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adepaoli/Desktop/Methods LP 6.18-1-3/Epm2b-Myc mice/Latest files 12.6.23/Final Files 2.1.24/Supplementary files with peptides 2.5.24/"/>
    </mc:Choice>
  </mc:AlternateContent>
  <xr:revisionPtr revIDLastSave="0" documentId="13_ncr:1_{B125E290-B0E0-3148-8E6E-B50E5F49095D}" xr6:coauthVersionLast="36" xr6:coauthVersionMax="47" xr10:uidLastSave="{00000000-0000-0000-0000-000000000000}"/>
  <bookViews>
    <workbookView xWindow="0" yWindow="460" windowWidth="29040" windowHeight="15840" xr2:uid="{00000000-000D-0000-FFFF-FFFF00000000}"/>
  </bookViews>
  <sheets>
    <sheet name="Info" sheetId="15" r:id="rId1"/>
    <sheet name="Raw data" sheetId="3" r:id="rId2"/>
    <sheet name="Filtered data NSAF p-value&amp;FC" sheetId="6" r:id="rId3"/>
    <sheet name="Sorted by p-value Myc vs MycLCS" sheetId="20" r:id="rId4"/>
    <sheet name="Sorted by p-value Myc vs LCS" sheetId="21" r:id="rId5"/>
    <sheet name="Sorted by p-value MycLCS vs LCS" sheetId="22" r:id="rId6"/>
    <sheet name="Volcano" sheetId="23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82" i="22" l="1"/>
  <c r="AH182" i="22" s="1"/>
  <c r="W182" i="22"/>
  <c r="AG182" i="22" s="1"/>
  <c r="V182" i="22"/>
  <c r="AF182" i="22" s="1"/>
  <c r="U182" i="22"/>
  <c r="AE182" i="22" s="1"/>
  <c r="T182" i="22"/>
  <c r="AD182" i="22" s="1"/>
  <c r="S182" i="22"/>
  <c r="R182" i="22"/>
  <c r="AB182" i="22" s="1"/>
  <c r="Q182" i="22"/>
  <c r="AA182" i="22" s="1"/>
  <c r="P182" i="22"/>
  <c r="Z182" i="22" s="1"/>
  <c r="X54" i="22"/>
  <c r="AH54" i="22" s="1"/>
  <c r="W54" i="22"/>
  <c r="AG54" i="22" s="1"/>
  <c r="V54" i="22"/>
  <c r="AF54" i="22" s="1"/>
  <c r="U54" i="22"/>
  <c r="AE54" i="22" s="1"/>
  <c r="T54" i="22"/>
  <c r="AD54" i="22" s="1"/>
  <c r="S54" i="22"/>
  <c r="R54" i="22"/>
  <c r="AB54" i="22" s="1"/>
  <c r="Q54" i="22"/>
  <c r="AA54" i="22" s="1"/>
  <c r="P54" i="22"/>
  <c r="Z54" i="22" s="1"/>
  <c r="X15" i="22"/>
  <c r="AH15" i="22" s="1"/>
  <c r="W15" i="22"/>
  <c r="AG15" i="22" s="1"/>
  <c r="V15" i="22"/>
  <c r="AF15" i="22" s="1"/>
  <c r="U15" i="22"/>
  <c r="AE15" i="22" s="1"/>
  <c r="T15" i="22"/>
  <c r="AD15" i="22" s="1"/>
  <c r="S15" i="22"/>
  <c r="R15" i="22"/>
  <c r="AB15" i="22" s="1"/>
  <c r="Q15" i="22"/>
  <c r="AA15" i="22" s="1"/>
  <c r="P15" i="22"/>
  <c r="Z15" i="22" s="1"/>
  <c r="X104" i="22"/>
  <c r="AH104" i="22" s="1"/>
  <c r="W104" i="22"/>
  <c r="AG104" i="22" s="1"/>
  <c r="V104" i="22"/>
  <c r="AF104" i="22" s="1"/>
  <c r="U104" i="22"/>
  <c r="AE104" i="22" s="1"/>
  <c r="T104" i="22"/>
  <c r="AD104" i="22" s="1"/>
  <c r="S104" i="22"/>
  <c r="R104" i="22"/>
  <c r="AB104" i="22" s="1"/>
  <c r="Q104" i="22"/>
  <c r="AA104" i="22" s="1"/>
  <c r="P104" i="22"/>
  <c r="Z104" i="22" s="1"/>
  <c r="X45" i="22"/>
  <c r="AH45" i="22" s="1"/>
  <c r="W45" i="22"/>
  <c r="AG45" i="22" s="1"/>
  <c r="V45" i="22"/>
  <c r="AF45" i="22" s="1"/>
  <c r="U45" i="22"/>
  <c r="AE45" i="22" s="1"/>
  <c r="T45" i="22"/>
  <c r="AD45" i="22" s="1"/>
  <c r="S45" i="22"/>
  <c r="R45" i="22"/>
  <c r="AB45" i="22" s="1"/>
  <c r="Q45" i="22"/>
  <c r="AA45" i="22" s="1"/>
  <c r="P45" i="22"/>
  <c r="Z45" i="22" s="1"/>
  <c r="X53" i="22"/>
  <c r="AH53" i="22" s="1"/>
  <c r="W53" i="22"/>
  <c r="AG53" i="22" s="1"/>
  <c r="V53" i="22"/>
  <c r="AF53" i="22" s="1"/>
  <c r="U53" i="22"/>
  <c r="AE53" i="22" s="1"/>
  <c r="T53" i="22"/>
  <c r="AD53" i="22" s="1"/>
  <c r="S53" i="22"/>
  <c r="R53" i="22"/>
  <c r="AB53" i="22" s="1"/>
  <c r="Q53" i="22"/>
  <c r="AA53" i="22" s="1"/>
  <c r="P53" i="22"/>
  <c r="Z53" i="22" s="1"/>
  <c r="X96" i="22"/>
  <c r="AH96" i="22" s="1"/>
  <c r="W96" i="22"/>
  <c r="AG96" i="22" s="1"/>
  <c r="V96" i="22"/>
  <c r="AF96" i="22" s="1"/>
  <c r="U96" i="22"/>
  <c r="AE96" i="22" s="1"/>
  <c r="T96" i="22"/>
  <c r="AD96" i="22" s="1"/>
  <c r="S96" i="22"/>
  <c r="R96" i="22"/>
  <c r="AB96" i="22" s="1"/>
  <c r="Q96" i="22"/>
  <c r="AA96" i="22" s="1"/>
  <c r="P96" i="22"/>
  <c r="Z96" i="22" s="1"/>
  <c r="X24" i="22"/>
  <c r="AH24" i="22" s="1"/>
  <c r="W24" i="22"/>
  <c r="AG24" i="22" s="1"/>
  <c r="V24" i="22"/>
  <c r="AF24" i="22" s="1"/>
  <c r="U24" i="22"/>
  <c r="AE24" i="22" s="1"/>
  <c r="T24" i="22"/>
  <c r="AD24" i="22" s="1"/>
  <c r="S24" i="22"/>
  <c r="AC24" i="22" s="1"/>
  <c r="R24" i="22"/>
  <c r="AB24" i="22" s="1"/>
  <c r="Q24" i="22"/>
  <c r="AA24" i="22" s="1"/>
  <c r="P24" i="22"/>
  <c r="Z24" i="22" s="1"/>
  <c r="X131" i="22"/>
  <c r="AH131" i="22" s="1"/>
  <c r="W131" i="22"/>
  <c r="AG131" i="22" s="1"/>
  <c r="V131" i="22"/>
  <c r="AF131" i="22" s="1"/>
  <c r="U131" i="22"/>
  <c r="AE131" i="22" s="1"/>
  <c r="T131" i="22"/>
  <c r="AD131" i="22" s="1"/>
  <c r="S131" i="22"/>
  <c r="R131" i="22"/>
  <c r="AB131" i="22" s="1"/>
  <c r="Q131" i="22"/>
  <c r="AA131" i="22" s="1"/>
  <c r="P131" i="22"/>
  <c r="Z131" i="22" s="1"/>
  <c r="X34" i="22"/>
  <c r="AH34" i="22" s="1"/>
  <c r="W34" i="22"/>
  <c r="AG34" i="22" s="1"/>
  <c r="V34" i="22"/>
  <c r="AF34" i="22" s="1"/>
  <c r="U34" i="22"/>
  <c r="AE34" i="22" s="1"/>
  <c r="T34" i="22"/>
  <c r="AD34" i="22" s="1"/>
  <c r="S34" i="22"/>
  <c r="AC34" i="22" s="1"/>
  <c r="R34" i="22"/>
  <c r="AB34" i="22" s="1"/>
  <c r="Q34" i="22"/>
  <c r="AA34" i="22" s="1"/>
  <c r="P34" i="22"/>
  <c r="Z34" i="22" s="1"/>
  <c r="X14" i="22"/>
  <c r="AH14" i="22" s="1"/>
  <c r="W14" i="22"/>
  <c r="AG14" i="22" s="1"/>
  <c r="V14" i="22"/>
  <c r="AF14" i="22" s="1"/>
  <c r="U14" i="22"/>
  <c r="AE14" i="22" s="1"/>
  <c r="T14" i="22"/>
  <c r="AD14" i="22" s="1"/>
  <c r="S14" i="22"/>
  <c r="R14" i="22"/>
  <c r="AB14" i="22" s="1"/>
  <c r="Q14" i="22"/>
  <c r="AA14" i="22" s="1"/>
  <c r="P14" i="22"/>
  <c r="Z14" i="22" s="1"/>
  <c r="X111" i="22"/>
  <c r="AH111" i="22" s="1"/>
  <c r="W111" i="22"/>
  <c r="AG111" i="22" s="1"/>
  <c r="V111" i="22"/>
  <c r="AF111" i="22" s="1"/>
  <c r="U111" i="22"/>
  <c r="AE111" i="22" s="1"/>
  <c r="T111" i="22"/>
  <c r="AD111" i="22" s="1"/>
  <c r="S111" i="22"/>
  <c r="R111" i="22"/>
  <c r="AB111" i="22" s="1"/>
  <c r="Q111" i="22"/>
  <c r="AA111" i="22" s="1"/>
  <c r="P111" i="22"/>
  <c r="Z111" i="22" s="1"/>
  <c r="X62" i="22"/>
  <c r="AH62" i="22" s="1"/>
  <c r="W62" i="22"/>
  <c r="AG62" i="22" s="1"/>
  <c r="V62" i="22"/>
  <c r="AF62" i="22" s="1"/>
  <c r="U62" i="22"/>
  <c r="AE62" i="22" s="1"/>
  <c r="T62" i="22"/>
  <c r="AD62" i="22" s="1"/>
  <c r="S62" i="22"/>
  <c r="R62" i="22"/>
  <c r="AB62" i="22" s="1"/>
  <c r="Q62" i="22"/>
  <c r="AA62" i="22" s="1"/>
  <c r="P62" i="22"/>
  <c r="Z62" i="22" s="1"/>
  <c r="X95" i="22"/>
  <c r="AH95" i="22" s="1"/>
  <c r="W95" i="22"/>
  <c r="AG95" i="22" s="1"/>
  <c r="V95" i="22"/>
  <c r="AF95" i="22" s="1"/>
  <c r="U95" i="22"/>
  <c r="AE95" i="22" s="1"/>
  <c r="T95" i="22"/>
  <c r="AD95" i="22" s="1"/>
  <c r="S95" i="22"/>
  <c r="R95" i="22"/>
  <c r="AB95" i="22" s="1"/>
  <c r="Q95" i="22"/>
  <c r="AA95" i="22" s="1"/>
  <c r="P95" i="22"/>
  <c r="Z95" i="22" s="1"/>
  <c r="X162" i="22"/>
  <c r="AH162" i="22" s="1"/>
  <c r="W162" i="22"/>
  <c r="AG162" i="22" s="1"/>
  <c r="V162" i="22"/>
  <c r="AF162" i="22" s="1"/>
  <c r="U162" i="22"/>
  <c r="AE162" i="22" s="1"/>
  <c r="T162" i="22"/>
  <c r="AD162" i="22" s="1"/>
  <c r="S162" i="22"/>
  <c r="R162" i="22"/>
  <c r="AB162" i="22" s="1"/>
  <c r="Q162" i="22"/>
  <c r="AA162" i="22" s="1"/>
  <c r="P162" i="22"/>
  <c r="Z162" i="22" s="1"/>
  <c r="X87" i="22"/>
  <c r="AH87" i="22" s="1"/>
  <c r="W87" i="22"/>
  <c r="AG87" i="22" s="1"/>
  <c r="V87" i="22"/>
  <c r="AF87" i="22" s="1"/>
  <c r="U87" i="22"/>
  <c r="AE87" i="22" s="1"/>
  <c r="T87" i="22"/>
  <c r="AD87" i="22" s="1"/>
  <c r="S87" i="22"/>
  <c r="AC87" i="22" s="1"/>
  <c r="R87" i="22"/>
  <c r="AB87" i="22" s="1"/>
  <c r="Q87" i="22"/>
  <c r="AA87" i="22" s="1"/>
  <c r="P87" i="22"/>
  <c r="Z87" i="22" s="1"/>
  <c r="AA135" i="22"/>
  <c r="X135" i="22"/>
  <c r="AH135" i="22" s="1"/>
  <c r="W135" i="22"/>
  <c r="AG135" i="22" s="1"/>
  <c r="V135" i="22"/>
  <c r="AF135" i="22" s="1"/>
  <c r="U135" i="22"/>
  <c r="AE135" i="22" s="1"/>
  <c r="T135" i="22"/>
  <c r="AD135" i="22" s="1"/>
  <c r="S135" i="22"/>
  <c r="R135" i="22"/>
  <c r="AB135" i="22" s="1"/>
  <c r="Q135" i="22"/>
  <c r="P135" i="22"/>
  <c r="Z135" i="22" s="1"/>
  <c r="X71" i="22"/>
  <c r="AH71" i="22" s="1"/>
  <c r="W71" i="22"/>
  <c r="AG71" i="22" s="1"/>
  <c r="V71" i="22"/>
  <c r="AF71" i="22" s="1"/>
  <c r="U71" i="22"/>
  <c r="AE71" i="22" s="1"/>
  <c r="T71" i="22"/>
  <c r="AD71" i="22" s="1"/>
  <c r="S71" i="22"/>
  <c r="AC71" i="22" s="1"/>
  <c r="R71" i="22"/>
  <c r="AB71" i="22" s="1"/>
  <c r="Q71" i="22"/>
  <c r="AA71" i="22" s="1"/>
  <c r="P71" i="22"/>
  <c r="Z71" i="22" s="1"/>
  <c r="X70" i="22"/>
  <c r="AH70" i="22" s="1"/>
  <c r="W70" i="22"/>
  <c r="AG70" i="22" s="1"/>
  <c r="V70" i="22"/>
  <c r="AF70" i="22" s="1"/>
  <c r="U70" i="22"/>
  <c r="AE70" i="22" s="1"/>
  <c r="T70" i="22"/>
  <c r="AD70" i="22" s="1"/>
  <c r="S70" i="22"/>
  <c r="R70" i="22"/>
  <c r="AB70" i="22" s="1"/>
  <c r="Q70" i="22"/>
  <c r="AA70" i="22" s="1"/>
  <c r="P70" i="22"/>
  <c r="Z70" i="22" s="1"/>
  <c r="X123" i="22"/>
  <c r="AH123" i="22" s="1"/>
  <c r="W123" i="22"/>
  <c r="AG123" i="22" s="1"/>
  <c r="V123" i="22"/>
  <c r="AF123" i="22" s="1"/>
  <c r="U123" i="22"/>
  <c r="AE123" i="22" s="1"/>
  <c r="T123" i="22"/>
  <c r="AD123" i="22" s="1"/>
  <c r="S123" i="22"/>
  <c r="AC123" i="22" s="1"/>
  <c r="R123" i="22"/>
  <c r="AB123" i="22" s="1"/>
  <c r="Q123" i="22"/>
  <c r="AA123" i="22" s="1"/>
  <c r="P123" i="22"/>
  <c r="Z123" i="22" s="1"/>
  <c r="X181" i="22"/>
  <c r="AH181" i="22" s="1"/>
  <c r="W181" i="22"/>
  <c r="AG181" i="22" s="1"/>
  <c r="V181" i="22"/>
  <c r="AF181" i="22" s="1"/>
  <c r="U181" i="22"/>
  <c r="AE181" i="22" s="1"/>
  <c r="T181" i="22"/>
  <c r="AD181" i="22" s="1"/>
  <c r="S181" i="22"/>
  <c r="R181" i="22"/>
  <c r="AB181" i="22" s="1"/>
  <c r="Q181" i="22"/>
  <c r="AA181" i="22" s="1"/>
  <c r="P181" i="22"/>
  <c r="Z181" i="22" s="1"/>
  <c r="X42" i="22"/>
  <c r="AH42" i="22" s="1"/>
  <c r="W42" i="22"/>
  <c r="AG42" i="22" s="1"/>
  <c r="V42" i="22"/>
  <c r="AF42" i="22" s="1"/>
  <c r="U42" i="22"/>
  <c r="AE42" i="22" s="1"/>
  <c r="T42" i="22"/>
  <c r="AD42" i="22" s="1"/>
  <c r="S42" i="22"/>
  <c r="AC42" i="22" s="1"/>
  <c r="R42" i="22"/>
  <c r="AB42" i="22" s="1"/>
  <c r="Q42" i="22"/>
  <c r="AA42" i="22" s="1"/>
  <c r="P42" i="22"/>
  <c r="Z42" i="22" s="1"/>
  <c r="X69" i="22"/>
  <c r="AH69" i="22" s="1"/>
  <c r="W69" i="22"/>
  <c r="AG69" i="22" s="1"/>
  <c r="V69" i="22"/>
  <c r="AF69" i="22" s="1"/>
  <c r="U69" i="22"/>
  <c r="AE69" i="22" s="1"/>
  <c r="T69" i="22"/>
  <c r="AD69" i="22" s="1"/>
  <c r="S69" i="22"/>
  <c r="R69" i="22"/>
  <c r="AB69" i="22" s="1"/>
  <c r="Q69" i="22"/>
  <c r="AA69" i="22" s="1"/>
  <c r="P69" i="22"/>
  <c r="Z69" i="22" s="1"/>
  <c r="X180" i="22"/>
  <c r="AH180" i="22" s="1"/>
  <c r="W180" i="22"/>
  <c r="AG180" i="22" s="1"/>
  <c r="V180" i="22"/>
  <c r="AF180" i="22" s="1"/>
  <c r="U180" i="22"/>
  <c r="AE180" i="22" s="1"/>
  <c r="T180" i="22"/>
  <c r="AD180" i="22" s="1"/>
  <c r="S180" i="22"/>
  <c r="AC180" i="22" s="1"/>
  <c r="R180" i="22"/>
  <c r="AB180" i="22" s="1"/>
  <c r="Q180" i="22"/>
  <c r="AA180" i="22" s="1"/>
  <c r="P180" i="22"/>
  <c r="Z180" i="22" s="1"/>
  <c r="X17" i="22"/>
  <c r="AH17" i="22" s="1"/>
  <c r="W17" i="22"/>
  <c r="AG17" i="22" s="1"/>
  <c r="V17" i="22"/>
  <c r="AF17" i="22" s="1"/>
  <c r="U17" i="22"/>
  <c r="AE17" i="22" s="1"/>
  <c r="T17" i="22"/>
  <c r="AD17" i="22" s="1"/>
  <c r="S17" i="22"/>
  <c r="R17" i="22"/>
  <c r="AB17" i="22" s="1"/>
  <c r="Q17" i="22"/>
  <c r="AA17" i="22" s="1"/>
  <c r="P17" i="22"/>
  <c r="Z17" i="22" s="1"/>
  <c r="X60" i="22"/>
  <c r="AH60" i="22" s="1"/>
  <c r="W60" i="22"/>
  <c r="AG60" i="22" s="1"/>
  <c r="V60" i="22"/>
  <c r="AF60" i="22" s="1"/>
  <c r="U60" i="22"/>
  <c r="AE60" i="22" s="1"/>
  <c r="T60" i="22"/>
  <c r="AD60" i="22" s="1"/>
  <c r="S60" i="22"/>
  <c r="AC60" i="22" s="1"/>
  <c r="R60" i="22"/>
  <c r="AB60" i="22" s="1"/>
  <c r="Q60" i="22"/>
  <c r="AA60" i="22" s="1"/>
  <c r="P60" i="22"/>
  <c r="Z60" i="22" s="1"/>
  <c r="X56" i="22"/>
  <c r="AH56" i="22" s="1"/>
  <c r="W56" i="22"/>
  <c r="AG56" i="22" s="1"/>
  <c r="V56" i="22"/>
  <c r="AF56" i="22" s="1"/>
  <c r="U56" i="22"/>
  <c r="AE56" i="22" s="1"/>
  <c r="T56" i="22"/>
  <c r="AD56" i="22" s="1"/>
  <c r="S56" i="22"/>
  <c r="R56" i="22"/>
  <c r="AB56" i="22" s="1"/>
  <c r="Q56" i="22"/>
  <c r="AA56" i="22" s="1"/>
  <c r="P56" i="22"/>
  <c r="Z56" i="22" s="1"/>
  <c r="X134" i="22"/>
  <c r="AH134" i="22" s="1"/>
  <c r="W134" i="22"/>
  <c r="AG134" i="22" s="1"/>
  <c r="V134" i="22"/>
  <c r="AF134" i="22" s="1"/>
  <c r="U134" i="22"/>
  <c r="AE134" i="22" s="1"/>
  <c r="T134" i="22"/>
  <c r="AD134" i="22" s="1"/>
  <c r="S134" i="22"/>
  <c r="R134" i="22"/>
  <c r="AB134" i="22" s="1"/>
  <c r="Q134" i="22"/>
  <c r="AA134" i="22" s="1"/>
  <c r="P134" i="22"/>
  <c r="Z134" i="22" s="1"/>
  <c r="X132" i="22"/>
  <c r="AH132" i="22" s="1"/>
  <c r="W132" i="22"/>
  <c r="AG132" i="22" s="1"/>
  <c r="V132" i="22"/>
  <c r="AF132" i="22" s="1"/>
  <c r="U132" i="22"/>
  <c r="AE132" i="22" s="1"/>
  <c r="T132" i="22"/>
  <c r="AD132" i="22" s="1"/>
  <c r="S132" i="22"/>
  <c r="AC132" i="22" s="1"/>
  <c r="R132" i="22"/>
  <c r="AB132" i="22" s="1"/>
  <c r="Q132" i="22"/>
  <c r="AA132" i="22" s="1"/>
  <c r="P132" i="22"/>
  <c r="Z132" i="22" s="1"/>
  <c r="X72" i="22"/>
  <c r="AH72" i="22" s="1"/>
  <c r="W72" i="22"/>
  <c r="AG72" i="22" s="1"/>
  <c r="V72" i="22"/>
  <c r="AF72" i="22" s="1"/>
  <c r="U72" i="22"/>
  <c r="AE72" i="22" s="1"/>
  <c r="T72" i="22"/>
  <c r="AD72" i="22" s="1"/>
  <c r="S72" i="22"/>
  <c r="R72" i="22"/>
  <c r="AB72" i="22" s="1"/>
  <c r="Q72" i="22"/>
  <c r="AA72" i="22" s="1"/>
  <c r="P72" i="22"/>
  <c r="Z72" i="22" s="1"/>
  <c r="X114" i="22"/>
  <c r="AH114" i="22" s="1"/>
  <c r="W114" i="22"/>
  <c r="AG114" i="22" s="1"/>
  <c r="V114" i="22"/>
  <c r="AF114" i="22" s="1"/>
  <c r="U114" i="22"/>
  <c r="AE114" i="22" s="1"/>
  <c r="T114" i="22"/>
  <c r="AD114" i="22" s="1"/>
  <c r="S114" i="22"/>
  <c r="R114" i="22"/>
  <c r="AB114" i="22" s="1"/>
  <c r="Q114" i="22"/>
  <c r="AA114" i="22" s="1"/>
  <c r="P114" i="22"/>
  <c r="Z114" i="22" s="1"/>
  <c r="X48" i="22"/>
  <c r="AH48" i="22" s="1"/>
  <c r="W48" i="22"/>
  <c r="AG48" i="22" s="1"/>
  <c r="V48" i="22"/>
  <c r="AF48" i="22" s="1"/>
  <c r="U48" i="22"/>
  <c r="AE48" i="22" s="1"/>
  <c r="T48" i="22"/>
  <c r="AD48" i="22" s="1"/>
  <c r="S48" i="22"/>
  <c r="R48" i="22"/>
  <c r="AB48" i="22" s="1"/>
  <c r="Q48" i="22"/>
  <c r="AA48" i="22" s="1"/>
  <c r="P48" i="22"/>
  <c r="Z48" i="22" s="1"/>
  <c r="X90" i="22"/>
  <c r="AH90" i="22" s="1"/>
  <c r="W90" i="22"/>
  <c r="AG90" i="22" s="1"/>
  <c r="V90" i="22"/>
  <c r="AF90" i="22" s="1"/>
  <c r="U90" i="22"/>
  <c r="AE90" i="22" s="1"/>
  <c r="T90" i="22"/>
  <c r="AD90" i="22" s="1"/>
  <c r="S90" i="22"/>
  <c r="R90" i="22"/>
  <c r="AB90" i="22" s="1"/>
  <c r="Q90" i="22"/>
  <c r="AA90" i="22" s="1"/>
  <c r="P90" i="22"/>
  <c r="Z90" i="22" s="1"/>
  <c r="X26" i="22"/>
  <c r="AH26" i="22" s="1"/>
  <c r="W26" i="22"/>
  <c r="AG26" i="22" s="1"/>
  <c r="V26" i="22"/>
  <c r="AF26" i="22" s="1"/>
  <c r="U26" i="22"/>
  <c r="AE26" i="22" s="1"/>
  <c r="T26" i="22"/>
  <c r="AD26" i="22" s="1"/>
  <c r="S26" i="22"/>
  <c r="R26" i="22"/>
  <c r="AB26" i="22" s="1"/>
  <c r="Q26" i="22"/>
  <c r="AA26" i="22" s="1"/>
  <c r="P26" i="22"/>
  <c r="Z26" i="22" s="1"/>
  <c r="X73" i="22"/>
  <c r="AH73" i="22" s="1"/>
  <c r="W73" i="22"/>
  <c r="AG73" i="22" s="1"/>
  <c r="V73" i="22"/>
  <c r="AF73" i="22" s="1"/>
  <c r="U73" i="22"/>
  <c r="AE73" i="22" s="1"/>
  <c r="T73" i="22"/>
  <c r="AD73" i="22" s="1"/>
  <c r="S73" i="22"/>
  <c r="R73" i="22"/>
  <c r="AB73" i="22" s="1"/>
  <c r="Q73" i="22"/>
  <c r="AA73" i="22" s="1"/>
  <c r="P73" i="22"/>
  <c r="Z73" i="22" s="1"/>
  <c r="X159" i="22"/>
  <c r="AH159" i="22" s="1"/>
  <c r="W159" i="22"/>
  <c r="AG159" i="22" s="1"/>
  <c r="V159" i="22"/>
  <c r="AF159" i="22" s="1"/>
  <c r="U159" i="22"/>
  <c r="AE159" i="22" s="1"/>
  <c r="T159" i="22"/>
  <c r="AD159" i="22" s="1"/>
  <c r="S159" i="22"/>
  <c r="R159" i="22"/>
  <c r="AB159" i="22" s="1"/>
  <c r="Q159" i="22"/>
  <c r="AA159" i="22" s="1"/>
  <c r="P159" i="22"/>
  <c r="Z159" i="22" s="1"/>
  <c r="X16" i="22"/>
  <c r="AH16" i="22" s="1"/>
  <c r="W16" i="22"/>
  <c r="AG16" i="22" s="1"/>
  <c r="V16" i="22"/>
  <c r="AF16" i="22" s="1"/>
  <c r="U16" i="22"/>
  <c r="AE16" i="22" s="1"/>
  <c r="T16" i="22"/>
  <c r="AD16" i="22" s="1"/>
  <c r="S16" i="22"/>
  <c r="R16" i="22"/>
  <c r="AB16" i="22" s="1"/>
  <c r="Q16" i="22"/>
  <c r="AA16" i="22" s="1"/>
  <c r="P16" i="22"/>
  <c r="Z16" i="22" s="1"/>
  <c r="X156" i="22"/>
  <c r="AH156" i="22" s="1"/>
  <c r="W156" i="22"/>
  <c r="AG156" i="22" s="1"/>
  <c r="V156" i="22"/>
  <c r="AF156" i="22" s="1"/>
  <c r="U156" i="22"/>
  <c r="AE156" i="22" s="1"/>
  <c r="T156" i="22"/>
  <c r="AD156" i="22" s="1"/>
  <c r="S156" i="22"/>
  <c r="R156" i="22"/>
  <c r="AB156" i="22" s="1"/>
  <c r="Q156" i="22"/>
  <c r="AA156" i="22" s="1"/>
  <c r="P156" i="22"/>
  <c r="Z156" i="22" s="1"/>
  <c r="X23" i="22"/>
  <c r="AH23" i="22" s="1"/>
  <c r="W23" i="22"/>
  <c r="AG23" i="22" s="1"/>
  <c r="V23" i="22"/>
  <c r="AF23" i="22" s="1"/>
  <c r="U23" i="22"/>
  <c r="AE23" i="22" s="1"/>
  <c r="T23" i="22"/>
  <c r="AD23" i="22" s="1"/>
  <c r="S23" i="22"/>
  <c r="R23" i="22"/>
  <c r="AB23" i="22" s="1"/>
  <c r="Q23" i="22"/>
  <c r="AA23" i="22" s="1"/>
  <c r="P23" i="22"/>
  <c r="Z23" i="22" s="1"/>
  <c r="X93" i="22"/>
  <c r="AH93" i="22" s="1"/>
  <c r="W93" i="22"/>
  <c r="AG93" i="22" s="1"/>
  <c r="V93" i="22"/>
  <c r="AF93" i="22" s="1"/>
  <c r="U93" i="22"/>
  <c r="AE93" i="22" s="1"/>
  <c r="T93" i="22"/>
  <c r="AD93" i="22" s="1"/>
  <c r="S93" i="22"/>
  <c r="AC93" i="22" s="1"/>
  <c r="R93" i="22"/>
  <c r="AB93" i="22" s="1"/>
  <c r="Q93" i="22"/>
  <c r="AA93" i="22" s="1"/>
  <c r="P93" i="22"/>
  <c r="Z93" i="22" s="1"/>
  <c r="X150" i="22"/>
  <c r="AH150" i="22" s="1"/>
  <c r="W150" i="22"/>
  <c r="AG150" i="22" s="1"/>
  <c r="V150" i="22"/>
  <c r="AF150" i="22" s="1"/>
  <c r="U150" i="22"/>
  <c r="AE150" i="22" s="1"/>
  <c r="T150" i="22"/>
  <c r="AD150" i="22" s="1"/>
  <c r="S150" i="22"/>
  <c r="R150" i="22"/>
  <c r="AB150" i="22" s="1"/>
  <c r="Q150" i="22"/>
  <c r="AA150" i="22" s="1"/>
  <c r="P150" i="22"/>
  <c r="Z150" i="22" s="1"/>
  <c r="X97" i="22"/>
  <c r="AH97" i="22" s="1"/>
  <c r="W97" i="22"/>
  <c r="AG97" i="22" s="1"/>
  <c r="V97" i="22"/>
  <c r="AF97" i="22" s="1"/>
  <c r="U97" i="22"/>
  <c r="AE97" i="22" s="1"/>
  <c r="T97" i="22"/>
  <c r="AD97" i="22" s="1"/>
  <c r="S97" i="22"/>
  <c r="R97" i="22"/>
  <c r="AB97" i="22" s="1"/>
  <c r="Q97" i="22"/>
  <c r="AA97" i="22" s="1"/>
  <c r="P97" i="22"/>
  <c r="Z97" i="22" s="1"/>
  <c r="X154" i="22"/>
  <c r="AH154" i="22" s="1"/>
  <c r="W154" i="22"/>
  <c r="AG154" i="22" s="1"/>
  <c r="V154" i="22"/>
  <c r="AF154" i="22" s="1"/>
  <c r="U154" i="22"/>
  <c r="AE154" i="22" s="1"/>
  <c r="T154" i="22"/>
  <c r="AD154" i="22" s="1"/>
  <c r="S154" i="22"/>
  <c r="R154" i="22"/>
  <c r="AB154" i="22" s="1"/>
  <c r="Q154" i="22"/>
  <c r="AA154" i="22" s="1"/>
  <c r="P154" i="22"/>
  <c r="Z154" i="22" s="1"/>
  <c r="X179" i="22"/>
  <c r="AH179" i="22" s="1"/>
  <c r="W179" i="22"/>
  <c r="AG179" i="22" s="1"/>
  <c r="V179" i="22"/>
  <c r="AF179" i="22" s="1"/>
  <c r="U179" i="22"/>
  <c r="AE179" i="22" s="1"/>
  <c r="T179" i="22"/>
  <c r="AD179" i="22" s="1"/>
  <c r="S179" i="22"/>
  <c r="R179" i="22"/>
  <c r="AB179" i="22" s="1"/>
  <c r="Q179" i="22"/>
  <c r="AA179" i="22" s="1"/>
  <c r="P179" i="22"/>
  <c r="Z179" i="22" s="1"/>
  <c r="X29" i="22"/>
  <c r="AH29" i="22" s="1"/>
  <c r="W29" i="22"/>
  <c r="AG29" i="22" s="1"/>
  <c r="V29" i="22"/>
  <c r="AF29" i="22" s="1"/>
  <c r="U29" i="22"/>
  <c r="AE29" i="22" s="1"/>
  <c r="T29" i="22"/>
  <c r="AD29" i="22" s="1"/>
  <c r="S29" i="22"/>
  <c r="R29" i="22"/>
  <c r="AB29" i="22" s="1"/>
  <c r="Q29" i="22"/>
  <c r="AA29" i="22" s="1"/>
  <c r="P29" i="22"/>
  <c r="Z29" i="22" s="1"/>
  <c r="X171" i="22"/>
  <c r="AH171" i="22" s="1"/>
  <c r="W171" i="22"/>
  <c r="AG171" i="22" s="1"/>
  <c r="V171" i="22"/>
  <c r="AF171" i="22" s="1"/>
  <c r="U171" i="22"/>
  <c r="AE171" i="22" s="1"/>
  <c r="T171" i="22"/>
  <c r="AD171" i="22" s="1"/>
  <c r="S171" i="22"/>
  <c r="R171" i="22"/>
  <c r="AB171" i="22" s="1"/>
  <c r="Q171" i="22"/>
  <c r="AA171" i="22" s="1"/>
  <c r="P171" i="22"/>
  <c r="Z171" i="22" s="1"/>
  <c r="X32" i="22"/>
  <c r="AH32" i="22" s="1"/>
  <c r="W32" i="22"/>
  <c r="AG32" i="22" s="1"/>
  <c r="V32" i="22"/>
  <c r="AF32" i="22" s="1"/>
  <c r="U32" i="22"/>
  <c r="AE32" i="22" s="1"/>
  <c r="T32" i="22"/>
  <c r="AD32" i="22" s="1"/>
  <c r="S32" i="22"/>
  <c r="R32" i="22"/>
  <c r="AB32" i="22" s="1"/>
  <c r="Q32" i="22"/>
  <c r="AA32" i="22" s="1"/>
  <c r="P32" i="22"/>
  <c r="Z32" i="22" s="1"/>
  <c r="X92" i="22"/>
  <c r="AH92" i="22" s="1"/>
  <c r="W92" i="22"/>
  <c r="AG92" i="22" s="1"/>
  <c r="V92" i="22"/>
  <c r="AF92" i="22" s="1"/>
  <c r="U92" i="22"/>
  <c r="AE92" i="22" s="1"/>
  <c r="T92" i="22"/>
  <c r="AD92" i="22" s="1"/>
  <c r="S92" i="22"/>
  <c r="R92" i="22"/>
  <c r="AB92" i="22" s="1"/>
  <c r="Q92" i="22"/>
  <c r="AA92" i="22" s="1"/>
  <c r="P92" i="22"/>
  <c r="Z92" i="22" s="1"/>
  <c r="X130" i="22"/>
  <c r="AH130" i="22" s="1"/>
  <c r="W130" i="22"/>
  <c r="AG130" i="22" s="1"/>
  <c r="V130" i="22"/>
  <c r="AF130" i="22" s="1"/>
  <c r="U130" i="22"/>
  <c r="AE130" i="22" s="1"/>
  <c r="T130" i="22"/>
  <c r="AD130" i="22" s="1"/>
  <c r="S130" i="22"/>
  <c r="R130" i="22"/>
  <c r="AB130" i="22" s="1"/>
  <c r="Q130" i="22"/>
  <c r="AA130" i="22" s="1"/>
  <c r="P130" i="22"/>
  <c r="Z130" i="22" s="1"/>
  <c r="X176" i="22"/>
  <c r="AH176" i="22" s="1"/>
  <c r="W176" i="22"/>
  <c r="AG176" i="22" s="1"/>
  <c r="V176" i="22"/>
  <c r="AF176" i="22" s="1"/>
  <c r="U176" i="22"/>
  <c r="AE176" i="22" s="1"/>
  <c r="T176" i="22"/>
  <c r="AD176" i="22" s="1"/>
  <c r="S176" i="22"/>
  <c r="R176" i="22"/>
  <c r="AB176" i="22" s="1"/>
  <c r="Q176" i="22"/>
  <c r="AA176" i="22" s="1"/>
  <c r="P176" i="22"/>
  <c r="Z176" i="22" s="1"/>
  <c r="X117" i="22"/>
  <c r="AH117" i="22" s="1"/>
  <c r="W117" i="22"/>
  <c r="AG117" i="22" s="1"/>
  <c r="V117" i="22"/>
  <c r="AF117" i="22" s="1"/>
  <c r="U117" i="22"/>
  <c r="AE117" i="22" s="1"/>
  <c r="T117" i="22"/>
  <c r="AD117" i="22" s="1"/>
  <c r="S117" i="22"/>
  <c r="R117" i="22"/>
  <c r="AB117" i="22" s="1"/>
  <c r="Q117" i="22"/>
  <c r="AA117" i="22" s="1"/>
  <c r="P117" i="22"/>
  <c r="Z117" i="22" s="1"/>
  <c r="X52" i="22"/>
  <c r="AH52" i="22" s="1"/>
  <c r="W52" i="22"/>
  <c r="AG52" i="22" s="1"/>
  <c r="V52" i="22"/>
  <c r="AF52" i="22" s="1"/>
  <c r="U52" i="22"/>
  <c r="AE52" i="22" s="1"/>
  <c r="T52" i="22"/>
  <c r="AD52" i="22" s="1"/>
  <c r="S52" i="22"/>
  <c r="R52" i="22"/>
  <c r="AB52" i="22" s="1"/>
  <c r="Q52" i="22"/>
  <c r="AA52" i="22" s="1"/>
  <c r="P52" i="22"/>
  <c r="Z52" i="22" s="1"/>
  <c r="X22" i="22"/>
  <c r="AH22" i="22" s="1"/>
  <c r="W22" i="22"/>
  <c r="AG22" i="22" s="1"/>
  <c r="V22" i="22"/>
  <c r="AF22" i="22" s="1"/>
  <c r="U22" i="22"/>
  <c r="AE22" i="22" s="1"/>
  <c r="T22" i="22"/>
  <c r="AD22" i="22" s="1"/>
  <c r="S22" i="22"/>
  <c r="R22" i="22"/>
  <c r="AB22" i="22" s="1"/>
  <c r="Q22" i="22"/>
  <c r="AA22" i="22" s="1"/>
  <c r="P22" i="22"/>
  <c r="Z22" i="22" s="1"/>
  <c r="X167" i="22"/>
  <c r="AH167" i="22" s="1"/>
  <c r="W167" i="22"/>
  <c r="AG167" i="22" s="1"/>
  <c r="V167" i="22"/>
  <c r="AF167" i="22" s="1"/>
  <c r="U167" i="22"/>
  <c r="AE167" i="22" s="1"/>
  <c r="T167" i="22"/>
  <c r="AD167" i="22" s="1"/>
  <c r="S167" i="22"/>
  <c r="R167" i="22"/>
  <c r="AB167" i="22" s="1"/>
  <c r="Q167" i="22"/>
  <c r="AA167" i="22" s="1"/>
  <c r="P167" i="22"/>
  <c r="Z167" i="22" s="1"/>
  <c r="X168" i="22"/>
  <c r="AH168" i="22" s="1"/>
  <c r="W168" i="22"/>
  <c r="AG168" i="22" s="1"/>
  <c r="V168" i="22"/>
  <c r="AF168" i="22" s="1"/>
  <c r="U168" i="22"/>
  <c r="AE168" i="22" s="1"/>
  <c r="T168" i="22"/>
  <c r="AD168" i="22" s="1"/>
  <c r="S168" i="22"/>
  <c r="R168" i="22"/>
  <c r="AB168" i="22" s="1"/>
  <c r="Q168" i="22"/>
  <c r="AA168" i="22" s="1"/>
  <c r="P168" i="22"/>
  <c r="Z168" i="22" s="1"/>
  <c r="X46" i="22"/>
  <c r="AH46" i="22" s="1"/>
  <c r="W46" i="22"/>
  <c r="AG46" i="22" s="1"/>
  <c r="V46" i="22"/>
  <c r="AF46" i="22" s="1"/>
  <c r="U46" i="22"/>
  <c r="AE46" i="22" s="1"/>
  <c r="T46" i="22"/>
  <c r="AD46" i="22" s="1"/>
  <c r="S46" i="22"/>
  <c r="AC46" i="22" s="1"/>
  <c r="R46" i="22"/>
  <c r="AB46" i="22" s="1"/>
  <c r="Q46" i="22"/>
  <c r="AA46" i="22" s="1"/>
  <c r="P46" i="22"/>
  <c r="Z46" i="22" s="1"/>
  <c r="X28" i="22"/>
  <c r="AH28" i="22" s="1"/>
  <c r="W28" i="22"/>
  <c r="AG28" i="22" s="1"/>
  <c r="V28" i="22"/>
  <c r="AF28" i="22" s="1"/>
  <c r="U28" i="22"/>
  <c r="AE28" i="22" s="1"/>
  <c r="T28" i="22"/>
  <c r="AD28" i="22" s="1"/>
  <c r="S28" i="22"/>
  <c r="R28" i="22"/>
  <c r="AB28" i="22" s="1"/>
  <c r="Q28" i="22"/>
  <c r="AA28" i="22" s="1"/>
  <c r="P28" i="22"/>
  <c r="Z28" i="22" s="1"/>
  <c r="X109" i="22"/>
  <c r="AH109" i="22" s="1"/>
  <c r="W109" i="22"/>
  <c r="AG109" i="22" s="1"/>
  <c r="V109" i="22"/>
  <c r="AF109" i="22" s="1"/>
  <c r="U109" i="22"/>
  <c r="AE109" i="22" s="1"/>
  <c r="T109" i="22"/>
  <c r="AD109" i="22" s="1"/>
  <c r="S109" i="22"/>
  <c r="R109" i="22"/>
  <c r="AB109" i="22" s="1"/>
  <c r="Q109" i="22"/>
  <c r="AA109" i="22" s="1"/>
  <c r="P109" i="22"/>
  <c r="Z109" i="22" s="1"/>
  <c r="X138" i="22"/>
  <c r="AH138" i="22" s="1"/>
  <c r="W138" i="22"/>
  <c r="AG138" i="22" s="1"/>
  <c r="V138" i="22"/>
  <c r="AF138" i="22" s="1"/>
  <c r="U138" i="22"/>
  <c r="AE138" i="22" s="1"/>
  <c r="T138" i="22"/>
  <c r="AD138" i="22" s="1"/>
  <c r="S138" i="22"/>
  <c r="R138" i="22"/>
  <c r="AB138" i="22" s="1"/>
  <c r="Q138" i="22"/>
  <c r="AA138" i="22" s="1"/>
  <c r="P138" i="22"/>
  <c r="Z138" i="22" s="1"/>
  <c r="X59" i="22"/>
  <c r="AH59" i="22" s="1"/>
  <c r="W59" i="22"/>
  <c r="AG59" i="22" s="1"/>
  <c r="V59" i="22"/>
  <c r="AF59" i="22" s="1"/>
  <c r="U59" i="22"/>
  <c r="AE59" i="22" s="1"/>
  <c r="T59" i="22"/>
  <c r="AD59" i="22" s="1"/>
  <c r="S59" i="22"/>
  <c r="R59" i="22"/>
  <c r="AB59" i="22" s="1"/>
  <c r="Q59" i="22"/>
  <c r="AA59" i="22" s="1"/>
  <c r="P59" i="22"/>
  <c r="Z59" i="22" s="1"/>
  <c r="X84" i="22"/>
  <c r="AH84" i="22" s="1"/>
  <c r="W84" i="22"/>
  <c r="AG84" i="22" s="1"/>
  <c r="V84" i="22"/>
  <c r="AF84" i="22" s="1"/>
  <c r="U84" i="22"/>
  <c r="AE84" i="22" s="1"/>
  <c r="T84" i="22"/>
  <c r="AD84" i="22" s="1"/>
  <c r="S84" i="22"/>
  <c r="R84" i="22"/>
  <c r="AB84" i="22" s="1"/>
  <c r="Q84" i="22"/>
  <c r="AA84" i="22" s="1"/>
  <c r="P84" i="22"/>
  <c r="Z84" i="22" s="1"/>
  <c r="X175" i="22"/>
  <c r="AH175" i="22" s="1"/>
  <c r="W175" i="22"/>
  <c r="AG175" i="22" s="1"/>
  <c r="V175" i="22"/>
  <c r="AF175" i="22" s="1"/>
  <c r="U175" i="22"/>
  <c r="AE175" i="22" s="1"/>
  <c r="T175" i="22"/>
  <c r="AD175" i="22" s="1"/>
  <c r="S175" i="22"/>
  <c r="AC175" i="22" s="1"/>
  <c r="R175" i="22"/>
  <c r="AB175" i="22" s="1"/>
  <c r="Q175" i="22"/>
  <c r="AA175" i="22" s="1"/>
  <c r="P175" i="22"/>
  <c r="Z175" i="22" s="1"/>
  <c r="X85" i="22"/>
  <c r="AH85" i="22" s="1"/>
  <c r="W85" i="22"/>
  <c r="AG85" i="22" s="1"/>
  <c r="V85" i="22"/>
  <c r="AF85" i="22" s="1"/>
  <c r="U85" i="22"/>
  <c r="AE85" i="22" s="1"/>
  <c r="T85" i="22"/>
  <c r="AD85" i="22" s="1"/>
  <c r="S85" i="22"/>
  <c r="R85" i="22"/>
  <c r="AB85" i="22" s="1"/>
  <c r="Q85" i="22"/>
  <c r="AA85" i="22" s="1"/>
  <c r="P85" i="22"/>
  <c r="Z85" i="22" s="1"/>
  <c r="X161" i="22"/>
  <c r="AH161" i="22" s="1"/>
  <c r="W161" i="22"/>
  <c r="AG161" i="22" s="1"/>
  <c r="V161" i="22"/>
  <c r="AF161" i="22" s="1"/>
  <c r="U161" i="22"/>
  <c r="AE161" i="22" s="1"/>
  <c r="T161" i="22"/>
  <c r="AD161" i="22" s="1"/>
  <c r="S161" i="22"/>
  <c r="R161" i="22"/>
  <c r="AB161" i="22" s="1"/>
  <c r="Q161" i="22"/>
  <c r="AA161" i="22" s="1"/>
  <c r="P161" i="22"/>
  <c r="Z161" i="22" s="1"/>
  <c r="X51" i="22"/>
  <c r="AH51" i="22" s="1"/>
  <c r="W51" i="22"/>
  <c r="AG51" i="22" s="1"/>
  <c r="V51" i="22"/>
  <c r="AF51" i="22" s="1"/>
  <c r="U51" i="22"/>
  <c r="AE51" i="22" s="1"/>
  <c r="T51" i="22"/>
  <c r="AD51" i="22" s="1"/>
  <c r="S51" i="22"/>
  <c r="R51" i="22"/>
  <c r="AB51" i="22" s="1"/>
  <c r="Q51" i="22"/>
  <c r="AA51" i="22" s="1"/>
  <c r="P51" i="22"/>
  <c r="Z51" i="22" s="1"/>
  <c r="X100" i="22"/>
  <c r="AH100" i="22" s="1"/>
  <c r="W100" i="22"/>
  <c r="AG100" i="22" s="1"/>
  <c r="V100" i="22"/>
  <c r="AF100" i="22" s="1"/>
  <c r="U100" i="22"/>
  <c r="AE100" i="22" s="1"/>
  <c r="T100" i="22"/>
  <c r="AD100" i="22" s="1"/>
  <c r="S100" i="22"/>
  <c r="AC100" i="22" s="1"/>
  <c r="R100" i="22"/>
  <c r="AB100" i="22" s="1"/>
  <c r="Q100" i="22"/>
  <c r="AA100" i="22" s="1"/>
  <c r="P100" i="22"/>
  <c r="Z100" i="22" s="1"/>
  <c r="X116" i="22"/>
  <c r="AH116" i="22" s="1"/>
  <c r="W116" i="22"/>
  <c r="AG116" i="22" s="1"/>
  <c r="V116" i="22"/>
  <c r="AF116" i="22" s="1"/>
  <c r="U116" i="22"/>
  <c r="AE116" i="22" s="1"/>
  <c r="T116" i="22"/>
  <c r="AD116" i="22" s="1"/>
  <c r="S116" i="22"/>
  <c r="R116" i="22"/>
  <c r="AB116" i="22" s="1"/>
  <c r="Q116" i="22"/>
  <c r="AA116" i="22" s="1"/>
  <c r="P116" i="22"/>
  <c r="Z116" i="22" s="1"/>
  <c r="X139" i="22"/>
  <c r="AH139" i="22" s="1"/>
  <c r="W139" i="22"/>
  <c r="AG139" i="22" s="1"/>
  <c r="V139" i="22"/>
  <c r="AF139" i="22" s="1"/>
  <c r="U139" i="22"/>
  <c r="AE139" i="22" s="1"/>
  <c r="T139" i="22"/>
  <c r="AD139" i="22" s="1"/>
  <c r="S139" i="22"/>
  <c r="R139" i="22"/>
  <c r="AB139" i="22" s="1"/>
  <c r="Q139" i="22"/>
  <c r="AA139" i="22" s="1"/>
  <c r="P139" i="22"/>
  <c r="Z139" i="22" s="1"/>
  <c r="X98" i="22"/>
  <c r="AH98" i="22" s="1"/>
  <c r="W98" i="22"/>
  <c r="AG98" i="22" s="1"/>
  <c r="V98" i="22"/>
  <c r="AF98" i="22" s="1"/>
  <c r="U98" i="22"/>
  <c r="AE98" i="22" s="1"/>
  <c r="T98" i="22"/>
  <c r="AD98" i="22" s="1"/>
  <c r="S98" i="22"/>
  <c r="R98" i="22"/>
  <c r="AB98" i="22" s="1"/>
  <c r="Q98" i="22"/>
  <c r="AA98" i="22" s="1"/>
  <c r="P98" i="22"/>
  <c r="Z98" i="22" s="1"/>
  <c r="X163" i="22"/>
  <c r="AH163" i="22" s="1"/>
  <c r="W163" i="22"/>
  <c r="AG163" i="22" s="1"/>
  <c r="V163" i="22"/>
  <c r="AF163" i="22" s="1"/>
  <c r="U163" i="22"/>
  <c r="AE163" i="22" s="1"/>
  <c r="T163" i="22"/>
  <c r="AD163" i="22" s="1"/>
  <c r="S163" i="22"/>
  <c r="R163" i="22"/>
  <c r="AB163" i="22" s="1"/>
  <c r="Q163" i="22"/>
  <c r="AA163" i="22" s="1"/>
  <c r="P163" i="22"/>
  <c r="Z163" i="22" s="1"/>
  <c r="X102" i="22"/>
  <c r="AH102" i="22" s="1"/>
  <c r="W102" i="22"/>
  <c r="AG102" i="22" s="1"/>
  <c r="V102" i="22"/>
  <c r="AF102" i="22" s="1"/>
  <c r="U102" i="22"/>
  <c r="AE102" i="22" s="1"/>
  <c r="T102" i="22"/>
  <c r="AD102" i="22" s="1"/>
  <c r="S102" i="22"/>
  <c r="R102" i="22"/>
  <c r="AB102" i="22" s="1"/>
  <c r="Q102" i="22"/>
  <c r="AA102" i="22" s="1"/>
  <c r="P102" i="22"/>
  <c r="Z102" i="22" s="1"/>
  <c r="X77" i="22"/>
  <c r="AH77" i="22" s="1"/>
  <c r="W77" i="22"/>
  <c r="AG77" i="22" s="1"/>
  <c r="V77" i="22"/>
  <c r="AF77" i="22" s="1"/>
  <c r="U77" i="22"/>
  <c r="AE77" i="22" s="1"/>
  <c r="T77" i="22"/>
  <c r="AD77" i="22" s="1"/>
  <c r="S77" i="22"/>
  <c r="AC77" i="22" s="1"/>
  <c r="R77" i="22"/>
  <c r="AB77" i="22" s="1"/>
  <c r="Q77" i="22"/>
  <c r="AA77" i="22" s="1"/>
  <c r="P77" i="22"/>
  <c r="Z77" i="22" s="1"/>
  <c r="X165" i="22"/>
  <c r="AH165" i="22" s="1"/>
  <c r="W165" i="22"/>
  <c r="AG165" i="22" s="1"/>
  <c r="V165" i="22"/>
  <c r="AF165" i="22" s="1"/>
  <c r="U165" i="22"/>
  <c r="AE165" i="22" s="1"/>
  <c r="T165" i="22"/>
  <c r="AD165" i="22" s="1"/>
  <c r="S165" i="22"/>
  <c r="R165" i="22"/>
  <c r="AB165" i="22" s="1"/>
  <c r="Q165" i="22"/>
  <c r="AA165" i="22" s="1"/>
  <c r="P165" i="22"/>
  <c r="Z165" i="22" s="1"/>
  <c r="X125" i="22"/>
  <c r="AH125" i="22" s="1"/>
  <c r="W125" i="22"/>
  <c r="AG125" i="22" s="1"/>
  <c r="V125" i="22"/>
  <c r="AF125" i="22" s="1"/>
  <c r="U125" i="22"/>
  <c r="AE125" i="22" s="1"/>
  <c r="T125" i="22"/>
  <c r="AD125" i="22" s="1"/>
  <c r="S125" i="22"/>
  <c r="R125" i="22"/>
  <c r="AB125" i="22" s="1"/>
  <c r="Q125" i="22"/>
  <c r="AA125" i="22" s="1"/>
  <c r="P125" i="22"/>
  <c r="Z125" i="22" s="1"/>
  <c r="X140" i="22"/>
  <c r="AH140" i="22" s="1"/>
  <c r="W140" i="22"/>
  <c r="AG140" i="22" s="1"/>
  <c r="V140" i="22"/>
  <c r="AF140" i="22" s="1"/>
  <c r="U140" i="22"/>
  <c r="AE140" i="22" s="1"/>
  <c r="T140" i="22"/>
  <c r="AD140" i="22" s="1"/>
  <c r="S140" i="22"/>
  <c r="R140" i="22"/>
  <c r="AB140" i="22" s="1"/>
  <c r="Q140" i="22"/>
  <c r="AA140" i="22" s="1"/>
  <c r="P140" i="22"/>
  <c r="Z140" i="22" s="1"/>
  <c r="X118" i="22"/>
  <c r="AH118" i="22" s="1"/>
  <c r="W118" i="22"/>
  <c r="AG118" i="22" s="1"/>
  <c r="V118" i="22"/>
  <c r="AF118" i="22" s="1"/>
  <c r="U118" i="22"/>
  <c r="AE118" i="22" s="1"/>
  <c r="T118" i="22"/>
  <c r="AD118" i="22" s="1"/>
  <c r="S118" i="22"/>
  <c r="R118" i="22"/>
  <c r="AB118" i="22" s="1"/>
  <c r="Q118" i="22"/>
  <c r="AA118" i="22" s="1"/>
  <c r="P118" i="22"/>
  <c r="Z118" i="22" s="1"/>
  <c r="X68" i="22"/>
  <c r="AH68" i="22" s="1"/>
  <c r="W68" i="22"/>
  <c r="AG68" i="22" s="1"/>
  <c r="V68" i="22"/>
  <c r="AF68" i="22" s="1"/>
  <c r="U68" i="22"/>
  <c r="AE68" i="22" s="1"/>
  <c r="T68" i="22"/>
  <c r="AD68" i="22" s="1"/>
  <c r="S68" i="22"/>
  <c r="R68" i="22"/>
  <c r="AB68" i="22" s="1"/>
  <c r="Q68" i="22"/>
  <c r="AA68" i="22" s="1"/>
  <c r="P68" i="22"/>
  <c r="Z68" i="22" s="1"/>
  <c r="X21" i="22"/>
  <c r="AH21" i="22" s="1"/>
  <c r="W21" i="22"/>
  <c r="AG21" i="22" s="1"/>
  <c r="V21" i="22"/>
  <c r="AF21" i="22" s="1"/>
  <c r="U21" i="22"/>
  <c r="AE21" i="22" s="1"/>
  <c r="T21" i="22"/>
  <c r="AD21" i="22" s="1"/>
  <c r="S21" i="22"/>
  <c r="R21" i="22"/>
  <c r="AB21" i="22" s="1"/>
  <c r="Q21" i="22"/>
  <c r="AA21" i="22" s="1"/>
  <c r="P21" i="22"/>
  <c r="Z21" i="22" s="1"/>
  <c r="X20" i="22"/>
  <c r="AH20" i="22" s="1"/>
  <c r="W20" i="22"/>
  <c r="AG20" i="22" s="1"/>
  <c r="V20" i="22"/>
  <c r="AF20" i="22" s="1"/>
  <c r="U20" i="22"/>
  <c r="AE20" i="22" s="1"/>
  <c r="T20" i="22"/>
  <c r="AD20" i="22" s="1"/>
  <c r="S20" i="22"/>
  <c r="AC20" i="22" s="1"/>
  <c r="R20" i="22"/>
  <c r="AB20" i="22" s="1"/>
  <c r="Q20" i="22"/>
  <c r="AA20" i="22" s="1"/>
  <c r="P20" i="22"/>
  <c r="Z20" i="22" s="1"/>
  <c r="X65" i="22"/>
  <c r="AH65" i="22" s="1"/>
  <c r="W65" i="22"/>
  <c r="AG65" i="22" s="1"/>
  <c r="V65" i="22"/>
  <c r="AF65" i="22" s="1"/>
  <c r="U65" i="22"/>
  <c r="AE65" i="22" s="1"/>
  <c r="T65" i="22"/>
  <c r="AD65" i="22" s="1"/>
  <c r="S65" i="22"/>
  <c r="R65" i="22"/>
  <c r="AB65" i="22" s="1"/>
  <c r="Q65" i="22"/>
  <c r="AA65" i="22" s="1"/>
  <c r="P65" i="22"/>
  <c r="Z65" i="22" s="1"/>
  <c r="X164" i="22"/>
  <c r="AH164" i="22" s="1"/>
  <c r="W164" i="22"/>
  <c r="AG164" i="22" s="1"/>
  <c r="V164" i="22"/>
  <c r="AF164" i="22" s="1"/>
  <c r="U164" i="22"/>
  <c r="AE164" i="22" s="1"/>
  <c r="T164" i="22"/>
  <c r="AD164" i="22" s="1"/>
  <c r="S164" i="22"/>
  <c r="R164" i="22"/>
  <c r="AB164" i="22" s="1"/>
  <c r="Q164" i="22"/>
  <c r="AA164" i="22" s="1"/>
  <c r="P164" i="22"/>
  <c r="Z164" i="22" s="1"/>
  <c r="X113" i="22"/>
  <c r="AH113" i="22" s="1"/>
  <c r="W113" i="22"/>
  <c r="AG113" i="22" s="1"/>
  <c r="V113" i="22"/>
  <c r="AF113" i="22" s="1"/>
  <c r="U113" i="22"/>
  <c r="AE113" i="22" s="1"/>
  <c r="T113" i="22"/>
  <c r="AD113" i="22" s="1"/>
  <c r="S113" i="22"/>
  <c r="R113" i="22"/>
  <c r="AB113" i="22" s="1"/>
  <c r="Q113" i="22"/>
  <c r="AA113" i="22" s="1"/>
  <c r="P113" i="22"/>
  <c r="Z113" i="22" s="1"/>
  <c r="X81" i="22"/>
  <c r="AH81" i="22" s="1"/>
  <c r="W81" i="22"/>
  <c r="AG81" i="22" s="1"/>
  <c r="V81" i="22"/>
  <c r="AF81" i="22" s="1"/>
  <c r="U81" i="22"/>
  <c r="AE81" i="22" s="1"/>
  <c r="T81" i="22"/>
  <c r="AD81" i="22" s="1"/>
  <c r="S81" i="22"/>
  <c r="AC81" i="22" s="1"/>
  <c r="R81" i="22"/>
  <c r="AB81" i="22" s="1"/>
  <c r="Q81" i="22"/>
  <c r="AA81" i="22" s="1"/>
  <c r="P81" i="22"/>
  <c r="Z81" i="22" s="1"/>
  <c r="X101" i="22"/>
  <c r="AH101" i="22" s="1"/>
  <c r="W101" i="22"/>
  <c r="AG101" i="22" s="1"/>
  <c r="V101" i="22"/>
  <c r="AF101" i="22" s="1"/>
  <c r="U101" i="22"/>
  <c r="AE101" i="22" s="1"/>
  <c r="T101" i="22"/>
  <c r="AD101" i="22" s="1"/>
  <c r="S101" i="22"/>
  <c r="R101" i="22"/>
  <c r="AB101" i="22" s="1"/>
  <c r="Q101" i="22"/>
  <c r="AA101" i="22" s="1"/>
  <c r="P101" i="22"/>
  <c r="Z101" i="22" s="1"/>
  <c r="X121" i="22"/>
  <c r="AH121" i="22" s="1"/>
  <c r="W121" i="22"/>
  <c r="AG121" i="22" s="1"/>
  <c r="V121" i="22"/>
  <c r="AF121" i="22" s="1"/>
  <c r="U121" i="22"/>
  <c r="AE121" i="22" s="1"/>
  <c r="T121" i="22"/>
  <c r="AD121" i="22" s="1"/>
  <c r="S121" i="22"/>
  <c r="R121" i="22"/>
  <c r="AB121" i="22" s="1"/>
  <c r="Q121" i="22"/>
  <c r="AA121" i="22" s="1"/>
  <c r="P121" i="22"/>
  <c r="Z121" i="22" s="1"/>
  <c r="X49" i="22"/>
  <c r="AH49" i="22" s="1"/>
  <c r="W49" i="22"/>
  <c r="AG49" i="22" s="1"/>
  <c r="V49" i="22"/>
  <c r="AF49" i="22" s="1"/>
  <c r="U49" i="22"/>
  <c r="AE49" i="22" s="1"/>
  <c r="T49" i="22"/>
  <c r="AD49" i="22" s="1"/>
  <c r="S49" i="22"/>
  <c r="R49" i="22"/>
  <c r="AB49" i="22" s="1"/>
  <c r="Q49" i="22"/>
  <c r="AA49" i="22" s="1"/>
  <c r="P49" i="22"/>
  <c r="Z49" i="22" s="1"/>
  <c r="X133" i="22"/>
  <c r="AH133" i="22" s="1"/>
  <c r="W133" i="22"/>
  <c r="AG133" i="22" s="1"/>
  <c r="V133" i="22"/>
  <c r="AF133" i="22" s="1"/>
  <c r="U133" i="22"/>
  <c r="AE133" i="22" s="1"/>
  <c r="T133" i="22"/>
  <c r="AD133" i="22" s="1"/>
  <c r="S133" i="22"/>
  <c r="R133" i="22"/>
  <c r="AB133" i="22" s="1"/>
  <c r="Q133" i="22"/>
  <c r="AA133" i="22" s="1"/>
  <c r="P133" i="22"/>
  <c r="Z133" i="22" s="1"/>
  <c r="X13" i="22"/>
  <c r="AH13" i="22" s="1"/>
  <c r="W13" i="22"/>
  <c r="AG13" i="22" s="1"/>
  <c r="V13" i="22"/>
  <c r="AF13" i="22" s="1"/>
  <c r="U13" i="22"/>
  <c r="AE13" i="22" s="1"/>
  <c r="T13" i="22"/>
  <c r="AD13" i="22" s="1"/>
  <c r="S13" i="22"/>
  <c r="R13" i="22"/>
  <c r="AB13" i="22" s="1"/>
  <c r="Q13" i="22"/>
  <c r="AA13" i="22" s="1"/>
  <c r="P13" i="22"/>
  <c r="Z13" i="22" s="1"/>
  <c r="X155" i="22"/>
  <c r="AH155" i="22" s="1"/>
  <c r="W155" i="22"/>
  <c r="AG155" i="22" s="1"/>
  <c r="V155" i="22"/>
  <c r="AF155" i="22" s="1"/>
  <c r="U155" i="22"/>
  <c r="AE155" i="22" s="1"/>
  <c r="T155" i="22"/>
  <c r="AD155" i="22" s="1"/>
  <c r="S155" i="22"/>
  <c r="R155" i="22"/>
  <c r="AB155" i="22" s="1"/>
  <c r="Q155" i="22"/>
  <c r="AA155" i="22" s="1"/>
  <c r="P155" i="22"/>
  <c r="Z155" i="22" s="1"/>
  <c r="X86" i="22"/>
  <c r="AH86" i="22" s="1"/>
  <c r="W86" i="22"/>
  <c r="AG86" i="22" s="1"/>
  <c r="V86" i="22"/>
  <c r="AF86" i="22" s="1"/>
  <c r="U86" i="22"/>
  <c r="AE86" i="22" s="1"/>
  <c r="T86" i="22"/>
  <c r="AD86" i="22" s="1"/>
  <c r="S86" i="22"/>
  <c r="R86" i="22"/>
  <c r="AB86" i="22" s="1"/>
  <c r="Q86" i="22"/>
  <c r="AA86" i="22" s="1"/>
  <c r="P86" i="22"/>
  <c r="Z86" i="22" s="1"/>
  <c r="X120" i="22"/>
  <c r="AH120" i="22" s="1"/>
  <c r="W120" i="22"/>
  <c r="AG120" i="22" s="1"/>
  <c r="V120" i="22"/>
  <c r="AF120" i="22" s="1"/>
  <c r="U120" i="22"/>
  <c r="AE120" i="22" s="1"/>
  <c r="T120" i="22"/>
  <c r="AD120" i="22" s="1"/>
  <c r="S120" i="22"/>
  <c r="R120" i="22"/>
  <c r="AB120" i="22" s="1"/>
  <c r="Q120" i="22"/>
  <c r="AA120" i="22" s="1"/>
  <c r="P120" i="22"/>
  <c r="Z120" i="22" s="1"/>
  <c r="X74" i="22"/>
  <c r="AH74" i="22" s="1"/>
  <c r="W74" i="22"/>
  <c r="AG74" i="22" s="1"/>
  <c r="V74" i="22"/>
  <c r="AF74" i="22" s="1"/>
  <c r="U74" i="22"/>
  <c r="AE74" i="22" s="1"/>
  <c r="T74" i="22"/>
  <c r="AD74" i="22" s="1"/>
  <c r="S74" i="22"/>
  <c r="R74" i="22"/>
  <c r="AB74" i="22" s="1"/>
  <c r="Q74" i="22"/>
  <c r="AA74" i="22" s="1"/>
  <c r="P74" i="22"/>
  <c r="Z74" i="22" s="1"/>
  <c r="X80" i="22"/>
  <c r="AH80" i="22" s="1"/>
  <c r="W80" i="22"/>
  <c r="AG80" i="22" s="1"/>
  <c r="V80" i="22"/>
  <c r="AF80" i="22" s="1"/>
  <c r="U80" i="22"/>
  <c r="AE80" i="22" s="1"/>
  <c r="T80" i="22"/>
  <c r="AD80" i="22" s="1"/>
  <c r="S80" i="22"/>
  <c r="AC80" i="22" s="1"/>
  <c r="R80" i="22"/>
  <c r="AB80" i="22" s="1"/>
  <c r="Q80" i="22"/>
  <c r="AA80" i="22" s="1"/>
  <c r="P80" i="22"/>
  <c r="Z80" i="22" s="1"/>
  <c r="X88" i="22"/>
  <c r="AH88" i="22" s="1"/>
  <c r="W88" i="22"/>
  <c r="AG88" i="22" s="1"/>
  <c r="V88" i="22"/>
  <c r="AF88" i="22" s="1"/>
  <c r="U88" i="22"/>
  <c r="AE88" i="22" s="1"/>
  <c r="T88" i="22"/>
  <c r="AD88" i="22" s="1"/>
  <c r="S88" i="22"/>
  <c r="R88" i="22"/>
  <c r="AB88" i="22" s="1"/>
  <c r="Q88" i="22"/>
  <c r="AA88" i="22" s="1"/>
  <c r="P88" i="22"/>
  <c r="Z88" i="22" s="1"/>
  <c r="X136" i="22"/>
  <c r="AH136" i="22" s="1"/>
  <c r="W136" i="22"/>
  <c r="AG136" i="22" s="1"/>
  <c r="V136" i="22"/>
  <c r="AF136" i="22" s="1"/>
  <c r="U136" i="22"/>
  <c r="AE136" i="22" s="1"/>
  <c r="T136" i="22"/>
  <c r="AD136" i="22" s="1"/>
  <c r="S136" i="22"/>
  <c r="R136" i="22"/>
  <c r="AB136" i="22" s="1"/>
  <c r="Q136" i="22"/>
  <c r="AA136" i="22" s="1"/>
  <c r="P136" i="22"/>
  <c r="Z136" i="22" s="1"/>
  <c r="X67" i="22"/>
  <c r="AH67" i="22" s="1"/>
  <c r="W67" i="22"/>
  <c r="AG67" i="22" s="1"/>
  <c r="V67" i="22"/>
  <c r="AF67" i="22" s="1"/>
  <c r="U67" i="22"/>
  <c r="AE67" i="22" s="1"/>
  <c r="T67" i="22"/>
  <c r="AD67" i="22" s="1"/>
  <c r="S67" i="22"/>
  <c r="R67" i="22"/>
  <c r="AB67" i="22" s="1"/>
  <c r="Q67" i="22"/>
  <c r="AA67" i="22" s="1"/>
  <c r="P67" i="22"/>
  <c r="Z67" i="22" s="1"/>
  <c r="X40" i="22"/>
  <c r="AH40" i="22" s="1"/>
  <c r="W40" i="22"/>
  <c r="AG40" i="22" s="1"/>
  <c r="V40" i="22"/>
  <c r="AF40" i="22" s="1"/>
  <c r="U40" i="22"/>
  <c r="AE40" i="22" s="1"/>
  <c r="T40" i="22"/>
  <c r="AD40" i="22" s="1"/>
  <c r="S40" i="22"/>
  <c r="R40" i="22"/>
  <c r="AB40" i="22" s="1"/>
  <c r="Q40" i="22"/>
  <c r="AA40" i="22" s="1"/>
  <c r="P40" i="22"/>
  <c r="Z40" i="22" s="1"/>
  <c r="X170" i="22"/>
  <c r="AH170" i="22" s="1"/>
  <c r="W170" i="22"/>
  <c r="AG170" i="22" s="1"/>
  <c r="V170" i="22"/>
  <c r="AF170" i="22" s="1"/>
  <c r="U170" i="22"/>
  <c r="AE170" i="22" s="1"/>
  <c r="T170" i="22"/>
  <c r="AD170" i="22" s="1"/>
  <c r="S170" i="22"/>
  <c r="R170" i="22"/>
  <c r="AB170" i="22" s="1"/>
  <c r="Q170" i="22"/>
  <c r="AA170" i="22" s="1"/>
  <c r="P170" i="22"/>
  <c r="Z170" i="22" s="1"/>
  <c r="X142" i="22"/>
  <c r="AH142" i="22" s="1"/>
  <c r="W142" i="22"/>
  <c r="AG142" i="22" s="1"/>
  <c r="V142" i="22"/>
  <c r="AF142" i="22" s="1"/>
  <c r="U142" i="22"/>
  <c r="AE142" i="22" s="1"/>
  <c r="T142" i="22"/>
  <c r="AD142" i="22" s="1"/>
  <c r="S142" i="22"/>
  <c r="R142" i="22"/>
  <c r="AB142" i="22" s="1"/>
  <c r="Q142" i="22"/>
  <c r="AA142" i="22" s="1"/>
  <c r="P142" i="22"/>
  <c r="Z142" i="22" s="1"/>
  <c r="X160" i="22"/>
  <c r="AH160" i="22" s="1"/>
  <c r="W160" i="22"/>
  <c r="AG160" i="22" s="1"/>
  <c r="V160" i="22"/>
  <c r="AF160" i="22" s="1"/>
  <c r="U160" i="22"/>
  <c r="AE160" i="22" s="1"/>
  <c r="T160" i="22"/>
  <c r="AD160" i="22" s="1"/>
  <c r="S160" i="22"/>
  <c r="R160" i="22"/>
  <c r="AB160" i="22" s="1"/>
  <c r="Q160" i="22"/>
  <c r="AA160" i="22" s="1"/>
  <c r="P160" i="22"/>
  <c r="Z160" i="22" s="1"/>
  <c r="X38" i="22"/>
  <c r="AH38" i="22" s="1"/>
  <c r="W38" i="22"/>
  <c r="AG38" i="22" s="1"/>
  <c r="V38" i="22"/>
  <c r="AF38" i="22" s="1"/>
  <c r="U38" i="22"/>
  <c r="AE38" i="22" s="1"/>
  <c r="T38" i="22"/>
  <c r="AD38" i="22" s="1"/>
  <c r="S38" i="22"/>
  <c r="R38" i="22"/>
  <c r="AB38" i="22" s="1"/>
  <c r="Q38" i="22"/>
  <c r="AA38" i="22" s="1"/>
  <c r="P38" i="22"/>
  <c r="Z38" i="22" s="1"/>
  <c r="X151" i="22"/>
  <c r="AH151" i="22" s="1"/>
  <c r="W151" i="22"/>
  <c r="AG151" i="22" s="1"/>
  <c r="V151" i="22"/>
  <c r="AF151" i="22" s="1"/>
  <c r="U151" i="22"/>
  <c r="AE151" i="22" s="1"/>
  <c r="T151" i="22"/>
  <c r="AD151" i="22" s="1"/>
  <c r="S151" i="22"/>
  <c r="R151" i="22"/>
  <c r="AB151" i="22" s="1"/>
  <c r="Q151" i="22"/>
  <c r="AA151" i="22" s="1"/>
  <c r="P151" i="22"/>
  <c r="Z151" i="22" s="1"/>
  <c r="X144" i="22"/>
  <c r="AH144" i="22" s="1"/>
  <c r="W144" i="22"/>
  <c r="AG144" i="22" s="1"/>
  <c r="V144" i="22"/>
  <c r="AF144" i="22" s="1"/>
  <c r="U144" i="22"/>
  <c r="AE144" i="22" s="1"/>
  <c r="T144" i="22"/>
  <c r="AD144" i="22" s="1"/>
  <c r="S144" i="22"/>
  <c r="AC144" i="22" s="1"/>
  <c r="R144" i="22"/>
  <c r="AB144" i="22" s="1"/>
  <c r="Q144" i="22"/>
  <c r="AA144" i="22" s="1"/>
  <c r="P144" i="22"/>
  <c r="Z144" i="22" s="1"/>
  <c r="X174" i="22"/>
  <c r="AH174" i="22" s="1"/>
  <c r="W174" i="22"/>
  <c r="AG174" i="22" s="1"/>
  <c r="V174" i="22"/>
  <c r="AF174" i="22" s="1"/>
  <c r="U174" i="22"/>
  <c r="AE174" i="22" s="1"/>
  <c r="T174" i="22"/>
  <c r="AD174" i="22" s="1"/>
  <c r="S174" i="22"/>
  <c r="R174" i="22"/>
  <c r="AB174" i="22" s="1"/>
  <c r="Q174" i="22"/>
  <c r="AA174" i="22" s="1"/>
  <c r="P174" i="22"/>
  <c r="Z174" i="22" s="1"/>
  <c r="X50" i="22"/>
  <c r="AH50" i="22" s="1"/>
  <c r="W50" i="22"/>
  <c r="AG50" i="22" s="1"/>
  <c r="V50" i="22"/>
  <c r="AF50" i="22" s="1"/>
  <c r="U50" i="22"/>
  <c r="AE50" i="22" s="1"/>
  <c r="T50" i="22"/>
  <c r="AD50" i="22" s="1"/>
  <c r="S50" i="22"/>
  <c r="AC50" i="22" s="1"/>
  <c r="R50" i="22"/>
  <c r="AB50" i="22" s="1"/>
  <c r="Q50" i="22"/>
  <c r="AA50" i="22" s="1"/>
  <c r="P50" i="22"/>
  <c r="Z50" i="22" s="1"/>
  <c r="X107" i="22"/>
  <c r="AH107" i="22" s="1"/>
  <c r="W107" i="22"/>
  <c r="AG107" i="22" s="1"/>
  <c r="V107" i="22"/>
  <c r="AF107" i="22" s="1"/>
  <c r="U107" i="22"/>
  <c r="AE107" i="22" s="1"/>
  <c r="T107" i="22"/>
  <c r="AD107" i="22" s="1"/>
  <c r="S107" i="22"/>
  <c r="R107" i="22"/>
  <c r="AB107" i="22" s="1"/>
  <c r="Q107" i="22"/>
  <c r="AA107" i="22" s="1"/>
  <c r="P107" i="22"/>
  <c r="Z107" i="22" s="1"/>
  <c r="X105" i="22"/>
  <c r="AH105" i="22" s="1"/>
  <c r="W105" i="22"/>
  <c r="AG105" i="22" s="1"/>
  <c r="V105" i="22"/>
  <c r="AF105" i="22" s="1"/>
  <c r="U105" i="22"/>
  <c r="AE105" i="22" s="1"/>
  <c r="T105" i="22"/>
  <c r="AD105" i="22" s="1"/>
  <c r="S105" i="22"/>
  <c r="R105" i="22"/>
  <c r="AB105" i="22" s="1"/>
  <c r="Q105" i="22"/>
  <c r="AA105" i="22" s="1"/>
  <c r="P105" i="22"/>
  <c r="Z105" i="22" s="1"/>
  <c r="X55" i="22"/>
  <c r="AH55" i="22" s="1"/>
  <c r="W55" i="22"/>
  <c r="AG55" i="22" s="1"/>
  <c r="V55" i="22"/>
  <c r="AF55" i="22" s="1"/>
  <c r="U55" i="22"/>
  <c r="AE55" i="22" s="1"/>
  <c r="T55" i="22"/>
  <c r="AD55" i="22" s="1"/>
  <c r="S55" i="22"/>
  <c r="R55" i="22"/>
  <c r="AB55" i="22" s="1"/>
  <c r="Q55" i="22"/>
  <c r="AA55" i="22" s="1"/>
  <c r="P55" i="22"/>
  <c r="Z55" i="22" s="1"/>
  <c r="X173" i="22"/>
  <c r="AH173" i="22" s="1"/>
  <c r="W173" i="22"/>
  <c r="AG173" i="22" s="1"/>
  <c r="V173" i="22"/>
  <c r="AF173" i="22" s="1"/>
  <c r="U173" i="22"/>
  <c r="AE173" i="22" s="1"/>
  <c r="T173" i="22"/>
  <c r="AD173" i="22" s="1"/>
  <c r="S173" i="22"/>
  <c r="AC173" i="22" s="1"/>
  <c r="R173" i="22"/>
  <c r="AB173" i="22" s="1"/>
  <c r="Q173" i="22"/>
  <c r="AA173" i="22" s="1"/>
  <c r="P173" i="22"/>
  <c r="Z173" i="22" s="1"/>
  <c r="X152" i="22"/>
  <c r="AH152" i="22" s="1"/>
  <c r="W152" i="22"/>
  <c r="AG152" i="22" s="1"/>
  <c r="V152" i="22"/>
  <c r="AF152" i="22" s="1"/>
  <c r="U152" i="22"/>
  <c r="AE152" i="22" s="1"/>
  <c r="T152" i="22"/>
  <c r="AD152" i="22" s="1"/>
  <c r="S152" i="22"/>
  <c r="R152" i="22"/>
  <c r="AB152" i="22" s="1"/>
  <c r="Q152" i="22"/>
  <c r="AA152" i="22" s="1"/>
  <c r="P152" i="22"/>
  <c r="Z152" i="22" s="1"/>
  <c r="X41" i="22"/>
  <c r="AH41" i="22" s="1"/>
  <c r="W41" i="22"/>
  <c r="AG41" i="22" s="1"/>
  <c r="V41" i="22"/>
  <c r="AF41" i="22" s="1"/>
  <c r="U41" i="22"/>
  <c r="AE41" i="22" s="1"/>
  <c r="T41" i="22"/>
  <c r="AD41" i="22" s="1"/>
  <c r="S41" i="22"/>
  <c r="R41" i="22"/>
  <c r="AB41" i="22" s="1"/>
  <c r="Q41" i="22"/>
  <c r="AA41" i="22" s="1"/>
  <c r="P41" i="22"/>
  <c r="Z41" i="22" s="1"/>
  <c r="X79" i="22"/>
  <c r="AH79" i="22" s="1"/>
  <c r="W79" i="22"/>
  <c r="AG79" i="22" s="1"/>
  <c r="V79" i="22"/>
  <c r="AF79" i="22" s="1"/>
  <c r="U79" i="22"/>
  <c r="AE79" i="22" s="1"/>
  <c r="T79" i="22"/>
  <c r="AD79" i="22" s="1"/>
  <c r="S79" i="22"/>
  <c r="AC79" i="22" s="1"/>
  <c r="R79" i="22"/>
  <c r="AB79" i="22" s="1"/>
  <c r="Q79" i="22"/>
  <c r="AA79" i="22" s="1"/>
  <c r="P79" i="22"/>
  <c r="Z79" i="22" s="1"/>
  <c r="X115" i="22"/>
  <c r="AH115" i="22" s="1"/>
  <c r="W115" i="22"/>
  <c r="AG115" i="22" s="1"/>
  <c r="V115" i="22"/>
  <c r="AF115" i="22" s="1"/>
  <c r="U115" i="22"/>
  <c r="AE115" i="22" s="1"/>
  <c r="T115" i="22"/>
  <c r="AD115" i="22" s="1"/>
  <c r="S115" i="22"/>
  <c r="R115" i="22"/>
  <c r="AB115" i="22" s="1"/>
  <c r="Q115" i="22"/>
  <c r="AA115" i="22" s="1"/>
  <c r="P115" i="22"/>
  <c r="Z115" i="22" s="1"/>
  <c r="X141" i="22"/>
  <c r="AH141" i="22" s="1"/>
  <c r="W141" i="22"/>
  <c r="AG141" i="22" s="1"/>
  <c r="V141" i="22"/>
  <c r="AF141" i="22" s="1"/>
  <c r="U141" i="22"/>
  <c r="AE141" i="22" s="1"/>
  <c r="T141" i="22"/>
  <c r="AD141" i="22" s="1"/>
  <c r="S141" i="22"/>
  <c r="AC141" i="22" s="1"/>
  <c r="R141" i="22"/>
  <c r="AB141" i="22" s="1"/>
  <c r="Q141" i="22"/>
  <c r="AA141" i="22" s="1"/>
  <c r="P141" i="22"/>
  <c r="Z141" i="22" s="1"/>
  <c r="X143" i="22"/>
  <c r="AH143" i="22" s="1"/>
  <c r="W143" i="22"/>
  <c r="AG143" i="22" s="1"/>
  <c r="V143" i="22"/>
  <c r="AF143" i="22" s="1"/>
  <c r="U143" i="22"/>
  <c r="AE143" i="22" s="1"/>
  <c r="T143" i="22"/>
  <c r="AD143" i="22" s="1"/>
  <c r="S143" i="22"/>
  <c r="AC143" i="22" s="1"/>
  <c r="R143" i="22"/>
  <c r="AB143" i="22" s="1"/>
  <c r="Q143" i="22"/>
  <c r="AA143" i="22" s="1"/>
  <c r="P143" i="22"/>
  <c r="Z143" i="22" s="1"/>
  <c r="X82" i="22"/>
  <c r="AH82" i="22" s="1"/>
  <c r="W82" i="22"/>
  <c r="AG82" i="22" s="1"/>
  <c r="V82" i="22"/>
  <c r="AF82" i="22" s="1"/>
  <c r="U82" i="22"/>
  <c r="AE82" i="22" s="1"/>
  <c r="T82" i="22"/>
  <c r="AD82" i="22" s="1"/>
  <c r="S82" i="22"/>
  <c r="R82" i="22"/>
  <c r="AB82" i="22" s="1"/>
  <c r="Q82" i="22"/>
  <c r="AA82" i="22" s="1"/>
  <c r="P82" i="22"/>
  <c r="Z82" i="22" s="1"/>
  <c r="X75" i="22"/>
  <c r="AH75" i="22" s="1"/>
  <c r="W75" i="22"/>
  <c r="AG75" i="22" s="1"/>
  <c r="V75" i="22"/>
  <c r="AF75" i="22" s="1"/>
  <c r="U75" i="22"/>
  <c r="AE75" i="22" s="1"/>
  <c r="T75" i="22"/>
  <c r="AD75" i="22" s="1"/>
  <c r="S75" i="22"/>
  <c r="R75" i="22"/>
  <c r="AB75" i="22" s="1"/>
  <c r="Q75" i="22"/>
  <c r="AA75" i="22" s="1"/>
  <c r="P75" i="22"/>
  <c r="Z75" i="22" s="1"/>
  <c r="X94" i="22"/>
  <c r="AH94" i="22" s="1"/>
  <c r="W94" i="22"/>
  <c r="AG94" i="22" s="1"/>
  <c r="V94" i="22"/>
  <c r="AF94" i="22" s="1"/>
  <c r="U94" i="22"/>
  <c r="AE94" i="22" s="1"/>
  <c r="T94" i="22"/>
  <c r="AD94" i="22" s="1"/>
  <c r="S94" i="22"/>
  <c r="AC94" i="22" s="1"/>
  <c r="R94" i="22"/>
  <c r="AB94" i="22" s="1"/>
  <c r="Q94" i="22"/>
  <c r="AA94" i="22" s="1"/>
  <c r="P94" i="22"/>
  <c r="Z94" i="22" s="1"/>
  <c r="X61" i="22"/>
  <c r="AH61" i="22" s="1"/>
  <c r="W61" i="22"/>
  <c r="AG61" i="22" s="1"/>
  <c r="V61" i="22"/>
  <c r="AF61" i="22" s="1"/>
  <c r="U61" i="22"/>
  <c r="AE61" i="22" s="1"/>
  <c r="T61" i="22"/>
  <c r="AD61" i="22" s="1"/>
  <c r="S61" i="22"/>
  <c r="R61" i="22"/>
  <c r="AB61" i="22" s="1"/>
  <c r="Q61" i="22"/>
  <c r="AA61" i="22" s="1"/>
  <c r="P61" i="22"/>
  <c r="Z61" i="22" s="1"/>
  <c r="X63" i="22"/>
  <c r="AH63" i="22" s="1"/>
  <c r="W63" i="22"/>
  <c r="AG63" i="22" s="1"/>
  <c r="V63" i="22"/>
  <c r="AF63" i="22" s="1"/>
  <c r="U63" i="22"/>
  <c r="AE63" i="22" s="1"/>
  <c r="T63" i="22"/>
  <c r="AD63" i="22" s="1"/>
  <c r="S63" i="22"/>
  <c r="R63" i="22"/>
  <c r="AB63" i="22" s="1"/>
  <c r="Q63" i="22"/>
  <c r="AA63" i="22" s="1"/>
  <c r="P63" i="22"/>
  <c r="Z63" i="22" s="1"/>
  <c r="X178" i="22"/>
  <c r="AH178" i="22" s="1"/>
  <c r="W178" i="22"/>
  <c r="AG178" i="22" s="1"/>
  <c r="V178" i="22"/>
  <c r="AF178" i="22" s="1"/>
  <c r="U178" i="22"/>
  <c r="AE178" i="22" s="1"/>
  <c r="T178" i="22"/>
  <c r="AD178" i="22" s="1"/>
  <c r="S178" i="22"/>
  <c r="AC178" i="22" s="1"/>
  <c r="R178" i="22"/>
  <c r="AB178" i="22" s="1"/>
  <c r="Q178" i="22"/>
  <c r="AA178" i="22" s="1"/>
  <c r="P178" i="22"/>
  <c r="Z178" i="22" s="1"/>
  <c r="X57" i="22"/>
  <c r="AH57" i="22" s="1"/>
  <c r="W57" i="22"/>
  <c r="AG57" i="22" s="1"/>
  <c r="V57" i="22"/>
  <c r="AF57" i="22" s="1"/>
  <c r="U57" i="22"/>
  <c r="AE57" i="22" s="1"/>
  <c r="T57" i="22"/>
  <c r="AD57" i="22" s="1"/>
  <c r="S57" i="22"/>
  <c r="AC57" i="22" s="1"/>
  <c r="R57" i="22"/>
  <c r="AB57" i="22" s="1"/>
  <c r="Q57" i="22"/>
  <c r="AA57" i="22" s="1"/>
  <c r="P57" i="22"/>
  <c r="Z57" i="22" s="1"/>
  <c r="X103" i="22"/>
  <c r="AH103" i="22" s="1"/>
  <c r="W103" i="22"/>
  <c r="AG103" i="22" s="1"/>
  <c r="V103" i="22"/>
  <c r="AF103" i="22" s="1"/>
  <c r="U103" i="22"/>
  <c r="AE103" i="22" s="1"/>
  <c r="T103" i="22"/>
  <c r="AD103" i="22" s="1"/>
  <c r="S103" i="22"/>
  <c r="R103" i="22"/>
  <c r="AB103" i="22" s="1"/>
  <c r="Q103" i="22"/>
  <c r="AA103" i="22" s="1"/>
  <c r="P103" i="22"/>
  <c r="Z103" i="22" s="1"/>
  <c r="X35" i="22"/>
  <c r="AH35" i="22" s="1"/>
  <c r="W35" i="22"/>
  <c r="AG35" i="22" s="1"/>
  <c r="V35" i="22"/>
  <c r="AF35" i="22" s="1"/>
  <c r="U35" i="22"/>
  <c r="AE35" i="22" s="1"/>
  <c r="T35" i="22"/>
  <c r="AD35" i="22" s="1"/>
  <c r="S35" i="22"/>
  <c r="AC35" i="22" s="1"/>
  <c r="R35" i="22"/>
  <c r="AB35" i="22" s="1"/>
  <c r="Q35" i="22"/>
  <c r="AA35" i="22" s="1"/>
  <c r="P35" i="22"/>
  <c r="Z35" i="22" s="1"/>
  <c r="X122" i="22"/>
  <c r="AH122" i="22" s="1"/>
  <c r="W122" i="22"/>
  <c r="AG122" i="22" s="1"/>
  <c r="V122" i="22"/>
  <c r="AF122" i="22" s="1"/>
  <c r="U122" i="22"/>
  <c r="AE122" i="22" s="1"/>
  <c r="T122" i="22"/>
  <c r="AD122" i="22" s="1"/>
  <c r="S122" i="22"/>
  <c r="AC122" i="22" s="1"/>
  <c r="R122" i="22"/>
  <c r="AB122" i="22" s="1"/>
  <c r="Q122" i="22"/>
  <c r="AA122" i="22" s="1"/>
  <c r="P122" i="22"/>
  <c r="Z122" i="22" s="1"/>
  <c r="X99" i="22"/>
  <c r="AH99" i="22" s="1"/>
  <c r="W99" i="22"/>
  <c r="AG99" i="22" s="1"/>
  <c r="V99" i="22"/>
  <c r="AF99" i="22" s="1"/>
  <c r="U99" i="22"/>
  <c r="AE99" i="22" s="1"/>
  <c r="T99" i="22"/>
  <c r="AD99" i="22" s="1"/>
  <c r="S99" i="22"/>
  <c r="R99" i="22"/>
  <c r="AB99" i="22" s="1"/>
  <c r="Q99" i="22"/>
  <c r="AA99" i="22" s="1"/>
  <c r="P99" i="22"/>
  <c r="Z99" i="22" s="1"/>
  <c r="X126" i="22"/>
  <c r="AH126" i="22" s="1"/>
  <c r="W126" i="22"/>
  <c r="AG126" i="22" s="1"/>
  <c r="V126" i="22"/>
  <c r="AF126" i="22" s="1"/>
  <c r="U126" i="22"/>
  <c r="AE126" i="22" s="1"/>
  <c r="T126" i="22"/>
  <c r="AD126" i="22" s="1"/>
  <c r="S126" i="22"/>
  <c r="R126" i="22"/>
  <c r="AB126" i="22" s="1"/>
  <c r="Q126" i="22"/>
  <c r="AA126" i="22" s="1"/>
  <c r="P126" i="22"/>
  <c r="Z126" i="22" s="1"/>
  <c r="X64" i="22"/>
  <c r="AH64" i="22" s="1"/>
  <c r="W64" i="22"/>
  <c r="AG64" i="22" s="1"/>
  <c r="V64" i="22"/>
  <c r="AF64" i="22" s="1"/>
  <c r="U64" i="22"/>
  <c r="AE64" i="22" s="1"/>
  <c r="T64" i="22"/>
  <c r="AD64" i="22" s="1"/>
  <c r="S64" i="22"/>
  <c r="R64" i="22"/>
  <c r="AB64" i="22" s="1"/>
  <c r="Q64" i="22"/>
  <c r="AA64" i="22" s="1"/>
  <c r="P64" i="22"/>
  <c r="Z64" i="22" s="1"/>
  <c r="X128" i="22"/>
  <c r="AH128" i="22" s="1"/>
  <c r="W128" i="22"/>
  <c r="AG128" i="22" s="1"/>
  <c r="V128" i="22"/>
  <c r="AF128" i="22" s="1"/>
  <c r="U128" i="22"/>
  <c r="AE128" i="22" s="1"/>
  <c r="T128" i="22"/>
  <c r="AD128" i="22" s="1"/>
  <c r="S128" i="22"/>
  <c r="AC128" i="22" s="1"/>
  <c r="R128" i="22"/>
  <c r="AB128" i="22" s="1"/>
  <c r="Q128" i="22"/>
  <c r="AA128" i="22" s="1"/>
  <c r="P128" i="22"/>
  <c r="Z128" i="22" s="1"/>
  <c r="X153" i="22"/>
  <c r="AH153" i="22" s="1"/>
  <c r="W153" i="22"/>
  <c r="AG153" i="22" s="1"/>
  <c r="V153" i="22"/>
  <c r="AF153" i="22" s="1"/>
  <c r="U153" i="22"/>
  <c r="AE153" i="22" s="1"/>
  <c r="T153" i="22"/>
  <c r="AD153" i="22" s="1"/>
  <c r="S153" i="22"/>
  <c r="AC153" i="22" s="1"/>
  <c r="R153" i="22"/>
  <c r="AB153" i="22" s="1"/>
  <c r="Q153" i="22"/>
  <c r="AA153" i="22" s="1"/>
  <c r="P153" i="22"/>
  <c r="Z153" i="22" s="1"/>
  <c r="X119" i="22"/>
  <c r="AH119" i="22" s="1"/>
  <c r="W119" i="22"/>
  <c r="AG119" i="22" s="1"/>
  <c r="V119" i="22"/>
  <c r="AF119" i="22" s="1"/>
  <c r="U119" i="22"/>
  <c r="AE119" i="22" s="1"/>
  <c r="T119" i="22"/>
  <c r="AD119" i="22" s="1"/>
  <c r="S119" i="22"/>
  <c r="R119" i="22"/>
  <c r="AB119" i="22" s="1"/>
  <c r="Q119" i="22"/>
  <c r="AA119" i="22" s="1"/>
  <c r="P119" i="22"/>
  <c r="Z119" i="22" s="1"/>
  <c r="X27" i="22"/>
  <c r="AH27" i="22" s="1"/>
  <c r="W27" i="22"/>
  <c r="AG27" i="22" s="1"/>
  <c r="V27" i="22"/>
  <c r="AF27" i="22" s="1"/>
  <c r="U27" i="22"/>
  <c r="AE27" i="22" s="1"/>
  <c r="T27" i="22"/>
  <c r="AD27" i="22" s="1"/>
  <c r="S27" i="22"/>
  <c r="R27" i="22"/>
  <c r="AB27" i="22" s="1"/>
  <c r="Q27" i="22"/>
  <c r="AA27" i="22" s="1"/>
  <c r="P27" i="22"/>
  <c r="Z27" i="22" s="1"/>
  <c r="X78" i="22"/>
  <c r="AH78" i="22" s="1"/>
  <c r="W78" i="22"/>
  <c r="AG78" i="22" s="1"/>
  <c r="V78" i="22"/>
  <c r="AF78" i="22" s="1"/>
  <c r="U78" i="22"/>
  <c r="AE78" i="22" s="1"/>
  <c r="T78" i="22"/>
  <c r="AD78" i="22" s="1"/>
  <c r="S78" i="22"/>
  <c r="AC78" i="22" s="1"/>
  <c r="R78" i="22"/>
  <c r="AB78" i="22" s="1"/>
  <c r="Q78" i="22"/>
  <c r="AA78" i="22" s="1"/>
  <c r="P78" i="22"/>
  <c r="Z78" i="22" s="1"/>
  <c r="X76" i="22"/>
  <c r="AH76" i="22" s="1"/>
  <c r="W76" i="22"/>
  <c r="AG76" i="22" s="1"/>
  <c r="V76" i="22"/>
  <c r="AF76" i="22" s="1"/>
  <c r="U76" i="22"/>
  <c r="AE76" i="22" s="1"/>
  <c r="T76" i="22"/>
  <c r="AD76" i="22" s="1"/>
  <c r="S76" i="22"/>
  <c r="R76" i="22"/>
  <c r="AB76" i="22" s="1"/>
  <c r="Q76" i="22"/>
  <c r="AA76" i="22" s="1"/>
  <c r="P76" i="22"/>
  <c r="Z76" i="22" s="1"/>
  <c r="X148" i="22"/>
  <c r="AH148" i="22" s="1"/>
  <c r="W148" i="22"/>
  <c r="AG148" i="22" s="1"/>
  <c r="V148" i="22"/>
  <c r="AF148" i="22" s="1"/>
  <c r="U148" i="22"/>
  <c r="AE148" i="22" s="1"/>
  <c r="T148" i="22"/>
  <c r="AD148" i="22" s="1"/>
  <c r="S148" i="22"/>
  <c r="AC148" i="22" s="1"/>
  <c r="R148" i="22"/>
  <c r="AB148" i="22" s="1"/>
  <c r="Q148" i="22"/>
  <c r="AA148" i="22" s="1"/>
  <c r="P148" i="22"/>
  <c r="Z148" i="22" s="1"/>
  <c r="X83" i="22"/>
  <c r="AH83" i="22" s="1"/>
  <c r="W83" i="22"/>
  <c r="AG83" i="22" s="1"/>
  <c r="V83" i="22"/>
  <c r="AF83" i="22" s="1"/>
  <c r="U83" i="22"/>
  <c r="AE83" i="22" s="1"/>
  <c r="T83" i="22"/>
  <c r="AD83" i="22" s="1"/>
  <c r="S83" i="22"/>
  <c r="AC83" i="22" s="1"/>
  <c r="R83" i="22"/>
  <c r="AB83" i="22" s="1"/>
  <c r="Q83" i="22"/>
  <c r="AA83" i="22" s="1"/>
  <c r="P83" i="22"/>
  <c r="Z83" i="22" s="1"/>
  <c r="X43" i="22"/>
  <c r="AH43" i="22" s="1"/>
  <c r="W43" i="22"/>
  <c r="AG43" i="22" s="1"/>
  <c r="V43" i="22"/>
  <c r="AF43" i="22" s="1"/>
  <c r="U43" i="22"/>
  <c r="AE43" i="22" s="1"/>
  <c r="T43" i="22"/>
  <c r="AD43" i="22" s="1"/>
  <c r="S43" i="22"/>
  <c r="AC43" i="22" s="1"/>
  <c r="R43" i="22"/>
  <c r="AB43" i="22" s="1"/>
  <c r="Q43" i="22"/>
  <c r="AA43" i="22" s="1"/>
  <c r="P43" i="22"/>
  <c r="Z43" i="22" s="1"/>
  <c r="X25" i="22"/>
  <c r="AH25" i="22" s="1"/>
  <c r="W25" i="22"/>
  <c r="AG25" i="22" s="1"/>
  <c r="V25" i="22"/>
  <c r="AF25" i="22" s="1"/>
  <c r="U25" i="22"/>
  <c r="AE25" i="22" s="1"/>
  <c r="T25" i="22"/>
  <c r="AD25" i="22" s="1"/>
  <c r="S25" i="22"/>
  <c r="AC25" i="22" s="1"/>
  <c r="R25" i="22"/>
  <c r="AB25" i="22" s="1"/>
  <c r="Q25" i="22"/>
  <c r="AA25" i="22" s="1"/>
  <c r="P25" i="22"/>
  <c r="Z25" i="22" s="1"/>
  <c r="X106" i="22"/>
  <c r="AH106" i="22" s="1"/>
  <c r="W106" i="22"/>
  <c r="AG106" i="22" s="1"/>
  <c r="V106" i="22"/>
  <c r="AF106" i="22" s="1"/>
  <c r="U106" i="22"/>
  <c r="AE106" i="22" s="1"/>
  <c r="T106" i="22"/>
  <c r="AD106" i="22" s="1"/>
  <c r="S106" i="22"/>
  <c r="AC106" i="22" s="1"/>
  <c r="R106" i="22"/>
  <c r="AB106" i="22" s="1"/>
  <c r="Q106" i="22"/>
  <c r="AA106" i="22" s="1"/>
  <c r="P106" i="22"/>
  <c r="Z106" i="22" s="1"/>
  <c r="X58" i="22"/>
  <c r="AH58" i="22" s="1"/>
  <c r="W58" i="22"/>
  <c r="AG58" i="22" s="1"/>
  <c r="V58" i="22"/>
  <c r="AF58" i="22" s="1"/>
  <c r="U58" i="22"/>
  <c r="AE58" i="22" s="1"/>
  <c r="T58" i="22"/>
  <c r="AD58" i="22" s="1"/>
  <c r="S58" i="22"/>
  <c r="R58" i="22"/>
  <c r="AB58" i="22" s="1"/>
  <c r="Q58" i="22"/>
  <c r="AA58" i="22" s="1"/>
  <c r="P58" i="22"/>
  <c r="Z58" i="22" s="1"/>
  <c r="X8" i="22"/>
  <c r="AH8" i="22" s="1"/>
  <c r="W8" i="22"/>
  <c r="AG8" i="22" s="1"/>
  <c r="V8" i="22"/>
  <c r="AF8" i="22" s="1"/>
  <c r="U8" i="22"/>
  <c r="AE8" i="22" s="1"/>
  <c r="T8" i="22"/>
  <c r="AD8" i="22" s="1"/>
  <c r="S8" i="22"/>
  <c r="R8" i="22"/>
  <c r="AB8" i="22" s="1"/>
  <c r="Q8" i="22"/>
  <c r="AA8" i="22" s="1"/>
  <c r="P8" i="22"/>
  <c r="Z8" i="22" s="1"/>
  <c r="X127" i="22"/>
  <c r="AH127" i="22" s="1"/>
  <c r="W127" i="22"/>
  <c r="AG127" i="22" s="1"/>
  <c r="V127" i="22"/>
  <c r="AF127" i="22" s="1"/>
  <c r="U127" i="22"/>
  <c r="AE127" i="22" s="1"/>
  <c r="T127" i="22"/>
  <c r="AD127" i="22" s="1"/>
  <c r="S127" i="22"/>
  <c r="AC127" i="22" s="1"/>
  <c r="R127" i="22"/>
  <c r="AB127" i="22" s="1"/>
  <c r="Q127" i="22"/>
  <c r="AA127" i="22" s="1"/>
  <c r="P127" i="22"/>
  <c r="Z127" i="22" s="1"/>
  <c r="X36" i="22"/>
  <c r="AH36" i="22" s="1"/>
  <c r="W36" i="22"/>
  <c r="AG36" i="22" s="1"/>
  <c r="V36" i="22"/>
  <c r="AF36" i="22" s="1"/>
  <c r="U36" i="22"/>
  <c r="AE36" i="22" s="1"/>
  <c r="T36" i="22"/>
  <c r="AD36" i="22" s="1"/>
  <c r="S36" i="22"/>
  <c r="R36" i="22"/>
  <c r="AB36" i="22" s="1"/>
  <c r="Q36" i="22"/>
  <c r="AA36" i="22" s="1"/>
  <c r="P36" i="22"/>
  <c r="Z36" i="22" s="1"/>
  <c r="X147" i="22"/>
  <c r="AH147" i="22" s="1"/>
  <c r="W147" i="22"/>
  <c r="AG147" i="22" s="1"/>
  <c r="V147" i="22"/>
  <c r="AF147" i="22" s="1"/>
  <c r="U147" i="22"/>
  <c r="AE147" i="22" s="1"/>
  <c r="T147" i="22"/>
  <c r="AD147" i="22" s="1"/>
  <c r="S147" i="22"/>
  <c r="R147" i="22"/>
  <c r="AB147" i="22" s="1"/>
  <c r="Q147" i="22"/>
  <c r="AA147" i="22" s="1"/>
  <c r="P147" i="22"/>
  <c r="Z147" i="22" s="1"/>
  <c r="X169" i="22"/>
  <c r="AH169" i="22" s="1"/>
  <c r="W169" i="22"/>
  <c r="AG169" i="22" s="1"/>
  <c r="V169" i="22"/>
  <c r="AF169" i="22" s="1"/>
  <c r="U169" i="22"/>
  <c r="AE169" i="22" s="1"/>
  <c r="T169" i="22"/>
  <c r="AD169" i="22" s="1"/>
  <c r="S169" i="22"/>
  <c r="R169" i="22"/>
  <c r="AB169" i="22" s="1"/>
  <c r="Q169" i="22"/>
  <c r="AA169" i="22" s="1"/>
  <c r="P169" i="22"/>
  <c r="Z169" i="22" s="1"/>
  <c r="X39" i="22"/>
  <c r="AH39" i="22" s="1"/>
  <c r="W39" i="22"/>
  <c r="AG39" i="22" s="1"/>
  <c r="V39" i="22"/>
  <c r="AF39" i="22" s="1"/>
  <c r="U39" i="22"/>
  <c r="AE39" i="22" s="1"/>
  <c r="T39" i="22"/>
  <c r="AD39" i="22" s="1"/>
  <c r="S39" i="22"/>
  <c r="AC39" i="22" s="1"/>
  <c r="R39" i="22"/>
  <c r="AB39" i="22" s="1"/>
  <c r="Q39" i="22"/>
  <c r="AA39" i="22" s="1"/>
  <c r="P39" i="22"/>
  <c r="Z39" i="22" s="1"/>
  <c r="X129" i="22"/>
  <c r="AH129" i="22" s="1"/>
  <c r="W129" i="22"/>
  <c r="AG129" i="22" s="1"/>
  <c r="V129" i="22"/>
  <c r="AF129" i="22" s="1"/>
  <c r="U129" i="22"/>
  <c r="AE129" i="22" s="1"/>
  <c r="T129" i="22"/>
  <c r="AD129" i="22" s="1"/>
  <c r="S129" i="22"/>
  <c r="R129" i="22"/>
  <c r="AB129" i="22" s="1"/>
  <c r="Q129" i="22"/>
  <c r="AA129" i="22" s="1"/>
  <c r="P129" i="22"/>
  <c r="Z129" i="22" s="1"/>
  <c r="X47" i="22"/>
  <c r="AH47" i="22" s="1"/>
  <c r="W47" i="22"/>
  <c r="AG47" i="22" s="1"/>
  <c r="V47" i="22"/>
  <c r="AF47" i="22" s="1"/>
  <c r="U47" i="22"/>
  <c r="AE47" i="22" s="1"/>
  <c r="T47" i="22"/>
  <c r="AD47" i="22" s="1"/>
  <c r="S47" i="22"/>
  <c r="R47" i="22"/>
  <c r="AB47" i="22" s="1"/>
  <c r="Q47" i="22"/>
  <c r="AA47" i="22" s="1"/>
  <c r="P47" i="22"/>
  <c r="Z47" i="22" s="1"/>
  <c r="X89" i="22"/>
  <c r="AH89" i="22" s="1"/>
  <c r="W89" i="22"/>
  <c r="AG89" i="22" s="1"/>
  <c r="V89" i="22"/>
  <c r="AF89" i="22" s="1"/>
  <c r="U89" i="22"/>
  <c r="AE89" i="22" s="1"/>
  <c r="T89" i="22"/>
  <c r="AD89" i="22" s="1"/>
  <c r="S89" i="22"/>
  <c r="R89" i="22"/>
  <c r="AB89" i="22" s="1"/>
  <c r="Q89" i="22"/>
  <c r="AA89" i="22" s="1"/>
  <c r="P89" i="22"/>
  <c r="Z89" i="22" s="1"/>
  <c r="AH137" i="22"/>
  <c r="X137" i="22"/>
  <c r="W137" i="22"/>
  <c r="AG137" i="22" s="1"/>
  <c r="V137" i="22"/>
  <c r="AF137" i="22" s="1"/>
  <c r="U137" i="22"/>
  <c r="AE137" i="22" s="1"/>
  <c r="T137" i="22"/>
  <c r="AD137" i="22" s="1"/>
  <c r="S137" i="22"/>
  <c r="AC137" i="22" s="1"/>
  <c r="R137" i="22"/>
  <c r="AB137" i="22" s="1"/>
  <c r="Q137" i="22"/>
  <c r="AA137" i="22" s="1"/>
  <c r="P137" i="22"/>
  <c r="Z137" i="22" s="1"/>
  <c r="X149" i="22"/>
  <c r="AH149" i="22" s="1"/>
  <c r="W149" i="22"/>
  <c r="AG149" i="22" s="1"/>
  <c r="V149" i="22"/>
  <c r="AF149" i="22" s="1"/>
  <c r="U149" i="22"/>
  <c r="AE149" i="22" s="1"/>
  <c r="T149" i="22"/>
  <c r="AD149" i="22" s="1"/>
  <c r="S149" i="22"/>
  <c r="R149" i="22"/>
  <c r="AB149" i="22" s="1"/>
  <c r="Q149" i="22"/>
  <c r="AA149" i="22" s="1"/>
  <c r="P149" i="22"/>
  <c r="Z149" i="22" s="1"/>
  <c r="X172" i="22"/>
  <c r="AH172" i="22" s="1"/>
  <c r="W172" i="22"/>
  <c r="AG172" i="22" s="1"/>
  <c r="V172" i="22"/>
  <c r="AF172" i="22" s="1"/>
  <c r="U172" i="22"/>
  <c r="AE172" i="22" s="1"/>
  <c r="T172" i="22"/>
  <c r="AD172" i="22" s="1"/>
  <c r="S172" i="22"/>
  <c r="AC172" i="22" s="1"/>
  <c r="R172" i="22"/>
  <c r="AB172" i="22" s="1"/>
  <c r="Q172" i="22"/>
  <c r="AA172" i="22" s="1"/>
  <c r="P172" i="22"/>
  <c r="Z172" i="22" s="1"/>
  <c r="X110" i="22"/>
  <c r="AH110" i="22" s="1"/>
  <c r="W110" i="22"/>
  <c r="AG110" i="22" s="1"/>
  <c r="V110" i="22"/>
  <c r="AF110" i="22" s="1"/>
  <c r="U110" i="22"/>
  <c r="AE110" i="22" s="1"/>
  <c r="T110" i="22"/>
  <c r="AD110" i="22" s="1"/>
  <c r="S110" i="22"/>
  <c r="AC110" i="22" s="1"/>
  <c r="R110" i="22"/>
  <c r="AB110" i="22" s="1"/>
  <c r="Q110" i="22"/>
  <c r="AA110" i="22" s="1"/>
  <c r="P110" i="22"/>
  <c r="Z110" i="22" s="1"/>
  <c r="X19" i="22"/>
  <c r="AH19" i="22" s="1"/>
  <c r="W19" i="22"/>
  <c r="AG19" i="22" s="1"/>
  <c r="V19" i="22"/>
  <c r="AF19" i="22" s="1"/>
  <c r="U19" i="22"/>
  <c r="AE19" i="22" s="1"/>
  <c r="T19" i="22"/>
  <c r="AD19" i="22" s="1"/>
  <c r="S19" i="22"/>
  <c r="R19" i="22"/>
  <c r="AB19" i="22" s="1"/>
  <c r="Q19" i="22"/>
  <c r="AA19" i="22" s="1"/>
  <c r="P19" i="22"/>
  <c r="Z19" i="22" s="1"/>
  <c r="AG30" i="22"/>
  <c r="X30" i="22"/>
  <c r="AH30" i="22" s="1"/>
  <c r="W30" i="22"/>
  <c r="V30" i="22"/>
  <c r="AF30" i="22" s="1"/>
  <c r="U30" i="22"/>
  <c r="AE30" i="22" s="1"/>
  <c r="T30" i="22"/>
  <c r="AD30" i="22" s="1"/>
  <c r="S30" i="22"/>
  <c r="AC30" i="22" s="1"/>
  <c r="R30" i="22"/>
  <c r="AB30" i="22" s="1"/>
  <c r="Q30" i="22"/>
  <c r="AA30" i="22" s="1"/>
  <c r="P30" i="22"/>
  <c r="Z30" i="22" s="1"/>
  <c r="X33" i="22"/>
  <c r="AH33" i="22" s="1"/>
  <c r="W33" i="22"/>
  <c r="AG33" i="22" s="1"/>
  <c r="V33" i="22"/>
  <c r="AF33" i="22" s="1"/>
  <c r="U33" i="22"/>
  <c r="AE33" i="22" s="1"/>
  <c r="T33" i="22"/>
  <c r="AD33" i="22" s="1"/>
  <c r="S33" i="22"/>
  <c r="R33" i="22"/>
  <c r="AB33" i="22" s="1"/>
  <c r="Q33" i="22"/>
  <c r="AA33" i="22" s="1"/>
  <c r="P33" i="22"/>
  <c r="Z33" i="22" s="1"/>
  <c r="X112" i="22"/>
  <c r="AH112" i="22" s="1"/>
  <c r="W112" i="22"/>
  <c r="AG112" i="22" s="1"/>
  <c r="V112" i="22"/>
  <c r="AF112" i="22" s="1"/>
  <c r="U112" i="22"/>
  <c r="AE112" i="22" s="1"/>
  <c r="T112" i="22"/>
  <c r="AD112" i="22" s="1"/>
  <c r="S112" i="22"/>
  <c r="R112" i="22"/>
  <c r="AB112" i="22" s="1"/>
  <c r="Q112" i="22"/>
  <c r="AA112" i="22" s="1"/>
  <c r="P112" i="22"/>
  <c r="Z112" i="22" s="1"/>
  <c r="X44" i="22"/>
  <c r="AH44" i="22" s="1"/>
  <c r="W44" i="22"/>
  <c r="AG44" i="22" s="1"/>
  <c r="V44" i="22"/>
  <c r="AF44" i="22" s="1"/>
  <c r="U44" i="22"/>
  <c r="AE44" i="22" s="1"/>
  <c r="T44" i="22"/>
  <c r="AD44" i="22" s="1"/>
  <c r="S44" i="22"/>
  <c r="AC44" i="22" s="1"/>
  <c r="R44" i="22"/>
  <c r="AB44" i="22" s="1"/>
  <c r="Q44" i="22"/>
  <c r="AA44" i="22" s="1"/>
  <c r="P44" i="22"/>
  <c r="Z44" i="22" s="1"/>
  <c r="X91" i="22"/>
  <c r="AH91" i="22" s="1"/>
  <c r="W91" i="22"/>
  <c r="AG91" i="22" s="1"/>
  <c r="V91" i="22"/>
  <c r="AF91" i="22" s="1"/>
  <c r="U91" i="22"/>
  <c r="AE91" i="22" s="1"/>
  <c r="T91" i="22"/>
  <c r="AD91" i="22" s="1"/>
  <c r="S91" i="22"/>
  <c r="R91" i="22"/>
  <c r="AB91" i="22" s="1"/>
  <c r="Q91" i="22"/>
  <c r="AA91" i="22" s="1"/>
  <c r="P91" i="22"/>
  <c r="Z91" i="22" s="1"/>
  <c r="X158" i="22"/>
  <c r="AH158" i="22" s="1"/>
  <c r="W158" i="22"/>
  <c r="AG158" i="22" s="1"/>
  <c r="V158" i="22"/>
  <c r="AF158" i="22" s="1"/>
  <c r="U158" i="22"/>
  <c r="AE158" i="22" s="1"/>
  <c r="T158" i="22"/>
  <c r="AD158" i="22" s="1"/>
  <c r="S158" i="22"/>
  <c r="R158" i="22"/>
  <c r="AB158" i="22" s="1"/>
  <c r="Q158" i="22"/>
  <c r="AA158" i="22" s="1"/>
  <c r="P158" i="22"/>
  <c r="Z158" i="22" s="1"/>
  <c r="X108" i="22"/>
  <c r="AH108" i="22" s="1"/>
  <c r="W108" i="22"/>
  <c r="AG108" i="22" s="1"/>
  <c r="V108" i="22"/>
  <c r="AF108" i="22" s="1"/>
  <c r="U108" i="22"/>
  <c r="AE108" i="22" s="1"/>
  <c r="T108" i="22"/>
  <c r="AD108" i="22" s="1"/>
  <c r="S108" i="22"/>
  <c r="R108" i="22"/>
  <c r="AB108" i="22" s="1"/>
  <c r="Q108" i="22"/>
  <c r="AA108" i="22" s="1"/>
  <c r="P108" i="22"/>
  <c r="Z108" i="22" s="1"/>
  <c r="X66" i="22"/>
  <c r="AH66" i="22" s="1"/>
  <c r="W66" i="22"/>
  <c r="AG66" i="22" s="1"/>
  <c r="V66" i="22"/>
  <c r="AF66" i="22" s="1"/>
  <c r="U66" i="22"/>
  <c r="AE66" i="22" s="1"/>
  <c r="T66" i="22"/>
  <c r="AD66" i="22" s="1"/>
  <c r="S66" i="22"/>
  <c r="R66" i="22"/>
  <c r="AB66" i="22" s="1"/>
  <c r="Q66" i="22"/>
  <c r="AA66" i="22" s="1"/>
  <c r="P66" i="22"/>
  <c r="Z66" i="22" s="1"/>
  <c r="X11" i="22"/>
  <c r="AH11" i="22" s="1"/>
  <c r="W11" i="22"/>
  <c r="AG11" i="22" s="1"/>
  <c r="V11" i="22"/>
  <c r="AF11" i="22" s="1"/>
  <c r="U11" i="22"/>
  <c r="AE11" i="22" s="1"/>
  <c r="T11" i="22"/>
  <c r="AD11" i="22" s="1"/>
  <c r="S11" i="22"/>
  <c r="R11" i="22"/>
  <c r="AB11" i="22" s="1"/>
  <c r="Q11" i="22"/>
  <c r="AA11" i="22" s="1"/>
  <c r="P11" i="22"/>
  <c r="Z11" i="22" s="1"/>
  <c r="X31" i="22"/>
  <c r="AH31" i="22" s="1"/>
  <c r="W31" i="22"/>
  <c r="AG31" i="22" s="1"/>
  <c r="V31" i="22"/>
  <c r="AF31" i="22" s="1"/>
  <c r="U31" i="22"/>
  <c r="AE31" i="22" s="1"/>
  <c r="T31" i="22"/>
  <c r="AD31" i="22" s="1"/>
  <c r="S31" i="22"/>
  <c r="R31" i="22"/>
  <c r="AB31" i="22" s="1"/>
  <c r="Q31" i="22"/>
  <c r="AA31" i="22" s="1"/>
  <c r="P31" i="22"/>
  <c r="Z31" i="22" s="1"/>
  <c r="X7" i="22"/>
  <c r="AH7" i="22" s="1"/>
  <c r="W7" i="22"/>
  <c r="AG7" i="22" s="1"/>
  <c r="V7" i="22"/>
  <c r="AF7" i="22" s="1"/>
  <c r="U7" i="22"/>
  <c r="AE7" i="22" s="1"/>
  <c r="T7" i="22"/>
  <c r="AD7" i="22" s="1"/>
  <c r="S7" i="22"/>
  <c r="R7" i="22"/>
  <c r="AB7" i="22" s="1"/>
  <c r="Q7" i="22"/>
  <c r="AA7" i="22" s="1"/>
  <c r="P7" i="22"/>
  <c r="Z7" i="22" s="1"/>
  <c r="X9" i="22"/>
  <c r="AH9" i="22" s="1"/>
  <c r="W9" i="22"/>
  <c r="AG9" i="22" s="1"/>
  <c r="V9" i="22"/>
  <c r="AF9" i="22" s="1"/>
  <c r="U9" i="22"/>
  <c r="AE9" i="22" s="1"/>
  <c r="T9" i="22"/>
  <c r="AD9" i="22" s="1"/>
  <c r="S9" i="22"/>
  <c r="AC9" i="22" s="1"/>
  <c r="R9" i="22"/>
  <c r="AB9" i="22" s="1"/>
  <c r="Q9" i="22"/>
  <c r="AA9" i="22" s="1"/>
  <c r="P9" i="22"/>
  <c r="Z9" i="22" s="1"/>
  <c r="X37" i="22"/>
  <c r="AH37" i="22" s="1"/>
  <c r="W37" i="22"/>
  <c r="AG37" i="22" s="1"/>
  <c r="V37" i="22"/>
  <c r="AF37" i="22" s="1"/>
  <c r="U37" i="22"/>
  <c r="AE37" i="22" s="1"/>
  <c r="T37" i="22"/>
  <c r="AD37" i="22" s="1"/>
  <c r="S37" i="22"/>
  <c r="R37" i="22"/>
  <c r="AB37" i="22" s="1"/>
  <c r="Q37" i="22"/>
  <c r="AA37" i="22" s="1"/>
  <c r="P37" i="22"/>
  <c r="Z37" i="22" s="1"/>
  <c r="X10" i="22"/>
  <c r="AH10" i="22" s="1"/>
  <c r="W10" i="22"/>
  <c r="AG10" i="22" s="1"/>
  <c r="V10" i="22"/>
  <c r="AF10" i="22" s="1"/>
  <c r="U10" i="22"/>
  <c r="AE10" i="22" s="1"/>
  <c r="T10" i="22"/>
  <c r="AD10" i="22" s="1"/>
  <c r="S10" i="22"/>
  <c r="R10" i="22"/>
  <c r="AB10" i="22" s="1"/>
  <c r="Q10" i="22"/>
  <c r="AA10" i="22" s="1"/>
  <c r="P10" i="22"/>
  <c r="Z10" i="22" s="1"/>
  <c r="X12" i="22"/>
  <c r="AH12" i="22" s="1"/>
  <c r="W12" i="22"/>
  <c r="AG12" i="22" s="1"/>
  <c r="V12" i="22"/>
  <c r="AF12" i="22" s="1"/>
  <c r="U12" i="22"/>
  <c r="AE12" i="22" s="1"/>
  <c r="T12" i="22"/>
  <c r="AD12" i="22" s="1"/>
  <c r="S12" i="22"/>
  <c r="AC12" i="22" s="1"/>
  <c r="R12" i="22"/>
  <c r="AB12" i="22" s="1"/>
  <c r="Q12" i="22"/>
  <c r="AA12" i="22" s="1"/>
  <c r="P12" i="22"/>
  <c r="Z12" i="22" s="1"/>
  <c r="X146" i="22"/>
  <c r="AH146" i="22" s="1"/>
  <c r="W146" i="22"/>
  <c r="AG146" i="22" s="1"/>
  <c r="V146" i="22"/>
  <c r="AF146" i="22" s="1"/>
  <c r="U146" i="22"/>
  <c r="AE146" i="22" s="1"/>
  <c r="T146" i="22"/>
  <c r="AD146" i="22" s="1"/>
  <c r="S146" i="22"/>
  <c r="AC146" i="22" s="1"/>
  <c r="R146" i="22"/>
  <c r="AB146" i="22" s="1"/>
  <c r="Q146" i="22"/>
  <c r="AA146" i="22" s="1"/>
  <c r="P146" i="22"/>
  <c r="Z146" i="22" s="1"/>
  <c r="X124" i="22"/>
  <c r="AH124" i="22" s="1"/>
  <c r="W124" i="22"/>
  <c r="AG124" i="22" s="1"/>
  <c r="V124" i="22"/>
  <c r="AF124" i="22" s="1"/>
  <c r="U124" i="22"/>
  <c r="AE124" i="22" s="1"/>
  <c r="T124" i="22"/>
  <c r="AD124" i="22" s="1"/>
  <c r="S124" i="22"/>
  <c r="AC124" i="22" s="1"/>
  <c r="R124" i="22"/>
  <c r="AB124" i="22" s="1"/>
  <c r="Q124" i="22"/>
  <c r="AA124" i="22" s="1"/>
  <c r="P124" i="22"/>
  <c r="Z124" i="22" s="1"/>
  <c r="X145" i="22"/>
  <c r="AH145" i="22" s="1"/>
  <c r="W145" i="22"/>
  <c r="AG145" i="22" s="1"/>
  <c r="V145" i="22"/>
  <c r="AF145" i="22" s="1"/>
  <c r="U145" i="22"/>
  <c r="AE145" i="22" s="1"/>
  <c r="T145" i="22"/>
  <c r="AD145" i="22" s="1"/>
  <c r="S145" i="22"/>
  <c r="AC145" i="22" s="1"/>
  <c r="R145" i="22"/>
  <c r="AB145" i="22" s="1"/>
  <c r="Q145" i="22"/>
  <c r="AA145" i="22" s="1"/>
  <c r="P145" i="22"/>
  <c r="Z145" i="22" s="1"/>
  <c r="X166" i="22"/>
  <c r="AH166" i="22" s="1"/>
  <c r="W166" i="22"/>
  <c r="AG166" i="22" s="1"/>
  <c r="V166" i="22"/>
  <c r="AF166" i="22" s="1"/>
  <c r="U166" i="22"/>
  <c r="AE166" i="22" s="1"/>
  <c r="T166" i="22"/>
  <c r="AD166" i="22" s="1"/>
  <c r="S166" i="22"/>
  <c r="R166" i="22"/>
  <c r="AB166" i="22" s="1"/>
  <c r="Q166" i="22"/>
  <c r="AA166" i="22" s="1"/>
  <c r="P166" i="22"/>
  <c r="Z166" i="22" s="1"/>
  <c r="X157" i="22"/>
  <c r="AH157" i="22" s="1"/>
  <c r="W157" i="22"/>
  <c r="AG157" i="22" s="1"/>
  <c r="V157" i="22"/>
  <c r="AF157" i="22" s="1"/>
  <c r="U157" i="22"/>
  <c r="AE157" i="22" s="1"/>
  <c r="T157" i="22"/>
  <c r="AD157" i="22" s="1"/>
  <c r="S157" i="22"/>
  <c r="AC157" i="22" s="1"/>
  <c r="R157" i="22"/>
  <c r="AB157" i="22" s="1"/>
  <c r="Q157" i="22"/>
  <c r="AA157" i="22" s="1"/>
  <c r="P157" i="22"/>
  <c r="Z157" i="22" s="1"/>
  <c r="X177" i="22"/>
  <c r="AH177" i="22" s="1"/>
  <c r="W177" i="22"/>
  <c r="AG177" i="22" s="1"/>
  <c r="V177" i="22"/>
  <c r="AF177" i="22" s="1"/>
  <c r="U177" i="22"/>
  <c r="AE177" i="22" s="1"/>
  <c r="T177" i="22"/>
  <c r="AD177" i="22" s="1"/>
  <c r="S177" i="22"/>
  <c r="AC177" i="22" s="1"/>
  <c r="R177" i="22"/>
  <c r="AB177" i="22" s="1"/>
  <c r="Q177" i="22"/>
  <c r="AA177" i="22" s="1"/>
  <c r="P177" i="22"/>
  <c r="Z177" i="22" s="1"/>
  <c r="X18" i="22"/>
  <c r="W18" i="22"/>
  <c r="AG18" i="22" s="1"/>
  <c r="V18" i="22"/>
  <c r="AF18" i="22" s="1"/>
  <c r="U18" i="22"/>
  <c r="AE18" i="22" s="1"/>
  <c r="T18" i="22"/>
  <c r="AD18" i="22" s="1"/>
  <c r="S18" i="22"/>
  <c r="R18" i="22"/>
  <c r="Q18" i="22"/>
  <c r="AA18" i="22" s="1"/>
  <c r="P18" i="22"/>
  <c r="Z18" i="22" s="1"/>
  <c r="X28" i="21"/>
  <c r="AH28" i="21" s="1"/>
  <c r="W28" i="21"/>
  <c r="AG28" i="21" s="1"/>
  <c r="V28" i="21"/>
  <c r="AF28" i="21" s="1"/>
  <c r="U28" i="21"/>
  <c r="AE28" i="21" s="1"/>
  <c r="T28" i="21"/>
  <c r="AD28" i="21" s="1"/>
  <c r="S28" i="21"/>
  <c r="R28" i="21"/>
  <c r="AB28" i="21" s="1"/>
  <c r="Q28" i="21"/>
  <c r="AA28" i="21" s="1"/>
  <c r="P28" i="21"/>
  <c r="Z28" i="21" s="1"/>
  <c r="X50" i="21"/>
  <c r="AH50" i="21" s="1"/>
  <c r="W50" i="21"/>
  <c r="AG50" i="21" s="1"/>
  <c r="V50" i="21"/>
  <c r="AF50" i="21" s="1"/>
  <c r="U50" i="21"/>
  <c r="AE50" i="21" s="1"/>
  <c r="T50" i="21"/>
  <c r="AD50" i="21" s="1"/>
  <c r="S50" i="21"/>
  <c r="R50" i="21"/>
  <c r="AB50" i="21" s="1"/>
  <c r="Q50" i="21"/>
  <c r="AA50" i="21" s="1"/>
  <c r="P50" i="21"/>
  <c r="Z50" i="21" s="1"/>
  <c r="X19" i="21"/>
  <c r="AH19" i="21" s="1"/>
  <c r="W19" i="21"/>
  <c r="AG19" i="21" s="1"/>
  <c r="V19" i="21"/>
  <c r="AF19" i="21" s="1"/>
  <c r="U19" i="21"/>
  <c r="AE19" i="21" s="1"/>
  <c r="T19" i="21"/>
  <c r="AD19" i="21" s="1"/>
  <c r="S19" i="21"/>
  <c r="R19" i="21"/>
  <c r="AB19" i="21" s="1"/>
  <c r="Q19" i="21"/>
  <c r="AA19" i="21" s="1"/>
  <c r="P19" i="21"/>
  <c r="Z19" i="21" s="1"/>
  <c r="X173" i="21"/>
  <c r="AH173" i="21" s="1"/>
  <c r="W173" i="21"/>
  <c r="AG173" i="21" s="1"/>
  <c r="V173" i="21"/>
  <c r="AF173" i="21" s="1"/>
  <c r="U173" i="21"/>
  <c r="AE173" i="21" s="1"/>
  <c r="T173" i="21"/>
  <c r="AD173" i="21" s="1"/>
  <c r="S173" i="21"/>
  <c r="R173" i="21"/>
  <c r="AB173" i="21" s="1"/>
  <c r="Q173" i="21"/>
  <c r="AA173" i="21" s="1"/>
  <c r="P173" i="21"/>
  <c r="Z173" i="21" s="1"/>
  <c r="X169" i="21"/>
  <c r="AH169" i="21" s="1"/>
  <c r="W169" i="21"/>
  <c r="AG169" i="21" s="1"/>
  <c r="V169" i="21"/>
  <c r="AF169" i="21" s="1"/>
  <c r="U169" i="21"/>
  <c r="AE169" i="21" s="1"/>
  <c r="T169" i="21"/>
  <c r="AD169" i="21" s="1"/>
  <c r="S169" i="21"/>
  <c r="R169" i="21"/>
  <c r="AB169" i="21" s="1"/>
  <c r="Q169" i="21"/>
  <c r="AA169" i="21" s="1"/>
  <c r="P169" i="21"/>
  <c r="Z169" i="21" s="1"/>
  <c r="X94" i="21"/>
  <c r="AH94" i="21" s="1"/>
  <c r="W94" i="21"/>
  <c r="AG94" i="21" s="1"/>
  <c r="V94" i="21"/>
  <c r="AF94" i="21" s="1"/>
  <c r="U94" i="21"/>
  <c r="AE94" i="21" s="1"/>
  <c r="T94" i="21"/>
  <c r="AD94" i="21" s="1"/>
  <c r="S94" i="21"/>
  <c r="AC94" i="21" s="1"/>
  <c r="R94" i="21"/>
  <c r="AB94" i="21" s="1"/>
  <c r="Q94" i="21"/>
  <c r="AA94" i="21" s="1"/>
  <c r="P94" i="21"/>
  <c r="Z94" i="21" s="1"/>
  <c r="X123" i="21"/>
  <c r="AH123" i="21" s="1"/>
  <c r="W123" i="21"/>
  <c r="AG123" i="21" s="1"/>
  <c r="V123" i="21"/>
  <c r="AF123" i="21" s="1"/>
  <c r="U123" i="21"/>
  <c r="AE123" i="21" s="1"/>
  <c r="T123" i="21"/>
  <c r="AD123" i="21" s="1"/>
  <c r="S123" i="21"/>
  <c r="AC123" i="21" s="1"/>
  <c r="R123" i="21"/>
  <c r="AB123" i="21" s="1"/>
  <c r="Q123" i="21"/>
  <c r="AA123" i="21" s="1"/>
  <c r="P123" i="21"/>
  <c r="Z123" i="21" s="1"/>
  <c r="X25" i="21"/>
  <c r="AH25" i="21" s="1"/>
  <c r="W25" i="21"/>
  <c r="AG25" i="21" s="1"/>
  <c r="V25" i="21"/>
  <c r="AF25" i="21" s="1"/>
  <c r="U25" i="21"/>
  <c r="AE25" i="21" s="1"/>
  <c r="T25" i="21"/>
  <c r="AD25" i="21" s="1"/>
  <c r="S25" i="21"/>
  <c r="R25" i="21"/>
  <c r="AB25" i="21" s="1"/>
  <c r="Q25" i="21"/>
  <c r="AA25" i="21" s="1"/>
  <c r="P25" i="21"/>
  <c r="Z25" i="21" s="1"/>
  <c r="X37" i="21"/>
  <c r="AH37" i="21" s="1"/>
  <c r="W37" i="21"/>
  <c r="AG37" i="21" s="1"/>
  <c r="V37" i="21"/>
  <c r="AF37" i="21" s="1"/>
  <c r="U37" i="21"/>
  <c r="AE37" i="21" s="1"/>
  <c r="T37" i="21"/>
  <c r="AD37" i="21" s="1"/>
  <c r="S37" i="21"/>
  <c r="AC37" i="21" s="1"/>
  <c r="R37" i="21"/>
  <c r="AB37" i="21" s="1"/>
  <c r="Q37" i="21"/>
  <c r="AA37" i="21" s="1"/>
  <c r="P37" i="21"/>
  <c r="Z37" i="21" s="1"/>
  <c r="X62" i="21"/>
  <c r="AH62" i="21" s="1"/>
  <c r="W62" i="21"/>
  <c r="AG62" i="21" s="1"/>
  <c r="V62" i="21"/>
  <c r="AF62" i="21" s="1"/>
  <c r="U62" i="21"/>
  <c r="AE62" i="21" s="1"/>
  <c r="T62" i="21"/>
  <c r="AD62" i="21" s="1"/>
  <c r="S62" i="21"/>
  <c r="R62" i="21"/>
  <c r="AB62" i="21" s="1"/>
  <c r="Q62" i="21"/>
  <c r="AA62" i="21" s="1"/>
  <c r="P62" i="21"/>
  <c r="Z62" i="21" s="1"/>
  <c r="X61" i="21"/>
  <c r="AH61" i="21" s="1"/>
  <c r="W61" i="21"/>
  <c r="AG61" i="21" s="1"/>
  <c r="V61" i="21"/>
  <c r="AF61" i="21" s="1"/>
  <c r="U61" i="21"/>
  <c r="AE61" i="21" s="1"/>
  <c r="T61" i="21"/>
  <c r="AD61" i="21" s="1"/>
  <c r="S61" i="21"/>
  <c r="R61" i="21"/>
  <c r="AB61" i="21" s="1"/>
  <c r="Q61" i="21"/>
  <c r="AA61" i="21" s="1"/>
  <c r="P61" i="21"/>
  <c r="Z61" i="21" s="1"/>
  <c r="X96" i="21"/>
  <c r="AH96" i="21" s="1"/>
  <c r="W96" i="21"/>
  <c r="AG96" i="21" s="1"/>
  <c r="V96" i="21"/>
  <c r="AF96" i="21" s="1"/>
  <c r="U96" i="21"/>
  <c r="AE96" i="21" s="1"/>
  <c r="T96" i="21"/>
  <c r="AD96" i="21" s="1"/>
  <c r="S96" i="21"/>
  <c r="R96" i="21"/>
  <c r="AB96" i="21" s="1"/>
  <c r="Q96" i="21"/>
  <c r="AA96" i="21" s="1"/>
  <c r="P96" i="21"/>
  <c r="Z96" i="21" s="1"/>
  <c r="X137" i="21"/>
  <c r="AH137" i="21" s="1"/>
  <c r="W137" i="21"/>
  <c r="AG137" i="21" s="1"/>
  <c r="V137" i="21"/>
  <c r="AF137" i="21" s="1"/>
  <c r="U137" i="21"/>
  <c r="AE137" i="21" s="1"/>
  <c r="T137" i="21"/>
  <c r="AD137" i="21" s="1"/>
  <c r="S137" i="21"/>
  <c r="R137" i="21"/>
  <c r="AB137" i="21" s="1"/>
  <c r="Q137" i="21"/>
  <c r="AA137" i="21" s="1"/>
  <c r="P137" i="21"/>
  <c r="Z137" i="21" s="1"/>
  <c r="X60" i="21"/>
  <c r="AH60" i="21" s="1"/>
  <c r="W60" i="21"/>
  <c r="AG60" i="21" s="1"/>
  <c r="V60" i="21"/>
  <c r="AF60" i="21" s="1"/>
  <c r="U60" i="21"/>
  <c r="AE60" i="21" s="1"/>
  <c r="T60" i="21"/>
  <c r="AD60" i="21" s="1"/>
  <c r="S60" i="21"/>
  <c r="AC60" i="21" s="1"/>
  <c r="R60" i="21"/>
  <c r="AB60" i="21" s="1"/>
  <c r="Q60" i="21"/>
  <c r="AA60" i="21" s="1"/>
  <c r="P60" i="21"/>
  <c r="Z60" i="21" s="1"/>
  <c r="X49" i="21"/>
  <c r="AH49" i="21" s="1"/>
  <c r="W49" i="21"/>
  <c r="AG49" i="21" s="1"/>
  <c r="V49" i="21"/>
  <c r="AF49" i="21" s="1"/>
  <c r="U49" i="21"/>
  <c r="AE49" i="21" s="1"/>
  <c r="T49" i="21"/>
  <c r="AD49" i="21" s="1"/>
  <c r="S49" i="21"/>
  <c r="AC49" i="21" s="1"/>
  <c r="R49" i="21"/>
  <c r="AB49" i="21" s="1"/>
  <c r="Q49" i="21"/>
  <c r="AA49" i="21" s="1"/>
  <c r="P49" i="21"/>
  <c r="Z49" i="21" s="1"/>
  <c r="X126" i="21"/>
  <c r="AH126" i="21" s="1"/>
  <c r="W126" i="21"/>
  <c r="AG126" i="21" s="1"/>
  <c r="V126" i="21"/>
  <c r="AF126" i="21" s="1"/>
  <c r="U126" i="21"/>
  <c r="AE126" i="21" s="1"/>
  <c r="T126" i="21"/>
  <c r="AD126" i="21" s="1"/>
  <c r="S126" i="21"/>
  <c r="R126" i="21"/>
  <c r="AB126" i="21" s="1"/>
  <c r="Q126" i="21"/>
  <c r="AA126" i="21" s="1"/>
  <c r="P126" i="21"/>
  <c r="Z126" i="21" s="1"/>
  <c r="X158" i="21"/>
  <c r="AH158" i="21" s="1"/>
  <c r="W158" i="21"/>
  <c r="AG158" i="21" s="1"/>
  <c r="V158" i="21"/>
  <c r="AF158" i="21" s="1"/>
  <c r="U158" i="21"/>
  <c r="AE158" i="21" s="1"/>
  <c r="T158" i="21"/>
  <c r="AD158" i="21" s="1"/>
  <c r="S158" i="21"/>
  <c r="R158" i="21"/>
  <c r="AB158" i="21" s="1"/>
  <c r="Q158" i="21"/>
  <c r="AA158" i="21" s="1"/>
  <c r="P158" i="21"/>
  <c r="Z158" i="21" s="1"/>
  <c r="X172" i="21"/>
  <c r="AH172" i="21" s="1"/>
  <c r="W172" i="21"/>
  <c r="AG172" i="21" s="1"/>
  <c r="V172" i="21"/>
  <c r="AF172" i="21" s="1"/>
  <c r="U172" i="21"/>
  <c r="AE172" i="21" s="1"/>
  <c r="T172" i="21"/>
  <c r="AD172" i="21" s="1"/>
  <c r="S172" i="21"/>
  <c r="R172" i="21"/>
  <c r="AB172" i="21" s="1"/>
  <c r="Q172" i="21"/>
  <c r="AA172" i="21" s="1"/>
  <c r="P172" i="21"/>
  <c r="Z172" i="21" s="1"/>
  <c r="X175" i="21"/>
  <c r="AH175" i="21" s="1"/>
  <c r="W175" i="21"/>
  <c r="AG175" i="21" s="1"/>
  <c r="V175" i="21"/>
  <c r="AF175" i="21" s="1"/>
  <c r="U175" i="21"/>
  <c r="AE175" i="21" s="1"/>
  <c r="T175" i="21"/>
  <c r="AD175" i="21" s="1"/>
  <c r="S175" i="21"/>
  <c r="R175" i="21"/>
  <c r="AB175" i="21" s="1"/>
  <c r="Q175" i="21"/>
  <c r="AA175" i="21" s="1"/>
  <c r="P175" i="21"/>
  <c r="Z175" i="21" s="1"/>
  <c r="X179" i="21"/>
  <c r="AH179" i="21" s="1"/>
  <c r="W179" i="21"/>
  <c r="AG179" i="21" s="1"/>
  <c r="V179" i="21"/>
  <c r="AF179" i="21" s="1"/>
  <c r="U179" i="21"/>
  <c r="AE179" i="21" s="1"/>
  <c r="T179" i="21"/>
  <c r="AD179" i="21" s="1"/>
  <c r="S179" i="21"/>
  <c r="AC179" i="21" s="1"/>
  <c r="R179" i="21"/>
  <c r="AB179" i="21" s="1"/>
  <c r="Q179" i="21"/>
  <c r="AA179" i="21" s="1"/>
  <c r="P179" i="21"/>
  <c r="Z179" i="21" s="1"/>
  <c r="X21" i="21"/>
  <c r="AH21" i="21" s="1"/>
  <c r="W21" i="21"/>
  <c r="AG21" i="21" s="1"/>
  <c r="V21" i="21"/>
  <c r="AF21" i="21" s="1"/>
  <c r="U21" i="21"/>
  <c r="AE21" i="21" s="1"/>
  <c r="T21" i="21"/>
  <c r="AD21" i="21" s="1"/>
  <c r="S21" i="21"/>
  <c r="R21" i="21"/>
  <c r="AB21" i="21" s="1"/>
  <c r="Q21" i="21"/>
  <c r="AA21" i="21" s="1"/>
  <c r="P21" i="21"/>
  <c r="Z21" i="21" s="1"/>
  <c r="X152" i="21"/>
  <c r="AH152" i="21" s="1"/>
  <c r="W152" i="21"/>
  <c r="AG152" i="21" s="1"/>
  <c r="V152" i="21"/>
  <c r="AF152" i="21" s="1"/>
  <c r="U152" i="21"/>
  <c r="AE152" i="21" s="1"/>
  <c r="T152" i="21"/>
  <c r="AD152" i="21" s="1"/>
  <c r="S152" i="21"/>
  <c r="AC152" i="21" s="1"/>
  <c r="R152" i="21"/>
  <c r="AB152" i="21" s="1"/>
  <c r="Q152" i="21"/>
  <c r="AA152" i="21" s="1"/>
  <c r="P152" i="21"/>
  <c r="Z152" i="21" s="1"/>
  <c r="X68" i="21"/>
  <c r="AH68" i="21" s="1"/>
  <c r="W68" i="21"/>
  <c r="AG68" i="21" s="1"/>
  <c r="V68" i="21"/>
  <c r="AF68" i="21" s="1"/>
  <c r="U68" i="21"/>
  <c r="AE68" i="21" s="1"/>
  <c r="T68" i="21"/>
  <c r="AD68" i="21" s="1"/>
  <c r="S68" i="21"/>
  <c r="R68" i="21"/>
  <c r="AB68" i="21" s="1"/>
  <c r="Q68" i="21"/>
  <c r="AA68" i="21" s="1"/>
  <c r="P68" i="21"/>
  <c r="Z68" i="21" s="1"/>
  <c r="X22" i="21"/>
  <c r="AH22" i="21" s="1"/>
  <c r="W22" i="21"/>
  <c r="AG22" i="21" s="1"/>
  <c r="V22" i="21"/>
  <c r="AF22" i="21" s="1"/>
  <c r="U22" i="21"/>
  <c r="AE22" i="21" s="1"/>
  <c r="T22" i="21"/>
  <c r="AD22" i="21" s="1"/>
  <c r="S22" i="21"/>
  <c r="AC22" i="21" s="1"/>
  <c r="R22" i="21"/>
  <c r="AB22" i="21" s="1"/>
  <c r="Q22" i="21"/>
  <c r="AA22" i="21" s="1"/>
  <c r="P22" i="21"/>
  <c r="Z22" i="21" s="1"/>
  <c r="X144" i="21"/>
  <c r="AH144" i="21" s="1"/>
  <c r="W144" i="21"/>
  <c r="AG144" i="21" s="1"/>
  <c r="V144" i="21"/>
  <c r="AF144" i="21" s="1"/>
  <c r="U144" i="21"/>
  <c r="AE144" i="21" s="1"/>
  <c r="T144" i="21"/>
  <c r="AD144" i="21" s="1"/>
  <c r="S144" i="21"/>
  <c r="R144" i="21"/>
  <c r="AB144" i="21" s="1"/>
  <c r="Q144" i="21"/>
  <c r="AA144" i="21" s="1"/>
  <c r="P144" i="21"/>
  <c r="Z144" i="21" s="1"/>
  <c r="X72" i="21"/>
  <c r="AH72" i="21" s="1"/>
  <c r="W72" i="21"/>
  <c r="AG72" i="21" s="1"/>
  <c r="V72" i="21"/>
  <c r="AF72" i="21" s="1"/>
  <c r="U72" i="21"/>
  <c r="AE72" i="21" s="1"/>
  <c r="T72" i="21"/>
  <c r="AD72" i="21" s="1"/>
  <c r="S72" i="21"/>
  <c r="AC72" i="21" s="1"/>
  <c r="R72" i="21"/>
  <c r="AB72" i="21" s="1"/>
  <c r="Q72" i="21"/>
  <c r="AA72" i="21" s="1"/>
  <c r="P72" i="21"/>
  <c r="Z72" i="21" s="1"/>
  <c r="X128" i="21"/>
  <c r="AH128" i="21" s="1"/>
  <c r="W128" i="21"/>
  <c r="AG128" i="21" s="1"/>
  <c r="V128" i="21"/>
  <c r="AF128" i="21" s="1"/>
  <c r="U128" i="21"/>
  <c r="AE128" i="21" s="1"/>
  <c r="T128" i="21"/>
  <c r="AD128" i="21" s="1"/>
  <c r="S128" i="21"/>
  <c r="R128" i="21"/>
  <c r="AB128" i="21" s="1"/>
  <c r="Q128" i="21"/>
  <c r="AA128" i="21" s="1"/>
  <c r="P128" i="21"/>
  <c r="Z128" i="21" s="1"/>
  <c r="X174" i="21"/>
  <c r="AH174" i="21" s="1"/>
  <c r="W174" i="21"/>
  <c r="AG174" i="21" s="1"/>
  <c r="V174" i="21"/>
  <c r="AF174" i="21" s="1"/>
  <c r="U174" i="21"/>
  <c r="AE174" i="21" s="1"/>
  <c r="T174" i="21"/>
  <c r="AD174" i="21" s="1"/>
  <c r="S174" i="21"/>
  <c r="R174" i="21"/>
  <c r="AB174" i="21" s="1"/>
  <c r="Q174" i="21"/>
  <c r="AA174" i="21" s="1"/>
  <c r="P174" i="21"/>
  <c r="Z174" i="21" s="1"/>
  <c r="X178" i="21"/>
  <c r="AH178" i="21" s="1"/>
  <c r="W178" i="21"/>
  <c r="AG178" i="21" s="1"/>
  <c r="V178" i="21"/>
  <c r="AF178" i="21" s="1"/>
  <c r="U178" i="21"/>
  <c r="AE178" i="21" s="1"/>
  <c r="T178" i="21"/>
  <c r="AD178" i="21" s="1"/>
  <c r="S178" i="21"/>
  <c r="R178" i="21"/>
  <c r="AB178" i="21" s="1"/>
  <c r="Q178" i="21"/>
  <c r="AA178" i="21" s="1"/>
  <c r="P178" i="21"/>
  <c r="Z178" i="21" s="1"/>
  <c r="X57" i="21"/>
  <c r="AH57" i="21" s="1"/>
  <c r="W57" i="21"/>
  <c r="AG57" i="21" s="1"/>
  <c r="V57" i="21"/>
  <c r="AF57" i="21" s="1"/>
  <c r="U57" i="21"/>
  <c r="AE57" i="21" s="1"/>
  <c r="T57" i="21"/>
  <c r="AD57" i="21" s="1"/>
  <c r="S57" i="21"/>
  <c r="R57" i="21"/>
  <c r="AB57" i="21" s="1"/>
  <c r="Q57" i="21"/>
  <c r="AA57" i="21" s="1"/>
  <c r="P57" i="21"/>
  <c r="Z57" i="21" s="1"/>
  <c r="X106" i="21"/>
  <c r="AH106" i="21" s="1"/>
  <c r="W106" i="21"/>
  <c r="AG106" i="21" s="1"/>
  <c r="V106" i="21"/>
  <c r="AF106" i="21" s="1"/>
  <c r="U106" i="21"/>
  <c r="AE106" i="21" s="1"/>
  <c r="T106" i="21"/>
  <c r="AD106" i="21" s="1"/>
  <c r="S106" i="21"/>
  <c r="R106" i="21"/>
  <c r="AB106" i="21" s="1"/>
  <c r="Q106" i="21"/>
  <c r="AA106" i="21" s="1"/>
  <c r="P106" i="21"/>
  <c r="Z106" i="21" s="1"/>
  <c r="X147" i="21"/>
  <c r="AH147" i="21" s="1"/>
  <c r="W147" i="21"/>
  <c r="AG147" i="21" s="1"/>
  <c r="V147" i="21"/>
  <c r="AF147" i="21" s="1"/>
  <c r="U147" i="21"/>
  <c r="AE147" i="21" s="1"/>
  <c r="T147" i="21"/>
  <c r="AD147" i="21" s="1"/>
  <c r="S147" i="21"/>
  <c r="R147" i="21"/>
  <c r="AB147" i="21" s="1"/>
  <c r="Q147" i="21"/>
  <c r="AA147" i="21" s="1"/>
  <c r="P147" i="21"/>
  <c r="Z147" i="21" s="1"/>
  <c r="X48" i="21"/>
  <c r="AH48" i="21" s="1"/>
  <c r="W48" i="21"/>
  <c r="AG48" i="21" s="1"/>
  <c r="V48" i="21"/>
  <c r="AF48" i="21" s="1"/>
  <c r="U48" i="21"/>
  <c r="AE48" i="21" s="1"/>
  <c r="T48" i="21"/>
  <c r="AD48" i="21" s="1"/>
  <c r="S48" i="21"/>
  <c r="R48" i="21"/>
  <c r="AB48" i="21" s="1"/>
  <c r="Q48" i="21"/>
  <c r="AA48" i="21" s="1"/>
  <c r="P48" i="21"/>
  <c r="Z48" i="21" s="1"/>
  <c r="X119" i="21"/>
  <c r="AH119" i="21" s="1"/>
  <c r="W119" i="21"/>
  <c r="AG119" i="21" s="1"/>
  <c r="V119" i="21"/>
  <c r="AF119" i="21" s="1"/>
  <c r="U119" i="21"/>
  <c r="AE119" i="21" s="1"/>
  <c r="T119" i="21"/>
  <c r="AD119" i="21" s="1"/>
  <c r="S119" i="21"/>
  <c r="R119" i="21"/>
  <c r="AB119" i="21" s="1"/>
  <c r="Q119" i="21"/>
  <c r="AA119" i="21" s="1"/>
  <c r="P119" i="21"/>
  <c r="Z119" i="21" s="1"/>
  <c r="X93" i="21"/>
  <c r="AH93" i="21" s="1"/>
  <c r="W93" i="21"/>
  <c r="AG93" i="21" s="1"/>
  <c r="V93" i="21"/>
  <c r="AF93" i="21" s="1"/>
  <c r="U93" i="21"/>
  <c r="AE93" i="21" s="1"/>
  <c r="T93" i="21"/>
  <c r="AD93" i="21" s="1"/>
  <c r="S93" i="21"/>
  <c r="R93" i="21"/>
  <c r="AB93" i="21" s="1"/>
  <c r="Q93" i="21"/>
  <c r="AA93" i="21" s="1"/>
  <c r="P93" i="21"/>
  <c r="Z93" i="21" s="1"/>
  <c r="X101" i="21"/>
  <c r="AH101" i="21" s="1"/>
  <c r="W101" i="21"/>
  <c r="AG101" i="21" s="1"/>
  <c r="V101" i="21"/>
  <c r="AF101" i="21" s="1"/>
  <c r="U101" i="21"/>
  <c r="AE101" i="21" s="1"/>
  <c r="T101" i="21"/>
  <c r="AD101" i="21" s="1"/>
  <c r="S101" i="21"/>
  <c r="R101" i="21"/>
  <c r="AB101" i="21" s="1"/>
  <c r="Q101" i="21"/>
  <c r="AA101" i="21" s="1"/>
  <c r="P101" i="21"/>
  <c r="Z101" i="21" s="1"/>
  <c r="X53" i="21"/>
  <c r="AH53" i="21" s="1"/>
  <c r="W53" i="21"/>
  <c r="AG53" i="21" s="1"/>
  <c r="V53" i="21"/>
  <c r="AF53" i="21" s="1"/>
  <c r="U53" i="21"/>
  <c r="AE53" i="21" s="1"/>
  <c r="T53" i="21"/>
  <c r="AD53" i="21" s="1"/>
  <c r="S53" i="21"/>
  <c r="R53" i="21"/>
  <c r="AB53" i="21" s="1"/>
  <c r="Q53" i="21"/>
  <c r="AA53" i="21" s="1"/>
  <c r="P53" i="21"/>
  <c r="Z53" i="21" s="1"/>
  <c r="X34" i="21"/>
  <c r="AH34" i="21" s="1"/>
  <c r="W34" i="21"/>
  <c r="AG34" i="21" s="1"/>
  <c r="V34" i="21"/>
  <c r="AF34" i="21" s="1"/>
  <c r="U34" i="21"/>
  <c r="AE34" i="21" s="1"/>
  <c r="T34" i="21"/>
  <c r="AD34" i="21" s="1"/>
  <c r="S34" i="21"/>
  <c r="R34" i="21"/>
  <c r="AB34" i="21" s="1"/>
  <c r="Q34" i="21"/>
  <c r="AA34" i="21" s="1"/>
  <c r="P34" i="21"/>
  <c r="Z34" i="21" s="1"/>
  <c r="X36" i="21"/>
  <c r="AH36" i="21" s="1"/>
  <c r="W36" i="21"/>
  <c r="AG36" i="21" s="1"/>
  <c r="V36" i="21"/>
  <c r="AF36" i="21" s="1"/>
  <c r="U36" i="21"/>
  <c r="AE36" i="21" s="1"/>
  <c r="T36" i="21"/>
  <c r="AD36" i="21" s="1"/>
  <c r="S36" i="21"/>
  <c r="R36" i="21"/>
  <c r="AB36" i="21" s="1"/>
  <c r="Q36" i="21"/>
  <c r="AA36" i="21" s="1"/>
  <c r="P36" i="21"/>
  <c r="Z36" i="21" s="1"/>
  <c r="X63" i="21"/>
  <c r="AH63" i="21" s="1"/>
  <c r="W63" i="21"/>
  <c r="AG63" i="21" s="1"/>
  <c r="V63" i="21"/>
  <c r="AF63" i="21" s="1"/>
  <c r="U63" i="21"/>
  <c r="AE63" i="21" s="1"/>
  <c r="T63" i="21"/>
  <c r="AD63" i="21" s="1"/>
  <c r="S63" i="21"/>
  <c r="R63" i="21"/>
  <c r="AB63" i="21" s="1"/>
  <c r="Q63" i="21"/>
  <c r="AA63" i="21" s="1"/>
  <c r="P63" i="21"/>
  <c r="Z63" i="21" s="1"/>
  <c r="X155" i="21"/>
  <c r="AH155" i="21" s="1"/>
  <c r="W155" i="21"/>
  <c r="AG155" i="21" s="1"/>
  <c r="V155" i="21"/>
  <c r="AF155" i="21" s="1"/>
  <c r="U155" i="21"/>
  <c r="AE155" i="21" s="1"/>
  <c r="T155" i="21"/>
  <c r="AD155" i="21" s="1"/>
  <c r="S155" i="21"/>
  <c r="R155" i="21"/>
  <c r="AB155" i="21" s="1"/>
  <c r="Q155" i="21"/>
  <c r="AA155" i="21" s="1"/>
  <c r="P155" i="21"/>
  <c r="Z155" i="21" s="1"/>
  <c r="X110" i="21"/>
  <c r="AH110" i="21" s="1"/>
  <c r="W110" i="21"/>
  <c r="AG110" i="21" s="1"/>
  <c r="V110" i="21"/>
  <c r="AF110" i="21" s="1"/>
  <c r="U110" i="21"/>
  <c r="AE110" i="21" s="1"/>
  <c r="T110" i="21"/>
  <c r="AD110" i="21" s="1"/>
  <c r="S110" i="21"/>
  <c r="AC110" i="21" s="1"/>
  <c r="R110" i="21"/>
  <c r="AB110" i="21" s="1"/>
  <c r="Q110" i="21"/>
  <c r="AA110" i="21" s="1"/>
  <c r="P110" i="21"/>
  <c r="Z110" i="21" s="1"/>
  <c r="X87" i="21"/>
  <c r="AH87" i="21" s="1"/>
  <c r="W87" i="21"/>
  <c r="AG87" i="21" s="1"/>
  <c r="V87" i="21"/>
  <c r="AF87" i="21" s="1"/>
  <c r="U87" i="21"/>
  <c r="AE87" i="21" s="1"/>
  <c r="T87" i="21"/>
  <c r="AD87" i="21" s="1"/>
  <c r="S87" i="21"/>
  <c r="R87" i="21"/>
  <c r="AB87" i="21" s="1"/>
  <c r="Q87" i="21"/>
  <c r="AA87" i="21" s="1"/>
  <c r="P87" i="21"/>
  <c r="Z87" i="21" s="1"/>
  <c r="X29" i="21"/>
  <c r="AH29" i="21" s="1"/>
  <c r="W29" i="21"/>
  <c r="AG29" i="21" s="1"/>
  <c r="V29" i="21"/>
  <c r="AF29" i="21" s="1"/>
  <c r="U29" i="21"/>
  <c r="AE29" i="21" s="1"/>
  <c r="T29" i="21"/>
  <c r="AD29" i="21" s="1"/>
  <c r="S29" i="21"/>
  <c r="R29" i="21"/>
  <c r="AB29" i="21" s="1"/>
  <c r="Q29" i="21"/>
  <c r="AA29" i="21" s="1"/>
  <c r="P29" i="21"/>
  <c r="Z29" i="21" s="1"/>
  <c r="X83" i="21"/>
  <c r="AH83" i="21" s="1"/>
  <c r="W83" i="21"/>
  <c r="AG83" i="21" s="1"/>
  <c r="V83" i="21"/>
  <c r="AF83" i="21" s="1"/>
  <c r="U83" i="21"/>
  <c r="AE83" i="21" s="1"/>
  <c r="T83" i="21"/>
  <c r="AD83" i="21" s="1"/>
  <c r="S83" i="21"/>
  <c r="R83" i="21"/>
  <c r="AB83" i="21" s="1"/>
  <c r="Q83" i="21"/>
  <c r="AA83" i="21" s="1"/>
  <c r="P83" i="21"/>
  <c r="Z83" i="21" s="1"/>
  <c r="X79" i="21"/>
  <c r="AH79" i="21" s="1"/>
  <c r="W79" i="21"/>
  <c r="AG79" i="21" s="1"/>
  <c r="V79" i="21"/>
  <c r="AF79" i="21" s="1"/>
  <c r="U79" i="21"/>
  <c r="AE79" i="21" s="1"/>
  <c r="T79" i="21"/>
  <c r="AD79" i="21" s="1"/>
  <c r="S79" i="21"/>
  <c r="R79" i="21"/>
  <c r="AB79" i="21" s="1"/>
  <c r="Q79" i="21"/>
  <c r="AA79" i="21" s="1"/>
  <c r="P79" i="21"/>
  <c r="Z79" i="21" s="1"/>
  <c r="X44" i="21"/>
  <c r="AH44" i="21" s="1"/>
  <c r="W44" i="21"/>
  <c r="AG44" i="21" s="1"/>
  <c r="V44" i="21"/>
  <c r="AF44" i="21" s="1"/>
  <c r="U44" i="21"/>
  <c r="AE44" i="21" s="1"/>
  <c r="T44" i="21"/>
  <c r="AD44" i="21" s="1"/>
  <c r="S44" i="21"/>
  <c r="AC44" i="21" s="1"/>
  <c r="R44" i="21"/>
  <c r="AB44" i="21" s="1"/>
  <c r="Q44" i="21"/>
  <c r="AA44" i="21" s="1"/>
  <c r="P44" i="21"/>
  <c r="Z44" i="21" s="1"/>
  <c r="X56" i="21"/>
  <c r="AH56" i="21" s="1"/>
  <c r="W56" i="21"/>
  <c r="AG56" i="21" s="1"/>
  <c r="V56" i="21"/>
  <c r="AF56" i="21" s="1"/>
  <c r="U56" i="21"/>
  <c r="AE56" i="21" s="1"/>
  <c r="T56" i="21"/>
  <c r="AD56" i="21" s="1"/>
  <c r="S56" i="21"/>
  <c r="AC56" i="21" s="1"/>
  <c r="R56" i="21"/>
  <c r="AB56" i="21" s="1"/>
  <c r="Q56" i="21"/>
  <c r="AA56" i="21" s="1"/>
  <c r="P56" i="21"/>
  <c r="Z56" i="21" s="1"/>
  <c r="X151" i="21"/>
  <c r="AH151" i="21" s="1"/>
  <c r="W151" i="21"/>
  <c r="AG151" i="21" s="1"/>
  <c r="V151" i="21"/>
  <c r="AF151" i="21" s="1"/>
  <c r="U151" i="21"/>
  <c r="AE151" i="21" s="1"/>
  <c r="T151" i="21"/>
  <c r="AD151" i="21" s="1"/>
  <c r="S151" i="21"/>
  <c r="AC151" i="21" s="1"/>
  <c r="R151" i="21"/>
  <c r="AB151" i="21" s="1"/>
  <c r="Q151" i="21"/>
  <c r="AA151" i="21" s="1"/>
  <c r="P151" i="21"/>
  <c r="Z151" i="21" s="1"/>
  <c r="X113" i="21"/>
  <c r="AH113" i="21" s="1"/>
  <c r="W113" i="21"/>
  <c r="AG113" i="21" s="1"/>
  <c r="V113" i="21"/>
  <c r="AF113" i="21" s="1"/>
  <c r="U113" i="21"/>
  <c r="AE113" i="21" s="1"/>
  <c r="T113" i="21"/>
  <c r="AD113" i="21" s="1"/>
  <c r="S113" i="21"/>
  <c r="R113" i="21"/>
  <c r="AB113" i="21" s="1"/>
  <c r="Q113" i="21"/>
  <c r="AA113" i="21" s="1"/>
  <c r="P113" i="21"/>
  <c r="Z113" i="21" s="1"/>
  <c r="X111" i="21"/>
  <c r="AH111" i="21" s="1"/>
  <c r="W111" i="21"/>
  <c r="AG111" i="21" s="1"/>
  <c r="V111" i="21"/>
  <c r="AF111" i="21" s="1"/>
  <c r="U111" i="21"/>
  <c r="AE111" i="21" s="1"/>
  <c r="T111" i="21"/>
  <c r="AD111" i="21" s="1"/>
  <c r="S111" i="21"/>
  <c r="R111" i="21"/>
  <c r="AB111" i="21" s="1"/>
  <c r="Q111" i="21"/>
  <c r="AA111" i="21" s="1"/>
  <c r="P111" i="21"/>
  <c r="Z111" i="21" s="1"/>
  <c r="X124" i="21"/>
  <c r="AH124" i="21" s="1"/>
  <c r="W124" i="21"/>
  <c r="AG124" i="21" s="1"/>
  <c r="V124" i="21"/>
  <c r="AF124" i="21" s="1"/>
  <c r="U124" i="21"/>
  <c r="AE124" i="21" s="1"/>
  <c r="T124" i="21"/>
  <c r="AD124" i="21" s="1"/>
  <c r="S124" i="21"/>
  <c r="R124" i="21"/>
  <c r="AB124" i="21" s="1"/>
  <c r="Q124" i="21"/>
  <c r="AA124" i="21" s="1"/>
  <c r="P124" i="21"/>
  <c r="Z124" i="21" s="1"/>
  <c r="X182" i="21"/>
  <c r="AH182" i="21" s="1"/>
  <c r="W182" i="21"/>
  <c r="AG182" i="21" s="1"/>
  <c r="V182" i="21"/>
  <c r="AF182" i="21" s="1"/>
  <c r="U182" i="21"/>
  <c r="AE182" i="21" s="1"/>
  <c r="T182" i="21"/>
  <c r="AD182" i="21" s="1"/>
  <c r="S182" i="21"/>
  <c r="AC182" i="21" s="1"/>
  <c r="R182" i="21"/>
  <c r="AB182" i="21" s="1"/>
  <c r="Q182" i="21"/>
  <c r="AA182" i="21" s="1"/>
  <c r="P182" i="21"/>
  <c r="Z182" i="21" s="1"/>
  <c r="X176" i="21"/>
  <c r="AH176" i="21" s="1"/>
  <c r="W176" i="21"/>
  <c r="AG176" i="21" s="1"/>
  <c r="V176" i="21"/>
  <c r="AF176" i="21" s="1"/>
  <c r="U176" i="21"/>
  <c r="AE176" i="21" s="1"/>
  <c r="T176" i="21"/>
  <c r="AD176" i="21" s="1"/>
  <c r="S176" i="21"/>
  <c r="R176" i="21"/>
  <c r="AB176" i="21" s="1"/>
  <c r="Q176" i="21"/>
  <c r="AA176" i="21" s="1"/>
  <c r="P176" i="21"/>
  <c r="Z176" i="21" s="1"/>
  <c r="X82" i="21"/>
  <c r="AH82" i="21" s="1"/>
  <c r="W82" i="21"/>
  <c r="AG82" i="21" s="1"/>
  <c r="V82" i="21"/>
  <c r="AF82" i="21" s="1"/>
  <c r="U82" i="21"/>
  <c r="AE82" i="21" s="1"/>
  <c r="T82" i="21"/>
  <c r="AD82" i="21" s="1"/>
  <c r="S82" i="21"/>
  <c r="R82" i="21"/>
  <c r="AB82" i="21" s="1"/>
  <c r="Q82" i="21"/>
  <c r="AA82" i="21" s="1"/>
  <c r="P82" i="21"/>
  <c r="Z82" i="21" s="1"/>
  <c r="X141" i="21"/>
  <c r="AH141" i="21" s="1"/>
  <c r="W141" i="21"/>
  <c r="AG141" i="21" s="1"/>
  <c r="V141" i="21"/>
  <c r="AF141" i="21" s="1"/>
  <c r="U141" i="21"/>
  <c r="AE141" i="21" s="1"/>
  <c r="T141" i="21"/>
  <c r="AD141" i="21" s="1"/>
  <c r="S141" i="21"/>
  <c r="R141" i="21"/>
  <c r="AB141" i="21" s="1"/>
  <c r="Q141" i="21"/>
  <c r="AA141" i="21" s="1"/>
  <c r="P141" i="21"/>
  <c r="Z141" i="21" s="1"/>
  <c r="X180" i="21"/>
  <c r="AH180" i="21" s="1"/>
  <c r="W180" i="21"/>
  <c r="AG180" i="21" s="1"/>
  <c r="V180" i="21"/>
  <c r="AF180" i="21" s="1"/>
  <c r="U180" i="21"/>
  <c r="AE180" i="21" s="1"/>
  <c r="T180" i="21"/>
  <c r="AD180" i="21" s="1"/>
  <c r="S180" i="21"/>
  <c r="R180" i="21"/>
  <c r="AB180" i="21" s="1"/>
  <c r="Q180" i="21"/>
  <c r="AA180" i="21" s="1"/>
  <c r="P180" i="21"/>
  <c r="Z180" i="21" s="1"/>
  <c r="X134" i="21"/>
  <c r="AH134" i="21" s="1"/>
  <c r="W134" i="21"/>
  <c r="AG134" i="21" s="1"/>
  <c r="V134" i="21"/>
  <c r="AF134" i="21" s="1"/>
  <c r="U134" i="21"/>
  <c r="AE134" i="21" s="1"/>
  <c r="T134" i="21"/>
  <c r="AD134" i="21" s="1"/>
  <c r="S134" i="21"/>
  <c r="AC134" i="21" s="1"/>
  <c r="R134" i="21"/>
  <c r="AB134" i="21" s="1"/>
  <c r="Q134" i="21"/>
  <c r="AA134" i="21" s="1"/>
  <c r="P134" i="21"/>
  <c r="Z134" i="21" s="1"/>
  <c r="X104" i="21"/>
  <c r="AH104" i="21" s="1"/>
  <c r="W104" i="21"/>
  <c r="AG104" i="21" s="1"/>
  <c r="V104" i="21"/>
  <c r="AF104" i="21" s="1"/>
  <c r="U104" i="21"/>
  <c r="AE104" i="21" s="1"/>
  <c r="T104" i="21"/>
  <c r="AD104" i="21" s="1"/>
  <c r="S104" i="21"/>
  <c r="R104" i="21"/>
  <c r="AB104" i="21" s="1"/>
  <c r="Q104" i="21"/>
  <c r="AA104" i="21" s="1"/>
  <c r="P104" i="21"/>
  <c r="Z104" i="21" s="1"/>
  <c r="X39" i="21"/>
  <c r="AH39" i="21" s="1"/>
  <c r="W39" i="21"/>
  <c r="AG39" i="21" s="1"/>
  <c r="V39" i="21"/>
  <c r="AF39" i="21" s="1"/>
  <c r="U39" i="21"/>
  <c r="AE39" i="21" s="1"/>
  <c r="T39" i="21"/>
  <c r="AD39" i="21" s="1"/>
  <c r="S39" i="21"/>
  <c r="R39" i="21"/>
  <c r="AB39" i="21" s="1"/>
  <c r="Q39" i="21"/>
  <c r="AA39" i="21" s="1"/>
  <c r="P39" i="21"/>
  <c r="Z39" i="21" s="1"/>
  <c r="X33" i="21"/>
  <c r="AH33" i="21" s="1"/>
  <c r="W33" i="21"/>
  <c r="AG33" i="21" s="1"/>
  <c r="V33" i="21"/>
  <c r="AF33" i="21" s="1"/>
  <c r="U33" i="21"/>
  <c r="AE33" i="21" s="1"/>
  <c r="T33" i="21"/>
  <c r="AD33" i="21" s="1"/>
  <c r="S33" i="21"/>
  <c r="AC33" i="21" s="1"/>
  <c r="R33" i="21"/>
  <c r="AB33" i="21" s="1"/>
  <c r="Q33" i="21"/>
  <c r="AA33" i="21" s="1"/>
  <c r="P33" i="21"/>
  <c r="Z33" i="21" s="1"/>
  <c r="X114" i="21"/>
  <c r="AH114" i="21" s="1"/>
  <c r="W114" i="21"/>
  <c r="AG114" i="21" s="1"/>
  <c r="V114" i="21"/>
  <c r="AF114" i="21" s="1"/>
  <c r="U114" i="21"/>
  <c r="AE114" i="21" s="1"/>
  <c r="T114" i="21"/>
  <c r="AD114" i="21" s="1"/>
  <c r="S114" i="21"/>
  <c r="R114" i="21"/>
  <c r="AB114" i="21" s="1"/>
  <c r="Q114" i="21"/>
  <c r="AA114" i="21" s="1"/>
  <c r="P114" i="21"/>
  <c r="Z114" i="21" s="1"/>
  <c r="X143" i="21"/>
  <c r="AH143" i="21" s="1"/>
  <c r="W143" i="21"/>
  <c r="AG143" i="21" s="1"/>
  <c r="V143" i="21"/>
  <c r="AF143" i="21" s="1"/>
  <c r="U143" i="21"/>
  <c r="AE143" i="21" s="1"/>
  <c r="T143" i="21"/>
  <c r="AD143" i="21" s="1"/>
  <c r="S143" i="21"/>
  <c r="R143" i="21"/>
  <c r="AB143" i="21" s="1"/>
  <c r="Q143" i="21"/>
  <c r="AA143" i="21" s="1"/>
  <c r="P143" i="21"/>
  <c r="Z143" i="21" s="1"/>
  <c r="X122" i="21"/>
  <c r="AH122" i="21" s="1"/>
  <c r="W122" i="21"/>
  <c r="AG122" i="21" s="1"/>
  <c r="V122" i="21"/>
  <c r="AF122" i="21" s="1"/>
  <c r="U122" i="21"/>
  <c r="AE122" i="21" s="1"/>
  <c r="T122" i="21"/>
  <c r="AD122" i="21" s="1"/>
  <c r="S122" i="21"/>
  <c r="AC122" i="21" s="1"/>
  <c r="R122" i="21"/>
  <c r="AB122" i="21" s="1"/>
  <c r="Q122" i="21"/>
  <c r="AA122" i="21" s="1"/>
  <c r="P122" i="21"/>
  <c r="Z122" i="21" s="1"/>
  <c r="X15" i="21"/>
  <c r="AH15" i="21" s="1"/>
  <c r="W15" i="21"/>
  <c r="AG15" i="21" s="1"/>
  <c r="V15" i="21"/>
  <c r="AF15" i="21" s="1"/>
  <c r="U15" i="21"/>
  <c r="AE15" i="21" s="1"/>
  <c r="T15" i="21"/>
  <c r="AD15" i="21" s="1"/>
  <c r="S15" i="21"/>
  <c r="AC15" i="21" s="1"/>
  <c r="R15" i="21"/>
  <c r="AB15" i="21" s="1"/>
  <c r="Q15" i="21"/>
  <c r="AA15" i="21" s="1"/>
  <c r="P15" i="21"/>
  <c r="Z15" i="21" s="1"/>
  <c r="X52" i="21"/>
  <c r="AH52" i="21" s="1"/>
  <c r="W52" i="21"/>
  <c r="AG52" i="21" s="1"/>
  <c r="V52" i="21"/>
  <c r="AF52" i="21" s="1"/>
  <c r="U52" i="21"/>
  <c r="AE52" i="21" s="1"/>
  <c r="T52" i="21"/>
  <c r="AD52" i="21" s="1"/>
  <c r="S52" i="21"/>
  <c r="R52" i="21"/>
  <c r="AB52" i="21" s="1"/>
  <c r="Q52" i="21"/>
  <c r="AA52" i="21" s="1"/>
  <c r="P52" i="21"/>
  <c r="Z52" i="21" s="1"/>
  <c r="X150" i="21"/>
  <c r="AH150" i="21" s="1"/>
  <c r="W150" i="21"/>
  <c r="AG150" i="21" s="1"/>
  <c r="V150" i="21"/>
  <c r="AF150" i="21" s="1"/>
  <c r="U150" i="21"/>
  <c r="AE150" i="21" s="1"/>
  <c r="T150" i="21"/>
  <c r="AD150" i="21" s="1"/>
  <c r="S150" i="21"/>
  <c r="R150" i="21"/>
  <c r="AB150" i="21" s="1"/>
  <c r="Q150" i="21"/>
  <c r="AA150" i="21" s="1"/>
  <c r="P150" i="21"/>
  <c r="Z150" i="21" s="1"/>
  <c r="X131" i="21"/>
  <c r="AH131" i="21" s="1"/>
  <c r="W131" i="21"/>
  <c r="AG131" i="21" s="1"/>
  <c r="V131" i="21"/>
  <c r="AF131" i="21" s="1"/>
  <c r="U131" i="21"/>
  <c r="AE131" i="21" s="1"/>
  <c r="T131" i="21"/>
  <c r="AD131" i="21" s="1"/>
  <c r="S131" i="21"/>
  <c r="R131" i="21"/>
  <c r="AB131" i="21" s="1"/>
  <c r="Q131" i="21"/>
  <c r="AA131" i="21" s="1"/>
  <c r="P131" i="21"/>
  <c r="Z131" i="21" s="1"/>
  <c r="X121" i="21"/>
  <c r="AH121" i="21" s="1"/>
  <c r="W121" i="21"/>
  <c r="AG121" i="21" s="1"/>
  <c r="V121" i="21"/>
  <c r="AF121" i="21" s="1"/>
  <c r="U121" i="21"/>
  <c r="AE121" i="21" s="1"/>
  <c r="T121" i="21"/>
  <c r="AD121" i="21" s="1"/>
  <c r="S121" i="21"/>
  <c r="AC121" i="21" s="1"/>
  <c r="R121" i="21"/>
  <c r="AB121" i="21" s="1"/>
  <c r="Q121" i="21"/>
  <c r="AA121" i="21" s="1"/>
  <c r="P121" i="21"/>
  <c r="Z121" i="21" s="1"/>
  <c r="X154" i="21"/>
  <c r="AH154" i="21" s="1"/>
  <c r="W154" i="21"/>
  <c r="AG154" i="21" s="1"/>
  <c r="V154" i="21"/>
  <c r="AF154" i="21" s="1"/>
  <c r="U154" i="21"/>
  <c r="AE154" i="21" s="1"/>
  <c r="T154" i="21"/>
  <c r="AD154" i="21" s="1"/>
  <c r="S154" i="21"/>
  <c r="AC154" i="21" s="1"/>
  <c r="R154" i="21"/>
  <c r="AB154" i="21" s="1"/>
  <c r="Q154" i="21"/>
  <c r="AA154" i="21" s="1"/>
  <c r="P154" i="21"/>
  <c r="Z154" i="21" s="1"/>
  <c r="X100" i="21"/>
  <c r="AH100" i="21" s="1"/>
  <c r="W100" i="21"/>
  <c r="AG100" i="21" s="1"/>
  <c r="V100" i="21"/>
  <c r="AF100" i="21" s="1"/>
  <c r="U100" i="21"/>
  <c r="AE100" i="21" s="1"/>
  <c r="T100" i="21"/>
  <c r="AD100" i="21" s="1"/>
  <c r="S100" i="21"/>
  <c r="R100" i="21"/>
  <c r="AB100" i="21" s="1"/>
  <c r="Q100" i="21"/>
  <c r="AA100" i="21" s="1"/>
  <c r="P100" i="21"/>
  <c r="Z100" i="21" s="1"/>
  <c r="X69" i="21"/>
  <c r="AH69" i="21" s="1"/>
  <c r="W69" i="21"/>
  <c r="AG69" i="21" s="1"/>
  <c r="V69" i="21"/>
  <c r="AF69" i="21" s="1"/>
  <c r="U69" i="21"/>
  <c r="AE69" i="21" s="1"/>
  <c r="T69" i="21"/>
  <c r="AD69" i="21" s="1"/>
  <c r="S69" i="21"/>
  <c r="R69" i="21"/>
  <c r="AB69" i="21" s="1"/>
  <c r="Q69" i="21"/>
  <c r="AA69" i="21" s="1"/>
  <c r="P69" i="21"/>
  <c r="Z69" i="21" s="1"/>
  <c r="X80" i="21"/>
  <c r="AH80" i="21" s="1"/>
  <c r="W80" i="21"/>
  <c r="AG80" i="21" s="1"/>
  <c r="V80" i="21"/>
  <c r="AF80" i="21" s="1"/>
  <c r="U80" i="21"/>
  <c r="AE80" i="21" s="1"/>
  <c r="T80" i="21"/>
  <c r="AD80" i="21" s="1"/>
  <c r="S80" i="21"/>
  <c r="AC80" i="21" s="1"/>
  <c r="R80" i="21"/>
  <c r="AB80" i="21" s="1"/>
  <c r="Q80" i="21"/>
  <c r="AA80" i="21" s="1"/>
  <c r="P80" i="21"/>
  <c r="Z80" i="21" s="1"/>
  <c r="X146" i="21"/>
  <c r="AH146" i="21" s="1"/>
  <c r="W146" i="21"/>
  <c r="AG146" i="21" s="1"/>
  <c r="V146" i="21"/>
  <c r="AF146" i="21" s="1"/>
  <c r="U146" i="21"/>
  <c r="AE146" i="21" s="1"/>
  <c r="T146" i="21"/>
  <c r="AD146" i="21" s="1"/>
  <c r="S146" i="21"/>
  <c r="R146" i="21"/>
  <c r="AB146" i="21" s="1"/>
  <c r="Q146" i="21"/>
  <c r="AA146" i="21" s="1"/>
  <c r="P146" i="21"/>
  <c r="Z146" i="21" s="1"/>
  <c r="X130" i="21"/>
  <c r="AH130" i="21" s="1"/>
  <c r="W130" i="21"/>
  <c r="AG130" i="21" s="1"/>
  <c r="V130" i="21"/>
  <c r="AF130" i="21" s="1"/>
  <c r="U130" i="21"/>
  <c r="AE130" i="21" s="1"/>
  <c r="T130" i="21"/>
  <c r="AD130" i="21" s="1"/>
  <c r="S130" i="21"/>
  <c r="R130" i="21"/>
  <c r="AB130" i="21" s="1"/>
  <c r="Q130" i="21"/>
  <c r="AA130" i="21" s="1"/>
  <c r="P130" i="21"/>
  <c r="Z130" i="21" s="1"/>
  <c r="X165" i="21"/>
  <c r="AH165" i="21" s="1"/>
  <c r="W165" i="21"/>
  <c r="AG165" i="21" s="1"/>
  <c r="V165" i="21"/>
  <c r="AF165" i="21" s="1"/>
  <c r="U165" i="21"/>
  <c r="AE165" i="21" s="1"/>
  <c r="T165" i="21"/>
  <c r="AD165" i="21" s="1"/>
  <c r="S165" i="21"/>
  <c r="R165" i="21"/>
  <c r="AB165" i="21" s="1"/>
  <c r="Q165" i="21"/>
  <c r="AA165" i="21" s="1"/>
  <c r="P165" i="21"/>
  <c r="Z165" i="21" s="1"/>
  <c r="X160" i="21"/>
  <c r="AH160" i="21" s="1"/>
  <c r="W160" i="21"/>
  <c r="AG160" i="21" s="1"/>
  <c r="V160" i="21"/>
  <c r="AF160" i="21" s="1"/>
  <c r="U160" i="21"/>
  <c r="AE160" i="21" s="1"/>
  <c r="T160" i="21"/>
  <c r="AD160" i="21" s="1"/>
  <c r="S160" i="21"/>
  <c r="R160" i="21"/>
  <c r="AB160" i="21" s="1"/>
  <c r="Q160" i="21"/>
  <c r="AA160" i="21" s="1"/>
  <c r="P160" i="21"/>
  <c r="Z160" i="21" s="1"/>
  <c r="X140" i="21"/>
  <c r="AH140" i="21" s="1"/>
  <c r="W140" i="21"/>
  <c r="AG140" i="21" s="1"/>
  <c r="V140" i="21"/>
  <c r="AF140" i="21" s="1"/>
  <c r="U140" i="21"/>
  <c r="AE140" i="21" s="1"/>
  <c r="T140" i="21"/>
  <c r="AD140" i="21" s="1"/>
  <c r="S140" i="21"/>
  <c r="R140" i="21"/>
  <c r="AB140" i="21" s="1"/>
  <c r="Q140" i="21"/>
  <c r="AA140" i="21" s="1"/>
  <c r="P140" i="21"/>
  <c r="Z140" i="21" s="1"/>
  <c r="X46" i="21"/>
  <c r="AH46" i="21" s="1"/>
  <c r="W46" i="21"/>
  <c r="AG46" i="21" s="1"/>
  <c r="V46" i="21"/>
  <c r="AF46" i="21" s="1"/>
  <c r="U46" i="21"/>
  <c r="AE46" i="21" s="1"/>
  <c r="T46" i="21"/>
  <c r="AD46" i="21" s="1"/>
  <c r="S46" i="21"/>
  <c r="R46" i="21"/>
  <c r="AB46" i="21" s="1"/>
  <c r="Q46" i="21"/>
  <c r="AA46" i="21" s="1"/>
  <c r="P46" i="21"/>
  <c r="Z46" i="21" s="1"/>
  <c r="X54" i="21"/>
  <c r="AH54" i="21" s="1"/>
  <c r="W54" i="21"/>
  <c r="AG54" i="21" s="1"/>
  <c r="V54" i="21"/>
  <c r="AF54" i="21" s="1"/>
  <c r="U54" i="21"/>
  <c r="AE54" i="21" s="1"/>
  <c r="T54" i="21"/>
  <c r="AD54" i="21" s="1"/>
  <c r="S54" i="21"/>
  <c r="R54" i="21"/>
  <c r="AB54" i="21" s="1"/>
  <c r="Q54" i="21"/>
  <c r="AA54" i="21" s="1"/>
  <c r="P54" i="21"/>
  <c r="Z54" i="21" s="1"/>
  <c r="X58" i="21"/>
  <c r="AH58" i="21" s="1"/>
  <c r="W58" i="21"/>
  <c r="AG58" i="21" s="1"/>
  <c r="V58" i="21"/>
  <c r="AF58" i="21" s="1"/>
  <c r="U58" i="21"/>
  <c r="AE58" i="21" s="1"/>
  <c r="T58" i="21"/>
  <c r="AD58" i="21" s="1"/>
  <c r="S58" i="21"/>
  <c r="R58" i="21"/>
  <c r="AB58" i="21" s="1"/>
  <c r="Q58" i="21"/>
  <c r="AA58" i="21" s="1"/>
  <c r="P58" i="21"/>
  <c r="Z58" i="21" s="1"/>
  <c r="X167" i="21"/>
  <c r="AH167" i="21" s="1"/>
  <c r="W167" i="21"/>
  <c r="AG167" i="21" s="1"/>
  <c r="V167" i="21"/>
  <c r="AF167" i="21" s="1"/>
  <c r="U167" i="21"/>
  <c r="AE167" i="21" s="1"/>
  <c r="T167" i="21"/>
  <c r="AD167" i="21" s="1"/>
  <c r="S167" i="21"/>
  <c r="R167" i="21"/>
  <c r="AB167" i="21" s="1"/>
  <c r="Q167" i="21"/>
  <c r="AA167" i="21" s="1"/>
  <c r="P167" i="21"/>
  <c r="Z167" i="21" s="1"/>
  <c r="X77" i="21"/>
  <c r="AH77" i="21" s="1"/>
  <c r="W77" i="21"/>
  <c r="AG77" i="21" s="1"/>
  <c r="V77" i="21"/>
  <c r="AF77" i="21" s="1"/>
  <c r="U77" i="21"/>
  <c r="AE77" i="21" s="1"/>
  <c r="T77" i="21"/>
  <c r="AD77" i="21" s="1"/>
  <c r="S77" i="21"/>
  <c r="R77" i="21"/>
  <c r="AB77" i="21" s="1"/>
  <c r="Q77" i="21"/>
  <c r="AA77" i="21" s="1"/>
  <c r="P77" i="21"/>
  <c r="Z77" i="21" s="1"/>
  <c r="X159" i="21"/>
  <c r="AH159" i="21" s="1"/>
  <c r="W159" i="21"/>
  <c r="AG159" i="21" s="1"/>
  <c r="V159" i="21"/>
  <c r="AF159" i="21" s="1"/>
  <c r="U159" i="21"/>
  <c r="AE159" i="21" s="1"/>
  <c r="T159" i="21"/>
  <c r="AD159" i="21" s="1"/>
  <c r="S159" i="21"/>
  <c r="R159" i="21"/>
  <c r="AB159" i="21" s="1"/>
  <c r="Q159" i="21"/>
  <c r="AA159" i="21" s="1"/>
  <c r="P159" i="21"/>
  <c r="Z159" i="21" s="1"/>
  <c r="X95" i="21"/>
  <c r="AH95" i="21" s="1"/>
  <c r="W95" i="21"/>
  <c r="AG95" i="21" s="1"/>
  <c r="V95" i="21"/>
  <c r="AF95" i="21" s="1"/>
  <c r="U95" i="21"/>
  <c r="AE95" i="21" s="1"/>
  <c r="T95" i="21"/>
  <c r="AD95" i="21" s="1"/>
  <c r="S95" i="21"/>
  <c r="R95" i="21"/>
  <c r="AB95" i="21" s="1"/>
  <c r="Q95" i="21"/>
  <c r="AA95" i="21" s="1"/>
  <c r="P95" i="21"/>
  <c r="Z95" i="21" s="1"/>
  <c r="X18" i="21"/>
  <c r="AH18" i="21" s="1"/>
  <c r="W18" i="21"/>
  <c r="AG18" i="21" s="1"/>
  <c r="V18" i="21"/>
  <c r="AF18" i="21" s="1"/>
  <c r="U18" i="21"/>
  <c r="AE18" i="21" s="1"/>
  <c r="T18" i="21"/>
  <c r="AD18" i="21" s="1"/>
  <c r="S18" i="21"/>
  <c r="R18" i="21"/>
  <c r="AB18" i="21" s="1"/>
  <c r="Q18" i="21"/>
  <c r="AA18" i="21" s="1"/>
  <c r="P18" i="21"/>
  <c r="Z18" i="21" s="1"/>
  <c r="X139" i="21"/>
  <c r="AH139" i="21" s="1"/>
  <c r="W139" i="21"/>
  <c r="AG139" i="21" s="1"/>
  <c r="V139" i="21"/>
  <c r="AF139" i="21" s="1"/>
  <c r="U139" i="21"/>
  <c r="AE139" i="21" s="1"/>
  <c r="T139" i="21"/>
  <c r="AD139" i="21" s="1"/>
  <c r="S139" i="21"/>
  <c r="R139" i="21"/>
  <c r="AB139" i="21" s="1"/>
  <c r="Q139" i="21"/>
  <c r="AA139" i="21" s="1"/>
  <c r="P139" i="21"/>
  <c r="Z139" i="21" s="1"/>
  <c r="X177" i="21"/>
  <c r="AH177" i="21" s="1"/>
  <c r="W177" i="21"/>
  <c r="AG177" i="21" s="1"/>
  <c r="V177" i="21"/>
  <c r="AF177" i="21" s="1"/>
  <c r="U177" i="21"/>
  <c r="AE177" i="21" s="1"/>
  <c r="T177" i="21"/>
  <c r="AD177" i="21" s="1"/>
  <c r="S177" i="21"/>
  <c r="R177" i="21"/>
  <c r="AB177" i="21" s="1"/>
  <c r="Q177" i="21"/>
  <c r="AA177" i="21" s="1"/>
  <c r="P177" i="21"/>
  <c r="Z177" i="21" s="1"/>
  <c r="X78" i="21"/>
  <c r="AH78" i="21" s="1"/>
  <c r="W78" i="21"/>
  <c r="AG78" i="21" s="1"/>
  <c r="V78" i="21"/>
  <c r="AF78" i="21" s="1"/>
  <c r="U78" i="21"/>
  <c r="AE78" i="21" s="1"/>
  <c r="T78" i="21"/>
  <c r="AD78" i="21" s="1"/>
  <c r="S78" i="21"/>
  <c r="R78" i="21"/>
  <c r="AB78" i="21" s="1"/>
  <c r="Q78" i="21"/>
  <c r="AA78" i="21" s="1"/>
  <c r="P78" i="21"/>
  <c r="Z78" i="21" s="1"/>
  <c r="X142" i="21"/>
  <c r="AH142" i="21" s="1"/>
  <c r="W142" i="21"/>
  <c r="AG142" i="21" s="1"/>
  <c r="V142" i="21"/>
  <c r="AF142" i="21" s="1"/>
  <c r="U142" i="21"/>
  <c r="AE142" i="21" s="1"/>
  <c r="T142" i="21"/>
  <c r="AD142" i="21" s="1"/>
  <c r="S142" i="21"/>
  <c r="R142" i="21"/>
  <c r="AB142" i="21" s="1"/>
  <c r="Q142" i="21"/>
  <c r="AA142" i="21" s="1"/>
  <c r="P142" i="21"/>
  <c r="Z142" i="21" s="1"/>
  <c r="X153" i="21"/>
  <c r="AH153" i="21" s="1"/>
  <c r="W153" i="21"/>
  <c r="AG153" i="21" s="1"/>
  <c r="V153" i="21"/>
  <c r="AF153" i="21" s="1"/>
  <c r="U153" i="21"/>
  <c r="AE153" i="21" s="1"/>
  <c r="T153" i="21"/>
  <c r="AD153" i="21" s="1"/>
  <c r="S153" i="21"/>
  <c r="R153" i="21"/>
  <c r="AB153" i="21" s="1"/>
  <c r="Q153" i="21"/>
  <c r="AA153" i="21" s="1"/>
  <c r="P153" i="21"/>
  <c r="Z153" i="21" s="1"/>
  <c r="X105" i="21"/>
  <c r="AH105" i="21" s="1"/>
  <c r="W105" i="21"/>
  <c r="AG105" i="21" s="1"/>
  <c r="V105" i="21"/>
  <c r="AF105" i="21" s="1"/>
  <c r="U105" i="21"/>
  <c r="AE105" i="21" s="1"/>
  <c r="T105" i="21"/>
  <c r="AD105" i="21" s="1"/>
  <c r="S105" i="21"/>
  <c r="R105" i="21"/>
  <c r="AB105" i="21" s="1"/>
  <c r="Q105" i="21"/>
  <c r="AA105" i="21" s="1"/>
  <c r="P105" i="21"/>
  <c r="Z105" i="21" s="1"/>
  <c r="X35" i="21"/>
  <c r="AH35" i="21" s="1"/>
  <c r="W35" i="21"/>
  <c r="AG35" i="21" s="1"/>
  <c r="V35" i="21"/>
  <c r="AF35" i="21" s="1"/>
  <c r="U35" i="21"/>
  <c r="AE35" i="21" s="1"/>
  <c r="T35" i="21"/>
  <c r="AD35" i="21" s="1"/>
  <c r="S35" i="21"/>
  <c r="R35" i="21"/>
  <c r="AB35" i="21" s="1"/>
  <c r="Q35" i="21"/>
  <c r="AA35" i="21" s="1"/>
  <c r="P35" i="21"/>
  <c r="Z35" i="21" s="1"/>
  <c r="X84" i="21"/>
  <c r="AH84" i="21" s="1"/>
  <c r="W84" i="21"/>
  <c r="AG84" i="21" s="1"/>
  <c r="V84" i="21"/>
  <c r="AF84" i="21" s="1"/>
  <c r="U84" i="21"/>
  <c r="AE84" i="21" s="1"/>
  <c r="T84" i="21"/>
  <c r="AD84" i="21" s="1"/>
  <c r="S84" i="21"/>
  <c r="AC84" i="21" s="1"/>
  <c r="R84" i="21"/>
  <c r="AB84" i="21" s="1"/>
  <c r="Q84" i="21"/>
  <c r="AA84" i="21" s="1"/>
  <c r="P84" i="21"/>
  <c r="Z84" i="21" s="1"/>
  <c r="X76" i="21"/>
  <c r="AH76" i="21" s="1"/>
  <c r="W76" i="21"/>
  <c r="AG76" i="21" s="1"/>
  <c r="V76" i="21"/>
  <c r="AF76" i="21" s="1"/>
  <c r="U76" i="21"/>
  <c r="AE76" i="21" s="1"/>
  <c r="T76" i="21"/>
  <c r="AD76" i="21" s="1"/>
  <c r="S76" i="21"/>
  <c r="R76" i="21"/>
  <c r="AB76" i="21" s="1"/>
  <c r="Q76" i="21"/>
  <c r="AA76" i="21" s="1"/>
  <c r="P76" i="21"/>
  <c r="Z76" i="21" s="1"/>
  <c r="X88" i="21"/>
  <c r="AH88" i="21" s="1"/>
  <c r="W88" i="21"/>
  <c r="AG88" i="21" s="1"/>
  <c r="V88" i="21"/>
  <c r="AF88" i="21" s="1"/>
  <c r="U88" i="21"/>
  <c r="AE88" i="21" s="1"/>
  <c r="T88" i="21"/>
  <c r="AD88" i="21" s="1"/>
  <c r="S88" i="21"/>
  <c r="AC88" i="21" s="1"/>
  <c r="R88" i="21"/>
  <c r="AB88" i="21" s="1"/>
  <c r="Q88" i="21"/>
  <c r="AA88" i="21" s="1"/>
  <c r="P88" i="21"/>
  <c r="Z88" i="21" s="1"/>
  <c r="X40" i="21"/>
  <c r="AH40" i="21" s="1"/>
  <c r="W40" i="21"/>
  <c r="AG40" i="21" s="1"/>
  <c r="V40" i="21"/>
  <c r="AF40" i="21" s="1"/>
  <c r="U40" i="21"/>
  <c r="AE40" i="21" s="1"/>
  <c r="T40" i="21"/>
  <c r="AD40" i="21" s="1"/>
  <c r="S40" i="21"/>
  <c r="AC40" i="21" s="1"/>
  <c r="R40" i="21"/>
  <c r="AB40" i="21" s="1"/>
  <c r="Q40" i="21"/>
  <c r="AA40" i="21" s="1"/>
  <c r="P40" i="21"/>
  <c r="Z40" i="21" s="1"/>
  <c r="X170" i="21"/>
  <c r="AH170" i="21" s="1"/>
  <c r="W170" i="21"/>
  <c r="AG170" i="21" s="1"/>
  <c r="V170" i="21"/>
  <c r="AF170" i="21" s="1"/>
  <c r="U170" i="21"/>
  <c r="AE170" i="21" s="1"/>
  <c r="T170" i="21"/>
  <c r="AD170" i="21" s="1"/>
  <c r="S170" i="21"/>
  <c r="AC170" i="21" s="1"/>
  <c r="R170" i="21"/>
  <c r="AB170" i="21" s="1"/>
  <c r="Q170" i="21"/>
  <c r="AA170" i="21" s="1"/>
  <c r="P170" i="21"/>
  <c r="Z170" i="21" s="1"/>
  <c r="X149" i="21"/>
  <c r="AH149" i="21" s="1"/>
  <c r="W149" i="21"/>
  <c r="AG149" i="21" s="1"/>
  <c r="V149" i="21"/>
  <c r="AF149" i="21" s="1"/>
  <c r="U149" i="21"/>
  <c r="AE149" i="21" s="1"/>
  <c r="T149" i="21"/>
  <c r="AD149" i="21" s="1"/>
  <c r="S149" i="21"/>
  <c r="R149" i="21"/>
  <c r="AB149" i="21" s="1"/>
  <c r="Q149" i="21"/>
  <c r="AA149" i="21" s="1"/>
  <c r="P149" i="21"/>
  <c r="Z149" i="21" s="1"/>
  <c r="X43" i="21"/>
  <c r="AH43" i="21" s="1"/>
  <c r="W43" i="21"/>
  <c r="AG43" i="21" s="1"/>
  <c r="V43" i="21"/>
  <c r="AF43" i="21" s="1"/>
  <c r="U43" i="21"/>
  <c r="AE43" i="21" s="1"/>
  <c r="T43" i="21"/>
  <c r="AD43" i="21" s="1"/>
  <c r="S43" i="21"/>
  <c r="AC43" i="21" s="1"/>
  <c r="R43" i="21"/>
  <c r="AB43" i="21" s="1"/>
  <c r="Q43" i="21"/>
  <c r="AA43" i="21" s="1"/>
  <c r="P43" i="21"/>
  <c r="Z43" i="21" s="1"/>
  <c r="X116" i="21"/>
  <c r="AH116" i="21" s="1"/>
  <c r="W116" i="21"/>
  <c r="AG116" i="21" s="1"/>
  <c r="V116" i="21"/>
  <c r="AF116" i="21" s="1"/>
  <c r="U116" i="21"/>
  <c r="AE116" i="21" s="1"/>
  <c r="T116" i="21"/>
  <c r="AD116" i="21" s="1"/>
  <c r="S116" i="21"/>
  <c r="R116" i="21"/>
  <c r="AB116" i="21" s="1"/>
  <c r="Q116" i="21"/>
  <c r="AA116" i="21" s="1"/>
  <c r="P116" i="21"/>
  <c r="Z116" i="21" s="1"/>
  <c r="X91" i="21"/>
  <c r="AH91" i="21" s="1"/>
  <c r="W91" i="21"/>
  <c r="AG91" i="21" s="1"/>
  <c r="V91" i="21"/>
  <c r="AF91" i="21" s="1"/>
  <c r="U91" i="21"/>
  <c r="AE91" i="21" s="1"/>
  <c r="T91" i="21"/>
  <c r="AD91" i="21" s="1"/>
  <c r="S91" i="21"/>
  <c r="AC91" i="21" s="1"/>
  <c r="R91" i="21"/>
  <c r="AB91" i="21" s="1"/>
  <c r="Q91" i="21"/>
  <c r="AA91" i="21" s="1"/>
  <c r="P91" i="21"/>
  <c r="Z91" i="21" s="1"/>
  <c r="X133" i="21"/>
  <c r="AH133" i="21" s="1"/>
  <c r="W133" i="21"/>
  <c r="AG133" i="21" s="1"/>
  <c r="V133" i="21"/>
  <c r="AF133" i="21" s="1"/>
  <c r="U133" i="21"/>
  <c r="AE133" i="21" s="1"/>
  <c r="T133" i="21"/>
  <c r="AD133" i="21" s="1"/>
  <c r="S133" i="21"/>
  <c r="R133" i="21"/>
  <c r="AB133" i="21" s="1"/>
  <c r="Q133" i="21"/>
  <c r="AA133" i="21" s="1"/>
  <c r="P133" i="21"/>
  <c r="Z133" i="21" s="1"/>
  <c r="X129" i="21"/>
  <c r="AH129" i="21" s="1"/>
  <c r="W129" i="21"/>
  <c r="AG129" i="21" s="1"/>
  <c r="V129" i="21"/>
  <c r="AF129" i="21" s="1"/>
  <c r="U129" i="21"/>
  <c r="AE129" i="21" s="1"/>
  <c r="T129" i="21"/>
  <c r="AD129" i="21" s="1"/>
  <c r="S129" i="21"/>
  <c r="R129" i="21"/>
  <c r="AB129" i="21" s="1"/>
  <c r="Q129" i="21"/>
  <c r="AA129" i="21" s="1"/>
  <c r="P129" i="21"/>
  <c r="Z129" i="21" s="1"/>
  <c r="X24" i="21"/>
  <c r="AH24" i="21" s="1"/>
  <c r="W24" i="21"/>
  <c r="AG24" i="21" s="1"/>
  <c r="V24" i="21"/>
  <c r="AF24" i="21" s="1"/>
  <c r="U24" i="21"/>
  <c r="AE24" i="21" s="1"/>
  <c r="T24" i="21"/>
  <c r="AD24" i="21" s="1"/>
  <c r="S24" i="21"/>
  <c r="R24" i="21"/>
  <c r="AB24" i="21" s="1"/>
  <c r="Q24" i="21"/>
  <c r="AA24" i="21" s="1"/>
  <c r="P24" i="21"/>
  <c r="Z24" i="21" s="1"/>
  <c r="X47" i="21"/>
  <c r="AH47" i="21" s="1"/>
  <c r="W47" i="21"/>
  <c r="AG47" i="21" s="1"/>
  <c r="V47" i="21"/>
  <c r="AF47" i="21" s="1"/>
  <c r="U47" i="21"/>
  <c r="AE47" i="21" s="1"/>
  <c r="T47" i="21"/>
  <c r="AD47" i="21" s="1"/>
  <c r="S47" i="21"/>
  <c r="R47" i="21"/>
  <c r="AB47" i="21" s="1"/>
  <c r="Q47" i="21"/>
  <c r="AA47" i="21" s="1"/>
  <c r="P47" i="21"/>
  <c r="Z47" i="21" s="1"/>
  <c r="X42" i="21"/>
  <c r="AH42" i="21" s="1"/>
  <c r="W42" i="21"/>
  <c r="AG42" i="21" s="1"/>
  <c r="V42" i="21"/>
  <c r="AF42" i="21" s="1"/>
  <c r="U42" i="21"/>
  <c r="AE42" i="21" s="1"/>
  <c r="T42" i="21"/>
  <c r="AD42" i="21" s="1"/>
  <c r="S42" i="21"/>
  <c r="R42" i="21"/>
  <c r="AB42" i="21" s="1"/>
  <c r="Q42" i="21"/>
  <c r="AA42" i="21" s="1"/>
  <c r="P42" i="21"/>
  <c r="Z42" i="21" s="1"/>
  <c r="X86" i="21"/>
  <c r="AH86" i="21" s="1"/>
  <c r="W86" i="21"/>
  <c r="AG86" i="21" s="1"/>
  <c r="V86" i="21"/>
  <c r="AF86" i="21" s="1"/>
  <c r="U86" i="21"/>
  <c r="AE86" i="21" s="1"/>
  <c r="T86" i="21"/>
  <c r="AD86" i="21" s="1"/>
  <c r="S86" i="21"/>
  <c r="AC86" i="21" s="1"/>
  <c r="R86" i="21"/>
  <c r="AB86" i="21" s="1"/>
  <c r="Q86" i="21"/>
  <c r="AA86" i="21" s="1"/>
  <c r="P86" i="21"/>
  <c r="Z86" i="21" s="1"/>
  <c r="X148" i="21"/>
  <c r="AH148" i="21" s="1"/>
  <c r="W148" i="21"/>
  <c r="AG148" i="21" s="1"/>
  <c r="V148" i="21"/>
  <c r="AF148" i="21" s="1"/>
  <c r="U148" i="21"/>
  <c r="AE148" i="21" s="1"/>
  <c r="T148" i="21"/>
  <c r="AD148" i="21" s="1"/>
  <c r="S148" i="21"/>
  <c r="R148" i="21"/>
  <c r="AB148" i="21" s="1"/>
  <c r="Q148" i="21"/>
  <c r="AA148" i="21" s="1"/>
  <c r="P148" i="21"/>
  <c r="Z148" i="21" s="1"/>
  <c r="X157" i="21"/>
  <c r="AH157" i="21" s="1"/>
  <c r="W157" i="21"/>
  <c r="AG157" i="21" s="1"/>
  <c r="V157" i="21"/>
  <c r="AF157" i="21" s="1"/>
  <c r="U157" i="21"/>
  <c r="AE157" i="21" s="1"/>
  <c r="T157" i="21"/>
  <c r="AD157" i="21" s="1"/>
  <c r="S157" i="21"/>
  <c r="AC157" i="21" s="1"/>
  <c r="R157" i="21"/>
  <c r="AB157" i="21" s="1"/>
  <c r="Q157" i="21"/>
  <c r="AA157" i="21" s="1"/>
  <c r="P157" i="21"/>
  <c r="Z157" i="21" s="1"/>
  <c r="X90" i="21"/>
  <c r="AH90" i="21" s="1"/>
  <c r="W90" i="21"/>
  <c r="AG90" i="21" s="1"/>
  <c r="V90" i="21"/>
  <c r="AF90" i="21" s="1"/>
  <c r="U90" i="21"/>
  <c r="AE90" i="21" s="1"/>
  <c r="T90" i="21"/>
  <c r="AD90" i="21" s="1"/>
  <c r="S90" i="21"/>
  <c r="R90" i="21"/>
  <c r="AB90" i="21" s="1"/>
  <c r="Q90" i="21"/>
  <c r="AA90" i="21" s="1"/>
  <c r="P90" i="21"/>
  <c r="Z90" i="21" s="1"/>
  <c r="X97" i="21"/>
  <c r="AH97" i="21" s="1"/>
  <c r="W97" i="21"/>
  <c r="AG97" i="21" s="1"/>
  <c r="V97" i="21"/>
  <c r="AF97" i="21" s="1"/>
  <c r="U97" i="21"/>
  <c r="AE97" i="21" s="1"/>
  <c r="T97" i="21"/>
  <c r="AD97" i="21" s="1"/>
  <c r="S97" i="21"/>
  <c r="R97" i="21"/>
  <c r="AB97" i="21" s="1"/>
  <c r="Q97" i="21"/>
  <c r="AA97" i="21" s="1"/>
  <c r="P97" i="21"/>
  <c r="Z97" i="21" s="1"/>
  <c r="X120" i="21"/>
  <c r="AH120" i="21" s="1"/>
  <c r="W120" i="21"/>
  <c r="AG120" i="21" s="1"/>
  <c r="V120" i="21"/>
  <c r="AF120" i="21" s="1"/>
  <c r="U120" i="21"/>
  <c r="AE120" i="21" s="1"/>
  <c r="T120" i="21"/>
  <c r="AD120" i="21" s="1"/>
  <c r="S120" i="21"/>
  <c r="R120" i="21"/>
  <c r="AB120" i="21" s="1"/>
  <c r="Q120" i="21"/>
  <c r="AA120" i="21" s="1"/>
  <c r="P120" i="21"/>
  <c r="Z120" i="21" s="1"/>
  <c r="X107" i="21"/>
  <c r="AH107" i="21" s="1"/>
  <c r="W107" i="21"/>
  <c r="AG107" i="21" s="1"/>
  <c r="V107" i="21"/>
  <c r="AF107" i="21" s="1"/>
  <c r="U107" i="21"/>
  <c r="AE107" i="21" s="1"/>
  <c r="T107" i="21"/>
  <c r="AD107" i="21" s="1"/>
  <c r="S107" i="21"/>
  <c r="AC107" i="21" s="1"/>
  <c r="R107" i="21"/>
  <c r="AB107" i="21" s="1"/>
  <c r="Q107" i="21"/>
  <c r="AA107" i="21" s="1"/>
  <c r="P107" i="21"/>
  <c r="Z107" i="21" s="1"/>
  <c r="X102" i="21"/>
  <c r="AH102" i="21" s="1"/>
  <c r="W102" i="21"/>
  <c r="AG102" i="21" s="1"/>
  <c r="V102" i="21"/>
  <c r="AF102" i="21" s="1"/>
  <c r="U102" i="21"/>
  <c r="AE102" i="21" s="1"/>
  <c r="T102" i="21"/>
  <c r="AD102" i="21" s="1"/>
  <c r="S102" i="21"/>
  <c r="R102" i="21"/>
  <c r="AB102" i="21" s="1"/>
  <c r="Q102" i="21"/>
  <c r="AA102" i="21" s="1"/>
  <c r="P102" i="21"/>
  <c r="Z102" i="21" s="1"/>
  <c r="X65" i="21"/>
  <c r="AH65" i="21" s="1"/>
  <c r="W65" i="21"/>
  <c r="AG65" i="21" s="1"/>
  <c r="V65" i="21"/>
  <c r="AF65" i="21" s="1"/>
  <c r="U65" i="21"/>
  <c r="AE65" i="21" s="1"/>
  <c r="T65" i="21"/>
  <c r="AD65" i="21" s="1"/>
  <c r="S65" i="21"/>
  <c r="AC65" i="21" s="1"/>
  <c r="R65" i="21"/>
  <c r="AB65" i="21" s="1"/>
  <c r="Q65" i="21"/>
  <c r="AA65" i="21" s="1"/>
  <c r="P65" i="21"/>
  <c r="Z65" i="21" s="1"/>
  <c r="X81" i="21"/>
  <c r="AH81" i="21" s="1"/>
  <c r="W81" i="21"/>
  <c r="AG81" i="21" s="1"/>
  <c r="V81" i="21"/>
  <c r="AF81" i="21" s="1"/>
  <c r="U81" i="21"/>
  <c r="AE81" i="21" s="1"/>
  <c r="T81" i="21"/>
  <c r="AD81" i="21" s="1"/>
  <c r="S81" i="21"/>
  <c r="R81" i="21"/>
  <c r="AB81" i="21" s="1"/>
  <c r="Q81" i="21"/>
  <c r="AA81" i="21" s="1"/>
  <c r="P81" i="21"/>
  <c r="Z81" i="21" s="1"/>
  <c r="X66" i="21"/>
  <c r="AH66" i="21" s="1"/>
  <c r="W66" i="21"/>
  <c r="AG66" i="21" s="1"/>
  <c r="V66" i="21"/>
  <c r="AF66" i="21" s="1"/>
  <c r="U66" i="21"/>
  <c r="AE66" i="21" s="1"/>
  <c r="T66" i="21"/>
  <c r="AD66" i="21" s="1"/>
  <c r="S66" i="21"/>
  <c r="R66" i="21"/>
  <c r="AB66" i="21" s="1"/>
  <c r="Q66" i="21"/>
  <c r="AA66" i="21" s="1"/>
  <c r="P66" i="21"/>
  <c r="Z66" i="21" s="1"/>
  <c r="X51" i="21"/>
  <c r="AH51" i="21" s="1"/>
  <c r="W51" i="21"/>
  <c r="AG51" i="21" s="1"/>
  <c r="V51" i="21"/>
  <c r="AF51" i="21" s="1"/>
  <c r="U51" i="21"/>
  <c r="AE51" i="21" s="1"/>
  <c r="T51" i="21"/>
  <c r="AD51" i="21" s="1"/>
  <c r="S51" i="21"/>
  <c r="R51" i="21"/>
  <c r="AB51" i="21" s="1"/>
  <c r="Q51" i="21"/>
  <c r="AA51" i="21" s="1"/>
  <c r="P51" i="21"/>
  <c r="Z51" i="21" s="1"/>
  <c r="X64" i="21"/>
  <c r="AH64" i="21" s="1"/>
  <c r="W64" i="21"/>
  <c r="AG64" i="21" s="1"/>
  <c r="V64" i="21"/>
  <c r="AF64" i="21" s="1"/>
  <c r="U64" i="21"/>
  <c r="AE64" i="21" s="1"/>
  <c r="T64" i="21"/>
  <c r="AD64" i="21" s="1"/>
  <c r="S64" i="21"/>
  <c r="AC64" i="21" s="1"/>
  <c r="R64" i="21"/>
  <c r="AB64" i="21" s="1"/>
  <c r="Q64" i="21"/>
  <c r="AA64" i="21" s="1"/>
  <c r="P64" i="21"/>
  <c r="Z64" i="21" s="1"/>
  <c r="X30" i="21"/>
  <c r="AH30" i="21" s="1"/>
  <c r="W30" i="21"/>
  <c r="AG30" i="21" s="1"/>
  <c r="V30" i="21"/>
  <c r="AF30" i="21" s="1"/>
  <c r="U30" i="21"/>
  <c r="AE30" i="21" s="1"/>
  <c r="T30" i="21"/>
  <c r="AD30" i="21" s="1"/>
  <c r="S30" i="21"/>
  <c r="R30" i="21"/>
  <c r="AB30" i="21" s="1"/>
  <c r="Q30" i="21"/>
  <c r="AA30" i="21" s="1"/>
  <c r="P30" i="21"/>
  <c r="Z30" i="21" s="1"/>
  <c r="X164" i="21"/>
  <c r="AH164" i="21" s="1"/>
  <c r="W164" i="21"/>
  <c r="AG164" i="21" s="1"/>
  <c r="V164" i="21"/>
  <c r="AF164" i="21" s="1"/>
  <c r="U164" i="21"/>
  <c r="AE164" i="21" s="1"/>
  <c r="T164" i="21"/>
  <c r="AD164" i="21" s="1"/>
  <c r="S164" i="21"/>
  <c r="R164" i="21"/>
  <c r="AB164" i="21" s="1"/>
  <c r="Q164" i="21"/>
  <c r="AA164" i="21" s="1"/>
  <c r="P164" i="21"/>
  <c r="Z164" i="21" s="1"/>
  <c r="X92" i="21"/>
  <c r="AH92" i="21" s="1"/>
  <c r="W92" i="21"/>
  <c r="AG92" i="21" s="1"/>
  <c r="V92" i="21"/>
  <c r="AF92" i="21" s="1"/>
  <c r="U92" i="21"/>
  <c r="AE92" i="21" s="1"/>
  <c r="T92" i="21"/>
  <c r="AD92" i="21" s="1"/>
  <c r="S92" i="21"/>
  <c r="AC92" i="21" s="1"/>
  <c r="R92" i="21"/>
  <c r="AB92" i="21" s="1"/>
  <c r="Q92" i="21"/>
  <c r="AA92" i="21" s="1"/>
  <c r="P92" i="21"/>
  <c r="Z92" i="21" s="1"/>
  <c r="X73" i="21"/>
  <c r="AH73" i="21" s="1"/>
  <c r="W73" i="21"/>
  <c r="AG73" i="21" s="1"/>
  <c r="V73" i="21"/>
  <c r="AF73" i="21" s="1"/>
  <c r="U73" i="21"/>
  <c r="AE73" i="21" s="1"/>
  <c r="T73" i="21"/>
  <c r="AD73" i="21" s="1"/>
  <c r="S73" i="21"/>
  <c r="R73" i="21"/>
  <c r="AB73" i="21" s="1"/>
  <c r="Q73" i="21"/>
  <c r="AA73" i="21" s="1"/>
  <c r="P73" i="21"/>
  <c r="Z73" i="21" s="1"/>
  <c r="X171" i="21"/>
  <c r="AH171" i="21" s="1"/>
  <c r="W171" i="21"/>
  <c r="AG171" i="21" s="1"/>
  <c r="V171" i="21"/>
  <c r="AF171" i="21" s="1"/>
  <c r="U171" i="21"/>
  <c r="AE171" i="21" s="1"/>
  <c r="T171" i="21"/>
  <c r="AD171" i="21" s="1"/>
  <c r="S171" i="21"/>
  <c r="AC171" i="21" s="1"/>
  <c r="R171" i="21"/>
  <c r="AB171" i="21" s="1"/>
  <c r="Q171" i="21"/>
  <c r="AA171" i="21" s="1"/>
  <c r="P171" i="21"/>
  <c r="Z171" i="21" s="1"/>
  <c r="X89" i="21"/>
  <c r="AH89" i="21" s="1"/>
  <c r="W89" i="21"/>
  <c r="AG89" i="21" s="1"/>
  <c r="V89" i="21"/>
  <c r="AF89" i="21" s="1"/>
  <c r="U89" i="21"/>
  <c r="AE89" i="21" s="1"/>
  <c r="T89" i="21"/>
  <c r="AD89" i="21" s="1"/>
  <c r="S89" i="21"/>
  <c r="R89" i="21"/>
  <c r="AB89" i="21" s="1"/>
  <c r="Q89" i="21"/>
  <c r="AA89" i="21" s="1"/>
  <c r="P89" i="21"/>
  <c r="Z89" i="21" s="1"/>
  <c r="X112" i="21"/>
  <c r="AH112" i="21" s="1"/>
  <c r="W112" i="21"/>
  <c r="AG112" i="21" s="1"/>
  <c r="V112" i="21"/>
  <c r="AF112" i="21" s="1"/>
  <c r="U112" i="21"/>
  <c r="AE112" i="21" s="1"/>
  <c r="T112" i="21"/>
  <c r="AD112" i="21" s="1"/>
  <c r="S112" i="21"/>
  <c r="AC112" i="21" s="1"/>
  <c r="R112" i="21"/>
  <c r="AB112" i="21" s="1"/>
  <c r="Q112" i="21"/>
  <c r="AA112" i="21" s="1"/>
  <c r="P112" i="21"/>
  <c r="Z112" i="21" s="1"/>
  <c r="X161" i="21"/>
  <c r="AH161" i="21" s="1"/>
  <c r="W161" i="21"/>
  <c r="AG161" i="21" s="1"/>
  <c r="V161" i="21"/>
  <c r="AF161" i="21" s="1"/>
  <c r="U161" i="21"/>
  <c r="AE161" i="21" s="1"/>
  <c r="T161" i="21"/>
  <c r="AD161" i="21" s="1"/>
  <c r="S161" i="21"/>
  <c r="R161" i="21"/>
  <c r="AB161" i="21" s="1"/>
  <c r="Q161" i="21"/>
  <c r="AA161" i="21" s="1"/>
  <c r="P161" i="21"/>
  <c r="Z161" i="21" s="1"/>
  <c r="X138" i="21"/>
  <c r="AH138" i="21" s="1"/>
  <c r="W138" i="21"/>
  <c r="AG138" i="21" s="1"/>
  <c r="V138" i="21"/>
  <c r="AF138" i="21" s="1"/>
  <c r="U138" i="21"/>
  <c r="AE138" i="21" s="1"/>
  <c r="T138" i="21"/>
  <c r="AD138" i="21" s="1"/>
  <c r="S138" i="21"/>
  <c r="AC138" i="21" s="1"/>
  <c r="R138" i="21"/>
  <c r="AB138" i="21" s="1"/>
  <c r="Q138" i="21"/>
  <c r="AA138" i="21" s="1"/>
  <c r="P138" i="21"/>
  <c r="Z138" i="21" s="1"/>
  <c r="X103" i="21"/>
  <c r="AH103" i="21" s="1"/>
  <c r="W103" i="21"/>
  <c r="AG103" i="21" s="1"/>
  <c r="V103" i="21"/>
  <c r="AF103" i="21" s="1"/>
  <c r="U103" i="21"/>
  <c r="AE103" i="21" s="1"/>
  <c r="T103" i="21"/>
  <c r="AD103" i="21" s="1"/>
  <c r="S103" i="21"/>
  <c r="AC103" i="21" s="1"/>
  <c r="R103" i="21"/>
  <c r="AB103" i="21" s="1"/>
  <c r="Q103" i="21"/>
  <c r="AA103" i="21" s="1"/>
  <c r="P103" i="21"/>
  <c r="Z103" i="21" s="1"/>
  <c r="X85" i="21"/>
  <c r="AH85" i="21" s="1"/>
  <c r="W85" i="21"/>
  <c r="AG85" i="21" s="1"/>
  <c r="V85" i="21"/>
  <c r="AF85" i="21" s="1"/>
  <c r="U85" i="21"/>
  <c r="AE85" i="21" s="1"/>
  <c r="T85" i="21"/>
  <c r="AD85" i="21" s="1"/>
  <c r="S85" i="21"/>
  <c r="AC85" i="21" s="1"/>
  <c r="R85" i="21"/>
  <c r="AB85" i="21" s="1"/>
  <c r="Q85" i="21"/>
  <c r="AA85" i="21" s="1"/>
  <c r="P85" i="21"/>
  <c r="Z85" i="21" s="1"/>
  <c r="X20" i="21"/>
  <c r="AH20" i="21" s="1"/>
  <c r="W20" i="21"/>
  <c r="AG20" i="21" s="1"/>
  <c r="V20" i="21"/>
  <c r="AF20" i="21" s="1"/>
  <c r="U20" i="21"/>
  <c r="AE20" i="21" s="1"/>
  <c r="T20" i="21"/>
  <c r="AD20" i="21" s="1"/>
  <c r="S20" i="21"/>
  <c r="R20" i="21"/>
  <c r="AB20" i="21" s="1"/>
  <c r="Q20" i="21"/>
  <c r="AA20" i="21" s="1"/>
  <c r="P20" i="21"/>
  <c r="Z20" i="21" s="1"/>
  <c r="X127" i="21"/>
  <c r="AH127" i="21" s="1"/>
  <c r="W127" i="21"/>
  <c r="AG127" i="21" s="1"/>
  <c r="V127" i="21"/>
  <c r="AF127" i="21" s="1"/>
  <c r="U127" i="21"/>
  <c r="AE127" i="21" s="1"/>
  <c r="T127" i="21"/>
  <c r="AD127" i="21" s="1"/>
  <c r="S127" i="21"/>
  <c r="AC127" i="21" s="1"/>
  <c r="R127" i="21"/>
  <c r="AB127" i="21" s="1"/>
  <c r="Q127" i="21"/>
  <c r="AA127" i="21" s="1"/>
  <c r="P127" i="21"/>
  <c r="Z127" i="21" s="1"/>
  <c r="X181" i="21"/>
  <c r="AH181" i="21" s="1"/>
  <c r="W181" i="21"/>
  <c r="AG181" i="21" s="1"/>
  <c r="V181" i="21"/>
  <c r="AF181" i="21" s="1"/>
  <c r="U181" i="21"/>
  <c r="AE181" i="21" s="1"/>
  <c r="T181" i="21"/>
  <c r="AD181" i="21" s="1"/>
  <c r="S181" i="21"/>
  <c r="R181" i="21"/>
  <c r="AB181" i="21" s="1"/>
  <c r="Q181" i="21"/>
  <c r="AA181" i="21" s="1"/>
  <c r="P181" i="21"/>
  <c r="Z181" i="21" s="1"/>
  <c r="X162" i="21"/>
  <c r="AH162" i="21" s="1"/>
  <c r="W162" i="21"/>
  <c r="AG162" i="21" s="1"/>
  <c r="V162" i="21"/>
  <c r="AF162" i="21" s="1"/>
  <c r="U162" i="21"/>
  <c r="AE162" i="21" s="1"/>
  <c r="T162" i="21"/>
  <c r="AD162" i="21" s="1"/>
  <c r="S162" i="21"/>
  <c r="AC162" i="21" s="1"/>
  <c r="R162" i="21"/>
  <c r="AB162" i="21" s="1"/>
  <c r="Q162" i="21"/>
  <c r="AA162" i="21" s="1"/>
  <c r="P162" i="21"/>
  <c r="Z162" i="21" s="1"/>
  <c r="X115" i="21"/>
  <c r="AH115" i="21" s="1"/>
  <c r="W115" i="21"/>
  <c r="AG115" i="21" s="1"/>
  <c r="V115" i="21"/>
  <c r="AF115" i="21" s="1"/>
  <c r="U115" i="21"/>
  <c r="AE115" i="21" s="1"/>
  <c r="T115" i="21"/>
  <c r="AD115" i="21" s="1"/>
  <c r="S115" i="21"/>
  <c r="AC115" i="21" s="1"/>
  <c r="R115" i="21"/>
  <c r="AB115" i="21" s="1"/>
  <c r="Q115" i="21"/>
  <c r="AA115" i="21" s="1"/>
  <c r="P115" i="21"/>
  <c r="Z115" i="21" s="1"/>
  <c r="X14" i="21"/>
  <c r="AH14" i="21" s="1"/>
  <c r="W14" i="21"/>
  <c r="AG14" i="21" s="1"/>
  <c r="V14" i="21"/>
  <c r="AF14" i="21" s="1"/>
  <c r="U14" i="21"/>
  <c r="AE14" i="21" s="1"/>
  <c r="T14" i="21"/>
  <c r="AD14" i="21" s="1"/>
  <c r="S14" i="21"/>
  <c r="AC14" i="21" s="1"/>
  <c r="R14" i="21"/>
  <c r="AB14" i="21" s="1"/>
  <c r="Q14" i="21"/>
  <c r="AA14" i="21" s="1"/>
  <c r="P14" i="21"/>
  <c r="Z14" i="21" s="1"/>
  <c r="X145" i="21"/>
  <c r="AH145" i="21" s="1"/>
  <c r="W145" i="21"/>
  <c r="AG145" i="21" s="1"/>
  <c r="V145" i="21"/>
  <c r="AF145" i="21" s="1"/>
  <c r="U145" i="21"/>
  <c r="AE145" i="21" s="1"/>
  <c r="T145" i="21"/>
  <c r="AD145" i="21" s="1"/>
  <c r="S145" i="21"/>
  <c r="R145" i="21"/>
  <c r="AB145" i="21" s="1"/>
  <c r="Q145" i="21"/>
  <c r="AA145" i="21" s="1"/>
  <c r="P145" i="21"/>
  <c r="Z145" i="21" s="1"/>
  <c r="X156" i="21"/>
  <c r="AH156" i="21" s="1"/>
  <c r="W156" i="21"/>
  <c r="AG156" i="21" s="1"/>
  <c r="V156" i="21"/>
  <c r="AF156" i="21" s="1"/>
  <c r="U156" i="21"/>
  <c r="AE156" i="21" s="1"/>
  <c r="T156" i="21"/>
  <c r="AD156" i="21" s="1"/>
  <c r="S156" i="21"/>
  <c r="AC156" i="21" s="1"/>
  <c r="R156" i="21"/>
  <c r="AB156" i="21" s="1"/>
  <c r="Q156" i="21"/>
  <c r="AA156" i="21" s="1"/>
  <c r="P156" i="21"/>
  <c r="Z156" i="21" s="1"/>
  <c r="X99" i="21"/>
  <c r="AH99" i="21" s="1"/>
  <c r="W99" i="21"/>
  <c r="AG99" i="21" s="1"/>
  <c r="V99" i="21"/>
  <c r="AF99" i="21" s="1"/>
  <c r="U99" i="21"/>
  <c r="AE99" i="21" s="1"/>
  <c r="T99" i="21"/>
  <c r="AD99" i="21" s="1"/>
  <c r="S99" i="21"/>
  <c r="R99" i="21"/>
  <c r="AB99" i="21" s="1"/>
  <c r="Q99" i="21"/>
  <c r="AA99" i="21" s="1"/>
  <c r="P99" i="21"/>
  <c r="Z99" i="21" s="1"/>
  <c r="X7" i="21"/>
  <c r="AH7" i="21" s="1"/>
  <c r="W7" i="21"/>
  <c r="AG7" i="21" s="1"/>
  <c r="V7" i="21"/>
  <c r="AF7" i="21" s="1"/>
  <c r="U7" i="21"/>
  <c r="AE7" i="21" s="1"/>
  <c r="T7" i="21"/>
  <c r="AD7" i="21" s="1"/>
  <c r="S7" i="21"/>
  <c r="AC7" i="21" s="1"/>
  <c r="R7" i="21"/>
  <c r="AB7" i="21" s="1"/>
  <c r="Q7" i="21"/>
  <c r="AA7" i="21" s="1"/>
  <c r="P7" i="21"/>
  <c r="Z7" i="21" s="1"/>
  <c r="X45" i="21"/>
  <c r="AH45" i="21" s="1"/>
  <c r="W45" i="21"/>
  <c r="AG45" i="21" s="1"/>
  <c r="V45" i="21"/>
  <c r="AF45" i="21" s="1"/>
  <c r="U45" i="21"/>
  <c r="AE45" i="21" s="1"/>
  <c r="T45" i="21"/>
  <c r="AD45" i="21" s="1"/>
  <c r="S45" i="21"/>
  <c r="AC45" i="21" s="1"/>
  <c r="R45" i="21"/>
  <c r="AB45" i="21" s="1"/>
  <c r="Q45" i="21"/>
  <c r="AA45" i="21" s="1"/>
  <c r="P45" i="21"/>
  <c r="Z45" i="21" s="1"/>
  <c r="X13" i="21"/>
  <c r="AH13" i="21" s="1"/>
  <c r="W13" i="21"/>
  <c r="AG13" i="21" s="1"/>
  <c r="V13" i="21"/>
  <c r="AF13" i="21" s="1"/>
  <c r="U13" i="21"/>
  <c r="AE13" i="21" s="1"/>
  <c r="T13" i="21"/>
  <c r="AD13" i="21" s="1"/>
  <c r="S13" i="21"/>
  <c r="AC13" i="21" s="1"/>
  <c r="R13" i="21"/>
  <c r="AB13" i="21" s="1"/>
  <c r="Q13" i="21"/>
  <c r="AA13" i="21" s="1"/>
  <c r="P13" i="21"/>
  <c r="Z13" i="21" s="1"/>
  <c r="X16" i="21"/>
  <c r="AH16" i="21" s="1"/>
  <c r="W16" i="21"/>
  <c r="AG16" i="21" s="1"/>
  <c r="V16" i="21"/>
  <c r="AF16" i="21" s="1"/>
  <c r="U16" i="21"/>
  <c r="AE16" i="21" s="1"/>
  <c r="T16" i="21"/>
  <c r="AD16" i="21" s="1"/>
  <c r="S16" i="21"/>
  <c r="R16" i="21"/>
  <c r="AB16" i="21" s="1"/>
  <c r="Q16" i="21"/>
  <c r="AA16" i="21" s="1"/>
  <c r="P16" i="21"/>
  <c r="Z16" i="21" s="1"/>
  <c r="X41" i="21"/>
  <c r="AH41" i="21" s="1"/>
  <c r="W41" i="21"/>
  <c r="AG41" i="21" s="1"/>
  <c r="V41" i="21"/>
  <c r="AF41" i="21" s="1"/>
  <c r="U41" i="21"/>
  <c r="AE41" i="21" s="1"/>
  <c r="T41" i="21"/>
  <c r="AD41" i="21" s="1"/>
  <c r="S41" i="21"/>
  <c r="AC41" i="21" s="1"/>
  <c r="R41" i="21"/>
  <c r="AB41" i="21" s="1"/>
  <c r="Q41" i="21"/>
  <c r="AA41" i="21" s="1"/>
  <c r="P41" i="21"/>
  <c r="Z41" i="21" s="1"/>
  <c r="X117" i="21"/>
  <c r="AH117" i="21" s="1"/>
  <c r="W117" i="21"/>
  <c r="AG117" i="21" s="1"/>
  <c r="V117" i="21"/>
  <c r="AF117" i="21" s="1"/>
  <c r="U117" i="21"/>
  <c r="AE117" i="21" s="1"/>
  <c r="T117" i="21"/>
  <c r="AD117" i="21" s="1"/>
  <c r="S117" i="21"/>
  <c r="AC117" i="21" s="1"/>
  <c r="R117" i="21"/>
  <c r="AB117" i="21" s="1"/>
  <c r="Q117" i="21"/>
  <c r="AA117" i="21" s="1"/>
  <c r="P117" i="21"/>
  <c r="Z117" i="21" s="1"/>
  <c r="X108" i="21"/>
  <c r="AH108" i="21" s="1"/>
  <c r="W108" i="21"/>
  <c r="AG108" i="21" s="1"/>
  <c r="V108" i="21"/>
  <c r="AF108" i="21" s="1"/>
  <c r="U108" i="21"/>
  <c r="AE108" i="21" s="1"/>
  <c r="T108" i="21"/>
  <c r="AD108" i="21" s="1"/>
  <c r="S108" i="21"/>
  <c r="AC108" i="21" s="1"/>
  <c r="R108" i="21"/>
  <c r="AB108" i="21" s="1"/>
  <c r="Q108" i="21"/>
  <c r="AA108" i="21" s="1"/>
  <c r="P108" i="21"/>
  <c r="Z108" i="21" s="1"/>
  <c r="X135" i="21"/>
  <c r="AH135" i="21" s="1"/>
  <c r="W135" i="21"/>
  <c r="AG135" i="21" s="1"/>
  <c r="V135" i="21"/>
  <c r="AF135" i="21" s="1"/>
  <c r="U135" i="21"/>
  <c r="AE135" i="21" s="1"/>
  <c r="T135" i="21"/>
  <c r="AD135" i="21" s="1"/>
  <c r="S135" i="21"/>
  <c r="R135" i="21"/>
  <c r="AB135" i="21" s="1"/>
  <c r="Q135" i="21"/>
  <c r="AA135" i="21" s="1"/>
  <c r="P135" i="21"/>
  <c r="Z135" i="21" s="1"/>
  <c r="X71" i="21"/>
  <c r="AH71" i="21" s="1"/>
  <c r="W71" i="21"/>
  <c r="AG71" i="21" s="1"/>
  <c r="V71" i="21"/>
  <c r="AF71" i="21" s="1"/>
  <c r="U71" i="21"/>
  <c r="AE71" i="21" s="1"/>
  <c r="T71" i="21"/>
  <c r="AD71" i="21" s="1"/>
  <c r="S71" i="21"/>
  <c r="AC71" i="21" s="1"/>
  <c r="R71" i="21"/>
  <c r="AB71" i="21" s="1"/>
  <c r="Q71" i="21"/>
  <c r="AA71" i="21" s="1"/>
  <c r="P71" i="21"/>
  <c r="Z71" i="21" s="1"/>
  <c r="X31" i="21"/>
  <c r="AH31" i="21" s="1"/>
  <c r="W31" i="21"/>
  <c r="AG31" i="21" s="1"/>
  <c r="V31" i="21"/>
  <c r="AF31" i="21" s="1"/>
  <c r="U31" i="21"/>
  <c r="AE31" i="21" s="1"/>
  <c r="T31" i="21"/>
  <c r="AD31" i="21" s="1"/>
  <c r="S31" i="21"/>
  <c r="AC31" i="21" s="1"/>
  <c r="R31" i="21"/>
  <c r="AB31" i="21" s="1"/>
  <c r="Q31" i="21"/>
  <c r="AA31" i="21" s="1"/>
  <c r="P31" i="21"/>
  <c r="Z31" i="21" s="1"/>
  <c r="X27" i="21"/>
  <c r="AH27" i="21" s="1"/>
  <c r="W27" i="21"/>
  <c r="AG27" i="21" s="1"/>
  <c r="V27" i="21"/>
  <c r="AF27" i="21" s="1"/>
  <c r="U27" i="21"/>
  <c r="AE27" i="21" s="1"/>
  <c r="T27" i="21"/>
  <c r="AD27" i="21" s="1"/>
  <c r="S27" i="21"/>
  <c r="AC27" i="21" s="1"/>
  <c r="R27" i="21"/>
  <c r="AB27" i="21" s="1"/>
  <c r="Q27" i="21"/>
  <c r="AA27" i="21" s="1"/>
  <c r="P27" i="21"/>
  <c r="Z27" i="21" s="1"/>
  <c r="X163" i="21"/>
  <c r="AH163" i="21" s="1"/>
  <c r="W163" i="21"/>
  <c r="AG163" i="21" s="1"/>
  <c r="V163" i="21"/>
  <c r="AF163" i="21" s="1"/>
  <c r="U163" i="21"/>
  <c r="AE163" i="21" s="1"/>
  <c r="T163" i="21"/>
  <c r="AD163" i="21" s="1"/>
  <c r="S163" i="21"/>
  <c r="R163" i="21"/>
  <c r="AB163" i="21" s="1"/>
  <c r="Q163" i="21"/>
  <c r="AA163" i="21" s="1"/>
  <c r="P163" i="21"/>
  <c r="Z163" i="21" s="1"/>
  <c r="X55" i="21"/>
  <c r="AH55" i="21" s="1"/>
  <c r="W55" i="21"/>
  <c r="AG55" i="21" s="1"/>
  <c r="V55" i="21"/>
  <c r="AF55" i="21" s="1"/>
  <c r="U55" i="21"/>
  <c r="AE55" i="21" s="1"/>
  <c r="T55" i="21"/>
  <c r="AD55" i="21" s="1"/>
  <c r="S55" i="21"/>
  <c r="AC55" i="21" s="1"/>
  <c r="R55" i="21"/>
  <c r="AB55" i="21" s="1"/>
  <c r="Q55" i="21"/>
  <c r="AA55" i="21" s="1"/>
  <c r="P55" i="21"/>
  <c r="Z55" i="21" s="1"/>
  <c r="X11" i="21"/>
  <c r="AH11" i="21" s="1"/>
  <c r="W11" i="21"/>
  <c r="AG11" i="21" s="1"/>
  <c r="V11" i="21"/>
  <c r="AF11" i="21" s="1"/>
  <c r="U11" i="21"/>
  <c r="AE11" i="21" s="1"/>
  <c r="T11" i="21"/>
  <c r="AD11" i="21" s="1"/>
  <c r="S11" i="21"/>
  <c r="AC11" i="21" s="1"/>
  <c r="R11" i="21"/>
  <c r="AB11" i="21" s="1"/>
  <c r="Q11" i="21"/>
  <c r="AA11" i="21" s="1"/>
  <c r="P11" i="21"/>
  <c r="Z11" i="21" s="1"/>
  <c r="X74" i="21"/>
  <c r="AH74" i="21" s="1"/>
  <c r="W74" i="21"/>
  <c r="AG74" i="21" s="1"/>
  <c r="V74" i="21"/>
  <c r="AF74" i="21" s="1"/>
  <c r="U74" i="21"/>
  <c r="AE74" i="21" s="1"/>
  <c r="T74" i="21"/>
  <c r="AD74" i="21" s="1"/>
  <c r="S74" i="21"/>
  <c r="AC74" i="21" s="1"/>
  <c r="R74" i="21"/>
  <c r="AB74" i="21" s="1"/>
  <c r="Q74" i="21"/>
  <c r="AA74" i="21" s="1"/>
  <c r="P74" i="21"/>
  <c r="Z74" i="21" s="1"/>
  <c r="X17" i="21"/>
  <c r="AH17" i="21" s="1"/>
  <c r="W17" i="21"/>
  <c r="AG17" i="21" s="1"/>
  <c r="V17" i="21"/>
  <c r="AF17" i="21" s="1"/>
  <c r="U17" i="21"/>
  <c r="AE17" i="21" s="1"/>
  <c r="T17" i="21"/>
  <c r="AD17" i="21" s="1"/>
  <c r="S17" i="21"/>
  <c r="R17" i="21"/>
  <c r="AB17" i="21" s="1"/>
  <c r="Q17" i="21"/>
  <c r="AA17" i="21" s="1"/>
  <c r="P17" i="21"/>
  <c r="Z17" i="21" s="1"/>
  <c r="X132" i="21"/>
  <c r="AH132" i="21" s="1"/>
  <c r="W132" i="21"/>
  <c r="AG132" i="21" s="1"/>
  <c r="V132" i="21"/>
  <c r="AF132" i="21" s="1"/>
  <c r="U132" i="21"/>
  <c r="AE132" i="21" s="1"/>
  <c r="T132" i="21"/>
  <c r="AD132" i="21" s="1"/>
  <c r="S132" i="21"/>
  <c r="AC132" i="21" s="1"/>
  <c r="R132" i="21"/>
  <c r="AB132" i="21" s="1"/>
  <c r="Q132" i="21"/>
  <c r="AA132" i="21" s="1"/>
  <c r="P132" i="21"/>
  <c r="Z132" i="21" s="1"/>
  <c r="X32" i="21"/>
  <c r="AH32" i="21" s="1"/>
  <c r="W32" i="21"/>
  <c r="AG32" i="21" s="1"/>
  <c r="V32" i="21"/>
  <c r="AF32" i="21" s="1"/>
  <c r="U32" i="21"/>
  <c r="AE32" i="21" s="1"/>
  <c r="T32" i="21"/>
  <c r="AD32" i="21" s="1"/>
  <c r="S32" i="21"/>
  <c r="AC32" i="21" s="1"/>
  <c r="R32" i="21"/>
  <c r="AB32" i="21" s="1"/>
  <c r="Q32" i="21"/>
  <c r="AA32" i="21" s="1"/>
  <c r="P32" i="21"/>
  <c r="Z32" i="21" s="1"/>
  <c r="X168" i="21"/>
  <c r="AH168" i="21" s="1"/>
  <c r="W168" i="21"/>
  <c r="AG168" i="21" s="1"/>
  <c r="V168" i="21"/>
  <c r="AF168" i="21" s="1"/>
  <c r="U168" i="21"/>
  <c r="AE168" i="21" s="1"/>
  <c r="T168" i="21"/>
  <c r="AD168" i="21" s="1"/>
  <c r="S168" i="21"/>
  <c r="AC168" i="21" s="1"/>
  <c r="R168" i="21"/>
  <c r="AB168" i="21" s="1"/>
  <c r="Q168" i="21"/>
  <c r="AA168" i="21" s="1"/>
  <c r="P168" i="21"/>
  <c r="Z168" i="21" s="1"/>
  <c r="X59" i="21"/>
  <c r="AH59" i="21" s="1"/>
  <c r="W59" i="21"/>
  <c r="AG59" i="21" s="1"/>
  <c r="V59" i="21"/>
  <c r="AF59" i="21" s="1"/>
  <c r="U59" i="21"/>
  <c r="AE59" i="21" s="1"/>
  <c r="T59" i="21"/>
  <c r="AD59" i="21" s="1"/>
  <c r="S59" i="21"/>
  <c r="R59" i="21"/>
  <c r="AB59" i="21" s="1"/>
  <c r="Q59" i="21"/>
  <c r="AA59" i="21" s="1"/>
  <c r="P59" i="21"/>
  <c r="Z59" i="21" s="1"/>
  <c r="X136" i="21"/>
  <c r="AH136" i="21" s="1"/>
  <c r="W136" i="21"/>
  <c r="AG136" i="21" s="1"/>
  <c r="V136" i="21"/>
  <c r="AF136" i="21" s="1"/>
  <c r="U136" i="21"/>
  <c r="AE136" i="21" s="1"/>
  <c r="T136" i="21"/>
  <c r="AD136" i="21" s="1"/>
  <c r="S136" i="21"/>
  <c r="AC136" i="21" s="1"/>
  <c r="R136" i="21"/>
  <c r="AB136" i="21" s="1"/>
  <c r="Q136" i="21"/>
  <c r="AA136" i="21" s="1"/>
  <c r="P136" i="21"/>
  <c r="Z136" i="21" s="1"/>
  <c r="X70" i="21"/>
  <c r="AH70" i="21" s="1"/>
  <c r="W70" i="21"/>
  <c r="AG70" i="21" s="1"/>
  <c r="V70" i="21"/>
  <c r="AF70" i="21" s="1"/>
  <c r="U70" i="21"/>
  <c r="AE70" i="21" s="1"/>
  <c r="T70" i="21"/>
  <c r="AD70" i="21" s="1"/>
  <c r="S70" i="21"/>
  <c r="R70" i="21"/>
  <c r="AB70" i="21" s="1"/>
  <c r="Q70" i="21"/>
  <c r="AA70" i="21" s="1"/>
  <c r="P70" i="21"/>
  <c r="Z70" i="21" s="1"/>
  <c r="X12" i="21"/>
  <c r="AH12" i="21" s="1"/>
  <c r="W12" i="21"/>
  <c r="AG12" i="21" s="1"/>
  <c r="V12" i="21"/>
  <c r="AF12" i="21" s="1"/>
  <c r="U12" i="21"/>
  <c r="AE12" i="21" s="1"/>
  <c r="T12" i="21"/>
  <c r="AD12" i="21" s="1"/>
  <c r="S12" i="21"/>
  <c r="AC12" i="21" s="1"/>
  <c r="R12" i="21"/>
  <c r="AB12" i="21" s="1"/>
  <c r="Q12" i="21"/>
  <c r="AA12" i="21" s="1"/>
  <c r="P12" i="21"/>
  <c r="Z12" i="21" s="1"/>
  <c r="X125" i="21"/>
  <c r="AH125" i="21" s="1"/>
  <c r="W125" i="21"/>
  <c r="AG125" i="21" s="1"/>
  <c r="V125" i="21"/>
  <c r="AF125" i="21" s="1"/>
  <c r="U125" i="21"/>
  <c r="AE125" i="21" s="1"/>
  <c r="T125" i="21"/>
  <c r="AD125" i="21" s="1"/>
  <c r="S125" i="21"/>
  <c r="AC125" i="21" s="1"/>
  <c r="R125" i="21"/>
  <c r="AB125" i="21" s="1"/>
  <c r="Q125" i="21"/>
  <c r="AA125" i="21" s="1"/>
  <c r="P125" i="21"/>
  <c r="Z125" i="21" s="1"/>
  <c r="X8" i="21"/>
  <c r="AH8" i="21" s="1"/>
  <c r="W8" i="21"/>
  <c r="AG8" i="21" s="1"/>
  <c r="V8" i="21"/>
  <c r="AF8" i="21" s="1"/>
  <c r="U8" i="21"/>
  <c r="AE8" i="21" s="1"/>
  <c r="T8" i="21"/>
  <c r="AD8" i="21" s="1"/>
  <c r="S8" i="21"/>
  <c r="R8" i="21"/>
  <c r="AB8" i="21" s="1"/>
  <c r="Q8" i="21"/>
  <c r="AA8" i="21" s="1"/>
  <c r="P8" i="21"/>
  <c r="Z8" i="21" s="1"/>
  <c r="X10" i="21"/>
  <c r="AH10" i="21" s="1"/>
  <c r="W10" i="21"/>
  <c r="AG10" i="21" s="1"/>
  <c r="V10" i="21"/>
  <c r="AF10" i="21" s="1"/>
  <c r="U10" i="21"/>
  <c r="AE10" i="21" s="1"/>
  <c r="T10" i="21"/>
  <c r="AD10" i="21" s="1"/>
  <c r="S10" i="21"/>
  <c r="R10" i="21"/>
  <c r="AB10" i="21" s="1"/>
  <c r="Q10" i="21"/>
  <c r="AA10" i="21" s="1"/>
  <c r="P10" i="21"/>
  <c r="Z10" i="21" s="1"/>
  <c r="X38" i="21"/>
  <c r="AH38" i="21" s="1"/>
  <c r="W38" i="21"/>
  <c r="AG38" i="21" s="1"/>
  <c r="V38" i="21"/>
  <c r="AF38" i="21" s="1"/>
  <c r="U38" i="21"/>
  <c r="AE38" i="21" s="1"/>
  <c r="T38" i="21"/>
  <c r="AD38" i="21" s="1"/>
  <c r="S38" i="21"/>
  <c r="AC38" i="21" s="1"/>
  <c r="R38" i="21"/>
  <c r="AB38" i="21" s="1"/>
  <c r="Q38" i="21"/>
  <c r="AA38" i="21" s="1"/>
  <c r="P38" i="21"/>
  <c r="Z38" i="21" s="1"/>
  <c r="X9" i="21"/>
  <c r="AH9" i="21" s="1"/>
  <c r="W9" i="21"/>
  <c r="AG9" i="21" s="1"/>
  <c r="V9" i="21"/>
  <c r="AF9" i="21" s="1"/>
  <c r="U9" i="21"/>
  <c r="AE9" i="21" s="1"/>
  <c r="T9" i="21"/>
  <c r="AD9" i="21" s="1"/>
  <c r="S9" i="21"/>
  <c r="R9" i="21"/>
  <c r="AB9" i="21" s="1"/>
  <c r="Q9" i="21"/>
  <c r="AA9" i="21" s="1"/>
  <c r="P9" i="21"/>
  <c r="Z9" i="21" s="1"/>
  <c r="X23" i="21"/>
  <c r="AH23" i="21" s="1"/>
  <c r="W23" i="21"/>
  <c r="AG23" i="21" s="1"/>
  <c r="V23" i="21"/>
  <c r="AF23" i="21" s="1"/>
  <c r="U23" i="21"/>
  <c r="AE23" i="21" s="1"/>
  <c r="T23" i="21"/>
  <c r="AD23" i="21" s="1"/>
  <c r="S23" i="21"/>
  <c r="AC23" i="21" s="1"/>
  <c r="R23" i="21"/>
  <c r="AB23" i="21" s="1"/>
  <c r="Q23" i="21"/>
  <c r="AA23" i="21" s="1"/>
  <c r="P23" i="21"/>
  <c r="Z23" i="21" s="1"/>
  <c r="X67" i="21"/>
  <c r="AH67" i="21" s="1"/>
  <c r="W67" i="21"/>
  <c r="AG67" i="21" s="1"/>
  <c r="V67" i="21"/>
  <c r="AF67" i="21" s="1"/>
  <c r="U67" i="21"/>
  <c r="AE67" i="21" s="1"/>
  <c r="T67" i="21"/>
  <c r="AD67" i="21" s="1"/>
  <c r="S67" i="21"/>
  <c r="AC67" i="21" s="1"/>
  <c r="R67" i="21"/>
  <c r="AB67" i="21" s="1"/>
  <c r="Q67" i="21"/>
  <c r="AA67" i="21" s="1"/>
  <c r="P67" i="21"/>
  <c r="Z67" i="21" s="1"/>
  <c r="X75" i="21"/>
  <c r="AH75" i="21" s="1"/>
  <c r="W75" i="21"/>
  <c r="AG75" i="21" s="1"/>
  <c r="V75" i="21"/>
  <c r="AF75" i="21" s="1"/>
  <c r="U75" i="21"/>
  <c r="AE75" i="21" s="1"/>
  <c r="T75" i="21"/>
  <c r="AD75" i="21" s="1"/>
  <c r="S75" i="21"/>
  <c r="R75" i="21"/>
  <c r="AB75" i="21" s="1"/>
  <c r="Q75" i="21"/>
  <c r="AA75" i="21" s="1"/>
  <c r="P75" i="21"/>
  <c r="Z75" i="21" s="1"/>
  <c r="X98" i="21"/>
  <c r="AH98" i="21" s="1"/>
  <c r="W98" i="21"/>
  <c r="AG98" i="21" s="1"/>
  <c r="V98" i="21"/>
  <c r="AF98" i="21" s="1"/>
  <c r="U98" i="21"/>
  <c r="AE98" i="21" s="1"/>
  <c r="T98" i="21"/>
  <c r="AD98" i="21" s="1"/>
  <c r="S98" i="21"/>
  <c r="R98" i="21"/>
  <c r="AB98" i="21" s="1"/>
  <c r="Q98" i="21"/>
  <c r="AA98" i="21" s="1"/>
  <c r="P98" i="21"/>
  <c r="Z98" i="21" s="1"/>
  <c r="X118" i="21"/>
  <c r="AH118" i="21" s="1"/>
  <c r="W118" i="21"/>
  <c r="AG118" i="21" s="1"/>
  <c r="V118" i="21"/>
  <c r="AF118" i="21" s="1"/>
  <c r="U118" i="21"/>
  <c r="AE118" i="21" s="1"/>
  <c r="T118" i="21"/>
  <c r="AD118" i="21" s="1"/>
  <c r="S118" i="21"/>
  <c r="AC118" i="21" s="1"/>
  <c r="R118" i="21"/>
  <c r="AB118" i="21" s="1"/>
  <c r="Q118" i="21"/>
  <c r="AA118" i="21" s="1"/>
  <c r="P118" i="21"/>
  <c r="Z118" i="21" s="1"/>
  <c r="X109" i="21"/>
  <c r="AH109" i="21" s="1"/>
  <c r="W109" i="21"/>
  <c r="AG109" i="21" s="1"/>
  <c r="V109" i="21"/>
  <c r="AF109" i="21" s="1"/>
  <c r="U109" i="21"/>
  <c r="AE109" i="21" s="1"/>
  <c r="T109" i="21"/>
  <c r="AD109" i="21" s="1"/>
  <c r="S109" i="21"/>
  <c r="R109" i="21"/>
  <c r="AB109" i="21" s="1"/>
  <c r="Q109" i="21"/>
  <c r="AA109" i="21" s="1"/>
  <c r="P109" i="21"/>
  <c r="Z109" i="21" s="1"/>
  <c r="X26" i="21"/>
  <c r="AH26" i="21" s="1"/>
  <c r="W26" i="21"/>
  <c r="AG26" i="21" s="1"/>
  <c r="V26" i="21"/>
  <c r="AF26" i="21" s="1"/>
  <c r="U26" i="21"/>
  <c r="AE26" i="21" s="1"/>
  <c r="T26" i="21"/>
  <c r="AD26" i="21" s="1"/>
  <c r="S26" i="21"/>
  <c r="R26" i="21"/>
  <c r="AB26" i="21" s="1"/>
  <c r="Q26" i="21"/>
  <c r="AA26" i="21" s="1"/>
  <c r="P26" i="21"/>
  <c r="Z26" i="21" s="1"/>
  <c r="X166" i="21"/>
  <c r="W166" i="21"/>
  <c r="AG166" i="21" s="1"/>
  <c r="V166" i="21"/>
  <c r="AF166" i="21" s="1"/>
  <c r="U166" i="21"/>
  <c r="AE166" i="21" s="1"/>
  <c r="T166" i="21"/>
  <c r="AD166" i="21" s="1"/>
  <c r="S166" i="21"/>
  <c r="R166" i="21"/>
  <c r="Q166" i="21"/>
  <c r="AA166" i="21" s="1"/>
  <c r="P166" i="21"/>
  <c r="Z166" i="21" s="1"/>
  <c r="X28" i="20"/>
  <c r="AH28" i="20" s="1"/>
  <c r="W28" i="20"/>
  <c r="AG28" i="20" s="1"/>
  <c r="V28" i="20"/>
  <c r="AF28" i="20" s="1"/>
  <c r="U28" i="20"/>
  <c r="AE28" i="20" s="1"/>
  <c r="T28" i="20"/>
  <c r="AD28" i="20" s="1"/>
  <c r="S28" i="20"/>
  <c r="R28" i="20"/>
  <c r="AB28" i="20" s="1"/>
  <c r="Q28" i="20"/>
  <c r="AA28" i="20" s="1"/>
  <c r="P28" i="20"/>
  <c r="Z28" i="20" s="1"/>
  <c r="X15" i="20"/>
  <c r="AH15" i="20" s="1"/>
  <c r="W15" i="20"/>
  <c r="AG15" i="20" s="1"/>
  <c r="V15" i="20"/>
  <c r="AF15" i="20" s="1"/>
  <c r="U15" i="20"/>
  <c r="AE15" i="20" s="1"/>
  <c r="T15" i="20"/>
  <c r="AD15" i="20" s="1"/>
  <c r="S15" i="20"/>
  <c r="R15" i="20"/>
  <c r="AB15" i="20" s="1"/>
  <c r="Q15" i="20"/>
  <c r="AA15" i="20" s="1"/>
  <c r="P15" i="20"/>
  <c r="Z15" i="20" s="1"/>
  <c r="X86" i="20"/>
  <c r="AH86" i="20" s="1"/>
  <c r="W86" i="20"/>
  <c r="AG86" i="20" s="1"/>
  <c r="V86" i="20"/>
  <c r="AF86" i="20" s="1"/>
  <c r="U86" i="20"/>
  <c r="AE86" i="20" s="1"/>
  <c r="T86" i="20"/>
  <c r="AD86" i="20" s="1"/>
  <c r="S86" i="20"/>
  <c r="R86" i="20"/>
  <c r="AB86" i="20" s="1"/>
  <c r="Q86" i="20"/>
  <c r="AA86" i="20" s="1"/>
  <c r="P86" i="20"/>
  <c r="Z86" i="20" s="1"/>
  <c r="X104" i="20"/>
  <c r="AH104" i="20" s="1"/>
  <c r="W104" i="20"/>
  <c r="AG104" i="20" s="1"/>
  <c r="V104" i="20"/>
  <c r="AF104" i="20" s="1"/>
  <c r="U104" i="20"/>
  <c r="AE104" i="20" s="1"/>
  <c r="T104" i="20"/>
  <c r="AD104" i="20" s="1"/>
  <c r="S104" i="20"/>
  <c r="R104" i="20"/>
  <c r="AB104" i="20" s="1"/>
  <c r="Q104" i="20"/>
  <c r="AA104" i="20" s="1"/>
  <c r="P104" i="20"/>
  <c r="Z104" i="20" s="1"/>
  <c r="X50" i="20"/>
  <c r="AH50" i="20" s="1"/>
  <c r="W50" i="20"/>
  <c r="AG50" i="20" s="1"/>
  <c r="V50" i="20"/>
  <c r="AF50" i="20" s="1"/>
  <c r="U50" i="20"/>
  <c r="AE50" i="20" s="1"/>
  <c r="T50" i="20"/>
  <c r="AD50" i="20" s="1"/>
  <c r="S50" i="20"/>
  <c r="R50" i="20"/>
  <c r="AB50" i="20" s="1"/>
  <c r="Q50" i="20"/>
  <c r="AA50" i="20" s="1"/>
  <c r="P50" i="20"/>
  <c r="Z50" i="20" s="1"/>
  <c r="X14" i="20"/>
  <c r="AH14" i="20" s="1"/>
  <c r="W14" i="20"/>
  <c r="AG14" i="20" s="1"/>
  <c r="V14" i="20"/>
  <c r="AF14" i="20" s="1"/>
  <c r="U14" i="20"/>
  <c r="AE14" i="20" s="1"/>
  <c r="T14" i="20"/>
  <c r="AD14" i="20" s="1"/>
  <c r="S14" i="20"/>
  <c r="R14" i="20"/>
  <c r="AB14" i="20" s="1"/>
  <c r="Q14" i="20"/>
  <c r="AA14" i="20" s="1"/>
  <c r="P14" i="20"/>
  <c r="Z14" i="20" s="1"/>
  <c r="X57" i="20"/>
  <c r="AH57" i="20" s="1"/>
  <c r="W57" i="20"/>
  <c r="AG57" i="20" s="1"/>
  <c r="V57" i="20"/>
  <c r="AF57" i="20" s="1"/>
  <c r="U57" i="20"/>
  <c r="AE57" i="20" s="1"/>
  <c r="T57" i="20"/>
  <c r="AD57" i="20" s="1"/>
  <c r="S57" i="20"/>
  <c r="R57" i="20"/>
  <c r="AB57" i="20" s="1"/>
  <c r="Q57" i="20"/>
  <c r="AA57" i="20" s="1"/>
  <c r="P57" i="20"/>
  <c r="Z57" i="20" s="1"/>
  <c r="X117" i="20"/>
  <c r="AH117" i="20" s="1"/>
  <c r="W117" i="20"/>
  <c r="AG117" i="20" s="1"/>
  <c r="V117" i="20"/>
  <c r="AF117" i="20" s="1"/>
  <c r="U117" i="20"/>
  <c r="AE117" i="20" s="1"/>
  <c r="T117" i="20"/>
  <c r="AD117" i="20" s="1"/>
  <c r="S117" i="20"/>
  <c r="R117" i="20"/>
  <c r="AB117" i="20" s="1"/>
  <c r="Q117" i="20"/>
  <c r="AA117" i="20" s="1"/>
  <c r="P117" i="20"/>
  <c r="Z117" i="20" s="1"/>
  <c r="X36" i="20"/>
  <c r="AH36" i="20" s="1"/>
  <c r="W36" i="20"/>
  <c r="AG36" i="20" s="1"/>
  <c r="V36" i="20"/>
  <c r="AF36" i="20" s="1"/>
  <c r="U36" i="20"/>
  <c r="AE36" i="20" s="1"/>
  <c r="T36" i="20"/>
  <c r="AD36" i="20" s="1"/>
  <c r="S36" i="20"/>
  <c r="R36" i="20"/>
  <c r="AB36" i="20" s="1"/>
  <c r="Q36" i="20"/>
  <c r="AA36" i="20" s="1"/>
  <c r="P36" i="20"/>
  <c r="Z36" i="20" s="1"/>
  <c r="X69" i="20"/>
  <c r="AH69" i="20" s="1"/>
  <c r="W69" i="20"/>
  <c r="AG69" i="20" s="1"/>
  <c r="V69" i="20"/>
  <c r="AF69" i="20" s="1"/>
  <c r="U69" i="20"/>
  <c r="AE69" i="20" s="1"/>
  <c r="T69" i="20"/>
  <c r="AD69" i="20" s="1"/>
  <c r="S69" i="20"/>
  <c r="R69" i="20"/>
  <c r="AB69" i="20" s="1"/>
  <c r="Q69" i="20"/>
  <c r="AA69" i="20" s="1"/>
  <c r="P69" i="20"/>
  <c r="Z69" i="20" s="1"/>
  <c r="X99" i="20"/>
  <c r="AH99" i="20" s="1"/>
  <c r="W99" i="20"/>
  <c r="AG99" i="20" s="1"/>
  <c r="V99" i="20"/>
  <c r="AF99" i="20" s="1"/>
  <c r="U99" i="20"/>
  <c r="AE99" i="20" s="1"/>
  <c r="T99" i="20"/>
  <c r="AD99" i="20" s="1"/>
  <c r="S99" i="20"/>
  <c r="R99" i="20"/>
  <c r="AB99" i="20" s="1"/>
  <c r="Q99" i="20"/>
  <c r="AA99" i="20" s="1"/>
  <c r="P99" i="20"/>
  <c r="Z99" i="20" s="1"/>
  <c r="X54" i="20"/>
  <c r="AH54" i="20" s="1"/>
  <c r="W54" i="20"/>
  <c r="AG54" i="20" s="1"/>
  <c r="V54" i="20"/>
  <c r="AF54" i="20" s="1"/>
  <c r="U54" i="20"/>
  <c r="AE54" i="20" s="1"/>
  <c r="T54" i="20"/>
  <c r="AD54" i="20" s="1"/>
  <c r="S54" i="20"/>
  <c r="R54" i="20"/>
  <c r="AB54" i="20" s="1"/>
  <c r="Q54" i="20"/>
  <c r="AA54" i="20" s="1"/>
  <c r="P54" i="20"/>
  <c r="Z54" i="20" s="1"/>
  <c r="X85" i="20"/>
  <c r="AH85" i="20" s="1"/>
  <c r="W85" i="20"/>
  <c r="AG85" i="20" s="1"/>
  <c r="V85" i="20"/>
  <c r="AF85" i="20" s="1"/>
  <c r="U85" i="20"/>
  <c r="AE85" i="20" s="1"/>
  <c r="T85" i="20"/>
  <c r="AD85" i="20" s="1"/>
  <c r="S85" i="20"/>
  <c r="R85" i="20"/>
  <c r="AB85" i="20" s="1"/>
  <c r="Q85" i="20"/>
  <c r="AA85" i="20" s="1"/>
  <c r="P85" i="20"/>
  <c r="Z85" i="20" s="1"/>
  <c r="X24" i="20"/>
  <c r="AH24" i="20" s="1"/>
  <c r="W24" i="20"/>
  <c r="AG24" i="20" s="1"/>
  <c r="V24" i="20"/>
  <c r="AF24" i="20" s="1"/>
  <c r="U24" i="20"/>
  <c r="AE24" i="20" s="1"/>
  <c r="T24" i="20"/>
  <c r="AD24" i="20" s="1"/>
  <c r="S24" i="20"/>
  <c r="R24" i="20"/>
  <c r="AB24" i="20" s="1"/>
  <c r="Q24" i="20"/>
  <c r="AA24" i="20" s="1"/>
  <c r="P24" i="20"/>
  <c r="Z24" i="20" s="1"/>
  <c r="X48" i="20"/>
  <c r="AH48" i="20" s="1"/>
  <c r="W48" i="20"/>
  <c r="AG48" i="20" s="1"/>
  <c r="V48" i="20"/>
  <c r="AF48" i="20" s="1"/>
  <c r="U48" i="20"/>
  <c r="AE48" i="20" s="1"/>
  <c r="T48" i="20"/>
  <c r="AD48" i="20" s="1"/>
  <c r="S48" i="20"/>
  <c r="R48" i="20"/>
  <c r="AB48" i="20" s="1"/>
  <c r="Q48" i="20"/>
  <c r="AA48" i="20" s="1"/>
  <c r="P48" i="20"/>
  <c r="Z48" i="20" s="1"/>
  <c r="X158" i="20"/>
  <c r="AH158" i="20" s="1"/>
  <c r="W158" i="20"/>
  <c r="AG158" i="20" s="1"/>
  <c r="V158" i="20"/>
  <c r="AF158" i="20" s="1"/>
  <c r="U158" i="20"/>
  <c r="AE158" i="20" s="1"/>
  <c r="T158" i="20"/>
  <c r="AD158" i="20" s="1"/>
  <c r="S158" i="20"/>
  <c r="R158" i="20"/>
  <c r="AB158" i="20" s="1"/>
  <c r="Q158" i="20"/>
  <c r="AA158" i="20" s="1"/>
  <c r="P158" i="20"/>
  <c r="Z158" i="20" s="1"/>
  <c r="X91" i="20"/>
  <c r="AH91" i="20" s="1"/>
  <c r="W91" i="20"/>
  <c r="AG91" i="20" s="1"/>
  <c r="V91" i="20"/>
  <c r="AF91" i="20" s="1"/>
  <c r="U91" i="20"/>
  <c r="AE91" i="20" s="1"/>
  <c r="T91" i="20"/>
  <c r="AD91" i="20" s="1"/>
  <c r="S91" i="20"/>
  <c r="R91" i="20"/>
  <c r="AB91" i="20" s="1"/>
  <c r="Q91" i="20"/>
  <c r="AA91" i="20" s="1"/>
  <c r="P91" i="20"/>
  <c r="Z91" i="20" s="1"/>
  <c r="X77" i="20"/>
  <c r="AH77" i="20" s="1"/>
  <c r="W77" i="20"/>
  <c r="AG77" i="20" s="1"/>
  <c r="V77" i="20"/>
  <c r="AF77" i="20" s="1"/>
  <c r="U77" i="20"/>
  <c r="AE77" i="20" s="1"/>
  <c r="T77" i="20"/>
  <c r="AD77" i="20" s="1"/>
  <c r="S77" i="20"/>
  <c r="R77" i="20"/>
  <c r="AB77" i="20" s="1"/>
  <c r="Q77" i="20"/>
  <c r="AA77" i="20" s="1"/>
  <c r="P77" i="20"/>
  <c r="Z77" i="20" s="1"/>
  <c r="X97" i="20"/>
  <c r="AH97" i="20" s="1"/>
  <c r="W97" i="20"/>
  <c r="AG97" i="20" s="1"/>
  <c r="V97" i="20"/>
  <c r="AF97" i="20" s="1"/>
  <c r="U97" i="20"/>
  <c r="AE97" i="20" s="1"/>
  <c r="T97" i="20"/>
  <c r="AD97" i="20" s="1"/>
  <c r="S97" i="20"/>
  <c r="R97" i="20"/>
  <c r="AB97" i="20" s="1"/>
  <c r="Q97" i="20"/>
  <c r="AA97" i="20" s="1"/>
  <c r="P97" i="20"/>
  <c r="Z97" i="20" s="1"/>
  <c r="X134" i="20"/>
  <c r="AH134" i="20" s="1"/>
  <c r="W134" i="20"/>
  <c r="AG134" i="20" s="1"/>
  <c r="V134" i="20"/>
  <c r="AF134" i="20" s="1"/>
  <c r="U134" i="20"/>
  <c r="AE134" i="20" s="1"/>
  <c r="T134" i="20"/>
  <c r="AD134" i="20" s="1"/>
  <c r="S134" i="20"/>
  <c r="R134" i="20"/>
  <c r="AB134" i="20" s="1"/>
  <c r="Q134" i="20"/>
  <c r="AA134" i="20" s="1"/>
  <c r="P134" i="20"/>
  <c r="Z134" i="20" s="1"/>
  <c r="X20" i="20"/>
  <c r="AH20" i="20" s="1"/>
  <c r="W20" i="20"/>
  <c r="AG20" i="20" s="1"/>
  <c r="V20" i="20"/>
  <c r="AF20" i="20" s="1"/>
  <c r="U20" i="20"/>
  <c r="AE20" i="20" s="1"/>
  <c r="T20" i="20"/>
  <c r="AD20" i="20" s="1"/>
  <c r="S20" i="20"/>
  <c r="R20" i="20"/>
  <c r="AB20" i="20" s="1"/>
  <c r="Q20" i="20"/>
  <c r="AA20" i="20" s="1"/>
  <c r="P20" i="20"/>
  <c r="Z20" i="20" s="1"/>
  <c r="X12" i="20"/>
  <c r="AH12" i="20" s="1"/>
  <c r="W12" i="20"/>
  <c r="AG12" i="20" s="1"/>
  <c r="V12" i="20"/>
  <c r="AF12" i="20" s="1"/>
  <c r="U12" i="20"/>
  <c r="AE12" i="20" s="1"/>
  <c r="T12" i="20"/>
  <c r="AD12" i="20" s="1"/>
  <c r="S12" i="20"/>
  <c r="R12" i="20"/>
  <c r="AB12" i="20" s="1"/>
  <c r="Q12" i="20"/>
  <c r="AA12" i="20" s="1"/>
  <c r="P12" i="20"/>
  <c r="Z12" i="20" s="1"/>
  <c r="X145" i="20"/>
  <c r="AH145" i="20" s="1"/>
  <c r="W145" i="20"/>
  <c r="AG145" i="20" s="1"/>
  <c r="V145" i="20"/>
  <c r="AF145" i="20" s="1"/>
  <c r="U145" i="20"/>
  <c r="AE145" i="20" s="1"/>
  <c r="T145" i="20"/>
  <c r="AD145" i="20" s="1"/>
  <c r="S145" i="20"/>
  <c r="R145" i="20"/>
  <c r="AB145" i="20" s="1"/>
  <c r="Q145" i="20"/>
  <c r="AA145" i="20" s="1"/>
  <c r="P145" i="20"/>
  <c r="Z145" i="20" s="1"/>
  <c r="X22" i="20"/>
  <c r="AH22" i="20" s="1"/>
  <c r="W22" i="20"/>
  <c r="AG22" i="20" s="1"/>
  <c r="V22" i="20"/>
  <c r="AF22" i="20" s="1"/>
  <c r="U22" i="20"/>
  <c r="AE22" i="20" s="1"/>
  <c r="T22" i="20"/>
  <c r="AD22" i="20" s="1"/>
  <c r="S22" i="20"/>
  <c r="R22" i="20"/>
  <c r="AB22" i="20" s="1"/>
  <c r="Q22" i="20"/>
  <c r="AA22" i="20" s="1"/>
  <c r="P22" i="20"/>
  <c r="Z22" i="20" s="1"/>
  <c r="X21" i="20"/>
  <c r="AH21" i="20" s="1"/>
  <c r="W21" i="20"/>
  <c r="AG21" i="20" s="1"/>
  <c r="V21" i="20"/>
  <c r="AF21" i="20" s="1"/>
  <c r="U21" i="20"/>
  <c r="AE21" i="20" s="1"/>
  <c r="T21" i="20"/>
  <c r="AD21" i="20" s="1"/>
  <c r="S21" i="20"/>
  <c r="R21" i="20"/>
  <c r="AB21" i="20" s="1"/>
  <c r="Q21" i="20"/>
  <c r="AA21" i="20" s="1"/>
  <c r="P21" i="20"/>
  <c r="Z21" i="20" s="1"/>
  <c r="X167" i="20"/>
  <c r="AH167" i="20" s="1"/>
  <c r="W167" i="20"/>
  <c r="AG167" i="20" s="1"/>
  <c r="V167" i="20"/>
  <c r="AF167" i="20" s="1"/>
  <c r="U167" i="20"/>
  <c r="AE167" i="20" s="1"/>
  <c r="T167" i="20"/>
  <c r="AD167" i="20" s="1"/>
  <c r="S167" i="20"/>
  <c r="R167" i="20"/>
  <c r="AB167" i="20" s="1"/>
  <c r="Q167" i="20"/>
  <c r="AA167" i="20" s="1"/>
  <c r="P167" i="20"/>
  <c r="Z167" i="20" s="1"/>
  <c r="X90" i="20"/>
  <c r="AH90" i="20" s="1"/>
  <c r="W90" i="20"/>
  <c r="AG90" i="20" s="1"/>
  <c r="V90" i="20"/>
  <c r="AF90" i="20" s="1"/>
  <c r="U90" i="20"/>
  <c r="AE90" i="20" s="1"/>
  <c r="T90" i="20"/>
  <c r="AD90" i="20" s="1"/>
  <c r="S90" i="20"/>
  <c r="R90" i="20"/>
  <c r="AB90" i="20" s="1"/>
  <c r="Q90" i="20"/>
  <c r="AA90" i="20" s="1"/>
  <c r="P90" i="20"/>
  <c r="Z90" i="20" s="1"/>
  <c r="X160" i="20"/>
  <c r="AH160" i="20" s="1"/>
  <c r="W160" i="20"/>
  <c r="AG160" i="20" s="1"/>
  <c r="V160" i="20"/>
  <c r="AF160" i="20" s="1"/>
  <c r="U160" i="20"/>
  <c r="AE160" i="20" s="1"/>
  <c r="T160" i="20"/>
  <c r="AD160" i="20" s="1"/>
  <c r="S160" i="20"/>
  <c r="AC160" i="20" s="1"/>
  <c r="R160" i="20"/>
  <c r="AB160" i="20" s="1"/>
  <c r="Q160" i="20"/>
  <c r="AA160" i="20" s="1"/>
  <c r="P160" i="20"/>
  <c r="Z160" i="20" s="1"/>
  <c r="X142" i="20"/>
  <c r="AH142" i="20" s="1"/>
  <c r="W142" i="20"/>
  <c r="AG142" i="20" s="1"/>
  <c r="V142" i="20"/>
  <c r="AF142" i="20" s="1"/>
  <c r="U142" i="20"/>
  <c r="AE142" i="20" s="1"/>
  <c r="T142" i="20"/>
  <c r="AD142" i="20" s="1"/>
  <c r="S142" i="20"/>
  <c r="R142" i="20"/>
  <c r="AB142" i="20" s="1"/>
  <c r="Q142" i="20"/>
  <c r="AA142" i="20" s="1"/>
  <c r="P142" i="20"/>
  <c r="Z142" i="20" s="1"/>
  <c r="X67" i="20"/>
  <c r="AH67" i="20" s="1"/>
  <c r="W67" i="20"/>
  <c r="AG67" i="20" s="1"/>
  <c r="V67" i="20"/>
  <c r="AF67" i="20" s="1"/>
  <c r="U67" i="20"/>
  <c r="AE67" i="20" s="1"/>
  <c r="T67" i="20"/>
  <c r="AD67" i="20" s="1"/>
  <c r="S67" i="20"/>
  <c r="R67" i="20"/>
  <c r="AB67" i="20" s="1"/>
  <c r="Q67" i="20"/>
  <c r="AA67" i="20" s="1"/>
  <c r="P67" i="20"/>
  <c r="Z67" i="20" s="1"/>
  <c r="X133" i="20"/>
  <c r="AH133" i="20" s="1"/>
  <c r="W133" i="20"/>
  <c r="AG133" i="20" s="1"/>
  <c r="V133" i="20"/>
  <c r="AF133" i="20" s="1"/>
  <c r="U133" i="20"/>
  <c r="AE133" i="20" s="1"/>
  <c r="T133" i="20"/>
  <c r="AD133" i="20" s="1"/>
  <c r="S133" i="20"/>
  <c r="R133" i="20"/>
  <c r="AB133" i="20" s="1"/>
  <c r="Q133" i="20"/>
  <c r="AA133" i="20" s="1"/>
  <c r="P133" i="20"/>
  <c r="Z133" i="20" s="1"/>
  <c r="X44" i="20"/>
  <c r="AH44" i="20" s="1"/>
  <c r="W44" i="20"/>
  <c r="AG44" i="20" s="1"/>
  <c r="V44" i="20"/>
  <c r="AF44" i="20" s="1"/>
  <c r="U44" i="20"/>
  <c r="AE44" i="20" s="1"/>
  <c r="T44" i="20"/>
  <c r="AD44" i="20" s="1"/>
  <c r="S44" i="20"/>
  <c r="AC44" i="20" s="1"/>
  <c r="R44" i="20"/>
  <c r="AB44" i="20" s="1"/>
  <c r="Q44" i="20"/>
  <c r="AA44" i="20" s="1"/>
  <c r="P44" i="20"/>
  <c r="Z44" i="20" s="1"/>
  <c r="X103" i="20"/>
  <c r="AH103" i="20" s="1"/>
  <c r="W103" i="20"/>
  <c r="AG103" i="20" s="1"/>
  <c r="V103" i="20"/>
  <c r="AF103" i="20" s="1"/>
  <c r="U103" i="20"/>
  <c r="AE103" i="20" s="1"/>
  <c r="T103" i="20"/>
  <c r="AD103" i="20" s="1"/>
  <c r="S103" i="20"/>
  <c r="R103" i="20"/>
  <c r="AB103" i="20" s="1"/>
  <c r="Q103" i="20"/>
  <c r="AA103" i="20" s="1"/>
  <c r="P103" i="20"/>
  <c r="Z103" i="20" s="1"/>
  <c r="X64" i="20"/>
  <c r="AH64" i="20" s="1"/>
  <c r="W64" i="20"/>
  <c r="AG64" i="20" s="1"/>
  <c r="V64" i="20"/>
  <c r="AF64" i="20" s="1"/>
  <c r="U64" i="20"/>
  <c r="AE64" i="20" s="1"/>
  <c r="T64" i="20"/>
  <c r="AD64" i="20" s="1"/>
  <c r="S64" i="20"/>
  <c r="R64" i="20"/>
  <c r="AB64" i="20" s="1"/>
  <c r="Q64" i="20"/>
  <c r="AA64" i="20" s="1"/>
  <c r="P64" i="20"/>
  <c r="Z64" i="20" s="1"/>
  <c r="X153" i="20"/>
  <c r="AH153" i="20" s="1"/>
  <c r="W153" i="20"/>
  <c r="AG153" i="20" s="1"/>
  <c r="V153" i="20"/>
  <c r="AF153" i="20" s="1"/>
  <c r="U153" i="20"/>
  <c r="AE153" i="20" s="1"/>
  <c r="T153" i="20"/>
  <c r="AD153" i="20" s="1"/>
  <c r="S153" i="20"/>
  <c r="R153" i="20"/>
  <c r="AB153" i="20" s="1"/>
  <c r="Q153" i="20"/>
  <c r="AA153" i="20" s="1"/>
  <c r="P153" i="20"/>
  <c r="Z153" i="20" s="1"/>
  <c r="X112" i="20"/>
  <c r="AH112" i="20" s="1"/>
  <c r="W112" i="20"/>
  <c r="AG112" i="20" s="1"/>
  <c r="V112" i="20"/>
  <c r="AF112" i="20" s="1"/>
  <c r="U112" i="20"/>
  <c r="AE112" i="20" s="1"/>
  <c r="T112" i="20"/>
  <c r="AD112" i="20" s="1"/>
  <c r="S112" i="20"/>
  <c r="R112" i="20"/>
  <c r="AB112" i="20" s="1"/>
  <c r="Q112" i="20"/>
  <c r="AA112" i="20" s="1"/>
  <c r="P112" i="20"/>
  <c r="Z112" i="20" s="1"/>
  <c r="X74" i="20"/>
  <c r="AH74" i="20" s="1"/>
  <c r="W74" i="20"/>
  <c r="AG74" i="20" s="1"/>
  <c r="V74" i="20"/>
  <c r="AF74" i="20" s="1"/>
  <c r="U74" i="20"/>
  <c r="AE74" i="20" s="1"/>
  <c r="T74" i="20"/>
  <c r="AD74" i="20" s="1"/>
  <c r="S74" i="20"/>
  <c r="R74" i="20"/>
  <c r="AB74" i="20" s="1"/>
  <c r="Q74" i="20"/>
  <c r="AA74" i="20" s="1"/>
  <c r="P74" i="20"/>
  <c r="Z74" i="20" s="1"/>
  <c r="X35" i="20"/>
  <c r="AH35" i="20" s="1"/>
  <c r="W35" i="20"/>
  <c r="AG35" i="20" s="1"/>
  <c r="V35" i="20"/>
  <c r="AF35" i="20" s="1"/>
  <c r="U35" i="20"/>
  <c r="AE35" i="20" s="1"/>
  <c r="T35" i="20"/>
  <c r="AD35" i="20" s="1"/>
  <c r="S35" i="20"/>
  <c r="AC35" i="20" s="1"/>
  <c r="R35" i="20"/>
  <c r="AB35" i="20" s="1"/>
  <c r="Q35" i="20"/>
  <c r="AA35" i="20" s="1"/>
  <c r="P35" i="20"/>
  <c r="Z35" i="20" s="1"/>
  <c r="X162" i="20"/>
  <c r="AH162" i="20" s="1"/>
  <c r="W162" i="20"/>
  <c r="AG162" i="20" s="1"/>
  <c r="V162" i="20"/>
  <c r="AF162" i="20" s="1"/>
  <c r="U162" i="20"/>
  <c r="AE162" i="20" s="1"/>
  <c r="T162" i="20"/>
  <c r="AD162" i="20" s="1"/>
  <c r="S162" i="20"/>
  <c r="R162" i="20"/>
  <c r="AB162" i="20" s="1"/>
  <c r="Q162" i="20"/>
  <c r="AA162" i="20" s="1"/>
  <c r="P162" i="20"/>
  <c r="Z162" i="20" s="1"/>
  <c r="X96" i="20"/>
  <c r="AH96" i="20" s="1"/>
  <c r="W96" i="20"/>
  <c r="AG96" i="20" s="1"/>
  <c r="V96" i="20"/>
  <c r="AF96" i="20" s="1"/>
  <c r="U96" i="20"/>
  <c r="AE96" i="20" s="1"/>
  <c r="T96" i="20"/>
  <c r="AD96" i="20" s="1"/>
  <c r="S96" i="20"/>
  <c r="R96" i="20"/>
  <c r="AB96" i="20" s="1"/>
  <c r="Q96" i="20"/>
  <c r="AA96" i="20" s="1"/>
  <c r="P96" i="20"/>
  <c r="Z96" i="20" s="1"/>
  <c r="X161" i="20"/>
  <c r="AH161" i="20" s="1"/>
  <c r="W161" i="20"/>
  <c r="AG161" i="20" s="1"/>
  <c r="V161" i="20"/>
  <c r="AF161" i="20" s="1"/>
  <c r="U161" i="20"/>
  <c r="AE161" i="20" s="1"/>
  <c r="T161" i="20"/>
  <c r="AD161" i="20" s="1"/>
  <c r="S161" i="20"/>
  <c r="R161" i="20"/>
  <c r="AB161" i="20" s="1"/>
  <c r="Q161" i="20"/>
  <c r="AA161" i="20" s="1"/>
  <c r="P161" i="20"/>
  <c r="Z161" i="20" s="1"/>
  <c r="X58" i="20"/>
  <c r="AH58" i="20" s="1"/>
  <c r="W58" i="20"/>
  <c r="AG58" i="20" s="1"/>
  <c r="V58" i="20"/>
  <c r="AF58" i="20" s="1"/>
  <c r="U58" i="20"/>
  <c r="AE58" i="20" s="1"/>
  <c r="T58" i="20"/>
  <c r="AD58" i="20" s="1"/>
  <c r="S58" i="20"/>
  <c r="AC58" i="20" s="1"/>
  <c r="R58" i="20"/>
  <c r="AB58" i="20" s="1"/>
  <c r="Q58" i="20"/>
  <c r="AA58" i="20" s="1"/>
  <c r="P58" i="20"/>
  <c r="Z58" i="20" s="1"/>
  <c r="X89" i="20"/>
  <c r="AH89" i="20" s="1"/>
  <c r="W89" i="20"/>
  <c r="AG89" i="20" s="1"/>
  <c r="V89" i="20"/>
  <c r="AF89" i="20" s="1"/>
  <c r="U89" i="20"/>
  <c r="AE89" i="20" s="1"/>
  <c r="T89" i="20"/>
  <c r="AD89" i="20" s="1"/>
  <c r="S89" i="20"/>
  <c r="R89" i="20"/>
  <c r="AB89" i="20" s="1"/>
  <c r="Q89" i="20"/>
  <c r="AA89" i="20" s="1"/>
  <c r="P89" i="20"/>
  <c r="Z89" i="20" s="1"/>
  <c r="X29" i="20"/>
  <c r="AH29" i="20" s="1"/>
  <c r="W29" i="20"/>
  <c r="AG29" i="20" s="1"/>
  <c r="V29" i="20"/>
  <c r="AF29" i="20" s="1"/>
  <c r="U29" i="20"/>
  <c r="AE29" i="20" s="1"/>
  <c r="T29" i="20"/>
  <c r="AD29" i="20" s="1"/>
  <c r="S29" i="20"/>
  <c r="R29" i="20"/>
  <c r="AB29" i="20" s="1"/>
  <c r="Q29" i="20"/>
  <c r="AA29" i="20" s="1"/>
  <c r="P29" i="20"/>
  <c r="Z29" i="20" s="1"/>
  <c r="X169" i="20"/>
  <c r="AH169" i="20" s="1"/>
  <c r="W169" i="20"/>
  <c r="AG169" i="20" s="1"/>
  <c r="V169" i="20"/>
  <c r="AF169" i="20" s="1"/>
  <c r="U169" i="20"/>
  <c r="AE169" i="20" s="1"/>
  <c r="T169" i="20"/>
  <c r="AD169" i="20" s="1"/>
  <c r="S169" i="20"/>
  <c r="R169" i="20"/>
  <c r="AB169" i="20" s="1"/>
  <c r="Q169" i="20"/>
  <c r="AA169" i="20" s="1"/>
  <c r="P169" i="20"/>
  <c r="Z169" i="20" s="1"/>
  <c r="X80" i="20"/>
  <c r="AH80" i="20" s="1"/>
  <c r="W80" i="20"/>
  <c r="AG80" i="20" s="1"/>
  <c r="V80" i="20"/>
  <c r="AF80" i="20" s="1"/>
  <c r="U80" i="20"/>
  <c r="AE80" i="20" s="1"/>
  <c r="T80" i="20"/>
  <c r="AD80" i="20" s="1"/>
  <c r="S80" i="20"/>
  <c r="AC80" i="20" s="1"/>
  <c r="R80" i="20"/>
  <c r="AB80" i="20" s="1"/>
  <c r="Q80" i="20"/>
  <c r="AA80" i="20" s="1"/>
  <c r="P80" i="20"/>
  <c r="Z80" i="20" s="1"/>
  <c r="X157" i="20"/>
  <c r="AH157" i="20" s="1"/>
  <c r="W157" i="20"/>
  <c r="AG157" i="20" s="1"/>
  <c r="V157" i="20"/>
  <c r="AF157" i="20" s="1"/>
  <c r="U157" i="20"/>
  <c r="AE157" i="20" s="1"/>
  <c r="T157" i="20"/>
  <c r="AD157" i="20" s="1"/>
  <c r="S157" i="20"/>
  <c r="AC157" i="20" s="1"/>
  <c r="R157" i="20"/>
  <c r="AB157" i="20" s="1"/>
  <c r="Q157" i="20"/>
  <c r="AA157" i="20" s="1"/>
  <c r="P157" i="20"/>
  <c r="Z157" i="20" s="1"/>
  <c r="X78" i="20"/>
  <c r="AH78" i="20" s="1"/>
  <c r="W78" i="20"/>
  <c r="AG78" i="20" s="1"/>
  <c r="V78" i="20"/>
  <c r="AF78" i="20" s="1"/>
  <c r="U78" i="20"/>
  <c r="AE78" i="20" s="1"/>
  <c r="T78" i="20"/>
  <c r="AD78" i="20" s="1"/>
  <c r="S78" i="20"/>
  <c r="R78" i="20"/>
  <c r="AB78" i="20" s="1"/>
  <c r="Q78" i="20"/>
  <c r="AA78" i="20" s="1"/>
  <c r="P78" i="20"/>
  <c r="Z78" i="20" s="1"/>
  <c r="X180" i="20"/>
  <c r="AH180" i="20" s="1"/>
  <c r="W180" i="20"/>
  <c r="AG180" i="20" s="1"/>
  <c r="V180" i="20"/>
  <c r="AF180" i="20" s="1"/>
  <c r="U180" i="20"/>
  <c r="AE180" i="20" s="1"/>
  <c r="T180" i="20"/>
  <c r="AD180" i="20" s="1"/>
  <c r="S180" i="20"/>
  <c r="R180" i="20"/>
  <c r="AB180" i="20" s="1"/>
  <c r="Q180" i="20"/>
  <c r="AA180" i="20" s="1"/>
  <c r="P180" i="20"/>
  <c r="Z180" i="20" s="1"/>
  <c r="X106" i="20"/>
  <c r="AH106" i="20" s="1"/>
  <c r="W106" i="20"/>
  <c r="AG106" i="20" s="1"/>
  <c r="V106" i="20"/>
  <c r="AF106" i="20" s="1"/>
  <c r="U106" i="20"/>
  <c r="AE106" i="20" s="1"/>
  <c r="T106" i="20"/>
  <c r="AD106" i="20" s="1"/>
  <c r="S106" i="20"/>
  <c r="AC106" i="20" s="1"/>
  <c r="R106" i="20"/>
  <c r="AB106" i="20" s="1"/>
  <c r="Q106" i="20"/>
  <c r="AA106" i="20" s="1"/>
  <c r="P106" i="20"/>
  <c r="Z106" i="20" s="1"/>
  <c r="X144" i="20"/>
  <c r="AH144" i="20" s="1"/>
  <c r="W144" i="20"/>
  <c r="AG144" i="20" s="1"/>
  <c r="V144" i="20"/>
  <c r="AF144" i="20" s="1"/>
  <c r="U144" i="20"/>
  <c r="AE144" i="20" s="1"/>
  <c r="T144" i="20"/>
  <c r="AD144" i="20" s="1"/>
  <c r="S144" i="20"/>
  <c r="R144" i="20"/>
  <c r="AB144" i="20" s="1"/>
  <c r="Q144" i="20"/>
  <c r="AA144" i="20" s="1"/>
  <c r="P144" i="20"/>
  <c r="Z144" i="20" s="1"/>
  <c r="X33" i="20"/>
  <c r="AH33" i="20" s="1"/>
  <c r="W33" i="20"/>
  <c r="AG33" i="20" s="1"/>
  <c r="V33" i="20"/>
  <c r="AF33" i="20" s="1"/>
  <c r="U33" i="20"/>
  <c r="AE33" i="20" s="1"/>
  <c r="T33" i="20"/>
  <c r="AD33" i="20" s="1"/>
  <c r="S33" i="20"/>
  <c r="R33" i="20"/>
  <c r="AB33" i="20" s="1"/>
  <c r="Q33" i="20"/>
  <c r="AA33" i="20" s="1"/>
  <c r="P33" i="20"/>
  <c r="Z33" i="20" s="1"/>
  <c r="X25" i="20"/>
  <c r="AH25" i="20" s="1"/>
  <c r="W25" i="20"/>
  <c r="AG25" i="20" s="1"/>
  <c r="V25" i="20"/>
  <c r="AF25" i="20" s="1"/>
  <c r="U25" i="20"/>
  <c r="AE25" i="20" s="1"/>
  <c r="T25" i="20"/>
  <c r="AD25" i="20" s="1"/>
  <c r="S25" i="20"/>
  <c r="R25" i="20"/>
  <c r="AB25" i="20" s="1"/>
  <c r="Q25" i="20"/>
  <c r="AA25" i="20" s="1"/>
  <c r="P25" i="20"/>
  <c r="Z25" i="20" s="1"/>
  <c r="X179" i="20"/>
  <c r="AH179" i="20" s="1"/>
  <c r="W179" i="20"/>
  <c r="AG179" i="20" s="1"/>
  <c r="V179" i="20"/>
  <c r="AF179" i="20" s="1"/>
  <c r="U179" i="20"/>
  <c r="AE179" i="20" s="1"/>
  <c r="T179" i="20"/>
  <c r="AD179" i="20" s="1"/>
  <c r="S179" i="20"/>
  <c r="R179" i="20"/>
  <c r="AB179" i="20" s="1"/>
  <c r="Q179" i="20"/>
  <c r="AA179" i="20" s="1"/>
  <c r="P179" i="20"/>
  <c r="Z179" i="20" s="1"/>
  <c r="X92" i="20"/>
  <c r="AH92" i="20" s="1"/>
  <c r="W92" i="20"/>
  <c r="AG92" i="20" s="1"/>
  <c r="V92" i="20"/>
  <c r="AF92" i="20" s="1"/>
  <c r="U92" i="20"/>
  <c r="AE92" i="20" s="1"/>
  <c r="T92" i="20"/>
  <c r="AD92" i="20" s="1"/>
  <c r="S92" i="20"/>
  <c r="R92" i="20"/>
  <c r="AB92" i="20" s="1"/>
  <c r="Q92" i="20"/>
  <c r="AA92" i="20" s="1"/>
  <c r="P92" i="20"/>
  <c r="Z92" i="20" s="1"/>
  <c r="X60" i="20"/>
  <c r="AH60" i="20" s="1"/>
  <c r="W60" i="20"/>
  <c r="AG60" i="20" s="1"/>
  <c r="V60" i="20"/>
  <c r="AF60" i="20" s="1"/>
  <c r="U60" i="20"/>
  <c r="AE60" i="20" s="1"/>
  <c r="T60" i="20"/>
  <c r="AD60" i="20" s="1"/>
  <c r="S60" i="20"/>
  <c r="AC60" i="20" s="1"/>
  <c r="R60" i="20"/>
  <c r="AB60" i="20" s="1"/>
  <c r="Q60" i="20"/>
  <c r="AA60" i="20" s="1"/>
  <c r="P60" i="20"/>
  <c r="Z60" i="20" s="1"/>
  <c r="X37" i="20"/>
  <c r="AH37" i="20" s="1"/>
  <c r="W37" i="20"/>
  <c r="AG37" i="20" s="1"/>
  <c r="V37" i="20"/>
  <c r="AF37" i="20" s="1"/>
  <c r="U37" i="20"/>
  <c r="AE37" i="20" s="1"/>
  <c r="T37" i="20"/>
  <c r="AD37" i="20" s="1"/>
  <c r="S37" i="20"/>
  <c r="R37" i="20"/>
  <c r="AB37" i="20" s="1"/>
  <c r="Q37" i="20"/>
  <c r="AA37" i="20" s="1"/>
  <c r="P37" i="20"/>
  <c r="Z37" i="20" s="1"/>
  <c r="X182" i="20"/>
  <c r="AH182" i="20" s="1"/>
  <c r="W182" i="20"/>
  <c r="AG182" i="20" s="1"/>
  <c r="V182" i="20"/>
  <c r="AF182" i="20" s="1"/>
  <c r="U182" i="20"/>
  <c r="AE182" i="20" s="1"/>
  <c r="T182" i="20"/>
  <c r="AD182" i="20" s="1"/>
  <c r="S182" i="20"/>
  <c r="R182" i="20"/>
  <c r="AB182" i="20" s="1"/>
  <c r="Q182" i="20"/>
  <c r="AA182" i="20" s="1"/>
  <c r="P182" i="20"/>
  <c r="Z182" i="20" s="1"/>
  <c r="X93" i="20"/>
  <c r="AH93" i="20" s="1"/>
  <c r="W93" i="20"/>
  <c r="AG93" i="20" s="1"/>
  <c r="V93" i="20"/>
  <c r="AF93" i="20" s="1"/>
  <c r="U93" i="20"/>
  <c r="AE93" i="20" s="1"/>
  <c r="T93" i="20"/>
  <c r="AD93" i="20" s="1"/>
  <c r="S93" i="20"/>
  <c r="R93" i="20"/>
  <c r="AB93" i="20" s="1"/>
  <c r="Q93" i="20"/>
  <c r="AA93" i="20" s="1"/>
  <c r="P93" i="20"/>
  <c r="Z93" i="20" s="1"/>
  <c r="X73" i="20"/>
  <c r="AH73" i="20" s="1"/>
  <c r="W73" i="20"/>
  <c r="AG73" i="20" s="1"/>
  <c r="V73" i="20"/>
  <c r="AF73" i="20" s="1"/>
  <c r="U73" i="20"/>
  <c r="AE73" i="20" s="1"/>
  <c r="T73" i="20"/>
  <c r="AD73" i="20" s="1"/>
  <c r="S73" i="20"/>
  <c r="R73" i="20"/>
  <c r="AB73" i="20" s="1"/>
  <c r="Q73" i="20"/>
  <c r="AA73" i="20" s="1"/>
  <c r="P73" i="20"/>
  <c r="Z73" i="20" s="1"/>
  <c r="X43" i="20"/>
  <c r="AH43" i="20" s="1"/>
  <c r="W43" i="20"/>
  <c r="AG43" i="20" s="1"/>
  <c r="V43" i="20"/>
  <c r="AF43" i="20" s="1"/>
  <c r="U43" i="20"/>
  <c r="AE43" i="20" s="1"/>
  <c r="T43" i="20"/>
  <c r="AD43" i="20" s="1"/>
  <c r="S43" i="20"/>
  <c r="R43" i="20"/>
  <c r="AB43" i="20" s="1"/>
  <c r="Q43" i="20"/>
  <c r="AA43" i="20" s="1"/>
  <c r="P43" i="20"/>
  <c r="Z43" i="20" s="1"/>
  <c r="X107" i="20"/>
  <c r="AH107" i="20" s="1"/>
  <c r="W107" i="20"/>
  <c r="AG107" i="20" s="1"/>
  <c r="V107" i="20"/>
  <c r="AF107" i="20" s="1"/>
  <c r="U107" i="20"/>
  <c r="AE107" i="20" s="1"/>
  <c r="T107" i="20"/>
  <c r="AD107" i="20" s="1"/>
  <c r="S107" i="20"/>
  <c r="AC107" i="20" s="1"/>
  <c r="R107" i="20"/>
  <c r="AB107" i="20" s="1"/>
  <c r="Q107" i="20"/>
  <c r="AA107" i="20" s="1"/>
  <c r="P107" i="20"/>
  <c r="Z107" i="20" s="1"/>
  <c r="X119" i="20"/>
  <c r="AH119" i="20" s="1"/>
  <c r="W119" i="20"/>
  <c r="AG119" i="20" s="1"/>
  <c r="V119" i="20"/>
  <c r="AF119" i="20" s="1"/>
  <c r="U119" i="20"/>
  <c r="AE119" i="20" s="1"/>
  <c r="T119" i="20"/>
  <c r="AD119" i="20" s="1"/>
  <c r="S119" i="20"/>
  <c r="R119" i="20"/>
  <c r="AB119" i="20" s="1"/>
  <c r="Q119" i="20"/>
  <c r="AA119" i="20" s="1"/>
  <c r="P119" i="20"/>
  <c r="Z119" i="20" s="1"/>
  <c r="X110" i="20"/>
  <c r="AH110" i="20" s="1"/>
  <c r="W110" i="20"/>
  <c r="AG110" i="20" s="1"/>
  <c r="V110" i="20"/>
  <c r="AF110" i="20" s="1"/>
  <c r="U110" i="20"/>
  <c r="AE110" i="20" s="1"/>
  <c r="T110" i="20"/>
  <c r="AD110" i="20" s="1"/>
  <c r="S110" i="20"/>
  <c r="AC110" i="20" s="1"/>
  <c r="R110" i="20"/>
  <c r="AB110" i="20" s="1"/>
  <c r="Q110" i="20"/>
  <c r="AA110" i="20" s="1"/>
  <c r="P110" i="20"/>
  <c r="Z110" i="20" s="1"/>
  <c r="X8" i="20"/>
  <c r="AH8" i="20" s="1"/>
  <c r="W8" i="20"/>
  <c r="AG8" i="20" s="1"/>
  <c r="V8" i="20"/>
  <c r="AF8" i="20" s="1"/>
  <c r="U8" i="20"/>
  <c r="AE8" i="20" s="1"/>
  <c r="T8" i="20"/>
  <c r="AD8" i="20" s="1"/>
  <c r="S8" i="20"/>
  <c r="R8" i="20"/>
  <c r="AB8" i="20" s="1"/>
  <c r="Q8" i="20"/>
  <c r="AA8" i="20" s="1"/>
  <c r="P8" i="20"/>
  <c r="Z8" i="20" s="1"/>
  <c r="X55" i="20"/>
  <c r="AH55" i="20" s="1"/>
  <c r="W55" i="20"/>
  <c r="AG55" i="20" s="1"/>
  <c r="V55" i="20"/>
  <c r="AF55" i="20" s="1"/>
  <c r="U55" i="20"/>
  <c r="AE55" i="20" s="1"/>
  <c r="T55" i="20"/>
  <c r="AD55" i="20" s="1"/>
  <c r="S55" i="20"/>
  <c r="R55" i="20"/>
  <c r="AB55" i="20" s="1"/>
  <c r="Q55" i="20"/>
  <c r="AA55" i="20" s="1"/>
  <c r="P55" i="20"/>
  <c r="Z55" i="20" s="1"/>
  <c r="X168" i="20"/>
  <c r="AH168" i="20" s="1"/>
  <c r="W168" i="20"/>
  <c r="AG168" i="20" s="1"/>
  <c r="V168" i="20"/>
  <c r="AF168" i="20" s="1"/>
  <c r="U168" i="20"/>
  <c r="AE168" i="20" s="1"/>
  <c r="T168" i="20"/>
  <c r="AD168" i="20" s="1"/>
  <c r="S168" i="20"/>
  <c r="R168" i="20"/>
  <c r="AB168" i="20" s="1"/>
  <c r="Q168" i="20"/>
  <c r="AA168" i="20" s="1"/>
  <c r="P168" i="20"/>
  <c r="Z168" i="20" s="1"/>
  <c r="X143" i="20"/>
  <c r="AH143" i="20" s="1"/>
  <c r="W143" i="20"/>
  <c r="AG143" i="20" s="1"/>
  <c r="V143" i="20"/>
  <c r="AF143" i="20" s="1"/>
  <c r="U143" i="20"/>
  <c r="AE143" i="20" s="1"/>
  <c r="T143" i="20"/>
  <c r="AD143" i="20" s="1"/>
  <c r="S143" i="20"/>
  <c r="R143" i="20"/>
  <c r="AB143" i="20" s="1"/>
  <c r="Q143" i="20"/>
  <c r="AA143" i="20" s="1"/>
  <c r="P143" i="20"/>
  <c r="Z143" i="20" s="1"/>
  <c r="X181" i="20"/>
  <c r="AH181" i="20" s="1"/>
  <c r="W181" i="20"/>
  <c r="AG181" i="20" s="1"/>
  <c r="V181" i="20"/>
  <c r="AF181" i="20" s="1"/>
  <c r="U181" i="20"/>
  <c r="AE181" i="20" s="1"/>
  <c r="T181" i="20"/>
  <c r="AD181" i="20" s="1"/>
  <c r="S181" i="20"/>
  <c r="AC181" i="20" s="1"/>
  <c r="R181" i="20"/>
  <c r="AB181" i="20" s="1"/>
  <c r="Q181" i="20"/>
  <c r="AA181" i="20" s="1"/>
  <c r="P181" i="20"/>
  <c r="Z181" i="20" s="1"/>
  <c r="X131" i="20"/>
  <c r="AH131" i="20" s="1"/>
  <c r="W131" i="20"/>
  <c r="AG131" i="20" s="1"/>
  <c r="V131" i="20"/>
  <c r="AF131" i="20" s="1"/>
  <c r="U131" i="20"/>
  <c r="AE131" i="20" s="1"/>
  <c r="T131" i="20"/>
  <c r="AD131" i="20" s="1"/>
  <c r="S131" i="20"/>
  <c r="R131" i="20"/>
  <c r="AB131" i="20" s="1"/>
  <c r="Q131" i="20"/>
  <c r="AA131" i="20" s="1"/>
  <c r="P131" i="20"/>
  <c r="Z131" i="20" s="1"/>
  <c r="X66" i="20"/>
  <c r="AH66" i="20" s="1"/>
  <c r="W66" i="20"/>
  <c r="AG66" i="20" s="1"/>
  <c r="V66" i="20"/>
  <c r="AF66" i="20" s="1"/>
  <c r="U66" i="20"/>
  <c r="AE66" i="20" s="1"/>
  <c r="T66" i="20"/>
  <c r="AD66" i="20" s="1"/>
  <c r="S66" i="20"/>
  <c r="AC66" i="20" s="1"/>
  <c r="R66" i="20"/>
  <c r="AB66" i="20" s="1"/>
  <c r="Q66" i="20"/>
  <c r="AA66" i="20" s="1"/>
  <c r="P66" i="20"/>
  <c r="Z66" i="20" s="1"/>
  <c r="X146" i="20"/>
  <c r="AH146" i="20" s="1"/>
  <c r="W146" i="20"/>
  <c r="AG146" i="20" s="1"/>
  <c r="V146" i="20"/>
  <c r="AF146" i="20" s="1"/>
  <c r="U146" i="20"/>
  <c r="AE146" i="20" s="1"/>
  <c r="T146" i="20"/>
  <c r="AD146" i="20" s="1"/>
  <c r="S146" i="20"/>
  <c r="R146" i="20"/>
  <c r="AB146" i="20" s="1"/>
  <c r="Q146" i="20"/>
  <c r="AA146" i="20" s="1"/>
  <c r="P146" i="20"/>
  <c r="Z146" i="20" s="1"/>
  <c r="X88" i="20"/>
  <c r="AH88" i="20" s="1"/>
  <c r="W88" i="20"/>
  <c r="AG88" i="20" s="1"/>
  <c r="V88" i="20"/>
  <c r="AF88" i="20" s="1"/>
  <c r="U88" i="20"/>
  <c r="AE88" i="20" s="1"/>
  <c r="T88" i="20"/>
  <c r="AD88" i="20" s="1"/>
  <c r="S88" i="20"/>
  <c r="R88" i="20"/>
  <c r="AB88" i="20" s="1"/>
  <c r="Q88" i="20"/>
  <c r="AA88" i="20" s="1"/>
  <c r="P88" i="20"/>
  <c r="Z88" i="20" s="1"/>
  <c r="X172" i="20"/>
  <c r="AH172" i="20" s="1"/>
  <c r="W172" i="20"/>
  <c r="AG172" i="20" s="1"/>
  <c r="V172" i="20"/>
  <c r="AF172" i="20" s="1"/>
  <c r="U172" i="20"/>
  <c r="AE172" i="20" s="1"/>
  <c r="T172" i="20"/>
  <c r="AD172" i="20" s="1"/>
  <c r="S172" i="20"/>
  <c r="R172" i="20"/>
  <c r="AB172" i="20" s="1"/>
  <c r="Q172" i="20"/>
  <c r="AA172" i="20" s="1"/>
  <c r="P172" i="20"/>
  <c r="Z172" i="20" s="1"/>
  <c r="X147" i="20"/>
  <c r="AH147" i="20" s="1"/>
  <c r="W147" i="20"/>
  <c r="AG147" i="20" s="1"/>
  <c r="V147" i="20"/>
  <c r="AF147" i="20" s="1"/>
  <c r="U147" i="20"/>
  <c r="AE147" i="20" s="1"/>
  <c r="T147" i="20"/>
  <c r="AD147" i="20" s="1"/>
  <c r="S147" i="20"/>
  <c r="R147" i="20"/>
  <c r="AB147" i="20" s="1"/>
  <c r="Q147" i="20"/>
  <c r="AA147" i="20" s="1"/>
  <c r="P147" i="20"/>
  <c r="Z147" i="20" s="1"/>
  <c r="X148" i="20"/>
  <c r="AH148" i="20" s="1"/>
  <c r="W148" i="20"/>
  <c r="AG148" i="20" s="1"/>
  <c r="V148" i="20"/>
  <c r="AF148" i="20" s="1"/>
  <c r="U148" i="20"/>
  <c r="AE148" i="20" s="1"/>
  <c r="T148" i="20"/>
  <c r="AD148" i="20" s="1"/>
  <c r="S148" i="20"/>
  <c r="R148" i="20"/>
  <c r="AB148" i="20" s="1"/>
  <c r="Q148" i="20"/>
  <c r="AA148" i="20" s="1"/>
  <c r="P148" i="20"/>
  <c r="Z148" i="20" s="1"/>
  <c r="X70" i="20"/>
  <c r="AH70" i="20" s="1"/>
  <c r="W70" i="20"/>
  <c r="AG70" i="20" s="1"/>
  <c r="V70" i="20"/>
  <c r="AF70" i="20" s="1"/>
  <c r="U70" i="20"/>
  <c r="AE70" i="20" s="1"/>
  <c r="T70" i="20"/>
  <c r="AD70" i="20" s="1"/>
  <c r="S70" i="20"/>
  <c r="R70" i="20"/>
  <c r="AB70" i="20" s="1"/>
  <c r="Q70" i="20"/>
  <c r="AA70" i="20" s="1"/>
  <c r="P70" i="20"/>
  <c r="Z70" i="20" s="1"/>
  <c r="X13" i="20"/>
  <c r="AH13" i="20" s="1"/>
  <c r="W13" i="20"/>
  <c r="AG13" i="20" s="1"/>
  <c r="V13" i="20"/>
  <c r="AF13" i="20" s="1"/>
  <c r="U13" i="20"/>
  <c r="AE13" i="20" s="1"/>
  <c r="T13" i="20"/>
  <c r="AD13" i="20" s="1"/>
  <c r="S13" i="20"/>
  <c r="R13" i="20"/>
  <c r="AB13" i="20" s="1"/>
  <c r="Q13" i="20"/>
  <c r="AA13" i="20" s="1"/>
  <c r="P13" i="20"/>
  <c r="Z13" i="20" s="1"/>
  <c r="X23" i="20"/>
  <c r="AH23" i="20" s="1"/>
  <c r="W23" i="20"/>
  <c r="AG23" i="20" s="1"/>
  <c r="V23" i="20"/>
  <c r="AF23" i="20" s="1"/>
  <c r="U23" i="20"/>
  <c r="AE23" i="20" s="1"/>
  <c r="T23" i="20"/>
  <c r="AD23" i="20" s="1"/>
  <c r="S23" i="20"/>
  <c r="R23" i="20"/>
  <c r="AB23" i="20" s="1"/>
  <c r="Q23" i="20"/>
  <c r="AA23" i="20" s="1"/>
  <c r="P23" i="20"/>
  <c r="Z23" i="20" s="1"/>
  <c r="X26" i="20"/>
  <c r="AH26" i="20" s="1"/>
  <c r="W26" i="20"/>
  <c r="AG26" i="20" s="1"/>
  <c r="V26" i="20"/>
  <c r="AF26" i="20" s="1"/>
  <c r="U26" i="20"/>
  <c r="AE26" i="20" s="1"/>
  <c r="T26" i="20"/>
  <c r="AD26" i="20" s="1"/>
  <c r="S26" i="20"/>
  <c r="R26" i="20"/>
  <c r="AB26" i="20" s="1"/>
  <c r="Q26" i="20"/>
  <c r="AA26" i="20" s="1"/>
  <c r="P26" i="20"/>
  <c r="Z26" i="20" s="1"/>
  <c r="X45" i="20"/>
  <c r="AH45" i="20" s="1"/>
  <c r="W45" i="20"/>
  <c r="AG45" i="20" s="1"/>
  <c r="V45" i="20"/>
  <c r="AF45" i="20" s="1"/>
  <c r="U45" i="20"/>
  <c r="AE45" i="20" s="1"/>
  <c r="T45" i="20"/>
  <c r="AD45" i="20" s="1"/>
  <c r="S45" i="20"/>
  <c r="AC45" i="20" s="1"/>
  <c r="R45" i="20"/>
  <c r="AB45" i="20" s="1"/>
  <c r="Q45" i="20"/>
  <c r="AA45" i="20" s="1"/>
  <c r="P45" i="20"/>
  <c r="Z45" i="20" s="1"/>
  <c r="X101" i="20"/>
  <c r="AH101" i="20" s="1"/>
  <c r="W101" i="20"/>
  <c r="AG101" i="20" s="1"/>
  <c r="V101" i="20"/>
  <c r="AF101" i="20" s="1"/>
  <c r="U101" i="20"/>
  <c r="AE101" i="20" s="1"/>
  <c r="T101" i="20"/>
  <c r="AD101" i="20" s="1"/>
  <c r="S101" i="20"/>
  <c r="R101" i="20"/>
  <c r="AB101" i="20" s="1"/>
  <c r="Q101" i="20"/>
  <c r="AA101" i="20" s="1"/>
  <c r="P101" i="20"/>
  <c r="Z101" i="20" s="1"/>
  <c r="X156" i="20"/>
  <c r="AH156" i="20" s="1"/>
  <c r="W156" i="20"/>
  <c r="AG156" i="20" s="1"/>
  <c r="V156" i="20"/>
  <c r="AF156" i="20" s="1"/>
  <c r="U156" i="20"/>
  <c r="AE156" i="20" s="1"/>
  <c r="T156" i="20"/>
  <c r="AD156" i="20" s="1"/>
  <c r="S156" i="20"/>
  <c r="R156" i="20"/>
  <c r="AB156" i="20" s="1"/>
  <c r="Q156" i="20"/>
  <c r="AA156" i="20" s="1"/>
  <c r="P156" i="20"/>
  <c r="Z156" i="20" s="1"/>
  <c r="X141" i="20"/>
  <c r="AH141" i="20" s="1"/>
  <c r="W141" i="20"/>
  <c r="AG141" i="20" s="1"/>
  <c r="V141" i="20"/>
  <c r="AF141" i="20" s="1"/>
  <c r="U141" i="20"/>
  <c r="AE141" i="20" s="1"/>
  <c r="T141" i="20"/>
  <c r="AD141" i="20" s="1"/>
  <c r="S141" i="20"/>
  <c r="R141" i="20"/>
  <c r="AB141" i="20" s="1"/>
  <c r="Q141" i="20"/>
  <c r="AA141" i="20" s="1"/>
  <c r="P141" i="20"/>
  <c r="Z141" i="20" s="1"/>
  <c r="X9" i="20"/>
  <c r="AH9" i="20" s="1"/>
  <c r="W9" i="20"/>
  <c r="AG9" i="20" s="1"/>
  <c r="V9" i="20"/>
  <c r="AF9" i="20" s="1"/>
  <c r="U9" i="20"/>
  <c r="AE9" i="20" s="1"/>
  <c r="T9" i="20"/>
  <c r="AD9" i="20" s="1"/>
  <c r="S9" i="20"/>
  <c r="R9" i="20"/>
  <c r="AB9" i="20" s="1"/>
  <c r="Q9" i="20"/>
  <c r="AA9" i="20" s="1"/>
  <c r="P9" i="20"/>
  <c r="Z9" i="20" s="1"/>
  <c r="X40" i="20"/>
  <c r="AH40" i="20" s="1"/>
  <c r="W40" i="20"/>
  <c r="AG40" i="20" s="1"/>
  <c r="V40" i="20"/>
  <c r="AF40" i="20" s="1"/>
  <c r="U40" i="20"/>
  <c r="AE40" i="20" s="1"/>
  <c r="T40" i="20"/>
  <c r="AD40" i="20" s="1"/>
  <c r="S40" i="20"/>
  <c r="R40" i="20"/>
  <c r="AB40" i="20" s="1"/>
  <c r="Q40" i="20"/>
  <c r="AA40" i="20" s="1"/>
  <c r="P40" i="20"/>
  <c r="Z40" i="20" s="1"/>
  <c r="X105" i="20"/>
  <c r="AH105" i="20" s="1"/>
  <c r="W105" i="20"/>
  <c r="AG105" i="20" s="1"/>
  <c r="V105" i="20"/>
  <c r="AF105" i="20" s="1"/>
  <c r="U105" i="20"/>
  <c r="AE105" i="20" s="1"/>
  <c r="T105" i="20"/>
  <c r="AD105" i="20" s="1"/>
  <c r="S105" i="20"/>
  <c r="R105" i="20"/>
  <c r="AB105" i="20" s="1"/>
  <c r="Q105" i="20"/>
  <c r="AA105" i="20" s="1"/>
  <c r="P105" i="20"/>
  <c r="Z105" i="20" s="1"/>
  <c r="X7" i="20"/>
  <c r="AH7" i="20" s="1"/>
  <c r="W7" i="20"/>
  <c r="AG7" i="20" s="1"/>
  <c r="V7" i="20"/>
  <c r="AF7" i="20" s="1"/>
  <c r="U7" i="20"/>
  <c r="AE7" i="20" s="1"/>
  <c r="T7" i="20"/>
  <c r="AD7" i="20" s="1"/>
  <c r="S7" i="20"/>
  <c r="R7" i="20"/>
  <c r="AB7" i="20" s="1"/>
  <c r="Q7" i="20"/>
  <c r="AA7" i="20" s="1"/>
  <c r="P7" i="20"/>
  <c r="Z7" i="20" s="1"/>
  <c r="X62" i="20"/>
  <c r="AH62" i="20" s="1"/>
  <c r="W62" i="20"/>
  <c r="AG62" i="20" s="1"/>
  <c r="V62" i="20"/>
  <c r="AF62" i="20" s="1"/>
  <c r="U62" i="20"/>
  <c r="AE62" i="20" s="1"/>
  <c r="T62" i="20"/>
  <c r="AD62" i="20" s="1"/>
  <c r="S62" i="20"/>
  <c r="R62" i="20"/>
  <c r="AB62" i="20" s="1"/>
  <c r="Q62" i="20"/>
  <c r="AA62" i="20" s="1"/>
  <c r="P62" i="20"/>
  <c r="Z62" i="20" s="1"/>
  <c r="X132" i="20"/>
  <c r="AH132" i="20" s="1"/>
  <c r="W132" i="20"/>
  <c r="AG132" i="20" s="1"/>
  <c r="V132" i="20"/>
  <c r="AF132" i="20" s="1"/>
  <c r="U132" i="20"/>
  <c r="AE132" i="20" s="1"/>
  <c r="T132" i="20"/>
  <c r="AD132" i="20" s="1"/>
  <c r="S132" i="20"/>
  <c r="R132" i="20"/>
  <c r="AB132" i="20" s="1"/>
  <c r="Q132" i="20"/>
  <c r="AA132" i="20" s="1"/>
  <c r="P132" i="20"/>
  <c r="Z132" i="20" s="1"/>
  <c r="X174" i="20"/>
  <c r="AH174" i="20" s="1"/>
  <c r="W174" i="20"/>
  <c r="AG174" i="20" s="1"/>
  <c r="V174" i="20"/>
  <c r="AF174" i="20" s="1"/>
  <c r="U174" i="20"/>
  <c r="AE174" i="20" s="1"/>
  <c r="T174" i="20"/>
  <c r="AD174" i="20" s="1"/>
  <c r="S174" i="20"/>
  <c r="AC174" i="20" s="1"/>
  <c r="R174" i="20"/>
  <c r="AB174" i="20" s="1"/>
  <c r="Q174" i="20"/>
  <c r="AA174" i="20" s="1"/>
  <c r="P174" i="20"/>
  <c r="Z174" i="20" s="1"/>
  <c r="X155" i="20"/>
  <c r="AH155" i="20" s="1"/>
  <c r="W155" i="20"/>
  <c r="AG155" i="20" s="1"/>
  <c r="V155" i="20"/>
  <c r="AF155" i="20" s="1"/>
  <c r="U155" i="20"/>
  <c r="AE155" i="20" s="1"/>
  <c r="T155" i="20"/>
  <c r="AD155" i="20" s="1"/>
  <c r="S155" i="20"/>
  <c r="R155" i="20"/>
  <c r="AB155" i="20" s="1"/>
  <c r="Q155" i="20"/>
  <c r="AA155" i="20" s="1"/>
  <c r="P155" i="20"/>
  <c r="Z155" i="20" s="1"/>
  <c r="X49" i="20"/>
  <c r="AH49" i="20" s="1"/>
  <c r="W49" i="20"/>
  <c r="AG49" i="20" s="1"/>
  <c r="V49" i="20"/>
  <c r="AF49" i="20" s="1"/>
  <c r="U49" i="20"/>
  <c r="AE49" i="20" s="1"/>
  <c r="T49" i="20"/>
  <c r="AD49" i="20" s="1"/>
  <c r="S49" i="20"/>
  <c r="AC49" i="20" s="1"/>
  <c r="R49" i="20"/>
  <c r="AB49" i="20" s="1"/>
  <c r="Q49" i="20"/>
  <c r="AA49" i="20" s="1"/>
  <c r="P49" i="20"/>
  <c r="Z49" i="20" s="1"/>
  <c r="X139" i="20"/>
  <c r="AH139" i="20" s="1"/>
  <c r="W139" i="20"/>
  <c r="AG139" i="20" s="1"/>
  <c r="V139" i="20"/>
  <c r="AF139" i="20" s="1"/>
  <c r="U139" i="20"/>
  <c r="AE139" i="20" s="1"/>
  <c r="T139" i="20"/>
  <c r="AD139" i="20" s="1"/>
  <c r="S139" i="20"/>
  <c r="R139" i="20"/>
  <c r="AB139" i="20" s="1"/>
  <c r="Q139" i="20"/>
  <c r="AA139" i="20" s="1"/>
  <c r="P139" i="20"/>
  <c r="Z139" i="20" s="1"/>
  <c r="X53" i="20"/>
  <c r="AH53" i="20" s="1"/>
  <c r="W53" i="20"/>
  <c r="AG53" i="20" s="1"/>
  <c r="V53" i="20"/>
  <c r="AF53" i="20" s="1"/>
  <c r="U53" i="20"/>
  <c r="AE53" i="20" s="1"/>
  <c r="T53" i="20"/>
  <c r="AD53" i="20" s="1"/>
  <c r="S53" i="20"/>
  <c r="AC53" i="20" s="1"/>
  <c r="R53" i="20"/>
  <c r="AB53" i="20" s="1"/>
  <c r="Q53" i="20"/>
  <c r="AA53" i="20" s="1"/>
  <c r="P53" i="20"/>
  <c r="Z53" i="20" s="1"/>
  <c r="X59" i="20"/>
  <c r="AH59" i="20" s="1"/>
  <c r="W59" i="20"/>
  <c r="AG59" i="20" s="1"/>
  <c r="V59" i="20"/>
  <c r="AF59" i="20" s="1"/>
  <c r="U59" i="20"/>
  <c r="AE59" i="20" s="1"/>
  <c r="T59" i="20"/>
  <c r="AD59" i="20" s="1"/>
  <c r="S59" i="20"/>
  <c r="R59" i="20"/>
  <c r="AB59" i="20" s="1"/>
  <c r="Q59" i="20"/>
  <c r="AA59" i="20" s="1"/>
  <c r="P59" i="20"/>
  <c r="Z59" i="20" s="1"/>
  <c r="X150" i="20"/>
  <c r="AH150" i="20" s="1"/>
  <c r="W150" i="20"/>
  <c r="AG150" i="20" s="1"/>
  <c r="V150" i="20"/>
  <c r="AF150" i="20" s="1"/>
  <c r="U150" i="20"/>
  <c r="AE150" i="20" s="1"/>
  <c r="T150" i="20"/>
  <c r="AD150" i="20" s="1"/>
  <c r="S150" i="20"/>
  <c r="AC150" i="20" s="1"/>
  <c r="R150" i="20"/>
  <c r="AB150" i="20" s="1"/>
  <c r="Q150" i="20"/>
  <c r="AA150" i="20" s="1"/>
  <c r="P150" i="20"/>
  <c r="Z150" i="20" s="1"/>
  <c r="X166" i="20"/>
  <c r="AH166" i="20" s="1"/>
  <c r="W166" i="20"/>
  <c r="AG166" i="20" s="1"/>
  <c r="V166" i="20"/>
  <c r="AF166" i="20" s="1"/>
  <c r="U166" i="20"/>
  <c r="AE166" i="20" s="1"/>
  <c r="T166" i="20"/>
  <c r="AD166" i="20" s="1"/>
  <c r="S166" i="20"/>
  <c r="R166" i="20"/>
  <c r="AB166" i="20" s="1"/>
  <c r="Q166" i="20"/>
  <c r="AA166" i="20" s="1"/>
  <c r="P166" i="20"/>
  <c r="Z166" i="20" s="1"/>
  <c r="X130" i="20"/>
  <c r="AH130" i="20" s="1"/>
  <c r="W130" i="20"/>
  <c r="AG130" i="20" s="1"/>
  <c r="V130" i="20"/>
  <c r="AF130" i="20" s="1"/>
  <c r="U130" i="20"/>
  <c r="AE130" i="20" s="1"/>
  <c r="T130" i="20"/>
  <c r="AD130" i="20" s="1"/>
  <c r="S130" i="20"/>
  <c r="AC130" i="20" s="1"/>
  <c r="R130" i="20"/>
  <c r="AB130" i="20" s="1"/>
  <c r="Q130" i="20"/>
  <c r="AA130" i="20" s="1"/>
  <c r="P130" i="20"/>
  <c r="Z130" i="20" s="1"/>
  <c r="X46" i="20"/>
  <c r="AH46" i="20" s="1"/>
  <c r="W46" i="20"/>
  <c r="AG46" i="20" s="1"/>
  <c r="V46" i="20"/>
  <c r="AF46" i="20" s="1"/>
  <c r="U46" i="20"/>
  <c r="AE46" i="20" s="1"/>
  <c r="T46" i="20"/>
  <c r="AD46" i="20" s="1"/>
  <c r="S46" i="20"/>
  <c r="R46" i="20"/>
  <c r="AB46" i="20" s="1"/>
  <c r="Q46" i="20"/>
  <c r="AA46" i="20" s="1"/>
  <c r="P46" i="20"/>
  <c r="Z46" i="20" s="1"/>
  <c r="X79" i="20"/>
  <c r="AH79" i="20" s="1"/>
  <c r="W79" i="20"/>
  <c r="AG79" i="20" s="1"/>
  <c r="V79" i="20"/>
  <c r="AF79" i="20" s="1"/>
  <c r="U79" i="20"/>
  <c r="AE79" i="20" s="1"/>
  <c r="T79" i="20"/>
  <c r="AD79" i="20" s="1"/>
  <c r="S79" i="20"/>
  <c r="AC79" i="20" s="1"/>
  <c r="R79" i="20"/>
  <c r="AB79" i="20" s="1"/>
  <c r="Q79" i="20"/>
  <c r="AA79" i="20" s="1"/>
  <c r="P79" i="20"/>
  <c r="Z79" i="20" s="1"/>
  <c r="X87" i="20"/>
  <c r="AH87" i="20" s="1"/>
  <c r="W87" i="20"/>
  <c r="AG87" i="20" s="1"/>
  <c r="V87" i="20"/>
  <c r="AF87" i="20" s="1"/>
  <c r="U87" i="20"/>
  <c r="AE87" i="20" s="1"/>
  <c r="T87" i="20"/>
  <c r="AD87" i="20" s="1"/>
  <c r="S87" i="20"/>
  <c r="AC87" i="20" s="1"/>
  <c r="R87" i="20"/>
  <c r="AB87" i="20" s="1"/>
  <c r="Q87" i="20"/>
  <c r="AA87" i="20" s="1"/>
  <c r="P87" i="20"/>
  <c r="Z87" i="20" s="1"/>
  <c r="X135" i="20"/>
  <c r="AH135" i="20" s="1"/>
  <c r="W135" i="20"/>
  <c r="AG135" i="20" s="1"/>
  <c r="V135" i="20"/>
  <c r="AF135" i="20" s="1"/>
  <c r="U135" i="20"/>
  <c r="AE135" i="20" s="1"/>
  <c r="T135" i="20"/>
  <c r="AD135" i="20" s="1"/>
  <c r="S135" i="20"/>
  <c r="AC135" i="20" s="1"/>
  <c r="R135" i="20"/>
  <c r="AB135" i="20" s="1"/>
  <c r="Q135" i="20"/>
  <c r="AA135" i="20" s="1"/>
  <c r="P135" i="20"/>
  <c r="Z135" i="20" s="1"/>
  <c r="X121" i="20"/>
  <c r="AH121" i="20" s="1"/>
  <c r="W121" i="20"/>
  <c r="AG121" i="20" s="1"/>
  <c r="V121" i="20"/>
  <c r="AF121" i="20" s="1"/>
  <c r="U121" i="20"/>
  <c r="AE121" i="20" s="1"/>
  <c r="T121" i="20"/>
  <c r="AD121" i="20" s="1"/>
  <c r="S121" i="20"/>
  <c r="AC121" i="20" s="1"/>
  <c r="R121" i="20"/>
  <c r="AB121" i="20" s="1"/>
  <c r="Q121" i="20"/>
  <c r="AA121" i="20" s="1"/>
  <c r="P121" i="20"/>
  <c r="Z121" i="20" s="1"/>
  <c r="X10" i="20"/>
  <c r="AH10" i="20" s="1"/>
  <c r="W10" i="20"/>
  <c r="AG10" i="20" s="1"/>
  <c r="V10" i="20"/>
  <c r="AF10" i="20" s="1"/>
  <c r="U10" i="20"/>
  <c r="AE10" i="20" s="1"/>
  <c r="T10" i="20"/>
  <c r="AD10" i="20" s="1"/>
  <c r="S10" i="20"/>
  <c r="AC10" i="20" s="1"/>
  <c r="R10" i="20"/>
  <c r="AB10" i="20" s="1"/>
  <c r="Q10" i="20"/>
  <c r="AA10" i="20" s="1"/>
  <c r="P10" i="20"/>
  <c r="Z10" i="20" s="1"/>
  <c r="X42" i="20"/>
  <c r="AH42" i="20" s="1"/>
  <c r="W42" i="20"/>
  <c r="AG42" i="20" s="1"/>
  <c r="V42" i="20"/>
  <c r="AF42" i="20" s="1"/>
  <c r="U42" i="20"/>
  <c r="AE42" i="20" s="1"/>
  <c r="T42" i="20"/>
  <c r="AD42" i="20" s="1"/>
  <c r="S42" i="20"/>
  <c r="AC42" i="20" s="1"/>
  <c r="R42" i="20"/>
  <c r="AB42" i="20" s="1"/>
  <c r="Q42" i="20"/>
  <c r="AA42" i="20" s="1"/>
  <c r="P42" i="20"/>
  <c r="Z42" i="20" s="1"/>
  <c r="X51" i="20"/>
  <c r="AH51" i="20" s="1"/>
  <c r="W51" i="20"/>
  <c r="AG51" i="20" s="1"/>
  <c r="V51" i="20"/>
  <c r="AF51" i="20" s="1"/>
  <c r="U51" i="20"/>
  <c r="AE51" i="20" s="1"/>
  <c r="T51" i="20"/>
  <c r="AD51" i="20" s="1"/>
  <c r="S51" i="20"/>
  <c r="R51" i="20"/>
  <c r="AB51" i="20" s="1"/>
  <c r="Q51" i="20"/>
  <c r="AA51" i="20" s="1"/>
  <c r="P51" i="20"/>
  <c r="Z51" i="20" s="1"/>
  <c r="X137" i="20"/>
  <c r="AH137" i="20" s="1"/>
  <c r="W137" i="20"/>
  <c r="AG137" i="20" s="1"/>
  <c r="V137" i="20"/>
  <c r="AF137" i="20" s="1"/>
  <c r="U137" i="20"/>
  <c r="AE137" i="20" s="1"/>
  <c r="T137" i="20"/>
  <c r="AD137" i="20" s="1"/>
  <c r="S137" i="20"/>
  <c r="R137" i="20"/>
  <c r="AB137" i="20" s="1"/>
  <c r="Q137" i="20"/>
  <c r="AA137" i="20" s="1"/>
  <c r="P137" i="20"/>
  <c r="Z137" i="20" s="1"/>
  <c r="X136" i="20"/>
  <c r="AH136" i="20" s="1"/>
  <c r="W136" i="20"/>
  <c r="AG136" i="20" s="1"/>
  <c r="V136" i="20"/>
  <c r="AF136" i="20" s="1"/>
  <c r="U136" i="20"/>
  <c r="AE136" i="20" s="1"/>
  <c r="T136" i="20"/>
  <c r="AD136" i="20" s="1"/>
  <c r="S136" i="20"/>
  <c r="AC136" i="20" s="1"/>
  <c r="R136" i="20"/>
  <c r="AB136" i="20" s="1"/>
  <c r="Q136" i="20"/>
  <c r="AA136" i="20" s="1"/>
  <c r="P136" i="20"/>
  <c r="Z136" i="20" s="1"/>
  <c r="X164" i="20"/>
  <c r="AH164" i="20" s="1"/>
  <c r="W164" i="20"/>
  <c r="AG164" i="20" s="1"/>
  <c r="V164" i="20"/>
  <c r="AF164" i="20" s="1"/>
  <c r="U164" i="20"/>
  <c r="AE164" i="20" s="1"/>
  <c r="T164" i="20"/>
  <c r="AD164" i="20" s="1"/>
  <c r="S164" i="20"/>
  <c r="R164" i="20"/>
  <c r="AB164" i="20" s="1"/>
  <c r="Q164" i="20"/>
  <c r="AA164" i="20" s="1"/>
  <c r="P164" i="20"/>
  <c r="Z164" i="20" s="1"/>
  <c r="X72" i="20"/>
  <c r="AH72" i="20" s="1"/>
  <c r="W72" i="20"/>
  <c r="AG72" i="20" s="1"/>
  <c r="V72" i="20"/>
  <c r="AF72" i="20" s="1"/>
  <c r="U72" i="20"/>
  <c r="AE72" i="20" s="1"/>
  <c r="T72" i="20"/>
  <c r="AD72" i="20" s="1"/>
  <c r="S72" i="20"/>
  <c r="R72" i="20"/>
  <c r="AB72" i="20" s="1"/>
  <c r="Q72" i="20"/>
  <c r="AA72" i="20" s="1"/>
  <c r="P72" i="20"/>
  <c r="Z72" i="20" s="1"/>
  <c r="X178" i="20"/>
  <c r="AH178" i="20" s="1"/>
  <c r="W178" i="20"/>
  <c r="AG178" i="20" s="1"/>
  <c r="V178" i="20"/>
  <c r="AF178" i="20" s="1"/>
  <c r="U178" i="20"/>
  <c r="AE178" i="20" s="1"/>
  <c r="T178" i="20"/>
  <c r="AD178" i="20" s="1"/>
  <c r="S178" i="20"/>
  <c r="AC178" i="20" s="1"/>
  <c r="R178" i="20"/>
  <c r="AB178" i="20" s="1"/>
  <c r="Q178" i="20"/>
  <c r="AA178" i="20" s="1"/>
  <c r="P178" i="20"/>
  <c r="Z178" i="20" s="1"/>
  <c r="X163" i="20"/>
  <c r="AH163" i="20" s="1"/>
  <c r="W163" i="20"/>
  <c r="AG163" i="20" s="1"/>
  <c r="V163" i="20"/>
  <c r="AF163" i="20" s="1"/>
  <c r="U163" i="20"/>
  <c r="AE163" i="20" s="1"/>
  <c r="T163" i="20"/>
  <c r="AD163" i="20" s="1"/>
  <c r="S163" i="20"/>
  <c r="AC163" i="20" s="1"/>
  <c r="R163" i="20"/>
  <c r="AB163" i="20" s="1"/>
  <c r="Q163" i="20"/>
  <c r="AA163" i="20" s="1"/>
  <c r="P163" i="20"/>
  <c r="Z163" i="20" s="1"/>
  <c r="X123" i="20"/>
  <c r="AH123" i="20" s="1"/>
  <c r="W123" i="20"/>
  <c r="AG123" i="20" s="1"/>
  <c r="V123" i="20"/>
  <c r="AF123" i="20" s="1"/>
  <c r="U123" i="20"/>
  <c r="AE123" i="20" s="1"/>
  <c r="T123" i="20"/>
  <c r="AD123" i="20" s="1"/>
  <c r="S123" i="20"/>
  <c r="R123" i="20"/>
  <c r="AB123" i="20" s="1"/>
  <c r="Q123" i="20"/>
  <c r="AA123" i="20" s="1"/>
  <c r="P123" i="20"/>
  <c r="Z123" i="20" s="1"/>
  <c r="X114" i="20"/>
  <c r="AH114" i="20" s="1"/>
  <c r="W114" i="20"/>
  <c r="AG114" i="20" s="1"/>
  <c r="V114" i="20"/>
  <c r="AF114" i="20" s="1"/>
  <c r="U114" i="20"/>
  <c r="AE114" i="20" s="1"/>
  <c r="T114" i="20"/>
  <c r="AD114" i="20" s="1"/>
  <c r="S114" i="20"/>
  <c r="R114" i="20"/>
  <c r="AB114" i="20" s="1"/>
  <c r="Q114" i="20"/>
  <c r="AA114" i="20" s="1"/>
  <c r="P114" i="20"/>
  <c r="Z114" i="20" s="1"/>
  <c r="X120" i="20"/>
  <c r="AH120" i="20" s="1"/>
  <c r="W120" i="20"/>
  <c r="AG120" i="20" s="1"/>
  <c r="V120" i="20"/>
  <c r="AF120" i="20" s="1"/>
  <c r="U120" i="20"/>
  <c r="AE120" i="20" s="1"/>
  <c r="T120" i="20"/>
  <c r="AD120" i="20" s="1"/>
  <c r="S120" i="20"/>
  <c r="AC120" i="20" s="1"/>
  <c r="R120" i="20"/>
  <c r="AB120" i="20" s="1"/>
  <c r="Q120" i="20"/>
  <c r="AA120" i="20" s="1"/>
  <c r="P120" i="20"/>
  <c r="Z120" i="20" s="1"/>
  <c r="X151" i="20"/>
  <c r="AH151" i="20" s="1"/>
  <c r="W151" i="20"/>
  <c r="AG151" i="20" s="1"/>
  <c r="V151" i="20"/>
  <c r="AF151" i="20" s="1"/>
  <c r="U151" i="20"/>
  <c r="AE151" i="20" s="1"/>
  <c r="T151" i="20"/>
  <c r="AD151" i="20" s="1"/>
  <c r="S151" i="20"/>
  <c r="AC151" i="20" s="1"/>
  <c r="R151" i="20"/>
  <c r="AB151" i="20" s="1"/>
  <c r="Q151" i="20"/>
  <c r="AA151" i="20" s="1"/>
  <c r="P151" i="20"/>
  <c r="Z151" i="20" s="1"/>
  <c r="X41" i="20"/>
  <c r="AH41" i="20" s="1"/>
  <c r="W41" i="20"/>
  <c r="AG41" i="20" s="1"/>
  <c r="V41" i="20"/>
  <c r="AF41" i="20" s="1"/>
  <c r="U41" i="20"/>
  <c r="AE41" i="20" s="1"/>
  <c r="T41" i="20"/>
  <c r="AD41" i="20" s="1"/>
  <c r="S41" i="20"/>
  <c r="AC41" i="20" s="1"/>
  <c r="R41" i="20"/>
  <c r="AB41" i="20" s="1"/>
  <c r="Q41" i="20"/>
  <c r="AA41" i="20" s="1"/>
  <c r="P41" i="20"/>
  <c r="Z41" i="20" s="1"/>
  <c r="X71" i="20"/>
  <c r="AH71" i="20" s="1"/>
  <c r="W71" i="20"/>
  <c r="AG71" i="20" s="1"/>
  <c r="V71" i="20"/>
  <c r="AF71" i="20" s="1"/>
  <c r="U71" i="20"/>
  <c r="AE71" i="20" s="1"/>
  <c r="T71" i="20"/>
  <c r="AD71" i="20" s="1"/>
  <c r="S71" i="20"/>
  <c r="R71" i="20"/>
  <c r="AB71" i="20" s="1"/>
  <c r="Q71" i="20"/>
  <c r="AA71" i="20" s="1"/>
  <c r="P71" i="20"/>
  <c r="Z71" i="20" s="1"/>
  <c r="X149" i="20"/>
  <c r="AH149" i="20" s="1"/>
  <c r="W149" i="20"/>
  <c r="AG149" i="20" s="1"/>
  <c r="V149" i="20"/>
  <c r="AF149" i="20" s="1"/>
  <c r="U149" i="20"/>
  <c r="AE149" i="20" s="1"/>
  <c r="T149" i="20"/>
  <c r="AD149" i="20" s="1"/>
  <c r="S149" i="20"/>
  <c r="AC149" i="20" s="1"/>
  <c r="R149" i="20"/>
  <c r="AB149" i="20" s="1"/>
  <c r="Q149" i="20"/>
  <c r="AA149" i="20" s="1"/>
  <c r="P149" i="20"/>
  <c r="Z149" i="20" s="1"/>
  <c r="X30" i="20"/>
  <c r="AH30" i="20" s="1"/>
  <c r="W30" i="20"/>
  <c r="AG30" i="20" s="1"/>
  <c r="V30" i="20"/>
  <c r="AF30" i="20" s="1"/>
  <c r="U30" i="20"/>
  <c r="AE30" i="20" s="1"/>
  <c r="T30" i="20"/>
  <c r="AD30" i="20" s="1"/>
  <c r="S30" i="20"/>
  <c r="R30" i="20"/>
  <c r="AB30" i="20" s="1"/>
  <c r="Q30" i="20"/>
  <c r="AA30" i="20" s="1"/>
  <c r="P30" i="20"/>
  <c r="Z30" i="20" s="1"/>
  <c r="X98" i="20"/>
  <c r="AH98" i="20" s="1"/>
  <c r="W98" i="20"/>
  <c r="AG98" i="20" s="1"/>
  <c r="V98" i="20"/>
  <c r="AF98" i="20" s="1"/>
  <c r="U98" i="20"/>
  <c r="AE98" i="20" s="1"/>
  <c r="T98" i="20"/>
  <c r="AD98" i="20" s="1"/>
  <c r="S98" i="20"/>
  <c r="AC98" i="20" s="1"/>
  <c r="R98" i="20"/>
  <c r="AB98" i="20" s="1"/>
  <c r="Q98" i="20"/>
  <c r="AA98" i="20" s="1"/>
  <c r="P98" i="20"/>
  <c r="Z98" i="20" s="1"/>
  <c r="X165" i="20"/>
  <c r="AH165" i="20" s="1"/>
  <c r="W165" i="20"/>
  <c r="AG165" i="20" s="1"/>
  <c r="V165" i="20"/>
  <c r="AF165" i="20" s="1"/>
  <c r="U165" i="20"/>
  <c r="AE165" i="20" s="1"/>
  <c r="T165" i="20"/>
  <c r="AD165" i="20" s="1"/>
  <c r="S165" i="20"/>
  <c r="R165" i="20"/>
  <c r="AB165" i="20" s="1"/>
  <c r="Q165" i="20"/>
  <c r="AA165" i="20" s="1"/>
  <c r="P165" i="20"/>
  <c r="Z165" i="20" s="1"/>
  <c r="X17" i="20"/>
  <c r="AH17" i="20" s="1"/>
  <c r="W17" i="20"/>
  <c r="AG17" i="20" s="1"/>
  <c r="V17" i="20"/>
  <c r="AF17" i="20" s="1"/>
  <c r="U17" i="20"/>
  <c r="AE17" i="20" s="1"/>
  <c r="T17" i="20"/>
  <c r="AD17" i="20" s="1"/>
  <c r="S17" i="20"/>
  <c r="AC17" i="20" s="1"/>
  <c r="R17" i="20"/>
  <c r="AB17" i="20" s="1"/>
  <c r="Q17" i="20"/>
  <c r="AA17" i="20" s="1"/>
  <c r="P17" i="20"/>
  <c r="Z17" i="20" s="1"/>
  <c r="X125" i="20"/>
  <c r="AH125" i="20" s="1"/>
  <c r="W125" i="20"/>
  <c r="AG125" i="20" s="1"/>
  <c r="V125" i="20"/>
  <c r="AF125" i="20" s="1"/>
  <c r="U125" i="20"/>
  <c r="AE125" i="20" s="1"/>
  <c r="T125" i="20"/>
  <c r="AD125" i="20" s="1"/>
  <c r="S125" i="20"/>
  <c r="AC125" i="20" s="1"/>
  <c r="R125" i="20"/>
  <c r="AB125" i="20" s="1"/>
  <c r="Q125" i="20"/>
  <c r="AA125" i="20" s="1"/>
  <c r="P125" i="20"/>
  <c r="Z125" i="20" s="1"/>
  <c r="X82" i="20"/>
  <c r="AH82" i="20" s="1"/>
  <c r="W82" i="20"/>
  <c r="AG82" i="20" s="1"/>
  <c r="V82" i="20"/>
  <c r="AF82" i="20" s="1"/>
  <c r="U82" i="20"/>
  <c r="AE82" i="20" s="1"/>
  <c r="T82" i="20"/>
  <c r="AD82" i="20" s="1"/>
  <c r="S82" i="20"/>
  <c r="AC82" i="20" s="1"/>
  <c r="R82" i="20"/>
  <c r="AB82" i="20" s="1"/>
  <c r="Q82" i="20"/>
  <c r="AA82" i="20" s="1"/>
  <c r="P82" i="20"/>
  <c r="Z82" i="20" s="1"/>
  <c r="X138" i="20"/>
  <c r="AH138" i="20" s="1"/>
  <c r="W138" i="20"/>
  <c r="AG138" i="20" s="1"/>
  <c r="V138" i="20"/>
  <c r="AF138" i="20" s="1"/>
  <c r="U138" i="20"/>
  <c r="AE138" i="20" s="1"/>
  <c r="T138" i="20"/>
  <c r="AD138" i="20" s="1"/>
  <c r="S138" i="20"/>
  <c r="AC138" i="20" s="1"/>
  <c r="R138" i="20"/>
  <c r="AB138" i="20" s="1"/>
  <c r="Q138" i="20"/>
  <c r="AA138" i="20" s="1"/>
  <c r="P138" i="20"/>
  <c r="Z138" i="20" s="1"/>
  <c r="X61" i="20"/>
  <c r="AH61" i="20" s="1"/>
  <c r="W61" i="20"/>
  <c r="AG61" i="20" s="1"/>
  <c r="V61" i="20"/>
  <c r="AF61" i="20" s="1"/>
  <c r="U61" i="20"/>
  <c r="AE61" i="20" s="1"/>
  <c r="T61" i="20"/>
  <c r="AD61" i="20" s="1"/>
  <c r="S61" i="20"/>
  <c r="AC61" i="20" s="1"/>
  <c r="R61" i="20"/>
  <c r="AB61" i="20" s="1"/>
  <c r="Q61" i="20"/>
  <c r="AA61" i="20" s="1"/>
  <c r="P61" i="20"/>
  <c r="Z61" i="20" s="1"/>
  <c r="X171" i="20"/>
  <c r="AH171" i="20" s="1"/>
  <c r="W171" i="20"/>
  <c r="AG171" i="20" s="1"/>
  <c r="V171" i="20"/>
  <c r="AF171" i="20" s="1"/>
  <c r="U171" i="20"/>
  <c r="AE171" i="20" s="1"/>
  <c r="T171" i="20"/>
  <c r="AD171" i="20" s="1"/>
  <c r="S171" i="20"/>
  <c r="R171" i="20"/>
  <c r="AB171" i="20" s="1"/>
  <c r="Q171" i="20"/>
  <c r="AA171" i="20" s="1"/>
  <c r="P171" i="20"/>
  <c r="Z171" i="20" s="1"/>
  <c r="X113" i="20"/>
  <c r="AH113" i="20" s="1"/>
  <c r="W113" i="20"/>
  <c r="AG113" i="20" s="1"/>
  <c r="V113" i="20"/>
  <c r="AF113" i="20" s="1"/>
  <c r="U113" i="20"/>
  <c r="AE113" i="20" s="1"/>
  <c r="T113" i="20"/>
  <c r="AD113" i="20" s="1"/>
  <c r="S113" i="20"/>
  <c r="AC113" i="20" s="1"/>
  <c r="R113" i="20"/>
  <c r="AB113" i="20" s="1"/>
  <c r="Q113" i="20"/>
  <c r="AA113" i="20" s="1"/>
  <c r="P113" i="20"/>
  <c r="Z113" i="20" s="1"/>
  <c r="X118" i="20"/>
  <c r="AH118" i="20" s="1"/>
  <c r="W118" i="20"/>
  <c r="AG118" i="20" s="1"/>
  <c r="V118" i="20"/>
  <c r="AF118" i="20" s="1"/>
  <c r="U118" i="20"/>
  <c r="AE118" i="20" s="1"/>
  <c r="T118" i="20"/>
  <c r="AD118" i="20" s="1"/>
  <c r="S118" i="20"/>
  <c r="R118" i="20"/>
  <c r="AB118" i="20" s="1"/>
  <c r="Q118" i="20"/>
  <c r="AA118" i="20" s="1"/>
  <c r="P118" i="20"/>
  <c r="Z118" i="20" s="1"/>
  <c r="X128" i="20"/>
  <c r="AH128" i="20" s="1"/>
  <c r="W128" i="20"/>
  <c r="AG128" i="20" s="1"/>
  <c r="V128" i="20"/>
  <c r="AF128" i="20" s="1"/>
  <c r="U128" i="20"/>
  <c r="AE128" i="20" s="1"/>
  <c r="T128" i="20"/>
  <c r="AD128" i="20" s="1"/>
  <c r="S128" i="20"/>
  <c r="AC128" i="20" s="1"/>
  <c r="R128" i="20"/>
  <c r="AB128" i="20" s="1"/>
  <c r="Q128" i="20"/>
  <c r="AA128" i="20" s="1"/>
  <c r="P128" i="20"/>
  <c r="Z128" i="20" s="1"/>
  <c r="X124" i="20"/>
  <c r="AH124" i="20" s="1"/>
  <c r="W124" i="20"/>
  <c r="AG124" i="20" s="1"/>
  <c r="V124" i="20"/>
  <c r="AF124" i="20" s="1"/>
  <c r="U124" i="20"/>
  <c r="AE124" i="20" s="1"/>
  <c r="T124" i="20"/>
  <c r="AD124" i="20" s="1"/>
  <c r="S124" i="20"/>
  <c r="R124" i="20"/>
  <c r="AB124" i="20" s="1"/>
  <c r="Q124" i="20"/>
  <c r="AA124" i="20" s="1"/>
  <c r="P124" i="20"/>
  <c r="Z124" i="20" s="1"/>
  <c r="X83" i="20"/>
  <c r="AH83" i="20" s="1"/>
  <c r="W83" i="20"/>
  <c r="AG83" i="20" s="1"/>
  <c r="V83" i="20"/>
  <c r="AF83" i="20" s="1"/>
  <c r="U83" i="20"/>
  <c r="AE83" i="20" s="1"/>
  <c r="T83" i="20"/>
  <c r="AD83" i="20" s="1"/>
  <c r="S83" i="20"/>
  <c r="AC83" i="20" s="1"/>
  <c r="R83" i="20"/>
  <c r="AB83" i="20" s="1"/>
  <c r="Q83" i="20"/>
  <c r="AA83" i="20" s="1"/>
  <c r="P83" i="20"/>
  <c r="Z83" i="20" s="1"/>
  <c r="X129" i="20"/>
  <c r="AH129" i="20" s="1"/>
  <c r="W129" i="20"/>
  <c r="AG129" i="20" s="1"/>
  <c r="V129" i="20"/>
  <c r="AF129" i="20" s="1"/>
  <c r="U129" i="20"/>
  <c r="AE129" i="20" s="1"/>
  <c r="T129" i="20"/>
  <c r="AD129" i="20" s="1"/>
  <c r="S129" i="20"/>
  <c r="R129" i="20"/>
  <c r="AB129" i="20" s="1"/>
  <c r="Q129" i="20"/>
  <c r="AA129" i="20" s="1"/>
  <c r="P129" i="20"/>
  <c r="Z129" i="20" s="1"/>
  <c r="X154" i="20"/>
  <c r="AH154" i="20" s="1"/>
  <c r="W154" i="20"/>
  <c r="AG154" i="20" s="1"/>
  <c r="V154" i="20"/>
  <c r="AF154" i="20" s="1"/>
  <c r="U154" i="20"/>
  <c r="AE154" i="20" s="1"/>
  <c r="T154" i="20"/>
  <c r="AD154" i="20" s="1"/>
  <c r="S154" i="20"/>
  <c r="AC154" i="20" s="1"/>
  <c r="R154" i="20"/>
  <c r="AB154" i="20" s="1"/>
  <c r="Q154" i="20"/>
  <c r="AA154" i="20" s="1"/>
  <c r="P154" i="20"/>
  <c r="Z154" i="20" s="1"/>
  <c r="X127" i="20"/>
  <c r="AH127" i="20" s="1"/>
  <c r="W127" i="20"/>
  <c r="AG127" i="20" s="1"/>
  <c r="V127" i="20"/>
  <c r="AF127" i="20" s="1"/>
  <c r="U127" i="20"/>
  <c r="AE127" i="20" s="1"/>
  <c r="T127" i="20"/>
  <c r="AD127" i="20" s="1"/>
  <c r="S127" i="20"/>
  <c r="R127" i="20"/>
  <c r="AB127" i="20" s="1"/>
  <c r="Q127" i="20"/>
  <c r="AA127" i="20" s="1"/>
  <c r="P127" i="20"/>
  <c r="Z127" i="20" s="1"/>
  <c r="X39" i="20"/>
  <c r="AH39" i="20" s="1"/>
  <c r="W39" i="20"/>
  <c r="AG39" i="20" s="1"/>
  <c r="V39" i="20"/>
  <c r="AF39" i="20" s="1"/>
  <c r="U39" i="20"/>
  <c r="AE39" i="20" s="1"/>
  <c r="T39" i="20"/>
  <c r="AD39" i="20" s="1"/>
  <c r="S39" i="20"/>
  <c r="AC39" i="20" s="1"/>
  <c r="R39" i="20"/>
  <c r="AB39" i="20" s="1"/>
  <c r="Q39" i="20"/>
  <c r="AA39" i="20" s="1"/>
  <c r="P39" i="20"/>
  <c r="Z39" i="20" s="1"/>
  <c r="X152" i="20"/>
  <c r="AH152" i="20" s="1"/>
  <c r="W152" i="20"/>
  <c r="AG152" i="20" s="1"/>
  <c r="V152" i="20"/>
  <c r="AF152" i="20" s="1"/>
  <c r="U152" i="20"/>
  <c r="AE152" i="20" s="1"/>
  <c r="T152" i="20"/>
  <c r="AD152" i="20" s="1"/>
  <c r="S152" i="20"/>
  <c r="R152" i="20"/>
  <c r="AB152" i="20" s="1"/>
  <c r="Q152" i="20"/>
  <c r="AA152" i="20" s="1"/>
  <c r="P152" i="20"/>
  <c r="Z152" i="20" s="1"/>
  <c r="X140" i="20"/>
  <c r="AH140" i="20" s="1"/>
  <c r="W140" i="20"/>
  <c r="AG140" i="20" s="1"/>
  <c r="V140" i="20"/>
  <c r="AF140" i="20" s="1"/>
  <c r="U140" i="20"/>
  <c r="AE140" i="20" s="1"/>
  <c r="T140" i="20"/>
  <c r="AD140" i="20" s="1"/>
  <c r="S140" i="20"/>
  <c r="AC140" i="20" s="1"/>
  <c r="R140" i="20"/>
  <c r="AB140" i="20" s="1"/>
  <c r="Q140" i="20"/>
  <c r="AA140" i="20" s="1"/>
  <c r="P140" i="20"/>
  <c r="Z140" i="20" s="1"/>
  <c r="X47" i="20"/>
  <c r="AH47" i="20" s="1"/>
  <c r="W47" i="20"/>
  <c r="AG47" i="20" s="1"/>
  <c r="V47" i="20"/>
  <c r="AF47" i="20" s="1"/>
  <c r="U47" i="20"/>
  <c r="AE47" i="20" s="1"/>
  <c r="T47" i="20"/>
  <c r="AD47" i="20" s="1"/>
  <c r="S47" i="20"/>
  <c r="R47" i="20"/>
  <c r="AB47" i="20" s="1"/>
  <c r="Q47" i="20"/>
  <c r="AA47" i="20" s="1"/>
  <c r="P47" i="20"/>
  <c r="Z47" i="20" s="1"/>
  <c r="X65" i="20"/>
  <c r="AH65" i="20" s="1"/>
  <c r="W65" i="20"/>
  <c r="AG65" i="20" s="1"/>
  <c r="V65" i="20"/>
  <c r="AF65" i="20" s="1"/>
  <c r="U65" i="20"/>
  <c r="AE65" i="20" s="1"/>
  <c r="T65" i="20"/>
  <c r="AD65" i="20" s="1"/>
  <c r="S65" i="20"/>
  <c r="AC65" i="20" s="1"/>
  <c r="R65" i="20"/>
  <c r="AB65" i="20" s="1"/>
  <c r="Q65" i="20"/>
  <c r="AA65" i="20" s="1"/>
  <c r="P65" i="20"/>
  <c r="Z65" i="20" s="1"/>
  <c r="X111" i="20"/>
  <c r="AH111" i="20" s="1"/>
  <c r="W111" i="20"/>
  <c r="AG111" i="20" s="1"/>
  <c r="V111" i="20"/>
  <c r="AF111" i="20" s="1"/>
  <c r="U111" i="20"/>
  <c r="AE111" i="20" s="1"/>
  <c r="T111" i="20"/>
  <c r="AD111" i="20" s="1"/>
  <c r="S111" i="20"/>
  <c r="AC111" i="20" s="1"/>
  <c r="R111" i="20"/>
  <c r="AB111" i="20" s="1"/>
  <c r="Q111" i="20"/>
  <c r="AA111" i="20" s="1"/>
  <c r="P111" i="20"/>
  <c r="Z111" i="20" s="1"/>
  <c r="X19" i="20"/>
  <c r="AH19" i="20" s="1"/>
  <c r="W19" i="20"/>
  <c r="AG19" i="20" s="1"/>
  <c r="V19" i="20"/>
  <c r="AF19" i="20" s="1"/>
  <c r="U19" i="20"/>
  <c r="AE19" i="20" s="1"/>
  <c r="T19" i="20"/>
  <c r="AD19" i="20" s="1"/>
  <c r="S19" i="20"/>
  <c r="R19" i="20"/>
  <c r="AB19" i="20" s="1"/>
  <c r="Q19" i="20"/>
  <c r="AA19" i="20" s="1"/>
  <c r="P19" i="20"/>
  <c r="Z19" i="20" s="1"/>
  <c r="X56" i="20"/>
  <c r="AH56" i="20" s="1"/>
  <c r="W56" i="20"/>
  <c r="AG56" i="20" s="1"/>
  <c r="V56" i="20"/>
  <c r="AF56" i="20" s="1"/>
  <c r="U56" i="20"/>
  <c r="AE56" i="20" s="1"/>
  <c r="T56" i="20"/>
  <c r="AD56" i="20" s="1"/>
  <c r="S56" i="20"/>
  <c r="R56" i="20"/>
  <c r="AB56" i="20" s="1"/>
  <c r="Q56" i="20"/>
  <c r="AA56" i="20" s="1"/>
  <c r="P56" i="20"/>
  <c r="Z56" i="20" s="1"/>
  <c r="X32" i="20"/>
  <c r="AH32" i="20" s="1"/>
  <c r="W32" i="20"/>
  <c r="AG32" i="20" s="1"/>
  <c r="V32" i="20"/>
  <c r="AF32" i="20" s="1"/>
  <c r="U32" i="20"/>
  <c r="AE32" i="20" s="1"/>
  <c r="T32" i="20"/>
  <c r="AD32" i="20" s="1"/>
  <c r="S32" i="20"/>
  <c r="R32" i="20"/>
  <c r="AB32" i="20" s="1"/>
  <c r="Q32" i="20"/>
  <c r="AA32" i="20" s="1"/>
  <c r="P32" i="20"/>
  <c r="Z32" i="20" s="1"/>
  <c r="X31" i="20"/>
  <c r="AH31" i="20" s="1"/>
  <c r="W31" i="20"/>
  <c r="AG31" i="20" s="1"/>
  <c r="V31" i="20"/>
  <c r="AF31" i="20" s="1"/>
  <c r="U31" i="20"/>
  <c r="AE31" i="20" s="1"/>
  <c r="T31" i="20"/>
  <c r="AD31" i="20" s="1"/>
  <c r="S31" i="20"/>
  <c r="R31" i="20"/>
  <c r="AB31" i="20" s="1"/>
  <c r="Q31" i="20"/>
  <c r="AA31" i="20" s="1"/>
  <c r="P31" i="20"/>
  <c r="Z31" i="20" s="1"/>
  <c r="X94" i="20"/>
  <c r="AH94" i="20" s="1"/>
  <c r="W94" i="20"/>
  <c r="AG94" i="20" s="1"/>
  <c r="V94" i="20"/>
  <c r="AF94" i="20" s="1"/>
  <c r="U94" i="20"/>
  <c r="AE94" i="20" s="1"/>
  <c r="T94" i="20"/>
  <c r="AD94" i="20" s="1"/>
  <c r="S94" i="20"/>
  <c r="R94" i="20"/>
  <c r="AB94" i="20" s="1"/>
  <c r="Q94" i="20"/>
  <c r="AA94" i="20" s="1"/>
  <c r="P94" i="20"/>
  <c r="Z94" i="20" s="1"/>
  <c r="X81" i="20"/>
  <c r="AH81" i="20" s="1"/>
  <c r="W81" i="20"/>
  <c r="AG81" i="20" s="1"/>
  <c r="V81" i="20"/>
  <c r="AF81" i="20" s="1"/>
  <c r="U81" i="20"/>
  <c r="AE81" i="20" s="1"/>
  <c r="T81" i="20"/>
  <c r="AD81" i="20" s="1"/>
  <c r="S81" i="20"/>
  <c r="R81" i="20"/>
  <c r="AB81" i="20" s="1"/>
  <c r="Q81" i="20"/>
  <c r="AA81" i="20" s="1"/>
  <c r="P81" i="20"/>
  <c r="Z81" i="20" s="1"/>
  <c r="X16" i="20"/>
  <c r="AH16" i="20" s="1"/>
  <c r="W16" i="20"/>
  <c r="AG16" i="20" s="1"/>
  <c r="V16" i="20"/>
  <c r="AF16" i="20" s="1"/>
  <c r="U16" i="20"/>
  <c r="AE16" i="20" s="1"/>
  <c r="T16" i="20"/>
  <c r="AD16" i="20" s="1"/>
  <c r="S16" i="20"/>
  <c r="R16" i="20"/>
  <c r="AB16" i="20" s="1"/>
  <c r="Q16" i="20"/>
  <c r="AA16" i="20" s="1"/>
  <c r="P16" i="20"/>
  <c r="Z16" i="20" s="1"/>
  <c r="X34" i="20"/>
  <c r="AH34" i="20" s="1"/>
  <c r="W34" i="20"/>
  <c r="AG34" i="20" s="1"/>
  <c r="V34" i="20"/>
  <c r="AF34" i="20" s="1"/>
  <c r="U34" i="20"/>
  <c r="AE34" i="20" s="1"/>
  <c r="T34" i="20"/>
  <c r="AD34" i="20" s="1"/>
  <c r="S34" i="20"/>
  <c r="R34" i="20"/>
  <c r="AB34" i="20" s="1"/>
  <c r="Q34" i="20"/>
  <c r="AA34" i="20" s="1"/>
  <c r="P34" i="20"/>
  <c r="Z34" i="20" s="1"/>
  <c r="X159" i="20"/>
  <c r="AH159" i="20" s="1"/>
  <c r="W159" i="20"/>
  <c r="AG159" i="20" s="1"/>
  <c r="V159" i="20"/>
  <c r="AF159" i="20" s="1"/>
  <c r="U159" i="20"/>
  <c r="AE159" i="20" s="1"/>
  <c r="T159" i="20"/>
  <c r="AD159" i="20" s="1"/>
  <c r="S159" i="20"/>
  <c r="R159" i="20"/>
  <c r="AB159" i="20" s="1"/>
  <c r="Q159" i="20"/>
  <c r="AA159" i="20" s="1"/>
  <c r="P159" i="20"/>
  <c r="Z159" i="20" s="1"/>
  <c r="X11" i="20"/>
  <c r="AH11" i="20" s="1"/>
  <c r="W11" i="20"/>
  <c r="AG11" i="20" s="1"/>
  <c r="V11" i="20"/>
  <c r="AF11" i="20" s="1"/>
  <c r="U11" i="20"/>
  <c r="AE11" i="20" s="1"/>
  <c r="T11" i="20"/>
  <c r="AD11" i="20" s="1"/>
  <c r="S11" i="20"/>
  <c r="R11" i="20"/>
  <c r="AB11" i="20" s="1"/>
  <c r="Q11" i="20"/>
  <c r="AA11" i="20" s="1"/>
  <c r="P11" i="20"/>
  <c r="Z11" i="20" s="1"/>
  <c r="X18" i="20"/>
  <c r="AH18" i="20" s="1"/>
  <c r="W18" i="20"/>
  <c r="AG18" i="20" s="1"/>
  <c r="V18" i="20"/>
  <c r="AF18" i="20" s="1"/>
  <c r="U18" i="20"/>
  <c r="AE18" i="20" s="1"/>
  <c r="T18" i="20"/>
  <c r="AD18" i="20" s="1"/>
  <c r="S18" i="20"/>
  <c r="R18" i="20"/>
  <c r="AB18" i="20" s="1"/>
  <c r="Q18" i="20"/>
  <c r="AA18" i="20" s="1"/>
  <c r="P18" i="20"/>
  <c r="Z18" i="20" s="1"/>
  <c r="X108" i="20"/>
  <c r="AH108" i="20" s="1"/>
  <c r="W108" i="20"/>
  <c r="AG108" i="20" s="1"/>
  <c r="V108" i="20"/>
  <c r="AF108" i="20" s="1"/>
  <c r="U108" i="20"/>
  <c r="AE108" i="20" s="1"/>
  <c r="T108" i="20"/>
  <c r="AD108" i="20" s="1"/>
  <c r="S108" i="20"/>
  <c r="R108" i="20"/>
  <c r="AB108" i="20" s="1"/>
  <c r="Q108" i="20"/>
  <c r="AA108" i="20" s="1"/>
  <c r="P108" i="20"/>
  <c r="Z108" i="20" s="1"/>
  <c r="X84" i="20"/>
  <c r="AH84" i="20" s="1"/>
  <c r="W84" i="20"/>
  <c r="AG84" i="20" s="1"/>
  <c r="V84" i="20"/>
  <c r="AF84" i="20" s="1"/>
  <c r="U84" i="20"/>
  <c r="AE84" i="20" s="1"/>
  <c r="T84" i="20"/>
  <c r="AD84" i="20" s="1"/>
  <c r="S84" i="20"/>
  <c r="R84" i="20"/>
  <c r="AB84" i="20" s="1"/>
  <c r="Q84" i="20"/>
  <c r="AA84" i="20" s="1"/>
  <c r="P84" i="20"/>
  <c r="Z84" i="20" s="1"/>
  <c r="X176" i="20"/>
  <c r="AH176" i="20" s="1"/>
  <c r="W176" i="20"/>
  <c r="AG176" i="20" s="1"/>
  <c r="V176" i="20"/>
  <c r="AF176" i="20" s="1"/>
  <c r="U176" i="20"/>
  <c r="AE176" i="20" s="1"/>
  <c r="T176" i="20"/>
  <c r="AD176" i="20" s="1"/>
  <c r="S176" i="20"/>
  <c r="R176" i="20"/>
  <c r="AB176" i="20" s="1"/>
  <c r="Q176" i="20"/>
  <c r="AA176" i="20" s="1"/>
  <c r="P176" i="20"/>
  <c r="Z176" i="20" s="1"/>
  <c r="X102" i="20"/>
  <c r="AH102" i="20" s="1"/>
  <c r="W102" i="20"/>
  <c r="AG102" i="20" s="1"/>
  <c r="V102" i="20"/>
  <c r="AF102" i="20" s="1"/>
  <c r="U102" i="20"/>
  <c r="AE102" i="20" s="1"/>
  <c r="T102" i="20"/>
  <c r="AD102" i="20" s="1"/>
  <c r="S102" i="20"/>
  <c r="R102" i="20"/>
  <c r="AB102" i="20" s="1"/>
  <c r="Q102" i="20"/>
  <c r="AA102" i="20" s="1"/>
  <c r="P102" i="20"/>
  <c r="Z102" i="20" s="1"/>
  <c r="X115" i="20"/>
  <c r="AH115" i="20" s="1"/>
  <c r="W115" i="20"/>
  <c r="AG115" i="20" s="1"/>
  <c r="V115" i="20"/>
  <c r="AF115" i="20" s="1"/>
  <c r="U115" i="20"/>
  <c r="AE115" i="20" s="1"/>
  <c r="T115" i="20"/>
  <c r="AD115" i="20" s="1"/>
  <c r="S115" i="20"/>
  <c r="R115" i="20"/>
  <c r="AB115" i="20" s="1"/>
  <c r="Q115" i="20"/>
  <c r="AA115" i="20" s="1"/>
  <c r="P115" i="20"/>
  <c r="Z115" i="20" s="1"/>
  <c r="X68" i="20"/>
  <c r="AH68" i="20" s="1"/>
  <c r="W68" i="20"/>
  <c r="AG68" i="20" s="1"/>
  <c r="V68" i="20"/>
  <c r="AF68" i="20" s="1"/>
  <c r="U68" i="20"/>
  <c r="AE68" i="20" s="1"/>
  <c r="T68" i="20"/>
  <c r="AD68" i="20" s="1"/>
  <c r="S68" i="20"/>
  <c r="R68" i="20"/>
  <c r="AB68" i="20" s="1"/>
  <c r="Q68" i="20"/>
  <c r="AA68" i="20" s="1"/>
  <c r="P68" i="20"/>
  <c r="Z68" i="20" s="1"/>
  <c r="X177" i="20"/>
  <c r="AH177" i="20" s="1"/>
  <c r="W177" i="20"/>
  <c r="AG177" i="20" s="1"/>
  <c r="V177" i="20"/>
  <c r="AF177" i="20" s="1"/>
  <c r="U177" i="20"/>
  <c r="AE177" i="20" s="1"/>
  <c r="T177" i="20"/>
  <c r="AD177" i="20" s="1"/>
  <c r="S177" i="20"/>
  <c r="R177" i="20"/>
  <c r="AB177" i="20" s="1"/>
  <c r="Q177" i="20"/>
  <c r="AA177" i="20" s="1"/>
  <c r="P177" i="20"/>
  <c r="Z177" i="20" s="1"/>
  <c r="X173" i="20"/>
  <c r="AH173" i="20" s="1"/>
  <c r="W173" i="20"/>
  <c r="AG173" i="20" s="1"/>
  <c r="V173" i="20"/>
  <c r="AF173" i="20" s="1"/>
  <c r="U173" i="20"/>
  <c r="AE173" i="20" s="1"/>
  <c r="T173" i="20"/>
  <c r="AD173" i="20" s="1"/>
  <c r="S173" i="20"/>
  <c r="R173" i="20"/>
  <c r="AB173" i="20" s="1"/>
  <c r="Q173" i="20"/>
  <c r="AA173" i="20" s="1"/>
  <c r="P173" i="20"/>
  <c r="Z173" i="20" s="1"/>
  <c r="X170" i="20"/>
  <c r="AH170" i="20" s="1"/>
  <c r="W170" i="20"/>
  <c r="AG170" i="20" s="1"/>
  <c r="V170" i="20"/>
  <c r="AF170" i="20" s="1"/>
  <c r="U170" i="20"/>
  <c r="AE170" i="20" s="1"/>
  <c r="T170" i="20"/>
  <c r="AD170" i="20" s="1"/>
  <c r="S170" i="20"/>
  <c r="R170" i="20"/>
  <c r="AB170" i="20" s="1"/>
  <c r="Q170" i="20"/>
  <c r="AA170" i="20" s="1"/>
  <c r="P170" i="20"/>
  <c r="Z170" i="20" s="1"/>
  <c r="X38" i="20"/>
  <c r="AH38" i="20" s="1"/>
  <c r="W38" i="20"/>
  <c r="AG38" i="20" s="1"/>
  <c r="V38" i="20"/>
  <c r="AF38" i="20" s="1"/>
  <c r="U38" i="20"/>
  <c r="AE38" i="20" s="1"/>
  <c r="T38" i="20"/>
  <c r="AD38" i="20" s="1"/>
  <c r="S38" i="20"/>
  <c r="R38" i="20"/>
  <c r="AB38" i="20" s="1"/>
  <c r="Q38" i="20"/>
  <c r="AA38" i="20" s="1"/>
  <c r="P38" i="20"/>
  <c r="Z38" i="20" s="1"/>
  <c r="X175" i="20"/>
  <c r="AH175" i="20" s="1"/>
  <c r="W175" i="20"/>
  <c r="AG175" i="20" s="1"/>
  <c r="V175" i="20"/>
  <c r="AF175" i="20" s="1"/>
  <c r="U175" i="20"/>
  <c r="AE175" i="20" s="1"/>
  <c r="T175" i="20"/>
  <c r="AD175" i="20" s="1"/>
  <c r="S175" i="20"/>
  <c r="R175" i="20"/>
  <c r="AB175" i="20" s="1"/>
  <c r="Q175" i="20"/>
  <c r="AA175" i="20" s="1"/>
  <c r="P175" i="20"/>
  <c r="Z175" i="20" s="1"/>
  <c r="X52" i="20"/>
  <c r="AH52" i="20" s="1"/>
  <c r="W52" i="20"/>
  <c r="AG52" i="20" s="1"/>
  <c r="V52" i="20"/>
  <c r="AF52" i="20" s="1"/>
  <c r="U52" i="20"/>
  <c r="AE52" i="20" s="1"/>
  <c r="T52" i="20"/>
  <c r="AD52" i="20" s="1"/>
  <c r="S52" i="20"/>
  <c r="R52" i="20"/>
  <c r="AB52" i="20" s="1"/>
  <c r="Q52" i="20"/>
  <c r="AA52" i="20" s="1"/>
  <c r="P52" i="20"/>
  <c r="Z52" i="20" s="1"/>
  <c r="X122" i="20"/>
  <c r="AH122" i="20" s="1"/>
  <c r="W122" i="20"/>
  <c r="AG122" i="20" s="1"/>
  <c r="V122" i="20"/>
  <c r="AF122" i="20" s="1"/>
  <c r="U122" i="20"/>
  <c r="AE122" i="20" s="1"/>
  <c r="T122" i="20"/>
  <c r="AD122" i="20" s="1"/>
  <c r="S122" i="20"/>
  <c r="R122" i="20"/>
  <c r="AB122" i="20" s="1"/>
  <c r="Q122" i="20"/>
  <c r="AA122" i="20" s="1"/>
  <c r="P122" i="20"/>
  <c r="Z122" i="20" s="1"/>
  <c r="X126" i="20"/>
  <c r="AH126" i="20" s="1"/>
  <c r="W126" i="20"/>
  <c r="AG126" i="20" s="1"/>
  <c r="V126" i="20"/>
  <c r="AF126" i="20" s="1"/>
  <c r="U126" i="20"/>
  <c r="AE126" i="20" s="1"/>
  <c r="T126" i="20"/>
  <c r="AD126" i="20" s="1"/>
  <c r="S126" i="20"/>
  <c r="R126" i="20"/>
  <c r="AB126" i="20" s="1"/>
  <c r="Q126" i="20"/>
  <c r="AA126" i="20" s="1"/>
  <c r="P126" i="20"/>
  <c r="Z126" i="20" s="1"/>
  <c r="X109" i="20"/>
  <c r="AH109" i="20" s="1"/>
  <c r="W109" i="20"/>
  <c r="AG109" i="20" s="1"/>
  <c r="V109" i="20"/>
  <c r="AF109" i="20" s="1"/>
  <c r="U109" i="20"/>
  <c r="AE109" i="20" s="1"/>
  <c r="T109" i="20"/>
  <c r="AD109" i="20" s="1"/>
  <c r="S109" i="20"/>
  <c r="R109" i="20"/>
  <c r="AB109" i="20" s="1"/>
  <c r="Q109" i="20"/>
  <c r="AA109" i="20" s="1"/>
  <c r="P109" i="20"/>
  <c r="Z109" i="20" s="1"/>
  <c r="X76" i="20"/>
  <c r="AH76" i="20" s="1"/>
  <c r="W76" i="20"/>
  <c r="AG76" i="20" s="1"/>
  <c r="V76" i="20"/>
  <c r="AF76" i="20" s="1"/>
  <c r="U76" i="20"/>
  <c r="AE76" i="20" s="1"/>
  <c r="T76" i="20"/>
  <c r="AD76" i="20" s="1"/>
  <c r="S76" i="20"/>
  <c r="R76" i="20"/>
  <c r="AB76" i="20" s="1"/>
  <c r="Q76" i="20"/>
  <c r="AA76" i="20" s="1"/>
  <c r="P76" i="20"/>
  <c r="Z76" i="20" s="1"/>
  <c r="X75" i="20"/>
  <c r="AH75" i="20" s="1"/>
  <c r="W75" i="20"/>
  <c r="AG75" i="20" s="1"/>
  <c r="V75" i="20"/>
  <c r="AF75" i="20" s="1"/>
  <c r="U75" i="20"/>
  <c r="AE75" i="20" s="1"/>
  <c r="T75" i="20"/>
  <c r="AD75" i="20" s="1"/>
  <c r="S75" i="20"/>
  <c r="R75" i="20"/>
  <c r="AB75" i="20" s="1"/>
  <c r="Q75" i="20"/>
  <c r="AA75" i="20" s="1"/>
  <c r="P75" i="20"/>
  <c r="Z75" i="20" s="1"/>
  <c r="X100" i="20"/>
  <c r="AH100" i="20" s="1"/>
  <c r="W100" i="20"/>
  <c r="AG100" i="20" s="1"/>
  <c r="V100" i="20"/>
  <c r="AF100" i="20" s="1"/>
  <c r="U100" i="20"/>
  <c r="AE100" i="20" s="1"/>
  <c r="T100" i="20"/>
  <c r="AD100" i="20" s="1"/>
  <c r="S100" i="20"/>
  <c r="R100" i="20"/>
  <c r="AB100" i="20" s="1"/>
  <c r="Q100" i="20"/>
  <c r="AA100" i="20" s="1"/>
  <c r="P100" i="20"/>
  <c r="Z100" i="20" s="1"/>
  <c r="X116" i="20"/>
  <c r="AH116" i="20" s="1"/>
  <c r="W116" i="20"/>
  <c r="AG116" i="20" s="1"/>
  <c r="V116" i="20"/>
  <c r="AF116" i="20" s="1"/>
  <c r="U116" i="20"/>
  <c r="AE116" i="20" s="1"/>
  <c r="T116" i="20"/>
  <c r="AD116" i="20" s="1"/>
  <c r="S116" i="20"/>
  <c r="AC116" i="20" s="1"/>
  <c r="R116" i="20"/>
  <c r="AB116" i="20" s="1"/>
  <c r="Q116" i="20"/>
  <c r="AA116" i="20" s="1"/>
  <c r="P116" i="20"/>
  <c r="Z116" i="20" s="1"/>
  <c r="X95" i="20"/>
  <c r="AH95" i="20" s="1"/>
  <c r="W95" i="20"/>
  <c r="AG95" i="20" s="1"/>
  <c r="V95" i="20"/>
  <c r="AF95" i="20" s="1"/>
  <c r="U95" i="20"/>
  <c r="AE95" i="20" s="1"/>
  <c r="T95" i="20"/>
  <c r="AD95" i="20" s="1"/>
  <c r="S95" i="20"/>
  <c r="R95" i="20"/>
  <c r="AB95" i="20" s="1"/>
  <c r="Q95" i="20"/>
  <c r="AA95" i="20" s="1"/>
  <c r="P95" i="20"/>
  <c r="Z95" i="20" s="1"/>
  <c r="X27" i="20"/>
  <c r="AH27" i="20" s="1"/>
  <c r="W27" i="20"/>
  <c r="AG27" i="20" s="1"/>
  <c r="V27" i="20"/>
  <c r="AF27" i="20" s="1"/>
  <c r="U27" i="20"/>
  <c r="AE27" i="20" s="1"/>
  <c r="T27" i="20"/>
  <c r="AD27" i="20" s="1"/>
  <c r="S27" i="20"/>
  <c r="AC27" i="20" s="1"/>
  <c r="R27" i="20"/>
  <c r="AB27" i="20" s="1"/>
  <c r="Q27" i="20"/>
  <c r="AA27" i="20" s="1"/>
  <c r="P27" i="20"/>
  <c r="Z27" i="20" s="1"/>
  <c r="X63" i="20"/>
  <c r="AH63" i="20" s="1"/>
  <c r="W63" i="20"/>
  <c r="AG63" i="20" s="1"/>
  <c r="V63" i="20"/>
  <c r="U63" i="20"/>
  <c r="T63" i="20"/>
  <c r="AD63" i="20" s="1"/>
  <c r="S63" i="20"/>
  <c r="AC63" i="20" s="1"/>
  <c r="R63" i="20"/>
  <c r="AB63" i="20" s="1"/>
  <c r="Q63" i="20"/>
  <c r="AA63" i="20" s="1"/>
  <c r="P63" i="20"/>
  <c r="Z63" i="20" s="1"/>
  <c r="AN107" i="21" l="1"/>
  <c r="AN168" i="22"/>
  <c r="AN22" i="22"/>
  <c r="AN23" i="22"/>
  <c r="AM168" i="21"/>
  <c r="AM85" i="20"/>
  <c r="AM28" i="20"/>
  <c r="AN152" i="22"/>
  <c r="AN165" i="22"/>
  <c r="AN131" i="22"/>
  <c r="AC176" i="22"/>
  <c r="AJ176" i="22" s="1"/>
  <c r="AJ30" i="22"/>
  <c r="AN44" i="22"/>
  <c r="AN98" i="22"/>
  <c r="AC160" i="22"/>
  <c r="AC48" i="22"/>
  <c r="AJ48" i="22" s="1"/>
  <c r="AN181" i="22"/>
  <c r="AC13" i="22"/>
  <c r="AM13" i="22" s="1"/>
  <c r="AC113" i="22"/>
  <c r="AM113" i="22" s="1"/>
  <c r="AN90" i="22"/>
  <c r="AN24" i="22"/>
  <c r="AN164" i="22"/>
  <c r="AC125" i="22"/>
  <c r="AJ125" i="22" s="1"/>
  <c r="AN114" i="22"/>
  <c r="AM144" i="22"/>
  <c r="AJ42" i="22"/>
  <c r="AJ146" i="22"/>
  <c r="AC37" i="22"/>
  <c r="AM37" i="22" s="1"/>
  <c r="AC33" i="22"/>
  <c r="AM33" i="22" s="1"/>
  <c r="AC99" i="22"/>
  <c r="AC170" i="22"/>
  <c r="AM170" i="22" s="1"/>
  <c r="AC101" i="22"/>
  <c r="AM101" i="22" s="1"/>
  <c r="AN118" i="22"/>
  <c r="AN159" i="22"/>
  <c r="AC40" i="22"/>
  <c r="AM40" i="22" s="1"/>
  <c r="AN56" i="22"/>
  <c r="AC158" i="22"/>
  <c r="AJ158" i="22" s="1"/>
  <c r="AM110" i="22"/>
  <c r="AN39" i="22"/>
  <c r="AM153" i="22"/>
  <c r="AM128" i="22"/>
  <c r="AC63" i="22"/>
  <c r="AM63" i="22" s="1"/>
  <c r="AN143" i="22"/>
  <c r="AC55" i="22"/>
  <c r="AM55" i="22" s="1"/>
  <c r="AO55" i="22" s="1"/>
  <c r="AP55" i="22" s="1"/>
  <c r="AC21" i="22"/>
  <c r="AJ21" i="22" s="1"/>
  <c r="AJ77" i="22"/>
  <c r="AN179" i="22"/>
  <c r="AN93" i="22"/>
  <c r="AN48" i="22"/>
  <c r="AN134" i="22"/>
  <c r="AM71" i="22"/>
  <c r="AN111" i="22"/>
  <c r="AN104" i="22"/>
  <c r="AC147" i="22"/>
  <c r="AJ147" i="22" s="1"/>
  <c r="AM141" i="22"/>
  <c r="AN79" i="22"/>
  <c r="AC120" i="22"/>
  <c r="AM120" i="22" s="1"/>
  <c r="AN16" i="22"/>
  <c r="AJ24" i="22"/>
  <c r="AN37" i="22"/>
  <c r="AN11" i="22"/>
  <c r="AC82" i="22"/>
  <c r="AM82" i="22" s="1"/>
  <c r="AJ50" i="22"/>
  <c r="AC74" i="22"/>
  <c r="AM74" i="22" s="1"/>
  <c r="AC118" i="22"/>
  <c r="AM118" i="22" s="1"/>
  <c r="AN116" i="22"/>
  <c r="AC159" i="22"/>
  <c r="AJ159" i="22" s="1"/>
  <c r="AM180" i="22"/>
  <c r="AJ175" i="22"/>
  <c r="AN166" i="22"/>
  <c r="AM137" i="22"/>
  <c r="AC67" i="22"/>
  <c r="AM67" i="22" s="1"/>
  <c r="AM80" i="22"/>
  <c r="AC49" i="22"/>
  <c r="AM49" i="22" s="1"/>
  <c r="AN125" i="22"/>
  <c r="AM100" i="22"/>
  <c r="AN97" i="22"/>
  <c r="AJ93" i="22"/>
  <c r="AN69" i="22"/>
  <c r="AJ87" i="22"/>
  <c r="AM34" i="22"/>
  <c r="AC115" i="22"/>
  <c r="AJ177" i="22"/>
  <c r="AJ12" i="22"/>
  <c r="AC7" i="22"/>
  <c r="AC11" i="22"/>
  <c r="AM11" i="22" s="1"/>
  <c r="AC108" i="22"/>
  <c r="AC91" i="22"/>
  <c r="AM91" i="22" s="1"/>
  <c r="AN112" i="22"/>
  <c r="AM172" i="22"/>
  <c r="AC149" i="22"/>
  <c r="AM149" i="22" s="1"/>
  <c r="AC76" i="22"/>
  <c r="AJ76" i="22" s="1"/>
  <c r="AC27" i="22"/>
  <c r="AM27" i="22" s="1"/>
  <c r="AN75" i="22"/>
  <c r="AN172" i="22"/>
  <c r="AC171" i="22"/>
  <c r="AN177" i="22"/>
  <c r="AJ157" i="22"/>
  <c r="AN12" i="22"/>
  <c r="AJ9" i="22"/>
  <c r="AN110" i="22"/>
  <c r="AC47" i="22"/>
  <c r="AC58" i="22"/>
  <c r="AC64" i="22"/>
  <c r="AM122" i="22"/>
  <c r="AC97" i="22"/>
  <c r="AC166" i="22"/>
  <c r="AM166" i="22" s="1"/>
  <c r="AN7" i="22"/>
  <c r="AN91" i="22"/>
  <c r="AC112" i="22"/>
  <c r="AN83" i="22"/>
  <c r="AJ57" i="22"/>
  <c r="AC152" i="22"/>
  <c r="AN101" i="22"/>
  <c r="AN158" i="22"/>
  <c r="AC10" i="22"/>
  <c r="AN30" i="22"/>
  <c r="AN137" i="22"/>
  <c r="AJ19" i="22"/>
  <c r="AC19" i="22"/>
  <c r="AM157" i="22"/>
  <c r="AM145" i="22"/>
  <c r="AM9" i="22"/>
  <c r="AJ110" i="22"/>
  <c r="AN33" i="22"/>
  <c r="AN147" i="22"/>
  <c r="AM94" i="22"/>
  <c r="AM79" i="22"/>
  <c r="AO79" i="22" s="1"/>
  <c r="AP79" i="22" s="1"/>
  <c r="AM173" i="22"/>
  <c r="AC107" i="22"/>
  <c r="AJ107" i="22" s="1"/>
  <c r="AM50" i="22"/>
  <c r="AC133" i="22"/>
  <c r="AM175" i="22"/>
  <c r="AC167" i="22"/>
  <c r="AJ167" i="22" s="1"/>
  <c r="AN45" i="22"/>
  <c r="AC54" i="22"/>
  <c r="AJ54" i="22" s="1"/>
  <c r="AN19" i="22"/>
  <c r="AN47" i="22"/>
  <c r="AN58" i="22"/>
  <c r="AM78" i="22"/>
  <c r="AN107" i="22"/>
  <c r="AC86" i="22"/>
  <c r="AJ86" i="22" s="1"/>
  <c r="AC68" i="22"/>
  <c r="AM68" i="22" s="1"/>
  <c r="AN102" i="22"/>
  <c r="AC139" i="22"/>
  <c r="AM139" i="22" s="1"/>
  <c r="AN92" i="22"/>
  <c r="AN132" i="22"/>
  <c r="AN162" i="22"/>
  <c r="AN182" i="22"/>
  <c r="AM143" i="22"/>
  <c r="AN55" i="22"/>
  <c r="AC142" i="22"/>
  <c r="AJ80" i="22"/>
  <c r="AC161" i="22"/>
  <c r="AJ161" i="22" s="1"/>
  <c r="AN175" i="22"/>
  <c r="AN84" i="22"/>
  <c r="AC109" i="22"/>
  <c r="AJ109" i="22" s="1"/>
  <c r="AN73" i="22"/>
  <c r="AN17" i="22"/>
  <c r="AC151" i="22"/>
  <c r="AJ151" i="22" s="1"/>
  <c r="AN85" i="22"/>
  <c r="AN138" i="22"/>
  <c r="AC53" i="22"/>
  <c r="AJ53" i="22" s="1"/>
  <c r="AN127" i="22"/>
  <c r="AN25" i="22"/>
  <c r="AM178" i="22"/>
  <c r="AN61" i="22"/>
  <c r="AN141" i="22"/>
  <c r="AN67" i="22"/>
  <c r="AN51" i="22"/>
  <c r="AN28" i="22"/>
  <c r="AN160" i="22"/>
  <c r="AN170" i="22"/>
  <c r="AN13" i="22"/>
  <c r="AN49" i="22"/>
  <c r="AN113" i="22"/>
  <c r="AN21" i="22"/>
  <c r="AC59" i="22"/>
  <c r="AM59" i="22" s="1"/>
  <c r="AJ46" i="22"/>
  <c r="AC95" i="22"/>
  <c r="AJ95" i="22" s="1"/>
  <c r="AN34" i="22"/>
  <c r="AC121" i="22"/>
  <c r="AM121" i="22" s="1"/>
  <c r="AN140" i="22"/>
  <c r="AC163" i="22"/>
  <c r="AM163" i="22" s="1"/>
  <c r="AN176" i="22"/>
  <c r="AN171" i="22"/>
  <c r="AC156" i="22"/>
  <c r="AJ156" i="22" s="1"/>
  <c r="AC26" i="22"/>
  <c r="AM26" i="22" s="1"/>
  <c r="AC72" i="22"/>
  <c r="AM72" i="22" s="1"/>
  <c r="AN53" i="22"/>
  <c r="AC174" i="22"/>
  <c r="AM174" i="22" s="1"/>
  <c r="AN151" i="22"/>
  <c r="AC88" i="22"/>
  <c r="AJ88" i="22" s="1"/>
  <c r="AN86" i="22"/>
  <c r="AC65" i="22"/>
  <c r="AM65" i="22" s="1"/>
  <c r="AN68" i="22"/>
  <c r="AC52" i="22"/>
  <c r="AJ52" i="22" s="1"/>
  <c r="AC92" i="22"/>
  <c r="AM92" i="22" s="1"/>
  <c r="AC179" i="22"/>
  <c r="AJ179" i="22" s="1"/>
  <c r="AC111" i="22"/>
  <c r="AJ111" i="22" s="1"/>
  <c r="AC104" i="22"/>
  <c r="AN54" i="22"/>
  <c r="AN174" i="22"/>
  <c r="AN88" i="22"/>
  <c r="AN74" i="22"/>
  <c r="AN65" i="22"/>
  <c r="AN156" i="22"/>
  <c r="AN26" i="22"/>
  <c r="AN72" i="22"/>
  <c r="AN95" i="22"/>
  <c r="AN124" i="22"/>
  <c r="AC31" i="22"/>
  <c r="AC66" i="22"/>
  <c r="AC36" i="22"/>
  <c r="AJ27" i="22"/>
  <c r="AN94" i="22"/>
  <c r="AC75" i="22"/>
  <c r="Q183" i="22"/>
  <c r="W183" i="22"/>
  <c r="AN157" i="22"/>
  <c r="AN145" i="22"/>
  <c r="AN146" i="22"/>
  <c r="AN10" i="22"/>
  <c r="AN9" i="22"/>
  <c r="AM19" i="22"/>
  <c r="AJ137" i="22"/>
  <c r="AC119" i="22"/>
  <c r="AC61" i="22"/>
  <c r="AN82" i="22"/>
  <c r="R183" i="22"/>
  <c r="AB18" i="22"/>
  <c r="X183" i="22"/>
  <c r="AH18" i="22"/>
  <c r="AN18" i="22" s="1"/>
  <c r="AM177" i="22"/>
  <c r="AJ124" i="22"/>
  <c r="AM124" i="22"/>
  <c r="AM12" i="22"/>
  <c r="AJ37" i="22"/>
  <c r="AC129" i="22"/>
  <c r="AC8" i="22"/>
  <c r="AJ35" i="22"/>
  <c r="S183" i="22"/>
  <c r="AC18" i="22"/>
  <c r="AN31" i="22"/>
  <c r="AN66" i="22"/>
  <c r="AN108" i="22"/>
  <c r="AM30" i="22"/>
  <c r="AC103" i="22"/>
  <c r="T183" i="22"/>
  <c r="AC169" i="22"/>
  <c r="AM44" i="22"/>
  <c r="AJ44" i="22"/>
  <c r="AC89" i="22"/>
  <c r="AC126" i="22"/>
  <c r="AM35" i="22"/>
  <c r="U183" i="22"/>
  <c r="AJ106" i="22"/>
  <c r="AJ43" i="22"/>
  <c r="AJ148" i="22"/>
  <c r="AN78" i="22"/>
  <c r="AN27" i="22"/>
  <c r="AO27" i="22" s="1"/>
  <c r="AP27" i="22" s="1"/>
  <c r="AN128" i="22"/>
  <c r="AN64" i="22"/>
  <c r="AN122" i="22"/>
  <c r="AN35" i="22"/>
  <c r="AN178" i="22"/>
  <c r="AN63" i="22"/>
  <c r="AN115" i="22"/>
  <c r="P183" i="22"/>
  <c r="V183" i="22"/>
  <c r="AN149" i="22"/>
  <c r="AM20" i="22"/>
  <c r="AJ20" i="22"/>
  <c r="AN89" i="22"/>
  <c r="AN129" i="22"/>
  <c r="AN169" i="22"/>
  <c r="AN36" i="22"/>
  <c r="AN8" i="22"/>
  <c r="AN106" i="22"/>
  <c r="AN43" i="22"/>
  <c r="AN148" i="22"/>
  <c r="AJ128" i="22"/>
  <c r="AJ99" i="22"/>
  <c r="AM99" i="22"/>
  <c r="AJ178" i="22"/>
  <c r="AN41" i="22"/>
  <c r="AJ47" i="22"/>
  <c r="AM47" i="22"/>
  <c r="AJ39" i="22"/>
  <c r="AM39" i="22"/>
  <c r="AJ127" i="22"/>
  <c r="AM127" i="22"/>
  <c r="AJ58" i="22"/>
  <c r="AJ25" i="22"/>
  <c r="AM25" i="22"/>
  <c r="AJ83" i="22"/>
  <c r="AM83" i="22"/>
  <c r="AO83" i="22" s="1"/>
  <c r="AP83" i="22" s="1"/>
  <c r="AN76" i="22"/>
  <c r="AN119" i="22"/>
  <c r="AN153" i="22"/>
  <c r="AN126" i="22"/>
  <c r="AN99" i="22"/>
  <c r="AN103" i="22"/>
  <c r="AN57" i="22"/>
  <c r="AJ143" i="22"/>
  <c r="AJ160" i="22"/>
  <c r="AM160" i="22"/>
  <c r="AJ13" i="22"/>
  <c r="AC140" i="22"/>
  <c r="AC105" i="22"/>
  <c r="AC38" i="22"/>
  <c r="AC136" i="22"/>
  <c r="AC155" i="22"/>
  <c r="AN121" i="22"/>
  <c r="AM81" i="22"/>
  <c r="AJ113" i="22"/>
  <c r="AC164" i="22"/>
  <c r="AC41" i="22"/>
  <c r="AN81" i="22"/>
  <c r="AN100" i="22"/>
  <c r="AN59" i="22"/>
  <c r="AN20" i="22"/>
  <c r="AN163" i="22"/>
  <c r="AJ174" i="22"/>
  <c r="AJ144" i="22"/>
  <c r="AO101" i="22"/>
  <c r="AP101" i="22" s="1"/>
  <c r="AN77" i="22"/>
  <c r="AN139" i="22"/>
  <c r="AN161" i="22"/>
  <c r="AM46" i="22"/>
  <c r="AN173" i="22"/>
  <c r="AN105" i="22"/>
  <c r="AN50" i="22"/>
  <c r="AN144" i="22"/>
  <c r="AN38" i="22"/>
  <c r="AN142" i="22"/>
  <c r="AN40" i="22"/>
  <c r="AN136" i="22"/>
  <c r="AN80" i="22"/>
  <c r="AN120" i="22"/>
  <c r="AN155" i="22"/>
  <c r="AN133" i="22"/>
  <c r="AJ100" i="22"/>
  <c r="AN109" i="22"/>
  <c r="AM52" i="22"/>
  <c r="AN46" i="22"/>
  <c r="AN167" i="22"/>
  <c r="AN52" i="22"/>
  <c r="AC117" i="22"/>
  <c r="AC130" i="22"/>
  <c r="AC32" i="22"/>
  <c r="AC29" i="22"/>
  <c r="AC154" i="22"/>
  <c r="AJ72" i="22"/>
  <c r="AJ34" i="22"/>
  <c r="AC165" i="22"/>
  <c r="AC102" i="22"/>
  <c r="AC98" i="22"/>
  <c r="AC116" i="22"/>
  <c r="AC51" i="22"/>
  <c r="AC85" i="22"/>
  <c r="AC84" i="22"/>
  <c r="AC138" i="22"/>
  <c r="AC28" i="22"/>
  <c r="AC168" i="22"/>
  <c r="AC22" i="22"/>
  <c r="AJ92" i="22"/>
  <c r="AN150" i="22"/>
  <c r="AN117" i="22"/>
  <c r="AN130" i="22"/>
  <c r="AN32" i="22"/>
  <c r="AN29" i="22"/>
  <c r="AN154" i="22"/>
  <c r="AC134" i="22"/>
  <c r="AC150" i="22"/>
  <c r="AC162" i="22"/>
  <c r="AC23" i="22"/>
  <c r="AC16" i="22"/>
  <c r="AC73" i="22"/>
  <c r="AC90" i="22"/>
  <c r="AC114" i="22"/>
  <c r="AM132" i="22"/>
  <c r="AC131" i="22"/>
  <c r="AN96" i="22"/>
  <c r="AC45" i="22"/>
  <c r="AN15" i="22"/>
  <c r="AC182" i="22"/>
  <c r="AC56" i="22"/>
  <c r="AN60" i="22"/>
  <c r="AC17" i="22"/>
  <c r="AN180" i="22"/>
  <c r="AC69" i="22"/>
  <c r="AN42" i="22"/>
  <c r="AC181" i="22"/>
  <c r="AN123" i="22"/>
  <c r="AC70" i="22"/>
  <c r="AN71" i="22"/>
  <c r="AC135" i="22"/>
  <c r="AN87" i="22"/>
  <c r="AN62" i="22"/>
  <c r="AN14" i="22"/>
  <c r="AN70" i="22"/>
  <c r="AN135" i="22"/>
  <c r="AC96" i="22"/>
  <c r="AC15" i="22"/>
  <c r="AJ60" i="22"/>
  <c r="AM60" i="22"/>
  <c r="AJ180" i="22"/>
  <c r="AM42" i="22"/>
  <c r="AJ123" i="22"/>
  <c r="AM123" i="22"/>
  <c r="AM87" i="22"/>
  <c r="AC62" i="22"/>
  <c r="AC14" i="22"/>
  <c r="AM24" i="22"/>
  <c r="AO24" i="22" s="1"/>
  <c r="AP24" i="22" s="1"/>
  <c r="AJ104" i="22"/>
  <c r="AM104" i="22"/>
  <c r="AO104" i="22" s="1"/>
  <c r="AP104" i="22" s="1"/>
  <c r="AM93" i="21"/>
  <c r="AM81" i="21"/>
  <c r="AM109" i="21"/>
  <c r="AM99" i="21"/>
  <c r="AM159" i="21"/>
  <c r="AN84" i="21"/>
  <c r="AM52" i="21"/>
  <c r="AN158" i="21"/>
  <c r="AC104" i="21"/>
  <c r="AN62" i="21"/>
  <c r="AM138" i="21"/>
  <c r="AN51" i="21"/>
  <c r="AN105" i="21"/>
  <c r="AM107" i="21"/>
  <c r="AO107" i="21" s="1"/>
  <c r="AP107" i="21" s="1"/>
  <c r="AJ44" i="21"/>
  <c r="AC19" i="21"/>
  <c r="AM108" i="21"/>
  <c r="AN14" i="21"/>
  <c r="AN85" i="21"/>
  <c r="AN91" i="21"/>
  <c r="AM18" i="21"/>
  <c r="AC158" i="21"/>
  <c r="AJ114" i="21"/>
  <c r="AM101" i="21"/>
  <c r="AJ133" i="21"/>
  <c r="AN130" i="21"/>
  <c r="AM7" i="21"/>
  <c r="AM86" i="21"/>
  <c r="AN170" i="21"/>
  <c r="AM127" i="21"/>
  <c r="AJ120" i="21"/>
  <c r="AM88" i="21"/>
  <c r="AC139" i="21"/>
  <c r="AJ36" i="21"/>
  <c r="AN101" i="21"/>
  <c r="AM147" i="21"/>
  <c r="AJ106" i="21"/>
  <c r="AC161" i="21"/>
  <c r="AC81" i="21"/>
  <c r="AC76" i="21"/>
  <c r="AM105" i="21"/>
  <c r="AJ33" i="21"/>
  <c r="AN33" i="21"/>
  <c r="AM63" i="21"/>
  <c r="AN63" i="21"/>
  <c r="AN147" i="21"/>
  <c r="T183" i="21"/>
  <c r="AN65" i="21"/>
  <c r="AN160" i="21"/>
  <c r="AN144" i="21"/>
  <c r="AC21" i="21"/>
  <c r="AC169" i="21"/>
  <c r="AN47" i="21"/>
  <c r="AN99" i="21"/>
  <c r="AC181" i="21"/>
  <c r="AC24" i="21"/>
  <c r="AN34" i="21"/>
  <c r="AN128" i="21"/>
  <c r="AJ60" i="21"/>
  <c r="AC28" i="21"/>
  <c r="AM20" i="21"/>
  <c r="AN66" i="21"/>
  <c r="AM153" i="21"/>
  <c r="AN77" i="21"/>
  <c r="AN100" i="21"/>
  <c r="AM154" i="21"/>
  <c r="AM176" i="21"/>
  <c r="AJ75" i="21"/>
  <c r="AC163" i="21"/>
  <c r="AC73" i="21"/>
  <c r="AC116" i="21"/>
  <c r="AC175" i="21"/>
  <c r="AC26" i="21"/>
  <c r="AM27" i="21"/>
  <c r="AC145" i="21"/>
  <c r="AN127" i="21"/>
  <c r="AN86" i="21"/>
  <c r="AN129" i="21"/>
  <c r="AC77" i="21"/>
  <c r="AM15" i="21"/>
  <c r="AC135" i="21"/>
  <c r="AC75" i="21"/>
  <c r="AC10" i="21"/>
  <c r="AJ43" i="21"/>
  <c r="AN88" i="21"/>
  <c r="AC61" i="21"/>
  <c r="AC8" i="21"/>
  <c r="AC59" i="21"/>
  <c r="AC17" i="21"/>
  <c r="AC16" i="21"/>
  <c r="AN145" i="21"/>
  <c r="AC89" i="21"/>
  <c r="AN164" i="21"/>
  <c r="AC176" i="21"/>
  <c r="AC174" i="21"/>
  <c r="AJ8" i="21"/>
  <c r="AM74" i="21"/>
  <c r="AM13" i="21"/>
  <c r="AM64" i="21"/>
  <c r="AN133" i="21"/>
  <c r="AM91" i="21"/>
  <c r="AM170" i="21"/>
  <c r="AC160" i="21"/>
  <c r="AJ160" i="21"/>
  <c r="AM160" i="21"/>
  <c r="AM162" i="21"/>
  <c r="AN103" i="21"/>
  <c r="AJ161" i="21"/>
  <c r="AN161" i="21"/>
  <c r="AM90" i="21"/>
  <c r="AJ84" i="21"/>
  <c r="AN54" i="21"/>
  <c r="AN82" i="21"/>
  <c r="AN83" i="21"/>
  <c r="AC178" i="21"/>
  <c r="AC137" i="21"/>
  <c r="AJ25" i="21"/>
  <c r="AM134" i="21"/>
  <c r="AJ111" i="21"/>
  <c r="AM111" i="21"/>
  <c r="AN10" i="21"/>
  <c r="AM85" i="21"/>
  <c r="AJ89" i="21"/>
  <c r="AN89" i="21"/>
  <c r="AN24" i="21"/>
  <c r="AN153" i="21"/>
  <c r="AC100" i="21"/>
  <c r="AJ100" i="21"/>
  <c r="AN121" i="21"/>
  <c r="AN57" i="21"/>
  <c r="AC144" i="21"/>
  <c r="AM61" i="21"/>
  <c r="AN157" i="21"/>
  <c r="AC143" i="21"/>
  <c r="AN68" i="21"/>
  <c r="R183" i="21"/>
  <c r="X183" i="21"/>
  <c r="AN26" i="21"/>
  <c r="AC9" i="21"/>
  <c r="AC70" i="21"/>
  <c r="AJ59" i="21"/>
  <c r="AN59" i="21"/>
  <c r="AJ17" i="21"/>
  <c r="AN17" i="21"/>
  <c r="AJ163" i="21"/>
  <c r="AN163" i="21"/>
  <c r="AJ135" i="21"/>
  <c r="AN135" i="21"/>
  <c r="AJ16" i="21"/>
  <c r="AN16" i="21"/>
  <c r="AN115" i="21"/>
  <c r="AC20" i="21"/>
  <c r="AJ73" i="21"/>
  <c r="AN73" i="21"/>
  <c r="AN120" i="21"/>
  <c r="AJ116" i="21"/>
  <c r="AC149" i="21"/>
  <c r="AJ76" i="21"/>
  <c r="AJ78" i="21"/>
  <c r="AM167" i="21"/>
  <c r="AM140" i="21"/>
  <c r="AC69" i="21"/>
  <c r="AC52" i="21"/>
  <c r="AN180" i="21"/>
  <c r="AC29" i="21"/>
  <c r="S183" i="21"/>
  <c r="AM136" i="21"/>
  <c r="AM132" i="21"/>
  <c r="AM55" i="21"/>
  <c r="AM71" i="21"/>
  <c r="AM41" i="21"/>
  <c r="AM181" i="21"/>
  <c r="AN181" i="21"/>
  <c r="AN92" i="21"/>
  <c r="AC90" i="21"/>
  <c r="AM157" i="21"/>
  <c r="AC35" i="21"/>
  <c r="AJ142" i="21"/>
  <c r="AM142" i="21"/>
  <c r="AN142" i="21"/>
  <c r="AN177" i="21"/>
  <c r="AC58" i="21"/>
  <c r="AC131" i="21"/>
  <c r="AN15" i="21"/>
  <c r="AN104" i="21"/>
  <c r="AJ104" i="21"/>
  <c r="AJ96" i="21"/>
  <c r="AM95" i="21"/>
  <c r="AM46" i="21"/>
  <c r="AC165" i="21"/>
  <c r="AJ80" i="21"/>
  <c r="AN80" i="21"/>
  <c r="AC124" i="21"/>
  <c r="AM36" i="21"/>
  <c r="AN36" i="21"/>
  <c r="AN179" i="21"/>
  <c r="AM173" i="21"/>
  <c r="AN19" i="21"/>
  <c r="AN131" i="21"/>
  <c r="AN93" i="21"/>
  <c r="AM106" i="21"/>
  <c r="AN106" i="21"/>
  <c r="AC172" i="21"/>
  <c r="AN61" i="21"/>
  <c r="AO61" i="21" s="1"/>
  <c r="AP61" i="21" s="1"/>
  <c r="AM139" i="21"/>
  <c r="AM58" i="21"/>
  <c r="AC46" i="21"/>
  <c r="AC180" i="21"/>
  <c r="AJ176" i="21"/>
  <c r="AC79" i="21"/>
  <c r="AN29" i="21"/>
  <c r="AC36" i="21"/>
  <c r="AM57" i="21"/>
  <c r="AM178" i="21"/>
  <c r="AM60" i="21"/>
  <c r="AM137" i="21"/>
  <c r="AN137" i="21"/>
  <c r="AC62" i="21"/>
  <c r="AM77" i="21"/>
  <c r="AC130" i="21"/>
  <c r="AJ52" i="21"/>
  <c r="AJ143" i="21"/>
  <c r="AC39" i="21"/>
  <c r="AC141" i="21"/>
  <c r="AN182" i="21"/>
  <c r="AM124" i="21"/>
  <c r="AN124" i="21"/>
  <c r="AN151" i="21"/>
  <c r="AN56" i="21"/>
  <c r="AN44" i="21"/>
  <c r="AC106" i="21"/>
  <c r="AN21" i="21"/>
  <c r="AN49" i="21"/>
  <c r="AC96" i="21"/>
  <c r="AM50" i="21"/>
  <c r="AJ26" i="21"/>
  <c r="AM26" i="21"/>
  <c r="AM145" i="21"/>
  <c r="AJ145" i="21"/>
  <c r="AN171" i="21"/>
  <c r="AN109" i="21"/>
  <c r="AO109" i="21" s="1"/>
  <c r="AP109" i="21" s="1"/>
  <c r="AJ98" i="21"/>
  <c r="AM75" i="21"/>
  <c r="AJ67" i="21"/>
  <c r="AN67" i="21"/>
  <c r="AM8" i="21"/>
  <c r="AJ125" i="21"/>
  <c r="AN125" i="21"/>
  <c r="AJ156" i="21"/>
  <c r="AM156" i="21"/>
  <c r="AN156" i="21"/>
  <c r="AJ23" i="21"/>
  <c r="AJ12" i="21"/>
  <c r="AN20" i="21"/>
  <c r="AJ20" i="21"/>
  <c r="AJ118" i="21"/>
  <c r="AM118" i="21"/>
  <c r="AN118" i="21"/>
  <c r="AM23" i="21"/>
  <c r="AJ9" i="21"/>
  <c r="AN9" i="21"/>
  <c r="AM12" i="21"/>
  <c r="AJ70" i="21"/>
  <c r="AN70" i="21"/>
  <c r="AJ32" i="21"/>
  <c r="AN32" i="21"/>
  <c r="AJ11" i="21"/>
  <c r="AN11" i="21"/>
  <c r="AJ31" i="21"/>
  <c r="AN31" i="21"/>
  <c r="AJ117" i="21"/>
  <c r="AN117" i="21"/>
  <c r="AJ45" i="21"/>
  <c r="AN45" i="21"/>
  <c r="AN162" i="21"/>
  <c r="AJ38" i="21"/>
  <c r="AN98" i="21"/>
  <c r="AM38" i="21"/>
  <c r="AJ10" i="21"/>
  <c r="AN138" i="21"/>
  <c r="AO138" i="21" s="1"/>
  <c r="AP138" i="21" s="1"/>
  <c r="AN112" i="21"/>
  <c r="U183" i="21"/>
  <c r="AB166" i="21"/>
  <c r="AM166" i="21" s="1"/>
  <c r="AH166" i="21"/>
  <c r="AN166" i="21" s="1"/>
  <c r="AN75" i="21"/>
  <c r="AN23" i="21"/>
  <c r="AN38" i="21"/>
  <c r="AN8" i="21"/>
  <c r="AN12" i="21"/>
  <c r="AJ99" i="21"/>
  <c r="AJ85" i="21"/>
  <c r="AM103" i="21"/>
  <c r="AC47" i="21"/>
  <c r="AJ47" i="21"/>
  <c r="AM47" i="21"/>
  <c r="P183" i="21"/>
  <c r="V183" i="21"/>
  <c r="AC166" i="21"/>
  <c r="AC109" i="21"/>
  <c r="AC98" i="21"/>
  <c r="AC99" i="21"/>
  <c r="AJ181" i="21"/>
  <c r="AC30" i="21"/>
  <c r="AN64" i="21"/>
  <c r="AJ51" i="21"/>
  <c r="AM65" i="21"/>
  <c r="AN97" i="21"/>
  <c r="AJ90" i="21"/>
  <c r="AN42" i="21"/>
  <c r="AJ88" i="21"/>
  <c r="AJ146" i="21"/>
  <c r="Q183" i="21"/>
  <c r="W183" i="21"/>
  <c r="AJ109" i="21"/>
  <c r="AN136" i="21"/>
  <c r="AN168" i="21"/>
  <c r="AO168" i="21" s="1"/>
  <c r="AP168" i="21" s="1"/>
  <c r="AN132" i="21"/>
  <c r="AN74" i="21"/>
  <c r="AN55" i="21"/>
  <c r="AN27" i="21"/>
  <c r="AN71" i="21"/>
  <c r="AN108" i="21"/>
  <c r="AN41" i="21"/>
  <c r="AN13" i="21"/>
  <c r="AN7" i="21"/>
  <c r="AO7" i="21" s="1"/>
  <c r="AP7" i="21" s="1"/>
  <c r="AJ162" i="21"/>
  <c r="AJ138" i="21"/>
  <c r="AC164" i="21"/>
  <c r="AJ164" i="21"/>
  <c r="AM164" i="21"/>
  <c r="AC66" i="21"/>
  <c r="AJ66" i="21"/>
  <c r="AM66" i="21"/>
  <c r="AJ91" i="21"/>
  <c r="AJ40" i="21"/>
  <c r="AN167" i="21"/>
  <c r="AM67" i="21"/>
  <c r="AM9" i="21"/>
  <c r="AM10" i="21"/>
  <c r="AM125" i="21"/>
  <c r="AM70" i="21"/>
  <c r="AJ14" i="21"/>
  <c r="AM14" i="21"/>
  <c r="AM112" i="21"/>
  <c r="AJ112" i="21"/>
  <c r="AM171" i="21"/>
  <c r="AJ171" i="21"/>
  <c r="AJ92" i="21"/>
  <c r="AM92" i="21"/>
  <c r="AC102" i="21"/>
  <c r="AM102" i="21"/>
  <c r="AJ102" i="21"/>
  <c r="AJ149" i="21"/>
  <c r="AM98" i="21"/>
  <c r="AJ136" i="21"/>
  <c r="AM59" i="21"/>
  <c r="AJ168" i="21"/>
  <c r="AM32" i="21"/>
  <c r="AJ132" i="21"/>
  <c r="AM17" i="21"/>
  <c r="AJ74" i="21"/>
  <c r="AM11" i="21"/>
  <c r="AJ55" i="21"/>
  <c r="AM163" i="21"/>
  <c r="AJ27" i="21"/>
  <c r="AM31" i="21"/>
  <c r="AJ71" i="21"/>
  <c r="AM135" i="21"/>
  <c r="AJ108" i="21"/>
  <c r="AM117" i="21"/>
  <c r="AJ41" i="21"/>
  <c r="AM16" i="21"/>
  <c r="AJ13" i="21"/>
  <c r="AM45" i="21"/>
  <c r="AJ7" i="21"/>
  <c r="AJ115" i="21"/>
  <c r="AJ127" i="21"/>
  <c r="AC97" i="21"/>
  <c r="AJ97" i="21"/>
  <c r="AM97" i="21"/>
  <c r="AJ139" i="21"/>
  <c r="AM115" i="21"/>
  <c r="AJ103" i="21"/>
  <c r="AM161" i="21"/>
  <c r="AM89" i="21"/>
  <c r="AM73" i="21"/>
  <c r="AJ30" i="21"/>
  <c r="AM30" i="21"/>
  <c r="AJ81" i="21"/>
  <c r="AC148" i="21"/>
  <c r="AM148" i="21"/>
  <c r="AJ148" i="21"/>
  <c r="AJ42" i="21"/>
  <c r="AM54" i="21"/>
  <c r="AN30" i="21"/>
  <c r="AJ64" i="21"/>
  <c r="AC51" i="21"/>
  <c r="AM51" i="21"/>
  <c r="AN102" i="21"/>
  <c r="AJ107" i="21"/>
  <c r="AC120" i="21"/>
  <c r="AM120" i="21"/>
  <c r="AN148" i="21"/>
  <c r="AJ86" i="21"/>
  <c r="AC42" i="21"/>
  <c r="AM42" i="21"/>
  <c r="AM24" i="21"/>
  <c r="AJ170" i="21"/>
  <c r="AJ35" i="21"/>
  <c r="AN18" i="21"/>
  <c r="AC95" i="21"/>
  <c r="AJ58" i="21"/>
  <c r="AJ130" i="21"/>
  <c r="AJ24" i="21"/>
  <c r="AC133" i="21"/>
  <c r="AN43" i="21"/>
  <c r="AM149" i="21"/>
  <c r="AN149" i="21"/>
  <c r="AC18" i="21"/>
  <c r="AJ18" i="21"/>
  <c r="AN95" i="21"/>
  <c r="AN159" i="21"/>
  <c r="AO159" i="21" s="1"/>
  <c r="AP159" i="21" s="1"/>
  <c r="AJ131" i="21"/>
  <c r="AM131" i="21"/>
  <c r="AC129" i="21"/>
  <c r="AM129" i="21"/>
  <c r="AJ129" i="21"/>
  <c r="AM40" i="21"/>
  <c r="AN40" i="21"/>
  <c r="AN35" i="21"/>
  <c r="AC142" i="21"/>
  <c r="AJ95" i="21"/>
  <c r="AN81" i="21"/>
  <c r="AJ65" i="21"/>
  <c r="AN90" i="21"/>
  <c r="AJ157" i="21"/>
  <c r="AJ153" i="21"/>
  <c r="AM78" i="21"/>
  <c r="AC177" i="21"/>
  <c r="AJ177" i="21"/>
  <c r="AM177" i="21"/>
  <c r="AJ77" i="21"/>
  <c r="AJ46" i="21"/>
  <c r="AC146" i="21"/>
  <c r="AM146" i="21"/>
  <c r="AM141" i="21"/>
  <c r="AN141" i="21"/>
  <c r="AJ141" i="21"/>
  <c r="AM133" i="21"/>
  <c r="AM116" i="21"/>
  <c r="AN116" i="21"/>
  <c r="AM43" i="21"/>
  <c r="AM76" i="21"/>
  <c r="AN76" i="21"/>
  <c r="AC153" i="21"/>
  <c r="AC78" i="21"/>
  <c r="AN78" i="21"/>
  <c r="AN46" i="21"/>
  <c r="AO46" i="21" s="1"/>
  <c r="AP46" i="21" s="1"/>
  <c r="AM80" i="21"/>
  <c r="AM100" i="21"/>
  <c r="AM33" i="21"/>
  <c r="AM104" i="21"/>
  <c r="AN111" i="21"/>
  <c r="AC113" i="21"/>
  <c r="AM113" i="21"/>
  <c r="AJ113" i="21"/>
  <c r="AM44" i="21"/>
  <c r="AN87" i="21"/>
  <c r="AC93" i="21"/>
  <c r="AJ93" i="21"/>
  <c r="AJ158" i="21"/>
  <c r="AM158" i="21"/>
  <c r="AM84" i="21"/>
  <c r="AM35" i="21"/>
  <c r="AC105" i="21"/>
  <c r="AJ105" i="21"/>
  <c r="AN139" i="21"/>
  <c r="AN58" i="21"/>
  <c r="AN140" i="21"/>
  <c r="AO140" i="21" s="1"/>
  <c r="AP140" i="21" s="1"/>
  <c r="AM165" i="21"/>
  <c r="AJ165" i="21"/>
  <c r="AN165" i="21"/>
  <c r="AN146" i="21"/>
  <c r="AM69" i="21"/>
  <c r="AN69" i="21"/>
  <c r="AJ69" i="21"/>
  <c r="AN154" i="21"/>
  <c r="AO154" i="21" s="1"/>
  <c r="AP154" i="21" s="1"/>
  <c r="AC150" i="21"/>
  <c r="AM150" i="21"/>
  <c r="AJ150" i="21"/>
  <c r="AM122" i="21"/>
  <c r="AJ122" i="21"/>
  <c r="AN122" i="21"/>
  <c r="AN114" i="21"/>
  <c r="AM39" i="21"/>
  <c r="AN39" i="21"/>
  <c r="AJ39" i="21"/>
  <c r="AN134" i="21"/>
  <c r="AC82" i="21"/>
  <c r="AM82" i="21"/>
  <c r="AJ82" i="21"/>
  <c r="AN178" i="21"/>
  <c r="AJ178" i="21"/>
  <c r="AN150" i="21"/>
  <c r="AC57" i="21"/>
  <c r="AM121" i="21"/>
  <c r="AJ121" i="21"/>
  <c r="AJ15" i="21"/>
  <c r="AN143" i="21"/>
  <c r="AM180" i="21"/>
  <c r="AJ180" i="21"/>
  <c r="AM182" i="21"/>
  <c r="AJ182" i="21"/>
  <c r="AM151" i="21"/>
  <c r="AJ151" i="21"/>
  <c r="AC87" i="21"/>
  <c r="AJ87" i="21"/>
  <c r="AM87" i="21"/>
  <c r="AC114" i="21"/>
  <c r="AM114" i="21"/>
  <c r="AJ124" i="21"/>
  <c r="AC111" i="21"/>
  <c r="AM56" i="21"/>
  <c r="AJ56" i="21"/>
  <c r="AM29" i="21"/>
  <c r="AJ29" i="21"/>
  <c r="AC34" i="21"/>
  <c r="AJ34" i="21"/>
  <c r="AM34" i="21"/>
  <c r="AC159" i="21"/>
  <c r="AC167" i="21"/>
  <c r="AC54" i="21"/>
  <c r="AC140" i="21"/>
  <c r="AM130" i="21"/>
  <c r="AM143" i="21"/>
  <c r="AM110" i="21"/>
  <c r="AJ110" i="21"/>
  <c r="AN110" i="21"/>
  <c r="AC155" i="21"/>
  <c r="AJ155" i="21"/>
  <c r="AM155" i="21"/>
  <c r="AN53" i="21"/>
  <c r="AN119" i="21"/>
  <c r="AN37" i="21"/>
  <c r="AN155" i="21"/>
  <c r="AJ159" i="21"/>
  <c r="AJ167" i="21"/>
  <c r="AJ54" i="21"/>
  <c r="AJ140" i="21"/>
  <c r="AJ154" i="21"/>
  <c r="AN52" i="21"/>
  <c r="AJ134" i="21"/>
  <c r="AN176" i="21"/>
  <c r="AN48" i="21"/>
  <c r="AJ49" i="21"/>
  <c r="AM49" i="21"/>
  <c r="AJ123" i="21"/>
  <c r="AM123" i="21"/>
  <c r="AN113" i="21"/>
  <c r="AM79" i="21"/>
  <c r="AJ79" i="21"/>
  <c r="AN79" i="21"/>
  <c r="AC83" i="21"/>
  <c r="AJ83" i="21"/>
  <c r="AM83" i="21"/>
  <c r="AC119" i="21"/>
  <c r="AJ119" i="21"/>
  <c r="AM119" i="21"/>
  <c r="AN22" i="21"/>
  <c r="AM53" i="21"/>
  <c r="AM48" i="21"/>
  <c r="AN72" i="21"/>
  <c r="AM144" i="21"/>
  <c r="AJ144" i="21"/>
  <c r="AN152" i="21"/>
  <c r="AN172" i="21"/>
  <c r="AJ172" i="21"/>
  <c r="AJ61" i="21"/>
  <c r="AM94" i="21"/>
  <c r="AC63" i="21"/>
  <c r="AJ63" i="21"/>
  <c r="AC53" i="21"/>
  <c r="AC101" i="21"/>
  <c r="AJ101" i="21"/>
  <c r="AC48" i="21"/>
  <c r="AC147" i="21"/>
  <c r="AJ147" i="21"/>
  <c r="AN174" i="21"/>
  <c r="AM175" i="21"/>
  <c r="AJ175" i="21"/>
  <c r="AM172" i="21"/>
  <c r="AN60" i="21"/>
  <c r="AO60" i="21" s="1"/>
  <c r="AP60" i="21" s="1"/>
  <c r="AM37" i="21"/>
  <c r="AJ37" i="21"/>
  <c r="AC128" i="21"/>
  <c r="AM128" i="21"/>
  <c r="AJ128" i="21"/>
  <c r="AM72" i="21"/>
  <c r="AJ72" i="21"/>
  <c r="AM22" i="21"/>
  <c r="AJ22" i="21"/>
  <c r="AC68" i="21"/>
  <c r="AM68" i="21"/>
  <c r="AJ68" i="21"/>
  <c r="AM152" i="21"/>
  <c r="AJ152" i="21"/>
  <c r="AM179" i="21"/>
  <c r="AJ179" i="21"/>
  <c r="AJ137" i="21"/>
  <c r="AJ53" i="21"/>
  <c r="AJ48" i="21"/>
  <c r="AM21" i="21"/>
  <c r="AJ21" i="21"/>
  <c r="AJ62" i="21"/>
  <c r="AN126" i="21"/>
  <c r="AM96" i="21"/>
  <c r="AM62" i="21"/>
  <c r="AC25" i="21"/>
  <c r="AM126" i="21"/>
  <c r="AN25" i="21"/>
  <c r="AJ169" i="21"/>
  <c r="AJ28" i="21"/>
  <c r="AJ57" i="21"/>
  <c r="AM174" i="21"/>
  <c r="AN175" i="21"/>
  <c r="AJ126" i="21"/>
  <c r="AN123" i="21"/>
  <c r="AM19" i="21"/>
  <c r="AJ19" i="21"/>
  <c r="AJ174" i="21"/>
  <c r="AC126" i="21"/>
  <c r="AN96" i="21"/>
  <c r="AM25" i="21"/>
  <c r="AJ94" i="21"/>
  <c r="AC173" i="21"/>
  <c r="AJ173" i="21"/>
  <c r="AN50" i="21"/>
  <c r="AN173" i="21"/>
  <c r="AC50" i="21"/>
  <c r="AJ50" i="21"/>
  <c r="AN94" i="21"/>
  <c r="AM169" i="21"/>
  <c r="AN169" i="21"/>
  <c r="AM28" i="21"/>
  <c r="AN28" i="21"/>
  <c r="AM75" i="20"/>
  <c r="AM62" i="20"/>
  <c r="AM119" i="20"/>
  <c r="AM21" i="20"/>
  <c r="AN35" i="20"/>
  <c r="AJ45" i="20"/>
  <c r="AM86" i="20"/>
  <c r="AJ138" i="20"/>
  <c r="AM17" i="20"/>
  <c r="AN135" i="20"/>
  <c r="AN58" i="20"/>
  <c r="AM178" i="20"/>
  <c r="AC96" i="20"/>
  <c r="AJ96" i="20" s="1"/>
  <c r="AM120" i="20"/>
  <c r="AM61" i="20"/>
  <c r="AC30" i="20"/>
  <c r="AN30" i="20" s="1"/>
  <c r="AC152" i="20"/>
  <c r="AN152" i="20" s="1"/>
  <c r="AM42" i="20"/>
  <c r="AN181" i="20"/>
  <c r="AC73" i="20"/>
  <c r="AJ73" i="20" s="1"/>
  <c r="AN60" i="20"/>
  <c r="AC78" i="20"/>
  <c r="AN78" i="20" s="1"/>
  <c r="AN44" i="20"/>
  <c r="AN121" i="20"/>
  <c r="AC132" i="20"/>
  <c r="AN132" i="20" s="1"/>
  <c r="AM36" i="20"/>
  <c r="AJ125" i="20"/>
  <c r="AC165" i="20"/>
  <c r="AJ165" i="20" s="1"/>
  <c r="AN41" i="20"/>
  <c r="AM92" i="20"/>
  <c r="AM48" i="20"/>
  <c r="AN111" i="20"/>
  <c r="AM100" i="20"/>
  <c r="AC47" i="20"/>
  <c r="AN47" i="20" s="1"/>
  <c r="AC114" i="20"/>
  <c r="AJ114" i="20" s="1"/>
  <c r="AC72" i="20"/>
  <c r="AJ72" i="20" s="1"/>
  <c r="AC168" i="20"/>
  <c r="AJ168" i="20" s="1"/>
  <c r="AM99" i="20"/>
  <c r="AN163" i="20"/>
  <c r="AN120" i="20"/>
  <c r="AO120" i="20" s="1"/>
  <c r="AP120" i="20" s="1"/>
  <c r="AN178" i="20"/>
  <c r="AJ87" i="20"/>
  <c r="AM55" i="20"/>
  <c r="AC179" i="20"/>
  <c r="AM180" i="20"/>
  <c r="AC12" i="20"/>
  <c r="AN12" i="20" s="1"/>
  <c r="AM91" i="20"/>
  <c r="AM57" i="20"/>
  <c r="AC164" i="20"/>
  <c r="AJ164" i="20" s="1"/>
  <c r="AC67" i="20"/>
  <c r="AJ67" i="20" s="1"/>
  <c r="AN27" i="20"/>
  <c r="AM109" i="20"/>
  <c r="AC122" i="20"/>
  <c r="AJ122" i="20" s="1"/>
  <c r="AM175" i="20"/>
  <c r="AC170" i="20"/>
  <c r="AN170" i="20" s="1"/>
  <c r="AM177" i="20"/>
  <c r="AC115" i="20"/>
  <c r="AJ115" i="20" s="1"/>
  <c r="AM176" i="20"/>
  <c r="AC108" i="20"/>
  <c r="AJ108" i="20" s="1"/>
  <c r="AM11" i="20"/>
  <c r="AC34" i="20"/>
  <c r="AN34" i="20" s="1"/>
  <c r="AC31" i="20"/>
  <c r="AN31" i="20" s="1"/>
  <c r="AC129" i="20"/>
  <c r="AN129" i="20" s="1"/>
  <c r="AC118" i="20"/>
  <c r="AN118" i="20" s="1"/>
  <c r="AN61" i="20"/>
  <c r="AM82" i="20"/>
  <c r="AN17" i="20"/>
  <c r="AM98" i="20"/>
  <c r="AC40" i="20"/>
  <c r="AC70" i="20"/>
  <c r="AN70" i="20" s="1"/>
  <c r="AM93" i="20"/>
  <c r="AM157" i="20"/>
  <c r="AN116" i="20"/>
  <c r="AN149" i="20"/>
  <c r="AM41" i="20"/>
  <c r="AC23" i="20"/>
  <c r="AC88" i="20"/>
  <c r="AN88" i="20" s="1"/>
  <c r="AC29" i="20"/>
  <c r="AC112" i="20"/>
  <c r="AJ112" i="20" s="1"/>
  <c r="AC105" i="20"/>
  <c r="AM95" i="20"/>
  <c r="AC109" i="20"/>
  <c r="AJ109" i="20" s="1"/>
  <c r="AM122" i="20"/>
  <c r="AC175" i="20"/>
  <c r="AJ175" i="20" s="1"/>
  <c r="AM170" i="20"/>
  <c r="AC177" i="20"/>
  <c r="AJ177" i="20" s="1"/>
  <c r="AM115" i="20"/>
  <c r="AC176" i="20"/>
  <c r="AN176" i="20" s="1"/>
  <c r="AM108" i="20"/>
  <c r="AC11" i="20"/>
  <c r="AN11" i="20" s="1"/>
  <c r="AM34" i="20"/>
  <c r="AC81" i="20"/>
  <c r="AJ81" i="20" s="1"/>
  <c r="AC56" i="20"/>
  <c r="AN56" i="20" s="1"/>
  <c r="AC19" i="20"/>
  <c r="AJ19" i="20" s="1"/>
  <c r="AC127" i="20"/>
  <c r="AN127" i="20" s="1"/>
  <c r="AC124" i="20"/>
  <c r="AN124" i="20" s="1"/>
  <c r="AC171" i="20"/>
  <c r="AN171" i="20" s="1"/>
  <c r="AN82" i="20"/>
  <c r="AN98" i="20"/>
  <c r="AC71" i="20"/>
  <c r="AN71" i="20" s="1"/>
  <c r="AC137" i="20"/>
  <c r="AJ137" i="20" s="1"/>
  <c r="AC51" i="20"/>
  <c r="AN51" i="20" s="1"/>
  <c r="AM130" i="20"/>
  <c r="AM25" i="20"/>
  <c r="AM63" i="20"/>
  <c r="AC123" i="20"/>
  <c r="AJ123" i="20" s="1"/>
  <c r="AJ136" i="20"/>
  <c r="AM13" i="20"/>
  <c r="AJ66" i="20"/>
  <c r="AC64" i="20"/>
  <c r="AJ64" i="20" s="1"/>
  <c r="AM132" i="20"/>
  <c r="AJ179" i="20"/>
  <c r="AM64" i="20"/>
  <c r="AC22" i="20"/>
  <c r="AN22" i="20" s="1"/>
  <c r="AC77" i="20"/>
  <c r="AJ77" i="20" s="1"/>
  <c r="AC24" i="20"/>
  <c r="AJ24" i="20" s="1"/>
  <c r="AC69" i="20"/>
  <c r="AJ69" i="20" s="1"/>
  <c r="AC14" i="20"/>
  <c r="AJ14" i="20" s="1"/>
  <c r="AJ49" i="20"/>
  <c r="AC156" i="20"/>
  <c r="AJ156" i="20" s="1"/>
  <c r="AM123" i="20"/>
  <c r="AM164" i="20"/>
  <c r="AM79" i="20"/>
  <c r="AC155" i="20"/>
  <c r="AJ155" i="20" s="1"/>
  <c r="AC9" i="20"/>
  <c r="AN9" i="20" s="1"/>
  <c r="AM26" i="20"/>
  <c r="AC147" i="20"/>
  <c r="AC182" i="20"/>
  <c r="AJ182" i="20" s="1"/>
  <c r="AC33" i="20"/>
  <c r="AJ33" i="20" s="1"/>
  <c r="AJ35" i="20"/>
  <c r="AC167" i="20"/>
  <c r="AJ167" i="20" s="1"/>
  <c r="AC134" i="20"/>
  <c r="AJ134" i="20" s="1"/>
  <c r="AC15" i="20"/>
  <c r="AN42" i="20"/>
  <c r="AJ174" i="20"/>
  <c r="AM40" i="20"/>
  <c r="AM141" i="20"/>
  <c r="AM101" i="20"/>
  <c r="AC8" i="20"/>
  <c r="AC119" i="20"/>
  <c r="AN119" i="20" s="1"/>
  <c r="AM80" i="20"/>
  <c r="AM90" i="20"/>
  <c r="AC158" i="20"/>
  <c r="AJ158" i="20" s="1"/>
  <c r="AC54" i="20"/>
  <c r="AJ54" i="20" s="1"/>
  <c r="AC117" i="20"/>
  <c r="AJ117" i="20" s="1"/>
  <c r="AC104" i="20"/>
  <c r="AJ104" i="20" s="1"/>
  <c r="AM27" i="20"/>
  <c r="AM116" i="20"/>
  <c r="AJ27" i="20"/>
  <c r="T183" i="20"/>
  <c r="AC94" i="20"/>
  <c r="AM94" i="20"/>
  <c r="AC32" i="20"/>
  <c r="AM32" i="20"/>
  <c r="AM149" i="20"/>
  <c r="AM137" i="20"/>
  <c r="U183" i="20"/>
  <c r="AE63" i="20"/>
  <c r="AM31" i="20"/>
  <c r="AM56" i="20"/>
  <c r="AM121" i="20"/>
  <c r="AJ121" i="20"/>
  <c r="P183" i="20"/>
  <c r="V183" i="20"/>
  <c r="AC95" i="20"/>
  <c r="AJ95" i="20" s="1"/>
  <c r="AC100" i="20"/>
  <c r="AC75" i="20"/>
  <c r="AJ75" i="20" s="1"/>
  <c r="AC76" i="20"/>
  <c r="AM76" i="20"/>
  <c r="AC126" i="20"/>
  <c r="AM126" i="20"/>
  <c r="AC52" i="20"/>
  <c r="AJ52" i="20" s="1"/>
  <c r="AM52" i="20"/>
  <c r="AC38" i="20"/>
  <c r="AM38" i="20"/>
  <c r="AC173" i="20"/>
  <c r="AM173" i="20"/>
  <c r="AN177" i="20"/>
  <c r="AC68" i="20"/>
  <c r="AM68" i="20"/>
  <c r="AC102" i="20"/>
  <c r="AM102" i="20"/>
  <c r="AC84" i="20"/>
  <c r="AJ84" i="20" s="1"/>
  <c r="AM84" i="20"/>
  <c r="AC18" i="20"/>
  <c r="AM18" i="20"/>
  <c r="AC159" i="20"/>
  <c r="AM159" i="20"/>
  <c r="AC16" i="20"/>
  <c r="AM16" i="20"/>
  <c r="AO17" i="20"/>
  <c r="AP17" i="20" s="1"/>
  <c r="AJ151" i="20"/>
  <c r="AF63" i="20"/>
  <c r="AM19" i="20"/>
  <c r="S183" i="20"/>
  <c r="AJ170" i="20"/>
  <c r="AJ11" i="20"/>
  <c r="AM81" i="20"/>
  <c r="Q183" i="20"/>
  <c r="W183" i="20"/>
  <c r="AJ118" i="20"/>
  <c r="AJ171" i="20"/>
  <c r="AJ82" i="20"/>
  <c r="AJ41" i="20"/>
  <c r="AM51" i="20"/>
  <c r="AM46" i="20"/>
  <c r="AJ150" i="20"/>
  <c r="AM53" i="20"/>
  <c r="AM49" i="20"/>
  <c r="R183" i="20"/>
  <c r="X183" i="20"/>
  <c r="AM138" i="20"/>
  <c r="AM165" i="20"/>
  <c r="AM71" i="20"/>
  <c r="AM114" i="20"/>
  <c r="AM72" i="20"/>
  <c r="AN10" i="20"/>
  <c r="AM87" i="20"/>
  <c r="AJ130" i="20"/>
  <c r="AC59" i="20"/>
  <c r="AM59" i="20"/>
  <c r="AM155" i="20"/>
  <c r="AM111" i="20"/>
  <c r="AM47" i="20"/>
  <c r="AM152" i="20"/>
  <c r="AM127" i="20"/>
  <c r="AM129" i="20"/>
  <c r="AM124" i="20"/>
  <c r="AM118" i="20"/>
  <c r="AM171" i="20"/>
  <c r="AJ17" i="20"/>
  <c r="AN151" i="20"/>
  <c r="AJ178" i="20"/>
  <c r="AN136" i="20"/>
  <c r="AM150" i="20"/>
  <c r="AM125" i="20"/>
  <c r="AM30" i="20"/>
  <c r="AM151" i="20"/>
  <c r="AM163" i="20"/>
  <c r="AM136" i="20"/>
  <c r="AJ10" i="20"/>
  <c r="AM10" i="20"/>
  <c r="AJ79" i="20"/>
  <c r="AM174" i="20"/>
  <c r="AC62" i="20"/>
  <c r="AC7" i="20"/>
  <c r="AM7" i="20"/>
  <c r="AM65" i="20"/>
  <c r="AM140" i="20"/>
  <c r="AM39" i="20"/>
  <c r="AN154" i="20"/>
  <c r="AM154" i="20"/>
  <c r="AM83" i="20"/>
  <c r="AM128" i="20"/>
  <c r="AN113" i="20"/>
  <c r="AM113" i="20"/>
  <c r="AM135" i="20"/>
  <c r="AM166" i="20"/>
  <c r="AM139" i="20"/>
  <c r="AN53" i="20"/>
  <c r="AM168" i="20"/>
  <c r="AC55" i="20"/>
  <c r="AJ8" i="20"/>
  <c r="AM8" i="20"/>
  <c r="AM144" i="20"/>
  <c r="AJ106" i="20"/>
  <c r="AJ135" i="20"/>
  <c r="AN79" i="20"/>
  <c r="AC46" i="20"/>
  <c r="AJ46" i="20" s="1"/>
  <c r="AC166" i="20"/>
  <c r="AC139" i="20"/>
  <c r="AJ139" i="20" s="1"/>
  <c r="AN174" i="20"/>
  <c r="AM9" i="20"/>
  <c r="AC101" i="20"/>
  <c r="AM23" i="20"/>
  <c r="AM105" i="20"/>
  <c r="AJ40" i="20"/>
  <c r="AM156" i="20"/>
  <c r="AC26" i="20"/>
  <c r="AM37" i="20"/>
  <c r="AM78" i="20"/>
  <c r="AM147" i="20"/>
  <c r="AC172" i="20"/>
  <c r="AM172" i="20"/>
  <c r="AN110" i="20"/>
  <c r="AC141" i="20"/>
  <c r="AM45" i="20"/>
  <c r="AC13" i="20"/>
  <c r="AJ147" i="20"/>
  <c r="AM66" i="20"/>
  <c r="AC131" i="20"/>
  <c r="AM131" i="20"/>
  <c r="AN45" i="20"/>
  <c r="AC148" i="20"/>
  <c r="AM148" i="20"/>
  <c r="AM88" i="20"/>
  <c r="AM181" i="20"/>
  <c r="AJ107" i="20"/>
  <c r="AM107" i="20"/>
  <c r="AN147" i="20"/>
  <c r="AC146" i="20"/>
  <c r="AM146" i="20"/>
  <c r="AN66" i="20"/>
  <c r="AJ181" i="20"/>
  <c r="AC143" i="20"/>
  <c r="AM143" i="20"/>
  <c r="AN168" i="20"/>
  <c r="AM43" i="20"/>
  <c r="AC74" i="20"/>
  <c r="AJ74" i="20" s="1"/>
  <c r="AM74" i="20"/>
  <c r="AM70" i="20"/>
  <c r="AJ110" i="20"/>
  <c r="AM110" i="20"/>
  <c r="AM29" i="20"/>
  <c r="AN8" i="20"/>
  <c r="AN107" i="20"/>
  <c r="AJ80" i="20"/>
  <c r="AN80" i="20"/>
  <c r="AM44" i="20"/>
  <c r="AJ44" i="20"/>
  <c r="AC180" i="20"/>
  <c r="AJ180" i="20" s="1"/>
  <c r="AN157" i="20"/>
  <c r="AC169" i="20"/>
  <c r="AM169" i="20"/>
  <c r="AM96" i="20"/>
  <c r="AC103" i="20"/>
  <c r="AM103" i="20"/>
  <c r="AM58" i="20"/>
  <c r="AC153" i="20"/>
  <c r="AM153" i="20"/>
  <c r="AM67" i="20"/>
  <c r="AC21" i="20"/>
  <c r="AJ21" i="20" s="1"/>
  <c r="AM12" i="20"/>
  <c r="AN179" i="20"/>
  <c r="AN106" i="20"/>
  <c r="AC162" i="20"/>
  <c r="AM162" i="20"/>
  <c r="AN160" i="20"/>
  <c r="AC161" i="20"/>
  <c r="AJ161" i="20" s="1"/>
  <c r="AM161" i="20"/>
  <c r="AM112" i="20"/>
  <c r="AC142" i="20"/>
  <c r="AM142" i="20"/>
  <c r="AC43" i="20"/>
  <c r="AM73" i="20"/>
  <c r="AC93" i="20"/>
  <c r="AM182" i="20"/>
  <c r="AC37" i="20"/>
  <c r="AM60" i="20"/>
  <c r="AC92" i="20"/>
  <c r="AM179" i="20"/>
  <c r="AC25" i="20"/>
  <c r="AM33" i="20"/>
  <c r="AC144" i="20"/>
  <c r="AM106" i="20"/>
  <c r="AC89" i="20"/>
  <c r="AM89" i="20"/>
  <c r="AM35" i="20"/>
  <c r="AC133" i="20"/>
  <c r="AM133" i="20"/>
  <c r="AC145" i="20"/>
  <c r="AJ145" i="20" s="1"/>
  <c r="AM145" i="20"/>
  <c r="AC20" i="20"/>
  <c r="AM20" i="20"/>
  <c r="AM22" i="20"/>
  <c r="AM167" i="20"/>
  <c r="AM97" i="20"/>
  <c r="AM160" i="20"/>
  <c r="AJ160" i="20"/>
  <c r="AC90" i="20"/>
  <c r="AN167" i="20"/>
  <c r="AM50" i="20"/>
  <c r="AM15" i="20"/>
  <c r="AJ15" i="20"/>
  <c r="AN15" i="20"/>
  <c r="AM134" i="20"/>
  <c r="AM77" i="20"/>
  <c r="AM158" i="20"/>
  <c r="AM24" i="20"/>
  <c r="AM54" i="20"/>
  <c r="AM69" i="20"/>
  <c r="AM117" i="20"/>
  <c r="AM14" i="20"/>
  <c r="AM104" i="20"/>
  <c r="AC28" i="20"/>
  <c r="AC97" i="20"/>
  <c r="AJ97" i="20" s="1"/>
  <c r="AN77" i="20"/>
  <c r="AC91" i="20"/>
  <c r="AC48" i="20"/>
  <c r="AN24" i="20"/>
  <c r="AC85" i="20"/>
  <c r="AC99" i="20"/>
  <c r="AN69" i="20"/>
  <c r="AC36" i="20"/>
  <c r="AC57" i="20"/>
  <c r="AJ57" i="20" s="1"/>
  <c r="AC50" i="20"/>
  <c r="AJ50" i="20" s="1"/>
  <c r="AC86" i="20"/>
  <c r="AN81" i="20" l="1"/>
  <c r="AO20" i="21"/>
  <c r="AP20" i="21" s="1"/>
  <c r="AO93" i="21"/>
  <c r="AP93" i="21" s="1"/>
  <c r="AO36" i="21"/>
  <c r="AP36" i="21" s="1"/>
  <c r="AN104" i="20"/>
  <c r="AM48" i="22"/>
  <c r="AJ74" i="22"/>
  <c r="AO100" i="22"/>
  <c r="AP100" i="22" s="1"/>
  <c r="AM54" i="22"/>
  <c r="AJ88" i="20"/>
  <c r="AK88" i="20" s="1"/>
  <c r="AN114" i="20"/>
  <c r="AO81" i="21"/>
  <c r="AP81" i="21" s="1"/>
  <c r="AJ12" i="20"/>
  <c r="AQ12" i="20" s="1"/>
  <c r="AN165" i="20"/>
  <c r="AN109" i="20"/>
  <c r="AN156" i="20"/>
  <c r="AO156" i="20" s="1"/>
  <c r="AP156" i="20" s="1"/>
  <c r="AN155" i="20"/>
  <c r="AO64" i="21"/>
  <c r="AP64" i="21" s="1"/>
  <c r="AM88" i="22"/>
  <c r="AO88" i="22" s="1"/>
  <c r="AP88" i="22" s="1"/>
  <c r="AN158" i="20"/>
  <c r="AO139" i="21"/>
  <c r="AP139" i="21" s="1"/>
  <c r="AM109" i="22"/>
  <c r="AO109" i="22" s="1"/>
  <c r="AP109" i="22" s="1"/>
  <c r="AM158" i="22"/>
  <c r="AO158" i="22" s="1"/>
  <c r="AP158" i="22" s="1"/>
  <c r="AJ127" i="20"/>
  <c r="AK127" i="20" s="1"/>
  <c r="AJ49" i="22"/>
  <c r="AK49" i="22" s="1"/>
  <c r="AN182" i="20"/>
  <c r="AN64" i="20"/>
  <c r="AJ152" i="20"/>
  <c r="AQ152" i="20" s="1"/>
  <c r="AO98" i="20"/>
  <c r="AP98" i="20" s="1"/>
  <c r="AO41" i="20"/>
  <c r="AP41" i="20" s="1"/>
  <c r="AO48" i="22"/>
  <c r="AP48" i="22" s="1"/>
  <c r="AM179" i="22"/>
  <c r="AO139" i="22"/>
  <c r="AP139" i="22" s="1"/>
  <c r="AJ55" i="22"/>
  <c r="AK55" i="22" s="1"/>
  <c r="AN14" i="20"/>
  <c r="AJ47" i="20"/>
  <c r="AK47" i="20" s="1"/>
  <c r="AO105" i="21"/>
  <c r="AP105" i="21" s="1"/>
  <c r="AM159" i="22"/>
  <c r="AO159" i="22" s="1"/>
  <c r="AP159" i="22" s="1"/>
  <c r="AM167" i="22"/>
  <c r="AM156" i="22"/>
  <c r="AO156" i="22" s="1"/>
  <c r="AP156" i="22" s="1"/>
  <c r="AJ26" i="22"/>
  <c r="AK26" i="22" s="1"/>
  <c r="AJ166" i="22"/>
  <c r="AQ166" i="22" s="1"/>
  <c r="AJ11" i="22"/>
  <c r="AK11" i="22" s="1"/>
  <c r="AO54" i="22"/>
  <c r="AP54" i="22" s="1"/>
  <c r="AO71" i="22"/>
  <c r="AP71" i="22" s="1"/>
  <c r="AM176" i="22"/>
  <c r="AO176" i="22" s="1"/>
  <c r="AP176" i="22" s="1"/>
  <c r="AM125" i="22"/>
  <c r="AO125" i="22" s="1"/>
  <c r="AP125" i="22" s="1"/>
  <c r="AO163" i="22"/>
  <c r="AP163" i="22" s="1"/>
  <c r="AJ118" i="22"/>
  <c r="AK118" i="22" s="1"/>
  <c r="AO160" i="22"/>
  <c r="AP160" i="22" s="1"/>
  <c r="AO80" i="22"/>
  <c r="AP80" i="22" s="1"/>
  <c r="AO113" i="22"/>
  <c r="AP113" i="22" s="1"/>
  <c r="AJ33" i="22"/>
  <c r="AQ33" i="22" s="1"/>
  <c r="AO19" i="22"/>
  <c r="AP19" i="22" s="1"/>
  <c r="AO13" i="21"/>
  <c r="AP13" i="21" s="1"/>
  <c r="AO147" i="21"/>
  <c r="AP147" i="21" s="1"/>
  <c r="AO91" i="21"/>
  <c r="AP91" i="21" s="1"/>
  <c r="AO106" i="21"/>
  <c r="AP106" i="21" s="1"/>
  <c r="AO63" i="21"/>
  <c r="AP63" i="21" s="1"/>
  <c r="AN33" i="20"/>
  <c r="AO33" i="20" s="1"/>
  <c r="AP33" i="20" s="1"/>
  <c r="AN96" i="20"/>
  <c r="AO96" i="20" s="1"/>
  <c r="AP96" i="20" s="1"/>
  <c r="AO61" i="20"/>
  <c r="AP61" i="20" s="1"/>
  <c r="AO82" i="20"/>
  <c r="AP82" i="20" s="1"/>
  <c r="AQ144" i="22"/>
  <c r="AK144" i="22"/>
  <c r="AQ128" i="22"/>
  <c r="AK128" i="22"/>
  <c r="AQ80" i="22"/>
  <c r="AK80" i="22"/>
  <c r="AK159" i="22"/>
  <c r="AQ159" i="22"/>
  <c r="AK30" i="22"/>
  <c r="AQ30" i="22"/>
  <c r="AK104" i="22"/>
  <c r="AQ104" i="22"/>
  <c r="AQ54" i="22"/>
  <c r="AK54" i="22"/>
  <c r="AK179" i="22"/>
  <c r="AQ179" i="22"/>
  <c r="AQ174" i="22"/>
  <c r="AK174" i="22"/>
  <c r="AQ143" i="22"/>
  <c r="AK143" i="22"/>
  <c r="AQ58" i="22"/>
  <c r="AK58" i="22"/>
  <c r="AQ47" i="22"/>
  <c r="AK47" i="22"/>
  <c r="AJ153" i="22"/>
  <c r="AQ148" i="22"/>
  <c r="AK148" i="22"/>
  <c r="AQ35" i="22"/>
  <c r="AK35" i="22"/>
  <c r="AK37" i="22"/>
  <c r="AQ37" i="22"/>
  <c r="AQ88" i="22"/>
  <c r="AK88" i="22"/>
  <c r="AQ156" i="22"/>
  <c r="AK156" i="22"/>
  <c r="AO67" i="22"/>
  <c r="AP67" i="22" s="1"/>
  <c r="AK53" i="22"/>
  <c r="AQ53" i="22"/>
  <c r="AK57" i="22"/>
  <c r="AQ57" i="22"/>
  <c r="AO166" i="22"/>
  <c r="AP166" i="22" s="1"/>
  <c r="AM146" i="22"/>
  <c r="AO146" i="22" s="1"/>
  <c r="AP146" i="22" s="1"/>
  <c r="AQ180" i="22"/>
  <c r="AK180" i="22"/>
  <c r="AK160" i="22"/>
  <c r="AQ160" i="22"/>
  <c r="AQ111" i="22"/>
  <c r="AK111" i="22"/>
  <c r="AK21" i="22"/>
  <c r="AQ21" i="22"/>
  <c r="AJ71" i="22"/>
  <c r="AQ60" i="22"/>
  <c r="AK60" i="22"/>
  <c r="AQ92" i="22"/>
  <c r="AK92" i="22"/>
  <c r="AQ43" i="22"/>
  <c r="AK43" i="22"/>
  <c r="AO12" i="22"/>
  <c r="AP12" i="22" s="1"/>
  <c r="AK95" i="22"/>
  <c r="AQ95" i="22"/>
  <c r="AQ86" i="22"/>
  <c r="AK86" i="22"/>
  <c r="AQ157" i="22"/>
  <c r="AK157" i="22"/>
  <c r="AK42" i="22"/>
  <c r="AQ42" i="22"/>
  <c r="AQ25" i="22"/>
  <c r="AK25" i="22"/>
  <c r="AQ27" i="22"/>
  <c r="AK27" i="22"/>
  <c r="AQ34" i="22"/>
  <c r="AK34" i="22"/>
  <c r="AQ118" i="22"/>
  <c r="AQ13" i="22"/>
  <c r="AK13" i="22"/>
  <c r="AQ127" i="22"/>
  <c r="AK127" i="22"/>
  <c r="AQ178" i="22"/>
  <c r="AK178" i="22"/>
  <c r="AQ106" i="22"/>
  <c r="AK106" i="22"/>
  <c r="AQ52" i="22"/>
  <c r="AK52" i="22"/>
  <c r="AQ46" i="22"/>
  <c r="AK46" i="22"/>
  <c r="AO170" i="22"/>
  <c r="AP170" i="22" s="1"/>
  <c r="AM7" i="22"/>
  <c r="AO7" i="22" s="1"/>
  <c r="AP7" i="22" s="1"/>
  <c r="AQ87" i="22"/>
  <c r="AK87" i="22"/>
  <c r="AQ175" i="22"/>
  <c r="AK175" i="22"/>
  <c r="AK147" i="22"/>
  <c r="AQ147" i="22"/>
  <c r="AQ123" i="22"/>
  <c r="AK123" i="22"/>
  <c r="AK176" i="22"/>
  <c r="AQ176" i="22"/>
  <c r="AQ72" i="22"/>
  <c r="AK72" i="22"/>
  <c r="AQ74" i="22"/>
  <c r="AK74" i="22"/>
  <c r="AK83" i="22"/>
  <c r="AQ83" i="22"/>
  <c r="AK20" i="22"/>
  <c r="AQ20" i="22"/>
  <c r="AQ124" i="22"/>
  <c r="AK124" i="22"/>
  <c r="AK137" i="22"/>
  <c r="AQ137" i="22"/>
  <c r="AO59" i="22"/>
  <c r="AP59" i="22" s="1"/>
  <c r="AQ19" i="22"/>
  <c r="AK19" i="22"/>
  <c r="AK76" i="22"/>
  <c r="AQ76" i="22"/>
  <c r="AO91" i="22"/>
  <c r="AP91" i="22" s="1"/>
  <c r="AQ12" i="22"/>
  <c r="AK12" i="22"/>
  <c r="AK24" i="22"/>
  <c r="AQ24" i="22"/>
  <c r="AK158" i="22"/>
  <c r="AQ158" i="22"/>
  <c r="AO33" i="22"/>
  <c r="AP33" i="22" s="1"/>
  <c r="AQ26" i="22"/>
  <c r="AQ146" i="22"/>
  <c r="AK146" i="22"/>
  <c r="AQ48" i="22"/>
  <c r="AK48" i="22"/>
  <c r="AQ100" i="22"/>
  <c r="AK100" i="22"/>
  <c r="AK109" i="22"/>
  <c r="AQ109" i="22"/>
  <c r="AJ40" i="22"/>
  <c r="AQ113" i="22"/>
  <c r="AK113" i="22"/>
  <c r="AQ39" i="22"/>
  <c r="AK39" i="22"/>
  <c r="AQ99" i="22"/>
  <c r="AK99" i="22"/>
  <c r="AK44" i="22"/>
  <c r="AQ44" i="22"/>
  <c r="AK166" i="22"/>
  <c r="AO65" i="22"/>
  <c r="AP65" i="22" s="1"/>
  <c r="AQ151" i="22"/>
  <c r="AK151" i="22"/>
  <c r="AQ161" i="22"/>
  <c r="AK161" i="22"/>
  <c r="AQ167" i="22"/>
  <c r="AK167" i="22"/>
  <c r="AQ107" i="22"/>
  <c r="AK107" i="22"/>
  <c r="AQ110" i="22"/>
  <c r="AK110" i="22"/>
  <c r="AM152" i="22"/>
  <c r="AO152" i="22" s="1"/>
  <c r="AP152" i="22" s="1"/>
  <c r="AJ64" i="22"/>
  <c r="AQ9" i="22"/>
  <c r="AK9" i="22"/>
  <c r="AQ177" i="22"/>
  <c r="AK177" i="22"/>
  <c r="AK93" i="22"/>
  <c r="AQ93" i="22"/>
  <c r="AO180" i="22"/>
  <c r="AP180" i="22" s="1"/>
  <c r="AQ50" i="22"/>
  <c r="AK50" i="22"/>
  <c r="AK77" i="22"/>
  <c r="AQ77" i="22"/>
  <c r="AQ125" i="22"/>
  <c r="AK125" i="22"/>
  <c r="AO13" i="22"/>
  <c r="AP13" i="22" s="1"/>
  <c r="AO118" i="22"/>
  <c r="AP118" i="22" s="1"/>
  <c r="AM147" i="22"/>
  <c r="AO147" i="22" s="1"/>
  <c r="AP147" i="22" s="1"/>
  <c r="AJ173" i="22"/>
  <c r="AJ108" i="22"/>
  <c r="AM93" i="22"/>
  <c r="AO93" i="22" s="1"/>
  <c r="AP93" i="22" s="1"/>
  <c r="AO179" i="22"/>
  <c r="AP179" i="22" s="1"/>
  <c r="AM161" i="22"/>
  <c r="AO161" i="22" s="1"/>
  <c r="AP161" i="22" s="1"/>
  <c r="AM107" i="22"/>
  <c r="AO107" i="22" s="1"/>
  <c r="AP107" i="22" s="1"/>
  <c r="AO44" i="22"/>
  <c r="AP44" i="22" s="1"/>
  <c r="AJ7" i="22"/>
  <c r="AO72" i="22"/>
  <c r="AP72" i="22" s="1"/>
  <c r="AO94" i="22"/>
  <c r="AP94" i="22" s="1"/>
  <c r="AM10" i="22"/>
  <c r="AO10" i="22" s="1"/>
  <c r="AP10" i="22" s="1"/>
  <c r="AM95" i="22"/>
  <c r="AO95" i="22" s="1"/>
  <c r="AP95" i="22" s="1"/>
  <c r="AJ101" i="22"/>
  <c r="AO39" i="22"/>
  <c r="AP39" i="22" s="1"/>
  <c r="AM57" i="22"/>
  <c r="AO57" i="22" s="1"/>
  <c r="AP57" i="22" s="1"/>
  <c r="AJ141" i="22"/>
  <c r="AO26" i="22"/>
  <c r="AP26" i="22" s="1"/>
  <c r="AM97" i="22"/>
  <c r="AO97" i="22" s="1"/>
  <c r="AP97" i="22" s="1"/>
  <c r="AM58" i="22"/>
  <c r="AO58" i="22" s="1"/>
  <c r="AP58" i="22" s="1"/>
  <c r="AO137" i="22"/>
  <c r="AP137" i="22" s="1"/>
  <c r="AJ122" i="22"/>
  <c r="AO37" i="22"/>
  <c r="AP37" i="22" s="1"/>
  <c r="AO143" i="22"/>
  <c r="AP143" i="22" s="1"/>
  <c r="AO34" i="22"/>
  <c r="AP34" i="22" s="1"/>
  <c r="AO68" i="22"/>
  <c r="AP68" i="22" s="1"/>
  <c r="AO128" i="22"/>
  <c r="AP128" i="22" s="1"/>
  <c r="AO49" i="22"/>
  <c r="AP49" i="22" s="1"/>
  <c r="AO120" i="22"/>
  <c r="AP120" i="22" s="1"/>
  <c r="AJ170" i="22"/>
  <c r="AO50" i="22"/>
  <c r="AP50" i="22" s="1"/>
  <c r="AM108" i="22"/>
  <c r="AO108" i="22" s="1"/>
  <c r="AP108" i="22" s="1"/>
  <c r="AO74" i="22"/>
  <c r="AP74" i="22" s="1"/>
  <c r="AM151" i="22"/>
  <c r="AJ82" i="22"/>
  <c r="AM112" i="22"/>
  <c r="AO112" i="22" s="1"/>
  <c r="AP112" i="22" s="1"/>
  <c r="AM77" i="22"/>
  <c r="AO77" i="22" s="1"/>
  <c r="AP77" i="22" s="1"/>
  <c r="AO82" i="22"/>
  <c r="AP82" i="22" s="1"/>
  <c r="AJ97" i="22"/>
  <c r="AJ79" i="22"/>
  <c r="AJ120" i="22"/>
  <c r="AJ121" i="22"/>
  <c r="AJ67" i="22"/>
  <c r="AO127" i="22"/>
  <c r="AP127" i="22" s="1"/>
  <c r="AO47" i="22"/>
  <c r="AP47" i="22" s="1"/>
  <c r="AJ78" i="22"/>
  <c r="AO63" i="22"/>
  <c r="AP63" i="22" s="1"/>
  <c r="AO172" i="22"/>
  <c r="AP172" i="22" s="1"/>
  <c r="AO11" i="22"/>
  <c r="AP11" i="22" s="1"/>
  <c r="AJ115" i="22"/>
  <c r="AO122" i="22"/>
  <c r="AP122" i="22" s="1"/>
  <c r="AO132" i="22"/>
  <c r="AP132" i="22" s="1"/>
  <c r="AM111" i="22"/>
  <c r="AO111" i="22" s="1"/>
  <c r="AP111" i="22" s="1"/>
  <c r="AM53" i="22"/>
  <c r="AO53" i="22" s="1"/>
  <c r="AP53" i="22" s="1"/>
  <c r="AJ163" i="22"/>
  <c r="AM21" i="22"/>
  <c r="AO21" i="22" s="1"/>
  <c r="AP21" i="22" s="1"/>
  <c r="AO99" i="22"/>
  <c r="AP99" i="22" s="1"/>
  <c r="AM76" i="22"/>
  <c r="AO76" i="22" s="1"/>
  <c r="AP76" i="22" s="1"/>
  <c r="AJ68" i="22"/>
  <c r="AO124" i="22"/>
  <c r="AP124" i="22" s="1"/>
  <c r="AJ63" i="22"/>
  <c r="AO121" i="22"/>
  <c r="AP121" i="22" s="1"/>
  <c r="AO30" i="22"/>
  <c r="AP30" i="22" s="1"/>
  <c r="AM148" i="22"/>
  <c r="AO9" i="22"/>
  <c r="AP9" i="22" s="1"/>
  <c r="AJ94" i="22"/>
  <c r="AJ171" i="22"/>
  <c r="AO92" i="22"/>
  <c r="AP92" i="22" s="1"/>
  <c r="AO123" i="22"/>
  <c r="AP123" i="22" s="1"/>
  <c r="AO60" i="22"/>
  <c r="AP60" i="22" s="1"/>
  <c r="AJ172" i="22"/>
  <c r="AO177" i="22"/>
  <c r="AP177" i="22" s="1"/>
  <c r="AM115" i="22"/>
  <c r="AJ65" i="22"/>
  <c r="AJ139" i="22"/>
  <c r="AJ91" i="22"/>
  <c r="AM171" i="22"/>
  <c r="AO171" i="22" s="1"/>
  <c r="AP171" i="22" s="1"/>
  <c r="AO175" i="22"/>
  <c r="AP175" i="22" s="1"/>
  <c r="AM142" i="22"/>
  <c r="AJ142" i="22"/>
  <c r="AJ145" i="22"/>
  <c r="AO141" i="22"/>
  <c r="AP141" i="22" s="1"/>
  <c r="AO110" i="22"/>
  <c r="AP110" i="22" s="1"/>
  <c r="AO174" i="22"/>
  <c r="AP174" i="22" s="1"/>
  <c r="AJ59" i="22"/>
  <c r="AM86" i="22"/>
  <c r="AJ152" i="22"/>
  <c r="AM64" i="22"/>
  <c r="AO64" i="22" s="1"/>
  <c r="AP64" i="22" s="1"/>
  <c r="AJ149" i="22"/>
  <c r="AJ10" i="22"/>
  <c r="AO25" i="22"/>
  <c r="AP25" i="22" s="1"/>
  <c r="AO40" i="22"/>
  <c r="AP40" i="22" s="1"/>
  <c r="AM133" i="22"/>
  <c r="AJ133" i="22"/>
  <c r="AJ112" i="22"/>
  <c r="AO81" i="22"/>
  <c r="AP81" i="22" s="1"/>
  <c r="AM22" i="22"/>
  <c r="AJ22" i="22"/>
  <c r="AJ29" i="22"/>
  <c r="AM29" i="22"/>
  <c r="AO29" i="22" s="1"/>
  <c r="AP29" i="22" s="1"/>
  <c r="AM36" i="22"/>
  <c r="AO36" i="22" s="1"/>
  <c r="AP36" i="22" s="1"/>
  <c r="AJ36" i="22"/>
  <c r="AJ69" i="22"/>
  <c r="AM69" i="22"/>
  <c r="AM90" i="22"/>
  <c r="AJ90" i="22"/>
  <c r="AM23" i="22"/>
  <c r="AO23" i="22" s="1"/>
  <c r="AP23" i="22" s="1"/>
  <c r="AJ23" i="22"/>
  <c r="AJ134" i="22"/>
  <c r="AM134" i="22"/>
  <c r="AM85" i="22"/>
  <c r="AJ85" i="22"/>
  <c r="AJ154" i="22"/>
  <c r="AM154" i="22"/>
  <c r="AO154" i="22" s="1"/>
  <c r="AP154" i="22" s="1"/>
  <c r="AO144" i="22"/>
  <c r="AP144" i="22" s="1"/>
  <c r="AO149" i="22"/>
  <c r="AP149" i="22" s="1"/>
  <c r="AO78" i="22"/>
  <c r="AP78" i="22" s="1"/>
  <c r="AM43" i="22"/>
  <c r="AM129" i="22"/>
  <c r="AO129" i="22" s="1"/>
  <c r="AP129" i="22" s="1"/>
  <c r="AJ129" i="22"/>
  <c r="AJ75" i="22"/>
  <c r="AM75" i="22"/>
  <c r="AO75" i="22" s="1"/>
  <c r="AP75" i="22" s="1"/>
  <c r="AJ31" i="22"/>
  <c r="AM31" i="22"/>
  <c r="AO31" i="22" s="1"/>
  <c r="AP31" i="22" s="1"/>
  <c r="AO145" i="22"/>
  <c r="AP145" i="22" s="1"/>
  <c r="AO157" i="22"/>
  <c r="AP157" i="22" s="1"/>
  <c r="AO87" i="22"/>
  <c r="AP87" i="22" s="1"/>
  <c r="AO42" i="22"/>
  <c r="AP42" i="22" s="1"/>
  <c r="AJ17" i="22"/>
  <c r="AM17" i="22"/>
  <c r="AJ182" i="22"/>
  <c r="AM182" i="22"/>
  <c r="AO182" i="22" s="1"/>
  <c r="AP182" i="22" s="1"/>
  <c r="AM84" i="22"/>
  <c r="AJ84" i="22"/>
  <c r="AM165" i="22"/>
  <c r="AJ165" i="22"/>
  <c r="AO52" i="22"/>
  <c r="AP52" i="22" s="1"/>
  <c r="AJ41" i="22"/>
  <c r="AM41" i="22"/>
  <c r="AM38" i="22"/>
  <c r="AO38" i="22" s="1"/>
  <c r="AP38" i="22" s="1"/>
  <c r="AJ38" i="22"/>
  <c r="AJ103" i="22"/>
  <c r="AM103" i="22"/>
  <c r="AO103" i="22" s="1"/>
  <c r="AP103" i="22" s="1"/>
  <c r="AJ66" i="22"/>
  <c r="AM66" i="22"/>
  <c r="AO66" i="22" s="1"/>
  <c r="AP66" i="22" s="1"/>
  <c r="AJ181" i="22"/>
  <c r="AM181" i="22"/>
  <c r="AM136" i="22"/>
  <c r="AO136" i="22" s="1"/>
  <c r="AP136" i="22" s="1"/>
  <c r="AJ136" i="22"/>
  <c r="AJ56" i="22"/>
  <c r="AM56" i="22"/>
  <c r="AJ45" i="22"/>
  <c r="AM45" i="22"/>
  <c r="AO45" i="22" s="1"/>
  <c r="AP45" i="22" s="1"/>
  <c r="AM73" i="22"/>
  <c r="AJ73" i="22"/>
  <c r="AJ162" i="22"/>
  <c r="AM162" i="22"/>
  <c r="AO162" i="22" s="1"/>
  <c r="AP162" i="22" s="1"/>
  <c r="AM138" i="22"/>
  <c r="AJ138" i="22"/>
  <c r="AM102" i="22"/>
  <c r="AJ102" i="22"/>
  <c r="AM117" i="22"/>
  <c r="AO117" i="22" s="1"/>
  <c r="AP117" i="22" s="1"/>
  <c r="AJ117" i="22"/>
  <c r="AO167" i="22"/>
  <c r="AP167" i="22" s="1"/>
  <c r="AO20" i="22"/>
  <c r="AP20" i="22" s="1"/>
  <c r="AO173" i="22"/>
  <c r="AP173" i="22" s="1"/>
  <c r="AO142" i="22"/>
  <c r="AP142" i="22" s="1"/>
  <c r="AJ81" i="22"/>
  <c r="AJ126" i="22"/>
  <c r="AM126" i="22"/>
  <c r="AO126" i="22" s="1"/>
  <c r="AP126" i="22" s="1"/>
  <c r="AM169" i="22"/>
  <c r="AO169" i="22" s="1"/>
  <c r="AP169" i="22" s="1"/>
  <c r="AJ169" i="22"/>
  <c r="AM8" i="22"/>
  <c r="AO8" i="22" s="1"/>
  <c r="AP8" i="22" s="1"/>
  <c r="AJ8" i="22"/>
  <c r="AM51" i="22"/>
  <c r="AJ51" i="22"/>
  <c r="AJ62" i="22"/>
  <c r="AM62" i="22"/>
  <c r="AJ135" i="22"/>
  <c r="AM135" i="22"/>
  <c r="AJ131" i="22"/>
  <c r="AM131" i="22"/>
  <c r="AO131" i="22" s="1"/>
  <c r="AP131" i="22" s="1"/>
  <c r="AM28" i="22"/>
  <c r="AJ28" i="22"/>
  <c r="AJ98" i="22"/>
  <c r="AM98" i="22"/>
  <c r="AM130" i="22"/>
  <c r="AO130" i="22" s="1"/>
  <c r="AP130" i="22" s="1"/>
  <c r="AJ130" i="22"/>
  <c r="AM164" i="22"/>
  <c r="AO164" i="22" s="1"/>
  <c r="AP164" i="22" s="1"/>
  <c r="AJ164" i="22"/>
  <c r="AM155" i="22"/>
  <c r="AO155" i="22" s="1"/>
  <c r="AP155" i="22" s="1"/>
  <c r="AJ155" i="22"/>
  <c r="AM105" i="22"/>
  <c r="AO105" i="22" s="1"/>
  <c r="AP105" i="22" s="1"/>
  <c r="AJ105" i="22"/>
  <c r="AM89" i="22"/>
  <c r="AO89" i="22" s="1"/>
  <c r="AP89" i="22" s="1"/>
  <c r="AJ89" i="22"/>
  <c r="AM106" i="22"/>
  <c r="AJ119" i="22"/>
  <c r="AM119" i="22"/>
  <c r="AO119" i="22" s="1"/>
  <c r="AP119" i="22" s="1"/>
  <c r="AJ15" i="22"/>
  <c r="AM15" i="22"/>
  <c r="AO15" i="22" s="1"/>
  <c r="AP15" i="22" s="1"/>
  <c r="AJ14" i="22"/>
  <c r="AM14" i="22"/>
  <c r="AJ96" i="22"/>
  <c r="AM96" i="22"/>
  <c r="AO96" i="22" s="1"/>
  <c r="AP96" i="22" s="1"/>
  <c r="AJ70" i="22"/>
  <c r="AM70" i="22"/>
  <c r="AM114" i="22"/>
  <c r="AJ114" i="22"/>
  <c r="AM16" i="22"/>
  <c r="AJ16" i="22"/>
  <c r="AM150" i="22"/>
  <c r="AO150" i="22" s="1"/>
  <c r="AP150" i="22" s="1"/>
  <c r="AJ150" i="22"/>
  <c r="AJ132" i="22"/>
  <c r="AM168" i="22"/>
  <c r="AJ168" i="22"/>
  <c r="AM116" i="22"/>
  <c r="AJ116" i="22"/>
  <c r="AJ32" i="22"/>
  <c r="AM32" i="22"/>
  <c r="AO32" i="22" s="1"/>
  <c r="AP32" i="22" s="1"/>
  <c r="AO46" i="22"/>
  <c r="AP46" i="22" s="1"/>
  <c r="AM140" i="22"/>
  <c r="AO140" i="22" s="1"/>
  <c r="AP140" i="22" s="1"/>
  <c r="AJ140" i="22"/>
  <c r="AO153" i="22"/>
  <c r="AP153" i="22" s="1"/>
  <c r="AO35" i="22"/>
  <c r="AP35" i="22" s="1"/>
  <c r="AJ18" i="22"/>
  <c r="AM18" i="22"/>
  <c r="AO18" i="22" s="1"/>
  <c r="AP18" i="22" s="1"/>
  <c r="AO178" i="22"/>
  <c r="AP178" i="22" s="1"/>
  <c r="AM61" i="22"/>
  <c r="AO61" i="22" s="1"/>
  <c r="AP61" i="22" s="1"/>
  <c r="AJ61" i="22"/>
  <c r="AQ57" i="21"/>
  <c r="AK57" i="21"/>
  <c r="AQ152" i="21"/>
  <c r="AK152" i="21"/>
  <c r="AK154" i="21"/>
  <c r="AQ154" i="21"/>
  <c r="AQ87" i="21"/>
  <c r="AK87" i="21"/>
  <c r="AQ150" i="21"/>
  <c r="AK150" i="21"/>
  <c r="AQ157" i="21"/>
  <c r="AK157" i="21"/>
  <c r="AQ18" i="21"/>
  <c r="AK18" i="21"/>
  <c r="AQ102" i="21"/>
  <c r="AK102" i="21"/>
  <c r="AQ92" i="21"/>
  <c r="AK92" i="21"/>
  <c r="AK14" i="21"/>
  <c r="AQ14" i="21"/>
  <c r="AQ138" i="21"/>
  <c r="AK138" i="21"/>
  <c r="AQ88" i="21"/>
  <c r="AK88" i="21"/>
  <c r="AQ31" i="21"/>
  <c r="AK31" i="21"/>
  <c r="AQ70" i="21"/>
  <c r="AK70" i="21"/>
  <c r="AQ145" i="21"/>
  <c r="AK145" i="21"/>
  <c r="AQ143" i="21"/>
  <c r="AK143" i="21"/>
  <c r="AO167" i="21"/>
  <c r="AP167" i="21" s="1"/>
  <c r="AQ25" i="21"/>
  <c r="AK25" i="21"/>
  <c r="AQ75" i="21"/>
  <c r="AK75" i="21"/>
  <c r="AQ36" i="21"/>
  <c r="AK36" i="21"/>
  <c r="AK44" i="21"/>
  <c r="AQ44" i="21"/>
  <c r="AQ94" i="21"/>
  <c r="AK94" i="21"/>
  <c r="AQ28" i="21"/>
  <c r="AK28" i="21"/>
  <c r="AQ48" i="21"/>
  <c r="AK48" i="21"/>
  <c r="AQ101" i="21"/>
  <c r="AK101" i="21"/>
  <c r="AQ79" i="21"/>
  <c r="AK79" i="21"/>
  <c r="AQ49" i="21"/>
  <c r="AK49" i="21"/>
  <c r="AQ140" i="21"/>
  <c r="AK140" i="21"/>
  <c r="AQ124" i="21"/>
  <c r="AK124" i="21"/>
  <c r="AQ180" i="21"/>
  <c r="AK180" i="21"/>
  <c r="AK177" i="21"/>
  <c r="AQ177" i="21"/>
  <c r="AO90" i="21"/>
  <c r="AP90" i="21" s="1"/>
  <c r="AQ24" i="21"/>
  <c r="AK24" i="21"/>
  <c r="AQ107" i="21"/>
  <c r="AK107" i="21"/>
  <c r="AK97" i="21"/>
  <c r="AQ97" i="21"/>
  <c r="AQ7" i="21"/>
  <c r="AK7" i="21"/>
  <c r="AQ108" i="21"/>
  <c r="AK108" i="21"/>
  <c r="AQ55" i="21"/>
  <c r="AK55" i="21"/>
  <c r="AQ168" i="21"/>
  <c r="AK168" i="21"/>
  <c r="AK171" i="21"/>
  <c r="AQ171" i="21"/>
  <c r="AQ40" i="21"/>
  <c r="AK40" i="21"/>
  <c r="AQ162" i="21"/>
  <c r="AK162" i="21"/>
  <c r="AO27" i="21"/>
  <c r="AP27" i="21" s="1"/>
  <c r="AQ109" i="21"/>
  <c r="AK109" i="21"/>
  <c r="AK118" i="21"/>
  <c r="AQ118" i="21"/>
  <c r="AQ67" i="21"/>
  <c r="AK67" i="21"/>
  <c r="AQ52" i="21"/>
  <c r="AK52" i="21"/>
  <c r="AQ176" i="21"/>
  <c r="AK176" i="21"/>
  <c r="AQ96" i="21"/>
  <c r="AK96" i="21"/>
  <c r="AK78" i="21"/>
  <c r="AQ78" i="21"/>
  <c r="AK73" i="21"/>
  <c r="AQ73" i="21"/>
  <c r="AK135" i="21"/>
  <c r="AQ135" i="21"/>
  <c r="AK59" i="21"/>
  <c r="AQ59" i="21"/>
  <c r="AK84" i="21"/>
  <c r="AQ84" i="21"/>
  <c r="AQ8" i="21"/>
  <c r="AK8" i="21"/>
  <c r="AQ114" i="21"/>
  <c r="AK114" i="21"/>
  <c r="AQ82" i="21"/>
  <c r="AK82" i="21"/>
  <c r="AQ53" i="21"/>
  <c r="AK53" i="21"/>
  <c r="AQ37" i="21"/>
  <c r="AK37" i="21"/>
  <c r="AQ144" i="21"/>
  <c r="AK144" i="21"/>
  <c r="AQ110" i="21"/>
  <c r="AK110" i="21"/>
  <c r="AK42" i="21"/>
  <c r="AQ42" i="21"/>
  <c r="AQ91" i="21"/>
  <c r="AK91" i="21"/>
  <c r="AQ90" i="21"/>
  <c r="AK90" i="21"/>
  <c r="AK10" i="21"/>
  <c r="AQ10" i="21"/>
  <c r="AQ20" i="21"/>
  <c r="AK20" i="21"/>
  <c r="AQ126" i="21"/>
  <c r="AK126" i="21"/>
  <c r="AQ62" i="21"/>
  <c r="AK62" i="21"/>
  <c r="AQ137" i="21"/>
  <c r="AK137" i="21"/>
  <c r="AQ147" i="21"/>
  <c r="AK147" i="21"/>
  <c r="AQ61" i="21"/>
  <c r="AK61" i="21"/>
  <c r="AQ83" i="21"/>
  <c r="AK83" i="21"/>
  <c r="AQ167" i="21"/>
  <c r="AK167" i="21"/>
  <c r="AQ151" i="21"/>
  <c r="AK151" i="21"/>
  <c r="AQ105" i="21"/>
  <c r="AK105" i="21"/>
  <c r="AQ158" i="21"/>
  <c r="AK158" i="21"/>
  <c r="AQ113" i="21"/>
  <c r="AK113" i="21"/>
  <c r="AQ131" i="21"/>
  <c r="AK131" i="21"/>
  <c r="AQ35" i="21"/>
  <c r="AK35" i="21"/>
  <c r="AQ86" i="21"/>
  <c r="AK86" i="21"/>
  <c r="AQ148" i="21"/>
  <c r="AK148" i="21"/>
  <c r="AK13" i="21"/>
  <c r="AQ13" i="21"/>
  <c r="AK71" i="21"/>
  <c r="AQ71" i="21"/>
  <c r="AK74" i="21"/>
  <c r="AQ74" i="21"/>
  <c r="AK136" i="21"/>
  <c r="AQ136" i="21"/>
  <c r="AQ112" i="21"/>
  <c r="AK112" i="21"/>
  <c r="AQ164" i="21"/>
  <c r="AK164" i="21"/>
  <c r="AQ9" i="21"/>
  <c r="AK9" i="21"/>
  <c r="AK98" i="21"/>
  <c r="AQ98" i="21"/>
  <c r="AQ26" i="21"/>
  <c r="AK26" i="21"/>
  <c r="AQ80" i="21"/>
  <c r="AK80" i="21"/>
  <c r="AQ163" i="21"/>
  <c r="AK163" i="21"/>
  <c r="AK43" i="21"/>
  <c r="AQ43" i="21"/>
  <c r="AQ60" i="21"/>
  <c r="AK60" i="21"/>
  <c r="AQ106" i="21"/>
  <c r="AK106" i="21"/>
  <c r="AQ22" i="21"/>
  <c r="AK22" i="21"/>
  <c r="AQ68" i="21"/>
  <c r="AK68" i="21"/>
  <c r="AQ29" i="21"/>
  <c r="AK29" i="21"/>
  <c r="AQ65" i="21"/>
  <c r="AK65" i="21"/>
  <c r="AK103" i="21"/>
  <c r="AQ103" i="21"/>
  <c r="AQ181" i="21"/>
  <c r="AK181" i="21"/>
  <c r="AK45" i="21"/>
  <c r="AQ45" i="21"/>
  <c r="AK76" i="21"/>
  <c r="AQ76" i="21"/>
  <c r="AO86" i="21"/>
  <c r="AP86" i="21" s="1"/>
  <c r="AK173" i="21"/>
  <c r="AQ173" i="21"/>
  <c r="AQ21" i="21"/>
  <c r="AK21" i="21"/>
  <c r="AQ179" i="21"/>
  <c r="AK179" i="21"/>
  <c r="AQ128" i="21"/>
  <c r="AK128" i="21"/>
  <c r="AQ172" i="21"/>
  <c r="AK172" i="21"/>
  <c r="AK119" i="21"/>
  <c r="AQ119" i="21"/>
  <c r="AQ134" i="21"/>
  <c r="AK134" i="21"/>
  <c r="AQ159" i="21"/>
  <c r="AK159" i="21"/>
  <c r="AQ155" i="21"/>
  <c r="AK155" i="21"/>
  <c r="AQ56" i="21"/>
  <c r="AK56" i="21"/>
  <c r="AK15" i="21"/>
  <c r="AQ15" i="21"/>
  <c r="AQ178" i="21"/>
  <c r="AK178" i="21"/>
  <c r="AQ122" i="21"/>
  <c r="AK122" i="21"/>
  <c r="AQ165" i="21"/>
  <c r="AK165" i="21"/>
  <c r="AQ93" i="21"/>
  <c r="AK93" i="21"/>
  <c r="AQ141" i="21"/>
  <c r="AK141" i="21"/>
  <c r="AQ46" i="21"/>
  <c r="AK46" i="21"/>
  <c r="AQ95" i="21"/>
  <c r="AK95" i="21"/>
  <c r="AQ129" i="21"/>
  <c r="AK129" i="21"/>
  <c r="AQ130" i="21"/>
  <c r="AK130" i="21"/>
  <c r="AQ170" i="21"/>
  <c r="AK170" i="21"/>
  <c r="AQ30" i="21"/>
  <c r="AK30" i="21"/>
  <c r="AQ127" i="21"/>
  <c r="AK127" i="21"/>
  <c r="AK47" i="21"/>
  <c r="AQ47" i="21"/>
  <c r="AQ99" i="21"/>
  <c r="AK99" i="21"/>
  <c r="AQ117" i="21"/>
  <c r="AK117" i="21"/>
  <c r="AQ32" i="21"/>
  <c r="AK32" i="21"/>
  <c r="AQ12" i="21"/>
  <c r="AK12" i="21"/>
  <c r="AQ125" i="21"/>
  <c r="AK125" i="21"/>
  <c r="AQ142" i="21"/>
  <c r="AK142" i="21"/>
  <c r="AK116" i="21"/>
  <c r="AQ116" i="21"/>
  <c r="AK100" i="21"/>
  <c r="AQ100" i="21"/>
  <c r="AQ111" i="21"/>
  <c r="AK111" i="21"/>
  <c r="AK160" i="21"/>
  <c r="AQ160" i="21"/>
  <c r="AQ33" i="21"/>
  <c r="AK33" i="21"/>
  <c r="AQ19" i="21"/>
  <c r="AK19" i="21"/>
  <c r="AQ175" i="21"/>
  <c r="AK175" i="21"/>
  <c r="AQ169" i="21"/>
  <c r="AK169" i="21"/>
  <c r="AQ72" i="21"/>
  <c r="AK72" i="21"/>
  <c r="AQ54" i="21"/>
  <c r="AK54" i="21"/>
  <c r="AQ81" i="21"/>
  <c r="AK81" i="21"/>
  <c r="AK85" i="21"/>
  <c r="AQ85" i="21"/>
  <c r="AK11" i="21"/>
  <c r="AQ11" i="21"/>
  <c r="AQ156" i="21"/>
  <c r="AK156" i="21"/>
  <c r="AK104" i="21"/>
  <c r="AQ104" i="21"/>
  <c r="AQ50" i="21"/>
  <c r="AK50" i="21"/>
  <c r="AQ174" i="21"/>
  <c r="AK174" i="21"/>
  <c r="AK63" i="21"/>
  <c r="AQ63" i="21"/>
  <c r="AQ123" i="21"/>
  <c r="AK123" i="21"/>
  <c r="AQ34" i="21"/>
  <c r="AK34" i="21"/>
  <c r="AK182" i="21"/>
  <c r="AQ182" i="21"/>
  <c r="AQ121" i="21"/>
  <c r="AK121" i="21"/>
  <c r="AQ39" i="21"/>
  <c r="AK39" i="21"/>
  <c r="AQ69" i="21"/>
  <c r="AK69" i="21"/>
  <c r="AK77" i="21"/>
  <c r="AQ77" i="21"/>
  <c r="AQ153" i="21"/>
  <c r="AK153" i="21"/>
  <c r="AQ58" i="21"/>
  <c r="AK58" i="21"/>
  <c r="AQ64" i="21"/>
  <c r="AK64" i="21"/>
  <c r="AQ139" i="21"/>
  <c r="AK139" i="21"/>
  <c r="AK115" i="21"/>
  <c r="AQ115" i="21"/>
  <c r="AQ41" i="21"/>
  <c r="AK41" i="21"/>
  <c r="AQ27" i="21"/>
  <c r="AK27" i="21"/>
  <c r="AQ132" i="21"/>
  <c r="AK132" i="21"/>
  <c r="AQ149" i="21"/>
  <c r="AK149" i="21"/>
  <c r="AK66" i="21"/>
  <c r="AQ66" i="21"/>
  <c r="AQ146" i="21"/>
  <c r="AK146" i="21"/>
  <c r="AK51" i="21"/>
  <c r="AQ51" i="21"/>
  <c r="AK38" i="21"/>
  <c r="AQ38" i="21"/>
  <c r="AQ23" i="21"/>
  <c r="AK23" i="21"/>
  <c r="AQ16" i="21"/>
  <c r="AK16" i="21"/>
  <c r="AQ17" i="21"/>
  <c r="AK17" i="21"/>
  <c r="AQ89" i="21"/>
  <c r="AK89" i="21"/>
  <c r="AQ161" i="21"/>
  <c r="AK161" i="21"/>
  <c r="AK120" i="21"/>
  <c r="AQ120" i="21"/>
  <c r="AQ133" i="21"/>
  <c r="AK133" i="21"/>
  <c r="AO85" i="21"/>
  <c r="AP85" i="21" s="1"/>
  <c r="AO160" i="21"/>
  <c r="AP160" i="21" s="1"/>
  <c r="AO41" i="21"/>
  <c r="AP41" i="21" s="1"/>
  <c r="AO77" i="21"/>
  <c r="AP77" i="21" s="1"/>
  <c r="AO57" i="21"/>
  <c r="AP57" i="21" s="1"/>
  <c r="AO95" i="21"/>
  <c r="AP95" i="21" s="1"/>
  <c r="AO15" i="21"/>
  <c r="AP15" i="21" s="1"/>
  <c r="AO99" i="21"/>
  <c r="AP99" i="21" s="1"/>
  <c r="AO88" i="21"/>
  <c r="AP88" i="21" s="1"/>
  <c r="AO176" i="21"/>
  <c r="AP176" i="21" s="1"/>
  <c r="AO101" i="21"/>
  <c r="AP101" i="21" s="1"/>
  <c r="AO52" i="21"/>
  <c r="AP52" i="21" s="1"/>
  <c r="AO71" i="21"/>
  <c r="AP71" i="21" s="1"/>
  <c r="AO18" i="21"/>
  <c r="AP18" i="21" s="1"/>
  <c r="AO50" i="21"/>
  <c r="AP50" i="21" s="1"/>
  <c r="AO132" i="21"/>
  <c r="AP132" i="21" s="1"/>
  <c r="AO142" i="21"/>
  <c r="AP142" i="21" s="1"/>
  <c r="AO108" i="21"/>
  <c r="AP108" i="21" s="1"/>
  <c r="AO162" i="21"/>
  <c r="AP162" i="21" s="1"/>
  <c r="AO74" i="21"/>
  <c r="AP74" i="21" s="1"/>
  <c r="AO173" i="21"/>
  <c r="AP173" i="21" s="1"/>
  <c r="AO55" i="21"/>
  <c r="AP55" i="21" s="1"/>
  <c r="AO157" i="21"/>
  <c r="AP157" i="21" s="1"/>
  <c r="AO181" i="21"/>
  <c r="AP181" i="21" s="1"/>
  <c r="AO153" i="21"/>
  <c r="AP153" i="21" s="1"/>
  <c r="AO58" i="21"/>
  <c r="AP58" i="21" s="1"/>
  <c r="AO137" i="21"/>
  <c r="AP137" i="21" s="1"/>
  <c r="AO127" i="21"/>
  <c r="AP127" i="21" s="1"/>
  <c r="AO124" i="21"/>
  <c r="AP124" i="21" s="1"/>
  <c r="AO136" i="21"/>
  <c r="AP136" i="21" s="1"/>
  <c r="AO178" i="21"/>
  <c r="AP178" i="21" s="1"/>
  <c r="AO134" i="21"/>
  <c r="AP134" i="21" s="1"/>
  <c r="AO170" i="21"/>
  <c r="AP170" i="21" s="1"/>
  <c r="AO111" i="21"/>
  <c r="AP111" i="21" s="1"/>
  <c r="AO166" i="21"/>
  <c r="AP166" i="21" s="1"/>
  <c r="AO182" i="21"/>
  <c r="AP182" i="21" s="1"/>
  <c r="AO39" i="21"/>
  <c r="AP39" i="21" s="1"/>
  <c r="AO161" i="21"/>
  <c r="AP161" i="21" s="1"/>
  <c r="AO115" i="21"/>
  <c r="AP115" i="21" s="1"/>
  <c r="AO135" i="21"/>
  <c r="AP135" i="21" s="1"/>
  <c r="AO145" i="21"/>
  <c r="AP145" i="21" s="1"/>
  <c r="AO25" i="21"/>
  <c r="AP25" i="21" s="1"/>
  <c r="AO126" i="21"/>
  <c r="AP126" i="21" s="1"/>
  <c r="AO172" i="21"/>
  <c r="AP172" i="21" s="1"/>
  <c r="AO119" i="21"/>
  <c r="AP119" i="21" s="1"/>
  <c r="AO123" i="21"/>
  <c r="AP123" i="21" s="1"/>
  <c r="AO29" i="21"/>
  <c r="AP29" i="21" s="1"/>
  <c r="AO35" i="21"/>
  <c r="AP35" i="21" s="1"/>
  <c r="AO158" i="21"/>
  <c r="AP158" i="21" s="1"/>
  <c r="AO116" i="21"/>
  <c r="AP116" i="21" s="1"/>
  <c r="AO177" i="21"/>
  <c r="AP177" i="21" s="1"/>
  <c r="AO40" i="21"/>
  <c r="AP40" i="21" s="1"/>
  <c r="AO129" i="21"/>
  <c r="AP129" i="21" s="1"/>
  <c r="AO24" i="21"/>
  <c r="AP24" i="21" s="1"/>
  <c r="AJ166" i="21"/>
  <c r="AO103" i="21"/>
  <c r="AP103" i="21" s="1"/>
  <c r="AO38" i="21"/>
  <c r="AP38" i="21" s="1"/>
  <c r="AO169" i="21"/>
  <c r="AP169" i="21" s="1"/>
  <c r="AO131" i="21"/>
  <c r="AP131" i="21" s="1"/>
  <c r="AO16" i="21"/>
  <c r="AP16" i="21" s="1"/>
  <c r="AO163" i="21"/>
  <c r="AP163" i="21" s="1"/>
  <c r="AO17" i="21"/>
  <c r="AP17" i="21" s="1"/>
  <c r="AO59" i="21"/>
  <c r="AP59" i="21" s="1"/>
  <c r="AO102" i="21"/>
  <c r="AP102" i="21" s="1"/>
  <c r="AO75" i="21"/>
  <c r="AP75" i="21" s="1"/>
  <c r="AO19" i="21"/>
  <c r="AP19" i="21" s="1"/>
  <c r="AO174" i="21"/>
  <c r="AP174" i="21" s="1"/>
  <c r="AO96" i="21"/>
  <c r="AP96" i="21" s="1"/>
  <c r="AO152" i="21"/>
  <c r="AP152" i="21" s="1"/>
  <c r="AO72" i="21"/>
  <c r="AP72" i="21" s="1"/>
  <c r="AO144" i="21"/>
  <c r="AP144" i="21" s="1"/>
  <c r="AO83" i="21"/>
  <c r="AP83" i="21" s="1"/>
  <c r="AO110" i="21"/>
  <c r="AP110" i="21" s="1"/>
  <c r="AO122" i="21"/>
  <c r="AP122" i="21" s="1"/>
  <c r="AO150" i="21"/>
  <c r="AP150" i="21" s="1"/>
  <c r="AO113" i="21"/>
  <c r="AP113" i="21" s="1"/>
  <c r="AO104" i="21"/>
  <c r="AP104" i="21" s="1"/>
  <c r="AO42" i="21"/>
  <c r="AP42" i="21" s="1"/>
  <c r="AO120" i="21"/>
  <c r="AP120" i="21" s="1"/>
  <c r="AO51" i="21"/>
  <c r="AP51" i="21" s="1"/>
  <c r="AO73" i="21"/>
  <c r="AP73" i="21" s="1"/>
  <c r="AO14" i="21"/>
  <c r="AP14" i="21" s="1"/>
  <c r="AO70" i="21"/>
  <c r="AP70" i="21" s="1"/>
  <c r="AO10" i="21"/>
  <c r="AP10" i="21" s="1"/>
  <c r="AO67" i="21"/>
  <c r="AP67" i="21" s="1"/>
  <c r="AO164" i="21"/>
  <c r="AP164" i="21" s="1"/>
  <c r="AO65" i="21"/>
  <c r="AP65" i="21" s="1"/>
  <c r="AO23" i="21"/>
  <c r="AP23" i="21" s="1"/>
  <c r="AO8" i="21"/>
  <c r="AP8" i="21" s="1"/>
  <c r="AO49" i="21"/>
  <c r="AP49" i="21" s="1"/>
  <c r="AO44" i="21"/>
  <c r="AP44" i="21" s="1"/>
  <c r="AO80" i="21"/>
  <c r="AP80" i="21" s="1"/>
  <c r="AO76" i="21"/>
  <c r="AP76" i="21" s="1"/>
  <c r="AO175" i="21"/>
  <c r="AP175" i="21" s="1"/>
  <c r="AO48" i="21"/>
  <c r="AP48" i="21" s="1"/>
  <c r="AO79" i="21"/>
  <c r="AP79" i="21" s="1"/>
  <c r="AO143" i="21"/>
  <c r="AP143" i="21" s="1"/>
  <c r="AO121" i="21"/>
  <c r="AP121" i="21" s="1"/>
  <c r="AO69" i="21"/>
  <c r="AP69" i="21" s="1"/>
  <c r="AO84" i="21"/>
  <c r="AP84" i="21" s="1"/>
  <c r="AO33" i="21"/>
  <c r="AP33" i="21" s="1"/>
  <c r="AO133" i="21"/>
  <c r="AP133" i="21" s="1"/>
  <c r="AO141" i="21"/>
  <c r="AP141" i="21" s="1"/>
  <c r="AO45" i="21"/>
  <c r="AP45" i="21" s="1"/>
  <c r="AO117" i="21"/>
  <c r="AP117" i="21" s="1"/>
  <c r="AO31" i="21"/>
  <c r="AP31" i="21" s="1"/>
  <c r="AO11" i="21"/>
  <c r="AP11" i="21" s="1"/>
  <c r="AO32" i="21"/>
  <c r="AP32" i="21" s="1"/>
  <c r="AO98" i="21"/>
  <c r="AP98" i="21" s="1"/>
  <c r="AO112" i="21"/>
  <c r="AP112" i="21" s="1"/>
  <c r="AO26" i="21"/>
  <c r="AP26" i="21" s="1"/>
  <c r="AO28" i="21"/>
  <c r="AP28" i="21" s="1"/>
  <c r="AO22" i="21"/>
  <c r="AP22" i="21" s="1"/>
  <c r="AO94" i="21"/>
  <c r="AP94" i="21" s="1"/>
  <c r="AO130" i="21"/>
  <c r="AP130" i="21" s="1"/>
  <c r="AO34" i="21"/>
  <c r="AP34" i="21" s="1"/>
  <c r="AO114" i="21"/>
  <c r="AP114" i="21" s="1"/>
  <c r="AO87" i="21"/>
  <c r="AP87" i="21" s="1"/>
  <c r="AO151" i="21"/>
  <c r="AP151" i="21" s="1"/>
  <c r="AO89" i="21"/>
  <c r="AP89" i="21" s="1"/>
  <c r="AO66" i="21"/>
  <c r="AP66" i="21" s="1"/>
  <c r="AO47" i="21"/>
  <c r="AP47" i="21" s="1"/>
  <c r="AO12" i="21"/>
  <c r="AP12" i="21" s="1"/>
  <c r="AO118" i="21"/>
  <c r="AP118" i="21" s="1"/>
  <c r="AO156" i="21"/>
  <c r="AP156" i="21" s="1"/>
  <c r="AO155" i="21"/>
  <c r="AP155" i="21" s="1"/>
  <c r="AO62" i="21"/>
  <c r="AP62" i="21" s="1"/>
  <c r="AO21" i="21"/>
  <c r="AP21" i="21" s="1"/>
  <c r="AO179" i="21"/>
  <c r="AP179" i="21" s="1"/>
  <c r="AO68" i="21"/>
  <c r="AP68" i="21" s="1"/>
  <c r="AO128" i="21"/>
  <c r="AP128" i="21" s="1"/>
  <c r="AO37" i="21"/>
  <c r="AP37" i="21" s="1"/>
  <c r="AO53" i="21"/>
  <c r="AP53" i="21" s="1"/>
  <c r="AO56" i="21"/>
  <c r="AP56" i="21" s="1"/>
  <c r="AO180" i="21"/>
  <c r="AP180" i="21" s="1"/>
  <c r="AO82" i="21"/>
  <c r="AP82" i="21" s="1"/>
  <c r="AO165" i="21"/>
  <c r="AP165" i="21" s="1"/>
  <c r="AO100" i="21"/>
  <c r="AP100" i="21" s="1"/>
  <c r="AO43" i="21"/>
  <c r="AP43" i="21" s="1"/>
  <c r="AO146" i="21"/>
  <c r="AP146" i="21" s="1"/>
  <c r="AO78" i="21"/>
  <c r="AP78" i="21" s="1"/>
  <c r="AO149" i="21"/>
  <c r="AP149" i="21" s="1"/>
  <c r="AO54" i="21"/>
  <c r="AP54" i="21" s="1"/>
  <c r="AO148" i="21"/>
  <c r="AP148" i="21" s="1"/>
  <c r="AO30" i="21"/>
  <c r="AP30" i="21" s="1"/>
  <c r="AO97" i="21"/>
  <c r="AP97" i="21" s="1"/>
  <c r="AO92" i="21"/>
  <c r="AP92" i="21" s="1"/>
  <c r="AO171" i="21"/>
  <c r="AP171" i="21" s="1"/>
  <c r="AO125" i="21"/>
  <c r="AP125" i="21" s="1"/>
  <c r="AO9" i="21"/>
  <c r="AP9" i="21" s="1"/>
  <c r="AQ45" i="20"/>
  <c r="AK45" i="20"/>
  <c r="AQ137" i="20"/>
  <c r="AK137" i="20"/>
  <c r="AQ180" i="20"/>
  <c r="AK180" i="20"/>
  <c r="AQ50" i="20"/>
  <c r="AK50" i="20"/>
  <c r="AQ67" i="20"/>
  <c r="AK67" i="20"/>
  <c r="AQ174" i="20"/>
  <c r="AK174" i="20"/>
  <c r="AQ123" i="20"/>
  <c r="AK123" i="20"/>
  <c r="AQ109" i="20"/>
  <c r="AK109" i="20"/>
  <c r="AQ97" i="20"/>
  <c r="AK97" i="20"/>
  <c r="AQ139" i="20"/>
  <c r="AK139" i="20"/>
  <c r="AQ17" i="20"/>
  <c r="AK17" i="20"/>
  <c r="AQ114" i="20"/>
  <c r="AK114" i="20"/>
  <c r="AQ179" i="20"/>
  <c r="AK179" i="20"/>
  <c r="AK122" i="20"/>
  <c r="AQ122" i="20"/>
  <c r="AQ10" i="20"/>
  <c r="AK10" i="20"/>
  <c r="AQ49" i="20"/>
  <c r="AK49" i="20"/>
  <c r="AQ164" i="20"/>
  <c r="AK164" i="20"/>
  <c r="AQ145" i="20"/>
  <c r="AK145" i="20"/>
  <c r="AJ119" i="20"/>
  <c r="AK106" i="20"/>
  <c r="AQ106" i="20"/>
  <c r="AQ11" i="20"/>
  <c r="AK11" i="20"/>
  <c r="AQ84" i="20"/>
  <c r="AK84" i="20"/>
  <c r="AQ54" i="20"/>
  <c r="AK54" i="20"/>
  <c r="AK14" i="20"/>
  <c r="AQ14" i="20"/>
  <c r="AQ108" i="20"/>
  <c r="AK108" i="20"/>
  <c r="AJ37" i="20"/>
  <c r="AJ43" i="20"/>
  <c r="AQ44" i="20"/>
  <c r="AK44" i="20"/>
  <c r="AQ130" i="20"/>
  <c r="AK130" i="20"/>
  <c r="AQ150" i="20"/>
  <c r="AK150" i="20"/>
  <c r="AQ41" i="20"/>
  <c r="AK41" i="20"/>
  <c r="AJ176" i="20"/>
  <c r="AQ27" i="20"/>
  <c r="AK27" i="20"/>
  <c r="AQ158" i="20"/>
  <c r="AK158" i="20"/>
  <c r="AQ182" i="20"/>
  <c r="AK182" i="20"/>
  <c r="AQ69" i="20"/>
  <c r="AK69" i="20"/>
  <c r="AQ81" i="20"/>
  <c r="AK81" i="20"/>
  <c r="AK40" i="20"/>
  <c r="AQ40" i="20"/>
  <c r="AK117" i="20"/>
  <c r="AQ117" i="20"/>
  <c r="AQ155" i="20"/>
  <c r="AK155" i="20"/>
  <c r="AQ112" i="20"/>
  <c r="AK112" i="20"/>
  <c r="AQ72" i="20"/>
  <c r="AK72" i="20"/>
  <c r="AQ57" i="20"/>
  <c r="AK57" i="20"/>
  <c r="AQ147" i="20"/>
  <c r="AK147" i="20"/>
  <c r="AQ52" i="20"/>
  <c r="AK52" i="20"/>
  <c r="AQ33" i="20"/>
  <c r="AK33" i="20"/>
  <c r="AQ136" i="20"/>
  <c r="AK136" i="20"/>
  <c r="AN117" i="20"/>
  <c r="AN54" i="20"/>
  <c r="AQ88" i="20"/>
  <c r="AJ26" i="20"/>
  <c r="AQ46" i="20"/>
  <c r="AK46" i="20"/>
  <c r="AJ132" i="20"/>
  <c r="AQ47" i="20"/>
  <c r="AQ177" i="20"/>
  <c r="AK177" i="20"/>
  <c r="AK121" i="20"/>
  <c r="AQ121" i="20"/>
  <c r="AK24" i="20"/>
  <c r="AQ24" i="20"/>
  <c r="AQ64" i="20"/>
  <c r="AK64" i="20"/>
  <c r="AJ58" i="20"/>
  <c r="AQ115" i="20"/>
  <c r="AK115" i="20"/>
  <c r="AQ110" i="20"/>
  <c r="AK110" i="20"/>
  <c r="AQ118" i="20"/>
  <c r="AK118" i="20"/>
  <c r="AQ95" i="20"/>
  <c r="AK95" i="20"/>
  <c r="AQ73" i="20"/>
  <c r="AK73" i="20"/>
  <c r="AQ15" i="20"/>
  <c r="AK15" i="20"/>
  <c r="AQ161" i="20"/>
  <c r="AK161" i="20"/>
  <c r="AQ21" i="20"/>
  <c r="AK21" i="20"/>
  <c r="AN73" i="20"/>
  <c r="AO73" i="20" s="1"/>
  <c r="AP73" i="20" s="1"/>
  <c r="AQ74" i="20"/>
  <c r="AK74" i="20"/>
  <c r="AQ181" i="20"/>
  <c r="AK181" i="20"/>
  <c r="AQ8" i="20"/>
  <c r="AK8" i="20"/>
  <c r="AQ79" i="20"/>
  <c r="AK79" i="20"/>
  <c r="AQ178" i="20"/>
  <c r="AK178" i="20"/>
  <c r="AQ82" i="20"/>
  <c r="AK82" i="20"/>
  <c r="AQ170" i="20"/>
  <c r="AK170" i="20"/>
  <c r="AQ75" i="20"/>
  <c r="AK75" i="20"/>
  <c r="AQ134" i="20"/>
  <c r="AK134" i="20"/>
  <c r="AQ77" i="20"/>
  <c r="AK77" i="20"/>
  <c r="AQ66" i="20"/>
  <c r="AK66" i="20"/>
  <c r="AN137" i="20"/>
  <c r="AQ175" i="20"/>
  <c r="AK175" i="20"/>
  <c r="AN105" i="20"/>
  <c r="AO105" i="20" s="1"/>
  <c r="AP105" i="20" s="1"/>
  <c r="AQ87" i="20"/>
  <c r="AK87" i="20"/>
  <c r="AQ138" i="20"/>
  <c r="AK138" i="20"/>
  <c r="AQ107" i="20"/>
  <c r="AK107" i="20"/>
  <c r="AQ165" i="20"/>
  <c r="AK165" i="20"/>
  <c r="AQ35" i="20"/>
  <c r="AK35" i="20"/>
  <c r="AQ19" i="20"/>
  <c r="AK19" i="20"/>
  <c r="AQ96" i="20"/>
  <c r="AK96" i="20"/>
  <c r="AQ160" i="20"/>
  <c r="AK160" i="20"/>
  <c r="AJ91" i="20"/>
  <c r="AQ80" i="20"/>
  <c r="AK80" i="20"/>
  <c r="AQ135" i="20"/>
  <c r="AK135" i="20"/>
  <c r="AJ55" i="20"/>
  <c r="AJ120" i="20"/>
  <c r="AN72" i="20"/>
  <c r="AO72" i="20" s="1"/>
  <c r="AP72" i="20" s="1"/>
  <c r="AQ171" i="20"/>
  <c r="AK171" i="20"/>
  <c r="AQ151" i="20"/>
  <c r="AK151" i="20"/>
  <c r="AJ56" i="20"/>
  <c r="AJ163" i="20"/>
  <c r="AQ104" i="20"/>
  <c r="AK104" i="20"/>
  <c r="AQ167" i="20"/>
  <c r="AK167" i="20"/>
  <c r="AQ156" i="20"/>
  <c r="AK156" i="20"/>
  <c r="AQ168" i="20"/>
  <c r="AK168" i="20"/>
  <c r="AQ125" i="20"/>
  <c r="AK125" i="20"/>
  <c r="AJ36" i="20"/>
  <c r="AJ85" i="20"/>
  <c r="AJ60" i="20"/>
  <c r="AN130" i="20"/>
  <c r="AO130" i="20" s="1"/>
  <c r="AP130" i="20" s="1"/>
  <c r="AJ98" i="20"/>
  <c r="AJ129" i="20"/>
  <c r="AN108" i="20"/>
  <c r="AO108" i="20" s="1"/>
  <c r="AP108" i="20" s="1"/>
  <c r="AJ126" i="20"/>
  <c r="AN67" i="20"/>
  <c r="AO67" i="20" s="1"/>
  <c r="AP67" i="20" s="1"/>
  <c r="AJ99" i="20"/>
  <c r="AJ141" i="20"/>
  <c r="AN134" i="20"/>
  <c r="AO134" i="20" s="1"/>
  <c r="AP134" i="20" s="1"/>
  <c r="AJ133" i="20"/>
  <c r="AN175" i="20"/>
  <c r="AO175" i="20" s="1"/>
  <c r="AP175" i="20" s="1"/>
  <c r="AJ144" i="20"/>
  <c r="AJ169" i="20"/>
  <c r="AJ148" i="20"/>
  <c r="AJ101" i="20"/>
  <c r="AN138" i="20"/>
  <c r="AO138" i="20" s="1"/>
  <c r="AP138" i="20" s="1"/>
  <c r="AJ23" i="20"/>
  <c r="AJ16" i="20"/>
  <c r="AJ68" i="20"/>
  <c r="AJ48" i="20"/>
  <c r="AJ28" i="20"/>
  <c r="AJ172" i="20"/>
  <c r="AN49" i="20"/>
  <c r="AO49" i="20" s="1"/>
  <c r="AP49" i="20" s="1"/>
  <c r="AN125" i="20"/>
  <c r="AO125" i="20" s="1"/>
  <c r="AP125" i="20" s="1"/>
  <c r="AJ18" i="20"/>
  <c r="AJ71" i="20"/>
  <c r="AN87" i="20"/>
  <c r="AO87" i="20" s="1"/>
  <c r="AP87" i="20" s="1"/>
  <c r="AO132" i="20"/>
  <c r="AP132" i="20" s="1"/>
  <c r="AJ29" i="20"/>
  <c r="AJ25" i="20"/>
  <c r="AO64" i="20"/>
  <c r="AP64" i="20" s="1"/>
  <c r="AN123" i="20"/>
  <c r="AO123" i="20" s="1"/>
  <c r="AP123" i="20" s="1"/>
  <c r="AJ51" i="20"/>
  <c r="AJ30" i="20"/>
  <c r="AJ105" i="20"/>
  <c r="AN40" i="20"/>
  <c r="AJ22" i="20"/>
  <c r="AJ78" i="20"/>
  <c r="AJ149" i="20"/>
  <c r="AJ111" i="20"/>
  <c r="AO178" i="20"/>
  <c r="AP178" i="20" s="1"/>
  <c r="AJ86" i="20"/>
  <c r="AJ92" i="20"/>
  <c r="AJ102" i="20"/>
  <c r="AJ76" i="20"/>
  <c r="AJ31" i="20"/>
  <c r="AN19" i="20"/>
  <c r="AO19" i="20" s="1"/>
  <c r="AP19" i="20" s="1"/>
  <c r="AO42" i="20"/>
  <c r="AP42" i="20" s="1"/>
  <c r="AN112" i="20"/>
  <c r="AO112" i="20" s="1"/>
  <c r="AP112" i="20" s="1"/>
  <c r="AJ93" i="20"/>
  <c r="AJ142" i="20"/>
  <c r="AN23" i="20"/>
  <c r="AO23" i="20" s="1"/>
  <c r="AP23" i="20" s="1"/>
  <c r="AJ42" i="20"/>
  <c r="AJ154" i="20"/>
  <c r="AJ63" i="20"/>
  <c r="AN115" i="20"/>
  <c r="AO115" i="20" s="1"/>
  <c r="AP115" i="20" s="1"/>
  <c r="AN122" i="20"/>
  <c r="AJ9" i="20"/>
  <c r="AJ32" i="20"/>
  <c r="AJ116" i="20"/>
  <c r="AJ70" i="20"/>
  <c r="AJ20" i="20"/>
  <c r="AJ90" i="20"/>
  <c r="AJ162" i="20"/>
  <c r="AJ153" i="20"/>
  <c r="AJ131" i="20"/>
  <c r="AJ7" i="20"/>
  <c r="AN150" i="20"/>
  <c r="AJ61" i="20"/>
  <c r="AJ34" i="20"/>
  <c r="AJ173" i="20"/>
  <c r="AN63" i="20"/>
  <c r="AJ143" i="20"/>
  <c r="AJ146" i="20"/>
  <c r="AJ62" i="20"/>
  <c r="AJ124" i="20"/>
  <c r="AO170" i="20"/>
  <c r="AP170" i="20" s="1"/>
  <c r="AJ94" i="20"/>
  <c r="AN29" i="20"/>
  <c r="AN164" i="20"/>
  <c r="AO164" i="20" s="1"/>
  <c r="AP164" i="20" s="1"/>
  <c r="AO34" i="20"/>
  <c r="AP34" i="20" s="1"/>
  <c r="AJ59" i="20"/>
  <c r="AO157" i="20"/>
  <c r="AP157" i="20" s="1"/>
  <c r="AO81" i="20"/>
  <c r="AP81" i="20" s="1"/>
  <c r="AN159" i="20"/>
  <c r="AN38" i="20"/>
  <c r="AN100" i="20"/>
  <c r="AO137" i="20"/>
  <c r="AP137" i="20" s="1"/>
  <c r="AO160" i="20"/>
  <c r="AP160" i="20" s="1"/>
  <c r="AN93" i="20"/>
  <c r="AJ157" i="20"/>
  <c r="AO12" i="20"/>
  <c r="AP12" i="20" s="1"/>
  <c r="AN180" i="20"/>
  <c r="AN148" i="20"/>
  <c r="AO66" i="20"/>
  <c r="AP66" i="20" s="1"/>
  <c r="AN141" i="20"/>
  <c r="AN172" i="20"/>
  <c r="AJ113" i="20"/>
  <c r="AJ83" i="20"/>
  <c r="AJ39" i="20"/>
  <c r="AJ65" i="20"/>
  <c r="AO155" i="20"/>
  <c r="AP155" i="20" s="1"/>
  <c r="AN59" i="20"/>
  <c r="AN65" i="20"/>
  <c r="AO65" i="20" s="1"/>
  <c r="AP65" i="20" s="1"/>
  <c r="AN140" i="20"/>
  <c r="AO140" i="20" s="1"/>
  <c r="AP140" i="20" s="1"/>
  <c r="AO11" i="20"/>
  <c r="AP11" i="20" s="1"/>
  <c r="AN18" i="20"/>
  <c r="AN52" i="20"/>
  <c r="AO52" i="20" s="1"/>
  <c r="AP52" i="20" s="1"/>
  <c r="AN95" i="20"/>
  <c r="AO22" i="20"/>
  <c r="AP22" i="20" s="1"/>
  <c r="AN89" i="20"/>
  <c r="AO179" i="20"/>
  <c r="AP179" i="20" s="1"/>
  <c r="AO110" i="20"/>
  <c r="AP110" i="20" s="1"/>
  <c r="AN13" i="20"/>
  <c r="AO9" i="20"/>
  <c r="AP9" i="20" s="1"/>
  <c r="AO113" i="20"/>
  <c r="AP113" i="20" s="1"/>
  <c r="AO154" i="20"/>
  <c r="AP154" i="20" s="1"/>
  <c r="AN28" i="20"/>
  <c r="AO14" i="20"/>
  <c r="AP14" i="20" s="1"/>
  <c r="AO69" i="20"/>
  <c r="AP69" i="20" s="1"/>
  <c r="AO24" i="20"/>
  <c r="AP24" i="20" s="1"/>
  <c r="AO77" i="20"/>
  <c r="AP77" i="20" s="1"/>
  <c r="AO106" i="20"/>
  <c r="AP106" i="20" s="1"/>
  <c r="AN37" i="20"/>
  <c r="AN21" i="20"/>
  <c r="AN169" i="20"/>
  <c r="AO107" i="20"/>
  <c r="AP107" i="20" s="1"/>
  <c r="AO88" i="20"/>
  <c r="AP88" i="20" s="1"/>
  <c r="AN101" i="20"/>
  <c r="AN55" i="20"/>
  <c r="AO136" i="20"/>
  <c r="AP136" i="20" s="1"/>
  <c r="AO151" i="20"/>
  <c r="AP151" i="20" s="1"/>
  <c r="AO118" i="20"/>
  <c r="AP118" i="20" s="1"/>
  <c r="AO129" i="20"/>
  <c r="AP129" i="20" s="1"/>
  <c r="AO152" i="20"/>
  <c r="AP152" i="20" s="1"/>
  <c r="AO111" i="20"/>
  <c r="AP111" i="20" s="1"/>
  <c r="AO53" i="20"/>
  <c r="AP53" i="20" s="1"/>
  <c r="AO51" i="20"/>
  <c r="AP51" i="20" s="1"/>
  <c r="AN128" i="20"/>
  <c r="AN84" i="20"/>
  <c r="AN126" i="20"/>
  <c r="AN83" i="20"/>
  <c r="AN103" i="20"/>
  <c r="AO71" i="20"/>
  <c r="AP71" i="20" s="1"/>
  <c r="AN90" i="20"/>
  <c r="AN92" i="20"/>
  <c r="AN142" i="20"/>
  <c r="AN161" i="20"/>
  <c r="AN143" i="20"/>
  <c r="AO143" i="20" s="1"/>
  <c r="AP143" i="20" s="1"/>
  <c r="AO147" i="20"/>
  <c r="AP147" i="20" s="1"/>
  <c r="AN139" i="20"/>
  <c r="AO8" i="20"/>
  <c r="AP8" i="20" s="1"/>
  <c r="AO114" i="20"/>
  <c r="AP114" i="20" s="1"/>
  <c r="AO165" i="20"/>
  <c r="AP165" i="20" s="1"/>
  <c r="AJ53" i="20"/>
  <c r="AO119" i="20"/>
  <c r="AP119" i="20" s="1"/>
  <c r="AO176" i="20"/>
  <c r="AP176" i="20" s="1"/>
  <c r="AN102" i="20"/>
  <c r="AO109" i="20"/>
  <c r="AP109" i="20" s="1"/>
  <c r="AN76" i="20"/>
  <c r="AN94" i="20"/>
  <c r="AJ100" i="20"/>
  <c r="AO116" i="20"/>
  <c r="AP116" i="20" s="1"/>
  <c r="AO181" i="20"/>
  <c r="AP181" i="20" s="1"/>
  <c r="AN86" i="20"/>
  <c r="AN50" i="20"/>
  <c r="AN57" i="20"/>
  <c r="AN36" i="20"/>
  <c r="AN99" i="20"/>
  <c r="AN85" i="20"/>
  <c r="AN48" i="20"/>
  <c r="AN91" i="20"/>
  <c r="AN97" i="20"/>
  <c r="AO167" i="20"/>
  <c r="AP167" i="20" s="1"/>
  <c r="AN145" i="20"/>
  <c r="AN133" i="20"/>
  <c r="AJ89" i="20"/>
  <c r="AN25" i="20"/>
  <c r="AO182" i="20"/>
  <c r="AP182" i="20" s="1"/>
  <c r="AN43" i="20"/>
  <c r="AN162" i="20"/>
  <c r="AN153" i="20"/>
  <c r="AO153" i="20" s="1"/>
  <c r="AP153" i="20" s="1"/>
  <c r="AJ103" i="20"/>
  <c r="AO70" i="20"/>
  <c r="AP70" i="20" s="1"/>
  <c r="AN74" i="20"/>
  <c r="AJ13" i="20"/>
  <c r="AO45" i="20"/>
  <c r="AP45" i="20" s="1"/>
  <c r="AO78" i="20"/>
  <c r="AP78" i="20" s="1"/>
  <c r="AN26" i="20"/>
  <c r="AN166" i="20"/>
  <c r="AO168" i="20"/>
  <c r="AP168" i="20" s="1"/>
  <c r="AJ166" i="20"/>
  <c r="AO135" i="20"/>
  <c r="AP135" i="20" s="1"/>
  <c r="AO83" i="20"/>
  <c r="AP83" i="20" s="1"/>
  <c r="AN62" i="20"/>
  <c r="AO10" i="20"/>
  <c r="AP10" i="20" s="1"/>
  <c r="AJ128" i="20"/>
  <c r="AJ140" i="20"/>
  <c r="AN39" i="20"/>
  <c r="AJ159" i="20"/>
  <c r="AN68" i="20"/>
  <c r="AJ38" i="20"/>
  <c r="AO79" i="20"/>
  <c r="AP79" i="20" s="1"/>
  <c r="AO121" i="20"/>
  <c r="AP121" i="20" s="1"/>
  <c r="AO31" i="20"/>
  <c r="AP31" i="20" s="1"/>
  <c r="AO149" i="20"/>
  <c r="AP149" i="20" s="1"/>
  <c r="AN32" i="20"/>
  <c r="AN146" i="20"/>
  <c r="AO104" i="20"/>
  <c r="AP104" i="20" s="1"/>
  <c r="AO117" i="20"/>
  <c r="AP117" i="20" s="1"/>
  <c r="AO54" i="20"/>
  <c r="AP54" i="20" s="1"/>
  <c r="AO158" i="20"/>
  <c r="AP158" i="20" s="1"/>
  <c r="AO15" i="20"/>
  <c r="AP15" i="20" s="1"/>
  <c r="AN20" i="20"/>
  <c r="AO35" i="20"/>
  <c r="AP35" i="20" s="1"/>
  <c r="AN144" i="20"/>
  <c r="AO60" i="20"/>
  <c r="AP60" i="20" s="1"/>
  <c r="AO80" i="20"/>
  <c r="AP80" i="20" s="1"/>
  <c r="AO58" i="20"/>
  <c r="AP58" i="20" s="1"/>
  <c r="AO44" i="20"/>
  <c r="AP44" i="20" s="1"/>
  <c r="AO29" i="20"/>
  <c r="AP29" i="20" s="1"/>
  <c r="AN131" i="20"/>
  <c r="AN46" i="20"/>
  <c r="AN7" i="20"/>
  <c r="AO174" i="20"/>
  <c r="AP174" i="20" s="1"/>
  <c r="AO163" i="20"/>
  <c r="AP163" i="20" s="1"/>
  <c r="AO30" i="20"/>
  <c r="AP30" i="20" s="1"/>
  <c r="AO171" i="20"/>
  <c r="AP171" i="20" s="1"/>
  <c r="AO124" i="20"/>
  <c r="AP124" i="20" s="1"/>
  <c r="AO127" i="20"/>
  <c r="AP127" i="20" s="1"/>
  <c r="AO47" i="20"/>
  <c r="AP47" i="20" s="1"/>
  <c r="AN16" i="20"/>
  <c r="AO177" i="20"/>
  <c r="AP177" i="20" s="1"/>
  <c r="AN173" i="20"/>
  <c r="AN75" i="20"/>
  <c r="AO56" i="20"/>
  <c r="AP56" i="20" s="1"/>
  <c r="AO27" i="20"/>
  <c r="AP27" i="20" s="1"/>
  <c r="AK152" i="20" l="1"/>
  <c r="AQ55" i="22"/>
  <c r="AQ127" i="20"/>
  <c r="AK12" i="20"/>
  <c r="AQ49" i="22"/>
  <c r="AQ11" i="22"/>
  <c r="AK33" i="22"/>
  <c r="AQ140" i="22"/>
  <c r="AK140" i="22"/>
  <c r="AK16" i="22"/>
  <c r="AQ16" i="22"/>
  <c r="AQ51" i="22"/>
  <c r="AK51" i="22"/>
  <c r="AQ45" i="22"/>
  <c r="AK45" i="22"/>
  <c r="AQ181" i="22"/>
  <c r="AK181" i="22"/>
  <c r="AK84" i="22"/>
  <c r="AQ84" i="22"/>
  <c r="AQ29" i="22"/>
  <c r="AK29" i="22"/>
  <c r="AK152" i="22"/>
  <c r="AQ152" i="22"/>
  <c r="AQ145" i="22"/>
  <c r="AK145" i="22"/>
  <c r="AQ91" i="22"/>
  <c r="AK91" i="22"/>
  <c r="AQ68" i="22"/>
  <c r="AK68" i="22"/>
  <c r="AQ120" i="22"/>
  <c r="AK120" i="22"/>
  <c r="AK82" i="22"/>
  <c r="AQ82" i="22"/>
  <c r="AK170" i="22"/>
  <c r="AQ170" i="22"/>
  <c r="AK168" i="22"/>
  <c r="AQ168" i="22"/>
  <c r="AK96" i="22"/>
  <c r="AQ96" i="22"/>
  <c r="AQ119" i="22"/>
  <c r="AK119" i="22"/>
  <c r="AQ155" i="22"/>
  <c r="AK155" i="22"/>
  <c r="AQ131" i="22"/>
  <c r="AK131" i="22"/>
  <c r="AQ126" i="22"/>
  <c r="AK126" i="22"/>
  <c r="AQ117" i="22"/>
  <c r="AK117" i="22"/>
  <c r="AQ75" i="22"/>
  <c r="AK75" i="22"/>
  <c r="AQ22" i="22"/>
  <c r="AK22" i="22"/>
  <c r="AQ142" i="22"/>
  <c r="AK142" i="22"/>
  <c r="AQ139" i="22"/>
  <c r="AK139" i="22"/>
  <c r="AQ78" i="22"/>
  <c r="AK78" i="22"/>
  <c r="AQ79" i="22"/>
  <c r="AK79" i="22"/>
  <c r="AK141" i="22"/>
  <c r="AQ141" i="22"/>
  <c r="AK114" i="22"/>
  <c r="AQ114" i="22"/>
  <c r="AQ8" i="22"/>
  <c r="AK8" i="22"/>
  <c r="AQ81" i="22"/>
  <c r="AK81" i="22"/>
  <c r="AQ162" i="22"/>
  <c r="AK162" i="22"/>
  <c r="AQ56" i="22"/>
  <c r="AK56" i="22"/>
  <c r="AQ66" i="22"/>
  <c r="AK66" i="22"/>
  <c r="AQ41" i="22"/>
  <c r="AK41" i="22"/>
  <c r="AQ129" i="22"/>
  <c r="AK129" i="22"/>
  <c r="AQ134" i="22"/>
  <c r="AK134" i="22"/>
  <c r="AQ69" i="22"/>
  <c r="AK69" i="22"/>
  <c r="AQ59" i="22"/>
  <c r="AK59" i="22"/>
  <c r="AK65" i="22"/>
  <c r="AQ65" i="22"/>
  <c r="AK97" i="22"/>
  <c r="AQ97" i="22"/>
  <c r="AQ122" i="22"/>
  <c r="AK122" i="22"/>
  <c r="AQ40" i="22"/>
  <c r="AK40" i="22"/>
  <c r="AQ18" i="22"/>
  <c r="AK18" i="22"/>
  <c r="AQ132" i="22"/>
  <c r="AK132" i="22"/>
  <c r="AQ14" i="22"/>
  <c r="AK14" i="22"/>
  <c r="AQ89" i="22"/>
  <c r="AK89" i="22"/>
  <c r="AQ164" i="22"/>
  <c r="AK164" i="22"/>
  <c r="AQ98" i="22"/>
  <c r="AK98" i="22"/>
  <c r="AQ135" i="22"/>
  <c r="AK135" i="22"/>
  <c r="AQ102" i="22"/>
  <c r="AK102" i="22"/>
  <c r="AQ73" i="22"/>
  <c r="AK73" i="22"/>
  <c r="AQ136" i="22"/>
  <c r="AK136" i="22"/>
  <c r="AQ182" i="22"/>
  <c r="AK182" i="22"/>
  <c r="AQ23" i="22"/>
  <c r="AK23" i="22"/>
  <c r="AQ36" i="22"/>
  <c r="AK36" i="22"/>
  <c r="AQ10" i="22"/>
  <c r="AK10" i="22"/>
  <c r="AQ115" i="22"/>
  <c r="AK115" i="22"/>
  <c r="AQ7" i="22"/>
  <c r="AK7" i="22"/>
  <c r="AK108" i="22"/>
  <c r="AQ108" i="22"/>
  <c r="AQ64" i="22"/>
  <c r="AK64" i="22"/>
  <c r="AQ32" i="22"/>
  <c r="AK32" i="22"/>
  <c r="AQ150" i="22"/>
  <c r="AK150" i="22"/>
  <c r="AQ28" i="22"/>
  <c r="AK28" i="22"/>
  <c r="AQ169" i="22"/>
  <c r="AK169" i="22"/>
  <c r="AQ103" i="22"/>
  <c r="AK103" i="22"/>
  <c r="AK165" i="22"/>
  <c r="AQ165" i="22"/>
  <c r="AK154" i="22"/>
  <c r="AQ154" i="22"/>
  <c r="AQ112" i="22"/>
  <c r="AK112" i="22"/>
  <c r="AQ149" i="22"/>
  <c r="AK149" i="22"/>
  <c r="AQ171" i="22"/>
  <c r="AK171" i="22"/>
  <c r="AQ63" i="22"/>
  <c r="AK63" i="22"/>
  <c r="AK163" i="22"/>
  <c r="AQ163" i="22"/>
  <c r="AQ67" i="22"/>
  <c r="AK67" i="22"/>
  <c r="AQ101" i="22"/>
  <c r="AK101" i="22"/>
  <c r="AQ173" i="22"/>
  <c r="AK173" i="22"/>
  <c r="AK130" i="22"/>
  <c r="AQ130" i="22"/>
  <c r="AQ61" i="22"/>
  <c r="AK61" i="22"/>
  <c r="AK116" i="22"/>
  <c r="AQ116" i="22"/>
  <c r="AK70" i="22"/>
  <c r="AQ70" i="22"/>
  <c r="AQ15" i="22"/>
  <c r="AK15" i="22"/>
  <c r="AQ105" i="22"/>
  <c r="AK105" i="22"/>
  <c r="AK62" i="22"/>
  <c r="AQ62" i="22"/>
  <c r="AQ138" i="22"/>
  <c r="AK138" i="22"/>
  <c r="AQ38" i="22"/>
  <c r="AK38" i="22"/>
  <c r="AK17" i="22"/>
  <c r="AQ17" i="22"/>
  <c r="AQ31" i="22"/>
  <c r="AK31" i="22"/>
  <c r="AQ85" i="22"/>
  <c r="AK85" i="22"/>
  <c r="AQ90" i="22"/>
  <c r="AK90" i="22"/>
  <c r="AQ133" i="22"/>
  <c r="AK133" i="22"/>
  <c r="AK172" i="22"/>
  <c r="AQ172" i="22"/>
  <c r="AQ94" i="22"/>
  <c r="AK94" i="22"/>
  <c r="AK121" i="22"/>
  <c r="AQ121" i="22"/>
  <c r="AQ71" i="22"/>
  <c r="AK71" i="22"/>
  <c r="AQ153" i="22"/>
  <c r="AK153" i="22"/>
  <c r="AO133" i="22"/>
  <c r="AP133" i="22" s="1"/>
  <c r="AO148" i="22"/>
  <c r="AP148" i="22" s="1"/>
  <c r="AO151" i="22"/>
  <c r="AP151" i="22" s="1"/>
  <c r="AO86" i="22"/>
  <c r="AP86" i="22" s="1"/>
  <c r="AO115" i="22"/>
  <c r="AP115" i="22" s="1"/>
  <c r="AO102" i="22"/>
  <c r="AP102" i="22" s="1"/>
  <c r="AO73" i="22"/>
  <c r="AP73" i="22" s="1"/>
  <c r="AO165" i="22"/>
  <c r="AP165" i="22" s="1"/>
  <c r="AO69" i="22"/>
  <c r="AP69" i="22" s="1"/>
  <c r="AO16" i="22"/>
  <c r="AP16" i="22" s="1"/>
  <c r="AO22" i="22"/>
  <c r="AP22" i="22" s="1"/>
  <c r="AO14" i="22"/>
  <c r="AP14" i="22" s="1"/>
  <c r="AO168" i="22"/>
  <c r="AP168" i="22" s="1"/>
  <c r="AO28" i="22"/>
  <c r="AP28" i="22" s="1"/>
  <c r="AO135" i="22"/>
  <c r="AP135" i="22" s="1"/>
  <c r="AO56" i="22"/>
  <c r="AP56" i="22" s="1"/>
  <c r="AO85" i="22"/>
  <c r="AP85" i="22" s="1"/>
  <c r="AO134" i="22"/>
  <c r="AP134" i="22" s="1"/>
  <c r="AO114" i="22"/>
  <c r="AP114" i="22" s="1"/>
  <c r="AO116" i="22"/>
  <c r="AP116" i="22" s="1"/>
  <c r="AO51" i="22"/>
  <c r="AP51" i="22" s="1"/>
  <c r="AO138" i="22"/>
  <c r="AP138" i="22" s="1"/>
  <c r="AO41" i="22"/>
  <c r="AP41" i="22" s="1"/>
  <c r="AO84" i="22"/>
  <c r="AP84" i="22" s="1"/>
  <c r="AO70" i="22"/>
  <c r="AP70" i="22" s="1"/>
  <c r="AO106" i="22"/>
  <c r="AP106" i="22" s="1"/>
  <c r="AO98" i="22"/>
  <c r="AP98" i="22" s="1"/>
  <c r="AO90" i="22"/>
  <c r="AP90" i="22" s="1"/>
  <c r="AO62" i="22"/>
  <c r="AP62" i="22" s="1"/>
  <c r="AO181" i="22"/>
  <c r="AP181" i="22" s="1"/>
  <c r="AO17" i="22"/>
  <c r="AP17" i="22" s="1"/>
  <c r="AO43" i="22"/>
  <c r="AP43" i="22" s="1"/>
  <c r="AQ166" i="21"/>
  <c r="AK166" i="21"/>
  <c r="AQ78" i="20"/>
  <c r="AK78" i="20"/>
  <c r="AQ101" i="20"/>
  <c r="AK101" i="20"/>
  <c r="AQ38" i="20"/>
  <c r="AK38" i="20"/>
  <c r="AQ83" i="20"/>
  <c r="AK83" i="20"/>
  <c r="AQ143" i="20"/>
  <c r="AK143" i="20"/>
  <c r="AQ7" i="20"/>
  <c r="AK7" i="20"/>
  <c r="AQ70" i="20"/>
  <c r="AK70" i="20"/>
  <c r="AQ63" i="20"/>
  <c r="AK63" i="20"/>
  <c r="AQ92" i="20"/>
  <c r="AK92" i="20"/>
  <c r="AQ22" i="20"/>
  <c r="AK22" i="20"/>
  <c r="AQ71" i="20"/>
  <c r="AK71" i="20"/>
  <c r="AQ48" i="20"/>
  <c r="AK48" i="20"/>
  <c r="AQ148" i="20"/>
  <c r="AK148" i="20"/>
  <c r="AQ141" i="20"/>
  <c r="AK141" i="20"/>
  <c r="AK98" i="20"/>
  <c r="AQ98" i="20"/>
  <c r="AQ26" i="20"/>
  <c r="AK26" i="20"/>
  <c r="AQ39" i="20"/>
  <c r="AK39" i="20"/>
  <c r="AQ146" i="20"/>
  <c r="AK146" i="20"/>
  <c r="AQ28" i="20"/>
  <c r="AK28" i="20"/>
  <c r="AQ55" i="20"/>
  <c r="AK55" i="20"/>
  <c r="AQ113" i="20"/>
  <c r="AK113" i="20"/>
  <c r="AQ94" i="20"/>
  <c r="AK94" i="20"/>
  <c r="AQ131" i="20"/>
  <c r="AK131" i="20"/>
  <c r="AK116" i="20"/>
  <c r="AQ116" i="20"/>
  <c r="AQ154" i="20"/>
  <c r="AK154" i="20"/>
  <c r="AQ86" i="20"/>
  <c r="AK86" i="20"/>
  <c r="AQ25" i="20"/>
  <c r="AK25" i="20"/>
  <c r="AQ18" i="20"/>
  <c r="AK18" i="20"/>
  <c r="AQ68" i="20"/>
  <c r="AK68" i="20"/>
  <c r="AQ169" i="20"/>
  <c r="AK169" i="20"/>
  <c r="AQ99" i="20"/>
  <c r="AK99" i="20"/>
  <c r="AQ176" i="20"/>
  <c r="AK176" i="20"/>
  <c r="AQ93" i="20"/>
  <c r="AK93" i="20"/>
  <c r="AQ129" i="20"/>
  <c r="AK129" i="20"/>
  <c r="AQ159" i="20"/>
  <c r="AK159" i="20"/>
  <c r="AQ103" i="20"/>
  <c r="AK103" i="20"/>
  <c r="AQ100" i="20"/>
  <c r="AK100" i="20"/>
  <c r="AQ173" i="20"/>
  <c r="AK173" i="20"/>
  <c r="AQ153" i="20"/>
  <c r="AK153" i="20"/>
  <c r="AQ32" i="20"/>
  <c r="AK32" i="20"/>
  <c r="AQ42" i="20"/>
  <c r="AK42" i="20"/>
  <c r="AQ105" i="20"/>
  <c r="AK105" i="20"/>
  <c r="AK29" i="20"/>
  <c r="AQ29" i="20"/>
  <c r="AQ16" i="20"/>
  <c r="AK16" i="20"/>
  <c r="AQ144" i="20"/>
  <c r="AK144" i="20"/>
  <c r="AQ60" i="20"/>
  <c r="AK60" i="20"/>
  <c r="AQ43" i="20"/>
  <c r="AK43" i="20"/>
  <c r="AQ128" i="20"/>
  <c r="AK128" i="20"/>
  <c r="AK102" i="20"/>
  <c r="AQ102" i="20"/>
  <c r="AQ157" i="20"/>
  <c r="AK157" i="20"/>
  <c r="AQ59" i="20"/>
  <c r="AK59" i="20"/>
  <c r="AQ124" i="20"/>
  <c r="AK124" i="20"/>
  <c r="AQ34" i="20"/>
  <c r="AK34" i="20"/>
  <c r="AQ162" i="20"/>
  <c r="AK162" i="20"/>
  <c r="AQ9" i="20"/>
  <c r="AK9" i="20"/>
  <c r="AQ31" i="20"/>
  <c r="AK31" i="20"/>
  <c r="AQ111" i="20"/>
  <c r="AK111" i="20"/>
  <c r="AQ30" i="20"/>
  <c r="AK30" i="20"/>
  <c r="AQ23" i="20"/>
  <c r="AK23" i="20"/>
  <c r="AQ126" i="20"/>
  <c r="AK126" i="20"/>
  <c r="AQ85" i="20"/>
  <c r="AK85" i="20"/>
  <c r="AQ163" i="20"/>
  <c r="AK163" i="20"/>
  <c r="AQ132" i="20"/>
  <c r="AK132" i="20"/>
  <c r="AQ37" i="20"/>
  <c r="AK37" i="20"/>
  <c r="AQ13" i="20"/>
  <c r="AK13" i="20"/>
  <c r="AQ20" i="20"/>
  <c r="AK20" i="20"/>
  <c r="AK140" i="20"/>
  <c r="AQ140" i="20"/>
  <c r="AQ166" i="20"/>
  <c r="AK166" i="20"/>
  <c r="AQ89" i="20"/>
  <c r="AK89" i="20"/>
  <c r="AQ53" i="20"/>
  <c r="AK53" i="20"/>
  <c r="AQ65" i="20"/>
  <c r="AK65" i="20"/>
  <c r="AQ62" i="20"/>
  <c r="AK62" i="20"/>
  <c r="AQ61" i="20"/>
  <c r="AK61" i="20"/>
  <c r="AQ90" i="20"/>
  <c r="AK90" i="20"/>
  <c r="AQ142" i="20"/>
  <c r="AK142" i="20"/>
  <c r="AQ76" i="20"/>
  <c r="AK76" i="20"/>
  <c r="AQ149" i="20"/>
  <c r="AK149" i="20"/>
  <c r="AQ51" i="20"/>
  <c r="AK51" i="20"/>
  <c r="AQ172" i="20"/>
  <c r="AK172" i="20"/>
  <c r="AQ133" i="20"/>
  <c r="AK133" i="20"/>
  <c r="AQ36" i="20"/>
  <c r="AK36" i="20"/>
  <c r="AQ56" i="20"/>
  <c r="AK56" i="20"/>
  <c r="AK120" i="20"/>
  <c r="AQ120" i="20"/>
  <c r="AQ91" i="20"/>
  <c r="AK91" i="20"/>
  <c r="AQ58" i="20"/>
  <c r="AK58" i="20"/>
  <c r="AQ119" i="20"/>
  <c r="AK119" i="20"/>
  <c r="AO159" i="20"/>
  <c r="AP159" i="20" s="1"/>
  <c r="AO40" i="20"/>
  <c r="AP40" i="20" s="1"/>
  <c r="AO126" i="20"/>
  <c r="AP126" i="20" s="1"/>
  <c r="AO89" i="20"/>
  <c r="AP89" i="20" s="1"/>
  <c r="AO38" i="20"/>
  <c r="AP38" i="20" s="1"/>
  <c r="AO169" i="20"/>
  <c r="AP169" i="20" s="1"/>
  <c r="AO150" i="20"/>
  <c r="AP150" i="20" s="1"/>
  <c r="AO144" i="20"/>
  <c r="AP144" i="20" s="1"/>
  <c r="AO46" i="20"/>
  <c r="AP46" i="20" s="1"/>
  <c r="AO63" i="20"/>
  <c r="AP63" i="20" s="1"/>
  <c r="AO59" i="20"/>
  <c r="AP59" i="20" s="1"/>
  <c r="AO84" i="20"/>
  <c r="AP84" i="20" s="1"/>
  <c r="AO148" i="20"/>
  <c r="AP148" i="20" s="1"/>
  <c r="AO37" i="20"/>
  <c r="AP37" i="20" s="1"/>
  <c r="AO18" i="20"/>
  <c r="AP18" i="20" s="1"/>
  <c r="AO122" i="20"/>
  <c r="AP122" i="20" s="1"/>
  <c r="AO145" i="20"/>
  <c r="AP145" i="20" s="1"/>
  <c r="AO43" i="20"/>
  <c r="AP43" i="20" s="1"/>
  <c r="AO57" i="20"/>
  <c r="AP57" i="20" s="1"/>
  <c r="AO76" i="20"/>
  <c r="AP76" i="20" s="1"/>
  <c r="AO166" i="20"/>
  <c r="AP166" i="20" s="1"/>
  <c r="AO97" i="20"/>
  <c r="AP97" i="20" s="1"/>
  <c r="AO94" i="20"/>
  <c r="AP94" i="20" s="1"/>
  <c r="AO85" i="20"/>
  <c r="AP85" i="20" s="1"/>
  <c r="AO161" i="20"/>
  <c r="AP161" i="20" s="1"/>
  <c r="AO62" i="20"/>
  <c r="AP62" i="20" s="1"/>
  <c r="AO172" i="20"/>
  <c r="AP172" i="20" s="1"/>
  <c r="AO25" i="20"/>
  <c r="AP25" i="20" s="1"/>
  <c r="AO91" i="20"/>
  <c r="AP91" i="20" s="1"/>
  <c r="AO99" i="20"/>
  <c r="AP99" i="20" s="1"/>
  <c r="AO103" i="20"/>
  <c r="AP103" i="20" s="1"/>
  <c r="AO128" i="20"/>
  <c r="AP128" i="20" s="1"/>
  <c r="AO101" i="20"/>
  <c r="AP101" i="20" s="1"/>
  <c r="AO180" i="20"/>
  <c r="AP180" i="20" s="1"/>
  <c r="AO50" i="20"/>
  <c r="AP50" i="20" s="1"/>
  <c r="AO68" i="20"/>
  <c r="AP68" i="20" s="1"/>
  <c r="AO146" i="20"/>
  <c r="AP146" i="20" s="1"/>
  <c r="AO92" i="20"/>
  <c r="AP92" i="20" s="1"/>
  <c r="AO7" i="20"/>
  <c r="AP7" i="20" s="1"/>
  <c r="AO162" i="20"/>
  <c r="AP162" i="20" s="1"/>
  <c r="AO133" i="20"/>
  <c r="AP133" i="20" s="1"/>
  <c r="AO100" i="20"/>
  <c r="AP100" i="20" s="1"/>
  <c r="AO26" i="20"/>
  <c r="AP26" i="20" s="1"/>
  <c r="AO48" i="20"/>
  <c r="AP48" i="20" s="1"/>
  <c r="AO36" i="20"/>
  <c r="AP36" i="20" s="1"/>
  <c r="AO86" i="20"/>
  <c r="AP86" i="20" s="1"/>
  <c r="AO90" i="20"/>
  <c r="AP90" i="20" s="1"/>
  <c r="AO55" i="20"/>
  <c r="AP55" i="20" s="1"/>
  <c r="AO28" i="20"/>
  <c r="AP28" i="20" s="1"/>
  <c r="AO142" i="20"/>
  <c r="AP142" i="20" s="1"/>
  <c r="AO93" i="20"/>
  <c r="AP93" i="20" s="1"/>
  <c r="AO131" i="20"/>
  <c r="AP131" i="20" s="1"/>
  <c r="AO21" i="20"/>
  <c r="AP21" i="20" s="1"/>
  <c r="AO20" i="20"/>
  <c r="AP20" i="20" s="1"/>
  <c r="AO13" i="20"/>
  <c r="AP13" i="20" s="1"/>
  <c r="AO16" i="20"/>
  <c r="AP16" i="20" s="1"/>
  <c r="AO141" i="20"/>
  <c r="AP141" i="20" s="1"/>
  <c r="AO75" i="20"/>
  <c r="AP75" i="20" s="1"/>
  <c r="AO102" i="20"/>
  <c r="AP102" i="20" s="1"/>
  <c r="AO139" i="20"/>
  <c r="AP139" i="20" s="1"/>
  <c r="AO39" i="20"/>
  <c r="AP39" i="20" s="1"/>
  <c r="AO95" i="20"/>
  <c r="AP95" i="20" s="1"/>
  <c r="AO173" i="20"/>
  <c r="AP173" i="20" s="1"/>
  <c r="AO74" i="20"/>
  <c r="AP74" i="20" s="1"/>
  <c r="AO32" i="20"/>
  <c r="AP32" i="20" s="1"/>
  <c r="X182" i="6" l="1"/>
  <c r="AH182" i="6" s="1"/>
  <c r="W182" i="6"/>
  <c r="AG182" i="6" s="1"/>
  <c r="V182" i="6"/>
  <c r="AF182" i="6" s="1"/>
  <c r="AS182" i="6" s="1"/>
  <c r="U182" i="6"/>
  <c r="AE182" i="6" s="1"/>
  <c r="T182" i="6"/>
  <c r="AD182" i="6" s="1"/>
  <c r="S182" i="6"/>
  <c r="AC182" i="6" s="1"/>
  <c r="R182" i="6"/>
  <c r="AB182" i="6" s="1"/>
  <c r="Q182" i="6"/>
  <c r="AA182" i="6" s="1"/>
  <c r="P182" i="6"/>
  <c r="Z182" i="6" s="1"/>
  <c r="AO182" i="6" s="1"/>
  <c r="X181" i="6"/>
  <c r="AH181" i="6" s="1"/>
  <c r="W181" i="6"/>
  <c r="AG181" i="6" s="1"/>
  <c r="V181" i="6"/>
  <c r="AF181" i="6" s="1"/>
  <c r="U181" i="6"/>
  <c r="AE181" i="6" s="1"/>
  <c r="T181" i="6"/>
  <c r="AD181" i="6" s="1"/>
  <c r="S181" i="6"/>
  <c r="AC181" i="6" s="1"/>
  <c r="AQ181" i="6" s="1"/>
  <c r="R181" i="6"/>
  <c r="AB181" i="6" s="1"/>
  <c r="Q181" i="6"/>
  <c r="AA181" i="6" s="1"/>
  <c r="P181" i="6"/>
  <c r="Z181" i="6" s="1"/>
  <c r="X180" i="6"/>
  <c r="AH180" i="6" s="1"/>
  <c r="W180" i="6"/>
  <c r="AG180" i="6" s="1"/>
  <c r="V180" i="6"/>
  <c r="AF180" i="6" s="1"/>
  <c r="AS180" i="6" s="1"/>
  <c r="U180" i="6"/>
  <c r="AE180" i="6" s="1"/>
  <c r="T180" i="6"/>
  <c r="AD180" i="6" s="1"/>
  <c r="S180" i="6"/>
  <c r="AC180" i="6" s="1"/>
  <c r="R180" i="6"/>
  <c r="AB180" i="6" s="1"/>
  <c r="Q180" i="6"/>
  <c r="AA180" i="6" s="1"/>
  <c r="P180" i="6"/>
  <c r="Z180" i="6" s="1"/>
  <c r="AO180" i="6" s="1"/>
  <c r="X179" i="6"/>
  <c r="AH179" i="6" s="1"/>
  <c r="W179" i="6"/>
  <c r="AG179" i="6" s="1"/>
  <c r="V179" i="6"/>
  <c r="AF179" i="6" s="1"/>
  <c r="U179" i="6"/>
  <c r="AE179" i="6" s="1"/>
  <c r="T179" i="6"/>
  <c r="AD179" i="6" s="1"/>
  <c r="S179" i="6"/>
  <c r="AC179" i="6" s="1"/>
  <c r="AQ179" i="6" s="1"/>
  <c r="R179" i="6"/>
  <c r="AB179" i="6" s="1"/>
  <c r="Q179" i="6"/>
  <c r="AA179" i="6" s="1"/>
  <c r="P179" i="6"/>
  <c r="Z179" i="6" s="1"/>
  <c r="X178" i="6"/>
  <c r="AH178" i="6" s="1"/>
  <c r="W178" i="6"/>
  <c r="AG178" i="6" s="1"/>
  <c r="V178" i="6"/>
  <c r="AF178" i="6" s="1"/>
  <c r="AS178" i="6" s="1"/>
  <c r="U178" i="6"/>
  <c r="AE178" i="6" s="1"/>
  <c r="T178" i="6"/>
  <c r="AD178" i="6" s="1"/>
  <c r="S178" i="6"/>
  <c r="AC178" i="6" s="1"/>
  <c r="R178" i="6"/>
  <c r="AB178" i="6" s="1"/>
  <c r="Q178" i="6"/>
  <c r="AA178" i="6" s="1"/>
  <c r="P178" i="6"/>
  <c r="Z178" i="6" s="1"/>
  <c r="AO178" i="6" s="1"/>
  <c r="X177" i="6"/>
  <c r="AH177" i="6" s="1"/>
  <c r="W177" i="6"/>
  <c r="AG177" i="6" s="1"/>
  <c r="V177" i="6"/>
  <c r="AF177" i="6" s="1"/>
  <c r="U177" i="6"/>
  <c r="AE177" i="6" s="1"/>
  <c r="T177" i="6"/>
  <c r="AD177" i="6" s="1"/>
  <c r="S177" i="6"/>
  <c r="AC177" i="6" s="1"/>
  <c r="AQ177" i="6" s="1"/>
  <c r="R177" i="6"/>
  <c r="AB177" i="6" s="1"/>
  <c r="Q177" i="6"/>
  <c r="AA177" i="6" s="1"/>
  <c r="P177" i="6"/>
  <c r="Z177" i="6" s="1"/>
  <c r="X176" i="6"/>
  <c r="AH176" i="6" s="1"/>
  <c r="W176" i="6"/>
  <c r="AG176" i="6" s="1"/>
  <c r="V176" i="6"/>
  <c r="AF176" i="6" s="1"/>
  <c r="AS176" i="6" s="1"/>
  <c r="U176" i="6"/>
  <c r="AE176" i="6" s="1"/>
  <c r="T176" i="6"/>
  <c r="AD176" i="6" s="1"/>
  <c r="S176" i="6"/>
  <c r="AC176" i="6" s="1"/>
  <c r="R176" i="6"/>
  <c r="AB176" i="6" s="1"/>
  <c r="Q176" i="6"/>
  <c r="AA176" i="6" s="1"/>
  <c r="P176" i="6"/>
  <c r="Z176" i="6" s="1"/>
  <c r="AO176" i="6" s="1"/>
  <c r="X175" i="6"/>
  <c r="AH175" i="6" s="1"/>
  <c r="W175" i="6"/>
  <c r="AG175" i="6" s="1"/>
  <c r="V175" i="6"/>
  <c r="AF175" i="6" s="1"/>
  <c r="U175" i="6"/>
  <c r="AE175" i="6" s="1"/>
  <c r="T175" i="6"/>
  <c r="AD175" i="6" s="1"/>
  <c r="S175" i="6"/>
  <c r="AC175" i="6" s="1"/>
  <c r="AQ175" i="6" s="1"/>
  <c r="R175" i="6"/>
  <c r="AB175" i="6" s="1"/>
  <c r="Q175" i="6"/>
  <c r="AA175" i="6" s="1"/>
  <c r="P175" i="6"/>
  <c r="Z175" i="6" s="1"/>
  <c r="X174" i="6"/>
  <c r="AH174" i="6" s="1"/>
  <c r="W174" i="6"/>
  <c r="AG174" i="6" s="1"/>
  <c r="V174" i="6"/>
  <c r="AF174" i="6" s="1"/>
  <c r="AS174" i="6" s="1"/>
  <c r="U174" i="6"/>
  <c r="AE174" i="6" s="1"/>
  <c r="T174" i="6"/>
  <c r="AD174" i="6" s="1"/>
  <c r="S174" i="6"/>
  <c r="AC174" i="6" s="1"/>
  <c r="R174" i="6"/>
  <c r="AB174" i="6" s="1"/>
  <c r="Q174" i="6"/>
  <c r="AA174" i="6" s="1"/>
  <c r="P174" i="6"/>
  <c r="Z174" i="6" s="1"/>
  <c r="AO174" i="6" s="1"/>
  <c r="X173" i="6"/>
  <c r="AH173" i="6" s="1"/>
  <c r="W173" i="6"/>
  <c r="AG173" i="6" s="1"/>
  <c r="V173" i="6"/>
  <c r="AF173" i="6" s="1"/>
  <c r="U173" i="6"/>
  <c r="AE173" i="6" s="1"/>
  <c r="T173" i="6"/>
  <c r="AD173" i="6" s="1"/>
  <c r="S173" i="6"/>
  <c r="AC173" i="6" s="1"/>
  <c r="AQ173" i="6" s="1"/>
  <c r="R173" i="6"/>
  <c r="AB173" i="6" s="1"/>
  <c r="Q173" i="6"/>
  <c r="AA173" i="6" s="1"/>
  <c r="P173" i="6"/>
  <c r="Z173" i="6" s="1"/>
  <c r="X172" i="6"/>
  <c r="AH172" i="6" s="1"/>
  <c r="W172" i="6"/>
  <c r="AG172" i="6" s="1"/>
  <c r="V172" i="6"/>
  <c r="AF172" i="6" s="1"/>
  <c r="AS172" i="6" s="1"/>
  <c r="U172" i="6"/>
  <c r="AE172" i="6" s="1"/>
  <c r="T172" i="6"/>
  <c r="AD172" i="6" s="1"/>
  <c r="S172" i="6"/>
  <c r="AC172" i="6" s="1"/>
  <c r="AQ172" i="6" s="1"/>
  <c r="R172" i="6"/>
  <c r="AB172" i="6" s="1"/>
  <c r="Q172" i="6"/>
  <c r="AA172" i="6" s="1"/>
  <c r="P172" i="6"/>
  <c r="Z172" i="6" s="1"/>
  <c r="AO172" i="6" s="1"/>
  <c r="X171" i="6"/>
  <c r="AH171" i="6" s="1"/>
  <c r="W171" i="6"/>
  <c r="AG171" i="6" s="1"/>
  <c r="V171" i="6"/>
  <c r="AF171" i="6" s="1"/>
  <c r="AS171" i="6" s="1"/>
  <c r="U171" i="6"/>
  <c r="AE171" i="6" s="1"/>
  <c r="T171" i="6"/>
  <c r="AD171" i="6" s="1"/>
  <c r="S171" i="6"/>
  <c r="AC171" i="6" s="1"/>
  <c r="AQ171" i="6" s="1"/>
  <c r="R171" i="6"/>
  <c r="AB171" i="6" s="1"/>
  <c r="Q171" i="6"/>
  <c r="AA171" i="6" s="1"/>
  <c r="P171" i="6"/>
  <c r="Z171" i="6" s="1"/>
  <c r="AO171" i="6" s="1"/>
  <c r="X170" i="6"/>
  <c r="AH170" i="6" s="1"/>
  <c r="W170" i="6"/>
  <c r="AG170" i="6" s="1"/>
  <c r="V170" i="6"/>
  <c r="AF170" i="6" s="1"/>
  <c r="AS170" i="6" s="1"/>
  <c r="U170" i="6"/>
  <c r="AE170" i="6" s="1"/>
  <c r="T170" i="6"/>
  <c r="AD170" i="6" s="1"/>
  <c r="S170" i="6"/>
  <c r="AC170" i="6" s="1"/>
  <c r="AQ170" i="6" s="1"/>
  <c r="R170" i="6"/>
  <c r="AB170" i="6" s="1"/>
  <c r="Q170" i="6"/>
  <c r="AA170" i="6" s="1"/>
  <c r="P170" i="6"/>
  <c r="Z170" i="6" s="1"/>
  <c r="AO170" i="6" s="1"/>
  <c r="X169" i="6"/>
  <c r="AH169" i="6" s="1"/>
  <c r="W169" i="6"/>
  <c r="AG169" i="6" s="1"/>
  <c r="V169" i="6"/>
  <c r="AF169" i="6" s="1"/>
  <c r="AS169" i="6" s="1"/>
  <c r="U169" i="6"/>
  <c r="AE169" i="6" s="1"/>
  <c r="T169" i="6"/>
  <c r="AD169" i="6" s="1"/>
  <c r="S169" i="6"/>
  <c r="AC169" i="6" s="1"/>
  <c r="AQ169" i="6" s="1"/>
  <c r="R169" i="6"/>
  <c r="AB169" i="6" s="1"/>
  <c r="Q169" i="6"/>
  <c r="AA169" i="6" s="1"/>
  <c r="P169" i="6"/>
  <c r="Z169" i="6" s="1"/>
  <c r="AO169" i="6" s="1"/>
  <c r="X168" i="6"/>
  <c r="AH168" i="6" s="1"/>
  <c r="W168" i="6"/>
  <c r="AG168" i="6" s="1"/>
  <c r="V168" i="6"/>
  <c r="AF168" i="6" s="1"/>
  <c r="AS168" i="6" s="1"/>
  <c r="U168" i="6"/>
  <c r="AE168" i="6" s="1"/>
  <c r="T168" i="6"/>
  <c r="AD168" i="6" s="1"/>
  <c r="S168" i="6"/>
  <c r="AC168" i="6" s="1"/>
  <c r="AQ168" i="6" s="1"/>
  <c r="R168" i="6"/>
  <c r="AB168" i="6" s="1"/>
  <c r="Q168" i="6"/>
  <c r="AA168" i="6" s="1"/>
  <c r="P168" i="6"/>
  <c r="Z168" i="6" s="1"/>
  <c r="AO168" i="6" s="1"/>
  <c r="X167" i="6"/>
  <c r="AH167" i="6" s="1"/>
  <c r="W167" i="6"/>
  <c r="AG167" i="6" s="1"/>
  <c r="V167" i="6"/>
  <c r="AF167" i="6" s="1"/>
  <c r="AS167" i="6" s="1"/>
  <c r="U167" i="6"/>
  <c r="AE167" i="6" s="1"/>
  <c r="T167" i="6"/>
  <c r="AD167" i="6" s="1"/>
  <c r="S167" i="6"/>
  <c r="AC167" i="6" s="1"/>
  <c r="AQ167" i="6" s="1"/>
  <c r="R167" i="6"/>
  <c r="AB167" i="6" s="1"/>
  <c r="Q167" i="6"/>
  <c r="AA167" i="6" s="1"/>
  <c r="P167" i="6"/>
  <c r="Z167" i="6" s="1"/>
  <c r="AO167" i="6" s="1"/>
  <c r="X166" i="6"/>
  <c r="AH166" i="6" s="1"/>
  <c r="W166" i="6"/>
  <c r="AG166" i="6" s="1"/>
  <c r="V166" i="6"/>
  <c r="AF166" i="6" s="1"/>
  <c r="AS166" i="6" s="1"/>
  <c r="U166" i="6"/>
  <c r="AE166" i="6" s="1"/>
  <c r="T166" i="6"/>
  <c r="AD166" i="6" s="1"/>
  <c r="S166" i="6"/>
  <c r="AC166" i="6" s="1"/>
  <c r="AQ166" i="6" s="1"/>
  <c r="R166" i="6"/>
  <c r="AB166" i="6" s="1"/>
  <c r="Q166" i="6"/>
  <c r="AA166" i="6" s="1"/>
  <c r="P166" i="6"/>
  <c r="Z166" i="6" s="1"/>
  <c r="AO166" i="6" s="1"/>
  <c r="X165" i="6"/>
  <c r="AH165" i="6" s="1"/>
  <c r="W165" i="6"/>
  <c r="AG165" i="6" s="1"/>
  <c r="V165" i="6"/>
  <c r="AF165" i="6" s="1"/>
  <c r="AS165" i="6" s="1"/>
  <c r="U165" i="6"/>
  <c r="AE165" i="6" s="1"/>
  <c r="T165" i="6"/>
  <c r="AD165" i="6" s="1"/>
  <c r="S165" i="6"/>
  <c r="AC165" i="6" s="1"/>
  <c r="AQ165" i="6" s="1"/>
  <c r="R165" i="6"/>
  <c r="AB165" i="6" s="1"/>
  <c r="Q165" i="6"/>
  <c r="AA165" i="6" s="1"/>
  <c r="P165" i="6"/>
  <c r="Z165" i="6" s="1"/>
  <c r="AO165" i="6" s="1"/>
  <c r="X164" i="6"/>
  <c r="AH164" i="6" s="1"/>
  <c r="W164" i="6"/>
  <c r="AG164" i="6" s="1"/>
  <c r="V164" i="6"/>
  <c r="AF164" i="6" s="1"/>
  <c r="AS164" i="6" s="1"/>
  <c r="U164" i="6"/>
  <c r="AE164" i="6" s="1"/>
  <c r="T164" i="6"/>
  <c r="AD164" i="6" s="1"/>
  <c r="S164" i="6"/>
  <c r="AC164" i="6" s="1"/>
  <c r="AQ164" i="6" s="1"/>
  <c r="R164" i="6"/>
  <c r="AB164" i="6" s="1"/>
  <c r="Q164" i="6"/>
  <c r="AA164" i="6" s="1"/>
  <c r="P164" i="6"/>
  <c r="Z164" i="6" s="1"/>
  <c r="AO164" i="6" s="1"/>
  <c r="X163" i="6"/>
  <c r="AH163" i="6" s="1"/>
  <c r="W163" i="6"/>
  <c r="AG163" i="6" s="1"/>
  <c r="V163" i="6"/>
  <c r="AF163" i="6" s="1"/>
  <c r="AS163" i="6" s="1"/>
  <c r="U163" i="6"/>
  <c r="AE163" i="6" s="1"/>
  <c r="T163" i="6"/>
  <c r="AD163" i="6" s="1"/>
  <c r="S163" i="6"/>
  <c r="AC163" i="6" s="1"/>
  <c r="AQ163" i="6" s="1"/>
  <c r="R163" i="6"/>
  <c r="AB163" i="6" s="1"/>
  <c r="Q163" i="6"/>
  <c r="AA163" i="6" s="1"/>
  <c r="P163" i="6"/>
  <c r="Z163" i="6" s="1"/>
  <c r="AO163" i="6" s="1"/>
  <c r="X162" i="6"/>
  <c r="AH162" i="6" s="1"/>
  <c r="W162" i="6"/>
  <c r="AG162" i="6" s="1"/>
  <c r="V162" i="6"/>
  <c r="AF162" i="6" s="1"/>
  <c r="AS162" i="6" s="1"/>
  <c r="U162" i="6"/>
  <c r="AE162" i="6" s="1"/>
  <c r="T162" i="6"/>
  <c r="AD162" i="6" s="1"/>
  <c r="S162" i="6"/>
  <c r="AC162" i="6" s="1"/>
  <c r="AQ162" i="6" s="1"/>
  <c r="R162" i="6"/>
  <c r="AB162" i="6" s="1"/>
  <c r="Q162" i="6"/>
  <c r="AA162" i="6" s="1"/>
  <c r="P162" i="6"/>
  <c r="Z162" i="6" s="1"/>
  <c r="AO162" i="6" s="1"/>
  <c r="X161" i="6"/>
  <c r="AH161" i="6" s="1"/>
  <c r="W161" i="6"/>
  <c r="AG161" i="6" s="1"/>
  <c r="V161" i="6"/>
  <c r="AF161" i="6" s="1"/>
  <c r="AS161" i="6" s="1"/>
  <c r="U161" i="6"/>
  <c r="AE161" i="6" s="1"/>
  <c r="T161" i="6"/>
  <c r="AD161" i="6" s="1"/>
  <c r="S161" i="6"/>
  <c r="AC161" i="6" s="1"/>
  <c r="AQ161" i="6" s="1"/>
  <c r="R161" i="6"/>
  <c r="AB161" i="6" s="1"/>
  <c r="Q161" i="6"/>
  <c r="AA161" i="6" s="1"/>
  <c r="P161" i="6"/>
  <c r="Z161" i="6" s="1"/>
  <c r="AO161" i="6" s="1"/>
  <c r="X160" i="6"/>
  <c r="AH160" i="6" s="1"/>
  <c r="W160" i="6"/>
  <c r="AG160" i="6" s="1"/>
  <c r="V160" i="6"/>
  <c r="AF160" i="6" s="1"/>
  <c r="AS160" i="6" s="1"/>
  <c r="U160" i="6"/>
  <c r="AE160" i="6" s="1"/>
  <c r="T160" i="6"/>
  <c r="AD160" i="6" s="1"/>
  <c r="S160" i="6"/>
  <c r="AC160" i="6" s="1"/>
  <c r="AQ160" i="6" s="1"/>
  <c r="R160" i="6"/>
  <c r="AB160" i="6" s="1"/>
  <c r="Q160" i="6"/>
  <c r="AA160" i="6" s="1"/>
  <c r="P160" i="6"/>
  <c r="Z160" i="6" s="1"/>
  <c r="AO160" i="6" s="1"/>
  <c r="X159" i="6"/>
  <c r="AH159" i="6" s="1"/>
  <c r="W159" i="6"/>
  <c r="AG159" i="6" s="1"/>
  <c r="V159" i="6"/>
  <c r="AF159" i="6" s="1"/>
  <c r="AS159" i="6" s="1"/>
  <c r="U159" i="6"/>
  <c r="AE159" i="6" s="1"/>
  <c r="T159" i="6"/>
  <c r="AD159" i="6" s="1"/>
  <c r="S159" i="6"/>
  <c r="AC159" i="6" s="1"/>
  <c r="AQ159" i="6" s="1"/>
  <c r="R159" i="6"/>
  <c r="AB159" i="6" s="1"/>
  <c r="Q159" i="6"/>
  <c r="AA159" i="6" s="1"/>
  <c r="P159" i="6"/>
  <c r="Z159" i="6" s="1"/>
  <c r="AO159" i="6" s="1"/>
  <c r="X158" i="6"/>
  <c r="AH158" i="6" s="1"/>
  <c r="W158" i="6"/>
  <c r="AG158" i="6" s="1"/>
  <c r="V158" i="6"/>
  <c r="AF158" i="6" s="1"/>
  <c r="AS158" i="6" s="1"/>
  <c r="U158" i="6"/>
  <c r="AE158" i="6" s="1"/>
  <c r="T158" i="6"/>
  <c r="AD158" i="6" s="1"/>
  <c r="S158" i="6"/>
  <c r="AC158" i="6" s="1"/>
  <c r="AQ158" i="6" s="1"/>
  <c r="R158" i="6"/>
  <c r="AB158" i="6" s="1"/>
  <c r="Q158" i="6"/>
  <c r="AA158" i="6" s="1"/>
  <c r="P158" i="6"/>
  <c r="Z158" i="6" s="1"/>
  <c r="AO158" i="6" s="1"/>
  <c r="X157" i="6"/>
  <c r="AH157" i="6" s="1"/>
  <c r="W157" i="6"/>
  <c r="AG157" i="6" s="1"/>
  <c r="V157" i="6"/>
  <c r="AF157" i="6" s="1"/>
  <c r="AS157" i="6" s="1"/>
  <c r="U157" i="6"/>
  <c r="AE157" i="6" s="1"/>
  <c r="T157" i="6"/>
  <c r="AD157" i="6" s="1"/>
  <c r="S157" i="6"/>
  <c r="AC157" i="6" s="1"/>
  <c r="AQ157" i="6" s="1"/>
  <c r="R157" i="6"/>
  <c r="AB157" i="6" s="1"/>
  <c r="Q157" i="6"/>
  <c r="AA157" i="6" s="1"/>
  <c r="P157" i="6"/>
  <c r="Z157" i="6" s="1"/>
  <c r="AO157" i="6" s="1"/>
  <c r="X156" i="6"/>
  <c r="AH156" i="6" s="1"/>
  <c r="W156" i="6"/>
  <c r="AG156" i="6" s="1"/>
  <c r="V156" i="6"/>
  <c r="AF156" i="6" s="1"/>
  <c r="AS156" i="6" s="1"/>
  <c r="U156" i="6"/>
  <c r="AE156" i="6" s="1"/>
  <c r="T156" i="6"/>
  <c r="AD156" i="6" s="1"/>
  <c r="S156" i="6"/>
  <c r="AC156" i="6" s="1"/>
  <c r="AQ156" i="6" s="1"/>
  <c r="R156" i="6"/>
  <c r="AB156" i="6" s="1"/>
  <c r="Q156" i="6"/>
  <c r="AA156" i="6" s="1"/>
  <c r="P156" i="6"/>
  <c r="Z156" i="6" s="1"/>
  <c r="AO156" i="6" s="1"/>
  <c r="X155" i="6"/>
  <c r="AH155" i="6" s="1"/>
  <c r="W155" i="6"/>
  <c r="AG155" i="6" s="1"/>
  <c r="V155" i="6"/>
  <c r="AF155" i="6" s="1"/>
  <c r="AS155" i="6" s="1"/>
  <c r="U155" i="6"/>
  <c r="AE155" i="6" s="1"/>
  <c r="T155" i="6"/>
  <c r="AD155" i="6" s="1"/>
  <c r="S155" i="6"/>
  <c r="AC155" i="6" s="1"/>
  <c r="AQ155" i="6" s="1"/>
  <c r="R155" i="6"/>
  <c r="AB155" i="6" s="1"/>
  <c r="Q155" i="6"/>
  <c r="AA155" i="6" s="1"/>
  <c r="P155" i="6"/>
  <c r="Z155" i="6" s="1"/>
  <c r="AO155" i="6" s="1"/>
  <c r="X154" i="6"/>
  <c r="AH154" i="6" s="1"/>
  <c r="W154" i="6"/>
  <c r="AG154" i="6" s="1"/>
  <c r="V154" i="6"/>
  <c r="AF154" i="6" s="1"/>
  <c r="AS154" i="6" s="1"/>
  <c r="U154" i="6"/>
  <c r="AE154" i="6" s="1"/>
  <c r="T154" i="6"/>
  <c r="AD154" i="6" s="1"/>
  <c r="S154" i="6"/>
  <c r="AC154" i="6" s="1"/>
  <c r="AQ154" i="6" s="1"/>
  <c r="R154" i="6"/>
  <c r="AB154" i="6" s="1"/>
  <c r="Q154" i="6"/>
  <c r="AA154" i="6" s="1"/>
  <c r="P154" i="6"/>
  <c r="Z154" i="6" s="1"/>
  <c r="AO154" i="6" s="1"/>
  <c r="X153" i="6"/>
  <c r="AH153" i="6" s="1"/>
  <c r="W153" i="6"/>
  <c r="AG153" i="6" s="1"/>
  <c r="V153" i="6"/>
  <c r="AF153" i="6" s="1"/>
  <c r="AS153" i="6" s="1"/>
  <c r="U153" i="6"/>
  <c r="AE153" i="6" s="1"/>
  <c r="T153" i="6"/>
  <c r="AD153" i="6" s="1"/>
  <c r="S153" i="6"/>
  <c r="AC153" i="6" s="1"/>
  <c r="AQ153" i="6" s="1"/>
  <c r="R153" i="6"/>
  <c r="AB153" i="6" s="1"/>
  <c r="Q153" i="6"/>
  <c r="AA153" i="6" s="1"/>
  <c r="P153" i="6"/>
  <c r="Z153" i="6" s="1"/>
  <c r="AO153" i="6" s="1"/>
  <c r="X152" i="6"/>
  <c r="AH152" i="6" s="1"/>
  <c r="W152" i="6"/>
  <c r="AG152" i="6" s="1"/>
  <c r="V152" i="6"/>
  <c r="AF152" i="6" s="1"/>
  <c r="AS152" i="6" s="1"/>
  <c r="U152" i="6"/>
  <c r="AE152" i="6" s="1"/>
  <c r="T152" i="6"/>
  <c r="AD152" i="6" s="1"/>
  <c r="S152" i="6"/>
  <c r="AC152" i="6" s="1"/>
  <c r="AQ152" i="6" s="1"/>
  <c r="R152" i="6"/>
  <c r="AB152" i="6" s="1"/>
  <c r="Q152" i="6"/>
  <c r="AA152" i="6" s="1"/>
  <c r="P152" i="6"/>
  <c r="Z152" i="6" s="1"/>
  <c r="AO152" i="6" s="1"/>
  <c r="X151" i="6"/>
  <c r="AH151" i="6" s="1"/>
  <c r="W151" i="6"/>
  <c r="AG151" i="6" s="1"/>
  <c r="V151" i="6"/>
  <c r="AF151" i="6" s="1"/>
  <c r="AS151" i="6" s="1"/>
  <c r="U151" i="6"/>
  <c r="AE151" i="6" s="1"/>
  <c r="T151" i="6"/>
  <c r="AD151" i="6" s="1"/>
  <c r="S151" i="6"/>
  <c r="AC151" i="6" s="1"/>
  <c r="AQ151" i="6" s="1"/>
  <c r="R151" i="6"/>
  <c r="AB151" i="6" s="1"/>
  <c r="Q151" i="6"/>
  <c r="AA151" i="6" s="1"/>
  <c r="P151" i="6"/>
  <c r="Z151" i="6" s="1"/>
  <c r="AO151" i="6" s="1"/>
  <c r="X150" i="6"/>
  <c r="AH150" i="6" s="1"/>
  <c r="W150" i="6"/>
  <c r="AG150" i="6" s="1"/>
  <c r="V150" i="6"/>
  <c r="AF150" i="6" s="1"/>
  <c r="AS150" i="6" s="1"/>
  <c r="U150" i="6"/>
  <c r="AE150" i="6" s="1"/>
  <c r="T150" i="6"/>
  <c r="AD150" i="6" s="1"/>
  <c r="S150" i="6"/>
  <c r="AC150" i="6" s="1"/>
  <c r="AQ150" i="6" s="1"/>
  <c r="R150" i="6"/>
  <c r="AB150" i="6" s="1"/>
  <c r="Q150" i="6"/>
  <c r="AA150" i="6" s="1"/>
  <c r="P150" i="6"/>
  <c r="Z150" i="6" s="1"/>
  <c r="AO150" i="6" s="1"/>
  <c r="X149" i="6"/>
  <c r="AH149" i="6" s="1"/>
  <c r="W149" i="6"/>
  <c r="AG149" i="6" s="1"/>
  <c r="V149" i="6"/>
  <c r="AF149" i="6" s="1"/>
  <c r="AS149" i="6" s="1"/>
  <c r="U149" i="6"/>
  <c r="AE149" i="6" s="1"/>
  <c r="T149" i="6"/>
  <c r="AD149" i="6" s="1"/>
  <c r="S149" i="6"/>
  <c r="AC149" i="6" s="1"/>
  <c r="AQ149" i="6" s="1"/>
  <c r="R149" i="6"/>
  <c r="AB149" i="6" s="1"/>
  <c r="Q149" i="6"/>
  <c r="AA149" i="6" s="1"/>
  <c r="P149" i="6"/>
  <c r="Z149" i="6" s="1"/>
  <c r="AO149" i="6" s="1"/>
  <c r="X148" i="6"/>
  <c r="AH148" i="6" s="1"/>
  <c r="W148" i="6"/>
  <c r="AG148" i="6" s="1"/>
  <c r="V148" i="6"/>
  <c r="AF148" i="6" s="1"/>
  <c r="AS148" i="6" s="1"/>
  <c r="U148" i="6"/>
  <c r="AE148" i="6" s="1"/>
  <c r="T148" i="6"/>
  <c r="AD148" i="6" s="1"/>
  <c r="S148" i="6"/>
  <c r="AC148" i="6" s="1"/>
  <c r="AQ148" i="6" s="1"/>
  <c r="R148" i="6"/>
  <c r="AB148" i="6" s="1"/>
  <c r="Q148" i="6"/>
  <c r="AA148" i="6" s="1"/>
  <c r="P148" i="6"/>
  <c r="Z148" i="6" s="1"/>
  <c r="AO148" i="6" s="1"/>
  <c r="X147" i="6"/>
  <c r="AH147" i="6" s="1"/>
  <c r="W147" i="6"/>
  <c r="AG147" i="6" s="1"/>
  <c r="V147" i="6"/>
  <c r="AF147" i="6" s="1"/>
  <c r="AS147" i="6" s="1"/>
  <c r="U147" i="6"/>
  <c r="AE147" i="6" s="1"/>
  <c r="T147" i="6"/>
  <c r="AD147" i="6" s="1"/>
  <c r="S147" i="6"/>
  <c r="AC147" i="6" s="1"/>
  <c r="AQ147" i="6" s="1"/>
  <c r="R147" i="6"/>
  <c r="AB147" i="6" s="1"/>
  <c r="Q147" i="6"/>
  <c r="AA147" i="6" s="1"/>
  <c r="P147" i="6"/>
  <c r="Z147" i="6" s="1"/>
  <c r="AO147" i="6" s="1"/>
  <c r="X146" i="6"/>
  <c r="AH146" i="6" s="1"/>
  <c r="W146" i="6"/>
  <c r="AG146" i="6" s="1"/>
  <c r="V146" i="6"/>
  <c r="AF146" i="6" s="1"/>
  <c r="AS146" i="6" s="1"/>
  <c r="U146" i="6"/>
  <c r="AE146" i="6" s="1"/>
  <c r="T146" i="6"/>
  <c r="AD146" i="6" s="1"/>
  <c r="S146" i="6"/>
  <c r="AC146" i="6" s="1"/>
  <c r="AQ146" i="6" s="1"/>
  <c r="R146" i="6"/>
  <c r="AB146" i="6" s="1"/>
  <c r="Q146" i="6"/>
  <c r="AA146" i="6" s="1"/>
  <c r="P146" i="6"/>
  <c r="Z146" i="6" s="1"/>
  <c r="AO146" i="6" s="1"/>
  <c r="X145" i="6"/>
  <c r="AH145" i="6" s="1"/>
  <c r="W145" i="6"/>
  <c r="AG145" i="6" s="1"/>
  <c r="V145" i="6"/>
  <c r="AF145" i="6" s="1"/>
  <c r="AS145" i="6" s="1"/>
  <c r="U145" i="6"/>
  <c r="AE145" i="6" s="1"/>
  <c r="T145" i="6"/>
  <c r="AD145" i="6" s="1"/>
  <c r="S145" i="6"/>
  <c r="AC145" i="6" s="1"/>
  <c r="AQ145" i="6" s="1"/>
  <c r="R145" i="6"/>
  <c r="AB145" i="6" s="1"/>
  <c r="Q145" i="6"/>
  <c r="AA145" i="6" s="1"/>
  <c r="P145" i="6"/>
  <c r="Z145" i="6" s="1"/>
  <c r="AO145" i="6" s="1"/>
  <c r="X144" i="6"/>
  <c r="AH144" i="6" s="1"/>
  <c r="W144" i="6"/>
  <c r="AG144" i="6" s="1"/>
  <c r="V144" i="6"/>
  <c r="AF144" i="6" s="1"/>
  <c r="AS144" i="6" s="1"/>
  <c r="U144" i="6"/>
  <c r="AE144" i="6" s="1"/>
  <c r="T144" i="6"/>
  <c r="AD144" i="6" s="1"/>
  <c r="S144" i="6"/>
  <c r="AC144" i="6" s="1"/>
  <c r="AQ144" i="6" s="1"/>
  <c r="R144" i="6"/>
  <c r="AB144" i="6" s="1"/>
  <c r="Q144" i="6"/>
  <c r="AA144" i="6" s="1"/>
  <c r="P144" i="6"/>
  <c r="Z144" i="6" s="1"/>
  <c r="AO144" i="6" s="1"/>
  <c r="X143" i="6"/>
  <c r="AH143" i="6" s="1"/>
  <c r="W143" i="6"/>
  <c r="AG143" i="6" s="1"/>
  <c r="V143" i="6"/>
  <c r="AF143" i="6" s="1"/>
  <c r="AS143" i="6" s="1"/>
  <c r="U143" i="6"/>
  <c r="AE143" i="6" s="1"/>
  <c r="T143" i="6"/>
  <c r="AD143" i="6" s="1"/>
  <c r="S143" i="6"/>
  <c r="AC143" i="6" s="1"/>
  <c r="AQ143" i="6" s="1"/>
  <c r="R143" i="6"/>
  <c r="AB143" i="6" s="1"/>
  <c r="Q143" i="6"/>
  <c r="AA143" i="6" s="1"/>
  <c r="P143" i="6"/>
  <c r="Z143" i="6" s="1"/>
  <c r="AO143" i="6" s="1"/>
  <c r="X142" i="6"/>
  <c r="AH142" i="6" s="1"/>
  <c r="W142" i="6"/>
  <c r="AG142" i="6" s="1"/>
  <c r="V142" i="6"/>
  <c r="AF142" i="6" s="1"/>
  <c r="AS142" i="6" s="1"/>
  <c r="U142" i="6"/>
  <c r="AE142" i="6" s="1"/>
  <c r="T142" i="6"/>
  <c r="AD142" i="6" s="1"/>
  <c r="S142" i="6"/>
  <c r="AC142" i="6" s="1"/>
  <c r="R142" i="6"/>
  <c r="AB142" i="6" s="1"/>
  <c r="Q142" i="6"/>
  <c r="AA142" i="6" s="1"/>
  <c r="P142" i="6"/>
  <c r="Z142" i="6" s="1"/>
  <c r="AO142" i="6" s="1"/>
  <c r="X141" i="6"/>
  <c r="AH141" i="6" s="1"/>
  <c r="W141" i="6"/>
  <c r="AG141" i="6" s="1"/>
  <c r="V141" i="6"/>
  <c r="AF141" i="6" s="1"/>
  <c r="AS141" i="6" s="1"/>
  <c r="U141" i="6"/>
  <c r="AE141" i="6" s="1"/>
  <c r="T141" i="6"/>
  <c r="AD141" i="6" s="1"/>
  <c r="S141" i="6"/>
  <c r="AC141" i="6" s="1"/>
  <c r="AQ141" i="6" s="1"/>
  <c r="R141" i="6"/>
  <c r="AB141" i="6" s="1"/>
  <c r="Q141" i="6"/>
  <c r="AA141" i="6" s="1"/>
  <c r="P141" i="6"/>
  <c r="Z141" i="6" s="1"/>
  <c r="AO141" i="6" s="1"/>
  <c r="X140" i="6"/>
  <c r="AH140" i="6" s="1"/>
  <c r="W140" i="6"/>
  <c r="AG140" i="6" s="1"/>
  <c r="V140" i="6"/>
  <c r="AF140" i="6" s="1"/>
  <c r="AS140" i="6" s="1"/>
  <c r="U140" i="6"/>
  <c r="AE140" i="6" s="1"/>
  <c r="T140" i="6"/>
  <c r="AD140" i="6" s="1"/>
  <c r="S140" i="6"/>
  <c r="AC140" i="6" s="1"/>
  <c r="AQ140" i="6" s="1"/>
  <c r="R140" i="6"/>
  <c r="AB140" i="6" s="1"/>
  <c r="Q140" i="6"/>
  <c r="AA140" i="6" s="1"/>
  <c r="P140" i="6"/>
  <c r="Z140" i="6" s="1"/>
  <c r="AO140" i="6" s="1"/>
  <c r="X139" i="6"/>
  <c r="AH139" i="6" s="1"/>
  <c r="W139" i="6"/>
  <c r="AG139" i="6" s="1"/>
  <c r="V139" i="6"/>
  <c r="AF139" i="6" s="1"/>
  <c r="AS139" i="6" s="1"/>
  <c r="U139" i="6"/>
  <c r="AE139" i="6" s="1"/>
  <c r="T139" i="6"/>
  <c r="AD139" i="6" s="1"/>
  <c r="S139" i="6"/>
  <c r="AC139" i="6" s="1"/>
  <c r="AQ139" i="6" s="1"/>
  <c r="R139" i="6"/>
  <c r="AB139" i="6" s="1"/>
  <c r="Q139" i="6"/>
  <c r="AA139" i="6" s="1"/>
  <c r="P139" i="6"/>
  <c r="Z139" i="6" s="1"/>
  <c r="AO139" i="6" s="1"/>
  <c r="X138" i="6"/>
  <c r="AH138" i="6" s="1"/>
  <c r="W138" i="6"/>
  <c r="AG138" i="6" s="1"/>
  <c r="V138" i="6"/>
  <c r="AF138" i="6" s="1"/>
  <c r="AS138" i="6" s="1"/>
  <c r="U138" i="6"/>
  <c r="AE138" i="6" s="1"/>
  <c r="T138" i="6"/>
  <c r="AD138" i="6" s="1"/>
  <c r="S138" i="6"/>
  <c r="AC138" i="6" s="1"/>
  <c r="AQ138" i="6" s="1"/>
  <c r="R138" i="6"/>
  <c r="AB138" i="6" s="1"/>
  <c r="Q138" i="6"/>
  <c r="AA138" i="6" s="1"/>
  <c r="P138" i="6"/>
  <c r="Z138" i="6" s="1"/>
  <c r="AO138" i="6" s="1"/>
  <c r="X137" i="6"/>
  <c r="AH137" i="6" s="1"/>
  <c r="W137" i="6"/>
  <c r="AG137" i="6" s="1"/>
  <c r="V137" i="6"/>
  <c r="AF137" i="6" s="1"/>
  <c r="AS137" i="6" s="1"/>
  <c r="U137" i="6"/>
  <c r="AE137" i="6" s="1"/>
  <c r="T137" i="6"/>
  <c r="AD137" i="6" s="1"/>
  <c r="S137" i="6"/>
  <c r="AC137" i="6" s="1"/>
  <c r="AQ137" i="6" s="1"/>
  <c r="R137" i="6"/>
  <c r="AB137" i="6" s="1"/>
  <c r="Q137" i="6"/>
  <c r="AA137" i="6" s="1"/>
  <c r="P137" i="6"/>
  <c r="Z137" i="6" s="1"/>
  <c r="AO137" i="6" s="1"/>
  <c r="X136" i="6"/>
  <c r="AH136" i="6" s="1"/>
  <c r="W136" i="6"/>
  <c r="AG136" i="6" s="1"/>
  <c r="V136" i="6"/>
  <c r="AF136" i="6" s="1"/>
  <c r="AS136" i="6" s="1"/>
  <c r="U136" i="6"/>
  <c r="AE136" i="6" s="1"/>
  <c r="T136" i="6"/>
  <c r="AD136" i="6" s="1"/>
  <c r="S136" i="6"/>
  <c r="AC136" i="6" s="1"/>
  <c r="AQ136" i="6" s="1"/>
  <c r="R136" i="6"/>
  <c r="AB136" i="6" s="1"/>
  <c r="Q136" i="6"/>
  <c r="AA136" i="6" s="1"/>
  <c r="P136" i="6"/>
  <c r="Z136" i="6" s="1"/>
  <c r="AO136" i="6" s="1"/>
  <c r="X135" i="6"/>
  <c r="AH135" i="6" s="1"/>
  <c r="W135" i="6"/>
  <c r="AG135" i="6" s="1"/>
  <c r="V135" i="6"/>
  <c r="AF135" i="6" s="1"/>
  <c r="AS135" i="6" s="1"/>
  <c r="U135" i="6"/>
  <c r="AE135" i="6" s="1"/>
  <c r="T135" i="6"/>
  <c r="AD135" i="6" s="1"/>
  <c r="S135" i="6"/>
  <c r="AC135" i="6" s="1"/>
  <c r="AQ135" i="6" s="1"/>
  <c r="R135" i="6"/>
  <c r="AB135" i="6" s="1"/>
  <c r="Q135" i="6"/>
  <c r="AA135" i="6" s="1"/>
  <c r="P135" i="6"/>
  <c r="Z135" i="6" s="1"/>
  <c r="AO135" i="6" s="1"/>
  <c r="X134" i="6"/>
  <c r="AH134" i="6" s="1"/>
  <c r="W134" i="6"/>
  <c r="AG134" i="6" s="1"/>
  <c r="V134" i="6"/>
  <c r="AF134" i="6" s="1"/>
  <c r="AS134" i="6" s="1"/>
  <c r="U134" i="6"/>
  <c r="AE134" i="6" s="1"/>
  <c r="T134" i="6"/>
  <c r="AD134" i="6" s="1"/>
  <c r="S134" i="6"/>
  <c r="AC134" i="6" s="1"/>
  <c r="AQ134" i="6" s="1"/>
  <c r="R134" i="6"/>
  <c r="AB134" i="6" s="1"/>
  <c r="Q134" i="6"/>
  <c r="AA134" i="6" s="1"/>
  <c r="P134" i="6"/>
  <c r="Z134" i="6" s="1"/>
  <c r="AO134" i="6" s="1"/>
  <c r="X133" i="6"/>
  <c r="AH133" i="6" s="1"/>
  <c r="W133" i="6"/>
  <c r="AG133" i="6" s="1"/>
  <c r="V133" i="6"/>
  <c r="AF133" i="6" s="1"/>
  <c r="AS133" i="6" s="1"/>
  <c r="U133" i="6"/>
  <c r="AE133" i="6" s="1"/>
  <c r="T133" i="6"/>
  <c r="AD133" i="6" s="1"/>
  <c r="S133" i="6"/>
  <c r="AC133" i="6" s="1"/>
  <c r="AQ133" i="6" s="1"/>
  <c r="R133" i="6"/>
  <c r="AB133" i="6" s="1"/>
  <c r="Q133" i="6"/>
  <c r="AA133" i="6" s="1"/>
  <c r="P133" i="6"/>
  <c r="Z133" i="6" s="1"/>
  <c r="AO133" i="6" s="1"/>
  <c r="X132" i="6"/>
  <c r="AH132" i="6" s="1"/>
  <c r="W132" i="6"/>
  <c r="AG132" i="6" s="1"/>
  <c r="V132" i="6"/>
  <c r="AF132" i="6" s="1"/>
  <c r="AS132" i="6" s="1"/>
  <c r="U132" i="6"/>
  <c r="AE132" i="6" s="1"/>
  <c r="T132" i="6"/>
  <c r="AD132" i="6" s="1"/>
  <c r="S132" i="6"/>
  <c r="AC132" i="6" s="1"/>
  <c r="AQ132" i="6" s="1"/>
  <c r="R132" i="6"/>
  <c r="AB132" i="6" s="1"/>
  <c r="Q132" i="6"/>
  <c r="AA132" i="6" s="1"/>
  <c r="P132" i="6"/>
  <c r="Z132" i="6" s="1"/>
  <c r="AO132" i="6" s="1"/>
  <c r="X131" i="6"/>
  <c r="AH131" i="6" s="1"/>
  <c r="W131" i="6"/>
  <c r="AG131" i="6" s="1"/>
  <c r="V131" i="6"/>
  <c r="AF131" i="6" s="1"/>
  <c r="AS131" i="6" s="1"/>
  <c r="U131" i="6"/>
  <c r="AE131" i="6" s="1"/>
  <c r="T131" i="6"/>
  <c r="AD131" i="6" s="1"/>
  <c r="S131" i="6"/>
  <c r="AC131" i="6" s="1"/>
  <c r="AQ131" i="6" s="1"/>
  <c r="R131" i="6"/>
  <c r="AB131" i="6" s="1"/>
  <c r="Q131" i="6"/>
  <c r="AA131" i="6" s="1"/>
  <c r="P131" i="6"/>
  <c r="Z131" i="6" s="1"/>
  <c r="AO131" i="6" s="1"/>
  <c r="X130" i="6"/>
  <c r="AH130" i="6" s="1"/>
  <c r="W130" i="6"/>
  <c r="AG130" i="6" s="1"/>
  <c r="V130" i="6"/>
  <c r="AF130" i="6" s="1"/>
  <c r="AS130" i="6" s="1"/>
  <c r="U130" i="6"/>
  <c r="AE130" i="6" s="1"/>
  <c r="T130" i="6"/>
  <c r="AD130" i="6" s="1"/>
  <c r="S130" i="6"/>
  <c r="AC130" i="6" s="1"/>
  <c r="AQ130" i="6" s="1"/>
  <c r="R130" i="6"/>
  <c r="AB130" i="6" s="1"/>
  <c r="Q130" i="6"/>
  <c r="AA130" i="6" s="1"/>
  <c r="P130" i="6"/>
  <c r="Z130" i="6" s="1"/>
  <c r="AO130" i="6" s="1"/>
  <c r="X129" i="6"/>
  <c r="AH129" i="6" s="1"/>
  <c r="W129" i="6"/>
  <c r="AG129" i="6" s="1"/>
  <c r="V129" i="6"/>
  <c r="AF129" i="6" s="1"/>
  <c r="AS129" i="6" s="1"/>
  <c r="U129" i="6"/>
  <c r="AE129" i="6" s="1"/>
  <c r="T129" i="6"/>
  <c r="AD129" i="6" s="1"/>
  <c r="S129" i="6"/>
  <c r="AC129" i="6" s="1"/>
  <c r="AQ129" i="6" s="1"/>
  <c r="R129" i="6"/>
  <c r="AB129" i="6" s="1"/>
  <c r="Q129" i="6"/>
  <c r="AA129" i="6" s="1"/>
  <c r="P129" i="6"/>
  <c r="Z129" i="6" s="1"/>
  <c r="AO129" i="6" s="1"/>
  <c r="X128" i="6"/>
  <c r="AH128" i="6" s="1"/>
  <c r="W128" i="6"/>
  <c r="AG128" i="6" s="1"/>
  <c r="V128" i="6"/>
  <c r="AF128" i="6" s="1"/>
  <c r="AS128" i="6" s="1"/>
  <c r="U128" i="6"/>
  <c r="AE128" i="6" s="1"/>
  <c r="T128" i="6"/>
  <c r="AD128" i="6" s="1"/>
  <c r="S128" i="6"/>
  <c r="AC128" i="6" s="1"/>
  <c r="AQ128" i="6" s="1"/>
  <c r="R128" i="6"/>
  <c r="AB128" i="6" s="1"/>
  <c r="Q128" i="6"/>
  <c r="AA128" i="6" s="1"/>
  <c r="P128" i="6"/>
  <c r="Z128" i="6" s="1"/>
  <c r="AO128" i="6" s="1"/>
  <c r="X127" i="6"/>
  <c r="AH127" i="6" s="1"/>
  <c r="W127" i="6"/>
  <c r="AG127" i="6" s="1"/>
  <c r="V127" i="6"/>
  <c r="AF127" i="6" s="1"/>
  <c r="AS127" i="6" s="1"/>
  <c r="U127" i="6"/>
  <c r="AE127" i="6" s="1"/>
  <c r="T127" i="6"/>
  <c r="AD127" i="6" s="1"/>
  <c r="S127" i="6"/>
  <c r="AC127" i="6" s="1"/>
  <c r="AQ127" i="6" s="1"/>
  <c r="R127" i="6"/>
  <c r="AB127" i="6" s="1"/>
  <c r="Q127" i="6"/>
  <c r="AA127" i="6" s="1"/>
  <c r="P127" i="6"/>
  <c r="Z127" i="6" s="1"/>
  <c r="AO127" i="6" s="1"/>
  <c r="X126" i="6"/>
  <c r="AH126" i="6" s="1"/>
  <c r="W126" i="6"/>
  <c r="AG126" i="6" s="1"/>
  <c r="V126" i="6"/>
  <c r="AF126" i="6" s="1"/>
  <c r="AS126" i="6" s="1"/>
  <c r="U126" i="6"/>
  <c r="AE126" i="6" s="1"/>
  <c r="T126" i="6"/>
  <c r="AD126" i="6" s="1"/>
  <c r="S126" i="6"/>
  <c r="AC126" i="6" s="1"/>
  <c r="AQ126" i="6" s="1"/>
  <c r="R126" i="6"/>
  <c r="AB126" i="6" s="1"/>
  <c r="Q126" i="6"/>
  <c r="AA126" i="6" s="1"/>
  <c r="P126" i="6"/>
  <c r="Z126" i="6" s="1"/>
  <c r="AO126" i="6" s="1"/>
  <c r="X125" i="6"/>
  <c r="AH125" i="6" s="1"/>
  <c r="W125" i="6"/>
  <c r="AG125" i="6" s="1"/>
  <c r="V125" i="6"/>
  <c r="AF125" i="6" s="1"/>
  <c r="AS125" i="6" s="1"/>
  <c r="U125" i="6"/>
  <c r="AE125" i="6" s="1"/>
  <c r="T125" i="6"/>
  <c r="AD125" i="6" s="1"/>
  <c r="S125" i="6"/>
  <c r="AC125" i="6" s="1"/>
  <c r="AQ125" i="6" s="1"/>
  <c r="R125" i="6"/>
  <c r="AB125" i="6" s="1"/>
  <c r="Q125" i="6"/>
  <c r="AA125" i="6" s="1"/>
  <c r="P125" i="6"/>
  <c r="Z125" i="6" s="1"/>
  <c r="AO125" i="6" s="1"/>
  <c r="X124" i="6"/>
  <c r="AH124" i="6" s="1"/>
  <c r="W124" i="6"/>
  <c r="AG124" i="6" s="1"/>
  <c r="V124" i="6"/>
  <c r="AF124" i="6" s="1"/>
  <c r="AS124" i="6" s="1"/>
  <c r="U124" i="6"/>
  <c r="AE124" i="6" s="1"/>
  <c r="T124" i="6"/>
  <c r="AD124" i="6" s="1"/>
  <c r="S124" i="6"/>
  <c r="AC124" i="6" s="1"/>
  <c r="R124" i="6"/>
  <c r="AB124" i="6" s="1"/>
  <c r="Q124" i="6"/>
  <c r="AA124" i="6" s="1"/>
  <c r="P124" i="6"/>
  <c r="Z124" i="6" s="1"/>
  <c r="AO124" i="6" s="1"/>
  <c r="X123" i="6"/>
  <c r="AH123" i="6" s="1"/>
  <c r="W123" i="6"/>
  <c r="AG123" i="6" s="1"/>
  <c r="V123" i="6"/>
  <c r="AF123" i="6" s="1"/>
  <c r="AS123" i="6" s="1"/>
  <c r="U123" i="6"/>
  <c r="AE123" i="6" s="1"/>
  <c r="T123" i="6"/>
  <c r="AD123" i="6" s="1"/>
  <c r="S123" i="6"/>
  <c r="AC123" i="6" s="1"/>
  <c r="AQ123" i="6" s="1"/>
  <c r="R123" i="6"/>
  <c r="AB123" i="6" s="1"/>
  <c r="Q123" i="6"/>
  <c r="AA123" i="6" s="1"/>
  <c r="P123" i="6"/>
  <c r="Z123" i="6" s="1"/>
  <c r="AO123" i="6" s="1"/>
  <c r="X122" i="6"/>
  <c r="AH122" i="6" s="1"/>
  <c r="W122" i="6"/>
  <c r="AG122" i="6" s="1"/>
  <c r="V122" i="6"/>
  <c r="AF122" i="6" s="1"/>
  <c r="AS122" i="6" s="1"/>
  <c r="U122" i="6"/>
  <c r="AE122" i="6" s="1"/>
  <c r="T122" i="6"/>
  <c r="AD122" i="6" s="1"/>
  <c r="S122" i="6"/>
  <c r="AC122" i="6" s="1"/>
  <c r="AQ122" i="6" s="1"/>
  <c r="R122" i="6"/>
  <c r="AB122" i="6" s="1"/>
  <c r="Q122" i="6"/>
  <c r="AA122" i="6" s="1"/>
  <c r="P122" i="6"/>
  <c r="Z122" i="6" s="1"/>
  <c r="AO122" i="6" s="1"/>
  <c r="X121" i="6"/>
  <c r="AH121" i="6" s="1"/>
  <c r="W121" i="6"/>
  <c r="AG121" i="6" s="1"/>
  <c r="V121" i="6"/>
  <c r="AF121" i="6" s="1"/>
  <c r="AS121" i="6" s="1"/>
  <c r="U121" i="6"/>
  <c r="AE121" i="6" s="1"/>
  <c r="T121" i="6"/>
  <c r="AD121" i="6" s="1"/>
  <c r="S121" i="6"/>
  <c r="AC121" i="6" s="1"/>
  <c r="AQ121" i="6" s="1"/>
  <c r="R121" i="6"/>
  <c r="AB121" i="6" s="1"/>
  <c r="Q121" i="6"/>
  <c r="AA121" i="6" s="1"/>
  <c r="P121" i="6"/>
  <c r="Z121" i="6" s="1"/>
  <c r="AO121" i="6" s="1"/>
  <c r="X120" i="6"/>
  <c r="AH120" i="6" s="1"/>
  <c r="W120" i="6"/>
  <c r="AG120" i="6" s="1"/>
  <c r="V120" i="6"/>
  <c r="AF120" i="6" s="1"/>
  <c r="AS120" i="6" s="1"/>
  <c r="U120" i="6"/>
  <c r="AE120" i="6" s="1"/>
  <c r="T120" i="6"/>
  <c r="AD120" i="6" s="1"/>
  <c r="S120" i="6"/>
  <c r="AC120" i="6" s="1"/>
  <c r="AQ120" i="6" s="1"/>
  <c r="R120" i="6"/>
  <c r="AB120" i="6" s="1"/>
  <c r="Q120" i="6"/>
  <c r="AA120" i="6" s="1"/>
  <c r="P120" i="6"/>
  <c r="Z120" i="6" s="1"/>
  <c r="AO120" i="6" s="1"/>
  <c r="X119" i="6"/>
  <c r="AH119" i="6" s="1"/>
  <c r="W119" i="6"/>
  <c r="AG119" i="6" s="1"/>
  <c r="V119" i="6"/>
  <c r="AF119" i="6" s="1"/>
  <c r="AS119" i="6" s="1"/>
  <c r="U119" i="6"/>
  <c r="AE119" i="6" s="1"/>
  <c r="T119" i="6"/>
  <c r="AD119" i="6" s="1"/>
  <c r="S119" i="6"/>
  <c r="AC119" i="6" s="1"/>
  <c r="AQ119" i="6" s="1"/>
  <c r="R119" i="6"/>
  <c r="AB119" i="6" s="1"/>
  <c r="Q119" i="6"/>
  <c r="AA119" i="6" s="1"/>
  <c r="P119" i="6"/>
  <c r="Z119" i="6" s="1"/>
  <c r="AO119" i="6" s="1"/>
  <c r="X118" i="6"/>
  <c r="AH118" i="6" s="1"/>
  <c r="W118" i="6"/>
  <c r="AG118" i="6" s="1"/>
  <c r="V118" i="6"/>
  <c r="AF118" i="6" s="1"/>
  <c r="AS118" i="6" s="1"/>
  <c r="U118" i="6"/>
  <c r="AE118" i="6" s="1"/>
  <c r="T118" i="6"/>
  <c r="AD118" i="6" s="1"/>
  <c r="S118" i="6"/>
  <c r="AC118" i="6" s="1"/>
  <c r="AQ118" i="6" s="1"/>
  <c r="R118" i="6"/>
  <c r="AB118" i="6" s="1"/>
  <c r="Q118" i="6"/>
  <c r="AA118" i="6" s="1"/>
  <c r="P118" i="6"/>
  <c r="Z118" i="6" s="1"/>
  <c r="AO118" i="6" s="1"/>
  <c r="X117" i="6"/>
  <c r="AH117" i="6" s="1"/>
  <c r="W117" i="6"/>
  <c r="AG117" i="6" s="1"/>
  <c r="V117" i="6"/>
  <c r="AF117" i="6" s="1"/>
  <c r="AS117" i="6" s="1"/>
  <c r="U117" i="6"/>
  <c r="AE117" i="6" s="1"/>
  <c r="T117" i="6"/>
  <c r="AD117" i="6" s="1"/>
  <c r="S117" i="6"/>
  <c r="AC117" i="6" s="1"/>
  <c r="AQ117" i="6" s="1"/>
  <c r="R117" i="6"/>
  <c r="AB117" i="6" s="1"/>
  <c r="Q117" i="6"/>
  <c r="AA117" i="6" s="1"/>
  <c r="P117" i="6"/>
  <c r="Z117" i="6" s="1"/>
  <c r="AO117" i="6" s="1"/>
  <c r="X116" i="6"/>
  <c r="AH116" i="6" s="1"/>
  <c r="W116" i="6"/>
  <c r="AG116" i="6" s="1"/>
  <c r="V116" i="6"/>
  <c r="AF116" i="6" s="1"/>
  <c r="AS116" i="6" s="1"/>
  <c r="U116" i="6"/>
  <c r="AE116" i="6" s="1"/>
  <c r="T116" i="6"/>
  <c r="AD116" i="6" s="1"/>
  <c r="S116" i="6"/>
  <c r="AC116" i="6" s="1"/>
  <c r="AQ116" i="6" s="1"/>
  <c r="R116" i="6"/>
  <c r="AB116" i="6" s="1"/>
  <c r="Q116" i="6"/>
  <c r="AA116" i="6" s="1"/>
  <c r="P116" i="6"/>
  <c r="Z116" i="6" s="1"/>
  <c r="AO116" i="6" s="1"/>
  <c r="X115" i="6"/>
  <c r="AH115" i="6" s="1"/>
  <c r="W115" i="6"/>
  <c r="AG115" i="6" s="1"/>
  <c r="V115" i="6"/>
  <c r="AF115" i="6" s="1"/>
  <c r="AS115" i="6" s="1"/>
  <c r="U115" i="6"/>
  <c r="AE115" i="6" s="1"/>
  <c r="T115" i="6"/>
  <c r="AD115" i="6" s="1"/>
  <c r="S115" i="6"/>
  <c r="AC115" i="6" s="1"/>
  <c r="AQ115" i="6" s="1"/>
  <c r="R115" i="6"/>
  <c r="AB115" i="6" s="1"/>
  <c r="Q115" i="6"/>
  <c r="AA115" i="6" s="1"/>
  <c r="P115" i="6"/>
  <c r="Z115" i="6" s="1"/>
  <c r="AO115" i="6" s="1"/>
  <c r="X114" i="6"/>
  <c r="AH114" i="6" s="1"/>
  <c r="W114" i="6"/>
  <c r="AG114" i="6" s="1"/>
  <c r="V114" i="6"/>
  <c r="AF114" i="6" s="1"/>
  <c r="AS114" i="6" s="1"/>
  <c r="U114" i="6"/>
  <c r="AE114" i="6" s="1"/>
  <c r="T114" i="6"/>
  <c r="AD114" i="6" s="1"/>
  <c r="S114" i="6"/>
  <c r="AC114" i="6" s="1"/>
  <c r="AQ114" i="6" s="1"/>
  <c r="R114" i="6"/>
  <c r="AB114" i="6" s="1"/>
  <c r="Q114" i="6"/>
  <c r="AA114" i="6" s="1"/>
  <c r="P114" i="6"/>
  <c r="Z114" i="6" s="1"/>
  <c r="AO114" i="6" s="1"/>
  <c r="X113" i="6"/>
  <c r="AH113" i="6" s="1"/>
  <c r="W113" i="6"/>
  <c r="AG113" i="6" s="1"/>
  <c r="V113" i="6"/>
  <c r="AF113" i="6" s="1"/>
  <c r="AS113" i="6" s="1"/>
  <c r="U113" i="6"/>
  <c r="AE113" i="6" s="1"/>
  <c r="T113" i="6"/>
  <c r="AD113" i="6" s="1"/>
  <c r="S113" i="6"/>
  <c r="AC113" i="6" s="1"/>
  <c r="AQ113" i="6" s="1"/>
  <c r="R113" i="6"/>
  <c r="AB113" i="6" s="1"/>
  <c r="Q113" i="6"/>
  <c r="AA113" i="6" s="1"/>
  <c r="P113" i="6"/>
  <c r="Z113" i="6" s="1"/>
  <c r="AO113" i="6" s="1"/>
  <c r="X112" i="6"/>
  <c r="AH112" i="6" s="1"/>
  <c r="W112" i="6"/>
  <c r="AG112" i="6" s="1"/>
  <c r="V112" i="6"/>
  <c r="AF112" i="6" s="1"/>
  <c r="AS112" i="6" s="1"/>
  <c r="U112" i="6"/>
  <c r="AE112" i="6" s="1"/>
  <c r="T112" i="6"/>
  <c r="AD112" i="6" s="1"/>
  <c r="S112" i="6"/>
  <c r="AC112" i="6" s="1"/>
  <c r="AQ112" i="6" s="1"/>
  <c r="R112" i="6"/>
  <c r="AB112" i="6" s="1"/>
  <c r="Q112" i="6"/>
  <c r="AA112" i="6" s="1"/>
  <c r="P112" i="6"/>
  <c r="Z112" i="6" s="1"/>
  <c r="AO112" i="6" s="1"/>
  <c r="X111" i="6"/>
  <c r="AH111" i="6" s="1"/>
  <c r="W111" i="6"/>
  <c r="AG111" i="6" s="1"/>
  <c r="V111" i="6"/>
  <c r="AF111" i="6" s="1"/>
  <c r="AS111" i="6" s="1"/>
  <c r="U111" i="6"/>
  <c r="AE111" i="6" s="1"/>
  <c r="T111" i="6"/>
  <c r="AD111" i="6" s="1"/>
  <c r="S111" i="6"/>
  <c r="AC111" i="6" s="1"/>
  <c r="AQ111" i="6" s="1"/>
  <c r="R111" i="6"/>
  <c r="AB111" i="6" s="1"/>
  <c r="Q111" i="6"/>
  <c r="AA111" i="6" s="1"/>
  <c r="P111" i="6"/>
  <c r="Z111" i="6" s="1"/>
  <c r="AO111" i="6" s="1"/>
  <c r="X110" i="6"/>
  <c r="AH110" i="6" s="1"/>
  <c r="W110" i="6"/>
  <c r="AG110" i="6" s="1"/>
  <c r="V110" i="6"/>
  <c r="AF110" i="6" s="1"/>
  <c r="AS110" i="6" s="1"/>
  <c r="U110" i="6"/>
  <c r="AE110" i="6" s="1"/>
  <c r="T110" i="6"/>
  <c r="AD110" i="6" s="1"/>
  <c r="S110" i="6"/>
  <c r="AC110" i="6" s="1"/>
  <c r="AQ110" i="6" s="1"/>
  <c r="R110" i="6"/>
  <c r="AB110" i="6" s="1"/>
  <c r="Q110" i="6"/>
  <c r="AA110" i="6" s="1"/>
  <c r="P110" i="6"/>
  <c r="Z110" i="6" s="1"/>
  <c r="AO110" i="6" s="1"/>
  <c r="X109" i="6"/>
  <c r="AH109" i="6" s="1"/>
  <c r="W109" i="6"/>
  <c r="AG109" i="6" s="1"/>
  <c r="V109" i="6"/>
  <c r="AF109" i="6" s="1"/>
  <c r="AS109" i="6" s="1"/>
  <c r="U109" i="6"/>
  <c r="AE109" i="6" s="1"/>
  <c r="T109" i="6"/>
  <c r="AD109" i="6" s="1"/>
  <c r="S109" i="6"/>
  <c r="AC109" i="6" s="1"/>
  <c r="AQ109" i="6" s="1"/>
  <c r="R109" i="6"/>
  <c r="AB109" i="6" s="1"/>
  <c r="Q109" i="6"/>
  <c r="AA109" i="6" s="1"/>
  <c r="P109" i="6"/>
  <c r="Z109" i="6" s="1"/>
  <c r="AO109" i="6" s="1"/>
  <c r="X108" i="6"/>
  <c r="AH108" i="6" s="1"/>
  <c r="W108" i="6"/>
  <c r="AG108" i="6" s="1"/>
  <c r="V108" i="6"/>
  <c r="AF108" i="6" s="1"/>
  <c r="AS108" i="6" s="1"/>
  <c r="U108" i="6"/>
  <c r="AE108" i="6" s="1"/>
  <c r="T108" i="6"/>
  <c r="AD108" i="6" s="1"/>
  <c r="S108" i="6"/>
  <c r="AC108" i="6" s="1"/>
  <c r="AQ108" i="6" s="1"/>
  <c r="R108" i="6"/>
  <c r="AB108" i="6" s="1"/>
  <c r="Q108" i="6"/>
  <c r="AA108" i="6" s="1"/>
  <c r="P108" i="6"/>
  <c r="Z108" i="6" s="1"/>
  <c r="AO108" i="6" s="1"/>
  <c r="X107" i="6"/>
  <c r="AH107" i="6" s="1"/>
  <c r="W107" i="6"/>
  <c r="AG107" i="6" s="1"/>
  <c r="V107" i="6"/>
  <c r="AF107" i="6" s="1"/>
  <c r="AS107" i="6" s="1"/>
  <c r="U107" i="6"/>
  <c r="AE107" i="6" s="1"/>
  <c r="T107" i="6"/>
  <c r="AD107" i="6" s="1"/>
  <c r="S107" i="6"/>
  <c r="AC107" i="6" s="1"/>
  <c r="AQ107" i="6" s="1"/>
  <c r="R107" i="6"/>
  <c r="AB107" i="6" s="1"/>
  <c r="Q107" i="6"/>
  <c r="AA107" i="6" s="1"/>
  <c r="P107" i="6"/>
  <c r="Z107" i="6" s="1"/>
  <c r="AO107" i="6" s="1"/>
  <c r="X106" i="6"/>
  <c r="AH106" i="6" s="1"/>
  <c r="W106" i="6"/>
  <c r="AG106" i="6" s="1"/>
  <c r="V106" i="6"/>
  <c r="AF106" i="6" s="1"/>
  <c r="AS106" i="6" s="1"/>
  <c r="U106" i="6"/>
  <c r="AE106" i="6" s="1"/>
  <c r="T106" i="6"/>
  <c r="AD106" i="6" s="1"/>
  <c r="S106" i="6"/>
  <c r="AC106" i="6" s="1"/>
  <c r="AQ106" i="6" s="1"/>
  <c r="R106" i="6"/>
  <c r="AB106" i="6" s="1"/>
  <c r="Q106" i="6"/>
  <c r="AA106" i="6" s="1"/>
  <c r="P106" i="6"/>
  <c r="Z106" i="6" s="1"/>
  <c r="AO106" i="6" s="1"/>
  <c r="X105" i="6"/>
  <c r="AH105" i="6" s="1"/>
  <c r="W105" i="6"/>
  <c r="AG105" i="6" s="1"/>
  <c r="V105" i="6"/>
  <c r="AF105" i="6" s="1"/>
  <c r="AS105" i="6" s="1"/>
  <c r="U105" i="6"/>
  <c r="AE105" i="6" s="1"/>
  <c r="T105" i="6"/>
  <c r="AD105" i="6" s="1"/>
  <c r="S105" i="6"/>
  <c r="AC105" i="6" s="1"/>
  <c r="AQ105" i="6" s="1"/>
  <c r="R105" i="6"/>
  <c r="AB105" i="6" s="1"/>
  <c r="Q105" i="6"/>
  <c r="AA105" i="6" s="1"/>
  <c r="P105" i="6"/>
  <c r="Z105" i="6" s="1"/>
  <c r="AO105" i="6" s="1"/>
  <c r="X104" i="6"/>
  <c r="AH104" i="6" s="1"/>
  <c r="W104" i="6"/>
  <c r="AG104" i="6" s="1"/>
  <c r="V104" i="6"/>
  <c r="AF104" i="6" s="1"/>
  <c r="AS104" i="6" s="1"/>
  <c r="U104" i="6"/>
  <c r="AE104" i="6" s="1"/>
  <c r="T104" i="6"/>
  <c r="AD104" i="6" s="1"/>
  <c r="S104" i="6"/>
  <c r="AC104" i="6" s="1"/>
  <c r="AQ104" i="6" s="1"/>
  <c r="R104" i="6"/>
  <c r="AB104" i="6" s="1"/>
  <c r="Q104" i="6"/>
  <c r="AA104" i="6" s="1"/>
  <c r="P104" i="6"/>
  <c r="Z104" i="6" s="1"/>
  <c r="AO104" i="6" s="1"/>
  <c r="X103" i="6"/>
  <c r="AH103" i="6" s="1"/>
  <c r="W103" i="6"/>
  <c r="AG103" i="6" s="1"/>
  <c r="V103" i="6"/>
  <c r="AF103" i="6" s="1"/>
  <c r="AS103" i="6" s="1"/>
  <c r="U103" i="6"/>
  <c r="AE103" i="6" s="1"/>
  <c r="T103" i="6"/>
  <c r="AD103" i="6" s="1"/>
  <c r="S103" i="6"/>
  <c r="AC103" i="6" s="1"/>
  <c r="AQ103" i="6" s="1"/>
  <c r="R103" i="6"/>
  <c r="AB103" i="6" s="1"/>
  <c r="Q103" i="6"/>
  <c r="AA103" i="6" s="1"/>
  <c r="P103" i="6"/>
  <c r="Z103" i="6" s="1"/>
  <c r="AO103" i="6" s="1"/>
  <c r="X102" i="6"/>
  <c r="AH102" i="6" s="1"/>
  <c r="W102" i="6"/>
  <c r="AG102" i="6" s="1"/>
  <c r="V102" i="6"/>
  <c r="AF102" i="6" s="1"/>
  <c r="AS102" i="6" s="1"/>
  <c r="U102" i="6"/>
  <c r="AE102" i="6" s="1"/>
  <c r="T102" i="6"/>
  <c r="AD102" i="6" s="1"/>
  <c r="S102" i="6"/>
  <c r="AC102" i="6" s="1"/>
  <c r="AQ102" i="6" s="1"/>
  <c r="R102" i="6"/>
  <c r="AB102" i="6" s="1"/>
  <c r="Q102" i="6"/>
  <c r="AA102" i="6" s="1"/>
  <c r="P102" i="6"/>
  <c r="Z102" i="6" s="1"/>
  <c r="AO102" i="6" s="1"/>
  <c r="X101" i="6"/>
  <c r="AH101" i="6" s="1"/>
  <c r="W101" i="6"/>
  <c r="AG101" i="6" s="1"/>
  <c r="V101" i="6"/>
  <c r="AF101" i="6" s="1"/>
  <c r="AS101" i="6" s="1"/>
  <c r="U101" i="6"/>
  <c r="AE101" i="6" s="1"/>
  <c r="T101" i="6"/>
  <c r="AD101" i="6" s="1"/>
  <c r="S101" i="6"/>
  <c r="AC101" i="6" s="1"/>
  <c r="AQ101" i="6" s="1"/>
  <c r="R101" i="6"/>
  <c r="AB101" i="6" s="1"/>
  <c r="Q101" i="6"/>
  <c r="AA101" i="6" s="1"/>
  <c r="P101" i="6"/>
  <c r="Z101" i="6" s="1"/>
  <c r="AO101" i="6" s="1"/>
  <c r="X100" i="6"/>
  <c r="AH100" i="6" s="1"/>
  <c r="W100" i="6"/>
  <c r="AG100" i="6" s="1"/>
  <c r="V100" i="6"/>
  <c r="AF100" i="6" s="1"/>
  <c r="AS100" i="6" s="1"/>
  <c r="U100" i="6"/>
  <c r="AE100" i="6" s="1"/>
  <c r="T100" i="6"/>
  <c r="AD100" i="6" s="1"/>
  <c r="S100" i="6"/>
  <c r="AC100" i="6" s="1"/>
  <c r="AQ100" i="6" s="1"/>
  <c r="R100" i="6"/>
  <c r="AB100" i="6" s="1"/>
  <c r="Q100" i="6"/>
  <c r="AA100" i="6" s="1"/>
  <c r="P100" i="6"/>
  <c r="Z100" i="6" s="1"/>
  <c r="AO100" i="6" s="1"/>
  <c r="X99" i="6"/>
  <c r="AH99" i="6" s="1"/>
  <c r="W99" i="6"/>
  <c r="AG99" i="6" s="1"/>
  <c r="V99" i="6"/>
  <c r="AF99" i="6" s="1"/>
  <c r="AS99" i="6" s="1"/>
  <c r="U99" i="6"/>
  <c r="AE99" i="6" s="1"/>
  <c r="T99" i="6"/>
  <c r="AD99" i="6" s="1"/>
  <c r="S99" i="6"/>
  <c r="AC99" i="6" s="1"/>
  <c r="AQ99" i="6" s="1"/>
  <c r="R99" i="6"/>
  <c r="AB99" i="6" s="1"/>
  <c r="Q99" i="6"/>
  <c r="AA99" i="6" s="1"/>
  <c r="P99" i="6"/>
  <c r="Z99" i="6" s="1"/>
  <c r="AO99" i="6" s="1"/>
  <c r="X98" i="6"/>
  <c r="AH98" i="6" s="1"/>
  <c r="W98" i="6"/>
  <c r="AG98" i="6" s="1"/>
  <c r="V98" i="6"/>
  <c r="AF98" i="6" s="1"/>
  <c r="AS98" i="6" s="1"/>
  <c r="U98" i="6"/>
  <c r="AE98" i="6" s="1"/>
  <c r="T98" i="6"/>
  <c r="AD98" i="6" s="1"/>
  <c r="S98" i="6"/>
  <c r="AC98" i="6" s="1"/>
  <c r="AQ98" i="6" s="1"/>
  <c r="R98" i="6"/>
  <c r="AB98" i="6" s="1"/>
  <c r="Q98" i="6"/>
  <c r="AA98" i="6" s="1"/>
  <c r="P98" i="6"/>
  <c r="Z98" i="6" s="1"/>
  <c r="AO98" i="6" s="1"/>
  <c r="X97" i="6"/>
  <c r="AH97" i="6" s="1"/>
  <c r="W97" i="6"/>
  <c r="AG97" i="6" s="1"/>
  <c r="V97" i="6"/>
  <c r="AF97" i="6" s="1"/>
  <c r="AS97" i="6" s="1"/>
  <c r="U97" i="6"/>
  <c r="AE97" i="6" s="1"/>
  <c r="T97" i="6"/>
  <c r="AD97" i="6" s="1"/>
  <c r="S97" i="6"/>
  <c r="AC97" i="6" s="1"/>
  <c r="AQ97" i="6" s="1"/>
  <c r="R97" i="6"/>
  <c r="AB97" i="6" s="1"/>
  <c r="Q97" i="6"/>
  <c r="AA97" i="6" s="1"/>
  <c r="P97" i="6"/>
  <c r="Z97" i="6" s="1"/>
  <c r="AO97" i="6" s="1"/>
  <c r="X96" i="6"/>
  <c r="AH96" i="6" s="1"/>
  <c r="W96" i="6"/>
  <c r="AG96" i="6" s="1"/>
  <c r="V96" i="6"/>
  <c r="AF96" i="6" s="1"/>
  <c r="AS96" i="6" s="1"/>
  <c r="U96" i="6"/>
  <c r="AE96" i="6" s="1"/>
  <c r="T96" i="6"/>
  <c r="AD96" i="6" s="1"/>
  <c r="S96" i="6"/>
  <c r="AC96" i="6" s="1"/>
  <c r="AQ96" i="6" s="1"/>
  <c r="R96" i="6"/>
  <c r="AB96" i="6" s="1"/>
  <c r="Q96" i="6"/>
  <c r="AA96" i="6" s="1"/>
  <c r="P96" i="6"/>
  <c r="Z96" i="6" s="1"/>
  <c r="AO96" i="6" s="1"/>
  <c r="X95" i="6"/>
  <c r="AH95" i="6" s="1"/>
  <c r="W95" i="6"/>
  <c r="AG95" i="6" s="1"/>
  <c r="V95" i="6"/>
  <c r="AF95" i="6" s="1"/>
  <c r="AS95" i="6" s="1"/>
  <c r="U95" i="6"/>
  <c r="AE95" i="6" s="1"/>
  <c r="T95" i="6"/>
  <c r="AD95" i="6" s="1"/>
  <c r="S95" i="6"/>
  <c r="AC95" i="6" s="1"/>
  <c r="AQ95" i="6" s="1"/>
  <c r="R95" i="6"/>
  <c r="AB95" i="6" s="1"/>
  <c r="Q95" i="6"/>
  <c r="AA95" i="6" s="1"/>
  <c r="P95" i="6"/>
  <c r="Z95" i="6" s="1"/>
  <c r="AO95" i="6" s="1"/>
  <c r="X94" i="6"/>
  <c r="AH94" i="6" s="1"/>
  <c r="W94" i="6"/>
  <c r="AG94" i="6" s="1"/>
  <c r="V94" i="6"/>
  <c r="AF94" i="6" s="1"/>
  <c r="AS94" i="6" s="1"/>
  <c r="U94" i="6"/>
  <c r="AE94" i="6" s="1"/>
  <c r="T94" i="6"/>
  <c r="AD94" i="6" s="1"/>
  <c r="S94" i="6"/>
  <c r="AC94" i="6" s="1"/>
  <c r="AQ94" i="6" s="1"/>
  <c r="R94" i="6"/>
  <c r="AB94" i="6" s="1"/>
  <c r="Q94" i="6"/>
  <c r="AA94" i="6" s="1"/>
  <c r="P94" i="6"/>
  <c r="Z94" i="6" s="1"/>
  <c r="AO94" i="6" s="1"/>
  <c r="X93" i="6"/>
  <c r="AH93" i="6" s="1"/>
  <c r="W93" i="6"/>
  <c r="AG93" i="6" s="1"/>
  <c r="V93" i="6"/>
  <c r="AF93" i="6" s="1"/>
  <c r="AS93" i="6" s="1"/>
  <c r="U93" i="6"/>
  <c r="AE93" i="6" s="1"/>
  <c r="T93" i="6"/>
  <c r="AD93" i="6" s="1"/>
  <c r="S93" i="6"/>
  <c r="AC93" i="6" s="1"/>
  <c r="AQ93" i="6" s="1"/>
  <c r="R93" i="6"/>
  <c r="AB93" i="6" s="1"/>
  <c r="Q93" i="6"/>
  <c r="AA93" i="6" s="1"/>
  <c r="P93" i="6"/>
  <c r="Z93" i="6" s="1"/>
  <c r="AO93" i="6" s="1"/>
  <c r="X92" i="6"/>
  <c r="AH92" i="6" s="1"/>
  <c r="W92" i="6"/>
  <c r="AG92" i="6" s="1"/>
  <c r="V92" i="6"/>
  <c r="AF92" i="6" s="1"/>
  <c r="AS92" i="6" s="1"/>
  <c r="U92" i="6"/>
  <c r="AE92" i="6" s="1"/>
  <c r="T92" i="6"/>
  <c r="AD92" i="6" s="1"/>
  <c r="S92" i="6"/>
  <c r="AC92" i="6" s="1"/>
  <c r="AQ92" i="6" s="1"/>
  <c r="R92" i="6"/>
  <c r="AB92" i="6" s="1"/>
  <c r="Q92" i="6"/>
  <c r="AA92" i="6" s="1"/>
  <c r="P92" i="6"/>
  <c r="Z92" i="6" s="1"/>
  <c r="AO92" i="6" s="1"/>
  <c r="X91" i="6"/>
  <c r="AH91" i="6" s="1"/>
  <c r="W91" i="6"/>
  <c r="AG91" i="6" s="1"/>
  <c r="V91" i="6"/>
  <c r="AF91" i="6" s="1"/>
  <c r="AS91" i="6" s="1"/>
  <c r="U91" i="6"/>
  <c r="AE91" i="6" s="1"/>
  <c r="T91" i="6"/>
  <c r="AD91" i="6" s="1"/>
  <c r="S91" i="6"/>
  <c r="AC91" i="6" s="1"/>
  <c r="AQ91" i="6" s="1"/>
  <c r="R91" i="6"/>
  <c r="AB91" i="6" s="1"/>
  <c r="Q91" i="6"/>
  <c r="AA91" i="6" s="1"/>
  <c r="P91" i="6"/>
  <c r="Z91" i="6" s="1"/>
  <c r="AO91" i="6" s="1"/>
  <c r="X90" i="6"/>
  <c r="AH90" i="6" s="1"/>
  <c r="W90" i="6"/>
  <c r="AG90" i="6" s="1"/>
  <c r="V90" i="6"/>
  <c r="AF90" i="6" s="1"/>
  <c r="AS90" i="6" s="1"/>
  <c r="U90" i="6"/>
  <c r="AE90" i="6" s="1"/>
  <c r="T90" i="6"/>
  <c r="AD90" i="6" s="1"/>
  <c r="S90" i="6"/>
  <c r="AC90" i="6" s="1"/>
  <c r="AQ90" i="6" s="1"/>
  <c r="R90" i="6"/>
  <c r="AB90" i="6" s="1"/>
  <c r="Q90" i="6"/>
  <c r="AA90" i="6" s="1"/>
  <c r="P90" i="6"/>
  <c r="Z90" i="6" s="1"/>
  <c r="AO90" i="6" s="1"/>
  <c r="X89" i="6"/>
  <c r="AH89" i="6" s="1"/>
  <c r="W89" i="6"/>
  <c r="AG89" i="6" s="1"/>
  <c r="V89" i="6"/>
  <c r="AF89" i="6" s="1"/>
  <c r="AS89" i="6" s="1"/>
  <c r="U89" i="6"/>
  <c r="AE89" i="6" s="1"/>
  <c r="T89" i="6"/>
  <c r="AD89" i="6" s="1"/>
  <c r="S89" i="6"/>
  <c r="AC89" i="6" s="1"/>
  <c r="AQ89" i="6" s="1"/>
  <c r="R89" i="6"/>
  <c r="AB89" i="6" s="1"/>
  <c r="Q89" i="6"/>
  <c r="AA89" i="6" s="1"/>
  <c r="P89" i="6"/>
  <c r="Z89" i="6" s="1"/>
  <c r="AO89" i="6" s="1"/>
  <c r="X88" i="6"/>
  <c r="AH88" i="6" s="1"/>
  <c r="W88" i="6"/>
  <c r="AG88" i="6" s="1"/>
  <c r="V88" i="6"/>
  <c r="AF88" i="6" s="1"/>
  <c r="AS88" i="6" s="1"/>
  <c r="U88" i="6"/>
  <c r="AE88" i="6" s="1"/>
  <c r="T88" i="6"/>
  <c r="AD88" i="6" s="1"/>
  <c r="S88" i="6"/>
  <c r="AC88" i="6" s="1"/>
  <c r="R88" i="6"/>
  <c r="AB88" i="6" s="1"/>
  <c r="Q88" i="6"/>
  <c r="AA88" i="6" s="1"/>
  <c r="P88" i="6"/>
  <c r="Z88" i="6" s="1"/>
  <c r="AO88" i="6" s="1"/>
  <c r="X87" i="6"/>
  <c r="AH87" i="6" s="1"/>
  <c r="W87" i="6"/>
  <c r="AG87" i="6" s="1"/>
  <c r="V87" i="6"/>
  <c r="AF87" i="6" s="1"/>
  <c r="AS87" i="6" s="1"/>
  <c r="U87" i="6"/>
  <c r="AE87" i="6" s="1"/>
  <c r="T87" i="6"/>
  <c r="AD87" i="6" s="1"/>
  <c r="S87" i="6"/>
  <c r="AC87" i="6" s="1"/>
  <c r="AQ87" i="6" s="1"/>
  <c r="R87" i="6"/>
  <c r="AB87" i="6" s="1"/>
  <c r="Q87" i="6"/>
  <c r="AA87" i="6" s="1"/>
  <c r="P87" i="6"/>
  <c r="Z87" i="6" s="1"/>
  <c r="AO87" i="6" s="1"/>
  <c r="X86" i="6"/>
  <c r="AH86" i="6" s="1"/>
  <c r="W86" i="6"/>
  <c r="AG86" i="6" s="1"/>
  <c r="V86" i="6"/>
  <c r="AF86" i="6" s="1"/>
  <c r="AS86" i="6" s="1"/>
  <c r="U86" i="6"/>
  <c r="AE86" i="6" s="1"/>
  <c r="T86" i="6"/>
  <c r="AD86" i="6" s="1"/>
  <c r="S86" i="6"/>
  <c r="AC86" i="6" s="1"/>
  <c r="AQ86" i="6" s="1"/>
  <c r="R86" i="6"/>
  <c r="AB86" i="6" s="1"/>
  <c r="Q86" i="6"/>
  <c r="AA86" i="6" s="1"/>
  <c r="P86" i="6"/>
  <c r="Z86" i="6" s="1"/>
  <c r="AO86" i="6" s="1"/>
  <c r="X85" i="6"/>
  <c r="AH85" i="6" s="1"/>
  <c r="W85" i="6"/>
  <c r="AG85" i="6" s="1"/>
  <c r="V85" i="6"/>
  <c r="AF85" i="6" s="1"/>
  <c r="AS85" i="6" s="1"/>
  <c r="U85" i="6"/>
  <c r="AE85" i="6" s="1"/>
  <c r="T85" i="6"/>
  <c r="AD85" i="6" s="1"/>
  <c r="S85" i="6"/>
  <c r="AC85" i="6" s="1"/>
  <c r="AQ85" i="6" s="1"/>
  <c r="R85" i="6"/>
  <c r="AB85" i="6" s="1"/>
  <c r="Q85" i="6"/>
  <c r="AA85" i="6" s="1"/>
  <c r="P85" i="6"/>
  <c r="Z85" i="6" s="1"/>
  <c r="AO85" i="6" s="1"/>
  <c r="X84" i="6"/>
  <c r="AH84" i="6" s="1"/>
  <c r="W84" i="6"/>
  <c r="AG84" i="6" s="1"/>
  <c r="V84" i="6"/>
  <c r="AF84" i="6" s="1"/>
  <c r="AS84" i="6" s="1"/>
  <c r="U84" i="6"/>
  <c r="AE84" i="6" s="1"/>
  <c r="T84" i="6"/>
  <c r="AD84" i="6" s="1"/>
  <c r="S84" i="6"/>
  <c r="AC84" i="6" s="1"/>
  <c r="AQ84" i="6" s="1"/>
  <c r="R84" i="6"/>
  <c r="AB84" i="6" s="1"/>
  <c r="Q84" i="6"/>
  <c r="AA84" i="6" s="1"/>
  <c r="P84" i="6"/>
  <c r="Z84" i="6" s="1"/>
  <c r="AO84" i="6" s="1"/>
  <c r="X83" i="6"/>
  <c r="AH83" i="6" s="1"/>
  <c r="W83" i="6"/>
  <c r="AG83" i="6" s="1"/>
  <c r="V83" i="6"/>
  <c r="AF83" i="6" s="1"/>
  <c r="AS83" i="6" s="1"/>
  <c r="U83" i="6"/>
  <c r="AE83" i="6" s="1"/>
  <c r="T83" i="6"/>
  <c r="AD83" i="6" s="1"/>
  <c r="S83" i="6"/>
  <c r="AC83" i="6" s="1"/>
  <c r="AQ83" i="6" s="1"/>
  <c r="R83" i="6"/>
  <c r="AB83" i="6" s="1"/>
  <c r="Q83" i="6"/>
  <c r="AA83" i="6" s="1"/>
  <c r="P83" i="6"/>
  <c r="Z83" i="6" s="1"/>
  <c r="AO83" i="6" s="1"/>
  <c r="X82" i="6"/>
  <c r="AH82" i="6" s="1"/>
  <c r="W82" i="6"/>
  <c r="AG82" i="6" s="1"/>
  <c r="V82" i="6"/>
  <c r="AF82" i="6" s="1"/>
  <c r="AS82" i="6" s="1"/>
  <c r="U82" i="6"/>
  <c r="AE82" i="6" s="1"/>
  <c r="T82" i="6"/>
  <c r="AD82" i="6" s="1"/>
  <c r="S82" i="6"/>
  <c r="AC82" i="6" s="1"/>
  <c r="AQ82" i="6" s="1"/>
  <c r="R82" i="6"/>
  <c r="AB82" i="6" s="1"/>
  <c r="Q82" i="6"/>
  <c r="AA82" i="6" s="1"/>
  <c r="P82" i="6"/>
  <c r="Z82" i="6" s="1"/>
  <c r="AO82" i="6" s="1"/>
  <c r="X81" i="6"/>
  <c r="AH81" i="6" s="1"/>
  <c r="W81" i="6"/>
  <c r="AG81" i="6" s="1"/>
  <c r="V81" i="6"/>
  <c r="AF81" i="6" s="1"/>
  <c r="AS81" i="6" s="1"/>
  <c r="U81" i="6"/>
  <c r="AE81" i="6" s="1"/>
  <c r="T81" i="6"/>
  <c r="AD81" i="6" s="1"/>
  <c r="S81" i="6"/>
  <c r="AC81" i="6" s="1"/>
  <c r="AQ81" i="6" s="1"/>
  <c r="R81" i="6"/>
  <c r="AB81" i="6" s="1"/>
  <c r="Q81" i="6"/>
  <c r="AA81" i="6" s="1"/>
  <c r="P81" i="6"/>
  <c r="Z81" i="6" s="1"/>
  <c r="AO81" i="6" s="1"/>
  <c r="X80" i="6"/>
  <c r="AH80" i="6" s="1"/>
  <c r="W80" i="6"/>
  <c r="AG80" i="6" s="1"/>
  <c r="V80" i="6"/>
  <c r="AF80" i="6" s="1"/>
  <c r="AS80" i="6" s="1"/>
  <c r="U80" i="6"/>
  <c r="AE80" i="6" s="1"/>
  <c r="T80" i="6"/>
  <c r="AD80" i="6" s="1"/>
  <c r="S80" i="6"/>
  <c r="AC80" i="6" s="1"/>
  <c r="AQ80" i="6" s="1"/>
  <c r="R80" i="6"/>
  <c r="AB80" i="6" s="1"/>
  <c r="Q80" i="6"/>
  <c r="AA80" i="6" s="1"/>
  <c r="P80" i="6"/>
  <c r="Z80" i="6" s="1"/>
  <c r="AO80" i="6" s="1"/>
  <c r="X79" i="6"/>
  <c r="AH79" i="6" s="1"/>
  <c r="W79" i="6"/>
  <c r="AG79" i="6" s="1"/>
  <c r="V79" i="6"/>
  <c r="AF79" i="6" s="1"/>
  <c r="AS79" i="6" s="1"/>
  <c r="U79" i="6"/>
  <c r="AE79" i="6" s="1"/>
  <c r="T79" i="6"/>
  <c r="AD79" i="6" s="1"/>
  <c r="S79" i="6"/>
  <c r="AC79" i="6" s="1"/>
  <c r="AQ79" i="6" s="1"/>
  <c r="R79" i="6"/>
  <c r="AB79" i="6" s="1"/>
  <c r="Q79" i="6"/>
  <c r="AA79" i="6" s="1"/>
  <c r="P79" i="6"/>
  <c r="Z79" i="6" s="1"/>
  <c r="AO79" i="6" s="1"/>
  <c r="X78" i="6"/>
  <c r="AH78" i="6" s="1"/>
  <c r="W78" i="6"/>
  <c r="AG78" i="6" s="1"/>
  <c r="V78" i="6"/>
  <c r="AF78" i="6" s="1"/>
  <c r="AS78" i="6" s="1"/>
  <c r="U78" i="6"/>
  <c r="AE78" i="6" s="1"/>
  <c r="T78" i="6"/>
  <c r="AD78" i="6" s="1"/>
  <c r="S78" i="6"/>
  <c r="AC78" i="6" s="1"/>
  <c r="AQ78" i="6" s="1"/>
  <c r="R78" i="6"/>
  <c r="AB78" i="6" s="1"/>
  <c r="Q78" i="6"/>
  <c r="AA78" i="6" s="1"/>
  <c r="P78" i="6"/>
  <c r="Z78" i="6" s="1"/>
  <c r="AO78" i="6" s="1"/>
  <c r="X77" i="6"/>
  <c r="AH77" i="6" s="1"/>
  <c r="W77" i="6"/>
  <c r="AG77" i="6" s="1"/>
  <c r="V77" i="6"/>
  <c r="AF77" i="6" s="1"/>
  <c r="AS77" i="6" s="1"/>
  <c r="U77" i="6"/>
  <c r="AE77" i="6" s="1"/>
  <c r="T77" i="6"/>
  <c r="AD77" i="6" s="1"/>
  <c r="S77" i="6"/>
  <c r="AC77" i="6" s="1"/>
  <c r="AQ77" i="6" s="1"/>
  <c r="R77" i="6"/>
  <c r="AB77" i="6" s="1"/>
  <c r="Q77" i="6"/>
  <c r="AA77" i="6" s="1"/>
  <c r="P77" i="6"/>
  <c r="Z77" i="6" s="1"/>
  <c r="AO77" i="6" s="1"/>
  <c r="X76" i="6"/>
  <c r="AH76" i="6" s="1"/>
  <c r="W76" i="6"/>
  <c r="AG76" i="6" s="1"/>
  <c r="V76" i="6"/>
  <c r="AF76" i="6" s="1"/>
  <c r="AS76" i="6" s="1"/>
  <c r="U76" i="6"/>
  <c r="AE76" i="6" s="1"/>
  <c r="T76" i="6"/>
  <c r="AD76" i="6" s="1"/>
  <c r="S76" i="6"/>
  <c r="AC76" i="6" s="1"/>
  <c r="AQ76" i="6" s="1"/>
  <c r="R76" i="6"/>
  <c r="AB76" i="6" s="1"/>
  <c r="Q76" i="6"/>
  <c r="AA76" i="6" s="1"/>
  <c r="P76" i="6"/>
  <c r="Z76" i="6" s="1"/>
  <c r="AO76" i="6" s="1"/>
  <c r="X75" i="6"/>
  <c r="AH75" i="6" s="1"/>
  <c r="W75" i="6"/>
  <c r="AG75" i="6" s="1"/>
  <c r="V75" i="6"/>
  <c r="AF75" i="6" s="1"/>
  <c r="AS75" i="6" s="1"/>
  <c r="U75" i="6"/>
  <c r="AE75" i="6" s="1"/>
  <c r="T75" i="6"/>
  <c r="AD75" i="6" s="1"/>
  <c r="S75" i="6"/>
  <c r="AC75" i="6" s="1"/>
  <c r="AQ75" i="6" s="1"/>
  <c r="R75" i="6"/>
  <c r="AB75" i="6" s="1"/>
  <c r="Q75" i="6"/>
  <c r="AA75" i="6" s="1"/>
  <c r="P75" i="6"/>
  <c r="Z75" i="6" s="1"/>
  <c r="AO75" i="6" s="1"/>
  <c r="X74" i="6"/>
  <c r="AH74" i="6" s="1"/>
  <c r="W74" i="6"/>
  <c r="AG74" i="6" s="1"/>
  <c r="V74" i="6"/>
  <c r="AF74" i="6" s="1"/>
  <c r="AS74" i="6" s="1"/>
  <c r="U74" i="6"/>
  <c r="AE74" i="6" s="1"/>
  <c r="T74" i="6"/>
  <c r="AD74" i="6" s="1"/>
  <c r="S74" i="6"/>
  <c r="AC74" i="6" s="1"/>
  <c r="AQ74" i="6" s="1"/>
  <c r="R74" i="6"/>
  <c r="AB74" i="6" s="1"/>
  <c r="Q74" i="6"/>
  <c r="AA74" i="6" s="1"/>
  <c r="P74" i="6"/>
  <c r="Z74" i="6" s="1"/>
  <c r="AO74" i="6" s="1"/>
  <c r="X73" i="6"/>
  <c r="AH73" i="6" s="1"/>
  <c r="W73" i="6"/>
  <c r="AG73" i="6" s="1"/>
  <c r="V73" i="6"/>
  <c r="AF73" i="6" s="1"/>
  <c r="AS73" i="6" s="1"/>
  <c r="U73" i="6"/>
  <c r="AE73" i="6" s="1"/>
  <c r="T73" i="6"/>
  <c r="AD73" i="6" s="1"/>
  <c r="S73" i="6"/>
  <c r="AC73" i="6" s="1"/>
  <c r="AQ73" i="6" s="1"/>
  <c r="R73" i="6"/>
  <c r="AB73" i="6" s="1"/>
  <c r="Q73" i="6"/>
  <c r="AA73" i="6" s="1"/>
  <c r="P73" i="6"/>
  <c r="Z73" i="6" s="1"/>
  <c r="AO73" i="6" s="1"/>
  <c r="X72" i="6"/>
  <c r="AH72" i="6" s="1"/>
  <c r="W72" i="6"/>
  <c r="AG72" i="6" s="1"/>
  <c r="V72" i="6"/>
  <c r="AF72" i="6" s="1"/>
  <c r="AS72" i="6" s="1"/>
  <c r="U72" i="6"/>
  <c r="AE72" i="6" s="1"/>
  <c r="T72" i="6"/>
  <c r="AD72" i="6" s="1"/>
  <c r="S72" i="6"/>
  <c r="AC72" i="6" s="1"/>
  <c r="AQ72" i="6" s="1"/>
  <c r="R72" i="6"/>
  <c r="AB72" i="6" s="1"/>
  <c r="Q72" i="6"/>
  <c r="AA72" i="6" s="1"/>
  <c r="P72" i="6"/>
  <c r="Z72" i="6" s="1"/>
  <c r="AO72" i="6" s="1"/>
  <c r="X71" i="6"/>
  <c r="AH71" i="6" s="1"/>
  <c r="W71" i="6"/>
  <c r="AG71" i="6" s="1"/>
  <c r="V71" i="6"/>
  <c r="AF71" i="6" s="1"/>
  <c r="AS71" i="6" s="1"/>
  <c r="U71" i="6"/>
  <c r="AE71" i="6" s="1"/>
  <c r="T71" i="6"/>
  <c r="AD71" i="6" s="1"/>
  <c r="S71" i="6"/>
  <c r="AC71" i="6" s="1"/>
  <c r="AQ71" i="6" s="1"/>
  <c r="R71" i="6"/>
  <c r="AB71" i="6" s="1"/>
  <c r="Q71" i="6"/>
  <c r="AA71" i="6" s="1"/>
  <c r="P71" i="6"/>
  <c r="Z71" i="6" s="1"/>
  <c r="AO71" i="6" s="1"/>
  <c r="X70" i="6"/>
  <c r="AH70" i="6" s="1"/>
  <c r="W70" i="6"/>
  <c r="AG70" i="6" s="1"/>
  <c r="V70" i="6"/>
  <c r="AF70" i="6" s="1"/>
  <c r="AS70" i="6" s="1"/>
  <c r="U70" i="6"/>
  <c r="AE70" i="6" s="1"/>
  <c r="T70" i="6"/>
  <c r="AD70" i="6" s="1"/>
  <c r="S70" i="6"/>
  <c r="AC70" i="6" s="1"/>
  <c r="AQ70" i="6" s="1"/>
  <c r="R70" i="6"/>
  <c r="AB70" i="6" s="1"/>
  <c r="Q70" i="6"/>
  <c r="AA70" i="6" s="1"/>
  <c r="P70" i="6"/>
  <c r="Z70" i="6" s="1"/>
  <c r="AO70" i="6" s="1"/>
  <c r="X69" i="6"/>
  <c r="AH69" i="6" s="1"/>
  <c r="W69" i="6"/>
  <c r="AG69" i="6" s="1"/>
  <c r="V69" i="6"/>
  <c r="AF69" i="6" s="1"/>
  <c r="AS69" i="6" s="1"/>
  <c r="U69" i="6"/>
  <c r="AE69" i="6" s="1"/>
  <c r="T69" i="6"/>
  <c r="AD69" i="6" s="1"/>
  <c r="S69" i="6"/>
  <c r="AC69" i="6" s="1"/>
  <c r="AQ69" i="6" s="1"/>
  <c r="R69" i="6"/>
  <c r="AB69" i="6" s="1"/>
  <c r="Q69" i="6"/>
  <c r="AA69" i="6" s="1"/>
  <c r="P69" i="6"/>
  <c r="Z69" i="6" s="1"/>
  <c r="AO69" i="6" s="1"/>
  <c r="X68" i="6"/>
  <c r="AH68" i="6" s="1"/>
  <c r="W68" i="6"/>
  <c r="AG68" i="6" s="1"/>
  <c r="V68" i="6"/>
  <c r="AF68" i="6" s="1"/>
  <c r="AS68" i="6" s="1"/>
  <c r="U68" i="6"/>
  <c r="AE68" i="6" s="1"/>
  <c r="T68" i="6"/>
  <c r="AD68" i="6" s="1"/>
  <c r="S68" i="6"/>
  <c r="AC68" i="6" s="1"/>
  <c r="AQ68" i="6" s="1"/>
  <c r="R68" i="6"/>
  <c r="AB68" i="6" s="1"/>
  <c r="Q68" i="6"/>
  <c r="AA68" i="6" s="1"/>
  <c r="P68" i="6"/>
  <c r="Z68" i="6" s="1"/>
  <c r="AO68" i="6" s="1"/>
  <c r="X67" i="6"/>
  <c r="AH67" i="6" s="1"/>
  <c r="W67" i="6"/>
  <c r="AG67" i="6" s="1"/>
  <c r="V67" i="6"/>
  <c r="AF67" i="6" s="1"/>
  <c r="AS67" i="6" s="1"/>
  <c r="U67" i="6"/>
  <c r="AE67" i="6" s="1"/>
  <c r="T67" i="6"/>
  <c r="AD67" i="6" s="1"/>
  <c r="S67" i="6"/>
  <c r="AC67" i="6" s="1"/>
  <c r="AQ67" i="6" s="1"/>
  <c r="R67" i="6"/>
  <c r="AB67" i="6" s="1"/>
  <c r="Q67" i="6"/>
  <c r="AA67" i="6" s="1"/>
  <c r="P67" i="6"/>
  <c r="Z67" i="6" s="1"/>
  <c r="AO67" i="6" s="1"/>
  <c r="X66" i="6"/>
  <c r="AH66" i="6" s="1"/>
  <c r="W66" i="6"/>
  <c r="AG66" i="6" s="1"/>
  <c r="V66" i="6"/>
  <c r="AF66" i="6" s="1"/>
  <c r="AS66" i="6" s="1"/>
  <c r="U66" i="6"/>
  <c r="AE66" i="6" s="1"/>
  <c r="T66" i="6"/>
  <c r="AD66" i="6" s="1"/>
  <c r="S66" i="6"/>
  <c r="AC66" i="6" s="1"/>
  <c r="AQ66" i="6" s="1"/>
  <c r="R66" i="6"/>
  <c r="AB66" i="6" s="1"/>
  <c r="Q66" i="6"/>
  <c r="AA66" i="6" s="1"/>
  <c r="P66" i="6"/>
  <c r="Z66" i="6" s="1"/>
  <c r="AO66" i="6" s="1"/>
  <c r="X65" i="6"/>
  <c r="AH65" i="6" s="1"/>
  <c r="W65" i="6"/>
  <c r="AG65" i="6" s="1"/>
  <c r="V65" i="6"/>
  <c r="AF65" i="6" s="1"/>
  <c r="AS65" i="6" s="1"/>
  <c r="U65" i="6"/>
  <c r="AE65" i="6" s="1"/>
  <c r="T65" i="6"/>
  <c r="AD65" i="6" s="1"/>
  <c r="S65" i="6"/>
  <c r="AC65" i="6" s="1"/>
  <c r="AQ65" i="6" s="1"/>
  <c r="R65" i="6"/>
  <c r="AB65" i="6" s="1"/>
  <c r="Q65" i="6"/>
  <c r="AA65" i="6" s="1"/>
  <c r="P65" i="6"/>
  <c r="Z65" i="6" s="1"/>
  <c r="AO65" i="6" s="1"/>
  <c r="X64" i="6"/>
  <c r="AH64" i="6" s="1"/>
  <c r="W64" i="6"/>
  <c r="AG64" i="6" s="1"/>
  <c r="V64" i="6"/>
  <c r="AF64" i="6" s="1"/>
  <c r="AS64" i="6" s="1"/>
  <c r="U64" i="6"/>
  <c r="AE64" i="6" s="1"/>
  <c r="T64" i="6"/>
  <c r="AD64" i="6" s="1"/>
  <c r="S64" i="6"/>
  <c r="AC64" i="6" s="1"/>
  <c r="AQ64" i="6" s="1"/>
  <c r="R64" i="6"/>
  <c r="AB64" i="6" s="1"/>
  <c r="Q64" i="6"/>
  <c r="AA64" i="6" s="1"/>
  <c r="P64" i="6"/>
  <c r="Z64" i="6" s="1"/>
  <c r="AO64" i="6" s="1"/>
  <c r="X63" i="6"/>
  <c r="AH63" i="6" s="1"/>
  <c r="W63" i="6"/>
  <c r="AG63" i="6" s="1"/>
  <c r="V63" i="6"/>
  <c r="AF63" i="6" s="1"/>
  <c r="AS63" i="6" s="1"/>
  <c r="U63" i="6"/>
  <c r="AE63" i="6" s="1"/>
  <c r="T63" i="6"/>
  <c r="AD63" i="6" s="1"/>
  <c r="S63" i="6"/>
  <c r="AC63" i="6" s="1"/>
  <c r="AQ63" i="6" s="1"/>
  <c r="R63" i="6"/>
  <c r="AB63" i="6" s="1"/>
  <c r="Q63" i="6"/>
  <c r="AA63" i="6" s="1"/>
  <c r="P63" i="6"/>
  <c r="Z63" i="6" s="1"/>
  <c r="AO63" i="6" s="1"/>
  <c r="X62" i="6"/>
  <c r="AH62" i="6" s="1"/>
  <c r="W62" i="6"/>
  <c r="AG62" i="6" s="1"/>
  <c r="V62" i="6"/>
  <c r="AF62" i="6" s="1"/>
  <c r="AS62" i="6" s="1"/>
  <c r="U62" i="6"/>
  <c r="AE62" i="6" s="1"/>
  <c r="T62" i="6"/>
  <c r="AD62" i="6" s="1"/>
  <c r="S62" i="6"/>
  <c r="AC62" i="6" s="1"/>
  <c r="AQ62" i="6" s="1"/>
  <c r="R62" i="6"/>
  <c r="AB62" i="6" s="1"/>
  <c r="Q62" i="6"/>
  <c r="AA62" i="6" s="1"/>
  <c r="P62" i="6"/>
  <c r="Z62" i="6" s="1"/>
  <c r="AO62" i="6" s="1"/>
  <c r="X61" i="6"/>
  <c r="AH61" i="6" s="1"/>
  <c r="W61" i="6"/>
  <c r="AG61" i="6" s="1"/>
  <c r="V61" i="6"/>
  <c r="AF61" i="6" s="1"/>
  <c r="AS61" i="6" s="1"/>
  <c r="U61" i="6"/>
  <c r="AE61" i="6" s="1"/>
  <c r="T61" i="6"/>
  <c r="AD61" i="6" s="1"/>
  <c r="S61" i="6"/>
  <c r="AC61" i="6" s="1"/>
  <c r="AQ61" i="6" s="1"/>
  <c r="R61" i="6"/>
  <c r="AB61" i="6" s="1"/>
  <c r="Q61" i="6"/>
  <c r="AA61" i="6" s="1"/>
  <c r="P61" i="6"/>
  <c r="Z61" i="6" s="1"/>
  <c r="AO61" i="6" s="1"/>
  <c r="X60" i="6"/>
  <c r="AH60" i="6" s="1"/>
  <c r="W60" i="6"/>
  <c r="AG60" i="6" s="1"/>
  <c r="V60" i="6"/>
  <c r="AF60" i="6" s="1"/>
  <c r="AS60" i="6" s="1"/>
  <c r="U60" i="6"/>
  <c r="AE60" i="6" s="1"/>
  <c r="T60" i="6"/>
  <c r="AD60" i="6" s="1"/>
  <c r="S60" i="6"/>
  <c r="AC60" i="6" s="1"/>
  <c r="AQ60" i="6" s="1"/>
  <c r="R60" i="6"/>
  <c r="AB60" i="6" s="1"/>
  <c r="Q60" i="6"/>
  <c r="AA60" i="6" s="1"/>
  <c r="P60" i="6"/>
  <c r="Z60" i="6" s="1"/>
  <c r="AO60" i="6" s="1"/>
  <c r="X59" i="6"/>
  <c r="AH59" i="6" s="1"/>
  <c r="W59" i="6"/>
  <c r="AG59" i="6" s="1"/>
  <c r="V59" i="6"/>
  <c r="AF59" i="6" s="1"/>
  <c r="AS59" i="6" s="1"/>
  <c r="U59" i="6"/>
  <c r="AE59" i="6" s="1"/>
  <c r="T59" i="6"/>
  <c r="AD59" i="6" s="1"/>
  <c r="S59" i="6"/>
  <c r="AC59" i="6" s="1"/>
  <c r="AQ59" i="6" s="1"/>
  <c r="R59" i="6"/>
  <c r="AB59" i="6" s="1"/>
  <c r="Q59" i="6"/>
  <c r="AA59" i="6" s="1"/>
  <c r="P59" i="6"/>
  <c r="Z59" i="6" s="1"/>
  <c r="AO59" i="6" s="1"/>
  <c r="X58" i="6"/>
  <c r="AH58" i="6" s="1"/>
  <c r="W58" i="6"/>
  <c r="AG58" i="6" s="1"/>
  <c r="V58" i="6"/>
  <c r="AF58" i="6" s="1"/>
  <c r="AS58" i="6" s="1"/>
  <c r="U58" i="6"/>
  <c r="AE58" i="6" s="1"/>
  <c r="T58" i="6"/>
  <c r="AD58" i="6" s="1"/>
  <c r="S58" i="6"/>
  <c r="AC58" i="6" s="1"/>
  <c r="AQ58" i="6" s="1"/>
  <c r="R58" i="6"/>
  <c r="AB58" i="6" s="1"/>
  <c r="Q58" i="6"/>
  <c r="AA58" i="6" s="1"/>
  <c r="P58" i="6"/>
  <c r="Z58" i="6" s="1"/>
  <c r="AO58" i="6" s="1"/>
  <c r="X57" i="6"/>
  <c r="AH57" i="6" s="1"/>
  <c r="W57" i="6"/>
  <c r="AG57" i="6" s="1"/>
  <c r="V57" i="6"/>
  <c r="AF57" i="6" s="1"/>
  <c r="AS57" i="6" s="1"/>
  <c r="U57" i="6"/>
  <c r="AE57" i="6" s="1"/>
  <c r="T57" i="6"/>
  <c r="AD57" i="6" s="1"/>
  <c r="S57" i="6"/>
  <c r="AC57" i="6" s="1"/>
  <c r="AQ57" i="6" s="1"/>
  <c r="R57" i="6"/>
  <c r="AB57" i="6" s="1"/>
  <c r="Q57" i="6"/>
  <c r="AA57" i="6" s="1"/>
  <c r="P57" i="6"/>
  <c r="Z57" i="6" s="1"/>
  <c r="AO57" i="6" s="1"/>
  <c r="X56" i="6"/>
  <c r="AH56" i="6" s="1"/>
  <c r="W56" i="6"/>
  <c r="AG56" i="6" s="1"/>
  <c r="V56" i="6"/>
  <c r="AF56" i="6" s="1"/>
  <c r="AS56" i="6" s="1"/>
  <c r="U56" i="6"/>
  <c r="AE56" i="6" s="1"/>
  <c r="T56" i="6"/>
  <c r="AD56" i="6" s="1"/>
  <c r="S56" i="6"/>
  <c r="AC56" i="6" s="1"/>
  <c r="AQ56" i="6" s="1"/>
  <c r="R56" i="6"/>
  <c r="AB56" i="6" s="1"/>
  <c r="Q56" i="6"/>
  <c r="AA56" i="6" s="1"/>
  <c r="P56" i="6"/>
  <c r="Z56" i="6" s="1"/>
  <c r="AO56" i="6" s="1"/>
  <c r="X55" i="6"/>
  <c r="AH55" i="6" s="1"/>
  <c r="W55" i="6"/>
  <c r="AG55" i="6" s="1"/>
  <c r="V55" i="6"/>
  <c r="AF55" i="6" s="1"/>
  <c r="AS55" i="6" s="1"/>
  <c r="U55" i="6"/>
  <c r="AE55" i="6" s="1"/>
  <c r="T55" i="6"/>
  <c r="AD55" i="6" s="1"/>
  <c r="S55" i="6"/>
  <c r="AC55" i="6" s="1"/>
  <c r="AQ55" i="6" s="1"/>
  <c r="R55" i="6"/>
  <c r="AB55" i="6" s="1"/>
  <c r="Q55" i="6"/>
  <c r="AA55" i="6" s="1"/>
  <c r="P55" i="6"/>
  <c r="Z55" i="6" s="1"/>
  <c r="AO55" i="6" s="1"/>
  <c r="X54" i="6"/>
  <c r="AH54" i="6" s="1"/>
  <c r="W54" i="6"/>
  <c r="AG54" i="6" s="1"/>
  <c r="V54" i="6"/>
  <c r="AF54" i="6" s="1"/>
  <c r="AS54" i="6" s="1"/>
  <c r="U54" i="6"/>
  <c r="AE54" i="6" s="1"/>
  <c r="T54" i="6"/>
  <c r="AD54" i="6" s="1"/>
  <c r="S54" i="6"/>
  <c r="AC54" i="6" s="1"/>
  <c r="AQ54" i="6" s="1"/>
  <c r="R54" i="6"/>
  <c r="AB54" i="6" s="1"/>
  <c r="Q54" i="6"/>
  <c r="AA54" i="6" s="1"/>
  <c r="P54" i="6"/>
  <c r="Z54" i="6" s="1"/>
  <c r="AO54" i="6" s="1"/>
  <c r="X53" i="6"/>
  <c r="AH53" i="6" s="1"/>
  <c r="W53" i="6"/>
  <c r="AG53" i="6" s="1"/>
  <c r="V53" i="6"/>
  <c r="AF53" i="6" s="1"/>
  <c r="AS53" i="6" s="1"/>
  <c r="U53" i="6"/>
  <c r="AE53" i="6" s="1"/>
  <c r="T53" i="6"/>
  <c r="AD53" i="6" s="1"/>
  <c r="S53" i="6"/>
  <c r="AC53" i="6" s="1"/>
  <c r="AQ53" i="6" s="1"/>
  <c r="R53" i="6"/>
  <c r="AB53" i="6" s="1"/>
  <c r="Q53" i="6"/>
  <c r="AA53" i="6" s="1"/>
  <c r="P53" i="6"/>
  <c r="Z53" i="6" s="1"/>
  <c r="AO53" i="6" s="1"/>
  <c r="X52" i="6"/>
  <c r="AH52" i="6" s="1"/>
  <c r="W52" i="6"/>
  <c r="AG52" i="6" s="1"/>
  <c r="V52" i="6"/>
  <c r="AF52" i="6" s="1"/>
  <c r="AS52" i="6" s="1"/>
  <c r="U52" i="6"/>
  <c r="AE52" i="6" s="1"/>
  <c r="T52" i="6"/>
  <c r="AD52" i="6" s="1"/>
  <c r="S52" i="6"/>
  <c r="AC52" i="6" s="1"/>
  <c r="AQ52" i="6" s="1"/>
  <c r="R52" i="6"/>
  <c r="AB52" i="6" s="1"/>
  <c r="Q52" i="6"/>
  <c r="AA52" i="6" s="1"/>
  <c r="P52" i="6"/>
  <c r="Z52" i="6" s="1"/>
  <c r="AO52" i="6" s="1"/>
  <c r="X51" i="6"/>
  <c r="AH51" i="6" s="1"/>
  <c r="W51" i="6"/>
  <c r="AG51" i="6" s="1"/>
  <c r="V51" i="6"/>
  <c r="AF51" i="6" s="1"/>
  <c r="AS51" i="6" s="1"/>
  <c r="U51" i="6"/>
  <c r="AE51" i="6" s="1"/>
  <c r="T51" i="6"/>
  <c r="AD51" i="6" s="1"/>
  <c r="S51" i="6"/>
  <c r="AC51" i="6" s="1"/>
  <c r="AQ51" i="6" s="1"/>
  <c r="R51" i="6"/>
  <c r="AB51" i="6" s="1"/>
  <c r="Q51" i="6"/>
  <c r="AA51" i="6" s="1"/>
  <c r="P51" i="6"/>
  <c r="Z51" i="6" s="1"/>
  <c r="AO51" i="6" s="1"/>
  <c r="X50" i="6"/>
  <c r="AH50" i="6" s="1"/>
  <c r="W50" i="6"/>
  <c r="AG50" i="6" s="1"/>
  <c r="V50" i="6"/>
  <c r="AF50" i="6" s="1"/>
  <c r="AS50" i="6" s="1"/>
  <c r="U50" i="6"/>
  <c r="AE50" i="6" s="1"/>
  <c r="T50" i="6"/>
  <c r="AD50" i="6" s="1"/>
  <c r="S50" i="6"/>
  <c r="AC50" i="6" s="1"/>
  <c r="AQ50" i="6" s="1"/>
  <c r="R50" i="6"/>
  <c r="AB50" i="6" s="1"/>
  <c r="Q50" i="6"/>
  <c r="AA50" i="6" s="1"/>
  <c r="P50" i="6"/>
  <c r="Z50" i="6" s="1"/>
  <c r="AO50" i="6" s="1"/>
  <c r="X49" i="6"/>
  <c r="AH49" i="6" s="1"/>
  <c r="W49" i="6"/>
  <c r="AG49" i="6" s="1"/>
  <c r="V49" i="6"/>
  <c r="AF49" i="6" s="1"/>
  <c r="AS49" i="6" s="1"/>
  <c r="U49" i="6"/>
  <c r="AE49" i="6" s="1"/>
  <c r="T49" i="6"/>
  <c r="AD49" i="6" s="1"/>
  <c r="S49" i="6"/>
  <c r="AC49" i="6" s="1"/>
  <c r="AQ49" i="6" s="1"/>
  <c r="R49" i="6"/>
  <c r="AB49" i="6" s="1"/>
  <c r="Q49" i="6"/>
  <c r="AA49" i="6" s="1"/>
  <c r="P49" i="6"/>
  <c r="Z49" i="6" s="1"/>
  <c r="AO49" i="6" s="1"/>
  <c r="X48" i="6"/>
  <c r="AH48" i="6" s="1"/>
  <c r="W48" i="6"/>
  <c r="AG48" i="6" s="1"/>
  <c r="V48" i="6"/>
  <c r="AF48" i="6" s="1"/>
  <c r="AS48" i="6" s="1"/>
  <c r="U48" i="6"/>
  <c r="AE48" i="6" s="1"/>
  <c r="T48" i="6"/>
  <c r="AD48" i="6" s="1"/>
  <c r="S48" i="6"/>
  <c r="AC48" i="6" s="1"/>
  <c r="AQ48" i="6" s="1"/>
  <c r="R48" i="6"/>
  <c r="AB48" i="6" s="1"/>
  <c r="Q48" i="6"/>
  <c r="AA48" i="6" s="1"/>
  <c r="P48" i="6"/>
  <c r="Z48" i="6" s="1"/>
  <c r="AO48" i="6" s="1"/>
  <c r="X47" i="6"/>
  <c r="AH47" i="6" s="1"/>
  <c r="W47" i="6"/>
  <c r="AG47" i="6" s="1"/>
  <c r="V47" i="6"/>
  <c r="AF47" i="6" s="1"/>
  <c r="AS47" i="6" s="1"/>
  <c r="U47" i="6"/>
  <c r="AE47" i="6" s="1"/>
  <c r="T47" i="6"/>
  <c r="AD47" i="6" s="1"/>
  <c r="S47" i="6"/>
  <c r="AC47" i="6" s="1"/>
  <c r="AQ47" i="6" s="1"/>
  <c r="R47" i="6"/>
  <c r="AB47" i="6" s="1"/>
  <c r="Q47" i="6"/>
  <c r="AA47" i="6" s="1"/>
  <c r="P47" i="6"/>
  <c r="Z47" i="6" s="1"/>
  <c r="AO47" i="6" s="1"/>
  <c r="X46" i="6"/>
  <c r="AH46" i="6" s="1"/>
  <c r="W46" i="6"/>
  <c r="AG46" i="6" s="1"/>
  <c r="V46" i="6"/>
  <c r="AF46" i="6" s="1"/>
  <c r="AS46" i="6" s="1"/>
  <c r="U46" i="6"/>
  <c r="AE46" i="6" s="1"/>
  <c r="T46" i="6"/>
  <c r="AD46" i="6" s="1"/>
  <c r="S46" i="6"/>
  <c r="AC46" i="6" s="1"/>
  <c r="AQ46" i="6" s="1"/>
  <c r="R46" i="6"/>
  <c r="AB46" i="6" s="1"/>
  <c r="Q46" i="6"/>
  <c r="AA46" i="6" s="1"/>
  <c r="P46" i="6"/>
  <c r="Z46" i="6" s="1"/>
  <c r="AO46" i="6" s="1"/>
  <c r="X45" i="6"/>
  <c r="AH45" i="6" s="1"/>
  <c r="W45" i="6"/>
  <c r="AG45" i="6" s="1"/>
  <c r="V45" i="6"/>
  <c r="AF45" i="6" s="1"/>
  <c r="AS45" i="6" s="1"/>
  <c r="U45" i="6"/>
  <c r="AE45" i="6" s="1"/>
  <c r="T45" i="6"/>
  <c r="AD45" i="6" s="1"/>
  <c r="S45" i="6"/>
  <c r="AC45" i="6" s="1"/>
  <c r="AQ45" i="6" s="1"/>
  <c r="R45" i="6"/>
  <c r="AB45" i="6" s="1"/>
  <c r="Q45" i="6"/>
  <c r="AA45" i="6" s="1"/>
  <c r="P45" i="6"/>
  <c r="Z45" i="6" s="1"/>
  <c r="AO45" i="6" s="1"/>
  <c r="X44" i="6"/>
  <c r="AH44" i="6" s="1"/>
  <c r="W44" i="6"/>
  <c r="AG44" i="6" s="1"/>
  <c r="V44" i="6"/>
  <c r="AF44" i="6" s="1"/>
  <c r="AS44" i="6" s="1"/>
  <c r="U44" i="6"/>
  <c r="AE44" i="6" s="1"/>
  <c r="T44" i="6"/>
  <c r="AD44" i="6" s="1"/>
  <c r="S44" i="6"/>
  <c r="AC44" i="6" s="1"/>
  <c r="AQ44" i="6" s="1"/>
  <c r="R44" i="6"/>
  <c r="AB44" i="6" s="1"/>
  <c r="Q44" i="6"/>
  <c r="AA44" i="6" s="1"/>
  <c r="P44" i="6"/>
  <c r="Z44" i="6" s="1"/>
  <c r="AO44" i="6" s="1"/>
  <c r="X43" i="6"/>
  <c r="AH43" i="6" s="1"/>
  <c r="W43" i="6"/>
  <c r="AG43" i="6" s="1"/>
  <c r="V43" i="6"/>
  <c r="AF43" i="6" s="1"/>
  <c r="AS43" i="6" s="1"/>
  <c r="U43" i="6"/>
  <c r="AE43" i="6" s="1"/>
  <c r="T43" i="6"/>
  <c r="AD43" i="6" s="1"/>
  <c r="S43" i="6"/>
  <c r="AC43" i="6" s="1"/>
  <c r="AQ43" i="6" s="1"/>
  <c r="R43" i="6"/>
  <c r="AB43" i="6" s="1"/>
  <c r="Q43" i="6"/>
  <c r="AA43" i="6" s="1"/>
  <c r="P43" i="6"/>
  <c r="Z43" i="6" s="1"/>
  <c r="AO43" i="6" s="1"/>
  <c r="X42" i="6"/>
  <c r="AH42" i="6" s="1"/>
  <c r="W42" i="6"/>
  <c r="AG42" i="6" s="1"/>
  <c r="V42" i="6"/>
  <c r="AF42" i="6" s="1"/>
  <c r="AS42" i="6" s="1"/>
  <c r="U42" i="6"/>
  <c r="AE42" i="6" s="1"/>
  <c r="T42" i="6"/>
  <c r="AD42" i="6" s="1"/>
  <c r="S42" i="6"/>
  <c r="AC42" i="6" s="1"/>
  <c r="AQ42" i="6" s="1"/>
  <c r="R42" i="6"/>
  <c r="AB42" i="6" s="1"/>
  <c r="Q42" i="6"/>
  <c r="AA42" i="6" s="1"/>
  <c r="P42" i="6"/>
  <c r="Z42" i="6" s="1"/>
  <c r="AO42" i="6" s="1"/>
  <c r="X41" i="6"/>
  <c r="AH41" i="6" s="1"/>
  <c r="W41" i="6"/>
  <c r="AG41" i="6" s="1"/>
  <c r="V41" i="6"/>
  <c r="AF41" i="6" s="1"/>
  <c r="AS41" i="6" s="1"/>
  <c r="U41" i="6"/>
  <c r="AE41" i="6" s="1"/>
  <c r="T41" i="6"/>
  <c r="AD41" i="6" s="1"/>
  <c r="S41" i="6"/>
  <c r="AC41" i="6" s="1"/>
  <c r="AQ41" i="6" s="1"/>
  <c r="R41" i="6"/>
  <c r="AB41" i="6" s="1"/>
  <c r="Q41" i="6"/>
  <c r="AA41" i="6" s="1"/>
  <c r="P41" i="6"/>
  <c r="Z41" i="6" s="1"/>
  <c r="AO41" i="6" s="1"/>
  <c r="X40" i="6"/>
  <c r="AH40" i="6" s="1"/>
  <c r="W40" i="6"/>
  <c r="AG40" i="6" s="1"/>
  <c r="V40" i="6"/>
  <c r="AF40" i="6" s="1"/>
  <c r="AS40" i="6" s="1"/>
  <c r="U40" i="6"/>
  <c r="AE40" i="6" s="1"/>
  <c r="T40" i="6"/>
  <c r="AD40" i="6" s="1"/>
  <c r="S40" i="6"/>
  <c r="AC40" i="6" s="1"/>
  <c r="AQ40" i="6" s="1"/>
  <c r="R40" i="6"/>
  <c r="AB40" i="6" s="1"/>
  <c r="Q40" i="6"/>
  <c r="AA40" i="6" s="1"/>
  <c r="P40" i="6"/>
  <c r="Z40" i="6" s="1"/>
  <c r="AO40" i="6" s="1"/>
  <c r="X39" i="6"/>
  <c r="AH39" i="6" s="1"/>
  <c r="W39" i="6"/>
  <c r="AG39" i="6" s="1"/>
  <c r="V39" i="6"/>
  <c r="AF39" i="6" s="1"/>
  <c r="AS39" i="6" s="1"/>
  <c r="U39" i="6"/>
  <c r="AE39" i="6" s="1"/>
  <c r="T39" i="6"/>
  <c r="AD39" i="6" s="1"/>
  <c r="S39" i="6"/>
  <c r="AC39" i="6" s="1"/>
  <c r="AQ39" i="6" s="1"/>
  <c r="R39" i="6"/>
  <c r="AB39" i="6" s="1"/>
  <c r="Q39" i="6"/>
  <c r="AA39" i="6" s="1"/>
  <c r="P39" i="6"/>
  <c r="Z39" i="6" s="1"/>
  <c r="AO39" i="6" s="1"/>
  <c r="X38" i="6"/>
  <c r="AH38" i="6" s="1"/>
  <c r="W38" i="6"/>
  <c r="AG38" i="6" s="1"/>
  <c r="V38" i="6"/>
  <c r="AF38" i="6" s="1"/>
  <c r="AS38" i="6" s="1"/>
  <c r="U38" i="6"/>
  <c r="AE38" i="6" s="1"/>
  <c r="T38" i="6"/>
  <c r="AD38" i="6" s="1"/>
  <c r="S38" i="6"/>
  <c r="AC38" i="6" s="1"/>
  <c r="R38" i="6"/>
  <c r="AB38" i="6" s="1"/>
  <c r="Q38" i="6"/>
  <c r="AA38" i="6" s="1"/>
  <c r="P38" i="6"/>
  <c r="Z38" i="6" s="1"/>
  <c r="AO38" i="6" s="1"/>
  <c r="X37" i="6"/>
  <c r="AH37" i="6" s="1"/>
  <c r="W37" i="6"/>
  <c r="AG37" i="6" s="1"/>
  <c r="V37" i="6"/>
  <c r="AF37" i="6" s="1"/>
  <c r="U37" i="6"/>
  <c r="AE37" i="6" s="1"/>
  <c r="T37" i="6"/>
  <c r="AD37" i="6" s="1"/>
  <c r="S37" i="6"/>
  <c r="AC37" i="6" s="1"/>
  <c r="AQ37" i="6" s="1"/>
  <c r="R37" i="6"/>
  <c r="AB37" i="6" s="1"/>
  <c r="Q37" i="6"/>
  <c r="AA37" i="6" s="1"/>
  <c r="P37" i="6"/>
  <c r="Z37" i="6" s="1"/>
  <c r="X36" i="6"/>
  <c r="AH36" i="6" s="1"/>
  <c r="W36" i="6"/>
  <c r="AG36" i="6" s="1"/>
  <c r="V36" i="6"/>
  <c r="AF36" i="6" s="1"/>
  <c r="AS36" i="6" s="1"/>
  <c r="U36" i="6"/>
  <c r="AE36" i="6" s="1"/>
  <c r="T36" i="6"/>
  <c r="AD36" i="6" s="1"/>
  <c r="S36" i="6"/>
  <c r="AC36" i="6" s="1"/>
  <c r="R36" i="6"/>
  <c r="AB36" i="6" s="1"/>
  <c r="Q36" i="6"/>
  <c r="AA36" i="6" s="1"/>
  <c r="P36" i="6"/>
  <c r="Z36" i="6" s="1"/>
  <c r="AO36" i="6" s="1"/>
  <c r="X35" i="6"/>
  <c r="AH35" i="6" s="1"/>
  <c r="W35" i="6"/>
  <c r="AG35" i="6" s="1"/>
  <c r="V35" i="6"/>
  <c r="AF35" i="6" s="1"/>
  <c r="U35" i="6"/>
  <c r="AE35" i="6" s="1"/>
  <c r="T35" i="6"/>
  <c r="AD35" i="6" s="1"/>
  <c r="S35" i="6"/>
  <c r="AC35" i="6" s="1"/>
  <c r="AQ35" i="6" s="1"/>
  <c r="R35" i="6"/>
  <c r="AB35" i="6" s="1"/>
  <c r="Q35" i="6"/>
  <c r="AA35" i="6" s="1"/>
  <c r="P35" i="6"/>
  <c r="Z35" i="6" s="1"/>
  <c r="X34" i="6"/>
  <c r="AH34" i="6" s="1"/>
  <c r="W34" i="6"/>
  <c r="AG34" i="6" s="1"/>
  <c r="V34" i="6"/>
  <c r="AF34" i="6" s="1"/>
  <c r="AS34" i="6" s="1"/>
  <c r="U34" i="6"/>
  <c r="AE34" i="6" s="1"/>
  <c r="T34" i="6"/>
  <c r="AD34" i="6" s="1"/>
  <c r="S34" i="6"/>
  <c r="AC34" i="6" s="1"/>
  <c r="R34" i="6"/>
  <c r="AB34" i="6" s="1"/>
  <c r="Q34" i="6"/>
  <c r="AA34" i="6" s="1"/>
  <c r="P34" i="6"/>
  <c r="Z34" i="6" s="1"/>
  <c r="AO34" i="6" s="1"/>
  <c r="X33" i="6"/>
  <c r="AH33" i="6" s="1"/>
  <c r="W33" i="6"/>
  <c r="AG33" i="6" s="1"/>
  <c r="V33" i="6"/>
  <c r="AF33" i="6" s="1"/>
  <c r="U33" i="6"/>
  <c r="AE33" i="6" s="1"/>
  <c r="T33" i="6"/>
  <c r="AD33" i="6" s="1"/>
  <c r="S33" i="6"/>
  <c r="AC33" i="6" s="1"/>
  <c r="AQ33" i="6" s="1"/>
  <c r="R33" i="6"/>
  <c r="AB33" i="6" s="1"/>
  <c r="Q33" i="6"/>
  <c r="AA33" i="6" s="1"/>
  <c r="P33" i="6"/>
  <c r="Z33" i="6" s="1"/>
  <c r="X32" i="6"/>
  <c r="AH32" i="6" s="1"/>
  <c r="W32" i="6"/>
  <c r="AG32" i="6" s="1"/>
  <c r="V32" i="6"/>
  <c r="AF32" i="6" s="1"/>
  <c r="AS32" i="6" s="1"/>
  <c r="U32" i="6"/>
  <c r="AE32" i="6" s="1"/>
  <c r="T32" i="6"/>
  <c r="AD32" i="6" s="1"/>
  <c r="S32" i="6"/>
  <c r="AC32" i="6" s="1"/>
  <c r="R32" i="6"/>
  <c r="AB32" i="6" s="1"/>
  <c r="Q32" i="6"/>
  <c r="AA32" i="6" s="1"/>
  <c r="P32" i="6"/>
  <c r="Z32" i="6" s="1"/>
  <c r="AO32" i="6" s="1"/>
  <c r="X31" i="6"/>
  <c r="AH31" i="6" s="1"/>
  <c r="W31" i="6"/>
  <c r="AG31" i="6" s="1"/>
  <c r="V31" i="6"/>
  <c r="AF31" i="6" s="1"/>
  <c r="U31" i="6"/>
  <c r="AE31" i="6" s="1"/>
  <c r="T31" i="6"/>
  <c r="AD31" i="6" s="1"/>
  <c r="S31" i="6"/>
  <c r="AC31" i="6" s="1"/>
  <c r="AQ31" i="6" s="1"/>
  <c r="R31" i="6"/>
  <c r="AB31" i="6" s="1"/>
  <c r="Q31" i="6"/>
  <c r="AA31" i="6" s="1"/>
  <c r="P31" i="6"/>
  <c r="Z31" i="6" s="1"/>
  <c r="X30" i="6"/>
  <c r="AH30" i="6" s="1"/>
  <c r="W30" i="6"/>
  <c r="AG30" i="6" s="1"/>
  <c r="V30" i="6"/>
  <c r="AF30" i="6" s="1"/>
  <c r="AS30" i="6" s="1"/>
  <c r="U30" i="6"/>
  <c r="AE30" i="6" s="1"/>
  <c r="T30" i="6"/>
  <c r="AD30" i="6" s="1"/>
  <c r="S30" i="6"/>
  <c r="AC30" i="6" s="1"/>
  <c r="AQ30" i="6" s="1"/>
  <c r="R30" i="6"/>
  <c r="AB30" i="6" s="1"/>
  <c r="Q30" i="6"/>
  <c r="AA30" i="6" s="1"/>
  <c r="P30" i="6"/>
  <c r="Z30" i="6" s="1"/>
  <c r="AO30" i="6" s="1"/>
  <c r="X29" i="6"/>
  <c r="AH29" i="6" s="1"/>
  <c r="W29" i="6"/>
  <c r="AG29" i="6" s="1"/>
  <c r="V29" i="6"/>
  <c r="AF29" i="6" s="1"/>
  <c r="U29" i="6"/>
  <c r="AE29" i="6" s="1"/>
  <c r="T29" i="6"/>
  <c r="AD29" i="6" s="1"/>
  <c r="S29" i="6"/>
  <c r="AC29" i="6" s="1"/>
  <c r="AQ29" i="6" s="1"/>
  <c r="R29" i="6"/>
  <c r="AB29" i="6" s="1"/>
  <c r="Q29" i="6"/>
  <c r="AA29" i="6" s="1"/>
  <c r="P29" i="6"/>
  <c r="Z29" i="6" s="1"/>
  <c r="X28" i="6"/>
  <c r="AH28" i="6" s="1"/>
  <c r="W28" i="6"/>
  <c r="AG28" i="6" s="1"/>
  <c r="V28" i="6"/>
  <c r="AF28" i="6" s="1"/>
  <c r="AS28" i="6" s="1"/>
  <c r="U28" i="6"/>
  <c r="AE28" i="6" s="1"/>
  <c r="T28" i="6"/>
  <c r="AD28" i="6" s="1"/>
  <c r="S28" i="6"/>
  <c r="AC28" i="6" s="1"/>
  <c r="R28" i="6"/>
  <c r="AB28" i="6" s="1"/>
  <c r="Q28" i="6"/>
  <c r="AA28" i="6" s="1"/>
  <c r="P28" i="6"/>
  <c r="Z28" i="6" s="1"/>
  <c r="AO28" i="6" s="1"/>
  <c r="X27" i="6"/>
  <c r="AH27" i="6" s="1"/>
  <c r="W27" i="6"/>
  <c r="AG27" i="6" s="1"/>
  <c r="V27" i="6"/>
  <c r="AF27" i="6" s="1"/>
  <c r="U27" i="6"/>
  <c r="AE27" i="6" s="1"/>
  <c r="T27" i="6"/>
  <c r="AD27" i="6" s="1"/>
  <c r="S27" i="6"/>
  <c r="AC27" i="6" s="1"/>
  <c r="AQ27" i="6" s="1"/>
  <c r="R27" i="6"/>
  <c r="AB27" i="6" s="1"/>
  <c r="Q27" i="6"/>
  <c r="AA27" i="6" s="1"/>
  <c r="P27" i="6"/>
  <c r="Z27" i="6" s="1"/>
  <c r="X26" i="6"/>
  <c r="AH26" i="6" s="1"/>
  <c r="W26" i="6"/>
  <c r="AG26" i="6" s="1"/>
  <c r="V26" i="6"/>
  <c r="AF26" i="6" s="1"/>
  <c r="AS26" i="6" s="1"/>
  <c r="U26" i="6"/>
  <c r="AE26" i="6" s="1"/>
  <c r="T26" i="6"/>
  <c r="AD26" i="6" s="1"/>
  <c r="S26" i="6"/>
  <c r="AC26" i="6" s="1"/>
  <c r="R26" i="6"/>
  <c r="AB26" i="6" s="1"/>
  <c r="Q26" i="6"/>
  <c r="AA26" i="6" s="1"/>
  <c r="P26" i="6"/>
  <c r="Z26" i="6" s="1"/>
  <c r="AO26" i="6" s="1"/>
  <c r="X25" i="6"/>
  <c r="AH25" i="6" s="1"/>
  <c r="W25" i="6"/>
  <c r="AG25" i="6" s="1"/>
  <c r="V25" i="6"/>
  <c r="AF25" i="6" s="1"/>
  <c r="U25" i="6"/>
  <c r="AE25" i="6" s="1"/>
  <c r="T25" i="6"/>
  <c r="AD25" i="6" s="1"/>
  <c r="S25" i="6"/>
  <c r="AC25" i="6" s="1"/>
  <c r="AQ25" i="6" s="1"/>
  <c r="R25" i="6"/>
  <c r="AB25" i="6" s="1"/>
  <c r="Q25" i="6"/>
  <c r="AA25" i="6" s="1"/>
  <c r="P25" i="6"/>
  <c r="Z25" i="6" s="1"/>
  <c r="AO25" i="6" s="1"/>
  <c r="X24" i="6"/>
  <c r="AH24" i="6" s="1"/>
  <c r="W24" i="6"/>
  <c r="AG24" i="6" s="1"/>
  <c r="V24" i="6"/>
  <c r="AF24" i="6" s="1"/>
  <c r="AS24" i="6" s="1"/>
  <c r="U24" i="6"/>
  <c r="AE24" i="6" s="1"/>
  <c r="T24" i="6"/>
  <c r="AD24" i="6" s="1"/>
  <c r="S24" i="6"/>
  <c r="AC24" i="6" s="1"/>
  <c r="R24" i="6"/>
  <c r="AB24" i="6" s="1"/>
  <c r="Q24" i="6"/>
  <c r="AA24" i="6" s="1"/>
  <c r="P24" i="6"/>
  <c r="Z24" i="6" s="1"/>
  <c r="AO24" i="6" s="1"/>
  <c r="X23" i="6"/>
  <c r="AH23" i="6" s="1"/>
  <c r="W23" i="6"/>
  <c r="AG23" i="6" s="1"/>
  <c r="V23" i="6"/>
  <c r="AF23" i="6" s="1"/>
  <c r="U23" i="6"/>
  <c r="AE23" i="6" s="1"/>
  <c r="T23" i="6"/>
  <c r="AD23" i="6" s="1"/>
  <c r="S23" i="6"/>
  <c r="AC23" i="6" s="1"/>
  <c r="AQ23" i="6" s="1"/>
  <c r="R23" i="6"/>
  <c r="AB23" i="6" s="1"/>
  <c r="Q23" i="6"/>
  <c r="AA23" i="6" s="1"/>
  <c r="P23" i="6"/>
  <c r="Z23" i="6" s="1"/>
  <c r="X22" i="6"/>
  <c r="AH22" i="6" s="1"/>
  <c r="W22" i="6"/>
  <c r="AG22" i="6" s="1"/>
  <c r="V22" i="6"/>
  <c r="AF22" i="6" s="1"/>
  <c r="AS22" i="6" s="1"/>
  <c r="U22" i="6"/>
  <c r="AE22" i="6" s="1"/>
  <c r="T22" i="6"/>
  <c r="AD22" i="6" s="1"/>
  <c r="S22" i="6"/>
  <c r="AC22" i="6" s="1"/>
  <c r="R22" i="6"/>
  <c r="AB22" i="6" s="1"/>
  <c r="Q22" i="6"/>
  <c r="AA22" i="6" s="1"/>
  <c r="P22" i="6"/>
  <c r="Z22" i="6" s="1"/>
  <c r="AO22" i="6" s="1"/>
  <c r="X21" i="6"/>
  <c r="AH21" i="6" s="1"/>
  <c r="W21" i="6"/>
  <c r="AG21" i="6" s="1"/>
  <c r="V21" i="6"/>
  <c r="AF21" i="6" s="1"/>
  <c r="U21" i="6"/>
  <c r="AE21" i="6" s="1"/>
  <c r="T21" i="6"/>
  <c r="AD21" i="6" s="1"/>
  <c r="S21" i="6"/>
  <c r="AC21" i="6" s="1"/>
  <c r="AQ21" i="6" s="1"/>
  <c r="R21" i="6"/>
  <c r="AB21" i="6" s="1"/>
  <c r="Q21" i="6"/>
  <c r="AA21" i="6" s="1"/>
  <c r="P21" i="6"/>
  <c r="Z21" i="6" s="1"/>
  <c r="AO21" i="6" s="1"/>
  <c r="X20" i="6"/>
  <c r="AH20" i="6" s="1"/>
  <c r="W20" i="6"/>
  <c r="AG20" i="6" s="1"/>
  <c r="V20" i="6"/>
  <c r="AF20" i="6" s="1"/>
  <c r="AS20" i="6" s="1"/>
  <c r="U20" i="6"/>
  <c r="AE20" i="6" s="1"/>
  <c r="T20" i="6"/>
  <c r="AD20" i="6" s="1"/>
  <c r="S20" i="6"/>
  <c r="AC20" i="6" s="1"/>
  <c r="R20" i="6"/>
  <c r="AB20" i="6" s="1"/>
  <c r="Q20" i="6"/>
  <c r="AA20" i="6" s="1"/>
  <c r="P20" i="6"/>
  <c r="Z20" i="6" s="1"/>
  <c r="AO20" i="6" s="1"/>
  <c r="X19" i="6"/>
  <c r="AH19" i="6" s="1"/>
  <c r="W19" i="6"/>
  <c r="AG19" i="6" s="1"/>
  <c r="V19" i="6"/>
  <c r="AF19" i="6" s="1"/>
  <c r="U19" i="6"/>
  <c r="AE19" i="6" s="1"/>
  <c r="T19" i="6"/>
  <c r="AD19" i="6" s="1"/>
  <c r="S19" i="6"/>
  <c r="AC19" i="6" s="1"/>
  <c r="AQ19" i="6" s="1"/>
  <c r="R19" i="6"/>
  <c r="AB19" i="6" s="1"/>
  <c r="Q19" i="6"/>
  <c r="AA19" i="6" s="1"/>
  <c r="P19" i="6"/>
  <c r="Z19" i="6" s="1"/>
  <c r="X18" i="6"/>
  <c r="AH18" i="6" s="1"/>
  <c r="W18" i="6"/>
  <c r="AG18" i="6" s="1"/>
  <c r="V18" i="6"/>
  <c r="AF18" i="6" s="1"/>
  <c r="AS18" i="6" s="1"/>
  <c r="U18" i="6"/>
  <c r="AE18" i="6" s="1"/>
  <c r="T18" i="6"/>
  <c r="AD18" i="6" s="1"/>
  <c r="S18" i="6"/>
  <c r="AC18" i="6" s="1"/>
  <c r="R18" i="6"/>
  <c r="AB18" i="6" s="1"/>
  <c r="Q18" i="6"/>
  <c r="AA18" i="6" s="1"/>
  <c r="P18" i="6"/>
  <c r="Z18" i="6" s="1"/>
  <c r="AO18" i="6" s="1"/>
  <c r="X17" i="6"/>
  <c r="AH17" i="6" s="1"/>
  <c r="W17" i="6"/>
  <c r="AG17" i="6" s="1"/>
  <c r="V17" i="6"/>
  <c r="AF17" i="6" s="1"/>
  <c r="U17" i="6"/>
  <c r="AE17" i="6" s="1"/>
  <c r="T17" i="6"/>
  <c r="AD17" i="6" s="1"/>
  <c r="S17" i="6"/>
  <c r="AC17" i="6" s="1"/>
  <c r="AQ17" i="6" s="1"/>
  <c r="R17" i="6"/>
  <c r="AB17" i="6" s="1"/>
  <c r="Q17" i="6"/>
  <c r="AA17" i="6" s="1"/>
  <c r="P17" i="6"/>
  <c r="Z17" i="6" s="1"/>
  <c r="X16" i="6"/>
  <c r="AH16" i="6" s="1"/>
  <c r="W16" i="6"/>
  <c r="AG16" i="6" s="1"/>
  <c r="V16" i="6"/>
  <c r="AF16" i="6" s="1"/>
  <c r="AS16" i="6" s="1"/>
  <c r="U16" i="6"/>
  <c r="AE16" i="6" s="1"/>
  <c r="T16" i="6"/>
  <c r="AD16" i="6" s="1"/>
  <c r="S16" i="6"/>
  <c r="AC16" i="6" s="1"/>
  <c r="R16" i="6"/>
  <c r="AB16" i="6" s="1"/>
  <c r="Q16" i="6"/>
  <c r="AA16" i="6" s="1"/>
  <c r="P16" i="6"/>
  <c r="Z16" i="6" s="1"/>
  <c r="AO16" i="6" s="1"/>
  <c r="X15" i="6"/>
  <c r="AH15" i="6" s="1"/>
  <c r="W15" i="6"/>
  <c r="AG15" i="6" s="1"/>
  <c r="V15" i="6"/>
  <c r="AF15" i="6" s="1"/>
  <c r="U15" i="6"/>
  <c r="AE15" i="6" s="1"/>
  <c r="T15" i="6"/>
  <c r="AD15" i="6" s="1"/>
  <c r="S15" i="6"/>
  <c r="AC15" i="6" s="1"/>
  <c r="AQ15" i="6" s="1"/>
  <c r="R15" i="6"/>
  <c r="AB15" i="6" s="1"/>
  <c r="Q15" i="6"/>
  <c r="AA15" i="6" s="1"/>
  <c r="P15" i="6"/>
  <c r="Z15" i="6" s="1"/>
  <c r="X14" i="6"/>
  <c r="AH14" i="6" s="1"/>
  <c r="W14" i="6"/>
  <c r="AG14" i="6" s="1"/>
  <c r="V14" i="6"/>
  <c r="AF14" i="6" s="1"/>
  <c r="AS14" i="6" s="1"/>
  <c r="U14" i="6"/>
  <c r="AE14" i="6" s="1"/>
  <c r="T14" i="6"/>
  <c r="AD14" i="6" s="1"/>
  <c r="S14" i="6"/>
  <c r="AC14" i="6" s="1"/>
  <c r="R14" i="6"/>
  <c r="AB14" i="6" s="1"/>
  <c r="Q14" i="6"/>
  <c r="AA14" i="6" s="1"/>
  <c r="P14" i="6"/>
  <c r="Z14" i="6" s="1"/>
  <c r="AO14" i="6" s="1"/>
  <c r="X13" i="6"/>
  <c r="AH13" i="6" s="1"/>
  <c r="W13" i="6"/>
  <c r="AG13" i="6" s="1"/>
  <c r="V13" i="6"/>
  <c r="AF13" i="6" s="1"/>
  <c r="U13" i="6"/>
  <c r="AE13" i="6" s="1"/>
  <c r="T13" i="6"/>
  <c r="AD13" i="6" s="1"/>
  <c r="S13" i="6"/>
  <c r="AC13" i="6" s="1"/>
  <c r="AQ13" i="6" s="1"/>
  <c r="R13" i="6"/>
  <c r="AB13" i="6" s="1"/>
  <c r="Q13" i="6"/>
  <c r="AA13" i="6" s="1"/>
  <c r="P13" i="6"/>
  <c r="Z13" i="6" s="1"/>
  <c r="X12" i="6"/>
  <c r="AH12" i="6" s="1"/>
  <c r="W12" i="6"/>
  <c r="AG12" i="6" s="1"/>
  <c r="V12" i="6"/>
  <c r="AF12" i="6" s="1"/>
  <c r="AS12" i="6" s="1"/>
  <c r="U12" i="6"/>
  <c r="AE12" i="6" s="1"/>
  <c r="T12" i="6"/>
  <c r="AD12" i="6" s="1"/>
  <c r="S12" i="6"/>
  <c r="AC12" i="6" s="1"/>
  <c r="AQ12" i="6" s="1"/>
  <c r="R12" i="6"/>
  <c r="AB12" i="6" s="1"/>
  <c r="Q12" i="6"/>
  <c r="AA12" i="6" s="1"/>
  <c r="P12" i="6"/>
  <c r="Z12" i="6" s="1"/>
  <c r="AO12" i="6" s="1"/>
  <c r="X11" i="6"/>
  <c r="AH11" i="6" s="1"/>
  <c r="W11" i="6"/>
  <c r="AG11" i="6" s="1"/>
  <c r="V11" i="6"/>
  <c r="AF11" i="6" s="1"/>
  <c r="U11" i="6"/>
  <c r="AE11" i="6" s="1"/>
  <c r="T11" i="6"/>
  <c r="AD11" i="6" s="1"/>
  <c r="S11" i="6"/>
  <c r="AC11" i="6" s="1"/>
  <c r="AQ11" i="6" s="1"/>
  <c r="R11" i="6"/>
  <c r="AB11" i="6" s="1"/>
  <c r="Q11" i="6"/>
  <c r="AA11" i="6" s="1"/>
  <c r="P11" i="6"/>
  <c r="Z11" i="6" s="1"/>
  <c r="X10" i="6"/>
  <c r="AH10" i="6" s="1"/>
  <c r="W10" i="6"/>
  <c r="AG10" i="6" s="1"/>
  <c r="V10" i="6"/>
  <c r="AF10" i="6" s="1"/>
  <c r="AS10" i="6" s="1"/>
  <c r="U10" i="6"/>
  <c r="AE10" i="6" s="1"/>
  <c r="T10" i="6"/>
  <c r="AD10" i="6" s="1"/>
  <c r="S10" i="6"/>
  <c r="AC10" i="6" s="1"/>
  <c r="R10" i="6"/>
  <c r="AB10" i="6" s="1"/>
  <c r="Q10" i="6"/>
  <c r="AA10" i="6" s="1"/>
  <c r="P10" i="6"/>
  <c r="Z10" i="6" s="1"/>
  <c r="AO10" i="6" s="1"/>
  <c r="X9" i="6"/>
  <c r="AH9" i="6" s="1"/>
  <c r="W9" i="6"/>
  <c r="AG9" i="6" s="1"/>
  <c r="V9" i="6"/>
  <c r="AF9" i="6" s="1"/>
  <c r="U9" i="6"/>
  <c r="AE9" i="6" s="1"/>
  <c r="T9" i="6"/>
  <c r="AD9" i="6" s="1"/>
  <c r="S9" i="6"/>
  <c r="AC9" i="6" s="1"/>
  <c r="AQ9" i="6" s="1"/>
  <c r="R9" i="6"/>
  <c r="AB9" i="6" s="1"/>
  <c r="Q9" i="6"/>
  <c r="AA9" i="6" s="1"/>
  <c r="P9" i="6"/>
  <c r="Z9" i="6" s="1"/>
  <c r="X8" i="6"/>
  <c r="AH8" i="6" s="1"/>
  <c r="W8" i="6"/>
  <c r="AG8" i="6" s="1"/>
  <c r="V8" i="6"/>
  <c r="AF8" i="6" s="1"/>
  <c r="AS8" i="6" s="1"/>
  <c r="U8" i="6"/>
  <c r="AE8" i="6" s="1"/>
  <c r="T8" i="6"/>
  <c r="AD8" i="6" s="1"/>
  <c r="S8" i="6"/>
  <c r="AC8" i="6" s="1"/>
  <c r="R8" i="6"/>
  <c r="AB8" i="6" s="1"/>
  <c r="Q8" i="6"/>
  <c r="AA8" i="6" s="1"/>
  <c r="P8" i="6"/>
  <c r="Z8" i="6" s="1"/>
  <c r="AO8" i="6" s="1"/>
  <c r="X7" i="6"/>
  <c r="AH7" i="6" s="1"/>
  <c r="W7" i="6"/>
  <c r="AG7" i="6" s="1"/>
  <c r="V7" i="6"/>
  <c r="AF7" i="6" s="1"/>
  <c r="U7" i="6"/>
  <c r="AE7" i="6" s="1"/>
  <c r="T7" i="6"/>
  <c r="AD7" i="6" s="1"/>
  <c r="S7" i="6"/>
  <c r="AC7" i="6" s="1"/>
  <c r="AQ7" i="6" s="1"/>
  <c r="R7" i="6"/>
  <c r="AB7" i="6" s="1"/>
  <c r="Q7" i="6"/>
  <c r="AA7" i="6" s="1"/>
  <c r="P7" i="6"/>
  <c r="Z7" i="6" s="1"/>
  <c r="AO7" i="6" s="1"/>
  <c r="AR7" i="6" l="1"/>
  <c r="AS7" i="6"/>
  <c r="AR9" i="6"/>
  <c r="AS9" i="6"/>
  <c r="AR13" i="6"/>
  <c r="AS13" i="6"/>
  <c r="AR15" i="6"/>
  <c r="AS15" i="6"/>
  <c r="AR17" i="6"/>
  <c r="AS17" i="6"/>
  <c r="AN19" i="6"/>
  <c r="AV19" i="6" s="1"/>
  <c r="AO19" i="6"/>
  <c r="AP20" i="6"/>
  <c r="AQ20" i="6"/>
  <c r="AP22" i="6"/>
  <c r="AQ22" i="6"/>
  <c r="AN27" i="6"/>
  <c r="AO27" i="6"/>
  <c r="AP28" i="6"/>
  <c r="AQ28" i="6"/>
  <c r="AR29" i="6"/>
  <c r="AS29" i="6"/>
  <c r="AR31" i="6"/>
  <c r="AS31" i="6"/>
  <c r="AR33" i="6"/>
  <c r="AS33" i="6"/>
  <c r="AR35" i="6"/>
  <c r="AS35" i="6"/>
  <c r="AR37" i="6"/>
  <c r="AS37" i="6"/>
  <c r="AP8" i="6"/>
  <c r="AQ8" i="6"/>
  <c r="AP10" i="6"/>
  <c r="AQ10" i="6"/>
  <c r="AN11" i="6"/>
  <c r="AO11" i="6"/>
  <c r="AN13" i="6"/>
  <c r="AV13" i="6" s="1"/>
  <c r="AO13" i="6"/>
  <c r="AN15" i="6"/>
  <c r="AO15" i="6"/>
  <c r="AP16" i="6"/>
  <c r="AQ16" i="6"/>
  <c r="AP18" i="6"/>
  <c r="AQ18" i="6"/>
  <c r="AR19" i="6"/>
  <c r="AS19" i="6"/>
  <c r="AR21" i="6"/>
  <c r="AS21" i="6"/>
  <c r="AN23" i="6"/>
  <c r="AO23" i="6"/>
  <c r="AP24" i="6"/>
  <c r="AQ24" i="6"/>
  <c r="AR25" i="6"/>
  <c r="AS25" i="6"/>
  <c r="AR27" i="6"/>
  <c r="AS27" i="6"/>
  <c r="AN29" i="6"/>
  <c r="AO29" i="6"/>
  <c r="AN31" i="6"/>
  <c r="AV31" i="6" s="1"/>
  <c r="AO31" i="6"/>
  <c r="AP32" i="6"/>
  <c r="AQ32" i="6"/>
  <c r="AP34" i="6"/>
  <c r="AQ34" i="6"/>
  <c r="AN37" i="6"/>
  <c r="AV37" i="6" s="1"/>
  <c r="AO37" i="6"/>
  <c r="AN9" i="6"/>
  <c r="AO9" i="6"/>
  <c r="AR11" i="6"/>
  <c r="AS11" i="6"/>
  <c r="AP14" i="6"/>
  <c r="AQ14" i="6"/>
  <c r="AN17" i="6"/>
  <c r="AO17" i="6"/>
  <c r="AR23" i="6"/>
  <c r="AS23" i="6"/>
  <c r="AP26" i="6"/>
  <c r="AQ26" i="6"/>
  <c r="AN33" i="6"/>
  <c r="AO33" i="6"/>
  <c r="AN35" i="6"/>
  <c r="AO35" i="6"/>
  <c r="AP36" i="6"/>
  <c r="AQ36" i="6"/>
  <c r="AP38" i="6"/>
  <c r="AQ38" i="6"/>
  <c r="AP88" i="6"/>
  <c r="AQ88" i="6"/>
  <c r="AP124" i="6"/>
  <c r="AQ124" i="6"/>
  <c r="AP142" i="6"/>
  <c r="AQ142" i="6"/>
  <c r="AN173" i="6"/>
  <c r="AO173" i="6"/>
  <c r="AS173" i="6"/>
  <c r="AQ174" i="6"/>
  <c r="AO175" i="6"/>
  <c r="AS175" i="6"/>
  <c r="AQ176" i="6"/>
  <c r="AO177" i="6"/>
  <c r="AS177" i="6"/>
  <c r="AP178" i="6"/>
  <c r="AQ178" i="6"/>
  <c r="AN179" i="6"/>
  <c r="AO179" i="6"/>
  <c r="AS179" i="6"/>
  <c r="AQ180" i="6"/>
  <c r="AO181" i="6"/>
  <c r="AS181" i="6"/>
  <c r="AQ182" i="6"/>
  <c r="AN10" i="6"/>
  <c r="AP17" i="6"/>
  <c r="AW17" i="6" s="1"/>
  <c r="AN28" i="6"/>
  <c r="AU28" i="6" s="1"/>
  <c r="AP35" i="6"/>
  <c r="AW35" i="6" s="1"/>
  <c r="AN46" i="6"/>
  <c r="AP71" i="6"/>
  <c r="AR39" i="6"/>
  <c r="AP40" i="6"/>
  <c r="AN41" i="6"/>
  <c r="AR41" i="6"/>
  <c r="AP42" i="6"/>
  <c r="AN43" i="6"/>
  <c r="AV43" i="6" s="1"/>
  <c r="AR43" i="6"/>
  <c r="AP44" i="6"/>
  <c r="AN45" i="6"/>
  <c r="AR45" i="6"/>
  <c r="AP46" i="6"/>
  <c r="AN47" i="6"/>
  <c r="AV47" i="6" s="1"/>
  <c r="AR47" i="6"/>
  <c r="AP48" i="6"/>
  <c r="AN49" i="6"/>
  <c r="AR49" i="6"/>
  <c r="AP50" i="6"/>
  <c r="AN51" i="6"/>
  <c r="AV51" i="6" s="1"/>
  <c r="AR51" i="6"/>
  <c r="AP52" i="6"/>
  <c r="AN53" i="6"/>
  <c r="AR53" i="6"/>
  <c r="AP54" i="6"/>
  <c r="AN55" i="6"/>
  <c r="AV55" i="6" s="1"/>
  <c r="AR55" i="6"/>
  <c r="AP56" i="6"/>
  <c r="AN57" i="6"/>
  <c r="AR57" i="6"/>
  <c r="AP58" i="6"/>
  <c r="AN59" i="6"/>
  <c r="AV59" i="6" s="1"/>
  <c r="AR59" i="6"/>
  <c r="AP60" i="6"/>
  <c r="AN61" i="6"/>
  <c r="AR61" i="6"/>
  <c r="AP62" i="6"/>
  <c r="AN63" i="6"/>
  <c r="AR63" i="6"/>
  <c r="AP64" i="6"/>
  <c r="AN65" i="6"/>
  <c r="AR65" i="6"/>
  <c r="AN67" i="6"/>
  <c r="AR67" i="6"/>
  <c r="AP68" i="6"/>
  <c r="AN69" i="6"/>
  <c r="AV69" i="6" s="1"/>
  <c r="AR69" i="6"/>
  <c r="AP70" i="6"/>
  <c r="AN71" i="6"/>
  <c r="AP72" i="6"/>
  <c r="AR73" i="6"/>
  <c r="AP74" i="6"/>
  <c r="AP76" i="6"/>
  <c r="AN77" i="6"/>
  <c r="AR77" i="6"/>
  <c r="AR79" i="6"/>
  <c r="AP80" i="6"/>
  <c r="AR81" i="6"/>
  <c r="AP82" i="6"/>
  <c r="AN83" i="6"/>
  <c r="AR83" i="6"/>
  <c r="AR85" i="6"/>
  <c r="AP86" i="6"/>
  <c r="AR87" i="6"/>
  <c r="AN89" i="6"/>
  <c r="AR91" i="6"/>
  <c r="AP92" i="6"/>
  <c r="AP94" i="6"/>
  <c r="AN95" i="6"/>
  <c r="AR95" i="6"/>
  <c r="AV95" i="6" s="1"/>
  <c r="AR97" i="6"/>
  <c r="AP98" i="6"/>
  <c r="AR99" i="6"/>
  <c r="AP100" i="6"/>
  <c r="AN101" i="6"/>
  <c r="AP106" i="6"/>
  <c r="AR115" i="6"/>
  <c r="AN119" i="6"/>
  <c r="AV119" i="6" s="1"/>
  <c r="AN137" i="6"/>
  <c r="AN143" i="6"/>
  <c r="AN149" i="6"/>
  <c r="AN155" i="6"/>
  <c r="AP160" i="6"/>
  <c r="AN161" i="6"/>
  <c r="AN167" i="6"/>
  <c r="AV167" i="6" s="1"/>
  <c r="AR101" i="6"/>
  <c r="AV101" i="6" s="1"/>
  <c r="AR103" i="6"/>
  <c r="AP104" i="6"/>
  <c r="AR105" i="6"/>
  <c r="AN107" i="6"/>
  <c r="AR109" i="6"/>
  <c r="AP110" i="6"/>
  <c r="AP112" i="6"/>
  <c r="AN113" i="6"/>
  <c r="AR113" i="6"/>
  <c r="AP116" i="6"/>
  <c r="AR117" i="6"/>
  <c r="AP118" i="6"/>
  <c r="AR119" i="6"/>
  <c r="AR121" i="6"/>
  <c r="AP122" i="6"/>
  <c r="AR123" i="6"/>
  <c r="AN125" i="6"/>
  <c r="AR127" i="6"/>
  <c r="AP128" i="6"/>
  <c r="AP130" i="6"/>
  <c r="AN131" i="6"/>
  <c r="AR131" i="6"/>
  <c r="AR133" i="6"/>
  <c r="AP134" i="6"/>
  <c r="AR135" i="6"/>
  <c r="AP136" i="6"/>
  <c r="AR137" i="6"/>
  <c r="AV137" i="6" s="1"/>
  <c r="AN139" i="6"/>
  <c r="AR139" i="6"/>
  <c r="AP140" i="6"/>
  <c r="AN141" i="6"/>
  <c r="AR141" i="6"/>
  <c r="AV141" i="6" s="1"/>
  <c r="AN145" i="6"/>
  <c r="AR145" i="6"/>
  <c r="AP146" i="6"/>
  <c r="AP148" i="6"/>
  <c r="AR149" i="6"/>
  <c r="AN151" i="6"/>
  <c r="AR151" i="6"/>
  <c r="AP152" i="6"/>
  <c r="AN153" i="6"/>
  <c r="AR153" i="6"/>
  <c r="AP154" i="6"/>
  <c r="AR155" i="6"/>
  <c r="AN157" i="6"/>
  <c r="AR157" i="6"/>
  <c r="AP158" i="6"/>
  <c r="AN159" i="6"/>
  <c r="AV159" i="6" s="1"/>
  <c r="AR159" i="6"/>
  <c r="AN163" i="6"/>
  <c r="AR163" i="6"/>
  <c r="AP164" i="6"/>
  <c r="AN165" i="6"/>
  <c r="AP166" i="6"/>
  <c r="AR167" i="6"/>
  <c r="AN169" i="6"/>
  <c r="AR169" i="6"/>
  <c r="AP170" i="6"/>
  <c r="AN171" i="6"/>
  <c r="AR171" i="6"/>
  <c r="AP172" i="6"/>
  <c r="AR173" i="6"/>
  <c r="AV173" i="6" s="1"/>
  <c r="AN175" i="6"/>
  <c r="AR175" i="6"/>
  <c r="AP176" i="6"/>
  <c r="AN177" i="6"/>
  <c r="AV177" i="6" s="1"/>
  <c r="AR177" i="6"/>
  <c r="AN181" i="6"/>
  <c r="AR181" i="6"/>
  <c r="AP182" i="6"/>
  <c r="AV29" i="6"/>
  <c r="AU10" i="6"/>
  <c r="AU46" i="6"/>
  <c r="AP107" i="6"/>
  <c r="AN118" i="6"/>
  <c r="AR60" i="6"/>
  <c r="AN7" i="6"/>
  <c r="AP12" i="6"/>
  <c r="AV17" i="6"/>
  <c r="AV27" i="6"/>
  <c r="AV33" i="6"/>
  <c r="AN39" i="6"/>
  <c r="AP179" i="6"/>
  <c r="AU179" i="6" s="1"/>
  <c r="AP125" i="6"/>
  <c r="AV11" i="6"/>
  <c r="AP161" i="6"/>
  <c r="AP7" i="6"/>
  <c r="AW7" i="6" s="1"/>
  <c r="AN8" i="6"/>
  <c r="AU8" i="6" s="1"/>
  <c r="AR8" i="6"/>
  <c r="AW8" i="6" s="1"/>
  <c r="AP9" i="6"/>
  <c r="AW9" i="6" s="1"/>
  <c r="AR10" i="6"/>
  <c r="AV10" i="6" s="1"/>
  <c r="AP11" i="6"/>
  <c r="AW11" i="6" s="1"/>
  <c r="AN12" i="6"/>
  <c r="AR12" i="6"/>
  <c r="AP13" i="6"/>
  <c r="AN14" i="6"/>
  <c r="AR14" i="6"/>
  <c r="AW14" i="6" s="1"/>
  <c r="AP15" i="6"/>
  <c r="AW15" i="6" s="1"/>
  <c r="AN16" i="6"/>
  <c r="AR16" i="6"/>
  <c r="AW16" i="6" s="1"/>
  <c r="AN18" i="6"/>
  <c r="AU18" i="6" s="1"/>
  <c r="AR18" i="6"/>
  <c r="AW18" i="6" s="1"/>
  <c r="AP19" i="6"/>
  <c r="AN20" i="6"/>
  <c r="AU20" i="6" s="1"/>
  <c r="AR20" i="6"/>
  <c r="AW20" i="6" s="1"/>
  <c r="AP21" i="6"/>
  <c r="AW21" i="6" s="1"/>
  <c r="AN22" i="6"/>
  <c r="AR22" i="6"/>
  <c r="AW22" i="6" s="1"/>
  <c r="AP23" i="6"/>
  <c r="AW23" i="6" s="1"/>
  <c r="AN24" i="6"/>
  <c r="AU24" i="6" s="1"/>
  <c r="AR24" i="6"/>
  <c r="AW24" i="6" s="1"/>
  <c r="AP25" i="6"/>
  <c r="AN26" i="6"/>
  <c r="AU26" i="6" s="1"/>
  <c r="AR26" i="6"/>
  <c r="AW26" i="6" s="1"/>
  <c r="AP27" i="6"/>
  <c r="AW27" i="6" s="1"/>
  <c r="AR28" i="6"/>
  <c r="AP29" i="6"/>
  <c r="AW29" i="6" s="1"/>
  <c r="AN30" i="6"/>
  <c r="AR30" i="6"/>
  <c r="AP31" i="6"/>
  <c r="AN32" i="6"/>
  <c r="AR32" i="6"/>
  <c r="AW32" i="6" s="1"/>
  <c r="AP33" i="6"/>
  <c r="AW33" i="6" s="1"/>
  <c r="AN34" i="6"/>
  <c r="AR34" i="6"/>
  <c r="AW34" i="6" s="1"/>
  <c r="AN36" i="6"/>
  <c r="AU36" i="6" s="1"/>
  <c r="AR36" i="6"/>
  <c r="AW36" i="6" s="1"/>
  <c r="AP37" i="6"/>
  <c r="AN38" i="6"/>
  <c r="AR38" i="6"/>
  <c r="AW38" i="6" s="1"/>
  <c r="AP39" i="6"/>
  <c r="AW39" i="6" s="1"/>
  <c r="AN40" i="6"/>
  <c r="AR40" i="6"/>
  <c r="AW40" i="6" s="1"/>
  <c r="AP41" i="6"/>
  <c r="AN42" i="6"/>
  <c r="AR42" i="6"/>
  <c r="AW42" i="6" s="1"/>
  <c r="AP43" i="6"/>
  <c r="AN44" i="6"/>
  <c r="AR44" i="6"/>
  <c r="AW44" i="6" s="1"/>
  <c r="AP45" i="6"/>
  <c r="AR46" i="6"/>
  <c r="AV46" i="6" s="1"/>
  <c r="AP47" i="6"/>
  <c r="AW47" i="6" s="1"/>
  <c r="AN48" i="6"/>
  <c r="AR48" i="6"/>
  <c r="AP49" i="6"/>
  <c r="AN50" i="6"/>
  <c r="AR50" i="6"/>
  <c r="AW50" i="6" s="1"/>
  <c r="AP51" i="6"/>
  <c r="AW51" i="6" s="1"/>
  <c r="AN52" i="6"/>
  <c r="AR52" i="6"/>
  <c r="AN54" i="6"/>
  <c r="AU54" i="6" s="1"/>
  <c r="AR54" i="6"/>
  <c r="AW54" i="6" s="1"/>
  <c r="AP55" i="6"/>
  <c r="AN56" i="6"/>
  <c r="AR56" i="6"/>
  <c r="AP57" i="6"/>
  <c r="AN58" i="6"/>
  <c r="AR58" i="6"/>
  <c r="AW58" i="6" s="1"/>
  <c r="AP59" i="6"/>
  <c r="AW59" i="6" s="1"/>
  <c r="AN60" i="6"/>
  <c r="AP61" i="6"/>
  <c r="AN62" i="6"/>
  <c r="AU62" i="6" s="1"/>
  <c r="AR62" i="6"/>
  <c r="AW62" i="6" s="1"/>
  <c r="AP63" i="6"/>
  <c r="AW63" i="6" s="1"/>
  <c r="AR64" i="6"/>
  <c r="AP65" i="6"/>
  <c r="AN66" i="6"/>
  <c r="AR66" i="6"/>
  <c r="AP67" i="6"/>
  <c r="AN68" i="6"/>
  <c r="AU68" i="6" s="1"/>
  <c r="AR68" i="6"/>
  <c r="AW68" i="6" s="1"/>
  <c r="AP69" i="6"/>
  <c r="AN70" i="6"/>
  <c r="AR70" i="6"/>
  <c r="AN76" i="6"/>
  <c r="AP77" i="6"/>
  <c r="AW77" i="6" s="1"/>
  <c r="AR78" i="6"/>
  <c r="AP83" i="6"/>
  <c r="AW83" i="6" s="1"/>
  <c r="AN88" i="6"/>
  <c r="AN94" i="6"/>
  <c r="AP95" i="6"/>
  <c r="AW95" i="6" s="1"/>
  <c r="AR96" i="6"/>
  <c r="AP101" i="6"/>
  <c r="AN106" i="6"/>
  <c r="AN112" i="6"/>
  <c r="AP113" i="6"/>
  <c r="AW113" i="6" s="1"/>
  <c r="AP119" i="6"/>
  <c r="AW119" i="6" s="1"/>
  <c r="AN124" i="6"/>
  <c r="AN130" i="6"/>
  <c r="AP131" i="6"/>
  <c r="AR132" i="6"/>
  <c r="AP137" i="6"/>
  <c r="AW137" i="6" s="1"/>
  <c r="AN138" i="6"/>
  <c r="AN140" i="6"/>
  <c r="AN144" i="6"/>
  <c r="AN146" i="6"/>
  <c r="AU146" i="6" s="1"/>
  <c r="AP149" i="6"/>
  <c r="AW149" i="6" s="1"/>
  <c r="AN150" i="6"/>
  <c r="AR150" i="6"/>
  <c r="AN152" i="6"/>
  <c r="AP155" i="6"/>
  <c r="AN156" i="6"/>
  <c r="AN158" i="6"/>
  <c r="AN162" i="6"/>
  <c r="AN164" i="6"/>
  <c r="AP167" i="6"/>
  <c r="AN168" i="6"/>
  <c r="AN170" i="6"/>
  <c r="AP173" i="6"/>
  <c r="AN174" i="6"/>
  <c r="AN176" i="6"/>
  <c r="AR176" i="6"/>
  <c r="AN180" i="6"/>
  <c r="AN182" i="6"/>
  <c r="AR182" i="6"/>
  <c r="AN172" i="6"/>
  <c r="AN154" i="6"/>
  <c r="AN136" i="6"/>
  <c r="AN82" i="6"/>
  <c r="AR114" i="6"/>
  <c r="AV149" i="6"/>
  <c r="AP53" i="6"/>
  <c r="AN148" i="6"/>
  <c r="AW28" i="6"/>
  <c r="AN147" i="6"/>
  <c r="AV153" i="6"/>
  <c r="AP143" i="6"/>
  <c r="AP89" i="6"/>
  <c r="AR168" i="6"/>
  <c r="AN166" i="6"/>
  <c r="AN64" i="6"/>
  <c r="AV9" i="6"/>
  <c r="AV15" i="6"/>
  <c r="AN21" i="6"/>
  <c r="AV23" i="6"/>
  <c r="AN25" i="6"/>
  <c r="AV25" i="6" s="1"/>
  <c r="AP30" i="6"/>
  <c r="AU32" i="6"/>
  <c r="AV35" i="6"/>
  <c r="AU50" i="6"/>
  <c r="AV63" i="6"/>
  <c r="AP66" i="6"/>
  <c r="AN178" i="6"/>
  <c r="AN160" i="6"/>
  <c r="AN142" i="6"/>
  <c r="AN100" i="6"/>
  <c r="AR166" i="6"/>
  <c r="AN72" i="6"/>
  <c r="AR72" i="6"/>
  <c r="AP73" i="6"/>
  <c r="AN74" i="6"/>
  <c r="AR74" i="6"/>
  <c r="AP75" i="6"/>
  <c r="AR76" i="6"/>
  <c r="AW76" i="6" s="1"/>
  <c r="AN78" i="6"/>
  <c r="AP79" i="6"/>
  <c r="AN80" i="6"/>
  <c r="AU80" i="6" s="1"/>
  <c r="AR80" i="6"/>
  <c r="AW80" i="6" s="1"/>
  <c r="AP81" i="6"/>
  <c r="AR82" i="6"/>
  <c r="AW82" i="6" s="1"/>
  <c r="AN84" i="6"/>
  <c r="AR84" i="6"/>
  <c r="AP85" i="6"/>
  <c r="AN86" i="6"/>
  <c r="AR86" i="6"/>
  <c r="AW86" i="6" s="1"/>
  <c r="AP87" i="6"/>
  <c r="AR88" i="6"/>
  <c r="AW88" i="6" s="1"/>
  <c r="AN90" i="6"/>
  <c r="AR90" i="6"/>
  <c r="AP91" i="6"/>
  <c r="AN92" i="6"/>
  <c r="AU92" i="6" s="1"/>
  <c r="AR92" i="6"/>
  <c r="AW92" i="6" s="1"/>
  <c r="AP93" i="6"/>
  <c r="AR94" i="6"/>
  <c r="AN96" i="6"/>
  <c r="AV96" i="6" s="1"/>
  <c r="AP97" i="6"/>
  <c r="AN98" i="6"/>
  <c r="AR98" i="6"/>
  <c r="AP99" i="6"/>
  <c r="AW99" i="6" s="1"/>
  <c r="AR100" i="6"/>
  <c r="AN102" i="6"/>
  <c r="AR102" i="6"/>
  <c r="AP103" i="6"/>
  <c r="AN104" i="6"/>
  <c r="AR104" i="6"/>
  <c r="AW104" i="6" s="1"/>
  <c r="AP105" i="6"/>
  <c r="AR106" i="6"/>
  <c r="AN108" i="6"/>
  <c r="AR108" i="6"/>
  <c r="AP109" i="6"/>
  <c r="AN110" i="6"/>
  <c r="AR110" i="6"/>
  <c r="AP111" i="6"/>
  <c r="AR112" i="6"/>
  <c r="AW112" i="6" s="1"/>
  <c r="AN114" i="6"/>
  <c r="AP115" i="6"/>
  <c r="AN116" i="6"/>
  <c r="AU116" i="6" s="1"/>
  <c r="AR116" i="6"/>
  <c r="AP117" i="6"/>
  <c r="AW117" i="6" s="1"/>
  <c r="AR118" i="6"/>
  <c r="AN120" i="6"/>
  <c r="AR120" i="6"/>
  <c r="AP121" i="6"/>
  <c r="AN122" i="6"/>
  <c r="AU122" i="6" s="1"/>
  <c r="AR122" i="6"/>
  <c r="AP123" i="6"/>
  <c r="AR124" i="6"/>
  <c r="AW124" i="6" s="1"/>
  <c r="AN126" i="6"/>
  <c r="AR126" i="6"/>
  <c r="AP127" i="6"/>
  <c r="AN128" i="6"/>
  <c r="AU128" i="6" s="1"/>
  <c r="AR128" i="6"/>
  <c r="AP129" i="6"/>
  <c r="AR130" i="6"/>
  <c r="AN132" i="6"/>
  <c r="AP133" i="6"/>
  <c r="AN134" i="6"/>
  <c r="AU134" i="6" s="1"/>
  <c r="AR134" i="6"/>
  <c r="AP135" i="6"/>
  <c r="AW135" i="6" s="1"/>
  <c r="AR136" i="6"/>
  <c r="AR138" i="6"/>
  <c r="AP139" i="6"/>
  <c r="AR140" i="6"/>
  <c r="AW140" i="6" s="1"/>
  <c r="AP141" i="6"/>
  <c r="AR142" i="6"/>
  <c r="AW142" i="6" s="1"/>
  <c r="AR144" i="6"/>
  <c r="AP145" i="6"/>
  <c r="AR146" i="6"/>
  <c r="AW146" i="6" s="1"/>
  <c r="AP147" i="6"/>
  <c r="AR148" i="6"/>
  <c r="AP151" i="6"/>
  <c r="AR152" i="6"/>
  <c r="AP153" i="6"/>
  <c r="AR154" i="6"/>
  <c r="AW154" i="6" s="1"/>
  <c r="AR156" i="6"/>
  <c r="AP157" i="6"/>
  <c r="AR158" i="6"/>
  <c r="AW158" i="6" s="1"/>
  <c r="AP159" i="6"/>
  <c r="AW159" i="6" s="1"/>
  <c r="AR160" i="6"/>
  <c r="AW160" i="6" s="1"/>
  <c r="AR162" i="6"/>
  <c r="AP163" i="6"/>
  <c r="AR164" i="6"/>
  <c r="AP165" i="6"/>
  <c r="AP169" i="6"/>
  <c r="AR170" i="6"/>
  <c r="AP171" i="6"/>
  <c r="AR172" i="6"/>
  <c r="AW172" i="6" s="1"/>
  <c r="AR174" i="6"/>
  <c r="AP175" i="6"/>
  <c r="AP177" i="6"/>
  <c r="AW177" i="6" s="1"/>
  <c r="AR178" i="6"/>
  <c r="AW178" i="6" s="1"/>
  <c r="AR180" i="6"/>
  <c r="AP181" i="6"/>
  <c r="AR71" i="6"/>
  <c r="AN73" i="6"/>
  <c r="AV73" i="6" s="1"/>
  <c r="AN75" i="6"/>
  <c r="AR75" i="6"/>
  <c r="AP78" i="6"/>
  <c r="AN79" i="6"/>
  <c r="AV79" i="6" s="1"/>
  <c r="AN81" i="6"/>
  <c r="AP84" i="6"/>
  <c r="AN85" i="6"/>
  <c r="AN87" i="6"/>
  <c r="AR89" i="6"/>
  <c r="AP90" i="6"/>
  <c r="AN91" i="6"/>
  <c r="AN93" i="6"/>
  <c r="AR93" i="6"/>
  <c r="AP96" i="6"/>
  <c r="AN97" i="6"/>
  <c r="AN99" i="6"/>
  <c r="AP102" i="6"/>
  <c r="AN103" i="6"/>
  <c r="AV103" i="6" s="1"/>
  <c r="AN105" i="6"/>
  <c r="AR107" i="6"/>
  <c r="AP108" i="6"/>
  <c r="AN109" i="6"/>
  <c r="AN111" i="6"/>
  <c r="AR111" i="6"/>
  <c r="AP114" i="6"/>
  <c r="AN115" i="6"/>
  <c r="AV115" i="6" s="1"/>
  <c r="AN117" i="6"/>
  <c r="AP120" i="6"/>
  <c r="AN121" i="6"/>
  <c r="AN123" i="6"/>
  <c r="AR125" i="6"/>
  <c r="AV125" i="6" s="1"/>
  <c r="AP126" i="6"/>
  <c r="AN127" i="6"/>
  <c r="AW128" i="6"/>
  <c r="AN129" i="6"/>
  <c r="AR129" i="6"/>
  <c r="AP132" i="6"/>
  <c r="AN133" i="6"/>
  <c r="AN135" i="6"/>
  <c r="AP138" i="6"/>
  <c r="AR143" i="6"/>
  <c r="AP144" i="6"/>
  <c r="AR147" i="6"/>
  <c r="AP150" i="6"/>
  <c r="AP156" i="6"/>
  <c r="AR161" i="6"/>
  <c r="AP162" i="6"/>
  <c r="AR165" i="6"/>
  <c r="AP168" i="6"/>
  <c r="AP174" i="6"/>
  <c r="AR179" i="6"/>
  <c r="AV179" i="6" s="1"/>
  <c r="AP180" i="6"/>
  <c r="AL119" i="6"/>
  <c r="AJ114" i="6"/>
  <c r="AK140" i="6"/>
  <c r="AL173" i="6"/>
  <c r="AJ153" i="6"/>
  <c r="AL164" i="6"/>
  <c r="AK15" i="6"/>
  <c r="AK23" i="6"/>
  <c r="AK31" i="6"/>
  <c r="AK39" i="6"/>
  <c r="AK47" i="6"/>
  <c r="AK68" i="6"/>
  <c r="AK113" i="6"/>
  <c r="AL171" i="6"/>
  <c r="AL175" i="6"/>
  <c r="AL81" i="6"/>
  <c r="AL94" i="6"/>
  <c r="AK96" i="6"/>
  <c r="AJ102" i="6"/>
  <c r="AJ107" i="6"/>
  <c r="AK58" i="6"/>
  <c r="AK147" i="6"/>
  <c r="AL174" i="6"/>
  <c r="AK9" i="6"/>
  <c r="AK17" i="6"/>
  <c r="AK25" i="6"/>
  <c r="AK33" i="6"/>
  <c r="AK41" i="6"/>
  <c r="AK49" i="6"/>
  <c r="AK51" i="6"/>
  <c r="AK53" i="6"/>
  <c r="AK74" i="6"/>
  <c r="AK124" i="6"/>
  <c r="AL29" i="6"/>
  <c r="AJ112" i="6"/>
  <c r="AL15" i="6"/>
  <c r="AL23" i="6"/>
  <c r="AL31" i="6"/>
  <c r="AL39" i="6"/>
  <c r="AL47" i="6"/>
  <c r="AL54" i="6"/>
  <c r="AJ75" i="6"/>
  <c r="AL90" i="6"/>
  <c r="AL13" i="6"/>
  <c r="AL37" i="6"/>
  <c r="AL45" i="6"/>
  <c r="AL9" i="6"/>
  <c r="AK11" i="6"/>
  <c r="AL17" i="6"/>
  <c r="AK19" i="6"/>
  <c r="AL25" i="6"/>
  <c r="AK27" i="6"/>
  <c r="AL33" i="6"/>
  <c r="AK35" i="6"/>
  <c r="AL41" i="6"/>
  <c r="AK43" i="6"/>
  <c r="AL49" i="6"/>
  <c r="AL51" i="6"/>
  <c r="AL53" i="6"/>
  <c r="AL75" i="6"/>
  <c r="AL97" i="6"/>
  <c r="AL130" i="6"/>
  <c r="AL167" i="6"/>
  <c r="AK94" i="6"/>
  <c r="Q183" i="6"/>
  <c r="W183" i="6"/>
  <c r="AK13" i="6"/>
  <c r="AK21" i="6"/>
  <c r="AK29" i="6"/>
  <c r="AK37" i="6"/>
  <c r="AK45" i="6"/>
  <c r="AL60" i="6"/>
  <c r="AK62" i="6"/>
  <c r="AK80" i="6"/>
  <c r="AL92" i="6"/>
  <c r="AK92" i="6"/>
  <c r="AL21" i="6"/>
  <c r="AL11" i="6"/>
  <c r="AL19" i="6"/>
  <c r="AL27" i="6"/>
  <c r="AL35" i="6"/>
  <c r="AL43" i="6"/>
  <c r="AJ64" i="6"/>
  <c r="AJ81" i="6"/>
  <c r="AL85" i="6"/>
  <c r="AL96" i="6"/>
  <c r="AJ97" i="6"/>
  <c r="AL101" i="6"/>
  <c r="AK128" i="6"/>
  <c r="AL150" i="6"/>
  <c r="AL169" i="6"/>
  <c r="AK69" i="6"/>
  <c r="AK86" i="6"/>
  <c r="AL88" i="6"/>
  <c r="AK102" i="6"/>
  <c r="AL106" i="6"/>
  <c r="AK117" i="6"/>
  <c r="AK118" i="6"/>
  <c r="AJ127" i="6"/>
  <c r="AJ129" i="6"/>
  <c r="AJ138" i="6"/>
  <c r="AL152" i="6"/>
  <c r="AJ154" i="6"/>
  <c r="AK167" i="6"/>
  <c r="AK105" i="6"/>
  <c r="AL127" i="6"/>
  <c r="AK137" i="6"/>
  <c r="AL148" i="6"/>
  <c r="AK156" i="6"/>
  <c r="AJ169" i="6"/>
  <c r="AJ177" i="6"/>
  <c r="AK109" i="6"/>
  <c r="AL124" i="6"/>
  <c r="AJ134" i="6"/>
  <c r="AK135" i="6"/>
  <c r="AJ145" i="6"/>
  <c r="AK145" i="6"/>
  <c r="AL178" i="6"/>
  <c r="AK76" i="6"/>
  <c r="AL98" i="6"/>
  <c r="AK100" i="6"/>
  <c r="AK115" i="6"/>
  <c r="AK119" i="6"/>
  <c r="AJ123" i="6"/>
  <c r="AK144" i="6"/>
  <c r="AL156" i="6"/>
  <c r="AK163" i="6"/>
  <c r="AK66" i="6"/>
  <c r="AK73" i="6"/>
  <c r="AK79" i="6"/>
  <c r="AK104" i="6"/>
  <c r="AK107" i="6"/>
  <c r="AL111" i="6"/>
  <c r="AK123" i="6"/>
  <c r="AJ141" i="6"/>
  <c r="AK141" i="6"/>
  <c r="AK142" i="6"/>
  <c r="AK150" i="6"/>
  <c r="AK165" i="6"/>
  <c r="AL181" i="6"/>
  <c r="AK127" i="6"/>
  <c r="AK159" i="6"/>
  <c r="AL182" i="6"/>
  <c r="AL176" i="6"/>
  <c r="AK180" i="6"/>
  <c r="AJ180" i="6"/>
  <c r="AK175" i="6"/>
  <c r="AK57" i="6"/>
  <c r="AL58" i="6"/>
  <c r="AK64" i="6"/>
  <c r="AL66" i="6"/>
  <c r="AL86" i="6"/>
  <c r="AK8" i="6"/>
  <c r="AJ8" i="6"/>
  <c r="AK12" i="6"/>
  <c r="AJ12" i="6"/>
  <c r="AK16" i="6"/>
  <c r="AJ16" i="6"/>
  <c r="AK20" i="6"/>
  <c r="AJ20" i="6"/>
  <c r="AK24" i="6"/>
  <c r="AJ24" i="6"/>
  <c r="AK28" i="6"/>
  <c r="AJ28" i="6"/>
  <c r="AK32" i="6"/>
  <c r="AJ32" i="6"/>
  <c r="AK36" i="6"/>
  <c r="AJ36" i="6"/>
  <c r="AK40" i="6"/>
  <c r="AJ40" i="6"/>
  <c r="AK44" i="6"/>
  <c r="AJ44" i="6"/>
  <c r="AK48" i="6"/>
  <c r="AJ48" i="6"/>
  <c r="AK52" i="6"/>
  <c r="AJ52" i="6"/>
  <c r="AK54" i="6"/>
  <c r="AK56" i="6"/>
  <c r="AL68" i="6"/>
  <c r="AK71" i="6"/>
  <c r="AL73" i="6"/>
  <c r="AK77" i="6"/>
  <c r="AL79" i="6"/>
  <c r="AK83" i="6"/>
  <c r="AL10" i="6"/>
  <c r="AJ11" i="6"/>
  <c r="AL14" i="6"/>
  <c r="AJ15" i="6"/>
  <c r="AL18" i="6"/>
  <c r="AJ19" i="6"/>
  <c r="AL22" i="6"/>
  <c r="AJ23" i="6"/>
  <c r="AL26" i="6"/>
  <c r="AJ27" i="6"/>
  <c r="AL30" i="6"/>
  <c r="AJ31" i="6"/>
  <c r="AL34" i="6"/>
  <c r="AJ35" i="6"/>
  <c r="AL38" i="6"/>
  <c r="AJ39" i="6"/>
  <c r="AL42" i="6"/>
  <c r="AJ43" i="6"/>
  <c r="AL46" i="6"/>
  <c r="AJ47" i="6"/>
  <c r="AL50" i="6"/>
  <c r="AJ51" i="6"/>
  <c r="AL62" i="6"/>
  <c r="AK65" i="6"/>
  <c r="AK10" i="6"/>
  <c r="AJ10" i="6"/>
  <c r="AK14" i="6"/>
  <c r="AJ14" i="6"/>
  <c r="AK18" i="6"/>
  <c r="AJ18" i="6"/>
  <c r="AK22" i="6"/>
  <c r="AJ22" i="6"/>
  <c r="AK26" i="6"/>
  <c r="AJ26" i="6"/>
  <c r="AK30" i="6"/>
  <c r="AJ30" i="6"/>
  <c r="AK34" i="6"/>
  <c r="AJ34" i="6"/>
  <c r="AK38" i="6"/>
  <c r="AJ38" i="6"/>
  <c r="AK42" i="6"/>
  <c r="AJ42" i="6"/>
  <c r="AK46" i="6"/>
  <c r="AJ46" i="6"/>
  <c r="AK50" i="6"/>
  <c r="AJ50" i="6"/>
  <c r="AJ58" i="6"/>
  <c r="AK60" i="6"/>
  <c r="AK63" i="6"/>
  <c r="AL64" i="6"/>
  <c r="AK75" i="6"/>
  <c r="AL77" i="6"/>
  <c r="AK81" i="6"/>
  <c r="AL8" i="6"/>
  <c r="AJ9" i="6"/>
  <c r="AL12" i="6"/>
  <c r="AJ13" i="6"/>
  <c r="AL16" i="6"/>
  <c r="AJ17" i="6"/>
  <c r="AL20" i="6"/>
  <c r="AJ21" i="6"/>
  <c r="AL24" i="6"/>
  <c r="AJ25" i="6"/>
  <c r="AL28" i="6"/>
  <c r="AJ29" i="6"/>
  <c r="AL32" i="6"/>
  <c r="AJ33" i="6"/>
  <c r="AL36" i="6"/>
  <c r="AJ37" i="6"/>
  <c r="AL40" i="6"/>
  <c r="AJ41" i="6"/>
  <c r="AL44" i="6"/>
  <c r="AJ45" i="6"/>
  <c r="AL48" i="6"/>
  <c r="AJ49" i="6"/>
  <c r="AL52" i="6"/>
  <c r="AJ53" i="6"/>
  <c r="AL56" i="6"/>
  <c r="AL71" i="6"/>
  <c r="AL83" i="6"/>
  <c r="AL76" i="6"/>
  <c r="AK88" i="6"/>
  <c r="AK110" i="6"/>
  <c r="U183" i="6"/>
  <c r="AJ54" i="6"/>
  <c r="AL55" i="6"/>
  <c r="AJ55" i="6"/>
  <c r="AJ60" i="6"/>
  <c r="AL61" i="6"/>
  <c r="AJ61" i="6"/>
  <c r="AJ66" i="6"/>
  <c r="AL67" i="6"/>
  <c r="AJ67" i="6"/>
  <c r="AJ71" i="6"/>
  <c r="AL72" i="6"/>
  <c r="AJ72" i="6"/>
  <c r="AJ77" i="6"/>
  <c r="AL78" i="6"/>
  <c r="AJ78" i="6"/>
  <c r="AJ83" i="6"/>
  <c r="AL84" i="6"/>
  <c r="AJ84" i="6"/>
  <c r="AK90" i="6"/>
  <c r="AJ92" i="6"/>
  <c r="AL93" i="6"/>
  <c r="AK93" i="6"/>
  <c r="AJ93" i="6"/>
  <c r="AL103" i="6"/>
  <c r="AJ103" i="6"/>
  <c r="AK103" i="6"/>
  <c r="AJ104" i="6"/>
  <c r="AL108" i="6"/>
  <c r="AJ108" i="6"/>
  <c r="AK108" i="6"/>
  <c r="AJ109" i="6"/>
  <c r="AL122" i="6"/>
  <c r="AK130" i="6"/>
  <c r="AJ130" i="6"/>
  <c r="AJ82" i="6"/>
  <c r="P183" i="6"/>
  <c r="V183" i="6"/>
  <c r="AK55" i="6"/>
  <c r="AK61" i="6"/>
  <c r="AK67" i="6"/>
  <c r="AK72" i="6"/>
  <c r="AK78" i="6"/>
  <c r="AK84" i="6"/>
  <c r="AJ86" i="6"/>
  <c r="AL87" i="6"/>
  <c r="AK87" i="6"/>
  <c r="AJ87" i="6"/>
  <c r="AJ90" i="6"/>
  <c r="AK95" i="6"/>
  <c r="AJ95" i="6"/>
  <c r="AJ116" i="6"/>
  <c r="AL117" i="6"/>
  <c r="AJ117" i="6"/>
  <c r="AJ59" i="6"/>
  <c r="AJ70" i="6"/>
  <c r="AK85" i="6"/>
  <c r="AL89" i="6"/>
  <c r="AJ99" i="6"/>
  <c r="AK99" i="6"/>
  <c r="AJ101" i="6"/>
  <c r="AK101" i="6"/>
  <c r="R183" i="6"/>
  <c r="X183" i="6"/>
  <c r="AK59" i="6"/>
  <c r="AK70" i="6"/>
  <c r="AK82" i="6"/>
  <c r="AK89" i="6"/>
  <c r="AJ89" i="6"/>
  <c r="AJ94" i="6"/>
  <c r="AK138" i="6"/>
  <c r="AK151" i="6"/>
  <c r="AJ151" i="6"/>
  <c r="AL59" i="6"/>
  <c r="AL65" i="6"/>
  <c r="AK98" i="6"/>
  <c r="AJ98" i="6"/>
  <c r="AJ111" i="6"/>
  <c r="AK111" i="6"/>
  <c r="S183" i="6"/>
  <c r="AJ56" i="6"/>
  <c r="AL57" i="6"/>
  <c r="AJ57" i="6"/>
  <c r="AJ62" i="6"/>
  <c r="AL63" i="6"/>
  <c r="AJ63" i="6"/>
  <c r="AJ68" i="6"/>
  <c r="AL69" i="6"/>
  <c r="AJ69" i="6"/>
  <c r="AJ73" i="6"/>
  <c r="AL74" i="6"/>
  <c r="AJ74" i="6"/>
  <c r="AJ79" i="6"/>
  <c r="AL80" i="6"/>
  <c r="AJ80" i="6"/>
  <c r="AJ85" i="6"/>
  <c r="AJ96" i="6"/>
  <c r="AJ100" i="6"/>
  <c r="AJ105" i="6"/>
  <c r="AJ110" i="6"/>
  <c r="AK125" i="6"/>
  <c r="AL146" i="6"/>
  <c r="AJ65" i="6"/>
  <c r="AL70" i="6"/>
  <c r="AJ76" i="6"/>
  <c r="AL82" i="6"/>
  <c r="AJ106" i="6"/>
  <c r="AK106" i="6"/>
  <c r="T183" i="6"/>
  <c r="AJ88" i="6"/>
  <c r="AL91" i="6"/>
  <c r="AK91" i="6"/>
  <c r="AJ91" i="6"/>
  <c r="AK97" i="6"/>
  <c r="AL99" i="6"/>
  <c r="AJ118" i="6"/>
  <c r="AJ119" i="6"/>
  <c r="AK136" i="6"/>
  <c r="AJ136" i="6"/>
  <c r="AL95" i="6"/>
  <c r="AK132" i="6"/>
  <c r="AJ132" i="6"/>
  <c r="AJ149" i="6"/>
  <c r="AJ152" i="6"/>
  <c r="AK152" i="6"/>
  <c r="AJ158" i="6"/>
  <c r="AK158" i="6"/>
  <c r="AL114" i="6"/>
  <c r="AK116" i="6"/>
  <c r="AJ121" i="6"/>
  <c r="AL121" i="6"/>
  <c r="AK139" i="6"/>
  <c r="AJ139" i="6"/>
  <c r="AL112" i="6"/>
  <c r="AK114" i="6"/>
  <c r="AL115" i="6"/>
  <c r="AJ115" i="6"/>
  <c r="AL120" i="6"/>
  <c r="AK122" i="6"/>
  <c r="AL123" i="6"/>
  <c r="AL125" i="6"/>
  <c r="AK131" i="6"/>
  <c r="AK143" i="6"/>
  <c r="AJ143" i="6"/>
  <c r="AL155" i="6"/>
  <c r="AK160" i="6"/>
  <c r="AJ160" i="6"/>
  <c r="AK164" i="6"/>
  <c r="AJ164" i="6"/>
  <c r="AJ165" i="6"/>
  <c r="AL100" i="6"/>
  <c r="AL102" i="6"/>
  <c r="AL104" i="6"/>
  <c r="AL105" i="6"/>
  <c r="AL107" i="6"/>
  <c r="AL109" i="6"/>
  <c r="AL110" i="6"/>
  <c r="AK112" i="6"/>
  <c r="AL113" i="6"/>
  <c r="AJ113" i="6"/>
  <c r="AK120" i="6"/>
  <c r="AJ120" i="6"/>
  <c r="AK126" i="6"/>
  <c r="AL129" i="6"/>
  <c r="AK133" i="6"/>
  <c r="AK134" i="6"/>
  <c r="AL116" i="6"/>
  <c r="AL118" i="6"/>
  <c r="AK121" i="6"/>
  <c r="AK129" i="6"/>
  <c r="AL132" i="6"/>
  <c r="AL135" i="6"/>
  <c r="AJ135" i="6"/>
  <c r="AL136" i="6"/>
  <c r="AL139" i="6"/>
  <c r="AL142" i="6"/>
  <c r="AJ142" i="6"/>
  <c r="AL143" i="6"/>
  <c r="AK146" i="6"/>
  <c r="AJ146" i="6"/>
  <c r="AL147" i="6"/>
  <c r="AK149" i="6"/>
  <c r="AK153" i="6"/>
  <c r="AJ156" i="6"/>
  <c r="AL158" i="6"/>
  <c r="AL166" i="6"/>
  <c r="AK166" i="6"/>
  <c r="AJ166" i="6"/>
  <c r="AJ167" i="6"/>
  <c r="AJ124" i="6"/>
  <c r="AL128" i="6"/>
  <c r="AJ128" i="6"/>
  <c r="AJ150" i="6"/>
  <c r="AL154" i="6"/>
  <c r="AK154" i="6"/>
  <c r="AK157" i="6"/>
  <c r="AJ157" i="6"/>
  <c r="AJ159" i="6"/>
  <c r="AK162" i="6"/>
  <c r="AJ162" i="6"/>
  <c r="AL163" i="6"/>
  <c r="AJ171" i="6"/>
  <c r="AJ173" i="6"/>
  <c r="AJ174" i="6"/>
  <c r="AJ125" i="6"/>
  <c r="AL126" i="6"/>
  <c r="AJ126" i="6"/>
  <c r="AL131" i="6"/>
  <c r="AJ131" i="6"/>
  <c r="AL133" i="6"/>
  <c r="AJ133" i="6"/>
  <c r="AL134" i="6"/>
  <c r="AL137" i="6"/>
  <c r="AJ137" i="6"/>
  <c r="AL138" i="6"/>
  <c r="AL140" i="6"/>
  <c r="AJ140" i="6"/>
  <c r="AL141" i="6"/>
  <c r="AL144" i="6"/>
  <c r="AJ144" i="6"/>
  <c r="AL145" i="6"/>
  <c r="AK155" i="6"/>
  <c r="AJ155" i="6"/>
  <c r="AL160" i="6"/>
  <c r="AK161" i="6"/>
  <c r="AJ161" i="6"/>
  <c r="AJ163" i="6"/>
  <c r="AJ122" i="6"/>
  <c r="AJ147" i="6"/>
  <c r="AK148" i="6"/>
  <c r="AJ148" i="6"/>
  <c r="AL149" i="6"/>
  <c r="AL153" i="6"/>
  <c r="AL165" i="6"/>
  <c r="AK169" i="6"/>
  <c r="AK171" i="6"/>
  <c r="AK173" i="6"/>
  <c r="AK174" i="6"/>
  <c r="AL159" i="6"/>
  <c r="AL162" i="6"/>
  <c r="AL179" i="6"/>
  <c r="AL151" i="6"/>
  <c r="AL157" i="6"/>
  <c r="AL161" i="6"/>
  <c r="AL177" i="6"/>
  <c r="AK177" i="6"/>
  <c r="AK176" i="6"/>
  <c r="AJ176" i="6"/>
  <c r="AL168" i="6"/>
  <c r="AK168" i="6"/>
  <c r="AJ168" i="6"/>
  <c r="AL170" i="6"/>
  <c r="AK170" i="6"/>
  <c r="AJ170" i="6"/>
  <c r="AL172" i="6"/>
  <c r="AK172" i="6"/>
  <c r="AJ172" i="6"/>
  <c r="AJ175" i="6"/>
  <c r="AK178" i="6"/>
  <c r="AJ178" i="6"/>
  <c r="AK179" i="6"/>
  <c r="AJ179" i="6"/>
  <c r="AK181" i="6"/>
  <c r="AJ181" i="6"/>
  <c r="AK182" i="6"/>
  <c r="AJ182" i="6"/>
  <c r="AL180" i="6"/>
  <c r="AV113" i="6" l="1"/>
  <c r="AV57" i="6"/>
  <c r="AW136" i="6"/>
  <c r="AW130" i="6"/>
  <c r="AU104" i="6"/>
  <c r="AW87" i="6"/>
  <c r="AU149" i="6"/>
  <c r="AW52" i="6"/>
  <c r="AW48" i="6"/>
  <c r="AU44" i="6"/>
  <c r="AW81" i="6"/>
  <c r="AW173" i="6"/>
  <c r="AW56" i="6"/>
  <c r="AV171" i="6"/>
  <c r="AW134" i="6"/>
  <c r="AW110" i="6"/>
  <c r="AU71" i="6"/>
  <c r="AU158" i="6"/>
  <c r="AW171" i="6"/>
  <c r="AW100" i="6"/>
  <c r="AW94" i="6"/>
  <c r="AW101" i="6"/>
  <c r="AV42" i="6"/>
  <c r="AV38" i="6"/>
  <c r="AV12" i="6"/>
  <c r="AV165" i="6"/>
  <c r="AV127" i="6"/>
  <c r="AW153" i="6"/>
  <c r="AV132" i="6"/>
  <c r="AU110" i="6"/>
  <c r="AW72" i="6"/>
  <c r="AW176" i="6"/>
  <c r="AW167" i="6"/>
  <c r="AU182" i="6"/>
  <c r="AU170" i="6"/>
  <c r="AU152" i="6"/>
  <c r="AV139" i="6"/>
  <c r="AV131" i="6"/>
  <c r="AW116" i="6"/>
  <c r="AU107" i="6"/>
  <c r="AU98" i="6"/>
  <c r="AV83" i="6"/>
  <c r="AV77" i="6"/>
  <c r="AW70" i="6"/>
  <c r="AV65" i="6"/>
  <c r="AV61" i="6"/>
  <c r="AV53" i="6"/>
  <c r="AV45" i="6"/>
  <c r="AV41" i="6"/>
  <c r="AV133" i="6"/>
  <c r="AV109" i="6"/>
  <c r="AV85" i="6"/>
  <c r="AU176" i="6"/>
  <c r="AU41" i="6"/>
  <c r="AV114" i="6"/>
  <c r="AW166" i="6"/>
  <c r="AU51" i="6"/>
  <c r="AU125" i="6"/>
  <c r="AV155" i="6"/>
  <c r="AU69" i="6"/>
  <c r="AU60" i="6"/>
  <c r="AV143" i="6"/>
  <c r="AW71" i="6"/>
  <c r="AW148" i="6"/>
  <c r="AW118" i="6"/>
  <c r="AV89" i="6"/>
  <c r="AW147" i="6"/>
  <c r="AW122" i="6"/>
  <c r="AW111" i="6"/>
  <c r="AW106" i="6"/>
  <c r="AU74" i="6"/>
  <c r="AW143" i="6"/>
  <c r="AW155" i="6"/>
  <c r="AW64" i="6"/>
  <c r="AW105" i="6"/>
  <c r="AU23" i="6"/>
  <c r="AV152" i="6"/>
  <c r="AV28" i="6"/>
  <c r="AU173" i="6"/>
  <c r="AU17" i="6"/>
  <c r="AU164" i="6"/>
  <c r="AV161" i="6"/>
  <c r="AW98" i="6"/>
  <c r="AW57" i="6"/>
  <c r="AV97" i="6"/>
  <c r="AV121" i="6"/>
  <c r="AW141" i="6"/>
  <c r="AV108" i="6"/>
  <c r="AV86" i="6"/>
  <c r="AW74" i="6"/>
  <c r="AU89" i="6"/>
  <c r="AW69" i="6"/>
  <c r="AU27" i="6"/>
  <c r="AW60" i="6"/>
  <c r="AW152" i="6"/>
  <c r="AU113" i="6"/>
  <c r="AU9" i="6"/>
  <c r="AW53" i="6"/>
  <c r="AW45" i="6"/>
  <c r="AW41" i="6"/>
  <c r="AW161" i="6"/>
  <c r="AV107" i="6"/>
  <c r="AU171" i="6"/>
  <c r="AU57" i="6"/>
  <c r="AV67" i="6"/>
  <c r="AW182" i="6"/>
  <c r="AW170" i="6"/>
  <c r="AV126" i="6"/>
  <c r="AV104" i="6"/>
  <c r="AV72" i="6"/>
  <c r="AU35" i="6"/>
  <c r="AU53" i="6"/>
  <c r="AV66" i="6"/>
  <c r="AV48" i="6"/>
  <c r="AV26" i="6"/>
  <c r="AV18" i="6"/>
  <c r="AV175" i="6"/>
  <c r="AV157" i="6"/>
  <c r="AV145" i="6"/>
  <c r="AV49" i="6"/>
  <c r="AV91" i="6"/>
  <c r="AV120" i="6"/>
  <c r="AV98" i="6"/>
  <c r="AV92" i="6"/>
  <c r="AU15" i="6"/>
  <c r="AU119" i="6"/>
  <c r="AV182" i="6"/>
  <c r="AW131" i="6"/>
  <c r="AW65" i="6"/>
  <c r="AV56" i="6"/>
  <c r="AV30" i="6"/>
  <c r="AV8" i="6"/>
  <c r="AU83" i="6"/>
  <c r="AU45" i="6"/>
  <c r="AV181" i="6"/>
  <c r="AV169" i="6"/>
  <c r="AV163" i="6"/>
  <c r="AV151" i="6"/>
  <c r="AW164" i="6"/>
  <c r="AW123" i="6"/>
  <c r="AU95" i="6"/>
  <c r="AV180" i="6"/>
  <c r="AV168" i="6"/>
  <c r="AV144" i="6"/>
  <c r="AU157" i="6"/>
  <c r="AW157" i="6"/>
  <c r="AV71" i="6"/>
  <c r="AU141" i="6"/>
  <c r="AU138" i="6"/>
  <c r="AW138" i="6"/>
  <c r="AV117" i="6"/>
  <c r="AU117" i="6"/>
  <c r="AV111" i="6"/>
  <c r="AU111" i="6"/>
  <c r="AV105" i="6"/>
  <c r="AU105" i="6"/>
  <c r="AU169" i="6"/>
  <c r="AW169" i="6"/>
  <c r="AU115" i="6"/>
  <c r="AW115" i="6"/>
  <c r="AU109" i="6"/>
  <c r="AW109" i="6"/>
  <c r="AV160" i="6"/>
  <c r="AU160" i="6"/>
  <c r="AW46" i="6"/>
  <c r="AV148" i="6"/>
  <c r="AU148" i="6"/>
  <c r="AV158" i="6"/>
  <c r="AV112" i="6"/>
  <c r="AU112" i="6"/>
  <c r="AV88" i="6"/>
  <c r="AU88" i="6"/>
  <c r="AV70" i="6"/>
  <c r="AU70" i="6"/>
  <c r="AU61" i="6"/>
  <c r="AW61" i="6"/>
  <c r="AV52" i="6"/>
  <c r="AU52" i="6"/>
  <c r="AU43" i="6"/>
  <c r="AW43" i="6"/>
  <c r="AV22" i="6"/>
  <c r="AU22" i="6"/>
  <c r="AU13" i="6"/>
  <c r="AW13" i="6"/>
  <c r="AW125" i="6"/>
  <c r="AU155" i="6"/>
  <c r="AU12" i="6"/>
  <c r="AW12" i="6"/>
  <c r="AW107" i="6"/>
  <c r="AU47" i="6"/>
  <c r="AU174" i="6"/>
  <c r="AW174" i="6"/>
  <c r="AU78" i="6"/>
  <c r="AW78" i="6"/>
  <c r="AU97" i="6"/>
  <c r="AW97" i="6"/>
  <c r="AU91" i="6"/>
  <c r="AW91" i="6"/>
  <c r="AV64" i="6"/>
  <c r="AU64" i="6"/>
  <c r="AV82" i="6"/>
  <c r="AU82" i="6"/>
  <c r="AV130" i="6"/>
  <c r="AU130" i="6"/>
  <c r="AV16" i="6"/>
  <c r="AU16" i="6"/>
  <c r="AV7" i="6"/>
  <c r="AU7" i="6"/>
  <c r="AU84" i="6"/>
  <c r="AW84" i="6"/>
  <c r="AV68" i="6"/>
  <c r="AU156" i="6"/>
  <c r="AW156" i="6"/>
  <c r="AV135" i="6"/>
  <c r="AU135" i="6"/>
  <c r="AV129" i="6"/>
  <c r="AU129" i="6"/>
  <c r="AV123" i="6"/>
  <c r="AU123" i="6"/>
  <c r="AU86" i="6"/>
  <c r="AU175" i="6"/>
  <c r="AW175" i="6"/>
  <c r="AW165" i="6"/>
  <c r="AU151" i="6"/>
  <c r="AW151" i="6"/>
  <c r="AW129" i="6"/>
  <c r="AU103" i="6"/>
  <c r="AW103" i="6"/>
  <c r="AW75" i="6"/>
  <c r="AV178" i="6"/>
  <c r="AU178" i="6"/>
  <c r="AU63" i="6"/>
  <c r="AU42" i="6"/>
  <c r="AW89" i="6"/>
  <c r="AU161" i="6"/>
  <c r="AU159" i="6"/>
  <c r="AV147" i="6"/>
  <c r="AU147" i="6"/>
  <c r="AU77" i="6"/>
  <c r="AV170" i="6"/>
  <c r="AV156" i="6"/>
  <c r="AV146" i="6"/>
  <c r="AV106" i="6"/>
  <c r="AU106" i="6"/>
  <c r="AV60" i="6"/>
  <c r="AV34" i="6"/>
  <c r="AU34" i="6"/>
  <c r="AU25" i="6"/>
  <c r="AW25" i="6"/>
  <c r="AW179" i="6"/>
  <c r="AU48" i="6"/>
  <c r="AU33" i="6"/>
  <c r="AW10" i="6"/>
  <c r="AU65" i="6"/>
  <c r="AU144" i="6"/>
  <c r="AW144" i="6"/>
  <c r="AU55" i="6"/>
  <c r="AW55" i="6"/>
  <c r="AU96" i="6"/>
  <c r="AW96" i="6"/>
  <c r="AV134" i="6"/>
  <c r="AV102" i="6"/>
  <c r="AU85" i="6"/>
  <c r="AW85" i="6"/>
  <c r="AV74" i="6"/>
  <c r="AU101" i="6"/>
  <c r="AV136" i="6"/>
  <c r="AU136" i="6"/>
  <c r="AV140" i="6"/>
  <c r="AV124" i="6"/>
  <c r="AU124" i="6"/>
  <c r="AV50" i="6"/>
  <c r="AU37" i="6"/>
  <c r="AW37" i="6"/>
  <c r="AV24" i="6"/>
  <c r="AV20" i="6"/>
  <c r="AU167" i="6"/>
  <c r="AU29" i="6"/>
  <c r="AU180" i="6"/>
  <c r="AW180" i="6"/>
  <c r="AU150" i="6"/>
  <c r="AW150" i="6"/>
  <c r="AU114" i="6"/>
  <c r="AW114" i="6"/>
  <c r="AU108" i="6"/>
  <c r="AW108" i="6"/>
  <c r="AU102" i="6"/>
  <c r="AW102" i="6"/>
  <c r="AV81" i="6"/>
  <c r="AU81" i="6"/>
  <c r="AV75" i="6"/>
  <c r="AU75" i="6"/>
  <c r="AU139" i="6"/>
  <c r="AW139" i="6"/>
  <c r="AU133" i="6"/>
  <c r="AW133" i="6"/>
  <c r="AU127" i="6"/>
  <c r="AW127" i="6"/>
  <c r="AV122" i="6"/>
  <c r="AV90" i="6"/>
  <c r="AU79" i="6"/>
  <c r="AW79" i="6"/>
  <c r="AU73" i="6"/>
  <c r="AW73" i="6"/>
  <c r="AV100" i="6"/>
  <c r="AU100" i="6"/>
  <c r="AU59" i="6"/>
  <c r="AU30" i="6"/>
  <c r="AW30" i="6"/>
  <c r="AV21" i="6"/>
  <c r="AU21" i="6"/>
  <c r="AU153" i="6"/>
  <c r="AU72" i="6"/>
  <c r="AV154" i="6"/>
  <c r="AU154" i="6"/>
  <c r="AV176" i="6"/>
  <c r="AV164" i="6"/>
  <c r="AV138" i="6"/>
  <c r="AV76" i="6"/>
  <c r="AU76" i="6"/>
  <c r="AU67" i="6"/>
  <c r="AW67" i="6"/>
  <c r="AV58" i="6"/>
  <c r="AU58" i="6"/>
  <c r="AV54" i="6"/>
  <c r="AU49" i="6"/>
  <c r="AW49" i="6"/>
  <c r="AV32" i="6"/>
  <c r="AU19" i="6"/>
  <c r="AW19" i="6"/>
  <c r="AU11" i="6"/>
  <c r="AU137" i="6"/>
  <c r="AV39" i="6"/>
  <c r="AU39" i="6"/>
  <c r="AU162" i="6"/>
  <c r="AW162" i="6"/>
  <c r="AU90" i="6"/>
  <c r="AW90" i="6"/>
  <c r="AU181" i="6"/>
  <c r="AW181" i="6"/>
  <c r="AU163" i="6"/>
  <c r="AW163" i="6"/>
  <c r="AV128" i="6"/>
  <c r="AV80" i="6"/>
  <c r="AV166" i="6"/>
  <c r="AU166" i="6"/>
  <c r="AU168" i="6"/>
  <c r="AW168" i="6"/>
  <c r="AU140" i="6"/>
  <c r="AU132" i="6"/>
  <c r="AW132" i="6"/>
  <c r="AU126" i="6"/>
  <c r="AW126" i="6"/>
  <c r="AU120" i="6"/>
  <c r="AW120" i="6"/>
  <c r="AV99" i="6"/>
  <c r="AU99" i="6"/>
  <c r="AV93" i="6"/>
  <c r="AU93" i="6"/>
  <c r="AV87" i="6"/>
  <c r="AU87" i="6"/>
  <c r="AU145" i="6"/>
  <c r="AW145" i="6"/>
  <c r="AU121" i="6"/>
  <c r="AW121" i="6"/>
  <c r="AV116" i="6"/>
  <c r="AV110" i="6"/>
  <c r="AW93" i="6"/>
  <c r="AV84" i="6"/>
  <c r="AV78" i="6"/>
  <c r="AV142" i="6"/>
  <c r="AU142" i="6"/>
  <c r="AU66" i="6"/>
  <c r="AW66" i="6"/>
  <c r="AU38" i="6"/>
  <c r="AU143" i="6"/>
  <c r="AU177" i="6"/>
  <c r="AU165" i="6"/>
  <c r="AU131" i="6"/>
  <c r="AV172" i="6"/>
  <c r="AU172" i="6"/>
  <c r="AV174" i="6"/>
  <c r="AV162" i="6"/>
  <c r="AV150" i="6"/>
  <c r="AV94" i="6"/>
  <c r="AU94" i="6"/>
  <c r="AV62" i="6"/>
  <c r="AV44" i="6"/>
  <c r="AV40" i="6"/>
  <c r="AU40" i="6"/>
  <c r="AV36" i="6"/>
  <c r="AU31" i="6"/>
  <c r="AW31" i="6"/>
  <c r="AV14" i="6"/>
  <c r="AU56" i="6"/>
  <c r="AU14" i="6"/>
  <c r="AV118" i="6"/>
  <c r="AU118" i="6"/>
  <c r="AK7" i="6"/>
  <c r="AL7" i="6"/>
  <c r="AJ7" i="6"/>
</calcChain>
</file>

<file path=xl/sharedStrings.xml><?xml version="1.0" encoding="utf-8"?>
<sst xmlns="http://schemas.openxmlformats.org/spreadsheetml/2006/main" count="3317" uniqueCount="765">
  <si>
    <t>#</t>
  </si>
  <si>
    <t>Accession Number</t>
  </si>
  <si>
    <t>Length</t>
  </si>
  <si>
    <t>Molecular Weight</t>
  </si>
  <si>
    <t>gamma heavy chain, partial CONTAMINANT [Oryctolagus cuniculus cuniculus]</t>
  </si>
  <si>
    <t>gi|0000000C|emb|AKM12456.1|Immunoglobulin</t>
  </si>
  <si>
    <t>35 kDa</t>
  </si>
  <si>
    <t>gamma H-chain, partial CONTAMINANT [Oryctolagus cuniculus]</t>
  </si>
  <si>
    <t>gi|0000000B|emb|AAA64252.1|Ig</t>
  </si>
  <si>
    <t>44 kDa</t>
  </si>
  <si>
    <t>Myosin-4 OS=Mus musculus GN=Myh4 PE=2 SV=1</t>
  </si>
  <si>
    <t>Q5SX39</t>
  </si>
  <si>
    <t>223 kDa</t>
  </si>
  <si>
    <t>Myosin-1 OS=Mus musculus GN=Myh1 PE=1 SV=1</t>
  </si>
  <si>
    <t>Q5SX40</t>
  </si>
  <si>
    <t>Sarcoplasmic/endoplasmic reticulum calcium ATPase 1 OS=Mus musculus GN=Atp2a1 PE=1 SV=1</t>
  </si>
  <si>
    <t>Q8R429</t>
  </si>
  <si>
    <t>109 kDa</t>
  </si>
  <si>
    <t>Keratin, type II cytoskeletal 1 CONTAMINANT OS=Homo sapiens GN=KRT1 PE=1 SV=6</t>
  </si>
  <si>
    <t>P04264</t>
  </si>
  <si>
    <t>66 kDa</t>
  </si>
  <si>
    <t>Plectin OS=Mus musculus GN=Plec PE=1 SV=3</t>
  </si>
  <si>
    <t>Q9QXS1</t>
  </si>
  <si>
    <t>534 kDa</t>
  </si>
  <si>
    <t>Ryanodine receptor 1 OS=Mus musculus GN=Ryr1 PE=1 SV=1</t>
  </si>
  <si>
    <t>K3W4M2 (+1)</t>
  </si>
  <si>
    <t>565 kDa</t>
  </si>
  <si>
    <t>Keratin, type I cytoskeletal 10 CONTAMINANT OS=Homo sapiens GN=KRT10 PE=1 SV=6</t>
  </si>
  <si>
    <t>P13645</t>
  </si>
  <si>
    <t>59 kDa</t>
  </si>
  <si>
    <t>Phosphorylase b kinase regulatory subunit alpha, skeletal muscle isoform OS=Mus musculus GN=Phka1 PE=1 SV=1</t>
  </si>
  <si>
    <t>A2AI87 (+3)</t>
  </si>
  <si>
    <t>139 kDa</t>
  </si>
  <si>
    <t>Keratin, type II cytoskeletal 2 epidermal CONTAMINANT OS=Homo sapiens GN=KRT2 PE=1 SV=2</t>
  </si>
  <si>
    <t>P35908</t>
  </si>
  <si>
    <t>65 kDa</t>
  </si>
  <si>
    <t>Phosphorylase b kinase regulatory subunit beta OS=Mus musculus GN=Phkb PE=1 SV=1</t>
  </si>
  <si>
    <t>Q7TSH2</t>
  </si>
  <si>
    <t>124 kDa</t>
  </si>
  <si>
    <t>Glycogen phosphorylase, muscle form OS=Mus musculus GN=Pygm PE=1 SV=3</t>
  </si>
  <si>
    <t>Q9WUB3</t>
  </si>
  <si>
    <t>97 kDa</t>
  </si>
  <si>
    <t>Protein Agl OS=Mus musculus GN=Agl PE=1 SV=1</t>
  </si>
  <si>
    <t>F8VPN4</t>
  </si>
  <si>
    <t>174 kDa</t>
  </si>
  <si>
    <t>Glyceraldehyde-3-phosphate dehydrogenase OS=Mus musculus GN=Gapdh PE=1 SV=2</t>
  </si>
  <si>
    <t>P16858</t>
  </si>
  <si>
    <t>36 kDa</t>
  </si>
  <si>
    <t>light chain CONTAMINANT [Oryctolagus cuniculus]</t>
  </si>
  <si>
    <t>gi|000000A|emb|BAQ55250.1|IgG</t>
  </si>
  <si>
    <t>23 kDa</t>
  </si>
  <si>
    <t>Keratin, type I cytoskeletal 9 CONTAMINANT OS=Homo sapiens GN=KRT9 PE=1 SV=3</t>
  </si>
  <si>
    <t>P35527</t>
  </si>
  <si>
    <t>62 kDa</t>
  </si>
  <si>
    <t>Glycogen [starch] synthase, muscle OS=Mus musculus GN=Gys1 PE=1 SV=2</t>
  </si>
  <si>
    <t>Q9Z1E4</t>
  </si>
  <si>
    <t>84 kDa</t>
  </si>
  <si>
    <t>Trypsin CONTAMINANT OS=Sus scrofa PE=1 SV=1</t>
  </si>
  <si>
    <t>P00761</t>
  </si>
  <si>
    <t>24 kDa</t>
  </si>
  <si>
    <t>Laforin OS=Mus musculus GN=Epm2a PE=1 SV=2</t>
  </si>
  <si>
    <t>Q9WUA5</t>
  </si>
  <si>
    <t>37 kDa</t>
  </si>
  <si>
    <t>Actin, alpha skeletal muscle OS=Mus musculus GN=Acta1 PE=1 SV=1</t>
  </si>
  <si>
    <t>P68134</t>
  </si>
  <si>
    <t>42 kDa</t>
  </si>
  <si>
    <t>Keratin, type II cytoskeletal 5 OS=Mus musculus GN=Krt5 PE=1 SV=1</t>
  </si>
  <si>
    <t>Q922U2</t>
  </si>
  <si>
    <t>E3 ubiquitin-protein ligase NHLRC1 OS=Mus musculus GN=Nhlrc1 PE=2 SV=1</t>
  </si>
  <si>
    <t>Q8BR37</t>
  </si>
  <si>
    <t>43 kDa</t>
  </si>
  <si>
    <t>Myomesin 2 OS=Mus musculus GN=Myom2 PE=1 SV=1</t>
  </si>
  <si>
    <t>Q14BI5</t>
  </si>
  <si>
    <t>165 kDa</t>
  </si>
  <si>
    <t>2-oxoglutarate dehydrogenase, mitochondrial OS=Mus musculus GN=Ogdh PE=1 SV=3</t>
  </si>
  <si>
    <t>Q60597</t>
  </si>
  <si>
    <t>116 kDa</t>
  </si>
  <si>
    <t>Phosphorylase b kinase gamma catalytic chain, skeletal muscle/heart isoform OS=Mus musculus GN=Phkg1 PE=1 SV=3</t>
  </si>
  <si>
    <t>P07934</t>
  </si>
  <si>
    <t>45 kDa</t>
  </si>
  <si>
    <t>Adenylosuccinate lyase OS=Mus musculus GN=Adsl PE=1 SV=2</t>
  </si>
  <si>
    <t>P54822</t>
  </si>
  <si>
    <t>55 kDa</t>
  </si>
  <si>
    <t>Dihydrolipoyllysine-residue acetyltransferase component of pyruvate dehydrogenase complex, mitochondrial OS=Mus musculus GN=Dlat PE=1 SV=2</t>
  </si>
  <si>
    <t>Q8BMF4</t>
  </si>
  <si>
    <t>68 kDa</t>
  </si>
  <si>
    <t>Calsequestrin-1 OS=Mus musculus GN=Casq1 PE=1 SV=3</t>
  </si>
  <si>
    <t>O09165</t>
  </si>
  <si>
    <t>46 kDa</t>
  </si>
  <si>
    <t>Pyruvate dehydrogenase E1 component subunit beta, mitochondrial OS=Mus musculus GN=Pdhb PE=1 SV=1</t>
  </si>
  <si>
    <t>Q9D051</t>
  </si>
  <si>
    <t>39 kDa</t>
  </si>
  <si>
    <t>Four and a half LIM domains protein 1 OS=Mus musculus GN=Fhl1 PE=1 SV=1</t>
  </si>
  <si>
    <t>A2AEX6 (+1)</t>
  </si>
  <si>
    <t>Triosephosphate isomerase OS=Mus musculus GN=Tpi1 PE=1 SV=4</t>
  </si>
  <si>
    <t>P17751</t>
  </si>
  <si>
    <t>32 kDa</t>
  </si>
  <si>
    <t>Creatine kinase M-type OS=Mus musculus GN=Ckm PE=1 SV=1</t>
  </si>
  <si>
    <t>P07310</t>
  </si>
  <si>
    <t>Trifunctional enzyme subunit alpha, mitochondrial OS=Mus musculus GN=Hadha PE=1 SV=1</t>
  </si>
  <si>
    <t>Q8BMS1</t>
  </si>
  <si>
    <t>83 kDa</t>
  </si>
  <si>
    <t>TBC1 domain family member 5 OS=Mus musculus GN=Tbc1d5 PE=1 SV=2</t>
  </si>
  <si>
    <t>Q80XQ2</t>
  </si>
  <si>
    <t>92 kDa</t>
  </si>
  <si>
    <t>Actin, cytoplasmic 1 OS=Mus musculus GN=Actb PE=1 SV=1</t>
  </si>
  <si>
    <t>P60710</t>
  </si>
  <si>
    <t>ADP/ATP translocase 1 OS=Mus musculus GN=Slc25a4 PE=1 SV=4</t>
  </si>
  <si>
    <t>P48962</t>
  </si>
  <si>
    <t>33 kDa</t>
  </si>
  <si>
    <t>Myosin light chain 1/3, skeletal muscle isoform OS=Mus musculus GN=Myl1 PE=1 SV=2</t>
  </si>
  <si>
    <t>P05977</t>
  </si>
  <si>
    <t>21 kDa</t>
  </si>
  <si>
    <t>Keratin, type II cytoskeletal 6A OS=Mus musculus GN=Krt6a PE=1 SV=3</t>
  </si>
  <si>
    <t>P50446</t>
  </si>
  <si>
    <t>Pyruvate dehydrogenase E1 component subunit alpha, somatic form, mitochondrial OS=Mus musculus GN=Pdha1 PE=1 SV=1</t>
  </si>
  <si>
    <t>P35486</t>
  </si>
  <si>
    <t>ATP synthase subunit alpha, mitochondrial OS=Mus musculus GN=Atp5a1 PE=1 SV=1</t>
  </si>
  <si>
    <t>Q03265</t>
  </si>
  <si>
    <t>60 kDa</t>
  </si>
  <si>
    <t>L-lactate dehydrogenase A chain OS=Mus musculus GN=Ldha PE=1 SV=3</t>
  </si>
  <si>
    <t>P06151</t>
  </si>
  <si>
    <t>Stomatin-like protein 2, mitochondrial OS=Mus musculus GN=Stoml2 PE=1 SV=1</t>
  </si>
  <si>
    <t>Q99JB2</t>
  </si>
  <si>
    <t>38 kDa</t>
  </si>
  <si>
    <t>Keratin, type I cytoskeletal 14 OS=Mus musculus GN=Krt14 PE=1 SV=2</t>
  </si>
  <si>
    <t>Q61781</t>
  </si>
  <si>
    <t>53 kDa</t>
  </si>
  <si>
    <t>ATP synthase subunit beta, mitochondrial OS=Mus musculus GN=Atp5b PE=1 SV=2</t>
  </si>
  <si>
    <t>P56480</t>
  </si>
  <si>
    <t>56 kDa</t>
  </si>
  <si>
    <t>Elongation factor 1-alpha 2 OS=Mus musculus GN=Eef1a2 PE=1 SV=1</t>
  </si>
  <si>
    <t>P62631</t>
  </si>
  <si>
    <t>50 kDa</t>
  </si>
  <si>
    <t>Glycogenin-1 OS=Mus musculus GN=Gyg1 PE=1 SV=3</t>
  </si>
  <si>
    <t>Q9R062</t>
  </si>
  <si>
    <t>Nascent polypeptide-associated complex subunit alpha, muscle-specific form OS=Mus musculus GN=Naca PE=1 SV=2</t>
  </si>
  <si>
    <t>P70670</t>
  </si>
  <si>
    <t>220 kDa</t>
  </si>
  <si>
    <t>Trifunctional enzyme subunit beta, mitochondrial OS=Mus musculus GN=Hadhb PE=1 SV=1</t>
  </si>
  <si>
    <t>Q99JY0</t>
  </si>
  <si>
    <t>51 kDa</t>
  </si>
  <si>
    <t>Myosin light chain 1/3, skeletal muscle isoform OS=Mus musculus GN=Myl1 PE=1 SV=1</t>
  </si>
  <si>
    <t>E9PWG4</t>
  </si>
  <si>
    <t>18 kDa</t>
  </si>
  <si>
    <t>LIM domain-binding protein 3 OS=Mus musculus GN=Ldb3 PE=1 SV=1</t>
  </si>
  <si>
    <t>E9PYJ9</t>
  </si>
  <si>
    <t>72 kDa</t>
  </si>
  <si>
    <t>Fructose-bisphosphate aldolase OS=Mus musculus GN=Aldoa PE=1 SV=1</t>
  </si>
  <si>
    <t>A6ZI44 (+1)</t>
  </si>
  <si>
    <t>Myomesin-1 OS=Mus musculus GN=Myom1 PE=1 SV=1</t>
  </si>
  <si>
    <t>Z4YJF5</t>
  </si>
  <si>
    <t>175 kDa</t>
  </si>
  <si>
    <t>Keratin, type I cytoskeletal 16 OS=Mus musculus GN=Krt16 PE=1 SV=3</t>
  </si>
  <si>
    <t>Q9Z2K1</t>
  </si>
  <si>
    <t>52 kDa</t>
  </si>
  <si>
    <t>Dihydrolipoyllysine-residue succinyltransferase component of 2-oxoglutarate dehydrogenase complex, mitochondrial OS=Mus musculus GN=Dlst PE=1 SV=1</t>
  </si>
  <si>
    <t>Q9D2G2</t>
  </si>
  <si>
    <t>49 kDa</t>
  </si>
  <si>
    <t>Tubulin beta-4B chain OS=Mus musculus GN=Tubb4b PE=1 SV=1</t>
  </si>
  <si>
    <t>P68372</t>
  </si>
  <si>
    <t>Carbonic anhydrase 3 OS=Mus musculus GN=Ca3 PE=1 SV=3</t>
  </si>
  <si>
    <t>P16015</t>
  </si>
  <si>
    <t>29 kDa</t>
  </si>
  <si>
    <t>SEC23-interacting protein OS=Mus musculus GN=Sec23ip PE=1 SV=1</t>
  </si>
  <si>
    <t>G3X928</t>
  </si>
  <si>
    <t>111 kDa</t>
  </si>
  <si>
    <t>Pyruvate kinase PKM OS=Mus musculus GN=Pkm PE=1 SV=4</t>
  </si>
  <si>
    <t>P52480</t>
  </si>
  <si>
    <t>58 kDa</t>
  </si>
  <si>
    <t>Heat shock cognate 71 kDa protein OS=Mus musculus GN=Hspa8 PE=1 SV=1</t>
  </si>
  <si>
    <t>P63017</t>
  </si>
  <si>
    <t>71 kDa</t>
  </si>
  <si>
    <t>Keratin, type I cytoskeletal 42 OS=Mus musculus GN=Krt42 PE=1 SV=1</t>
  </si>
  <si>
    <t>Q6IFX2</t>
  </si>
  <si>
    <t>Keratin, type II cytoskeletal 1b OS=Mus musculus GN=Krt77 PE=1 SV=1</t>
  </si>
  <si>
    <t>Q6IFZ6</t>
  </si>
  <si>
    <t>61 kDa</t>
  </si>
  <si>
    <t>PDZ and LIM domain protein 5 OS=Mus musculus GN=Pdlim5 PE=1 SV=1</t>
  </si>
  <si>
    <t>Q9CRA2</t>
  </si>
  <si>
    <t>Dehydrogenase/reductase SDR family member 7C OS=Mus musculus GN=Dhrs7c PE=1 SV=3</t>
  </si>
  <si>
    <t>Q8CHS7</t>
  </si>
  <si>
    <t>34 kDa</t>
  </si>
  <si>
    <t>Myosin regulatory light chain 2, skeletal muscle isoform OS=Mus musculus GN=Mylpf PE=1 SV=3</t>
  </si>
  <si>
    <t>P97457</t>
  </si>
  <si>
    <t>19 kDa</t>
  </si>
  <si>
    <t>Sarcalumenin OS=Mus musculus GN=Srl PE=1 SV=1</t>
  </si>
  <si>
    <t>Q7TQ48</t>
  </si>
  <si>
    <t>99 kDa</t>
  </si>
  <si>
    <t>Tropomyosin alpha-1 chain OS=Mus musculus GN=Tpm1 PE=1 SV=1</t>
  </si>
  <si>
    <t>P58771</t>
  </si>
  <si>
    <t>Keratin, type II cuticular Hb4 CONTAMINANT OS=Homo sapiens GN=KRT84 PE=2 SV=2</t>
  </si>
  <si>
    <t>Q9NSB2</t>
  </si>
  <si>
    <t>EH domain-containing protein 2 OS=Mus musculus GN=Ehd2 PE=1 SV=1</t>
  </si>
  <si>
    <t>Q8BH64</t>
  </si>
  <si>
    <t>Calcium-activated potassium channel subunit alpha-1 OS=Mus musculus GN=Kcnma1 PE=1 SV=1</t>
  </si>
  <si>
    <t>A0A087WSJ2 (+2)</t>
  </si>
  <si>
    <t>134 kDa</t>
  </si>
  <si>
    <t>Serum albumin CONTAMINANT OS=Bos taurus GN=ALB PE=1 SV=4</t>
  </si>
  <si>
    <t>P02769</t>
  </si>
  <si>
    <t>69 kDa</t>
  </si>
  <si>
    <t>Protein Col6a3 OS=Mus musculus GN=Col6a3 PE=1 SV=2</t>
  </si>
  <si>
    <t>E9PWQ3</t>
  </si>
  <si>
    <t>354 kDa</t>
  </si>
  <si>
    <t>ATP-dependent zinc metalloprotease YME1L1 OS=Mus musculus GN=Yme1l1 PE=1 SV=1</t>
  </si>
  <si>
    <t>O88967</t>
  </si>
  <si>
    <t>80 kDa</t>
  </si>
  <si>
    <t>Vitronectin OS=Mus musculus GN=Vtn PE=1 SV=2</t>
  </si>
  <si>
    <t>P29788</t>
  </si>
  <si>
    <t>Beta-globin OS=Mus musculus GN=Hbbt1 PE=1 SV=1</t>
  </si>
  <si>
    <t>A8DUK4</t>
  </si>
  <si>
    <t>16 kDa</t>
  </si>
  <si>
    <t>Plasminogen activator inhibitor 1 RNA-binding protein OS=Mus musculus GN=Serbp1 PE=1 SV=1</t>
  </si>
  <si>
    <t>A0A0N4SV32 (+2)</t>
  </si>
  <si>
    <t>40 kDa</t>
  </si>
  <si>
    <t>Junctional sarcoplasmic reticulum protein 1 OS=Mus musculus GN=Jsrp1 PE=1 SV=1</t>
  </si>
  <si>
    <t>M0QW57</t>
  </si>
  <si>
    <t>AMP deaminase 1 OS=Mus musculus GN=Ampd1 PE=1 SV=2</t>
  </si>
  <si>
    <t>Q3V1D3</t>
  </si>
  <si>
    <t>86 kDa</t>
  </si>
  <si>
    <t>Peroxiredoxin-1 (Fragment) OS=Mus musculus GN=Prdx1 PE=1 SV=8</t>
  </si>
  <si>
    <t>B1AXW5 (+2)</t>
  </si>
  <si>
    <t>Pyruvate dehydrogenase protein X component, mitochondrial OS=Mus musculus GN=Pdhx PE=1 SV=1</t>
  </si>
  <si>
    <t>Q8BKZ9</t>
  </si>
  <si>
    <t>54 kDa</t>
  </si>
  <si>
    <t>Tubulin beta-4A chain OS=Mus musculus GN=Tubb4a PE=1 SV=3</t>
  </si>
  <si>
    <t>Q9D6F9</t>
  </si>
  <si>
    <t>ATP-dependent 6-phosphofructokinase, muscle type OS=Mus musculus GN=Pfkm PE=1 SV=3</t>
  </si>
  <si>
    <t>P47857</t>
  </si>
  <si>
    <t>85 kDa</t>
  </si>
  <si>
    <t>Poly(U)-binding-splicing factor PUF60 OS=Mus musculus GN=Puf60 PE=1 SV=2</t>
  </si>
  <si>
    <t>Q3UEB3</t>
  </si>
  <si>
    <t>Hemoglobin subunit beta-1 OS=Mus musculus GN=Hbb-b1 PE=1 SV=2</t>
  </si>
  <si>
    <t>P02088</t>
  </si>
  <si>
    <t>Alpha globin 1 OS=Mus musculus GN=Hba-a1 PE=1 SV=1</t>
  </si>
  <si>
    <t>Q91VB8</t>
  </si>
  <si>
    <t>15 kDa</t>
  </si>
  <si>
    <t>Tubulin alpha chain (Fragment) OS=Mus musculus GN=Tuba4a PE=1 SV=1</t>
  </si>
  <si>
    <t>A0A0A0MQA5 (+1)</t>
  </si>
  <si>
    <t>Isocitrate dehydrogenase [NAD] subunit, mitochondrial OS=Mus musculus GN=Idh3b PE=1 SV=1</t>
  </si>
  <si>
    <t>Q91VA7</t>
  </si>
  <si>
    <t>Beta-enolase OS=Mus musculus GN=Eno3 PE=1 SV=3</t>
  </si>
  <si>
    <t>P21550</t>
  </si>
  <si>
    <t>47 kDa</t>
  </si>
  <si>
    <t>Myosin-binding protein C, fast-type OS=Mus musculus GN=Mybpc2 PE=1 SV=1</t>
  </si>
  <si>
    <t>Q5XKE0</t>
  </si>
  <si>
    <t>127 kDa</t>
  </si>
  <si>
    <t>Myoglobin OS=Mus musculus GN=Mb PE=1 SV=3</t>
  </si>
  <si>
    <t>P04247</t>
  </si>
  <si>
    <t>17 kDa</t>
  </si>
  <si>
    <t>Troponin T, fast skeletal muscle OS=Mus musculus GN=Tnnt3 PE=1 SV=1</t>
  </si>
  <si>
    <t>A2A6I3</t>
  </si>
  <si>
    <t>Tropomyosin beta chain OS=Mus musculus GN=Tpm2 PE=1 SV=1</t>
  </si>
  <si>
    <t>P58774</t>
  </si>
  <si>
    <t>Complement C1q subcomponent subunit B OS=Mus musculus GN=C1qb PE=1 SV=2</t>
  </si>
  <si>
    <t>P14106</t>
  </si>
  <si>
    <t>27 kDa</t>
  </si>
  <si>
    <t>Protein Ahnak OS=Mus musculus GN=Ahnak PE=1 SV=1</t>
  </si>
  <si>
    <t>E9Q616</t>
  </si>
  <si>
    <t>604 kDa</t>
  </si>
  <si>
    <t>Lysine--tRNA ligase OS=Mus musculus GN=Kars PE=1 SV=1</t>
  </si>
  <si>
    <t>Q8R2P8</t>
  </si>
  <si>
    <t>Protein Ighg2b (Fragment) OS=Mus musculus GN=Ighg2b PE=1 SV=1</t>
  </si>
  <si>
    <t>A0A075B5P3</t>
  </si>
  <si>
    <t>Parvalbumin alpha OS=Mus musculus GN=Pvalb PE=1 SV=3</t>
  </si>
  <si>
    <t>P32848</t>
  </si>
  <si>
    <t>12 kDa</t>
  </si>
  <si>
    <t>Stress-70 protein, mitochondrial OS=Mus musculus GN=Hspa9 PE=1 SV=3</t>
  </si>
  <si>
    <t>P38647</t>
  </si>
  <si>
    <t>73 kDa</t>
  </si>
  <si>
    <t>Vimentin OS=Mus musculus GN=Vim PE=1 SV=3</t>
  </si>
  <si>
    <t>P20152</t>
  </si>
  <si>
    <t>Keratin, type I cuticular Ha6 CONTAMINANT OS=Homo sapiens GN=KRT36 PE=2 SV=1</t>
  </si>
  <si>
    <t>O76013</t>
  </si>
  <si>
    <t>Cellular nucleic acid-binding protein OS=Mus musculus GN=Cnbp PE=1 SV=1</t>
  </si>
  <si>
    <t>A0A0N4SVS6</t>
  </si>
  <si>
    <t>Reticulon-2 OS=Mus musculus GN=Rtn2 PE=1 SV=1</t>
  </si>
  <si>
    <t>O70622</t>
  </si>
  <si>
    <t>Aspartate aminotransferase, mitochondrial OS=Mus musculus GN=Got2 PE=1 SV=1</t>
  </si>
  <si>
    <t>P05202</t>
  </si>
  <si>
    <t>Complement C1q subcomponent subunit A OS=Mus musculus GN=C1qa PE=1 SV=2</t>
  </si>
  <si>
    <t>P98086</t>
  </si>
  <si>
    <t>26 kDa</t>
  </si>
  <si>
    <t>immunoglobulin heavy chain of monoclonal antibody M5 CONTAMINANT [Oryctolagus cuniculus]</t>
  </si>
  <si>
    <t>ABG56910.1</t>
  </si>
  <si>
    <t>Titin OS=Mus musculus GN=Ttn PE=1 SV=1</t>
  </si>
  <si>
    <t>A2ASS6</t>
  </si>
  <si>
    <t>3906 kDa</t>
  </si>
  <si>
    <t>Troponin C, skeletal muscle OS=Mus musculus GN=Tnnc2 PE=1 SV=2</t>
  </si>
  <si>
    <t>P20801</t>
  </si>
  <si>
    <t>Protein Igkc (Fragment) OS=Mus musculus GN=Igkc PE=1 SV=1</t>
  </si>
  <si>
    <t>A0A075B5P2 (+1)</t>
  </si>
  <si>
    <t>Protein NipSnap homolog 2 OS=Mus musculus GN=Gbas PE=1 SV=1</t>
  </si>
  <si>
    <t>O55126 (+1)</t>
  </si>
  <si>
    <t>Aspartyl/asparaginyl beta-hydroxylase OS=Mus musculus GN=Asph PE=1 SV=1</t>
  </si>
  <si>
    <t>A2AL78</t>
  </si>
  <si>
    <t>Calmodulin OS=Mus musculus GN=Calm1 PE=1 SV=2</t>
  </si>
  <si>
    <t>P62204</t>
  </si>
  <si>
    <t>Bifunctional glutamate/proline--tRNA ligase OS=Mus musculus GN=Eprs PE=1 SV=4</t>
  </si>
  <si>
    <t>Q8CGC7</t>
  </si>
  <si>
    <t>170 kDa</t>
  </si>
  <si>
    <t>Tubulin alpha-1B chain OS=Mus musculus GN=Tuba1b PE=1 SV=2</t>
  </si>
  <si>
    <t>P05213</t>
  </si>
  <si>
    <t>Creatine kinase S-type, mitochondrial OS=Mus musculus GN=Ckmt2 PE=1 SV=1</t>
  </si>
  <si>
    <t>Q6P8J7</t>
  </si>
  <si>
    <t>Ig mu chain C region (Fragment) OS=Mus musculus GN=Ighm PE=1 SV=1</t>
  </si>
  <si>
    <t>A0A075B5P6 (+2)</t>
  </si>
  <si>
    <t>MCG10343, isoform CRA_b OS=Mus musculus GN=Slc25a3 PE=1 SV=1</t>
  </si>
  <si>
    <t>G5E902 (+1)</t>
  </si>
  <si>
    <t>Thioredoxin-dependent peroxide reductase, mitochondrial OS=Mus musculus GN=Prdx3 PE=1 SV=1</t>
  </si>
  <si>
    <t>P20108</t>
  </si>
  <si>
    <t>28 kDa</t>
  </si>
  <si>
    <t>Nucleobindin-1 OS=Mus musculus GN=Nucb1 PE=1 SV=2</t>
  </si>
  <si>
    <t>Q02819</t>
  </si>
  <si>
    <t>Histone H2B type 1-B OS=Mus musculus GN=Hist1h2bb PE=1 SV=3</t>
  </si>
  <si>
    <t>Q64475</t>
  </si>
  <si>
    <t>14 kDa</t>
  </si>
  <si>
    <t>Eukaryotic translation initiation factor 5A-1 OS=Mus musculus GN=Eif5a PE=1 SV=2</t>
  </si>
  <si>
    <t>P63242</t>
  </si>
  <si>
    <t>Complement C1q subcomponent subunit C OS=Mus musculus GN=C1qc PE=1 SV=2</t>
  </si>
  <si>
    <t>Q02105</t>
  </si>
  <si>
    <t>Cytochrome c oxidase subunit NDUFA4 OS=Mus musculus GN=Ndufa4 PE=1 SV=2</t>
  </si>
  <si>
    <t>Q62425</t>
  </si>
  <si>
    <t>9 kDa</t>
  </si>
  <si>
    <t>Ig gamma-1 chain C region secreted form (Fragment) OS=Mus musculus GN=Ighg1 PE=1 SV=1</t>
  </si>
  <si>
    <t>A0A075B5P4 (+1)</t>
  </si>
  <si>
    <t>Copper homeostasis protein cutC homolog OS=Mus musculus GN=Cutc PE=1 SV=1</t>
  </si>
  <si>
    <t>Q9D8X1</t>
  </si>
  <si>
    <t>RNA-binding protein 39 OS=Mus musculus GN=Rbm39 PE=1 SV=1</t>
  </si>
  <si>
    <t>E9Q8F0 (+1)</t>
  </si>
  <si>
    <t>Dynamin-1-like protein OS=Mus musculus GN=Dnm1l PE=1 SV=2</t>
  </si>
  <si>
    <t>Q8K1M6</t>
  </si>
  <si>
    <t>Alpha-actinin-3 OS=Mus musculus GN=Actn3 PE=2 SV=1</t>
  </si>
  <si>
    <t>O88990</t>
  </si>
  <si>
    <t>103 kDa</t>
  </si>
  <si>
    <t>Histone H4 OS=Mus musculus GN=Hist1h4a PE=1 SV=2</t>
  </si>
  <si>
    <t>P62806</t>
  </si>
  <si>
    <t>11 kDa</t>
  </si>
  <si>
    <t>Tubulin alpha-3 chain OS=Mus musculus GN=Tuba3a PE=1 SV=1</t>
  </si>
  <si>
    <t>P05214</t>
  </si>
  <si>
    <t>40S ribosomal protein S19 OS=Mus musculus GN=Rps19 PE=1 SV=3</t>
  </si>
  <si>
    <t>Q9CZX8</t>
  </si>
  <si>
    <t>Hydroxyacyl-coenzyme A dehydrogenase, mitochondrial OS=Mus musculus GN=Hadh PE=1 SV=2</t>
  </si>
  <si>
    <t>Q61425</t>
  </si>
  <si>
    <t>Protein Srsf11 OS=Mus musculus GN=Srsf11 PE=1 SV=1</t>
  </si>
  <si>
    <t>Q3UIX4</t>
  </si>
  <si>
    <t>Protein A CONTAMINANT OS=Staphylococcus aureus GN=SpA PE=4 SV=1</t>
  </si>
  <si>
    <t>Q53779</t>
  </si>
  <si>
    <t>Pyrroline-5-carboxylate reductase 2 OS=Mus musculus GN=Pycr2 PE=1 SV=1</t>
  </si>
  <si>
    <t>Q922Q4</t>
  </si>
  <si>
    <t>Myosin-9 OS=Mus musculus GN=Myh9 PE=1 SV=4</t>
  </si>
  <si>
    <t>Q8VDD5</t>
  </si>
  <si>
    <t>226 kDa</t>
  </si>
  <si>
    <t>40S ribosomal protein S25 OS=Mus musculus GN=Rps25 PE=1 SV=1</t>
  </si>
  <si>
    <t>P62852</t>
  </si>
  <si>
    <t>Complement C4-B OS=Mus musculus GN=C4b PE=1 SV=3</t>
  </si>
  <si>
    <t>P01029</t>
  </si>
  <si>
    <t>193 kDa</t>
  </si>
  <si>
    <t>Obscurin OS=Mus musculus GN=Obscn PE=1 SV=1</t>
  </si>
  <si>
    <t>Z4YJE4</t>
  </si>
  <si>
    <t>831 kDa</t>
  </si>
  <si>
    <t>E3 ubiquitin-protein ligase TRIM21 OS=Mus musculus GN=Trim21 PE=1 SV=1</t>
  </si>
  <si>
    <t>Q3U7K7</t>
  </si>
  <si>
    <t>Succinate--CoA ligase [ADP/GDP-forming] subunit alpha, mitochondrial OS=Mus musculus GN=Suclg1 PE=1 SV=4</t>
  </si>
  <si>
    <t>Q9WUM5</t>
  </si>
  <si>
    <t>Protein Ighg3 (Fragment) OS=Mus musculus GN=Ighg3 PE=4 SV=1</t>
  </si>
  <si>
    <t>A0A075B5P5</t>
  </si>
  <si>
    <t>IgG heavy chain VDJ region CONTAMINANT [Oryctolagus cuniculus]</t>
  </si>
  <si>
    <t>AAF98339.1</t>
  </si>
  <si>
    <t>Acylphosphatase-2 OS=Mus musculus GN=Acyp2 PE=1 SV=2</t>
  </si>
  <si>
    <t>P56375</t>
  </si>
  <si>
    <t>ATP synthase subunit O, mitochondrial OS=Mus musculus GN=Atp5o PE=1 SV=1</t>
  </si>
  <si>
    <t>Q9DB20</t>
  </si>
  <si>
    <t>Major vault protein OS=Mus musculus GN=Mvp PE=1 SV=1</t>
  </si>
  <si>
    <t>E9Q3X0 (+1)</t>
  </si>
  <si>
    <t>Protein deglycase DJ-1 OS=Mus musculus GN=Park7 PE=1 SV=1</t>
  </si>
  <si>
    <t>Q99LX0</t>
  </si>
  <si>
    <t>20 kDa</t>
  </si>
  <si>
    <t>Histone H2A type 2-C OS=Mus musculus GN=Hist2h2ac PE=1 SV=3</t>
  </si>
  <si>
    <t>Q64523 (+1)</t>
  </si>
  <si>
    <t>Protein Gm5786 OS=Mus musculus GN=Gm5786 PE=3 SV=1</t>
  </si>
  <si>
    <t>J3QMG5</t>
  </si>
  <si>
    <t>31 kDa</t>
  </si>
  <si>
    <t>Filamin-C OS=Mus musculus GN=Flnc PE=1 SV=3</t>
  </si>
  <si>
    <t>Q8VHX6</t>
  </si>
  <si>
    <t>291 kDa</t>
  </si>
  <si>
    <t>Splicing factor U2AF 35 kDa subunit OS=Mus musculus GN=U2af1 PE=1 SV=4</t>
  </si>
  <si>
    <t>Q9D883</t>
  </si>
  <si>
    <t>Elongation factor Tu OS=Mus musculus GN=Gm9755 PE=3 SV=1</t>
  </si>
  <si>
    <t>D3YVN7 (+1)</t>
  </si>
  <si>
    <t>Troponin I, fast skeletal muscle OS=Mus musculus GN=Tnni2 PE=2 SV=2</t>
  </si>
  <si>
    <t>P13412</t>
  </si>
  <si>
    <t>Protein enabled homolog OS=Mus musculus GN=Enah PE=1 SV=1</t>
  </si>
  <si>
    <t>A0A0A6YW06 (+2)</t>
  </si>
  <si>
    <t>Galectin-1 OS=Mus musculus GN=Lgals1 PE=1 SV=3</t>
  </si>
  <si>
    <t>P16045</t>
  </si>
  <si>
    <t>40S ribosomal protein S9 OS=Mus musculus GN=Rps9 PE=1 SV=3</t>
  </si>
  <si>
    <t>Q6ZWN5</t>
  </si>
  <si>
    <t>Adenylosuccinate synthetase isozyme 1 OS=Mus musculus GN=Adssl1 PE=1 SV=1</t>
  </si>
  <si>
    <t>J3QN31 (+1)</t>
  </si>
  <si>
    <t>40S ribosomal protein S4, X isoform OS=Mus musculus GN=Rps4x PE=1 SV=2</t>
  </si>
  <si>
    <t>P62702</t>
  </si>
  <si>
    <t>30 kDa</t>
  </si>
  <si>
    <t>Ankyrin-1 OS=Mus musculus GN=Ank1 PE=1 SV=1</t>
  </si>
  <si>
    <t>A0A0R4J1N7</t>
  </si>
  <si>
    <t>210 kDa</t>
  </si>
  <si>
    <t>Citrate synthase, mitochondrial OS=Mus musculus GN=Cs PE=1 SV=1</t>
  </si>
  <si>
    <t>Q9CZU6</t>
  </si>
  <si>
    <t>Long-chain-specific acyl-CoA dehydrogenase, mitochondrial OS=Mus musculus GN=Acadl PE=1 SV=1</t>
  </si>
  <si>
    <t>A0A0R4J083 (+1)</t>
  </si>
  <si>
    <t>48 kDa</t>
  </si>
  <si>
    <t>40S ribosomal protein S14 OS=Mus musculus GN=Rps14 PE=1 SV=3</t>
  </si>
  <si>
    <t>P62264</t>
  </si>
  <si>
    <t>Myelin basic protein (Fragment) OS=Mus musculus GN=Mbp PE=1 SV=1</t>
  </si>
  <si>
    <t>F6ZIA4</t>
  </si>
  <si>
    <t>Serum albumin OS=Mus musculus GN=Alb PE=1 SV=3</t>
  </si>
  <si>
    <t>P07724</t>
  </si>
  <si>
    <t>Protein phosphatase 1 regulatory subunit 3A OS=Mus musculus GN=Ppp1r3a PE=1 SV=2</t>
  </si>
  <si>
    <t>Q99MR9</t>
  </si>
  <si>
    <t>121 kDa</t>
  </si>
  <si>
    <t>Protein-L-isoaspartate O-methyltransferase OS=Mus musculus GN=Pcmt1 PE=1 SV=1</t>
  </si>
  <si>
    <t>E0CYV0 (+2)</t>
  </si>
  <si>
    <t>Basement membrane-specific heparan sulfate proteoglycan core protein OS=Mus musculus GN=Hspg2 PE=1 SV=1</t>
  </si>
  <si>
    <t>B1B0C7 (+1)</t>
  </si>
  <si>
    <t>469 kDa</t>
  </si>
  <si>
    <t>Fibronectin OS=Mus musculus GN=Fn1 PE=1 SV=1</t>
  </si>
  <si>
    <t>A0A087WR50 (+2)</t>
  </si>
  <si>
    <t>263 kDa</t>
  </si>
  <si>
    <t>Myc box-dependent-interacting protein 1 OS=Mus musculus GN=Bin1 PE=1 SV=1</t>
  </si>
  <si>
    <t>O08539 (+1)</t>
  </si>
  <si>
    <t>64 kDa</t>
  </si>
  <si>
    <t>Atypical kinase COQ8A, mitochondrial OS=Mus musculus GN=Coq8a PE=1 SV=2</t>
  </si>
  <si>
    <t>Q60936</t>
  </si>
  <si>
    <t>Thioredoxin OS=Mus musculus GN=Txn PE=1 SV=3</t>
  </si>
  <si>
    <t>P10639</t>
  </si>
  <si>
    <t>Adenylate kinase isoenzyme 1 OS=Mus musculus GN=Ak1 PE=1 SV=1</t>
  </si>
  <si>
    <t>Q9R0Y5</t>
  </si>
  <si>
    <t>22 kDa</t>
  </si>
  <si>
    <t>Succinate dehydrogenase [ubiquinone] iron-sulfur subunit, mitochondrial OS=Mus musculus GN=Sdhb PE=1 SV=1</t>
  </si>
  <si>
    <t>Q9CQA3</t>
  </si>
  <si>
    <t>Cysteine and glycine-rich protein 3 OS=Mus musculus GN=Csrp3 PE=1 SV=1</t>
  </si>
  <si>
    <t>P50462</t>
  </si>
  <si>
    <t>Protein Ighg2c (Fragment) OS=Mus musculus GN=Ighg2c PE=1 SV=1</t>
  </si>
  <si>
    <t>A0A0A6YY53</t>
  </si>
  <si>
    <t>Reticulon-4 OS=Mus musculus GN=Rtn4 PE=1 SV=2</t>
  </si>
  <si>
    <t>Q99P72</t>
  </si>
  <si>
    <t>Heat shock protein HSP 90-beta OS=Mus musculus GN=Hsp90ab1 PE=1 SV=3</t>
  </si>
  <si>
    <t>P11499</t>
  </si>
  <si>
    <t>Acetyl-CoA acetyltransferase, mitochondrial OS=Mus musculus GN=Acat1 PE=1 SV=1</t>
  </si>
  <si>
    <t>Q8QZT1</t>
  </si>
  <si>
    <t>Collagen alpha-1(VI) chain OS=Mus musculus GN=Col6a1 PE=1 SV=1</t>
  </si>
  <si>
    <t>Q04857</t>
  </si>
  <si>
    <t>108 kDa</t>
  </si>
  <si>
    <t>Multiple inositol polyphosphate phosphatase 1 OS=Mus musculus GN=Minpp1 PE=1 SV=3</t>
  </si>
  <si>
    <t>Q9Z2L6</t>
  </si>
  <si>
    <t>Polymerase I and transcript release factor OS=Mus musculus GN=Ptrf PE=1 SV=1</t>
  </si>
  <si>
    <t>O54724</t>
  </si>
  <si>
    <t>Dihydrolipoyl dehydrogenase, mitochondrial OS=Mus musculus GN=Dld PE=1 SV=2</t>
  </si>
  <si>
    <t>O08749</t>
  </si>
  <si>
    <t>Histone H1.0 OS=Mus musculus GN=H1f0 PE=2 SV=4</t>
  </si>
  <si>
    <t>P10922</t>
  </si>
  <si>
    <t>Tripartite motif-containing protein 72 OS=Mus musculus GN=Trim72 PE=1 SV=1</t>
  </si>
  <si>
    <t>Q1XH17</t>
  </si>
  <si>
    <t>Histone H1.4 OS=Mus musculus GN=Hist1h1e PE=1 SV=2</t>
  </si>
  <si>
    <t>P43274</t>
  </si>
  <si>
    <t>Histone H1.2 OS=Mus musculus GN=Hist1h1c PE=1 SV=2</t>
  </si>
  <si>
    <t>P15864</t>
  </si>
  <si>
    <t>ATP synthase subunit d, mitochondrial (Fragment) OS=Mus musculus GN=Atp5h PE=1 SV=1</t>
  </si>
  <si>
    <t>B1ASE2 (+2)</t>
  </si>
  <si>
    <t>Protein Igkv8-28 OS=Mus musculus GN=Igkv8-28 PE=1 SV=7</t>
  </si>
  <si>
    <t>A0A075B5N3 (+1)</t>
  </si>
  <si>
    <t>PDZ and LIM domain 3, isoform CRA_a OS=Mus musculus GN=Pdlim3 PE=1 SV=1</t>
  </si>
  <si>
    <t>A0A1B0GSX6 (+1)</t>
  </si>
  <si>
    <t>Histone H3.1 OS=Mus musculus GN=Hist1h3a PE=1 SV=2</t>
  </si>
  <si>
    <t>P68433</t>
  </si>
  <si>
    <t>Aminoacyl tRNA synthase complex-interacting multifunctional protein 1 OS=Mus musculus GN=Aimp1 PE=1 SV=2</t>
  </si>
  <si>
    <t>P31230 (+1)</t>
  </si>
  <si>
    <t>Ubiquitin-40S ribosomal protein S27a OS=Mus musculus GN=Rps27a PE=1 SV=2</t>
  </si>
  <si>
    <t>P62983</t>
  </si>
  <si>
    <t>Ankyrin-1 (Fragment) OS=Mus musculus GN=Ank1 PE=1 SV=1</t>
  </si>
  <si>
    <t>G3UXF4</t>
  </si>
  <si>
    <t>Inward rectifier potassium channel 2 OS=Mus musculus GN=Kcnj2 PE=1 SV=1</t>
  </si>
  <si>
    <t>P35561</t>
  </si>
  <si>
    <t>Triadin OS=Mus musculus GN=Trdn PE=1 SV=1</t>
  </si>
  <si>
    <t>E9Q9K5</t>
  </si>
  <si>
    <t>78 kDa</t>
  </si>
  <si>
    <t>Succinate dehydrogenase [ubiquinone] flavoprotein subunit, mitochondrial OS=Mus musculus GN=Sdha PE=1 SV=1</t>
  </si>
  <si>
    <t>Q8K2B3</t>
  </si>
  <si>
    <t>Profilin OS=Mus musculus GN=Pfn2 PE=1 SV=1</t>
  </si>
  <si>
    <t>D3YWS3 (+1)</t>
  </si>
  <si>
    <t>Isocitrate dehydrogenase [NAD] subunit gamma 1, mitochondrial OS=Mus musculus GN=Idh3g PE=1 SV=1</t>
  </si>
  <si>
    <t>P70404</t>
  </si>
  <si>
    <t>Carnitine O-palmitoyltransferase 1, muscle isoform OS=Mus musculus GN=Cpt1b PE=1 SV=1</t>
  </si>
  <si>
    <t>Q924X2</t>
  </si>
  <si>
    <t>88 kDa</t>
  </si>
  <si>
    <t>Splicing factor U2AF 65 kDa subunit OS=Mus musculus GN=U2af2 PE=1 SV=3</t>
  </si>
  <si>
    <t>P26369 (+1)</t>
  </si>
  <si>
    <t>Collagen alpha-2(I) chain OS=Mus musculus GN=Col1a2 PE=1 SV=2</t>
  </si>
  <si>
    <t>Q01149</t>
  </si>
  <si>
    <t>130 kDa</t>
  </si>
  <si>
    <t>Protein-glutamine gamma-glutamyltransferase 2 OS=Mus musculus GN=Tgm2 PE=1 SV=4</t>
  </si>
  <si>
    <t>P21981</t>
  </si>
  <si>
    <t>77 kDa</t>
  </si>
  <si>
    <t>40S ribosomal protein S29 OS=Mus musculus GN=Rps29 PE=3 SV=2</t>
  </si>
  <si>
    <t>P62274</t>
  </si>
  <si>
    <t>7 kDa</t>
  </si>
  <si>
    <t>Ig heavy chain V-III region A4 OS=Mus musculus PE=1 SV=1</t>
  </si>
  <si>
    <t>P01796 (+3)</t>
  </si>
  <si>
    <t>13 kDa</t>
  </si>
  <si>
    <t>Cysteine-rich protein 1 OS=Mus musculus GN=Crip1 PE=1 SV=2</t>
  </si>
  <si>
    <t>P63254</t>
  </si>
  <si>
    <t>Collagen alpha-1(I) chain OS=Mus musculus GN=Col1a1 PE=1 SV=4</t>
  </si>
  <si>
    <t>P11087</t>
  </si>
  <si>
    <t>138 kDa</t>
  </si>
  <si>
    <t>Protein Coq10a OS=Mus musculus GN=Coq10a PE=1 SV=1</t>
  </si>
  <si>
    <t>E9Q3H6</t>
  </si>
  <si>
    <t>40S ribosomal protein S8 OS=Mus musculus GN=Rps8 PE=1 SV=2</t>
  </si>
  <si>
    <t>P62242</t>
  </si>
  <si>
    <t>Ig gamma-2A chain C region, A allele OS=Mus musculus GN=Ighg PE=1 SV=1</t>
  </si>
  <si>
    <t>P01863 (+1)</t>
  </si>
  <si>
    <t>60S ribosomal protein L38 OS=Mus musculus GN=Rpl38 PE=1 SV=3</t>
  </si>
  <si>
    <t>Q9JJI8</t>
  </si>
  <si>
    <t>8 kDa</t>
  </si>
  <si>
    <t>40S ribosomal protein S3 OS=Mus musculus GN=Rps3 PE=1 SV=1</t>
  </si>
  <si>
    <t>P62908</t>
  </si>
  <si>
    <t>60S ribosomal protein L35 OS=Mus musculus GN=Rpl35 PE=1 SV=1</t>
  </si>
  <si>
    <t>Q6ZWV7</t>
  </si>
  <si>
    <t>Y-box-binding protein 3 OS=Mus musculus GN=Ybx3 PE=1 SV=2</t>
  </si>
  <si>
    <t>Q9JKB3</t>
  </si>
  <si>
    <t>Protein Rpl9-ps6 OS=Mus musculus GN=Rpl9-ps6 PE=4 SV=1</t>
  </si>
  <si>
    <t>A0A140T8T4 (+1)</t>
  </si>
  <si>
    <t>60S ribosomal protein L31 OS=Mus musculus GN=Rpl31 PE=1 SV=1</t>
  </si>
  <si>
    <t>A0A0A6YX26 (+1)</t>
  </si>
  <si>
    <t>Peroxiredoxin-2 OS=Mus musculus GN=Prdx2 PE=1 SV=3</t>
  </si>
  <si>
    <t>Q61171</t>
  </si>
  <si>
    <t>Alpha-S1-casein CONTAMINANT OS=Bos taurus GN=CSN1S1 PE=1 SV=2</t>
  </si>
  <si>
    <t>P02662</t>
  </si>
  <si>
    <t>25 kDa</t>
  </si>
  <si>
    <t>3-ketoacyl-CoA thiolase, mitochondrial OS=Mus musculus GN=Acaa2 PE=1 SV=3</t>
  </si>
  <si>
    <t>Q8BWT1</t>
  </si>
  <si>
    <t>Ceruloplasmin OS=Mus musculus GN=Cp PE=1 SV=1</t>
  </si>
  <si>
    <t>E9PZD8 (+3)</t>
  </si>
  <si>
    <t>Pregnancy zone protein OS=Mus musculus GN=Pzp PE=1 SV=3</t>
  </si>
  <si>
    <t>Q61838</t>
  </si>
  <si>
    <t>166 kDa</t>
  </si>
  <si>
    <t>Prolargin OS=Mus musculus GN=Prelp PE=1 SV=2</t>
  </si>
  <si>
    <t>Q9JK53</t>
  </si>
  <si>
    <t>Elongation factor 1-gamma OS=Mus musculus GN=Eef1g PE=1 SV=3</t>
  </si>
  <si>
    <t>Q9D8N0</t>
  </si>
  <si>
    <t>Probable Xaa-Pro aminopeptidase 3 OS=Mus musculus GN=Xpnpep3 PE=1 SV=1</t>
  </si>
  <si>
    <t>B7ZMP1</t>
  </si>
  <si>
    <t>57 kDa</t>
  </si>
  <si>
    <t>Heat shock protein HSP 90-alpha OS=Mus musculus GN=Hsp90aa1 PE=1 SV=4</t>
  </si>
  <si>
    <t>P07901</t>
  </si>
  <si>
    <t>Myosin light polypeptide 6 OS=Mus musculus GN=Myl6 PE=1 SV=3</t>
  </si>
  <si>
    <t>Q60605</t>
  </si>
  <si>
    <t>WAS/WASL-interacting protein family member 3 OS=Mus musculus GN=Wipf3 PE=1 SV=1</t>
  </si>
  <si>
    <t>D3Z5R4 (+2)</t>
  </si>
  <si>
    <t>Transmembrane protein 109 (Fragment) OS=Mus musculus GN=Tmem109 PE=1 SV=1</t>
  </si>
  <si>
    <t>D3Z0I8 (+1)</t>
  </si>
  <si>
    <t>40S ribosomal protein S15 OS=Mus musculus GN=Rps15 PE=1 SV=2</t>
  </si>
  <si>
    <t>P62843</t>
  </si>
  <si>
    <t>Enoyl-CoA hydratase, mitochondrial OS=Mus musculus GN=Echs1 PE=1 SV=1</t>
  </si>
  <si>
    <t>Q8BH95</t>
  </si>
  <si>
    <t>Succinate--CoA ligase [ADP-forming] subunit beta, mitochondrial OS=Mus musculus GN=Sucla2 PE=1 SV=2</t>
  </si>
  <si>
    <t>Q9Z2I9</t>
  </si>
  <si>
    <t>PDZ and LIM domain protein 7 OS=Mus musculus GN=Pdlim7 PE=1 SV=1</t>
  </si>
  <si>
    <t>Q3TJD7 (+1)</t>
  </si>
  <si>
    <t>2,4-dienoyl-CoA reductase, mitochondrial OS=Mus musculus GN=Decr1 PE=1 SV=1</t>
  </si>
  <si>
    <t>Q9CQ62</t>
  </si>
  <si>
    <t>Decorin OS=Mus musculus GN=Dcn PE=1 SV=1</t>
  </si>
  <si>
    <t>P28654</t>
  </si>
  <si>
    <t>Phosphoglycerate mutase 2 OS=Mus musculus GN=Pgam2 PE=1 SV=3</t>
  </si>
  <si>
    <t>O70250</t>
  </si>
  <si>
    <t>60S ribosomal protein L22 OS=Mus musculus GN=Rpl22 PE=1 SV=2</t>
  </si>
  <si>
    <t>P67984</t>
  </si>
  <si>
    <t>Reticulocalbin-2 OS=Mus musculus GN=Rcn2 PE=1 SV=1</t>
  </si>
  <si>
    <t>Q8BP92</t>
  </si>
  <si>
    <t>Beta-casein CONTAMINANT OS=Bos taurus GN=CSN2 PE=1 SV=2</t>
  </si>
  <si>
    <t>P02666</t>
  </si>
  <si>
    <t>Four and a half LIM domains protein 3 OS=Mus musculus GN=Fhl3 PE=1 SV=2</t>
  </si>
  <si>
    <t>Q9R059</t>
  </si>
  <si>
    <t>Dehydrogenase/reductase SDR family member 4 OS=Mus musculus GN=Dhrs4 PE=1 SV=3</t>
  </si>
  <si>
    <t>Q99LB2</t>
  </si>
  <si>
    <t>Collagen alpha-2(VI) chain OS=Mus musculus GN=Col6a2 PE=1 SV=3</t>
  </si>
  <si>
    <t>Q02788</t>
  </si>
  <si>
    <t>110 kDa</t>
  </si>
  <si>
    <t>Elongation factor 1-delta OS=Mus musculus GN=Eef1d PE=1 SV=1</t>
  </si>
  <si>
    <t>A0A0R4J1L2 (+1)</t>
  </si>
  <si>
    <t>Protein Neb OS=Mus musculus GN=Neb PE=1 SV=1</t>
  </si>
  <si>
    <t>E9Q1W3</t>
  </si>
  <si>
    <t>829 kDa</t>
  </si>
  <si>
    <t>Peptidyl-prolyl cis-trans isomerase FKBP3 OS=Mus musculus GN=Fkbp3 PE=1 SV=2</t>
  </si>
  <si>
    <t>Q62446</t>
  </si>
  <si>
    <t>Alpha-crystallin B chain OS=Mus musculus GN=Cryab PE=1 SV=2</t>
  </si>
  <si>
    <t>P23927</t>
  </si>
  <si>
    <t>Polyadenylate-binding protein OS=Mus musculus GN=Pabpc4 PE=1 SV=1</t>
  </si>
  <si>
    <t>A3KFU8 (+3)</t>
  </si>
  <si>
    <t>Inter-alpha-trypsin inhibitor heavy chain H1 OS=Mus musculus GN=Itih1 PE=1 SV=1</t>
  </si>
  <si>
    <t>F8WJ05 (+1)</t>
  </si>
  <si>
    <t>102 kDa</t>
  </si>
  <si>
    <t>Coagulation factor V OS=Mus musculus GN=F5 PE=1 SV=1</t>
  </si>
  <si>
    <t>O88783</t>
  </si>
  <si>
    <t>247 kDa</t>
  </si>
  <si>
    <t>Haptoglobin OS=Mus musculus GN=Hp PE=1 SV=1</t>
  </si>
  <si>
    <t>Q61646</t>
  </si>
  <si>
    <t>Stromal interaction molecule 1 OS=Mus musculus GN=Stim1 PE=1 SV=1</t>
  </si>
  <si>
    <t>A0A1B0GRA5</t>
  </si>
  <si>
    <t>89 kDa</t>
  </si>
  <si>
    <t>Ig kappa chain V-V region HP R16.7 OS=Mus musculus PE=1 SV=1</t>
  </si>
  <si>
    <t>P01644 (+1)</t>
  </si>
  <si>
    <t>Ig kappa chain V-II region 26-10 OS=Mus musculus PE=1 SV=1</t>
  </si>
  <si>
    <t>P01631</t>
  </si>
  <si>
    <t>Phosphoglycerate kinase 1 OS=Mus musculus GN=Pgk1 PE=1 SV=4</t>
  </si>
  <si>
    <t>P09411</t>
  </si>
  <si>
    <t>Asporin OS=Mus musculus GN=Aspn PE=1 SV=1</t>
  </si>
  <si>
    <t>Q99MQ4</t>
  </si>
  <si>
    <t>Ig kappa chain V-III region PC 2880/PC 1229 OS=Mus musculus PE=1 SV=1</t>
  </si>
  <si>
    <t>P01654 (+1)</t>
  </si>
  <si>
    <t>RNA-binding protein EWS OS=Mus musculus GN=Ewsr1 PE=1 SV=1</t>
  </si>
  <si>
    <t>Q5SUS9 (+2)</t>
  </si>
  <si>
    <t>Pyruvate carboxylase OS=Mus musculus GN=Pcx PE=1 SV=1</t>
  </si>
  <si>
    <t>E9QPD7 (+2)</t>
  </si>
  <si>
    <t>Protein Igkv12-46 (Fragment) OS=Mus musculus GN=Igkv12-46 PE=1 SV=2</t>
  </si>
  <si>
    <t>A0A140T8P6</t>
  </si>
  <si>
    <t>Protein Ighv1-31 OS=Mus musculus GN=Ighv1-31 PE=4 SV=1</t>
  </si>
  <si>
    <t>A0A075B5V1</t>
  </si>
  <si>
    <t>Fibrillin-1 OS=Mus musculus GN=Fbn1 PE=1 SV=2</t>
  </si>
  <si>
    <t>Q61554</t>
  </si>
  <si>
    <t>312 kDa</t>
  </si>
  <si>
    <t>Histidine ammonia-lyase OS=Mus musculus GN=Hal PE=1 SV=1</t>
  </si>
  <si>
    <t>P35492</t>
  </si>
  <si>
    <t>Protein kinase C and casein kinase II substrate protein 3 OS=Mus musculus GN=Pacsin3 PE=1 SV=1</t>
  </si>
  <si>
    <t>Q99JB8</t>
  </si>
  <si>
    <t>Protein Rps18-ps3 OS=Mus musculus GN=Rps18-ps3 PE=3 SV=1</t>
  </si>
  <si>
    <t>A0A140T8T3 (+2)</t>
  </si>
  <si>
    <t>Junction plakoglobin OS=Mus musculus GN=Jup PE=1 SV=3</t>
  </si>
  <si>
    <t>Q02257</t>
  </si>
  <si>
    <t>82 kDa</t>
  </si>
  <si>
    <t>Heterogeneous nuclear ribonucleoprotein K OS=Mus musculus GN=Hnrnpk PE=1 SV=1</t>
  </si>
  <si>
    <t>B2M1R6 (+4)</t>
  </si>
  <si>
    <t>Ankyrin-2 OS=Mus musculus GN=Ank2 PE=1 SV=2</t>
  </si>
  <si>
    <t>Q8C8R3</t>
  </si>
  <si>
    <t>426 kDa</t>
  </si>
  <si>
    <t>Rab GDP dissociation inhibitor beta OS=Mus musculus GN=Gdi2 PE=1 SV=1</t>
  </si>
  <si>
    <t>Q61598</t>
  </si>
  <si>
    <t>Cysteine and glycine-rich protein 1 OS=Mus musculus GN=Csrp1 PE=1 SV=3</t>
  </si>
  <si>
    <t>P97315</t>
  </si>
  <si>
    <t>Myelin protein P0 OS=Mus musculus GN=Mpz PE=1 SV=1</t>
  </si>
  <si>
    <t>E9QK82</t>
  </si>
  <si>
    <t>Protein Igkv12-44 (Fragment) OS=Mus musculus GN=Igkv12-44 PE=4 SV=2</t>
  </si>
  <si>
    <t>A0A140T8M2</t>
  </si>
  <si>
    <t>Protein Igkv6-17 (Fragment) OS=Mus musculus GN=Igkv6-17 PE=1 SV=2</t>
  </si>
  <si>
    <t>A0A140T8Q3</t>
  </si>
  <si>
    <t>Protein Iglc1 (Fragment) OS=Mus musculus GN=Iglc1 PE=4 SV=1</t>
  </si>
  <si>
    <t>A0A0G2JE99 (+1)</t>
  </si>
  <si>
    <t>ATP-dependent RNA helicase DDX3X OS=Mus musculus GN=Ddx3x PE=1 SV=3</t>
  </si>
  <si>
    <t>Q62167</t>
  </si>
  <si>
    <t>Pre-mRNA-processing factor 40 homolog A OS=Mus musculus GN=Prpf40a PE=1 SV=1</t>
  </si>
  <si>
    <t>Q9R1C7</t>
  </si>
  <si>
    <t>Serum paraoxonase/arylesterase 1 (Fragment) OS=Mus musculus GN=Pon1 PE=1 SV=8</t>
  </si>
  <si>
    <t>H3BK03 (+1)</t>
  </si>
  <si>
    <t>Collagen alpha-1(XV) chain OS=Mus musculus GN=Col15a1 PE=1 SV=1</t>
  </si>
  <si>
    <t>A2AJY2 (+1)</t>
  </si>
  <si>
    <t>Protein Igkv4-57 (Fragment) OS=Mus musculus GN=Igkv4-57 PE=4 SV=2</t>
  </si>
  <si>
    <t>A0A0A6YYE7</t>
  </si>
  <si>
    <t>Protein Igkv1-135 (Fragment) OS=Mus musculus GN=Igkv1-135 PE=4 SV=1</t>
  </si>
  <si>
    <t>A0A0B4J1H7</t>
  </si>
  <si>
    <t>Annexin (Fragment) OS=Mus musculus GN=Anxa2 PE=1 SV=1</t>
  </si>
  <si>
    <t>B0V2N7 (+2)</t>
  </si>
  <si>
    <t>Protein Igkv4-53 OS=Mus musculus GN=Igkv4-53 PE=1 SV=1</t>
  </si>
  <si>
    <t>A0A075B677</t>
  </si>
  <si>
    <t>10 kDa</t>
  </si>
  <si>
    <t>Protein Igkv5-39 OS=Mus musculus GN=Igkv5-39 PE=1 SV=7</t>
  </si>
  <si>
    <t>A0A075B5M7</t>
  </si>
  <si>
    <t>Protein Ighv1-81 (Fragment) OS=Mus musculus GN=Ighv1-81 PE=4 SV=1</t>
  </si>
  <si>
    <t>A0A075B5Y4</t>
  </si>
  <si>
    <t>Biglycan OS=Mus musculus GN=Bgn PE=1 SV=1</t>
  </si>
  <si>
    <t>P28653</t>
  </si>
  <si>
    <t>Eukaryotic translation initiation factor 2 subunit 3, Y-linked OS=Mus musculus GN=Eif2s3y PE=1 SV=2</t>
  </si>
  <si>
    <t>Q9Z0N2</t>
  </si>
  <si>
    <t>Collagen alpha-2(IV) chain OS=Mus musculus GN=Col4a2 PE=1 SV=4</t>
  </si>
  <si>
    <t>P08122</t>
  </si>
  <si>
    <t>167 kDa</t>
  </si>
  <si>
    <t>Protein Igkv17-121 (Fragment) OS=Mus musculus GN=Igkv17-121 PE=4 SV=4</t>
  </si>
  <si>
    <t>A0A0G2JFA8</t>
  </si>
  <si>
    <t>Protein phosphatase 1 regulatory subunit OS=Mus musculus GN=Ppp1r3d PE=1 SV=1</t>
  </si>
  <si>
    <t>A2AJW4</t>
  </si>
  <si>
    <t>Myozenin-1 OS=Mus musculus GN=Myoz1 PE=1 SV=1</t>
  </si>
  <si>
    <t>Q9JK37</t>
  </si>
  <si>
    <t>Protein Iglv1 (Fragment) OS=Mus musculus GN=Iglv1 PE=4 SV=1</t>
  </si>
  <si>
    <t>A0A075B663 (+2)</t>
  </si>
  <si>
    <t>Luc7-like protein 3 OS=Mus musculus GN=Luc7l3 PE=1 SV=1</t>
  </si>
  <si>
    <t>Q5SUF2</t>
  </si>
  <si>
    <t>TSC</t>
  </si>
  <si>
    <t>Myc Rep1</t>
  </si>
  <si>
    <t>Myc Rep2</t>
  </si>
  <si>
    <t>Myc Rep3</t>
  </si>
  <si>
    <t>Myc/LCS Rep1</t>
  </si>
  <si>
    <t>Myc/LCS Rep2</t>
  </si>
  <si>
    <t>Myc/LCS Rep3</t>
  </si>
  <si>
    <t>LCS Rep1</t>
  </si>
  <si>
    <t>LCS Rep2</t>
  </si>
  <si>
    <t>LCS Rep3</t>
  </si>
  <si>
    <t>Identified Proteins</t>
  </si>
  <si>
    <t>Spc/L</t>
  </si>
  <si>
    <t>Total SpC/L</t>
  </si>
  <si>
    <t>NSAF Myc Rep1</t>
  </si>
  <si>
    <t>NSAF Myc Rep2</t>
  </si>
  <si>
    <t>NSAF Myc Rep3</t>
  </si>
  <si>
    <t>x1000</t>
  </si>
  <si>
    <t>NSAF Myc/LCS Rep1</t>
  </si>
  <si>
    <t>NSAF Myc/LCS Rep2</t>
  </si>
  <si>
    <t>NSAF Myc/LCS Rep3</t>
  </si>
  <si>
    <t>NSAF LCS Rep1</t>
  </si>
  <si>
    <t>NSAF LCS Rep2</t>
  </si>
  <si>
    <t>NSAF LCS Rep3</t>
  </si>
  <si>
    <r>
      <rPr>
        <b/>
        <sz val="11"/>
        <color theme="1"/>
        <rFont val="Calibri"/>
        <family val="2"/>
        <scheme val="minor"/>
      </rPr>
      <t>NSAF p value Myc vs Myc/LCS</t>
    </r>
    <r>
      <rPr>
        <sz val="11"/>
        <color theme="1"/>
        <rFont val="Arial"/>
        <family val="2"/>
      </rPr>
      <t xml:space="preserve"> </t>
    </r>
  </si>
  <si>
    <t>NSAF p value Myc vs LCS</t>
  </si>
  <si>
    <r>
      <rPr>
        <b/>
        <sz val="11"/>
        <color theme="1"/>
        <rFont val="Calibri"/>
        <family val="2"/>
        <scheme val="minor"/>
      </rPr>
      <t>NSAF p value Myc/LCS vs LCS</t>
    </r>
    <r>
      <rPr>
        <sz val="11"/>
        <color theme="1"/>
        <rFont val="Arial"/>
        <family val="2"/>
      </rPr>
      <t xml:space="preserve"> </t>
    </r>
  </si>
  <si>
    <t>NSAF Myc/LCS average</t>
  </si>
  <si>
    <t>NSAF LCS average</t>
  </si>
  <si>
    <t>Explanation of the sheets in this file:</t>
  </si>
  <si>
    <t>Sheet name</t>
  </si>
  <si>
    <t>Raw data</t>
  </si>
  <si>
    <t>Filtered data NSAF</t>
  </si>
  <si>
    <t>Proteins were sorted by p value of NSAF Myc vs LCS, NSAF averages for Myc and LCS and NSAF fold change (FC) calculated.</t>
  </si>
  <si>
    <t>Proteins were sorted by p value of NSAF Myc/LCS vs LCS, NSAF averages for Myc/LCS and LCS and NSAF fold change (FC) calculated.</t>
  </si>
  <si>
    <t>NSAF Myc average</t>
  </si>
  <si>
    <t>FC NSAF Myc vs  Myc/LCS</t>
  </si>
  <si>
    <t>FC NSAF Myc vs LCS</t>
  </si>
  <si>
    <t>FC NSAF Myc/LCS vs LCS</t>
  </si>
  <si>
    <t xml:space="preserve"> -log10(p-value) NSAF Myc vs Myc/LCS</t>
  </si>
  <si>
    <t>log2FC NSAF Myc vs Myc/LCS</t>
  </si>
  <si>
    <t xml:space="preserve"> -log10(p-value) NSAF Myc vs LCS</t>
  </si>
  <si>
    <t>log2FC NSAF Myc vs LCS</t>
  </si>
  <si>
    <t xml:space="preserve"> -log10(p-value) NSAF Myc/LCS vs LCS</t>
  </si>
  <si>
    <t>log2FC NSAF Myc/LCS vs LCS</t>
  </si>
  <si>
    <r>
      <rPr>
        <b/>
        <u/>
        <sz val="11"/>
        <color theme="1"/>
        <rFont val="Calibri"/>
        <family val="2"/>
        <scheme val="minor"/>
      </rPr>
      <t>NSAF p value Myc/LCS vs LCS</t>
    </r>
    <r>
      <rPr>
        <u/>
        <sz val="11"/>
        <color theme="1"/>
        <rFont val="Arial"/>
        <family val="2"/>
      </rPr>
      <t xml:space="preserve"> </t>
    </r>
  </si>
  <si>
    <t>List of proteins after removal of non-mouse proteins, pseudogenes, redundant Uniprot entries, keratins immunoglobulins, serum proteins and proteins found in only one out of three replicates. Includes length of protein, SpC/L, a total spectrum count of each individual protein divided by protein length, NSAF, normalized spectral abundance factor, p values and fold change (FC) values for NSAF Myc vs Myc/LCS, Myc vs LCS and Myc/LCS vs LCS.</t>
  </si>
  <si>
    <t>Proteins  sorted by p value of NSAF Myc vs Myc/LCS, NSAF averages for Myc and Myc/LCS and NSAF fold change (FC) calculated.</t>
  </si>
  <si>
    <t>Sorted by p-value Myc vs MycLCS</t>
  </si>
  <si>
    <t>Sorted by p-value Myc vs LCS</t>
  </si>
  <si>
    <t>Sorted by p-value MycLCS vs LCS</t>
  </si>
  <si>
    <t xml:space="preserve">To calculate NSAF fold change (FC), and to avoid dividing by 0, an arbitrary number 0.001 was added to all NSAF average values. </t>
  </si>
  <si>
    <t>To calculate NSAF fold change (FC), and to avoid dividing by 0, an arbitrary number 0.001 was added to all NSAF average values.  Data are sorted by p-values of NSAF Myc vs Myc/LCS.</t>
  </si>
  <si>
    <r>
      <rPr>
        <b/>
        <u/>
        <sz val="11"/>
        <color theme="1"/>
        <rFont val="Calibri"/>
        <family val="2"/>
        <scheme val="minor"/>
      </rPr>
      <t>NSAF p value Myc vs Myc/LCS</t>
    </r>
    <r>
      <rPr>
        <b/>
        <u/>
        <sz val="11"/>
        <color theme="1"/>
        <rFont val="Arial"/>
        <family val="2"/>
      </rPr>
      <t xml:space="preserve"> </t>
    </r>
  </si>
  <si>
    <t xml:space="preserve">To calculate NSAF fold change (FC), and to avoid dividing by 0, an arbitrary number 0.001 was added to all NSAF average values.  Data are sorted by p-values of NSAF Myc vs LCS.  </t>
  </si>
  <si>
    <t>To calculate NSAF fold change (FC), and to avoid dividing by 0, an arbitrary number 0.001 was added to all NSAF average values.  Data are sorted by p-values of NSAF Myc/LCS vs LCS.</t>
  </si>
  <si>
    <t xml:space="preserve">Proteins after removal of Non-mouse proteins, pseudogenes, redundant Uniprot entries, keratins, immunoglobulins, serum proteins and proteins found in only one out of three replicates. NSAF values, NSAF p-values and NSAF averages were calculated. </t>
  </si>
  <si>
    <t xml:space="preserve">Proteins after removal of non-mouse proteins, pseudogenes, redundant Uniprot entries, keratins, immunoglobulins, serum proteins and proteins found in only one out of three replicates. NSAF values, NSAF p-values and NSAF averages were calculated. </t>
  </si>
  <si>
    <t>NSAF Myc SEM</t>
  </si>
  <si>
    <t>NSAF Myc/LCS SEM</t>
  </si>
  <si>
    <t>NSAF LCS SEM</t>
  </si>
  <si>
    <t>Volcano</t>
  </si>
  <si>
    <t>Volcano plots comparing proteins in c-myc IPs, Myc vs LCS and Myc/LCS vs LCS</t>
  </si>
  <si>
    <t xml:space="preserve"> </t>
  </si>
  <si>
    <t>LC-MS/MS data of c-myc immunoprecipates from skeletal muscle of c-Myc,  c-Myc/LCS and LCS mice</t>
  </si>
  <si>
    <t xml:space="preserve">List of all proteins identified by MS/MS analysis of c-myc immunoprecipitates of 3 biological replicates from skeletal muscle of c-Myc,  c-Myc/LCS and LCS mice, including gene name, Uniprot accession number, molecular weight, total spectrum count (TSC) and number of unique peptides. </t>
  </si>
  <si>
    <t>Number of unique peptides</t>
  </si>
  <si>
    <t>All proteins identified by MS/MS analysis of c-myc immunoprecipates from skeletal muscle of c-Myc,  c-Myc/LCS and LCS mice before removing non-specific proteins</t>
  </si>
  <si>
    <t>Protein Length</t>
  </si>
  <si>
    <t>Volcano Plot of Proteins identified by LC-MS/MS in IP from skeletal muscle of Malin-myc vs LCS</t>
  </si>
  <si>
    <t>Volcano Plot of Proteins identified by LC-MS/MS in IP from skeletal muscle of Malin-myc/LCS vs LCS</t>
  </si>
  <si>
    <t>Supplementary File 6, Related to Figure 9 A, B and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2"/>
      <name val="Arial"/>
      <family val="2"/>
    </font>
    <font>
      <b/>
      <sz val="11"/>
      <color theme="1"/>
      <name val="Arial"/>
      <family val="2"/>
    </font>
    <font>
      <u/>
      <sz val="11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b/>
      <u/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2" fillId="0" borderId="0" xfId="0" applyFont="1"/>
    <xf numFmtId="0" fontId="4" fillId="0" borderId="0" xfId="1" applyFont="1" applyAlignment="1">
      <alignment wrapText="1"/>
    </xf>
    <xf numFmtId="0" fontId="4" fillId="0" borderId="0" xfId="0" applyFont="1"/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5" fillId="0" borderId="0" xfId="1" applyFont="1" applyAlignment="1">
      <alignment vertical="top" wrapText="1"/>
    </xf>
    <xf numFmtId="0" fontId="6" fillId="0" borderId="0" xfId="0" applyFont="1"/>
    <xf numFmtId="0" fontId="4" fillId="0" borderId="0" xfId="1" applyFont="1" applyAlignment="1">
      <alignment vertical="top" wrapText="1"/>
    </xf>
    <xf numFmtId="0" fontId="7" fillId="0" borderId="0" xfId="0" applyFont="1"/>
    <xf numFmtId="0" fontId="5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9" fillId="0" borderId="0" xfId="1" applyFont="1" applyAlignment="1">
      <alignment vertical="top" wrapText="1"/>
    </xf>
    <xf numFmtId="0" fontId="10" fillId="0" borderId="0" xfId="0" applyFont="1" applyAlignment="1">
      <alignment vertical="top" wrapText="1"/>
    </xf>
    <xf numFmtId="0" fontId="0" fillId="0" borderId="0" xfId="0" applyAlignment="1">
      <alignment vertical="center"/>
    </xf>
    <xf numFmtId="0" fontId="0" fillId="0" borderId="0" xfId="0" applyAlignment="1">
      <alignment vertical="top"/>
    </xf>
    <xf numFmtId="0" fontId="3" fillId="0" borderId="0" xfId="1" applyFont="1" applyAlignment="1">
      <alignment vertical="center"/>
    </xf>
    <xf numFmtId="0" fontId="4" fillId="0" borderId="0" xfId="1" applyFont="1" applyAlignment="1">
      <alignment vertical="center"/>
    </xf>
    <xf numFmtId="0" fontId="8" fillId="0" borderId="0" xfId="1" applyFont="1" applyAlignment="1">
      <alignment vertical="top" wrapText="1"/>
    </xf>
    <xf numFmtId="0" fontId="8" fillId="0" borderId="0" xfId="0" applyFont="1" applyAlignment="1">
      <alignment vertical="top" wrapText="1"/>
    </xf>
    <xf numFmtId="0" fontId="8" fillId="0" borderId="0" xfId="1" applyFont="1" applyAlignment="1">
      <alignment vertical="center"/>
    </xf>
    <xf numFmtId="0" fontId="1" fillId="0" borderId="0" xfId="0" applyFont="1"/>
    <xf numFmtId="0" fontId="11" fillId="0" borderId="0" xfId="0" applyFont="1"/>
    <xf numFmtId="0" fontId="12" fillId="0" borderId="0" xfId="0" applyFont="1"/>
    <xf numFmtId="0" fontId="13" fillId="0" borderId="0" xfId="1" applyFont="1" applyAlignment="1">
      <alignment vertical="top" wrapText="1"/>
    </xf>
    <xf numFmtId="164" fontId="0" fillId="0" borderId="0" xfId="0" applyNumberFormat="1"/>
    <xf numFmtId="165" fontId="0" fillId="0" borderId="0" xfId="0" applyNumberFormat="1"/>
    <xf numFmtId="0" fontId="14" fillId="0" borderId="0" xfId="0" applyFont="1"/>
    <xf numFmtId="0" fontId="3" fillId="0" borderId="0" xfId="1" applyFont="1" applyAlignment="1">
      <alignment vertical="top"/>
    </xf>
    <xf numFmtId="0" fontId="14" fillId="0" borderId="0" xfId="0" applyFont="1" applyAlignment="1">
      <alignment horizontal="center" wrapText="1"/>
    </xf>
  </cellXfs>
  <cellStyles count="2">
    <cellStyle name="Normal" xfId="0" builtinId="0"/>
    <cellStyle name="Normal 2" xfId="1" xr:uid="{AE399D07-0EC9-4A88-9BBC-2162E25298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52425</xdr:colOff>
      <xdr:row>9</xdr:row>
      <xdr:rowOff>171450</xdr:rowOff>
    </xdr:from>
    <xdr:to>
      <xdr:col>10</xdr:col>
      <xdr:colOff>104775</xdr:colOff>
      <xdr:row>34</xdr:row>
      <xdr:rowOff>41958</xdr:rowOff>
    </xdr:to>
    <xdr:pic>
      <xdr:nvPicPr>
        <xdr:cNvPr id="2" name="Picture 1" descr="A graph of a function&#10;&#10;Description automatically generated with medium confidence">
          <a:extLst>
            <a:ext uri="{FF2B5EF4-FFF2-40B4-BE49-F238E27FC236}">
              <a16:creationId xmlns:a16="http://schemas.microsoft.com/office/drawing/2014/main" id="{C9E3B7F7-F07B-4013-C57B-58AD48D370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71625" y="1924050"/>
          <a:ext cx="4629150" cy="4633008"/>
        </a:xfrm>
        <a:prstGeom prst="rect">
          <a:avLst/>
        </a:prstGeom>
      </xdr:spPr>
    </xdr:pic>
    <xdr:clientData/>
  </xdr:twoCellAnchor>
  <xdr:twoCellAnchor editAs="oneCell">
    <xdr:from>
      <xdr:col>12</xdr:col>
      <xdr:colOff>590551</xdr:colOff>
      <xdr:row>9</xdr:row>
      <xdr:rowOff>180976</xdr:rowOff>
    </xdr:from>
    <xdr:to>
      <xdr:col>20</xdr:col>
      <xdr:colOff>381001</xdr:colOff>
      <xdr:row>34</xdr:row>
      <xdr:rowOff>85726</xdr:rowOff>
    </xdr:to>
    <xdr:pic>
      <xdr:nvPicPr>
        <xdr:cNvPr id="3" name="Picture 2" descr="A graph of a number of different values&#10;&#10;Description automatically generated with medium confidence">
          <a:extLst>
            <a:ext uri="{FF2B5EF4-FFF2-40B4-BE49-F238E27FC236}">
              <a16:creationId xmlns:a16="http://schemas.microsoft.com/office/drawing/2014/main" id="{66F6CCC5-8441-D3AE-493F-5B722039E4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05751" y="1895476"/>
          <a:ext cx="4667250" cy="46672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FDF4C-71CE-4312-8B7E-14633EEA6803}">
  <dimension ref="A1:X44"/>
  <sheetViews>
    <sheetView tabSelected="1" zoomScale="97" workbookViewId="0">
      <selection activeCell="C8" sqref="C8"/>
    </sheetView>
  </sheetViews>
  <sheetFormatPr baseColWidth="10" defaultColWidth="8.83203125" defaultRowHeight="15" x14ac:dyDescent="0.2"/>
  <cols>
    <col min="1" max="1" width="32.5" customWidth="1"/>
    <col min="5" max="5" width="106.5" customWidth="1"/>
  </cols>
  <sheetData>
    <row r="1" spans="1:24" ht="16" x14ac:dyDescent="0.2">
      <c r="A1" s="9" t="s">
        <v>764</v>
      </c>
      <c r="B1" s="22"/>
      <c r="C1" s="22"/>
      <c r="D1" s="22"/>
      <c r="E1" s="22"/>
    </row>
    <row r="2" spans="1:24" ht="16" x14ac:dyDescent="0.2">
      <c r="A2" s="23" t="s">
        <v>757</v>
      </c>
      <c r="B2" s="22"/>
      <c r="C2" s="22"/>
      <c r="D2" s="22"/>
      <c r="E2" s="22"/>
    </row>
    <row r="3" spans="1:24" x14ac:dyDescent="0.2">
      <c r="A3" s="10"/>
    </row>
    <row r="4" spans="1:24" x14ac:dyDescent="0.2">
      <c r="A4" s="10"/>
    </row>
    <row r="5" spans="1:24" x14ac:dyDescent="0.2">
      <c r="A5" s="10" t="s">
        <v>722</v>
      </c>
    </row>
    <row r="6" spans="1:24" x14ac:dyDescent="0.2">
      <c r="A6" s="10"/>
    </row>
    <row r="7" spans="1:24" ht="16" x14ac:dyDescent="0.2">
      <c r="A7" s="9" t="s">
        <v>723</v>
      </c>
      <c r="E7" s="11"/>
    </row>
    <row r="8" spans="1:24" x14ac:dyDescent="0.2">
      <c r="A8" s="10"/>
      <c r="E8" s="11"/>
    </row>
    <row r="9" spans="1:24" ht="46" x14ac:dyDescent="0.2">
      <c r="A9" s="10" t="s">
        <v>724</v>
      </c>
      <c r="E9" s="12" t="s">
        <v>758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</row>
    <row r="10" spans="1:24" x14ac:dyDescent="0.2">
      <c r="A10" s="10"/>
      <c r="E10" s="12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</row>
    <row r="11" spans="1:24" ht="61" x14ac:dyDescent="0.2">
      <c r="A11" s="10" t="s">
        <v>725</v>
      </c>
      <c r="E11" s="12" t="s">
        <v>739</v>
      </c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</row>
    <row r="12" spans="1:24" x14ac:dyDescent="0.2">
      <c r="A12" s="10"/>
      <c r="E12" s="12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pans="1:24" ht="31" x14ac:dyDescent="0.2">
      <c r="A13" s="10" t="s">
        <v>741</v>
      </c>
      <c r="E13" s="12" t="s">
        <v>740</v>
      </c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</row>
    <row r="14" spans="1:24" x14ac:dyDescent="0.2">
      <c r="A14" s="10"/>
      <c r="E14" s="12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</row>
    <row r="15" spans="1:24" ht="31" x14ac:dyDescent="0.2">
      <c r="A15" s="10" t="s">
        <v>742</v>
      </c>
      <c r="E15" s="12" t="s">
        <v>726</v>
      </c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</row>
    <row r="16" spans="1:24" x14ac:dyDescent="0.2">
      <c r="A16" s="10"/>
      <c r="E16" s="12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</row>
    <row r="17" spans="1:24" ht="31" x14ac:dyDescent="0.2">
      <c r="A17" s="10" t="s">
        <v>743</v>
      </c>
      <c r="E17" s="12" t="s">
        <v>727</v>
      </c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</row>
    <row r="18" spans="1:24" x14ac:dyDescent="0.2">
      <c r="A18" s="10"/>
      <c r="E18" s="12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</row>
    <row r="19" spans="1:24" ht="16" x14ac:dyDescent="0.2">
      <c r="A19" s="10" t="s">
        <v>754</v>
      </c>
      <c r="E19" s="12" t="s">
        <v>755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</row>
    <row r="20" spans="1:24" x14ac:dyDescent="0.2"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</row>
    <row r="21" spans="1:24" x14ac:dyDescent="0.2"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</row>
    <row r="22" spans="1:24" x14ac:dyDescent="0.2"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</row>
    <row r="23" spans="1:24" x14ac:dyDescent="0.2"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</row>
    <row r="24" spans="1:24" x14ac:dyDescent="0.2"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</row>
    <row r="25" spans="1:24" x14ac:dyDescent="0.2"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spans="1:24" x14ac:dyDescent="0.2"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</row>
    <row r="27" spans="1:24" x14ac:dyDescent="0.2"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</row>
    <row r="28" spans="1:24" x14ac:dyDescent="0.2"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</row>
    <row r="29" spans="1:24" x14ac:dyDescent="0.2"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spans="1:24" x14ac:dyDescent="0.2"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spans="1:24" x14ac:dyDescent="0.2"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spans="1:24" x14ac:dyDescent="0.2"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spans="6:24" x14ac:dyDescent="0.2"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spans="6:24" x14ac:dyDescent="0.2"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</row>
    <row r="35" spans="6:24" x14ac:dyDescent="0.2"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</row>
    <row r="36" spans="6:24" x14ac:dyDescent="0.2"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</row>
    <row r="37" spans="6:24" x14ac:dyDescent="0.2"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</row>
    <row r="38" spans="6:24" x14ac:dyDescent="0.2"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</row>
    <row r="39" spans="6:24" x14ac:dyDescent="0.2"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</row>
    <row r="40" spans="6:24" x14ac:dyDescent="0.2"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</row>
    <row r="41" spans="6:24" x14ac:dyDescent="0.2"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</row>
    <row r="42" spans="6:24" x14ac:dyDescent="0.2"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</row>
    <row r="43" spans="6:24" x14ac:dyDescent="0.2"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</row>
    <row r="44" spans="6:24" x14ac:dyDescent="0.2"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58E6D-FF01-4EC7-9A76-FAB9049F6B50}">
  <dimension ref="A2:W294"/>
  <sheetViews>
    <sheetView topLeftCell="C1" workbookViewId="0">
      <selection activeCell="B2" sqref="B2"/>
    </sheetView>
  </sheetViews>
  <sheetFormatPr baseColWidth="10" defaultColWidth="8.83203125" defaultRowHeight="15" x14ac:dyDescent="0.2"/>
  <cols>
    <col min="1" max="1" width="4.83203125" customWidth="1"/>
    <col min="2" max="2" width="23" customWidth="1"/>
    <col min="7" max="7" width="9.1640625" customWidth="1"/>
    <col min="8" max="8" width="11" customWidth="1"/>
    <col min="11" max="11" width="8" customWidth="1"/>
    <col min="12" max="12" width="7.83203125" customWidth="1"/>
    <col min="13" max="13" width="7.1640625" customWidth="1"/>
    <col min="15" max="15" width="9.83203125" customWidth="1"/>
    <col min="16" max="16" width="10" customWidth="1"/>
    <col min="17" max="17" width="9.83203125" customWidth="1"/>
    <col min="18" max="18" width="9.6640625" customWidth="1"/>
    <col min="19" max="20" width="10.1640625" customWidth="1"/>
    <col min="21" max="21" width="9.83203125" customWidth="1"/>
    <col min="22" max="22" width="9.6640625" customWidth="1"/>
    <col min="23" max="23" width="9.83203125" customWidth="1"/>
  </cols>
  <sheetData>
    <row r="2" spans="1:23" s="22" customFormat="1" ht="16" x14ac:dyDescent="0.2">
      <c r="A2" s="24"/>
      <c r="B2" s="23" t="s">
        <v>760</v>
      </c>
    </row>
    <row r="3" spans="1:23" x14ac:dyDescent="0.2">
      <c r="A3" s="1"/>
    </row>
    <row r="5" spans="1:23" s="16" customFormat="1" ht="48" x14ac:dyDescent="0.2">
      <c r="E5" s="29" t="s">
        <v>694</v>
      </c>
      <c r="F5" s="29" t="s">
        <v>694</v>
      </c>
      <c r="G5" s="29" t="s">
        <v>694</v>
      </c>
      <c r="H5" s="29" t="s">
        <v>694</v>
      </c>
      <c r="I5" s="29" t="s">
        <v>694</v>
      </c>
      <c r="J5" s="29" t="s">
        <v>694</v>
      </c>
      <c r="K5" s="29" t="s">
        <v>694</v>
      </c>
      <c r="L5" s="29" t="s">
        <v>694</v>
      </c>
      <c r="M5" s="29" t="s">
        <v>694</v>
      </c>
      <c r="O5" s="5" t="s">
        <v>759</v>
      </c>
      <c r="P5" s="5" t="s">
        <v>759</v>
      </c>
      <c r="Q5" s="5" t="s">
        <v>759</v>
      </c>
      <c r="R5" s="5" t="s">
        <v>759</v>
      </c>
      <c r="S5" s="5" t="s">
        <v>759</v>
      </c>
      <c r="T5" s="5" t="s">
        <v>759</v>
      </c>
      <c r="U5" s="5" t="s">
        <v>759</v>
      </c>
      <c r="V5" s="5" t="s">
        <v>759</v>
      </c>
      <c r="W5" s="5" t="s">
        <v>759</v>
      </c>
    </row>
    <row r="6" spans="1:23" ht="32" x14ac:dyDescent="0.2">
      <c r="A6" t="s">
        <v>0</v>
      </c>
      <c r="B6" s="4" t="s">
        <v>704</v>
      </c>
      <c r="C6" s="4" t="s">
        <v>1</v>
      </c>
      <c r="D6" s="4" t="s">
        <v>3</v>
      </c>
      <c r="E6" s="2" t="s">
        <v>695</v>
      </c>
      <c r="F6" s="2" t="s">
        <v>696</v>
      </c>
      <c r="G6" s="2" t="s">
        <v>697</v>
      </c>
      <c r="H6" s="2" t="s">
        <v>698</v>
      </c>
      <c r="I6" s="2" t="s">
        <v>699</v>
      </c>
      <c r="J6" s="2" t="s">
        <v>700</v>
      </c>
      <c r="K6" s="2" t="s">
        <v>701</v>
      </c>
      <c r="L6" s="2" t="s">
        <v>702</v>
      </c>
      <c r="M6" s="2" t="s">
        <v>703</v>
      </c>
      <c r="O6" s="8" t="s">
        <v>695</v>
      </c>
      <c r="P6" s="8" t="s">
        <v>696</v>
      </c>
      <c r="Q6" s="8" t="s">
        <v>697</v>
      </c>
      <c r="R6" s="2" t="s">
        <v>698</v>
      </c>
      <c r="S6" s="2" t="s">
        <v>699</v>
      </c>
      <c r="T6" s="2" t="s">
        <v>700</v>
      </c>
      <c r="U6" s="8" t="s">
        <v>701</v>
      </c>
      <c r="V6" s="8" t="s">
        <v>702</v>
      </c>
      <c r="W6" s="8" t="s">
        <v>703</v>
      </c>
    </row>
    <row r="7" spans="1:23" x14ac:dyDescent="0.2">
      <c r="A7">
        <v>1</v>
      </c>
      <c r="B7" t="s">
        <v>4</v>
      </c>
      <c r="C7" t="s">
        <v>5</v>
      </c>
      <c r="D7" t="s">
        <v>6</v>
      </c>
      <c r="E7">
        <v>176</v>
      </c>
      <c r="F7">
        <v>194</v>
      </c>
      <c r="G7">
        <v>111</v>
      </c>
      <c r="H7">
        <v>170</v>
      </c>
      <c r="I7">
        <v>227</v>
      </c>
      <c r="J7">
        <v>133</v>
      </c>
      <c r="K7">
        <v>170</v>
      </c>
      <c r="L7">
        <v>234</v>
      </c>
      <c r="M7">
        <v>113</v>
      </c>
      <c r="O7">
        <v>14</v>
      </c>
      <c r="P7">
        <v>21</v>
      </c>
      <c r="Q7">
        <v>18</v>
      </c>
      <c r="R7">
        <v>16</v>
      </c>
      <c r="S7">
        <v>23</v>
      </c>
      <c r="T7">
        <v>17</v>
      </c>
      <c r="U7">
        <v>15</v>
      </c>
      <c r="V7">
        <v>23</v>
      </c>
      <c r="W7">
        <v>15</v>
      </c>
    </row>
    <row r="8" spans="1:23" x14ac:dyDescent="0.2">
      <c r="A8">
        <v>2</v>
      </c>
      <c r="B8" t="s">
        <v>7</v>
      </c>
      <c r="C8" t="s">
        <v>8</v>
      </c>
      <c r="D8" t="s">
        <v>9</v>
      </c>
      <c r="E8">
        <v>164</v>
      </c>
      <c r="F8">
        <v>176</v>
      </c>
      <c r="G8">
        <v>103</v>
      </c>
      <c r="H8">
        <v>162</v>
      </c>
      <c r="I8">
        <v>200</v>
      </c>
      <c r="J8">
        <v>121</v>
      </c>
      <c r="K8">
        <v>158</v>
      </c>
      <c r="L8">
        <v>207</v>
      </c>
      <c r="M8">
        <v>104</v>
      </c>
      <c r="O8">
        <v>4</v>
      </c>
      <c r="P8">
        <v>4</v>
      </c>
      <c r="Q8">
        <v>4</v>
      </c>
      <c r="R8">
        <v>3</v>
      </c>
      <c r="S8">
        <v>4</v>
      </c>
      <c r="T8">
        <v>3</v>
      </c>
      <c r="U8">
        <v>4</v>
      </c>
      <c r="V8">
        <v>4</v>
      </c>
      <c r="W8">
        <v>3</v>
      </c>
    </row>
    <row r="9" spans="1:23" x14ac:dyDescent="0.2">
      <c r="A9">
        <v>3</v>
      </c>
      <c r="B9" t="s">
        <v>10</v>
      </c>
      <c r="C9" t="s">
        <v>11</v>
      </c>
      <c r="D9" t="s">
        <v>12</v>
      </c>
      <c r="E9">
        <v>102</v>
      </c>
      <c r="F9">
        <v>95</v>
      </c>
      <c r="G9">
        <v>224</v>
      </c>
      <c r="H9">
        <v>26</v>
      </c>
      <c r="I9">
        <v>104</v>
      </c>
      <c r="J9">
        <v>142</v>
      </c>
      <c r="K9">
        <v>40</v>
      </c>
      <c r="L9">
        <v>171</v>
      </c>
      <c r="M9">
        <v>111</v>
      </c>
      <c r="O9">
        <v>77</v>
      </c>
      <c r="P9">
        <v>79</v>
      </c>
      <c r="Q9">
        <v>143</v>
      </c>
      <c r="R9">
        <v>25</v>
      </c>
      <c r="S9">
        <v>86</v>
      </c>
      <c r="T9">
        <v>110</v>
      </c>
      <c r="U9">
        <v>37</v>
      </c>
      <c r="V9">
        <v>126</v>
      </c>
      <c r="W9">
        <v>93</v>
      </c>
    </row>
    <row r="10" spans="1:23" x14ac:dyDescent="0.2">
      <c r="A10">
        <v>4</v>
      </c>
      <c r="B10" t="s">
        <v>13</v>
      </c>
      <c r="C10" t="s">
        <v>14</v>
      </c>
      <c r="D10" t="s">
        <v>12</v>
      </c>
      <c r="E10">
        <v>0</v>
      </c>
      <c r="F10">
        <v>63</v>
      </c>
      <c r="G10">
        <v>156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O10">
        <v>0</v>
      </c>
      <c r="P10">
        <v>0</v>
      </c>
      <c r="Q10">
        <v>3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2">
      <c r="A11">
        <v>5</v>
      </c>
      <c r="B11" t="s">
        <v>15</v>
      </c>
      <c r="C11" t="s">
        <v>16</v>
      </c>
      <c r="D11" t="s">
        <v>17</v>
      </c>
      <c r="E11">
        <v>47</v>
      </c>
      <c r="F11">
        <v>83</v>
      </c>
      <c r="G11">
        <v>78</v>
      </c>
      <c r="H11">
        <v>46</v>
      </c>
      <c r="I11">
        <v>86</v>
      </c>
      <c r="J11">
        <v>76</v>
      </c>
      <c r="K11">
        <v>29</v>
      </c>
      <c r="L11">
        <v>95</v>
      </c>
      <c r="M11">
        <v>46</v>
      </c>
      <c r="O11">
        <v>32</v>
      </c>
      <c r="P11">
        <v>47</v>
      </c>
      <c r="Q11">
        <v>42</v>
      </c>
      <c r="R11">
        <v>31</v>
      </c>
      <c r="S11">
        <v>45</v>
      </c>
      <c r="T11">
        <v>39</v>
      </c>
      <c r="U11">
        <v>24</v>
      </c>
      <c r="V11">
        <v>52</v>
      </c>
      <c r="W11">
        <v>31</v>
      </c>
    </row>
    <row r="12" spans="1:23" x14ac:dyDescent="0.2">
      <c r="A12">
        <v>6</v>
      </c>
      <c r="B12" t="s">
        <v>18</v>
      </c>
      <c r="C12" t="s">
        <v>19</v>
      </c>
      <c r="D12" t="s">
        <v>20</v>
      </c>
      <c r="E12">
        <v>35</v>
      </c>
      <c r="F12">
        <v>87</v>
      </c>
      <c r="G12">
        <v>88</v>
      </c>
      <c r="H12">
        <v>32</v>
      </c>
      <c r="I12">
        <v>98</v>
      </c>
      <c r="J12">
        <v>82</v>
      </c>
      <c r="K12">
        <v>47</v>
      </c>
      <c r="L12">
        <v>55</v>
      </c>
      <c r="M12">
        <v>50</v>
      </c>
      <c r="O12">
        <v>22</v>
      </c>
      <c r="P12">
        <v>47</v>
      </c>
      <c r="Q12">
        <v>44</v>
      </c>
      <c r="R12">
        <v>23</v>
      </c>
      <c r="S12">
        <v>48</v>
      </c>
      <c r="T12">
        <v>45</v>
      </c>
      <c r="U12">
        <v>32</v>
      </c>
      <c r="V12">
        <v>36</v>
      </c>
      <c r="W12">
        <v>35</v>
      </c>
    </row>
    <row r="13" spans="1:23" x14ac:dyDescent="0.2">
      <c r="A13">
        <v>7</v>
      </c>
      <c r="B13" t="s">
        <v>21</v>
      </c>
      <c r="C13" t="s">
        <v>22</v>
      </c>
      <c r="D13" t="s">
        <v>23</v>
      </c>
      <c r="E13">
        <v>4</v>
      </c>
      <c r="F13">
        <v>129</v>
      </c>
      <c r="G13">
        <v>6</v>
      </c>
      <c r="H13">
        <v>5</v>
      </c>
      <c r="I13">
        <v>170</v>
      </c>
      <c r="J13">
        <v>20</v>
      </c>
      <c r="K13">
        <v>5</v>
      </c>
      <c r="L13">
        <v>201</v>
      </c>
      <c r="M13">
        <v>4</v>
      </c>
      <c r="O13">
        <v>4</v>
      </c>
      <c r="P13">
        <v>118</v>
      </c>
      <c r="Q13">
        <v>6</v>
      </c>
      <c r="R13">
        <v>5</v>
      </c>
      <c r="S13">
        <v>151</v>
      </c>
      <c r="T13">
        <v>20</v>
      </c>
      <c r="U13">
        <v>5</v>
      </c>
      <c r="V13">
        <v>165</v>
      </c>
      <c r="W13">
        <v>4</v>
      </c>
    </row>
    <row r="14" spans="1:23" x14ac:dyDescent="0.2">
      <c r="A14">
        <v>8</v>
      </c>
      <c r="B14" t="s">
        <v>24</v>
      </c>
      <c r="C14" t="s">
        <v>25</v>
      </c>
      <c r="D14" t="s">
        <v>26</v>
      </c>
      <c r="E14">
        <v>2</v>
      </c>
      <c r="F14">
        <v>83</v>
      </c>
      <c r="G14">
        <v>83</v>
      </c>
      <c r="H14">
        <v>5</v>
      </c>
      <c r="I14">
        <v>77</v>
      </c>
      <c r="J14">
        <v>96</v>
      </c>
      <c r="K14">
        <v>2</v>
      </c>
      <c r="L14">
        <v>96</v>
      </c>
      <c r="M14">
        <v>70</v>
      </c>
      <c r="O14">
        <v>1</v>
      </c>
      <c r="P14">
        <v>78</v>
      </c>
      <c r="Q14">
        <v>76</v>
      </c>
      <c r="R14">
        <v>4</v>
      </c>
      <c r="S14">
        <v>73</v>
      </c>
      <c r="T14">
        <v>91</v>
      </c>
      <c r="U14">
        <v>2</v>
      </c>
      <c r="V14">
        <v>90</v>
      </c>
      <c r="W14">
        <v>67</v>
      </c>
    </row>
    <row r="15" spans="1:23" x14ac:dyDescent="0.2">
      <c r="A15">
        <v>9</v>
      </c>
      <c r="B15" t="s">
        <v>27</v>
      </c>
      <c r="C15" t="s">
        <v>28</v>
      </c>
      <c r="D15" t="s">
        <v>29</v>
      </c>
      <c r="E15">
        <v>26</v>
      </c>
      <c r="F15">
        <v>96</v>
      </c>
      <c r="G15">
        <v>74</v>
      </c>
      <c r="H15">
        <v>17</v>
      </c>
      <c r="I15">
        <v>99</v>
      </c>
      <c r="J15">
        <v>94</v>
      </c>
      <c r="K15">
        <v>14</v>
      </c>
      <c r="L15">
        <v>58</v>
      </c>
      <c r="M15">
        <v>54</v>
      </c>
      <c r="O15">
        <v>18</v>
      </c>
      <c r="P15">
        <v>36</v>
      </c>
      <c r="Q15">
        <v>34</v>
      </c>
      <c r="R15">
        <v>16</v>
      </c>
      <c r="S15">
        <v>37</v>
      </c>
      <c r="T15">
        <v>36</v>
      </c>
      <c r="U15">
        <v>14</v>
      </c>
      <c r="V15">
        <v>32</v>
      </c>
      <c r="W15">
        <v>28</v>
      </c>
    </row>
    <row r="16" spans="1:23" x14ac:dyDescent="0.2">
      <c r="A16">
        <v>10</v>
      </c>
      <c r="B16" t="s">
        <v>30</v>
      </c>
      <c r="C16" t="s">
        <v>31</v>
      </c>
      <c r="D16" t="s">
        <v>32</v>
      </c>
      <c r="E16">
        <v>20</v>
      </c>
      <c r="F16">
        <v>74</v>
      </c>
      <c r="G16">
        <v>24</v>
      </c>
      <c r="H16">
        <v>22</v>
      </c>
      <c r="I16">
        <v>93</v>
      </c>
      <c r="J16">
        <v>27</v>
      </c>
      <c r="K16">
        <v>11</v>
      </c>
      <c r="L16">
        <v>95</v>
      </c>
      <c r="M16">
        <v>23</v>
      </c>
      <c r="O16">
        <v>19</v>
      </c>
      <c r="P16">
        <v>49</v>
      </c>
      <c r="Q16">
        <v>24</v>
      </c>
      <c r="R16">
        <v>18</v>
      </c>
      <c r="S16">
        <v>49</v>
      </c>
      <c r="T16">
        <v>25</v>
      </c>
      <c r="U16">
        <v>11</v>
      </c>
      <c r="V16">
        <v>48</v>
      </c>
      <c r="W16">
        <v>22</v>
      </c>
    </row>
    <row r="17" spans="1:23" x14ac:dyDescent="0.2">
      <c r="A17">
        <v>11</v>
      </c>
      <c r="B17" t="s">
        <v>33</v>
      </c>
      <c r="C17" t="s">
        <v>34</v>
      </c>
      <c r="D17" t="s">
        <v>35</v>
      </c>
      <c r="E17">
        <v>9</v>
      </c>
      <c r="F17">
        <v>70</v>
      </c>
      <c r="G17">
        <v>61</v>
      </c>
      <c r="H17">
        <v>9</v>
      </c>
      <c r="I17">
        <v>56</v>
      </c>
      <c r="J17">
        <v>72</v>
      </c>
      <c r="K17">
        <v>6</v>
      </c>
      <c r="L17">
        <v>45</v>
      </c>
      <c r="M17">
        <v>40</v>
      </c>
      <c r="O17">
        <v>5</v>
      </c>
      <c r="P17">
        <v>45</v>
      </c>
      <c r="Q17">
        <v>40</v>
      </c>
      <c r="R17">
        <v>6</v>
      </c>
      <c r="S17">
        <v>38</v>
      </c>
      <c r="T17">
        <v>42</v>
      </c>
      <c r="U17">
        <v>2</v>
      </c>
      <c r="V17">
        <v>34</v>
      </c>
      <c r="W17">
        <v>36</v>
      </c>
    </row>
    <row r="18" spans="1:23" x14ac:dyDescent="0.2">
      <c r="A18">
        <v>12</v>
      </c>
      <c r="B18" t="s">
        <v>36</v>
      </c>
      <c r="C18" t="s">
        <v>37</v>
      </c>
      <c r="D18" t="s">
        <v>38</v>
      </c>
      <c r="E18">
        <v>10</v>
      </c>
      <c r="F18">
        <v>64</v>
      </c>
      <c r="G18">
        <v>18</v>
      </c>
      <c r="H18">
        <v>14</v>
      </c>
      <c r="I18">
        <v>73</v>
      </c>
      <c r="J18">
        <v>18</v>
      </c>
      <c r="K18">
        <v>10</v>
      </c>
      <c r="L18">
        <v>86</v>
      </c>
      <c r="M18">
        <v>11</v>
      </c>
      <c r="O18">
        <v>10</v>
      </c>
      <c r="P18">
        <v>43</v>
      </c>
      <c r="Q18">
        <v>14</v>
      </c>
      <c r="R18">
        <v>11</v>
      </c>
      <c r="S18">
        <v>41</v>
      </c>
      <c r="T18">
        <v>15</v>
      </c>
      <c r="U18">
        <v>10</v>
      </c>
      <c r="V18">
        <v>46</v>
      </c>
      <c r="W18">
        <v>9</v>
      </c>
    </row>
    <row r="19" spans="1:23" x14ac:dyDescent="0.2">
      <c r="A19">
        <v>13</v>
      </c>
      <c r="B19" t="s">
        <v>39</v>
      </c>
      <c r="C19" t="s">
        <v>40</v>
      </c>
      <c r="D19" t="s">
        <v>41</v>
      </c>
      <c r="E19">
        <v>12</v>
      </c>
      <c r="F19">
        <v>72</v>
      </c>
      <c r="G19">
        <v>65</v>
      </c>
      <c r="H19">
        <v>11</v>
      </c>
      <c r="I19">
        <v>58</v>
      </c>
      <c r="J19">
        <v>55</v>
      </c>
      <c r="K19">
        <v>0</v>
      </c>
      <c r="L19">
        <v>30</v>
      </c>
      <c r="M19">
        <v>28</v>
      </c>
      <c r="O19">
        <v>12</v>
      </c>
      <c r="P19">
        <v>50</v>
      </c>
      <c r="Q19">
        <v>47</v>
      </c>
      <c r="R19">
        <v>11</v>
      </c>
      <c r="S19">
        <v>41</v>
      </c>
      <c r="T19">
        <v>39</v>
      </c>
      <c r="U19">
        <v>0</v>
      </c>
      <c r="V19">
        <v>24</v>
      </c>
      <c r="W19">
        <v>23</v>
      </c>
    </row>
    <row r="20" spans="1:23" x14ac:dyDescent="0.2">
      <c r="A20">
        <v>14</v>
      </c>
      <c r="B20" t="s">
        <v>42</v>
      </c>
      <c r="C20" t="s">
        <v>43</v>
      </c>
      <c r="D20" t="s">
        <v>44</v>
      </c>
      <c r="E20">
        <v>13</v>
      </c>
      <c r="F20">
        <v>79</v>
      </c>
      <c r="G20">
        <v>65</v>
      </c>
      <c r="H20">
        <v>6</v>
      </c>
      <c r="I20">
        <v>63</v>
      </c>
      <c r="J20">
        <v>57</v>
      </c>
      <c r="K20">
        <v>0</v>
      </c>
      <c r="L20">
        <v>18</v>
      </c>
      <c r="M20">
        <v>12</v>
      </c>
      <c r="O20">
        <v>13</v>
      </c>
      <c r="P20">
        <v>61</v>
      </c>
      <c r="Q20">
        <v>55</v>
      </c>
      <c r="R20">
        <v>6</v>
      </c>
      <c r="S20">
        <v>55</v>
      </c>
      <c r="T20">
        <v>46</v>
      </c>
      <c r="U20">
        <v>0</v>
      </c>
      <c r="V20">
        <v>18</v>
      </c>
      <c r="W20">
        <v>12</v>
      </c>
    </row>
    <row r="21" spans="1:23" x14ac:dyDescent="0.2">
      <c r="A21">
        <v>15</v>
      </c>
      <c r="B21" t="s">
        <v>45</v>
      </c>
      <c r="C21" t="s">
        <v>46</v>
      </c>
      <c r="D21" t="s">
        <v>47</v>
      </c>
      <c r="E21">
        <v>16</v>
      </c>
      <c r="F21">
        <v>35</v>
      </c>
      <c r="G21">
        <v>32</v>
      </c>
      <c r="H21">
        <v>10</v>
      </c>
      <c r="I21">
        <v>34</v>
      </c>
      <c r="J21">
        <v>36</v>
      </c>
      <c r="K21">
        <v>18</v>
      </c>
      <c r="L21">
        <v>51</v>
      </c>
      <c r="M21">
        <v>31</v>
      </c>
      <c r="O21">
        <v>10</v>
      </c>
      <c r="P21">
        <v>13</v>
      </c>
      <c r="Q21">
        <v>16</v>
      </c>
      <c r="R21">
        <v>8</v>
      </c>
      <c r="S21">
        <v>12</v>
      </c>
      <c r="T21">
        <v>16</v>
      </c>
      <c r="U21">
        <v>11</v>
      </c>
      <c r="V21">
        <v>15</v>
      </c>
      <c r="W21">
        <v>13</v>
      </c>
    </row>
    <row r="22" spans="1:23" x14ac:dyDescent="0.2">
      <c r="A22">
        <v>16</v>
      </c>
      <c r="B22" t="s">
        <v>48</v>
      </c>
      <c r="C22" t="s">
        <v>49</v>
      </c>
      <c r="D22" t="s">
        <v>50</v>
      </c>
      <c r="E22">
        <v>55</v>
      </c>
      <c r="F22">
        <v>27</v>
      </c>
      <c r="G22">
        <v>10</v>
      </c>
      <c r="H22">
        <v>55</v>
      </c>
      <c r="I22">
        <v>37</v>
      </c>
      <c r="J22">
        <v>12</v>
      </c>
      <c r="K22">
        <v>47</v>
      </c>
      <c r="L22">
        <v>47</v>
      </c>
      <c r="M22">
        <v>14</v>
      </c>
      <c r="O22">
        <v>7</v>
      </c>
      <c r="P22">
        <v>7</v>
      </c>
      <c r="Q22">
        <v>5</v>
      </c>
      <c r="R22">
        <v>7</v>
      </c>
      <c r="S22">
        <v>7</v>
      </c>
      <c r="T22">
        <v>7</v>
      </c>
      <c r="U22">
        <v>7</v>
      </c>
      <c r="V22">
        <v>7</v>
      </c>
      <c r="W22">
        <v>6</v>
      </c>
    </row>
    <row r="23" spans="1:23" x14ac:dyDescent="0.2">
      <c r="A23">
        <v>17</v>
      </c>
      <c r="B23" t="s">
        <v>51</v>
      </c>
      <c r="C23" t="s">
        <v>52</v>
      </c>
      <c r="D23" t="s">
        <v>53</v>
      </c>
      <c r="E23">
        <v>19</v>
      </c>
      <c r="F23">
        <v>44</v>
      </c>
      <c r="G23">
        <v>38</v>
      </c>
      <c r="H23">
        <v>27</v>
      </c>
      <c r="I23">
        <v>33</v>
      </c>
      <c r="J23">
        <v>16</v>
      </c>
      <c r="K23">
        <v>29</v>
      </c>
      <c r="L23">
        <v>28</v>
      </c>
      <c r="M23">
        <v>24</v>
      </c>
      <c r="O23">
        <v>14</v>
      </c>
      <c r="P23">
        <v>28</v>
      </c>
      <c r="Q23">
        <v>24</v>
      </c>
      <c r="R23">
        <v>18</v>
      </c>
      <c r="S23">
        <v>22</v>
      </c>
      <c r="T23">
        <v>13</v>
      </c>
      <c r="U23">
        <v>22</v>
      </c>
      <c r="V23">
        <v>19</v>
      </c>
      <c r="W23">
        <v>20</v>
      </c>
    </row>
    <row r="24" spans="1:23" x14ac:dyDescent="0.2">
      <c r="A24">
        <v>18</v>
      </c>
      <c r="B24" t="s">
        <v>54</v>
      </c>
      <c r="C24" t="s">
        <v>55</v>
      </c>
      <c r="D24" t="s">
        <v>56</v>
      </c>
      <c r="E24">
        <v>24</v>
      </c>
      <c r="F24">
        <v>66</v>
      </c>
      <c r="G24">
        <v>35</v>
      </c>
      <c r="H24">
        <v>11</v>
      </c>
      <c r="I24">
        <v>26</v>
      </c>
      <c r="J24">
        <v>26</v>
      </c>
      <c r="K24">
        <v>0</v>
      </c>
      <c r="L24">
        <v>0</v>
      </c>
      <c r="M24">
        <v>0</v>
      </c>
      <c r="O24">
        <v>15</v>
      </c>
      <c r="P24">
        <v>36</v>
      </c>
      <c r="Q24">
        <v>24</v>
      </c>
      <c r="R24">
        <v>10</v>
      </c>
      <c r="S24">
        <v>19</v>
      </c>
      <c r="T24">
        <v>22</v>
      </c>
      <c r="U24">
        <v>0</v>
      </c>
      <c r="V24">
        <v>0</v>
      </c>
      <c r="W24">
        <v>0</v>
      </c>
    </row>
    <row r="25" spans="1:23" x14ac:dyDescent="0.2">
      <c r="A25">
        <v>19</v>
      </c>
      <c r="B25" t="s">
        <v>57</v>
      </c>
      <c r="C25" t="s">
        <v>58</v>
      </c>
      <c r="D25" t="s">
        <v>59</v>
      </c>
      <c r="E25">
        <v>15</v>
      </c>
      <c r="F25">
        <v>23</v>
      </c>
      <c r="G25">
        <v>28</v>
      </c>
      <c r="H25">
        <v>18</v>
      </c>
      <c r="I25">
        <v>31</v>
      </c>
      <c r="J25">
        <v>25</v>
      </c>
      <c r="K25">
        <v>18</v>
      </c>
      <c r="L25">
        <v>29</v>
      </c>
      <c r="M25">
        <v>29</v>
      </c>
      <c r="O25">
        <v>7</v>
      </c>
      <c r="P25">
        <v>7</v>
      </c>
      <c r="Q25">
        <v>10</v>
      </c>
      <c r="R25">
        <v>8</v>
      </c>
      <c r="S25">
        <v>10</v>
      </c>
      <c r="T25">
        <v>9</v>
      </c>
      <c r="U25">
        <v>6</v>
      </c>
      <c r="V25">
        <v>9</v>
      </c>
      <c r="W25">
        <v>9</v>
      </c>
    </row>
    <row r="26" spans="1:23" x14ac:dyDescent="0.2">
      <c r="A26">
        <v>20</v>
      </c>
      <c r="B26" t="s">
        <v>60</v>
      </c>
      <c r="C26" t="s">
        <v>61</v>
      </c>
      <c r="D26" t="s">
        <v>62</v>
      </c>
      <c r="E26">
        <v>17</v>
      </c>
      <c r="F26">
        <v>52</v>
      </c>
      <c r="G26">
        <v>36</v>
      </c>
      <c r="H26">
        <v>12</v>
      </c>
      <c r="I26">
        <v>35</v>
      </c>
      <c r="J26">
        <v>38</v>
      </c>
      <c r="K26">
        <v>0</v>
      </c>
      <c r="L26">
        <v>0</v>
      </c>
      <c r="M26">
        <v>0</v>
      </c>
      <c r="O26">
        <v>8</v>
      </c>
      <c r="P26">
        <v>16</v>
      </c>
      <c r="Q26">
        <v>15</v>
      </c>
      <c r="R26">
        <v>6</v>
      </c>
      <c r="S26">
        <v>13</v>
      </c>
      <c r="T26">
        <v>15</v>
      </c>
      <c r="U26">
        <v>0</v>
      </c>
      <c r="V26">
        <v>0</v>
      </c>
      <c r="W26">
        <v>0</v>
      </c>
    </row>
    <row r="27" spans="1:23" x14ac:dyDescent="0.2">
      <c r="A27">
        <v>21</v>
      </c>
      <c r="B27" t="s">
        <v>63</v>
      </c>
      <c r="C27" t="s">
        <v>64</v>
      </c>
      <c r="D27" t="s">
        <v>65</v>
      </c>
      <c r="E27">
        <v>18</v>
      </c>
      <c r="F27">
        <v>18</v>
      </c>
      <c r="G27">
        <v>42</v>
      </c>
      <c r="H27">
        <v>2</v>
      </c>
      <c r="I27">
        <v>16</v>
      </c>
      <c r="J27">
        <v>26</v>
      </c>
      <c r="K27">
        <v>12</v>
      </c>
      <c r="L27">
        <v>24</v>
      </c>
      <c r="M27">
        <v>18</v>
      </c>
      <c r="O27">
        <v>14</v>
      </c>
      <c r="P27">
        <v>15</v>
      </c>
      <c r="Q27">
        <v>18</v>
      </c>
      <c r="R27">
        <v>2</v>
      </c>
      <c r="S27">
        <v>12</v>
      </c>
      <c r="T27">
        <v>17</v>
      </c>
      <c r="U27">
        <v>11</v>
      </c>
      <c r="V27">
        <v>16</v>
      </c>
      <c r="W27">
        <v>12</v>
      </c>
    </row>
    <row r="28" spans="1:23" x14ac:dyDescent="0.2">
      <c r="A28">
        <v>22</v>
      </c>
      <c r="B28" t="s">
        <v>66</v>
      </c>
      <c r="C28" t="s">
        <v>67</v>
      </c>
      <c r="D28" t="s">
        <v>53</v>
      </c>
      <c r="E28">
        <v>0</v>
      </c>
      <c r="F28">
        <v>29</v>
      </c>
      <c r="G28">
        <v>31</v>
      </c>
      <c r="H28">
        <v>0</v>
      </c>
      <c r="I28">
        <v>37</v>
      </c>
      <c r="J28">
        <v>21</v>
      </c>
      <c r="K28">
        <v>4</v>
      </c>
      <c r="L28">
        <v>14</v>
      </c>
      <c r="M28">
        <v>12</v>
      </c>
      <c r="O28">
        <v>0</v>
      </c>
      <c r="P28">
        <v>7</v>
      </c>
      <c r="Q28">
        <v>6</v>
      </c>
      <c r="R28">
        <v>0</v>
      </c>
      <c r="S28">
        <v>10</v>
      </c>
      <c r="T28">
        <v>3</v>
      </c>
      <c r="U28">
        <v>0</v>
      </c>
      <c r="V28">
        <v>3</v>
      </c>
      <c r="W28">
        <v>1</v>
      </c>
    </row>
    <row r="29" spans="1:23" x14ac:dyDescent="0.2">
      <c r="A29">
        <v>23</v>
      </c>
      <c r="B29" t="s">
        <v>68</v>
      </c>
      <c r="C29" t="s">
        <v>69</v>
      </c>
      <c r="D29" t="s">
        <v>70</v>
      </c>
      <c r="E29">
        <v>25</v>
      </c>
      <c r="F29">
        <v>44</v>
      </c>
      <c r="G29">
        <v>34</v>
      </c>
      <c r="H29">
        <v>17</v>
      </c>
      <c r="I29">
        <v>26</v>
      </c>
      <c r="J29">
        <v>32</v>
      </c>
      <c r="K29">
        <v>0</v>
      </c>
      <c r="L29">
        <v>0</v>
      </c>
      <c r="M29">
        <v>0</v>
      </c>
      <c r="O29">
        <v>13</v>
      </c>
      <c r="P29">
        <v>17</v>
      </c>
      <c r="Q29">
        <v>14</v>
      </c>
      <c r="R29">
        <v>10</v>
      </c>
      <c r="S29">
        <v>15</v>
      </c>
      <c r="T29">
        <v>17</v>
      </c>
      <c r="U29">
        <v>0</v>
      </c>
      <c r="V29">
        <v>0</v>
      </c>
      <c r="W29">
        <v>0</v>
      </c>
    </row>
    <row r="30" spans="1:23" x14ac:dyDescent="0.2">
      <c r="A30">
        <v>24</v>
      </c>
      <c r="B30" t="s">
        <v>71</v>
      </c>
      <c r="C30" t="s">
        <v>72</v>
      </c>
      <c r="D30" t="s">
        <v>73</v>
      </c>
      <c r="E30">
        <v>4</v>
      </c>
      <c r="F30">
        <v>33</v>
      </c>
      <c r="G30">
        <v>23</v>
      </c>
      <c r="H30">
        <v>1</v>
      </c>
      <c r="I30">
        <v>33</v>
      </c>
      <c r="J30">
        <v>25</v>
      </c>
      <c r="K30">
        <v>0</v>
      </c>
      <c r="L30">
        <v>29</v>
      </c>
      <c r="M30">
        <v>7</v>
      </c>
      <c r="O30">
        <v>4</v>
      </c>
      <c r="P30">
        <v>32</v>
      </c>
      <c r="Q30">
        <v>22</v>
      </c>
      <c r="R30">
        <v>1</v>
      </c>
      <c r="S30">
        <v>30</v>
      </c>
      <c r="T30">
        <v>22</v>
      </c>
      <c r="U30">
        <v>0</v>
      </c>
      <c r="V30">
        <v>29</v>
      </c>
      <c r="W30">
        <v>7</v>
      </c>
    </row>
    <row r="31" spans="1:23" x14ac:dyDescent="0.2">
      <c r="A31">
        <v>25</v>
      </c>
      <c r="B31" t="s">
        <v>74</v>
      </c>
      <c r="C31" t="s">
        <v>75</v>
      </c>
      <c r="D31" t="s">
        <v>76</v>
      </c>
      <c r="E31">
        <v>0</v>
      </c>
      <c r="F31">
        <v>22</v>
      </c>
      <c r="G31">
        <v>32</v>
      </c>
      <c r="H31">
        <v>0</v>
      </c>
      <c r="I31">
        <v>17</v>
      </c>
      <c r="J31">
        <v>27</v>
      </c>
      <c r="K31">
        <v>0</v>
      </c>
      <c r="L31">
        <v>20</v>
      </c>
      <c r="M31">
        <v>26</v>
      </c>
      <c r="O31">
        <v>0</v>
      </c>
      <c r="P31">
        <v>21</v>
      </c>
      <c r="Q31">
        <v>28</v>
      </c>
      <c r="R31">
        <v>0</v>
      </c>
      <c r="S31">
        <v>16</v>
      </c>
      <c r="T31">
        <v>25</v>
      </c>
      <c r="U31">
        <v>0</v>
      </c>
      <c r="V31">
        <v>20</v>
      </c>
      <c r="W31">
        <v>21</v>
      </c>
    </row>
    <row r="32" spans="1:23" x14ac:dyDescent="0.2">
      <c r="A32">
        <v>26</v>
      </c>
      <c r="B32" t="s">
        <v>77</v>
      </c>
      <c r="C32" t="s">
        <v>78</v>
      </c>
      <c r="D32" t="s">
        <v>79</v>
      </c>
      <c r="E32">
        <v>6</v>
      </c>
      <c r="F32">
        <v>24</v>
      </c>
      <c r="G32">
        <v>6</v>
      </c>
      <c r="H32">
        <v>9</v>
      </c>
      <c r="I32">
        <v>24</v>
      </c>
      <c r="J32">
        <v>10</v>
      </c>
      <c r="K32">
        <v>5</v>
      </c>
      <c r="L32">
        <v>32</v>
      </c>
      <c r="M32">
        <v>6</v>
      </c>
      <c r="O32">
        <v>6</v>
      </c>
      <c r="P32">
        <v>14</v>
      </c>
      <c r="Q32">
        <v>6</v>
      </c>
      <c r="R32">
        <v>8</v>
      </c>
      <c r="S32">
        <v>15</v>
      </c>
      <c r="T32">
        <v>9</v>
      </c>
      <c r="U32">
        <v>5</v>
      </c>
      <c r="V32">
        <v>19</v>
      </c>
      <c r="W32">
        <v>6</v>
      </c>
    </row>
    <row r="33" spans="1:23" x14ac:dyDescent="0.2">
      <c r="A33">
        <v>27</v>
      </c>
      <c r="B33" t="s">
        <v>80</v>
      </c>
      <c r="C33" t="s">
        <v>81</v>
      </c>
      <c r="D33" t="s">
        <v>82</v>
      </c>
      <c r="E33">
        <v>6</v>
      </c>
      <c r="F33">
        <v>26</v>
      </c>
      <c r="G33">
        <v>7</v>
      </c>
      <c r="H33">
        <v>5</v>
      </c>
      <c r="I33">
        <v>25</v>
      </c>
      <c r="J33">
        <v>9</v>
      </c>
      <c r="K33">
        <v>1</v>
      </c>
      <c r="L33">
        <v>32</v>
      </c>
      <c r="M33">
        <v>6</v>
      </c>
      <c r="O33">
        <v>5</v>
      </c>
      <c r="P33">
        <v>21</v>
      </c>
      <c r="Q33">
        <v>7</v>
      </c>
      <c r="R33">
        <v>5</v>
      </c>
      <c r="S33">
        <v>18</v>
      </c>
      <c r="T33">
        <v>8</v>
      </c>
      <c r="U33">
        <v>1</v>
      </c>
      <c r="V33">
        <v>21</v>
      </c>
      <c r="W33">
        <v>6</v>
      </c>
    </row>
    <row r="34" spans="1:23" x14ac:dyDescent="0.2">
      <c r="A34">
        <v>28</v>
      </c>
      <c r="B34" t="s">
        <v>83</v>
      </c>
      <c r="C34" t="s">
        <v>84</v>
      </c>
      <c r="D34" t="s">
        <v>85</v>
      </c>
      <c r="E34">
        <v>6</v>
      </c>
      <c r="F34">
        <v>17</v>
      </c>
      <c r="G34">
        <v>18</v>
      </c>
      <c r="H34">
        <v>3</v>
      </c>
      <c r="I34">
        <v>25</v>
      </c>
      <c r="J34">
        <v>15</v>
      </c>
      <c r="K34">
        <v>5</v>
      </c>
      <c r="L34">
        <v>21</v>
      </c>
      <c r="M34">
        <v>13</v>
      </c>
      <c r="O34">
        <v>6</v>
      </c>
      <c r="P34">
        <v>15</v>
      </c>
      <c r="Q34">
        <v>15</v>
      </c>
      <c r="R34">
        <v>3</v>
      </c>
      <c r="S34">
        <v>21</v>
      </c>
      <c r="T34">
        <v>11</v>
      </c>
      <c r="U34">
        <v>5</v>
      </c>
      <c r="V34">
        <v>18</v>
      </c>
      <c r="W34">
        <v>11</v>
      </c>
    </row>
    <row r="35" spans="1:23" x14ac:dyDescent="0.2">
      <c r="A35">
        <v>29</v>
      </c>
      <c r="B35" t="s">
        <v>86</v>
      </c>
      <c r="C35" t="s">
        <v>87</v>
      </c>
      <c r="D35" t="s">
        <v>88</v>
      </c>
      <c r="E35">
        <v>12</v>
      </c>
      <c r="F35">
        <v>25</v>
      </c>
      <c r="G35">
        <v>15</v>
      </c>
      <c r="H35">
        <v>7</v>
      </c>
      <c r="I35">
        <v>25</v>
      </c>
      <c r="J35">
        <v>15</v>
      </c>
      <c r="K35">
        <v>11</v>
      </c>
      <c r="L35">
        <v>14</v>
      </c>
      <c r="M35">
        <v>4</v>
      </c>
      <c r="O35">
        <v>9</v>
      </c>
      <c r="P35">
        <v>9</v>
      </c>
      <c r="Q35">
        <v>8</v>
      </c>
      <c r="R35">
        <v>7</v>
      </c>
      <c r="S35">
        <v>10</v>
      </c>
      <c r="T35">
        <v>9</v>
      </c>
      <c r="U35">
        <v>8</v>
      </c>
      <c r="V35">
        <v>9</v>
      </c>
      <c r="W35">
        <v>3</v>
      </c>
    </row>
    <row r="36" spans="1:23" x14ac:dyDescent="0.2">
      <c r="A36">
        <v>30</v>
      </c>
      <c r="B36" t="s">
        <v>89</v>
      </c>
      <c r="C36" t="s">
        <v>90</v>
      </c>
      <c r="D36" t="s">
        <v>91</v>
      </c>
      <c r="E36">
        <v>3</v>
      </c>
      <c r="F36">
        <v>19</v>
      </c>
      <c r="G36">
        <v>13</v>
      </c>
      <c r="H36">
        <v>4</v>
      </c>
      <c r="I36">
        <v>12</v>
      </c>
      <c r="J36">
        <v>13</v>
      </c>
      <c r="K36">
        <v>3</v>
      </c>
      <c r="L36">
        <v>17</v>
      </c>
      <c r="M36">
        <v>12</v>
      </c>
      <c r="O36">
        <v>3</v>
      </c>
      <c r="P36">
        <v>12</v>
      </c>
      <c r="Q36">
        <v>9</v>
      </c>
      <c r="R36">
        <v>4</v>
      </c>
      <c r="S36">
        <v>9</v>
      </c>
      <c r="T36">
        <v>10</v>
      </c>
      <c r="U36">
        <v>3</v>
      </c>
      <c r="V36">
        <v>11</v>
      </c>
      <c r="W36">
        <v>10</v>
      </c>
    </row>
    <row r="37" spans="1:23" x14ac:dyDescent="0.2">
      <c r="A37">
        <v>31</v>
      </c>
      <c r="B37" t="s">
        <v>92</v>
      </c>
      <c r="C37" t="s">
        <v>93</v>
      </c>
      <c r="D37" t="s">
        <v>6</v>
      </c>
      <c r="E37">
        <v>4</v>
      </c>
      <c r="F37">
        <v>19</v>
      </c>
      <c r="G37">
        <v>24</v>
      </c>
      <c r="H37">
        <v>3</v>
      </c>
      <c r="I37">
        <v>14</v>
      </c>
      <c r="J37">
        <v>17</v>
      </c>
      <c r="K37">
        <v>2</v>
      </c>
      <c r="L37">
        <v>21</v>
      </c>
      <c r="M37">
        <v>14</v>
      </c>
      <c r="O37">
        <v>4</v>
      </c>
      <c r="P37">
        <v>14</v>
      </c>
      <c r="Q37">
        <v>17</v>
      </c>
      <c r="R37">
        <v>3</v>
      </c>
      <c r="S37">
        <v>9</v>
      </c>
      <c r="T37">
        <v>13</v>
      </c>
      <c r="U37">
        <v>2</v>
      </c>
      <c r="V37">
        <v>15</v>
      </c>
      <c r="W37">
        <v>10</v>
      </c>
    </row>
    <row r="38" spans="1:23" x14ac:dyDescent="0.2">
      <c r="A38">
        <v>32</v>
      </c>
      <c r="B38" t="s">
        <v>94</v>
      </c>
      <c r="C38" t="s">
        <v>95</v>
      </c>
      <c r="D38" t="s">
        <v>96</v>
      </c>
      <c r="E38">
        <v>4</v>
      </c>
      <c r="F38">
        <v>20</v>
      </c>
      <c r="G38">
        <v>15</v>
      </c>
      <c r="H38">
        <v>4</v>
      </c>
      <c r="I38">
        <v>21</v>
      </c>
      <c r="J38">
        <v>16</v>
      </c>
      <c r="K38">
        <v>3</v>
      </c>
      <c r="L38">
        <v>24</v>
      </c>
      <c r="M38">
        <v>13</v>
      </c>
      <c r="O38">
        <v>4</v>
      </c>
      <c r="P38">
        <v>12</v>
      </c>
      <c r="Q38">
        <v>11</v>
      </c>
      <c r="R38">
        <v>4</v>
      </c>
      <c r="S38">
        <v>12</v>
      </c>
      <c r="T38">
        <v>11</v>
      </c>
      <c r="U38">
        <v>3</v>
      </c>
      <c r="V38">
        <v>13</v>
      </c>
      <c r="W38">
        <v>11</v>
      </c>
    </row>
    <row r="39" spans="1:23" x14ac:dyDescent="0.2">
      <c r="A39">
        <v>33</v>
      </c>
      <c r="B39" t="s">
        <v>97</v>
      </c>
      <c r="C39" t="s">
        <v>98</v>
      </c>
      <c r="D39" t="s">
        <v>70</v>
      </c>
      <c r="E39">
        <v>4</v>
      </c>
      <c r="F39">
        <v>15</v>
      </c>
      <c r="G39">
        <v>20</v>
      </c>
      <c r="H39">
        <v>4</v>
      </c>
      <c r="I39">
        <v>15</v>
      </c>
      <c r="J39">
        <v>18</v>
      </c>
      <c r="K39">
        <v>2</v>
      </c>
      <c r="L39">
        <v>17</v>
      </c>
      <c r="M39">
        <v>17</v>
      </c>
      <c r="O39">
        <v>4</v>
      </c>
      <c r="P39">
        <v>14</v>
      </c>
      <c r="Q39">
        <v>16</v>
      </c>
      <c r="R39">
        <v>4</v>
      </c>
      <c r="S39">
        <v>13</v>
      </c>
      <c r="T39">
        <v>14</v>
      </c>
      <c r="U39">
        <v>2</v>
      </c>
      <c r="V39">
        <v>14</v>
      </c>
      <c r="W39">
        <v>15</v>
      </c>
    </row>
    <row r="40" spans="1:23" x14ac:dyDescent="0.2">
      <c r="A40">
        <v>34</v>
      </c>
      <c r="B40" t="s">
        <v>99</v>
      </c>
      <c r="C40" t="s">
        <v>100</v>
      </c>
      <c r="D40" t="s">
        <v>101</v>
      </c>
      <c r="E40">
        <v>0</v>
      </c>
      <c r="F40">
        <v>16</v>
      </c>
      <c r="G40">
        <v>24</v>
      </c>
      <c r="H40">
        <v>0</v>
      </c>
      <c r="I40">
        <v>12</v>
      </c>
      <c r="J40">
        <v>26</v>
      </c>
      <c r="K40">
        <v>0</v>
      </c>
      <c r="L40">
        <v>17</v>
      </c>
      <c r="M40">
        <v>14</v>
      </c>
      <c r="O40">
        <v>0</v>
      </c>
      <c r="P40">
        <v>15</v>
      </c>
      <c r="Q40">
        <v>21</v>
      </c>
      <c r="R40">
        <v>0</v>
      </c>
      <c r="S40">
        <v>11</v>
      </c>
      <c r="T40">
        <v>24</v>
      </c>
      <c r="U40">
        <v>0</v>
      </c>
      <c r="V40">
        <v>16</v>
      </c>
      <c r="W40">
        <v>13</v>
      </c>
    </row>
    <row r="41" spans="1:23" x14ac:dyDescent="0.2">
      <c r="A41">
        <v>35</v>
      </c>
      <c r="B41" t="s">
        <v>102</v>
      </c>
      <c r="C41" t="s">
        <v>103</v>
      </c>
      <c r="D41" t="s">
        <v>104</v>
      </c>
      <c r="E41">
        <v>2</v>
      </c>
      <c r="F41">
        <v>17</v>
      </c>
      <c r="G41">
        <v>9</v>
      </c>
      <c r="H41">
        <v>3</v>
      </c>
      <c r="I41">
        <v>26</v>
      </c>
      <c r="J41">
        <v>12</v>
      </c>
      <c r="K41">
        <v>2</v>
      </c>
      <c r="L41">
        <v>26</v>
      </c>
      <c r="M41">
        <v>8</v>
      </c>
      <c r="O41">
        <v>2</v>
      </c>
      <c r="P41">
        <v>16</v>
      </c>
      <c r="Q41">
        <v>8</v>
      </c>
      <c r="R41">
        <v>3</v>
      </c>
      <c r="S41">
        <v>20</v>
      </c>
      <c r="T41">
        <v>12</v>
      </c>
      <c r="U41">
        <v>2</v>
      </c>
      <c r="V41">
        <v>19</v>
      </c>
      <c r="W41">
        <v>8</v>
      </c>
    </row>
    <row r="42" spans="1:23" x14ac:dyDescent="0.2">
      <c r="A42">
        <v>36</v>
      </c>
      <c r="B42" t="s">
        <v>105</v>
      </c>
      <c r="C42" t="s">
        <v>106</v>
      </c>
      <c r="D42" t="s">
        <v>65</v>
      </c>
      <c r="E42">
        <v>10</v>
      </c>
      <c r="F42">
        <v>9</v>
      </c>
      <c r="G42">
        <v>27</v>
      </c>
      <c r="H42">
        <v>0</v>
      </c>
      <c r="I42">
        <v>0</v>
      </c>
      <c r="J42">
        <v>13</v>
      </c>
      <c r="K42">
        <v>0</v>
      </c>
      <c r="L42">
        <v>0</v>
      </c>
      <c r="M42">
        <v>11</v>
      </c>
      <c r="O42">
        <v>1</v>
      </c>
      <c r="P42">
        <v>2</v>
      </c>
      <c r="Q42">
        <v>6</v>
      </c>
      <c r="R42">
        <v>0</v>
      </c>
      <c r="S42">
        <v>0</v>
      </c>
      <c r="T42">
        <v>1</v>
      </c>
      <c r="U42">
        <v>0</v>
      </c>
      <c r="V42">
        <v>0</v>
      </c>
      <c r="W42">
        <v>2</v>
      </c>
    </row>
    <row r="43" spans="1:23" x14ac:dyDescent="0.2">
      <c r="A43">
        <v>37</v>
      </c>
      <c r="B43" t="s">
        <v>107</v>
      </c>
      <c r="C43" t="s">
        <v>108</v>
      </c>
      <c r="D43" t="s">
        <v>109</v>
      </c>
      <c r="E43">
        <v>5</v>
      </c>
      <c r="F43">
        <v>12</v>
      </c>
      <c r="G43">
        <v>15</v>
      </c>
      <c r="H43">
        <v>9</v>
      </c>
      <c r="I43">
        <v>10</v>
      </c>
      <c r="J43">
        <v>11</v>
      </c>
      <c r="K43">
        <v>3</v>
      </c>
      <c r="L43">
        <v>16</v>
      </c>
      <c r="M43">
        <v>7</v>
      </c>
      <c r="O43">
        <v>4</v>
      </c>
      <c r="P43">
        <v>11</v>
      </c>
      <c r="Q43">
        <v>12</v>
      </c>
      <c r="R43">
        <v>8</v>
      </c>
      <c r="S43">
        <v>9</v>
      </c>
      <c r="T43">
        <v>10</v>
      </c>
      <c r="U43">
        <v>3</v>
      </c>
      <c r="V43">
        <v>14</v>
      </c>
      <c r="W43">
        <v>7</v>
      </c>
    </row>
    <row r="44" spans="1:23" x14ac:dyDescent="0.2">
      <c r="A44">
        <v>38</v>
      </c>
      <c r="B44" t="s">
        <v>110</v>
      </c>
      <c r="C44" t="s">
        <v>111</v>
      </c>
      <c r="D44" t="s">
        <v>112</v>
      </c>
      <c r="E44">
        <v>12</v>
      </c>
      <c r="F44">
        <v>10</v>
      </c>
      <c r="G44">
        <v>22</v>
      </c>
      <c r="H44">
        <v>4</v>
      </c>
      <c r="I44">
        <v>14</v>
      </c>
      <c r="J44">
        <v>15</v>
      </c>
      <c r="K44">
        <v>6</v>
      </c>
      <c r="L44">
        <v>13</v>
      </c>
      <c r="M44">
        <v>14</v>
      </c>
      <c r="O44">
        <v>10</v>
      </c>
      <c r="P44">
        <v>8</v>
      </c>
      <c r="Q44">
        <v>15</v>
      </c>
      <c r="R44">
        <v>4</v>
      </c>
      <c r="S44">
        <v>12</v>
      </c>
      <c r="T44">
        <v>13</v>
      </c>
      <c r="U44">
        <v>6</v>
      </c>
      <c r="V44">
        <v>11</v>
      </c>
      <c r="W44">
        <v>11</v>
      </c>
    </row>
    <row r="45" spans="1:23" x14ac:dyDescent="0.2">
      <c r="A45">
        <v>39</v>
      </c>
      <c r="B45" t="s">
        <v>113</v>
      </c>
      <c r="C45" t="s">
        <v>114</v>
      </c>
      <c r="D45" t="s">
        <v>29</v>
      </c>
      <c r="E45">
        <v>0</v>
      </c>
      <c r="F45">
        <v>13</v>
      </c>
      <c r="G45">
        <v>16</v>
      </c>
      <c r="H45">
        <v>0</v>
      </c>
      <c r="I45">
        <v>23</v>
      </c>
      <c r="J45">
        <v>13</v>
      </c>
      <c r="K45">
        <v>0</v>
      </c>
      <c r="L45">
        <v>8</v>
      </c>
      <c r="M45">
        <v>11</v>
      </c>
      <c r="O45">
        <v>0</v>
      </c>
      <c r="P45">
        <v>0</v>
      </c>
      <c r="Q45">
        <v>2</v>
      </c>
      <c r="R45">
        <v>0</v>
      </c>
      <c r="S45">
        <v>6</v>
      </c>
      <c r="T45">
        <v>0</v>
      </c>
      <c r="U45">
        <v>0</v>
      </c>
      <c r="V45">
        <v>2</v>
      </c>
      <c r="W45">
        <v>5</v>
      </c>
    </row>
    <row r="46" spans="1:23" x14ac:dyDescent="0.2">
      <c r="A46">
        <v>40</v>
      </c>
      <c r="B46" t="s">
        <v>115</v>
      </c>
      <c r="C46" t="s">
        <v>116</v>
      </c>
      <c r="D46" t="s">
        <v>70</v>
      </c>
      <c r="E46">
        <v>1</v>
      </c>
      <c r="F46">
        <v>16</v>
      </c>
      <c r="G46">
        <v>10</v>
      </c>
      <c r="H46">
        <v>3</v>
      </c>
      <c r="I46">
        <v>14</v>
      </c>
      <c r="J46">
        <v>13</v>
      </c>
      <c r="K46">
        <v>0</v>
      </c>
      <c r="L46">
        <v>20</v>
      </c>
      <c r="M46">
        <v>12</v>
      </c>
      <c r="O46">
        <v>1</v>
      </c>
      <c r="P46">
        <v>13</v>
      </c>
      <c r="Q46">
        <v>10</v>
      </c>
      <c r="R46">
        <v>3</v>
      </c>
      <c r="S46">
        <v>13</v>
      </c>
      <c r="T46">
        <v>11</v>
      </c>
      <c r="U46">
        <v>0</v>
      </c>
      <c r="V46">
        <v>15</v>
      </c>
      <c r="W46">
        <v>10</v>
      </c>
    </row>
    <row r="47" spans="1:23" x14ac:dyDescent="0.2">
      <c r="A47">
        <v>41</v>
      </c>
      <c r="B47" t="s">
        <v>117</v>
      </c>
      <c r="C47" t="s">
        <v>118</v>
      </c>
      <c r="D47" t="s">
        <v>119</v>
      </c>
      <c r="E47">
        <v>1</v>
      </c>
      <c r="F47">
        <v>14</v>
      </c>
      <c r="G47">
        <v>20</v>
      </c>
      <c r="H47">
        <v>4</v>
      </c>
      <c r="I47">
        <v>16</v>
      </c>
      <c r="J47">
        <v>15</v>
      </c>
      <c r="K47">
        <v>1</v>
      </c>
      <c r="L47">
        <v>15</v>
      </c>
      <c r="M47">
        <v>11</v>
      </c>
      <c r="O47">
        <v>1</v>
      </c>
      <c r="P47">
        <v>14</v>
      </c>
      <c r="Q47">
        <v>18</v>
      </c>
      <c r="R47">
        <v>4</v>
      </c>
      <c r="S47">
        <v>14</v>
      </c>
      <c r="T47">
        <v>14</v>
      </c>
      <c r="U47">
        <v>1</v>
      </c>
      <c r="V47">
        <v>15</v>
      </c>
      <c r="W47">
        <v>11</v>
      </c>
    </row>
    <row r="48" spans="1:23" x14ac:dyDescent="0.2">
      <c r="A48">
        <v>42</v>
      </c>
      <c r="B48" t="s">
        <v>120</v>
      </c>
      <c r="C48" t="s">
        <v>121</v>
      </c>
      <c r="D48" t="s">
        <v>47</v>
      </c>
      <c r="E48">
        <v>0</v>
      </c>
      <c r="F48">
        <v>12</v>
      </c>
      <c r="G48">
        <v>11</v>
      </c>
      <c r="H48">
        <v>1</v>
      </c>
      <c r="I48">
        <v>18</v>
      </c>
      <c r="J48">
        <v>13</v>
      </c>
      <c r="K48">
        <v>1</v>
      </c>
      <c r="L48">
        <v>18</v>
      </c>
      <c r="M48">
        <v>8</v>
      </c>
      <c r="O48">
        <v>0</v>
      </c>
      <c r="P48">
        <v>9</v>
      </c>
      <c r="Q48">
        <v>10</v>
      </c>
      <c r="R48">
        <v>1</v>
      </c>
      <c r="S48">
        <v>13</v>
      </c>
      <c r="T48">
        <v>10</v>
      </c>
      <c r="U48">
        <v>1</v>
      </c>
      <c r="V48">
        <v>15</v>
      </c>
      <c r="W48">
        <v>7</v>
      </c>
    </row>
    <row r="49" spans="1:23" x14ac:dyDescent="0.2">
      <c r="A49">
        <v>43</v>
      </c>
      <c r="B49" t="s">
        <v>122</v>
      </c>
      <c r="C49" t="s">
        <v>123</v>
      </c>
      <c r="D49" t="s">
        <v>124</v>
      </c>
      <c r="E49">
        <v>3</v>
      </c>
      <c r="F49">
        <v>18</v>
      </c>
      <c r="G49">
        <v>14</v>
      </c>
      <c r="H49">
        <v>5</v>
      </c>
      <c r="I49">
        <v>15</v>
      </c>
      <c r="J49">
        <v>17</v>
      </c>
      <c r="K49">
        <v>2</v>
      </c>
      <c r="L49">
        <v>22</v>
      </c>
      <c r="M49">
        <v>13</v>
      </c>
      <c r="O49">
        <v>3</v>
      </c>
      <c r="P49">
        <v>14</v>
      </c>
      <c r="Q49">
        <v>12</v>
      </c>
      <c r="R49">
        <v>4</v>
      </c>
      <c r="S49">
        <v>13</v>
      </c>
      <c r="T49">
        <v>15</v>
      </c>
      <c r="U49">
        <v>2</v>
      </c>
      <c r="V49">
        <v>16</v>
      </c>
      <c r="W49">
        <v>12</v>
      </c>
    </row>
    <row r="50" spans="1:23" x14ac:dyDescent="0.2">
      <c r="A50">
        <v>44</v>
      </c>
      <c r="B50" t="s">
        <v>125</v>
      </c>
      <c r="C50" t="s">
        <v>126</v>
      </c>
      <c r="D50" t="s">
        <v>127</v>
      </c>
      <c r="E50">
        <v>4</v>
      </c>
      <c r="F50">
        <v>14</v>
      </c>
      <c r="G50">
        <v>17</v>
      </c>
      <c r="H50">
        <v>0</v>
      </c>
      <c r="I50">
        <v>20</v>
      </c>
      <c r="J50">
        <v>7</v>
      </c>
      <c r="K50">
        <v>2</v>
      </c>
      <c r="L50">
        <v>7</v>
      </c>
      <c r="M50">
        <v>7</v>
      </c>
      <c r="O50">
        <v>1</v>
      </c>
      <c r="P50">
        <v>8</v>
      </c>
      <c r="Q50">
        <v>10</v>
      </c>
      <c r="R50">
        <v>0</v>
      </c>
      <c r="S50">
        <v>12</v>
      </c>
      <c r="T50">
        <v>2</v>
      </c>
      <c r="U50">
        <v>1</v>
      </c>
      <c r="V50">
        <v>5</v>
      </c>
      <c r="W50">
        <v>5</v>
      </c>
    </row>
    <row r="51" spans="1:23" x14ac:dyDescent="0.2">
      <c r="A51">
        <v>45</v>
      </c>
      <c r="B51" t="s">
        <v>128</v>
      </c>
      <c r="C51" t="s">
        <v>129</v>
      </c>
      <c r="D51" t="s">
        <v>130</v>
      </c>
      <c r="E51">
        <v>3</v>
      </c>
      <c r="F51">
        <v>11</v>
      </c>
      <c r="G51">
        <v>15</v>
      </c>
      <c r="H51">
        <v>1</v>
      </c>
      <c r="I51">
        <v>18</v>
      </c>
      <c r="J51">
        <v>14</v>
      </c>
      <c r="K51">
        <v>3</v>
      </c>
      <c r="L51">
        <v>15</v>
      </c>
      <c r="M51">
        <v>12</v>
      </c>
      <c r="O51">
        <v>3</v>
      </c>
      <c r="P51">
        <v>10</v>
      </c>
      <c r="Q51">
        <v>14</v>
      </c>
      <c r="R51">
        <v>1</v>
      </c>
      <c r="S51">
        <v>15</v>
      </c>
      <c r="T51">
        <v>12</v>
      </c>
      <c r="U51">
        <v>3</v>
      </c>
      <c r="V51">
        <v>12</v>
      </c>
      <c r="W51">
        <v>11</v>
      </c>
    </row>
    <row r="52" spans="1:23" x14ac:dyDescent="0.2">
      <c r="A52">
        <v>46</v>
      </c>
      <c r="B52" t="s">
        <v>131</v>
      </c>
      <c r="C52" t="s">
        <v>132</v>
      </c>
      <c r="D52" t="s">
        <v>133</v>
      </c>
      <c r="E52">
        <v>4</v>
      </c>
      <c r="F52">
        <v>11</v>
      </c>
      <c r="G52">
        <v>18</v>
      </c>
      <c r="H52">
        <v>6</v>
      </c>
      <c r="I52">
        <v>8</v>
      </c>
      <c r="J52">
        <v>18</v>
      </c>
      <c r="K52">
        <v>3</v>
      </c>
      <c r="L52">
        <v>12</v>
      </c>
      <c r="M52">
        <v>11</v>
      </c>
      <c r="O52">
        <v>4</v>
      </c>
      <c r="P52">
        <v>10</v>
      </c>
      <c r="Q52">
        <v>13</v>
      </c>
      <c r="R52">
        <v>6</v>
      </c>
      <c r="S52">
        <v>7</v>
      </c>
      <c r="T52">
        <v>15</v>
      </c>
      <c r="U52">
        <v>3</v>
      </c>
      <c r="V52">
        <v>12</v>
      </c>
      <c r="W52">
        <v>9</v>
      </c>
    </row>
    <row r="53" spans="1:23" x14ac:dyDescent="0.2">
      <c r="A53">
        <v>47</v>
      </c>
      <c r="B53" t="s">
        <v>134</v>
      </c>
      <c r="C53" t="s">
        <v>135</v>
      </c>
      <c r="D53" t="s">
        <v>62</v>
      </c>
      <c r="E53">
        <v>7</v>
      </c>
      <c r="F53">
        <v>22</v>
      </c>
      <c r="G53">
        <v>17</v>
      </c>
      <c r="H53">
        <v>4</v>
      </c>
      <c r="I53">
        <v>12</v>
      </c>
      <c r="J53">
        <v>9</v>
      </c>
      <c r="K53">
        <v>0</v>
      </c>
      <c r="L53">
        <v>0</v>
      </c>
      <c r="M53">
        <v>0</v>
      </c>
      <c r="O53">
        <v>6</v>
      </c>
      <c r="P53">
        <v>13</v>
      </c>
      <c r="Q53">
        <v>9</v>
      </c>
      <c r="R53">
        <v>4</v>
      </c>
      <c r="S53">
        <v>9</v>
      </c>
      <c r="T53">
        <v>8</v>
      </c>
      <c r="U53">
        <v>0</v>
      </c>
      <c r="V53">
        <v>0</v>
      </c>
      <c r="W53">
        <v>0</v>
      </c>
    </row>
    <row r="54" spans="1:23" x14ac:dyDescent="0.2">
      <c r="A54">
        <v>48</v>
      </c>
      <c r="B54" t="s">
        <v>136</v>
      </c>
      <c r="C54" t="s">
        <v>137</v>
      </c>
      <c r="D54" t="s">
        <v>138</v>
      </c>
      <c r="E54">
        <v>0</v>
      </c>
      <c r="F54">
        <v>11</v>
      </c>
      <c r="G54">
        <v>18</v>
      </c>
      <c r="H54">
        <v>0</v>
      </c>
      <c r="I54">
        <v>13</v>
      </c>
      <c r="J54">
        <v>16</v>
      </c>
      <c r="K54">
        <v>0</v>
      </c>
      <c r="L54">
        <v>6</v>
      </c>
      <c r="M54">
        <v>6</v>
      </c>
      <c r="O54">
        <v>0</v>
      </c>
      <c r="P54">
        <v>10</v>
      </c>
      <c r="Q54">
        <v>18</v>
      </c>
      <c r="R54">
        <v>0</v>
      </c>
      <c r="S54">
        <v>13</v>
      </c>
      <c r="T54">
        <v>16</v>
      </c>
      <c r="U54">
        <v>0</v>
      </c>
      <c r="V54">
        <v>6</v>
      </c>
      <c r="W54">
        <v>6</v>
      </c>
    </row>
    <row r="55" spans="1:23" x14ac:dyDescent="0.2">
      <c r="A55">
        <v>49</v>
      </c>
      <c r="B55" t="s">
        <v>139</v>
      </c>
      <c r="C55" t="s">
        <v>140</v>
      </c>
      <c r="D55" t="s">
        <v>141</v>
      </c>
      <c r="E55">
        <v>1</v>
      </c>
      <c r="F55">
        <v>8</v>
      </c>
      <c r="G55">
        <v>18</v>
      </c>
      <c r="H55">
        <v>0</v>
      </c>
      <c r="I55">
        <v>10</v>
      </c>
      <c r="J55">
        <v>18</v>
      </c>
      <c r="K55">
        <v>0</v>
      </c>
      <c r="L55">
        <v>13</v>
      </c>
      <c r="M55">
        <v>6</v>
      </c>
      <c r="O55">
        <v>1</v>
      </c>
      <c r="P55">
        <v>8</v>
      </c>
      <c r="Q55">
        <v>15</v>
      </c>
      <c r="R55">
        <v>0</v>
      </c>
      <c r="S55">
        <v>9</v>
      </c>
      <c r="T55">
        <v>17</v>
      </c>
      <c r="U55">
        <v>0</v>
      </c>
      <c r="V55">
        <v>13</v>
      </c>
      <c r="W55">
        <v>6</v>
      </c>
    </row>
    <row r="56" spans="1:23" x14ac:dyDescent="0.2">
      <c r="A56">
        <v>50</v>
      </c>
      <c r="B56" t="s">
        <v>142</v>
      </c>
      <c r="C56" t="s">
        <v>143</v>
      </c>
      <c r="D56" t="s">
        <v>144</v>
      </c>
      <c r="E56">
        <v>8</v>
      </c>
      <c r="F56">
        <v>9</v>
      </c>
      <c r="G56">
        <v>17</v>
      </c>
      <c r="H56">
        <v>0</v>
      </c>
      <c r="I56">
        <v>10</v>
      </c>
      <c r="J56">
        <v>11</v>
      </c>
      <c r="K56">
        <v>4</v>
      </c>
      <c r="L56">
        <v>10</v>
      </c>
      <c r="M56">
        <v>10</v>
      </c>
      <c r="O56">
        <v>1</v>
      </c>
      <c r="P56">
        <v>1</v>
      </c>
      <c r="Q56">
        <v>2</v>
      </c>
      <c r="R56">
        <v>0</v>
      </c>
      <c r="S56">
        <v>2</v>
      </c>
      <c r="T56">
        <v>2</v>
      </c>
      <c r="U56">
        <v>1</v>
      </c>
      <c r="V56">
        <v>2</v>
      </c>
      <c r="W56">
        <v>2</v>
      </c>
    </row>
    <row r="57" spans="1:23" x14ac:dyDescent="0.2">
      <c r="A57">
        <v>51</v>
      </c>
      <c r="B57" t="s">
        <v>145</v>
      </c>
      <c r="C57" t="s">
        <v>146</v>
      </c>
      <c r="D57" t="s">
        <v>147</v>
      </c>
      <c r="E57">
        <v>2</v>
      </c>
      <c r="F57">
        <v>19</v>
      </c>
      <c r="G57">
        <v>15</v>
      </c>
      <c r="H57">
        <v>0</v>
      </c>
      <c r="I57">
        <v>17</v>
      </c>
      <c r="J57">
        <v>12</v>
      </c>
      <c r="K57">
        <v>0</v>
      </c>
      <c r="L57">
        <v>9</v>
      </c>
      <c r="M57">
        <v>1</v>
      </c>
      <c r="O57">
        <v>2</v>
      </c>
      <c r="P57">
        <v>14</v>
      </c>
      <c r="Q57">
        <v>14</v>
      </c>
      <c r="R57">
        <v>0</v>
      </c>
      <c r="S57">
        <v>14</v>
      </c>
      <c r="T57">
        <v>10</v>
      </c>
      <c r="U57">
        <v>0</v>
      </c>
      <c r="V57">
        <v>9</v>
      </c>
      <c r="W57">
        <v>1</v>
      </c>
    </row>
    <row r="58" spans="1:23" x14ac:dyDescent="0.2">
      <c r="A58">
        <v>52</v>
      </c>
      <c r="B58" t="s">
        <v>148</v>
      </c>
      <c r="C58" t="s">
        <v>149</v>
      </c>
      <c r="D58" t="s">
        <v>79</v>
      </c>
      <c r="E58">
        <v>0</v>
      </c>
      <c r="F58">
        <v>10</v>
      </c>
      <c r="G58">
        <v>17</v>
      </c>
      <c r="H58">
        <v>0</v>
      </c>
      <c r="I58">
        <v>5</v>
      </c>
      <c r="J58">
        <v>14</v>
      </c>
      <c r="K58">
        <v>0</v>
      </c>
      <c r="L58">
        <v>11</v>
      </c>
      <c r="M58">
        <v>15</v>
      </c>
      <c r="O58">
        <v>0</v>
      </c>
      <c r="P58">
        <v>8</v>
      </c>
      <c r="Q58">
        <v>14</v>
      </c>
      <c r="R58">
        <v>0</v>
      </c>
      <c r="S58">
        <v>5</v>
      </c>
      <c r="T58">
        <v>11</v>
      </c>
      <c r="U58">
        <v>0</v>
      </c>
      <c r="V58">
        <v>9</v>
      </c>
      <c r="W58">
        <v>11</v>
      </c>
    </row>
    <row r="59" spans="1:23" x14ac:dyDescent="0.2">
      <c r="A59">
        <v>53</v>
      </c>
      <c r="B59" t="s">
        <v>150</v>
      </c>
      <c r="C59" t="s">
        <v>151</v>
      </c>
      <c r="D59" t="s">
        <v>152</v>
      </c>
      <c r="E59">
        <v>0</v>
      </c>
      <c r="F59">
        <v>13</v>
      </c>
      <c r="G59">
        <v>5</v>
      </c>
      <c r="H59">
        <v>0</v>
      </c>
      <c r="I59">
        <v>20</v>
      </c>
      <c r="J59">
        <v>3</v>
      </c>
      <c r="K59">
        <v>0</v>
      </c>
      <c r="L59">
        <v>22</v>
      </c>
      <c r="M59">
        <v>0</v>
      </c>
      <c r="O59">
        <v>0</v>
      </c>
      <c r="P59">
        <v>13</v>
      </c>
      <c r="Q59">
        <v>5</v>
      </c>
      <c r="R59">
        <v>0</v>
      </c>
      <c r="S59">
        <v>19</v>
      </c>
      <c r="T59">
        <v>3</v>
      </c>
      <c r="U59">
        <v>0</v>
      </c>
      <c r="V59">
        <v>21</v>
      </c>
      <c r="W59">
        <v>0</v>
      </c>
    </row>
    <row r="60" spans="1:23" x14ac:dyDescent="0.2">
      <c r="A60">
        <v>54</v>
      </c>
      <c r="B60" t="s">
        <v>153</v>
      </c>
      <c r="C60" t="s">
        <v>154</v>
      </c>
      <c r="D60" t="s">
        <v>155</v>
      </c>
      <c r="E60">
        <v>0</v>
      </c>
      <c r="F60">
        <v>0</v>
      </c>
      <c r="G60">
        <v>10</v>
      </c>
      <c r="H60">
        <v>0</v>
      </c>
      <c r="I60">
        <v>16</v>
      </c>
      <c r="J60">
        <v>6</v>
      </c>
      <c r="K60">
        <v>0</v>
      </c>
      <c r="L60">
        <v>0</v>
      </c>
      <c r="M60">
        <v>8</v>
      </c>
      <c r="O60">
        <v>0</v>
      </c>
      <c r="P60">
        <v>0</v>
      </c>
      <c r="Q60">
        <v>2</v>
      </c>
      <c r="R60">
        <v>0</v>
      </c>
      <c r="S60">
        <v>3</v>
      </c>
      <c r="T60">
        <v>1</v>
      </c>
      <c r="U60">
        <v>0</v>
      </c>
      <c r="V60">
        <v>0</v>
      </c>
      <c r="W60">
        <v>3</v>
      </c>
    </row>
    <row r="61" spans="1:23" x14ac:dyDescent="0.2">
      <c r="A61">
        <v>55</v>
      </c>
      <c r="B61" t="s">
        <v>156</v>
      </c>
      <c r="C61" t="s">
        <v>157</v>
      </c>
      <c r="D61" t="s">
        <v>158</v>
      </c>
      <c r="E61">
        <v>0</v>
      </c>
      <c r="F61">
        <v>8</v>
      </c>
      <c r="G61">
        <v>12</v>
      </c>
      <c r="H61">
        <v>1</v>
      </c>
      <c r="I61">
        <v>10</v>
      </c>
      <c r="J61">
        <v>9</v>
      </c>
      <c r="K61">
        <v>0</v>
      </c>
      <c r="L61">
        <v>6</v>
      </c>
      <c r="M61">
        <v>7</v>
      </c>
      <c r="O61">
        <v>0</v>
      </c>
      <c r="P61">
        <v>7</v>
      </c>
      <c r="Q61">
        <v>10</v>
      </c>
      <c r="R61">
        <v>1</v>
      </c>
      <c r="S61">
        <v>9</v>
      </c>
      <c r="T61">
        <v>7</v>
      </c>
      <c r="U61">
        <v>0</v>
      </c>
      <c r="V61">
        <v>5</v>
      </c>
      <c r="W61">
        <v>5</v>
      </c>
    </row>
    <row r="62" spans="1:23" x14ac:dyDescent="0.2">
      <c r="A62">
        <v>56</v>
      </c>
      <c r="B62" t="s">
        <v>159</v>
      </c>
      <c r="C62" t="s">
        <v>160</v>
      </c>
      <c r="D62" t="s">
        <v>133</v>
      </c>
      <c r="E62">
        <v>1</v>
      </c>
      <c r="F62">
        <v>13</v>
      </c>
      <c r="G62">
        <v>10</v>
      </c>
      <c r="H62">
        <v>0</v>
      </c>
      <c r="I62">
        <v>17</v>
      </c>
      <c r="J62">
        <v>12</v>
      </c>
      <c r="K62">
        <v>0</v>
      </c>
      <c r="L62">
        <v>11</v>
      </c>
      <c r="M62">
        <v>5</v>
      </c>
      <c r="O62">
        <v>1</v>
      </c>
      <c r="P62">
        <v>12</v>
      </c>
      <c r="Q62">
        <v>10</v>
      </c>
      <c r="R62">
        <v>0</v>
      </c>
      <c r="S62">
        <v>14</v>
      </c>
      <c r="T62">
        <v>11</v>
      </c>
      <c r="U62">
        <v>0</v>
      </c>
      <c r="V62">
        <v>10</v>
      </c>
      <c r="W62">
        <v>5</v>
      </c>
    </row>
    <row r="63" spans="1:23" x14ac:dyDescent="0.2">
      <c r="A63">
        <v>57</v>
      </c>
      <c r="B63" t="s">
        <v>161</v>
      </c>
      <c r="C63" t="s">
        <v>162</v>
      </c>
      <c r="D63" t="s">
        <v>163</v>
      </c>
      <c r="E63">
        <v>2</v>
      </c>
      <c r="F63">
        <v>7</v>
      </c>
      <c r="G63">
        <v>11</v>
      </c>
      <c r="H63">
        <v>2</v>
      </c>
      <c r="I63">
        <v>7</v>
      </c>
      <c r="J63">
        <v>6</v>
      </c>
      <c r="K63">
        <v>1</v>
      </c>
      <c r="L63">
        <v>14</v>
      </c>
      <c r="M63">
        <v>7</v>
      </c>
      <c r="O63">
        <v>2</v>
      </c>
      <c r="P63">
        <v>6</v>
      </c>
      <c r="Q63">
        <v>9</v>
      </c>
      <c r="R63">
        <v>2</v>
      </c>
      <c r="S63">
        <v>7</v>
      </c>
      <c r="T63">
        <v>6</v>
      </c>
      <c r="U63">
        <v>1</v>
      </c>
      <c r="V63">
        <v>10</v>
      </c>
      <c r="W63">
        <v>7</v>
      </c>
    </row>
    <row r="64" spans="1:23" x14ac:dyDescent="0.2">
      <c r="A64">
        <v>58</v>
      </c>
      <c r="B64" t="s">
        <v>164</v>
      </c>
      <c r="C64" t="s">
        <v>165</v>
      </c>
      <c r="D64" t="s">
        <v>166</v>
      </c>
      <c r="E64">
        <v>0</v>
      </c>
      <c r="F64">
        <v>10</v>
      </c>
      <c r="G64">
        <v>6</v>
      </c>
      <c r="H64">
        <v>0</v>
      </c>
      <c r="I64">
        <v>11</v>
      </c>
      <c r="J64">
        <v>8</v>
      </c>
      <c r="K64">
        <v>0</v>
      </c>
      <c r="L64">
        <v>16</v>
      </c>
      <c r="M64">
        <v>6</v>
      </c>
      <c r="O64">
        <v>0</v>
      </c>
      <c r="P64">
        <v>10</v>
      </c>
      <c r="Q64">
        <v>6</v>
      </c>
      <c r="R64">
        <v>0</v>
      </c>
      <c r="S64">
        <v>11</v>
      </c>
      <c r="T64">
        <v>8</v>
      </c>
      <c r="U64">
        <v>0</v>
      </c>
      <c r="V64">
        <v>15</v>
      </c>
      <c r="W64">
        <v>6</v>
      </c>
    </row>
    <row r="65" spans="1:23" x14ac:dyDescent="0.2">
      <c r="A65">
        <v>59</v>
      </c>
      <c r="B65" t="s">
        <v>167</v>
      </c>
      <c r="C65" t="s">
        <v>168</v>
      </c>
      <c r="D65" t="s">
        <v>169</v>
      </c>
      <c r="E65">
        <v>0</v>
      </c>
      <c r="F65">
        <v>8</v>
      </c>
      <c r="G65">
        <v>11</v>
      </c>
      <c r="H65">
        <v>0</v>
      </c>
      <c r="I65">
        <v>7</v>
      </c>
      <c r="J65">
        <v>16</v>
      </c>
      <c r="K65">
        <v>0</v>
      </c>
      <c r="L65">
        <v>10</v>
      </c>
      <c r="M65">
        <v>10</v>
      </c>
      <c r="O65">
        <v>0</v>
      </c>
      <c r="P65">
        <v>8</v>
      </c>
      <c r="Q65">
        <v>11</v>
      </c>
      <c r="R65">
        <v>0</v>
      </c>
      <c r="S65">
        <v>6</v>
      </c>
      <c r="T65">
        <v>14</v>
      </c>
      <c r="U65">
        <v>0</v>
      </c>
      <c r="V65">
        <v>10</v>
      </c>
      <c r="W65">
        <v>9</v>
      </c>
    </row>
    <row r="66" spans="1:23" x14ac:dyDescent="0.2">
      <c r="A66">
        <v>60</v>
      </c>
      <c r="B66" t="s">
        <v>170</v>
      </c>
      <c r="C66" t="s">
        <v>171</v>
      </c>
      <c r="D66" t="s">
        <v>172</v>
      </c>
      <c r="E66">
        <v>0</v>
      </c>
      <c r="F66">
        <v>15</v>
      </c>
      <c r="G66">
        <v>11</v>
      </c>
      <c r="H66">
        <v>0</v>
      </c>
      <c r="I66">
        <v>15</v>
      </c>
      <c r="J66">
        <v>6</v>
      </c>
      <c r="K66">
        <v>0</v>
      </c>
      <c r="L66">
        <v>12</v>
      </c>
      <c r="M66">
        <v>4</v>
      </c>
      <c r="O66">
        <v>0</v>
      </c>
      <c r="P66">
        <v>13</v>
      </c>
      <c r="Q66">
        <v>11</v>
      </c>
      <c r="R66">
        <v>0</v>
      </c>
      <c r="S66">
        <v>15</v>
      </c>
      <c r="T66">
        <v>6</v>
      </c>
      <c r="U66">
        <v>0</v>
      </c>
      <c r="V66">
        <v>12</v>
      </c>
      <c r="W66">
        <v>4</v>
      </c>
    </row>
    <row r="67" spans="1:23" x14ac:dyDescent="0.2">
      <c r="A67">
        <v>61</v>
      </c>
      <c r="B67" t="s">
        <v>173</v>
      </c>
      <c r="C67" t="s">
        <v>174</v>
      </c>
      <c r="D67" t="s">
        <v>133</v>
      </c>
      <c r="E67">
        <v>0</v>
      </c>
      <c r="F67">
        <v>10</v>
      </c>
      <c r="G67">
        <v>10</v>
      </c>
      <c r="H67">
        <v>0</v>
      </c>
      <c r="I67">
        <v>13</v>
      </c>
      <c r="J67">
        <v>3</v>
      </c>
      <c r="K67">
        <v>0</v>
      </c>
      <c r="L67">
        <v>5</v>
      </c>
      <c r="M67">
        <v>5</v>
      </c>
      <c r="O67">
        <v>0</v>
      </c>
      <c r="P67">
        <v>4</v>
      </c>
      <c r="Q67">
        <v>3</v>
      </c>
      <c r="R67">
        <v>0</v>
      </c>
      <c r="S67">
        <v>4</v>
      </c>
      <c r="T67">
        <v>1</v>
      </c>
      <c r="U67">
        <v>0</v>
      </c>
      <c r="V67">
        <v>2</v>
      </c>
      <c r="W67">
        <v>2</v>
      </c>
    </row>
    <row r="68" spans="1:23" x14ac:dyDescent="0.2">
      <c r="A68">
        <v>62</v>
      </c>
      <c r="B68" t="s">
        <v>175</v>
      </c>
      <c r="C68" t="s">
        <v>176</v>
      </c>
      <c r="D68" t="s">
        <v>177</v>
      </c>
      <c r="E68">
        <v>0</v>
      </c>
      <c r="F68">
        <v>9</v>
      </c>
      <c r="G68">
        <v>0</v>
      </c>
      <c r="H68">
        <v>0</v>
      </c>
      <c r="I68">
        <v>16</v>
      </c>
      <c r="J68">
        <v>10</v>
      </c>
      <c r="K68">
        <v>0</v>
      </c>
      <c r="L68">
        <v>0</v>
      </c>
      <c r="M68">
        <v>0</v>
      </c>
      <c r="O68">
        <v>0</v>
      </c>
      <c r="P68">
        <v>0</v>
      </c>
      <c r="Q68">
        <v>0</v>
      </c>
      <c r="R68">
        <v>0</v>
      </c>
      <c r="S68">
        <v>2</v>
      </c>
      <c r="T68">
        <v>2</v>
      </c>
      <c r="U68">
        <v>0</v>
      </c>
      <c r="V68">
        <v>0</v>
      </c>
      <c r="W68">
        <v>0</v>
      </c>
    </row>
    <row r="69" spans="1:23" x14ac:dyDescent="0.2">
      <c r="A69">
        <v>63</v>
      </c>
      <c r="B69" t="s">
        <v>178</v>
      </c>
      <c r="C69" t="s">
        <v>179</v>
      </c>
      <c r="D69" t="s">
        <v>59</v>
      </c>
      <c r="E69">
        <v>1</v>
      </c>
      <c r="F69">
        <v>8</v>
      </c>
      <c r="G69">
        <v>10</v>
      </c>
      <c r="H69">
        <v>5</v>
      </c>
      <c r="I69">
        <v>4</v>
      </c>
      <c r="J69">
        <v>9</v>
      </c>
      <c r="K69">
        <v>0</v>
      </c>
      <c r="L69">
        <v>14</v>
      </c>
      <c r="M69">
        <v>5</v>
      </c>
      <c r="O69">
        <v>1</v>
      </c>
      <c r="P69">
        <v>7</v>
      </c>
      <c r="Q69">
        <v>8</v>
      </c>
      <c r="R69">
        <v>5</v>
      </c>
      <c r="S69">
        <v>3</v>
      </c>
      <c r="T69">
        <v>8</v>
      </c>
      <c r="U69">
        <v>0</v>
      </c>
      <c r="V69">
        <v>8</v>
      </c>
      <c r="W69">
        <v>5</v>
      </c>
    </row>
    <row r="70" spans="1:23" x14ac:dyDescent="0.2">
      <c r="A70">
        <v>64</v>
      </c>
      <c r="B70" t="s">
        <v>180</v>
      </c>
      <c r="C70" t="s">
        <v>181</v>
      </c>
      <c r="D70" t="s">
        <v>182</v>
      </c>
      <c r="E70">
        <v>1</v>
      </c>
      <c r="F70">
        <v>14</v>
      </c>
      <c r="G70">
        <v>0</v>
      </c>
      <c r="H70">
        <v>1</v>
      </c>
      <c r="I70">
        <v>16</v>
      </c>
      <c r="J70">
        <v>0</v>
      </c>
      <c r="K70">
        <v>1</v>
      </c>
      <c r="L70">
        <v>21</v>
      </c>
      <c r="M70">
        <v>0</v>
      </c>
      <c r="O70">
        <v>1</v>
      </c>
      <c r="P70">
        <v>11</v>
      </c>
      <c r="Q70">
        <v>0</v>
      </c>
      <c r="R70">
        <v>1</v>
      </c>
      <c r="S70">
        <v>11</v>
      </c>
      <c r="T70">
        <v>0</v>
      </c>
      <c r="U70">
        <v>1</v>
      </c>
      <c r="V70">
        <v>13</v>
      </c>
      <c r="W70">
        <v>0</v>
      </c>
    </row>
    <row r="71" spans="1:23" x14ac:dyDescent="0.2">
      <c r="A71">
        <v>65</v>
      </c>
      <c r="B71" t="s">
        <v>183</v>
      </c>
      <c r="C71" t="s">
        <v>184</v>
      </c>
      <c r="D71" t="s">
        <v>185</v>
      </c>
      <c r="E71">
        <v>2</v>
      </c>
      <c r="F71">
        <v>8</v>
      </c>
      <c r="G71">
        <v>10</v>
      </c>
      <c r="H71">
        <v>2</v>
      </c>
      <c r="I71">
        <v>7</v>
      </c>
      <c r="J71">
        <v>7</v>
      </c>
      <c r="K71">
        <v>1</v>
      </c>
      <c r="L71">
        <v>8</v>
      </c>
      <c r="M71">
        <v>5</v>
      </c>
      <c r="O71">
        <v>2</v>
      </c>
      <c r="P71">
        <v>7</v>
      </c>
      <c r="Q71">
        <v>8</v>
      </c>
      <c r="R71">
        <v>2</v>
      </c>
      <c r="S71">
        <v>6</v>
      </c>
      <c r="T71">
        <v>6</v>
      </c>
      <c r="U71">
        <v>1</v>
      </c>
      <c r="V71">
        <v>7</v>
      </c>
      <c r="W71">
        <v>5</v>
      </c>
    </row>
    <row r="72" spans="1:23" x14ac:dyDescent="0.2">
      <c r="A72">
        <v>66</v>
      </c>
      <c r="B72" t="s">
        <v>186</v>
      </c>
      <c r="C72" t="s">
        <v>187</v>
      </c>
      <c r="D72" t="s">
        <v>188</v>
      </c>
      <c r="E72">
        <v>0</v>
      </c>
      <c r="F72">
        <v>10</v>
      </c>
      <c r="G72">
        <v>7</v>
      </c>
      <c r="H72">
        <v>0</v>
      </c>
      <c r="I72">
        <v>10</v>
      </c>
      <c r="J72">
        <v>9</v>
      </c>
      <c r="K72">
        <v>0</v>
      </c>
      <c r="L72">
        <v>10</v>
      </c>
      <c r="M72">
        <v>4</v>
      </c>
      <c r="O72">
        <v>0</v>
      </c>
      <c r="P72">
        <v>10</v>
      </c>
      <c r="Q72">
        <v>7</v>
      </c>
      <c r="R72">
        <v>0</v>
      </c>
      <c r="S72">
        <v>10</v>
      </c>
      <c r="T72">
        <v>9</v>
      </c>
      <c r="U72">
        <v>0</v>
      </c>
      <c r="V72">
        <v>9</v>
      </c>
      <c r="W72">
        <v>4</v>
      </c>
    </row>
    <row r="73" spans="1:23" x14ac:dyDescent="0.2">
      <c r="A73">
        <v>67</v>
      </c>
      <c r="B73" t="s">
        <v>189</v>
      </c>
      <c r="C73" t="s">
        <v>190</v>
      </c>
      <c r="D73" t="s">
        <v>109</v>
      </c>
      <c r="E73">
        <v>7</v>
      </c>
      <c r="F73">
        <v>2</v>
      </c>
      <c r="G73">
        <v>17</v>
      </c>
      <c r="H73">
        <v>0</v>
      </c>
      <c r="I73">
        <v>0</v>
      </c>
      <c r="J73">
        <v>3</v>
      </c>
      <c r="K73">
        <v>2</v>
      </c>
      <c r="L73">
        <v>6</v>
      </c>
      <c r="M73">
        <v>0</v>
      </c>
      <c r="O73">
        <v>6</v>
      </c>
      <c r="P73">
        <v>2</v>
      </c>
      <c r="Q73">
        <v>16</v>
      </c>
      <c r="R73">
        <v>0</v>
      </c>
      <c r="S73">
        <v>0</v>
      </c>
      <c r="T73">
        <v>3</v>
      </c>
      <c r="U73">
        <v>2</v>
      </c>
      <c r="V73">
        <v>6</v>
      </c>
      <c r="W73">
        <v>0</v>
      </c>
    </row>
    <row r="74" spans="1:23" x14ac:dyDescent="0.2">
      <c r="A74">
        <v>68</v>
      </c>
      <c r="B74" t="s">
        <v>191</v>
      </c>
      <c r="C74" t="s">
        <v>192</v>
      </c>
      <c r="D74" t="s">
        <v>35</v>
      </c>
      <c r="E74">
        <v>0</v>
      </c>
      <c r="F74">
        <v>5</v>
      </c>
      <c r="G74">
        <v>2</v>
      </c>
      <c r="H74">
        <v>0</v>
      </c>
      <c r="I74">
        <v>5</v>
      </c>
      <c r="J74">
        <v>0</v>
      </c>
      <c r="K74">
        <v>0</v>
      </c>
      <c r="L74">
        <v>1</v>
      </c>
      <c r="M74">
        <v>36</v>
      </c>
      <c r="O74">
        <v>0</v>
      </c>
      <c r="P74">
        <v>2</v>
      </c>
      <c r="Q74">
        <v>1</v>
      </c>
      <c r="R74">
        <v>0</v>
      </c>
      <c r="S74">
        <v>1</v>
      </c>
      <c r="T74">
        <v>0</v>
      </c>
      <c r="U74">
        <v>0</v>
      </c>
      <c r="V74">
        <v>1</v>
      </c>
      <c r="W74">
        <v>30</v>
      </c>
    </row>
    <row r="75" spans="1:23" x14ac:dyDescent="0.2">
      <c r="A75">
        <v>69</v>
      </c>
      <c r="B75" t="s">
        <v>193</v>
      </c>
      <c r="C75" t="s">
        <v>194</v>
      </c>
      <c r="D75" t="s">
        <v>177</v>
      </c>
      <c r="E75">
        <v>0</v>
      </c>
      <c r="F75">
        <v>1</v>
      </c>
      <c r="G75">
        <v>12</v>
      </c>
      <c r="H75">
        <v>0</v>
      </c>
      <c r="I75">
        <v>0</v>
      </c>
      <c r="J75">
        <v>12</v>
      </c>
      <c r="K75">
        <v>0</v>
      </c>
      <c r="L75">
        <v>10</v>
      </c>
      <c r="M75">
        <v>6</v>
      </c>
      <c r="O75">
        <v>0</v>
      </c>
      <c r="P75">
        <v>1</v>
      </c>
      <c r="Q75">
        <v>11</v>
      </c>
      <c r="R75">
        <v>0</v>
      </c>
      <c r="S75">
        <v>0</v>
      </c>
      <c r="T75">
        <v>11</v>
      </c>
      <c r="U75">
        <v>0</v>
      </c>
      <c r="V75">
        <v>9</v>
      </c>
      <c r="W75">
        <v>5</v>
      </c>
    </row>
    <row r="76" spans="1:23" x14ac:dyDescent="0.2">
      <c r="A76">
        <v>70</v>
      </c>
      <c r="B76" t="s">
        <v>195</v>
      </c>
      <c r="C76" t="s">
        <v>196</v>
      </c>
      <c r="D76" t="s">
        <v>197</v>
      </c>
      <c r="E76">
        <v>0</v>
      </c>
      <c r="F76">
        <v>16</v>
      </c>
      <c r="G76">
        <v>3</v>
      </c>
      <c r="H76">
        <v>0</v>
      </c>
      <c r="I76">
        <v>8</v>
      </c>
      <c r="J76">
        <v>0</v>
      </c>
      <c r="K76">
        <v>0</v>
      </c>
      <c r="L76">
        <v>15</v>
      </c>
      <c r="M76">
        <v>4</v>
      </c>
      <c r="O76">
        <v>0</v>
      </c>
      <c r="P76">
        <v>15</v>
      </c>
      <c r="Q76">
        <v>2</v>
      </c>
      <c r="R76">
        <v>0</v>
      </c>
      <c r="S76">
        <v>8</v>
      </c>
      <c r="T76">
        <v>0</v>
      </c>
      <c r="U76">
        <v>0</v>
      </c>
      <c r="V76">
        <v>12</v>
      </c>
      <c r="W76">
        <v>3</v>
      </c>
    </row>
    <row r="77" spans="1:23" x14ac:dyDescent="0.2">
      <c r="A77">
        <v>71</v>
      </c>
      <c r="B77" t="s">
        <v>198</v>
      </c>
      <c r="C77" t="s">
        <v>199</v>
      </c>
      <c r="D77" t="s">
        <v>200</v>
      </c>
      <c r="E77">
        <v>0</v>
      </c>
      <c r="F77">
        <v>4</v>
      </c>
      <c r="G77">
        <v>3</v>
      </c>
      <c r="H77">
        <v>1</v>
      </c>
      <c r="I77">
        <v>2</v>
      </c>
      <c r="J77">
        <v>7</v>
      </c>
      <c r="K77">
        <v>1</v>
      </c>
      <c r="L77">
        <v>4</v>
      </c>
      <c r="M77">
        <v>4</v>
      </c>
      <c r="O77">
        <v>0</v>
      </c>
      <c r="P77">
        <v>3</v>
      </c>
      <c r="Q77">
        <v>3</v>
      </c>
      <c r="R77">
        <v>1</v>
      </c>
      <c r="S77">
        <v>1</v>
      </c>
      <c r="T77">
        <v>6</v>
      </c>
      <c r="U77">
        <v>1</v>
      </c>
      <c r="V77">
        <v>3</v>
      </c>
      <c r="W77">
        <v>4</v>
      </c>
    </row>
    <row r="78" spans="1:23" x14ac:dyDescent="0.2">
      <c r="A78">
        <v>72</v>
      </c>
      <c r="B78" t="s">
        <v>201</v>
      </c>
      <c r="C78" t="s">
        <v>202</v>
      </c>
      <c r="D78" t="s">
        <v>203</v>
      </c>
      <c r="E78">
        <v>4</v>
      </c>
      <c r="F78">
        <v>0</v>
      </c>
      <c r="G78">
        <v>4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O78">
        <v>4</v>
      </c>
      <c r="P78">
        <v>0</v>
      </c>
      <c r="Q78">
        <v>37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</row>
    <row r="79" spans="1:23" x14ac:dyDescent="0.2">
      <c r="A79">
        <v>73</v>
      </c>
      <c r="B79" t="s">
        <v>204</v>
      </c>
      <c r="C79" t="s">
        <v>205</v>
      </c>
      <c r="D79" t="s">
        <v>206</v>
      </c>
      <c r="E79">
        <v>0</v>
      </c>
      <c r="F79">
        <v>6</v>
      </c>
      <c r="G79">
        <v>5</v>
      </c>
      <c r="H79">
        <v>0</v>
      </c>
      <c r="I79">
        <v>7</v>
      </c>
      <c r="J79">
        <v>4</v>
      </c>
      <c r="K79">
        <v>0</v>
      </c>
      <c r="L79">
        <v>15</v>
      </c>
      <c r="M79">
        <v>5</v>
      </c>
      <c r="O79">
        <v>0</v>
      </c>
      <c r="P79">
        <v>6</v>
      </c>
      <c r="Q79">
        <v>5</v>
      </c>
      <c r="R79">
        <v>0</v>
      </c>
      <c r="S79">
        <v>7</v>
      </c>
      <c r="T79">
        <v>4</v>
      </c>
      <c r="U79">
        <v>0</v>
      </c>
      <c r="V79">
        <v>15</v>
      </c>
      <c r="W79">
        <v>5</v>
      </c>
    </row>
    <row r="80" spans="1:23" x14ac:dyDescent="0.2">
      <c r="A80">
        <v>74</v>
      </c>
      <c r="B80" t="s">
        <v>207</v>
      </c>
      <c r="C80" t="s">
        <v>208</v>
      </c>
      <c r="D80" t="s">
        <v>82</v>
      </c>
      <c r="E80">
        <v>3</v>
      </c>
      <c r="F80">
        <v>5</v>
      </c>
      <c r="G80">
        <v>7</v>
      </c>
      <c r="H80">
        <v>2</v>
      </c>
      <c r="I80">
        <v>6</v>
      </c>
      <c r="J80">
        <v>9</v>
      </c>
      <c r="K80">
        <v>2</v>
      </c>
      <c r="L80">
        <v>5</v>
      </c>
      <c r="M80">
        <v>9</v>
      </c>
      <c r="O80">
        <v>2</v>
      </c>
      <c r="P80">
        <v>3</v>
      </c>
      <c r="Q80">
        <v>3</v>
      </c>
      <c r="R80">
        <v>2</v>
      </c>
      <c r="S80">
        <v>2</v>
      </c>
      <c r="T80">
        <v>3</v>
      </c>
      <c r="U80">
        <v>2</v>
      </c>
      <c r="V80">
        <v>3</v>
      </c>
      <c r="W80">
        <v>3</v>
      </c>
    </row>
    <row r="81" spans="1:23" x14ac:dyDescent="0.2">
      <c r="A81">
        <v>75</v>
      </c>
      <c r="B81" t="s">
        <v>209</v>
      </c>
      <c r="C81" t="s">
        <v>210</v>
      </c>
      <c r="D81" t="s">
        <v>211</v>
      </c>
      <c r="E81">
        <v>2</v>
      </c>
      <c r="F81">
        <v>6</v>
      </c>
      <c r="G81">
        <v>9</v>
      </c>
      <c r="H81">
        <v>2</v>
      </c>
      <c r="I81">
        <v>3</v>
      </c>
      <c r="J81">
        <v>9</v>
      </c>
      <c r="K81">
        <v>0</v>
      </c>
      <c r="L81">
        <v>9</v>
      </c>
      <c r="M81">
        <v>4</v>
      </c>
      <c r="O81">
        <v>2</v>
      </c>
      <c r="P81">
        <v>6</v>
      </c>
      <c r="Q81">
        <v>7</v>
      </c>
      <c r="R81">
        <v>2</v>
      </c>
      <c r="S81">
        <v>3</v>
      </c>
      <c r="T81">
        <v>5</v>
      </c>
      <c r="U81">
        <v>0</v>
      </c>
      <c r="V81">
        <v>8</v>
      </c>
      <c r="W81">
        <v>4</v>
      </c>
    </row>
    <row r="82" spans="1:23" x14ac:dyDescent="0.2">
      <c r="A82">
        <v>76</v>
      </c>
      <c r="B82" t="s">
        <v>212</v>
      </c>
      <c r="C82" t="s">
        <v>213</v>
      </c>
      <c r="D82" t="s">
        <v>214</v>
      </c>
      <c r="E82">
        <v>5</v>
      </c>
      <c r="F82">
        <v>7</v>
      </c>
      <c r="G82">
        <v>3</v>
      </c>
      <c r="H82">
        <v>1</v>
      </c>
      <c r="I82">
        <v>2</v>
      </c>
      <c r="J82">
        <v>1</v>
      </c>
      <c r="K82">
        <v>0</v>
      </c>
      <c r="L82">
        <v>4</v>
      </c>
      <c r="M82">
        <v>5</v>
      </c>
      <c r="O82">
        <v>5</v>
      </c>
      <c r="P82">
        <v>6</v>
      </c>
      <c r="Q82">
        <v>2</v>
      </c>
      <c r="R82">
        <v>1</v>
      </c>
      <c r="S82">
        <v>2</v>
      </c>
      <c r="T82">
        <v>1</v>
      </c>
      <c r="U82">
        <v>0</v>
      </c>
      <c r="V82">
        <v>4</v>
      </c>
      <c r="W82">
        <v>4</v>
      </c>
    </row>
    <row r="83" spans="1:23" x14ac:dyDescent="0.2">
      <c r="A83">
        <v>77</v>
      </c>
      <c r="B83" t="s">
        <v>215</v>
      </c>
      <c r="C83" t="s">
        <v>216</v>
      </c>
      <c r="D83" t="s">
        <v>47</v>
      </c>
      <c r="E83">
        <v>1</v>
      </c>
      <c r="F83">
        <v>3</v>
      </c>
      <c r="G83">
        <v>5</v>
      </c>
      <c r="H83">
        <v>1</v>
      </c>
      <c r="I83">
        <v>0</v>
      </c>
      <c r="J83">
        <v>4</v>
      </c>
      <c r="K83">
        <v>1</v>
      </c>
      <c r="L83">
        <v>3</v>
      </c>
      <c r="M83">
        <v>2</v>
      </c>
      <c r="O83">
        <v>1</v>
      </c>
      <c r="P83">
        <v>3</v>
      </c>
      <c r="Q83">
        <v>5</v>
      </c>
      <c r="R83">
        <v>1</v>
      </c>
      <c r="S83">
        <v>0</v>
      </c>
      <c r="T83">
        <v>4</v>
      </c>
      <c r="U83">
        <v>1</v>
      </c>
      <c r="V83">
        <v>3</v>
      </c>
      <c r="W83">
        <v>2</v>
      </c>
    </row>
    <row r="84" spans="1:23" x14ac:dyDescent="0.2">
      <c r="A84">
        <v>78</v>
      </c>
      <c r="B84" t="s">
        <v>217</v>
      </c>
      <c r="C84" t="s">
        <v>218</v>
      </c>
      <c r="D84" t="s">
        <v>219</v>
      </c>
      <c r="E84">
        <v>0</v>
      </c>
      <c r="F84">
        <v>8</v>
      </c>
      <c r="G84">
        <v>8</v>
      </c>
      <c r="H84">
        <v>0</v>
      </c>
      <c r="I84">
        <v>5</v>
      </c>
      <c r="J84">
        <v>5</v>
      </c>
      <c r="K84">
        <v>0</v>
      </c>
      <c r="L84">
        <v>5</v>
      </c>
      <c r="M84">
        <v>1</v>
      </c>
      <c r="O84">
        <v>0</v>
      </c>
      <c r="P84">
        <v>5</v>
      </c>
      <c r="Q84">
        <v>8</v>
      </c>
      <c r="R84">
        <v>0</v>
      </c>
      <c r="S84">
        <v>5</v>
      </c>
      <c r="T84">
        <v>5</v>
      </c>
      <c r="U84">
        <v>0</v>
      </c>
      <c r="V84">
        <v>5</v>
      </c>
      <c r="W84">
        <v>1</v>
      </c>
    </row>
    <row r="85" spans="1:23" x14ac:dyDescent="0.2">
      <c r="A85">
        <v>79</v>
      </c>
      <c r="B85" t="s">
        <v>220</v>
      </c>
      <c r="C85" t="s">
        <v>221</v>
      </c>
      <c r="D85" t="s">
        <v>185</v>
      </c>
      <c r="E85">
        <v>0</v>
      </c>
      <c r="F85">
        <v>6</v>
      </c>
      <c r="G85">
        <v>5</v>
      </c>
      <c r="H85">
        <v>0</v>
      </c>
      <c r="I85">
        <v>6</v>
      </c>
      <c r="J85">
        <v>7</v>
      </c>
      <c r="K85">
        <v>0</v>
      </c>
      <c r="L85">
        <v>9</v>
      </c>
      <c r="M85">
        <v>4</v>
      </c>
      <c r="O85">
        <v>0</v>
      </c>
      <c r="P85">
        <v>6</v>
      </c>
      <c r="Q85">
        <v>5</v>
      </c>
      <c r="R85">
        <v>0</v>
      </c>
      <c r="S85">
        <v>6</v>
      </c>
      <c r="T85">
        <v>7</v>
      </c>
      <c r="U85">
        <v>0</v>
      </c>
      <c r="V85">
        <v>8</v>
      </c>
      <c r="W85">
        <v>4</v>
      </c>
    </row>
    <row r="86" spans="1:23" x14ac:dyDescent="0.2">
      <c r="A86">
        <v>80</v>
      </c>
      <c r="B86" t="s">
        <v>222</v>
      </c>
      <c r="C86" t="s">
        <v>223</v>
      </c>
      <c r="D86" t="s">
        <v>224</v>
      </c>
      <c r="E86">
        <v>0</v>
      </c>
      <c r="F86">
        <v>7</v>
      </c>
      <c r="G86">
        <v>5</v>
      </c>
      <c r="H86">
        <v>0</v>
      </c>
      <c r="I86">
        <v>9</v>
      </c>
      <c r="J86">
        <v>5</v>
      </c>
      <c r="K86">
        <v>0</v>
      </c>
      <c r="L86">
        <v>7</v>
      </c>
      <c r="M86">
        <v>6</v>
      </c>
      <c r="O86">
        <v>0</v>
      </c>
      <c r="P86">
        <v>6</v>
      </c>
      <c r="Q86">
        <v>5</v>
      </c>
      <c r="R86">
        <v>0</v>
      </c>
      <c r="S86">
        <v>8</v>
      </c>
      <c r="T86">
        <v>5</v>
      </c>
      <c r="U86">
        <v>0</v>
      </c>
      <c r="V86">
        <v>7</v>
      </c>
      <c r="W86">
        <v>6</v>
      </c>
    </row>
    <row r="87" spans="1:23" x14ac:dyDescent="0.2">
      <c r="A87">
        <v>81</v>
      </c>
      <c r="B87" t="s">
        <v>225</v>
      </c>
      <c r="C87" t="s">
        <v>226</v>
      </c>
      <c r="D87" t="s">
        <v>133</v>
      </c>
      <c r="E87">
        <v>0</v>
      </c>
      <c r="F87">
        <v>1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O87">
        <v>0</v>
      </c>
      <c r="P87">
        <v>2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</row>
    <row r="88" spans="1:23" x14ac:dyDescent="0.2">
      <c r="A88">
        <v>82</v>
      </c>
      <c r="B88" t="s">
        <v>227</v>
      </c>
      <c r="C88" t="s">
        <v>228</v>
      </c>
      <c r="D88" t="s">
        <v>229</v>
      </c>
      <c r="E88">
        <v>0</v>
      </c>
      <c r="F88">
        <v>10</v>
      </c>
      <c r="G88">
        <v>7</v>
      </c>
      <c r="H88">
        <v>0</v>
      </c>
      <c r="I88">
        <v>7</v>
      </c>
      <c r="J88">
        <v>6</v>
      </c>
      <c r="K88">
        <v>0</v>
      </c>
      <c r="L88">
        <v>9</v>
      </c>
      <c r="M88">
        <v>1</v>
      </c>
      <c r="O88">
        <v>0</v>
      </c>
      <c r="P88">
        <v>10</v>
      </c>
      <c r="Q88">
        <v>7</v>
      </c>
      <c r="R88">
        <v>0</v>
      </c>
      <c r="S88">
        <v>6</v>
      </c>
      <c r="T88">
        <v>6</v>
      </c>
      <c r="U88">
        <v>0</v>
      </c>
      <c r="V88">
        <v>8</v>
      </c>
      <c r="W88">
        <v>1</v>
      </c>
    </row>
    <row r="89" spans="1:23" x14ac:dyDescent="0.2">
      <c r="A89">
        <v>83</v>
      </c>
      <c r="B89" t="s">
        <v>230</v>
      </c>
      <c r="C89" t="s">
        <v>231</v>
      </c>
      <c r="D89" t="s">
        <v>119</v>
      </c>
      <c r="E89">
        <v>0</v>
      </c>
      <c r="F89">
        <v>4</v>
      </c>
      <c r="G89">
        <v>7</v>
      </c>
      <c r="H89">
        <v>0</v>
      </c>
      <c r="I89">
        <v>5</v>
      </c>
      <c r="J89">
        <v>4</v>
      </c>
      <c r="K89">
        <v>0</v>
      </c>
      <c r="L89">
        <v>6</v>
      </c>
      <c r="M89">
        <v>6</v>
      </c>
      <c r="O89">
        <v>0</v>
      </c>
      <c r="P89">
        <v>4</v>
      </c>
      <c r="Q89">
        <v>7</v>
      </c>
      <c r="R89">
        <v>0</v>
      </c>
      <c r="S89">
        <v>5</v>
      </c>
      <c r="T89">
        <v>4</v>
      </c>
      <c r="U89">
        <v>0</v>
      </c>
      <c r="V89">
        <v>6</v>
      </c>
      <c r="W89">
        <v>6</v>
      </c>
    </row>
    <row r="90" spans="1:23" x14ac:dyDescent="0.2">
      <c r="A90">
        <v>84</v>
      </c>
      <c r="B90" t="s">
        <v>232</v>
      </c>
      <c r="C90" t="s">
        <v>233</v>
      </c>
      <c r="D90" t="s">
        <v>211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12</v>
      </c>
      <c r="M90">
        <v>3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3</v>
      </c>
      <c r="W90">
        <v>1</v>
      </c>
    </row>
    <row r="91" spans="1:23" x14ac:dyDescent="0.2">
      <c r="A91">
        <v>85</v>
      </c>
      <c r="B91" t="s">
        <v>234</v>
      </c>
      <c r="C91" t="s">
        <v>235</v>
      </c>
      <c r="D91" t="s">
        <v>236</v>
      </c>
      <c r="E91">
        <v>2</v>
      </c>
      <c r="F91">
        <v>5</v>
      </c>
      <c r="G91">
        <v>4</v>
      </c>
      <c r="H91">
        <v>1</v>
      </c>
      <c r="I91">
        <v>2</v>
      </c>
      <c r="J91">
        <v>4</v>
      </c>
      <c r="K91">
        <v>0</v>
      </c>
      <c r="L91">
        <v>11</v>
      </c>
      <c r="M91">
        <v>4</v>
      </c>
      <c r="O91">
        <v>2</v>
      </c>
      <c r="P91">
        <v>5</v>
      </c>
      <c r="Q91">
        <v>4</v>
      </c>
      <c r="R91">
        <v>1</v>
      </c>
      <c r="S91">
        <v>2</v>
      </c>
      <c r="T91">
        <v>4</v>
      </c>
      <c r="U91">
        <v>0</v>
      </c>
      <c r="V91">
        <v>7</v>
      </c>
      <c r="W91">
        <v>4</v>
      </c>
    </row>
    <row r="92" spans="1:23" x14ac:dyDescent="0.2">
      <c r="A92">
        <v>86</v>
      </c>
      <c r="B92" t="s">
        <v>237</v>
      </c>
      <c r="C92" t="s">
        <v>238</v>
      </c>
      <c r="D92" t="s">
        <v>127</v>
      </c>
      <c r="E92">
        <v>1</v>
      </c>
      <c r="F92">
        <v>7</v>
      </c>
      <c r="G92">
        <v>5</v>
      </c>
      <c r="H92">
        <v>1</v>
      </c>
      <c r="I92">
        <v>11</v>
      </c>
      <c r="J92">
        <v>4</v>
      </c>
      <c r="K92">
        <v>0</v>
      </c>
      <c r="L92">
        <v>8</v>
      </c>
      <c r="M92">
        <v>1</v>
      </c>
      <c r="O92">
        <v>1</v>
      </c>
      <c r="P92">
        <v>7</v>
      </c>
      <c r="Q92">
        <v>5</v>
      </c>
      <c r="R92">
        <v>1</v>
      </c>
      <c r="S92">
        <v>9</v>
      </c>
      <c r="T92">
        <v>4</v>
      </c>
      <c r="U92">
        <v>0</v>
      </c>
      <c r="V92">
        <v>7</v>
      </c>
      <c r="W92">
        <v>1</v>
      </c>
    </row>
    <row r="93" spans="1:23" x14ac:dyDescent="0.2">
      <c r="A93">
        <v>87</v>
      </c>
      <c r="B93" t="s">
        <v>239</v>
      </c>
      <c r="C93" t="s">
        <v>240</v>
      </c>
      <c r="D93" t="s">
        <v>65</v>
      </c>
      <c r="E93">
        <v>0</v>
      </c>
      <c r="F93">
        <v>6</v>
      </c>
      <c r="G93">
        <v>2</v>
      </c>
      <c r="H93">
        <v>0</v>
      </c>
      <c r="I93">
        <v>6</v>
      </c>
      <c r="J93">
        <v>2</v>
      </c>
      <c r="K93">
        <v>0</v>
      </c>
      <c r="L93">
        <v>8</v>
      </c>
      <c r="M93">
        <v>1</v>
      </c>
      <c r="O93">
        <v>0</v>
      </c>
      <c r="P93">
        <v>6</v>
      </c>
      <c r="Q93">
        <v>2</v>
      </c>
      <c r="R93">
        <v>0</v>
      </c>
      <c r="S93">
        <v>5</v>
      </c>
      <c r="T93">
        <v>2</v>
      </c>
      <c r="U93">
        <v>0</v>
      </c>
      <c r="V93">
        <v>7</v>
      </c>
      <c r="W93">
        <v>1</v>
      </c>
    </row>
    <row r="94" spans="1:23" x14ac:dyDescent="0.2">
      <c r="A94">
        <v>88</v>
      </c>
      <c r="B94" t="s">
        <v>241</v>
      </c>
      <c r="C94" t="s">
        <v>242</v>
      </c>
      <c r="D94" t="s">
        <v>243</v>
      </c>
      <c r="E94">
        <v>0</v>
      </c>
      <c r="F94">
        <v>1</v>
      </c>
      <c r="G94">
        <v>11</v>
      </c>
      <c r="H94">
        <v>0</v>
      </c>
      <c r="I94">
        <v>2</v>
      </c>
      <c r="J94">
        <v>11</v>
      </c>
      <c r="K94">
        <v>0</v>
      </c>
      <c r="L94">
        <v>2</v>
      </c>
      <c r="M94">
        <v>7</v>
      </c>
      <c r="O94">
        <v>0</v>
      </c>
      <c r="P94">
        <v>1</v>
      </c>
      <c r="Q94">
        <v>11</v>
      </c>
      <c r="R94">
        <v>0</v>
      </c>
      <c r="S94">
        <v>2</v>
      </c>
      <c r="T94">
        <v>9</v>
      </c>
      <c r="U94">
        <v>0</v>
      </c>
      <c r="V94">
        <v>2</v>
      </c>
      <c r="W94">
        <v>7</v>
      </c>
    </row>
    <row r="95" spans="1:23" x14ac:dyDescent="0.2">
      <c r="A95">
        <v>89</v>
      </c>
      <c r="B95" t="s">
        <v>244</v>
      </c>
      <c r="C95" t="s">
        <v>245</v>
      </c>
      <c r="D95" t="s">
        <v>246</v>
      </c>
      <c r="E95">
        <v>0</v>
      </c>
      <c r="F95">
        <v>9</v>
      </c>
      <c r="G95">
        <v>5</v>
      </c>
      <c r="H95">
        <v>0</v>
      </c>
      <c r="I95">
        <v>9</v>
      </c>
      <c r="J95">
        <v>6</v>
      </c>
      <c r="K95">
        <v>0</v>
      </c>
      <c r="L95">
        <v>4</v>
      </c>
      <c r="M95">
        <v>2</v>
      </c>
      <c r="O95">
        <v>0</v>
      </c>
      <c r="P95">
        <v>9</v>
      </c>
      <c r="Q95">
        <v>5</v>
      </c>
      <c r="R95">
        <v>0</v>
      </c>
      <c r="S95">
        <v>8</v>
      </c>
      <c r="T95">
        <v>6</v>
      </c>
      <c r="U95">
        <v>0</v>
      </c>
      <c r="V95">
        <v>4</v>
      </c>
      <c r="W95">
        <v>2</v>
      </c>
    </row>
    <row r="96" spans="1:23" x14ac:dyDescent="0.2">
      <c r="A96">
        <v>90</v>
      </c>
      <c r="B96" t="s">
        <v>247</v>
      </c>
      <c r="C96" t="s">
        <v>248</v>
      </c>
      <c r="D96" t="s">
        <v>249</v>
      </c>
      <c r="E96">
        <v>0</v>
      </c>
      <c r="F96">
        <v>3</v>
      </c>
      <c r="G96">
        <v>1</v>
      </c>
      <c r="H96">
        <v>0</v>
      </c>
      <c r="I96">
        <v>7</v>
      </c>
      <c r="J96">
        <v>4</v>
      </c>
      <c r="K96">
        <v>0</v>
      </c>
      <c r="L96">
        <v>6</v>
      </c>
      <c r="M96">
        <v>6</v>
      </c>
      <c r="O96">
        <v>0</v>
      </c>
      <c r="P96">
        <v>2</v>
      </c>
      <c r="Q96">
        <v>1</v>
      </c>
      <c r="R96">
        <v>0</v>
      </c>
      <c r="S96">
        <v>5</v>
      </c>
      <c r="T96">
        <v>4</v>
      </c>
      <c r="U96">
        <v>0</v>
      </c>
      <c r="V96">
        <v>4</v>
      </c>
      <c r="W96">
        <v>5</v>
      </c>
    </row>
    <row r="97" spans="1:23" x14ac:dyDescent="0.2">
      <c r="A97">
        <v>91</v>
      </c>
      <c r="B97" t="s">
        <v>250</v>
      </c>
      <c r="C97" t="s">
        <v>251</v>
      </c>
      <c r="D97" t="s">
        <v>163</v>
      </c>
      <c r="E97">
        <v>3</v>
      </c>
      <c r="F97">
        <v>5</v>
      </c>
      <c r="G97">
        <v>8</v>
      </c>
      <c r="H97">
        <v>0</v>
      </c>
      <c r="I97">
        <v>0</v>
      </c>
      <c r="J97">
        <v>8</v>
      </c>
      <c r="K97">
        <v>1</v>
      </c>
      <c r="L97">
        <v>3</v>
      </c>
      <c r="M97">
        <v>1</v>
      </c>
      <c r="O97">
        <v>3</v>
      </c>
      <c r="P97">
        <v>4</v>
      </c>
      <c r="Q97">
        <v>6</v>
      </c>
      <c r="R97">
        <v>0</v>
      </c>
      <c r="S97">
        <v>0</v>
      </c>
      <c r="T97">
        <v>5</v>
      </c>
      <c r="U97">
        <v>1</v>
      </c>
      <c r="V97">
        <v>3</v>
      </c>
      <c r="W97">
        <v>1</v>
      </c>
    </row>
    <row r="98" spans="1:23" x14ac:dyDescent="0.2">
      <c r="A98">
        <v>92</v>
      </c>
      <c r="B98" t="s">
        <v>252</v>
      </c>
      <c r="C98" t="s">
        <v>253</v>
      </c>
      <c r="D98" t="s">
        <v>109</v>
      </c>
      <c r="E98">
        <v>3</v>
      </c>
      <c r="F98">
        <v>1</v>
      </c>
      <c r="G98">
        <v>16</v>
      </c>
      <c r="H98">
        <v>0</v>
      </c>
      <c r="I98">
        <v>0</v>
      </c>
      <c r="J98">
        <v>0</v>
      </c>
      <c r="K98">
        <v>0</v>
      </c>
      <c r="L98">
        <v>4</v>
      </c>
      <c r="M98">
        <v>0</v>
      </c>
      <c r="O98">
        <v>1</v>
      </c>
      <c r="P98">
        <v>0</v>
      </c>
      <c r="Q98">
        <v>7</v>
      </c>
      <c r="R98">
        <v>0</v>
      </c>
      <c r="S98">
        <v>0</v>
      </c>
      <c r="T98">
        <v>0</v>
      </c>
      <c r="U98">
        <v>0</v>
      </c>
      <c r="V98">
        <v>1</v>
      </c>
      <c r="W98">
        <v>0</v>
      </c>
    </row>
    <row r="99" spans="1:23" x14ac:dyDescent="0.2">
      <c r="A99">
        <v>93</v>
      </c>
      <c r="B99" t="s">
        <v>254</v>
      </c>
      <c r="C99" t="s">
        <v>255</v>
      </c>
      <c r="D99" t="s">
        <v>256</v>
      </c>
      <c r="E99">
        <v>0</v>
      </c>
      <c r="F99">
        <v>5</v>
      </c>
      <c r="G99">
        <v>4</v>
      </c>
      <c r="H99">
        <v>1</v>
      </c>
      <c r="I99">
        <v>4</v>
      </c>
      <c r="J99">
        <v>5</v>
      </c>
      <c r="K99">
        <v>0</v>
      </c>
      <c r="L99">
        <v>2</v>
      </c>
      <c r="M99">
        <v>3</v>
      </c>
      <c r="O99">
        <v>0</v>
      </c>
      <c r="P99">
        <v>4</v>
      </c>
      <c r="Q99">
        <v>4</v>
      </c>
      <c r="R99">
        <v>1</v>
      </c>
      <c r="S99">
        <v>4</v>
      </c>
      <c r="T99">
        <v>4</v>
      </c>
      <c r="U99">
        <v>0</v>
      </c>
      <c r="V99">
        <v>2</v>
      </c>
      <c r="W99">
        <v>3</v>
      </c>
    </row>
    <row r="100" spans="1:23" x14ac:dyDescent="0.2">
      <c r="A100">
        <v>94</v>
      </c>
      <c r="B100" t="s">
        <v>257</v>
      </c>
      <c r="C100" t="s">
        <v>258</v>
      </c>
      <c r="D100" t="s">
        <v>259</v>
      </c>
      <c r="E100">
        <v>0</v>
      </c>
      <c r="F100">
        <v>4</v>
      </c>
      <c r="G100">
        <v>4</v>
      </c>
      <c r="H100">
        <v>0</v>
      </c>
      <c r="I100">
        <v>2</v>
      </c>
      <c r="J100">
        <v>3</v>
      </c>
      <c r="K100">
        <v>0</v>
      </c>
      <c r="L100">
        <v>2</v>
      </c>
      <c r="M100">
        <v>2</v>
      </c>
      <c r="O100">
        <v>0</v>
      </c>
      <c r="P100">
        <v>5</v>
      </c>
      <c r="Q100">
        <v>5</v>
      </c>
      <c r="R100">
        <v>0</v>
      </c>
      <c r="S100">
        <v>2</v>
      </c>
      <c r="T100">
        <v>4</v>
      </c>
      <c r="U100">
        <v>0</v>
      </c>
      <c r="V100">
        <v>2</v>
      </c>
      <c r="W100">
        <v>3</v>
      </c>
    </row>
    <row r="101" spans="1:23" x14ac:dyDescent="0.2">
      <c r="A101">
        <v>95</v>
      </c>
      <c r="B101" t="s">
        <v>260</v>
      </c>
      <c r="C101" t="s">
        <v>261</v>
      </c>
      <c r="D101" t="s">
        <v>172</v>
      </c>
      <c r="E101">
        <v>0</v>
      </c>
      <c r="F101">
        <v>4</v>
      </c>
      <c r="G101">
        <v>1</v>
      </c>
      <c r="H101">
        <v>0</v>
      </c>
      <c r="I101">
        <v>5</v>
      </c>
      <c r="J101">
        <v>1</v>
      </c>
      <c r="K101">
        <v>0</v>
      </c>
      <c r="L101">
        <v>8</v>
      </c>
      <c r="M101">
        <v>0</v>
      </c>
      <c r="O101">
        <v>0</v>
      </c>
      <c r="P101">
        <v>4</v>
      </c>
      <c r="Q101">
        <v>1</v>
      </c>
      <c r="R101">
        <v>0</v>
      </c>
      <c r="S101">
        <v>5</v>
      </c>
      <c r="T101">
        <v>1</v>
      </c>
      <c r="U101">
        <v>0</v>
      </c>
      <c r="V101">
        <v>7</v>
      </c>
      <c r="W101">
        <v>0</v>
      </c>
    </row>
    <row r="102" spans="1:23" x14ac:dyDescent="0.2">
      <c r="A102">
        <v>96</v>
      </c>
      <c r="B102" t="s">
        <v>262</v>
      </c>
      <c r="C102" t="s">
        <v>263</v>
      </c>
      <c r="D102" t="s">
        <v>62</v>
      </c>
      <c r="E102">
        <v>1</v>
      </c>
      <c r="F102">
        <v>1</v>
      </c>
      <c r="G102">
        <v>2</v>
      </c>
      <c r="H102">
        <v>0</v>
      </c>
      <c r="I102">
        <v>19</v>
      </c>
      <c r="J102">
        <v>4</v>
      </c>
      <c r="K102">
        <v>3</v>
      </c>
      <c r="L102">
        <v>0</v>
      </c>
      <c r="M102">
        <v>2</v>
      </c>
      <c r="O102">
        <v>1</v>
      </c>
      <c r="P102">
        <v>1</v>
      </c>
      <c r="Q102">
        <v>2</v>
      </c>
      <c r="R102">
        <v>0</v>
      </c>
      <c r="S102">
        <v>12</v>
      </c>
      <c r="T102">
        <v>4</v>
      </c>
      <c r="U102">
        <v>3</v>
      </c>
      <c r="V102">
        <v>0</v>
      </c>
      <c r="W102">
        <v>2</v>
      </c>
    </row>
    <row r="103" spans="1:23" x14ac:dyDescent="0.2">
      <c r="A103">
        <v>97</v>
      </c>
      <c r="B103" t="s">
        <v>264</v>
      </c>
      <c r="C103" t="s">
        <v>265</v>
      </c>
      <c r="D103" t="s">
        <v>266</v>
      </c>
      <c r="E103">
        <v>0</v>
      </c>
      <c r="F103">
        <v>3</v>
      </c>
      <c r="G103">
        <v>6</v>
      </c>
      <c r="H103">
        <v>0</v>
      </c>
      <c r="I103">
        <v>4</v>
      </c>
      <c r="J103">
        <v>10</v>
      </c>
      <c r="K103">
        <v>0</v>
      </c>
      <c r="L103">
        <v>3</v>
      </c>
      <c r="M103">
        <v>8</v>
      </c>
      <c r="O103">
        <v>0</v>
      </c>
      <c r="P103">
        <v>3</v>
      </c>
      <c r="Q103">
        <v>4</v>
      </c>
      <c r="R103">
        <v>0</v>
      </c>
      <c r="S103">
        <v>3</v>
      </c>
      <c r="T103">
        <v>8</v>
      </c>
      <c r="U103">
        <v>0</v>
      </c>
      <c r="V103">
        <v>3</v>
      </c>
      <c r="W103">
        <v>7</v>
      </c>
    </row>
    <row r="104" spans="1:23" x14ac:dyDescent="0.2">
      <c r="A104">
        <v>98</v>
      </c>
      <c r="B104" t="s">
        <v>267</v>
      </c>
      <c r="C104" t="s">
        <v>268</v>
      </c>
      <c r="D104" t="s">
        <v>269</v>
      </c>
      <c r="E104">
        <v>0</v>
      </c>
      <c r="F104">
        <v>7</v>
      </c>
      <c r="G104">
        <v>2</v>
      </c>
      <c r="H104">
        <v>0</v>
      </c>
      <c r="I104">
        <v>9</v>
      </c>
      <c r="J104">
        <v>7</v>
      </c>
      <c r="K104">
        <v>0</v>
      </c>
      <c r="L104">
        <v>5</v>
      </c>
      <c r="M104">
        <v>0</v>
      </c>
      <c r="O104">
        <v>0</v>
      </c>
      <c r="P104">
        <v>7</v>
      </c>
      <c r="Q104">
        <v>2</v>
      </c>
      <c r="R104">
        <v>0</v>
      </c>
      <c r="S104">
        <v>9</v>
      </c>
      <c r="T104">
        <v>7</v>
      </c>
      <c r="U104">
        <v>0</v>
      </c>
      <c r="V104">
        <v>5</v>
      </c>
      <c r="W104">
        <v>0</v>
      </c>
    </row>
    <row r="105" spans="1:23" x14ac:dyDescent="0.2">
      <c r="A105">
        <v>99</v>
      </c>
      <c r="B105" t="s">
        <v>270</v>
      </c>
      <c r="C105" t="s">
        <v>271</v>
      </c>
      <c r="D105" t="s">
        <v>224</v>
      </c>
      <c r="E105">
        <v>1</v>
      </c>
      <c r="F105">
        <v>2</v>
      </c>
      <c r="G105">
        <v>21</v>
      </c>
      <c r="H105">
        <v>0</v>
      </c>
      <c r="I105">
        <v>3</v>
      </c>
      <c r="J105">
        <v>0</v>
      </c>
      <c r="K105">
        <v>0</v>
      </c>
      <c r="L105">
        <v>3</v>
      </c>
      <c r="M105">
        <v>0</v>
      </c>
      <c r="O105">
        <v>1</v>
      </c>
      <c r="P105">
        <v>0</v>
      </c>
      <c r="Q105">
        <v>17</v>
      </c>
      <c r="R105">
        <v>0</v>
      </c>
      <c r="S105">
        <v>2</v>
      </c>
      <c r="T105">
        <v>0</v>
      </c>
      <c r="U105">
        <v>0</v>
      </c>
      <c r="V105">
        <v>2</v>
      </c>
      <c r="W105">
        <v>0</v>
      </c>
    </row>
    <row r="106" spans="1:23" x14ac:dyDescent="0.2">
      <c r="A106">
        <v>100</v>
      </c>
      <c r="B106" t="s">
        <v>272</v>
      </c>
      <c r="C106" t="s">
        <v>273</v>
      </c>
      <c r="D106" t="s">
        <v>155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10</v>
      </c>
    </row>
    <row r="107" spans="1:23" x14ac:dyDescent="0.2">
      <c r="A107">
        <v>101</v>
      </c>
      <c r="B107" t="s">
        <v>274</v>
      </c>
      <c r="C107" t="s">
        <v>275</v>
      </c>
      <c r="D107" t="s">
        <v>185</v>
      </c>
      <c r="E107">
        <v>5</v>
      </c>
      <c r="F107">
        <v>4</v>
      </c>
      <c r="G107">
        <v>2</v>
      </c>
      <c r="H107">
        <v>5</v>
      </c>
      <c r="I107">
        <v>3</v>
      </c>
      <c r="J107">
        <v>2</v>
      </c>
      <c r="K107">
        <v>2</v>
      </c>
      <c r="L107">
        <v>5</v>
      </c>
      <c r="M107">
        <v>4</v>
      </c>
      <c r="O107">
        <v>4</v>
      </c>
      <c r="P107">
        <v>4</v>
      </c>
      <c r="Q107">
        <v>2</v>
      </c>
      <c r="R107">
        <v>5</v>
      </c>
      <c r="S107">
        <v>3</v>
      </c>
      <c r="T107">
        <v>2</v>
      </c>
      <c r="U107">
        <v>2</v>
      </c>
      <c r="V107">
        <v>5</v>
      </c>
      <c r="W107">
        <v>4</v>
      </c>
    </row>
    <row r="108" spans="1:23" x14ac:dyDescent="0.2">
      <c r="A108">
        <v>102</v>
      </c>
      <c r="B108" t="s">
        <v>276</v>
      </c>
      <c r="C108" t="s">
        <v>277</v>
      </c>
      <c r="D108" t="s">
        <v>141</v>
      </c>
      <c r="E108">
        <v>0</v>
      </c>
      <c r="F108">
        <v>3</v>
      </c>
      <c r="G108">
        <v>8</v>
      </c>
      <c r="H108">
        <v>0</v>
      </c>
      <c r="I108">
        <v>2</v>
      </c>
      <c r="J108">
        <v>8</v>
      </c>
      <c r="K108">
        <v>0</v>
      </c>
      <c r="L108">
        <v>2</v>
      </c>
      <c r="M108">
        <v>5</v>
      </c>
      <c r="O108">
        <v>0</v>
      </c>
      <c r="P108">
        <v>3</v>
      </c>
      <c r="Q108">
        <v>6</v>
      </c>
      <c r="R108">
        <v>0</v>
      </c>
      <c r="S108">
        <v>2</v>
      </c>
      <c r="T108">
        <v>5</v>
      </c>
      <c r="U108">
        <v>0</v>
      </c>
      <c r="V108">
        <v>2</v>
      </c>
      <c r="W108">
        <v>5</v>
      </c>
    </row>
    <row r="109" spans="1:23" x14ac:dyDescent="0.2">
      <c r="A109">
        <v>103</v>
      </c>
      <c r="B109" t="s">
        <v>278</v>
      </c>
      <c r="C109" t="s">
        <v>279</v>
      </c>
      <c r="D109" t="s">
        <v>243</v>
      </c>
      <c r="E109">
        <v>0</v>
      </c>
      <c r="F109">
        <v>0</v>
      </c>
      <c r="G109">
        <v>6</v>
      </c>
      <c r="H109">
        <v>0</v>
      </c>
      <c r="I109">
        <v>1</v>
      </c>
      <c r="J109">
        <v>5</v>
      </c>
      <c r="K109">
        <v>0</v>
      </c>
      <c r="L109">
        <v>10</v>
      </c>
      <c r="M109">
        <v>6</v>
      </c>
      <c r="O109">
        <v>0</v>
      </c>
      <c r="P109">
        <v>0</v>
      </c>
      <c r="Q109">
        <v>6</v>
      </c>
      <c r="R109">
        <v>0</v>
      </c>
      <c r="S109">
        <v>1</v>
      </c>
      <c r="T109">
        <v>5</v>
      </c>
      <c r="U109">
        <v>0</v>
      </c>
      <c r="V109">
        <v>9</v>
      </c>
      <c r="W109">
        <v>6</v>
      </c>
    </row>
    <row r="110" spans="1:23" x14ac:dyDescent="0.2">
      <c r="A110">
        <v>104</v>
      </c>
      <c r="B110" t="s">
        <v>280</v>
      </c>
      <c r="C110" t="s">
        <v>281</v>
      </c>
      <c r="D110" t="s">
        <v>282</v>
      </c>
      <c r="E110">
        <v>0</v>
      </c>
      <c r="F110">
        <v>5</v>
      </c>
      <c r="G110">
        <v>4</v>
      </c>
      <c r="H110">
        <v>0</v>
      </c>
      <c r="I110">
        <v>4</v>
      </c>
      <c r="J110">
        <v>4</v>
      </c>
      <c r="K110">
        <v>0</v>
      </c>
      <c r="L110">
        <v>6</v>
      </c>
      <c r="M110">
        <v>4</v>
      </c>
      <c r="O110">
        <v>0</v>
      </c>
      <c r="P110">
        <v>4</v>
      </c>
      <c r="Q110">
        <v>4</v>
      </c>
      <c r="R110">
        <v>0</v>
      </c>
      <c r="S110">
        <v>3</v>
      </c>
      <c r="T110">
        <v>3</v>
      </c>
      <c r="U110">
        <v>0</v>
      </c>
      <c r="V110">
        <v>4</v>
      </c>
      <c r="W110">
        <v>2</v>
      </c>
    </row>
    <row r="111" spans="1:23" x14ac:dyDescent="0.2">
      <c r="A111">
        <v>105</v>
      </c>
      <c r="B111" t="s">
        <v>283</v>
      </c>
      <c r="C111" t="s">
        <v>284</v>
      </c>
      <c r="D111" t="s">
        <v>266</v>
      </c>
      <c r="E111">
        <v>2</v>
      </c>
      <c r="F111">
        <v>4</v>
      </c>
      <c r="G111">
        <v>2</v>
      </c>
      <c r="H111">
        <v>2</v>
      </c>
      <c r="I111">
        <v>5</v>
      </c>
      <c r="J111">
        <v>1</v>
      </c>
      <c r="K111">
        <v>2</v>
      </c>
      <c r="L111">
        <v>3</v>
      </c>
      <c r="M111">
        <v>1</v>
      </c>
      <c r="O111">
        <v>1</v>
      </c>
      <c r="P111">
        <v>1</v>
      </c>
      <c r="Q111">
        <v>1</v>
      </c>
      <c r="R111">
        <v>1</v>
      </c>
      <c r="S111">
        <v>2</v>
      </c>
      <c r="T111">
        <v>1</v>
      </c>
      <c r="U111">
        <v>1</v>
      </c>
      <c r="V111">
        <v>1</v>
      </c>
      <c r="W111">
        <v>1</v>
      </c>
    </row>
    <row r="112" spans="1:23" x14ac:dyDescent="0.2">
      <c r="A112">
        <v>106</v>
      </c>
      <c r="B112" t="s">
        <v>285</v>
      </c>
      <c r="C112" t="s">
        <v>286</v>
      </c>
      <c r="D112" t="s">
        <v>287</v>
      </c>
      <c r="E112">
        <v>0</v>
      </c>
      <c r="F112">
        <v>1</v>
      </c>
      <c r="G112">
        <v>15</v>
      </c>
      <c r="H112">
        <v>0</v>
      </c>
      <c r="I112">
        <v>0</v>
      </c>
      <c r="J112">
        <v>1</v>
      </c>
      <c r="K112">
        <v>0</v>
      </c>
      <c r="L112">
        <v>5</v>
      </c>
      <c r="M112">
        <v>0</v>
      </c>
      <c r="O112">
        <v>0</v>
      </c>
      <c r="P112">
        <v>1</v>
      </c>
      <c r="Q112">
        <v>15</v>
      </c>
      <c r="R112">
        <v>0</v>
      </c>
      <c r="S112">
        <v>0</v>
      </c>
      <c r="T112">
        <v>1</v>
      </c>
      <c r="U112">
        <v>0</v>
      </c>
      <c r="V112">
        <v>5</v>
      </c>
      <c r="W112">
        <v>0</v>
      </c>
    </row>
    <row r="113" spans="1:23" x14ac:dyDescent="0.2">
      <c r="A113">
        <v>107</v>
      </c>
      <c r="B113" t="s">
        <v>288</v>
      </c>
      <c r="C113" t="s">
        <v>289</v>
      </c>
      <c r="D113" t="s">
        <v>144</v>
      </c>
      <c r="E113">
        <v>2</v>
      </c>
      <c r="F113">
        <v>3</v>
      </c>
      <c r="G113">
        <v>6</v>
      </c>
      <c r="H113">
        <v>0</v>
      </c>
      <c r="I113">
        <v>4</v>
      </c>
      <c r="J113">
        <v>4</v>
      </c>
      <c r="K113">
        <v>0</v>
      </c>
      <c r="L113">
        <v>5</v>
      </c>
      <c r="M113">
        <v>3</v>
      </c>
      <c r="O113">
        <v>2</v>
      </c>
      <c r="P113">
        <v>2</v>
      </c>
      <c r="Q113">
        <v>5</v>
      </c>
      <c r="R113">
        <v>0</v>
      </c>
      <c r="S113">
        <v>4</v>
      </c>
      <c r="T113">
        <v>3</v>
      </c>
      <c r="U113">
        <v>0</v>
      </c>
      <c r="V113">
        <v>5</v>
      </c>
      <c r="W113">
        <v>3</v>
      </c>
    </row>
    <row r="114" spans="1:23" x14ac:dyDescent="0.2">
      <c r="A114">
        <v>108</v>
      </c>
      <c r="B114" t="s">
        <v>290</v>
      </c>
      <c r="C114" t="s">
        <v>291</v>
      </c>
      <c r="D114" t="s">
        <v>266</v>
      </c>
      <c r="E114">
        <v>2</v>
      </c>
      <c r="F114">
        <v>3</v>
      </c>
      <c r="G114">
        <v>1</v>
      </c>
      <c r="H114">
        <v>0</v>
      </c>
      <c r="I114">
        <v>13</v>
      </c>
      <c r="J114">
        <v>1</v>
      </c>
      <c r="K114">
        <v>3</v>
      </c>
      <c r="L114">
        <v>0</v>
      </c>
      <c r="M114">
        <v>0</v>
      </c>
      <c r="O114">
        <v>2</v>
      </c>
      <c r="P114">
        <v>2</v>
      </c>
      <c r="Q114">
        <v>1</v>
      </c>
      <c r="R114">
        <v>0</v>
      </c>
      <c r="S114">
        <v>8</v>
      </c>
      <c r="T114">
        <v>1</v>
      </c>
      <c r="U114">
        <v>3</v>
      </c>
      <c r="V114">
        <v>0</v>
      </c>
      <c r="W114">
        <v>0</v>
      </c>
    </row>
    <row r="115" spans="1:23" x14ac:dyDescent="0.2">
      <c r="A115">
        <v>109</v>
      </c>
      <c r="B115" t="s">
        <v>292</v>
      </c>
      <c r="C115" t="s">
        <v>293</v>
      </c>
      <c r="D115" t="s">
        <v>109</v>
      </c>
      <c r="E115">
        <v>0</v>
      </c>
      <c r="F115">
        <v>2</v>
      </c>
      <c r="G115">
        <v>5</v>
      </c>
      <c r="H115">
        <v>0</v>
      </c>
      <c r="I115">
        <v>3</v>
      </c>
      <c r="J115">
        <v>4</v>
      </c>
      <c r="K115">
        <v>0</v>
      </c>
      <c r="L115">
        <v>6</v>
      </c>
      <c r="M115">
        <v>3</v>
      </c>
      <c r="O115">
        <v>0</v>
      </c>
      <c r="P115">
        <v>2</v>
      </c>
      <c r="Q115">
        <v>5</v>
      </c>
      <c r="R115">
        <v>0</v>
      </c>
      <c r="S115">
        <v>3</v>
      </c>
      <c r="T115">
        <v>4</v>
      </c>
      <c r="U115">
        <v>0</v>
      </c>
      <c r="V115">
        <v>6</v>
      </c>
      <c r="W115">
        <v>3</v>
      </c>
    </row>
    <row r="116" spans="1:23" x14ac:dyDescent="0.2">
      <c r="A116">
        <v>110</v>
      </c>
      <c r="B116" t="s">
        <v>294</v>
      </c>
      <c r="C116" t="s">
        <v>295</v>
      </c>
      <c r="D116" t="s">
        <v>282</v>
      </c>
      <c r="E116">
        <v>1</v>
      </c>
      <c r="F116">
        <v>2</v>
      </c>
      <c r="G116">
        <v>3</v>
      </c>
      <c r="H116">
        <v>2</v>
      </c>
      <c r="I116">
        <v>2</v>
      </c>
      <c r="J116">
        <v>4</v>
      </c>
      <c r="K116">
        <v>2</v>
      </c>
      <c r="L116">
        <v>3</v>
      </c>
      <c r="M116">
        <v>4</v>
      </c>
      <c r="O116">
        <v>1</v>
      </c>
      <c r="P116">
        <v>2</v>
      </c>
      <c r="Q116">
        <v>3</v>
      </c>
      <c r="R116">
        <v>2</v>
      </c>
      <c r="S116">
        <v>2</v>
      </c>
      <c r="T116">
        <v>4</v>
      </c>
      <c r="U116">
        <v>2</v>
      </c>
      <c r="V116">
        <v>3</v>
      </c>
      <c r="W116">
        <v>4</v>
      </c>
    </row>
    <row r="117" spans="1:23" x14ac:dyDescent="0.2">
      <c r="A117">
        <v>111</v>
      </c>
      <c r="B117" t="s">
        <v>296</v>
      </c>
      <c r="C117" t="s">
        <v>297</v>
      </c>
      <c r="D117" t="s">
        <v>249</v>
      </c>
      <c r="E117">
        <v>2</v>
      </c>
      <c r="F117">
        <v>4</v>
      </c>
      <c r="G117">
        <v>0</v>
      </c>
      <c r="H117">
        <v>1</v>
      </c>
      <c r="I117">
        <v>2</v>
      </c>
      <c r="J117">
        <v>2</v>
      </c>
      <c r="K117">
        <v>2</v>
      </c>
      <c r="L117">
        <v>2</v>
      </c>
      <c r="M117">
        <v>1</v>
      </c>
      <c r="O117">
        <v>2</v>
      </c>
      <c r="P117">
        <v>4</v>
      </c>
      <c r="Q117">
        <v>0</v>
      </c>
      <c r="R117">
        <v>1</v>
      </c>
      <c r="S117">
        <v>2</v>
      </c>
      <c r="T117">
        <v>2</v>
      </c>
      <c r="U117">
        <v>2</v>
      </c>
      <c r="V117">
        <v>2</v>
      </c>
      <c r="W117">
        <v>1</v>
      </c>
    </row>
    <row r="118" spans="1:23" x14ac:dyDescent="0.2">
      <c r="A118">
        <v>112</v>
      </c>
      <c r="B118" t="s">
        <v>298</v>
      </c>
      <c r="C118" t="s">
        <v>299</v>
      </c>
      <c r="D118" t="s">
        <v>300</v>
      </c>
      <c r="E118">
        <v>0</v>
      </c>
      <c r="F118">
        <v>6</v>
      </c>
      <c r="G118">
        <v>4</v>
      </c>
      <c r="H118">
        <v>0</v>
      </c>
      <c r="I118">
        <v>5</v>
      </c>
      <c r="J118">
        <v>4</v>
      </c>
      <c r="K118">
        <v>0</v>
      </c>
      <c r="L118">
        <v>6</v>
      </c>
      <c r="M118">
        <v>1</v>
      </c>
      <c r="O118">
        <v>0</v>
      </c>
      <c r="P118">
        <v>6</v>
      </c>
      <c r="Q118">
        <v>4</v>
      </c>
      <c r="R118">
        <v>0</v>
      </c>
      <c r="S118">
        <v>5</v>
      </c>
      <c r="T118">
        <v>4</v>
      </c>
      <c r="U118">
        <v>0</v>
      </c>
      <c r="V118">
        <v>6</v>
      </c>
      <c r="W118">
        <v>1</v>
      </c>
    </row>
    <row r="119" spans="1:23" x14ac:dyDescent="0.2">
      <c r="A119">
        <v>113</v>
      </c>
      <c r="B119" t="s">
        <v>301</v>
      </c>
      <c r="C119" t="s">
        <v>302</v>
      </c>
      <c r="D119" t="s">
        <v>133</v>
      </c>
      <c r="E119">
        <v>0</v>
      </c>
      <c r="F119">
        <v>6</v>
      </c>
      <c r="G119">
        <v>2</v>
      </c>
      <c r="H119">
        <v>0</v>
      </c>
      <c r="I119">
        <v>9</v>
      </c>
      <c r="J119">
        <v>1</v>
      </c>
      <c r="K119">
        <v>0</v>
      </c>
      <c r="L119">
        <v>4</v>
      </c>
      <c r="M119">
        <v>1</v>
      </c>
      <c r="O119">
        <v>0</v>
      </c>
      <c r="P119">
        <v>2</v>
      </c>
      <c r="Q119">
        <v>0</v>
      </c>
      <c r="R119">
        <v>0</v>
      </c>
      <c r="S119">
        <v>2</v>
      </c>
      <c r="T119">
        <v>1</v>
      </c>
      <c r="U119">
        <v>0</v>
      </c>
      <c r="V119">
        <v>1</v>
      </c>
      <c r="W119">
        <v>1</v>
      </c>
    </row>
    <row r="120" spans="1:23" x14ac:dyDescent="0.2">
      <c r="A120">
        <v>114</v>
      </c>
      <c r="B120" t="s">
        <v>303</v>
      </c>
      <c r="C120" t="s">
        <v>304</v>
      </c>
      <c r="D120" t="s">
        <v>243</v>
      </c>
      <c r="E120">
        <v>0</v>
      </c>
      <c r="F120">
        <v>1</v>
      </c>
      <c r="G120">
        <v>2</v>
      </c>
      <c r="H120">
        <v>0</v>
      </c>
      <c r="I120">
        <v>2</v>
      </c>
      <c r="J120">
        <v>6</v>
      </c>
      <c r="K120">
        <v>0</v>
      </c>
      <c r="L120">
        <v>1</v>
      </c>
      <c r="M120">
        <v>4</v>
      </c>
      <c r="O120">
        <v>0</v>
      </c>
      <c r="P120">
        <v>1</v>
      </c>
      <c r="Q120">
        <v>2</v>
      </c>
      <c r="R120">
        <v>0</v>
      </c>
      <c r="S120">
        <v>2</v>
      </c>
      <c r="T120">
        <v>6</v>
      </c>
      <c r="U120">
        <v>0</v>
      </c>
      <c r="V120">
        <v>1</v>
      </c>
      <c r="W120">
        <v>4</v>
      </c>
    </row>
    <row r="121" spans="1:23" x14ac:dyDescent="0.2">
      <c r="A121">
        <v>115</v>
      </c>
      <c r="B121" t="s">
        <v>305</v>
      </c>
      <c r="C121" t="s">
        <v>306</v>
      </c>
      <c r="D121" t="s">
        <v>133</v>
      </c>
      <c r="E121">
        <v>1</v>
      </c>
      <c r="F121">
        <v>5</v>
      </c>
      <c r="G121">
        <v>5</v>
      </c>
      <c r="H121">
        <v>1</v>
      </c>
      <c r="I121">
        <v>2</v>
      </c>
      <c r="J121">
        <v>2</v>
      </c>
      <c r="K121">
        <v>1</v>
      </c>
      <c r="L121">
        <v>4</v>
      </c>
      <c r="M121">
        <v>3</v>
      </c>
      <c r="O121">
        <v>1</v>
      </c>
      <c r="P121">
        <v>5</v>
      </c>
      <c r="Q121">
        <v>3</v>
      </c>
      <c r="R121">
        <v>1</v>
      </c>
      <c r="S121">
        <v>2</v>
      </c>
      <c r="T121">
        <v>1</v>
      </c>
      <c r="U121">
        <v>1</v>
      </c>
      <c r="V121">
        <v>4</v>
      </c>
      <c r="W121">
        <v>2</v>
      </c>
    </row>
    <row r="122" spans="1:23" x14ac:dyDescent="0.2">
      <c r="A122">
        <v>116</v>
      </c>
      <c r="B122" t="s">
        <v>307</v>
      </c>
      <c r="C122" t="s">
        <v>308</v>
      </c>
      <c r="D122" t="s">
        <v>214</v>
      </c>
      <c r="E122">
        <v>0</v>
      </c>
      <c r="F122">
        <v>3</v>
      </c>
      <c r="G122">
        <v>3</v>
      </c>
      <c r="H122">
        <v>1</v>
      </c>
      <c r="I122">
        <v>5</v>
      </c>
      <c r="J122">
        <v>3</v>
      </c>
      <c r="K122">
        <v>0</v>
      </c>
      <c r="L122">
        <v>2</v>
      </c>
      <c r="M122">
        <v>2</v>
      </c>
      <c r="O122">
        <v>0</v>
      </c>
      <c r="P122">
        <v>3</v>
      </c>
      <c r="Q122">
        <v>3</v>
      </c>
      <c r="R122">
        <v>1</v>
      </c>
      <c r="S122">
        <v>5</v>
      </c>
      <c r="T122">
        <v>3</v>
      </c>
      <c r="U122">
        <v>0</v>
      </c>
      <c r="V122">
        <v>2</v>
      </c>
      <c r="W122">
        <v>2</v>
      </c>
    </row>
    <row r="123" spans="1:23" x14ac:dyDescent="0.2">
      <c r="A123">
        <v>117</v>
      </c>
      <c r="B123" t="s">
        <v>309</v>
      </c>
      <c r="C123" t="s">
        <v>310</v>
      </c>
      <c r="D123" t="s">
        <v>311</v>
      </c>
      <c r="E123">
        <v>0</v>
      </c>
      <c r="F123">
        <v>2</v>
      </c>
      <c r="G123">
        <v>5</v>
      </c>
      <c r="H123">
        <v>0</v>
      </c>
      <c r="I123">
        <v>3</v>
      </c>
      <c r="J123">
        <v>6</v>
      </c>
      <c r="K123">
        <v>0</v>
      </c>
      <c r="L123">
        <v>3</v>
      </c>
      <c r="M123">
        <v>3</v>
      </c>
      <c r="O123">
        <v>0</v>
      </c>
      <c r="P123">
        <v>2</v>
      </c>
      <c r="Q123">
        <v>4</v>
      </c>
      <c r="R123">
        <v>0</v>
      </c>
      <c r="S123">
        <v>3</v>
      </c>
      <c r="T123">
        <v>6</v>
      </c>
      <c r="U123">
        <v>0</v>
      </c>
      <c r="V123">
        <v>3</v>
      </c>
      <c r="W123">
        <v>3</v>
      </c>
    </row>
    <row r="124" spans="1:23" x14ac:dyDescent="0.2">
      <c r="A124">
        <v>118</v>
      </c>
      <c r="B124" t="s">
        <v>312</v>
      </c>
      <c r="C124" t="s">
        <v>313</v>
      </c>
      <c r="D124" t="s">
        <v>127</v>
      </c>
      <c r="E124">
        <v>0</v>
      </c>
      <c r="F124">
        <v>4</v>
      </c>
      <c r="G124">
        <v>0</v>
      </c>
      <c r="H124">
        <v>0</v>
      </c>
      <c r="I124">
        <v>7</v>
      </c>
      <c r="J124">
        <v>0</v>
      </c>
      <c r="K124">
        <v>0</v>
      </c>
      <c r="L124">
        <v>9</v>
      </c>
      <c r="M124">
        <v>0</v>
      </c>
      <c r="O124">
        <v>0</v>
      </c>
      <c r="P124">
        <v>3</v>
      </c>
      <c r="Q124">
        <v>0</v>
      </c>
      <c r="R124">
        <v>0</v>
      </c>
      <c r="S124">
        <v>6</v>
      </c>
      <c r="T124">
        <v>0</v>
      </c>
      <c r="U124">
        <v>0</v>
      </c>
      <c r="V124">
        <v>8</v>
      </c>
      <c r="W124">
        <v>0</v>
      </c>
    </row>
    <row r="125" spans="1:23" x14ac:dyDescent="0.2">
      <c r="A125">
        <v>119</v>
      </c>
      <c r="B125" t="s">
        <v>314</v>
      </c>
      <c r="C125" t="s">
        <v>315</v>
      </c>
      <c r="D125" t="s">
        <v>316</v>
      </c>
      <c r="E125">
        <v>2</v>
      </c>
      <c r="F125">
        <v>1</v>
      </c>
      <c r="G125">
        <v>7</v>
      </c>
      <c r="H125">
        <v>0</v>
      </c>
      <c r="I125">
        <v>2</v>
      </c>
      <c r="J125">
        <v>3</v>
      </c>
      <c r="K125">
        <v>0</v>
      </c>
      <c r="L125">
        <v>2</v>
      </c>
      <c r="M125">
        <v>0</v>
      </c>
      <c r="O125">
        <v>2</v>
      </c>
      <c r="P125">
        <v>1</v>
      </c>
      <c r="Q125">
        <v>3</v>
      </c>
      <c r="R125">
        <v>0</v>
      </c>
      <c r="S125">
        <v>2</v>
      </c>
      <c r="T125">
        <v>3</v>
      </c>
      <c r="U125">
        <v>0</v>
      </c>
      <c r="V125">
        <v>2</v>
      </c>
      <c r="W125">
        <v>0</v>
      </c>
    </row>
    <row r="126" spans="1:23" x14ac:dyDescent="0.2">
      <c r="A126">
        <v>120</v>
      </c>
      <c r="B126" t="s">
        <v>317</v>
      </c>
      <c r="C126" t="s">
        <v>318</v>
      </c>
      <c r="D126" t="s">
        <v>249</v>
      </c>
      <c r="E126">
        <v>0</v>
      </c>
      <c r="F126">
        <v>3</v>
      </c>
      <c r="G126">
        <v>4</v>
      </c>
      <c r="H126">
        <v>1</v>
      </c>
      <c r="I126">
        <v>4</v>
      </c>
      <c r="J126">
        <v>4</v>
      </c>
      <c r="K126">
        <v>0</v>
      </c>
      <c r="L126">
        <v>3</v>
      </c>
      <c r="M126">
        <v>5</v>
      </c>
      <c r="O126">
        <v>0</v>
      </c>
      <c r="P126">
        <v>3</v>
      </c>
      <c r="Q126">
        <v>4</v>
      </c>
      <c r="R126">
        <v>1</v>
      </c>
      <c r="S126">
        <v>3</v>
      </c>
      <c r="T126">
        <v>3</v>
      </c>
      <c r="U126">
        <v>0</v>
      </c>
      <c r="V126">
        <v>2</v>
      </c>
      <c r="W126">
        <v>4</v>
      </c>
    </row>
    <row r="127" spans="1:23" x14ac:dyDescent="0.2">
      <c r="A127">
        <v>121</v>
      </c>
      <c r="B127" t="s">
        <v>319</v>
      </c>
      <c r="C127" t="s">
        <v>320</v>
      </c>
      <c r="D127" t="s">
        <v>282</v>
      </c>
      <c r="E127">
        <v>0</v>
      </c>
      <c r="F127">
        <v>4</v>
      </c>
      <c r="G127">
        <v>5</v>
      </c>
      <c r="H127">
        <v>0</v>
      </c>
      <c r="I127">
        <v>2</v>
      </c>
      <c r="J127">
        <v>6</v>
      </c>
      <c r="K127">
        <v>0</v>
      </c>
      <c r="L127">
        <v>3</v>
      </c>
      <c r="M127">
        <v>4</v>
      </c>
      <c r="O127">
        <v>0</v>
      </c>
      <c r="P127">
        <v>4</v>
      </c>
      <c r="Q127">
        <v>4</v>
      </c>
      <c r="R127">
        <v>0</v>
      </c>
      <c r="S127">
        <v>2</v>
      </c>
      <c r="T127">
        <v>4</v>
      </c>
      <c r="U127">
        <v>0</v>
      </c>
      <c r="V127">
        <v>3</v>
      </c>
      <c r="W127">
        <v>4</v>
      </c>
    </row>
    <row r="128" spans="1:23" x14ac:dyDescent="0.2">
      <c r="A128">
        <v>122</v>
      </c>
      <c r="B128" t="s">
        <v>321</v>
      </c>
      <c r="C128" t="s">
        <v>322</v>
      </c>
      <c r="D128" t="s">
        <v>323</v>
      </c>
      <c r="E128">
        <v>0</v>
      </c>
      <c r="F128">
        <v>3</v>
      </c>
      <c r="G128">
        <v>4</v>
      </c>
      <c r="H128">
        <v>0</v>
      </c>
      <c r="I128">
        <v>4</v>
      </c>
      <c r="J128">
        <v>3</v>
      </c>
      <c r="K128">
        <v>0</v>
      </c>
      <c r="L128">
        <v>2</v>
      </c>
      <c r="M128">
        <v>2</v>
      </c>
      <c r="O128">
        <v>0</v>
      </c>
      <c r="P128">
        <v>3</v>
      </c>
      <c r="Q128">
        <v>4</v>
      </c>
      <c r="R128">
        <v>0</v>
      </c>
      <c r="S128">
        <v>4</v>
      </c>
      <c r="T128">
        <v>3</v>
      </c>
      <c r="U128">
        <v>0</v>
      </c>
      <c r="V128">
        <v>2</v>
      </c>
      <c r="W128">
        <v>2</v>
      </c>
    </row>
    <row r="129" spans="1:23" x14ac:dyDescent="0.2">
      <c r="A129">
        <v>123</v>
      </c>
      <c r="B129" t="s">
        <v>324</v>
      </c>
      <c r="C129" t="s">
        <v>325</v>
      </c>
      <c r="D129" t="s">
        <v>47</v>
      </c>
      <c r="E129">
        <v>0</v>
      </c>
      <c r="F129">
        <v>0</v>
      </c>
      <c r="G129">
        <v>0</v>
      </c>
      <c r="H129">
        <v>0</v>
      </c>
      <c r="I129">
        <v>15</v>
      </c>
      <c r="J129">
        <v>3</v>
      </c>
      <c r="K129">
        <v>0</v>
      </c>
      <c r="L129">
        <v>0</v>
      </c>
      <c r="M129">
        <v>2</v>
      </c>
      <c r="O129">
        <v>0</v>
      </c>
      <c r="P129">
        <v>0</v>
      </c>
      <c r="Q129">
        <v>0</v>
      </c>
      <c r="R129">
        <v>0</v>
      </c>
      <c r="S129">
        <v>11</v>
      </c>
      <c r="T129">
        <v>3</v>
      </c>
      <c r="U129">
        <v>0</v>
      </c>
      <c r="V129">
        <v>0</v>
      </c>
      <c r="W129">
        <v>2</v>
      </c>
    </row>
    <row r="130" spans="1:23" x14ac:dyDescent="0.2">
      <c r="A130">
        <v>124</v>
      </c>
      <c r="B130" t="s">
        <v>326</v>
      </c>
      <c r="C130" t="s">
        <v>327</v>
      </c>
      <c r="D130" t="s">
        <v>163</v>
      </c>
      <c r="E130">
        <v>1</v>
      </c>
      <c r="F130">
        <v>4</v>
      </c>
      <c r="G130">
        <v>0</v>
      </c>
      <c r="H130">
        <v>1</v>
      </c>
      <c r="I130">
        <v>3</v>
      </c>
      <c r="J130">
        <v>0</v>
      </c>
      <c r="K130">
        <v>1</v>
      </c>
      <c r="L130">
        <v>6</v>
      </c>
      <c r="M130">
        <v>0</v>
      </c>
      <c r="O130">
        <v>1</v>
      </c>
      <c r="P130">
        <v>3</v>
      </c>
      <c r="Q130">
        <v>0</v>
      </c>
      <c r="R130">
        <v>1</v>
      </c>
      <c r="S130">
        <v>3</v>
      </c>
      <c r="T130">
        <v>0</v>
      </c>
      <c r="U130">
        <v>1</v>
      </c>
      <c r="V130">
        <v>3</v>
      </c>
      <c r="W130">
        <v>0</v>
      </c>
    </row>
    <row r="131" spans="1:23" x14ac:dyDescent="0.2">
      <c r="A131">
        <v>125</v>
      </c>
      <c r="B131" t="s">
        <v>328</v>
      </c>
      <c r="C131" t="s">
        <v>329</v>
      </c>
      <c r="D131" t="s">
        <v>243</v>
      </c>
      <c r="E131">
        <v>0</v>
      </c>
      <c r="F131">
        <v>2</v>
      </c>
      <c r="G131">
        <v>6</v>
      </c>
      <c r="H131">
        <v>0</v>
      </c>
      <c r="I131">
        <v>5</v>
      </c>
      <c r="J131">
        <v>5</v>
      </c>
      <c r="K131">
        <v>0</v>
      </c>
      <c r="L131">
        <v>1</v>
      </c>
      <c r="M131">
        <v>4</v>
      </c>
      <c r="O131">
        <v>0</v>
      </c>
      <c r="P131">
        <v>2</v>
      </c>
      <c r="Q131">
        <v>6</v>
      </c>
      <c r="R131">
        <v>0</v>
      </c>
      <c r="S131">
        <v>5</v>
      </c>
      <c r="T131">
        <v>5</v>
      </c>
      <c r="U131">
        <v>0</v>
      </c>
      <c r="V131">
        <v>1</v>
      </c>
      <c r="W131">
        <v>4</v>
      </c>
    </row>
    <row r="132" spans="1:23" x14ac:dyDescent="0.2">
      <c r="A132">
        <v>126</v>
      </c>
      <c r="B132" t="s">
        <v>330</v>
      </c>
      <c r="C132" t="s">
        <v>331</v>
      </c>
      <c r="D132" t="s">
        <v>101</v>
      </c>
      <c r="E132">
        <v>0</v>
      </c>
      <c r="F132">
        <v>2</v>
      </c>
      <c r="G132">
        <v>0</v>
      </c>
      <c r="H132">
        <v>0</v>
      </c>
      <c r="I132">
        <v>7</v>
      </c>
      <c r="J132">
        <v>3</v>
      </c>
      <c r="K132">
        <v>0</v>
      </c>
      <c r="L132">
        <v>10</v>
      </c>
      <c r="M132">
        <v>1</v>
      </c>
      <c r="O132">
        <v>0</v>
      </c>
      <c r="P132">
        <v>2</v>
      </c>
      <c r="Q132">
        <v>0</v>
      </c>
      <c r="R132">
        <v>0</v>
      </c>
      <c r="S132">
        <v>7</v>
      </c>
      <c r="T132">
        <v>3</v>
      </c>
      <c r="U132">
        <v>0</v>
      </c>
      <c r="V132">
        <v>9</v>
      </c>
      <c r="W132">
        <v>1</v>
      </c>
    </row>
    <row r="133" spans="1:23" x14ac:dyDescent="0.2">
      <c r="A133">
        <v>127</v>
      </c>
      <c r="B133" t="s">
        <v>332</v>
      </c>
      <c r="C133" t="s">
        <v>333</v>
      </c>
      <c r="D133" t="s">
        <v>334</v>
      </c>
      <c r="E133">
        <v>1</v>
      </c>
      <c r="F133">
        <v>2</v>
      </c>
      <c r="G133">
        <v>14</v>
      </c>
      <c r="H133">
        <v>0</v>
      </c>
      <c r="I133">
        <v>1</v>
      </c>
      <c r="J133">
        <v>0</v>
      </c>
      <c r="K133">
        <v>0</v>
      </c>
      <c r="L133">
        <v>5</v>
      </c>
      <c r="M133">
        <v>0</v>
      </c>
      <c r="O133">
        <v>1</v>
      </c>
      <c r="P133">
        <v>2</v>
      </c>
      <c r="Q133">
        <v>14</v>
      </c>
      <c r="R133">
        <v>0</v>
      </c>
      <c r="S133">
        <v>1</v>
      </c>
      <c r="T133">
        <v>0</v>
      </c>
      <c r="U133">
        <v>0</v>
      </c>
      <c r="V133">
        <v>5</v>
      </c>
      <c r="W133">
        <v>0</v>
      </c>
    </row>
    <row r="134" spans="1:23" x14ac:dyDescent="0.2">
      <c r="A134">
        <v>128</v>
      </c>
      <c r="B134" t="s">
        <v>335</v>
      </c>
      <c r="C134" t="s">
        <v>336</v>
      </c>
      <c r="D134" t="s">
        <v>337</v>
      </c>
      <c r="E134">
        <v>1</v>
      </c>
      <c r="F134">
        <v>2</v>
      </c>
      <c r="G134">
        <v>15</v>
      </c>
      <c r="H134">
        <v>0</v>
      </c>
      <c r="I134">
        <v>0</v>
      </c>
      <c r="J134">
        <v>0</v>
      </c>
      <c r="K134">
        <v>0</v>
      </c>
      <c r="L134">
        <v>3</v>
      </c>
      <c r="M134">
        <v>1</v>
      </c>
      <c r="O134">
        <v>1</v>
      </c>
      <c r="P134">
        <v>2</v>
      </c>
      <c r="Q134">
        <v>10</v>
      </c>
      <c r="R134">
        <v>0</v>
      </c>
      <c r="S134">
        <v>0</v>
      </c>
      <c r="T134">
        <v>0</v>
      </c>
      <c r="U134">
        <v>0</v>
      </c>
      <c r="V134">
        <v>3</v>
      </c>
      <c r="W134">
        <v>1</v>
      </c>
    </row>
    <row r="135" spans="1:23" x14ac:dyDescent="0.2">
      <c r="A135">
        <v>129</v>
      </c>
      <c r="B135" t="s">
        <v>338</v>
      </c>
      <c r="C135" t="s">
        <v>339</v>
      </c>
      <c r="D135" t="s">
        <v>133</v>
      </c>
      <c r="E135">
        <v>0</v>
      </c>
      <c r="F135">
        <v>7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O135">
        <v>0</v>
      </c>
      <c r="P135">
        <v>3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</row>
    <row r="136" spans="1:23" x14ac:dyDescent="0.2">
      <c r="A136">
        <v>130</v>
      </c>
      <c r="B136" t="s">
        <v>340</v>
      </c>
      <c r="C136" t="s">
        <v>341</v>
      </c>
      <c r="D136" t="s">
        <v>211</v>
      </c>
      <c r="E136">
        <v>0</v>
      </c>
      <c r="F136">
        <v>3</v>
      </c>
      <c r="G136">
        <v>4</v>
      </c>
      <c r="H136">
        <v>0</v>
      </c>
      <c r="I136">
        <v>0</v>
      </c>
      <c r="J136">
        <v>0</v>
      </c>
      <c r="K136">
        <v>0</v>
      </c>
      <c r="L136">
        <v>3</v>
      </c>
      <c r="M136">
        <v>3</v>
      </c>
      <c r="O136">
        <v>0</v>
      </c>
      <c r="P136">
        <v>3</v>
      </c>
      <c r="Q136">
        <v>4</v>
      </c>
      <c r="R136">
        <v>0</v>
      </c>
      <c r="S136">
        <v>0</v>
      </c>
      <c r="T136">
        <v>0</v>
      </c>
      <c r="U136">
        <v>0</v>
      </c>
      <c r="V136">
        <v>3</v>
      </c>
      <c r="W136">
        <v>3</v>
      </c>
    </row>
    <row r="137" spans="1:23" x14ac:dyDescent="0.2">
      <c r="A137">
        <v>131</v>
      </c>
      <c r="B137" t="s">
        <v>342</v>
      </c>
      <c r="C137" t="s">
        <v>343</v>
      </c>
      <c r="D137" t="s">
        <v>182</v>
      </c>
      <c r="E137">
        <v>0</v>
      </c>
      <c r="F137">
        <v>3</v>
      </c>
      <c r="G137">
        <v>2</v>
      </c>
      <c r="H137">
        <v>0</v>
      </c>
      <c r="I137">
        <v>4</v>
      </c>
      <c r="J137">
        <v>5</v>
      </c>
      <c r="K137">
        <v>0</v>
      </c>
      <c r="L137">
        <v>2</v>
      </c>
      <c r="M137">
        <v>2</v>
      </c>
      <c r="O137">
        <v>0</v>
      </c>
      <c r="P137">
        <v>3</v>
      </c>
      <c r="Q137">
        <v>2</v>
      </c>
      <c r="R137">
        <v>0</v>
      </c>
      <c r="S137">
        <v>4</v>
      </c>
      <c r="T137">
        <v>5</v>
      </c>
      <c r="U137">
        <v>0</v>
      </c>
      <c r="V137">
        <v>2</v>
      </c>
      <c r="W137">
        <v>2</v>
      </c>
    </row>
    <row r="138" spans="1:23" x14ac:dyDescent="0.2">
      <c r="A138">
        <v>132</v>
      </c>
      <c r="B138" t="s">
        <v>344</v>
      </c>
      <c r="C138" t="s">
        <v>345</v>
      </c>
      <c r="D138" t="s">
        <v>127</v>
      </c>
      <c r="E138">
        <v>0</v>
      </c>
      <c r="F138">
        <v>3</v>
      </c>
      <c r="G138">
        <v>4</v>
      </c>
      <c r="H138">
        <v>0</v>
      </c>
      <c r="I138">
        <v>2</v>
      </c>
      <c r="J138">
        <v>3</v>
      </c>
      <c r="K138">
        <v>0</v>
      </c>
      <c r="L138">
        <v>2</v>
      </c>
      <c r="M138">
        <v>3</v>
      </c>
      <c r="O138">
        <v>0</v>
      </c>
      <c r="P138">
        <v>3</v>
      </c>
      <c r="Q138">
        <v>4</v>
      </c>
      <c r="R138">
        <v>0</v>
      </c>
      <c r="S138">
        <v>2</v>
      </c>
      <c r="T138">
        <v>3</v>
      </c>
      <c r="U138">
        <v>0</v>
      </c>
      <c r="V138">
        <v>2</v>
      </c>
      <c r="W138">
        <v>3</v>
      </c>
    </row>
    <row r="139" spans="1:23" x14ac:dyDescent="0.2">
      <c r="A139">
        <v>133</v>
      </c>
      <c r="B139" t="s">
        <v>346</v>
      </c>
      <c r="C139" t="s">
        <v>347</v>
      </c>
      <c r="D139" t="s">
        <v>141</v>
      </c>
      <c r="E139">
        <v>0</v>
      </c>
      <c r="F139">
        <v>3</v>
      </c>
      <c r="G139">
        <v>3</v>
      </c>
      <c r="H139">
        <v>0</v>
      </c>
      <c r="I139">
        <v>4</v>
      </c>
      <c r="J139">
        <v>2</v>
      </c>
      <c r="K139">
        <v>0</v>
      </c>
      <c r="L139">
        <v>6</v>
      </c>
      <c r="M139">
        <v>1</v>
      </c>
      <c r="O139">
        <v>0</v>
      </c>
      <c r="P139">
        <v>3</v>
      </c>
      <c r="Q139">
        <v>3</v>
      </c>
      <c r="R139">
        <v>0</v>
      </c>
      <c r="S139">
        <v>4</v>
      </c>
      <c r="T139">
        <v>2</v>
      </c>
      <c r="U139">
        <v>0</v>
      </c>
      <c r="V139">
        <v>5</v>
      </c>
      <c r="W139">
        <v>1</v>
      </c>
    </row>
    <row r="140" spans="1:23" x14ac:dyDescent="0.2">
      <c r="A140">
        <v>134</v>
      </c>
      <c r="B140" t="s">
        <v>348</v>
      </c>
      <c r="C140" t="s">
        <v>349</v>
      </c>
      <c r="D140" t="s">
        <v>182</v>
      </c>
      <c r="E140">
        <v>0</v>
      </c>
      <c r="F140">
        <v>6</v>
      </c>
      <c r="G140">
        <v>0</v>
      </c>
      <c r="H140">
        <v>0</v>
      </c>
      <c r="I140">
        <v>4</v>
      </c>
      <c r="J140">
        <v>1</v>
      </c>
      <c r="K140">
        <v>0</v>
      </c>
      <c r="L140">
        <v>4</v>
      </c>
      <c r="M140">
        <v>0</v>
      </c>
      <c r="O140">
        <v>0</v>
      </c>
      <c r="P140">
        <v>6</v>
      </c>
      <c r="Q140">
        <v>0</v>
      </c>
      <c r="R140">
        <v>0</v>
      </c>
      <c r="S140">
        <v>4</v>
      </c>
      <c r="T140">
        <v>1</v>
      </c>
      <c r="U140">
        <v>0</v>
      </c>
      <c r="V140">
        <v>4</v>
      </c>
      <c r="W140">
        <v>0</v>
      </c>
    </row>
    <row r="141" spans="1:23" x14ac:dyDescent="0.2">
      <c r="A141">
        <v>135</v>
      </c>
      <c r="B141" t="s">
        <v>350</v>
      </c>
      <c r="C141" t="s">
        <v>351</v>
      </c>
      <c r="D141" t="s">
        <v>352</v>
      </c>
      <c r="E141">
        <v>0</v>
      </c>
      <c r="F141">
        <v>0</v>
      </c>
      <c r="G141">
        <v>18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0</v>
      </c>
      <c r="O141">
        <v>0</v>
      </c>
      <c r="P141">
        <v>0</v>
      </c>
      <c r="Q141">
        <v>17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</row>
    <row r="142" spans="1:23" x14ac:dyDescent="0.2">
      <c r="A142">
        <v>136</v>
      </c>
      <c r="B142" t="s">
        <v>353</v>
      </c>
      <c r="C142" t="s">
        <v>354</v>
      </c>
      <c r="D142" t="s">
        <v>316</v>
      </c>
      <c r="E142">
        <v>2</v>
      </c>
      <c r="F142">
        <v>2</v>
      </c>
      <c r="G142">
        <v>2</v>
      </c>
      <c r="H142">
        <v>3</v>
      </c>
      <c r="I142">
        <v>2</v>
      </c>
      <c r="J142">
        <v>2</v>
      </c>
      <c r="K142">
        <v>2</v>
      </c>
      <c r="L142">
        <v>2</v>
      </c>
      <c r="M142">
        <v>2</v>
      </c>
      <c r="O142">
        <v>2</v>
      </c>
      <c r="P142">
        <v>2</v>
      </c>
      <c r="Q142">
        <v>2</v>
      </c>
      <c r="R142">
        <v>3</v>
      </c>
      <c r="S142">
        <v>2</v>
      </c>
      <c r="T142">
        <v>2</v>
      </c>
      <c r="U142">
        <v>2</v>
      </c>
      <c r="V142">
        <v>2</v>
      </c>
      <c r="W142">
        <v>2</v>
      </c>
    </row>
    <row r="143" spans="1:23" x14ac:dyDescent="0.2">
      <c r="A143">
        <v>137</v>
      </c>
      <c r="B143" t="s">
        <v>355</v>
      </c>
      <c r="C143" t="s">
        <v>356</v>
      </c>
      <c r="D143" t="s">
        <v>357</v>
      </c>
      <c r="E143">
        <v>0</v>
      </c>
      <c r="F143">
        <v>2</v>
      </c>
      <c r="G143">
        <v>2</v>
      </c>
      <c r="H143">
        <v>0</v>
      </c>
      <c r="I143">
        <v>4</v>
      </c>
      <c r="J143">
        <v>5</v>
      </c>
      <c r="K143">
        <v>0</v>
      </c>
      <c r="L143">
        <v>3</v>
      </c>
      <c r="M143">
        <v>4</v>
      </c>
      <c r="O143">
        <v>0</v>
      </c>
      <c r="P143">
        <v>2</v>
      </c>
      <c r="Q143">
        <v>2</v>
      </c>
      <c r="R143">
        <v>0</v>
      </c>
      <c r="S143">
        <v>2</v>
      </c>
      <c r="T143">
        <v>3</v>
      </c>
      <c r="U143">
        <v>0</v>
      </c>
      <c r="V143">
        <v>3</v>
      </c>
      <c r="W143">
        <v>3</v>
      </c>
    </row>
    <row r="144" spans="1:23" x14ac:dyDescent="0.2">
      <c r="A144">
        <v>138</v>
      </c>
      <c r="B144" t="s">
        <v>358</v>
      </c>
      <c r="C144" t="s">
        <v>359</v>
      </c>
      <c r="D144" t="s">
        <v>360</v>
      </c>
      <c r="E144">
        <v>0</v>
      </c>
      <c r="F144">
        <v>1</v>
      </c>
      <c r="G144">
        <v>3</v>
      </c>
      <c r="H144">
        <v>0</v>
      </c>
      <c r="I144">
        <v>1</v>
      </c>
      <c r="J144">
        <v>3</v>
      </c>
      <c r="K144">
        <v>0</v>
      </c>
      <c r="L144">
        <v>4</v>
      </c>
      <c r="M144">
        <v>2</v>
      </c>
      <c r="O144">
        <v>0</v>
      </c>
      <c r="P144">
        <v>1</v>
      </c>
      <c r="Q144">
        <v>3</v>
      </c>
      <c r="R144">
        <v>0</v>
      </c>
      <c r="S144">
        <v>1</v>
      </c>
      <c r="T144">
        <v>3</v>
      </c>
      <c r="U144">
        <v>0</v>
      </c>
      <c r="V144">
        <v>4</v>
      </c>
      <c r="W144">
        <v>2</v>
      </c>
    </row>
    <row r="145" spans="1:23" x14ac:dyDescent="0.2">
      <c r="A145">
        <v>139</v>
      </c>
      <c r="B145" t="s">
        <v>361</v>
      </c>
      <c r="C145" t="s">
        <v>362</v>
      </c>
      <c r="D145" t="s">
        <v>127</v>
      </c>
      <c r="E145">
        <v>0</v>
      </c>
      <c r="F145">
        <v>4</v>
      </c>
      <c r="G145">
        <v>4</v>
      </c>
      <c r="H145">
        <v>0</v>
      </c>
      <c r="I145">
        <v>1</v>
      </c>
      <c r="J145">
        <v>2</v>
      </c>
      <c r="K145">
        <v>0</v>
      </c>
      <c r="L145">
        <v>3</v>
      </c>
      <c r="M145">
        <v>1</v>
      </c>
      <c r="O145">
        <v>0</v>
      </c>
      <c r="P145">
        <v>4</v>
      </c>
      <c r="Q145">
        <v>4</v>
      </c>
      <c r="R145">
        <v>0</v>
      </c>
      <c r="S145">
        <v>1</v>
      </c>
      <c r="T145">
        <v>2</v>
      </c>
      <c r="U145">
        <v>0</v>
      </c>
      <c r="V145">
        <v>3</v>
      </c>
      <c r="W145">
        <v>1</v>
      </c>
    </row>
    <row r="146" spans="1:23" x14ac:dyDescent="0.2">
      <c r="A146">
        <v>140</v>
      </c>
      <c r="B146" t="s">
        <v>363</v>
      </c>
      <c r="C146" t="s">
        <v>364</v>
      </c>
      <c r="D146" t="s">
        <v>47</v>
      </c>
      <c r="E146">
        <v>0</v>
      </c>
      <c r="F146">
        <v>5</v>
      </c>
      <c r="G146">
        <v>3</v>
      </c>
      <c r="H146">
        <v>0</v>
      </c>
      <c r="I146">
        <v>5</v>
      </c>
      <c r="J146">
        <v>0</v>
      </c>
      <c r="K146">
        <v>0</v>
      </c>
      <c r="L146">
        <v>6</v>
      </c>
      <c r="M146">
        <v>0</v>
      </c>
      <c r="O146">
        <v>0</v>
      </c>
      <c r="P146">
        <v>4</v>
      </c>
      <c r="Q146">
        <v>3</v>
      </c>
      <c r="R146">
        <v>0</v>
      </c>
      <c r="S146">
        <v>5</v>
      </c>
      <c r="T146">
        <v>0</v>
      </c>
      <c r="U146">
        <v>0</v>
      </c>
      <c r="V146">
        <v>6</v>
      </c>
      <c r="W146">
        <v>0</v>
      </c>
    </row>
    <row r="147" spans="1:23" x14ac:dyDescent="0.2">
      <c r="A147">
        <v>141</v>
      </c>
      <c r="B147" t="s">
        <v>365</v>
      </c>
      <c r="C147" t="s">
        <v>366</v>
      </c>
      <c r="D147" t="s">
        <v>47</v>
      </c>
      <c r="E147">
        <v>0</v>
      </c>
      <c r="F147">
        <v>0</v>
      </c>
      <c r="G147">
        <v>0</v>
      </c>
      <c r="H147">
        <v>0</v>
      </c>
      <c r="I147">
        <v>15</v>
      </c>
      <c r="J147">
        <v>0</v>
      </c>
      <c r="K147">
        <v>0</v>
      </c>
      <c r="L147">
        <v>0</v>
      </c>
      <c r="M147">
        <v>0</v>
      </c>
      <c r="O147">
        <v>0</v>
      </c>
      <c r="P147">
        <v>0</v>
      </c>
      <c r="Q147">
        <v>0</v>
      </c>
      <c r="R147">
        <v>0</v>
      </c>
      <c r="S147">
        <v>11</v>
      </c>
      <c r="T147">
        <v>0</v>
      </c>
      <c r="U147">
        <v>0</v>
      </c>
      <c r="V147">
        <v>0</v>
      </c>
      <c r="W147">
        <v>0</v>
      </c>
    </row>
    <row r="148" spans="1:23" x14ac:dyDescent="0.2">
      <c r="A148">
        <v>142</v>
      </c>
      <c r="B148" t="s">
        <v>367</v>
      </c>
      <c r="C148" t="s">
        <v>368</v>
      </c>
      <c r="D148" t="s">
        <v>236</v>
      </c>
      <c r="E148">
        <v>1</v>
      </c>
      <c r="F148">
        <v>1</v>
      </c>
      <c r="G148">
        <v>1</v>
      </c>
      <c r="H148">
        <v>1</v>
      </c>
      <c r="I148">
        <v>3</v>
      </c>
      <c r="J148">
        <v>1</v>
      </c>
      <c r="K148">
        <v>2</v>
      </c>
      <c r="L148">
        <v>2</v>
      </c>
      <c r="M148">
        <v>1</v>
      </c>
      <c r="O148">
        <v>1</v>
      </c>
      <c r="P148">
        <v>1</v>
      </c>
      <c r="Q148">
        <v>1</v>
      </c>
      <c r="R148">
        <v>1</v>
      </c>
      <c r="S148">
        <v>2</v>
      </c>
      <c r="T148">
        <v>1</v>
      </c>
      <c r="U148">
        <v>2</v>
      </c>
      <c r="V148">
        <v>2</v>
      </c>
      <c r="W148">
        <v>1</v>
      </c>
    </row>
    <row r="149" spans="1:23" x14ac:dyDescent="0.2">
      <c r="A149">
        <v>143</v>
      </c>
      <c r="B149" t="s">
        <v>369</v>
      </c>
      <c r="C149" t="s">
        <v>370</v>
      </c>
      <c r="D149" t="s">
        <v>266</v>
      </c>
      <c r="E149">
        <v>0</v>
      </c>
      <c r="F149">
        <v>4</v>
      </c>
      <c r="G149">
        <v>3</v>
      </c>
      <c r="H149">
        <v>0</v>
      </c>
      <c r="I149">
        <v>3</v>
      </c>
      <c r="J149">
        <v>3</v>
      </c>
      <c r="K149">
        <v>0</v>
      </c>
      <c r="L149">
        <v>4</v>
      </c>
      <c r="M149">
        <v>3</v>
      </c>
      <c r="O149">
        <v>0</v>
      </c>
      <c r="P149">
        <v>4</v>
      </c>
      <c r="Q149">
        <v>3</v>
      </c>
      <c r="R149">
        <v>0</v>
      </c>
      <c r="S149">
        <v>3</v>
      </c>
      <c r="T149">
        <v>3</v>
      </c>
      <c r="U149">
        <v>0</v>
      </c>
      <c r="V149">
        <v>4</v>
      </c>
      <c r="W149">
        <v>3</v>
      </c>
    </row>
    <row r="150" spans="1:23" x14ac:dyDescent="0.2">
      <c r="A150">
        <v>144</v>
      </c>
      <c r="B150" t="s">
        <v>371</v>
      </c>
      <c r="C150" t="s">
        <v>372</v>
      </c>
      <c r="D150" t="s">
        <v>50</v>
      </c>
      <c r="E150">
        <v>0</v>
      </c>
      <c r="F150">
        <v>3</v>
      </c>
      <c r="G150">
        <v>3</v>
      </c>
      <c r="H150">
        <v>0</v>
      </c>
      <c r="I150">
        <v>3</v>
      </c>
      <c r="J150">
        <v>3</v>
      </c>
      <c r="K150">
        <v>0</v>
      </c>
      <c r="L150">
        <v>6</v>
      </c>
      <c r="M150">
        <v>1</v>
      </c>
      <c r="O150">
        <v>0</v>
      </c>
      <c r="P150">
        <v>3</v>
      </c>
      <c r="Q150">
        <v>3</v>
      </c>
      <c r="R150">
        <v>0</v>
      </c>
      <c r="S150">
        <v>3</v>
      </c>
      <c r="T150">
        <v>3</v>
      </c>
      <c r="U150">
        <v>0</v>
      </c>
      <c r="V150">
        <v>6</v>
      </c>
      <c r="W150">
        <v>1</v>
      </c>
    </row>
    <row r="151" spans="1:23" x14ac:dyDescent="0.2">
      <c r="A151">
        <v>145</v>
      </c>
      <c r="B151" t="s">
        <v>373</v>
      </c>
      <c r="C151" t="s">
        <v>374</v>
      </c>
      <c r="D151" t="s">
        <v>41</v>
      </c>
      <c r="E151">
        <v>0</v>
      </c>
      <c r="F151">
        <v>4</v>
      </c>
      <c r="G151">
        <v>1</v>
      </c>
      <c r="H151">
        <v>0</v>
      </c>
      <c r="I151">
        <v>1</v>
      </c>
      <c r="J151">
        <v>3</v>
      </c>
      <c r="K151">
        <v>0</v>
      </c>
      <c r="L151">
        <v>7</v>
      </c>
      <c r="M151">
        <v>0</v>
      </c>
      <c r="O151">
        <v>0</v>
      </c>
      <c r="P151">
        <v>4</v>
      </c>
      <c r="Q151">
        <v>1</v>
      </c>
      <c r="R151">
        <v>0</v>
      </c>
      <c r="S151">
        <v>1</v>
      </c>
      <c r="T151">
        <v>3</v>
      </c>
      <c r="U151">
        <v>0</v>
      </c>
      <c r="V151">
        <v>7</v>
      </c>
      <c r="W151">
        <v>0</v>
      </c>
    </row>
    <row r="152" spans="1:23" x14ac:dyDescent="0.2">
      <c r="A152">
        <v>146</v>
      </c>
      <c r="B152" t="s">
        <v>375</v>
      </c>
      <c r="C152" t="s">
        <v>376</v>
      </c>
      <c r="D152" t="s">
        <v>377</v>
      </c>
      <c r="E152">
        <v>1</v>
      </c>
      <c r="F152">
        <v>1</v>
      </c>
      <c r="G152">
        <v>0</v>
      </c>
      <c r="H152">
        <v>1</v>
      </c>
      <c r="I152">
        <v>3</v>
      </c>
      <c r="J152">
        <v>1</v>
      </c>
      <c r="K152">
        <v>1</v>
      </c>
      <c r="L152">
        <v>3</v>
      </c>
      <c r="M152">
        <v>1</v>
      </c>
      <c r="O152">
        <v>1</v>
      </c>
      <c r="P152">
        <v>1</v>
      </c>
      <c r="Q152">
        <v>0</v>
      </c>
      <c r="R152">
        <v>1</v>
      </c>
      <c r="S152">
        <v>3</v>
      </c>
      <c r="T152">
        <v>1</v>
      </c>
      <c r="U152">
        <v>1</v>
      </c>
      <c r="V152">
        <v>3</v>
      </c>
      <c r="W152">
        <v>1</v>
      </c>
    </row>
    <row r="153" spans="1:23" x14ac:dyDescent="0.2">
      <c r="A153">
        <v>147</v>
      </c>
      <c r="B153" t="s">
        <v>378</v>
      </c>
      <c r="C153" t="s">
        <v>379</v>
      </c>
      <c r="D153" t="s">
        <v>316</v>
      </c>
      <c r="E153">
        <v>1</v>
      </c>
      <c r="F153">
        <v>1</v>
      </c>
      <c r="G153">
        <v>7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  <c r="O153">
        <v>1</v>
      </c>
      <c r="P153">
        <v>1</v>
      </c>
      <c r="Q153">
        <v>5</v>
      </c>
      <c r="R153">
        <v>0</v>
      </c>
      <c r="S153">
        <v>0</v>
      </c>
      <c r="T153">
        <v>0</v>
      </c>
      <c r="U153">
        <v>0</v>
      </c>
      <c r="V153">
        <v>1</v>
      </c>
      <c r="W153">
        <v>0</v>
      </c>
    </row>
    <row r="154" spans="1:23" x14ac:dyDescent="0.2">
      <c r="A154">
        <v>148</v>
      </c>
      <c r="B154" t="s">
        <v>380</v>
      </c>
      <c r="C154" t="s">
        <v>381</v>
      </c>
      <c r="D154" t="s">
        <v>382</v>
      </c>
      <c r="E154">
        <v>0</v>
      </c>
      <c r="F154">
        <v>1</v>
      </c>
      <c r="G154">
        <v>1</v>
      </c>
      <c r="H154">
        <v>0</v>
      </c>
      <c r="I154">
        <v>2</v>
      </c>
      <c r="J154">
        <v>0</v>
      </c>
      <c r="K154">
        <v>0</v>
      </c>
      <c r="L154">
        <v>1</v>
      </c>
      <c r="M154">
        <v>2</v>
      </c>
      <c r="O154">
        <v>0</v>
      </c>
      <c r="P154">
        <v>1</v>
      </c>
      <c r="Q154">
        <v>1</v>
      </c>
      <c r="R154">
        <v>0</v>
      </c>
      <c r="S154">
        <v>2</v>
      </c>
      <c r="T154">
        <v>0</v>
      </c>
      <c r="U154">
        <v>0</v>
      </c>
      <c r="V154">
        <v>1</v>
      </c>
      <c r="W154">
        <v>2</v>
      </c>
    </row>
    <row r="155" spans="1:23" x14ac:dyDescent="0.2">
      <c r="A155">
        <v>149</v>
      </c>
      <c r="B155" t="s">
        <v>383</v>
      </c>
      <c r="C155" t="s">
        <v>384</v>
      </c>
      <c r="D155" t="s">
        <v>385</v>
      </c>
      <c r="E155">
        <v>0</v>
      </c>
      <c r="F155">
        <v>3</v>
      </c>
      <c r="G155">
        <v>0</v>
      </c>
      <c r="H155">
        <v>0</v>
      </c>
      <c r="I155">
        <v>6</v>
      </c>
      <c r="J155">
        <v>0</v>
      </c>
      <c r="K155">
        <v>0</v>
      </c>
      <c r="L155">
        <v>6</v>
      </c>
      <c r="M155">
        <v>0</v>
      </c>
      <c r="O155">
        <v>0</v>
      </c>
      <c r="P155">
        <v>3</v>
      </c>
      <c r="Q155">
        <v>0</v>
      </c>
      <c r="R155">
        <v>0</v>
      </c>
      <c r="S155">
        <v>6</v>
      </c>
      <c r="T155">
        <v>0</v>
      </c>
      <c r="U155">
        <v>0</v>
      </c>
      <c r="V155">
        <v>6</v>
      </c>
      <c r="W155">
        <v>0</v>
      </c>
    </row>
    <row r="156" spans="1:23" x14ac:dyDescent="0.2">
      <c r="A156">
        <v>150</v>
      </c>
      <c r="B156" t="s">
        <v>386</v>
      </c>
      <c r="C156" t="s">
        <v>387</v>
      </c>
      <c r="D156" t="s">
        <v>311</v>
      </c>
      <c r="E156">
        <v>0</v>
      </c>
      <c r="F156">
        <v>2</v>
      </c>
      <c r="G156">
        <v>3</v>
      </c>
      <c r="H156">
        <v>0</v>
      </c>
      <c r="I156">
        <v>1</v>
      </c>
      <c r="J156">
        <v>2</v>
      </c>
      <c r="K156">
        <v>0</v>
      </c>
      <c r="L156">
        <v>1</v>
      </c>
      <c r="M156">
        <v>3</v>
      </c>
      <c r="O156">
        <v>0</v>
      </c>
      <c r="P156">
        <v>2</v>
      </c>
      <c r="Q156">
        <v>3</v>
      </c>
      <c r="R156">
        <v>0</v>
      </c>
      <c r="S156">
        <v>1</v>
      </c>
      <c r="T156">
        <v>2</v>
      </c>
      <c r="U156">
        <v>0</v>
      </c>
      <c r="V156">
        <v>1</v>
      </c>
      <c r="W156">
        <v>3</v>
      </c>
    </row>
    <row r="157" spans="1:23" x14ac:dyDescent="0.2">
      <c r="A157">
        <v>151</v>
      </c>
      <c r="B157" t="s">
        <v>388</v>
      </c>
      <c r="C157" t="s">
        <v>389</v>
      </c>
      <c r="D157" t="s">
        <v>133</v>
      </c>
      <c r="E157">
        <v>0</v>
      </c>
      <c r="F157">
        <v>3</v>
      </c>
      <c r="G157">
        <v>1</v>
      </c>
      <c r="H157">
        <v>0</v>
      </c>
      <c r="I157">
        <v>3</v>
      </c>
      <c r="J157">
        <v>1</v>
      </c>
      <c r="K157">
        <v>0</v>
      </c>
      <c r="L157">
        <v>5</v>
      </c>
      <c r="M157">
        <v>0</v>
      </c>
      <c r="O157">
        <v>0</v>
      </c>
      <c r="P157">
        <v>3</v>
      </c>
      <c r="Q157">
        <v>1</v>
      </c>
      <c r="R157">
        <v>0</v>
      </c>
      <c r="S157">
        <v>3</v>
      </c>
      <c r="T157">
        <v>1</v>
      </c>
      <c r="U157">
        <v>0</v>
      </c>
      <c r="V157">
        <v>5</v>
      </c>
      <c r="W157">
        <v>0</v>
      </c>
    </row>
    <row r="158" spans="1:23" x14ac:dyDescent="0.2">
      <c r="A158">
        <v>152</v>
      </c>
      <c r="B158" t="s">
        <v>390</v>
      </c>
      <c r="C158" t="s">
        <v>391</v>
      </c>
      <c r="D158" t="s">
        <v>112</v>
      </c>
      <c r="E158">
        <v>0</v>
      </c>
      <c r="F158">
        <v>0</v>
      </c>
      <c r="G158">
        <v>4</v>
      </c>
      <c r="H158">
        <v>0</v>
      </c>
      <c r="I158">
        <v>0</v>
      </c>
      <c r="J158">
        <v>2</v>
      </c>
      <c r="K158">
        <v>0</v>
      </c>
      <c r="L158">
        <v>4</v>
      </c>
      <c r="M158">
        <v>0</v>
      </c>
      <c r="O158">
        <v>0</v>
      </c>
      <c r="P158">
        <v>0</v>
      </c>
      <c r="Q158">
        <v>4</v>
      </c>
      <c r="R158">
        <v>0</v>
      </c>
      <c r="S158">
        <v>0</v>
      </c>
      <c r="T158">
        <v>2</v>
      </c>
      <c r="U158">
        <v>0</v>
      </c>
      <c r="V158">
        <v>4</v>
      </c>
      <c r="W158">
        <v>0</v>
      </c>
    </row>
    <row r="159" spans="1:23" x14ac:dyDescent="0.2">
      <c r="A159">
        <v>153</v>
      </c>
      <c r="B159" t="s">
        <v>392</v>
      </c>
      <c r="C159" t="s">
        <v>393</v>
      </c>
      <c r="D159" t="s">
        <v>56</v>
      </c>
      <c r="E159">
        <v>0</v>
      </c>
      <c r="F159">
        <v>2</v>
      </c>
      <c r="G159">
        <v>2</v>
      </c>
      <c r="H159">
        <v>0</v>
      </c>
      <c r="I159">
        <v>2</v>
      </c>
      <c r="J159">
        <v>3</v>
      </c>
      <c r="K159">
        <v>0</v>
      </c>
      <c r="L159">
        <v>2</v>
      </c>
      <c r="M159">
        <v>2</v>
      </c>
      <c r="O159">
        <v>0</v>
      </c>
      <c r="P159">
        <v>2</v>
      </c>
      <c r="Q159">
        <v>2</v>
      </c>
      <c r="R159">
        <v>0</v>
      </c>
      <c r="S159">
        <v>2</v>
      </c>
      <c r="T159">
        <v>3</v>
      </c>
      <c r="U159">
        <v>0</v>
      </c>
      <c r="V159">
        <v>2</v>
      </c>
      <c r="W159">
        <v>2</v>
      </c>
    </row>
    <row r="160" spans="1:23" x14ac:dyDescent="0.2">
      <c r="A160">
        <v>154</v>
      </c>
      <c r="B160" t="s">
        <v>394</v>
      </c>
      <c r="C160" t="s">
        <v>395</v>
      </c>
      <c r="D160" t="s">
        <v>236</v>
      </c>
      <c r="E160">
        <v>0</v>
      </c>
      <c r="F160">
        <v>0</v>
      </c>
      <c r="G160">
        <v>2</v>
      </c>
      <c r="H160">
        <v>0</v>
      </c>
      <c r="I160">
        <v>3</v>
      </c>
      <c r="J160">
        <v>3</v>
      </c>
      <c r="K160">
        <v>0</v>
      </c>
      <c r="L160">
        <v>5</v>
      </c>
      <c r="M160">
        <v>3</v>
      </c>
      <c r="O160">
        <v>0</v>
      </c>
      <c r="P160">
        <v>0</v>
      </c>
      <c r="Q160">
        <v>2</v>
      </c>
      <c r="R160">
        <v>0</v>
      </c>
      <c r="S160">
        <v>2</v>
      </c>
      <c r="T160">
        <v>2</v>
      </c>
      <c r="U160">
        <v>0</v>
      </c>
      <c r="V160">
        <v>3</v>
      </c>
      <c r="W160">
        <v>2</v>
      </c>
    </row>
    <row r="161" spans="1:23" x14ac:dyDescent="0.2">
      <c r="A161">
        <v>155</v>
      </c>
      <c r="B161" t="s">
        <v>396</v>
      </c>
      <c r="C161" t="s">
        <v>397</v>
      </c>
      <c r="D161" t="s">
        <v>50</v>
      </c>
      <c r="E161">
        <v>0</v>
      </c>
      <c r="F161">
        <v>3</v>
      </c>
      <c r="G161">
        <v>2</v>
      </c>
      <c r="H161">
        <v>0</v>
      </c>
      <c r="I161">
        <v>1</v>
      </c>
      <c r="J161">
        <v>1</v>
      </c>
      <c r="K161">
        <v>0</v>
      </c>
      <c r="L161">
        <v>1</v>
      </c>
      <c r="M161">
        <v>0</v>
      </c>
      <c r="O161">
        <v>0</v>
      </c>
      <c r="P161">
        <v>3</v>
      </c>
      <c r="Q161">
        <v>2</v>
      </c>
      <c r="R161">
        <v>0</v>
      </c>
      <c r="S161">
        <v>1</v>
      </c>
      <c r="T161">
        <v>1</v>
      </c>
      <c r="U161">
        <v>0</v>
      </c>
      <c r="V161">
        <v>1</v>
      </c>
      <c r="W161">
        <v>0</v>
      </c>
    </row>
    <row r="162" spans="1:23" x14ac:dyDescent="0.2">
      <c r="A162">
        <v>156</v>
      </c>
      <c r="B162" t="s">
        <v>398</v>
      </c>
      <c r="C162" t="s">
        <v>399</v>
      </c>
      <c r="D162" t="s">
        <v>127</v>
      </c>
      <c r="E162">
        <v>0</v>
      </c>
      <c r="F162">
        <v>2</v>
      </c>
      <c r="G162">
        <v>1</v>
      </c>
      <c r="H162">
        <v>0</v>
      </c>
      <c r="I162">
        <v>4</v>
      </c>
      <c r="J162">
        <v>1</v>
      </c>
      <c r="K162">
        <v>0</v>
      </c>
      <c r="L162">
        <v>7</v>
      </c>
      <c r="M162">
        <v>0</v>
      </c>
      <c r="O162">
        <v>0</v>
      </c>
      <c r="P162">
        <v>2</v>
      </c>
      <c r="Q162">
        <v>1</v>
      </c>
      <c r="R162">
        <v>0</v>
      </c>
      <c r="S162">
        <v>4</v>
      </c>
      <c r="T162">
        <v>1</v>
      </c>
      <c r="U162">
        <v>0</v>
      </c>
      <c r="V162">
        <v>7</v>
      </c>
      <c r="W162">
        <v>0</v>
      </c>
    </row>
    <row r="163" spans="1:23" x14ac:dyDescent="0.2">
      <c r="A163">
        <v>157</v>
      </c>
      <c r="B163" t="s">
        <v>400</v>
      </c>
      <c r="C163" t="s">
        <v>401</v>
      </c>
      <c r="D163" t="s">
        <v>402</v>
      </c>
      <c r="E163">
        <v>0</v>
      </c>
      <c r="F163">
        <v>1</v>
      </c>
      <c r="G163">
        <v>4</v>
      </c>
      <c r="H163">
        <v>0</v>
      </c>
      <c r="I163">
        <v>1</v>
      </c>
      <c r="J163">
        <v>3</v>
      </c>
      <c r="K163">
        <v>0</v>
      </c>
      <c r="L163">
        <v>3</v>
      </c>
      <c r="M163">
        <v>0</v>
      </c>
      <c r="O163">
        <v>0</v>
      </c>
      <c r="P163">
        <v>1</v>
      </c>
      <c r="Q163">
        <v>4</v>
      </c>
      <c r="R163">
        <v>0</v>
      </c>
      <c r="S163">
        <v>1</v>
      </c>
      <c r="T163">
        <v>3</v>
      </c>
      <c r="U163">
        <v>0</v>
      </c>
      <c r="V163">
        <v>3</v>
      </c>
      <c r="W163">
        <v>0</v>
      </c>
    </row>
    <row r="164" spans="1:23" x14ac:dyDescent="0.2">
      <c r="A164">
        <v>158</v>
      </c>
      <c r="B164" t="s">
        <v>403</v>
      </c>
      <c r="C164" t="s">
        <v>404</v>
      </c>
      <c r="D164" t="s">
        <v>405</v>
      </c>
      <c r="E164">
        <v>0</v>
      </c>
      <c r="F164">
        <v>3</v>
      </c>
      <c r="G164">
        <v>0</v>
      </c>
      <c r="H164">
        <v>1</v>
      </c>
      <c r="I164">
        <v>3</v>
      </c>
      <c r="J164">
        <v>1</v>
      </c>
      <c r="K164">
        <v>0</v>
      </c>
      <c r="L164">
        <v>3</v>
      </c>
      <c r="M164">
        <v>0</v>
      </c>
      <c r="O164">
        <v>0</v>
      </c>
      <c r="P164">
        <v>3</v>
      </c>
      <c r="Q164">
        <v>0</v>
      </c>
      <c r="R164">
        <v>1</v>
      </c>
      <c r="S164">
        <v>3</v>
      </c>
      <c r="T164">
        <v>1</v>
      </c>
      <c r="U164">
        <v>0</v>
      </c>
      <c r="V164">
        <v>3</v>
      </c>
      <c r="W164">
        <v>0</v>
      </c>
    </row>
    <row r="165" spans="1:23" x14ac:dyDescent="0.2">
      <c r="A165">
        <v>159</v>
      </c>
      <c r="B165" t="s">
        <v>406</v>
      </c>
      <c r="C165" t="s">
        <v>407</v>
      </c>
      <c r="D165" t="s">
        <v>155</v>
      </c>
      <c r="E165">
        <v>0</v>
      </c>
      <c r="F165">
        <v>1</v>
      </c>
      <c r="G165">
        <v>4</v>
      </c>
      <c r="H165">
        <v>0</v>
      </c>
      <c r="I165">
        <v>0</v>
      </c>
      <c r="J165">
        <v>1</v>
      </c>
      <c r="K165">
        <v>0</v>
      </c>
      <c r="L165">
        <v>1</v>
      </c>
      <c r="M165">
        <v>3</v>
      </c>
      <c r="O165">
        <v>0</v>
      </c>
      <c r="P165">
        <v>1</v>
      </c>
      <c r="Q165">
        <v>3</v>
      </c>
      <c r="R165">
        <v>0</v>
      </c>
      <c r="S165">
        <v>0</v>
      </c>
      <c r="T165">
        <v>1</v>
      </c>
      <c r="U165">
        <v>0</v>
      </c>
      <c r="V165">
        <v>1</v>
      </c>
      <c r="W165">
        <v>3</v>
      </c>
    </row>
    <row r="166" spans="1:23" x14ac:dyDescent="0.2">
      <c r="A166">
        <v>160</v>
      </c>
      <c r="B166" t="s">
        <v>408</v>
      </c>
      <c r="C166" t="s">
        <v>409</v>
      </c>
      <c r="D166" t="s">
        <v>410</v>
      </c>
      <c r="E166">
        <v>0</v>
      </c>
      <c r="F166">
        <v>2</v>
      </c>
      <c r="G166">
        <v>1</v>
      </c>
      <c r="H166">
        <v>0</v>
      </c>
      <c r="I166">
        <v>1</v>
      </c>
      <c r="J166">
        <v>4</v>
      </c>
      <c r="K166">
        <v>0</v>
      </c>
      <c r="L166">
        <v>4</v>
      </c>
      <c r="M166">
        <v>1</v>
      </c>
      <c r="O166">
        <v>0</v>
      </c>
      <c r="P166">
        <v>2</v>
      </c>
      <c r="Q166">
        <v>1</v>
      </c>
      <c r="R166">
        <v>0</v>
      </c>
      <c r="S166">
        <v>1</v>
      </c>
      <c r="T166">
        <v>4</v>
      </c>
      <c r="U166">
        <v>0</v>
      </c>
      <c r="V166">
        <v>4</v>
      </c>
      <c r="W166">
        <v>1</v>
      </c>
    </row>
    <row r="167" spans="1:23" x14ac:dyDescent="0.2">
      <c r="A167">
        <v>161</v>
      </c>
      <c r="B167" t="s">
        <v>411</v>
      </c>
      <c r="C167" t="s">
        <v>412</v>
      </c>
      <c r="D167" t="s">
        <v>211</v>
      </c>
      <c r="E167">
        <v>0</v>
      </c>
      <c r="F167">
        <v>3</v>
      </c>
      <c r="G167">
        <v>3</v>
      </c>
      <c r="H167">
        <v>0</v>
      </c>
      <c r="I167">
        <v>2</v>
      </c>
      <c r="J167">
        <v>3</v>
      </c>
      <c r="K167">
        <v>0</v>
      </c>
      <c r="L167">
        <v>4</v>
      </c>
      <c r="M167">
        <v>1</v>
      </c>
      <c r="O167">
        <v>0</v>
      </c>
      <c r="P167">
        <v>3</v>
      </c>
      <c r="Q167">
        <v>3</v>
      </c>
      <c r="R167">
        <v>0</v>
      </c>
      <c r="S167">
        <v>2</v>
      </c>
      <c r="T167">
        <v>3</v>
      </c>
      <c r="U167">
        <v>0</v>
      </c>
      <c r="V167">
        <v>4</v>
      </c>
      <c r="W167">
        <v>1</v>
      </c>
    </row>
    <row r="168" spans="1:23" x14ac:dyDescent="0.2">
      <c r="A168">
        <v>162</v>
      </c>
      <c r="B168" t="s">
        <v>413</v>
      </c>
      <c r="C168" t="s">
        <v>414</v>
      </c>
      <c r="D168" t="s">
        <v>249</v>
      </c>
      <c r="E168">
        <v>0</v>
      </c>
      <c r="F168">
        <v>2</v>
      </c>
      <c r="G168">
        <v>2</v>
      </c>
      <c r="H168">
        <v>0</v>
      </c>
      <c r="I168">
        <v>1</v>
      </c>
      <c r="J168">
        <v>2</v>
      </c>
      <c r="K168">
        <v>0</v>
      </c>
      <c r="L168">
        <v>2</v>
      </c>
      <c r="M168">
        <v>1</v>
      </c>
      <c r="O168">
        <v>0</v>
      </c>
      <c r="P168">
        <v>2</v>
      </c>
      <c r="Q168">
        <v>2</v>
      </c>
      <c r="R168">
        <v>0</v>
      </c>
      <c r="S168">
        <v>1</v>
      </c>
      <c r="T168">
        <v>2</v>
      </c>
      <c r="U168">
        <v>0</v>
      </c>
      <c r="V168">
        <v>2</v>
      </c>
      <c r="W168">
        <v>1</v>
      </c>
    </row>
    <row r="169" spans="1:23" x14ac:dyDescent="0.2">
      <c r="A169">
        <v>163</v>
      </c>
      <c r="B169" t="s">
        <v>415</v>
      </c>
      <c r="C169" t="s">
        <v>416</v>
      </c>
      <c r="D169" t="s">
        <v>200</v>
      </c>
      <c r="E169">
        <v>0</v>
      </c>
      <c r="F169">
        <v>0</v>
      </c>
      <c r="G169">
        <v>2</v>
      </c>
      <c r="H169">
        <v>0</v>
      </c>
      <c r="I169">
        <v>1</v>
      </c>
      <c r="J169">
        <v>2</v>
      </c>
      <c r="K169">
        <v>0</v>
      </c>
      <c r="L169">
        <v>1</v>
      </c>
      <c r="M169">
        <v>0</v>
      </c>
      <c r="O169">
        <v>0</v>
      </c>
      <c r="P169">
        <v>0</v>
      </c>
      <c r="Q169">
        <v>2</v>
      </c>
      <c r="R169">
        <v>0</v>
      </c>
      <c r="S169">
        <v>1</v>
      </c>
      <c r="T169">
        <v>1</v>
      </c>
      <c r="U169">
        <v>0</v>
      </c>
      <c r="V169">
        <v>1</v>
      </c>
      <c r="W169">
        <v>0</v>
      </c>
    </row>
    <row r="170" spans="1:23" x14ac:dyDescent="0.2">
      <c r="A170">
        <v>164</v>
      </c>
      <c r="B170" t="s">
        <v>417</v>
      </c>
      <c r="C170" t="s">
        <v>418</v>
      </c>
      <c r="D170" t="s">
        <v>419</v>
      </c>
      <c r="E170">
        <v>0</v>
      </c>
      <c r="F170">
        <v>4</v>
      </c>
      <c r="G170">
        <v>0</v>
      </c>
      <c r="H170">
        <v>0</v>
      </c>
      <c r="I170">
        <v>4</v>
      </c>
      <c r="J170">
        <v>0</v>
      </c>
      <c r="K170">
        <v>0</v>
      </c>
      <c r="L170">
        <v>0</v>
      </c>
      <c r="M170">
        <v>0</v>
      </c>
      <c r="O170">
        <v>0</v>
      </c>
      <c r="P170">
        <v>4</v>
      </c>
      <c r="Q170">
        <v>0</v>
      </c>
      <c r="R170">
        <v>0</v>
      </c>
      <c r="S170">
        <v>4</v>
      </c>
      <c r="T170">
        <v>0</v>
      </c>
      <c r="U170">
        <v>0</v>
      </c>
      <c r="V170">
        <v>0</v>
      </c>
      <c r="W170">
        <v>0</v>
      </c>
    </row>
    <row r="171" spans="1:23" x14ac:dyDescent="0.2">
      <c r="A171">
        <v>165</v>
      </c>
      <c r="B171" t="s">
        <v>420</v>
      </c>
      <c r="C171" t="s">
        <v>421</v>
      </c>
      <c r="D171" t="s">
        <v>402</v>
      </c>
      <c r="E171">
        <v>0</v>
      </c>
      <c r="F171">
        <v>0</v>
      </c>
      <c r="G171">
        <v>0</v>
      </c>
      <c r="H171">
        <v>0</v>
      </c>
      <c r="I171">
        <v>6</v>
      </c>
      <c r="J171">
        <v>3</v>
      </c>
      <c r="K171">
        <v>0</v>
      </c>
      <c r="L171">
        <v>0</v>
      </c>
      <c r="M171">
        <v>0</v>
      </c>
      <c r="O171">
        <v>0</v>
      </c>
      <c r="P171">
        <v>0</v>
      </c>
      <c r="Q171">
        <v>0</v>
      </c>
      <c r="R171">
        <v>0</v>
      </c>
      <c r="S171">
        <v>4</v>
      </c>
      <c r="T171">
        <v>2</v>
      </c>
      <c r="U171">
        <v>0</v>
      </c>
      <c r="V171">
        <v>0</v>
      </c>
      <c r="W171">
        <v>0</v>
      </c>
    </row>
    <row r="172" spans="1:23" x14ac:dyDescent="0.2">
      <c r="A172">
        <v>166</v>
      </c>
      <c r="B172" t="s">
        <v>422</v>
      </c>
      <c r="C172" t="s">
        <v>423</v>
      </c>
      <c r="D172" t="s">
        <v>424</v>
      </c>
      <c r="E172">
        <v>1</v>
      </c>
      <c r="F172">
        <v>0</v>
      </c>
      <c r="G172">
        <v>11</v>
      </c>
      <c r="H172">
        <v>0</v>
      </c>
      <c r="I172">
        <v>0</v>
      </c>
      <c r="J172">
        <v>0</v>
      </c>
      <c r="K172">
        <v>1</v>
      </c>
      <c r="L172">
        <v>0</v>
      </c>
      <c r="M172">
        <v>0</v>
      </c>
      <c r="O172">
        <v>1</v>
      </c>
      <c r="P172">
        <v>0</v>
      </c>
      <c r="Q172">
        <v>11</v>
      </c>
      <c r="R172">
        <v>0</v>
      </c>
      <c r="S172">
        <v>0</v>
      </c>
      <c r="T172">
        <v>0</v>
      </c>
      <c r="U172">
        <v>1</v>
      </c>
      <c r="V172">
        <v>0</v>
      </c>
      <c r="W172">
        <v>0</v>
      </c>
    </row>
    <row r="173" spans="1:23" x14ac:dyDescent="0.2">
      <c r="A173">
        <v>167</v>
      </c>
      <c r="B173" t="s">
        <v>425</v>
      </c>
      <c r="C173" t="s">
        <v>426</v>
      </c>
      <c r="D173" t="s">
        <v>427</v>
      </c>
      <c r="E173">
        <v>0</v>
      </c>
      <c r="F173">
        <v>0</v>
      </c>
      <c r="G173">
        <v>3</v>
      </c>
      <c r="H173">
        <v>0</v>
      </c>
      <c r="I173">
        <v>0</v>
      </c>
      <c r="J173">
        <v>5</v>
      </c>
      <c r="K173">
        <v>0</v>
      </c>
      <c r="L173">
        <v>0</v>
      </c>
      <c r="M173">
        <v>2</v>
      </c>
      <c r="O173">
        <v>0</v>
      </c>
      <c r="P173">
        <v>0</v>
      </c>
      <c r="Q173">
        <v>3</v>
      </c>
      <c r="R173">
        <v>0</v>
      </c>
      <c r="S173">
        <v>0</v>
      </c>
      <c r="T173">
        <v>4</v>
      </c>
      <c r="U173">
        <v>0</v>
      </c>
      <c r="V173">
        <v>0</v>
      </c>
      <c r="W173">
        <v>2</v>
      </c>
    </row>
    <row r="174" spans="1:23" x14ac:dyDescent="0.2">
      <c r="A174">
        <v>168</v>
      </c>
      <c r="B174" t="s">
        <v>428</v>
      </c>
      <c r="C174" t="s">
        <v>429</v>
      </c>
      <c r="D174" t="s">
        <v>430</v>
      </c>
      <c r="E174">
        <v>0</v>
      </c>
      <c r="F174">
        <v>0</v>
      </c>
      <c r="G174">
        <v>6</v>
      </c>
      <c r="H174">
        <v>0</v>
      </c>
      <c r="I174">
        <v>0</v>
      </c>
      <c r="J174">
        <v>6</v>
      </c>
      <c r="K174">
        <v>0</v>
      </c>
      <c r="L174">
        <v>0</v>
      </c>
      <c r="M174">
        <v>0</v>
      </c>
      <c r="O174">
        <v>0</v>
      </c>
      <c r="P174">
        <v>0</v>
      </c>
      <c r="Q174">
        <v>6</v>
      </c>
      <c r="R174">
        <v>0</v>
      </c>
      <c r="S174">
        <v>0</v>
      </c>
      <c r="T174">
        <v>6</v>
      </c>
      <c r="U174">
        <v>0</v>
      </c>
      <c r="V174">
        <v>0</v>
      </c>
      <c r="W174">
        <v>0</v>
      </c>
    </row>
    <row r="175" spans="1:23" x14ac:dyDescent="0.2">
      <c r="A175">
        <v>169</v>
      </c>
      <c r="B175" t="s">
        <v>431</v>
      </c>
      <c r="C175" t="s">
        <v>432</v>
      </c>
      <c r="D175" t="s">
        <v>147</v>
      </c>
      <c r="E175">
        <v>0</v>
      </c>
      <c r="F175">
        <v>2</v>
      </c>
      <c r="G175">
        <v>2</v>
      </c>
      <c r="H175">
        <v>0</v>
      </c>
      <c r="I175">
        <v>2</v>
      </c>
      <c r="J175">
        <v>2</v>
      </c>
      <c r="K175">
        <v>0</v>
      </c>
      <c r="L175">
        <v>4</v>
      </c>
      <c r="M175">
        <v>1</v>
      </c>
      <c r="O175">
        <v>0</v>
      </c>
      <c r="P175">
        <v>2</v>
      </c>
      <c r="Q175">
        <v>2</v>
      </c>
      <c r="R175">
        <v>0</v>
      </c>
      <c r="S175">
        <v>2</v>
      </c>
      <c r="T175">
        <v>2</v>
      </c>
      <c r="U175">
        <v>0</v>
      </c>
      <c r="V175">
        <v>4</v>
      </c>
      <c r="W175">
        <v>1</v>
      </c>
    </row>
    <row r="176" spans="1:23" x14ac:dyDescent="0.2">
      <c r="A176">
        <v>170</v>
      </c>
      <c r="B176" t="s">
        <v>433</v>
      </c>
      <c r="C176" t="s">
        <v>434</v>
      </c>
      <c r="D176" t="s">
        <v>266</v>
      </c>
      <c r="E176">
        <v>0</v>
      </c>
      <c r="F176">
        <v>1</v>
      </c>
      <c r="G176">
        <v>3</v>
      </c>
      <c r="H176">
        <v>0</v>
      </c>
      <c r="I176">
        <v>2</v>
      </c>
      <c r="J176">
        <v>3</v>
      </c>
      <c r="K176">
        <v>0</v>
      </c>
      <c r="L176">
        <v>2</v>
      </c>
      <c r="M176">
        <v>2</v>
      </c>
      <c r="O176">
        <v>0</v>
      </c>
      <c r="P176">
        <v>1</v>
      </c>
      <c r="Q176">
        <v>3</v>
      </c>
      <c r="R176">
        <v>0</v>
      </c>
      <c r="S176">
        <v>2</v>
      </c>
      <c r="T176">
        <v>3</v>
      </c>
      <c r="U176">
        <v>0</v>
      </c>
      <c r="V176">
        <v>1</v>
      </c>
      <c r="W176">
        <v>2</v>
      </c>
    </row>
    <row r="177" spans="1:23" x14ac:dyDescent="0.2">
      <c r="A177">
        <v>171</v>
      </c>
      <c r="B177" t="s">
        <v>435</v>
      </c>
      <c r="C177" t="s">
        <v>436</v>
      </c>
      <c r="D177" t="s">
        <v>437</v>
      </c>
      <c r="E177">
        <v>0</v>
      </c>
      <c r="F177">
        <v>3</v>
      </c>
      <c r="G177">
        <v>3</v>
      </c>
      <c r="H177">
        <v>0</v>
      </c>
      <c r="I177">
        <v>2</v>
      </c>
      <c r="J177">
        <v>3</v>
      </c>
      <c r="K177">
        <v>0</v>
      </c>
      <c r="L177">
        <v>1</v>
      </c>
      <c r="M177">
        <v>2</v>
      </c>
      <c r="O177">
        <v>0</v>
      </c>
      <c r="P177">
        <v>3</v>
      </c>
      <c r="Q177">
        <v>3</v>
      </c>
      <c r="R177">
        <v>0</v>
      </c>
      <c r="S177">
        <v>2</v>
      </c>
      <c r="T177">
        <v>3</v>
      </c>
      <c r="U177">
        <v>0</v>
      </c>
      <c r="V177">
        <v>1</v>
      </c>
      <c r="W177">
        <v>2</v>
      </c>
    </row>
    <row r="178" spans="1:23" x14ac:dyDescent="0.2">
      <c r="A178">
        <v>172</v>
      </c>
      <c r="B178" t="s">
        <v>438</v>
      </c>
      <c r="C178" t="s">
        <v>439</v>
      </c>
      <c r="D178" t="s">
        <v>96</v>
      </c>
      <c r="E178">
        <v>0</v>
      </c>
      <c r="F178">
        <v>4</v>
      </c>
      <c r="G178">
        <v>3</v>
      </c>
      <c r="H178">
        <v>0</v>
      </c>
      <c r="I178">
        <v>1</v>
      </c>
      <c r="J178">
        <v>2</v>
      </c>
      <c r="K178">
        <v>0</v>
      </c>
      <c r="L178">
        <v>2</v>
      </c>
      <c r="M178">
        <v>0</v>
      </c>
      <c r="O178">
        <v>0</v>
      </c>
      <c r="P178">
        <v>3</v>
      </c>
      <c r="Q178">
        <v>3</v>
      </c>
      <c r="R178">
        <v>0</v>
      </c>
      <c r="S178">
        <v>1</v>
      </c>
      <c r="T178">
        <v>2</v>
      </c>
      <c r="U178">
        <v>0</v>
      </c>
      <c r="V178">
        <v>2</v>
      </c>
      <c r="W178">
        <v>0</v>
      </c>
    </row>
    <row r="179" spans="1:23" x14ac:dyDescent="0.2">
      <c r="A179">
        <v>173</v>
      </c>
      <c r="B179" t="s">
        <v>440</v>
      </c>
      <c r="C179" t="s">
        <v>441</v>
      </c>
      <c r="D179" t="s">
        <v>112</v>
      </c>
      <c r="E179">
        <v>0</v>
      </c>
      <c r="F179">
        <v>1</v>
      </c>
      <c r="G179">
        <v>2</v>
      </c>
      <c r="H179">
        <v>0</v>
      </c>
      <c r="I179">
        <v>0</v>
      </c>
      <c r="J179">
        <v>2</v>
      </c>
      <c r="K179">
        <v>0</v>
      </c>
      <c r="L179">
        <v>4</v>
      </c>
      <c r="M179">
        <v>3</v>
      </c>
      <c r="O179">
        <v>0</v>
      </c>
      <c r="P179">
        <v>1</v>
      </c>
      <c r="Q179">
        <v>2</v>
      </c>
      <c r="R179">
        <v>0</v>
      </c>
      <c r="S179">
        <v>0</v>
      </c>
      <c r="T179">
        <v>2</v>
      </c>
      <c r="U179">
        <v>0</v>
      </c>
      <c r="V179">
        <v>4</v>
      </c>
      <c r="W179">
        <v>3</v>
      </c>
    </row>
    <row r="180" spans="1:23" x14ac:dyDescent="0.2">
      <c r="A180">
        <v>174</v>
      </c>
      <c r="B180" t="s">
        <v>442</v>
      </c>
      <c r="C180" t="s">
        <v>443</v>
      </c>
      <c r="D180" t="s">
        <v>62</v>
      </c>
      <c r="E180">
        <v>0</v>
      </c>
      <c r="F180">
        <v>0</v>
      </c>
      <c r="G180">
        <v>0</v>
      </c>
      <c r="H180">
        <v>0</v>
      </c>
      <c r="I180">
        <v>8</v>
      </c>
      <c r="J180">
        <v>2</v>
      </c>
      <c r="K180">
        <v>0</v>
      </c>
      <c r="L180">
        <v>0</v>
      </c>
      <c r="M180">
        <v>0</v>
      </c>
      <c r="O180">
        <v>0</v>
      </c>
      <c r="P180">
        <v>0</v>
      </c>
      <c r="Q180">
        <v>0</v>
      </c>
      <c r="R180">
        <v>0</v>
      </c>
      <c r="S180">
        <v>7</v>
      </c>
      <c r="T180">
        <v>2</v>
      </c>
      <c r="U180">
        <v>0</v>
      </c>
      <c r="V180">
        <v>0</v>
      </c>
      <c r="W180">
        <v>0</v>
      </c>
    </row>
    <row r="181" spans="1:23" x14ac:dyDescent="0.2">
      <c r="A181">
        <v>175</v>
      </c>
      <c r="B181" t="s">
        <v>444</v>
      </c>
      <c r="C181" t="s">
        <v>445</v>
      </c>
      <c r="D181" t="s">
        <v>246</v>
      </c>
      <c r="E181">
        <v>0</v>
      </c>
      <c r="F181">
        <v>0</v>
      </c>
      <c r="G181">
        <v>2</v>
      </c>
      <c r="H181">
        <v>0</v>
      </c>
      <c r="I181">
        <v>1</v>
      </c>
      <c r="J181">
        <v>3</v>
      </c>
      <c r="K181">
        <v>0</v>
      </c>
      <c r="L181">
        <v>1</v>
      </c>
      <c r="M181">
        <v>2</v>
      </c>
      <c r="O181">
        <v>0</v>
      </c>
      <c r="P181">
        <v>0</v>
      </c>
      <c r="Q181">
        <v>2</v>
      </c>
      <c r="R181">
        <v>0</v>
      </c>
      <c r="S181">
        <v>1</v>
      </c>
      <c r="T181">
        <v>2</v>
      </c>
      <c r="U181">
        <v>0</v>
      </c>
      <c r="V181">
        <v>1</v>
      </c>
      <c r="W181">
        <v>2</v>
      </c>
    </row>
    <row r="182" spans="1:23" x14ac:dyDescent="0.2">
      <c r="A182">
        <v>176</v>
      </c>
      <c r="B182" t="s">
        <v>446</v>
      </c>
      <c r="C182" t="s">
        <v>447</v>
      </c>
      <c r="D182" t="s">
        <v>101</v>
      </c>
      <c r="E182">
        <v>0</v>
      </c>
      <c r="F182">
        <v>4</v>
      </c>
      <c r="G182">
        <v>0</v>
      </c>
      <c r="H182">
        <v>0</v>
      </c>
      <c r="I182">
        <v>2</v>
      </c>
      <c r="J182">
        <v>2</v>
      </c>
      <c r="K182">
        <v>0</v>
      </c>
      <c r="L182">
        <v>1</v>
      </c>
      <c r="M182">
        <v>0</v>
      </c>
      <c r="O182">
        <v>0</v>
      </c>
      <c r="P182">
        <v>4</v>
      </c>
      <c r="Q182">
        <v>0</v>
      </c>
      <c r="R182">
        <v>0</v>
      </c>
      <c r="S182">
        <v>2</v>
      </c>
      <c r="T182">
        <v>2</v>
      </c>
      <c r="U182">
        <v>0</v>
      </c>
      <c r="V182">
        <v>1</v>
      </c>
      <c r="W182">
        <v>0</v>
      </c>
    </row>
    <row r="183" spans="1:23" x14ac:dyDescent="0.2">
      <c r="A183">
        <v>177</v>
      </c>
      <c r="B183" t="s">
        <v>448</v>
      </c>
      <c r="C183" t="s">
        <v>449</v>
      </c>
      <c r="D183" t="s">
        <v>79</v>
      </c>
      <c r="E183">
        <v>0</v>
      </c>
      <c r="F183">
        <v>0</v>
      </c>
      <c r="G183">
        <v>3</v>
      </c>
      <c r="H183">
        <v>0</v>
      </c>
      <c r="I183">
        <v>0</v>
      </c>
      <c r="J183">
        <v>6</v>
      </c>
      <c r="K183">
        <v>0</v>
      </c>
      <c r="L183">
        <v>0</v>
      </c>
      <c r="M183">
        <v>0</v>
      </c>
      <c r="O183">
        <v>0</v>
      </c>
      <c r="P183">
        <v>0</v>
      </c>
      <c r="Q183">
        <v>3</v>
      </c>
      <c r="R183">
        <v>0</v>
      </c>
      <c r="S183">
        <v>0</v>
      </c>
      <c r="T183">
        <v>6</v>
      </c>
      <c r="U183">
        <v>0</v>
      </c>
      <c r="V183">
        <v>0</v>
      </c>
      <c r="W183">
        <v>0</v>
      </c>
    </row>
    <row r="184" spans="1:23" x14ac:dyDescent="0.2">
      <c r="A184">
        <v>178</v>
      </c>
      <c r="B184" t="s">
        <v>450</v>
      </c>
      <c r="C184" t="s">
        <v>451</v>
      </c>
      <c r="D184" t="s">
        <v>452</v>
      </c>
      <c r="E184">
        <v>1</v>
      </c>
      <c r="F184">
        <v>0</v>
      </c>
      <c r="G184">
        <v>1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O184">
        <v>1</v>
      </c>
      <c r="P184">
        <v>0</v>
      </c>
      <c r="Q184">
        <v>1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</row>
    <row r="185" spans="1:23" x14ac:dyDescent="0.2">
      <c r="A185">
        <v>179</v>
      </c>
      <c r="B185" t="s">
        <v>453</v>
      </c>
      <c r="C185" t="s">
        <v>454</v>
      </c>
      <c r="D185" t="s">
        <v>82</v>
      </c>
      <c r="E185">
        <v>0</v>
      </c>
      <c r="F185">
        <v>1</v>
      </c>
      <c r="G185">
        <v>2</v>
      </c>
      <c r="H185">
        <v>0</v>
      </c>
      <c r="I185">
        <v>2</v>
      </c>
      <c r="J185">
        <v>2</v>
      </c>
      <c r="K185">
        <v>0</v>
      </c>
      <c r="L185">
        <v>3</v>
      </c>
      <c r="M185">
        <v>1</v>
      </c>
      <c r="O185">
        <v>0</v>
      </c>
      <c r="P185">
        <v>1</v>
      </c>
      <c r="Q185">
        <v>2</v>
      </c>
      <c r="R185">
        <v>0</v>
      </c>
      <c r="S185">
        <v>2</v>
      </c>
      <c r="T185">
        <v>2</v>
      </c>
      <c r="U185">
        <v>0</v>
      </c>
      <c r="V185">
        <v>3</v>
      </c>
      <c r="W185">
        <v>1</v>
      </c>
    </row>
    <row r="186" spans="1:23" x14ac:dyDescent="0.2">
      <c r="A186">
        <v>180</v>
      </c>
      <c r="B186" t="s">
        <v>455</v>
      </c>
      <c r="C186" t="s">
        <v>456</v>
      </c>
      <c r="D186" t="s">
        <v>9</v>
      </c>
      <c r="E186">
        <v>0</v>
      </c>
      <c r="F186">
        <v>1</v>
      </c>
      <c r="G186">
        <v>2</v>
      </c>
      <c r="H186">
        <v>0</v>
      </c>
      <c r="I186">
        <v>3</v>
      </c>
      <c r="J186">
        <v>3</v>
      </c>
      <c r="K186">
        <v>0</v>
      </c>
      <c r="L186">
        <v>1</v>
      </c>
      <c r="M186">
        <v>2</v>
      </c>
      <c r="O186">
        <v>0</v>
      </c>
      <c r="P186">
        <v>1</v>
      </c>
      <c r="Q186">
        <v>2</v>
      </c>
      <c r="R186">
        <v>0</v>
      </c>
      <c r="S186">
        <v>3</v>
      </c>
      <c r="T186">
        <v>3</v>
      </c>
      <c r="U186">
        <v>0</v>
      </c>
      <c r="V186">
        <v>1</v>
      </c>
      <c r="W186">
        <v>1</v>
      </c>
    </row>
    <row r="187" spans="1:23" x14ac:dyDescent="0.2">
      <c r="A187">
        <v>181</v>
      </c>
      <c r="B187" t="s">
        <v>457</v>
      </c>
      <c r="C187" t="s">
        <v>458</v>
      </c>
      <c r="D187" t="s">
        <v>224</v>
      </c>
      <c r="E187">
        <v>0</v>
      </c>
      <c r="F187">
        <v>3</v>
      </c>
      <c r="G187">
        <v>1</v>
      </c>
      <c r="H187">
        <v>0</v>
      </c>
      <c r="I187">
        <v>1</v>
      </c>
      <c r="J187">
        <v>2</v>
      </c>
      <c r="K187">
        <v>0</v>
      </c>
      <c r="L187">
        <v>3</v>
      </c>
      <c r="M187">
        <v>0</v>
      </c>
      <c r="O187">
        <v>0</v>
      </c>
      <c r="P187">
        <v>3</v>
      </c>
      <c r="Q187">
        <v>1</v>
      </c>
      <c r="R187">
        <v>0</v>
      </c>
      <c r="S187">
        <v>1</v>
      </c>
      <c r="T187">
        <v>2</v>
      </c>
      <c r="U187">
        <v>0</v>
      </c>
      <c r="V187">
        <v>3</v>
      </c>
      <c r="W187">
        <v>0</v>
      </c>
    </row>
    <row r="188" spans="1:23" x14ac:dyDescent="0.2">
      <c r="A188">
        <v>182</v>
      </c>
      <c r="B188" t="s">
        <v>459</v>
      </c>
      <c r="C188" t="s">
        <v>460</v>
      </c>
      <c r="D188" t="s">
        <v>112</v>
      </c>
      <c r="E188">
        <v>0</v>
      </c>
      <c r="F188">
        <v>2</v>
      </c>
      <c r="G188">
        <v>4</v>
      </c>
      <c r="H188">
        <v>0</v>
      </c>
      <c r="I188">
        <v>1</v>
      </c>
      <c r="J188">
        <v>2</v>
      </c>
      <c r="K188">
        <v>0</v>
      </c>
      <c r="L188">
        <v>2</v>
      </c>
      <c r="M188">
        <v>0</v>
      </c>
      <c r="O188">
        <v>0</v>
      </c>
      <c r="P188">
        <v>2</v>
      </c>
      <c r="Q188">
        <v>4</v>
      </c>
      <c r="R188">
        <v>0</v>
      </c>
      <c r="S188">
        <v>1</v>
      </c>
      <c r="T188">
        <v>2</v>
      </c>
      <c r="U188">
        <v>0</v>
      </c>
      <c r="V188">
        <v>2</v>
      </c>
      <c r="W188">
        <v>0</v>
      </c>
    </row>
    <row r="189" spans="1:23" x14ac:dyDescent="0.2">
      <c r="A189">
        <v>183</v>
      </c>
      <c r="B189" t="s">
        <v>461</v>
      </c>
      <c r="C189" t="s">
        <v>462</v>
      </c>
      <c r="D189" t="s">
        <v>127</v>
      </c>
      <c r="E189">
        <v>0</v>
      </c>
      <c r="F189">
        <v>3</v>
      </c>
      <c r="G189">
        <v>1</v>
      </c>
      <c r="H189">
        <v>0</v>
      </c>
      <c r="I189">
        <v>1</v>
      </c>
      <c r="J189">
        <v>2</v>
      </c>
      <c r="K189">
        <v>0</v>
      </c>
      <c r="L189">
        <v>0</v>
      </c>
      <c r="M189">
        <v>0</v>
      </c>
      <c r="O189">
        <v>0</v>
      </c>
      <c r="P189">
        <v>3</v>
      </c>
      <c r="Q189">
        <v>1</v>
      </c>
      <c r="R189">
        <v>0</v>
      </c>
      <c r="S189">
        <v>1</v>
      </c>
      <c r="T189">
        <v>2</v>
      </c>
      <c r="U189">
        <v>0</v>
      </c>
      <c r="V189">
        <v>0</v>
      </c>
      <c r="W189">
        <v>0</v>
      </c>
    </row>
    <row r="190" spans="1:23" x14ac:dyDescent="0.2">
      <c r="A190">
        <v>184</v>
      </c>
      <c r="B190" t="s">
        <v>463</v>
      </c>
      <c r="C190" t="s">
        <v>464</v>
      </c>
      <c r="D190" t="s">
        <v>437</v>
      </c>
      <c r="E190">
        <v>0</v>
      </c>
      <c r="F190">
        <v>3</v>
      </c>
      <c r="G190">
        <v>6</v>
      </c>
      <c r="H190">
        <v>0</v>
      </c>
      <c r="I190">
        <v>0</v>
      </c>
      <c r="J190">
        <v>1</v>
      </c>
      <c r="K190">
        <v>0</v>
      </c>
      <c r="L190">
        <v>1</v>
      </c>
      <c r="M190">
        <v>0</v>
      </c>
      <c r="O190">
        <v>0</v>
      </c>
      <c r="P190">
        <v>2</v>
      </c>
      <c r="Q190">
        <v>1</v>
      </c>
      <c r="R190">
        <v>0</v>
      </c>
      <c r="S190">
        <v>0</v>
      </c>
      <c r="T190">
        <v>1</v>
      </c>
      <c r="U190">
        <v>0</v>
      </c>
      <c r="V190">
        <v>1</v>
      </c>
      <c r="W190">
        <v>0</v>
      </c>
    </row>
    <row r="191" spans="1:23" x14ac:dyDescent="0.2">
      <c r="A191">
        <v>185</v>
      </c>
      <c r="B191" t="s">
        <v>465</v>
      </c>
      <c r="C191" t="s">
        <v>466</v>
      </c>
      <c r="D191" t="s">
        <v>112</v>
      </c>
      <c r="E191">
        <v>0</v>
      </c>
      <c r="F191">
        <v>1</v>
      </c>
      <c r="G191">
        <v>9</v>
      </c>
      <c r="H191">
        <v>0</v>
      </c>
      <c r="I191">
        <v>1</v>
      </c>
      <c r="J191">
        <v>1</v>
      </c>
      <c r="K191">
        <v>0</v>
      </c>
      <c r="L191">
        <v>0</v>
      </c>
      <c r="M191">
        <v>0</v>
      </c>
      <c r="O191">
        <v>0</v>
      </c>
      <c r="P191">
        <v>1</v>
      </c>
      <c r="Q191">
        <v>7</v>
      </c>
      <c r="R191">
        <v>0</v>
      </c>
      <c r="S191">
        <v>1</v>
      </c>
      <c r="T191">
        <v>1</v>
      </c>
      <c r="U191">
        <v>0</v>
      </c>
      <c r="V191">
        <v>0</v>
      </c>
      <c r="W191">
        <v>0</v>
      </c>
    </row>
    <row r="192" spans="1:23" x14ac:dyDescent="0.2">
      <c r="A192">
        <v>186</v>
      </c>
      <c r="B192" t="s">
        <v>467</v>
      </c>
      <c r="C192" t="s">
        <v>468</v>
      </c>
      <c r="D192" t="s">
        <v>211</v>
      </c>
      <c r="E192">
        <v>0</v>
      </c>
      <c r="F192">
        <v>0</v>
      </c>
      <c r="G192">
        <v>3</v>
      </c>
      <c r="H192">
        <v>0</v>
      </c>
      <c r="I192">
        <v>1</v>
      </c>
      <c r="J192">
        <v>3</v>
      </c>
      <c r="K192">
        <v>0</v>
      </c>
      <c r="L192">
        <v>3</v>
      </c>
      <c r="M192">
        <v>1</v>
      </c>
      <c r="O192">
        <v>0</v>
      </c>
      <c r="P192">
        <v>0</v>
      </c>
      <c r="Q192">
        <v>3</v>
      </c>
      <c r="R192">
        <v>0</v>
      </c>
      <c r="S192">
        <v>1</v>
      </c>
      <c r="T192">
        <v>3</v>
      </c>
      <c r="U192">
        <v>0</v>
      </c>
      <c r="V192">
        <v>3</v>
      </c>
      <c r="W192">
        <v>1</v>
      </c>
    </row>
    <row r="193" spans="1:23" x14ac:dyDescent="0.2">
      <c r="A193">
        <v>187</v>
      </c>
      <c r="B193" t="s">
        <v>469</v>
      </c>
      <c r="C193" t="s">
        <v>470</v>
      </c>
      <c r="D193" t="s">
        <v>337</v>
      </c>
      <c r="E193">
        <v>1</v>
      </c>
      <c r="F193">
        <v>0</v>
      </c>
      <c r="G193">
        <v>0</v>
      </c>
      <c r="H193">
        <v>0</v>
      </c>
      <c r="I193">
        <v>3</v>
      </c>
      <c r="J193">
        <v>0</v>
      </c>
      <c r="K193">
        <v>1</v>
      </c>
      <c r="L193">
        <v>1</v>
      </c>
      <c r="M193">
        <v>0</v>
      </c>
      <c r="O193">
        <v>1</v>
      </c>
      <c r="P193">
        <v>0</v>
      </c>
      <c r="Q193">
        <v>0</v>
      </c>
      <c r="R193">
        <v>0</v>
      </c>
      <c r="S193">
        <v>3</v>
      </c>
      <c r="T193">
        <v>0</v>
      </c>
      <c r="U193">
        <v>1</v>
      </c>
      <c r="V193">
        <v>1</v>
      </c>
      <c r="W193">
        <v>0</v>
      </c>
    </row>
    <row r="194" spans="1:23" x14ac:dyDescent="0.2">
      <c r="A194">
        <v>188</v>
      </c>
      <c r="B194" t="s">
        <v>471</v>
      </c>
      <c r="C194" t="s">
        <v>472</v>
      </c>
      <c r="D194" t="s">
        <v>91</v>
      </c>
      <c r="E194">
        <v>0</v>
      </c>
      <c r="F194">
        <v>2</v>
      </c>
      <c r="G194">
        <v>2</v>
      </c>
      <c r="H194">
        <v>0</v>
      </c>
      <c r="I194">
        <v>3</v>
      </c>
      <c r="J194">
        <v>1</v>
      </c>
      <c r="K194">
        <v>0</v>
      </c>
      <c r="L194">
        <v>2</v>
      </c>
      <c r="M194">
        <v>0</v>
      </c>
      <c r="O194">
        <v>0</v>
      </c>
      <c r="P194">
        <v>2</v>
      </c>
      <c r="Q194">
        <v>2</v>
      </c>
      <c r="R194">
        <v>0</v>
      </c>
      <c r="S194">
        <v>3</v>
      </c>
      <c r="T194">
        <v>1</v>
      </c>
      <c r="U194">
        <v>0</v>
      </c>
      <c r="V194">
        <v>2</v>
      </c>
      <c r="W194">
        <v>0</v>
      </c>
    </row>
    <row r="195" spans="1:23" x14ac:dyDescent="0.2">
      <c r="A195">
        <v>189</v>
      </c>
      <c r="B195" t="s">
        <v>473</v>
      </c>
      <c r="C195" t="s">
        <v>474</v>
      </c>
      <c r="D195" t="s">
        <v>236</v>
      </c>
      <c r="E195">
        <v>0</v>
      </c>
      <c r="F195">
        <v>0</v>
      </c>
      <c r="G195">
        <v>2</v>
      </c>
      <c r="H195">
        <v>0</v>
      </c>
      <c r="I195">
        <v>0</v>
      </c>
      <c r="J195">
        <v>0</v>
      </c>
      <c r="K195">
        <v>0</v>
      </c>
      <c r="L195">
        <v>1</v>
      </c>
      <c r="M195">
        <v>0</v>
      </c>
      <c r="O195">
        <v>0</v>
      </c>
      <c r="P195">
        <v>0</v>
      </c>
      <c r="Q195">
        <v>2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0</v>
      </c>
    </row>
    <row r="196" spans="1:23" x14ac:dyDescent="0.2">
      <c r="A196">
        <v>190</v>
      </c>
      <c r="B196" t="s">
        <v>475</v>
      </c>
      <c r="C196" t="s">
        <v>476</v>
      </c>
      <c r="D196" t="s">
        <v>182</v>
      </c>
      <c r="E196">
        <v>0</v>
      </c>
      <c r="F196">
        <v>2</v>
      </c>
      <c r="G196">
        <v>0</v>
      </c>
      <c r="H196">
        <v>0</v>
      </c>
      <c r="I196">
        <v>2</v>
      </c>
      <c r="J196">
        <v>3</v>
      </c>
      <c r="K196">
        <v>0</v>
      </c>
      <c r="L196">
        <v>1</v>
      </c>
      <c r="M196">
        <v>0</v>
      </c>
      <c r="O196">
        <v>0</v>
      </c>
      <c r="P196">
        <v>2</v>
      </c>
      <c r="Q196">
        <v>0</v>
      </c>
      <c r="R196">
        <v>0</v>
      </c>
      <c r="S196">
        <v>2</v>
      </c>
      <c r="T196">
        <v>3</v>
      </c>
      <c r="U196">
        <v>0</v>
      </c>
      <c r="V196">
        <v>1</v>
      </c>
      <c r="W196">
        <v>0</v>
      </c>
    </row>
    <row r="197" spans="1:23" x14ac:dyDescent="0.2">
      <c r="A197">
        <v>191</v>
      </c>
      <c r="B197" t="s">
        <v>477</v>
      </c>
      <c r="C197" t="s">
        <v>478</v>
      </c>
      <c r="D197" t="s">
        <v>144</v>
      </c>
      <c r="E197">
        <v>0</v>
      </c>
      <c r="F197">
        <v>2</v>
      </c>
      <c r="G197">
        <v>2</v>
      </c>
      <c r="H197">
        <v>0</v>
      </c>
      <c r="I197">
        <v>2</v>
      </c>
      <c r="J197">
        <v>0</v>
      </c>
      <c r="K197">
        <v>0</v>
      </c>
      <c r="L197">
        <v>1</v>
      </c>
      <c r="M197">
        <v>0</v>
      </c>
      <c r="O197">
        <v>0</v>
      </c>
      <c r="P197">
        <v>2</v>
      </c>
      <c r="Q197">
        <v>2</v>
      </c>
      <c r="R197">
        <v>0</v>
      </c>
      <c r="S197">
        <v>2</v>
      </c>
      <c r="T197">
        <v>0</v>
      </c>
      <c r="U197">
        <v>0</v>
      </c>
      <c r="V197">
        <v>1</v>
      </c>
      <c r="W197">
        <v>0</v>
      </c>
    </row>
    <row r="198" spans="1:23" x14ac:dyDescent="0.2">
      <c r="A198">
        <v>192</v>
      </c>
      <c r="B198" t="s">
        <v>479</v>
      </c>
      <c r="C198" t="s">
        <v>480</v>
      </c>
      <c r="D198" t="s">
        <v>266</v>
      </c>
      <c r="E198">
        <v>0</v>
      </c>
      <c r="F198">
        <v>2</v>
      </c>
      <c r="G198">
        <v>0</v>
      </c>
      <c r="H198">
        <v>1</v>
      </c>
      <c r="I198">
        <v>3</v>
      </c>
      <c r="J198">
        <v>0</v>
      </c>
      <c r="K198">
        <v>0</v>
      </c>
      <c r="L198">
        <v>3</v>
      </c>
      <c r="M198">
        <v>0</v>
      </c>
      <c r="O198">
        <v>0</v>
      </c>
      <c r="P198">
        <v>2</v>
      </c>
      <c r="Q198">
        <v>0</v>
      </c>
      <c r="R198">
        <v>1</v>
      </c>
      <c r="S198">
        <v>3</v>
      </c>
      <c r="T198">
        <v>0</v>
      </c>
      <c r="U198">
        <v>0</v>
      </c>
      <c r="V198">
        <v>3</v>
      </c>
      <c r="W198">
        <v>0</v>
      </c>
    </row>
    <row r="199" spans="1:23" x14ac:dyDescent="0.2">
      <c r="A199">
        <v>193</v>
      </c>
      <c r="B199" t="s">
        <v>481</v>
      </c>
      <c r="C199" t="s">
        <v>482</v>
      </c>
      <c r="D199" t="s">
        <v>410</v>
      </c>
      <c r="E199">
        <v>0</v>
      </c>
      <c r="F199">
        <v>5</v>
      </c>
      <c r="G199">
        <v>0</v>
      </c>
      <c r="H199">
        <v>0</v>
      </c>
      <c r="I199">
        <v>3</v>
      </c>
      <c r="J199">
        <v>0</v>
      </c>
      <c r="K199">
        <v>0</v>
      </c>
      <c r="L199">
        <v>2</v>
      </c>
      <c r="M199">
        <v>0</v>
      </c>
      <c r="O199">
        <v>0</v>
      </c>
      <c r="P199">
        <v>4</v>
      </c>
      <c r="Q199">
        <v>0</v>
      </c>
      <c r="R199">
        <v>0</v>
      </c>
      <c r="S199">
        <v>3</v>
      </c>
      <c r="T199">
        <v>0</v>
      </c>
      <c r="U199">
        <v>0</v>
      </c>
      <c r="V199">
        <v>2</v>
      </c>
      <c r="W199">
        <v>0</v>
      </c>
    </row>
    <row r="200" spans="1:23" x14ac:dyDescent="0.2">
      <c r="A200">
        <v>194</v>
      </c>
      <c r="B200" t="s">
        <v>483</v>
      </c>
      <c r="C200" t="s">
        <v>484</v>
      </c>
      <c r="D200" t="s">
        <v>485</v>
      </c>
      <c r="E200">
        <v>0</v>
      </c>
      <c r="F200">
        <v>0</v>
      </c>
      <c r="G200">
        <v>1</v>
      </c>
      <c r="H200">
        <v>0</v>
      </c>
      <c r="I200">
        <v>1</v>
      </c>
      <c r="J200">
        <v>1</v>
      </c>
      <c r="K200">
        <v>0</v>
      </c>
      <c r="L200">
        <v>1</v>
      </c>
      <c r="M200">
        <v>2</v>
      </c>
      <c r="O200">
        <v>0</v>
      </c>
      <c r="P200">
        <v>0</v>
      </c>
      <c r="Q200">
        <v>1</v>
      </c>
      <c r="R200">
        <v>0</v>
      </c>
      <c r="S200">
        <v>1</v>
      </c>
      <c r="T200">
        <v>1</v>
      </c>
      <c r="U200">
        <v>0</v>
      </c>
      <c r="V200">
        <v>1</v>
      </c>
      <c r="W200">
        <v>2</v>
      </c>
    </row>
    <row r="201" spans="1:23" x14ac:dyDescent="0.2">
      <c r="A201">
        <v>195</v>
      </c>
      <c r="B201" t="s">
        <v>486</v>
      </c>
      <c r="C201" t="s">
        <v>487</v>
      </c>
      <c r="D201" t="s">
        <v>269</v>
      </c>
      <c r="E201">
        <v>0</v>
      </c>
      <c r="F201">
        <v>1</v>
      </c>
      <c r="G201">
        <v>2</v>
      </c>
      <c r="H201">
        <v>0</v>
      </c>
      <c r="I201">
        <v>1</v>
      </c>
      <c r="J201">
        <v>2</v>
      </c>
      <c r="K201">
        <v>0</v>
      </c>
      <c r="L201">
        <v>1</v>
      </c>
      <c r="M201">
        <v>1</v>
      </c>
      <c r="O201">
        <v>0</v>
      </c>
      <c r="P201">
        <v>1</v>
      </c>
      <c r="Q201">
        <v>2</v>
      </c>
      <c r="R201">
        <v>0</v>
      </c>
      <c r="S201">
        <v>1</v>
      </c>
      <c r="T201">
        <v>2</v>
      </c>
      <c r="U201">
        <v>0</v>
      </c>
      <c r="V201">
        <v>1</v>
      </c>
      <c r="W201">
        <v>1</v>
      </c>
    </row>
    <row r="202" spans="1:23" x14ac:dyDescent="0.2">
      <c r="A202">
        <v>196</v>
      </c>
      <c r="B202" t="s">
        <v>488</v>
      </c>
      <c r="C202" t="s">
        <v>489</v>
      </c>
      <c r="D202" t="s">
        <v>266</v>
      </c>
      <c r="E202">
        <v>0</v>
      </c>
      <c r="F202">
        <v>2</v>
      </c>
      <c r="G202">
        <v>1</v>
      </c>
      <c r="H202">
        <v>0</v>
      </c>
      <c r="I202">
        <v>2</v>
      </c>
      <c r="J202">
        <v>1</v>
      </c>
      <c r="K202">
        <v>0</v>
      </c>
      <c r="L202">
        <v>1</v>
      </c>
      <c r="M202">
        <v>1</v>
      </c>
      <c r="O202">
        <v>0</v>
      </c>
      <c r="P202">
        <v>2</v>
      </c>
      <c r="Q202">
        <v>1</v>
      </c>
      <c r="R202">
        <v>0</v>
      </c>
      <c r="S202">
        <v>2</v>
      </c>
      <c r="T202">
        <v>1</v>
      </c>
      <c r="U202">
        <v>0</v>
      </c>
      <c r="V202">
        <v>1</v>
      </c>
      <c r="W202">
        <v>1</v>
      </c>
    </row>
    <row r="203" spans="1:23" x14ac:dyDescent="0.2">
      <c r="A203">
        <v>197</v>
      </c>
      <c r="B203" t="s">
        <v>490</v>
      </c>
      <c r="C203" t="s">
        <v>491</v>
      </c>
      <c r="D203" t="s">
        <v>70</v>
      </c>
      <c r="E203">
        <v>0</v>
      </c>
      <c r="F203">
        <v>1</v>
      </c>
      <c r="G203">
        <v>2</v>
      </c>
      <c r="H203">
        <v>0</v>
      </c>
      <c r="I203">
        <v>2</v>
      </c>
      <c r="J203">
        <v>2</v>
      </c>
      <c r="K203">
        <v>0</v>
      </c>
      <c r="L203">
        <v>0</v>
      </c>
      <c r="M203">
        <v>1</v>
      </c>
      <c r="O203">
        <v>0</v>
      </c>
      <c r="P203">
        <v>1</v>
      </c>
      <c r="Q203">
        <v>2</v>
      </c>
      <c r="R203">
        <v>0</v>
      </c>
      <c r="S203">
        <v>2</v>
      </c>
      <c r="T203">
        <v>2</v>
      </c>
      <c r="U203">
        <v>0</v>
      </c>
      <c r="V203">
        <v>0</v>
      </c>
      <c r="W203">
        <v>1</v>
      </c>
    </row>
    <row r="204" spans="1:23" x14ac:dyDescent="0.2">
      <c r="A204">
        <v>198</v>
      </c>
      <c r="B204" t="s">
        <v>492</v>
      </c>
      <c r="C204" t="s">
        <v>493</v>
      </c>
      <c r="D204" t="s">
        <v>494</v>
      </c>
      <c r="E204">
        <v>0</v>
      </c>
      <c r="F204">
        <v>3</v>
      </c>
      <c r="G204">
        <v>2</v>
      </c>
      <c r="H204">
        <v>0</v>
      </c>
      <c r="I204">
        <v>2</v>
      </c>
      <c r="J204">
        <v>2</v>
      </c>
      <c r="K204">
        <v>0</v>
      </c>
      <c r="L204">
        <v>2</v>
      </c>
      <c r="M204">
        <v>0</v>
      </c>
      <c r="O204">
        <v>0</v>
      </c>
      <c r="P204">
        <v>3</v>
      </c>
      <c r="Q204">
        <v>2</v>
      </c>
      <c r="R204">
        <v>0</v>
      </c>
      <c r="S204">
        <v>2</v>
      </c>
      <c r="T204">
        <v>2</v>
      </c>
      <c r="U204">
        <v>0</v>
      </c>
      <c r="V204">
        <v>2</v>
      </c>
      <c r="W204">
        <v>0</v>
      </c>
    </row>
    <row r="205" spans="1:23" x14ac:dyDescent="0.2">
      <c r="A205">
        <v>199</v>
      </c>
      <c r="B205" t="s">
        <v>495</v>
      </c>
      <c r="C205" t="s">
        <v>496</v>
      </c>
      <c r="D205" t="s">
        <v>224</v>
      </c>
      <c r="E205">
        <v>0</v>
      </c>
      <c r="F205">
        <v>3</v>
      </c>
      <c r="G205">
        <v>2</v>
      </c>
      <c r="H205">
        <v>0</v>
      </c>
      <c r="I205">
        <v>0</v>
      </c>
      <c r="J205">
        <v>0</v>
      </c>
      <c r="K205">
        <v>0</v>
      </c>
      <c r="L205">
        <v>2</v>
      </c>
      <c r="M205">
        <v>1</v>
      </c>
      <c r="O205">
        <v>0</v>
      </c>
      <c r="P205">
        <v>3</v>
      </c>
      <c r="Q205">
        <v>2</v>
      </c>
      <c r="R205">
        <v>0</v>
      </c>
      <c r="S205">
        <v>0</v>
      </c>
      <c r="T205">
        <v>0</v>
      </c>
      <c r="U205">
        <v>0</v>
      </c>
      <c r="V205">
        <v>2</v>
      </c>
      <c r="W205">
        <v>1</v>
      </c>
    </row>
    <row r="206" spans="1:23" x14ac:dyDescent="0.2">
      <c r="A206">
        <v>200</v>
      </c>
      <c r="B206" t="s">
        <v>497</v>
      </c>
      <c r="C206" t="s">
        <v>498</v>
      </c>
      <c r="D206" t="s">
        <v>499</v>
      </c>
      <c r="E206">
        <v>3</v>
      </c>
      <c r="F206">
        <v>0</v>
      </c>
      <c r="G206">
        <v>7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O206">
        <v>3</v>
      </c>
      <c r="P206">
        <v>0</v>
      </c>
      <c r="Q206">
        <v>6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</row>
    <row r="207" spans="1:23" x14ac:dyDescent="0.2">
      <c r="A207">
        <v>201</v>
      </c>
      <c r="B207" t="s">
        <v>500</v>
      </c>
      <c r="C207" t="s">
        <v>501</v>
      </c>
      <c r="D207" t="s">
        <v>502</v>
      </c>
      <c r="E207">
        <v>0</v>
      </c>
      <c r="F207">
        <v>0</v>
      </c>
      <c r="G207">
        <v>8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O207">
        <v>0</v>
      </c>
      <c r="P207">
        <v>0</v>
      </c>
      <c r="Q207">
        <v>8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</row>
    <row r="208" spans="1:23" x14ac:dyDescent="0.2">
      <c r="A208">
        <v>202</v>
      </c>
      <c r="B208" t="s">
        <v>503</v>
      </c>
      <c r="C208" t="s">
        <v>504</v>
      </c>
      <c r="D208" t="s">
        <v>505</v>
      </c>
      <c r="E208">
        <v>0</v>
      </c>
      <c r="F208">
        <v>1</v>
      </c>
      <c r="G208">
        <v>1</v>
      </c>
      <c r="H208">
        <v>0</v>
      </c>
      <c r="I208">
        <v>1</v>
      </c>
      <c r="J208">
        <v>1</v>
      </c>
      <c r="K208">
        <v>0</v>
      </c>
      <c r="L208">
        <v>2</v>
      </c>
      <c r="M208">
        <v>1</v>
      </c>
      <c r="O208">
        <v>0</v>
      </c>
      <c r="P208">
        <v>1</v>
      </c>
      <c r="Q208">
        <v>1</v>
      </c>
      <c r="R208">
        <v>0</v>
      </c>
      <c r="S208">
        <v>1</v>
      </c>
      <c r="T208">
        <v>1</v>
      </c>
      <c r="U208">
        <v>0</v>
      </c>
      <c r="V208">
        <v>2</v>
      </c>
      <c r="W208">
        <v>1</v>
      </c>
    </row>
    <row r="209" spans="1:23" x14ac:dyDescent="0.2">
      <c r="A209">
        <v>203</v>
      </c>
      <c r="B209" t="s">
        <v>506</v>
      </c>
      <c r="C209" t="s">
        <v>507</v>
      </c>
      <c r="D209" t="s">
        <v>508</v>
      </c>
      <c r="E209">
        <v>0</v>
      </c>
      <c r="F209">
        <v>0</v>
      </c>
      <c r="G209">
        <v>1</v>
      </c>
      <c r="H209">
        <v>0</v>
      </c>
      <c r="I209">
        <v>2</v>
      </c>
      <c r="J209">
        <v>0</v>
      </c>
      <c r="K209">
        <v>0</v>
      </c>
      <c r="L209">
        <v>0</v>
      </c>
      <c r="M209">
        <v>0</v>
      </c>
      <c r="O209">
        <v>0</v>
      </c>
      <c r="P209">
        <v>0</v>
      </c>
      <c r="Q209">
        <v>1</v>
      </c>
      <c r="R209">
        <v>0</v>
      </c>
      <c r="S209">
        <v>2</v>
      </c>
      <c r="T209">
        <v>0</v>
      </c>
      <c r="U209">
        <v>0</v>
      </c>
      <c r="V209">
        <v>0</v>
      </c>
      <c r="W209">
        <v>0</v>
      </c>
    </row>
    <row r="210" spans="1:23" x14ac:dyDescent="0.2">
      <c r="A210">
        <v>204</v>
      </c>
      <c r="B210" t="s">
        <v>509</v>
      </c>
      <c r="C210" t="s">
        <v>510</v>
      </c>
      <c r="D210" t="s">
        <v>323</v>
      </c>
      <c r="E210">
        <v>1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2</v>
      </c>
      <c r="M210">
        <v>1</v>
      </c>
      <c r="O210">
        <v>1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2</v>
      </c>
      <c r="W210">
        <v>1</v>
      </c>
    </row>
    <row r="211" spans="1:23" x14ac:dyDescent="0.2">
      <c r="A211">
        <v>205</v>
      </c>
      <c r="B211" t="s">
        <v>511</v>
      </c>
      <c r="C211" t="s">
        <v>512</v>
      </c>
      <c r="D211" t="s">
        <v>513</v>
      </c>
      <c r="E211">
        <v>1</v>
      </c>
      <c r="F211">
        <v>0</v>
      </c>
      <c r="G211">
        <v>4</v>
      </c>
      <c r="H211">
        <v>0</v>
      </c>
      <c r="I211">
        <v>0</v>
      </c>
      <c r="J211">
        <v>0</v>
      </c>
      <c r="K211">
        <v>1</v>
      </c>
      <c r="L211">
        <v>1</v>
      </c>
      <c r="M211">
        <v>0</v>
      </c>
      <c r="O211">
        <v>1</v>
      </c>
      <c r="P211">
        <v>0</v>
      </c>
      <c r="Q211">
        <v>4</v>
      </c>
      <c r="R211">
        <v>0</v>
      </c>
      <c r="S211">
        <v>0</v>
      </c>
      <c r="T211">
        <v>0</v>
      </c>
      <c r="U211">
        <v>1</v>
      </c>
      <c r="V211">
        <v>1</v>
      </c>
      <c r="W211">
        <v>0</v>
      </c>
    </row>
    <row r="212" spans="1:23" x14ac:dyDescent="0.2">
      <c r="A212">
        <v>206</v>
      </c>
      <c r="B212" t="s">
        <v>514</v>
      </c>
      <c r="C212" t="s">
        <v>515</v>
      </c>
      <c r="D212" t="s">
        <v>163</v>
      </c>
      <c r="E212">
        <v>0</v>
      </c>
      <c r="F212">
        <v>0</v>
      </c>
      <c r="G212">
        <v>3</v>
      </c>
      <c r="H212">
        <v>0</v>
      </c>
      <c r="I212">
        <v>0</v>
      </c>
      <c r="J212">
        <v>1</v>
      </c>
      <c r="K212">
        <v>0</v>
      </c>
      <c r="L212">
        <v>5</v>
      </c>
      <c r="M212">
        <v>0</v>
      </c>
      <c r="O212">
        <v>0</v>
      </c>
      <c r="P212">
        <v>0</v>
      </c>
      <c r="Q212">
        <v>3</v>
      </c>
      <c r="R212">
        <v>0</v>
      </c>
      <c r="S212">
        <v>0</v>
      </c>
      <c r="T212">
        <v>1</v>
      </c>
      <c r="U212">
        <v>0</v>
      </c>
      <c r="V212">
        <v>4</v>
      </c>
      <c r="W212">
        <v>0</v>
      </c>
    </row>
    <row r="213" spans="1:23" x14ac:dyDescent="0.2">
      <c r="A213">
        <v>207</v>
      </c>
      <c r="B213" t="s">
        <v>516</v>
      </c>
      <c r="C213" t="s">
        <v>517</v>
      </c>
      <c r="D213" t="s">
        <v>59</v>
      </c>
      <c r="E213">
        <v>0</v>
      </c>
      <c r="F213">
        <v>2</v>
      </c>
      <c r="G213">
        <v>4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O213">
        <v>0</v>
      </c>
      <c r="P213">
        <v>2</v>
      </c>
      <c r="Q213">
        <v>4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</row>
    <row r="214" spans="1:23" x14ac:dyDescent="0.2">
      <c r="A214">
        <v>208</v>
      </c>
      <c r="B214" t="s">
        <v>518</v>
      </c>
      <c r="C214" t="s">
        <v>519</v>
      </c>
      <c r="D214" t="s">
        <v>47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4</v>
      </c>
      <c r="L214">
        <v>0</v>
      </c>
      <c r="M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4</v>
      </c>
      <c r="V214">
        <v>0</v>
      </c>
      <c r="W214">
        <v>0</v>
      </c>
    </row>
    <row r="215" spans="1:23" x14ac:dyDescent="0.2">
      <c r="A215">
        <v>209</v>
      </c>
      <c r="B215" t="s">
        <v>520</v>
      </c>
      <c r="C215" t="s">
        <v>521</v>
      </c>
      <c r="D215" t="s">
        <v>522</v>
      </c>
      <c r="E215">
        <v>0</v>
      </c>
      <c r="F215">
        <v>1</v>
      </c>
      <c r="G215">
        <v>2</v>
      </c>
      <c r="H215">
        <v>0</v>
      </c>
      <c r="I215">
        <v>1</v>
      </c>
      <c r="J215">
        <v>1</v>
      </c>
      <c r="K215">
        <v>0</v>
      </c>
      <c r="L215">
        <v>1</v>
      </c>
      <c r="M215">
        <v>1</v>
      </c>
      <c r="O215">
        <v>0</v>
      </c>
      <c r="P215">
        <v>1</v>
      </c>
      <c r="Q215">
        <v>2</v>
      </c>
      <c r="R215">
        <v>0</v>
      </c>
      <c r="S215">
        <v>1</v>
      </c>
      <c r="T215">
        <v>1</v>
      </c>
      <c r="U215">
        <v>0</v>
      </c>
      <c r="V215">
        <v>1</v>
      </c>
      <c r="W215">
        <v>1</v>
      </c>
    </row>
    <row r="216" spans="1:23" x14ac:dyDescent="0.2">
      <c r="A216">
        <v>210</v>
      </c>
      <c r="B216" t="s">
        <v>523</v>
      </c>
      <c r="C216" t="s">
        <v>524</v>
      </c>
      <c r="D216" t="s">
        <v>256</v>
      </c>
      <c r="E216">
        <v>0</v>
      </c>
      <c r="F216">
        <v>3</v>
      </c>
      <c r="G216">
        <v>1</v>
      </c>
      <c r="H216">
        <v>0</v>
      </c>
      <c r="I216">
        <v>1</v>
      </c>
      <c r="J216">
        <v>1</v>
      </c>
      <c r="K216">
        <v>0</v>
      </c>
      <c r="L216">
        <v>2</v>
      </c>
      <c r="M216">
        <v>1</v>
      </c>
      <c r="O216">
        <v>0</v>
      </c>
      <c r="P216">
        <v>3</v>
      </c>
      <c r="Q216">
        <v>1</v>
      </c>
      <c r="R216">
        <v>0</v>
      </c>
      <c r="S216">
        <v>1</v>
      </c>
      <c r="T216">
        <v>1</v>
      </c>
      <c r="U216">
        <v>0</v>
      </c>
      <c r="V216">
        <v>2</v>
      </c>
      <c r="W216">
        <v>1</v>
      </c>
    </row>
    <row r="217" spans="1:23" x14ac:dyDescent="0.2">
      <c r="A217">
        <v>211</v>
      </c>
      <c r="B217" t="s">
        <v>525</v>
      </c>
      <c r="C217" t="s">
        <v>526</v>
      </c>
      <c r="D217" t="s">
        <v>236</v>
      </c>
      <c r="E217">
        <v>0</v>
      </c>
      <c r="F217">
        <v>1</v>
      </c>
      <c r="G217">
        <v>1</v>
      </c>
      <c r="H217">
        <v>0</v>
      </c>
      <c r="I217">
        <v>1</v>
      </c>
      <c r="J217">
        <v>3</v>
      </c>
      <c r="K217">
        <v>0</v>
      </c>
      <c r="L217">
        <v>2</v>
      </c>
      <c r="M217">
        <v>0</v>
      </c>
      <c r="O217">
        <v>0</v>
      </c>
      <c r="P217">
        <v>1</v>
      </c>
      <c r="Q217">
        <v>1</v>
      </c>
      <c r="R217">
        <v>0</v>
      </c>
      <c r="S217">
        <v>1</v>
      </c>
      <c r="T217">
        <v>2</v>
      </c>
      <c r="U217">
        <v>0</v>
      </c>
      <c r="V217">
        <v>2</v>
      </c>
      <c r="W217">
        <v>0</v>
      </c>
    </row>
    <row r="218" spans="1:23" x14ac:dyDescent="0.2">
      <c r="A218">
        <v>212</v>
      </c>
      <c r="B218" t="s">
        <v>527</v>
      </c>
      <c r="C218" t="s">
        <v>528</v>
      </c>
      <c r="D218" t="s">
        <v>91</v>
      </c>
      <c r="E218">
        <v>0</v>
      </c>
      <c r="F218">
        <v>1</v>
      </c>
      <c r="G218">
        <v>2</v>
      </c>
      <c r="H218">
        <v>0</v>
      </c>
      <c r="I218">
        <v>2</v>
      </c>
      <c r="J218">
        <v>2</v>
      </c>
      <c r="K218">
        <v>0</v>
      </c>
      <c r="L218">
        <v>0</v>
      </c>
      <c r="M218">
        <v>2</v>
      </c>
      <c r="O218">
        <v>0</v>
      </c>
      <c r="P218">
        <v>1</v>
      </c>
      <c r="Q218">
        <v>2</v>
      </c>
      <c r="R218">
        <v>0</v>
      </c>
      <c r="S218">
        <v>2</v>
      </c>
      <c r="T218">
        <v>2</v>
      </c>
      <c r="U218">
        <v>0</v>
      </c>
      <c r="V218">
        <v>0</v>
      </c>
      <c r="W218">
        <v>2</v>
      </c>
    </row>
    <row r="219" spans="1:23" x14ac:dyDescent="0.2">
      <c r="A219">
        <v>213</v>
      </c>
      <c r="B219" t="s">
        <v>529</v>
      </c>
      <c r="C219" t="s">
        <v>530</v>
      </c>
      <c r="D219" t="s">
        <v>437</v>
      </c>
      <c r="E219">
        <v>0</v>
      </c>
      <c r="F219">
        <v>1</v>
      </c>
      <c r="G219">
        <v>2</v>
      </c>
      <c r="H219">
        <v>0</v>
      </c>
      <c r="I219">
        <v>0</v>
      </c>
      <c r="J219">
        <v>2</v>
      </c>
      <c r="K219">
        <v>0</v>
      </c>
      <c r="L219">
        <v>2</v>
      </c>
      <c r="M219">
        <v>1</v>
      </c>
      <c r="O219">
        <v>0</v>
      </c>
      <c r="P219">
        <v>1</v>
      </c>
      <c r="Q219">
        <v>2</v>
      </c>
      <c r="R219">
        <v>0</v>
      </c>
      <c r="S219">
        <v>0</v>
      </c>
      <c r="T219">
        <v>1</v>
      </c>
      <c r="U219">
        <v>0</v>
      </c>
      <c r="V219">
        <v>2</v>
      </c>
      <c r="W219">
        <v>1</v>
      </c>
    </row>
    <row r="220" spans="1:23" x14ac:dyDescent="0.2">
      <c r="A220">
        <v>214</v>
      </c>
      <c r="B220" t="s">
        <v>531</v>
      </c>
      <c r="C220" t="s">
        <v>532</v>
      </c>
      <c r="D220" t="s">
        <v>236</v>
      </c>
      <c r="E220">
        <v>0</v>
      </c>
      <c r="F220">
        <v>2</v>
      </c>
      <c r="G220">
        <v>2</v>
      </c>
      <c r="H220">
        <v>0</v>
      </c>
      <c r="I220">
        <v>1</v>
      </c>
      <c r="J220">
        <v>0</v>
      </c>
      <c r="K220">
        <v>0</v>
      </c>
      <c r="L220">
        <v>1</v>
      </c>
      <c r="M220">
        <v>0</v>
      </c>
      <c r="O220">
        <v>0</v>
      </c>
      <c r="P220">
        <v>2</v>
      </c>
      <c r="Q220">
        <v>2</v>
      </c>
      <c r="R220">
        <v>0</v>
      </c>
      <c r="S220">
        <v>1</v>
      </c>
      <c r="T220">
        <v>0</v>
      </c>
      <c r="U220">
        <v>0</v>
      </c>
      <c r="V220">
        <v>1</v>
      </c>
      <c r="W220">
        <v>0</v>
      </c>
    </row>
    <row r="221" spans="1:23" x14ac:dyDescent="0.2">
      <c r="A221">
        <v>215</v>
      </c>
      <c r="B221" t="s">
        <v>533</v>
      </c>
      <c r="C221" t="s">
        <v>534</v>
      </c>
      <c r="D221" t="s">
        <v>437</v>
      </c>
      <c r="E221">
        <v>0</v>
      </c>
      <c r="F221">
        <v>0</v>
      </c>
      <c r="G221">
        <v>0</v>
      </c>
      <c r="H221">
        <v>0</v>
      </c>
      <c r="I221">
        <v>2</v>
      </c>
      <c r="J221">
        <v>1</v>
      </c>
      <c r="K221">
        <v>0</v>
      </c>
      <c r="L221">
        <v>2</v>
      </c>
      <c r="M221">
        <v>0</v>
      </c>
      <c r="O221">
        <v>0</v>
      </c>
      <c r="P221">
        <v>0</v>
      </c>
      <c r="Q221">
        <v>0</v>
      </c>
      <c r="R221">
        <v>0</v>
      </c>
      <c r="S221">
        <v>2</v>
      </c>
      <c r="T221">
        <v>1</v>
      </c>
      <c r="U221">
        <v>0</v>
      </c>
      <c r="V221">
        <v>2</v>
      </c>
      <c r="W221">
        <v>0</v>
      </c>
    </row>
    <row r="222" spans="1:23" x14ac:dyDescent="0.2">
      <c r="A222">
        <v>216</v>
      </c>
      <c r="B222" t="s">
        <v>535</v>
      </c>
      <c r="C222" t="s">
        <v>536</v>
      </c>
      <c r="D222" t="s">
        <v>537</v>
      </c>
      <c r="E222">
        <v>0</v>
      </c>
      <c r="F222">
        <v>2</v>
      </c>
      <c r="G222">
        <v>1</v>
      </c>
      <c r="H222">
        <v>2</v>
      </c>
      <c r="I222">
        <v>0</v>
      </c>
      <c r="J222">
        <v>0</v>
      </c>
      <c r="K222">
        <v>0</v>
      </c>
      <c r="L222">
        <v>2</v>
      </c>
      <c r="M222">
        <v>0</v>
      </c>
      <c r="O222">
        <v>0</v>
      </c>
      <c r="P222">
        <v>2</v>
      </c>
      <c r="Q222">
        <v>1</v>
      </c>
      <c r="R222">
        <v>2</v>
      </c>
      <c r="S222">
        <v>0</v>
      </c>
      <c r="T222">
        <v>0</v>
      </c>
      <c r="U222">
        <v>0</v>
      </c>
      <c r="V222">
        <v>2</v>
      </c>
      <c r="W222">
        <v>0</v>
      </c>
    </row>
    <row r="223" spans="1:23" x14ac:dyDescent="0.2">
      <c r="A223">
        <v>217</v>
      </c>
      <c r="B223" t="s">
        <v>538</v>
      </c>
      <c r="C223" t="s">
        <v>539</v>
      </c>
      <c r="D223" t="s">
        <v>65</v>
      </c>
      <c r="E223">
        <v>0</v>
      </c>
      <c r="F223">
        <v>1</v>
      </c>
      <c r="G223">
        <v>0</v>
      </c>
      <c r="H223">
        <v>0</v>
      </c>
      <c r="I223">
        <v>3</v>
      </c>
      <c r="J223">
        <v>1</v>
      </c>
      <c r="K223">
        <v>0</v>
      </c>
      <c r="L223">
        <v>3</v>
      </c>
      <c r="M223">
        <v>0</v>
      </c>
      <c r="O223">
        <v>0</v>
      </c>
      <c r="P223">
        <v>1</v>
      </c>
      <c r="Q223">
        <v>0</v>
      </c>
      <c r="R223">
        <v>0</v>
      </c>
      <c r="S223">
        <v>3</v>
      </c>
      <c r="T223">
        <v>1</v>
      </c>
      <c r="U223">
        <v>0</v>
      </c>
      <c r="V223">
        <v>3</v>
      </c>
      <c r="W223">
        <v>0</v>
      </c>
    </row>
    <row r="224" spans="1:23" x14ac:dyDescent="0.2">
      <c r="A224">
        <v>218</v>
      </c>
      <c r="B224" t="s">
        <v>540</v>
      </c>
      <c r="C224" t="s">
        <v>541</v>
      </c>
      <c r="D224" t="s">
        <v>38</v>
      </c>
      <c r="E224">
        <v>0</v>
      </c>
      <c r="F224">
        <v>0</v>
      </c>
      <c r="G224">
        <v>4</v>
      </c>
      <c r="H224">
        <v>0</v>
      </c>
      <c r="I224">
        <v>0</v>
      </c>
      <c r="J224">
        <v>2</v>
      </c>
      <c r="K224">
        <v>0</v>
      </c>
      <c r="L224">
        <v>0</v>
      </c>
      <c r="M224">
        <v>2</v>
      </c>
      <c r="O224">
        <v>0</v>
      </c>
      <c r="P224">
        <v>0</v>
      </c>
      <c r="Q224">
        <v>3</v>
      </c>
      <c r="R224">
        <v>0</v>
      </c>
      <c r="S224">
        <v>0</v>
      </c>
      <c r="T224">
        <v>2</v>
      </c>
      <c r="U224">
        <v>0</v>
      </c>
      <c r="V224">
        <v>0</v>
      </c>
      <c r="W224">
        <v>2</v>
      </c>
    </row>
    <row r="225" spans="1:23" x14ac:dyDescent="0.2">
      <c r="A225">
        <v>219</v>
      </c>
      <c r="B225" t="s">
        <v>542</v>
      </c>
      <c r="C225" t="s">
        <v>543</v>
      </c>
      <c r="D225" t="s">
        <v>544</v>
      </c>
      <c r="E225">
        <v>0</v>
      </c>
      <c r="F225">
        <v>0</v>
      </c>
      <c r="G225">
        <v>2</v>
      </c>
      <c r="H225">
        <v>0</v>
      </c>
      <c r="I225">
        <v>0</v>
      </c>
      <c r="J225">
        <v>2</v>
      </c>
      <c r="K225">
        <v>0</v>
      </c>
      <c r="L225">
        <v>0</v>
      </c>
      <c r="M225">
        <v>0</v>
      </c>
      <c r="O225">
        <v>0</v>
      </c>
      <c r="P225">
        <v>0</v>
      </c>
      <c r="Q225">
        <v>2</v>
      </c>
      <c r="R225">
        <v>0</v>
      </c>
      <c r="S225">
        <v>0</v>
      </c>
      <c r="T225">
        <v>2</v>
      </c>
      <c r="U225">
        <v>0</v>
      </c>
      <c r="V225">
        <v>0</v>
      </c>
      <c r="W225">
        <v>0</v>
      </c>
    </row>
    <row r="226" spans="1:23" x14ac:dyDescent="0.2">
      <c r="A226">
        <v>220</v>
      </c>
      <c r="B226" t="s">
        <v>545</v>
      </c>
      <c r="C226" t="s">
        <v>546</v>
      </c>
      <c r="D226" t="s">
        <v>70</v>
      </c>
      <c r="E226">
        <v>0</v>
      </c>
      <c r="F226">
        <v>0</v>
      </c>
      <c r="G226">
        <v>6</v>
      </c>
      <c r="H226">
        <v>0</v>
      </c>
      <c r="I226">
        <v>1</v>
      </c>
      <c r="J226">
        <v>1</v>
      </c>
      <c r="K226">
        <v>0</v>
      </c>
      <c r="L226">
        <v>0</v>
      </c>
      <c r="M226">
        <v>0</v>
      </c>
      <c r="O226">
        <v>0</v>
      </c>
      <c r="P226">
        <v>0</v>
      </c>
      <c r="Q226">
        <v>6</v>
      </c>
      <c r="R226">
        <v>0</v>
      </c>
      <c r="S226">
        <v>1</v>
      </c>
      <c r="T226">
        <v>1</v>
      </c>
      <c r="U226">
        <v>0</v>
      </c>
      <c r="V226">
        <v>0</v>
      </c>
      <c r="W226">
        <v>0</v>
      </c>
    </row>
    <row r="227" spans="1:23" x14ac:dyDescent="0.2">
      <c r="A227">
        <v>221</v>
      </c>
      <c r="B227" t="s">
        <v>547</v>
      </c>
      <c r="C227" t="s">
        <v>548</v>
      </c>
      <c r="D227" t="s">
        <v>133</v>
      </c>
      <c r="E227">
        <v>0</v>
      </c>
      <c r="F227">
        <v>0</v>
      </c>
      <c r="G227">
        <v>2</v>
      </c>
      <c r="H227">
        <v>0</v>
      </c>
      <c r="I227">
        <v>1</v>
      </c>
      <c r="J227">
        <v>5</v>
      </c>
      <c r="K227">
        <v>0</v>
      </c>
      <c r="L227">
        <v>0</v>
      </c>
      <c r="M227">
        <v>0</v>
      </c>
      <c r="O227">
        <v>0</v>
      </c>
      <c r="P227">
        <v>0</v>
      </c>
      <c r="Q227">
        <v>2</v>
      </c>
      <c r="R227">
        <v>0</v>
      </c>
      <c r="S227">
        <v>1</v>
      </c>
      <c r="T227">
        <v>5</v>
      </c>
      <c r="U227">
        <v>0</v>
      </c>
      <c r="V227">
        <v>0</v>
      </c>
      <c r="W227">
        <v>0</v>
      </c>
    </row>
    <row r="228" spans="1:23" x14ac:dyDescent="0.2">
      <c r="A228">
        <v>222</v>
      </c>
      <c r="B228" t="s">
        <v>549</v>
      </c>
      <c r="C228" t="s">
        <v>550</v>
      </c>
      <c r="D228" t="s">
        <v>551</v>
      </c>
      <c r="E228">
        <v>0</v>
      </c>
      <c r="F228">
        <v>0</v>
      </c>
      <c r="G228">
        <v>0</v>
      </c>
      <c r="H228">
        <v>0</v>
      </c>
      <c r="I228">
        <v>7</v>
      </c>
      <c r="J228">
        <v>0</v>
      </c>
      <c r="K228">
        <v>0</v>
      </c>
      <c r="L228">
        <v>0</v>
      </c>
      <c r="M228">
        <v>0</v>
      </c>
      <c r="O228">
        <v>0</v>
      </c>
      <c r="P228">
        <v>0</v>
      </c>
      <c r="Q228">
        <v>0</v>
      </c>
      <c r="R228">
        <v>0</v>
      </c>
      <c r="S228">
        <v>6</v>
      </c>
      <c r="T228">
        <v>0</v>
      </c>
      <c r="U228">
        <v>0</v>
      </c>
      <c r="V228">
        <v>0</v>
      </c>
      <c r="W228">
        <v>0</v>
      </c>
    </row>
    <row r="229" spans="1:23" x14ac:dyDescent="0.2">
      <c r="A229">
        <v>223</v>
      </c>
      <c r="B229" t="s">
        <v>552</v>
      </c>
      <c r="C229" t="s">
        <v>553</v>
      </c>
      <c r="D229" t="s">
        <v>229</v>
      </c>
      <c r="E229">
        <v>0</v>
      </c>
      <c r="F229">
        <v>4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O229">
        <v>0</v>
      </c>
      <c r="P229">
        <v>2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</row>
    <row r="230" spans="1:23" x14ac:dyDescent="0.2">
      <c r="A230">
        <v>224</v>
      </c>
      <c r="B230" t="s">
        <v>554</v>
      </c>
      <c r="C230" t="s">
        <v>555</v>
      </c>
      <c r="D230" t="s">
        <v>249</v>
      </c>
      <c r="E230">
        <v>0</v>
      </c>
      <c r="F230">
        <v>0</v>
      </c>
      <c r="G230">
        <v>4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O230">
        <v>0</v>
      </c>
      <c r="P230">
        <v>0</v>
      </c>
      <c r="Q230">
        <v>3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</row>
    <row r="231" spans="1:23" x14ac:dyDescent="0.2">
      <c r="A231">
        <v>225</v>
      </c>
      <c r="B231" t="s">
        <v>556</v>
      </c>
      <c r="C231" t="s">
        <v>557</v>
      </c>
      <c r="D231" t="s">
        <v>79</v>
      </c>
      <c r="E231">
        <v>0</v>
      </c>
      <c r="F231">
        <v>0</v>
      </c>
      <c r="G231">
        <v>1</v>
      </c>
      <c r="H231">
        <v>0</v>
      </c>
      <c r="I231">
        <v>2</v>
      </c>
      <c r="J231">
        <v>2</v>
      </c>
      <c r="K231">
        <v>0</v>
      </c>
      <c r="L231">
        <v>2</v>
      </c>
      <c r="M231">
        <v>1</v>
      </c>
      <c r="O231">
        <v>0</v>
      </c>
      <c r="P231">
        <v>0</v>
      </c>
      <c r="Q231">
        <v>1</v>
      </c>
      <c r="R231">
        <v>0</v>
      </c>
      <c r="S231">
        <v>2</v>
      </c>
      <c r="T231">
        <v>2</v>
      </c>
      <c r="U231">
        <v>0</v>
      </c>
      <c r="V231">
        <v>2</v>
      </c>
      <c r="W231">
        <v>1</v>
      </c>
    </row>
    <row r="232" spans="1:23" x14ac:dyDescent="0.2">
      <c r="A232">
        <v>226</v>
      </c>
      <c r="B232" t="s">
        <v>558</v>
      </c>
      <c r="C232" t="s">
        <v>559</v>
      </c>
      <c r="D232" t="s">
        <v>50</v>
      </c>
      <c r="E232">
        <v>0</v>
      </c>
      <c r="F232">
        <v>0</v>
      </c>
      <c r="G232">
        <v>1</v>
      </c>
      <c r="H232">
        <v>0</v>
      </c>
      <c r="I232">
        <v>2</v>
      </c>
      <c r="J232">
        <v>0</v>
      </c>
      <c r="K232">
        <v>0</v>
      </c>
      <c r="L232">
        <v>2</v>
      </c>
      <c r="M232">
        <v>0</v>
      </c>
      <c r="O232">
        <v>0</v>
      </c>
      <c r="P232">
        <v>0</v>
      </c>
      <c r="Q232">
        <v>1</v>
      </c>
      <c r="R232">
        <v>0</v>
      </c>
      <c r="S232">
        <v>2</v>
      </c>
      <c r="T232">
        <v>0</v>
      </c>
      <c r="U232">
        <v>0</v>
      </c>
      <c r="V232">
        <v>2</v>
      </c>
      <c r="W232">
        <v>0</v>
      </c>
    </row>
    <row r="233" spans="1:23" x14ac:dyDescent="0.2">
      <c r="A233">
        <v>227</v>
      </c>
      <c r="B233" t="s">
        <v>560</v>
      </c>
      <c r="C233" t="s">
        <v>561</v>
      </c>
      <c r="D233" t="s">
        <v>249</v>
      </c>
      <c r="E233">
        <v>1</v>
      </c>
      <c r="F233">
        <v>0</v>
      </c>
      <c r="G233">
        <v>2</v>
      </c>
      <c r="H233">
        <v>1</v>
      </c>
      <c r="I233">
        <v>0</v>
      </c>
      <c r="J233">
        <v>2</v>
      </c>
      <c r="K233">
        <v>0</v>
      </c>
      <c r="L233">
        <v>0</v>
      </c>
      <c r="M233">
        <v>0</v>
      </c>
      <c r="O233">
        <v>1</v>
      </c>
      <c r="P233">
        <v>0</v>
      </c>
      <c r="Q233">
        <v>2</v>
      </c>
      <c r="R233">
        <v>1</v>
      </c>
      <c r="S233">
        <v>0</v>
      </c>
      <c r="T233">
        <v>2</v>
      </c>
      <c r="U233">
        <v>0</v>
      </c>
      <c r="V233">
        <v>0</v>
      </c>
      <c r="W233">
        <v>0</v>
      </c>
    </row>
    <row r="234" spans="1:23" x14ac:dyDescent="0.2">
      <c r="A234">
        <v>228</v>
      </c>
      <c r="B234" t="s">
        <v>562</v>
      </c>
      <c r="C234" t="s">
        <v>563</v>
      </c>
      <c r="D234" t="s">
        <v>382</v>
      </c>
      <c r="E234">
        <v>0</v>
      </c>
      <c r="F234">
        <v>0</v>
      </c>
      <c r="G234">
        <v>2</v>
      </c>
      <c r="H234">
        <v>0</v>
      </c>
      <c r="I234">
        <v>0</v>
      </c>
      <c r="J234">
        <v>0</v>
      </c>
      <c r="K234">
        <v>0</v>
      </c>
      <c r="L234">
        <v>1</v>
      </c>
      <c r="M234">
        <v>3</v>
      </c>
      <c r="O234">
        <v>0</v>
      </c>
      <c r="P234">
        <v>0</v>
      </c>
      <c r="Q234">
        <v>2</v>
      </c>
      <c r="R234">
        <v>0</v>
      </c>
      <c r="S234">
        <v>0</v>
      </c>
      <c r="T234">
        <v>0</v>
      </c>
      <c r="U234">
        <v>0</v>
      </c>
      <c r="V234">
        <v>1</v>
      </c>
      <c r="W234">
        <v>3</v>
      </c>
    </row>
    <row r="235" spans="1:23" x14ac:dyDescent="0.2">
      <c r="A235">
        <v>229</v>
      </c>
      <c r="B235" t="s">
        <v>564</v>
      </c>
      <c r="C235" t="s">
        <v>565</v>
      </c>
      <c r="D235" t="s">
        <v>133</v>
      </c>
      <c r="E235">
        <v>0</v>
      </c>
      <c r="F235">
        <v>1</v>
      </c>
      <c r="G235">
        <v>0</v>
      </c>
      <c r="H235">
        <v>0</v>
      </c>
      <c r="I235">
        <v>2</v>
      </c>
      <c r="J235">
        <v>1</v>
      </c>
      <c r="K235">
        <v>0</v>
      </c>
      <c r="L235">
        <v>2</v>
      </c>
      <c r="M235">
        <v>0</v>
      </c>
      <c r="O235">
        <v>0</v>
      </c>
      <c r="P235">
        <v>1</v>
      </c>
      <c r="Q235">
        <v>0</v>
      </c>
      <c r="R235">
        <v>0</v>
      </c>
      <c r="S235">
        <v>2</v>
      </c>
      <c r="T235">
        <v>1</v>
      </c>
      <c r="U235">
        <v>0</v>
      </c>
      <c r="V235">
        <v>2</v>
      </c>
      <c r="W235">
        <v>0</v>
      </c>
    </row>
    <row r="236" spans="1:23" x14ac:dyDescent="0.2">
      <c r="A236">
        <v>230</v>
      </c>
      <c r="B236" t="s">
        <v>566</v>
      </c>
      <c r="C236" t="s">
        <v>567</v>
      </c>
      <c r="D236" t="s">
        <v>133</v>
      </c>
      <c r="E236">
        <v>0</v>
      </c>
      <c r="F236">
        <v>2</v>
      </c>
      <c r="G236">
        <v>2</v>
      </c>
      <c r="H236">
        <v>0</v>
      </c>
      <c r="I236">
        <v>0</v>
      </c>
      <c r="J236">
        <v>0</v>
      </c>
      <c r="K236">
        <v>0</v>
      </c>
      <c r="L236">
        <v>2</v>
      </c>
      <c r="M236">
        <v>0</v>
      </c>
      <c r="O236">
        <v>0</v>
      </c>
      <c r="P236">
        <v>2</v>
      </c>
      <c r="Q236">
        <v>2</v>
      </c>
      <c r="R236">
        <v>0</v>
      </c>
      <c r="S236">
        <v>0</v>
      </c>
      <c r="T236">
        <v>0</v>
      </c>
      <c r="U236">
        <v>0</v>
      </c>
      <c r="V236">
        <v>2</v>
      </c>
      <c r="W236">
        <v>0</v>
      </c>
    </row>
    <row r="237" spans="1:23" x14ac:dyDescent="0.2">
      <c r="A237">
        <v>231</v>
      </c>
      <c r="B237" t="s">
        <v>568</v>
      </c>
      <c r="C237" t="s">
        <v>569</v>
      </c>
      <c r="D237" t="s">
        <v>47</v>
      </c>
      <c r="E237">
        <v>0</v>
      </c>
      <c r="F237">
        <v>0</v>
      </c>
      <c r="G237">
        <v>3</v>
      </c>
      <c r="H237">
        <v>0</v>
      </c>
      <c r="I237">
        <v>0</v>
      </c>
      <c r="J237">
        <v>2</v>
      </c>
      <c r="K237">
        <v>0</v>
      </c>
      <c r="L237">
        <v>0</v>
      </c>
      <c r="M237">
        <v>0</v>
      </c>
      <c r="O237">
        <v>0</v>
      </c>
      <c r="P237">
        <v>0</v>
      </c>
      <c r="Q237">
        <v>3</v>
      </c>
      <c r="R237">
        <v>0</v>
      </c>
      <c r="S237">
        <v>0</v>
      </c>
      <c r="T237">
        <v>2</v>
      </c>
      <c r="U237">
        <v>0</v>
      </c>
      <c r="V237">
        <v>0</v>
      </c>
      <c r="W237">
        <v>0</v>
      </c>
    </row>
    <row r="238" spans="1:23" x14ac:dyDescent="0.2">
      <c r="A238">
        <v>232</v>
      </c>
      <c r="B238" t="s">
        <v>570</v>
      </c>
      <c r="C238" t="s">
        <v>571</v>
      </c>
      <c r="D238" t="s">
        <v>214</v>
      </c>
      <c r="E238">
        <v>0</v>
      </c>
      <c r="F238">
        <v>0</v>
      </c>
      <c r="G238">
        <v>5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O238">
        <v>0</v>
      </c>
      <c r="P238">
        <v>0</v>
      </c>
      <c r="Q238">
        <v>5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</row>
    <row r="239" spans="1:23" x14ac:dyDescent="0.2">
      <c r="A239">
        <v>233</v>
      </c>
      <c r="B239" t="s">
        <v>572</v>
      </c>
      <c r="C239" t="s">
        <v>573</v>
      </c>
      <c r="D239" t="s">
        <v>163</v>
      </c>
      <c r="E239">
        <v>0</v>
      </c>
      <c r="F239">
        <v>0</v>
      </c>
      <c r="G239">
        <v>1</v>
      </c>
      <c r="H239">
        <v>0</v>
      </c>
      <c r="I239">
        <v>0</v>
      </c>
      <c r="J239">
        <v>1</v>
      </c>
      <c r="K239">
        <v>0</v>
      </c>
      <c r="L239">
        <v>1</v>
      </c>
      <c r="M239">
        <v>2</v>
      </c>
      <c r="O239">
        <v>0</v>
      </c>
      <c r="P239">
        <v>0</v>
      </c>
      <c r="Q239">
        <v>1</v>
      </c>
      <c r="R239">
        <v>0</v>
      </c>
      <c r="S239">
        <v>0</v>
      </c>
      <c r="T239">
        <v>1</v>
      </c>
      <c r="U239">
        <v>0</v>
      </c>
      <c r="V239">
        <v>1</v>
      </c>
      <c r="W239">
        <v>2</v>
      </c>
    </row>
    <row r="240" spans="1:23" x14ac:dyDescent="0.2">
      <c r="A240">
        <v>234</v>
      </c>
      <c r="B240" t="s">
        <v>574</v>
      </c>
      <c r="C240" t="s">
        <v>575</v>
      </c>
      <c r="D240" t="s">
        <v>236</v>
      </c>
      <c r="E240">
        <v>0</v>
      </c>
      <c r="F240">
        <v>1</v>
      </c>
      <c r="G240">
        <v>0</v>
      </c>
      <c r="H240">
        <v>0</v>
      </c>
      <c r="I240">
        <v>0</v>
      </c>
      <c r="J240">
        <v>2</v>
      </c>
      <c r="K240">
        <v>0</v>
      </c>
      <c r="L240">
        <v>0</v>
      </c>
      <c r="M240">
        <v>0</v>
      </c>
      <c r="O240">
        <v>0</v>
      </c>
      <c r="P240">
        <v>1</v>
      </c>
      <c r="Q240">
        <v>0</v>
      </c>
      <c r="R240">
        <v>0</v>
      </c>
      <c r="S240">
        <v>0</v>
      </c>
      <c r="T240">
        <v>2</v>
      </c>
      <c r="U240">
        <v>0</v>
      </c>
      <c r="V240">
        <v>0</v>
      </c>
      <c r="W240">
        <v>0</v>
      </c>
    </row>
    <row r="241" spans="1:23" x14ac:dyDescent="0.2">
      <c r="A241">
        <v>235</v>
      </c>
      <c r="B241" t="s">
        <v>576</v>
      </c>
      <c r="C241" t="s">
        <v>577</v>
      </c>
      <c r="D241" t="s">
        <v>62</v>
      </c>
      <c r="E241">
        <v>0</v>
      </c>
      <c r="F241">
        <v>3</v>
      </c>
      <c r="G241">
        <v>0</v>
      </c>
      <c r="H241">
        <v>0</v>
      </c>
      <c r="I241">
        <v>3</v>
      </c>
      <c r="J241">
        <v>0</v>
      </c>
      <c r="K241">
        <v>0</v>
      </c>
      <c r="L241">
        <v>1</v>
      </c>
      <c r="M241">
        <v>0</v>
      </c>
      <c r="O241">
        <v>0</v>
      </c>
      <c r="P241">
        <v>3</v>
      </c>
      <c r="Q241">
        <v>0</v>
      </c>
      <c r="R241">
        <v>0</v>
      </c>
      <c r="S241">
        <v>3</v>
      </c>
      <c r="T241">
        <v>0</v>
      </c>
      <c r="U241">
        <v>0</v>
      </c>
      <c r="V241">
        <v>1</v>
      </c>
      <c r="W241">
        <v>0</v>
      </c>
    </row>
    <row r="242" spans="1:23" x14ac:dyDescent="0.2">
      <c r="A242">
        <v>236</v>
      </c>
      <c r="B242" t="s">
        <v>578</v>
      </c>
      <c r="C242" t="s">
        <v>579</v>
      </c>
      <c r="D242" t="s">
        <v>537</v>
      </c>
      <c r="E242">
        <v>0</v>
      </c>
      <c r="F242">
        <v>3</v>
      </c>
      <c r="G242">
        <v>1</v>
      </c>
      <c r="H242">
        <v>1</v>
      </c>
      <c r="I242">
        <v>0</v>
      </c>
      <c r="J242">
        <v>0</v>
      </c>
      <c r="K242">
        <v>0</v>
      </c>
      <c r="L242">
        <v>0</v>
      </c>
      <c r="M242">
        <v>0</v>
      </c>
      <c r="O242">
        <v>0</v>
      </c>
      <c r="P242">
        <v>2</v>
      </c>
      <c r="Q242">
        <v>1</v>
      </c>
      <c r="R242">
        <v>1</v>
      </c>
      <c r="S242">
        <v>0</v>
      </c>
      <c r="T242">
        <v>0</v>
      </c>
      <c r="U242">
        <v>0</v>
      </c>
      <c r="V242">
        <v>0</v>
      </c>
      <c r="W242">
        <v>0</v>
      </c>
    </row>
    <row r="243" spans="1:23" x14ac:dyDescent="0.2">
      <c r="A243">
        <v>237</v>
      </c>
      <c r="B243" t="s">
        <v>580</v>
      </c>
      <c r="C243" t="s">
        <v>581</v>
      </c>
      <c r="D243" t="s">
        <v>96</v>
      </c>
      <c r="E243">
        <v>0</v>
      </c>
      <c r="F243">
        <v>1</v>
      </c>
      <c r="G243">
        <v>0</v>
      </c>
      <c r="H243">
        <v>0</v>
      </c>
      <c r="I243">
        <v>3</v>
      </c>
      <c r="J243">
        <v>0</v>
      </c>
      <c r="K243">
        <v>0</v>
      </c>
      <c r="L243">
        <v>2</v>
      </c>
      <c r="M243">
        <v>0</v>
      </c>
      <c r="O243">
        <v>0</v>
      </c>
      <c r="P243">
        <v>1</v>
      </c>
      <c r="Q243">
        <v>0</v>
      </c>
      <c r="R243">
        <v>0</v>
      </c>
      <c r="S243">
        <v>3</v>
      </c>
      <c r="T243">
        <v>0</v>
      </c>
      <c r="U243">
        <v>0</v>
      </c>
      <c r="V243">
        <v>2</v>
      </c>
      <c r="W243">
        <v>0</v>
      </c>
    </row>
    <row r="244" spans="1:23" x14ac:dyDescent="0.2">
      <c r="A244">
        <v>238</v>
      </c>
      <c r="B244" t="s">
        <v>582</v>
      </c>
      <c r="C244" t="s">
        <v>583</v>
      </c>
      <c r="D244" t="s">
        <v>402</v>
      </c>
      <c r="E244">
        <v>0</v>
      </c>
      <c r="F244">
        <v>0</v>
      </c>
      <c r="G244">
        <v>2</v>
      </c>
      <c r="H244">
        <v>0</v>
      </c>
      <c r="I244">
        <v>0</v>
      </c>
      <c r="J244">
        <v>3</v>
      </c>
      <c r="K244">
        <v>0</v>
      </c>
      <c r="L244">
        <v>0</v>
      </c>
      <c r="M244">
        <v>0</v>
      </c>
      <c r="O244">
        <v>0</v>
      </c>
      <c r="P244">
        <v>0</v>
      </c>
      <c r="Q244">
        <v>2</v>
      </c>
      <c r="R244">
        <v>0</v>
      </c>
      <c r="S244">
        <v>0</v>
      </c>
      <c r="T244">
        <v>3</v>
      </c>
      <c r="U244">
        <v>0</v>
      </c>
      <c r="V244">
        <v>0</v>
      </c>
      <c r="W244">
        <v>0</v>
      </c>
    </row>
    <row r="245" spans="1:23" x14ac:dyDescent="0.2">
      <c r="A245">
        <v>239</v>
      </c>
      <c r="B245" t="s">
        <v>584</v>
      </c>
      <c r="C245" t="s">
        <v>585</v>
      </c>
      <c r="D245" t="s">
        <v>586</v>
      </c>
      <c r="E245">
        <v>0</v>
      </c>
      <c r="F245">
        <v>0</v>
      </c>
      <c r="G245">
        <v>4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O245">
        <v>0</v>
      </c>
      <c r="P245">
        <v>0</v>
      </c>
      <c r="Q245">
        <v>4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</row>
    <row r="246" spans="1:23" x14ac:dyDescent="0.2">
      <c r="A246">
        <v>240</v>
      </c>
      <c r="B246" t="s">
        <v>587</v>
      </c>
      <c r="C246" t="s">
        <v>588</v>
      </c>
      <c r="D246" t="s">
        <v>163</v>
      </c>
      <c r="E246">
        <v>0</v>
      </c>
      <c r="F246">
        <v>0</v>
      </c>
      <c r="G246">
        <v>1</v>
      </c>
      <c r="H246">
        <v>0</v>
      </c>
      <c r="I246">
        <v>1</v>
      </c>
      <c r="J246">
        <v>2</v>
      </c>
      <c r="K246">
        <v>0</v>
      </c>
      <c r="L246">
        <v>1</v>
      </c>
      <c r="M246">
        <v>0</v>
      </c>
      <c r="O246">
        <v>0</v>
      </c>
      <c r="P246">
        <v>0</v>
      </c>
      <c r="Q246">
        <v>1</v>
      </c>
      <c r="R246">
        <v>0</v>
      </c>
      <c r="S246">
        <v>1</v>
      </c>
      <c r="T246">
        <v>2</v>
      </c>
      <c r="U246">
        <v>0</v>
      </c>
      <c r="V246">
        <v>1</v>
      </c>
      <c r="W246">
        <v>0</v>
      </c>
    </row>
    <row r="247" spans="1:23" x14ac:dyDescent="0.2">
      <c r="A247">
        <v>241</v>
      </c>
      <c r="B247" t="s">
        <v>589</v>
      </c>
      <c r="C247" t="s">
        <v>590</v>
      </c>
      <c r="D247" t="s">
        <v>591</v>
      </c>
      <c r="E247">
        <v>0</v>
      </c>
      <c r="F247">
        <v>0</v>
      </c>
      <c r="G247">
        <v>2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O247">
        <v>0</v>
      </c>
      <c r="P247">
        <v>0</v>
      </c>
      <c r="Q247">
        <v>2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</row>
    <row r="248" spans="1:23" x14ac:dyDescent="0.2">
      <c r="A248">
        <v>242</v>
      </c>
      <c r="B248" t="s">
        <v>592</v>
      </c>
      <c r="C248" t="s">
        <v>593</v>
      </c>
      <c r="D248" t="s">
        <v>537</v>
      </c>
      <c r="E248">
        <v>0</v>
      </c>
      <c r="F248">
        <v>1</v>
      </c>
      <c r="G248">
        <v>1</v>
      </c>
      <c r="H248">
        <v>0</v>
      </c>
      <c r="I248">
        <v>1</v>
      </c>
      <c r="J248">
        <v>0</v>
      </c>
      <c r="K248">
        <v>0</v>
      </c>
      <c r="L248">
        <v>2</v>
      </c>
      <c r="M248">
        <v>0</v>
      </c>
      <c r="O248">
        <v>0</v>
      </c>
      <c r="P248">
        <v>1</v>
      </c>
      <c r="Q248">
        <v>1</v>
      </c>
      <c r="R248">
        <v>0</v>
      </c>
      <c r="S248">
        <v>1</v>
      </c>
      <c r="T248">
        <v>0</v>
      </c>
      <c r="U248">
        <v>0</v>
      </c>
      <c r="V248">
        <v>2</v>
      </c>
      <c r="W248">
        <v>0</v>
      </c>
    </row>
    <row r="249" spans="1:23" x14ac:dyDescent="0.2">
      <c r="A249">
        <v>243</v>
      </c>
      <c r="B249" t="s">
        <v>594</v>
      </c>
      <c r="C249" t="s">
        <v>595</v>
      </c>
      <c r="D249" t="s">
        <v>377</v>
      </c>
      <c r="E249">
        <v>0</v>
      </c>
      <c r="F249">
        <v>2</v>
      </c>
      <c r="G249">
        <v>2</v>
      </c>
      <c r="H249">
        <v>0</v>
      </c>
      <c r="I249">
        <v>1</v>
      </c>
      <c r="J249">
        <v>1</v>
      </c>
      <c r="K249">
        <v>0</v>
      </c>
      <c r="L249">
        <v>0</v>
      </c>
      <c r="M249">
        <v>0</v>
      </c>
      <c r="O249">
        <v>0</v>
      </c>
      <c r="P249">
        <v>2</v>
      </c>
      <c r="Q249">
        <v>2</v>
      </c>
      <c r="R249">
        <v>0</v>
      </c>
      <c r="S249">
        <v>1</v>
      </c>
      <c r="T249">
        <v>1</v>
      </c>
      <c r="U249">
        <v>0</v>
      </c>
      <c r="V249">
        <v>0</v>
      </c>
      <c r="W249">
        <v>0</v>
      </c>
    </row>
    <row r="250" spans="1:23" x14ac:dyDescent="0.2">
      <c r="A250">
        <v>244</v>
      </c>
      <c r="B250" t="s">
        <v>596</v>
      </c>
      <c r="C250" t="s">
        <v>597</v>
      </c>
      <c r="D250" t="s">
        <v>172</v>
      </c>
      <c r="E250">
        <v>0</v>
      </c>
      <c r="F250">
        <v>2</v>
      </c>
      <c r="G250">
        <v>2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O250">
        <v>0</v>
      </c>
      <c r="P250">
        <v>2</v>
      </c>
      <c r="Q250">
        <v>2</v>
      </c>
      <c r="R250">
        <v>0</v>
      </c>
      <c r="S250">
        <v>0</v>
      </c>
      <c r="T250">
        <v>0</v>
      </c>
      <c r="U250">
        <v>0</v>
      </c>
      <c r="V250">
        <v>1</v>
      </c>
      <c r="W250">
        <v>0</v>
      </c>
    </row>
    <row r="251" spans="1:23" x14ac:dyDescent="0.2">
      <c r="A251">
        <v>245</v>
      </c>
      <c r="B251" t="s">
        <v>598</v>
      </c>
      <c r="C251" t="s">
        <v>599</v>
      </c>
      <c r="D251" t="s">
        <v>600</v>
      </c>
      <c r="E251">
        <v>0</v>
      </c>
      <c r="F251">
        <v>0</v>
      </c>
      <c r="G251">
        <v>2</v>
      </c>
      <c r="H251">
        <v>0</v>
      </c>
      <c r="I251">
        <v>0</v>
      </c>
      <c r="J251">
        <v>2</v>
      </c>
      <c r="K251">
        <v>0</v>
      </c>
      <c r="L251">
        <v>0</v>
      </c>
      <c r="M251">
        <v>2</v>
      </c>
      <c r="O251">
        <v>0</v>
      </c>
      <c r="P251">
        <v>0</v>
      </c>
      <c r="Q251">
        <v>2</v>
      </c>
      <c r="R251">
        <v>0</v>
      </c>
      <c r="S251">
        <v>0</v>
      </c>
      <c r="T251">
        <v>2</v>
      </c>
      <c r="U251">
        <v>0</v>
      </c>
      <c r="V251">
        <v>0</v>
      </c>
      <c r="W251">
        <v>2</v>
      </c>
    </row>
    <row r="252" spans="1:23" x14ac:dyDescent="0.2">
      <c r="A252">
        <v>246</v>
      </c>
      <c r="B252" t="s">
        <v>601</v>
      </c>
      <c r="C252" t="s">
        <v>602</v>
      </c>
      <c r="D252" t="s">
        <v>603</v>
      </c>
      <c r="E252">
        <v>0</v>
      </c>
      <c r="F252">
        <v>0</v>
      </c>
      <c r="G252">
        <v>2</v>
      </c>
      <c r="H252">
        <v>0</v>
      </c>
      <c r="I252">
        <v>0</v>
      </c>
      <c r="J252">
        <v>2</v>
      </c>
      <c r="K252">
        <v>0</v>
      </c>
      <c r="L252">
        <v>0</v>
      </c>
      <c r="M252">
        <v>1</v>
      </c>
      <c r="O252">
        <v>0</v>
      </c>
      <c r="P252">
        <v>0</v>
      </c>
      <c r="Q252">
        <v>2</v>
      </c>
      <c r="R252">
        <v>0</v>
      </c>
      <c r="S252">
        <v>0</v>
      </c>
      <c r="T252">
        <v>2</v>
      </c>
      <c r="U252">
        <v>0</v>
      </c>
      <c r="V252">
        <v>0</v>
      </c>
      <c r="W252">
        <v>1</v>
      </c>
    </row>
    <row r="253" spans="1:23" x14ac:dyDescent="0.2">
      <c r="A253">
        <v>247</v>
      </c>
      <c r="B253" t="s">
        <v>604</v>
      </c>
      <c r="C253" t="s">
        <v>605</v>
      </c>
      <c r="D253" t="s">
        <v>91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1</v>
      </c>
      <c r="K253">
        <v>0</v>
      </c>
      <c r="L253">
        <v>0</v>
      </c>
      <c r="M253">
        <v>2</v>
      </c>
      <c r="O253">
        <v>0</v>
      </c>
      <c r="P253">
        <v>0</v>
      </c>
      <c r="Q253">
        <v>1</v>
      </c>
      <c r="R253">
        <v>0</v>
      </c>
      <c r="S253">
        <v>0</v>
      </c>
      <c r="T253">
        <v>1</v>
      </c>
      <c r="U253">
        <v>0</v>
      </c>
      <c r="V253">
        <v>0</v>
      </c>
      <c r="W253">
        <v>2</v>
      </c>
    </row>
    <row r="254" spans="1:23" x14ac:dyDescent="0.2">
      <c r="A254">
        <v>248</v>
      </c>
      <c r="B254" t="s">
        <v>606</v>
      </c>
      <c r="C254" t="s">
        <v>607</v>
      </c>
      <c r="D254" t="s">
        <v>608</v>
      </c>
      <c r="E254">
        <v>0</v>
      </c>
      <c r="F254">
        <v>0</v>
      </c>
      <c r="G254">
        <v>0</v>
      </c>
      <c r="H254">
        <v>0</v>
      </c>
      <c r="I254">
        <v>1</v>
      </c>
      <c r="J254">
        <v>0</v>
      </c>
      <c r="K254">
        <v>0</v>
      </c>
      <c r="L254">
        <v>3</v>
      </c>
      <c r="M254">
        <v>0</v>
      </c>
      <c r="O254">
        <v>0</v>
      </c>
      <c r="P254">
        <v>0</v>
      </c>
      <c r="Q254">
        <v>0</v>
      </c>
      <c r="R254">
        <v>0</v>
      </c>
      <c r="S254">
        <v>1</v>
      </c>
      <c r="T254">
        <v>0</v>
      </c>
      <c r="U254">
        <v>0</v>
      </c>
      <c r="V254">
        <v>3</v>
      </c>
      <c r="W254">
        <v>0</v>
      </c>
    </row>
    <row r="255" spans="1:23" x14ac:dyDescent="0.2">
      <c r="A255">
        <v>249</v>
      </c>
      <c r="B255" t="s">
        <v>609</v>
      </c>
      <c r="C255" t="s">
        <v>610</v>
      </c>
      <c r="D255" t="s">
        <v>266</v>
      </c>
      <c r="E255">
        <v>0</v>
      </c>
      <c r="F255">
        <v>0</v>
      </c>
      <c r="G255">
        <v>0</v>
      </c>
      <c r="H255">
        <v>0</v>
      </c>
      <c r="I255">
        <v>2</v>
      </c>
      <c r="J255">
        <v>1</v>
      </c>
      <c r="K255">
        <v>1</v>
      </c>
      <c r="L255">
        <v>0</v>
      </c>
      <c r="M255">
        <v>0</v>
      </c>
      <c r="O255">
        <v>0</v>
      </c>
      <c r="P255">
        <v>0</v>
      </c>
      <c r="Q255">
        <v>0</v>
      </c>
      <c r="R255">
        <v>0</v>
      </c>
      <c r="S255">
        <v>2</v>
      </c>
      <c r="T255">
        <v>1</v>
      </c>
      <c r="U255">
        <v>1</v>
      </c>
      <c r="V255">
        <v>0</v>
      </c>
      <c r="W255">
        <v>0</v>
      </c>
    </row>
    <row r="256" spans="1:23" x14ac:dyDescent="0.2">
      <c r="A256">
        <v>250</v>
      </c>
      <c r="B256" t="s">
        <v>611</v>
      </c>
      <c r="C256" t="s">
        <v>612</v>
      </c>
      <c r="D256" t="s">
        <v>266</v>
      </c>
      <c r="E256">
        <v>0</v>
      </c>
      <c r="F256">
        <v>0</v>
      </c>
      <c r="G256">
        <v>0</v>
      </c>
      <c r="H256">
        <v>0</v>
      </c>
      <c r="I256">
        <v>3</v>
      </c>
      <c r="J256">
        <v>0</v>
      </c>
      <c r="K256">
        <v>1</v>
      </c>
      <c r="L256">
        <v>0</v>
      </c>
      <c r="M256">
        <v>0</v>
      </c>
      <c r="O256">
        <v>0</v>
      </c>
      <c r="P256">
        <v>0</v>
      </c>
      <c r="Q256">
        <v>0</v>
      </c>
      <c r="R256">
        <v>0</v>
      </c>
      <c r="S256">
        <v>3</v>
      </c>
      <c r="T256">
        <v>0</v>
      </c>
      <c r="U256">
        <v>1</v>
      </c>
      <c r="V256">
        <v>0</v>
      </c>
      <c r="W256">
        <v>0</v>
      </c>
    </row>
    <row r="257" spans="1:23" x14ac:dyDescent="0.2">
      <c r="A257">
        <v>251</v>
      </c>
      <c r="B257" t="s">
        <v>613</v>
      </c>
      <c r="C257" t="s">
        <v>614</v>
      </c>
      <c r="D257" t="s">
        <v>79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2</v>
      </c>
      <c r="O257">
        <v>0</v>
      </c>
      <c r="P257">
        <v>0</v>
      </c>
      <c r="Q257">
        <v>1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2</v>
      </c>
    </row>
    <row r="258" spans="1:23" x14ac:dyDescent="0.2">
      <c r="A258">
        <v>252</v>
      </c>
      <c r="B258" t="s">
        <v>615</v>
      </c>
      <c r="C258" t="s">
        <v>616</v>
      </c>
      <c r="D258" t="s">
        <v>70</v>
      </c>
      <c r="E258">
        <v>0</v>
      </c>
      <c r="F258">
        <v>0</v>
      </c>
      <c r="G258">
        <v>2</v>
      </c>
      <c r="H258">
        <v>0</v>
      </c>
      <c r="I258">
        <v>0</v>
      </c>
      <c r="J258">
        <v>2</v>
      </c>
      <c r="K258">
        <v>0</v>
      </c>
      <c r="L258">
        <v>0</v>
      </c>
      <c r="M258">
        <v>0</v>
      </c>
      <c r="O258">
        <v>0</v>
      </c>
      <c r="P258">
        <v>0</v>
      </c>
      <c r="Q258">
        <v>2</v>
      </c>
      <c r="R258">
        <v>0</v>
      </c>
      <c r="S258">
        <v>0</v>
      </c>
      <c r="T258">
        <v>2</v>
      </c>
      <c r="U258">
        <v>0</v>
      </c>
      <c r="V258">
        <v>0</v>
      </c>
      <c r="W258">
        <v>0</v>
      </c>
    </row>
    <row r="259" spans="1:23" x14ac:dyDescent="0.2">
      <c r="A259">
        <v>253</v>
      </c>
      <c r="B259" t="s">
        <v>617</v>
      </c>
      <c r="C259" t="s">
        <v>618</v>
      </c>
      <c r="D259" t="s">
        <v>266</v>
      </c>
      <c r="E259">
        <v>0</v>
      </c>
      <c r="F259">
        <v>0</v>
      </c>
      <c r="G259">
        <v>0</v>
      </c>
      <c r="H259">
        <v>0</v>
      </c>
      <c r="I259">
        <v>3</v>
      </c>
      <c r="J259">
        <v>0</v>
      </c>
      <c r="K259">
        <v>1</v>
      </c>
      <c r="L259">
        <v>0</v>
      </c>
      <c r="M259">
        <v>0</v>
      </c>
      <c r="O259">
        <v>0</v>
      </c>
      <c r="P259">
        <v>0</v>
      </c>
      <c r="Q259">
        <v>0</v>
      </c>
      <c r="R259">
        <v>0</v>
      </c>
      <c r="S259">
        <v>3</v>
      </c>
      <c r="T259">
        <v>0</v>
      </c>
      <c r="U259">
        <v>1</v>
      </c>
      <c r="V259">
        <v>0</v>
      </c>
      <c r="W259">
        <v>0</v>
      </c>
    </row>
    <row r="260" spans="1:23" x14ac:dyDescent="0.2">
      <c r="A260">
        <v>254</v>
      </c>
      <c r="B260" t="s">
        <v>619</v>
      </c>
      <c r="C260" t="s">
        <v>620</v>
      </c>
      <c r="D260" t="s">
        <v>200</v>
      </c>
      <c r="E260">
        <v>0</v>
      </c>
      <c r="F260">
        <v>1</v>
      </c>
      <c r="G260">
        <v>0</v>
      </c>
      <c r="H260">
        <v>0</v>
      </c>
      <c r="I260">
        <v>1</v>
      </c>
      <c r="J260">
        <v>0</v>
      </c>
      <c r="K260">
        <v>0</v>
      </c>
      <c r="L260">
        <v>2</v>
      </c>
      <c r="M260">
        <v>1</v>
      </c>
      <c r="O260">
        <v>0</v>
      </c>
      <c r="P260">
        <v>1</v>
      </c>
      <c r="Q260">
        <v>0</v>
      </c>
      <c r="R260">
        <v>0</v>
      </c>
      <c r="S260">
        <v>1</v>
      </c>
      <c r="T260">
        <v>0</v>
      </c>
      <c r="U260">
        <v>0</v>
      </c>
      <c r="V260">
        <v>2</v>
      </c>
      <c r="W260">
        <v>1</v>
      </c>
    </row>
    <row r="261" spans="1:23" x14ac:dyDescent="0.2">
      <c r="A261">
        <v>255</v>
      </c>
      <c r="B261" t="s">
        <v>621</v>
      </c>
      <c r="C261" t="s">
        <v>622</v>
      </c>
      <c r="D261" t="s">
        <v>499</v>
      </c>
      <c r="E261">
        <v>0</v>
      </c>
      <c r="F261">
        <v>1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3</v>
      </c>
      <c r="M261">
        <v>0</v>
      </c>
      <c r="O261">
        <v>0</v>
      </c>
      <c r="P261">
        <v>1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3</v>
      </c>
      <c r="W261">
        <v>0</v>
      </c>
    </row>
    <row r="262" spans="1:23" x14ac:dyDescent="0.2">
      <c r="A262">
        <v>256</v>
      </c>
      <c r="B262" t="s">
        <v>623</v>
      </c>
      <c r="C262" t="s">
        <v>624</v>
      </c>
      <c r="D262" t="s">
        <v>508</v>
      </c>
      <c r="E262">
        <v>0</v>
      </c>
      <c r="F262">
        <v>0</v>
      </c>
      <c r="G262">
        <v>0</v>
      </c>
      <c r="H262">
        <v>0</v>
      </c>
      <c r="I262">
        <v>3</v>
      </c>
      <c r="J262">
        <v>0</v>
      </c>
      <c r="K262">
        <v>1</v>
      </c>
      <c r="L262">
        <v>0</v>
      </c>
      <c r="M262">
        <v>0</v>
      </c>
      <c r="O262">
        <v>0</v>
      </c>
      <c r="P262">
        <v>0</v>
      </c>
      <c r="Q262">
        <v>0</v>
      </c>
      <c r="R262">
        <v>0</v>
      </c>
      <c r="S262">
        <v>2</v>
      </c>
      <c r="T262">
        <v>0</v>
      </c>
      <c r="U262">
        <v>1</v>
      </c>
      <c r="V262">
        <v>0</v>
      </c>
      <c r="W262">
        <v>0</v>
      </c>
    </row>
    <row r="263" spans="1:23" x14ac:dyDescent="0.2">
      <c r="A263">
        <v>257</v>
      </c>
      <c r="B263" t="s">
        <v>625</v>
      </c>
      <c r="C263" t="s">
        <v>626</v>
      </c>
      <c r="D263" t="s">
        <v>337</v>
      </c>
      <c r="E263">
        <v>0</v>
      </c>
      <c r="F263">
        <v>0</v>
      </c>
      <c r="G263">
        <v>0</v>
      </c>
      <c r="H263">
        <v>0</v>
      </c>
      <c r="I263">
        <v>2</v>
      </c>
      <c r="J263">
        <v>0</v>
      </c>
      <c r="K263">
        <v>0</v>
      </c>
      <c r="L263">
        <v>0</v>
      </c>
      <c r="M263">
        <v>0</v>
      </c>
      <c r="O263">
        <v>0</v>
      </c>
      <c r="P263">
        <v>0</v>
      </c>
      <c r="Q263">
        <v>0</v>
      </c>
      <c r="R263">
        <v>0</v>
      </c>
      <c r="S263">
        <v>2</v>
      </c>
      <c r="T263">
        <v>0</v>
      </c>
      <c r="U263">
        <v>0</v>
      </c>
      <c r="V263">
        <v>0</v>
      </c>
      <c r="W263">
        <v>0</v>
      </c>
    </row>
    <row r="264" spans="1:23" x14ac:dyDescent="0.2">
      <c r="A264">
        <v>258</v>
      </c>
      <c r="B264" t="s">
        <v>627</v>
      </c>
      <c r="C264" t="s">
        <v>628</v>
      </c>
      <c r="D264" t="s">
        <v>629</v>
      </c>
      <c r="E264">
        <v>0</v>
      </c>
      <c r="F264">
        <v>0</v>
      </c>
      <c r="G264">
        <v>3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O264">
        <v>0</v>
      </c>
      <c r="P264">
        <v>0</v>
      </c>
      <c r="Q264">
        <v>3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</row>
    <row r="265" spans="1:23" x14ac:dyDescent="0.2">
      <c r="A265">
        <v>259</v>
      </c>
      <c r="B265" t="s">
        <v>630</v>
      </c>
      <c r="C265" t="s">
        <v>631</v>
      </c>
      <c r="D265" t="s">
        <v>147</v>
      </c>
      <c r="E265">
        <v>0</v>
      </c>
      <c r="F265">
        <v>0</v>
      </c>
      <c r="G265">
        <v>0</v>
      </c>
      <c r="H265">
        <v>0</v>
      </c>
      <c r="I265">
        <v>3</v>
      </c>
      <c r="J265">
        <v>0</v>
      </c>
      <c r="K265">
        <v>0</v>
      </c>
      <c r="L265">
        <v>0</v>
      </c>
      <c r="M265">
        <v>0</v>
      </c>
      <c r="O265">
        <v>0</v>
      </c>
      <c r="P265">
        <v>0</v>
      </c>
      <c r="Q265">
        <v>0</v>
      </c>
      <c r="R265">
        <v>0</v>
      </c>
      <c r="S265">
        <v>3</v>
      </c>
      <c r="T265">
        <v>0</v>
      </c>
      <c r="U265">
        <v>0</v>
      </c>
      <c r="V265">
        <v>0</v>
      </c>
      <c r="W265">
        <v>0</v>
      </c>
    </row>
    <row r="266" spans="1:23" x14ac:dyDescent="0.2">
      <c r="A266">
        <v>260</v>
      </c>
      <c r="B266" t="s">
        <v>632</v>
      </c>
      <c r="C266" t="s">
        <v>633</v>
      </c>
      <c r="D266" t="s">
        <v>158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5</v>
      </c>
      <c r="K266">
        <v>0</v>
      </c>
      <c r="L266">
        <v>0</v>
      </c>
      <c r="M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5</v>
      </c>
      <c r="U266">
        <v>0</v>
      </c>
      <c r="V266">
        <v>0</v>
      </c>
      <c r="W266">
        <v>0</v>
      </c>
    </row>
    <row r="267" spans="1:23" x14ac:dyDescent="0.2">
      <c r="A267">
        <v>261</v>
      </c>
      <c r="B267" t="s">
        <v>634</v>
      </c>
      <c r="C267" t="s">
        <v>635</v>
      </c>
      <c r="D267" t="s">
        <v>249</v>
      </c>
      <c r="E267">
        <v>0</v>
      </c>
      <c r="F267">
        <v>2</v>
      </c>
      <c r="G267">
        <v>0</v>
      </c>
      <c r="H267">
        <v>0</v>
      </c>
      <c r="I267">
        <v>1</v>
      </c>
      <c r="J267">
        <v>0</v>
      </c>
      <c r="K267">
        <v>0</v>
      </c>
      <c r="L267">
        <v>1</v>
      </c>
      <c r="M267">
        <v>0</v>
      </c>
      <c r="O267">
        <v>0</v>
      </c>
      <c r="P267">
        <v>2</v>
      </c>
      <c r="Q267">
        <v>0</v>
      </c>
      <c r="R267">
        <v>0</v>
      </c>
      <c r="S267">
        <v>1</v>
      </c>
      <c r="T267">
        <v>0</v>
      </c>
      <c r="U267">
        <v>0</v>
      </c>
      <c r="V267">
        <v>1</v>
      </c>
      <c r="W267">
        <v>0</v>
      </c>
    </row>
    <row r="268" spans="1:23" x14ac:dyDescent="0.2">
      <c r="A268">
        <v>262</v>
      </c>
      <c r="B268" t="s">
        <v>636</v>
      </c>
      <c r="C268" t="s">
        <v>637</v>
      </c>
      <c r="D268" t="s">
        <v>638</v>
      </c>
      <c r="E268">
        <v>0</v>
      </c>
      <c r="F268">
        <v>2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O268">
        <v>0</v>
      </c>
      <c r="P268">
        <v>2</v>
      </c>
      <c r="Q268">
        <v>1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</row>
    <row r="269" spans="1:23" x14ac:dyDescent="0.2">
      <c r="A269">
        <v>263</v>
      </c>
      <c r="B269" t="s">
        <v>639</v>
      </c>
      <c r="C269" t="s">
        <v>640</v>
      </c>
      <c r="D269" t="s">
        <v>158</v>
      </c>
      <c r="E269">
        <v>2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1</v>
      </c>
      <c r="O269">
        <v>2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1</v>
      </c>
    </row>
    <row r="270" spans="1:23" x14ac:dyDescent="0.2">
      <c r="A270">
        <v>264</v>
      </c>
      <c r="B270" t="s">
        <v>641</v>
      </c>
      <c r="C270" t="s">
        <v>642</v>
      </c>
      <c r="D270" t="s">
        <v>643</v>
      </c>
      <c r="E270">
        <v>0</v>
      </c>
      <c r="F270">
        <v>0</v>
      </c>
      <c r="G270">
        <v>0</v>
      </c>
      <c r="H270">
        <v>0</v>
      </c>
      <c r="I270">
        <v>1</v>
      </c>
      <c r="J270">
        <v>0</v>
      </c>
      <c r="K270">
        <v>0</v>
      </c>
      <c r="L270">
        <v>2</v>
      </c>
      <c r="M270">
        <v>0</v>
      </c>
      <c r="O270">
        <v>0</v>
      </c>
      <c r="P270">
        <v>0</v>
      </c>
      <c r="Q270">
        <v>0</v>
      </c>
      <c r="R270">
        <v>0</v>
      </c>
      <c r="S270">
        <v>1</v>
      </c>
      <c r="T270">
        <v>0</v>
      </c>
      <c r="U270">
        <v>0</v>
      </c>
      <c r="V270">
        <v>2</v>
      </c>
      <c r="W270">
        <v>0</v>
      </c>
    </row>
    <row r="271" spans="1:23" x14ac:dyDescent="0.2">
      <c r="A271">
        <v>265</v>
      </c>
      <c r="B271" t="s">
        <v>644</v>
      </c>
      <c r="C271" t="s">
        <v>645</v>
      </c>
      <c r="D271" t="s">
        <v>141</v>
      </c>
      <c r="E271">
        <v>0</v>
      </c>
      <c r="F271">
        <v>0</v>
      </c>
      <c r="G271">
        <v>0</v>
      </c>
      <c r="H271">
        <v>0</v>
      </c>
      <c r="I271">
        <v>1</v>
      </c>
      <c r="J271">
        <v>0</v>
      </c>
      <c r="K271">
        <v>0</v>
      </c>
      <c r="L271">
        <v>2</v>
      </c>
      <c r="M271">
        <v>0</v>
      </c>
      <c r="O271">
        <v>0</v>
      </c>
      <c r="P271">
        <v>0</v>
      </c>
      <c r="Q271">
        <v>0</v>
      </c>
      <c r="R271">
        <v>0</v>
      </c>
      <c r="S271">
        <v>1</v>
      </c>
      <c r="T271">
        <v>0</v>
      </c>
      <c r="U271">
        <v>0</v>
      </c>
      <c r="V271">
        <v>2</v>
      </c>
      <c r="W271">
        <v>0</v>
      </c>
    </row>
    <row r="272" spans="1:23" x14ac:dyDescent="0.2">
      <c r="A272">
        <v>266</v>
      </c>
      <c r="B272" t="s">
        <v>646</v>
      </c>
      <c r="C272" t="s">
        <v>647</v>
      </c>
      <c r="D272" t="s">
        <v>112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3</v>
      </c>
      <c r="M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3</v>
      </c>
      <c r="W272">
        <v>0</v>
      </c>
    </row>
    <row r="273" spans="1:23" x14ac:dyDescent="0.2">
      <c r="A273">
        <v>267</v>
      </c>
      <c r="B273" t="s">
        <v>648</v>
      </c>
      <c r="C273" t="s">
        <v>649</v>
      </c>
      <c r="D273" t="s">
        <v>311</v>
      </c>
      <c r="E273">
        <v>2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O273">
        <v>2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</row>
    <row r="274" spans="1:23" x14ac:dyDescent="0.2">
      <c r="A274">
        <v>268</v>
      </c>
      <c r="B274" t="s">
        <v>650</v>
      </c>
      <c r="C274" t="s">
        <v>651</v>
      </c>
      <c r="D274" t="s">
        <v>508</v>
      </c>
      <c r="E274">
        <v>0</v>
      </c>
      <c r="F274">
        <v>0</v>
      </c>
      <c r="G274">
        <v>0</v>
      </c>
      <c r="H274">
        <v>0</v>
      </c>
      <c r="I274">
        <v>3</v>
      </c>
      <c r="J274">
        <v>0</v>
      </c>
      <c r="K274">
        <v>0</v>
      </c>
      <c r="L274">
        <v>0</v>
      </c>
      <c r="M274">
        <v>0</v>
      </c>
      <c r="O274">
        <v>0</v>
      </c>
      <c r="P274">
        <v>0</v>
      </c>
      <c r="Q274">
        <v>0</v>
      </c>
      <c r="R274">
        <v>0</v>
      </c>
      <c r="S274">
        <v>3</v>
      </c>
      <c r="T274">
        <v>0</v>
      </c>
      <c r="U274">
        <v>0</v>
      </c>
      <c r="V274">
        <v>0</v>
      </c>
      <c r="W274">
        <v>0</v>
      </c>
    </row>
    <row r="275" spans="1:23" x14ac:dyDescent="0.2">
      <c r="A275">
        <v>269</v>
      </c>
      <c r="B275" t="s">
        <v>652</v>
      </c>
      <c r="C275" t="s">
        <v>653</v>
      </c>
      <c r="D275" t="s">
        <v>508</v>
      </c>
      <c r="E275">
        <v>0</v>
      </c>
      <c r="F275">
        <v>0</v>
      </c>
      <c r="G275">
        <v>0</v>
      </c>
      <c r="H275">
        <v>0</v>
      </c>
      <c r="I275">
        <v>3</v>
      </c>
      <c r="J275">
        <v>0</v>
      </c>
      <c r="K275">
        <v>0</v>
      </c>
      <c r="L275">
        <v>0</v>
      </c>
      <c r="M275">
        <v>0</v>
      </c>
      <c r="O275">
        <v>0</v>
      </c>
      <c r="P275">
        <v>0</v>
      </c>
      <c r="Q275">
        <v>0</v>
      </c>
      <c r="R275">
        <v>0</v>
      </c>
      <c r="S275">
        <v>3</v>
      </c>
      <c r="T275">
        <v>0</v>
      </c>
      <c r="U275">
        <v>0</v>
      </c>
      <c r="V275">
        <v>0</v>
      </c>
      <c r="W275">
        <v>0</v>
      </c>
    </row>
    <row r="276" spans="1:23" x14ac:dyDescent="0.2">
      <c r="A276">
        <v>270</v>
      </c>
      <c r="B276" t="s">
        <v>654</v>
      </c>
      <c r="C276" t="s">
        <v>655</v>
      </c>
      <c r="D276" t="s">
        <v>266</v>
      </c>
      <c r="E276">
        <v>0</v>
      </c>
      <c r="F276">
        <v>0</v>
      </c>
      <c r="G276">
        <v>0</v>
      </c>
      <c r="H276">
        <v>0</v>
      </c>
      <c r="I276">
        <v>4</v>
      </c>
      <c r="J276">
        <v>0</v>
      </c>
      <c r="K276">
        <v>0</v>
      </c>
      <c r="L276">
        <v>0</v>
      </c>
      <c r="M276">
        <v>0</v>
      </c>
      <c r="O276">
        <v>0</v>
      </c>
      <c r="P276">
        <v>0</v>
      </c>
      <c r="Q276">
        <v>0</v>
      </c>
      <c r="R276">
        <v>0</v>
      </c>
      <c r="S276">
        <v>3</v>
      </c>
      <c r="T276">
        <v>0</v>
      </c>
      <c r="U276">
        <v>0</v>
      </c>
      <c r="V276">
        <v>0</v>
      </c>
      <c r="W276">
        <v>0</v>
      </c>
    </row>
    <row r="277" spans="1:23" x14ac:dyDescent="0.2">
      <c r="A277">
        <v>271</v>
      </c>
      <c r="B277" t="s">
        <v>656</v>
      </c>
      <c r="C277" t="s">
        <v>657</v>
      </c>
      <c r="D277" t="s">
        <v>269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2</v>
      </c>
      <c r="M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2</v>
      </c>
      <c r="W277">
        <v>0</v>
      </c>
    </row>
    <row r="278" spans="1:23" x14ac:dyDescent="0.2">
      <c r="A278">
        <v>272</v>
      </c>
      <c r="B278" t="s">
        <v>658</v>
      </c>
      <c r="C278" t="s">
        <v>659</v>
      </c>
      <c r="D278" t="s">
        <v>452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2</v>
      </c>
      <c r="M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2</v>
      </c>
      <c r="W278">
        <v>0</v>
      </c>
    </row>
    <row r="279" spans="1:23" x14ac:dyDescent="0.2">
      <c r="A279">
        <v>273</v>
      </c>
      <c r="B279" t="s">
        <v>660</v>
      </c>
      <c r="C279" t="s">
        <v>661</v>
      </c>
      <c r="D279" t="s">
        <v>282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2</v>
      </c>
      <c r="K279">
        <v>0</v>
      </c>
      <c r="L279">
        <v>0</v>
      </c>
      <c r="M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2</v>
      </c>
      <c r="U279">
        <v>0</v>
      </c>
      <c r="V279">
        <v>0</v>
      </c>
      <c r="W279">
        <v>0</v>
      </c>
    </row>
    <row r="280" spans="1:23" x14ac:dyDescent="0.2">
      <c r="A280">
        <v>274</v>
      </c>
      <c r="B280" t="s">
        <v>662</v>
      </c>
      <c r="C280" t="s">
        <v>663</v>
      </c>
      <c r="D280" t="s">
        <v>513</v>
      </c>
      <c r="E280">
        <v>0</v>
      </c>
      <c r="F280">
        <v>0</v>
      </c>
      <c r="G280">
        <v>3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O280">
        <v>0</v>
      </c>
      <c r="P280">
        <v>0</v>
      </c>
      <c r="Q280">
        <v>3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</row>
    <row r="281" spans="1:23" x14ac:dyDescent="0.2">
      <c r="A281">
        <v>275</v>
      </c>
      <c r="B281" t="s">
        <v>664</v>
      </c>
      <c r="C281" t="s">
        <v>665</v>
      </c>
      <c r="D281" t="s">
        <v>508</v>
      </c>
      <c r="E281">
        <v>0</v>
      </c>
      <c r="F281">
        <v>0</v>
      </c>
      <c r="G281">
        <v>0</v>
      </c>
      <c r="H281">
        <v>0</v>
      </c>
      <c r="I281">
        <v>3</v>
      </c>
      <c r="J281">
        <v>0</v>
      </c>
      <c r="K281">
        <v>0</v>
      </c>
      <c r="L281">
        <v>0</v>
      </c>
      <c r="M281">
        <v>0</v>
      </c>
      <c r="O281">
        <v>0</v>
      </c>
      <c r="P281">
        <v>0</v>
      </c>
      <c r="Q281">
        <v>0</v>
      </c>
      <c r="R281">
        <v>0</v>
      </c>
      <c r="S281">
        <v>3</v>
      </c>
      <c r="T281">
        <v>0</v>
      </c>
      <c r="U281">
        <v>0</v>
      </c>
      <c r="V281">
        <v>0</v>
      </c>
      <c r="W281">
        <v>0</v>
      </c>
    </row>
    <row r="282" spans="1:23" x14ac:dyDescent="0.2">
      <c r="A282">
        <v>276</v>
      </c>
      <c r="B282" t="s">
        <v>666</v>
      </c>
      <c r="C282" t="s">
        <v>667</v>
      </c>
      <c r="D282" t="s">
        <v>508</v>
      </c>
      <c r="E282">
        <v>0</v>
      </c>
      <c r="F282">
        <v>0</v>
      </c>
      <c r="G282">
        <v>0</v>
      </c>
      <c r="H282">
        <v>0</v>
      </c>
      <c r="I282">
        <v>3</v>
      </c>
      <c r="J282">
        <v>0</v>
      </c>
      <c r="K282">
        <v>0</v>
      </c>
      <c r="L282">
        <v>0</v>
      </c>
      <c r="M282">
        <v>0</v>
      </c>
      <c r="O282">
        <v>0</v>
      </c>
      <c r="P282">
        <v>0</v>
      </c>
      <c r="Q282">
        <v>0</v>
      </c>
      <c r="R282">
        <v>0</v>
      </c>
      <c r="S282">
        <v>3</v>
      </c>
      <c r="T282">
        <v>0</v>
      </c>
      <c r="U282">
        <v>0</v>
      </c>
      <c r="V282">
        <v>0</v>
      </c>
      <c r="W282">
        <v>0</v>
      </c>
    </row>
    <row r="283" spans="1:23" x14ac:dyDescent="0.2">
      <c r="A283">
        <v>277</v>
      </c>
      <c r="B283" t="s">
        <v>668</v>
      </c>
      <c r="C283" t="s">
        <v>669</v>
      </c>
      <c r="D283" t="s">
        <v>437</v>
      </c>
      <c r="E283">
        <v>0</v>
      </c>
      <c r="F283">
        <v>0</v>
      </c>
      <c r="G283">
        <v>0</v>
      </c>
      <c r="H283">
        <v>0</v>
      </c>
      <c r="I283">
        <v>3</v>
      </c>
      <c r="J283">
        <v>0</v>
      </c>
      <c r="K283">
        <v>0</v>
      </c>
      <c r="L283">
        <v>0</v>
      </c>
      <c r="M283">
        <v>0</v>
      </c>
      <c r="O283">
        <v>0</v>
      </c>
      <c r="P283">
        <v>0</v>
      </c>
      <c r="Q283">
        <v>0</v>
      </c>
      <c r="R283">
        <v>0</v>
      </c>
      <c r="S283">
        <v>3</v>
      </c>
      <c r="T283">
        <v>0</v>
      </c>
      <c r="U283">
        <v>0</v>
      </c>
      <c r="V283">
        <v>0</v>
      </c>
      <c r="W283">
        <v>0</v>
      </c>
    </row>
    <row r="284" spans="1:23" x14ac:dyDescent="0.2">
      <c r="A284">
        <v>278</v>
      </c>
      <c r="B284" t="s">
        <v>670</v>
      </c>
      <c r="C284" t="s">
        <v>671</v>
      </c>
      <c r="D284" t="s">
        <v>672</v>
      </c>
      <c r="E284">
        <v>0</v>
      </c>
      <c r="F284">
        <v>0</v>
      </c>
      <c r="G284">
        <v>0</v>
      </c>
      <c r="H284">
        <v>0</v>
      </c>
      <c r="I284">
        <v>2</v>
      </c>
      <c r="J284">
        <v>0</v>
      </c>
      <c r="K284">
        <v>0</v>
      </c>
      <c r="L284">
        <v>0</v>
      </c>
      <c r="M284">
        <v>0</v>
      </c>
      <c r="O284">
        <v>0</v>
      </c>
      <c r="P284">
        <v>0</v>
      </c>
      <c r="Q284">
        <v>0</v>
      </c>
      <c r="R284">
        <v>0</v>
      </c>
      <c r="S284">
        <v>2</v>
      </c>
      <c r="T284">
        <v>0</v>
      </c>
      <c r="U284">
        <v>0</v>
      </c>
      <c r="V284">
        <v>0</v>
      </c>
      <c r="W284">
        <v>0</v>
      </c>
    </row>
    <row r="285" spans="1:23" x14ac:dyDescent="0.2">
      <c r="A285">
        <v>279</v>
      </c>
      <c r="B285" t="s">
        <v>673</v>
      </c>
      <c r="C285" t="s">
        <v>674</v>
      </c>
      <c r="D285" t="s">
        <v>672</v>
      </c>
      <c r="E285">
        <v>0</v>
      </c>
      <c r="F285">
        <v>0</v>
      </c>
      <c r="G285">
        <v>0</v>
      </c>
      <c r="H285">
        <v>0</v>
      </c>
      <c r="I285">
        <v>2</v>
      </c>
      <c r="J285">
        <v>0</v>
      </c>
      <c r="K285">
        <v>0</v>
      </c>
      <c r="L285">
        <v>0</v>
      </c>
      <c r="M285">
        <v>0</v>
      </c>
      <c r="O285">
        <v>0</v>
      </c>
      <c r="P285">
        <v>0</v>
      </c>
      <c r="Q285">
        <v>0</v>
      </c>
      <c r="R285">
        <v>0</v>
      </c>
      <c r="S285">
        <v>2</v>
      </c>
      <c r="T285">
        <v>0</v>
      </c>
      <c r="U285">
        <v>0</v>
      </c>
      <c r="V285">
        <v>0</v>
      </c>
      <c r="W285">
        <v>0</v>
      </c>
    </row>
    <row r="286" spans="1:23" x14ac:dyDescent="0.2">
      <c r="A286">
        <v>280</v>
      </c>
      <c r="B286" t="s">
        <v>675</v>
      </c>
      <c r="C286" t="s">
        <v>676</v>
      </c>
      <c r="D286" t="s">
        <v>508</v>
      </c>
      <c r="E286">
        <v>0</v>
      </c>
      <c r="F286">
        <v>0</v>
      </c>
      <c r="G286">
        <v>0</v>
      </c>
      <c r="H286">
        <v>0</v>
      </c>
      <c r="I286">
        <v>2</v>
      </c>
      <c r="J286">
        <v>0</v>
      </c>
      <c r="K286">
        <v>0</v>
      </c>
      <c r="L286">
        <v>0</v>
      </c>
      <c r="M286">
        <v>0</v>
      </c>
      <c r="O286">
        <v>0</v>
      </c>
      <c r="P286">
        <v>0</v>
      </c>
      <c r="Q286">
        <v>0</v>
      </c>
      <c r="R286">
        <v>0</v>
      </c>
      <c r="S286">
        <v>2</v>
      </c>
      <c r="T286">
        <v>0</v>
      </c>
      <c r="U286">
        <v>0</v>
      </c>
      <c r="V286">
        <v>0</v>
      </c>
      <c r="W286">
        <v>0</v>
      </c>
    </row>
    <row r="287" spans="1:23" x14ac:dyDescent="0.2">
      <c r="A287">
        <v>281</v>
      </c>
      <c r="B287" t="s">
        <v>677</v>
      </c>
      <c r="C287" t="s">
        <v>678</v>
      </c>
      <c r="D287" t="s">
        <v>65</v>
      </c>
      <c r="E287">
        <v>0</v>
      </c>
      <c r="F287">
        <v>0</v>
      </c>
      <c r="G287">
        <v>2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O287">
        <v>0</v>
      </c>
      <c r="P287">
        <v>0</v>
      </c>
      <c r="Q287">
        <v>2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</row>
    <row r="288" spans="1:23" x14ac:dyDescent="0.2">
      <c r="A288">
        <v>282</v>
      </c>
      <c r="B288" t="s">
        <v>679</v>
      </c>
      <c r="C288" t="s">
        <v>680</v>
      </c>
      <c r="D288" t="s">
        <v>14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2</v>
      </c>
      <c r="K288">
        <v>0</v>
      </c>
      <c r="L288">
        <v>0</v>
      </c>
      <c r="M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2</v>
      </c>
      <c r="U288">
        <v>0</v>
      </c>
      <c r="V288">
        <v>0</v>
      </c>
      <c r="W288">
        <v>0</v>
      </c>
    </row>
    <row r="289" spans="1:23" x14ac:dyDescent="0.2">
      <c r="A289">
        <v>283</v>
      </c>
      <c r="B289" t="s">
        <v>681</v>
      </c>
      <c r="C289" t="s">
        <v>682</v>
      </c>
      <c r="D289" t="s">
        <v>683</v>
      </c>
      <c r="E289">
        <v>0</v>
      </c>
      <c r="F289">
        <v>0</v>
      </c>
      <c r="G289">
        <v>2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O289">
        <v>0</v>
      </c>
      <c r="P289">
        <v>0</v>
      </c>
      <c r="Q289">
        <v>2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</row>
    <row r="290" spans="1:23" x14ac:dyDescent="0.2">
      <c r="A290">
        <v>284</v>
      </c>
      <c r="B290" t="s">
        <v>684</v>
      </c>
      <c r="C290" t="s">
        <v>685</v>
      </c>
      <c r="D290" t="s">
        <v>508</v>
      </c>
      <c r="E290">
        <v>0</v>
      </c>
      <c r="F290">
        <v>0</v>
      </c>
      <c r="G290">
        <v>0</v>
      </c>
      <c r="H290">
        <v>0</v>
      </c>
      <c r="I290">
        <v>2</v>
      </c>
      <c r="J290">
        <v>0</v>
      </c>
      <c r="K290">
        <v>0</v>
      </c>
      <c r="L290">
        <v>0</v>
      </c>
      <c r="M290">
        <v>0</v>
      </c>
      <c r="O290">
        <v>0</v>
      </c>
      <c r="P290">
        <v>0</v>
      </c>
      <c r="Q290">
        <v>0</v>
      </c>
      <c r="R290">
        <v>0</v>
      </c>
      <c r="S290">
        <v>2</v>
      </c>
      <c r="T290">
        <v>0</v>
      </c>
      <c r="U290">
        <v>0</v>
      </c>
      <c r="V290">
        <v>0</v>
      </c>
      <c r="W290">
        <v>0</v>
      </c>
    </row>
    <row r="291" spans="1:23" x14ac:dyDescent="0.2">
      <c r="A291">
        <v>285</v>
      </c>
      <c r="B291" t="s">
        <v>686</v>
      </c>
      <c r="C291" t="s">
        <v>687</v>
      </c>
      <c r="D291" t="s">
        <v>382</v>
      </c>
      <c r="E291">
        <v>0</v>
      </c>
      <c r="F291">
        <v>2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O291">
        <v>0</v>
      </c>
      <c r="P291">
        <v>2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</row>
    <row r="292" spans="1:23" x14ac:dyDescent="0.2">
      <c r="A292">
        <v>286</v>
      </c>
      <c r="B292" t="s">
        <v>688</v>
      </c>
      <c r="C292" t="s">
        <v>689</v>
      </c>
      <c r="D292" t="s">
        <v>382</v>
      </c>
      <c r="E292">
        <v>0</v>
      </c>
      <c r="F292">
        <v>0</v>
      </c>
      <c r="G292">
        <v>2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O292">
        <v>0</v>
      </c>
      <c r="P292">
        <v>0</v>
      </c>
      <c r="Q292">
        <v>2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</row>
    <row r="293" spans="1:23" x14ac:dyDescent="0.2">
      <c r="A293">
        <v>287</v>
      </c>
      <c r="B293" t="s">
        <v>690</v>
      </c>
      <c r="C293" t="s">
        <v>691</v>
      </c>
      <c r="D293" t="s">
        <v>266</v>
      </c>
      <c r="E293">
        <v>0</v>
      </c>
      <c r="F293">
        <v>0</v>
      </c>
      <c r="G293">
        <v>0</v>
      </c>
      <c r="H293">
        <v>0</v>
      </c>
      <c r="I293">
        <v>2</v>
      </c>
      <c r="J293">
        <v>0</v>
      </c>
      <c r="K293">
        <v>0</v>
      </c>
      <c r="L293">
        <v>0</v>
      </c>
      <c r="M293">
        <v>0</v>
      </c>
      <c r="O293">
        <v>0</v>
      </c>
      <c r="P293">
        <v>0</v>
      </c>
      <c r="Q293">
        <v>0</v>
      </c>
      <c r="R293">
        <v>0</v>
      </c>
      <c r="S293">
        <v>2</v>
      </c>
      <c r="T293">
        <v>0</v>
      </c>
      <c r="U293">
        <v>0</v>
      </c>
      <c r="V293">
        <v>0</v>
      </c>
      <c r="W293">
        <v>0</v>
      </c>
    </row>
    <row r="294" spans="1:23" x14ac:dyDescent="0.2">
      <c r="A294">
        <v>288</v>
      </c>
      <c r="B294" t="s">
        <v>692</v>
      </c>
      <c r="C294" t="s">
        <v>693</v>
      </c>
      <c r="D294" t="s">
        <v>14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2</v>
      </c>
      <c r="K294">
        <v>0</v>
      </c>
      <c r="L294">
        <v>0</v>
      </c>
      <c r="M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2</v>
      </c>
      <c r="U294">
        <v>0</v>
      </c>
      <c r="V294">
        <v>0</v>
      </c>
      <c r="W294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6B93D-7F6D-4990-9B30-E6E6569AA6DD}">
  <dimension ref="A2:AX183"/>
  <sheetViews>
    <sheetView topLeftCell="AA1" workbookViewId="0">
      <selection activeCell="A14" sqref="A14:XFD14"/>
    </sheetView>
  </sheetViews>
  <sheetFormatPr baseColWidth="10" defaultColWidth="8.83203125" defaultRowHeight="15" x14ac:dyDescent="0.2"/>
  <cols>
    <col min="1" max="1" width="4.83203125" customWidth="1"/>
    <col min="2" max="2" width="23" customWidth="1"/>
    <col min="8" max="8" width="9.1640625" customWidth="1"/>
    <col min="9" max="9" width="11" customWidth="1"/>
    <col min="12" max="12" width="8" customWidth="1"/>
    <col min="13" max="13" width="7.83203125" customWidth="1"/>
    <col min="14" max="14" width="7.1640625" customWidth="1"/>
    <col min="22" max="22" width="8.1640625" customWidth="1"/>
    <col min="23" max="23" width="8.33203125" customWidth="1"/>
    <col min="24" max="24" width="8" customWidth="1"/>
    <col min="32" max="32" width="8.33203125" customWidth="1"/>
    <col min="33" max="33" width="8.1640625" customWidth="1"/>
    <col min="34" max="34" width="7.5" customWidth="1"/>
    <col min="40" max="45" width="9" bestFit="1" customWidth="1"/>
    <col min="47" max="49" width="10.5" bestFit="1" customWidth="1"/>
  </cols>
  <sheetData>
    <row r="2" spans="1:50" ht="16" x14ac:dyDescent="0.2">
      <c r="A2" s="1"/>
      <c r="B2" s="23" t="s">
        <v>749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</row>
    <row r="3" spans="1:50" ht="16" x14ac:dyDescent="0.2">
      <c r="A3" s="1"/>
      <c r="B3" s="23" t="s">
        <v>744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AN3" s="24"/>
      <c r="AO3" s="24"/>
    </row>
    <row r="5" spans="1:50" ht="64" x14ac:dyDescent="0.2">
      <c r="F5" s="17" t="s">
        <v>694</v>
      </c>
      <c r="G5" s="17" t="s">
        <v>694</v>
      </c>
      <c r="H5" s="17" t="s">
        <v>694</v>
      </c>
      <c r="I5" s="17" t="s">
        <v>694</v>
      </c>
      <c r="J5" s="17" t="s">
        <v>694</v>
      </c>
      <c r="K5" s="17" t="s">
        <v>694</v>
      </c>
      <c r="L5" s="17" t="s">
        <v>694</v>
      </c>
      <c r="M5" s="17" t="s">
        <v>694</v>
      </c>
      <c r="N5" s="17" t="s">
        <v>694</v>
      </c>
      <c r="O5" s="15"/>
      <c r="P5" s="18" t="s">
        <v>705</v>
      </c>
      <c r="Q5" s="18" t="s">
        <v>705</v>
      </c>
      <c r="R5" s="18" t="s">
        <v>705</v>
      </c>
      <c r="S5" s="18" t="s">
        <v>705</v>
      </c>
      <c r="T5" s="18" t="s">
        <v>705</v>
      </c>
      <c r="U5" s="18" t="s">
        <v>705</v>
      </c>
      <c r="V5" s="18" t="s">
        <v>705</v>
      </c>
      <c r="W5" s="18" t="s">
        <v>705</v>
      </c>
      <c r="X5" s="18" t="s">
        <v>705</v>
      </c>
      <c r="Z5" s="5" t="s">
        <v>707</v>
      </c>
      <c r="AA5" s="5" t="s">
        <v>708</v>
      </c>
      <c r="AB5" s="5" t="s">
        <v>709</v>
      </c>
      <c r="AC5" s="5" t="s">
        <v>711</v>
      </c>
      <c r="AD5" s="5" t="s">
        <v>712</v>
      </c>
      <c r="AE5" s="5" t="s">
        <v>713</v>
      </c>
      <c r="AF5" s="5" t="s">
        <v>714</v>
      </c>
      <c r="AG5" s="5" t="s">
        <v>715</v>
      </c>
      <c r="AH5" s="5" t="s">
        <v>716</v>
      </c>
      <c r="AJ5" s="6" t="s">
        <v>717</v>
      </c>
      <c r="AK5" s="5" t="s">
        <v>718</v>
      </c>
      <c r="AL5" s="6" t="s">
        <v>719</v>
      </c>
      <c r="AN5" s="8" t="s">
        <v>728</v>
      </c>
      <c r="AO5" s="5" t="s">
        <v>751</v>
      </c>
      <c r="AP5" s="8" t="s">
        <v>720</v>
      </c>
      <c r="AQ5" s="5" t="s">
        <v>752</v>
      </c>
      <c r="AR5" s="8" t="s">
        <v>721</v>
      </c>
      <c r="AS5" s="5" t="s">
        <v>753</v>
      </c>
      <c r="AU5" s="5" t="s">
        <v>729</v>
      </c>
      <c r="AV5" s="5" t="s">
        <v>730</v>
      </c>
      <c r="AW5" s="5" t="s">
        <v>731</v>
      </c>
    </row>
    <row r="6" spans="1:50" ht="32" x14ac:dyDescent="0.2">
      <c r="A6" t="s">
        <v>0</v>
      </c>
      <c r="B6" s="4" t="s">
        <v>704</v>
      </c>
      <c r="C6" s="4" t="s">
        <v>1</v>
      </c>
      <c r="D6" s="4" t="s">
        <v>2</v>
      </c>
      <c r="E6" s="4" t="s">
        <v>3</v>
      </c>
      <c r="F6" s="2" t="s">
        <v>695</v>
      </c>
      <c r="G6" s="2" t="s">
        <v>696</v>
      </c>
      <c r="H6" s="2" t="s">
        <v>697</v>
      </c>
      <c r="I6" s="2" t="s">
        <v>698</v>
      </c>
      <c r="J6" s="2" t="s">
        <v>699</v>
      </c>
      <c r="K6" s="2" t="s">
        <v>700</v>
      </c>
      <c r="L6" s="2" t="s">
        <v>701</v>
      </c>
      <c r="M6" s="2" t="s">
        <v>702</v>
      </c>
      <c r="N6" s="2" t="s">
        <v>703</v>
      </c>
      <c r="P6" s="2" t="s">
        <v>695</v>
      </c>
      <c r="Q6" s="2" t="s">
        <v>696</v>
      </c>
      <c r="R6" s="2" t="s">
        <v>697</v>
      </c>
      <c r="S6" s="2" t="s">
        <v>698</v>
      </c>
      <c r="T6" s="2" t="s">
        <v>699</v>
      </c>
      <c r="U6" s="2" t="s">
        <v>700</v>
      </c>
      <c r="V6" s="2" t="s">
        <v>701</v>
      </c>
      <c r="W6" s="2" t="s">
        <v>702</v>
      </c>
      <c r="X6" s="2" t="s">
        <v>703</v>
      </c>
      <c r="Z6" s="3" t="s">
        <v>710</v>
      </c>
      <c r="AA6" s="3" t="s">
        <v>710</v>
      </c>
      <c r="AB6" s="3" t="s">
        <v>710</v>
      </c>
      <c r="AC6" s="3" t="s">
        <v>710</v>
      </c>
      <c r="AD6" s="3" t="s">
        <v>710</v>
      </c>
      <c r="AE6" s="3" t="s">
        <v>710</v>
      </c>
      <c r="AF6" s="3" t="s">
        <v>710</v>
      </c>
      <c r="AG6" s="3" t="s">
        <v>710</v>
      </c>
      <c r="AH6" s="3" t="s">
        <v>710</v>
      </c>
    </row>
    <row r="7" spans="1:50" x14ac:dyDescent="0.2">
      <c r="A7">
        <v>3</v>
      </c>
      <c r="B7" t="s">
        <v>10</v>
      </c>
      <c r="C7" t="s">
        <v>11</v>
      </c>
      <c r="D7">
        <v>1939</v>
      </c>
      <c r="E7" t="s">
        <v>12</v>
      </c>
      <c r="F7">
        <v>102</v>
      </c>
      <c r="G7">
        <v>95</v>
      </c>
      <c r="H7">
        <v>224</v>
      </c>
      <c r="I7">
        <v>26</v>
      </c>
      <c r="J7">
        <v>104</v>
      </c>
      <c r="K7">
        <v>142</v>
      </c>
      <c r="L7">
        <v>40</v>
      </c>
      <c r="M7">
        <v>171</v>
      </c>
      <c r="N7">
        <v>111</v>
      </c>
      <c r="P7" s="27">
        <f>F7/D7</f>
        <v>5.260443527591542E-2</v>
      </c>
      <c r="Q7" s="27">
        <f>G7/D7</f>
        <v>4.899432697266632E-2</v>
      </c>
      <c r="R7" s="27">
        <f>H7/D7</f>
        <v>0.11552346570397112</v>
      </c>
      <c r="S7" s="27">
        <f>I7/D7</f>
        <v>1.3408973697782363E-2</v>
      </c>
      <c r="T7" s="27">
        <f>J7/D7</f>
        <v>5.363589479112945E-2</v>
      </c>
      <c r="U7" s="27">
        <f>K7/D7</f>
        <v>7.3233625580195971E-2</v>
      </c>
      <c r="V7" s="27">
        <f>L7/D7</f>
        <v>2.0629190304280558E-2</v>
      </c>
      <c r="W7" s="27">
        <f>M7/D7</f>
        <v>8.8189788550799383E-2</v>
      </c>
      <c r="X7" s="27">
        <f>N7/D7</f>
        <v>5.7246003094378543E-2</v>
      </c>
      <c r="Z7" s="27">
        <f>(P7*1000)/0.957</f>
        <v>54.968061939305564</v>
      </c>
      <c r="AA7" s="27">
        <f>(Q7*1000)/3.353</f>
        <v>14.612086779799082</v>
      </c>
      <c r="AB7" s="27">
        <f>(R7*1000)/3.895</f>
        <v>29.6594263681569</v>
      </c>
      <c r="AC7" s="27">
        <f>(S7*1000)/0.629</f>
        <v>21.317923207921087</v>
      </c>
      <c r="AD7" s="27">
        <f>(T7*1000)/3.077</f>
        <v>17.431230026366414</v>
      </c>
      <c r="AE7" s="27">
        <f>(U7*1000)/3.006</f>
        <v>24.36248355961277</v>
      </c>
      <c r="AF7" s="27">
        <f>(V7*1000)/0.42</f>
        <v>49.117119772096572</v>
      </c>
      <c r="AG7" s="27">
        <f>(W7*1000)/3.398</f>
        <v>25.953439832489515</v>
      </c>
      <c r="AH7" s="27">
        <f>(X7*1000)/1.897</f>
        <v>30.177123402413571</v>
      </c>
      <c r="AJ7" s="26">
        <f>_xlfn.T.TEST(Z7:AB7,AC7:AE7,2,2)</f>
        <v>0.3703787823933864</v>
      </c>
      <c r="AK7" s="26">
        <f>_xlfn.T.TEST(Z7:AB7,AF7:AH7,2,2)</f>
        <v>0.89132956552247711</v>
      </c>
      <c r="AL7" s="26">
        <f>_xlfn.T.TEST(AC7:AE7,AF7:AH7,2,2)</f>
        <v>0.13051592735058376</v>
      </c>
      <c r="AN7" s="27">
        <f>AVERAGE(Z7:AB7)+0.001</f>
        <v>33.080858362420514</v>
      </c>
      <c r="AO7" s="27">
        <f>STDEV(Z7:AB7)/SQRT(3)</f>
        <v>11.774629492248902</v>
      </c>
      <c r="AP7" s="27">
        <f>AVERAGE(AC7:AE7)+0.001</f>
        <v>21.038212264633426</v>
      </c>
      <c r="AQ7" s="27">
        <f>STDEV(AC7:AE7)/SQRT(3)</f>
        <v>2.0057972530306691</v>
      </c>
      <c r="AR7" s="27">
        <f>AVERAGE(AF7:AH7)+0.001</f>
        <v>35.083561002333219</v>
      </c>
      <c r="AS7" s="27">
        <f>STDEV(AF7:AH7)/SQRT(3)</f>
        <v>7.122417792228692</v>
      </c>
      <c r="AT7" s="27"/>
      <c r="AU7" s="27">
        <f>AN7/AP7</f>
        <v>1.5724177485380515</v>
      </c>
      <c r="AV7" s="27">
        <f>AN7/AR7</f>
        <v>0.94291620968066736</v>
      </c>
      <c r="AW7" s="27">
        <f>AP7/AR7</f>
        <v>0.59966011612202896</v>
      </c>
      <c r="AX7" s="27"/>
    </row>
    <row r="8" spans="1:50" x14ac:dyDescent="0.2">
      <c r="A8">
        <v>4</v>
      </c>
      <c r="B8" t="s">
        <v>13</v>
      </c>
      <c r="C8" t="s">
        <v>14</v>
      </c>
      <c r="D8">
        <v>1942</v>
      </c>
      <c r="E8" t="s">
        <v>12</v>
      </c>
      <c r="F8">
        <v>0</v>
      </c>
      <c r="G8">
        <v>63</v>
      </c>
      <c r="H8">
        <v>156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P8" s="27">
        <f t="shared" ref="P8:P70" si="0">F8/D8</f>
        <v>0</v>
      </c>
      <c r="Q8" s="27">
        <f t="shared" ref="Q8:Q70" si="1">G8/D8</f>
        <v>3.2440782698249231E-2</v>
      </c>
      <c r="R8" s="27">
        <f t="shared" ref="R8:R70" si="2">H8/D8</f>
        <v>8.0329557157569523E-2</v>
      </c>
      <c r="S8" s="27">
        <f t="shared" ref="S8:S70" si="3">I8/D8</f>
        <v>0</v>
      </c>
      <c r="T8" s="27">
        <f t="shared" ref="T8:T70" si="4">J8/D8</f>
        <v>0</v>
      </c>
      <c r="U8" s="27">
        <f t="shared" ref="U8:U70" si="5">K8/D8</f>
        <v>0</v>
      </c>
      <c r="V8" s="27">
        <f t="shared" ref="V8:V70" si="6">L8/D8</f>
        <v>0</v>
      </c>
      <c r="W8" s="27">
        <f t="shared" ref="W8:W70" si="7">M8/D8</f>
        <v>0</v>
      </c>
      <c r="X8" s="27">
        <f t="shared" ref="X8:X70" si="8">N8/D8</f>
        <v>0</v>
      </c>
      <c r="Z8" s="27">
        <f t="shared" ref="Z8:Z71" si="9">(P8*1000)/0.957</f>
        <v>0</v>
      </c>
      <c r="AA8" s="27">
        <f t="shared" ref="AA8:AA71" si="10">(Q8*1000)/3.353</f>
        <v>9.6751514161196628</v>
      </c>
      <c r="AB8" s="27">
        <f t="shared" ref="AB8:AB71" si="11">(R8*1000)/3.895</f>
        <v>20.62376306997934</v>
      </c>
      <c r="AC8" s="27">
        <f t="shared" ref="AC8:AC71" si="12">(S8*1000)/0.629</f>
        <v>0</v>
      </c>
      <c r="AD8" s="27">
        <f t="shared" ref="AD8:AD71" si="13">(T8*1000)/3.077</f>
        <v>0</v>
      </c>
      <c r="AE8" s="27">
        <f t="shared" ref="AE8:AE71" si="14">(U8*1000)/3.006</f>
        <v>0</v>
      </c>
      <c r="AF8" s="27">
        <f t="shared" ref="AF8:AF71" si="15">(V8*1000)/0.42</f>
        <v>0</v>
      </c>
      <c r="AG8" s="27">
        <f t="shared" ref="AG8:AG71" si="16">(W8*1000)/3.398</f>
        <v>0</v>
      </c>
      <c r="AH8" s="27">
        <f t="shared" ref="AH8:AH71" si="17">(X8*1000)/1.897</f>
        <v>0</v>
      </c>
      <c r="AJ8" s="26">
        <f t="shared" ref="AJ8:AJ70" si="18">_xlfn.T.TEST(Z8:AB8,AC8:AE8,2,2)</f>
        <v>0.16525814181315096</v>
      </c>
      <c r="AK8" s="26">
        <f t="shared" ref="AK8:AK70" si="19">_xlfn.T.TEST(Z8:AB8,AF8:AH8,2,2)</f>
        <v>0.16525814181315096</v>
      </c>
      <c r="AL8" s="26" t="e">
        <f t="shared" ref="AL8:AL70" si="20">_xlfn.T.TEST(AC8:AE8,AF8:AH8,2,2)</f>
        <v>#DIV/0!</v>
      </c>
      <c r="AN8" s="27">
        <f t="shared" ref="AN8:AN71" si="21">AVERAGE(Z8:AB8)+0.001</f>
        <v>10.100638162033</v>
      </c>
      <c r="AO8" s="27">
        <f t="shared" ref="AO8:AO71" si="22">STDEV(Z8:AB8)/SQRT(3)</f>
        <v>5.9573495935623653</v>
      </c>
      <c r="AP8" s="27">
        <f t="shared" ref="AP8:AP71" si="23">AVERAGE(AC8:AE8)+0.001</f>
        <v>1E-3</v>
      </c>
      <c r="AQ8" s="27">
        <f t="shared" ref="AQ8:AQ71" si="24">STDEV(AC8:AE8)/SQRT(3)</f>
        <v>0</v>
      </c>
      <c r="AR8" s="27">
        <f t="shared" ref="AR8:AR71" si="25">AVERAGE(AF8:AH8)+0.001</f>
        <v>1E-3</v>
      </c>
      <c r="AS8" s="27">
        <f t="shared" ref="AS8:AS71" si="26">STDEV(AF8:AH8)/SQRT(3)</f>
        <v>0</v>
      </c>
      <c r="AT8" s="27"/>
      <c r="AU8" s="27">
        <f t="shared" ref="AU8:AU71" si="27">AN8/AP8</f>
        <v>10100.638162032999</v>
      </c>
      <c r="AV8" s="27">
        <f t="shared" ref="AV8:AV71" si="28">AN8/AR8</f>
        <v>10100.638162032999</v>
      </c>
      <c r="AW8" s="27">
        <f t="shared" ref="AW8:AW71" si="29">AP8/AR8</f>
        <v>1</v>
      </c>
      <c r="AX8" s="27"/>
    </row>
    <row r="9" spans="1:50" x14ac:dyDescent="0.2">
      <c r="A9">
        <v>5</v>
      </c>
      <c r="B9" t="s">
        <v>15</v>
      </c>
      <c r="C9" t="s">
        <v>16</v>
      </c>
      <c r="D9">
        <v>994</v>
      </c>
      <c r="E9" t="s">
        <v>17</v>
      </c>
      <c r="F9">
        <v>47</v>
      </c>
      <c r="G9">
        <v>83</v>
      </c>
      <c r="H9">
        <v>78</v>
      </c>
      <c r="I9">
        <v>46</v>
      </c>
      <c r="J9">
        <v>86</v>
      </c>
      <c r="K9">
        <v>76</v>
      </c>
      <c r="L9">
        <v>29</v>
      </c>
      <c r="M9">
        <v>95</v>
      </c>
      <c r="N9">
        <v>46</v>
      </c>
      <c r="P9" s="27">
        <f t="shared" si="0"/>
        <v>4.7283702213279676E-2</v>
      </c>
      <c r="Q9" s="27">
        <f t="shared" si="1"/>
        <v>8.350100603621731E-2</v>
      </c>
      <c r="R9" s="27">
        <f t="shared" si="2"/>
        <v>7.847082494969819E-2</v>
      </c>
      <c r="S9" s="27">
        <f t="shared" si="3"/>
        <v>4.6277665995975853E-2</v>
      </c>
      <c r="T9" s="27">
        <f t="shared" si="4"/>
        <v>8.651911468812877E-2</v>
      </c>
      <c r="U9" s="27">
        <f t="shared" si="5"/>
        <v>7.6458752515090544E-2</v>
      </c>
      <c r="V9" s="27">
        <f t="shared" si="6"/>
        <v>2.9175050301810865E-2</v>
      </c>
      <c r="W9" s="27">
        <f t="shared" si="7"/>
        <v>9.5573440643863181E-2</v>
      </c>
      <c r="X9" s="27">
        <f t="shared" si="8"/>
        <v>4.6277665995975853E-2</v>
      </c>
      <c r="Z9" s="27">
        <f t="shared" si="9"/>
        <v>49.408257276154309</v>
      </c>
      <c r="AA9" s="27">
        <f t="shared" si="10"/>
        <v>24.9033719165575</v>
      </c>
      <c r="AB9" s="27">
        <f t="shared" si="11"/>
        <v>20.146553260513013</v>
      </c>
      <c r="AC9" s="27">
        <f t="shared" si="12"/>
        <v>73.573395860057005</v>
      </c>
      <c r="AD9" s="27">
        <f t="shared" si="13"/>
        <v>28.118009323408764</v>
      </c>
      <c r="AE9" s="27">
        <f t="shared" si="14"/>
        <v>25.4353800782071</v>
      </c>
      <c r="AF9" s="27">
        <f t="shared" si="15"/>
        <v>69.464405480502066</v>
      </c>
      <c r="AG9" s="27">
        <f t="shared" si="16"/>
        <v>28.126380413143959</v>
      </c>
      <c r="AH9" s="27">
        <f t="shared" si="17"/>
        <v>24.395185026871825</v>
      </c>
      <c r="AJ9" s="26">
        <f t="shared" si="18"/>
        <v>0.57902207443112375</v>
      </c>
      <c r="AK9" s="26">
        <f t="shared" si="19"/>
        <v>0.61902675956809294</v>
      </c>
      <c r="AL9" s="26">
        <f t="shared" si="20"/>
        <v>0.93966275086990159</v>
      </c>
      <c r="AN9" s="27">
        <f t="shared" si="21"/>
        <v>31.487060817741607</v>
      </c>
      <c r="AO9" s="27">
        <f t="shared" si="22"/>
        <v>9.065698637392833</v>
      </c>
      <c r="AP9" s="27">
        <f t="shared" si="23"/>
        <v>42.376595087224288</v>
      </c>
      <c r="AQ9" s="27">
        <f t="shared" si="24"/>
        <v>15.618111331750111</v>
      </c>
      <c r="AR9" s="27">
        <f t="shared" si="25"/>
        <v>40.662990306839284</v>
      </c>
      <c r="AS9" s="27">
        <f t="shared" si="26"/>
        <v>14.441431076705019</v>
      </c>
      <c r="AT9" s="27"/>
      <c r="AU9" s="27">
        <f t="shared" si="27"/>
        <v>0.74302951317658694</v>
      </c>
      <c r="AV9" s="27">
        <f t="shared" si="28"/>
        <v>0.77434198961126732</v>
      </c>
      <c r="AW9" s="27">
        <f t="shared" si="29"/>
        <v>1.0421416321685715</v>
      </c>
      <c r="AX9" s="27"/>
    </row>
    <row r="10" spans="1:50" x14ac:dyDescent="0.2">
      <c r="A10">
        <v>7</v>
      </c>
      <c r="B10" t="s">
        <v>21</v>
      </c>
      <c r="C10" t="s">
        <v>22</v>
      </c>
      <c r="D10">
        <v>4691</v>
      </c>
      <c r="E10" t="s">
        <v>23</v>
      </c>
      <c r="F10">
        <v>4</v>
      </c>
      <c r="G10">
        <v>129</v>
      </c>
      <c r="H10">
        <v>6</v>
      </c>
      <c r="I10">
        <v>5</v>
      </c>
      <c r="J10">
        <v>170</v>
      </c>
      <c r="K10">
        <v>20</v>
      </c>
      <c r="L10">
        <v>5</v>
      </c>
      <c r="M10">
        <v>201</v>
      </c>
      <c r="N10">
        <v>4</v>
      </c>
      <c r="P10" s="27">
        <f t="shared" si="0"/>
        <v>8.5269665316563628E-4</v>
      </c>
      <c r="Q10" s="27">
        <f t="shared" si="1"/>
        <v>2.7499467064591773E-2</v>
      </c>
      <c r="R10" s="27">
        <f t="shared" si="2"/>
        <v>1.2790449797484545E-3</v>
      </c>
      <c r="S10" s="27">
        <f t="shared" si="3"/>
        <v>1.0658708164570454E-3</v>
      </c>
      <c r="T10" s="27">
        <f t="shared" si="4"/>
        <v>3.6239607759539542E-2</v>
      </c>
      <c r="U10" s="27">
        <f t="shared" si="5"/>
        <v>4.2634832658281817E-3</v>
      </c>
      <c r="V10" s="27">
        <f t="shared" si="6"/>
        <v>1.0658708164570454E-3</v>
      </c>
      <c r="W10" s="27">
        <f t="shared" si="7"/>
        <v>4.2848006821573227E-2</v>
      </c>
      <c r="X10" s="27">
        <f t="shared" si="8"/>
        <v>8.5269665316563628E-4</v>
      </c>
      <c r="Z10" s="27">
        <f t="shared" si="9"/>
        <v>0.89101008690244121</v>
      </c>
      <c r="AA10" s="27">
        <f t="shared" si="10"/>
        <v>8.2014515552018405</v>
      </c>
      <c r="AB10" s="27">
        <f t="shared" si="11"/>
        <v>0.3283812528237367</v>
      </c>
      <c r="AC10" s="27">
        <f t="shared" si="12"/>
        <v>1.694548197864937</v>
      </c>
      <c r="AD10" s="27">
        <f t="shared" si="13"/>
        <v>11.777578082398293</v>
      </c>
      <c r="AE10" s="27">
        <f t="shared" si="14"/>
        <v>1.4183244397299342</v>
      </c>
      <c r="AF10" s="27">
        <f t="shared" si="15"/>
        <v>2.5377876582310606</v>
      </c>
      <c r="AG10" s="27">
        <f t="shared" si="16"/>
        <v>12.609772460733733</v>
      </c>
      <c r="AH10" s="27">
        <f t="shared" si="17"/>
        <v>0.44949744500033539</v>
      </c>
      <c r="AJ10" s="26">
        <f t="shared" si="18"/>
        <v>0.68988318764422418</v>
      </c>
      <c r="AK10" s="26">
        <f t="shared" si="19"/>
        <v>0.67308121045160418</v>
      </c>
      <c r="AL10" s="26">
        <f t="shared" si="20"/>
        <v>0.96517490994275923</v>
      </c>
      <c r="AN10" s="27">
        <f t="shared" si="21"/>
        <v>3.1412809649760058</v>
      </c>
      <c r="AO10" s="27">
        <f t="shared" si="22"/>
        <v>2.5357920267482097</v>
      </c>
      <c r="AP10" s="27">
        <f t="shared" si="23"/>
        <v>4.9644835733310551</v>
      </c>
      <c r="AQ10" s="27">
        <f t="shared" si="24"/>
        <v>3.4079802363968597</v>
      </c>
      <c r="AR10" s="27">
        <f t="shared" si="25"/>
        <v>5.200019187988377</v>
      </c>
      <c r="AS10" s="27">
        <f t="shared" si="26"/>
        <v>3.7540949666463472</v>
      </c>
      <c r="AT10" s="27"/>
      <c r="AU10" s="27">
        <f t="shared" si="27"/>
        <v>0.632750802490475</v>
      </c>
      <c r="AV10" s="27">
        <f t="shared" si="28"/>
        <v>0.60409026417289191</v>
      </c>
      <c r="AW10" s="27">
        <f t="shared" si="29"/>
        <v>0.95470485662795435</v>
      </c>
      <c r="AX10" s="27"/>
    </row>
    <row r="11" spans="1:50" x14ac:dyDescent="0.2">
      <c r="A11">
        <v>8</v>
      </c>
      <c r="B11" t="s">
        <v>24</v>
      </c>
      <c r="C11" t="s">
        <v>25</v>
      </c>
      <c r="D11">
        <v>5033</v>
      </c>
      <c r="E11" t="s">
        <v>26</v>
      </c>
      <c r="F11">
        <v>2</v>
      </c>
      <c r="G11">
        <v>83</v>
      </c>
      <c r="H11">
        <v>83</v>
      </c>
      <c r="I11">
        <v>5</v>
      </c>
      <c r="J11">
        <v>77</v>
      </c>
      <c r="K11">
        <v>96</v>
      </c>
      <c r="L11">
        <v>2</v>
      </c>
      <c r="M11">
        <v>96</v>
      </c>
      <c r="N11">
        <v>70</v>
      </c>
      <c r="P11" s="27">
        <f t="shared" si="0"/>
        <v>3.9737730975561295E-4</v>
      </c>
      <c r="Q11" s="27">
        <f t="shared" si="1"/>
        <v>1.6491158354857937E-2</v>
      </c>
      <c r="R11" s="27">
        <f t="shared" si="2"/>
        <v>1.6491158354857937E-2</v>
      </c>
      <c r="S11" s="27">
        <f t="shared" si="3"/>
        <v>9.9344327438903243E-4</v>
      </c>
      <c r="T11" s="27">
        <f t="shared" si="4"/>
        <v>1.5299026425591099E-2</v>
      </c>
      <c r="U11" s="27">
        <f t="shared" si="5"/>
        <v>1.9074110868269423E-2</v>
      </c>
      <c r="V11" s="27">
        <f t="shared" si="6"/>
        <v>3.9737730975561295E-4</v>
      </c>
      <c r="W11" s="27">
        <f t="shared" si="7"/>
        <v>1.9074110868269423E-2</v>
      </c>
      <c r="X11" s="27">
        <f t="shared" si="8"/>
        <v>1.3908205841446454E-2</v>
      </c>
      <c r="Z11" s="27">
        <f t="shared" si="9"/>
        <v>0.41523229859520688</v>
      </c>
      <c r="AA11" s="27">
        <f t="shared" si="10"/>
        <v>4.9183293632144158</v>
      </c>
      <c r="AB11" s="27">
        <f t="shared" si="11"/>
        <v>4.2339302579866338</v>
      </c>
      <c r="AC11" s="27">
        <f t="shared" si="12"/>
        <v>1.579401072160624</v>
      </c>
      <c r="AD11" s="27">
        <f t="shared" si="13"/>
        <v>4.9720592868349369</v>
      </c>
      <c r="AE11" s="27">
        <f t="shared" si="14"/>
        <v>6.3453462635626821</v>
      </c>
      <c r="AF11" s="27">
        <f t="shared" si="15"/>
        <v>0.94613645179907857</v>
      </c>
      <c r="AG11" s="27">
        <f t="shared" si="16"/>
        <v>5.6133345698261978</v>
      </c>
      <c r="AH11" s="27">
        <f t="shared" si="17"/>
        <v>7.3316846818378778</v>
      </c>
      <c r="AJ11" s="26">
        <f t="shared" si="18"/>
        <v>0.60718366199643259</v>
      </c>
      <c r="AK11" s="26">
        <f t="shared" si="19"/>
        <v>0.57547155499493929</v>
      </c>
      <c r="AL11" s="26">
        <f t="shared" si="20"/>
        <v>0.89579987436532593</v>
      </c>
      <c r="AN11" s="27">
        <f t="shared" si="21"/>
        <v>3.190163973265419</v>
      </c>
      <c r="AO11" s="27">
        <f t="shared" si="22"/>
        <v>1.400966718093041</v>
      </c>
      <c r="AP11" s="27">
        <f t="shared" si="23"/>
        <v>4.299935540852748</v>
      </c>
      <c r="AQ11" s="27">
        <f t="shared" si="24"/>
        <v>1.4163780186230799</v>
      </c>
      <c r="AR11" s="27">
        <f t="shared" si="25"/>
        <v>4.631385234487718</v>
      </c>
      <c r="AS11" s="27">
        <f t="shared" si="26"/>
        <v>1.9077428719492642</v>
      </c>
      <c r="AT11" s="27"/>
      <c r="AU11" s="27">
        <f t="shared" si="27"/>
        <v>0.74190972003100242</v>
      </c>
      <c r="AV11" s="27">
        <f t="shared" si="28"/>
        <v>0.68881421254051356</v>
      </c>
      <c r="AW11" s="27">
        <f t="shared" si="29"/>
        <v>0.9284340047623717</v>
      </c>
      <c r="AX11" s="27"/>
    </row>
    <row r="12" spans="1:50" x14ac:dyDescent="0.2">
      <c r="A12">
        <v>10</v>
      </c>
      <c r="B12" t="s">
        <v>30</v>
      </c>
      <c r="C12" t="s">
        <v>31</v>
      </c>
      <c r="D12">
        <v>1241</v>
      </c>
      <c r="E12" t="s">
        <v>32</v>
      </c>
      <c r="F12">
        <v>20</v>
      </c>
      <c r="G12">
        <v>74</v>
      </c>
      <c r="H12">
        <v>24</v>
      </c>
      <c r="I12">
        <v>22</v>
      </c>
      <c r="J12">
        <v>93</v>
      </c>
      <c r="K12">
        <v>27</v>
      </c>
      <c r="L12">
        <v>11</v>
      </c>
      <c r="M12">
        <v>95</v>
      </c>
      <c r="N12">
        <v>23</v>
      </c>
      <c r="P12" s="27">
        <f t="shared" si="0"/>
        <v>1.6116035455278E-2</v>
      </c>
      <c r="Q12" s="27">
        <f t="shared" si="1"/>
        <v>5.9629331184528608E-2</v>
      </c>
      <c r="R12" s="27">
        <f t="shared" si="2"/>
        <v>1.9339242546333603E-2</v>
      </c>
      <c r="S12" s="27">
        <f t="shared" si="3"/>
        <v>1.7727639000805803E-2</v>
      </c>
      <c r="T12" s="27">
        <f t="shared" si="4"/>
        <v>7.4939564867042702E-2</v>
      </c>
      <c r="U12" s="27">
        <f t="shared" si="5"/>
        <v>2.1756647864625302E-2</v>
      </c>
      <c r="V12" s="27">
        <f t="shared" si="6"/>
        <v>8.8638195004029016E-3</v>
      </c>
      <c r="W12" s="27">
        <f t="shared" si="7"/>
        <v>7.6551168412570508E-2</v>
      </c>
      <c r="X12" s="27">
        <f t="shared" si="8"/>
        <v>1.8533440773569703E-2</v>
      </c>
      <c r="Z12" s="27">
        <f t="shared" si="9"/>
        <v>16.840162440206896</v>
      </c>
      <c r="AA12" s="27">
        <f t="shared" si="10"/>
        <v>17.783874495833167</v>
      </c>
      <c r="AB12" s="27">
        <f t="shared" si="11"/>
        <v>4.9651457115105533</v>
      </c>
      <c r="AC12" s="27">
        <f t="shared" si="12"/>
        <v>28.183845788244518</v>
      </c>
      <c r="AD12" s="27">
        <f t="shared" si="13"/>
        <v>24.354749713046054</v>
      </c>
      <c r="AE12" s="27">
        <f t="shared" si="14"/>
        <v>7.2377404739272473</v>
      </c>
      <c r="AF12" s="27">
        <f t="shared" si="15"/>
        <v>21.104332143816432</v>
      </c>
      <c r="AG12" s="27">
        <f t="shared" si="16"/>
        <v>22.528301475153178</v>
      </c>
      <c r="AH12" s="27">
        <f t="shared" si="17"/>
        <v>9.7698686207536642</v>
      </c>
      <c r="AJ12" s="26">
        <f t="shared" si="18"/>
        <v>0.42858153236901653</v>
      </c>
      <c r="AK12" s="26">
        <f t="shared" si="19"/>
        <v>0.46964407501258826</v>
      </c>
      <c r="AL12" s="26">
        <f t="shared" si="20"/>
        <v>0.79367837464651758</v>
      </c>
      <c r="AN12" s="27">
        <f t="shared" si="21"/>
        <v>13.197394215850204</v>
      </c>
      <c r="AO12" s="27">
        <f t="shared" si="22"/>
        <v>4.1246307740260812</v>
      </c>
      <c r="AP12" s="27">
        <f t="shared" si="23"/>
        <v>19.926445325072606</v>
      </c>
      <c r="AQ12" s="27">
        <f t="shared" si="24"/>
        <v>6.4394328161365344</v>
      </c>
      <c r="AR12" s="27">
        <f t="shared" si="25"/>
        <v>17.801834079907756</v>
      </c>
      <c r="AS12" s="27">
        <f t="shared" si="26"/>
        <v>4.0364682094929449</v>
      </c>
      <c r="AT12" s="27"/>
      <c r="AU12" s="27">
        <f t="shared" si="27"/>
        <v>0.66230549405841488</v>
      </c>
      <c r="AV12" s="27">
        <f t="shared" si="28"/>
        <v>0.7413502539463388</v>
      </c>
      <c r="AW12" s="27">
        <f t="shared" si="29"/>
        <v>1.1193478849217462</v>
      </c>
      <c r="AX12" s="27"/>
    </row>
    <row r="13" spans="1:50" x14ac:dyDescent="0.2">
      <c r="A13">
        <v>12</v>
      </c>
      <c r="B13" t="s">
        <v>36</v>
      </c>
      <c r="C13" t="s">
        <v>37</v>
      </c>
      <c r="D13">
        <v>1085</v>
      </c>
      <c r="E13" t="s">
        <v>38</v>
      </c>
      <c r="F13">
        <v>10</v>
      </c>
      <c r="G13">
        <v>64</v>
      </c>
      <c r="H13">
        <v>18</v>
      </c>
      <c r="I13">
        <v>14</v>
      </c>
      <c r="J13">
        <v>73</v>
      </c>
      <c r="K13">
        <v>18</v>
      </c>
      <c r="L13">
        <v>10</v>
      </c>
      <c r="M13">
        <v>86</v>
      </c>
      <c r="N13">
        <v>11</v>
      </c>
      <c r="P13" s="27">
        <f t="shared" si="0"/>
        <v>9.2165898617511521E-3</v>
      </c>
      <c r="Q13" s="27">
        <f t="shared" si="1"/>
        <v>5.8986175115207373E-2</v>
      </c>
      <c r="R13" s="27">
        <f t="shared" si="2"/>
        <v>1.6589861751152075E-2</v>
      </c>
      <c r="S13" s="27">
        <f t="shared" si="3"/>
        <v>1.2903225806451613E-2</v>
      </c>
      <c r="T13" s="27">
        <f t="shared" si="4"/>
        <v>6.7281105990783407E-2</v>
      </c>
      <c r="U13" s="27">
        <f t="shared" si="5"/>
        <v>1.6589861751152075E-2</v>
      </c>
      <c r="V13" s="27">
        <f t="shared" si="6"/>
        <v>9.2165898617511521E-3</v>
      </c>
      <c r="W13" s="27">
        <f t="shared" si="7"/>
        <v>7.9262672811059906E-2</v>
      </c>
      <c r="X13" s="27">
        <f t="shared" si="8"/>
        <v>1.0138248847926268E-2</v>
      </c>
      <c r="Z13" s="27">
        <f t="shared" si="9"/>
        <v>9.6307104093533447</v>
      </c>
      <c r="AA13" s="27">
        <f t="shared" si="10"/>
        <v>17.592059384195458</v>
      </c>
      <c r="AB13" s="27">
        <f t="shared" si="11"/>
        <v>4.2592713096667714</v>
      </c>
      <c r="AC13" s="27">
        <f t="shared" si="12"/>
        <v>20.513872506282372</v>
      </c>
      <c r="AD13" s="27">
        <f t="shared" si="13"/>
        <v>21.865812801684562</v>
      </c>
      <c r="AE13" s="27">
        <f t="shared" si="14"/>
        <v>5.5189160848809298</v>
      </c>
      <c r="AF13" s="27">
        <f t="shared" si="15"/>
        <v>21.944261575597981</v>
      </c>
      <c r="AG13" s="27">
        <f t="shared" si="16"/>
        <v>23.326272163349</v>
      </c>
      <c r="AH13" s="27">
        <f t="shared" si="17"/>
        <v>5.3443589077102098</v>
      </c>
      <c r="AJ13" s="26">
        <f t="shared" si="18"/>
        <v>0.44818314619420807</v>
      </c>
      <c r="AK13" s="26">
        <f t="shared" si="19"/>
        <v>0.41106546213212536</v>
      </c>
      <c r="AL13" s="26">
        <f t="shared" si="20"/>
        <v>0.91316689121341532</v>
      </c>
      <c r="AN13" s="27">
        <f t="shared" si="21"/>
        <v>10.495013701071858</v>
      </c>
      <c r="AO13" s="27">
        <f t="shared" si="22"/>
        <v>3.8729738311445985</v>
      </c>
      <c r="AP13" s="27">
        <f t="shared" si="23"/>
        <v>15.967200464282621</v>
      </c>
      <c r="AQ13" s="27">
        <f t="shared" si="24"/>
        <v>5.238200989482646</v>
      </c>
      <c r="AR13" s="27">
        <f t="shared" si="25"/>
        <v>16.872630882219063</v>
      </c>
      <c r="AS13" s="27">
        <f t="shared" si="26"/>
        <v>5.7774269848808117</v>
      </c>
      <c r="AT13" s="27"/>
      <c r="AU13" s="27">
        <f t="shared" si="27"/>
        <v>0.65728577307890534</v>
      </c>
      <c r="AV13" s="27">
        <f t="shared" si="28"/>
        <v>0.62201406374223778</v>
      </c>
      <c r="AW13" s="27">
        <f t="shared" si="29"/>
        <v>0.94633733030391753</v>
      </c>
      <c r="AX13" s="27"/>
    </row>
    <row r="14" spans="1:50" x14ac:dyDescent="0.2">
      <c r="A14">
        <v>13</v>
      </c>
      <c r="B14" t="s">
        <v>39</v>
      </c>
      <c r="C14" t="s">
        <v>40</v>
      </c>
      <c r="D14">
        <v>842</v>
      </c>
      <c r="E14" t="s">
        <v>41</v>
      </c>
      <c r="F14">
        <v>12</v>
      </c>
      <c r="G14">
        <v>72</v>
      </c>
      <c r="H14">
        <v>65</v>
      </c>
      <c r="I14">
        <v>11</v>
      </c>
      <c r="J14">
        <v>58</v>
      </c>
      <c r="K14">
        <v>55</v>
      </c>
      <c r="L14">
        <v>0</v>
      </c>
      <c r="M14">
        <v>30</v>
      </c>
      <c r="N14">
        <v>28</v>
      </c>
      <c r="P14" s="27">
        <f t="shared" si="0"/>
        <v>1.4251781472684086E-2</v>
      </c>
      <c r="Q14" s="27">
        <f t="shared" si="1"/>
        <v>8.5510688836104506E-2</v>
      </c>
      <c r="R14" s="27">
        <f t="shared" si="2"/>
        <v>7.7197149643705457E-2</v>
      </c>
      <c r="S14" s="27">
        <f t="shared" si="3"/>
        <v>1.3064133016627079E-2</v>
      </c>
      <c r="T14" s="27">
        <f t="shared" si="4"/>
        <v>6.8883610451306407E-2</v>
      </c>
      <c r="U14" s="27">
        <f t="shared" si="5"/>
        <v>6.5320665083135387E-2</v>
      </c>
      <c r="V14" s="27">
        <f t="shared" si="6"/>
        <v>0</v>
      </c>
      <c r="W14" s="27">
        <f t="shared" si="7"/>
        <v>3.5629453681710214E-2</v>
      </c>
      <c r="X14" s="27">
        <f t="shared" si="8"/>
        <v>3.3254156769596199E-2</v>
      </c>
      <c r="Z14" s="27">
        <f t="shared" si="9"/>
        <v>14.892143649617646</v>
      </c>
      <c r="AA14" s="27">
        <f t="shared" si="10"/>
        <v>25.502740481987622</v>
      </c>
      <c r="AB14" s="27">
        <f t="shared" si="11"/>
        <v>19.819550614558526</v>
      </c>
      <c r="AC14" s="27">
        <f t="shared" si="12"/>
        <v>20.769686830885657</v>
      </c>
      <c r="AD14" s="27">
        <f t="shared" si="13"/>
        <v>22.386613731331302</v>
      </c>
      <c r="AE14" s="27">
        <f t="shared" si="14"/>
        <v>21.730094838035726</v>
      </c>
      <c r="AF14" s="27">
        <f t="shared" si="15"/>
        <v>0</v>
      </c>
      <c r="AG14" s="27">
        <f t="shared" si="16"/>
        <v>10.485418976371458</v>
      </c>
      <c r="AH14" s="27">
        <f t="shared" si="17"/>
        <v>17.529866510066526</v>
      </c>
      <c r="AJ14" s="26">
        <f t="shared" si="18"/>
        <v>0.64194974034056496</v>
      </c>
      <c r="AK14" s="26">
        <f t="shared" si="19"/>
        <v>0.14528878093886058</v>
      </c>
      <c r="AL14" s="26">
        <f t="shared" si="20"/>
        <v>7.4108474153819631E-2</v>
      </c>
      <c r="AN14" s="27">
        <f t="shared" si="21"/>
        <v>20.072478248721264</v>
      </c>
      <c r="AO14" s="27">
        <f t="shared" si="22"/>
        <v>3.0656044501542303</v>
      </c>
      <c r="AP14" s="27">
        <f t="shared" si="23"/>
        <v>21.629798466750895</v>
      </c>
      <c r="AQ14" s="27">
        <f t="shared" si="24"/>
        <v>0.4695064310787076</v>
      </c>
      <c r="AR14" s="27">
        <f t="shared" si="25"/>
        <v>9.3394284954793267</v>
      </c>
      <c r="AS14" s="27">
        <f t="shared" si="26"/>
        <v>5.0928297745500615</v>
      </c>
      <c r="AT14" s="27"/>
      <c r="AU14" s="27">
        <f t="shared" si="27"/>
        <v>0.92800116836855751</v>
      </c>
      <c r="AV14" s="27">
        <f t="shared" si="28"/>
        <v>2.1492191153277935</v>
      </c>
      <c r="AW14" s="27">
        <f t="shared" si="29"/>
        <v>2.3159659584331762</v>
      </c>
      <c r="AX14" s="27"/>
    </row>
    <row r="15" spans="1:50" x14ac:dyDescent="0.2">
      <c r="A15">
        <v>14</v>
      </c>
      <c r="B15" t="s">
        <v>42</v>
      </c>
      <c r="C15" t="s">
        <v>43</v>
      </c>
      <c r="D15">
        <v>1532</v>
      </c>
      <c r="E15" t="s">
        <v>44</v>
      </c>
      <c r="F15">
        <v>13</v>
      </c>
      <c r="G15">
        <v>79</v>
      </c>
      <c r="H15">
        <v>65</v>
      </c>
      <c r="I15">
        <v>6</v>
      </c>
      <c r="J15">
        <v>63</v>
      </c>
      <c r="K15">
        <v>57</v>
      </c>
      <c r="L15">
        <v>0</v>
      </c>
      <c r="M15">
        <v>18</v>
      </c>
      <c r="N15">
        <v>12</v>
      </c>
      <c r="P15" s="27">
        <f t="shared" si="0"/>
        <v>8.4856396866840739E-3</v>
      </c>
      <c r="Q15" s="27">
        <f t="shared" si="1"/>
        <v>5.1566579634464753E-2</v>
      </c>
      <c r="R15" s="27">
        <f t="shared" si="2"/>
        <v>4.2428198433420362E-2</v>
      </c>
      <c r="S15" s="27">
        <f t="shared" si="3"/>
        <v>3.9164490861618795E-3</v>
      </c>
      <c r="T15" s="27">
        <f t="shared" si="4"/>
        <v>4.1122715404699736E-2</v>
      </c>
      <c r="U15" s="27">
        <f t="shared" si="5"/>
        <v>3.7206266318537858E-2</v>
      </c>
      <c r="V15" s="27">
        <f t="shared" si="6"/>
        <v>0</v>
      </c>
      <c r="W15" s="27">
        <f t="shared" si="7"/>
        <v>1.1749347258485639E-2</v>
      </c>
      <c r="X15" s="27">
        <f t="shared" si="8"/>
        <v>7.832898172323759E-3</v>
      </c>
      <c r="Z15" s="27">
        <f t="shared" si="9"/>
        <v>8.8669171229718646</v>
      </c>
      <c r="AA15" s="27">
        <f t="shared" si="10"/>
        <v>15.379236395605353</v>
      </c>
      <c r="AB15" s="27">
        <f t="shared" si="11"/>
        <v>10.892990611917936</v>
      </c>
      <c r="AC15" s="27">
        <f t="shared" si="12"/>
        <v>6.2264691353924952</v>
      </c>
      <c r="AD15" s="27">
        <f t="shared" si="13"/>
        <v>13.364548392817593</v>
      </c>
      <c r="AE15" s="27">
        <f t="shared" si="14"/>
        <v>12.377334104636679</v>
      </c>
      <c r="AF15" s="27">
        <f t="shared" si="15"/>
        <v>0</v>
      </c>
      <c r="AG15" s="27">
        <f t="shared" si="16"/>
        <v>3.4577243256284991</v>
      </c>
      <c r="AH15" s="27">
        <f t="shared" si="17"/>
        <v>4.1290976132439425</v>
      </c>
      <c r="AJ15" s="26">
        <f t="shared" si="18"/>
        <v>0.73804764489803087</v>
      </c>
      <c r="AK15" s="26">
        <f t="shared" si="19"/>
        <v>1.6472311806211018E-2</v>
      </c>
      <c r="AL15" s="26">
        <f t="shared" si="20"/>
        <v>3.4250557330977614E-2</v>
      </c>
      <c r="AN15" s="27">
        <f t="shared" si="21"/>
        <v>11.714048043498384</v>
      </c>
      <c r="AO15" s="27">
        <f t="shared" si="22"/>
        <v>1.9241401733844739</v>
      </c>
      <c r="AP15" s="27">
        <f t="shared" si="23"/>
        <v>10.657117210948922</v>
      </c>
      <c r="AQ15" s="27">
        <f t="shared" si="24"/>
        <v>2.2330834114632969</v>
      </c>
      <c r="AR15" s="27">
        <f t="shared" si="25"/>
        <v>2.5299406462908136</v>
      </c>
      <c r="AS15" s="27">
        <f t="shared" si="26"/>
        <v>1.2792368971613821</v>
      </c>
      <c r="AT15" s="27"/>
      <c r="AU15" s="27">
        <f t="shared" si="27"/>
        <v>1.0991760540518023</v>
      </c>
      <c r="AV15" s="27">
        <f t="shared" si="28"/>
        <v>4.6301671387716299</v>
      </c>
      <c r="AW15" s="27">
        <f t="shared" si="29"/>
        <v>4.2123981155737749</v>
      </c>
      <c r="AX15" s="27"/>
    </row>
    <row r="16" spans="1:50" x14ac:dyDescent="0.2">
      <c r="A16">
        <v>15</v>
      </c>
      <c r="B16" t="s">
        <v>45</v>
      </c>
      <c r="C16" t="s">
        <v>46</v>
      </c>
      <c r="D16">
        <v>333</v>
      </c>
      <c r="E16" t="s">
        <v>47</v>
      </c>
      <c r="F16">
        <v>16</v>
      </c>
      <c r="G16">
        <v>35</v>
      </c>
      <c r="H16">
        <v>32</v>
      </c>
      <c r="I16">
        <v>10</v>
      </c>
      <c r="J16">
        <v>34</v>
      </c>
      <c r="K16">
        <v>36</v>
      </c>
      <c r="L16">
        <v>18</v>
      </c>
      <c r="M16">
        <v>51</v>
      </c>
      <c r="N16">
        <v>31</v>
      </c>
      <c r="P16" s="27">
        <f t="shared" si="0"/>
        <v>4.8048048048048048E-2</v>
      </c>
      <c r="Q16" s="27">
        <f t="shared" si="1"/>
        <v>0.10510510510510511</v>
      </c>
      <c r="R16" s="27">
        <f t="shared" si="2"/>
        <v>9.6096096096096095E-2</v>
      </c>
      <c r="S16" s="27">
        <f t="shared" si="3"/>
        <v>3.003003003003003E-2</v>
      </c>
      <c r="T16" s="27">
        <f t="shared" si="4"/>
        <v>0.1021021021021021</v>
      </c>
      <c r="U16" s="27">
        <f t="shared" si="5"/>
        <v>0.10810810810810811</v>
      </c>
      <c r="V16" s="27">
        <f t="shared" si="6"/>
        <v>5.4054054054054057E-2</v>
      </c>
      <c r="W16" s="27">
        <f t="shared" si="7"/>
        <v>0.15315315315315314</v>
      </c>
      <c r="X16" s="27">
        <f t="shared" si="8"/>
        <v>9.3093093093093091E-2</v>
      </c>
      <c r="Z16" s="27">
        <f t="shared" si="9"/>
        <v>50.206946758670895</v>
      </c>
      <c r="AA16" s="27">
        <f t="shared" si="10"/>
        <v>31.346586670177484</v>
      </c>
      <c r="AB16" s="27">
        <f t="shared" si="11"/>
        <v>24.671654966905287</v>
      </c>
      <c r="AC16" s="27">
        <f t="shared" si="12"/>
        <v>47.742496073179694</v>
      </c>
      <c r="AD16" s="27">
        <f t="shared" si="13"/>
        <v>33.182353624342575</v>
      </c>
      <c r="AE16" s="27">
        <f t="shared" si="14"/>
        <v>35.964107820395249</v>
      </c>
      <c r="AF16" s="27">
        <f t="shared" si="15"/>
        <v>128.70012870012872</v>
      </c>
      <c r="AG16" s="27">
        <f t="shared" si="16"/>
        <v>45.071557726060369</v>
      </c>
      <c r="AH16" s="27">
        <f t="shared" si="17"/>
        <v>49.073849811857187</v>
      </c>
      <c r="AJ16" s="26">
        <f t="shared" si="18"/>
        <v>0.70857160274325837</v>
      </c>
      <c r="AK16" s="26">
        <f t="shared" si="19"/>
        <v>0.24133040873013592</v>
      </c>
      <c r="AL16" s="26">
        <f t="shared" si="20"/>
        <v>0.2697973687290684</v>
      </c>
      <c r="AN16" s="27">
        <f t="shared" si="21"/>
        <v>35.409396131917887</v>
      </c>
      <c r="AO16" s="27">
        <f t="shared" si="22"/>
        <v>7.6460557108500105</v>
      </c>
      <c r="AP16" s="27">
        <f t="shared" si="23"/>
        <v>38.963985839305835</v>
      </c>
      <c r="AQ16" s="27">
        <f t="shared" si="24"/>
        <v>4.4625997304200951</v>
      </c>
      <c r="AR16" s="27">
        <f t="shared" si="25"/>
        <v>74.282845412682107</v>
      </c>
      <c r="AS16" s="27">
        <f t="shared" si="26"/>
        <v>27.233660253747257</v>
      </c>
      <c r="AT16" s="27"/>
      <c r="AU16" s="27">
        <f t="shared" si="27"/>
        <v>0.90877243098158167</v>
      </c>
      <c r="AV16" s="27">
        <f t="shared" si="28"/>
        <v>0.47668335717619853</v>
      </c>
      <c r="AW16" s="27">
        <f t="shared" si="29"/>
        <v>0.52453545125848966</v>
      </c>
      <c r="AX16" s="27"/>
    </row>
    <row r="17" spans="1:50" x14ac:dyDescent="0.2">
      <c r="A17">
        <v>18</v>
      </c>
      <c r="B17" t="s">
        <v>54</v>
      </c>
      <c r="C17" t="s">
        <v>55</v>
      </c>
      <c r="D17">
        <v>738</v>
      </c>
      <c r="E17" t="s">
        <v>56</v>
      </c>
      <c r="F17">
        <v>24</v>
      </c>
      <c r="G17">
        <v>66</v>
      </c>
      <c r="H17">
        <v>35</v>
      </c>
      <c r="I17">
        <v>11</v>
      </c>
      <c r="J17">
        <v>26</v>
      </c>
      <c r="K17">
        <v>26</v>
      </c>
      <c r="L17">
        <v>0</v>
      </c>
      <c r="M17">
        <v>0</v>
      </c>
      <c r="N17">
        <v>0</v>
      </c>
      <c r="P17" s="27">
        <f t="shared" si="0"/>
        <v>3.2520325203252036E-2</v>
      </c>
      <c r="Q17" s="27">
        <f t="shared" si="1"/>
        <v>8.943089430894309E-2</v>
      </c>
      <c r="R17" s="27">
        <f t="shared" si="2"/>
        <v>4.7425474254742549E-2</v>
      </c>
      <c r="S17" s="27">
        <f t="shared" si="3"/>
        <v>1.4905149051490514E-2</v>
      </c>
      <c r="T17" s="27">
        <f t="shared" si="4"/>
        <v>3.5230352303523033E-2</v>
      </c>
      <c r="U17" s="27">
        <f t="shared" si="5"/>
        <v>3.5230352303523033E-2</v>
      </c>
      <c r="V17" s="27">
        <f t="shared" si="6"/>
        <v>0</v>
      </c>
      <c r="W17" s="27">
        <f t="shared" si="7"/>
        <v>0</v>
      </c>
      <c r="X17" s="27">
        <f t="shared" si="8"/>
        <v>0</v>
      </c>
      <c r="Z17" s="27">
        <f t="shared" si="9"/>
        <v>33.981531037880913</v>
      </c>
      <c r="AA17" s="27">
        <f t="shared" si="10"/>
        <v>26.671904058736381</v>
      </c>
      <c r="AB17" s="27">
        <f t="shared" si="11"/>
        <v>12.175988255389614</v>
      </c>
      <c r="AC17" s="27">
        <f t="shared" si="12"/>
        <v>23.696580368029434</v>
      </c>
      <c r="AD17" s="27">
        <f t="shared" si="13"/>
        <v>11.449578259188506</v>
      </c>
      <c r="AE17" s="27">
        <f t="shared" si="14"/>
        <v>11.720010746348315</v>
      </c>
      <c r="AF17" s="27">
        <f t="shared" si="15"/>
        <v>0</v>
      </c>
      <c r="AG17" s="27">
        <f t="shared" si="16"/>
        <v>0</v>
      </c>
      <c r="AH17" s="27">
        <f t="shared" si="17"/>
        <v>0</v>
      </c>
      <c r="AJ17" s="26">
        <f t="shared" si="18"/>
        <v>0.31692513849412501</v>
      </c>
      <c r="AK17" s="26">
        <f t="shared" si="19"/>
        <v>1.9290984487873645E-2</v>
      </c>
      <c r="AL17" s="26">
        <f t="shared" si="20"/>
        <v>1.8012697567629406E-2</v>
      </c>
      <c r="AN17" s="27">
        <f t="shared" si="21"/>
        <v>24.277474450668972</v>
      </c>
      <c r="AO17" s="27">
        <f t="shared" si="22"/>
        <v>6.4076513186754323</v>
      </c>
      <c r="AP17" s="27">
        <f t="shared" si="23"/>
        <v>15.623056457855419</v>
      </c>
      <c r="AQ17" s="27">
        <f t="shared" si="24"/>
        <v>4.038016663103587</v>
      </c>
      <c r="AR17" s="27">
        <f t="shared" si="25"/>
        <v>1E-3</v>
      </c>
      <c r="AS17" s="27">
        <f t="shared" si="26"/>
        <v>0</v>
      </c>
      <c r="AT17" s="27"/>
      <c r="AU17" s="27">
        <f t="shared" si="27"/>
        <v>1.5539516557569648</v>
      </c>
      <c r="AV17" s="27">
        <f t="shared" si="28"/>
        <v>24277.474450668971</v>
      </c>
      <c r="AW17" s="27">
        <f t="shared" si="29"/>
        <v>15623.056457855419</v>
      </c>
      <c r="AX17" s="27"/>
    </row>
    <row r="18" spans="1:50" x14ac:dyDescent="0.2">
      <c r="A18">
        <v>20</v>
      </c>
      <c r="B18" t="s">
        <v>60</v>
      </c>
      <c r="C18" t="s">
        <v>61</v>
      </c>
      <c r="D18">
        <v>330</v>
      </c>
      <c r="E18" t="s">
        <v>62</v>
      </c>
      <c r="F18">
        <v>17</v>
      </c>
      <c r="G18">
        <v>52</v>
      </c>
      <c r="H18">
        <v>36</v>
      </c>
      <c r="I18">
        <v>12</v>
      </c>
      <c r="J18">
        <v>35</v>
      </c>
      <c r="K18">
        <v>38</v>
      </c>
      <c r="L18">
        <v>0</v>
      </c>
      <c r="M18">
        <v>0</v>
      </c>
      <c r="N18">
        <v>0</v>
      </c>
      <c r="P18" s="27">
        <f t="shared" si="0"/>
        <v>5.1515151515151514E-2</v>
      </c>
      <c r="Q18" s="27">
        <f t="shared" si="1"/>
        <v>0.15757575757575756</v>
      </c>
      <c r="R18" s="27">
        <f t="shared" si="2"/>
        <v>0.10909090909090909</v>
      </c>
      <c r="S18" s="27">
        <f t="shared" si="3"/>
        <v>3.6363636363636362E-2</v>
      </c>
      <c r="T18" s="27">
        <f t="shared" si="4"/>
        <v>0.10606060606060606</v>
      </c>
      <c r="U18" s="27">
        <f t="shared" si="5"/>
        <v>0.11515151515151516</v>
      </c>
      <c r="V18" s="27">
        <f t="shared" si="6"/>
        <v>0</v>
      </c>
      <c r="W18" s="27">
        <f t="shared" si="7"/>
        <v>0</v>
      </c>
      <c r="X18" s="27">
        <f t="shared" si="8"/>
        <v>0</v>
      </c>
      <c r="Z18" s="27">
        <f t="shared" si="9"/>
        <v>53.829834394097716</v>
      </c>
      <c r="AA18" s="27">
        <f t="shared" si="10"/>
        <v>46.995454093575169</v>
      </c>
      <c r="AB18" s="27">
        <f t="shared" si="11"/>
        <v>28.007935581748161</v>
      </c>
      <c r="AC18" s="27">
        <f t="shared" si="12"/>
        <v>57.811822517704861</v>
      </c>
      <c r="AD18" s="27">
        <f t="shared" si="13"/>
        <v>34.468835248815751</v>
      </c>
      <c r="AE18" s="27">
        <f t="shared" si="14"/>
        <v>38.307223935966455</v>
      </c>
      <c r="AF18" s="27">
        <f t="shared" si="15"/>
        <v>0</v>
      </c>
      <c r="AG18" s="27">
        <f t="shared" si="16"/>
        <v>0</v>
      </c>
      <c r="AH18" s="27">
        <f t="shared" si="17"/>
        <v>0</v>
      </c>
      <c r="AJ18" s="26">
        <f t="shared" si="18"/>
        <v>0.958556572202237</v>
      </c>
      <c r="AK18" s="26">
        <f t="shared" si="19"/>
        <v>5.1248297089088709E-3</v>
      </c>
      <c r="AL18" s="26">
        <f t="shared" si="20"/>
        <v>3.8275574223866913E-3</v>
      </c>
      <c r="AN18" s="27">
        <f t="shared" si="21"/>
        <v>42.945408023140345</v>
      </c>
      <c r="AO18" s="27">
        <f t="shared" si="22"/>
        <v>7.7244383888063073</v>
      </c>
      <c r="AP18" s="27">
        <f t="shared" si="23"/>
        <v>43.530293900829022</v>
      </c>
      <c r="AQ18" s="27">
        <f t="shared" si="24"/>
        <v>7.2267160521987099</v>
      </c>
      <c r="AR18" s="27">
        <f t="shared" si="25"/>
        <v>1E-3</v>
      </c>
      <c r="AS18" s="27">
        <f t="shared" si="26"/>
        <v>0</v>
      </c>
      <c r="AT18" s="27"/>
      <c r="AU18" s="27">
        <f t="shared" si="27"/>
        <v>0.98656370482999334</v>
      </c>
      <c r="AV18" s="27">
        <f t="shared" si="28"/>
        <v>42945.408023140342</v>
      </c>
      <c r="AW18" s="27">
        <f t="shared" si="29"/>
        <v>43530.29390082902</v>
      </c>
      <c r="AX18" s="27"/>
    </row>
    <row r="19" spans="1:50" x14ac:dyDescent="0.2">
      <c r="A19">
        <v>21</v>
      </c>
      <c r="B19" t="s">
        <v>63</v>
      </c>
      <c r="C19" t="s">
        <v>64</v>
      </c>
      <c r="D19">
        <v>377</v>
      </c>
      <c r="E19" t="s">
        <v>65</v>
      </c>
      <c r="F19">
        <v>18</v>
      </c>
      <c r="G19">
        <v>18</v>
      </c>
      <c r="H19">
        <v>42</v>
      </c>
      <c r="I19">
        <v>2</v>
      </c>
      <c r="J19">
        <v>16</v>
      </c>
      <c r="K19">
        <v>26</v>
      </c>
      <c r="L19">
        <v>12</v>
      </c>
      <c r="M19">
        <v>24</v>
      </c>
      <c r="N19">
        <v>18</v>
      </c>
      <c r="P19" s="27">
        <f t="shared" si="0"/>
        <v>4.7745358090185673E-2</v>
      </c>
      <c r="Q19" s="27">
        <f t="shared" si="1"/>
        <v>4.7745358090185673E-2</v>
      </c>
      <c r="R19" s="27">
        <f t="shared" si="2"/>
        <v>0.11140583554376658</v>
      </c>
      <c r="S19" s="27">
        <f t="shared" si="3"/>
        <v>5.3050397877984082E-3</v>
      </c>
      <c r="T19" s="27">
        <f t="shared" si="4"/>
        <v>4.2440318302387266E-2</v>
      </c>
      <c r="U19" s="27">
        <f t="shared" si="5"/>
        <v>6.8965517241379309E-2</v>
      </c>
      <c r="V19" s="27">
        <f t="shared" si="6"/>
        <v>3.1830238726790451E-2</v>
      </c>
      <c r="W19" s="27">
        <f t="shared" si="7"/>
        <v>6.3660477453580902E-2</v>
      </c>
      <c r="X19" s="27">
        <f t="shared" si="8"/>
        <v>4.7745358090185673E-2</v>
      </c>
      <c r="Z19" s="27">
        <f t="shared" si="9"/>
        <v>49.890656311583783</v>
      </c>
      <c r="AA19" s="27">
        <f t="shared" si="10"/>
        <v>14.239593823497069</v>
      </c>
      <c r="AB19" s="27">
        <f t="shared" si="11"/>
        <v>28.60226843228924</v>
      </c>
      <c r="AC19" s="27">
        <f t="shared" si="12"/>
        <v>8.4340855131930184</v>
      </c>
      <c r="AD19" s="27">
        <f t="shared" si="13"/>
        <v>13.79275862931013</v>
      </c>
      <c r="AE19" s="27">
        <f t="shared" si="14"/>
        <v>22.942620506114206</v>
      </c>
      <c r="AF19" s="27">
        <f t="shared" si="15"/>
        <v>75.786282682834411</v>
      </c>
      <c r="AG19" s="27">
        <f t="shared" si="16"/>
        <v>18.734690245315157</v>
      </c>
      <c r="AH19" s="27">
        <f t="shared" si="17"/>
        <v>25.168876167730982</v>
      </c>
      <c r="AJ19" s="26">
        <f t="shared" si="18"/>
        <v>0.22944740345145917</v>
      </c>
      <c r="AK19" s="26">
        <f t="shared" si="19"/>
        <v>0.68802902708486036</v>
      </c>
      <c r="AL19" s="26">
        <f t="shared" si="20"/>
        <v>0.25116998073315172</v>
      </c>
      <c r="AN19" s="27">
        <f t="shared" si="21"/>
        <v>30.911839522456699</v>
      </c>
      <c r="AO19" s="27">
        <f t="shared" si="22"/>
        <v>10.356104310842207</v>
      </c>
      <c r="AP19" s="27">
        <f t="shared" si="23"/>
        <v>15.057488216205783</v>
      </c>
      <c r="AQ19" s="27">
        <f t="shared" si="24"/>
        <v>4.235648563553613</v>
      </c>
      <c r="AR19" s="27">
        <f t="shared" si="25"/>
        <v>39.897616365293516</v>
      </c>
      <c r="AS19" s="27">
        <f t="shared" si="26"/>
        <v>18.040702115026594</v>
      </c>
      <c r="AT19" s="27"/>
      <c r="AU19" s="27">
        <f t="shared" si="27"/>
        <v>2.0529213822785861</v>
      </c>
      <c r="AV19" s="27">
        <f t="shared" si="28"/>
        <v>0.77477910558452701</v>
      </c>
      <c r="AW19" s="27">
        <f t="shared" si="29"/>
        <v>0.37740320319747528</v>
      </c>
      <c r="AX19" s="27"/>
    </row>
    <row r="20" spans="1:50" x14ac:dyDescent="0.2">
      <c r="A20">
        <v>23</v>
      </c>
      <c r="B20" t="s">
        <v>68</v>
      </c>
      <c r="C20" t="s">
        <v>69</v>
      </c>
      <c r="D20">
        <v>401</v>
      </c>
      <c r="E20" t="s">
        <v>70</v>
      </c>
      <c r="F20">
        <v>25</v>
      </c>
      <c r="G20">
        <v>44</v>
      </c>
      <c r="H20">
        <v>34</v>
      </c>
      <c r="I20">
        <v>17</v>
      </c>
      <c r="J20">
        <v>26</v>
      </c>
      <c r="K20">
        <v>32</v>
      </c>
      <c r="L20">
        <v>0</v>
      </c>
      <c r="M20">
        <v>0</v>
      </c>
      <c r="N20">
        <v>0</v>
      </c>
      <c r="P20" s="27">
        <f t="shared" si="0"/>
        <v>6.2344139650872821E-2</v>
      </c>
      <c r="Q20" s="27">
        <f t="shared" si="1"/>
        <v>0.10972568578553615</v>
      </c>
      <c r="R20" s="27">
        <f t="shared" si="2"/>
        <v>8.4788029925187039E-2</v>
      </c>
      <c r="S20" s="27">
        <f t="shared" si="3"/>
        <v>4.2394014962593519E-2</v>
      </c>
      <c r="T20" s="27">
        <f t="shared" si="4"/>
        <v>6.4837905236907731E-2</v>
      </c>
      <c r="U20" s="27">
        <f t="shared" si="5"/>
        <v>7.9800498753117205E-2</v>
      </c>
      <c r="V20" s="27">
        <f t="shared" si="6"/>
        <v>0</v>
      </c>
      <c r="W20" s="27">
        <f t="shared" si="7"/>
        <v>0</v>
      </c>
      <c r="X20" s="27">
        <f t="shared" si="8"/>
        <v>0</v>
      </c>
      <c r="Z20" s="27">
        <f t="shared" si="9"/>
        <v>65.145391484715589</v>
      </c>
      <c r="AA20" s="27">
        <f t="shared" si="10"/>
        <v>32.724630416205237</v>
      </c>
      <c r="AB20" s="27">
        <f t="shared" si="11"/>
        <v>21.768428735606427</v>
      </c>
      <c r="AC20" s="27">
        <f t="shared" si="12"/>
        <v>67.399069892835485</v>
      </c>
      <c r="AD20" s="27">
        <f t="shared" si="13"/>
        <v>21.071792407184834</v>
      </c>
      <c r="AE20" s="27">
        <f t="shared" si="14"/>
        <v>26.547072106825421</v>
      </c>
      <c r="AF20" s="27">
        <f t="shared" si="15"/>
        <v>0</v>
      </c>
      <c r="AG20" s="27">
        <f t="shared" si="16"/>
        <v>0</v>
      </c>
      <c r="AH20" s="27">
        <f t="shared" si="17"/>
        <v>0</v>
      </c>
      <c r="AJ20" s="26">
        <f t="shared" si="18"/>
        <v>0.9410678375850926</v>
      </c>
      <c r="AK20" s="26">
        <f t="shared" si="19"/>
        <v>3.7575185724076601E-2</v>
      </c>
      <c r="AL20" s="26">
        <f t="shared" si="20"/>
        <v>5.8603689491261712E-2</v>
      </c>
      <c r="AN20" s="27">
        <f t="shared" si="21"/>
        <v>39.88048354550908</v>
      </c>
      <c r="AO20" s="27">
        <f t="shared" si="22"/>
        <v>13.022853845078565</v>
      </c>
      <c r="AP20" s="27">
        <f t="shared" si="23"/>
        <v>38.340311468948578</v>
      </c>
      <c r="AQ20" s="27">
        <f t="shared" si="24"/>
        <v>14.615594886836046</v>
      </c>
      <c r="AR20" s="27">
        <f t="shared" si="25"/>
        <v>1E-3</v>
      </c>
      <c r="AS20" s="27">
        <f t="shared" si="26"/>
        <v>0</v>
      </c>
      <c r="AT20" s="27"/>
      <c r="AU20" s="27">
        <f t="shared" si="27"/>
        <v>1.0401710893196021</v>
      </c>
      <c r="AV20" s="27">
        <f t="shared" si="28"/>
        <v>39880.48354550908</v>
      </c>
      <c r="AW20" s="27">
        <f t="shared" si="29"/>
        <v>38340.311468948574</v>
      </c>
      <c r="AX20" s="27"/>
    </row>
    <row r="21" spans="1:50" x14ac:dyDescent="0.2">
      <c r="A21">
        <v>24</v>
      </c>
      <c r="B21" t="s">
        <v>71</v>
      </c>
      <c r="C21" t="s">
        <v>72</v>
      </c>
      <c r="D21">
        <v>1463</v>
      </c>
      <c r="E21" t="s">
        <v>73</v>
      </c>
      <c r="F21">
        <v>4</v>
      </c>
      <c r="G21">
        <v>33</v>
      </c>
      <c r="H21">
        <v>23</v>
      </c>
      <c r="I21">
        <v>1</v>
      </c>
      <c r="J21">
        <v>33</v>
      </c>
      <c r="K21">
        <v>25</v>
      </c>
      <c r="L21">
        <v>0</v>
      </c>
      <c r="M21">
        <v>29</v>
      </c>
      <c r="N21">
        <v>7</v>
      </c>
      <c r="P21" s="27">
        <f t="shared" si="0"/>
        <v>2.7341079972658922E-3</v>
      </c>
      <c r="Q21" s="27">
        <f t="shared" si="1"/>
        <v>2.2556390977443608E-2</v>
      </c>
      <c r="R21" s="27">
        <f t="shared" si="2"/>
        <v>1.5721120984278879E-2</v>
      </c>
      <c r="S21" s="27">
        <f t="shared" si="3"/>
        <v>6.8352699931647305E-4</v>
      </c>
      <c r="T21" s="27">
        <f t="shared" si="4"/>
        <v>2.2556390977443608E-2</v>
      </c>
      <c r="U21" s="27">
        <f t="shared" si="5"/>
        <v>1.7088174982911826E-2</v>
      </c>
      <c r="V21" s="27">
        <f t="shared" si="6"/>
        <v>0</v>
      </c>
      <c r="W21" s="27">
        <f t="shared" si="7"/>
        <v>1.9822282980177717E-2</v>
      </c>
      <c r="X21" s="27">
        <f t="shared" si="8"/>
        <v>4.7846889952153108E-3</v>
      </c>
      <c r="Z21" s="27">
        <f t="shared" si="9"/>
        <v>2.8569571549277875</v>
      </c>
      <c r="AA21" s="27">
        <f t="shared" si="10"/>
        <v>6.7272266559629008</v>
      </c>
      <c r="AB21" s="27">
        <f t="shared" si="11"/>
        <v>4.0362313181717271</v>
      </c>
      <c r="AC21" s="27">
        <f t="shared" si="12"/>
        <v>1.0866883931899414</v>
      </c>
      <c r="AD21" s="27">
        <f t="shared" si="13"/>
        <v>7.3306438015741335</v>
      </c>
      <c r="AE21" s="27">
        <f t="shared" si="14"/>
        <v>5.6846889497378008</v>
      </c>
      <c r="AF21" s="27">
        <f t="shared" si="15"/>
        <v>0</v>
      </c>
      <c r="AG21" s="27">
        <f t="shared" si="16"/>
        <v>5.833514708704449</v>
      </c>
      <c r="AH21" s="27">
        <f t="shared" si="17"/>
        <v>2.5222398498762844</v>
      </c>
      <c r="AJ21" s="26">
        <f t="shared" si="18"/>
        <v>0.94512135641886919</v>
      </c>
      <c r="AK21" s="26">
        <f t="shared" si="19"/>
        <v>0.43832731833896155</v>
      </c>
      <c r="AL21" s="26">
        <f t="shared" si="20"/>
        <v>0.48933500222188958</v>
      </c>
      <c r="AN21" s="27">
        <f t="shared" si="21"/>
        <v>4.5411383763541391</v>
      </c>
      <c r="AO21" s="27">
        <f t="shared" si="22"/>
        <v>1.1453075635137169</v>
      </c>
      <c r="AP21" s="27">
        <f t="shared" si="23"/>
        <v>4.7016737148339587</v>
      </c>
      <c r="AQ21" s="27">
        <f t="shared" si="24"/>
        <v>1.8684181609376327</v>
      </c>
      <c r="AR21" s="27">
        <f t="shared" si="25"/>
        <v>2.7862515195269109</v>
      </c>
      <c r="AS21" s="27">
        <f t="shared" si="26"/>
        <v>1.6891176017817802</v>
      </c>
      <c r="AT21" s="27"/>
      <c r="AU21" s="27">
        <f t="shared" si="27"/>
        <v>0.96585570411376598</v>
      </c>
      <c r="AV21" s="27">
        <f t="shared" si="28"/>
        <v>1.6298379182670477</v>
      </c>
      <c r="AW21" s="27">
        <f t="shared" si="29"/>
        <v>1.687454876877833</v>
      </c>
      <c r="AX21" s="27"/>
    </row>
    <row r="22" spans="1:50" x14ac:dyDescent="0.2">
      <c r="A22">
        <v>25</v>
      </c>
      <c r="B22" t="s">
        <v>74</v>
      </c>
      <c r="C22" t="s">
        <v>75</v>
      </c>
      <c r="D22">
        <v>1023</v>
      </c>
      <c r="E22" t="s">
        <v>76</v>
      </c>
      <c r="F22">
        <v>0</v>
      </c>
      <c r="G22">
        <v>22</v>
      </c>
      <c r="H22">
        <v>32</v>
      </c>
      <c r="I22">
        <v>0</v>
      </c>
      <c r="J22">
        <v>17</v>
      </c>
      <c r="K22">
        <v>27</v>
      </c>
      <c r="L22">
        <v>0</v>
      </c>
      <c r="M22">
        <v>20</v>
      </c>
      <c r="N22">
        <v>26</v>
      </c>
      <c r="P22" s="27">
        <f t="shared" si="0"/>
        <v>0</v>
      </c>
      <c r="Q22" s="27">
        <f t="shared" si="1"/>
        <v>2.1505376344086023E-2</v>
      </c>
      <c r="R22" s="27">
        <f t="shared" si="2"/>
        <v>3.1280547409579668E-2</v>
      </c>
      <c r="S22" s="27">
        <f t="shared" si="3"/>
        <v>0</v>
      </c>
      <c r="T22" s="27">
        <f t="shared" si="4"/>
        <v>1.6617790811339198E-2</v>
      </c>
      <c r="U22" s="27">
        <f t="shared" si="5"/>
        <v>2.6392961876832845E-2</v>
      </c>
      <c r="V22" s="27">
        <f t="shared" si="6"/>
        <v>0</v>
      </c>
      <c r="W22" s="27">
        <f t="shared" si="7"/>
        <v>1.9550342130987292E-2</v>
      </c>
      <c r="X22" s="27">
        <f t="shared" si="8"/>
        <v>2.5415444770283482E-2</v>
      </c>
      <c r="Z22" s="27">
        <f t="shared" si="9"/>
        <v>0</v>
      </c>
      <c r="AA22" s="27">
        <f t="shared" si="10"/>
        <v>6.4137716504879281</v>
      </c>
      <c r="AB22" s="27">
        <f t="shared" si="11"/>
        <v>8.0309492707521617</v>
      </c>
      <c r="AC22" s="27">
        <f t="shared" si="12"/>
        <v>0</v>
      </c>
      <c r="AD22" s="27">
        <f t="shared" si="13"/>
        <v>5.400646997510302</v>
      </c>
      <c r="AE22" s="27">
        <f t="shared" si="14"/>
        <v>8.7800937714014804</v>
      </c>
      <c r="AF22" s="27">
        <f t="shared" si="15"/>
        <v>0</v>
      </c>
      <c r="AG22" s="27">
        <f t="shared" si="16"/>
        <v>5.7534850297196272</v>
      </c>
      <c r="AH22" s="27">
        <f t="shared" si="17"/>
        <v>13.397704148805209</v>
      </c>
      <c r="AJ22" s="26">
        <f t="shared" si="18"/>
        <v>0.98137445317187277</v>
      </c>
      <c r="AK22" s="26">
        <f t="shared" si="19"/>
        <v>0.74972773433927098</v>
      </c>
      <c r="AL22" s="26">
        <f t="shared" si="20"/>
        <v>0.73945519817504546</v>
      </c>
      <c r="AN22" s="27">
        <f t="shared" si="21"/>
        <v>4.8159069737466975</v>
      </c>
      <c r="AO22" s="27">
        <f t="shared" si="22"/>
        <v>2.4522991075211302</v>
      </c>
      <c r="AP22" s="27">
        <f t="shared" si="23"/>
        <v>4.7279135896372608</v>
      </c>
      <c r="AQ22" s="27">
        <f t="shared" si="24"/>
        <v>2.5568828148948564</v>
      </c>
      <c r="AR22" s="27">
        <f t="shared" si="25"/>
        <v>6.3847297261749461</v>
      </c>
      <c r="AS22" s="27">
        <f t="shared" si="26"/>
        <v>3.8804005548304596</v>
      </c>
      <c r="AT22" s="27"/>
      <c r="AU22" s="27">
        <f t="shared" si="27"/>
        <v>1.018611461999285</v>
      </c>
      <c r="AV22" s="27">
        <f t="shared" si="28"/>
        <v>0.75428517420296171</v>
      </c>
      <c r="AW22" s="27">
        <f t="shared" si="29"/>
        <v>0.74050332471469016</v>
      </c>
      <c r="AX22" s="27"/>
    </row>
    <row r="23" spans="1:50" x14ac:dyDescent="0.2">
      <c r="A23">
        <v>26</v>
      </c>
      <c r="B23" t="s">
        <v>77</v>
      </c>
      <c r="C23" t="s">
        <v>78</v>
      </c>
      <c r="D23">
        <v>388</v>
      </c>
      <c r="E23" t="s">
        <v>79</v>
      </c>
      <c r="F23">
        <v>6</v>
      </c>
      <c r="G23">
        <v>24</v>
      </c>
      <c r="H23">
        <v>6</v>
      </c>
      <c r="I23">
        <v>9</v>
      </c>
      <c r="J23">
        <v>24</v>
      </c>
      <c r="K23">
        <v>10</v>
      </c>
      <c r="L23">
        <v>5</v>
      </c>
      <c r="M23">
        <v>32</v>
      </c>
      <c r="N23">
        <v>6</v>
      </c>
      <c r="P23" s="27">
        <f t="shared" si="0"/>
        <v>1.5463917525773196E-2</v>
      </c>
      <c r="Q23" s="27">
        <f t="shared" si="1"/>
        <v>6.1855670103092786E-2</v>
      </c>
      <c r="R23" s="27">
        <f t="shared" si="2"/>
        <v>1.5463917525773196E-2</v>
      </c>
      <c r="S23" s="27">
        <f t="shared" si="3"/>
        <v>2.3195876288659795E-2</v>
      </c>
      <c r="T23" s="27">
        <f t="shared" si="4"/>
        <v>6.1855670103092786E-2</v>
      </c>
      <c r="U23" s="27">
        <f t="shared" si="5"/>
        <v>2.5773195876288658E-2</v>
      </c>
      <c r="V23" s="27">
        <f t="shared" si="6"/>
        <v>1.2886597938144329E-2</v>
      </c>
      <c r="W23" s="27">
        <f t="shared" si="7"/>
        <v>8.247422680412371E-2</v>
      </c>
      <c r="X23" s="27">
        <f t="shared" si="8"/>
        <v>1.5463917525773196E-2</v>
      </c>
      <c r="Z23" s="27">
        <f t="shared" si="9"/>
        <v>16.158743496105743</v>
      </c>
      <c r="AA23" s="27">
        <f t="shared" si="10"/>
        <v>18.44785866480548</v>
      </c>
      <c r="AB23" s="27">
        <f t="shared" si="11"/>
        <v>3.9701970541137857</v>
      </c>
      <c r="AC23" s="27">
        <f t="shared" si="12"/>
        <v>36.877386786422562</v>
      </c>
      <c r="AD23" s="27">
        <f t="shared" si="13"/>
        <v>20.102590218749686</v>
      </c>
      <c r="AE23" s="27">
        <f t="shared" si="14"/>
        <v>8.5739174571818566</v>
      </c>
      <c r="AF23" s="27">
        <f t="shared" si="15"/>
        <v>30.682376043200783</v>
      </c>
      <c r="AG23" s="27">
        <f t="shared" si="16"/>
        <v>24.271402826404859</v>
      </c>
      <c r="AH23" s="27">
        <f t="shared" si="17"/>
        <v>8.1517751849094342</v>
      </c>
      <c r="AJ23" s="26">
        <f t="shared" si="18"/>
        <v>0.39134391759388637</v>
      </c>
      <c r="AK23" s="26">
        <f t="shared" si="19"/>
        <v>0.36823536507924026</v>
      </c>
      <c r="AL23" s="26">
        <f t="shared" si="20"/>
        <v>0.94234838060356019</v>
      </c>
      <c r="AN23" s="27">
        <f t="shared" si="21"/>
        <v>12.859933071675002</v>
      </c>
      <c r="AO23" s="27">
        <f t="shared" si="22"/>
        <v>4.4932257550046133</v>
      </c>
      <c r="AP23" s="27">
        <f t="shared" si="23"/>
        <v>21.852298154118031</v>
      </c>
      <c r="AQ23" s="27">
        <f t="shared" si="24"/>
        <v>8.2171584423536714</v>
      </c>
      <c r="AR23" s="27">
        <f t="shared" si="25"/>
        <v>21.036184684838361</v>
      </c>
      <c r="AS23" s="27">
        <f t="shared" si="26"/>
        <v>6.7022838061306373</v>
      </c>
      <c r="AT23" s="27"/>
      <c r="AU23" s="27">
        <f t="shared" si="27"/>
        <v>0.58849339236438925</v>
      </c>
      <c r="AV23" s="27">
        <f t="shared" si="28"/>
        <v>0.61132440432240942</v>
      </c>
      <c r="AW23" s="27">
        <f t="shared" si="29"/>
        <v>1.0387956980558304</v>
      </c>
      <c r="AX23" s="27"/>
    </row>
    <row r="24" spans="1:50" x14ac:dyDescent="0.2">
      <c r="A24">
        <v>27</v>
      </c>
      <c r="B24" t="s">
        <v>80</v>
      </c>
      <c r="C24" t="s">
        <v>81</v>
      </c>
      <c r="D24">
        <v>484</v>
      </c>
      <c r="E24" t="s">
        <v>82</v>
      </c>
      <c r="F24">
        <v>6</v>
      </c>
      <c r="G24">
        <v>26</v>
      </c>
      <c r="H24">
        <v>7</v>
      </c>
      <c r="I24">
        <v>5</v>
      </c>
      <c r="J24">
        <v>25</v>
      </c>
      <c r="K24">
        <v>9</v>
      </c>
      <c r="L24">
        <v>1</v>
      </c>
      <c r="M24">
        <v>32</v>
      </c>
      <c r="N24">
        <v>6</v>
      </c>
      <c r="P24" s="27">
        <f t="shared" si="0"/>
        <v>1.2396694214876033E-2</v>
      </c>
      <c r="Q24" s="27">
        <f t="shared" si="1"/>
        <v>5.3719008264462811E-2</v>
      </c>
      <c r="R24" s="27">
        <f t="shared" si="2"/>
        <v>1.4462809917355372E-2</v>
      </c>
      <c r="S24" s="27">
        <f t="shared" si="3"/>
        <v>1.0330578512396695E-2</v>
      </c>
      <c r="T24" s="27">
        <f t="shared" si="4"/>
        <v>5.1652892561983473E-2</v>
      </c>
      <c r="U24" s="27">
        <f t="shared" si="5"/>
        <v>1.859504132231405E-2</v>
      </c>
      <c r="V24" s="27">
        <f t="shared" si="6"/>
        <v>2.0661157024793389E-3</v>
      </c>
      <c r="W24" s="27">
        <f t="shared" si="7"/>
        <v>6.6115702479338845E-2</v>
      </c>
      <c r="X24" s="27">
        <f t="shared" si="8"/>
        <v>1.2396694214876033E-2</v>
      </c>
      <c r="Z24" s="27">
        <f t="shared" si="9"/>
        <v>12.953703463820307</v>
      </c>
      <c r="AA24" s="27">
        <f t="shared" si="10"/>
        <v>16.02117753190063</v>
      </c>
      <c r="AB24" s="27">
        <f t="shared" si="11"/>
        <v>3.7131732778832789</v>
      </c>
      <c r="AC24" s="27">
        <f t="shared" si="12"/>
        <v>16.423813215257066</v>
      </c>
      <c r="AD24" s="27">
        <f t="shared" si="13"/>
        <v>16.786770413384293</v>
      </c>
      <c r="AE24" s="27">
        <f t="shared" si="14"/>
        <v>6.1859751571237691</v>
      </c>
      <c r="AF24" s="27">
        <f t="shared" si="15"/>
        <v>4.9193231011412832</v>
      </c>
      <c r="AG24" s="27">
        <f t="shared" si="16"/>
        <v>19.457240282324559</v>
      </c>
      <c r="AH24" s="27">
        <f t="shared" si="17"/>
        <v>6.5348941564976455</v>
      </c>
      <c r="AJ24" s="26">
        <f t="shared" si="18"/>
        <v>0.68225238785450593</v>
      </c>
      <c r="AK24" s="26">
        <f t="shared" si="19"/>
        <v>0.92491694920892231</v>
      </c>
      <c r="AL24" s="26">
        <f t="shared" si="20"/>
        <v>0.64940821405249183</v>
      </c>
      <c r="AN24" s="27">
        <f t="shared" si="21"/>
        <v>10.897018091201405</v>
      </c>
      <c r="AO24" s="27">
        <f t="shared" si="22"/>
        <v>3.698977065745999</v>
      </c>
      <c r="AP24" s="27">
        <f t="shared" si="23"/>
        <v>13.133186261921709</v>
      </c>
      <c r="AQ24" s="27">
        <f t="shared" si="24"/>
        <v>3.4746856460324467</v>
      </c>
      <c r="AR24" s="27">
        <f t="shared" si="25"/>
        <v>10.304819179987829</v>
      </c>
      <c r="AS24" s="27">
        <f t="shared" si="26"/>
        <v>4.6004114260304227</v>
      </c>
      <c r="AT24" s="27"/>
      <c r="AU24" s="27">
        <f t="shared" si="27"/>
        <v>0.82973148129301733</v>
      </c>
      <c r="AV24" s="27">
        <f t="shared" si="28"/>
        <v>1.0574681516356579</v>
      </c>
      <c r="AW24" s="27">
        <f t="shared" si="29"/>
        <v>1.2744703262165558</v>
      </c>
      <c r="AX24" s="27"/>
    </row>
    <row r="25" spans="1:50" x14ac:dyDescent="0.2">
      <c r="A25">
        <v>28</v>
      </c>
      <c r="B25" t="s">
        <v>83</v>
      </c>
      <c r="C25" t="s">
        <v>84</v>
      </c>
      <c r="D25">
        <v>642</v>
      </c>
      <c r="E25" t="s">
        <v>85</v>
      </c>
      <c r="F25">
        <v>6</v>
      </c>
      <c r="G25">
        <v>17</v>
      </c>
      <c r="H25">
        <v>18</v>
      </c>
      <c r="I25">
        <v>3</v>
      </c>
      <c r="J25">
        <v>25</v>
      </c>
      <c r="K25">
        <v>15</v>
      </c>
      <c r="L25">
        <v>5</v>
      </c>
      <c r="M25">
        <v>21</v>
      </c>
      <c r="N25">
        <v>13</v>
      </c>
      <c r="P25" s="27">
        <f t="shared" si="0"/>
        <v>9.3457943925233638E-3</v>
      </c>
      <c r="Q25" s="27">
        <f t="shared" si="1"/>
        <v>2.6479750778816199E-2</v>
      </c>
      <c r="R25" s="27">
        <f t="shared" si="2"/>
        <v>2.8037383177570093E-2</v>
      </c>
      <c r="S25" s="27">
        <f t="shared" si="3"/>
        <v>4.6728971962616819E-3</v>
      </c>
      <c r="T25" s="27">
        <f t="shared" si="4"/>
        <v>3.8940809968847349E-2</v>
      </c>
      <c r="U25" s="27">
        <f t="shared" si="5"/>
        <v>2.336448598130841E-2</v>
      </c>
      <c r="V25" s="27">
        <f t="shared" si="6"/>
        <v>7.7881619937694704E-3</v>
      </c>
      <c r="W25" s="27">
        <f t="shared" si="7"/>
        <v>3.2710280373831772E-2</v>
      </c>
      <c r="X25" s="27">
        <f t="shared" si="8"/>
        <v>2.0249221183800622E-2</v>
      </c>
      <c r="Z25" s="27">
        <f t="shared" si="9"/>
        <v>9.7657203683629721</v>
      </c>
      <c r="AA25" s="27">
        <f t="shared" si="10"/>
        <v>7.8973309808577987</v>
      </c>
      <c r="AB25" s="27">
        <f t="shared" si="11"/>
        <v>7.1983012009165837</v>
      </c>
      <c r="AC25" s="27">
        <f t="shared" si="12"/>
        <v>7.4290893422284299</v>
      </c>
      <c r="AD25" s="27">
        <f t="shared" si="13"/>
        <v>12.655446853704046</v>
      </c>
      <c r="AE25" s="27">
        <f t="shared" si="14"/>
        <v>7.7726167602489724</v>
      </c>
      <c r="AF25" s="27">
        <f t="shared" si="15"/>
        <v>18.543242842308263</v>
      </c>
      <c r="AG25" s="27">
        <f t="shared" si="16"/>
        <v>9.6263332471547294</v>
      </c>
      <c r="AH25" s="27">
        <f t="shared" si="17"/>
        <v>10.674339053136858</v>
      </c>
      <c r="AJ25" s="26">
        <f t="shared" si="18"/>
        <v>0.61865542258794126</v>
      </c>
      <c r="AK25" s="26">
        <f t="shared" si="19"/>
        <v>0.18525559189675367</v>
      </c>
      <c r="AL25" s="26">
        <f t="shared" si="20"/>
        <v>0.32689981987869765</v>
      </c>
      <c r="AN25" s="27">
        <f t="shared" si="21"/>
        <v>8.2881175167124503</v>
      </c>
      <c r="AO25" s="27">
        <f t="shared" si="22"/>
        <v>0.76634640839787083</v>
      </c>
      <c r="AP25" s="27">
        <f t="shared" si="23"/>
        <v>9.2867176520604815</v>
      </c>
      <c r="AQ25" s="27">
        <f t="shared" si="24"/>
        <v>1.6877804893844046</v>
      </c>
      <c r="AR25" s="27">
        <f t="shared" si="25"/>
        <v>12.948971714199951</v>
      </c>
      <c r="AS25" s="27">
        <f t="shared" si="26"/>
        <v>2.8139458233427836</v>
      </c>
      <c r="AT25" s="27"/>
      <c r="AU25" s="27">
        <f t="shared" si="27"/>
        <v>0.89247006609203117</v>
      </c>
      <c r="AV25" s="27">
        <f t="shared" si="28"/>
        <v>0.6400598981634682</v>
      </c>
      <c r="AW25" s="27">
        <f t="shared" si="29"/>
        <v>0.71717800123669972</v>
      </c>
      <c r="AX25" s="27"/>
    </row>
    <row r="26" spans="1:50" x14ac:dyDescent="0.2">
      <c r="A26">
        <v>29</v>
      </c>
      <c r="B26" t="s">
        <v>86</v>
      </c>
      <c r="C26" t="s">
        <v>87</v>
      </c>
      <c r="D26">
        <v>405</v>
      </c>
      <c r="E26" t="s">
        <v>88</v>
      </c>
      <c r="F26">
        <v>12</v>
      </c>
      <c r="G26">
        <v>25</v>
      </c>
      <c r="H26">
        <v>15</v>
      </c>
      <c r="I26">
        <v>7</v>
      </c>
      <c r="J26">
        <v>25</v>
      </c>
      <c r="K26">
        <v>15</v>
      </c>
      <c r="L26">
        <v>11</v>
      </c>
      <c r="M26">
        <v>14</v>
      </c>
      <c r="N26">
        <v>4</v>
      </c>
      <c r="P26" s="27">
        <f t="shared" si="0"/>
        <v>2.9629629629629631E-2</v>
      </c>
      <c r="Q26" s="27">
        <f t="shared" si="1"/>
        <v>6.1728395061728392E-2</v>
      </c>
      <c r="R26" s="27">
        <f t="shared" si="2"/>
        <v>3.7037037037037035E-2</v>
      </c>
      <c r="S26" s="27">
        <f t="shared" si="3"/>
        <v>1.7283950617283949E-2</v>
      </c>
      <c r="T26" s="27">
        <f t="shared" si="4"/>
        <v>6.1728395061728392E-2</v>
      </c>
      <c r="U26" s="27">
        <f t="shared" si="5"/>
        <v>3.7037037037037035E-2</v>
      </c>
      <c r="V26" s="27">
        <f t="shared" si="6"/>
        <v>2.7160493827160494E-2</v>
      </c>
      <c r="W26" s="27">
        <f t="shared" si="7"/>
        <v>3.4567901234567898E-2</v>
      </c>
      <c r="X26" s="27">
        <f t="shared" si="8"/>
        <v>9.876543209876543E-3</v>
      </c>
      <c r="Z26" s="27">
        <f t="shared" si="9"/>
        <v>30.960950501180388</v>
      </c>
      <c r="AA26" s="27">
        <f t="shared" si="10"/>
        <v>18.409900107882013</v>
      </c>
      <c r="AB26" s="27">
        <f t="shared" si="11"/>
        <v>9.5088670184947457</v>
      </c>
      <c r="AC26" s="27">
        <f t="shared" si="12"/>
        <v>27.478458851007868</v>
      </c>
      <c r="AD26" s="27">
        <f t="shared" si="13"/>
        <v>20.061226864390118</v>
      </c>
      <c r="AE26" s="27">
        <f t="shared" si="14"/>
        <v>12.321036938468742</v>
      </c>
      <c r="AF26" s="27">
        <f t="shared" si="15"/>
        <v>64.667842445620224</v>
      </c>
      <c r="AG26" s="27">
        <f t="shared" si="16"/>
        <v>10.17301390069685</v>
      </c>
      <c r="AH26" s="27">
        <f t="shared" si="17"/>
        <v>5.2064012703619094</v>
      </c>
      <c r="AJ26" s="26">
        <f t="shared" si="18"/>
        <v>0.96777260600542814</v>
      </c>
      <c r="AK26" s="26">
        <f t="shared" si="19"/>
        <v>0.74250739645084962</v>
      </c>
      <c r="AL26" s="26">
        <f t="shared" si="20"/>
        <v>0.74795258583542734</v>
      </c>
      <c r="AN26" s="27">
        <f t="shared" si="21"/>
        <v>19.627572542519051</v>
      </c>
      <c r="AO26" s="27">
        <f t="shared" si="22"/>
        <v>6.2224912025365056</v>
      </c>
      <c r="AP26" s="27">
        <f t="shared" si="23"/>
        <v>19.954574217955578</v>
      </c>
      <c r="AQ26" s="27">
        <f t="shared" si="24"/>
        <v>4.3759018719152296</v>
      </c>
      <c r="AR26" s="27">
        <f t="shared" si="25"/>
        <v>26.683419205559659</v>
      </c>
      <c r="AS26" s="27">
        <f t="shared" si="26"/>
        <v>19.046750329123089</v>
      </c>
      <c r="AT26" s="27"/>
      <c r="AU26" s="27">
        <f t="shared" si="27"/>
        <v>0.98361269592300882</v>
      </c>
      <c r="AV26" s="27">
        <f t="shared" si="28"/>
        <v>0.73557186923141848</v>
      </c>
      <c r="AW26" s="27">
        <f t="shared" si="29"/>
        <v>0.74782673330702376</v>
      </c>
      <c r="AX26" s="27"/>
    </row>
    <row r="27" spans="1:50" x14ac:dyDescent="0.2">
      <c r="A27">
        <v>30</v>
      </c>
      <c r="B27" t="s">
        <v>89</v>
      </c>
      <c r="C27" t="s">
        <v>90</v>
      </c>
      <c r="D27">
        <v>359</v>
      </c>
      <c r="E27" t="s">
        <v>91</v>
      </c>
      <c r="F27">
        <v>3</v>
      </c>
      <c r="G27">
        <v>19</v>
      </c>
      <c r="H27">
        <v>13</v>
      </c>
      <c r="I27">
        <v>4</v>
      </c>
      <c r="J27">
        <v>12</v>
      </c>
      <c r="K27">
        <v>13</v>
      </c>
      <c r="L27">
        <v>3</v>
      </c>
      <c r="M27">
        <v>17</v>
      </c>
      <c r="N27">
        <v>12</v>
      </c>
      <c r="P27" s="27">
        <f t="shared" si="0"/>
        <v>8.356545961002786E-3</v>
      </c>
      <c r="Q27" s="27">
        <f t="shared" si="1"/>
        <v>5.2924791086350974E-2</v>
      </c>
      <c r="R27" s="27">
        <f t="shared" si="2"/>
        <v>3.6211699164345405E-2</v>
      </c>
      <c r="S27" s="27">
        <f t="shared" si="3"/>
        <v>1.1142061281337047E-2</v>
      </c>
      <c r="T27" s="27">
        <f t="shared" si="4"/>
        <v>3.3426183844011144E-2</v>
      </c>
      <c r="U27" s="27">
        <f t="shared" si="5"/>
        <v>3.6211699164345405E-2</v>
      </c>
      <c r="V27" s="27">
        <f t="shared" si="6"/>
        <v>8.356545961002786E-3</v>
      </c>
      <c r="W27" s="27">
        <f t="shared" si="7"/>
        <v>4.7353760445682451E-2</v>
      </c>
      <c r="X27" s="27">
        <f t="shared" si="8"/>
        <v>3.3426183844011144E-2</v>
      </c>
      <c r="Z27" s="27">
        <f t="shared" si="9"/>
        <v>8.7320229477563078</v>
      </c>
      <c r="AA27" s="27">
        <f t="shared" si="10"/>
        <v>15.784309897509981</v>
      </c>
      <c r="AB27" s="27">
        <f t="shared" si="11"/>
        <v>9.2969702604224409</v>
      </c>
      <c r="AC27" s="27">
        <f t="shared" si="12"/>
        <v>17.713928905146339</v>
      </c>
      <c r="AD27" s="27">
        <f t="shared" si="13"/>
        <v>10.863238168349412</v>
      </c>
      <c r="AE27" s="27">
        <f t="shared" si="14"/>
        <v>12.046473441232671</v>
      </c>
      <c r="AF27" s="27">
        <f t="shared" si="15"/>
        <v>19.896538002387587</v>
      </c>
      <c r="AG27" s="27">
        <f t="shared" si="16"/>
        <v>13.935774115857107</v>
      </c>
      <c r="AH27" s="27">
        <f t="shared" si="17"/>
        <v>17.620550260417048</v>
      </c>
      <c r="AJ27" s="26">
        <f t="shared" si="18"/>
        <v>0.50413490431402952</v>
      </c>
      <c r="AK27" s="26">
        <f t="shared" si="19"/>
        <v>0.10826384943937002</v>
      </c>
      <c r="AL27" s="26">
        <f t="shared" si="20"/>
        <v>0.25750145342749253</v>
      </c>
      <c r="AN27" s="27">
        <f t="shared" si="21"/>
        <v>11.272101035229577</v>
      </c>
      <c r="AO27" s="27">
        <f t="shared" si="22"/>
        <v>2.2624899294396097</v>
      </c>
      <c r="AP27" s="27">
        <f t="shared" si="23"/>
        <v>13.542213504909473</v>
      </c>
      <c r="AQ27" s="27">
        <f t="shared" si="24"/>
        <v>2.1141331388443207</v>
      </c>
      <c r="AR27" s="27">
        <f t="shared" si="25"/>
        <v>17.151954126220581</v>
      </c>
      <c r="AS27" s="27">
        <f t="shared" si="26"/>
        <v>1.7366698904014268</v>
      </c>
      <c r="AT27" s="27"/>
      <c r="AU27" s="27">
        <f t="shared" si="27"/>
        <v>0.83236769462710736</v>
      </c>
      <c r="AV27" s="27">
        <f t="shared" si="28"/>
        <v>0.65719048408587222</v>
      </c>
      <c r="AW27" s="27">
        <f t="shared" si="29"/>
        <v>0.78954347739346997</v>
      </c>
      <c r="AX27" s="27"/>
    </row>
    <row r="28" spans="1:50" x14ac:dyDescent="0.2">
      <c r="A28">
        <v>31</v>
      </c>
      <c r="B28" t="s">
        <v>92</v>
      </c>
      <c r="C28" t="s">
        <v>93</v>
      </c>
      <c r="D28">
        <v>309</v>
      </c>
      <c r="E28" t="s">
        <v>6</v>
      </c>
      <c r="F28">
        <v>4</v>
      </c>
      <c r="G28">
        <v>19</v>
      </c>
      <c r="H28">
        <v>24</v>
      </c>
      <c r="I28">
        <v>3</v>
      </c>
      <c r="J28">
        <v>14</v>
      </c>
      <c r="K28">
        <v>17</v>
      </c>
      <c r="L28">
        <v>2</v>
      </c>
      <c r="M28">
        <v>21</v>
      </c>
      <c r="N28">
        <v>14</v>
      </c>
      <c r="P28" s="27">
        <f t="shared" si="0"/>
        <v>1.2944983818770227E-2</v>
      </c>
      <c r="Q28" s="27">
        <f t="shared" si="1"/>
        <v>6.1488673139158574E-2</v>
      </c>
      <c r="R28" s="27">
        <f t="shared" si="2"/>
        <v>7.7669902912621352E-2</v>
      </c>
      <c r="S28" s="27">
        <f t="shared" si="3"/>
        <v>9.7087378640776691E-3</v>
      </c>
      <c r="T28" s="27">
        <f t="shared" si="4"/>
        <v>4.5307443365695796E-2</v>
      </c>
      <c r="U28" s="27">
        <f t="shared" si="5"/>
        <v>5.5016181229773461E-2</v>
      </c>
      <c r="V28" s="27">
        <f t="shared" si="6"/>
        <v>6.4724919093851136E-3</v>
      </c>
      <c r="W28" s="27">
        <f t="shared" si="7"/>
        <v>6.7961165048543687E-2</v>
      </c>
      <c r="X28" s="27">
        <f t="shared" si="8"/>
        <v>4.5307443365695796E-2</v>
      </c>
      <c r="Z28" s="27">
        <f t="shared" si="9"/>
        <v>13.526628859739006</v>
      </c>
      <c r="AA28" s="27">
        <f t="shared" si="10"/>
        <v>18.3384053501815</v>
      </c>
      <c r="AB28" s="27">
        <f t="shared" si="11"/>
        <v>19.940925009658883</v>
      </c>
      <c r="AC28" s="27">
        <f t="shared" si="12"/>
        <v>15.43519533239693</v>
      </c>
      <c r="AD28" s="27">
        <f t="shared" si="13"/>
        <v>14.724550980076632</v>
      </c>
      <c r="AE28" s="27">
        <f t="shared" si="14"/>
        <v>18.302122830929296</v>
      </c>
      <c r="AF28" s="27">
        <f t="shared" si="15"/>
        <v>15.410695022345509</v>
      </c>
      <c r="AG28" s="27">
        <f t="shared" si="16"/>
        <v>20.00034286302051</v>
      </c>
      <c r="AH28" s="27">
        <f t="shared" si="17"/>
        <v>23.883733982970899</v>
      </c>
      <c r="AJ28" s="26">
        <f t="shared" si="18"/>
        <v>0.64137656400263188</v>
      </c>
      <c r="AK28" s="26">
        <f t="shared" si="19"/>
        <v>0.46798915554086828</v>
      </c>
      <c r="AL28" s="26">
        <f t="shared" si="20"/>
        <v>0.249394970125355</v>
      </c>
      <c r="AN28" s="27">
        <f t="shared" si="21"/>
        <v>17.269653073193133</v>
      </c>
      <c r="AO28" s="27">
        <f t="shared" si="22"/>
        <v>1.9273536455729938</v>
      </c>
      <c r="AP28" s="27">
        <f t="shared" si="23"/>
        <v>16.154956381134287</v>
      </c>
      <c r="AQ28" s="27">
        <f t="shared" si="24"/>
        <v>1.093498692407366</v>
      </c>
      <c r="AR28" s="27">
        <f t="shared" si="25"/>
        <v>19.76592395611231</v>
      </c>
      <c r="AS28" s="27">
        <f t="shared" si="26"/>
        <v>2.448786356093315</v>
      </c>
      <c r="AT28" s="27"/>
      <c r="AU28" s="27">
        <f t="shared" si="27"/>
        <v>1.0690002910413665</v>
      </c>
      <c r="AV28" s="27">
        <f t="shared" si="28"/>
        <v>0.87370836352189629</v>
      </c>
      <c r="AW28" s="27">
        <f t="shared" si="29"/>
        <v>0.81731349452746493</v>
      </c>
      <c r="AX28" s="27"/>
    </row>
    <row r="29" spans="1:50" x14ac:dyDescent="0.2">
      <c r="A29">
        <v>32</v>
      </c>
      <c r="B29" t="s">
        <v>94</v>
      </c>
      <c r="C29" t="s">
        <v>95</v>
      </c>
      <c r="D29">
        <v>249</v>
      </c>
      <c r="E29" t="s">
        <v>96</v>
      </c>
      <c r="F29">
        <v>4</v>
      </c>
      <c r="G29">
        <v>20</v>
      </c>
      <c r="H29">
        <v>15</v>
      </c>
      <c r="I29">
        <v>4</v>
      </c>
      <c r="J29">
        <v>21</v>
      </c>
      <c r="K29">
        <v>16</v>
      </c>
      <c r="L29">
        <v>3</v>
      </c>
      <c r="M29">
        <v>24</v>
      </c>
      <c r="N29">
        <v>13</v>
      </c>
      <c r="P29" s="27">
        <f t="shared" si="0"/>
        <v>1.6064257028112448E-2</v>
      </c>
      <c r="Q29" s="27">
        <f t="shared" si="1"/>
        <v>8.0321285140562249E-2</v>
      </c>
      <c r="R29" s="27">
        <f t="shared" si="2"/>
        <v>6.0240963855421686E-2</v>
      </c>
      <c r="S29" s="27">
        <f t="shared" si="3"/>
        <v>1.6064257028112448E-2</v>
      </c>
      <c r="T29" s="27">
        <f t="shared" si="4"/>
        <v>8.4337349397590355E-2</v>
      </c>
      <c r="U29" s="27">
        <f t="shared" si="5"/>
        <v>6.4257028112449793E-2</v>
      </c>
      <c r="V29" s="27">
        <f t="shared" si="6"/>
        <v>1.2048192771084338E-2</v>
      </c>
      <c r="W29" s="27">
        <f t="shared" si="7"/>
        <v>9.6385542168674704E-2</v>
      </c>
      <c r="X29" s="27">
        <f t="shared" si="8"/>
        <v>5.2208835341365459E-2</v>
      </c>
      <c r="Z29" s="27">
        <f t="shared" si="9"/>
        <v>16.786057500639966</v>
      </c>
      <c r="AA29" s="27">
        <f t="shared" si="10"/>
        <v>23.955050742786234</v>
      </c>
      <c r="AB29" s="27">
        <f t="shared" si="11"/>
        <v>15.466229487913143</v>
      </c>
      <c r="AC29" s="27">
        <f t="shared" si="12"/>
        <v>25.539359345170823</v>
      </c>
      <c r="AD29" s="27">
        <f t="shared" si="13"/>
        <v>27.408953330383607</v>
      </c>
      <c r="AE29" s="27">
        <f t="shared" si="14"/>
        <v>21.376256857102394</v>
      </c>
      <c r="AF29" s="27">
        <f t="shared" si="15"/>
        <v>28.68617326448652</v>
      </c>
      <c r="AG29" s="27">
        <f t="shared" si="16"/>
        <v>28.365374387485197</v>
      </c>
      <c r="AH29" s="27">
        <f t="shared" si="17"/>
        <v>27.52178984784684</v>
      </c>
      <c r="AJ29" s="26">
        <f t="shared" si="18"/>
        <v>0.13068565267628449</v>
      </c>
      <c r="AK29" s="26">
        <f t="shared" si="19"/>
        <v>2.3701542610292437E-2</v>
      </c>
      <c r="AL29" s="26">
        <f t="shared" si="20"/>
        <v>0.13316784996853306</v>
      </c>
      <c r="AN29" s="27">
        <f t="shared" si="21"/>
        <v>18.736779243779779</v>
      </c>
      <c r="AO29" s="27">
        <f t="shared" si="22"/>
        <v>2.6373018239007457</v>
      </c>
      <c r="AP29" s="27">
        <f t="shared" si="23"/>
        <v>24.77585651088561</v>
      </c>
      <c r="AQ29" s="27">
        <f t="shared" si="24"/>
        <v>1.782947477484722</v>
      </c>
      <c r="AR29" s="27">
        <f t="shared" si="25"/>
        <v>28.192112499939523</v>
      </c>
      <c r="AS29" s="27">
        <f t="shared" si="26"/>
        <v>0.34723795363055698</v>
      </c>
      <c r="AT29" s="27"/>
      <c r="AU29" s="27">
        <f t="shared" si="27"/>
        <v>0.75625152396033291</v>
      </c>
      <c r="AV29" s="27">
        <f t="shared" si="28"/>
        <v>0.66461068654645772</v>
      </c>
      <c r="AW29" s="27">
        <f t="shared" si="29"/>
        <v>0.87882227736352714</v>
      </c>
      <c r="AX29" s="27"/>
    </row>
    <row r="30" spans="1:50" x14ac:dyDescent="0.2">
      <c r="A30">
        <v>33</v>
      </c>
      <c r="B30" t="s">
        <v>97</v>
      </c>
      <c r="C30" t="s">
        <v>98</v>
      </c>
      <c r="D30">
        <v>381</v>
      </c>
      <c r="E30" t="s">
        <v>70</v>
      </c>
      <c r="F30">
        <v>4</v>
      </c>
      <c r="G30">
        <v>15</v>
      </c>
      <c r="H30">
        <v>20</v>
      </c>
      <c r="I30">
        <v>4</v>
      </c>
      <c r="J30">
        <v>15</v>
      </c>
      <c r="K30">
        <v>18</v>
      </c>
      <c r="L30">
        <v>2</v>
      </c>
      <c r="M30">
        <v>17</v>
      </c>
      <c r="N30">
        <v>17</v>
      </c>
      <c r="P30" s="27">
        <f t="shared" si="0"/>
        <v>1.0498687664041995E-2</v>
      </c>
      <c r="Q30" s="27">
        <f t="shared" si="1"/>
        <v>3.937007874015748E-2</v>
      </c>
      <c r="R30" s="27">
        <f t="shared" si="2"/>
        <v>5.2493438320209973E-2</v>
      </c>
      <c r="S30" s="27">
        <f t="shared" si="3"/>
        <v>1.0498687664041995E-2</v>
      </c>
      <c r="T30" s="27">
        <f t="shared" si="4"/>
        <v>3.937007874015748E-2</v>
      </c>
      <c r="U30" s="27">
        <f t="shared" si="5"/>
        <v>4.7244094488188976E-2</v>
      </c>
      <c r="V30" s="27">
        <f t="shared" si="6"/>
        <v>5.2493438320209973E-3</v>
      </c>
      <c r="W30" s="27">
        <f t="shared" si="7"/>
        <v>4.4619422572178477E-2</v>
      </c>
      <c r="X30" s="27">
        <f t="shared" si="8"/>
        <v>4.4619422572178477E-2</v>
      </c>
      <c r="Z30" s="27">
        <f t="shared" si="9"/>
        <v>10.970415531914311</v>
      </c>
      <c r="AA30" s="27">
        <f t="shared" si="10"/>
        <v>11.741747312901127</v>
      </c>
      <c r="AB30" s="27">
        <f t="shared" si="11"/>
        <v>13.477134356921688</v>
      </c>
      <c r="AC30" s="27">
        <f t="shared" si="12"/>
        <v>16.691077367316367</v>
      </c>
      <c r="AD30" s="27">
        <f t="shared" si="13"/>
        <v>12.794955716658265</v>
      </c>
      <c r="AE30" s="27">
        <f t="shared" si="14"/>
        <v>15.716598299464065</v>
      </c>
      <c r="AF30" s="27">
        <f t="shared" si="15"/>
        <v>12.498437695288089</v>
      </c>
      <c r="AG30" s="27">
        <f t="shared" si="16"/>
        <v>13.131083746962471</v>
      </c>
      <c r="AH30" s="27">
        <f t="shared" si="17"/>
        <v>23.521045109213748</v>
      </c>
      <c r="AJ30" s="26">
        <f t="shared" si="18"/>
        <v>9.5980621309898304E-2</v>
      </c>
      <c r="AK30" s="26">
        <f t="shared" si="19"/>
        <v>0.30202093893026338</v>
      </c>
      <c r="AL30" s="26">
        <f t="shared" si="20"/>
        <v>0.74401280296661421</v>
      </c>
      <c r="AN30" s="27">
        <f t="shared" si="21"/>
        <v>12.064099067245708</v>
      </c>
      <c r="AO30" s="27">
        <f t="shared" si="22"/>
        <v>0.74125120110680587</v>
      </c>
      <c r="AP30" s="27">
        <f t="shared" si="23"/>
        <v>15.068543794479567</v>
      </c>
      <c r="AQ30" s="27">
        <f t="shared" si="24"/>
        <v>1.1705973962059111</v>
      </c>
      <c r="AR30" s="27">
        <f t="shared" si="25"/>
        <v>16.384522183821439</v>
      </c>
      <c r="AS30" s="27">
        <f t="shared" si="26"/>
        <v>3.5734313756551712</v>
      </c>
      <c r="AT30" s="27"/>
      <c r="AU30" s="27">
        <f t="shared" si="27"/>
        <v>0.80061479276222092</v>
      </c>
      <c r="AV30" s="27">
        <f t="shared" si="28"/>
        <v>0.73631070420583622</v>
      </c>
      <c r="AW30" s="27">
        <f t="shared" si="29"/>
        <v>0.91968161325807185</v>
      </c>
      <c r="AX30" s="27"/>
    </row>
    <row r="31" spans="1:50" x14ac:dyDescent="0.2">
      <c r="A31">
        <v>34</v>
      </c>
      <c r="B31" t="s">
        <v>99</v>
      </c>
      <c r="C31" t="s">
        <v>100</v>
      </c>
      <c r="D31">
        <v>763</v>
      </c>
      <c r="E31" t="s">
        <v>101</v>
      </c>
      <c r="F31">
        <v>0</v>
      </c>
      <c r="G31">
        <v>16</v>
      </c>
      <c r="H31">
        <v>24</v>
      </c>
      <c r="I31">
        <v>0</v>
      </c>
      <c r="J31">
        <v>12</v>
      </c>
      <c r="K31">
        <v>26</v>
      </c>
      <c r="L31">
        <v>0</v>
      </c>
      <c r="M31">
        <v>17</v>
      </c>
      <c r="N31">
        <v>14</v>
      </c>
      <c r="P31" s="27">
        <f t="shared" si="0"/>
        <v>0</v>
      </c>
      <c r="Q31" s="27">
        <f t="shared" si="1"/>
        <v>2.0969855832241154E-2</v>
      </c>
      <c r="R31" s="27">
        <f t="shared" si="2"/>
        <v>3.1454783748361727E-2</v>
      </c>
      <c r="S31" s="27">
        <f t="shared" si="3"/>
        <v>0</v>
      </c>
      <c r="T31" s="27">
        <f t="shared" si="4"/>
        <v>1.5727391874180863E-2</v>
      </c>
      <c r="U31" s="27">
        <f t="shared" si="5"/>
        <v>3.4076015727391877E-2</v>
      </c>
      <c r="V31" s="27">
        <f t="shared" si="6"/>
        <v>0</v>
      </c>
      <c r="W31" s="27">
        <f t="shared" si="7"/>
        <v>2.2280471821756225E-2</v>
      </c>
      <c r="X31" s="27">
        <f t="shared" si="8"/>
        <v>1.834862385321101E-2</v>
      </c>
      <c r="Z31" s="27">
        <f t="shared" si="9"/>
        <v>0</v>
      </c>
      <c r="AA31" s="27">
        <f t="shared" si="10"/>
        <v>6.2540578086015968</v>
      </c>
      <c r="AB31" s="27">
        <f t="shared" si="11"/>
        <v>8.0756826054843973</v>
      </c>
      <c r="AC31" s="27">
        <f t="shared" si="12"/>
        <v>0</v>
      </c>
      <c r="AD31" s="27">
        <f t="shared" si="13"/>
        <v>5.11127457724435</v>
      </c>
      <c r="AE31" s="27">
        <f t="shared" si="14"/>
        <v>11.335999909312003</v>
      </c>
      <c r="AF31" s="27">
        <f t="shared" si="15"/>
        <v>0</v>
      </c>
      <c r="AG31" s="27">
        <f t="shared" si="16"/>
        <v>6.5569369693220203</v>
      </c>
      <c r="AH31" s="27">
        <f t="shared" si="17"/>
        <v>9.6724427270485016</v>
      </c>
      <c r="AJ31" s="26">
        <f t="shared" si="18"/>
        <v>0.87134630318877027</v>
      </c>
      <c r="AK31" s="26">
        <f t="shared" si="19"/>
        <v>0.8742951122636814</v>
      </c>
      <c r="AL31" s="26">
        <f t="shared" si="20"/>
        <v>0.98746013789971299</v>
      </c>
      <c r="AN31" s="27">
        <f t="shared" si="21"/>
        <v>4.7775801380286644</v>
      </c>
      <c r="AO31" s="27">
        <f t="shared" si="22"/>
        <v>2.4454970582966045</v>
      </c>
      <c r="AP31" s="27">
        <f t="shared" si="23"/>
        <v>5.4834248288521179</v>
      </c>
      <c r="AQ31" s="27">
        <f t="shared" si="24"/>
        <v>3.2776789484802511</v>
      </c>
      <c r="AR31" s="27">
        <f t="shared" si="25"/>
        <v>5.4107932321235079</v>
      </c>
      <c r="AS31" s="27">
        <f t="shared" si="26"/>
        <v>2.8504965147820425</v>
      </c>
      <c r="AT31" s="27"/>
      <c r="AU31" s="27">
        <f t="shared" si="27"/>
        <v>0.87127667236185813</v>
      </c>
      <c r="AV31" s="27">
        <f t="shared" si="28"/>
        <v>0.88297222478665405</v>
      </c>
      <c r="AW31" s="27">
        <f t="shared" si="29"/>
        <v>1.0134234655830869</v>
      </c>
      <c r="AX31" s="27"/>
    </row>
    <row r="32" spans="1:50" x14ac:dyDescent="0.2">
      <c r="A32">
        <v>35</v>
      </c>
      <c r="B32" t="s">
        <v>102</v>
      </c>
      <c r="C32" t="s">
        <v>103</v>
      </c>
      <c r="D32">
        <v>815</v>
      </c>
      <c r="E32" t="s">
        <v>104</v>
      </c>
      <c r="F32">
        <v>2</v>
      </c>
      <c r="G32">
        <v>17</v>
      </c>
      <c r="H32">
        <v>9</v>
      </c>
      <c r="I32">
        <v>3</v>
      </c>
      <c r="J32">
        <v>26</v>
      </c>
      <c r="K32">
        <v>12</v>
      </c>
      <c r="L32">
        <v>2</v>
      </c>
      <c r="M32">
        <v>26</v>
      </c>
      <c r="N32">
        <v>8</v>
      </c>
      <c r="P32" s="27">
        <f t="shared" si="0"/>
        <v>2.4539877300613498E-3</v>
      </c>
      <c r="Q32" s="27">
        <f t="shared" si="1"/>
        <v>2.0858895705521473E-2</v>
      </c>
      <c r="R32" s="27">
        <f t="shared" si="2"/>
        <v>1.1042944785276074E-2</v>
      </c>
      <c r="S32" s="27">
        <f t="shared" si="3"/>
        <v>3.6809815950920245E-3</v>
      </c>
      <c r="T32" s="27">
        <f t="shared" si="4"/>
        <v>3.1901840490797549E-2</v>
      </c>
      <c r="U32" s="27">
        <f t="shared" si="5"/>
        <v>1.4723926380368098E-2</v>
      </c>
      <c r="V32" s="27">
        <f t="shared" si="6"/>
        <v>2.4539877300613498E-3</v>
      </c>
      <c r="W32" s="27">
        <f t="shared" si="7"/>
        <v>3.1901840490797549E-2</v>
      </c>
      <c r="X32" s="27">
        <f t="shared" si="8"/>
        <v>9.8159509202453993E-3</v>
      </c>
      <c r="Z32" s="27">
        <f t="shared" si="9"/>
        <v>2.5642505016315047</v>
      </c>
      <c r="AA32" s="27">
        <f t="shared" si="10"/>
        <v>6.2209650180499469</v>
      </c>
      <c r="AB32" s="27">
        <f t="shared" si="11"/>
        <v>2.8351591233057958</v>
      </c>
      <c r="AC32" s="27">
        <f t="shared" si="12"/>
        <v>5.8521170033259535</v>
      </c>
      <c r="AD32" s="27">
        <f t="shared" si="13"/>
        <v>10.367838963535116</v>
      </c>
      <c r="AE32" s="27">
        <f t="shared" si="14"/>
        <v>4.8981791019188625</v>
      </c>
      <c r="AF32" s="27">
        <f t="shared" si="15"/>
        <v>5.8428279287175</v>
      </c>
      <c r="AG32" s="27">
        <f t="shared" si="16"/>
        <v>9.3884168601523097</v>
      </c>
      <c r="AH32" s="27">
        <f t="shared" si="17"/>
        <v>5.1744601582738001</v>
      </c>
      <c r="AJ32" s="26">
        <f t="shared" si="18"/>
        <v>0.19853147195493706</v>
      </c>
      <c r="AK32" s="26">
        <f t="shared" si="19"/>
        <v>0.17124837531002177</v>
      </c>
      <c r="AL32" s="26">
        <f t="shared" si="20"/>
        <v>0.9167644541899902</v>
      </c>
      <c r="AN32" s="27">
        <f t="shared" si="21"/>
        <v>3.8744582143290822</v>
      </c>
      <c r="AO32" s="27">
        <f t="shared" si="22"/>
        <v>1.1763558157095695</v>
      </c>
      <c r="AP32" s="27">
        <f t="shared" si="23"/>
        <v>7.0403783562599775</v>
      </c>
      <c r="AQ32" s="27">
        <f t="shared" si="24"/>
        <v>1.6868596948740799</v>
      </c>
      <c r="AR32" s="27">
        <f t="shared" si="25"/>
        <v>6.80290164904787</v>
      </c>
      <c r="AS32" s="27">
        <f t="shared" si="26"/>
        <v>1.3075708485709872</v>
      </c>
      <c r="AT32" s="27"/>
      <c r="AU32" s="27">
        <f t="shared" si="27"/>
        <v>0.55031960191231677</v>
      </c>
      <c r="AV32" s="27">
        <f t="shared" si="28"/>
        <v>0.5695302408011953</v>
      </c>
      <c r="AW32" s="27">
        <f t="shared" si="29"/>
        <v>1.0349081494137644</v>
      </c>
      <c r="AX32" s="27"/>
    </row>
    <row r="33" spans="1:50" x14ac:dyDescent="0.2">
      <c r="A33">
        <v>36</v>
      </c>
      <c r="B33" t="s">
        <v>105</v>
      </c>
      <c r="C33" t="s">
        <v>106</v>
      </c>
      <c r="D33">
        <v>375</v>
      </c>
      <c r="E33" t="s">
        <v>65</v>
      </c>
      <c r="F33">
        <v>10</v>
      </c>
      <c r="G33">
        <v>9</v>
      </c>
      <c r="H33">
        <v>27</v>
      </c>
      <c r="I33">
        <v>0</v>
      </c>
      <c r="J33">
        <v>0</v>
      </c>
      <c r="K33">
        <v>13</v>
      </c>
      <c r="L33">
        <v>0</v>
      </c>
      <c r="M33">
        <v>0</v>
      </c>
      <c r="N33">
        <v>11</v>
      </c>
      <c r="P33" s="27">
        <f t="shared" si="0"/>
        <v>2.6666666666666668E-2</v>
      </c>
      <c r="Q33" s="27">
        <f t="shared" si="1"/>
        <v>2.4E-2</v>
      </c>
      <c r="R33" s="27">
        <f t="shared" si="2"/>
        <v>7.1999999999999995E-2</v>
      </c>
      <c r="S33" s="27">
        <f t="shared" si="3"/>
        <v>0</v>
      </c>
      <c r="T33" s="27">
        <f t="shared" si="4"/>
        <v>0</v>
      </c>
      <c r="U33" s="27">
        <f t="shared" si="5"/>
        <v>3.4666666666666665E-2</v>
      </c>
      <c r="V33" s="27">
        <f t="shared" si="6"/>
        <v>0</v>
      </c>
      <c r="W33" s="27">
        <f t="shared" si="7"/>
        <v>0</v>
      </c>
      <c r="X33" s="27">
        <f t="shared" si="8"/>
        <v>2.9333333333333333E-2</v>
      </c>
      <c r="Z33" s="27">
        <f t="shared" si="9"/>
        <v>27.864855451062351</v>
      </c>
      <c r="AA33" s="27">
        <f t="shared" si="10"/>
        <v>7.1577691619445272</v>
      </c>
      <c r="AB33" s="27">
        <f t="shared" si="11"/>
        <v>18.485237483953785</v>
      </c>
      <c r="AC33" s="27">
        <f t="shared" si="12"/>
        <v>0</v>
      </c>
      <c r="AD33" s="27">
        <f t="shared" si="13"/>
        <v>0</v>
      </c>
      <c r="AE33" s="27">
        <f t="shared" si="14"/>
        <v>11.532490574406742</v>
      </c>
      <c r="AF33" s="27">
        <f t="shared" si="15"/>
        <v>0</v>
      </c>
      <c r="AG33" s="27">
        <f t="shared" si="16"/>
        <v>0</v>
      </c>
      <c r="AH33" s="27">
        <f t="shared" si="17"/>
        <v>15.463011772974872</v>
      </c>
      <c r="AJ33" s="26">
        <f t="shared" si="18"/>
        <v>0.12062730826404688</v>
      </c>
      <c r="AK33" s="26">
        <f t="shared" si="19"/>
        <v>0.1836905432215846</v>
      </c>
      <c r="AL33" s="26">
        <f t="shared" si="20"/>
        <v>0.84848772904488468</v>
      </c>
      <c r="AN33" s="27">
        <f t="shared" si="21"/>
        <v>17.836954032320222</v>
      </c>
      <c r="AO33" s="27">
        <f t="shared" si="22"/>
        <v>5.9864299989411256</v>
      </c>
      <c r="AP33" s="27">
        <f t="shared" si="23"/>
        <v>3.8451635248022473</v>
      </c>
      <c r="AQ33" s="27">
        <f t="shared" si="24"/>
        <v>3.8441635248022474</v>
      </c>
      <c r="AR33" s="27">
        <f t="shared" si="25"/>
        <v>5.1553372576582905</v>
      </c>
      <c r="AS33" s="27">
        <f t="shared" si="26"/>
        <v>5.1543372576582902</v>
      </c>
      <c r="AT33" s="27"/>
      <c r="AU33" s="27">
        <f t="shared" si="27"/>
        <v>4.638802463735936</v>
      </c>
      <c r="AV33" s="27">
        <f t="shared" si="28"/>
        <v>3.4599005149126372</v>
      </c>
      <c r="AW33" s="27">
        <f t="shared" si="29"/>
        <v>0.74586071339760152</v>
      </c>
      <c r="AX33" s="27"/>
    </row>
    <row r="34" spans="1:50" x14ac:dyDescent="0.2">
      <c r="A34">
        <v>37</v>
      </c>
      <c r="B34" t="s">
        <v>107</v>
      </c>
      <c r="C34" t="s">
        <v>108</v>
      </c>
      <c r="D34">
        <v>298</v>
      </c>
      <c r="E34" t="s">
        <v>109</v>
      </c>
      <c r="F34">
        <v>5</v>
      </c>
      <c r="G34">
        <v>12</v>
      </c>
      <c r="H34">
        <v>15</v>
      </c>
      <c r="I34">
        <v>9</v>
      </c>
      <c r="J34">
        <v>10</v>
      </c>
      <c r="K34">
        <v>11</v>
      </c>
      <c r="L34">
        <v>3</v>
      </c>
      <c r="M34">
        <v>16</v>
      </c>
      <c r="N34">
        <v>7</v>
      </c>
      <c r="P34" s="27">
        <f t="shared" si="0"/>
        <v>1.6778523489932886E-2</v>
      </c>
      <c r="Q34" s="27">
        <f t="shared" si="1"/>
        <v>4.0268456375838924E-2</v>
      </c>
      <c r="R34" s="27">
        <f t="shared" si="2"/>
        <v>5.0335570469798654E-2</v>
      </c>
      <c r="S34" s="27">
        <f t="shared" si="3"/>
        <v>3.0201342281879196E-2</v>
      </c>
      <c r="T34" s="27">
        <f t="shared" si="4"/>
        <v>3.3557046979865772E-2</v>
      </c>
      <c r="U34" s="27">
        <f t="shared" si="5"/>
        <v>3.6912751677852351E-2</v>
      </c>
      <c r="V34" s="27">
        <f t="shared" si="6"/>
        <v>1.0067114093959731E-2</v>
      </c>
      <c r="W34" s="27">
        <f t="shared" si="7"/>
        <v>5.3691275167785234E-2</v>
      </c>
      <c r="X34" s="27">
        <f t="shared" si="8"/>
        <v>2.3489932885906041E-2</v>
      </c>
      <c r="Z34" s="27">
        <f t="shared" si="9"/>
        <v>17.532417439846277</v>
      </c>
      <c r="AA34" s="27">
        <f t="shared" si="10"/>
        <v>12.009679801920345</v>
      </c>
      <c r="AB34" s="27">
        <f t="shared" si="11"/>
        <v>12.923124639229437</v>
      </c>
      <c r="AC34" s="27">
        <f t="shared" si="12"/>
        <v>48.014852594402534</v>
      </c>
      <c r="AD34" s="27">
        <f t="shared" si="13"/>
        <v>10.905767624265771</v>
      </c>
      <c r="AE34" s="27">
        <f t="shared" si="14"/>
        <v>12.279691176930257</v>
      </c>
      <c r="AF34" s="27">
        <f t="shared" si="15"/>
        <v>23.969319271332694</v>
      </c>
      <c r="AG34" s="27">
        <f t="shared" si="16"/>
        <v>15.800846135310545</v>
      </c>
      <c r="AH34" s="27">
        <f t="shared" si="17"/>
        <v>12.382674162312092</v>
      </c>
      <c r="AJ34" s="26">
        <f t="shared" si="18"/>
        <v>0.47852751910930408</v>
      </c>
      <c r="AK34" s="26">
        <f t="shared" si="19"/>
        <v>0.44757083118055535</v>
      </c>
      <c r="AL34" s="26">
        <f t="shared" si="20"/>
        <v>0.64143763141324872</v>
      </c>
      <c r="AN34" s="27">
        <f t="shared" si="21"/>
        <v>14.156073960332019</v>
      </c>
      <c r="AO34" s="27">
        <f t="shared" si="22"/>
        <v>1.7091354638788101</v>
      </c>
      <c r="AP34" s="27">
        <f t="shared" si="23"/>
        <v>23.734437131866187</v>
      </c>
      <c r="AQ34" s="27">
        <f t="shared" si="24"/>
        <v>12.147184435502821</v>
      </c>
      <c r="AR34" s="27">
        <f t="shared" si="25"/>
        <v>17.385279856318444</v>
      </c>
      <c r="AS34" s="27">
        <f t="shared" si="26"/>
        <v>3.4372000709015356</v>
      </c>
      <c r="AT34" s="27"/>
      <c r="AU34" s="27">
        <f t="shared" si="27"/>
        <v>0.5964360511977711</v>
      </c>
      <c r="AV34" s="27">
        <f t="shared" si="28"/>
        <v>0.81425631783472185</v>
      </c>
      <c r="AW34" s="27">
        <f t="shared" si="29"/>
        <v>1.3652030526986443</v>
      </c>
      <c r="AX34" s="27"/>
    </row>
    <row r="35" spans="1:50" x14ac:dyDescent="0.2">
      <c r="A35">
        <v>38</v>
      </c>
      <c r="B35" t="s">
        <v>110</v>
      </c>
      <c r="C35" t="s">
        <v>111</v>
      </c>
      <c r="D35">
        <v>188</v>
      </c>
      <c r="E35" t="s">
        <v>112</v>
      </c>
      <c r="F35">
        <v>12</v>
      </c>
      <c r="G35">
        <v>10</v>
      </c>
      <c r="H35">
        <v>22</v>
      </c>
      <c r="I35">
        <v>4</v>
      </c>
      <c r="J35">
        <v>14</v>
      </c>
      <c r="K35">
        <v>15</v>
      </c>
      <c r="L35">
        <v>6</v>
      </c>
      <c r="M35">
        <v>13</v>
      </c>
      <c r="N35">
        <v>14</v>
      </c>
      <c r="P35" s="27">
        <f t="shared" si="0"/>
        <v>6.3829787234042548E-2</v>
      </c>
      <c r="Q35" s="27">
        <f t="shared" si="1"/>
        <v>5.3191489361702128E-2</v>
      </c>
      <c r="R35" s="27">
        <f t="shared" si="2"/>
        <v>0.11702127659574468</v>
      </c>
      <c r="S35" s="27">
        <f t="shared" si="3"/>
        <v>2.1276595744680851E-2</v>
      </c>
      <c r="T35" s="27">
        <f t="shared" si="4"/>
        <v>7.4468085106382975E-2</v>
      </c>
      <c r="U35" s="27">
        <f t="shared" si="5"/>
        <v>7.9787234042553196E-2</v>
      </c>
      <c r="V35" s="27">
        <f t="shared" si="6"/>
        <v>3.1914893617021274E-2</v>
      </c>
      <c r="W35" s="27">
        <f t="shared" si="7"/>
        <v>6.9148936170212769E-2</v>
      </c>
      <c r="X35" s="27">
        <f t="shared" si="8"/>
        <v>7.4468085106382975E-2</v>
      </c>
      <c r="Z35" s="27">
        <f t="shared" si="9"/>
        <v>66.697792303074763</v>
      </c>
      <c r="AA35" s="27">
        <f t="shared" si="10"/>
        <v>15.86385009296216</v>
      </c>
      <c r="AB35" s="27">
        <f t="shared" si="11"/>
        <v>30.043973452052548</v>
      </c>
      <c r="AC35" s="27">
        <f t="shared" si="12"/>
        <v>33.826066366742211</v>
      </c>
      <c r="AD35" s="27">
        <f t="shared" si="13"/>
        <v>24.201522621508929</v>
      </c>
      <c r="AE35" s="27">
        <f t="shared" si="14"/>
        <v>26.542659362126813</v>
      </c>
      <c r="AF35" s="27">
        <f t="shared" si="15"/>
        <v>75.98784194528875</v>
      </c>
      <c r="AG35" s="27">
        <f t="shared" si="16"/>
        <v>20.349892928255667</v>
      </c>
      <c r="AH35" s="27">
        <f t="shared" si="17"/>
        <v>39.255711706053226</v>
      </c>
      <c r="AJ35" s="26">
        <f t="shared" si="18"/>
        <v>0.57719106437825451</v>
      </c>
      <c r="AK35" s="26">
        <f t="shared" si="19"/>
        <v>0.74816560856457537</v>
      </c>
      <c r="AL35" s="26">
        <f t="shared" si="20"/>
        <v>0.36319664600906648</v>
      </c>
      <c r="AN35" s="27">
        <f t="shared" si="21"/>
        <v>37.536205282696486</v>
      </c>
      <c r="AO35" s="27">
        <f t="shared" si="22"/>
        <v>15.144980861775155</v>
      </c>
      <c r="AP35" s="27">
        <f t="shared" si="23"/>
        <v>28.191082783459319</v>
      </c>
      <c r="AQ35" s="27">
        <f t="shared" si="24"/>
        <v>2.8978994417131152</v>
      </c>
      <c r="AR35" s="27">
        <f t="shared" si="25"/>
        <v>45.198815526532542</v>
      </c>
      <c r="AS35" s="27">
        <f t="shared" si="26"/>
        <v>16.333776773560462</v>
      </c>
      <c r="AT35" s="27"/>
      <c r="AU35" s="27">
        <f t="shared" si="27"/>
        <v>1.3314921449104564</v>
      </c>
      <c r="AV35" s="27">
        <f t="shared" si="28"/>
        <v>0.83046878210031938</v>
      </c>
      <c r="AW35" s="27">
        <f t="shared" si="29"/>
        <v>0.6237128662566529</v>
      </c>
      <c r="AX35" s="27"/>
    </row>
    <row r="36" spans="1:50" x14ac:dyDescent="0.2">
      <c r="A36">
        <v>40</v>
      </c>
      <c r="B36" t="s">
        <v>115</v>
      </c>
      <c r="C36" t="s">
        <v>116</v>
      </c>
      <c r="D36">
        <v>390</v>
      </c>
      <c r="E36" t="s">
        <v>70</v>
      </c>
      <c r="F36">
        <v>1</v>
      </c>
      <c r="G36">
        <v>16</v>
      </c>
      <c r="H36">
        <v>10</v>
      </c>
      <c r="I36">
        <v>3</v>
      </c>
      <c r="J36">
        <v>14</v>
      </c>
      <c r="K36">
        <v>13</v>
      </c>
      <c r="L36">
        <v>0</v>
      </c>
      <c r="M36">
        <v>20</v>
      </c>
      <c r="N36">
        <v>12</v>
      </c>
      <c r="P36" s="27">
        <f t="shared" si="0"/>
        <v>2.5641025641025641E-3</v>
      </c>
      <c r="Q36" s="27">
        <f t="shared" si="1"/>
        <v>4.1025641025641026E-2</v>
      </c>
      <c r="R36" s="27">
        <f t="shared" si="2"/>
        <v>2.564102564102564E-2</v>
      </c>
      <c r="S36" s="27">
        <f t="shared" si="3"/>
        <v>7.6923076923076927E-3</v>
      </c>
      <c r="T36" s="27">
        <f t="shared" si="4"/>
        <v>3.5897435897435895E-2</v>
      </c>
      <c r="U36" s="27">
        <f t="shared" si="5"/>
        <v>3.3333333333333333E-2</v>
      </c>
      <c r="V36" s="27">
        <f t="shared" si="6"/>
        <v>0</v>
      </c>
      <c r="W36" s="27">
        <f t="shared" si="7"/>
        <v>5.128205128205128E-2</v>
      </c>
      <c r="X36" s="27">
        <f t="shared" si="8"/>
        <v>3.0769230769230771E-2</v>
      </c>
      <c r="Z36" s="27">
        <f t="shared" si="9"/>
        <v>2.6793130241406109</v>
      </c>
      <c r="AA36" s="27">
        <f t="shared" si="10"/>
        <v>12.235502840930817</v>
      </c>
      <c r="AB36" s="27">
        <f t="shared" si="11"/>
        <v>6.5830617820348234</v>
      </c>
      <c r="AC36" s="27">
        <f t="shared" si="12"/>
        <v>12.229423994129876</v>
      </c>
      <c r="AD36" s="27">
        <f t="shared" si="13"/>
        <v>11.666375007291485</v>
      </c>
      <c r="AE36" s="27">
        <f t="shared" si="14"/>
        <v>11.088933244621868</v>
      </c>
      <c r="AF36" s="27">
        <f t="shared" si="15"/>
        <v>0</v>
      </c>
      <c r="AG36" s="27">
        <f t="shared" si="16"/>
        <v>15.091833808726097</v>
      </c>
      <c r="AH36" s="27">
        <f t="shared" si="17"/>
        <v>16.219942419204411</v>
      </c>
      <c r="AJ36" s="26">
        <f t="shared" si="18"/>
        <v>0.18282730083883869</v>
      </c>
      <c r="AK36" s="26">
        <f t="shared" si="19"/>
        <v>0.60991722046977925</v>
      </c>
      <c r="AL36" s="26">
        <f t="shared" si="20"/>
        <v>0.82670046838372269</v>
      </c>
      <c r="AN36" s="27">
        <f t="shared" si="21"/>
        <v>7.1669592157020841</v>
      </c>
      <c r="AO36" s="27">
        <f t="shared" si="22"/>
        <v>2.773987383849172</v>
      </c>
      <c r="AP36" s="27">
        <f t="shared" si="23"/>
        <v>11.662577415347743</v>
      </c>
      <c r="AQ36" s="27">
        <f t="shared" si="24"/>
        <v>0.32924005937647693</v>
      </c>
      <c r="AR36" s="27">
        <f t="shared" si="25"/>
        <v>10.438258742643502</v>
      </c>
      <c r="AS36" s="27">
        <f t="shared" si="26"/>
        <v>5.2287804443268602</v>
      </c>
      <c r="AT36" s="27"/>
      <c r="AU36" s="27">
        <f t="shared" si="27"/>
        <v>0.61452618580439122</v>
      </c>
      <c r="AV36" s="27">
        <f t="shared" si="28"/>
        <v>0.68660486316772817</v>
      </c>
      <c r="AW36" s="27">
        <f t="shared" si="29"/>
        <v>1.1172914662196025</v>
      </c>
      <c r="AX36" s="27"/>
    </row>
    <row r="37" spans="1:50" x14ac:dyDescent="0.2">
      <c r="A37">
        <v>41</v>
      </c>
      <c r="B37" t="s">
        <v>117</v>
      </c>
      <c r="C37" t="s">
        <v>118</v>
      </c>
      <c r="D37">
        <v>553</v>
      </c>
      <c r="E37" t="s">
        <v>119</v>
      </c>
      <c r="F37">
        <v>1</v>
      </c>
      <c r="G37">
        <v>14</v>
      </c>
      <c r="H37">
        <v>20</v>
      </c>
      <c r="I37">
        <v>4</v>
      </c>
      <c r="J37">
        <v>16</v>
      </c>
      <c r="K37">
        <v>15</v>
      </c>
      <c r="L37">
        <v>1</v>
      </c>
      <c r="M37">
        <v>15</v>
      </c>
      <c r="N37">
        <v>11</v>
      </c>
      <c r="P37" s="27">
        <f t="shared" si="0"/>
        <v>1.8083182640144665E-3</v>
      </c>
      <c r="Q37" s="27">
        <f t="shared" si="1"/>
        <v>2.5316455696202531E-2</v>
      </c>
      <c r="R37" s="27">
        <f t="shared" si="2"/>
        <v>3.6166365280289332E-2</v>
      </c>
      <c r="S37" s="27">
        <f t="shared" si="3"/>
        <v>7.2332730560578659E-3</v>
      </c>
      <c r="T37" s="27">
        <f t="shared" si="4"/>
        <v>2.8933092224231464E-2</v>
      </c>
      <c r="U37" s="27">
        <f t="shared" si="5"/>
        <v>2.7124773960216998E-2</v>
      </c>
      <c r="V37" s="27">
        <f t="shared" si="6"/>
        <v>1.8083182640144665E-3</v>
      </c>
      <c r="W37" s="27">
        <f t="shared" si="7"/>
        <v>2.7124773960216998E-2</v>
      </c>
      <c r="X37" s="27">
        <f t="shared" si="8"/>
        <v>1.9891500904159132E-2</v>
      </c>
      <c r="Z37" s="27">
        <f t="shared" si="9"/>
        <v>1.8895697638604665</v>
      </c>
      <c r="AA37" s="27">
        <f t="shared" si="10"/>
        <v>7.5503894113338887</v>
      </c>
      <c r="AB37" s="27">
        <f t="shared" si="11"/>
        <v>9.2853312657995719</v>
      </c>
      <c r="AC37" s="27">
        <f t="shared" si="12"/>
        <v>11.499639198820136</v>
      </c>
      <c r="AD37" s="27">
        <f t="shared" si="13"/>
        <v>9.4030198973777903</v>
      </c>
      <c r="AE37" s="27">
        <f t="shared" si="14"/>
        <v>9.0235442316091152</v>
      </c>
      <c r="AF37" s="27">
        <f t="shared" si="15"/>
        <v>4.3055196762249199</v>
      </c>
      <c r="AG37" s="27">
        <f t="shared" si="16"/>
        <v>7.9825703237836958</v>
      </c>
      <c r="AH37" s="27">
        <f t="shared" si="17"/>
        <v>10.485767477152944</v>
      </c>
      <c r="AJ37" s="26">
        <f t="shared" si="18"/>
        <v>0.18909962657264953</v>
      </c>
      <c r="AK37" s="26">
        <f t="shared" si="19"/>
        <v>0.66213985348060378</v>
      </c>
      <c r="AL37" s="26">
        <f t="shared" si="20"/>
        <v>0.28921198215335903</v>
      </c>
      <c r="AN37" s="27">
        <f t="shared" si="21"/>
        <v>6.242763480331309</v>
      </c>
      <c r="AO37" s="27">
        <f t="shared" si="22"/>
        <v>2.2329874174044977</v>
      </c>
      <c r="AP37" s="27">
        <f t="shared" si="23"/>
        <v>9.9764011092690126</v>
      </c>
      <c r="AQ37" s="27">
        <f t="shared" si="24"/>
        <v>0.76995167823625377</v>
      </c>
      <c r="AR37" s="27">
        <f t="shared" si="25"/>
        <v>7.5922858257205199</v>
      </c>
      <c r="AS37" s="27">
        <f t="shared" si="26"/>
        <v>1.794778852582988</v>
      </c>
      <c r="AT37" s="27"/>
      <c r="AU37" s="27">
        <f t="shared" si="27"/>
        <v>0.6257530558320471</v>
      </c>
      <c r="AV37" s="27">
        <f t="shared" si="28"/>
        <v>0.82225085088111272</v>
      </c>
      <c r="AW37" s="27">
        <f t="shared" si="29"/>
        <v>1.3140181150019119</v>
      </c>
      <c r="AX37" s="27"/>
    </row>
    <row r="38" spans="1:50" x14ac:dyDescent="0.2">
      <c r="A38">
        <v>42</v>
      </c>
      <c r="B38" t="s">
        <v>120</v>
      </c>
      <c r="C38" t="s">
        <v>121</v>
      </c>
      <c r="D38">
        <v>332</v>
      </c>
      <c r="E38" t="s">
        <v>47</v>
      </c>
      <c r="F38">
        <v>0</v>
      </c>
      <c r="G38">
        <v>12</v>
      </c>
      <c r="H38">
        <v>11</v>
      </c>
      <c r="I38">
        <v>1</v>
      </c>
      <c r="J38">
        <v>18</v>
      </c>
      <c r="K38">
        <v>13</v>
      </c>
      <c r="L38">
        <v>1</v>
      </c>
      <c r="M38">
        <v>18</v>
      </c>
      <c r="N38">
        <v>8</v>
      </c>
      <c r="P38" s="27">
        <f t="shared" si="0"/>
        <v>0</v>
      </c>
      <c r="Q38" s="27">
        <f t="shared" si="1"/>
        <v>3.614457831325301E-2</v>
      </c>
      <c r="R38" s="27">
        <f t="shared" si="2"/>
        <v>3.313253012048193E-2</v>
      </c>
      <c r="S38" s="27">
        <f t="shared" si="3"/>
        <v>3.0120481927710845E-3</v>
      </c>
      <c r="T38" s="27">
        <f t="shared" si="4"/>
        <v>5.4216867469879519E-2</v>
      </c>
      <c r="U38" s="27">
        <f t="shared" si="5"/>
        <v>3.9156626506024098E-2</v>
      </c>
      <c r="V38" s="27">
        <f t="shared" si="6"/>
        <v>3.0120481927710845E-3</v>
      </c>
      <c r="W38" s="27">
        <f t="shared" si="7"/>
        <v>5.4216867469879519E-2</v>
      </c>
      <c r="X38" s="27">
        <f t="shared" si="8"/>
        <v>2.4096385542168676E-2</v>
      </c>
      <c r="Z38" s="27">
        <f t="shared" si="9"/>
        <v>0</v>
      </c>
      <c r="AA38" s="27">
        <f t="shared" si="10"/>
        <v>10.779772834253807</v>
      </c>
      <c r="AB38" s="27">
        <f t="shared" si="11"/>
        <v>8.5064262183522281</v>
      </c>
      <c r="AC38" s="27">
        <f t="shared" si="12"/>
        <v>4.7886298772195302</v>
      </c>
      <c r="AD38" s="27">
        <f t="shared" si="13"/>
        <v>17.620041426675176</v>
      </c>
      <c r="AE38" s="27">
        <f t="shared" si="14"/>
        <v>13.026156522296773</v>
      </c>
      <c r="AF38" s="27">
        <f t="shared" si="15"/>
        <v>7.17154331612163</v>
      </c>
      <c r="AG38" s="27">
        <f t="shared" si="16"/>
        <v>15.955523092960423</v>
      </c>
      <c r="AH38" s="27">
        <f t="shared" si="17"/>
        <v>12.702364545160082</v>
      </c>
      <c r="AJ38" s="26">
        <f t="shared" si="18"/>
        <v>0.34100185426014179</v>
      </c>
      <c r="AK38" s="26">
        <f t="shared" si="19"/>
        <v>0.25597798531386834</v>
      </c>
      <c r="AL38" s="26">
        <f t="shared" si="20"/>
        <v>0.97830167027889325</v>
      </c>
      <c r="AN38" s="27">
        <f t="shared" si="21"/>
        <v>6.4297330175353462</v>
      </c>
      <c r="AO38" s="27">
        <f t="shared" si="22"/>
        <v>3.2806748476022229</v>
      </c>
      <c r="AP38" s="27">
        <f t="shared" si="23"/>
        <v>11.812609275397159</v>
      </c>
      <c r="AQ38" s="27">
        <f t="shared" si="24"/>
        <v>3.753559392944672</v>
      </c>
      <c r="AR38" s="27">
        <f t="shared" si="25"/>
        <v>11.944143651414045</v>
      </c>
      <c r="AS38" s="27">
        <f t="shared" si="26"/>
        <v>2.5639739633430749</v>
      </c>
      <c r="AT38" s="27"/>
      <c r="AU38" s="27">
        <f t="shared" si="27"/>
        <v>0.54431098732156857</v>
      </c>
      <c r="AV38" s="27">
        <f t="shared" si="28"/>
        <v>0.53831678563026508</v>
      </c>
      <c r="AW38" s="27">
        <f t="shared" si="29"/>
        <v>0.98898754235919517</v>
      </c>
      <c r="AX38" s="27"/>
    </row>
    <row r="39" spans="1:50" x14ac:dyDescent="0.2">
      <c r="A39">
        <v>43</v>
      </c>
      <c r="B39" t="s">
        <v>122</v>
      </c>
      <c r="C39" t="s">
        <v>123</v>
      </c>
      <c r="D39">
        <v>353</v>
      </c>
      <c r="E39" t="s">
        <v>124</v>
      </c>
      <c r="F39">
        <v>3</v>
      </c>
      <c r="G39">
        <v>18</v>
      </c>
      <c r="H39">
        <v>14</v>
      </c>
      <c r="I39">
        <v>5</v>
      </c>
      <c r="J39">
        <v>15</v>
      </c>
      <c r="K39">
        <v>17</v>
      </c>
      <c r="L39">
        <v>2</v>
      </c>
      <c r="M39">
        <v>22</v>
      </c>
      <c r="N39">
        <v>13</v>
      </c>
      <c r="P39" s="27">
        <f t="shared" si="0"/>
        <v>8.4985835694051E-3</v>
      </c>
      <c r="Q39" s="27">
        <f t="shared" si="1"/>
        <v>5.0991501416430593E-2</v>
      </c>
      <c r="R39" s="27">
        <f t="shared" si="2"/>
        <v>3.9660056657223795E-2</v>
      </c>
      <c r="S39" s="27">
        <f t="shared" si="3"/>
        <v>1.4164305949008499E-2</v>
      </c>
      <c r="T39" s="27">
        <f t="shared" si="4"/>
        <v>4.2492917847025496E-2</v>
      </c>
      <c r="U39" s="27">
        <f t="shared" si="5"/>
        <v>4.8158640226628892E-2</v>
      </c>
      <c r="V39" s="27">
        <f t="shared" si="6"/>
        <v>5.6657223796033997E-3</v>
      </c>
      <c r="W39" s="27">
        <f t="shared" si="7"/>
        <v>6.2322946175637391E-2</v>
      </c>
      <c r="X39" s="27">
        <f t="shared" si="8"/>
        <v>3.6827195467422094E-2</v>
      </c>
      <c r="Z39" s="27">
        <f t="shared" si="9"/>
        <v>8.880442601259249</v>
      </c>
      <c r="AA39" s="27">
        <f t="shared" si="10"/>
        <v>15.207724848324066</v>
      </c>
      <c r="AB39" s="27">
        <f t="shared" si="11"/>
        <v>10.182299526886727</v>
      </c>
      <c r="AC39" s="27">
        <f t="shared" si="12"/>
        <v>22.518769394290143</v>
      </c>
      <c r="AD39" s="27">
        <f t="shared" si="13"/>
        <v>13.809853053956937</v>
      </c>
      <c r="AE39" s="27">
        <f t="shared" si="14"/>
        <v>16.020838398745475</v>
      </c>
      <c r="AF39" s="27">
        <f t="shared" si="15"/>
        <v>13.489815189531905</v>
      </c>
      <c r="AG39" s="27">
        <f t="shared" si="16"/>
        <v>18.341067149981573</v>
      </c>
      <c r="AH39" s="27">
        <f t="shared" si="17"/>
        <v>19.413387173127092</v>
      </c>
      <c r="AJ39" s="26">
        <f t="shared" si="18"/>
        <v>0.13716808589599036</v>
      </c>
      <c r="AK39" s="26">
        <f t="shared" si="19"/>
        <v>9.997162891076998E-2</v>
      </c>
      <c r="AL39" s="26">
        <f t="shared" si="20"/>
        <v>0.91352277209114185</v>
      </c>
      <c r="AN39" s="27">
        <f t="shared" si="21"/>
        <v>11.424488992156682</v>
      </c>
      <c r="AO39" s="27">
        <f t="shared" si="22"/>
        <v>1.9290791088866026</v>
      </c>
      <c r="AP39" s="27">
        <f t="shared" si="23"/>
        <v>17.450820282330852</v>
      </c>
      <c r="AQ39" s="27">
        <f t="shared" si="24"/>
        <v>2.6136052924037099</v>
      </c>
      <c r="AR39" s="27">
        <f t="shared" si="25"/>
        <v>17.08242317088019</v>
      </c>
      <c r="AS39" s="27">
        <f t="shared" si="26"/>
        <v>1.822288257180442</v>
      </c>
      <c r="AT39" s="27"/>
      <c r="AU39" s="27">
        <f t="shared" si="27"/>
        <v>0.65466773523099675</v>
      </c>
      <c r="AV39" s="27">
        <f t="shared" si="28"/>
        <v>0.66878620660982158</v>
      </c>
      <c r="AW39" s="27">
        <f t="shared" si="29"/>
        <v>1.021565857944478</v>
      </c>
      <c r="AX39" s="27"/>
    </row>
    <row r="40" spans="1:50" x14ac:dyDescent="0.2">
      <c r="A40">
        <v>45</v>
      </c>
      <c r="B40" t="s">
        <v>128</v>
      </c>
      <c r="C40" t="s">
        <v>129</v>
      </c>
      <c r="D40">
        <v>529</v>
      </c>
      <c r="E40" t="s">
        <v>130</v>
      </c>
      <c r="F40">
        <v>3</v>
      </c>
      <c r="G40">
        <v>11</v>
      </c>
      <c r="H40">
        <v>15</v>
      </c>
      <c r="I40">
        <v>1</v>
      </c>
      <c r="J40">
        <v>18</v>
      </c>
      <c r="K40">
        <v>14</v>
      </c>
      <c r="L40">
        <v>3</v>
      </c>
      <c r="M40">
        <v>15</v>
      </c>
      <c r="N40">
        <v>12</v>
      </c>
      <c r="P40" s="27">
        <f t="shared" si="0"/>
        <v>5.6710775047258983E-3</v>
      </c>
      <c r="Q40" s="27">
        <f t="shared" si="1"/>
        <v>2.0793950850661626E-2</v>
      </c>
      <c r="R40" s="27">
        <f t="shared" si="2"/>
        <v>2.835538752362949E-2</v>
      </c>
      <c r="S40" s="27">
        <f t="shared" si="3"/>
        <v>1.890359168241966E-3</v>
      </c>
      <c r="T40" s="27">
        <f t="shared" si="4"/>
        <v>3.4026465028355386E-2</v>
      </c>
      <c r="U40" s="27">
        <f t="shared" si="5"/>
        <v>2.6465028355387523E-2</v>
      </c>
      <c r="V40" s="27">
        <f t="shared" si="6"/>
        <v>5.6710775047258983E-3</v>
      </c>
      <c r="W40" s="27">
        <f t="shared" si="7"/>
        <v>2.835538752362949E-2</v>
      </c>
      <c r="X40" s="27">
        <f t="shared" si="8"/>
        <v>2.2684310018903593E-2</v>
      </c>
      <c r="Z40" s="27">
        <f t="shared" si="9"/>
        <v>5.9258908095359439</v>
      </c>
      <c r="AA40" s="27">
        <f t="shared" si="10"/>
        <v>6.2015958397439981</v>
      </c>
      <c r="AB40" s="27">
        <f t="shared" si="11"/>
        <v>7.2799454489421027</v>
      </c>
      <c r="AC40" s="27">
        <f t="shared" si="12"/>
        <v>3.0053404900508203</v>
      </c>
      <c r="AD40" s="27">
        <f t="shared" si="13"/>
        <v>11.0583246760986</v>
      </c>
      <c r="AE40" s="27">
        <f t="shared" si="14"/>
        <v>8.8040679824975143</v>
      </c>
      <c r="AF40" s="27">
        <f t="shared" si="15"/>
        <v>13.502565487442615</v>
      </c>
      <c r="AG40" s="27">
        <f t="shared" si="16"/>
        <v>8.3447285237285129</v>
      </c>
      <c r="AH40" s="27">
        <f t="shared" si="17"/>
        <v>11.957991575594935</v>
      </c>
      <c r="AJ40" s="26">
        <f t="shared" si="18"/>
        <v>0.66027773730948636</v>
      </c>
      <c r="AK40" s="26">
        <f t="shared" si="19"/>
        <v>3.8727452728628681E-2</v>
      </c>
      <c r="AL40" s="26">
        <f t="shared" si="20"/>
        <v>0.26913754651377664</v>
      </c>
      <c r="AN40" s="27">
        <f t="shared" si="21"/>
        <v>6.4701440327406825</v>
      </c>
      <c r="AO40" s="27">
        <f t="shared" si="22"/>
        <v>0.41313941081519467</v>
      </c>
      <c r="AP40" s="27">
        <f t="shared" si="23"/>
        <v>7.6235777162156451</v>
      </c>
      <c r="AQ40" s="27">
        <f t="shared" si="24"/>
        <v>2.3985813871378916</v>
      </c>
      <c r="AR40" s="27">
        <f t="shared" si="25"/>
        <v>11.26942852892202</v>
      </c>
      <c r="AS40" s="27">
        <f t="shared" si="26"/>
        <v>1.5283371609439353</v>
      </c>
      <c r="AT40" s="27"/>
      <c r="AU40" s="27">
        <f t="shared" si="27"/>
        <v>0.84870178721710088</v>
      </c>
      <c r="AV40" s="27">
        <f t="shared" si="28"/>
        <v>0.57413239865141463</v>
      </c>
      <c r="AW40" s="27">
        <f t="shared" si="29"/>
        <v>0.67648307956791132</v>
      </c>
      <c r="AX40" s="27"/>
    </row>
    <row r="41" spans="1:50" x14ac:dyDescent="0.2">
      <c r="A41">
        <v>46</v>
      </c>
      <c r="B41" t="s">
        <v>131</v>
      </c>
      <c r="C41" t="s">
        <v>132</v>
      </c>
      <c r="D41">
        <v>463</v>
      </c>
      <c r="E41" t="s">
        <v>133</v>
      </c>
      <c r="F41">
        <v>4</v>
      </c>
      <c r="G41">
        <v>11</v>
      </c>
      <c r="H41">
        <v>18</v>
      </c>
      <c r="I41">
        <v>6</v>
      </c>
      <c r="J41">
        <v>8</v>
      </c>
      <c r="K41">
        <v>18</v>
      </c>
      <c r="L41">
        <v>3</v>
      </c>
      <c r="M41">
        <v>12</v>
      </c>
      <c r="N41">
        <v>11</v>
      </c>
      <c r="P41" s="27">
        <f t="shared" si="0"/>
        <v>8.6393088552915772E-3</v>
      </c>
      <c r="Q41" s="27">
        <f t="shared" si="1"/>
        <v>2.3758099352051837E-2</v>
      </c>
      <c r="R41" s="27">
        <f t="shared" si="2"/>
        <v>3.8876889848812095E-2</v>
      </c>
      <c r="S41" s="27">
        <f t="shared" si="3"/>
        <v>1.2958963282937365E-2</v>
      </c>
      <c r="T41" s="27">
        <f t="shared" si="4"/>
        <v>1.7278617710583154E-2</v>
      </c>
      <c r="U41" s="27">
        <f t="shared" si="5"/>
        <v>3.8876889848812095E-2</v>
      </c>
      <c r="V41" s="27">
        <f t="shared" si="6"/>
        <v>6.4794816414686825E-3</v>
      </c>
      <c r="W41" s="27">
        <f t="shared" si="7"/>
        <v>2.591792656587473E-2</v>
      </c>
      <c r="X41" s="27">
        <f t="shared" si="8"/>
        <v>2.3758099352051837E-2</v>
      </c>
      <c r="Z41" s="27">
        <f t="shared" si="9"/>
        <v>9.0274909668668535</v>
      </c>
      <c r="AA41" s="27">
        <f t="shared" si="10"/>
        <v>7.0856246203554534</v>
      </c>
      <c r="AB41" s="27">
        <f t="shared" si="11"/>
        <v>9.9812297429556089</v>
      </c>
      <c r="AC41" s="27">
        <f t="shared" si="12"/>
        <v>20.602485346482297</v>
      </c>
      <c r="AD41" s="27">
        <f t="shared" si="13"/>
        <v>5.6154103706802587</v>
      </c>
      <c r="AE41" s="27">
        <f t="shared" si="14"/>
        <v>12.933097088759848</v>
      </c>
      <c r="AF41" s="27">
        <f t="shared" si="15"/>
        <v>15.427337241592102</v>
      </c>
      <c r="AG41" s="27">
        <f t="shared" si="16"/>
        <v>7.6274062877794968</v>
      </c>
      <c r="AH41" s="27">
        <f t="shared" si="17"/>
        <v>12.524037613100599</v>
      </c>
      <c r="AJ41" s="26">
        <f t="shared" si="18"/>
        <v>0.3795508562360736</v>
      </c>
      <c r="AK41" s="26">
        <f t="shared" si="19"/>
        <v>0.263176329315776</v>
      </c>
      <c r="AL41" s="26">
        <f t="shared" si="20"/>
        <v>0.81955370984141362</v>
      </c>
      <c r="AN41" s="27">
        <f t="shared" si="21"/>
        <v>8.6991151100593047</v>
      </c>
      <c r="AO41" s="27">
        <f t="shared" si="22"/>
        <v>0.85195825363156708</v>
      </c>
      <c r="AP41" s="27">
        <f t="shared" si="23"/>
        <v>13.051330935307465</v>
      </c>
      <c r="AQ41" s="27">
        <f t="shared" si="24"/>
        <v>4.3267929583645897</v>
      </c>
      <c r="AR41" s="27">
        <f t="shared" si="25"/>
        <v>11.860593714157398</v>
      </c>
      <c r="AS41" s="27">
        <f t="shared" si="26"/>
        <v>2.2760232125495539</v>
      </c>
      <c r="AT41" s="27"/>
      <c r="AU41" s="27">
        <f t="shared" si="27"/>
        <v>0.66653088127018434</v>
      </c>
      <c r="AV41" s="27">
        <f t="shared" si="28"/>
        <v>0.73344685095111262</v>
      </c>
      <c r="AW41" s="27">
        <f t="shared" si="29"/>
        <v>1.1003944026620476</v>
      </c>
      <c r="AX41" s="27"/>
    </row>
    <row r="42" spans="1:50" x14ac:dyDescent="0.2">
      <c r="A42">
        <v>47</v>
      </c>
      <c r="B42" t="s">
        <v>134</v>
      </c>
      <c r="C42" t="s">
        <v>135</v>
      </c>
      <c r="D42">
        <v>333</v>
      </c>
      <c r="E42" t="s">
        <v>62</v>
      </c>
      <c r="F42">
        <v>7</v>
      </c>
      <c r="G42">
        <v>22</v>
      </c>
      <c r="H42">
        <v>17</v>
      </c>
      <c r="I42">
        <v>4</v>
      </c>
      <c r="J42">
        <v>12</v>
      </c>
      <c r="K42">
        <v>9</v>
      </c>
      <c r="L42">
        <v>0</v>
      </c>
      <c r="M42">
        <v>0</v>
      </c>
      <c r="N42">
        <v>0</v>
      </c>
      <c r="P42" s="27">
        <f t="shared" si="0"/>
        <v>2.1021021021021023E-2</v>
      </c>
      <c r="Q42" s="27">
        <f t="shared" si="1"/>
        <v>6.6066066066066062E-2</v>
      </c>
      <c r="R42" s="27">
        <f t="shared" si="2"/>
        <v>5.1051051051051052E-2</v>
      </c>
      <c r="S42" s="27">
        <f t="shared" si="3"/>
        <v>1.2012012012012012E-2</v>
      </c>
      <c r="T42" s="27">
        <f t="shared" si="4"/>
        <v>3.6036036036036036E-2</v>
      </c>
      <c r="U42" s="27">
        <f t="shared" si="5"/>
        <v>2.7027027027027029E-2</v>
      </c>
      <c r="V42" s="27">
        <f t="shared" si="6"/>
        <v>0</v>
      </c>
      <c r="W42" s="27">
        <f t="shared" si="7"/>
        <v>0</v>
      </c>
      <c r="X42" s="27">
        <f t="shared" si="8"/>
        <v>0</v>
      </c>
      <c r="Z42" s="27">
        <f t="shared" si="9"/>
        <v>21.965539206918521</v>
      </c>
      <c r="AA42" s="27">
        <f t="shared" si="10"/>
        <v>19.703568764111559</v>
      </c>
      <c r="AB42" s="27">
        <f t="shared" si="11"/>
        <v>13.106816701168436</v>
      </c>
      <c r="AC42" s="27">
        <f t="shared" si="12"/>
        <v>19.096998429271878</v>
      </c>
      <c r="AD42" s="27">
        <f t="shared" si="13"/>
        <v>11.711418926238556</v>
      </c>
      <c r="AE42" s="27">
        <f t="shared" si="14"/>
        <v>8.9910269550988122</v>
      </c>
      <c r="AF42" s="27">
        <f t="shared" si="15"/>
        <v>0</v>
      </c>
      <c r="AG42" s="27">
        <f t="shared" si="16"/>
        <v>0</v>
      </c>
      <c r="AH42" s="27">
        <f t="shared" si="17"/>
        <v>0</v>
      </c>
      <c r="AJ42" s="26">
        <f t="shared" si="18"/>
        <v>0.28235209071385603</v>
      </c>
      <c r="AK42" s="26">
        <f t="shared" si="19"/>
        <v>2.3503206906622877E-3</v>
      </c>
      <c r="AL42" s="26">
        <f t="shared" si="20"/>
        <v>1.1745309872127093E-2</v>
      </c>
      <c r="AN42" s="27">
        <f t="shared" si="21"/>
        <v>18.259641557399505</v>
      </c>
      <c r="AO42" s="27">
        <f t="shared" si="22"/>
        <v>2.6573860642238456</v>
      </c>
      <c r="AP42" s="27">
        <f t="shared" si="23"/>
        <v>13.267481436869748</v>
      </c>
      <c r="AQ42" s="27">
        <f t="shared" si="24"/>
        <v>3.0191792161765783</v>
      </c>
      <c r="AR42" s="27">
        <f t="shared" si="25"/>
        <v>1E-3</v>
      </c>
      <c r="AS42" s="27">
        <f t="shared" si="26"/>
        <v>0</v>
      </c>
      <c r="AT42" s="27"/>
      <c r="AU42" s="27">
        <f t="shared" si="27"/>
        <v>1.3762703678376187</v>
      </c>
      <c r="AV42" s="27">
        <f t="shared" si="28"/>
        <v>18259.641557399504</v>
      </c>
      <c r="AW42" s="27">
        <f t="shared" si="29"/>
        <v>13267.481436869748</v>
      </c>
      <c r="AX42" s="27"/>
    </row>
    <row r="43" spans="1:50" x14ac:dyDescent="0.2">
      <c r="A43">
        <v>48</v>
      </c>
      <c r="B43" t="s">
        <v>136</v>
      </c>
      <c r="C43" t="s">
        <v>137</v>
      </c>
      <c r="D43">
        <v>2187</v>
      </c>
      <c r="E43" t="s">
        <v>138</v>
      </c>
      <c r="F43">
        <v>0</v>
      </c>
      <c r="G43">
        <v>11</v>
      </c>
      <c r="H43">
        <v>18</v>
      </c>
      <c r="I43">
        <v>0</v>
      </c>
      <c r="J43">
        <v>13</v>
      </c>
      <c r="K43">
        <v>16</v>
      </c>
      <c r="L43">
        <v>0</v>
      </c>
      <c r="M43">
        <v>6</v>
      </c>
      <c r="N43">
        <v>6</v>
      </c>
      <c r="P43" s="27">
        <f t="shared" si="0"/>
        <v>0</v>
      </c>
      <c r="Q43" s="27">
        <f t="shared" si="1"/>
        <v>5.0297210791037956E-3</v>
      </c>
      <c r="R43" s="27">
        <f t="shared" si="2"/>
        <v>8.23045267489712E-3</v>
      </c>
      <c r="S43" s="27">
        <f t="shared" si="3"/>
        <v>0</v>
      </c>
      <c r="T43" s="27">
        <f t="shared" si="4"/>
        <v>5.9442158207590303E-3</v>
      </c>
      <c r="U43" s="27">
        <f t="shared" si="5"/>
        <v>7.3159579332418836E-3</v>
      </c>
      <c r="V43" s="27">
        <f t="shared" si="6"/>
        <v>0</v>
      </c>
      <c r="W43" s="27">
        <f t="shared" si="7"/>
        <v>2.7434842249657062E-3</v>
      </c>
      <c r="X43" s="27">
        <f t="shared" si="8"/>
        <v>2.7434842249657062E-3</v>
      </c>
      <c r="Z43" s="27">
        <f t="shared" si="9"/>
        <v>0</v>
      </c>
      <c r="AA43" s="27">
        <f t="shared" si="10"/>
        <v>1.5000659347163123</v>
      </c>
      <c r="AB43" s="27">
        <f t="shared" si="11"/>
        <v>2.113081559665499</v>
      </c>
      <c r="AC43" s="27">
        <f t="shared" si="12"/>
        <v>0</v>
      </c>
      <c r="AD43" s="27">
        <f t="shared" si="13"/>
        <v>1.9318218462005299</v>
      </c>
      <c r="AE43" s="27">
        <f t="shared" si="14"/>
        <v>2.4337850742654306</v>
      </c>
      <c r="AF43" s="27">
        <f t="shared" si="15"/>
        <v>0</v>
      </c>
      <c r="AG43" s="27">
        <f t="shared" si="16"/>
        <v>0.80738205561086107</v>
      </c>
      <c r="AH43" s="27">
        <f t="shared" si="17"/>
        <v>1.4462225751005304</v>
      </c>
      <c r="AJ43" s="26">
        <f t="shared" si="18"/>
        <v>0.80906225788443842</v>
      </c>
      <c r="AK43" s="26">
        <f t="shared" si="19"/>
        <v>0.58038101022693533</v>
      </c>
      <c r="AL43" s="26">
        <f t="shared" si="20"/>
        <v>0.45495483482394111</v>
      </c>
      <c r="AN43" s="27">
        <f t="shared" si="21"/>
        <v>1.2053824981272705</v>
      </c>
      <c r="AO43" s="27">
        <f t="shared" si="22"/>
        <v>0.62765434767192885</v>
      </c>
      <c r="AP43" s="27">
        <f t="shared" si="23"/>
        <v>1.4562023068219869</v>
      </c>
      <c r="AQ43" s="27">
        <f t="shared" si="24"/>
        <v>0.74188994824420262</v>
      </c>
      <c r="AR43" s="27">
        <f t="shared" si="25"/>
        <v>0.75220154357046387</v>
      </c>
      <c r="AS43" s="27">
        <f t="shared" si="26"/>
        <v>0.41843244043789712</v>
      </c>
      <c r="AT43" s="27"/>
      <c r="AU43" s="27">
        <f t="shared" si="27"/>
        <v>0.82775758044079395</v>
      </c>
      <c r="AV43" s="27">
        <f t="shared" si="28"/>
        <v>1.6024727793108471</v>
      </c>
      <c r="AW43" s="27">
        <f t="shared" si="29"/>
        <v>1.9359203916411194</v>
      </c>
      <c r="AX43" s="27"/>
    </row>
    <row r="44" spans="1:50" x14ac:dyDescent="0.2">
      <c r="A44">
        <v>49</v>
      </c>
      <c r="B44" t="s">
        <v>139</v>
      </c>
      <c r="C44" t="s">
        <v>140</v>
      </c>
      <c r="D44">
        <v>475</v>
      </c>
      <c r="E44" t="s">
        <v>141</v>
      </c>
      <c r="F44">
        <v>1</v>
      </c>
      <c r="G44">
        <v>8</v>
      </c>
      <c r="H44">
        <v>18</v>
      </c>
      <c r="I44">
        <v>0</v>
      </c>
      <c r="J44">
        <v>10</v>
      </c>
      <c r="K44">
        <v>18</v>
      </c>
      <c r="L44">
        <v>0</v>
      </c>
      <c r="M44">
        <v>13</v>
      </c>
      <c r="N44">
        <v>6</v>
      </c>
      <c r="P44" s="27">
        <f t="shared" si="0"/>
        <v>2.1052631578947368E-3</v>
      </c>
      <c r="Q44" s="27">
        <f t="shared" si="1"/>
        <v>1.6842105263157894E-2</v>
      </c>
      <c r="R44" s="27">
        <f t="shared" si="2"/>
        <v>3.7894736842105266E-2</v>
      </c>
      <c r="S44" s="27">
        <f t="shared" si="3"/>
        <v>0</v>
      </c>
      <c r="T44" s="27">
        <f t="shared" si="4"/>
        <v>2.1052631578947368E-2</v>
      </c>
      <c r="U44" s="27">
        <f t="shared" si="5"/>
        <v>3.7894736842105266E-2</v>
      </c>
      <c r="V44" s="27">
        <f t="shared" si="6"/>
        <v>0</v>
      </c>
      <c r="W44" s="27">
        <f t="shared" si="7"/>
        <v>2.736842105263158E-2</v>
      </c>
      <c r="X44" s="27">
        <f t="shared" si="8"/>
        <v>1.2631578947368421E-2</v>
      </c>
      <c r="Z44" s="27">
        <f t="shared" si="9"/>
        <v>2.1998570092943956</v>
      </c>
      <c r="AA44" s="27">
        <f t="shared" si="10"/>
        <v>5.0229959031189662</v>
      </c>
      <c r="AB44" s="27">
        <f t="shared" si="11"/>
        <v>9.7290723599756781</v>
      </c>
      <c r="AC44" s="27">
        <f t="shared" si="12"/>
        <v>0</v>
      </c>
      <c r="AD44" s="27">
        <f t="shared" si="13"/>
        <v>6.8419342148025244</v>
      </c>
      <c r="AE44" s="27">
        <f t="shared" si="14"/>
        <v>12.606366214938546</v>
      </c>
      <c r="AF44" s="27">
        <f t="shared" si="15"/>
        <v>0</v>
      </c>
      <c r="AG44" s="27">
        <f t="shared" si="16"/>
        <v>8.0542734116043491</v>
      </c>
      <c r="AH44" s="27">
        <f t="shared" si="17"/>
        <v>6.6587132036733898</v>
      </c>
      <c r="AJ44" s="26">
        <f t="shared" si="18"/>
        <v>0.85445699111484075</v>
      </c>
      <c r="AK44" s="26">
        <f t="shared" si="19"/>
        <v>0.83297562087783161</v>
      </c>
      <c r="AL44" s="26">
        <f t="shared" si="20"/>
        <v>0.73850845141522092</v>
      </c>
      <c r="AN44" s="27">
        <f t="shared" si="21"/>
        <v>5.6516417574630138</v>
      </c>
      <c r="AO44" s="27">
        <f t="shared" si="22"/>
        <v>2.1960362351359417</v>
      </c>
      <c r="AP44" s="27">
        <f t="shared" si="23"/>
        <v>6.4837668099136909</v>
      </c>
      <c r="AQ44" s="27">
        <f t="shared" si="24"/>
        <v>3.6435727980850947</v>
      </c>
      <c r="AR44" s="27">
        <f t="shared" si="25"/>
        <v>4.9053288717592469</v>
      </c>
      <c r="AS44" s="27">
        <f t="shared" si="26"/>
        <v>2.4850371114109193</v>
      </c>
      <c r="AT44" s="27"/>
      <c r="AU44" s="27">
        <f t="shared" si="27"/>
        <v>0.87166024367527273</v>
      </c>
      <c r="AV44" s="27">
        <f t="shared" si="28"/>
        <v>1.1521432925731867</v>
      </c>
      <c r="AW44" s="27">
        <f t="shared" si="29"/>
        <v>1.3217802474451328</v>
      </c>
      <c r="AX44" s="27"/>
    </row>
    <row r="45" spans="1:50" x14ac:dyDescent="0.2">
      <c r="A45">
        <v>50</v>
      </c>
      <c r="B45" t="s">
        <v>142</v>
      </c>
      <c r="C45" t="s">
        <v>143</v>
      </c>
      <c r="D45">
        <v>161</v>
      </c>
      <c r="E45" t="s">
        <v>144</v>
      </c>
      <c r="F45">
        <v>8</v>
      </c>
      <c r="G45">
        <v>9</v>
      </c>
      <c r="H45">
        <v>17</v>
      </c>
      <c r="I45">
        <v>0</v>
      </c>
      <c r="J45">
        <v>10</v>
      </c>
      <c r="K45">
        <v>11</v>
      </c>
      <c r="L45">
        <v>4</v>
      </c>
      <c r="M45">
        <v>10</v>
      </c>
      <c r="N45">
        <v>10</v>
      </c>
      <c r="P45" s="27">
        <f t="shared" si="0"/>
        <v>4.9689440993788817E-2</v>
      </c>
      <c r="Q45" s="27">
        <f t="shared" si="1"/>
        <v>5.5900621118012424E-2</v>
      </c>
      <c r="R45" s="27">
        <f t="shared" si="2"/>
        <v>0.10559006211180125</v>
      </c>
      <c r="S45" s="27">
        <f t="shared" si="3"/>
        <v>0</v>
      </c>
      <c r="T45" s="27">
        <f t="shared" si="4"/>
        <v>6.2111801242236024E-2</v>
      </c>
      <c r="U45" s="27">
        <f t="shared" si="5"/>
        <v>6.8322981366459631E-2</v>
      </c>
      <c r="V45" s="27">
        <f t="shared" si="6"/>
        <v>2.4844720496894408E-2</v>
      </c>
      <c r="W45" s="27">
        <f t="shared" si="7"/>
        <v>6.2111801242236024E-2</v>
      </c>
      <c r="X45" s="27">
        <f t="shared" si="8"/>
        <v>6.2111801242236024E-2</v>
      </c>
      <c r="Z45" s="27">
        <f t="shared" si="9"/>
        <v>51.922090902600644</v>
      </c>
      <c r="AA45" s="27">
        <f t="shared" si="10"/>
        <v>16.671822582168929</v>
      </c>
      <c r="AB45" s="27">
        <f t="shared" si="11"/>
        <v>27.109130195584402</v>
      </c>
      <c r="AC45" s="27">
        <f t="shared" si="12"/>
        <v>0</v>
      </c>
      <c r="AD45" s="27">
        <f t="shared" si="13"/>
        <v>20.18583075795776</v>
      </c>
      <c r="AE45" s="27">
        <f t="shared" si="14"/>
        <v>22.728869383386439</v>
      </c>
      <c r="AF45" s="27">
        <f t="shared" si="15"/>
        <v>59.154096421177165</v>
      </c>
      <c r="AG45" s="27">
        <f t="shared" si="16"/>
        <v>18.278929147214839</v>
      </c>
      <c r="AH45" s="27">
        <f t="shared" si="17"/>
        <v>32.742119790319464</v>
      </c>
      <c r="AJ45" s="26">
        <f t="shared" si="18"/>
        <v>0.23777358446518193</v>
      </c>
      <c r="AK45" s="26">
        <f t="shared" si="19"/>
        <v>0.77657442213200745</v>
      </c>
      <c r="AL45" s="26">
        <f t="shared" si="20"/>
        <v>0.1835524645240334</v>
      </c>
      <c r="AN45" s="27">
        <f t="shared" si="21"/>
        <v>31.902014560117991</v>
      </c>
      <c r="AO45" s="27">
        <f t="shared" si="22"/>
        <v>10.4541374741918</v>
      </c>
      <c r="AP45" s="27">
        <f t="shared" si="23"/>
        <v>14.305900047114733</v>
      </c>
      <c r="AQ45" s="27">
        <f t="shared" si="24"/>
        <v>7.1900251594613787</v>
      </c>
      <c r="AR45" s="27">
        <f t="shared" si="25"/>
        <v>36.726048452903818</v>
      </c>
      <c r="AS45" s="27">
        <f t="shared" si="26"/>
        <v>11.966517391831641</v>
      </c>
      <c r="AT45" s="27"/>
      <c r="AU45" s="27">
        <f t="shared" si="27"/>
        <v>2.229990035932909</v>
      </c>
      <c r="AV45" s="27">
        <f t="shared" si="28"/>
        <v>0.86864816401437805</v>
      </c>
      <c r="AW45" s="27">
        <f t="shared" si="29"/>
        <v>0.38953006516505884</v>
      </c>
      <c r="AX45" s="27"/>
    </row>
    <row r="46" spans="1:50" x14ac:dyDescent="0.2">
      <c r="A46">
        <v>51</v>
      </c>
      <c r="B46" t="s">
        <v>145</v>
      </c>
      <c r="C46" t="s">
        <v>146</v>
      </c>
      <c r="D46">
        <v>679</v>
      </c>
      <c r="E46" t="s">
        <v>147</v>
      </c>
      <c r="F46">
        <v>2</v>
      </c>
      <c r="G46">
        <v>19</v>
      </c>
      <c r="H46">
        <v>15</v>
      </c>
      <c r="I46">
        <v>0</v>
      </c>
      <c r="J46">
        <v>17</v>
      </c>
      <c r="K46">
        <v>12</v>
      </c>
      <c r="L46">
        <v>0</v>
      </c>
      <c r="M46">
        <v>9</v>
      </c>
      <c r="N46">
        <v>1</v>
      </c>
      <c r="P46" s="27">
        <f t="shared" si="0"/>
        <v>2.9455081001472753E-3</v>
      </c>
      <c r="Q46" s="27">
        <f t="shared" si="1"/>
        <v>2.7982326951399118E-2</v>
      </c>
      <c r="R46" s="27">
        <f t="shared" si="2"/>
        <v>2.2091310751104567E-2</v>
      </c>
      <c r="S46" s="27">
        <f t="shared" si="3"/>
        <v>0</v>
      </c>
      <c r="T46" s="27">
        <f t="shared" si="4"/>
        <v>2.5036818851251842E-2</v>
      </c>
      <c r="U46" s="27">
        <f t="shared" si="5"/>
        <v>1.7673048600883652E-2</v>
      </c>
      <c r="V46" s="27">
        <f t="shared" si="6"/>
        <v>0</v>
      </c>
      <c r="W46" s="27">
        <f t="shared" si="7"/>
        <v>1.3254786450662739E-2</v>
      </c>
      <c r="X46" s="27">
        <f t="shared" si="8"/>
        <v>1.4727540500736377E-3</v>
      </c>
      <c r="Z46" s="27">
        <f t="shared" si="9"/>
        <v>3.0778559040201414</v>
      </c>
      <c r="AA46" s="27">
        <f t="shared" si="10"/>
        <v>8.3454598721739082</v>
      </c>
      <c r="AB46" s="27">
        <f t="shared" si="11"/>
        <v>5.6717100773054083</v>
      </c>
      <c r="AC46" s="27">
        <f t="shared" si="12"/>
        <v>0</v>
      </c>
      <c r="AD46" s="27">
        <f t="shared" si="13"/>
        <v>8.136762707589158</v>
      </c>
      <c r="AE46" s="27">
        <f t="shared" si="14"/>
        <v>5.8792576849247018</v>
      </c>
      <c r="AF46" s="27">
        <f t="shared" si="15"/>
        <v>0</v>
      </c>
      <c r="AG46" s="27">
        <f t="shared" si="16"/>
        <v>3.900761168529352</v>
      </c>
      <c r="AH46" s="27">
        <f t="shared" si="17"/>
        <v>0.77635954141994601</v>
      </c>
      <c r="AJ46" s="26">
        <f t="shared" si="18"/>
        <v>0.73806099864283148</v>
      </c>
      <c r="AK46" s="26">
        <f t="shared" si="19"/>
        <v>9.8842280284391695E-2</v>
      </c>
      <c r="AL46" s="26">
        <f t="shared" si="20"/>
        <v>0.3135086848351723</v>
      </c>
      <c r="AN46" s="27">
        <f t="shared" si="21"/>
        <v>5.6993419511664865</v>
      </c>
      <c r="AO46" s="27">
        <f t="shared" si="22"/>
        <v>1.5206845863904352</v>
      </c>
      <c r="AP46" s="27">
        <f t="shared" si="23"/>
        <v>4.6730067975046197</v>
      </c>
      <c r="AQ46" s="27">
        <f t="shared" si="24"/>
        <v>2.4252022505889999</v>
      </c>
      <c r="AR46" s="27">
        <f t="shared" si="25"/>
        <v>1.5600402366497659</v>
      </c>
      <c r="AS46" s="27">
        <f t="shared" si="26"/>
        <v>1.1921166366999911</v>
      </c>
      <c r="AT46" s="27"/>
      <c r="AU46" s="27">
        <f t="shared" si="27"/>
        <v>1.2196305715219435</v>
      </c>
      <c r="AV46" s="27">
        <f t="shared" si="28"/>
        <v>3.6533300983351542</v>
      </c>
      <c r="AW46" s="27">
        <f t="shared" si="29"/>
        <v>2.9954399173319048</v>
      </c>
      <c r="AX46" s="27"/>
    </row>
    <row r="47" spans="1:50" x14ac:dyDescent="0.2">
      <c r="A47">
        <v>52</v>
      </c>
      <c r="B47" t="s">
        <v>148</v>
      </c>
      <c r="C47" t="s">
        <v>149</v>
      </c>
      <c r="D47">
        <v>418</v>
      </c>
      <c r="E47" t="s">
        <v>79</v>
      </c>
      <c r="F47">
        <v>0</v>
      </c>
      <c r="G47">
        <v>10</v>
      </c>
      <c r="H47">
        <v>17</v>
      </c>
      <c r="I47">
        <v>0</v>
      </c>
      <c r="J47">
        <v>5</v>
      </c>
      <c r="K47">
        <v>14</v>
      </c>
      <c r="L47">
        <v>0</v>
      </c>
      <c r="M47">
        <v>11</v>
      </c>
      <c r="N47">
        <v>15</v>
      </c>
      <c r="P47" s="27">
        <f t="shared" si="0"/>
        <v>0</v>
      </c>
      <c r="Q47" s="27">
        <f t="shared" si="1"/>
        <v>2.3923444976076555E-2</v>
      </c>
      <c r="R47" s="27">
        <f t="shared" si="2"/>
        <v>4.0669856459330141E-2</v>
      </c>
      <c r="S47" s="27">
        <f t="shared" si="3"/>
        <v>0</v>
      </c>
      <c r="T47" s="27">
        <f t="shared" si="4"/>
        <v>1.1961722488038277E-2</v>
      </c>
      <c r="U47" s="27">
        <f t="shared" si="5"/>
        <v>3.3492822966507178E-2</v>
      </c>
      <c r="V47" s="27">
        <f t="shared" si="6"/>
        <v>0</v>
      </c>
      <c r="W47" s="27">
        <f t="shared" si="7"/>
        <v>2.6315789473684209E-2</v>
      </c>
      <c r="X47" s="27">
        <f t="shared" si="8"/>
        <v>3.5885167464114832E-2</v>
      </c>
      <c r="Z47" s="27">
        <f t="shared" si="9"/>
        <v>0</v>
      </c>
      <c r="AA47" s="27">
        <f t="shared" si="10"/>
        <v>7.1349373623848953</v>
      </c>
      <c r="AB47" s="27">
        <f t="shared" si="11"/>
        <v>10.441554931792078</v>
      </c>
      <c r="AC47" s="27">
        <f t="shared" si="12"/>
        <v>0</v>
      </c>
      <c r="AD47" s="27">
        <f t="shared" si="13"/>
        <v>3.8874626220468893</v>
      </c>
      <c r="AE47" s="27">
        <f t="shared" si="14"/>
        <v>11.141990341486087</v>
      </c>
      <c r="AF47" s="27">
        <f t="shared" si="15"/>
        <v>0</v>
      </c>
      <c r="AG47" s="27">
        <f t="shared" si="16"/>
        <v>7.7444936650041809</v>
      </c>
      <c r="AH47" s="27">
        <f t="shared" si="17"/>
        <v>18.916798874072128</v>
      </c>
      <c r="AJ47" s="26">
        <f t="shared" si="18"/>
        <v>0.85920434713653893</v>
      </c>
      <c r="AK47" s="26">
        <f t="shared" si="19"/>
        <v>0.6556544555585555</v>
      </c>
      <c r="AL47" s="26">
        <f t="shared" si="20"/>
        <v>0.57664352577169287</v>
      </c>
      <c r="AN47" s="27">
        <f t="shared" si="21"/>
        <v>5.8598307647256576</v>
      </c>
      <c r="AO47" s="27">
        <f t="shared" si="22"/>
        <v>3.0810092169531051</v>
      </c>
      <c r="AP47" s="27">
        <f t="shared" si="23"/>
        <v>5.0108176545109924</v>
      </c>
      <c r="AQ47" s="27">
        <f t="shared" si="24"/>
        <v>3.2650037165173047</v>
      </c>
      <c r="AR47" s="27">
        <f t="shared" si="25"/>
        <v>8.8880975130254356</v>
      </c>
      <c r="AS47" s="27">
        <f t="shared" si="26"/>
        <v>5.4906125212541603</v>
      </c>
      <c r="AT47" s="27"/>
      <c r="AU47" s="27">
        <f t="shared" si="27"/>
        <v>1.1694360419302707</v>
      </c>
      <c r="AV47" s="27">
        <f t="shared" si="28"/>
        <v>0.65928965744785339</v>
      </c>
      <c r="AW47" s="27">
        <f t="shared" si="29"/>
        <v>0.5637671782029483</v>
      </c>
      <c r="AX47" s="27"/>
    </row>
    <row r="48" spans="1:50" x14ac:dyDescent="0.2">
      <c r="A48">
        <v>53</v>
      </c>
      <c r="B48" t="s">
        <v>150</v>
      </c>
      <c r="C48" t="s">
        <v>151</v>
      </c>
      <c r="D48">
        <v>1569</v>
      </c>
      <c r="E48" t="s">
        <v>152</v>
      </c>
      <c r="F48">
        <v>0</v>
      </c>
      <c r="G48">
        <v>13</v>
      </c>
      <c r="H48">
        <v>5</v>
      </c>
      <c r="I48">
        <v>0</v>
      </c>
      <c r="J48">
        <v>20</v>
      </c>
      <c r="K48">
        <v>3</v>
      </c>
      <c r="L48">
        <v>0</v>
      </c>
      <c r="M48">
        <v>22</v>
      </c>
      <c r="N48">
        <v>0</v>
      </c>
      <c r="P48" s="27">
        <f t="shared" si="0"/>
        <v>0</v>
      </c>
      <c r="Q48" s="27">
        <f t="shared" si="1"/>
        <v>8.2855321861057991E-3</v>
      </c>
      <c r="R48" s="27">
        <f t="shared" si="2"/>
        <v>3.1867431485022306E-3</v>
      </c>
      <c r="S48" s="27">
        <f t="shared" si="3"/>
        <v>0</v>
      </c>
      <c r="T48" s="27">
        <f t="shared" si="4"/>
        <v>1.2746972594008922E-2</v>
      </c>
      <c r="U48" s="27">
        <f t="shared" si="5"/>
        <v>1.9120458891013384E-3</v>
      </c>
      <c r="V48" s="27">
        <f t="shared" si="6"/>
        <v>0</v>
      </c>
      <c r="W48" s="27">
        <f t="shared" si="7"/>
        <v>1.4021669853409816E-2</v>
      </c>
      <c r="X48" s="27">
        <f t="shared" si="8"/>
        <v>0</v>
      </c>
      <c r="Z48" s="27">
        <f t="shared" si="9"/>
        <v>0</v>
      </c>
      <c r="AA48" s="27">
        <f t="shared" si="10"/>
        <v>2.4710802821669544</v>
      </c>
      <c r="AB48" s="27">
        <f t="shared" si="11"/>
        <v>0.81816255417258799</v>
      </c>
      <c r="AC48" s="27">
        <f t="shared" si="12"/>
        <v>0</v>
      </c>
      <c r="AD48" s="27">
        <f t="shared" si="13"/>
        <v>4.1426625264897377</v>
      </c>
      <c r="AE48" s="27">
        <f t="shared" si="14"/>
        <v>0.63607647674695222</v>
      </c>
      <c r="AF48" s="27">
        <f t="shared" si="15"/>
        <v>0</v>
      </c>
      <c r="AG48" s="27">
        <f t="shared" si="16"/>
        <v>4.1264478673954725</v>
      </c>
      <c r="AH48" s="27">
        <f t="shared" si="17"/>
        <v>0</v>
      </c>
      <c r="AJ48" s="26">
        <f t="shared" si="18"/>
        <v>0.75395590277278846</v>
      </c>
      <c r="AK48" s="26">
        <f t="shared" si="19"/>
        <v>0.86635494956929393</v>
      </c>
      <c r="AL48" s="26">
        <f t="shared" si="20"/>
        <v>0.91370101692486894</v>
      </c>
      <c r="AN48" s="27">
        <f t="shared" si="21"/>
        <v>1.0974142787798473</v>
      </c>
      <c r="AO48" s="27">
        <f t="shared" si="22"/>
        <v>0.72677998892690221</v>
      </c>
      <c r="AP48" s="27">
        <f t="shared" si="23"/>
        <v>1.5939130010788964</v>
      </c>
      <c r="AQ48" s="27">
        <f t="shared" si="24"/>
        <v>1.288030188934161</v>
      </c>
      <c r="AR48" s="27">
        <f t="shared" si="25"/>
        <v>1.3764826224651574</v>
      </c>
      <c r="AS48" s="27">
        <f t="shared" si="26"/>
        <v>1.3754826224651577</v>
      </c>
      <c r="AT48" s="27"/>
      <c r="AU48" s="27">
        <f t="shared" si="27"/>
        <v>0.68850324831846133</v>
      </c>
      <c r="AV48" s="27">
        <f t="shared" si="28"/>
        <v>0.79725981343264352</v>
      </c>
      <c r="AW48" s="27">
        <f t="shared" si="29"/>
        <v>1.1579608598504068</v>
      </c>
      <c r="AX48" s="27"/>
    </row>
    <row r="49" spans="1:50" x14ac:dyDescent="0.2">
      <c r="A49">
        <v>55</v>
      </c>
      <c r="B49" t="s">
        <v>156</v>
      </c>
      <c r="C49" t="s">
        <v>157</v>
      </c>
      <c r="D49">
        <v>454</v>
      </c>
      <c r="E49" t="s">
        <v>158</v>
      </c>
      <c r="F49">
        <v>0</v>
      </c>
      <c r="G49">
        <v>8</v>
      </c>
      <c r="H49">
        <v>12</v>
      </c>
      <c r="I49">
        <v>1</v>
      </c>
      <c r="J49">
        <v>10</v>
      </c>
      <c r="K49">
        <v>9</v>
      </c>
      <c r="L49">
        <v>0</v>
      </c>
      <c r="M49">
        <v>6</v>
      </c>
      <c r="N49">
        <v>7</v>
      </c>
      <c r="P49" s="27">
        <f t="shared" si="0"/>
        <v>0</v>
      </c>
      <c r="Q49" s="27">
        <f t="shared" si="1"/>
        <v>1.7621145374449341E-2</v>
      </c>
      <c r="R49" s="27">
        <f t="shared" si="2"/>
        <v>2.643171806167401E-2</v>
      </c>
      <c r="S49" s="27">
        <f t="shared" si="3"/>
        <v>2.2026431718061676E-3</v>
      </c>
      <c r="T49" s="27">
        <f t="shared" si="4"/>
        <v>2.2026431718061675E-2</v>
      </c>
      <c r="U49" s="27">
        <f t="shared" si="5"/>
        <v>1.9823788546255508E-2</v>
      </c>
      <c r="V49" s="27">
        <f t="shared" si="6"/>
        <v>0</v>
      </c>
      <c r="W49" s="27">
        <f t="shared" si="7"/>
        <v>1.3215859030837005E-2</v>
      </c>
      <c r="X49" s="27">
        <f t="shared" si="8"/>
        <v>1.5418502202643172E-2</v>
      </c>
      <c r="Z49" s="27">
        <f t="shared" si="9"/>
        <v>0</v>
      </c>
      <c r="AA49" s="27">
        <f t="shared" si="10"/>
        <v>5.2553371233072887</v>
      </c>
      <c r="AB49" s="27">
        <f t="shared" si="11"/>
        <v>6.7860636872077045</v>
      </c>
      <c r="AC49" s="27">
        <f t="shared" si="12"/>
        <v>3.5018174432530489</v>
      </c>
      <c r="AD49" s="27">
        <f t="shared" si="13"/>
        <v>7.1584113480863429</v>
      </c>
      <c r="AE49" s="27">
        <f t="shared" si="14"/>
        <v>6.5947400353478072</v>
      </c>
      <c r="AF49" s="27">
        <f t="shared" si="15"/>
        <v>0</v>
      </c>
      <c r="AG49" s="27">
        <f t="shared" si="16"/>
        <v>3.8893051885924081</v>
      </c>
      <c r="AH49" s="27">
        <f t="shared" si="17"/>
        <v>8.1278345823105802</v>
      </c>
      <c r="AJ49" s="26">
        <f t="shared" si="18"/>
        <v>0.50036437602400474</v>
      </c>
      <c r="AK49" s="26">
        <f t="shared" si="19"/>
        <v>0.9980557132780794</v>
      </c>
      <c r="AL49" s="26">
        <f t="shared" si="20"/>
        <v>0.53982909771244691</v>
      </c>
      <c r="AN49" s="27">
        <f t="shared" si="21"/>
        <v>4.0148002701716647</v>
      </c>
      <c r="AO49" s="27">
        <f t="shared" si="22"/>
        <v>2.0549716470047459</v>
      </c>
      <c r="AP49" s="27">
        <f t="shared" si="23"/>
        <v>5.7526562755624004</v>
      </c>
      <c r="AQ49" s="27">
        <f t="shared" si="24"/>
        <v>1.1366269419832251</v>
      </c>
      <c r="AR49" s="27">
        <f t="shared" si="25"/>
        <v>4.0067132569676627</v>
      </c>
      <c r="AS49" s="27">
        <f t="shared" si="26"/>
        <v>2.3470255557576207</v>
      </c>
      <c r="AT49" s="27"/>
      <c r="AU49" s="27">
        <f t="shared" si="27"/>
        <v>0.69790372966081016</v>
      </c>
      <c r="AV49" s="27">
        <f t="shared" si="28"/>
        <v>1.0020183658488511</v>
      </c>
      <c r="AW49" s="27">
        <f t="shared" si="29"/>
        <v>1.4357544217966054</v>
      </c>
      <c r="AX49" s="27"/>
    </row>
    <row r="50" spans="1:50" x14ac:dyDescent="0.2">
      <c r="A50">
        <v>56</v>
      </c>
      <c r="B50" t="s">
        <v>159</v>
      </c>
      <c r="C50" t="s">
        <v>160</v>
      </c>
      <c r="D50">
        <v>445</v>
      </c>
      <c r="E50" t="s">
        <v>133</v>
      </c>
      <c r="F50">
        <v>1</v>
      </c>
      <c r="G50">
        <v>13</v>
      </c>
      <c r="H50">
        <v>10</v>
      </c>
      <c r="I50">
        <v>0</v>
      </c>
      <c r="J50">
        <v>17</v>
      </c>
      <c r="K50">
        <v>12</v>
      </c>
      <c r="L50">
        <v>0</v>
      </c>
      <c r="M50">
        <v>11</v>
      </c>
      <c r="N50">
        <v>5</v>
      </c>
      <c r="P50" s="27">
        <f t="shared" si="0"/>
        <v>2.2471910112359553E-3</v>
      </c>
      <c r="Q50" s="27">
        <f t="shared" si="1"/>
        <v>2.9213483146067417E-2</v>
      </c>
      <c r="R50" s="27">
        <f t="shared" si="2"/>
        <v>2.247191011235955E-2</v>
      </c>
      <c r="S50" s="27">
        <f t="shared" si="3"/>
        <v>0</v>
      </c>
      <c r="T50" s="27">
        <f t="shared" si="4"/>
        <v>3.8202247191011236E-2</v>
      </c>
      <c r="U50" s="27">
        <f t="shared" si="5"/>
        <v>2.6966292134831461E-2</v>
      </c>
      <c r="V50" s="27">
        <f t="shared" si="6"/>
        <v>0</v>
      </c>
      <c r="W50" s="27">
        <f t="shared" si="7"/>
        <v>2.4719101123595506E-2</v>
      </c>
      <c r="X50" s="27">
        <f t="shared" si="8"/>
        <v>1.1235955056179775E-2</v>
      </c>
      <c r="Z50" s="27">
        <f t="shared" si="9"/>
        <v>2.3481619762131194</v>
      </c>
      <c r="AA50" s="27">
        <f t="shared" si="10"/>
        <v>8.7126403656628142</v>
      </c>
      <c r="AB50" s="27">
        <f t="shared" si="11"/>
        <v>5.7694249325698452</v>
      </c>
      <c r="AC50" s="27">
        <f t="shared" si="12"/>
        <v>0</v>
      </c>
      <c r="AD50" s="27">
        <f t="shared" si="13"/>
        <v>12.415419951579864</v>
      </c>
      <c r="AE50" s="27">
        <f t="shared" si="14"/>
        <v>8.9708224001435344</v>
      </c>
      <c r="AF50" s="27">
        <f t="shared" si="15"/>
        <v>0</v>
      </c>
      <c r="AG50" s="27">
        <f t="shared" si="16"/>
        <v>7.2746030381387596</v>
      </c>
      <c r="AH50" s="27">
        <f t="shared" si="17"/>
        <v>5.9230126811701496</v>
      </c>
      <c r="AJ50" s="26">
        <f t="shared" si="18"/>
        <v>0.73185271956853959</v>
      </c>
      <c r="AK50" s="26">
        <f t="shared" si="19"/>
        <v>0.6970891777690762</v>
      </c>
      <c r="AL50" s="26">
        <f t="shared" si="20"/>
        <v>0.56201898751601886</v>
      </c>
      <c r="AN50" s="27">
        <f t="shared" si="21"/>
        <v>5.6110757581485933</v>
      </c>
      <c r="AO50" s="27">
        <f t="shared" si="22"/>
        <v>1.8389934214115247</v>
      </c>
      <c r="AP50" s="27">
        <f t="shared" si="23"/>
        <v>7.1297474505744658</v>
      </c>
      <c r="AQ50" s="27">
        <f t="shared" si="24"/>
        <v>3.7004771419099578</v>
      </c>
      <c r="AR50" s="27">
        <f t="shared" si="25"/>
        <v>4.4002052397696367</v>
      </c>
      <c r="AS50" s="27">
        <f t="shared" si="26"/>
        <v>2.2339392844237507</v>
      </c>
      <c r="AT50" s="27"/>
      <c r="AU50" s="27">
        <f t="shared" si="27"/>
        <v>0.78699502290175671</v>
      </c>
      <c r="AV50" s="27">
        <f t="shared" si="28"/>
        <v>1.2751850089707064</v>
      </c>
      <c r="AW50" s="27">
        <f t="shared" si="29"/>
        <v>1.6203215673066487</v>
      </c>
      <c r="AX50" s="27"/>
    </row>
    <row r="51" spans="1:50" x14ac:dyDescent="0.2">
      <c r="A51">
        <v>57</v>
      </c>
      <c r="B51" t="s">
        <v>161</v>
      </c>
      <c r="C51" t="s">
        <v>162</v>
      </c>
      <c r="D51">
        <v>260</v>
      </c>
      <c r="E51" t="s">
        <v>163</v>
      </c>
      <c r="F51">
        <v>2</v>
      </c>
      <c r="G51">
        <v>7</v>
      </c>
      <c r="H51">
        <v>11</v>
      </c>
      <c r="I51">
        <v>2</v>
      </c>
      <c r="J51">
        <v>7</v>
      </c>
      <c r="K51">
        <v>6</v>
      </c>
      <c r="L51">
        <v>1</v>
      </c>
      <c r="M51">
        <v>14</v>
      </c>
      <c r="N51">
        <v>7</v>
      </c>
      <c r="P51" s="27">
        <f t="shared" si="0"/>
        <v>7.6923076923076927E-3</v>
      </c>
      <c r="Q51" s="27">
        <f t="shared" si="1"/>
        <v>2.6923076923076925E-2</v>
      </c>
      <c r="R51" s="27">
        <f t="shared" si="2"/>
        <v>4.230769230769231E-2</v>
      </c>
      <c r="S51" s="27">
        <f t="shared" si="3"/>
        <v>7.6923076923076927E-3</v>
      </c>
      <c r="T51" s="27">
        <f t="shared" si="4"/>
        <v>2.6923076923076925E-2</v>
      </c>
      <c r="U51" s="27">
        <f t="shared" si="5"/>
        <v>2.3076923076923078E-2</v>
      </c>
      <c r="V51" s="27">
        <f t="shared" si="6"/>
        <v>3.8461538461538464E-3</v>
      </c>
      <c r="W51" s="27">
        <f t="shared" si="7"/>
        <v>5.3846153846153849E-2</v>
      </c>
      <c r="X51" s="27">
        <f t="shared" si="8"/>
        <v>2.6923076923076925E-2</v>
      </c>
      <c r="Z51" s="27">
        <f t="shared" si="9"/>
        <v>8.0379390724218318</v>
      </c>
      <c r="AA51" s="27">
        <f t="shared" si="10"/>
        <v>8.0295487393608482</v>
      </c>
      <c r="AB51" s="27">
        <f t="shared" si="11"/>
        <v>10.86205194035746</v>
      </c>
      <c r="AC51" s="27">
        <f t="shared" si="12"/>
        <v>12.229423994129876</v>
      </c>
      <c r="AD51" s="27">
        <f t="shared" si="13"/>
        <v>8.7497812554686138</v>
      </c>
      <c r="AE51" s="27">
        <f t="shared" si="14"/>
        <v>7.6769537847382168</v>
      </c>
      <c r="AF51" s="27">
        <f t="shared" si="15"/>
        <v>9.1575091575091587</v>
      </c>
      <c r="AG51" s="27">
        <f t="shared" si="16"/>
        <v>15.846425499162402</v>
      </c>
      <c r="AH51" s="27">
        <f t="shared" si="17"/>
        <v>14.192449616803861</v>
      </c>
      <c r="AJ51" s="26">
        <f t="shared" si="18"/>
        <v>0.74720436246319866</v>
      </c>
      <c r="AK51" s="26">
        <f t="shared" si="19"/>
        <v>0.13948976912121375</v>
      </c>
      <c r="AL51" s="26">
        <f t="shared" si="20"/>
        <v>0.22268102472884305</v>
      </c>
      <c r="AN51" s="27">
        <f t="shared" si="21"/>
        <v>8.977513250713379</v>
      </c>
      <c r="AO51" s="27">
        <f t="shared" si="22"/>
        <v>0.94277245611560878</v>
      </c>
      <c r="AP51" s="27">
        <f t="shared" si="23"/>
        <v>9.5530530114455683</v>
      </c>
      <c r="AQ51" s="27">
        <f t="shared" si="24"/>
        <v>1.3740422397289906</v>
      </c>
      <c r="AR51" s="27">
        <f t="shared" si="25"/>
        <v>13.066461424491807</v>
      </c>
      <c r="AS51" s="27">
        <f t="shared" si="26"/>
        <v>2.0114652408643954</v>
      </c>
      <c r="AT51" s="27"/>
      <c r="AU51" s="27">
        <f t="shared" si="27"/>
        <v>0.93975331655308181</v>
      </c>
      <c r="AV51" s="27">
        <f t="shared" si="28"/>
        <v>0.68706537746217244</v>
      </c>
      <c r="AW51" s="27">
        <f t="shared" si="29"/>
        <v>0.73111247958374581</v>
      </c>
      <c r="AX51" s="27"/>
    </row>
    <row r="52" spans="1:50" x14ac:dyDescent="0.2">
      <c r="A52">
        <v>58</v>
      </c>
      <c r="B52" t="s">
        <v>164</v>
      </c>
      <c r="C52" t="s">
        <v>165</v>
      </c>
      <c r="D52">
        <v>998</v>
      </c>
      <c r="E52" t="s">
        <v>166</v>
      </c>
      <c r="F52">
        <v>0</v>
      </c>
      <c r="G52">
        <v>10</v>
      </c>
      <c r="H52">
        <v>6</v>
      </c>
      <c r="I52">
        <v>0</v>
      </c>
      <c r="J52">
        <v>11</v>
      </c>
      <c r="K52">
        <v>8</v>
      </c>
      <c r="L52">
        <v>0</v>
      </c>
      <c r="M52">
        <v>16</v>
      </c>
      <c r="N52">
        <v>6</v>
      </c>
      <c r="P52" s="27">
        <f t="shared" si="0"/>
        <v>0</v>
      </c>
      <c r="Q52" s="27">
        <f t="shared" si="1"/>
        <v>1.002004008016032E-2</v>
      </c>
      <c r="R52" s="27">
        <f t="shared" si="2"/>
        <v>6.0120240480961923E-3</v>
      </c>
      <c r="S52" s="27">
        <f t="shared" si="3"/>
        <v>0</v>
      </c>
      <c r="T52" s="27">
        <f t="shared" si="4"/>
        <v>1.1022044088176353E-2</v>
      </c>
      <c r="U52" s="27">
        <f t="shared" si="5"/>
        <v>8.0160320641282558E-3</v>
      </c>
      <c r="V52" s="27">
        <f t="shared" si="6"/>
        <v>0</v>
      </c>
      <c r="W52" s="27">
        <f t="shared" si="7"/>
        <v>1.6032064128256512E-2</v>
      </c>
      <c r="X52" s="27">
        <f t="shared" si="8"/>
        <v>6.0120240480961923E-3</v>
      </c>
      <c r="Z52" s="27">
        <f t="shared" si="9"/>
        <v>0</v>
      </c>
      <c r="AA52" s="27">
        <f t="shared" si="10"/>
        <v>2.9883805786341546</v>
      </c>
      <c r="AB52" s="27">
        <f t="shared" si="11"/>
        <v>1.5435235040041571</v>
      </c>
      <c r="AC52" s="27">
        <f t="shared" si="12"/>
        <v>0</v>
      </c>
      <c r="AD52" s="27">
        <f t="shared" si="13"/>
        <v>3.5820747767878949</v>
      </c>
      <c r="AE52" s="27">
        <f t="shared" si="14"/>
        <v>2.6666773333760001</v>
      </c>
      <c r="AF52" s="27">
        <f t="shared" si="15"/>
        <v>0</v>
      </c>
      <c r="AG52" s="27">
        <f t="shared" si="16"/>
        <v>4.718088324972487</v>
      </c>
      <c r="AH52" s="27">
        <f t="shared" si="17"/>
        <v>3.1692272261972545</v>
      </c>
      <c r="AJ52" s="26">
        <f t="shared" si="18"/>
        <v>0.69923692385073022</v>
      </c>
      <c r="AK52" s="26">
        <f t="shared" si="19"/>
        <v>0.53144228124772264</v>
      </c>
      <c r="AL52" s="26">
        <f t="shared" si="20"/>
        <v>0.77126534521451873</v>
      </c>
      <c r="AN52" s="27">
        <f t="shared" si="21"/>
        <v>1.5116346942127703</v>
      </c>
      <c r="AO52" s="27">
        <f t="shared" si="22"/>
        <v>0.86282788473842864</v>
      </c>
      <c r="AP52" s="27">
        <f t="shared" si="23"/>
        <v>2.0839173700546318</v>
      </c>
      <c r="AQ52" s="27">
        <f t="shared" si="24"/>
        <v>1.0744605929965874</v>
      </c>
      <c r="AR52" s="27">
        <f t="shared" si="25"/>
        <v>2.6301051837232472</v>
      </c>
      <c r="AS52" s="27">
        <f t="shared" si="26"/>
        <v>1.3885109801672604</v>
      </c>
      <c r="AT52" s="27"/>
      <c r="AU52" s="27">
        <f t="shared" si="27"/>
        <v>0.72538130154994651</v>
      </c>
      <c r="AV52" s="27">
        <f t="shared" si="28"/>
        <v>0.57474305726163388</v>
      </c>
      <c r="AW52" s="27">
        <f t="shared" si="29"/>
        <v>0.79233233064260289</v>
      </c>
      <c r="AX52" s="27"/>
    </row>
    <row r="53" spans="1:50" x14ac:dyDescent="0.2">
      <c r="A53">
        <v>59</v>
      </c>
      <c r="B53" t="s">
        <v>167</v>
      </c>
      <c r="C53" t="s">
        <v>168</v>
      </c>
      <c r="D53">
        <v>531</v>
      </c>
      <c r="E53" t="s">
        <v>169</v>
      </c>
      <c r="F53">
        <v>0</v>
      </c>
      <c r="G53">
        <v>8</v>
      </c>
      <c r="H53">
        <v>11</v>
      </c>
      <c r="I53">
        <v>0</v>
      </c>
      <c r="J53">
        <v>7</v>
      </c>
      <c r="K53">
        <v>16</v>
      </c>
      <c r="L53">
        <v>0</v>
      </c>
      <c r="M53">
        <v>10</v>
      </c>
      <c r="N53">
        <v>10</v>
      </c>
      <c r="P53" s="27">
        <f t="shared" si="0"/>
        <v>0</v>
      </c>
      <c r="Q53" s="27">
        <f t="shared" si="1"/>
        <v>1.5065913370998116E-2</v>
      </c>
      <c r="R53" s="27">
        <f t="shared" si="2"/>
        <v>2.0715630885122412E-2</v>
      </c>
      <c r="S53" s="27">
        <f t="shared" si="3"/>
        <v>0</v>
      </c>
      <c r="T53" s="27">
        <f t="shared" si="4"/>
        <v>1.3182674199623353E-2</v>
      </c>
      <c r="U53" s="27">
        <f t="shared" si="5"/>
        <v>3.0131826741996232E-2</v>
      </c>
      <c r="V53" s="27">
        <f t="shared" si="6"/>
        <v>0</v>
      </c>
      <c r="W53" s="27">
        <f t="shared" si="7"/>
        <v>1.8832391713747645E-2</v>
      </c>
      <c r="X53" s="27">
        <f t="shared" si="8"/>
        <v>1.8832391713747645E-2</v>
      </c>
      <c r="Z53" s="27">
        <f t="shared" si="9"/>
        <v>0</v>
      </c>
      <c r="AA53" s="27">
        <f t="shared" si="10"/>
        <v>4.4932637551440848</v>
      </c>
      <c r="AB53" s="27">
        <f t="shared" si="11"/>
        <v>5.3185188408529944</v>
      </c>
      <c r="AC53" s="27">
        <f t="shared" si="12"/>
        <v>0</v>
      </c>
      <c r="AD53" s="27">
        <f t="shared" si="13"/>
        <v>4.2842620083273815</v>
      </c>
      <c r="AE53" s="27">
        <f t="shared" si="14"/>
        <v>10.023894458415247</v>
      </c>
      <c r="AF53" s="27">
        <f t="shared" si="15"/>
        <v>0</v>
      </c>
      <c r="AG53" s="27">
        <f t="shared" si="16"/>
        <v>5.5421988563118427</v>
      </c>
      <c r="AH53" s="27">
        <f t="shared" si="17"/>
        <v>9.9274600494188956</v>
      </c>
      <c r="AJ53" s="26">
        <f t="shared" si="18"/>
        <v>0.67695452739688977</v>
      </c>
      <c r="AK53" s="26">
        <f t="shared" si="19"/>
        <v>0.59970328952269181</v>
      </c>
      <c r="AL53" s="26">
        <f t="shared" si="20"/>
        <v>0.92903846351804131</v>
      </c>
      <c r="AN53" s="27">
        <f t="shared" si="21"/>
        <v>3.2715941986656931</v>
      </c>
      <c r="AO53" s="27">
        <f t="shared" si="22"/>
        <v>1.6525587532047958</v>
      </c>
      <c r="AP53" s="27">
        <f t="shared" si="23"/>
        <v>4.7703854889142097</v>
      </c>
      <c r="AQ53" s="27">
        <f t="shared" si="24"/>
        <v>2.9037977214861512</v>
      </c>
      <c r="AR53" s="27">
        <f t="shared" si="25"/>
        <v>5.1575529685769137</v>
      </c>
      <c r="AS53" s="27">
        <f t="shared" si="26"/>
        <v>2.8722904809720062</v>
      </c>
      <c r="AT53" s="27"/>
      <c r="AU53" s="27">
        <f t="shared" si="27"/>
        <v>0.68581338054722762</v>
      </c>
      <c r="AV53" s="27">
        <f t="shared" si="28"/>
        <v>0.63433070267980218</v>
      </c>
      <c r="AW53" s="27">
        <f t="shared" si="29"/>
        <v>0.92493194310915006</v>
      </c>
      <c r="AX53" s="27"/>
    </row>
    <row r="54" spans="1:50" x14ac:dyDescent="0.2">
      <c r="A54">
        <v>60</v>
      </c>
      <c r="B54" t="s">
        <v>170</v>
      </c>
      <c r="C54" t="s">
        <v>171</v>
      </c>
      <c r="D54">
        <v>646</v>
      </c>
      <c r="E54" t="s">
        <v>172</v>
      </c>
      <c r="F54">
        <v>0</v>
      </c>
      <c r="G54">
        <v>15</v>
      </c>
      <c r="H54">
        <v>11</v>
      </c>
      <c r="I54">
        <v>0</v>
      </c>
      <c r="J54">
        <v>15</v>
      </c>
      <c r="K54">
        <v>6</v>
      </c>
      <c r="L54">
        <v>0</v>
      </c>
      <c r="M54">
        <v>12</v>
      </c>
      <c r="N54">
        <v>4</v>
      </c>
      <c r="P54" s="27">
        <f t="shared" si="0"/>
        <v>0</v>
      </c>
      <c r="Q54" s="27">
        <f t="shared" si="1"/>
        <v>2.3219814241486069E-2</v>
      </c>
      <c r="R54" s="27">
        <f t="shared" si="2"/>
        <v>1.7027863777089782E-2</v>
      </c>
      <c r="S54" s="27">
        <f t="shared" si="3"/>
        <v>0</v>
      </c>
      <c r="T54" s="27">
        <f t="shared" si="4"/>
        <v>2.3219814241486069E-2</v>
      </c>
      <c r="U54" s="27">
        <f t="shared" si="5"/>
        <v>9.2879256965944269E-3</v>
      </c>
      <c r="V54" s="27">
        <f t="shared" si="6"/>
        <v>0</v>
      </c>
      <c r="W54" s="27">
        <f t="shared" si="7"/>
        <v>1.8575851393188854E-2</v>
      </c>
      <c r="X54" s="27">
        <f t="shared" si="8"/>
        <v>6.1919504643962852E-3</v>
      </c>
      <c r="Z54" s="27">
        <f t="shared" si="9"/>
        <v>0</v>
      </c>
      <c r="AA54" s="27">
        <f t="shared" si="10"/>
        <v>6.925086263491222</v>
      </c>
      <c r="AB54" s="27">
        <f t="shared" si="11"/>
        <v>4.371723691165541</v>
      </c>
      <c r="AC54" s="27">
        <f t="shared" si="12"/>
        <v>0</v>
      </c>
      <c r="AD54" s="27">
        <f t="shared" si="13"/>
        <v>7.5462509722086679</v>
      </c>
      <c r="AE54" s="27">
        <f t="shared" si="14"/>
        <v>3.0897956409163094</v>
      </c>
      <c r="AF54" s="27">
        <f t="shared" si="15"/>
        <v>0</v>
      </c>
      <c r="AG54" s="27">
        <f t="shared" si="16"/>
        <v>5.4667014105911864</v>
      </c>
      <c r="AH54" s="27">
        <f t="shared" si="17"/>
        <v>3.2640750998398973</v>
      </c>
      <c r="AJ54" s="26">
        <f t="shared" si="18"/>
        <v>0.94464606470778989</v>
      </c>
      <c r="AK54" s="26">
        <f t="shared" si="19"/>
        <v>0.75607247205190831</v>
      </c>
      <c r="AL54" s="26">
        <f t="shared" si="20"/>
        <v>0.82592936039545517</v>
      </c>
      <c r="AN54" s="27">
        <f t="shared" si="21"/>
        <v>3.7666033182189205</v>
      </c>
      <c r="AO54" s="27">
        <f t="shared" si="22"/>
        <v>2.021941424231871</v>
      </c>
      <c r="AP54" s="27">
        <f t="shared" si="23"/>
        <v>3.5463488710416589</v>
      </c>
      <c r="AQ54" s="27">
        <f t="shared" si="24"/>
        <v>2.190290885780418</v>
      </c>
      <c r="AR54" s="27">
        <f t="shared" si="25"/>
        <v>2.9112588368103616</v>
      </c>
      <c r="AS54" s="27">
        <f t="shared" si="26"/>
        <v>1.5879856778455796</v>
      </c>
      <c r="AT54" s="27"/>
      <c r="AU54" s="27">
        <f t="shared" si="27"/>
        <v>1.0621073828849126</v>
      </c>
      <c r="AV54" s="27">
        <f t="shared" si="28"/>
        <v>1.2938057140758026</v>
      </c>
      <c r="AW54" s="27">
        <f t="shared" si="29"/>
        <v>1.2181496286764786</v>
      </c>
      <c r="AX54" s="27"/>
    </row>
    <row r="55" spans="1:50" x14ac:dyDescent="0.2">
      <c r="A55">
        <v>63</v>
      </c>
      <c r="B55" t="s">
        <v>178</v>
      </c>
      <c r="C55" t="s">
        <v>179</v>
      </c>
      <c r="D55">
        <v>214</v>
      </c>
      <c r="E55" t="s">
        <v>59</v>
      </c>
      <c r="F55">
        <v>1</v>
      </c>
      <c r="G55">
        <v>8</v>
      </c>
      <c r="H55">
        <v>10</v>
      </c>
      <c r="I55">
        <v>5</v>
      </c>
      <c r="J55">
        <v>4</v>
      </c>
      <c r="K55">
        <v>9</v>
      </c>
      <c r="L55">
        <v>0</v>
      </c>
      <c r="M55">
        <v>14</v>
      </c>
      <c r="N55">
        <v>5</v>
      </c>
      <c r="P55" s="27">
        <f t="shared" si="0"/>
        <v>4.6728971962616819E-3</v>
      </c>
      <c r="Q55" s="27">
        <f t="shared" si="1"/>
        <v>3.7383177570093455E-2</v>
      </c>
      <c r="R55" s="27">
        <f t="shared" si="2"/>
        <v>4.6728971962616821E-2</v>
      </c>
      <c r="S55" s="27">
        <f t="shared" si="3"/>
        <v>2.336448598130841E-2</v>
      </c>
      <c r="T55" s="27">
        <f t="shared" si="4"/>
        <v>1.8691588785046728E-2</v>
      </c>
      <c r="U55" s="27">
        <f t="shared" si="5"/>
        <v>4.2056074766355138E-2</v>
      </c>
      <c r="V55" s="27">
        <f t="shared" si="6"/>
        <v>0</v>
      </c>
      <c r="W55" s="27">
        <f t="shared" si="7"/>
        <v>6.5420560747663545E-2</v>
      </c>
      <c r="X55" s="27">
        <f t="shared" si="8"/>
        <v>2.336448598130841E-2</v>
      </c>
      <c r="Z55" s="27">
        <f t="shared" si="9"/>
        <v>4.882860184181486</v>
      </c>
      <c r="AA55" s="27">
        <f t="shared" si="10"/>
        <v>11.149173149446304</v>
      </c>
      <c r="AB55" s="27">
        <f t="shared" si="11"/>
        <v>11.997168668194305</v>
      </c>
      <c r="AC55" s="27">
        <f t="shared" si="12"/>
        <v>37.145446711142142</v>
      </c>
      <c r="AD55" s="27">
        <f t="shared" si="13"/>
        <v>6.074614489777943</v>
      </c>
      <c r="AE55" s="27">
        <f t="shared" si="14"/>
        <v>13.990710168448151</v>
      </c>
      <c r="AF55" s="27">
        <f t="shared" si="15"/>
        <v>0</v>
      </c>
      <c r="AG55" s="27">
        <f t="shared" si="16"/>
        <v>19.252666494309459</v>
      </c>
      <c r="AH55" s="27">
        <f t="shared" si="17"/>
        <v>12.316545061311761</v>
      </c>
      <c r="AJ55" s="26">
        <f t="shared" si="18"/>
        <v>0.3677222305408574</v>
      </c>
      <c r="AK55" s="26">
        <f t="shared" si="19"/>
        <v>0.85510725260456355</v>
      </c>
      <c r="AL55" s="26">
        <f t="shared" si="20"/>
        <v>0.47641204380469238</v>
      </c>
      <c r="AN55" s="27">
        <f t="shared" si="21"/>
        <v>9.3440673339406981</v>
      </c>
      <c r="AO55" s="27">
        <f t="shared" si="22"/>
        <v>2.2434987529917443</v>
      </c>
      <c r="AP55" s="27">
        <f t="shared" si="23"/>
        <v>19.071257123122749</v>
      </c>
      <c r="AQ55" s="27">
        <f t="shared" si="24"/>
        <v>9.3220259185901391</v>
      </c>
      <c r="AR55" s="27">
        <f t="shared" si="25"/>
        <v>10.524070518540405</v>
      </c>
      <c r="AS55" s="27">
        <f t="shared" si="26"/>
        <v>5.6296448966447032</v>
      </c>
      <c r="AT55" s="27"/>
      <c r="AU55" s="27">
        <f t="shared" si="27"/>
        <v>0.48995550076306088</v>
      </c>
      <c r="AV55" s="27">
        <f t="shared" si="28"/>
        <v>0.88787578128435396</v>
      </c>
      <c r="AW55" s="27">
        <f t="shared" si="29"/>
        <v>1.8121559609016913</v>
      </c>
      <c r="AX55" s="27"/>
    </row>
    <row r="56" spans="1:50" x14ac:dyDescent="0.2">
      <c r="A56">
        <v>64</v>
      </c>
      <c r="B56" t="s">
        <v>180</v>
      </c>
      <c r="C56" t="s">
        <v>181</v>
      </c>
      <c r="D56">
        <v>311</v>
      </c>
      <c r="E56" t="s">
        <v>182</v>
      </c>
      <c r="F56">
        <v>1</v>
      </c>
      <c r="G56">
        <v>14</v>
      </c>
      <c r="H56">
        <v>0</v>
      </c>
      <c r="I56">
        <v>1</v>
      </c>
      <c r="J56">
        <v>16</v>
      </c>
      <c r="K56">
        <v>0</v>
      </c>
      <c r="L56">
        <v>1</v>
      </c>
      <c r="M56">
        <v>21</v>
      </c>
      <c r="N56">
        <v>0</v>
      </c>
      <c r="P56" s="27">
        <f t="shared" si="0"/>
        <v>3.2154340836012861E-3</v>
      </c>
      <c r="Q56" s="27">
        <f t="shared" si="1"/>
        <v>4.5016077170418008E-2</v>
      </c>
      <c r="R56" s="27">
        <f t="shared" si="2"/>
        <v>0</v>
      </c>
      <c r="S56" s="27">
        <f t="shared" si="3"/>
        <v>3.2154340836012861E-3</v>
      </c>
      <c r="T56" s="27">
        <f t="shared" si="4"/>
        <v>5.1446945337620578E-2</v>
      </c>
      <c r="U56" s="27">
        <f t="shared" si="5"/>
        <v>0</v>
      </c>
      <c r="V56" s="27">
        <f t="shared" si="6"/>
        <v>3.2154340836012861E-3</v>
      </c>
      <c r="W56" s="27">
        <f t="shared" si="7"/>
        <v>6.7524115755627015E-2</v>
      </c>
      <c r="X56" s="27">
        <f t="shared" si="8"/>
        <v>0</v>
      </c>
      <c r="Z56" s="27">
        <f t="shared" si="9"/>
        <v>3.359910223198836</v>
      </c>
      <c r="AA56" s="27">
        <f t="shared" si="10"/>
        <v>13.425612040088877</v>
      </c>
      <c r="AB56" s="27">
        <f t="shared" si="11"/>
        <v>0</v>
      </c>
      <c r="AC56" s="27">
        <f t="shared" si="12"/>
        <v>5.1119778753597549</v>
      </c>
      <c r="AD56" s="27">
        <f t="shared" si="13"/>
        <v>16.71983923874572</v>
      </c>
      <c r="AE56" s="27">
        <f t="shared" si="14"/>
        <v>0</v>
      </c>
      <c r="AF56" s="27">
        <f t="shared" si="15"/>
        <v>7.6557954371459198</v>
      </c>
      <c r="AG56" s="27">
        <f t="shared" si="16"/>
        <v>19.871723294769573</v>
      </c>
      <c r="AH56" s="27">
        <f t="shared" si="17"/>
        <v>0</v>
      </c>
      <c r="AJ56" s="26">
        <f t="shared" si="18"/>
        <v>0.80515136758715333</v>
      </c>
      <c r="AK56" s="26">
        <f t="shared" si="19"/>
        <v>0.63842289895878546</v>
      </c>
      <c r="AL56" s="26">
        <f t="shared" si="20"/>
        <v>0.81533837564627687</v>
      </c>
      <c r="AN56" s="27">
        <f t="shared" si="21"/>
        <v>5.5961740877625719</v>
      </c>
      <c r="AO56" s="27">
        <f t="shared" si="22"/>
        <v>4.0335702989995168</v>
      </c>
      <c r="AP56" s="27">
        <f t="shared" si="23"/>
        <v>7.2782723713684927</v>
      </c>
      <c r="AQ56" s="27">
        <f t="shared" si="24"/>
        <v>4.9465351925433474</v>
      </c>
      <c r="AR56" s="27">
        <f t="shared" si="25"/>
        <v>9.176839577305163</v>
      </c>
      <c r="AS56" s="27">
        <f t="shared" si="26"/>
        <v>5.7866008248077234</v>
      </c>
      <c r="AT56" s="27"/>
      <c r="AU56" s="27">
        <f t="shared" si="27"/>
        <v>0.76888769782469057</v>
      </c>
      <c r="AV56" s="27">
        <f t="shared" si="28"/>
        <v>0.6098149630513563</v>
      </c>
      <c r="AW56" s="27">
        <f t="shared" si="29"/>
        <v>0.79311317475441834</v>
      </c>
      <c r="AX56" s="27"/>
    </row>
    <row r="57" spans="1:50" x14ac:dyDescent="0.2">
      <c r="A57">
        <v>65</v>
      </c>
      <c r="B57" t="s">
        <v>183</v>
      </c>
      <c r="C57" t="s">
        <v>184</v>
      </c>
      <c r="D57">
        <v>169</v>
      </c>
      <c r="E57" t="s">
        <v>185</v>
      </c>
      <c r="F57">
        <v>2</v>
      </c>
      <c r="G57">
        <v>8</v>
      </c>
      <c r="H57">
        <v>10</v>
      </c>
      <c r="I57">
        <v>2</v>
      </c>
      <c r="J57">
        <v>7</v>
      </c>
      <c r="K57">
        <v>7</v>
      </c>
      <c r="L57">
        <v>1</v>
      </c>
      <c r="M57">
        <v>8</v>
      </c>
      <c r="N57">
        <v>5</v>
      </c>
      <c r="P57" s="27">
        <f t="shared" si="0"/>
        <v>1.1834319526627219E-2</v>
      </c>
      <c r="Q57" s="27">
        <f t="shared" si="1"/>
        <v>4.7337278106508875E-2</v>
      </c>
      <c r="R57" s="27">
        <f t="shared" si="2"/>
        <v>5.9171597633136092E-2</v>
      </c>
      <c r="S57" s="27">
        <f t="shared" si="3"/>
        <v>1.1834319526627219E-2</v>
      </c>
      <c r="T57" s="27">
        <f t="shared" si="4"/>
        <v>4.142011834319527E-2</v>
      </c>
      <c r="U57" s="27">
        <f t="shared" si="5"/>
        <v>4.142011834319527E-2</v>
      </c>
      <c r="V57" s="27">
        <f t="shared" si="6"/>
        <v>5.9171597633136093E-3</v>
      </c>
      <c r="W57" s="27">
        <f t="shared" si="7"/>
        <v>4.7337278106508875E-2</v>
      </c>
      <c r="X57" s="27">
        <f t="shared" si="8"/>
        <v>2.9585798816568046E-2</v>
      </c>
      <c r="Z57" s="27">
        <f t="shared" si="9"/>
        <v>12.366060111418202</v>
      </c>
      <c r="AA57" s="27">
        <f t="shared" si="10"/>
        <v>14.11788789338171</v>
      </c>
      <c r="AB57" s="27">
        <f t="shared" si="11"/>
        <v>15.191681035464979</v>
      </c>
      <c r="AC57" s="27">
        <f t="shared" si="12"/>
        <v>18.814498452507504</v>
      </c>
      <c r="AD57" s="27">
        <f t="shared" si="13"/>
        <v>13.461201931490177</v>
      </c>
      <c r="AE57" s="27">
        <f t="shared" si="14"/>
        <v>13.779147818760903</v>
      </c>
      <c r="AF57" s="27">
        <f t="shared" si="15"/>
        <v>14.088475626937166</v>
      </c>
      <c r="AG57" s="27">
        <f t="shared" si="16"/>
        <v>13.930923515747168</v>
      </c>
      <c r="AH57" s="27">
        <f t="shared" si="17"/>
        <v>15.596098480004242</v>
      </c>
      <c r="AJ57" s="26">
        <f t="shared" si="18"/>
        <v>0.48932462675198152</v>
      </c>
      <c r="AK57" s="26">
        <f t="shared" si="19"/>
        <v>0.54530922776922641</v>
      </c>
      <c r="AL57" s="26">
        <f t="shared" si="20"/>
        <v>0.67706721919972701</v>
      </c>
      <c r="AN57" s="27">
        <f t="shared" si="21"/>
        <v>13.892876346754964</v>
      </c>
      <c r="AO57" s="27">
        <f t="shared" si="22"/>
        <v>0.82347724437477166</v>
      </c>
      <c r="AP57" s="27">
        <f t="shared" si="23"/>
        <v>15.352616067586194</v>
      </c>
      <c r="AQ57" s="27">
        <f t="shared" si="24"/>
        <v>1.7338721796080925</v>
      </c>
      <c r="AR57" s="27">
        <f t="shared" si="25"/>
        <v>14.539499207562859</v>
      </c>
      <c r="AS57" s="27">
        <f t="shared" si="26"/>
        <v>0.53075192973004959</v>
      </c>
      <c r="AT57" s="27"/>
      <c r="AU57" s="27">
        <f t="shared" si="27"/>
        <v>0.90491915420765567</v>
      </c>
      <c r="AV57" s="27">
        <f t="shared" si="28"/>
        <v>0.95552646954500686</v>
      </c>
      <c r="AW57" s="27">
        <f t="shared" si="29"/>
        <v>1.0559246813398073</v>
      </c>
      <c r="AX57" s="27"/>
    </row>
    <row r="58" spans="1:50" x14ac:dyDescent="0.2">
      <c r="A58">
        <v>66</v>
      </c>
      <c r="B58" t="s">
        <v>186</v>
      </c>
      <c r="C58" t="s">
        <v>187</v>
      </c>
      <c r="D58">
        <v>472</v>
      </c>
      <c r="E58" t="s">
        <v>188</v>
      </c>
      <c r="F58">
        <v>0</v>
      </c>
      <c r="G58">
        <v>10</v>
      </c>
      <c r="H58">
        <v>7</v>
      </c>
      <c r="I58">
        <v>0</v>
      </c>
      <c r="J58">
        <v>10</v>
      </c>
      <c r="K58">
        <v>9</v>
      </c>
      <c r="L58">
        <v>0</v>
      </c>
      <c r="M58">
        <v>10</v>
      </c>
      <c r="N58">
        <v>4</v>
      </c>
      <c r="P58" s="27">
        <f t="shared" si="0"/>
        <v>0</v>
      </c>
      <c r="Q58" s="27">
        <f t="shared" si="1"/>
        <v>2.1186440677966101E-2</v>
      </c>
      <c r="R58" s="27">
        <f t="shared" si="2"/>
        <v>1.4830508474576272E-2</v>
      </c>
      <c r="S58" s="27">
        <f t="shared" si="3"/>
        <v>0</v>
      </c>
      <c r="T58" s="27">
        <f t="shared" si="4"/>
        <v>2.1186440677966101E-2</v>
      </c>
      <c r="U58" s="27">
        <f t="shared" si="5"/>
        <v>1.9067796610169493E-2</v>
      </c>
      <c r="V58" s="27">
        <f t="shared" si="6"/>
        <v>0</v>
      </c>
      <c r="W58" s="27">
        <f t="shared" si="7"/>
        <v>2.1186440677966101E-2</v>
      </c>
      <c r="X58" s="27">
        <f t="shared" si="8"/>
        <v>8.4745762711864406E-3</v>
      </c>
      <c r="Z58" s="27">
        <f t="shared" si="9"/>
        <v>0</v>
      </c>
      <c r="AA58" s="27">
        <f t="shared" si="10"/>
        <v>6.3186521556713684</v>
      </c>
      <c r="AB58" s="27">
        <f t="shared" si="11"/>
        <v>3.807575988337939</v>
      </c>
      <c r="AC58" s="27">
        <f t="shared" si="12"/>
        <v>0</v>
      </c>
      <c r="AD58" s="27">
        <f t="shared" si="13"/>
        <v>6.8854210848118624</v>
      </c>
      <c r="AE58" s="27">
        <f t="shared" si="14"/>
        <v>6.3432457119658991</v>
      </c>
      <c r="AF58" s="27">
        <f t="shared" si="15"/>
        <v>0</v>
      </c>
      <c r="AG58" s="27">
        <f t="shared" si="16"/>
        <v>6.2349737133508238</v>
      </c>
      <c r="AH58" s="27">
        <f t="shared" si="17"/>
        <v>4.4673570222385033</v>
      </c>
      <c r="AJ58" s="26">
        <f t="shared" si="18"/>
        <v>0.73716132444534976</v>
      </c>
      <c r="AK58" s="26">
        <f t="shared" si="19"/>
        <v>0.94489500320516884</v>
      </c>
      <c r="AL58" s="26">
        <f t="shared" si="20"/>
        <v>0.78493527561312604</v>
      </c>
      <c r="AN58" s="27">
        <f t="shared" si="21"/>
        <v>3.3764093813364355</v>
      </c>
      <c r="AO58" s="27">
        <f t="shared" si="22"/>
        <v>1.8367922444892895</v>
      </c>
      <c r="AP58" s="27">
        <f t="shared" si="23"/>
        <v>4.4105555989259209</v>
      </c>
      <c r="AQ58" s="27">
        <f t="shared" si="24"/>
        <v>2.2103260671029488</v>
      </c>
      <c r="AR58" s="27">
        <f t="shared" si="25"/>
        <v>3.5684435785297759</v>
      </c>
      <c r="AS58" s="27">
        <f t="shared" si="26"/>
        <v>1.8552724378708476</v>
      </c>
      <c r="AT58" s="27"/>
      <c r="AU58" s="27">
        <f t="shared" si="27"/>
        <v>0.76552926396816645</v>
      </c>
      <c r="AV58" s="27">
        <f t="shared" si="28"/>
        <v>0.94618544668920901</v>
      </c>
      <c r="AW58" s="27">
        <f t="shared" si="29"/>
        <v>1.2359886045173512</v>
      </c>
      <c r="AX58" s="27"/>
    </row>
    <row r="59" spans="1:50" x14ac:dyDescent="0.2">
      <c r="A59">
        <v>67</v>
      </c>
      <c r="B59" t="s">
        <v>189</v>
      </c>
      <c r="C59" t="s">
        <v>190</v>
      </c>
      <c r="D59">
        <v>284</v>
      </c>
      <c r="E59" t="s">
        <v>109</v>
      </c>
      <c r="F59">
        <v>7</v>
      </c>
      <c r="G59">
        <v>2</v>
      </c>
      <c r="H59">
        <v>17</v>
      </c>
      <c r="I59">
        <v>0</v>
      </c>
      <c r="J59">
        <v>0</v>
      </c>
      <c r="K59">
        <v>3</v>
      </c>
      <c r="L59">
        <v>2</v>
      </c>
      <c r="M59">
        <v>6</v>
      </c>
      <c r="N59">
        <v>0</v>
      </c>
      <c r="P59" s="27">
        <f t="shared" si="0"/>
        <v>2.464788732394366E-2</v>
      </c>
      <c r="Q59" s="27">
        <f t="shared" si="1"/>
        <v>7.0422535211267607E-3</v>
      </c>
      <c r="R59" s="27">
        <f t="shared" si="2"/>
        <v>5.9859154929577461E-2</v>
      </c>
      <c r="S59" s="27">
        <f t="shared" si="3"/>
        <v>0</v>
      </c>
      <c r="T59" s="27">
        <f t="shared" si="4"/>
        <v>0</v>
      </c>
      <c r="U59" s="27">
        <f t="shared" si="5"/>
        <v>1.0563380281690141E-2</v>
      </c>
      <c r="V59" s="27">
        <f t="shared" si="6"/>
        <v>7.0422535211267607E-3</v>
      </c>
      <c r="W59" s="27">
        <f t="shared" si="7"/>
        <v>2.1126760563380281E-2</v>
      </c>
      <c r="X59" s="27">
        <f t="shared" si="8"/>
        <v>0</v>
      </c>
      <c r="Z59" s="27">
        <f t="shared" si="9"/>
        <v>25.755368154591078</v>
      </c>
      <c r="AA59" s="27">
        <f t="shared" si="10"/>
        <v>2.1002843785048495</v>
      </c>
      <c r="AB59" s="27">
        <f t="shared" si="11"/>
        <v>15.368204089750312</v>
      </c>
      <c r="AC59" s="27">
        <f t="shared" si="12"/>
        <v>0</v>
      </c>
      <c r="AD59" s="27">
        <f t="shared" si="13"/>
        <v>0</v>
      </c>
      <c r="AE59" s="27">
        <f t="shared" si="14"/>
        <v>3.5140985634365074</v>
      </c>
      <c r="AF59" s="27">
        <f t="shared" si="15"/>
        <v>16.76727028839705</v>
      </c>
      <c r="AG59" s="27">
        <f t="shared" si="16"/>
        <v>6.2174104071160325</v>
      </c>
      <c r="AH59" s="27">
        <f t="shared" si="17"/>
        <v>0</v>
      </c>
      <c r="AJ59" s="26">
        <f t="shared" si="18"/>
        <v>0.12935293306274842</v>
      </c>
      <c r="AK59" s="26">
        <f t="shared" si="19"/>
        <v>0.46763797844385896</v>
      </c>
      <c r="AL59" s="26">
        <f t="shared" si="20"/>
        <v>0.26665218910812116</v>
      </c>
      <c r="AN59" s="27">
        <f t="shared" si="21"/>
        <v>14.408952207615414</v>
      </c>
      <c r="AO59" s="27">
        <f t="shared" si="22"/>
        <v>6.8454926745334195</v>
      </c>
      <c r="AP59" s="27">
        <f t="shared" si="23"/>
        <v>1.1723661878121689</v>
      </c>
      <c r="AQ59" s="27">
        <f t="shared" si="24"/>
        <v>1.1713661878121691</v>
      </c>
      <c r="AR59" s="27">
        <f t="shared" si="25"/>
        <v>7.6625602318376949</v>
      </c>
      <c r="AS59" s="27">
        <f t="shared" si="26"/>
        <v>4.8938571961260218</v>
      </c>
      <c r="AT59" s="27"/>
      <c r="AU59" s="27">
        <f t="shared" si="27"/>
        <v>12.29048769694128</v>
      </c>
      <c r="AV59" s="27">
        <f t="shared" si="28"/>
        <v>1.8804357514537602</v>
      </c>
      <c r="AW59" s="27">
        <f t="shared" si="29"/>
        <v>0.15299927861461038</v>
      </c>
      <c r="AX59" s="27"/>
    </row>
    <row r="60" spans="1:50" x14ac:dyDescent="0.2">
      <c r="A60">
        <v>69</v>
      </c>
      <c r="B60" t="s">
        <v>193</v>
      </c>
      <c r="C60" t="s">
        <v>194</v>
      </c>
      <c r="D60">
        <v>543</v>
      </c>
      <c r="E60" t="s">
        <v>177</v>
      </c>
      <c r="F60">
        <v>0</v>
      </c>
      <c r="G60">
        <v>1</v>
      </c>
      <c r="H60">
        <v>12</v>
      </c>
      <c r="I60">
        <v>0</v>
      </c>
      <c r="J60">
        <v>0</v>
      </c>
      <c r="K60">
        <v>12</v>
      </c>
      <c r="L60">
        <v>0</v>
      </c>
      <c r="M60">
        <v>10</v>
      </c>
      <c r="N60">
        <v>6</v>
      </c>
      <c r="P60" s="27">
        <f t="shared" si="0"/>
        <v>0</v>
      </c>
      <c r="Q60" s="27">
        <f t="shared" si="1"/>
        <v>1.841620626151013E-3</v>
      </c>
      <c r="R60" s="27">
        <f t="shared" si="2"/>
        <v>2.2099447513812154E-2</v>
      </c>
      <c r="S60" s="27">
        <f t="shared" si="3"/>
        <v>0</v>
      </c>
      <c r="T60" s="27">
        <f t="shared" si="4"/>
        <v>0</v>
      </c>
      <c r="U60" s="27">
        <f t="shared" si="5"/>
        <v>2.2099447513812154E-2</v>
      </c>
      <c r="V60" s="27">
        <f t="shared" si="6"/>
        <v>0</v>
      </c>
      <c r="W60" s="27">
        <f t="shared" si="7"/>
        <v>1.841620626151013E-2</v>
      </c>
      <c r="X60" s="27">
        <f t="shared" si="8"/>
        <v>1.1049723756906077E-2</v>
      </c>
      <c r="Z60" s="27">
        <f t="shared" si="9"/>
        <v>0</v>
      </c>
      <c r="AA60" s="27">
        <f t="shared" si="10"/>
        <v>0.54924563857769537</v>
      </c>
      <c r="AB60" s="27">
        <f t="shared" si="11"/>
        <v>5.6737991049581913</v>
      </c>
      <c r="AC60" s="27">
        <f t="shared" si="12"/>
        <v>0</v>
      </c>
      <c r="AD60" s="27">
        <f t="shared" si="13"/>
        <v>0</v>
      </c>
      <c r="AE60" s="27">
        <f t="shared" si="14"/>
        <v>7.3517789467106311</v>
      </c>
      <c r="AF60" s="27">
        <f t="shared" si="15"/>
        <v>0</v>
      </c>
      <c r="AG60" s="27">
        <f t="shared" si="16"/>
        <v>5.4197193235756709</v>
      </c>
      <c r="AH60" s="27">
        <f t="shared" si="17"/>
        <v>5.8248412002667775</v>
      </c>
      <c r="AJ60" s="26">
        <f t="shared" si="18"/>
        <v>0.90761024734866036</v>
      </c>
      <c r="AK60" s="26">
        <f t="shared" si="19"/>
        <v>0.55560680697118292</v>
      </c>
      <c r="AL60" s="26">
        <f t="shared" si="20"/>
        <v>0.69586039572720804</v>
      </c>
      <c r="AN60" s="27">
        <f t="shared" si="21"/>
        <v>2.0753482478452954</v>
      </c>
      <c r="AO60" s="27">
        <f t="shared" si="22"/>
        <v>1.806696114223624</v>
      </c>
      <c r="AP60" s="27">
        <f t="shared" si="23"/>
        <v>2.4515929822368769</v>
      </c>
      <c r="AQ60" s="27">
        <f t="shared" si="24"/>
        <v>2.450592982236877</v>
      </c>
      <c r="AR60" s="27">
        <f t="shared" si="25"/>
        <v>3.749186841280816</v>
      </c>
      <c r="AS60" s="27">
        <f t="shared" si="26"/>
        <v>1.8777388335980436</v>
      </c>
      <c r="AT60" s="27"/>
      <c r="AU60" s="27">
        <f t="shared" si="27"/>
        <v>0.84653050603518643</v>
      </c>
      <c r="AV60" s="27">
        <f t="shared" si="28"/>
        <v>0.55354623167734807</v>
      </c>
      <c r="AW60" s="27">
        <f t="shared" si="29"/>
        <v>0.65389992177593137</v>
      </c>
      <c r="AX60" s="27"/>
    </row>
    <row r="61" spans="1:50" x14ac:dyDescent="0.2">
      <c r="A61">
        <v>70</v>
      </c>
      <c r="B61" t="s">
        <v>195</v>
      </c>
      <c r="C61" t="s">
        <v>196</v>
      </c>
      <c r="D61">
        <v>1192</v>
      </c>
      <c r="E61" t="s">
        <v>197</v>
      </c>
      <c r="F61">
        <v>0</v>
      </c>
      <c r="G61">
        <v>16</v>
      </c>
      <c r="H61">
        <v>3</v>
      </c>
      <c r="I61">
        <v>0</v>
      </c>
      <c r="J61">
        <v>8</v>
      </c>
      <c r="K61">
        <v>0</v>
      </c>
      <c r="L61">
        <v>0</v>
      </c>
      <c r="M61">
        <v>15</v>
      </c>
      <c r="N61">
        <v>4</v>
      </c>
      <c r="P61" s="27">
        <f t="shared" si="0"/>
        <v>0</v>
      </c>
      <c r="Q61" s="27">
        <f t="shared" si="1"/>
        <v>1.3422818791946308E-2</v>
      </c>
      <c r="R61" s="27">
        <f t="shared" si="2"/>
        <v>2.5167785234899327E-3</v>
      </c>
      <c r="S61" s="27">
        <f t="shared" si="3"/>
        <v>0</v>
      </c>
      <c r="T61" s="27">
        <f t="shared" si="4"/>
        <v>6.7114093959731542E-3</v>
      </c>
      <c r="U61" s="27">
        <f t="shared" si="5"/>
        <v>0</v>
      </c>
      <c r="V61" s="27">
        <f t="shared" si="6"/>
        <v>0</v>
      </c>
      <c r="W61" s="27">
        <f t="shared" si="7"/>
        <v>1.2583892617449664E-2</v>
      </c>
      <c r="X61" s="27">
        <f t="shared" si="8"/>
        <v>3.3557046979865771E-3</v>
      </c>
      <c r="Z61" s="27">
        <f t="shared" si="9"/>
        <v>0</v>
      </c>
      <c r="AA61" s="27">
        <f t="shared" si="10"/>
        <v>4.003226600640116</v>
      </c>
      <c r="AB61" s="27">
        <f t="shared" si="11"/>
        <v>0.64615623196147176</v>
      </c>
      <c r="AC61" s="27">
        <f t="shared" si="12"/>
        <v>0</v>
      </c>
      <c r="AD61" s="27">
        <f t="shared" si="13"/>
        <v>2.1811535248531539</v>
      </c>
      <c r="AE61" s="27">
        <f t="shared" si="14"/>
        <v>0</v>
      </c>
      <c r="AF61" s="27">
        <f t="shared" si="15"/>
        <v>0</v>
      </c>
      <c r="AG61" s="27">
        <f t="shared" si="16"/>
        <v>3.7033233129634087</v>
      </c>
      <c r="AH61" s="27">
        <f t="shared" si="17"/>
        <v>1.7689534517588703</v>
      </c>
      <c r="AJ61" s="26">
        <f t="shared" si="18"/>
        <v>0.59787706535299767</v>
      </c>
      <c r="AK61" s="26">
        <f t="shared" si="19"/>
        <v>0.87513925758366695</v>
      </c>
      <c r="AL61" s="26">
        <f t="shared" si="20"/>
        <v>0.44402955246367898</v>
      </c>
      <c r="AN61" s="27">
        <f t="shared" si="21"/>
        <v>1.5507942775338626</v>
      </c>
      <c r="AO61" s="27">
        <f t="shared" si="22"/>
        <v>1.2408165446017896</v>
      </c>
      <c r="AP61" s="27">
        <f t="shared" si="23"/>
        <v>0.72805117495105132</v>
      </c>
      <c r="AQ61" s="27">
        <f t="shared" si="24"/>
        <v>0.72705117495105143</v>
      </c>
      <c r="AR61" s="27">
        <f t="shared" si="25"/>
        <v>1.8250922549074262</v>
      </c>
      <c r="AS61" s="27">
        <f t="shared" si="26"/>
        <v>1.0694127836954976</v>
      </c>
      <c r="AT61" s="27"/>
      <c r="AU61" s="27">
        <f t="shared" si="27"/>
        <v>2.130062186408979</v>
      </c>
      <c r="AV61" s="27">
        <f t="shared" si="28"/>
        <v>0.84970733581493563</v>
      </c>
      <c r="AW61" s="27">
        <f t="shared" si="29"/>
        <v>0.39891198540425571</v>
      </c>
      <c r="AX61" s="27"/>
    </row>
    <row r="62" spans="1:50" x14ac:dyDescent="0.2">
      <c r="A62">
        <v>72</v>
      </c>
      <c r="B62" t="s">
        <v>201</v>
      </c>
      <c r="C62" t="s">
        <v>202</v>
      </c>
      <c r="D62">
        <v>3284</v>
      </c>
      <c r="E62" t="s">
        <v>203</v>
      </c>
      <c r="F62">
        <v>4</v>
      </c>
      <c r="G62">
        <v>0</v>
      </c>
      <c r="H62">
        <v>4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P62" s="27">
        <f t="shared" si="0"/>
        <v>1.2180267965895249E-3</v>
      </c>
      <c r="Q62" s="27">
        <f t="shared" si="1"/>
        <v>0</v>
      </c>
      <c r="R62" s="27">
        <f t="shared" si="2"/>
        <v>1.2180267965895249E-2</v>
      </c>
      <c r="S62" s="27">
        <f t="shared" si="3"/>
        <v>0</v>
      </c>
      <c r="T62" s="27">
        <f t="shared" si="4"/>
        <v>0</v>
      </c>
      <c r="U62" s="27">
        <f t="shared" si="5"/>
        <v>0</v>
      </c>
      <c r="V62" s="27">
        <f t="shared" si="6"/>
        <v>0</v>
      </c>
      <c r="W62" s="27">
        <f t="shared" si="7"/>
        <v>0</v>
      </c>
      <c r="X62" s="27">
        <f t="shared" si="8"/>
        <v>0</v>
      </c>
      <c r="Z62" s="27">
        <f t="shared" si="9"/>
        <v>1.2727552733432861</v>
      </c>
      <c r="AA62" s="27">
        <f t="shared" si="10"/>
        <v>0</v>
      </c>
      <c r="AB62" s="27">
        <f t="shared" si="11"/>
        <v>3.1271548051078946</v>
      </c>
      <c r="AC62" s="27">
        <f t="shared" si="12"/>
        <v>0</v>
      </c>
      <c r="AD62" s="27">
        <f t="shared" si="13"/>
        <v>0</v>
      </c>
      <c r="AE62" s="27">
        <f t="shared" si="14"/>
        <v>0</v>
      </c>
      <c r="AF62" s="27">
        <f t="shared" si="15"/>
        <v>0</v>
      </c>
      <c r="AG62" s="27">
        <f t="shared" si="16"/>
        <v>0</v>
      </c>
      <c r="AH62" s="27">
        <f t="shared" si="17"/>
        <v>0</v>
      </c>
      <c r="AJ62" s="26">
        <f t="shared" si="18"/>
        <v>0.18153196640496622</v>
      </c>
      <c r="AK62" s="26">
        <f t="shared" si="19"/>
        <v>0.18153196640496622</v>
      </c>
      <c r="AL62" s="26" t="e">
        <f t="shared" si="20"/>
        <v>#DIV/0!</v>
      </c>
      <c r="AN62" s="27">
        <f t="shared" si="21"/>
        <v>1.4676366928170601</v>
      </c>
      <c r="AO62" s="27">
        <f t="shared" si="22"/>
        <v>0.90792194917665736</v>
      </c>
      <c r="AP62" s="27">
        <f t="shared" si="23"/>
        <v>1E-3</v>
      </c>
      <c r="AQ62" s="27">
        <f t="shared" si="24"/>
        <v>0</v>
      </c>
      <c r="AR62" s="27">
        <f t="shared" si="25"/>
        <v>1E-3</v>
      </c>
      <c r="AS62" s="27">
        <f t="shared" si="26"/>
        <v>0</v>
      </c>
      <c r="AT62" s="27"/>
      <c r="AU62" s="27">
        <f t="shared" si="27"/>
        <v>1467.6366928170601</v>
      </c>
      <c r="AV62" s="27">
        <f t="shared" si="28"/>
        <v>1467.6366928170601</v>
      </c>
      <c r="AW62" s="27">
        <f t="shared" si="29"/>
        <v>1</v>
      </c>
      <c r="AX62" s="27"/>
    </row>
    <row r="63" spans="1:50" x14ac:dyDescent="0.2">
      <c r="A63">
        <v>73</v>
      </c>
      <c r="B63" t="s">
        <v>204</v>
      </c>
      <c r="C63" t="s">
        <v>205</v>
      </c>
      <c r="D63">
        <v>715</v>
      </c>
      <c r="E63" t="s">
        <v>206</v>
      </c>
      <c r="F63">
        <v>0</v>
      </c>
      <c r="G63">
        <v>6</v>
      </c>
      <c r="H63">
        <v>5</v>
      </c>
      <c r="I63">
        <v>0</v>
      </c>
      <c r="J63">
        <v>7</v>
      </c>
      <c r="K63">
        <v>4</v>
      </c>
      <c r="L63">
        <v>0</v>
      </c>
      <c r="M63">
        <v>15</v>
      </c>
      <c r="N63">
        <v>5</v>
      </c>
      <c r="P63" s="27">
        <f t="shared" si="0"/>
        <v>0</v>
      </c>
      <c r="Q63" s="27">
        <f t="shared" si="1"/>
        <v>8.3916083916083916E-3</v>
      </c>
      <c r="R63" s="27">
        <f t="shared" si="2"/>
        <v>6.993006993006993E-3</v>
      </c>
      <c r="S63" s="27">
        <f t="shared" si="3"/>
        <v>0</v>
      </c>
      <c r="T63" s="27">
        <f t="shared" si="4"/>
        <v>9.7902097902097911E-3</v>
      </c>
      <c r="U63" s="27">
        <f t="shared" si="5"/>
        <v>5.5944055944055944E-3</v>
      </c>
      <c r="V63" s="27">
        <f t="shared" si="6"/>
        <v>0</v>
      </c>
      <c r="W63" s="27">
        <f t="shared" si="7"/>
        <v>2.097902097902098E-2</v>
      </c>
      <c r="X63" s="27">
        <f t="shared" si="8"/>
        <v>6.993006993006993E-3</v>
      </c>
      <c r="Z63" s="27">
        <f t="shared" si="9"/>
        <v>0</v>
      </c>
      <c r="AA63" s="27">
        <f t="shared" si="10"/>
        <v>2.502716490190394</v>
      </c>
      <c r="AB63" s="27">
        <f t="shared" si="11"/>
        <v>1.7953804860094977</v>
      </c>
      <c r="AC63" s="27">
        <f t="shared" si="12"/>
        <v>0</v>
      </c>
      <c r="AD63" s="27">
        <f t="shared" si="13"/>
        <v>3.1817386383522237</v>
      </c>
      <c r="AE63" s="27">
        <f t="shared" si="14"/>
        <v>1.8610797053910826</v>
      </c>
      <c r="AF63" s="27">
        <f t="shared" si="15"/>
        <v>0</v>
      </c>
      <c r="AG63" s="27">
        <f t="shared" si="16"/>
        <v>6.1739320126606767</v>
      </c>
      <c r="AH63" s="27">
        <f t="shared" si="17"/>
        <v>3.6863505498191849</v>
      </c>
      <c r="AJ63" s="26">
        <f t="shared" si="18"/>
        <v>0.84443415215531514</v>
      </c>
      <c r="AK63" s="26">
        <f t="shared" si="19"/>
        <v>0.39377635339429545</v>
      </c>
      <c r="AL63" s="26">
        <f t="shared" si="20"/>
        <v>0.4705168984634151</v>
      </c>
      <c r="AN63" s="27">
        <f t="shared" si="21"/>
        <v>1.4336989920666305</v>
      </c>
      <c r="AO63" s="27">
        <f t="shared" si="22"/>
        <v>0.74488273285222639</v>
      </c>
      <c r="AP63" s="27">
        <f t="shared" si="23"/>
        <v>1.6819394479144354</v>
      </c>
      <c r="AQ63" s="27">
        <f t="shared" si="24"/>
        <v>0.92289455428174116</v>
      </c>
      <c r="AR63" s="27">
        <f t="shared" si="25"/>
        <v>3.2877608541599539</v>
      </c>
      <c r="AS63" s="27">
        <f t="shared" si="26"/>
        <v>1.7934243844200082</v>
      </c>
      <c r="AT63" s="27"/>
      <c r="AU63" s="27">
        <f t="shared" si="27"/>
        <v>0.85240820877611434</v>
      </c>
      <c r="AV63" s="27">
        <f t="shared" si="28"/>
        <v>0.43607155619381288</v>
      </c>
      <c r="AW63" s="27">
        <f t="shared" si="29"/>
        <v>0.51157596994510801</v>
      </c>
      <c r="AX63" s="27"/>
    </row>
    <row r="64" spans="1:50" x14ac:dyDescent="0.2">
      <c r="A64">
        <v>74</v>
      </c>
      <c r="B64" t="s">
        <v>207</v>
      </c>
      <c r="C64" t="s">
        <v>208</v>
      </c>
      <c r="D64">
        <v>478</v>
      </c>
      <c r="E64" t="s">
        <v>82</v>
      </c>
      <c r="F64">
        <v>3</v>
      </c>
      <c r="G64">
        <v>5</v>
      </c>
      <c r="H64">
        <v>7</v>
      </c>
      <c r="I64">
        <v>2</v>
      </c>
      <c r="J64">
        <v>6</v>
      </c>
      <c r="K64">
        <v>9</v>
      </c>
      <c r="L64">
        <v>2</v>
      </c>
      <c r="M64">
        <v>5</v>
      </c>
      <c r="N64">
        <v>9</v>
      </c>
      <c r="P64" s="27">
        <f t="shared" si="0"/>
        <v>6.2761506276150627E-3</v>
      </c>
      <c r="Q64" s="27">
        <f t="shared" si="1"/>
        <v>1.0460251046025104E-2</v>
      </c>
      <c r="R64" s="27">
        <f t="shared" si="2"/>
        <v>1.4644351464435146E-2</v>
      </c>
      <c r="S64" s="27">
        <f t="shared" si="3"/>
        <v>4.1841004184100415E-3</v>
      </c>
      <c r="T64" s="27">
        <f t="shared" si="4"/>
        <v>1.2552301255230125E-2</v>
      </c>
      <c r="U64" s="27">
        <f t="shared" si="5"/>
        <v>1.8828451882845189E-2</v>
      </c>
      <c r="V64" s="27">
        <f t="shared" si="6"/>
        <v>4.1841004184100415E-3</v>
      </c>
      <c r="W64" s="27">
        <f t="shared" si="7"/>
        <v>1.0460251046025104E-2</v>
      </c>
      <c r="X64" s="27">
        <f t="shared" si="8"/>
        <v>1.8828451882845189E-2</v>
      </c>
      <c r="Z64" s="27">
        <f t="shared" si="9"/>
        <v>6.5581511260345486</v>
      </c>
      <c r="AA64" s="27">
        <f t="shared" si="10"/>
        <v>3.1196692651431861</v>
      </c>
      <c r="AB64" s="27">
        <f t="shared" si="11"/>
        <v>3.7597821474801405</v>
      </c>
      <c r="AC64" s="27">
        <f t="shared" si="12"/>
        <v>6.6519879465978402</v>
      </c>
      <c r="AD64" s="27">
        <f t="shared" si="13"/>
        <v>4.0793959230517141</v>
      </c>
      <c r="AE64" s="27">
        <f t="shared" si="14"/>
        <v>6.2636233808533568</v>
      </c>
      <c r="AF64" s="27">
        <f t="shared" si="15"/>
        <v>9.962143853357242</v>
      </c>
      <c r="AG64" s="27">
        <f t="shared" si="16"/>
        <v>3.0783552224912016</v>
      </c>
      <c r="AH64" s="27">
        <f t="shared" si="17"/>
        <v>9.9253831749315715</v>
      </c>
      <c r="AJ64" s="26">
        <f t="shared" si="18"/>
        <v>0.42141865219407093</v>
      </c>
      <c r="AK64" s="26">
        <f t="shared" si="19"/>
        <v>0.27610109168722541</v>
      </c>
      <c r="AL64" s="26">
        <f t="shared" si="20"/>
        <v>0.45780850694744102</v>
      </c>
      <c r="AN64" s="27">
        <f t="shared" si="21"/>
        <v>4.4802008462192919</v>
      </c>
      <c r="AO64" s="27">
        <f t="shared" si="22"/>
        <v>1.0557717280093246</v>
      </c>
      <c r="AP64" s="27">
        <f t="shared" si="23"/>
        <v>5.6660024168343046</v>
      </c>
      <c r="AQ64" s="27">
        <f t="shared" si="24"/>
        <v>0.8006908941294828</v>
      </c>
      <c r="AR64" s="27">
        <f t="shared" si="25"/>
        <v>7.6562940835933393</v>
      </c>
      <c r="AS64" s="27">
        <f t="shared" si="26"/>
        <v>2.2884940346998044</v>
      </c>
      <c r="AT64" s="27"/>
      <c r="AU64" s="27">
        <f t="shared" si="27"/>
        <v>0.79071636695885128</v>
      </c>
      <c r="AV64" s="27">
        <f t="shared" si="28"/>
        <v>0.58516572081784413</v>
      </c>
      <c r="AW64" s="27">
        <f t="shared" si="29"/>
        <v>0.74004503418644441</v>
      </c>
      <c r="AX64" s="27"/>
    </row>
    <row r="65" spans="1:50" x14ac:dyDescent="0.2">
      <c r="A65">
        <v>76</v>
      </c>
      <c r="B65" t="s">
        <v>212</v>
      </c>
      <c r="C65" t="s">
        <v>213</v>
      </c>
      <c r="D65">
        <v>362</v>
      </c>
      <c r="E65" t="s">
        <v>214</v>
      </c>
      <c r="F65">
        <v>5</v>
      </c>
      <c r="G65">
        <v>7</v>
      </c>
      <c r="H65">
        <v>3</v>
      </c>
      <c r="I65">
        <v>1</v>
      </c>
      <c r="J65">
        <v>2</v>
      </c>
      <c r="K65">
        <v>1</v>
      </c>
      <c r="L65">
        <v>0</v>
      </c>
      <c r="M65">
        <v>4</v>
      </c>
      <c r="N65">
        <v>5</v>
      </c>
      <c r="P65" s="27">
        <f t="shared" si="0"/>
        <v>1.3812154696132596E-2</v>
      </c>
      <c r="Q65" s="27">
        <f t="shared" si="1"/>
        <v>1.9337016574585635E-2</v>
      </c>
      <c r="R65" s="27">
        <f t="shared" si="2"/>
        <v>8.2872928176795577E-3</v>
      </c>
      <c r="S65" s="27">
        <f t="shared" si="3"/>
        <v>2.7624309392265192E-3</v>
      </c>
      <c r="T65" s="27">
        <f t="shared" si="4"/>
        <v>5.5248618784530384E-3</v>
      </c>
      <c r="U65" s="27">
        <f t="shared" si="5"/>
        <v>2.7624309392265192E-3</v>
      </c>
      <c r="V65" s="27">
        <f t="shared" si="6"/>
        <v>0</v>
      </c>
      <c r="W65" s="27">
        <f t="shared" si="7"/>
        <v>1.1049723756906077E-2</v>
      </c>
      <c r="X65" s="27">
        <f t="shared" si="8"/>
        <v>1.3812154696132596E-2</v>
      </c>
      <c r="Z65" s="27">
        <f t="shared" si="9"/>
        <v>14.432763527829255</v>
      </c>
      <c r="AA65" s="27">
        <f t="shared" si="10"/>
        <v>5.7670792050658024</v>
      </c>
      <c r="AB65" s="27">
        <f t="shared" si="11"/>
        <v>2.1276746643593212</v>
      </c>
      <c r="AC65" s="27">
        <f t="shared" si="12"/>
        <v>4.3917820973394583</v>
      </c>
      <c r="AD65" s="27">
        <f t="shared" si="13"/>
        <v>1.7955352221166847</v>
      </c>
      <c r="AE65" s="27">
        <f t="shared" si="14"/>
        <v>0.91897236833882889</v>
      </c>
      <c r="AF65" s="27">
        <f t="shared" si="15"/>
        <v>0</v>
      </c>
      <c r="AG65" s="27">
        <f t="shared" si="16"/>
        <v>3.2518315941454023</v>
      </c>
      <c r="AH65" s="27">
        <f t="shared" si="17"/>
        <v>7.2810515003334721</v>
      </c>
      <c r="AJ65" s="26">
        <f t="shared" si="18"/>
        <v>0.25227446885374727</v>
      </c>
      <c r="AK65" s="26">
        <f t="shared" si="19"/>
        <v>0.40360791756266068</v>
      </c>
      <c r="AL65" s="26">
        <f t="shared" si="20"/>
        <v>0.65234254933622604</v>
      </c>
      <c r="AN65" s="27">
        <f t="shared" si="21"/>
        <v>7.443505799084793</v>
      </c>
      <c r="AO65" s="27">
        <f t="shared" si="22"/>
        <v>3.649616129970954</v>
      </c>
      <c r="AP65" s="27">
        <f t="shared" si="23"/>
        <v>2.3697632292649908</v>
      </c>
      <c r="AQ65" s="27">
        <f t="shared" si="24"/>
        <v>1.0426799788037828</v>
      </c>
      <c r="AR65" s="27">
        <f t="shared" si="25"/>
        <v>3.5119610314929579</v>
      </c>
      <c r="AS65" s="27">
        <f t="shared" si="26"/>
        <v>2.1058481099549193</v>
      </c>
      <c r="AT65" s="27"/>
      <c r="AU65" s="27">
        <f t="shared" si="27"/>
        <v>3.1410335459519647</v>
      </c>
      <c r="AV65" s="27">
        <f t="shared" si="28"/>
        <v>2.1194727767012007</v>
      </c>
      <c r="AW65" s="27">
        <f t="shared" si="29"/>
        <v>0.67476922665556704</v>
      </c>
      <c r="AX65" s="27"/>
    </row>
    <row r="66" spans="1:50" x14ac:dyDescent="0.2">
      <c r="A66">
        <v>77</v>
      </c>
      <c r="B66" t="s">
        <v>215</v>
      </c>
      <c r="C66" t="s">
        <v>216</v>
      </c>
      <c r="D66">
        <v>332</v>
      </c>
      <c r="E66" t="s">
        <v>47</v>
      </c>
      <c r="F66">
        <v>1</v>
      </c>
      <c r="G66">
        <v>3</v>
      </c>
      <c r="H66">
        <v>5</v>
      </c>
      <c r="I66">
        <v>1</v>
      </c>
      <c r="J66">
        <v>0</v>
      </c>
      <c r="K66">
        <v>4</v>
      </c>
      <c r="L66">
        <v>1</v>
      </c>
      <c r="M66">
        <v>3</v>
      </c>
      <c r="N66">
        <v>2</v>
      </c>
      <c r="P66" s="27">
        <f t="shared" si="0"/>
        <v>3.0120481927710845E-3</v>
      </c>
      <c r="Q66" s="27">
        <f t="shared" si="1"/>
        <v>9.0361445783132526E-3</v>
      </c>
      <c r="R66" s="27">
        <f t="shared" si="2"/>
        <v>1.5060240963855422E-2</v>
      </c>
      <c r="S66" s="27">
        <f t="shared" si="3"/>
        <v>3.0120481927710845E-3</v>
      </c>
      <c r="T66" s="27">
        <f t="shared" si="4"/>
        <v>0</v>
      </c>
      <c r="U66" s="27">
        <f t="shared" si="5"/>
        <v>1.2048192771084338E-2</v>
      </c>
      <c r="V66" s="27">
        <f t="shared" si="6"/>
        <v>3.0120481927710845E-3</v>
      </c>
      <c r="W66" s="27">
        <f t="shared" si="7"/>
        <v>9.0361445783132526E-3</v>
      </c>
      <c r="X66" s="27">
        <f t="shared" si="8"/>
        <v>6.024096385542169E-3</v>
      </c>
      <c r="Z66" s="27">
        <f t="shared" si="9"/>
        <v>3.1473857813699944</v>
      </c>
      <c r="AA66" s="27">
        <f t="shared" si="10"/>
        <v>2.6949432085634517</v>
      </c>
      <c r="AB66" s="27">
        <f t="shared" si="11"/>
        <v>3.8665573719782858</v>
      </c>
      <c r="AC66" s="27">
        <f t="shared" si="12"/>
        <v>4.7886298772195302</v>
      </c>
      <c r="AD66" s="27">
        <f t="shared" si="13"/>
        <v>0</v>
      </c>
      <c r="AE66" s="27">
        <f t="shared" si="14"/>
        <v>4.0080481607066991</v>
      </c>
      <c r="AF66" s="27">
        <f t="shared" si="15"/>
        <v>7.17154331612163</v>
      </c>
      <c r="AG66" s="27">
        <f t="shared" si="16"/>
        <v>2.6592538488267374</v>
      </c>
      <c r="AH66" s="27">
        <f t="shared" si="17"/>
        <v>3.1755911362900204</v>
      </c>
      <c r="AJ66" s="26">
        <f t="shared" si="18"/>
        <v>0.85140048760059805</v>
      </c>
      <c r="AK66" s="26">
        <f t="shared" si="19"/>
        <v>0.49510693183649723</v>
      </c>
      <c r="AL66" s="26">
        <f t="shared" si="20"/>
        <v>0.53267820729065318</v>
      </c>
      <c r="AN66" s="27">
        <f t="shared" si="21"/>
        <v>3.2372954539705767</v>
      </c>
      <c r="AO66" s="27">
        <f t="shared" si="22"/>
        <v>0.3411249206131674</v>
      </c>
      <c r="AP66" s="27">
        <f t="shared" si="23"/>
        <v>2.9332260126420762</v>
      </c>
      <c r="AQ66" s="27">
        <f t="shared" si="24"/>
        <v>1.4833283515964659</v>
      </c>
      <c r="AR66" s="27">
        <f t="shared" si="25"/>
        <v>4.3364627670794631</v>
      </c>
      <c r="AS66" s="27">
        <f t="shared" si="26"/>
        <v>1.4258524595363673</v>
      </c>
      <c r="AT66" s="27"/>
      <c r="AU66" s="27">
        <f t="shared" si="27"/>
        <v>1.1036638295235262</v>
      </c>
      <c r="AV66" s="27">
        <f t="shared" si="28"/>
        <v>0.74652905555807236</v>
      </c>
      <c r="AW66" s="27">
        <f t="shared" si="29"/>
        <v>0.6764098229805755</v>
      </c>
      <c r="AX66" s="27"/>
    </row>
    <row r="67" spans="1:50" x14ac:dyDescent="0.2">
      <c r="A67">
        <v>78</v>
      </c>
      <c r="B67" t="s">
        <v>217</v>
      </c>
      <c r="C67" t="s">
        <v>218</v>
      </c>
      <c r="D67">
        <v>745</v>
      </c>
      <c r="E67" t="s">
        <v>219</v>
      </c>
      <c r="F67">
        <v>0</v>
      </c>
      <c r="G67">
        <v>8</v>
      </c>
      <c r="H67">
        <v>8</v>
      </c>
      <c r="I67">
        <v>0</v>
      </c>
      <c r="J67">
        <v>5</v>
      </c>
      <c r="K67">
        <v>5</v>
      </c>
      <c r="L67">
        <v>0</v>
      </c>
      <c r="M67">
        <v>5</v>
      </c>
      <c r="N67">
        <v>1</v>
      </c>
      <c r="P67" s="27">
        <f t="shared" si="0"/>
        <v>0</v>
      </c>
      <c r="Q67" s="27">
        <f t="shared" si="1"/>
        <v>1.0738255033557046E-2</v>
      </c>
      <c r="R67" s="27">
        <f t="shared" si="2"/>
        <v>1.0738255033557046E-2</v>
      </c>
      <c r="S67" s="27">
        <f t="shared" si="3"/>
        <v>0</v>
      </c>
      <c r="T67" s="27">
        <f t="shared" si="4"/>
        <v>6.7114093959731542E-3</v>
      </c>
      <c r="U67" s="27">
        <f t="shared" si="5"/>
        <v>6.7114093959731542E-3</v>
      </c>
      <c r="V67" s="27">
        <f t="shared" si="6"/>
        <v>0</v>
      </c>
      <c r="W67" s="27">
        <f t="shared" si="7"/>
        <v>6.7114093959731542E-3</v>
      </c>
      <c r="X67" s="27">
        <f t="shared" si="8"/>
        <v>1.3422818791946308E-3</v>
      </c>
      <c r="Z67" s="27">
        <f t="shared" si="9"/>
        <v>0</v>
      </c>
      <c r="AA67" s="27">
        <f t="shared" si="10"/>
        <v>3.2025812805120921</v>
      </c>
      <c r="AB67" s="27">
        <f t="shared" si="11"/>
        <v>2.7569332563689462</v>
      </c>
      <c r="AC67" s="27">
        <f t="shared" si="12"/>
        <v>0</v>
      </c>
      <c r="AD67" s="27">
        <f t="shared" si="13"/>
        <v>2.1811535248531539</v>
      </c>
      <c r="AE67" s="27">
        <f t="shared" si="14"/>
        <v>2.2326711230782283</v>
      </c>
      <c r="AF67" s="27">
        <f t="shared" si="15"/>
        <v>0</v>
      </c>
      <c r="AG67" s="27">
        <f t="shared" si="16"/>
        <v>1.9751057669138181</v>
      </c>
      <c r="AH67" s="27">
        <f t="shared" si="17"/>
        <v>0.70758138070354804</v>
      </c>
      <c r="AJ67" s="26">
        <f t="shared" si="18"/>
        <v>0.69971795460417363</v>
      </c>
      <c r="AK67" s="26">
        <f t="shared" si="19"/>
        <v>0.39831404696024969</v>
      </c>
      <c r="AL67" s="26">
        <f t="shared" si="20"/>
        <v>0.57072751263368748</v>
      </c>
      <c r="AN67" s="27">
        <f t="shared" si="21"/>
        <v>1.9875048456270126</v>
      </c>
      <c r="AO67" s="27">
        <f t="shared" si="22"/>
        <v>1.001549077950481</v>
      </c>
      <c r="AP67" s="27">
        <f t="shared" si="23"/>
        <v>1.4722748826437939</v>
      </c>
      <c r="AQ67" s="27">
        <f t="shared" si="24"/>
        <v>0.7357877526740989</v>
      </c>
      <c r="AR67" s="27">
        <f t="shared" si="25"/>
        <v>0.89522904920578861</v>
      </c>
      <c r="AS67" s="27">
        <f t="shared" si="26"/>
        <v>0.57775101665626627</v>
      </c>
      <c r="AT67" s="27"/>
      <c r="AU67" s="27">
        <f t="shared" si="27"/>
        <v>1.3499550043657675</v>
      </c>
      <c r="AV67" s="27">
        <f t="shared" si="28"/>
        <v>2.2201076332255387</v>
      </c>
      <c r="AW67" s="27">
        <f t="shared" si="29"/>
        <v>1.6445789867408094</v>
      </c>
      <c r="AX67" s="27"/>
    </row>
    <row r="68" spans="1:50" x14ac:dyDescent="0.2">
      <c r="A68">
        <v>79</v>
      </c>
      <c r="B68" t="s">
        <v>220</v>
      </c>
      <c r="C68" t="s">
        <v>221</v>
      </c>
      <c r="D68">
        <v>169</v>
      </c>
      <c r="E68" t="s">
        <v>185</v>
      </c>
      <c r="F68">
        <v>0</v>
      </c>
      <c r="G68">
        <v>6</v>
      </c>
      <c r="H68">
        <v>5</v>
      </c>
      <c r="I68">
        <v>0</v>
      </c>
      <c r="J68">
        <v>6</v>
      </c>
      <c r="K68">
        <v>7</v>
      </c>
      <c r="L68">
        <v>0</v>
      </c>
      <c r="M68">
        <v>9</v>
      </c>
      <c r="N68">
        <v>4</v>
      </c>
      <c r="P68" s="27">
        <f t="shared" si="0"/>
        <v>0</v>
      </c>
      <c r="Q68" s="27">
        <f t="shared" si="1"/>
        <v>3.5502958579881658E-2</v>
      </c>
      <c r="R68" s="27">
        <f t="shared" si="2"/>
        <v>2.9585798816568046E-2</v>
      </c>
      <c r="S68" s="27">
        <f t="shared" si="3"/>
        <v>0</v>
      </c>
      <c r="T68" s="27">
        <f t="shared" si="4"/>
        <v>3.5502958579881658E-2</v>
      </c>
      <c r="U68" s="27">
        <f t="shared" si="5"/>
        <v>4.142011834319527E-2</v>
      </c>
      <c r="V68" s="27">
        <f t="shared" si="6"/>
        <v>0</v>
      </c>
      <c r="W68" s="27">
        <f t="shared" si="7"/>
        <v>5.3254437869822487E-2</v>
      </c>
      <c r="X68" s="27">
        <f t="shared" si="8"/>
        <v>2.3668639053254437E-2</v>
      </c>
      <c r="Z68" s="27">
        <f t="shared" si="9"/>
        <v>0</v>
      </c>
      <c r="AA68" s="27">
        <f t="shared" si="10"/>
        <v>10.588415920036283</v>
      </c>
      <c r="AB68" s="27">
        <f t="shared" si="11"/>
        <v>7.5958405177324897</v>
      </c>
      <c r="AC68" s="27">
        <f t="shared" si="12"/>
        <v>0</v>
      </c>
      <c r="AD68" s="27">
        <f t="shared" si="13"/>
        <v>11.538173084134435</v>
      </c>
      <c r="AE68" s="27">
        <f t="shared" si="14"/>
        <v>13.779147818760903</v>
      </c>
      <c r="AF68" s="27">
        <f t="shared" si="15"/>
        <v>0</v>
      </c>
      <c r="AG68" s="27">
        <f t="shared" si="16"/>
        <v>15.672288955215564</v>
      </c>
      <c r="AH68" s="27">
        <f t="shared" si="17"/>
        <v>12.476878784003393</v>
      </c>
      <c r="AJ68" s="26">
        <f t="shared" si="18"/>
        <v>0.67727700505881849</v>
      </c>
      <c r="AK68" s="26">
        <f t="shared" si="19"/>
        <v>0.59298818718836921</v>
      </c>
      <c r="AL68" s="26">
        <f t="shared" si="20"/>
        <v>0.89004488169200136</v>
      </c>
      <c r="AN68" s="27">
        <f t="shared" si="21"/>
        <v>6.0624188125895913</v>
      </c>
      <c r="AO68" s="27">
        <f t="shared" si="22"/>
        <v>3.1514269466824962</v>
      </c>
      <c r="AP68" s="27">
        <f t="shared" si="23"/>
        <v>8.4401069676317793</v>
      </c>
      <c r="AQ68" s="27">
        <f t="shared" si="24"/>
        <v>4.2688556916601179</v>
      </c>
      <c r="AR68" s="27">
        <f t="shared" si="25"/>
        <v>9.3840559130729844</v>
      </c>
      <c r="AS68" s="27">
        <f t="shared" si="26"/>
        <v>4.7813514561422901</v>
      </c>
      <c r="AT68" s="27"/>
      <c r="AU68" s="27">
        <f t="shared" si="27"/>
        <v>0.71828696435237871</v>
      </c>
      <c r="AV68" s="27">
        <f t="shared" si="28"/>
        <v>0.64603396108755062</v>
      </c>
      <c r="AW68" s="27">
        <f t="shared" si="29"/>
        <v>0.89940927950714955</v>
      </c>
      <c r="AX68" s="27"/>
    </row>
    <row r="69" spans="1:50" x14ac:dyDescent="0.2">
      <c r="A69">
        <v>80</v>
      </c>
      <c r="B69" t="s">
        <v>222</v>
      </c>
      <c r="C69" t="s">
        <v>223</v>
      </c>
      <c r="D69">
        <v>501</v>
      </c>
      <c r="E69" t="s">
        <v>224</v>
      </c>
      <c r="F69">
        <v>0</v>
      </c>
      <c r="G69">
        <v>7</v>
      </c>
      <c r="H69">
        <v>5</v>
      </c>
      <c r="I69">
        <v>0</v>
      </c>
      <c r="J69">
        <v>9</v>
      </c>
      <c r="K69">
        <v>5</v>
      </c>
      <c r="L69">
        <v>0</v>
      </c>
      <c r="M69">
        <v>7</v>
      </c>
      <c r="N69">
        <v>6</v>
      </c>
      <c r="P69" s="27">
        <f t="shared" si="0"/>
        <v>0</v>
      </c>
      <c r="Q69" s="27">
        <f t="shared" si="1"/>
        <v>1.3972055888223553E-2</v>
      </c>
      <c r="R69" s="27">
        <f t="shared" si="2"/>
        <v>9.9800399201596807E-3</v>
      </c>
      <c r="S69" s="27">
        <f t="shared" si="3"/>
        <v>0</v>
      </c>
      <c r="T69" s="27">
        <f t="shared" si="4"/>
        <v>1.7964071856287425E-2</v>
      </c>
      <c r="U69" s="27">
        <f t="shared" si="5"/>
        <v>9.9800399201596807E-3</v>
      </c>
      <c r="V69" s="27">
        <f t="shared" si="6"/>
        <v>0</v>
      </c>
      <c r="W69" s="27">
        <f t="shared" si="7"/>
        <v>1.3972055888223553E-2</v>
      </c>
      <c r="X69" s="27">
        <f t="shared" si="8"/>
        <v>1.1976047904191617E-2</v>
      </c>
      <c r="Z69" s="27">
        <f t="shared" si="9"/>
        <v>0</v>
      </c>
      <c r="AA69" s="27">
        <f t="shared" si="10"/>
        <v>4.1670312819038333</v>
      </c>
      <c r="AB69" s="27">
        <f t="shared" si="11"/>
        <v>2.562269555881818</v>
      </c>
      <c r="AC69" s="27">
        <f t="shared" si="12"/>
        <v>0</v>
      </c>
      <c r="AD69" s="27">
        <f t="shared" si="13"/>
        <v>5.8381773988584422</v>
      </c>
      <c r="AE69" s="27">
        <f t="shared" si="14"/>
        <v>3.320039893599362</v>
      </c>
      <c r="AF69" s="27">
        <f t="shared" si="15"/>
        <v>0</v>
      </c>
      <c r="AG69" s="27">
        <f t="shared" si="16"/>
        <v>4.1118469359104042</v>
      </c>
      <c r="AH69" s="27">
        <f t="shared" si="17"/>
        <v>6.3131512410077049</v>
      </c>
      <c r="AJ69" s="26">
        <f t="shared" si="18"/>
        <v>0.71705805507217246</v>
      </c>
      <c r="AK69" s="26">
        <f t="shared" si="19"/>
        <v>0.60735285756788038</v>
      </c>
      <c r="AL69" s="26">
        <f t="shared" si="20"/>
        <v>0.87437611791578207</v>
      </c>
      <c r="AN69" s="27">
        <f t="shared" si="21"/>
        <v>2.2441002792618834</v>
      </c>
      <c r="AO69" s="27">
        <f t="shared" si="22"/>
        <v>1.2134577586996105</v>
      </c>
      <c r="AP69" s="27">
        <f t="shared" si="23"/>
        <v>3.0537390974859346</v>
      </c>
      <c r="AQ69" s="27">
        <f t="shared" si="24"/>
        <v>1.6906277060939561</v>
      </c>
      <c r="AR69" s="27">
        <f t="shared" si="25"/>
        <v>3.4759993923060364</v>
      </c>
      <c r="AS69" s="27">
        <f t="shared" si="26"/>
        <v>1.8500586245941386</v>
      </c>
      <c r="AT69" s="27"/>
      <c r="AU69" s="27">
        <f t="shared" si="27"/>
        <v>0.73486968192842461</v>
      </c>
      <c r="AV69" s="27">
        <f t="shared" si="28"/>
        <v>0.64559858216002441</v>
      </c>
      <c r="AW69" s="27">
        <f t="shared" si="29"/>
        <v>0.87852118278422164</v>
      </c>
      <c r="AX69" s="27"/>
    </row>
    <row r="70" spans="1:50" x14ac:dyDescent="0.2">
      <c r="A70">
        <v>82</v>
      </c>
      <c r="B70" t="s">
        <v>227</v>
      </c>
      <c r="C70" t="s">
        <v>228</v>
      </c>
      <c r="D70">
        <v>780</v>
      </c>
      <c r="E70" t="s">
        <v>229</v>
      </c>
      <c r="F70">
        <v>0</v>
      </c>
      <c r="G70">
        <v>10</v>
      </c>
      <c r="H70">
        <v>7</v>
      </c>
      <c r="I70">
        <v>0</v>
      </c>
      <c r="J70">
        <v>7</v>
      </c>
      <c r="K70">
        <v>6</v>
      </c>
      <c r="L70">
        <v>0</v>
      </c>
      <c r="M70">
        <v>9</v>
      </c>
      <c r="N70">
        <v>1</v>
      </c>
      <c r="P70" s="27">
        <f t="shared" si="0"/>
        <v>0</v>
      </c>
      <c r="Q70" s="27">
        <f t="shared" si="1"/>
        <v>1.282051282051282E-2</v>
      </c>
      <c r="R70" s="27">
        <f t="shared" si="2"/>
        <v>8.9743589743589737E-3</v>
      </c>
      <c r="S70" s="27">
        <f t="shared" si="3"/>
        <v>0</v>
      </c>
      <c r="T70" s="27">
        <f t="shared" si="4"/>
        <v>8.9743589743589737E-3</v>
      </c>
      <c r="U70" s="27">
        <f t="shared" si="5"/>
        <v>7.6923076923076927E-3</v>
      </c>
      <c r="V70" s="27">
        <f t="shared" si="6"/>
        <v>0</v>
      </c>
      <c r="W70" s="27">
        <f t="shared" si="7"/>
        <v>1.1538461538461539E-2</v>
      </c>
      <c r="X70" s="27">
        <f t="shared" si="8"/>
        <v>1.2820512820512821E-3</v>
      </c>
      <c r="Z70" s="27">
        <f t="shared" si="9"/>
        <v>0</v>
      </c>
      <c r="AA70" s="27">
        <f t="shared" si="10"/>
        <v>3.8235946377908796</v>
      </c>
      <c r="AB70" s="27">
        <f t="shared" si="11"/>
        <v>2.3040716237121885</v>
      </c>
      <c r="AC70" s="27">
        <f t="shared" si="12"/>
        <v>0</v>
      </c>
      <c r="AD70" s="27">
        <f t="shared" si="13"/>
        <v>2.9165937518228713</v>
      </c>
      <c r="AE70" s="27">
        <f t="shared" si="14"/>
        <v>2.5589845949127388</v>
      </c>
      <c r="AF70" s="27">
        <f t="shared" si="15"/>
        <v>0</v>
      </c>
      <c r="AG70" s="27">
        <f t="shared" si="16"/>
        <v>3.3956626069633717</v>
      </c>
      <c r="AH70" s="27">
        <f t="shared" si="17"/>
        <v>0.67583093413351725</v>
      </c>
      <c r="AJ70" s="26">
        <f t="shared" si="18"/>
        <v>0.88746711832556346</v>
      </c>
      <c r="AK70" s="26">
        <f t="shared" si="19"/>
        <v>0.6755400357309802</v>
      </c>
      <c r="AL70" s="26">
        <f t="shared" si="20"/>
        <v>0.75254433900321338</v>
      </c>
      <c r="AN70" s="27">
        <f t="shared" si="21"/>
        <v>2.0435554205010225</v>
      </c>
      <c r="AO70" s="27">
        <f t="shared" si="22"/>
        <v>1.1114947941012112</v>
      </c>
      <c r="AP70" s="27">
        <f t="shared" si="23"/>
        <v>1.8261927822452031</v>
      </c>
      <c r="AQ70" s="27">
        <f t="shared" si="24"/>
        <v>0.91841668040646351</v>
      </c>
      <c r="AR70" s="27">
        <f t="shared" si="25"/>
        <v>1.3581645136989631</v>
      </c>
      <c r="AS70" s="27">
        <f t="shared" si="26"/>
        <v>1.0377528157939664</v>
      </c>
      <c r="AT70" s="27"/>
      <c r="AU70" s="27">
        <f t="shared" si="27"/>
        <v>1.1190250231898211</v>
      </c>
      <c r="AV70" s="27">
        <f t="shared" si="28"/>
        <v>1.504644982171855</v>
      </c>
      <c r="AW70" s="27">
        <f t="shared" si="29"/>
        <v>1.344603517339416</v>
      </c>
      <c r="AX70" s="27"/>
    </row>
    <row r="71" spans="1:50" x14ac:dyDescent="0.2">
      <c r="A71">
        <v>83</v>
      </c>
      <c r="B71" t="s">
        <v>230</v>
      </c>
      <c r="C71" t="s">
        <v>231</v>
      </c>
      <c r="D71">
        <v>564</v>
      </c>
      <c r="E71" t="s">
        <v>119</v>
      </c>
      <c r="F71">
        <v>0</v>
      </c>
      <c r="G71">
        <v>4</v>
      </c>
      <c r="H71">
        <v>7</v>
      </c>
      <c r="I71">
        <v>0</v>
      </c>
      <c r="J71">
        <v>5</v>
      </c>
      <c r="K71">
        <v>4</v>
      </c>
      <c r="L71">
        <v>0</v>
      </c>
      <c r="M71">
        <v>6</v>
      </c>
      <c r="N71">
        <v>6</v>
      </c>
      <c r="P71" s="27">
        <f t="shared" ref="P71:P129" si="30">F71/D71</f>
        <v>0</v>
      </c>
      <c r="Q71" s="27">
        <f t="shared" ref="Q71:Q129" si="31">G71/D71</f>
        <v>7.0921985815602835E-3</v>
      </c>
      <c r="R71" s="27">
        <f t="shared" ref="R71:R129" si="32">H71/D71</f>
        <v>1.2411347517730497E-2</v>
      </c>
      <c r="S71" s="27">
        <f t="shared" ref="S71:S129" si="33">I71/D71</f>
        <v>0</v>
      </c>
      <c r="T71" s="27">
        <f t="shared" ref="T71:T129" si="34">J71/D71</f>
        <v>8.8652482269503553E-3</v>
      </c>
      <c r="U71" s="27">
        <f t="shared" ref="U71:U129" si="35">K71/D71</f>
        <v>7.0921985815602835E-3</v>
      </c>
      <c r="V71" s="27">
        <f t="shared" ref="V71:V129" si="36">L71/D71</f>
        <v>0</v>
      </c>
      <c r="W71" s="27">
        <f t="shared" ref="W71:W129" si="37">M71/D71</f>
        <v>1.0638297872340425E-2</v>
      </c>
      <c r="X71" s="27">
        <f t="shared" ref="X71:X129" si="38">N71/D71</f>
        <v>1.0638297872340425E-2</v>
      </c>
      <c r="Z71" s="27">
        <f t="shared" si="9"/>
        <v>0</v>
      </c>
      <c r="AA71" s="27">
        <f t="shared" si="10"/>
        <v>2.1151800123949545</v>
      </c>
      <c r="AB71" s="27">
        <f t="shared" si="11"/>
        <v>3.1864820327934527</v>
      </c>
      <c r="AC71" s="27">
        <f t="shared" si="12"/>
        <v>0</v>
      </c>
      <c r="AD71" s="27">
        <f t="shared" si="13"/>
        <v>2.8811336454177301</v>
      </c>
      <c r="AE71" s="27">
        <f t="shared" si="14"/>
        <v>2.3593474988557164</v>
      </c>
      <c r="AF71" s="27">
        <f t="shared" si="15"/>
        <v>0</v>
      </c>
      <c r="AG71" s="27">
        <f t="shared" si="16"/>
        <v>3.13075275819318</v>
      </c>
      <c r="AH71" s="27">
        <f t="shared" si="17"/>
        <v>5.6079588151504618</v>
      </c>
      <c r="AJ71" s="26">
        <f t="shared" ref="AJ71:AJ129" si="39">_xlfn.T.TEST(Z71:AB71,AC71:AE71,2,2)</f>
        <v>0.98813617895642492</v>
      </c>
      <c r="AK71" s="26">
        <f t="shared" ref="AK71:AK129" si="40">_xlfn.T.TEST(Z71:AB71,AF71:AH71,2,2)</f>
        <v>0.57385294267250231</v>
      </c>
      <c r="AL71" s="26">
        <f t="shared" ref="AL71:AL129" si="41">_xlfn.T.TEST(AC71:AE71,AF71:AH71,2,2)</f>
        <v>0.56246980766830335</v>
      </c>
      <c r="AN71" s="27">
        <f t="shared" si="21"/>
        <v>1.768220681729469</v>
      </c>
      <c r="AO71" s="27">
        <f t="shared" si="22"/>
        <v>0.93616659987717177</v>
      </c>
      <c r="AP71" s="27">
        <f t="shared" si="23"/>
        <v>1.7478270480911486</v>
      </c>
      <c r="AQ71" s="27">
        <f t="shared" si="24"/>
        <v>0.88630670907294395</v>
      </c>
      <c r="AR71" s="27">
        <f t="shared" si="25"/>
        <v>2.9139038577812135</v>
      </c>
      <c r="AS71" s="27">
        <f t="shared" si="26"/>
        <v>1.6225385589320593</v>
      </c>
      <c r="AT71" s="27"/>
      <c r="AU71" s="27">
        <f t="shared" si="27"/>
        <v>1.0116679929290446</v>
      </c>
      <c r="AV71" s="27">
        <f t="shared" si="28"/>
        <v>0.60682190217349075</v>
      </c>
      <c r="AW71" s="27">
        <f t="shared" si="29"/>
        <v>0.59982316967109139</v>
      </c>
      <c r="AX71" s="27"/>
    </row>
    <row r="72" spans="1:50" x14ac:dyDescent="0.2">
      <c r="A72">
        <v>86</v>
      </c>
      <c r="B72" t="s">
        <v>237</v>
      </c>
      <c r="C72" t="s">
        <v>238</v>
      </c>
      <c r="D72">
        <v>477</v>
      </c>
      <c r="E72" t="s">
        <v>127</v>
      </c>
      <c r="F72">
        <v>1</v>
      </c>
      <c r="G72">
        <v>7</v>
      </c>
      <c r="H72">
        <v>5</v>
      </c>
      <c r="I72">
        <v>1</v>
      </c>
      <c r="J72">
        <v>11</v>
      </c>
      <c r="K72">
        <v>4</v>
      </c>
      <c r="L72">
        <v>0</v>
      </c>
      <c r="M72">
        <v>8</v>
      </c>
      <c r="N72">
        <v>1</v>
      </c>
      <c r="P72" s="27">
        <f t="shared" si="30"/>
        <v>2.0964360587002098E-3</v>
      </c>
      <c r="Q72" s="27">
        <f t="shared" si="31"/>
        <v>1.4675052410901468E-2</v>
      </c>
      <c r="R72" s="27">
        <f t="shared" si="32"/>
        <v>1.0482180293501049E-2</v>
      </c>
      <c r="S72" s="27">
        <f t="shared" si="33"/>
        <v>2.0964360587002098E-3</v>
      </c>
      <c r="T72" s="27">
        <f t="shared" si="34"/>
        <v>2.3060796645702306E-2</v>
      </c>
      <c r="U72" s="27">
        <f t="shared" si="35"/>
        <v>8.385744234800839E-3</v>
      </c>
      <c r="V72" s="27">
        <f t="shared" si="36"/>
        <v>0</v>
      </c>
      <c r="W72" s="27">
        <f t="shared" si="37"/>
        <v>1.6771488469601678E-2</v>
      </c>
      <c r="X72" s="27">
        <f t="shared" si="38"/>
        <v>2.0964360587002098E-3</v>
      </c>
      <c r="Z72" s="27">
        <f t="shared" ref="Z72:Z135" si="42">(P72*1000)/0.957</f>
        <v>2.1906332901778578</v>
      </c>
      <c r="AA72" s="27">
        <f t="shared" ref="AA72:AA135" si="43">(Q72*1000)/3.353</f>
        <v>4.376693233194592</v>
      </c>
      <c r="AB72" s="27">
        <f t="shared" ref="AB72:AB135" si="44">(R72*1000)/3.895</f>
        <v>2.6911887788192681</v>
      </c>
      <c r="AC72" s="27">
        <f t="shared" ref="AC72:AC135" si="45">(S72*1000)/0.629</f>
        <v>3.3329667069955642</v>
      </c>
      <c r="AD72" s="27">
        <f t="shared" ref="AD72:AD135" si="46">(T72*1000)/3.077</f>
        <v>7.49457154556461</v>
      </c>
      <c r="AE72" s="27">
        <f t="shared" ref="AE72:AE135" si="47">(U72*1000)/3.006</f>
        <v>2.789668740785376</v>
      </c>
      <c r="AF72" s="27">
        <f t="shared" ref="AF72:AF135" si="48">(V72*1000)/0.42</f>
        <v>0</v>
      </c>
      <c r="AG72" s="27">
        <f t="shared" ref="AG72:AG135" si="49">(W72*1000)/3.398</f>
        <v>4.9356940758097929</v>
      </c>
      <c r="AH72" s="27">
        <f t="shared" ref="AH72:AH135" si="50">(X72*1000)/1.897</f>
        <v>1.1051323451239903</v>
      </c>
      <c r="AJ72" s="26">
        <f t="shared" si="39"/>
        <v>0.42220748190626006</v>
      </c>
      <c r="AK72" s="26">
        <f t="shared" si="40"/>
        <v>0.54767192892169914</v>
      </c>
      <c r="AL72" s="26">
        <f t="shared" si="41"/>
        <v>0.29708686166407999</v>
      </c>
      <c r="AN72" s="27">
        <f t="shared" ref="AN72:AN135" si="51">AVERAGE(Z72:AB72)+0.001</f>
        <v>3.0871717673972392</v>
      </c>
      <c r="AO72" s="27">
        <f t="shared" ref="AO72:AO135" si="52">STDEV(Z72:AB72)/SQRT(3)</f>
        <v>0.66124206096433158</v>
      </c>
      <c r="AP72" s="27">
        <f t="shared" ref="AP72:AP135" si="53">AVERAGE(AC72:AE72)+0.001</f>
        <v>4.5400689977818507</v>
      </c>
      <c r="AQ72" s="27">
        <f t="shared" ref="AQ72:AQ135" si="54">STDEV(AC72:AE72)/SQRT(3)</f>
        <v>1.486050655539128</v>
      </c>
      <c r="AR72" s="27">
        <f t="shared" ref="AR72:AR135" si="55">AVERAGE(AF72:AH72)+0.001</f>
        <v>2.0146088069779275</v>
      </c>
      <c r="AS72" s="27">
        <f t="shared" ref="AS72:AS135" si="56">STDEV(AF72:AH72)/SQRT(3)</f>
        <v>1.4954671637766976</v>
      </c>
      <c r="AT72" s="27"/>
      <c r="AU72" s="27">
        <f t="shared" ref="AU72:AU135" si="57">AN72/AP72</f>
        <v>0.67998344714706849</v>
      </c>
      <c r="AV72" s="27">
        <f t="shared" ref="AV72:AV135" si="58">AN72/AR72</f>
        <v>1.5323926693382428</v>
      </c>
      <c r="AW72" s="27">
        <f t="shared" ref="AW72:AW135" si="59">AP72/AR72</f>
        <v>2.253573488836432</v>
      </c>
      <c r="AX72" s="27"/>
    </row>
    <row r="73" spans="1:50" x14ac:dyDescent="0.2">
      <c r="A73">
        <v>87</v>
      </c>
      <c r="B73" t="s">
        <v>239</v>
      </c>
      <c r="C73" t="s">
        <v>240</v>
      </c>
      <c r="D73">
        <v>384</v>
      </c>
      <c r="E73" t="s">
        <v>65</v>
      </c>
      <c r="F73">
        <v>0</v>
      </c>
      <c r="G73">
        <v>6</v>
      </c>
      <c r="H73">
        <v>2</v>
      </c>
      <c r="I73">
        <v>0</v>
      </c>
      <c r="J73">
        <v>6</v>
      </c>
      <c r="K73">
        <v>2</v>
      </c>
      <c r="L73">
        <v>0</v>
      </c>
      <c r="M73">
        <v>8</v>
      </c>
      <c r="N73">
        <v>1</v>
      </c>
      <c r="P73" s="27">
        <f t="shared" si="30"/>
        <v>0</v>
      </c>
      <c r="Q73" s="27">
        <f t="shared" si="31"/>
        <v>1.5625E-2</v>
      </c>
      <c r="R73" s="27">
        <f t="shared" si="32"/>
        <v>5.208333333333333E-3</v>
      </c>
      <c r="S73" s="27">
        <f t="shared" si="33"/>
        <v>0</v>
      </c>
      <c r="T73" s="27">
        <f t="shared" si="34"/>
        <v>1.5625E-2</v>
      </c>
      <c r="U73" s="27">
        <f t="shared" si="35"/>
        <v>5.208333333333333E-3</v>
      </c>
      <c r="V73" s="27">
        <f t="shared" si="36"/>
        <v>0</v>
      </c>
      <c r="W73" s="27">
        <f t="shared" si="37"/>
        <v>2.0833333333333332E-2</v>
      </c>
      <c r="X73" s="27">
        <f t="shared" si="38"/>
        <v>2.6041666666666665E-3</v>
      </c>
      <c r="Z73" s="27">
        <f t="shared" si="42"/>
        <v>0</v>
      </c>
      <c r="AA73" s="27">
        <f t="shared" si="43"/>
        <v>4.6600059648076346</v>
      </c>
      <c r="AB73" s="27">
        <f t="shared" si="44"/>
        <v>1.3371844244758235</v>
      </c>
      <c r="AC73" s="27">
        <f t="shared" si="45"/>
        <v>0</v>
      </c>
      <c r="AD73" s="27">
        <f t="shared" si="46"/>
        <v>5.0779980500487492</v>
      </c>
      <c r="AE73" s="27">
        <f t="shared" si="47"/>
        <v>1.7326458194721668</v>
      </c>
      <c r="AF73" s="27">
        <f t="shared" si="48"/>
        <v>0</v>
      </c>
      <c r="AG73" s="27">
        <f t="shared" si="49"/>
        <v>6.1310574847949768</v>
      </c>
      <c r="AH73" s="27">
        <f t="shared" si="50"/>
        <v>1.3727815849587066</v>
      </c>
      <c r="AJ73" s="26">
        <f t="shared" si="39"/>
        <v>0.90042332644832013</v>
      </c>
      <c r="AK73" s="26">
        <f t="shared" si="40"/>
        <v>0.83902976357925729</v>
      </c>
      <c r="AL73" s="26">
        <f t="shared" si="41"/>
        <v>0.92737620201925841</v>
      </c>
      <c r="AN73" s="27">
        <f t="shared" si="51"/>
        <v>2.0000634630944862</v>
      </c>
      <c r="AO73" s="27">
        <f t="shared" si="52"/>
        <v>1.3853371183377177</v>
      </c>
      <c r="AP73" s="27">
        <f t="shared" si="53"/>
        <v>2.2712146231736385</v>
      </c>
      <c r="AQ73" s="27">
        <f t="shared" si="54"/>
        <v>1.4903300767625829</v>
      </c>
      <c r="AR73" s="27">
        <f t="shared" si="55"/>
        <v>2.5022796899178941</v>
      </c>
      <c r="AS73" s="27">
        <f t="shared" si="56"/>
        <v>1.8576506175038661</v>
      </c>
      <c r="AT73" s="27"/>
      <c r="AU73" s="27">
        <f t="shared" si="57"/>
        <v>0.880614030346342</v>
      </c>
      <c r="AV73" s="27">
        <f t="shared" si="58"/>
        <v>0.79929652594515255</v>
      </c>
      <c r="AW73" s="27">
        <f t="shared" si="59"/>
        <v>0.90765817759091616</v>
      </c>
      <c r="AX73" s="27"/>
    </row>
    <row r="74" spans="1:50" x14ac:dyDescent="0.2">
      <c r="A74">
        <v>88</v>
      </c>
      <c r="B74" t="s">
        <v>241</v>
      </c>
      <c r="C74" t="s">
        <v>242</v>
      </c>
      <c r="D74">
        <v>434</v>
      </c>
      <c r="E74" t="s">
        <v>243</v>
      </c>
      <c r="F74">
        <v>0</v>
      </c>
      <c r="G74">
        <v>1</v>
      </c>
      <c r="H74">
        <v>11</v>
      </c>
      <c r="I74">
        <v>0</v>
      </c>
      <c r="J74">
        <v>2</v>
      </c>
      <c r="K74">
        <v>11</v>
      </c>
      <c r="L74">
        <v>0</v>
      </c>
      <c r="M74">
        <v>2</v>
      </c>
      <c r="N74">
        <v>7</v>
      </c>
      <c r="P74" s="27">
        <f t="shared" si="30"/>
        <v>0</v>
      </c>
      <c r="Q74" s="27">
        <f t="shared" si="31"/>
        <v>2.304147465437788E-3</v>
      </c>
      <c r="R74" s="27">
        <f t="shared" si="32"/>
        <v>2.5345622119815669E-2</v>
      </c>
      <c r="S74" s="27">
        <f t="shared" si="33"/>
        <v>0</v>
      </c>
      <c r="T74" s="27">
        <f t="shared" si="34"/>
        <v>4.608294930875576E-3</v>
      </c>
      <c r="U74" s="27">
        <f t="shared" si="35"/>
        <v>2.5345622119815669E-2</v>
      </c>
      <c r="V74" s="27">
        <f t="shared" si="36"/>
        <v>0</v>
      </c>
      <c r="W74" s="27">
        <f t="shared" si="37"/>
        <v>4.608294930875576E-3</v>
      </c>
      <c r="X74" s="27">
        <f t="shared" si="38"/>
        <v>1.6129032258064516E-2</v>
      </c>
      <c r="Z74" s="27">
        <f t="shared" si="42"/>
        <v>0</v>
      </c>
      <c r="AA74" s="27">
        <f t="shared" si="43"/>
        <v>0.68718981969513504</v>
      </c>
      <c r="AB74" s="27">
        <f t="shared" si="44"/>
        <v>6.5072200564353446</v>
      </c>
      <c r="AC74" s="27">
        <f t="shared" si="45"/>
        <v>0</v>
      </c>
      <c r="AD74" s="27">
        <f t="shared" si="46"/>
        <v>1.4976584110742852</v>
      </c>
      <c r="AE74" s="27">
        <f t="shared" si="47"/>
        <v>8.4316773519014205</v>
      </c>
      <c r="AF74" s="27">
        <f t="shared" si="48"/>
        <v>0</v>
      </c>
      <c r="AG74" s="27">
        <f t="shared" si="49"/>
        <v>1.3561786141481975</v>
      </c>
      <c r="AH74" s="27">
        <f t="shared" si="50"/>
        <v>8.5023891713571516</v>
      </c>
      <c r="AJ74" s="26">
        <f t="shared" si="39"/>
        <v>0.79708152417317746</v>
      </c>
      <c r="AK74" s="26">
        <f t="shared" si="40"/>
        <v>0.80398468369067078</v>
      </c>
      <c r="AL74" s="26">
        <f t="shared" si="41"/>
        <v>0.99522031065850336</v>
      </c>
      <c r="AN74" s="27">
        <f t="shared" si="51"/>
        <v>2.3991366253768263</v>
      </c>
      <c r="AO74" s="27">
        <f t="shared" si="52"/>
        <v>2.064096448378232</v>
      </c>
      <c r="AP74" s="27">
        <f t="shared" si="53"/>
        <v>3.3107785876585685</v>
      </c>
      <c r="AQ74" s="27">
        <f t="shared" si="54"/>
        <v>2.5971863232114436</v>
      </c>
      <c r="AR74" s="27">
        <f t="shared" si="55"/>
        <v>3.2871892618351159</v>
      </c>
      <c r="AS74" s="27">
        <f t="shared" si="56"/>
        <v>2.637319423862134</v>
      </c>
      <c r="AT74" s="27"/>
      <c r="AU74" s="27">
        <f t="shared" si="57"/>
        <v>0.72464423755788854</v>
      </c>
      <c r="AV74" s="27">
        <f t="shared" si="58"/>
        <v>0.72984438505906934</v>
      </c>
      <c r="AW74" s="27">
        <f t="shared" si="59"/>
        <v>1.0071761386231481</v>
      </c>
      <c r="AX74" s="27"/>
    </row>
    <row r="75" spans="1:50" x14ac:dyDescent="0.2">
      <c r="A75">
        <v>89</v>
      </c>
      <c r="B75" t="s">
        <v>244</v>
      </c>
      <c r="C75" t="s">
        <v>245</v>
      </c>
      <c r="D75">
        <v>1136</v>
      </c>
      <c r="E75" t="s">
        <v>246</v>
      </c>
      <c r="F75">
        <v>0</v>
      </c>
      <c r="G75">
        <v>9</v>
      </c>
      <c r="H75">
        <v>5</v>
      </c>
      <c r="I75">
        <v>0</v>
      </c>
      <c r="J75">
        <v>9</v>
      </c>
      <c r="K75">
        <v>6</v>
      </c>
      <c r="L75">
        <v>0</v>
      </c>
      <c r="M75">
        <v>4</v>
      </c>
      <c r="N75">
        <v>2</v>
      </c>
      <c r="P75" s="27">
        <f t="shared" si="30"/>
        <v>0</v>
      </c>
      <c r="Q75" s="27">
        <f t="shared" si="31"/>
        <v>7.9225352112676055E-3</v>
      </c>
      <c r="R75" s="27">
        <f t="shared" si="32"/>
        <v>4.4014084507042256E-3</v>
      </c>
      <c r="S75" s="27">
        <f t="shared" si="33"/>
        <v>0</v>
      </c>
      <c r="T75" s="27">
        <f t="shared" si="34"/>
        <v>7.9225352112676055E-3</v>
      </c>
      <c r="U75" s="27">
        <f t="shared" si="35"/>
        <v>5.2816901408450703E-3</v>
      </c>
      <c r="V75" s="27">
        <f t="shared" si="36"/>
        <v>0</v>
      </c>
      <c r="W75" s="27">
        <f t="shared" si="37"/>
        <v>3.5211267605633804E-3</v>
      </c>
      <c r="X75" s="27">
        <f t="shared" si="38"/>
        <v>1.7605633802816902E-3</v>
      </c>
      <c r="Z75" s="27">
        <f t="shared" si="42"/>
        <v>0</v>
      </c>
      <c r="AA75" s="27">
        <f t="shared" si="43"/>
        <v>2.3628199258179556</v>
      </c>
      <c r="AB75" s="27">
        <f t="shared" si="44"/>
        <v>1.1300150065992878</v>
      </c>
      <c r="AC75" s="27">
        <f t="shared" si="45"/>
        <v>0</v>
      </c>
      <c r="AD75" s="27">
        <f t="shared" si="46"/>
        <v>2.5747595746726049</v>
      </c>
      <c r="AE75" s="27">
        <f t="shared" si="47"/>
        <v>1.7570492817182537</v>
      </c>
      <c r="AF75" s="27">
        <f t="shared" si="48"/>
        <v>0</v>
      </c>
      <c r="AG75" s="27">
        <f t="shared" si="49"/>
        <v>1.0362350678526722</v>
      </c>
      <c r="AH75" s="27">
        <f t="shared" si="50"/>
        <v>0.92807769123968908</v>
      </c>
      <c r="AJ75" s="26">
        <f t="shared" si="39"/>
        <v>0.79772455755636051</v>
      </c>
      <c r="AK75" s="26">
        <f t="shared" si="40"/>
        <v>0.53800988418624929</v>
      </c>
      <c r="AL75" s="26">
        <f t="shared" si="41"/>
        <v>0.39436540628388012</v>
      </c>
      <c r="AN75" s="27">
        <f t="shared" si="51"/>
        <v>1.1652783108057476</v>
      </c>
      <c r="AO75" s="27">
        <f t="shared" si="52"/>
        <v>0.68230246982110776</v>
      </c>
      <c r="AP75" s="27">
        <f t="shared" si="53"/>
        <v>1.4449362854636194</v>
      </c>
      <c r="AQ75" s="27">
        <f t="shared" si="54"/>
        <v>0.75957806887765633</v>
      </c>
      <c r="AR75" s="27">
        <f t="shared" si="55"/>
        <v>0.65577091969745371</v>
      </c>
      <c r="AS75" s="27">
        <f t="shared" si="56"/>
        <v>0.32887090805260638</v>
      </c>
      <c r="AT75" s="27"/>
      <c r="AU75" s="27">
        <f t="shared" si="57"/>
        <v>0.80645653550866347</v>
      </c>
      <c r="AV75" s="27">
        <f t="shared" si="58"/>
        <v>1.7769594164733016</v>
      </c>
      <c r="AW75" s="27">
        <f t="shared" si="59"/>
        <v>2.2034162267065072</v>
      </c>
      <c r="AX75" s="27"/>
    </row>
    <row r="76" spans="1:50" x14ac:dyDescent="0.2">
      <c r="A76">
        <v>90</v>
      </c>
      <c r="B76" t="s">
        <v>247</v>
      </c>
      <c r="C76" t="s">
        <v>248</v>
      </c>
      <c r="D76">
        <v>154</v>
      </c>
      <c r="E76" t="s">
        <v>249</v>
      </c>
      <c r="F76">
        <v>0</v>
      </c>
      <c r="G76">
        <v>3</v>
      </c>
      <c r="H76">
        <v>1</v>
      </c>
      <c r="I76">
        <v>0</v>
      </c>
      <c r="J76">
        <v>7</v>
      </c>
      <c r="K76">
        <v>4</v>
      </c>
      <c r="L76">
        <v>0</v>
      </c>
      <c r="M76">
        <v>6</v>
      </c>
      <c r="N76">
        <v>6</v>
      </c>
      <c r="P76" s="27">
        <f t="shared" si="30"/>
        <v>0</v>
      </c>
      <c r="Q76" s="27">
        <f t="shared" si="31"/>
        <v>1.948051948051948E-2</v>
      </c>
      <c r="R76" s="27">
        <f t="shared" si="32"/>
        <v>6.4935064935064939E-3</v>
      </c>
      <c r="S76" s="27">
        <f t="shared" si="33"/>
        <v>0</v>
      </c>
      <c r="T76" s="27">
        <f t="shared" si="34"/>
        <v>4.5454545454545456E-2</v>
      </c>
      <c r="U76" s="27">
        <f t="shared" si="35"/>
        <v>2.5974025974025976E-2</v>
      </c>
      <c r="V76" s="27">
        <f t="shared" si="36"/>
        <v>0</v>
      </c>
      <c r="W76" s="27">
        <f t="shared" si="37"/>
        <v>3.896103896103896E-2</v>
      </c>
      <c r="X76" s="27">
        <f t="shared" si="38"/>
        <v>3.896103896103896E-2</v>
      </c>
      <c r="Z76" s="27">
        <f t="shared" si="42"/>
        <v>0</v>
      </c>
      <c r="AA76" s="27">
        <f t="shared" si="43"/>
        <v>5.8098775665134141</v>
      </c>
      <c r="AB76" s="27">
        <f t="shared" si="44"/>
        <v>1.6671390227231051</v>
      </c>
      <c r="AC76" s="27">
        <f t="shared" si="45"/>
        <v>0</v>
      </c>
      <c r="AD76" s="27">
        <f t="shared" si="46"/>
        <v>14.772357963778179</v>
      </c>
      <c r="AE76" s="27">
        <f t="shared" si="47"/>
        <v>8.6407272036014575</v>
      </c>
      <c r="AF76" s="27">
        <f t="shared" si="48"/>
        <v>0</v>
      </c>
      <c r="AG76" s="27">
        <f t="shared" si="49"/>
        <v>11.465873737798399</v>
      </c>
      <c r="AH76" s="27">
        <f t="shared" si="50"/>
        <v>20.538238777564025</v>
      </c>
      <c r="AJ76" s="26">
        <f t="shared" si="39"/>
        <v>0.31428772464610821</v>
      </c>
      <c r="AK76" s="26">
        <f t="shared" si="40"/>
        <v>0.25695037714401259</v>
      </c>
      <c r="AL76" s="26">
        <f t="shared" si="41"/>
        <v>0.71580502854266137</v>
      </c>
      <c r="AN76" s="27">
        <f t="shared" si="51"/>
        <v>2.4933388630788396</v>
      </c>
      <c r="AO76" s="27">
        <f t="shared" si="52"/>
        <v>1.7271735501353369</v>
      </c>
      <c r="AP76" s="27">
        <f t="shared" si="53"/>
        <v>7.8053617224598781</v>
      </c>
      <c r="AQ76" s="27">
        <f t="shared" si="54"/>
        <v>4.2848675734509412</v>
      </c>
      <c r="AR76" s="27">
        <f t="shared" si="55"/>
        <v>10.669037505120807</v>
      </c>
      <c r="AS76" s="27">
        <f t="shared" si="56"/>
        <v>5.9422840729719573</v>
      </c>
      <c r="AT76" s="27"/>
      <c r="AU76" s="27">
        <f t="shared" si="57"/>
        <v>0.31943924596143608</v>
      </c>
      <c r="AV76" s="27">
        <f t="shared" si="58"/>
        <v>0.23369857514158277</v>
      </c>
      <c r="AW76" s="27">
        <f t="shared" si="59"/>
        <v>0.73159005380884146</v>
      </c>
      <c r="AX76" s="27"/>
    </row>
    <row r="77" spans="1:50" x14ac:dyDescent="0.2">
      <c r="A77">
        <v>91</v>
      </c>
      <c r="B77" t="s">
        <v>250</v>
      </c>
      <c r="C77" t="s">
        <v>251</v>
      </c>
      <c r="D77">
        <v>248</v>
      </c>
      <c r="E77" t="s">
        <v>163</v>
      </c>
      <c r="F77">
        <v>3</v>
      </c>
      <c r="G77">
        <v>5</v>
      </c>
      <c r="H77">
        <v>8</v>
      </c>
      <c r="I77">
        <v>0</v>
      </c>
      <c r="J77">
        <v>0</v>
      </c>
      <c r="K77">
        <v>8</v>
      </c>
      <c r="L77">
        <v>1</v>
      </c>
      <c r="M77">
        <v>3</v>
      </c>
      <c r="N77">
        <v>1</v>
      </c>
      <c r="P77" s="27">
        <f t="shared" si="30"/>
        <v>1.2096774193548387E-2</v>
      </c>
      <c r="Q77" s="27">
        <f t="shared" si="31"/>
        <v>2.0161290322580645E-2</v>
      </c>
      <c r="R77" s="27">
        <f t="shared" si="32"/>
        <v>3.2258064516129031E-2</v>
      </c>
      <c r="S77" s="27">
        <f t="shared" si="33"/>
        <v>0</v>
      </c>
      <c r="T77" s="27">
        <f t="shared" si="34"/>
        <v>0</v>
      </c>
      <c r="U77" s="27">
        <f t="shared" si="35"/>
        <v>3.2258064516129031E-2</v>
      </c>
      <c r="V77" s="27">
        <f t="shared" si="36"/>
        <v>4.0322580645161289E-3</v>
      </c>
      <c r="W77" s="27">
        <f t="shared" si="37"/>
        <v>1.2096774193548387E-2</v>
      </c>
      <c r="X77" s="27">
        <f t="shared" si="38"/>
        <v>4.0322580645161289E-3</v>
      </c>
      <c r="Z77" s="27">
        <f t="shared" si="42"/>
        <v>12.640307412276266</v>
      </c>
      <c r="AA77" s="27">
        <f t="shared" si="43"/>
        <v>6.0129109223324315</v>
      </c>
      <c r="AB77" s="27">
        <f t="shared" si="44"/>
        <v>8.2819164354631667</v>
      </c>
      <c r="AC77" s="27">
        <f t="shared" si="45"/>
        <v>0</v>
      </c>
      <c r="AD77" s="27">
        <f t="shared" si="46"/>
        <v>0</v>
      </c>
      <c r="AE77" s="27">
        <f t="shared" si="47"/>
        <v>10.731225720601808</v>
      </c>
      <c r="AF77" s="27">
        <f t="shared" si="48"/>
        <v>9.6006144393241168</v>
      </c>
      <c r="AG77" s="27">
        <f t="shared" si="49"/>
        <v>3.5599688621390189</v>
      </c>
      <c r="AH77" s="27">
        <f t="shared" si="50"/>
        <v>2.1255972928392879</v>
      </c>
      <c r="AJ77" s="26">
        <f t="shared" si="39"/>
        <v>0.25530396856357757</v>
      </c>
      <c r="AK77" s="26">
        <f t="shared" si="40"/>
        <v>0.26583025912346236</v>
      </c>
      <c r="AL77" s="26">
        <f t="shared" si="41"/>
        <v>0.73880861905055051</v>
      </c>
      <c r="AN77" s="27">
        <f t="shared" si="51"/>
        <v>8.9793782566906213</v>
      </c>
      <c r="AO77" s="27">
        <f t="shared" si="52"/>
        <v>1.9445985326925928</v>
      </c>
      <c r="AP77" s="27">
        <f t="shared" si="53"/>
        <v>3.5780752402006026</v>
      </c>
      <c r="AQ77" s="27">
        <f t="shared" si="54"/>
        <v>3.5770752402006027</v>
      </c>
      <c r="AR77" s="27">
        <f t="shared" si="55"/>
        <v>5.096393531434142</v>
      </c>
      <c r="AS77" s="27">
        <f t="shared" si="56"/>
        <v>2.2903505569650671</v>
      </c>
      <c r="AT77" s="27"/>
      <c r="AU77" s="27">
        <f t="shared" si="57"/>
        <v>2.509555460378524</v>
      </c>
      <c r="AV77" s="27">
        <f t="shared" si="58"/>
        <v>1.7619083379857823</v>
      </c>
      <c r="AW77" s="27">
        <f t="shared" si="59"/>
        <v>0.70207985669303685</v>
      </c>
      <c r="AX77" s="27"/>
    </row>
    <row r="78" spans="1:50" x14ac:dyDescent="0.2">
      <c r="A78">
        <v>92</v>
      </c>
      <c r="B78" t="s">
        <v>252</v>
      </c>
      <c r="C78" t="s">
        <v>253</v>
      </c>
      <c r="D78">
        <v>284</v>
      </c>
      <c r="E78" t="s">
        <v>109</v>
      </c>
      <c r="F78">
        <v>3</v>
      </c>
      <c r="G78">
        <v>1</v>
      </c>
      <c r="H78">
        <v>16</v>
      </c>
      <c r="I78">
        <v>0</v>
      </c>
      <c r="J78">
        <v>0</v>
      </c>
      <c r="K78">
        <v>0</v>
      </c>
      <c r="L78">
        <v>0</v>
      </c>
      <c r="M78">
        <v>4</v>
      </c>
      <c r="N78">
        <v>0</v>
      </c>
      <c r="P78" s="27">
        <f t="shared" si="30"/>
        <v>1.0563380281690141E-2</v>
      </c>
      <c r="Q78" s="27">
        <f t="shared" si="31"/>
        <v>3.5211267605633804E-3</v>
      </c>
      <c r="R78" s="27">
        <f t="shared" si="32"/>
        <v>5.6338028169014086E-2</v>
      </c>
      <c r="S78" s="27">
        <f t="shared" si="33"/>
        <v>0</v>
      </c>
      <c r="T78" s="27">
        <f t="shared" si="34"/>
        <v>0</v>
      </c>
      <c r="U78" s="27">
        <f t="shared" si="35"/>
        <v>0</v>
      </c>
      <c r="V78" s="27">
        <f t="shared" si="36"/>
        <v>0</v>
      </c>
      <c r="W78" s="27">
        <f t="shared" si="37"/>
        <v>1.4084507042253521E-2</v>
      </c>
      <c r="X78" s="27">
        <f t="shared" si="38"/>
        <v>0</v>
      </c>
      <c r="Z78" s="27">
        <f t="shared" si="42"/>
        <v>11.038014923396176</v>
      </c>
      <c r="AA78" s="27">
        <f t="shared" si="43"/>
        <v>1.0501421892524248</v>
      </c>
      <c r="AB78" s="27">
        <f t="shared" si="44"/>
        <v>14.464192084470882</v>
      </c>
      <c r="AC78" s="27">
        <f t="shared" si="45"/>
        <v>0</v>
      </c>
      <c r="AD78" s="27">
        <f t="shared" si="46"/>
        <v>0</v>
      </c>
      <c r="AE78" s="27">
        <f t="shared" si="47"/>
        <v>0</v>
      </c>
      <c r="AF78" s="27">
        <f t="shared" si="48"/>
        <v>0</v>
      </c>
      <c r="AG78" s="27">
        <f t="shared" si="49"/>
        <v>4.1449402714106887</v>
      </c>
      <c r="AH78" s="27">
        <f t="shared" si="50"/>
        <v>0</v>
      </c>
      <c r="AJ78" s="26">
        <f t="shared" si="39"/>
        <v>9.2691457512150383E-2</v>
      </c>
      <c r="AK78" s="26">
        <f t="shared" si="40"/>
        <v>0.15399892094723772</v>
      </c>
      <c r="AL78" s="26">
        <f t="shared" si="41"/>
        <v>0.37390096630005903</v>
      </c>
      <c r="AN78" s="27">
        <f t="shared" si="51"/>
        <v>8.8517830657064938</v>
      </c>
      <c r="AO78" s="27">
        <f t="shared" si="52"/>
        <v>4.0237698346750266</v>
      </c>
      <c r="AP78" s="27">
        <f t="shared" si="53"/>
        <v>1E-3</v>
      </c>
      <c r="AQ78" s="27">
        <f t="shared" si="54"/>
        <v>0</v>
      </c>
      <c r="AR78" s="27">
        <f t="shared" si="55"/>
        <v>1.3826467571368961</v>
      </c>
      <c r="AS78" s="27">
        <f t="shared" si="56"/>
        <v>1.3816467571368962</v>
      </c>
      <c r="AT78" s="27"/>
      <c r="AU78" s="27">
        <f t="shared" si="57"/>
        <v>8851.7830657064933</v>
      </c>
      <c r="AV78" s="27">
        <f t="shared" si="58"/>
        <v>6.4020567943443831</v>
      </c>
      <c r="AW78" s="27">
        <f t="shared" si="59"/>
        <v>7.2325053007084859E-4</v>
      </c>
      <c r="AX78" s="27"/>
    </row>
    <row r="79" spans="1:50" x14ac:dyDescent="0.2">
      <c r="A79">
        <v>94</v>
      </c>
      <c r="B79" t="s">
        <v>257</v>
      </c>
      <c r="C79" t="s">
        <v>258</v>
      </c>
      <c r="D79">
        <v>5656</v>
      </c>
      <c r="E79" t="s">
        <v>259</v>
      </c>
      <c r="F79">
        <v>0</v>
      </c>
      <c r="G79">
        <v>4</v>
      </c>
      <c r="H79">
        <v>4</v>
      </c>
      <c r="I79">
        <v>0</v>
      </c>
      <c r="J79">
        <v>2</v>
      </c>
      <c r="K79">
        <v>3</v>
      </c>
      <c r="L79">
        <v>0</v>
      </c>
      <c r="M79">
        <v>2</v>
      </c>
      <c r="N79">
        <v>2</v>
      </c>
      <c r="P79" s="27">
        <f t="shared" si="30"/>
        <v>0</v>
      </c>
      <c r="Q79" s="27">
        <f t="shared" si="31"/>
        <v>7.0721357850070724E-4</v>
      </c>
      <c r="R79" s="27">
        <f t="shared" si="32"/>
        <v>7.0721357850070724E-4</v>
      </c>
      <c r="S79" s="27">
        <f t="shared" si="33"/>
        <v>0</v>
      </c>
      <c r="T79" s="27">
        <f t="shared" si="34"/>
        <v>3.5360678925035362E-4</v>
      </c>
      <c r="U79" s="27">
        <f t="shared" si="35"/>
        <v>5.304101838755304E-4</v>
      </c>
      <c r="V79" s="27">
        <f t="shared" si="36"/>
        <v>0</v>
      </c>
      <c r="W79" s="27">
        <f t="shared" si="37"/>
        <v>3.5360678925035362E-4</v>
      </c>
      <c r="X79" s="27">
        <f t="shared" si="38"/>
        <v>3.5360678925035362E-4</v>
      </c>
      <c r="Z79" s="27">
        <f t="shared" si="42"/>
        <v>0</v>
      </c>
      <c r="AA79" s="27">
        <f t="shared" si="43"/>
        <v>0.21091964762919987</v>
      </c>
      <c r="AB79" s="27">
        <f t="shared" si="44"/>
        <v>0.18156959653419955</v>
      </c>
      <c r="AC79" s="27">
        <f t="shared" si="45"/>
        <v>0</v>
      </c>
      <c r="AD79" s="27">
        <f t="shared" si="46"/>
        <v>0.11491933352302684</v>
      </c>
      <c r="AE79" s="27">
        <f t="shared" si="47"/>
        <v>0.17645049363790102</v>
      </c>
      <c r="AF79" s="27">
        <f t="shared" si="48"/>
        <v>0</v>
      </c>
      <c r="AG79" s="27">
        <f t="shared" si="49"/>
        <v>0.10406321049156962</v>
      </c>
      <c r="AH79" s="27">
        <f t="shared" si="50"/>
        <v>0.18640315722211576</v>
      </c>
      <c r="AJ79" s="26">
        <f t="shared" si="39"/>
        <v>0.70812764611682211</v>
      </c>
      <c r="AK79" s="26">
        <f t="shared" si="40"/>
        <v>0.71018378244542379</v>
      </c>
      <c r="AL79" s="26">
        <f t="shared" si="41"/>
        <v>0.9969769988980326</v>
      </c>
      <c r="AN79" s="27">
        <f t="shared" si="51"/>
        <v>0.13182974805446648</v>
      </c>
      <c r="AO79" s="27">
        <f t="shared" si="52"/>
        <v>6.5961285632346919E-2</v>
      </c>
      <c r="AP79" s="27">
        <f t="shared" si="53"/>
        <v>9.812327572030928E-2</v>
      </c>
      <c r="AQ79" s="27">
        <f t="shared" si="54"/>
        <v>5.1708216404658516E-2</v>
      </c>
      <c r="AR79" s="27">
        <f t="shared" si="55"/>
        <v>9.7822122571228465E-2</v>
      </c>
      <c r="AS79" s="27">
        <f t="shared" si="56"/>
        <v>5.3931621124332946E-2</v>
      </c>
      <c r="AT79" s="27"/>
      <c r="AU79" s="27">
        <f t="shared" si="57"/>
        <v>1.3435114868182161</v>
      </c>
      <c r="AV79" s="27">
        <f t="shared" si="58"/>
        <v>1.3476475932984955</v>
      </c>
      <c r="AW79" s="27">
        <f t="shared" si="59"/>
        <v>1.0030785791717158</v>
      </c>
      <c r="AX79" s="27"/>
    </row>
    <row r="80" spans="1:50" x14ac:dyDescent="0.2">
      <c r="A80">
        <v>95</v>
      </c>
      <c r="B80" t="s">
        <v>260</v>
      </c>
      <c r="C80" t="s">
        <v>261</v>
      </c>
      <c r="D80">
        <v>624</v>
      </c>
      <c r="E80" t="s">
        <v>172</v>
      </c>
      <c r="F80">
        <v>0</v>
      </c>
      <c r="G80">
        <v>4</v>
      </c>
      <c r="H80">
        <v>1</v>
      </c>
      <c r="I80">
        <v>0</v>
      </c>
      <c r="J80">
        <v>5</v>
      </c>
      <c r="K80">
        <v>1</v>
      </c>
      <c r="L80">
        <v>0</v>
      </c>
      <c r="M80">
        <v>8</v>
      </c>
      <c r="N80">
        <v>0</v>
      </c>
      <c r="P80" s="27">
        <f t="shared" si="30"/>
        <v>0</v>
      </c>
      <c r="Q80" s="27">
        <f t="shared" si="31"/>
        <v>6.41025641025641E-3</v>
      </c>
      <c r="R80" s="27">
        <f t="shared" si="32"/>
        <v>1.6025641025641025E-3</v>
      </c>
      <c r="S80" s="27">
        <f t="shared" si="33"/>
        <v>0</v>
      </c>
      <c r="T80" s="27">
        <f t="shared" si="34"/>
        <v>8.0128205128205121E-3</v>
      </c>
      <c r="U80" s="27">
        <f t="shared" si="35"/>
        <v>1.6025641025641025E-3</v>
      </c>
      <c r="V80" s="27">
        <f t="shared" si="36"/>
        <v>0</v>
      </c>
      <c r="W80" s="27">
        <f t="shared" si="37"/>
        <v>1.282051282051282E-2</v>
      </c>
      <c r="X80" s="27">
        <f t="shared" si="38"/>
        <v>0</v>
      </c>
      <c r="Z80" s="27">
        <f t="shared" si="42"/>
        <v>0</v>
      </c>
      <c r="AA80" s="27">
        <f t="shared" si="43"/>
        <v>1.9117973188954398</v>
      </c>
      <c r="AB80" s="27">
        <f t="shared" si="44"/>
        <v>0.41144136137717646</v>
      </c>
      <c r="AC80" s="27">
        <f t="shared" si="45"/>
        <v>0</v>
      </c>
      <c r="AD80" s="27">
        <f t="shared" si="46"/>
        <v>2.6041015641275633</v>
      </c>
      <c r="AE80" s="27">
        <f t="shared" si="47"/>
        <v>0.53312179060682052</v>
      </c>
      <c r="AF80" s="27">
        <f t="shared" si="48"/>
        <v>0</v>
      </c>
      <c r="AG80" s="27">
        <f t="shared" si="49"/>
        <v>3.7729584521815243</v>
      </c>
      <c r="AH80" s="27">
        <f t="shared" si="50"/>
        <v>0</v>
      </c>
      <c r="AJ80" s="26">
        <f t="shared" si="39"/>
        <v>0.79641367639427807</v>
      </c>
      <c r="AK80" s="26">
        <f t="shared" si="40"/>
        <v>0.74481136068224441</v>
      </c>
      <c r="AL80" s="26">
        <f t="shared" si="41"/>
        <v>0.89359934881161729</v>
      </c>
      <c r="AN80" s="27">
        <f t="shared" si="51"/>
        <v>0.7754128934242055</v>
      </c>
      <c r="AO80" s="27">
        <f t="shared" si="52"/>
        <v>0.58096284934046449</v>
      </c>
      <c r="AP80" s="27">
        <f t="shared" si="53"/>
        <v>1.0467411182447945</v>
      </c>
      <c r="AQ80" s="27">
        <f t="shared" si="54"/>
        <v>0.7942334187491551</v>
      </c>
      <c r="AR80" s="27">
        <f t="shared" si="55"/>
        <v>1.2586528173938414</v>
      </c>
      <c r="AS80" s="27">
        <f t="shared" si="56"/>
        <v>1.2576528173938415</v>
      </c>
      <c r="AT80" s="27"/>
      <c r="AU80" s="27">
        <f t="shared" si="57"/>
        <v>0.74078765026871207</v>
      </c>
      <c r="AV80" s="27">
        <f t="shared" si="58"/>
        <v>0.61606575118130713</v>
      </c>
      <c r="AW80" s="27">
        <f t="shared" si="59"/>
        <v>0.8316360983580604</v>
      </c>
      <c r="AX80" s="27"/>
    </row>
    <row r="81" spans="1:50" x14ac:dyDescent="0.2">
      <c r="A81">
        <v>97</v>
      </c>
      <c r="B81" t="s">
        <v>264</v>
      </c>
      <c r="C81" t="s">
        <v>265</v>
      </c>
      <c r="D81">
        <v>110</v>
      </c>
      <c r="E81" t="s">
        <v>266</v>
      </c>
      <c r="F81">
        <v>0</v>
      </c>
      <c r="G81">
        <v>3</v>
      </c>
      <c r="H81">
        <v>6</v>
      </c>
      <c r="I81">
        <v>0</v>
      </c>
      <c r="J81">
        <v>4</v>
      </c>
      <c r="K81">
        <v>10</v>
      </c>
      <c r="L81">
        <v>0</v>
      </c>
      <c r="M81">
        <v>3</v>
      </c>
      <c r="N81">
        <v>8</v>
      </c>
      <c r="P81" s="27">
        <f t="shared" si="30"/>
        <v>0</v>
      </c>
      <c r="Q81" s="27">
        <f t="shared" si="31"/>
        <v>2.7272727272727271E-2</v>
      </c>
      <c r="R81" s="27">
        <f t="shared" si="32"/>
        <v>5.4545454545454543E-2</v>
      </c>
      <c r="S81" s="27">
        <f t="shared" si="33"/>
        <v>0</v>
      </c>
      <c r="T81" s="27">
        <f t="shared" si="34"/>
        <v>3.6363636363636362E-2</v>
      </c>
      <c r="U81" s="27">
        <f t="shared" si="35"/>
        <v>9.0909090909090912E-2</v>
      </c>
      <c r="V81" s="27">
        <f t="shared" si="36"/>
        <v>0</v>
      </c>
      <c r="W81" s="27">
        <f t="shared" si="37"/>
        <v>2.7272727272727271E-2</v>
      </c>
      <c r="X81" s="27">
        <f t="shared" si="38"/>
        <v>7.2727272727272724E-2</v>
      </c>
      <c r="Z81" s="27">
        <f t="shared" si="42"/>
        <v>0</v>
      </c>
      <c r="AA81" s="27">
        <f t="shared" si="43"/>
        <v>8.1338285931187801</v>
      </c>
      <c r="AB81" s="27">
        <f t="shared" si="44"/>
        <v>14.00396779087408</v>
      </c>
      <c r="AC81" s="27">
        <f t="shared" si="45"/>
        <v>0</v>
      </c>
      <c r="AD81" s="27">
        <f t="shared" si="46"/>
        <v>11.817886371022542</v>
      </c>
      <c r="AE81" s="27">
        <f t="shared" si="47"/>
        <v>30.242545212605094</v>
      </c>
      <c r="AF81" s="27">
        <f t="shared" si="48"/>
        <v>0</v>
      </c>
      <c r="AG81" s="27">
        <f t="shared" si="49"/>
        <v>8.0261116164588788</v>
      </c>
      <c r="AH81" s="27">
        <f t="shared" si="50"/>
        <v>38.338045718119517</v>
      </c>
      <c r="AJ81" s="26">
        <f t="shared" si="39"/>
        <v>0.53082656022161645</v>
      </c>
      <c r="AK81" s="26">
        <f t="shared" si="40"/>
        <v>0.54917449611264257</v>
      </c>
      <c r="AL81" s="26">
        <f t="shared" si="41"/>
        <v>0.92654823611128889</v>
      </c>
      <c r="AN81" s="27">
        <f t="shared" si="51"/>
        <v>7.3802654613309535</v>
      </c>
      <c r="AO81" s="27">
        <f t="shared" si="52"/>
        <v>4.0601643075065228</v>
      </c>
      <c r="AP81" s="27">
        <f t="shared" si="53"/>
        <v>14.021143861209211</v>
      </c>
      <c r="AQ81" s="27">
        <f t="shared" si="54"/>
        <v>8.7994382164228409</v>
      </c>
      <c r="AR81" s="27">
        <f t="shared" si="55"/>
        <v>15.455719111526131</v>
      </c>
      <c r="AS81" s="27">
        <f t="shared" si="56"/>
        <v>11.673896726714444</v>
      </c>
      <c r="AT81" s="27"/>
      <c r="AU81" s="27">
        <f t="shared" si="57"/>
        <v>0.52636685953627071</v>
      </c>
      <c r="AV81" s="27">
        <f t="shared" si="58"/>
        <v>0.47751032534145288</v>
      </c>
      <c r="AW81" s="27">
        <f t="shared" si="59"/>
        <v>0.90718159148951649</v>
      </c>
      <c r="AX81" s="27"/>
    </row>
    <row r="82" spans="1:50" x14ac:dyDescent="0.2">
      <c r="A82">
        <v>98</v>
      </c>
      <c r="B82" t="s">
        <v>267</v>
      </c>
      <c r="C82" t="s">
        <v>268</v>
      </c>
      <c r="D82">
        <v>679</v>
      </c>
      <c r="E82" t="s">
        <v>269</v>
      </c>
      <c r="F82">
        <v>0</v>
      </c>
      <c r="G82">
        <v>7</v>
      </c>
      <c r="H82">
        <v>2</v>
      </c>
      <c r="I82">
        <v>0</v>
      </c>
      <c r="J82">
        <v>9</v>
      </c>
      <c r="K82">
        <v>7</v>
      </c>
      <c r="L82">
        <v>0</v>
      </c>
      <c r="M82">
        <v>5</v>
      </c>
      <c r="N82">
        <v>0</v>
      </c>
      <c r="P82" s="27">
        <f t="shared" si="30"/>
        <v>0</v>
      </c>
      <c r="Q82" s="27">
        <f t="shared" si="31"/>
        <v>1.0309278350515464E-2</v>
      </c>
      <c r="R82" s="27">
        <f t="shared" si="32"/>
        <v>2.9455081001472753E-3</v>
      </c>
      <c r="S82" s="27">
        <f t="shared" si="33"/>
        <v>0</v>
      </c>
      <c r="T82" s="27">
        <f t="shared" si="34"/>
        <v>1.3254786450662739E-2</v>
      </c>
      <c r="U82" s="27">
        <f t="shared" si="35"/>
        <v>1.0309278350515464E-2</v>
      </c>
      <c r="V82" s="27">
        <f t="shared" si="36"/>
        <v>0</v>
      </c>
      <c r="W82" s="27">
        <f t="shared" si="37"/>
        <v>7.3637702503681884E-3</v>
      </c>
      <c r="X82" s="27">
        <f t="shared" si="38"/>
        <v>0</v>
      </c>
      <c r="Z82" s="27">
        <f t="shared" si="42"/>
        <v>0</v>
      </c>
      <c r="AA82" s="27">
        <f t="shared" si="43"/>
        <v>3.0746431108009138</v>
      </c>
      <c r="AB82" s="27">
        <f t="shared" si="44"/>
        <v>0.75622801030738773</v>
      </c>
      <c r="AC82" s="27">
        <f t="shared" si="45"/>
        <v>0</v>
      </c>
      <c r="AD82" s="27">
        <f t="shared" si="46"/>
        <v>4.3076979040177896</v>
      </c>
      <c r="AE82" s="27">
        <f t="shared" si="47"/>
        <v>3.4295669828727431</v>
      </c>
      <c r="AF82" s="27">
        <f t="shared" si="48"/>
        <v>0</v>
      </c>
      <c r="AG82" s="27">
        <f t="shared" si="49"/>
        <v>2.167089538071862</v>
      </c>
      <c r="AH82" s="27">
        <f t="shared" si="50"/>
        <v>0</v>
      </c>
      <c r="AJ82" s="26">
        <f t="shared" si="39"/>
        <v>0.46325208805935963</v>
      </c>
      <c r="AK82" s="26">
        <f t="shared" si="40"/>
        <v>0.66116357642172108</v>
      </c>
      <c r="AL82" s="26">
        <f t="shared" si="41"/>
        <v>0.28338152702752523</v>
      </c>
      <c r="AN82" s="27">
        <f t="shared" si="51"/>
        <v>1.2779570403694336</v>
      </c>
      <c r="AO82" s="27">
        <f t="shared" si="52"/>
        <v>0.92497326209300068</v>
      </c>
      <c r="AP82" s="27">
        <f t="shared" si="53"/>
        <v>2.5800882956301772</v>
      </c>
      <c r="AQ82" s="27">
        <f t="shared" si="54"/>
        <v>1.3142235738463217</v>
      </c>
      <c r="AR82" s="27">
        <f t="shared" si="55"/>
        <v>0.72336317935728733</v>
      </c>
      <c r="AS82" s="27">
        <f t="shared" si="56"/>
        <v>0.72236317935728744</v>
      </c>
      <c r="AT82" s="27"/>
      <c r="AU82" s="27">
        <f t="shared" si="57"/>
        <v>0.4953152349607079</v>
      </c>
      <c r="AV82" s="27">
        <f t="shared" si="58"/>
        <v>1.7666879886047093</v>
      </c>
      <c r="AW82" s="27">
        <f t="shared" si="59"/>
        <v>3.5667951718562749</v>
      </c>
      <c r="AX82" s="27"/>
    </row>
    <row r="83" spans="1:50" x14ac:dyDescent="0.2">
      <c r="A83">
        <v>99</v>
      </c>
      <c r="B83" t="s">
        <v>270</v>
      </c>
      <c r="C83" t="s">
        <v>271</v>
      </c>
      <c r="D83">
        <v>466</v>
      </c>
      <c r="E83" t="s">
        <v>224</v>
      </c>
      <c r="F83">
        <v>1</v>
      </c>
      <c r="G83">
        <v>2</v>
      </c>
      <c r="H83">
        <v>21</v>
      </c>
      <c r="I83">
        <v>0</v>
      </c>
      <c r="J83">
        <v>3</v>
      </c>
      <c r="K83">
        <v>0</v>
      </c>
      <c r="L83">
        <v>0</v>
      </c>
      <c r="M83">
        <v>3</v>
      </c>
      <c r="N83">
        <v>0</v>
      </c>
      <c r="P83" s="27">
        <f t="shared" si="30"/>
        <v>2.1459227467811159E-3</v>
      </c>
      <c r="Q83" s="27">
        <f t="shared" si="31"/>
        <v>4.2918454935622317E-3</v>
      </c>
      <c r="R83" s="27">
        <f t="shared" si="32"/>
        <v>4.5064377682403435E-2</v>
      </c>
      <c r="S83" s="27">
        <f t="shared" si="33"/>
        <v>0</v>
      </c>
      <c r="T83" s="27">
        <f t="shared" si="34"/>
        <v>6.4377682403433476E-3</v>
      </c>
      <c r="U83" s="27">
        <f t="shared" si="35"/>
        <v>0</v>
      </c>
      <c r="V83" s="27">
        <f t="shared" si="36"/>
        <v>0</v>
      </c>
      <c r="W83" s="27">
        <f t="shared" si="37"/>
        <v>6.4377682403433476E-3</v>
      </c>
      <c r="X83" s="27">
        <f t="shared" si="38"/>
        <v>0</v>
      </c>
      <c r="Z83" s="27">
        <f t="shared" si="42"/>
        <v>2.2423435180575924</v>
      </c>
      <c r="AA83" s="27">
        <f t="shared" si="43"/>
        <v>1.2800016384020969</v>
      </c>
      <c r="AB83" s="27">
        <f t="shared" si="44"/>
        <v>11.569801715636311</v>
      </c>
      <c r="AC83" s="27">
        <f t="shared" si="45"/>
        <v>0</v>
      </c>
      <c r="AD83" s="27">
        <f t="shared" si="46"/>
        <v>2.0922223725522744</v>
      </c>
      <c r="AE83" s="27">
        <f t="shared" si="47"/>
        <v>0</v>
      </c>
      <c r="AF83" s="27">
        <f t="shared" si="48"/>
        <v>0</v>
      </c>
      <c r="AG83" s="27">
        <f t="shared" si="49"/>
        <v>1.8945757034559587</v>
      </c>
      <c r="AH83" s="27">
        <f t="shared" si="50"/>
        <v>0</v>
      </c>
      <c r="AJ83" s="26">
        <f t="shared" si="39"/>
        <v>0.26602938180796654</v>
      </c>
      <c r="AK83" s="26">
        <f t="shared" si="40"/>
        <v>0.25836764619907243</v>
      </c>
      <c r="AL83" s="26">
        <f t="shared" si="41"/>
        <v>0.94753554232082715</v>
      </c>
      <c r="AN83" s="27">
        <f t="shared" si="51"/>
        <v>5.0317156240320005</v>
      </c>
      <c r="AO83" s="27">
        <f t="shared" si="52"/>
        <v>3.2813239532437932</v>
      </c>
      <c r="AP83" s="27">
        <f t="shared" si="53"/>
        <v>0.69840745751742483</v>
      </c>
      <c r="AQ83" s="27">
        <f t="shared" si="54"/>
        <v>0.69740745751742483</v>
      </c>
      <c r="AR83" s="27">
        <f t="shared" si="55"/>
        <v>0.63252523448531961</v>
      </c>
      <c r="AS83" s="27">
        <f t="shared" si="56"/>
        <v>0.63152523448531961</v>
      </c>
      <c r="AT83" s="27"/>
      <c r="AU83" s="27">
        <f t="shared" si="57"/>
        <v>7.2045559792815679</v>
      </c>
      <c r="AV83" s="27">
        <f t="shared" si="58"/>
        <v>7.9549642444325004</v>
      </c>
      <c r="AW83" s="27">
        <f t="shared" si="59"/>
        <v>1.1041574619322707</v>
      </c>
      <c r="AX83" s="27"/>
    </row>
    <row r="84" spans="1:50" x14ac:dyDescent="0.2">
      <c r="A84">
        <v>101</v>
      </c>
      <c r="B84" t="s">
        <v>274</v>
      </c>
      <c r="C84" t="s">
        <v>275</v>
      </c>
      <c r="D84">
        <v>171</v>
      </c>
      <c r="E84" t="s">
        <v>185</v>
      </c>
      <c r="F84">
        <v>5</v>
      </c>
      <c r="G84">
        <v>4</v>
      </c>
      <c r="H84">
        <v>2</v>
      </c>
      <c r="I84">
        <v>5</v>
      </c>
      <c r="J84">
        <v>3</v>
      </c>
      <c r="K84">
        <v>2</v>
      </c>
      <c r="L84">
        <v>2</v>
      </c>
      <c r="M84">
        <v>5</v>
      </c>
      <c r="N84">
        <v>4</v>
      </c>
      <c r="P84" s="27">
        <f t="shared" si="30"/>
        <v>2.9239766081871343E-2</v>
      </c>
      <c r="Q84" s="27">
        <f t="shared" si="31"/>
        <v>2.3391812865497075E-2</v>
      </c>
      <c r="R84" s="27">
        <f t="shared" si="32"/>
        <v>1.1695906432748537E-2</v>
      </c>
      <c r="S84" s="27">
        <f t="shared" si="33"/>
        <v>2.9239766081871343E-2</v>
      </c>
      <c r="T84" s="27">
        <f t="shared" si="34"/>
        <v>1.7543859649122806E-2</v>
      </c>
      <c r="U84" s="27">
        <f t="shared" si="35"/>
        <v>1.1695906432748537E-2</v>
      </c>
      <c r="V84" s="27">
        <f t="shared" si="36"/>
        <v>1.1695906432748537E-2</v>
      </c>
      <c r="W84" s="27">
        <f t="shared" si="37"/>
        <v>2.9239766081871343E-2</v>
      </c>
      <c r="X84" s="27">
        <f t="shared" si="38"/>
        <v>2.3391812865497075E-2</v>
      </c>
      <c r="Z84" s="27">
        <f t="shared" si="42"/>
        <v>30.553569573533277</v>
      </c>
      <c r="AA84" s="27">
        <f t="shared" si="43"/>
        <v>6.9763831987763414</v>
      </c>
      <c r="AB84" s="27">
        <f t="shared" si="44"/>
        <v>3.0028001111036038</v>
      </c>
      <c r="AC84" s="27">
        <f t="shared" si="45"/>
        <v>46.486114597569703</v>
      </c>
      <c r="AD84" s="27">
        <f t="shared" si="46"/>
        <v>5.7016118456687703</v>
      </c>
      <c r="AE84" s="27">
        <f t="shared" si="47"/>
        <v>3.8908537700427601</v>
      </c>
      <c r="AF84" s="27">
        <f t="shared" si="48"/>
        <v>27.847396268448897</v>
      </c>
      <c r="AG84" s="27">
        <f t="shared" si="49"/>
        <v>8.604992961115757</v>
      </c>
      <c r="AH84" s="27">
        <f t="shared" si="50"/>
        <v>12.330950377172943</v>
      </c>
      <c r="AJ84" s="26">
        <f t="shared" si="39"/>
        <v>0.76714116142606459</v>
      </c>
      <c r="AK84" s="26">
        <f t="shared" si="40"/>
        <v>0.80493138536364883</v>
      </c>
      <c r="AL84" s="26">
        <f t="shared" si="41"/>
        <v>0.87989129283470602</v>
      </c>
      <c r="AN84" s="27">
        <f t="shared" si="51"/>
        <v>13.511917627804408</v>
      </c>
      <c r="AO84" s="27">
        <f t="shared" si="52"/>
        <v>8.5981844914319296</v>
      </c>
      <c r="AP84" s="27">
        <f t="shared" si="53"/>
        <v>18.693860071093745</v>
      </c>
      <c r="AQ84" s="27">
        <f t="shared" si="54"/>
        <v>13.906454845169545</v>
      </c>
      <c r="AR84" s="27">
        <f t="shared" si="55"/>
        <v>16.262113202245867</v>
      </c>
      <c r="AS84" s="27">
        <f t="shared" si="56"/>
        <v>5.8921460757578288</v>
      </c>
      <c r="AT84" s="27"/>
      <c r="AU84" s="27">
        <f t="shared" si="57"/>
        <v>0.72279976293916104</v>
      </c>
      <c r="AV84" s="27">
        <f t="shared" si="58"/>
        <v>0.83088325974378008</v>
      </c>
      <c r="AW84" s="27">
        <f t="shared" si="59"/>
        <v>1.14953449398643</v>
      </c>
      <c r="AX84" s="27"/>
    </row>
    <row r="85" spans="1:50" x14ac:dyDescent="0.2">
      <c r="A85">
        <v>102</v>
      </c>
      <c r="B85" t="s">
        <v>276</v>
      </c>
      <c r="C85" t="s">
        <v>277</v>
      </c>
      <c r="D85">
        <v>471</v>
      </c>
      <c r="E85" t="s">
        <v>141</v>
      </c>
      <c r="F85">
        <v>0</v>
      </c>
      <c r="G85">
        <v>3</v>
      </c>
      <c r="H85">
        <v>8</v>
      </c>
      <c r="I85">
        <v>0</v>
      </c>
      <c r="J85">
        <v>2</v>
      </c>
      <c r="K85">
        <v>8</v>
      </c>
      <c r="L85">
        <v>0</v>
      </c>
      <c r="M85">
        <v>2</v>
      </c>
      <c r="N85">
        <v>5</v>
      </c>
      <c r="P85" s="27">
        <f t="shared" si="30"/>
        <v>0</v>
      </c>
      <c r="Q85" s="27">
        <f t="shared" si="31"/>
        <v>6.369426751592357E-3</v>
      </c>
      <c r="R85" s="27">
        <f t="shared" si="32"/>
        <v>1.6985138004246284E-2</v>
      </c>
      <c r="S85" s="27">
        <f t="shared" si="33"/>
        <v>0</v>
      </c>
      <c r="T85" s="27">
        <f t="shared" si="34"/>
        <v>4.246284501061571E-3</v>
      </c>
      <c r="U85" s="27">
        <f t="shared" si="35"/>
        <v>1.6985138004246284E-2</v>
      </c>
      <c r="V85" s="27">
        <f t="shared" si="36"/>
        <v>0</v>
      </c>
      <c r="W85" s="27">
        <f t="shared" si="37"/>
        <v>4.246284501061571E-3</v>
      </c>
      <c r="X85" s="27">
        <f t="shared" si="38"/>
        <v>1.0615711252653927E-2</v>
      </c>
      <c r="Z85" s="27">
        <f t="shared" si="42"/>
        <v>0</v>
      </c>
      <c r="AA85" s="27">
        <f t="shared" si="43"/>
        <v>1.8996202659088448</v>
      </c>
      <c r="AB85" s="27">
        <f t="shared" si="44"/>
        <v>4.3607543014752972</v>
      </c>
      <c r="AC85" s="27">
        <f t="shared" si="45"/>
        <v>0</v>
      </c>
      <c r="AD85" s="27">
        <f t="shared" si="46"/>
        <v>1.3800079626459445</v>
      </c>
      <c r="AE85" s="27">
        <f t="shared" si="47"/>
        <v>5.6504118443933082</v>
      </c>
      <c r="AF85" s="27">
        <f t="shared" si="48"/>
        <v>0</v>
      </c>
      <c r="AG85" s="27">
        <f t="shared" si="49"/>
        <v>1.2496422898945176</v>
      </c>
      <c r="AH85" s="27">
        <f t="shared" si="50"/>
        <v>5.5960523208507791</v>
      </c>
      <c r="AJ85" s="26">
        <f t="shared" si="39"/>
        <v>0.9093858686873576</v>
      </c>
      <c r="AK85" s="26">
        <f t="shared" si="40"/>
        <v>0.93090677906689645</v>
      </c>
      <c r="AL85" s="26">
        <f t="shared" si="41"/>
        <v>0.98077494102524554</v>
      </c>
      <c r="AN85" s="27">
        <f t="shared" si="51"/>
        <v>2.0877915224613806</v>
      </c>
      <c r="AO85" s="27">
        <f t="shared" si="52"/>
        <v>1.2623152444243633</v>
      </c>
      <c r="AP85" s="27">
        <f t="shared" si="53"/>
        <v>2.3444732690130841</v>
      </c>
      <c r="AQ85" s="27">
        <f t="shared" si="54"/>
        <v>1.7007829128810936</v>
      </c>
      <c r="AR85" s="27">
        <f t="shared" si="55"/>
        <v>2.2828982035817655</v>
      </c>
      <c r="AS85" s="27">
        <f t="shared" si="56"/>
        <v>1.6958886164222351</v>
      </c>
      <c r="AT85" s="27"/>
      <c r="AU85" s="27">
        <f t="shared" si="57"/>
        <v>0.89051624092103432</v>
      </c>
      <c r="AV85" s="27">
        <f t="shared" si="58"/>
        <v>0.91453553171391033</v>
      </c>
      <c r="AW85" s="27">
        <f t="shared" si="59"/>
        <v>1.0269723219960969</v>
      </c>
      <c r="AX85" s="27"/>
    </row>
    <row r="86" spans="1:50" x14ac:dyDescent="0.2">
      <c r="A86">
        <v>103</v>
      </c>
      <c r="B86" s="7" t="s">
        <v>278</v>
      </c>
      <c r="C86" t="s">
        <v>279</v>
      </c>
      <c r="D86">
        <v>430</v>
      </c>
      <c r="E86" t="s">
        <v>243</v>
      </c>
      <c r="F86">
        <v>0</v>
      </c>
      <c r="G86">
        <v>0</v>
      </c>
      <c r="H86">
        <v>6</v>
      </c>
      <c r="I86">
        <v>0</v>
      </c>
      <c r="J86">
        <v>1</v>
      </c>
      <c r="K86">
        <v>5</v>
      </c>
      <c r="L86">
        <v>0</v>
      </c>
      <c r="M86">
        <v>10</v>
      </c>
      <c r="N86">
        <v>6</v>
      </c>
      <c r="P86" s="27">
        <f t="shared" si="30"/>
        <v>0</v>
      </c>
      <c r="Q86" s="27">
        <f t="shared" si="31"/>
        <v>0</v>
      </c>
      <c r="R86" s="27">
        <f t="shared" si="32"/>
        <v>1.3953488372093023E-2</v>
      </c>
      <c r="S86" s="27">
        <f t="shared" si="33"/>
        <v>0</v>
      </c>
      <c r="T86" s="27">
        <f t="shared" si="34"/>
        <v>2.3255813953488372E-3</v>
      </c>
      <c r="U86" s="27">
        <f t="shared" si="35"/>
        <v>1.1627906976744186E-2</v>
      </c>
      <c r="V86" s="27">
        <f t="shared" si="36"/>
        <v>0</v>
      </c>
      <c r="W86" s="27">
        <f t="shared" si="37"/>
        <v>2.3255813953488372E-2</v>
      </c>
      <c r="X86" s="27">
        <f t="shared" si="38"/>
        <v>1.3953488372093023E-2</v>
      </c>
      <c r="Z86" s="27">
        <f t="shared" si="42"/>
        <v>0</v>
      </c>
      <c r="AA86" s="27">
        <f t="shared" si="43"/>
        <v>0</v>
      </c>
      <c r="AB86" s="27">
        <f t="shared" si="44"/>
        <v>3.5824103651073229</v>
      </c>
      <c r="AC86" s="27">
        <f t="shared" si="45"/>
        <v>0</v>
      </c>
      <c r="AD86" s="27">
        <f t="shared" si="46"/>
        <v>0.75579505861190688</v>
      </c>
      <c r="AE86" s="27">
        <f t="shared" si="47"/>
        <v>3.8682325271936748</v>
      </c>
      <c r="AF86" s="27">
        <f t="shared" si="48"/>
        <v>0</v>
      </c>
      <c r="AG86" s="27">
        <f t="shared" si="49"/>
        <v>6.8439711458176484</v>
      </c>
      <c r="AH86" s="27">
        <f t="shared" si="50"/>
        <v>7.3555552831275817</v>
      </c>
      <c r="AJ86" s="26">
        <f t="shared" si="39"/>
        <v>0.8464887958173779</v>
      </c>
      <c r="AK86" s="26">
        <f t="shared" si="40"/>
        <v>0.25338194626320149</v>
      </c>
      <c r="AL86" s="26">
        <f t="shared" si="41"/>
        <v>0.29483980799220666</v>
      </c>
      <c r="AN86" s="27">
        <f t="shared" si="51"/>
        <v>1.1951367883691075</v>
      </c>
      <c r="AO86" s="27">
        <f t="shared" si="52"/>
        <v>1.1941367883691076</v>
      </c>
      <c r="AP86" s="27">
        <f t="shared" si="53"/>
        <v>1.5423425286018604</v>
      </c>
      <c r="AQ86" s="27">
        <f t="shared" si="54"/>
        <v>1.1837256638562141</v>
      </c>
      <c r="AR86" s="27">
        <f t="shared" si="55"/>
        <v>4.7341754763150767</v>
      </c>
      <c r="AS86" s="27">
        <f t="shared" si="56"/>
        <v>2.3711911317296233</v>
      </c>
      <c r="AT86" s="27"/>
      <c r="AU86" s="27">
        <f t="shared" si="57"/>
        <v>0.77488415589013404</v>
      </c>
      <c r="AV86" s="27">
        <f t="shared" si="58"/>
        <v>0.25244877262119608</v>
      </c>
      <c r="AW86" s="27">
        <f t="shared" si="59"/>
        <v>0.32578904950147053</v>
      </c>
      <c r="AX86" s="27"/>
    </row>
    <row r="87" spans="1:50" x14ac:dyDescent="0.2">
      <c r="A87">
        <v>106</v>
      </c>
      <c r="B87" t="s">
        <v>285</v>
      </c>
      <c r="C87" t="s">
        <v>286</v>
      </c>
      <c r="D87">
        <v>35213</v>
      </c>
      <c r="E87" t="s">
        <v>287</v>
      </c>
      <c r="F87">
        <v>0</v>
      </c>
      <c r="G87">
        <v>1</v>
      </c>
      <c r="H87">
        <v>15</v>
      </c>
      <c r="I87">
        <v>0</v>
      </c>
      <c r="J87">
        <v>0</v>
      </c>
      <c r="K87">
        <v>1</v>
      </c>
      <c r="L87">
        <v>0</v>
      </c>
      <c r="M87">
        <v>5</v>
      </c>
      <c r="N87">
        <v>0</v>
      </c>
      <c r="P87" s="27">
        <f t="shared" si="30"/>
        <v>0</v>
      </c>
      <c r="Q87" s="27">
        <f t="shared" si="31"/>
        <v>2.8398602788742794E-5</v>
      </c>
      <c r="R87" s="27">
        <f t="shared" si="32"/>
        <v>4.259790418311419E-4</v>
      </c>
      <c r="S87" s="27">
        <f t="shared" si="33"/>
        <v>0</v>
      </c>
      <c r="T87" s="27">
        <f t="shared" si="34"/>
        <v>0</v>
      </c>
      <c r="U87" s="27">
        <f t="shared" si="35"/>
        <v>2.8398602788742794E-5</v>
      </c>
      <c r="V87" s="27">
        <f t="shared" si="36"/>
        <v>0</v>
      </c>
      <c r="W87" s="27">
        <f t="shared" si="37"/>
        <v>1.4199301394371398E-4</v>
      </c>
      <c r="X87" s="27">
        <f t="shared" si="38"/>
        <v>0</v>
      </c>
      <c r="Z87" s="27">
        <f t="shared" si="42"/>
        <v>0</v>
      </c>
      <c r="AA87" s="27">
        <f t="shared" si="43"/>
        <v>8.4696101368156255E-3</v>
      </c>
      <c r="AB87" s="27">
        <f t="shared" si="44"/>
        <v>0.10936560765882974</v>
      </c>
      <c r="AC87" s="27">
        <f t="shared" si="45"/>
        <v>0</v>
      </c>
      <c r="AD87" s="27">
        <f t="shared" si="46"/>
        <v>0</v>
      </c>
      <c r="AE87" s="27">
        <f t="shared" si="47"/>
        <v>9.4473063169470389E-3</v>
      </c>
      <c r="AF87" s="27">
        <f t="shared" si="48"/>
        <v>0</v>
      </c>
      <c r="AG87" s="27">
        <f t="shared" si="49"/>
        <v>4.1787231884553848E-2</v>
      </c>
      <c r="AH87" s="27">
        <f t="shared" si="50"/>
        <v>0</v>
      </c>
      <c r="AJ87" s="26">
        <f t="shared" si="39"/>
        <v>0.36356388231069475</v>
      </c>
      <c r="AK87" s="26">
        <f t="shared" si="40"/>
        <v>0.53908991736000167</v>
      </c>
      <c r="AL87" s="26">
        <f t="shared" si="41"/>
        <v>0.49233734684372821</v>
      </c>
      <c r="AN87" s="27">
        <f t="shared" si="51"/>
        <v>4.027840593188179E-2</v>
      </c>
      <c r="AO87" s="27">
        <f t="shared" si="52"/>
        <v>3.5128789040722877E-2</v>
      </c>
      <c r="AP87" s="27">
        <f t="shared" si="53"/>
        <v>4.149102105649013E-3</v>
      </c>
      <c r="AQ87" s="27">
        <f t="shared" si="54"/>
        <v>3.149102105649013E-3</v>
      </c>
      <c r="AR87" s="27">
        <f t="shared" si="55"/>
        <v>1.4929077294851281E-2</v>
      </c>
      <c r="AS87" s="27">
        <f t="shared" si="56"/>
        <v>1.3929077294851282E-2</v>
      </c>
      <c r="AT87" s="27"/>
      <c r="AU87" s="27">
        <f t="shared" si="57"/>
        <v>9.7077403511093738</v>
      </c>
      <c r="AV87" s="27">
        <f t="shared" si="58"/>
        <v>2.697983615221347</v>
      </c>
      <c r="AW87" s="27">
        <f t="shared" si="59"/>
        <v>0.27792086702370744</v>
      </c>
      <c r="AX87" s="27"/>
    </row>
    <row r="88" spans="1:50" x14ac:dyDescent="0.2">
      <c r="A88">
        <v>107</v>
      </c>
      <c r="B88" t="s">
        <v>288</v>
      </c>
      <c r="C88" t="s">
        <v>289</v>
      </c>
      <c r="D88">
        <v>160</v>
      </c>
      <c r="E88" t="s">
        <v>144</v>
      </c>
      <c r="F88">
        <v>2</v>
      </c>
      <c r="G88">
        <v>3</v>
      </c>
      <c r="H88">
        <v>6</v>
      </c>
      <c r="I88">
        <v>0</v>
      </c>
      <c r="J88">
        <v>4</v>
      </c>
      <c r="K88">
        <v>4</v>
      </c>
      <c r="L88">
        <v>0</v>
      </c>
      <c r="M88">
        <v>5</v>
      </c>
      <c r="N88">
        <v>3</v>
      </c>
      <c r="P88" s="27">
        <f t="shared" si="30"/>
        <v>1.2500000000000001E-2</v>
      </c>
      <c r="Q88" s="27">
        <f t="shared" si="31"/>
        <v>1.8749999999999999E-2</v>
      </c>
      <c r="R88" s="27">
        <f t="shared" si="32"/>
        <v>3.7499999999999999E-2</v>
      </c>
      <c r="S88" s="27">
        <f t="shared" si="33"/>
        <v>0</v>
      </c>
      <c r="T88" s="27">
        <f t="shared" si="34"/>
        <v>2.5000000000000001E-2</v>
      </c>
      <c r="U88" s="27">
        <f t="shared" si="35"/>
        <v>2.5000000000000001E-2</v>
      </c>
      <c r="V88" s="27">
        <f t="shared" si="36"/>
        <v>0</v>
      </c>
      <c r="W88" s="27">
        <f t="shared" si="37"/>
        <v>3.125E-2</v>
      </c>
      <c r="X88" s="27">
        <f t="shared" si="38"/>
        <v>1.8749999999999999E-2</v>
      </c>
      <c r="Z88" s="27">
        <f t="shared" si="42"/>
        <v>13.061650992685475</v>
      </c>
      <c r="AA88" s="27">
        <f t="shared" si="43"/>
        <v>5.5920071577691619</v>
      </c>
      <c r="AB88" s="27">
        <f t="shared" si="44"/>
        <v>9.6277278562259312</v>
      </c>
      <c r="AC88" s="27">
        <f t="shared" si="45"/>
        <v>0</v>
      </c>
      <c r="AD88" s="27">
        <f t="shared" si="46"/>
        <v>8.1247968800779979</v>
      </c>
      <c r="AE88" s="27">
        <f t="shared" si="47"/>
        <v>8.3166999334664009</v>
      </c>
      <c r="AF88" s="27">
        <f t="shared" si="48"/>
        <v>0</v>
      </c>
      <c r="AG88" s="27">
        <f t="shared" si="49"/>
        <v>9.1965862271924657</v>
      </c>
      <c r="AH88" s="27">
        <f t="shared" si="50"/>
        <v>9.8840274117026876</v>
      </c>
      <c r="AJ88" s="26">
        <f t="shared" si="39"/>
        <v>0.32118517884011288</v>
      </c>
      <c r="AK88" s="26">
        <f t="shared" si="40"/>
        <v>0.4701425536569277</v>
      </c>
      <c r="AL88" s="26">
        <f t="shared" si="41"/>
        <v>0.8444350463515673</v>
      </c>
      <c r="AN88" s="27">
        <f t="shared" si="51"/>
        <v>9.4281286688935229</v>
      </c>
      <c r="AO88" s="27">
        <f t="shared" si="52"/>
        <v>2.1586318800415101</v>
      </c>
      <c r="AP88" s="27">
        <f t="shared" si="53"/>
        <v>5.4814989378481327</v>
      </c>
      <c r="AQ88" s="27">
        <f t="shared" si="54"/>
        <v>2.7408093787110186</v>
      </c>
      <c r="AR88" s="27">
        <f t="shared" si="55"/>
        <v>6.3612045462983842</v>
      </c>
      <c r="AS88" s="27">
        <f t="shared" si="56"/>
        <v>3.1862880832616822</v>
      </c>
      <c r="AT88" s="27"/>
      <c r="AU88" s="27">
        <f t="shared" si="57"/>
        <v>1.7199909688561785</v>
      </c>
      <c r="AV88" s="27">
        <f t="shared" si="58"/>
        <v>1.4821294615309606</v>
      </c>
      <c r="AW88" s="27">
        <f t="shared" si="59"/>
        <v>0.86170769984716866</v>
      </c>
      <c r="AX88" s="27"/>
    </row>
    <row r="89" spans="1:50" x14ac:dyDescent="0.2">
      <c r="A89">
        <v>109</v>
      </c>
      <c r="B89" t="s">
        <v>292</v>
      </c>
      <c r="C89" t="s">
        <v>293</v>
      </c>
      <c r="D89">
        <v>281</v>
      </c>
      <c r="E89" t="s">
        <v>109</v>
      </c>
      <c r="F89">
        <v>0</v>
      </c>
      <c r="G89">
        <v>2</v>
      </c>
      <c r="H89">
        <v>5</v>
      </c>
      <c r="I89">
        <v>0</v>
      </c>
      <c r="J89">
        <v>3</v>
      </c>
      <c r="K89">
        <v>4</v>
      </c>
      <c r="L89">
        <v>0</v>
      </c>
      <c r="M89">
        <v>6</v>
      </c>
      <c r="N89">
        <v>3</v>
      </c>
      <c r="P89" s="27">
        <f t="shared" si="30"/>
        <v>0</v>
      </c>
      <c r="Q89" s="27">
        <f t="shared" si="31"/>
        <v>7.1174377224199285E-3</v>
      </c>
      <c r="R89" s="27">
        <f t="shared" si="32"/>
        <v>1.7793594306049824E-2</v>
      </c>
      <c r="S89" s="27">
        <f t="shared" si="33"/>
        <v>0</v>
      </c>
      <c r="T89" s="27">
        <f t="shared" si="34"/>
        <v>1.0676156583629894E-2</v>
      </c>
      <c r="U89" s="27">
        <f t="shared" si="35"/>
        <v>1.4234875444839857E-2</v>
      </c>
      <c r="V89" s="27">
        <f t="shared" si="36"/>
        <v>0</v>
      </c>
      <c r="W89" s="27">
        <f t="shared" si="37"/>
        <v>2.1352313167259787E-2</v>
      </c>
      <c r="X89" s="27">
        <f t="shared" si="38"/>
        <v>1.0676156583629894E-2</v>
      </c>
      <c r="Z89" s="27">
        <f t="shared" si="42"/>
        <v>0</v>
      </c>
      <c r="AA89" s="27">
        <f t="shared" si="43"/>
        <v>2.1227073433999188</v>
      </c>
      <c r="AB89" s="27">
        <f t="shared" si="44"/>
        <v>4.5683168950063733</v>
      </c>
      <c r="AC89" s="27">
        <f t="shared" si="45"/>
        <v>0</v>
      </c>
      <c r="AD89" s="27">
        <f t="shared" si="46"/>
        <v>3.4696641480760135</v>
      </c>
      <c r="AE89" s="27">
        <f t="shared" si="47"/>
        <v>4.7354875066000854</v>
      </c>
      <c r="AF89" s="27">
        <f t="shared" si="48"/>
        <v>0</v>
      </c>
      <c r="AG89" s="27">
        <f t="shared" si="49"/>
        <v>6.2837884541670945</v>
      </c>
      <c r="AH89" s="27">
        <f t="shared" si="50"/>
        <v>5.6279159639588263</v>
      </c>
      <c r="AJ89" s="26">
        <f t="shared" si="39"/>
        <v>0.80713663752881315</v>
      </c>
      <c r="AK89" s="26">
        <f t="shared" si="40"/>
        <v>0.50712019003695519</v>
      </c>
      <c r="AL89" s="26">
        <f t="shared" si="41"/>
        <v>0.6399805217499035</v>
      </c>
      <c r="AN89" s="27">
        <f t="shared" si="51"/>
        <v>2.2313414128020974</v>
      </c>
      <c r="AO89" s="27">
        <f t="shared" si="52"/>
        <v>1.3198571428974453</v>
      </c>
      <c r="AP89" s="27">
        <f t="shared" si="53"/>
        <v>2.7360505515586997</v>
      </c>
      <c r="AQ89" s="27">
        <f t="shared" si="54"/>
        <v>1.4155038364992698</v>
      </c>
      <c r="AR89" s="27">
        <f t="shared" si="55"/>
        <v>3.9715681393753073</v>
      </c>
      <c r="AS89" s="27">
        <f t="shared" si="56"/>
        <v>1.9942919121766598</v>
      </c>
      <c r="AT89" s="27"/>
      <c r="AU89" s="27">
        <f t="shared" si="57"/>
        <v>0.81553369382408714</v>
      </c>
      <c r="AV89" s="27">
        <f t="shared" si="58"/>
        <v>0.56182881282582442</v>
      </c>
      <c r="AW89" s="27">
        <f t="shared" si="59"/>
        <v>0.68890938177106442</v>
      </c>
      <c r="AX89" s="27"/>
    </row>
    <row r="90" spans="1:50" x14ac:dyDescent="0.2">
      <c r="A90">
        <v>110</v>
      </c>
      <c r="B90" t="s">
        <v>294</v>
      </c>
      <c r="C90" t="s">
        <v>295</v>
      </c>
      <c r="D90">
        <v>245</v>
      </c>
      <c r="E90" t="s">
        <v>282</v>
      </c>
      <c r="F90">
        <v>1</v>
      </c>
      <c r="G90">
        <v>2</v>
      </c>
      <c r="H90">
        <v>3</v>
      </c>
      <c r="I90">
        <v>2</v>
      </c>
      <c r="J90">
        <v>2</v>
      </c>
      <c r="K90">
        <v>4</v>
      </c>
      <c r="L90">
        <v>2</v>
      </c>
      <c r="M90">
        <v>3</v>
      </c>
      <c r="N90">
        <v>4</v>
      </c>
      <c r="P90" s="27">
        <f t="shared" si="30"/>
        <v>4.0816326530612249E-3</v>
      </c>
      <c r="Q90" s="27">
        <f t="shared" si="31"/>
        <v>8.1632653061224497E-3</v>
      </c>
      <c r="R90" s="27">
        <f t="shared" si="32"/>
        <v>1.2244897959183673E-2</v>
      </c>
      <c r="S90" s="27">
        <f t="shared" si="33"/>
        <v>8.1632653061224497E-3</v>
      </c>
      <c r="T90" s="27">
        <f t="shared" si="34"/>
        <v>8.1632653061224497E-3</v>
      </c>
      <c r="U90" s="27">
        <f t="shared" si="35"/>
        <v>1.6326530612244899E-2</v>
      </c>
      <c r="V90" s="27">
        <f t="shared" si="36"/>
        <v>8.1632653061224497E-3</v>
      </c>
      <c r="W90" s="27">
        <f t="shared" si="37"/>
        <v>1.2244897959183673E-2</v>
      </c>
      <c r="X90" s="27">
        <f t="shared" si="38"/>
        <v>1.6326530612244899E-2</v>
      </c>
      <c r="Z90" s="27">
        <f t="shared" si="42"/>
        <v>4.2650288955707678</v>
      </c>
      <c r="AA90" s="27">
        <f t="shared" si="43"/>
        <v>2.4346153612056214</v>
      </c>
      <c r="AB90" s="27">
        <f t="shared" si="44"/>
        <v>3.1437478714207119</v>
      </c>
      <c r="AC90" s="27">
        <f t="shared" si="45"/>
        <v>12.978164238668441</v>
      </c>
      <c r="AD90" s="27">
        <f t="shared" si="46"/>
        <v>2.6529948996173056</v>
      </c>
      <c r="AE90" s="27">
        <f t="shared" si="47"/>
        <v>5.4313142422637721</v>
      </c>
      <c r="AF90" s="27">
        <f t="shared" si="48"/>
        <v>19.436345966958214</v>
      </c>
      <c r="AG90" s="27">
        <f t="shared" si="49"/>
        <v>3.6035603175937823</v>
      </c>
      <c r="AH90" s="27">
        <f t="shared" si="50"/>
        <v>8.6065000591696883</v>
      </c>
      <c r="AJ90" s="26">
        <f t="shared" si="39"/>
        <v>0.29822665358279055</v>
      </c>
      <c r="AK90" s="26">
        <f t="shared" si="40"/>
        <v>0.19714748723718659</v>
      </c>
      <c r="AL90" s="26">
        <f t="shared" si="41"/>
        <v>0.56282520167707828</v>
      </c>
      <c r="AN90" s="27">
        <f t="shared" si="51"/>
        <v>3.2821307093990342</v>
      </c>
      <c r="AO90" s="27">
        <f t="shared" si="52"/>
        <v>0.53284111447503923</v>
      </c>
      <c r="AP90" s="27">
        <f t="shared" si="53"/>
        <v>7.0218244601831739</v>
      </c>
      <c r="AQ90" s="27">
        <f t="shared" si="54"/>
        <v>3.084757555015361</v>
      </c>
      <c r="AR90" s="27">
        <f t="shared" si="55"/>
        <v>10.549802114573895</v>
      </c>
      <c r="AS90" s="27">
        <f t="shared" si="56"/>
        <v>4.6725681129510424</v>
      </c>
      <c r="AT90" s="27"/>
      <c r="AU90" s="27">
        <f t="shared" si="57"/>
        <v>0.46741850754175862</v>
      </c>
      <c r="AV90" s="27">
        <f t="shared" si="58"/>
        <v>0.31110827234048066</v>
      </c>
      <c r="AW90" s="27">
        <f t="shared" si="59"/>
        <v>0.66558826259716852</v>
      </c>
      <c r="AX90" s="27"/>
    </row>
    <row r="91" spans="1:50" x14ac:dyDescent="0.2">
      <c r="A91">
        <v>111</v>
      </c>
      <c r="B91" t="s">
        <v>296</v>
      </c>
      <c r="C91" t="s">
        <v>297</v>
      </c>
      <c r="D91">
        <v>149</v>
      </c>
      <c r="E91" t="s">
        <v>249</v>
      </c>
      <c r="F91">
        <v>2</v>
      </c>
      <c r="G91">
        <v>4</v>
      </c>
      <c r="H91">
        <v>0</v>
      </c>
      <c r="I91">
        <v>1</v>
      </c>
      <c r="J91">
        <v>2</v>
      </c>
      <c r="K91">
        <v>2</v>
      </c>
      <c r="L91">
        <v>2</v>
      </c>
      <c r="M91">
        <v>2</v>
      </c>
      <c r="N91">
        <v>1</v>
      </c>
      <c r="P91" s="27">
        <f t="shared" si="30"/>
        <v>1.3422818791946308E-2</v>
      </c>
      <c r="Q91" s="27">
        <f t="shared" si="31"/>
        <v>2.6845637583892617E-2</v>
      </c>
      <c r="R91" s="27">
        <f t="shared" si="32"/>
        <v>0</v>
      </c>
      <c r="S91" s="27">
        <f t="shared" si="33"/>
        <v>6.7114093959731542E-3</v>
      </c>
      <c r="T91" s="27">
        <f t="shared" si="34"/>
        <v>1.3422818791946308E-2</v>
      </c>
      <c r="U91" s="27">
        <f t="shared" si="35"/>
        <v>1.3422818791946308E-2</v>
      </c>
      <c r="V91" s="27">
        <f t="shared" si="36"/>
        <v>1.3422818791946308E-2</v>
      </c>
      <c r="W91" s="27">
        <f t="shared" si="37"/>
        <v>1.3422818791946308E-2</v>
      </c>
      <c r="X91" s="27">
        <f t="shared" si="38"/>
        <v>6.7114093959731542E-3</v>
      </c>
      <c r="Z91" s="27">
        <f t="shared" si="42"/>
        <v>14.025933951877022</v>
      </c>
      <c r="AA91" s="27">
        <f t="shared" si="43"/>
        <v>8.0064532012802321</v>
      </c>
      <c r="AB91" s="27">
        <f t="shared" si="44"/>
        <v>0</v>
      </c>
      <c r="AC91" s="27">
        <f t="shared" si="45"/>
        <v>10.669967243200563</v>
      </c>
      <c r="AD91" s="27">
        <f t="shared" si="46"/>
        <v>4.3623070497063079</v>
      </c>
      <c r="AE91" s="27">
        <f t="shared" si="47"/>
        <v>4.4653422461564567</v>
      </c>
      <c r="AF91" s="27">
        <f t="shared" si="48"/>
        <v>31.959092361776928</v>
      </c>
      <c r="AG91" s="27">
        <f t="shared" si="49"/>
        <v>3.9502115338276362</v>
      </c>
      <c r="AH91" s="27">
        <f t="shared" si="50"/>
        <v>3.5379069035177406</v>
      </c>
      <c r="AJ91" s="26">
        <f t="shared" si="39"/>
        <v>0.86221217596269795</v>
      </c>
      <c r="AK91" s="26">
        <f t="shared" si="40"/>
        <v>0.60127864471721737</v>
      </c>
      <c r="AL91" s="26">
        <f t="shared" si="41"/>
        <v>0.52800761714678701</v>
      </c>
      <c r="AN91" s="27">
        <f t="shared" si="51"/>
        <v>7.3451290510524174</v>
      </c>
      <c r="AO91" s="27">
        <f t="shared" si="52"/>
        <v>4.0624586465827734</v>
      </c>
      <c r="AP91" s="27">
        <f t="shared" si="53"/>
        <v>6.5002055130211103</v>
      </c>
      <c r="AQ91" s="27">
        <f t="shared" si="54"/>
        <v>2.085592970865759</v>
      </c>
      <c r="AR91" s="27">
        <f t="shared" si="55"/>
        <v>13.150070266374103</v>
      </c>
      <c r="AS91" s="27">
        <f t="shared" si="56"/>
        <v>9.4057641404832282</v>
      </c>
      <c r="AT91" s="27"/>
      <c r="AU91" s="27">
        <f t="shared" si="57"/>
        <v>1.1299841268616462</v>
      </c>
      <c r="AV91" s="27">
        <f t="shared" si="58"/>
        <v>0.55856196219989518</v>
      </c>
      <c r="AW91" s="27">
        <f t="shared" si="59"/>
        <v>0.49430956499469914</v>
      </c>
      <c r="AX91" s="27"/>
    </row>
    <row r="92" spans="1:50" x14ac:dyDescent="0.2">
      <c r="A92">
        <v>112</v>
      </c>
      <c r="B92" t="s">
        <v>298</v>
      </c>
      <c r="C92" t="s">
        <v>299</v>
      </c>
      <c r="D92">
        <v>1512</v>
      </c>
      <c r="E92" t="s">
        <v>300</v>
      </c>
      <c r="F92">
        <v>0</v>
      </c>
      <c r="G92">
        <v>6</v>
      </c>
      <c r="H92">
        <v>4</v>
      </c>
      <c r="I92">
        <v>0</v>
      </c>
      <c r="J92">
        <v>5</v>
      </c>
      <c r="K92">
        <v>4</v>
      </c>
      <c r="L92">
        <v>0</v>
      </c>
      <c r="M92">
        <v>6</v>
      </c>
      <c r="N92">
        <v>1</v>
      </c>
      <c r="P92" s="27">
        <f t="shared" si="30"/>
        <v>0</v>
      </c>
      <c r="Q92" s="27">
        <f t="shared" si="31"/>
        <v>3.968253968253968E-3</v>
      </c>
      <c r="R92" s="27">
        <f t="shared" si="32"/>
        <v>2.6455026455026454E-3</v>
      </c>
      <c r="S92" s="27">
        <f t="shared" si="33"/>
        <v>0</v>
      </c>
      <c r="T92" s="27">
        <f t="shared" si="34"/>
        <v>3.3068783068783067E-3</v>
      </c>
      <c r="U92" s="27">
        <f t="shared" si="35"/>
        <v>2.6455026455026454E-3</v>
      </c>
      <c r="V92" s="27">
        <f t="shared" si="36"/>
        <v>0</v>
      </c>
      <c r="W92" s="27">
        <f t="shared" si="37"/>
        <v>3.968253968253968E-3</v>
      </c>
      <c r="X92" s="27">
        <f t="shared" si="38"/>
        <v>6.6137566137566134E-4</v>
      </c>
      <c r="Z92" s="27">
        <f t="shared" si="42"/>
        <v>0</v>
      </c>
      <c r="AA92" s="27">
        <f t="shared" si="43"/>
        <v>1.1834935783638436</v>
      </c>
      <c r="AB92" s="27">
        <f t="shared" si="44"/>
        <v>0.67920478703533904</v>
      </c>
      <c r="AC92" s="27">
        <f t="shared" si="45"/>
        <v>0</v>
      </c>
      <c r="AD92" s="27">
        <f t="shared" si="46"/>
        <v>1.074708582020899</v>
      </c>
      <c r="AE92" s="27">
        <f t="shared" si="47"/>
        <v>0.88007406703348168</v>
      </c>
      <c r="AF92" s="27">
        <f t="shared" si="48"/>
        <v>0</v>
      </c>
      <c r="AG92" s="27">
        <f t="shared" si="49"/>
        <v>1.1678204732942812</v>
      </c>
      <c r="AH92" s="27">
        <f t="shared" si="50"/>
        <v>0.34864294221173503</v>
      </c>
      <c r="AJ92" s="26">
        <f t="shared" si="39"/>
        <v>0.95170972965104172</v>
      </c>
      <c r="AK92" s="26">
        <f t="shared" si="40"/>
        <v>0.82438405511528412</v>
      </c>
      <c r="AL92" s="26">
        <f t="shared" si="41"/>
        <v>0.77540057583192401</v>
      </c>
      <c r="AN92" s="27">
        <f t="shared" si="51"/>
        <v>0.62189945513306089</v>
      </c>
      <c r="AO92" s="27">
        <f t="shared" si="52"/>
        <v>0.34288671418963335</v>
      </c>
      <c r="AP92" s="27">
        <f t="shared" si="53"/>
        <v>0.6525942163514602</v>
      </c>
      <c r="AQ92" s="27">
        <f t="shared" si="54"/>
        <v>0.33060647084466965</v>
      </c>
      <c r="AR92" s="27">
        <f t="shared" si="55"/>
        <v>0.50648780516867209</v>
      </c>
      <c r="AS92" s="27">
        <f t="shared" si="56"/>
        <v>0.34612203904514427</v>
      </c>
      <c r="AT92" s="27"/>
      <c r="AU92" s="27">
        <f t="shared" si="57"/>
        <v>0.95296501187214266</v>
      </c>
      <c r="AV92" s="27">
        <f t="shared" si="58"/>
        <v>1.2278665918243659</v>
      </c>
      <c r="AW92" s="27">
        <f t="shared" si="59"/>
        <v>1.288469751278871</v>
      </c>
      <c r="AX92" s="27"/>
    </row>
    <row r="93" spans="1:50" x14ac:dyDescent="0.2">
      <c r="A93">
        <v>113</v>
      </c>
      <c r="B93" t="s">
        <v>301</v>
      </c>
      <c r="C93" t="s">
        <v>302</v>
      </c>
      <c r="D93">
        <v>451</v>
      </c>
      <c r="E93" t="s">
        <v>133</v>
      </c>
      <c r="F93">
        <v>0</v>
      </c>
      <c r="G93">
        <v>6</v>
      </c>
      <c r="H93">
        <v>2</v>
      </c>
      <c r="I93">
        <v>0</v>
      </c>
      <c r="J93">
        <v>9</v>
      </c>
      <c r="K93">
        <v>1</v>
      </c>
      <c r="L93">
        <v>0</v>
      </c>
      <c r="M93">
        <v>4</v>
      </c>
      <c r="N93">
        <v>1</v>
      </c>
      <c r="P93" s="27">
        <f t="shared" si="30"/>
        <v>0</v>
      </c>
      <c r="Q93" s="27">
        <f t="shared" si="31"/>
        <v>1.3303769401330377E-2</v>
      </c>
      <c r="R93" s="27">
        <f t="shared" si="32"/>
        <v>4.434589800443459E-3</v>
      </c>
      <c r="S93" s="27">
        <f t="shared" si="33"/>
        <v>0</v>
      </c>
      <c r="T93" s="27">
        <f t="shared" si="34"/>
        <v>1.9955654101995565E-2</v>
      </c>
      <c r="U93" s="27">
        <f t="shared" si="35"/>
        <v>2.2172949002217295E-3</v>
      </c>
      <c r="V93" s="27">
        <f t="shared" si="36"/>
        <v>0</v>
      </c>
      <c r="W93" s="27">
        <f t="shared" si="37"/>
        <v>8.869179600886918E-3</v>
      </c>
      <c r="X93" s="27">
        <f t="shared" si="38"/>
        <v>2.2172949002217295E-3</v>
      </c>
      <c r="Z93" s="27">
        <f t="shared" si="42"/>
        <v>0</v>
      </c>
      <c r="AA93" s="27">
        <f t="shared" si="43"/>
        <v>3.9677212649359905</v>
      </c>
      <c r="AB93" s="27">
        <f t="shared" si="44"/>
        <v>1.1385339667377301</v>
      </c>
      <c r="AC93" s="27">
        <f t="shared" si="45"/>
        <v>0</v>
      </c>
      <c r="AD93" s="27">
        <f t="shared" si="46"/>
        <v>6.4854254475123705</v>
      </c>
      <c r="AE93" s="27">
        <f t="shared" si="47"/>
        <v>0.73762305396597794</v>
      </c>
      <c r="AF93" s="27">
        <f t="shared" si="48"/>
        <v>0</v>
      </c>
      <c r="AG93" s="27">
        <f t="shared" si="49"/>
        <v>2.610117598848416</v>
      </c>
      <c r="AH93" s="27">
        <f t="shared" si="50"/>
        <v>1.1688428572597414</v>
      </c>
      <c r="AJ93" s="26">
        <f t="shared" si="39"/>
        <v>0.78030008949067642</v>
      </c>
      <c r="AK93" s="26">
        <f t="shared" si="40"/>
        <v>0.76785033588124352</v>
      </c>
      <c r="AL93" s="26">
        <f t="shared" si="41"/>
        <v>0.62700035361982942</v>
      </c>
      <c r="AN93" s="27">
        <f t="shared" si="51"/>
        <v>1.7030850772245736</v>
      </c>
      <c r="AO93" s="27">
        <f t="shared" si="52"/>
        <v>1.179533156189986</v>
      </c>
      <c r="AP93" s="27">
        <f t="shared" si="53"/>
        <v>2.4086828338261159</v>
      </c>
      <c r="AQ93" s="27">
        <f t="shared" si="54"/>
        <v>2.0499602077471435</v>
      </c>
      <c r="AR93" s="27">
        <f t="shared" si="55"/>
        <v>1.2606534853693856</v>
      </c>
      <c r="AS93" s="27">
        <f t="shared" si="56"/>
        <v>0.75484289702953133</v>
      </c>
      <c r="AT93" s="27"/>
      <c r="AU93" s="27">
        <f t="shared" si="57"/>
        <v>0.70706074428208432</v>
      </c>
      <c r="AV93" s="27">
        <f t="shared" si="58"/>
        <v>1.3509541654307571</v>
      </c>
      <c r="AW93" s="27">
        <f t="shared" si="59"/>
        <v>1.9106620984912002</v>
      </c>
      <c r="AX93" s="27"/>
    </row>
    <row r="94" spans="1:50" x14ac:dyDescent="0.2">
      <c r="A94">
        <v>114</v>
      </c>
      <c r="B94" t="s">
        <v>303</v>
      </c>
      <c r="C94" t="s">
        <v>304</v>
      </c>
      <c r="D94">
        <v>419</v>
      </c>
      <c r="E94" t="s">
        <v>243</v>
      </c>
      <c r="F94">
        <v>0</v>
      </c>
      <c r="G94">
        <v>1</v>
      </c>
      <c r="H94">
        <v>2</v>
      </c>
      <c r="I94">
        <v>0</v>
      </c>
      <c r="J94">
        <v>2</v>
      </c>
      <c r="K94">
        <v>6</v>
      </c>
      <c r="L94">
        <v>0</v>
      </c>
      <c r="M94">
        <v>1</v>
      </c>
      <c r="N94">
        <v>4</v>
      </c>
      <c r="P94" s="27">
        <f t="shared" si="30"/>
        <v>0</v>
      </c>
      <c r="Q94" s="27">
        <f t="shared" si="31"/>
        <v>2.3866348448687352E-3</v>
      </c>
      <c r="R94" s="27">
        <f t="shared" si="32"/>
        <v>4.7732696897374704E-3</v>
      </c>
      <c r="S94" s="27">
        <f t="shared" si="33"/>
        <v>0</v>
      </c>
      <c r="T94" s="27">
        <f t="shared" si="34"/>
        <v>4.7732696897374704E-3</v>
      </c>
      <c r="U94" s="27">
        <f t="shared" si="35"/>
        <v>1.4319809069212411E-2</v>
      </c>
      <c r="V94" s="27">
        <f t="shared" si="36"/>
        <v>0</v>
      </c>
      <c r="W94" s="27">
        <f t="shared" si="37"/>
        <v>2.3866348448687352E-3</v>
      </c>
      <c r="X94" s="27">
        <f t="shared" si="38"/>
        <v>9.5465393794749408E-3</v>
      </c>
      <c r="Z94" s="27">
        <f t="shared" si="42"/>
        <v>0</v>
      </c>
      <c r="AA94" s="27">
        <f t="shared" si="43"/>
        <v>0.71179088722598727</v>
      </c>
      <c r="AB94" s="27">
        <f t="shared" si="44"/>
        <v>1.2254864415243827</v>
      </c>
      <c r="AC94" s="27">
        <f t="shared" si="45"/>
        <v>0</v>
      </c>
      <c r="AD94" s="27">
        <f t="shared" si="46"/>
        <v>1.5512738673179951</v>
      </c>
      <c r="AE94" s="27">
        <f t="shared" si="47"/>
        <v>4.7637422053268175</v>
      </c>
      <c r="AF94" s="27">
        <f t="shared" si="48"/>
        <v>0</v>
      </c>
      <c r="AG94" s="27">
        <f t="shared" si="49"/>
        <v>0.70236458059703799</v>
      </c>
      <c r="AH94" s="27">
        <f t="shared" si="50"/>
        <v>5.0324403687269061</v>
      </c>
      <c r="AJ94" s="26">
        <f t="shared" si="39"/>
        <v>0.37030238190130371</v>
      </c>
      <c r="AK94" s="26">
        <f t="shared" si="40"/>
        <v>0.47649651914223129</v>
      </c>
      <c r="AL94" s="26">
        <f t="shared" si="41"/>
        <v>0.93131065194115181</v>
      </c>
      <c r="AN94" s="27">
        <f t="shared" si="51"/>
        <v>0.64675910958345662</v>
      </c>
      <c r="AO94" s="27">
        <f t="shared" si="52"/>
        <v>0.35530475244687171</v>
      </c>
      <c r="AP94" s="27">
        <f t="shared" si="53"/>
        <v>2.1060053575482707</v>
      </c>
      <c r="AQ94" s="27">
        <f t="shared" si="54"/>
        <v>1.4027679627742529</v>
      </c>
      <c r="AR94" s="27">
        <f t="shared" si="55"/>
        <v>1.9126016497746481</v>
      </c>
      <c r="AS94" s="27">
        <f t="shared" si="56"/>
        <v>1.5735368583018101</v>
      </c>
      <c r="AT94" s="27"/>
      <c r="AU94" s="27">
        <f t="shared" si="57"/>
        <v>0.30710230971890229</v>
      </c>
      <c r="AV94" s="27">
        <f t="shared" si="58"/>
        <v>0.33815672472083297</v>
      </c>
      <c r="AW94" s="27">
        <f t="shared" si="59"/>
        <v>1.1011207471228577</v>
      </c>
      <c r="AX94" s="27"/>
    </row>
    <row r="95" spans="1:50" x14ac:dyDescent="0.2">
      <c r="A95">
        <v>116</v>
      </c>
      <c r="B95" t="s">
        <v>307</v>
      </c>
      <c r="C95" t="s">
        <v>308</v>
      </c>
      <c r="D95">
        <v>358</v>
      </c>
      <c r="E95" t="s">
        <v>214</v>
      </c>
      <c r="F95">
        <v>0</v>
      </c>
      <c r="G95">
        <v>3</v>
      </c>
      <c r="H95">
        <v>3</v>
      </c>
      <c r="I95">
        <v>1</v>
      </c>
      <c r="J95">
        <v>5</v>
      </c>
      <c r="K95">
        <v>3</v>
      </c>
      <c r="L95">
        <v>0</v>
      </c>
      <c r="M95">
        <v>2</v>
      </c>
      <c r="N95">
        <v>2</v>
      </c>
      <c r="P95" s="27">
        <f t="shared" si="30"/>
        <v>0</v>
      </c>
      <c r="Q95" s="27">
        <f t="shared" si="31"/>
        <v>8.3798882681564244E-3</v>
      </c>
      <c r="R95" s="27">
        <f t="shared" si="32"/>
        <v>8.3798882681564244E-3</v>
      </c>
      <c r="S95" s="27">
        <f t="shared" si="33"/>
        <v>2.7932960893854749E-3</v>
      </c>
      <c r="T95" s="27">
        <f t="shared" si="34"/>
        <v>1.3966480446927373E-2</v>
      </c>
      <c r="U95" s="27">
        <f t="shared" si="35"/>
        <v>8.3798882681564244E-3</v>
      </c>
      <c r="V95" s="27">
        <f t="shared" si="36"/>
        <v>0</v>
      </c>
      <c r="W95" s="27">
        <f t="shared" si="37"/>
        <v>5.5865921787709499E-3</v>
      </c>
      <c r="X95" s="27">
        <f t="shared" si="38"/>
        <v>5.5865921787709499E-3</v>
      </c>
      <c r="Z95" s="27">
        <f t="shared" si="42"/>
        <v>0</v>
      </c>
      <c r="AA95" s="27">
        <f t="shared" si="43"/>
        <v>2.4992210760979492</v>
      </c>
      <c r="AB95" s="27">
        <f t="shared" si="44"/>
        <v>2.1514475656370795</v>
      </c>
      <c r="AC95" s="27">
        <f t="shared" si="45"/>
        <v>4.4408522883711843</v>
      </c>
      <c r="AD95" s="27">
        <f t="shared" si="46"/>
        <v>4.5389926704346362</v>
      </c>
      <c r="AE95" s="27">
        <f t="shared" si="47"/>
        <v>2.7877206480892962</v>
      </c>
      <c r="AF95" s="27">
        <f t="shared" si="48"/>
        <v>0</v>
      </c>
      <c r="AG95" s="27">
        <f t="shared" si="49"/>
        <v>1.6440824540232342</v>
      </c>
      <c r="AH95" s="27">
        <f t="shared" si="50"/>
        <v>2.9449616124253821</v>
      </c>
      <c r="AJ95" s="26">
        <f t="shared" si="39"/>
        <v>7.0053473292494409E-2</v>
      </c>
      <c r="AK95" s="26">
        <f t="shared" si="40"/>
        <v>0.98667648259616358</v>
      </c>
      <c r="AL95" s="26">
        <f t="shared" si="41"/>
        <v>7.9677435207782921E-2</v>
      </c>
      <c r="AN95" s="27">
        <f t="shared" si="51"/>
        <v>1.551222880578343</v>
      </c>
      <c r="AO95" s="27">
        <f t="shared" si="52"/>
        <v>0.78158595992294833</v>
      </c>
      <c r="AP95" s="27">
        <f t="shared" si="53"/>
        <v>3.9235218689650386</v>
      </c>
      <c r="AQ95" s="27">
        <f t="shared" si="54"/>
        <v>0.56810745515958361</v>
      </c>
      <c r="AR95" s="27">
        <f t="shared" si="55"/>
        <v>1.5306813554828722</v>
      </c>
      <c r="AS95" s="27">
        <f t="shared" si="56"/>
        <v>0.85205935496990792</v>
      </c>
      <c r="AT95" s="27"/>
      <c r="AU95" s="27">
        <f t="shared" si="57"/>
        <v>0.39536491254158102</v>
      </c>
      <c r="AV95" s="27">
        <f t="shared" si="58"/>
        <v>1.0134198571256463</v>
      </c>
      <c r="AW95" s="27">
        <f t="shared" si="59"/>
        <v>2.5632518844703087</v>
      </c>
      <c r="AX95" s="27"/>
    </row>
    <row r="96" spans="1:50" x14ac:dyDescent="0.2">
      <c r="A96">
        <v>117</v>
      </c>
      <c r="B96" t="s">
        <v>309</v>
      </c>
      <c r="C96" t="s">
        <v>310</v>
      </c>
      <c r="D96">
        <v>257</v>
      </c>
      <c r="E96" t="s">
        <v>311</v>
      </c>
      <c r="F96">
        <v>0</v>
      </c>
      <c r="G96">
        <v>2</v>
      </c>
      <c r="H96">
        <v>5</v>
      </c>
      <c r="I96">
        <v>0</v>
      </c>
      <c r="J96">
        <v>3</v>
      </c>
      <c r="K96">
        <v>6</v>
      </c>
      <c r="L96">
        <v>0</v>
      </c>
      <c r="M96">
        <v>3</v>
      </c>
      <c r="N96">
        <v>3</v>
      </c>
      <c r="P96" s="27">
        <f t="shared" si="30"/>
        <v>0</v>
      </c>
      <c r="Q96" s="27">
        <f t="shared" si="31"/>
        <v>7.7821011673151752E-3</v>
      </c>
      <c r="R96" s="27">
        <f t="shared" si="32"/>
        <v>1.9455252918287938E-2</v>
      </c>
      <c r="S96" s="27">
        <f t="shared" si="33"/>
        <v>0</v>
      </c>
      <c r="T96" s="27">
        <f t="shared" si="34"/>
        <v>1.1673151750972763E-2</v>
      </c>
      <c r="U96" s="27">
        <f t="shared" si="35"/>
        <v>2.3346303501945526E-2</v>
      </c>
      <c r="V96" s="27">
        <f t="shared" si="36"/>
        <v>0</v>
      </c>
      <c r="W96" s="27">
        <f t="shared" si="37"/>
        <v>1.1673151750972763E-2</v>
      </c>
      <c r="X96" s="27">
        <f t="shared" si="38"/>
        <v>1.1673151750972763E-2</v>
      </c>
      <c r="Z96" s="27">
        <f t="shared" si="42"/>
        <v>0</v>
      </c>
      <c r="AA96" s="27">
        <f t="shared" si="43"/>
        <v>2.3209368229392111</v>
      </c>
      <c r="AB96" s="27">
        <f t="shared" si="44"/>
        <v>4.9949301459019102</v>
      </c>
      <c r="AC96" s="27">
        <f t="shared" si="45"/>
        <v>0</v>
      </c>
      <c r="AD96" s="27">
        <f t="shared" si="46"/>
        <v>3.7936794770792206</v>
      </c>
      <c r="AE96" s="27">
        <f t="shared" si="47"/>
        <v>7.7665680312526701</v>
      </c>
      <c r="AF96" s="27">
        <f t="shared" si="48"/>
        <v>0</v>
      </c>
      <c r="AG96" s="27">
        <f t="shared" si="49"/>
        <v>3.4353006918695592</v>
      </c>
      <c r="AH96" s="27">
        <f t="shared" si="50"/>
        <v>6.1534801006709339</v>
      </c>
      <c r="AJ96" s="26">
        <f t="shared" si="39"/>
        <v>0.6237963430309913</v>
      </c>
      <c r="AK96" s="26">
        <f t="shared" si="40"/>
        <v>0.75754697837933382</v>
      </c>
      <c r="AL96" s="26">
        <f t="shared" si="41"/>
        <v>0.82971826864076914</v>
      </c>
      <c r="AN96" s="27">
        <f t="shared" si="51"/>
        <v>2.4396223229470402</v>
      </c>
      <c r="AO96" s="27">
        <f t="shared" si="52"/>
        <v>1.4431122846466233</v>
      </c>
      <c r="AP96" s="27">
        <f t="shared" si="53"/>
        <v>3.85441583611063</v>
      </c>
      <c r="AQ96" s="27">
        <f t="shared" si="54"/>
        <v>2.2422140152433965</v>
      </c>
      <c r="AR96" s="27">
        <f t="shared" si="55"/>
        <v>3.1972602641801644</v>
      </c>
      <c r="AS96" s="27">
        <f t="shared" si="56"/>
        <v>1.7803730491005472</v>
      </c>
      <c r="AT96" s="27"/>
      <c r="AU96" s="27">
        <f t="shared" si="57"/>
        <v>0.6329421698850185</v>
      </c>
      <c r="AV96" s="27">
        <f t="shared" si="58"/>
        <v>0.7630352618705577</v>
      </c>
      <c r="AW96" s="27">
        <f t="shared" si="59"/>
        <v>1.2055370903935381</v>
      </c>
      <c r="AX96" s="27"/>
    </row>
    <row r="97" spans="1:50" x14ac:dyDescent="0.2">
      <c r="A97">
        <v>119</v>
      </c>
      <c r="B97" t="s">
        <v>314</v>
      </c>
      <c r="C97" t="s">
        <v>315</v>
      </c>
      <c r="D97">
        <v>126</v>
      </c>
      <c r="E97" t="s">
        <v>316</v>
      </c>
      <c r="F97">
        <v>2</v>
      </c>
      <c r="G97">
        <v>1</v>
      </c>
      <c r="H97">
        <v>7</v>
      </c>
      <c r="I97">
        <v>0</v>
      </c>
      <c r="J97">
        <v>2</v>
      </c>
      <c r="K97">
        <v>3</v>
      </c>
      <c r="L97">
        <v>0</v>
      </c>
      <c r="M97">
        <v>2</v>
      </c>
      <c r="N97">
        <v>0</v>
      </c>
      <c r="P97" s="27">
        <f t="shared" si="30"/>
        <v>1.5873015873015872E-2</v>
      </c>
      <c r="Q97" s="27">
        <f t="shared" si="31"/>
        <v>7.9365079365079361E-3</v>
      </c>
      <c r="R97" s="27">
        <f t="shared" si="32"/>
        <v>5.5555555555555552E-2</v>
      </c>
      <c r="S97" s="27">
        <f t="shared" si="33"/>
        <v>0</v>
      </c>
      <c r="T97" s="27">
        <f t="shared" si="34"/>
        <v>1.5873015873015872E-2</v>
      </c>
      <c r="U97" s="27">
        <f t="shared" si="35"/>
        <v>2.3809523809523808E-2</v>
      </c>
      <c r="V97" s="27">
        <f t="shared" si="36"/>
        <v>0</v>
      </c>
      <c r="W97" s="27">
        <f t="shared" si="37"/>
        <v>1.5873015873015872E-2</v>
      </c>
      <c r="X97" s="27">
        <f t="shared" si="38"/>
        <v>0</v>
      </c>
      <c r="Z97" s="27">
        <f t="shared" si="42"/>
        <v>16.586223482775207</v>
      </c>
      <c r="AA97" s="27">
        <f t="shared" si="43"/>
        <v>2.3669871567276872</v>
      </c>
      <c r="AB97" s="27">
        <f t="shared" si="44"/>
        <v>14.263300527742118</v>
      </c>
      <c r="AC97" s="27">
        <f t="shared" si="45"/>
        <v>0</v>
      </c>
      <c r="AD97" s="27">
        <f t="shared" si="46"/>
        <v>5.1586011937003162</v>
      </c>
      <c r="AE97" s="27">
        <f t="shared" si="47"/>
        <v>7.9206666033013331</v>
      </c>
      <c r="AF97" s="27">
        <f t="shared" si="48"/>
        <v>0</v>
      </c>
      <c r="AG97" s="27">
        <f t="shared" si="49"/>
        <v>4.6712818931771247</v>
      </c>
      <c r="AH97" s="27">
        <f t="shared" si="50"/>
        <v>0</v>
      </c>
      <c r="AJ97" s="26">
        <f t="shared" si="39"/>
        <v>0.2488309663845841</v>
      </c>
      <c r="AK97" s="26">
        <f t="shared" si="40"/>
        <v>0.11132193898386661</v>
      </c>
      <c r="AL97" s="26">
        <f t="shared" si="41"/>
        <v>0.37272937448233995</v>
      </c>
      <c r="AN97" s="27">
        <f t="shared" si="51"/>
        <v>11.073170389081671</v>
      </c>
      <c r="AO97" s="27">
        <f t="shared" si="52"/>
        <v>4.403943463737833</v>
      </c>
      <c r="AP97" s="27">
        <f t="shared" si="53"/>
        <v>4.3607559323338831</v>
      </c>
      <c r="AQ97" s="27">
        <f t="shared" si="54"/>
        <v>2.3211243808313378</v>
      </c>
      <c r="AR97" s="27">
        <f t="shared" si="55"/>
        <v>1.5580939643923748</v>
      </c>
      <c r="AS97" s="27">
        <f t="shared" si="56"/>
        <v>1.5570939643923749</v>
      </c>
      <c r="AT97" s="27"/>
      <c r="AU97" s="27">
        <f t="shared" si="57"/>
        <v>2.539277721776851</v>
      </c>
      <c r="AV97" s="27">
        <f t="shared" si="58"/>
        <v>7.10686944570765</v>
      </c>
      <c r="AW97" s="27">
        <f t="shared" si="59"/>
        <v>2.7987759608801834</v>
      </c>
      <c r="AX97" s="27"/>
    </row>
    <row r="98" spans="1:50" x14ac:dyDescent="0.2">
      <c r="A98">
        <v>120</v>
      </c>
      <c r="B98" t="s">
        <v>317</v>
      </c>
      <c r="C98" t="s">
        <v>318</v>
      </c>
      <c r="D98">
        <v>154</v>
      </c>
      <c r="E98" t="s">
        <v>249</v>
      </c>
      <c r="F98">
        <v>0</v>
      </c>
      <c r="G98">
        <v>3</v>
      </c>
      <c r="H98">
        <v>4</v>
      </c>
      <c r="I98">
        <v>1</v>
      </c>
      <c r="J98">
        <v>4</v>
      </c>
      <c r="K98">
        <v>4</v>
      </c>
      <c r="L98">
        <v>0</v>
      </c>
      <c r="M98">
        <v>3</v>
      </c>
      <c r="N98">
        <v>5</v>
      </c>
      <c r="P98" s="27">
        <f t="shared" si="30"/>
        <v>0</v>
      </c>
      <c r="Q98" s="27">
        <f t="shared" si="31"/>
        <v>1.948051948051948E-2</v>
      </c>
      <c r="R98" s="27">
        <f t="shared" si="32"/>
        <v>2.5974025974025976E-2</v>
      </c>
      <c r="S98" s="27">
        <f t="shared" si="33"/>
        <v>6.4935064935064939E-3</v>
      </c>
      <c r="T98" s="27">
        <f t="shared" si="34"/>
        <v>2.5974025974025976E-2</v>
      </c>
      <c r="U98" s="27">
        <f t="shared" si="35"/>
        <v>2.5974025974025976E-2</v>
      </c>
      <c r="V98" s="27">
        <f t="shared" si="36"/>
        <v>0</v>
      </c>
      <c r="W98" s="27">
        <f t="shared" si="37"/>
        <v>1.948051948051948E-2</v>
      </c>
      <c r="X98" s="27">
        <f t="shared" si="38"/>
        <v>3.2467532467532464E-2</v>
      </c>
      <c r="Z98" s="27">
        <f t="shared" si="42"/>
        <v>0</v>
      </c>
      <c r="AA98" s="27">
        <f t="shared" si="43"/>
        <v>5.8098775665134141</v>
      </c>
      <c r="AB98" s="27">
        <f t="shared" si="44"/>
        <v>6.6685560908924204</v>
      </c>
      <c r="AC98" s="27">
        <f t="shared" si="45"/>
        <v>10.323539735304442</v>
      </c>
      <c r="AD98" s="27">
        <f t="shared" si="46"/>
        <v>8.4413474078732467</v>
      </c>
      <c r="AE98" s="27">
        <f t="shared" si="47"/>
        <v>8.6407272036014575</v>
      </c>
      <c r="AF98" s="27">
        <f t="shared" si="48"/>
        <v>0</v>
      </c>
      <c r="AG98" s="27">
        <f t="shared" si="49"/>
        <v>5.7329368688991993</v>
      </c>
      <c r="AH98" s="27">
        <f t="shared" si="50"/>
        <v>17.115198981303354</v>
      </c>
      <c r="AJ98" s="26">
        <f t="shared" si="39"/>
        <v>8.4350256319903366E-2</v>
      </c>
      <c r="AK98" s="26">
        <f t="shared" si="40"/>
        <v>0.56027264043611757</v>
      </c>
      <c r="AL98" s="26">
        <f t="shared" si="41"/>
        <v>0.77916697785591071</v>
      </c>
      <c r="AN98" s="27">
        <f t="shared" si="51"/>
        <v>4.1604778858019449</v>
      </c>
      <c r="AO98" s="27">
        <f t="shared" si="52"/>
        <v>2.0944589129346349</v>
      </c>
      <c r="AP98" s="27">
        <f t="shared" si="53"/>
        <v>9.1362047822597141</v>
      </c>
      <c r="AQ98" s="27">
        <f t="shared" si="54"/>
        <v>0.59694864273989678</v>
      </c>
      <c r="AR98" s="27">
        <f t="shared" si="55"/>
        <v>7.6170452834008513</v>
      </c>
      <c r="AS98" s="27">
        <f t="shared" si="56"/>
        <v>5.0296481658918282</v>
      </c>
      <c r="AT98" s="27"/>
      <c r="AU98" s="27">
        <f t="shared" si="57"/>
        <v>0.45538360675546374</v>
      </c>
      <c r="AV98" s="27">
        <f t="shared" si="58"/>
        <v>0.54620626909866266</v>
      </c>
      <c r="AW98" s="27">
        <f t="shared" si="59"/>
        <v>1.1994420989158923</v>
      </c>
      <c r="AX98" s="27"/>
    </row>
    <row r="99" spans="1:50" x14ac:dyDescent="0.2">
      <c r="A99">
        <v>122</v>
      </c>
      <c r="B99" t="s">
        <v>321</v>
      </c>
      <c r="C99" t="s">
        <v>322</v>
      </c>
      <c r="D99">
        <v>82</v>
      </c>
      <c r="E99" t="s">
        <v>323</v>
      </c>
      <c r="F99">
        <v>0</v>
      </c>
      <c r="G99">
        <v>3</v>
      </c>
      <c r="H99">
        <v>4</v>
      </c>
      <c r="I99">
        <v>0</v>
      </c>
      <c r="J99">
        <v>4</v>
      </c>
      <c r="K99">
        <v>3</v>
      </c>
      <c r="L99">
        <v>0</v>
      </c>
      <c r="M99">
        <v>2</v>
      </c>
      <c r="N99">
        <v>2</v>
      </c>
      <c r="P99" s="27">
        <f t="shared" si="30"/>
        <v>0</v>
      </c>
      <c r="Q99" s="27">
        <f t="shared" si="31"/>
        <v>3.6585365853658534E-2</v>
      </c>
      <c r="R99" s="27">
        <f t="shared" si="32"/>
        <v>4.878048780487805E-2</v>
      </c>
      <c r="S99" s="27">
        <f t="shared" si="33"/>
        <v>0</v>
      </c>
      <c r="T99" s="27">
        <f t="shared" si="34"/>
        <v>4.878048780487805E-2</v>
      </c>
      <c r="U99" s="27">
        <f t="shared" si="35"/>
        <v>3.6585365853658534E-2</v>
      </c>
      <c r="V99" s="27">
        <f t="shared" si="36"/>
        <v>0</v>
      </c>
      <c r="W99" s="27">
        <f t="shared" si="37"/>
        <v>2.4390243902439025E-2</v>
      </c>
      <c r="X99" s="27">
        <f t="shared" si="38"/>
        <v>2.4390243902439025E-2</v>
      </c>
      <c r="Z99" s="27">
        <f t="shared" si="42"/>
        <v>0</v>
      </c>
      <c r="AA99" s="27">
        <f t="shared" si="43"/>
        <v>10.911233478573974</v>
      </c>
      <c r="AB99" s="27">
        <f t="shared" si="44"/>
        <v>12.523873634115033</v>
      </c>
      <c r="AC99" s="27">
        <f t="shared" si="45"/>
        <v>0</v>
      </c>
      <c r="AD99" s="27">
        <f t="shared" si="46"/>
        <v>15.853262205030241</v>
      </c>
      <c r="AE99" s="27">
        <f t="shared" si="47"/>
        <v>12.170780390438637</v>
      </c>
      <c r="AF99" s="27">
        <f t="shared" si="48"/>
        <v>0</v>
      </c>
      <c r="AG99" s="27">
        <f t="shared" si="49"/>
        <v>7.1778233968331442</v>
      </c>
      <c r="AH99" s="27">
        <f t="shared" si="50"/>
        <v>12.857271429857155</v>
      </c>
      <c r="AJ99" s="26">
        <f t="shared" si="39"/>
        <v>0.81722002474937461</v>
      </c>
      <c r="AK99" s="26">
        <f t="shared" si="40"/>
        <v>0.84441385872448127</v>
      </c>
      <c r="AL99" s="26">
        <f t="shared" si="41"/>
        <v>0.68328103532132478</v>
      </c>
      <c r="AN99" s="27">
        <f t="shared" si="51"/>
        <v>7.8127023708963357</v>
      </c>
      <c r="AO99" s="27">
        <f t="shared" si="52"/>
        <v>3.9334960072187037</v>
      </c>
      <c r="AP99" s="27">
        <f t="shared" si="53"/>
        <v>9.3423475318229592</v>
      </c>
      <c r="AQ99" s="27">
        <f t="shared" si="54"/>
        <v>4.7901199832370462</v>
      </c>
      <c r="AR99" s="27">
        <f t="shared" si="55"/>
        <v>6.6793649422300998</v>
      </c>
      <c r="AS99" s="27">
        <f t="shared" si="56"/>
        <v>3.7199664521856963</v>
      </c>
      <c r="AT99" s="27"/>
      <c r="AU99" s="27">
        <f t="shared" si="57"/>
        <v>0.83626758095690901</v>
      </c>
      <c r="AV99" s="27">
        <f t="shared" si="58"/>
        <v>1.1696774226993858</v>
      </c>
      <c r="AW99" s="27">
        <f t="shared" si="59"/>
        <v>1.398687990943005</v>
      </c>
      <c r="AX99" s="27"/>
    </row>
    <row r="100" spans="1:50" x14ac:dyDescent="0.2">
      <c r="A100">
        <v>124</v>
      </c>
      <c r="B100" t="s">
        <v>326</v>
      </c>
      <c r="C100" t="s">
        <v>327</v>
      </c>
      <c r="D100">
        <v>272</v>
      </c>
      <c r="E100" t="s">
        <v>163</v>
      </c>
      <c r="F100">
        <v>1</v>
      </c>
      <c r="G100">
        <v>4</v>
      </c>
      <c r="H100">
        <v>0</v>
      </c>
      <c r="I100">
        <v>1</v>
      </c>
      <c r="J100">
        <v>3</v>
      </c>
      <c r="K100">
        <v>0</v>
      </c>
      <c r="L100">
        <v>1</v>
      </c>
      <c r="M100">
        <v>6</v>
      </c>
      <c r="N100">
        <v>0</v>
      </c>
      <c r="P100" s="27">
        <f t="shared" si="30"/>
        <v>3.6764705882352941E-3</v>
      </c>
      <c r="Q100" s="27">
        <f t="shared" si="31"/>
        <v>1.4705882352941176E-2</v>
      </c>
      <c r="R100" s="27">
        <f t="shared" si="32"/>
        <v>0</v>
      </c>
      <c r="S100" s="27">
        <f t="shared" si="33"/>
        <v>3.6764705882352941E-3</v>
      </c>
      <c r="T100" s="27">
        <f t="shared" si="34"/>
        <v>1.1029411764705883E-2</v>
      </c>
      <c r="U100" s="27">
        <f t="shared" si="35"/>
        <v>0</v>
      </c>
      <c r="V100" s="27">
        <f t="shared" si="36"/>
        <v>3.6764705882352941E-3</v>
      </c>
      <c r="W100" s="27">
        <f t="shared" si="37"/>
        <v>2.2058823529411766E-2</v>
      </c>
      <c r="X100" s="27">
        <f t="shared" si="38"/>
        <v>0</v>
      </c>
      <c r="Z100" s="27">
        <f t="shared" si="42"/>
        <v>3.8416620566721988</v>
      </c>
      <c r="AA100" s="27">
        <f t="shared" si="43"/>
        <v>4.3858879668777737</v>
      </c>
      <c r="AB100" s="27">
        <f t="shared" si="44"/>
        <v>0</v>
      </c>
      <c r="AC100" s="27">
        <f t="shared" si="45"/>
        <v>5.8449452913120732</v>
      </c>
      <c r="AD100" s="27">
        <f t="shared" si="46"/>
        <v>3.5844692117991168</v>
      </c>
      <c r="AE100" s="27">
        <f t="shared" si="47"/>
        <v>0</v>
      </c>
      <c r="AF100" s="27">
        <f t="shared" si="48"/>
        <v>8.7535014005602232</v>
      </c>
      <c r="AG100" s="27">
        <f t="shared" si="49"/>
        <v>6.4917079250770344</v>
      </c>
      <c r="AH100" s="27">
        <f t="shared" si="50"/>
        <v>0</v>
      </c>
      <c r="AJ100" s="26">
        <f t="shared" si="39"/>
        <v>0.86381306225172039</v>
      </c>
      <c r="AK100" s="26">
        <f t="shared" si="40"/>
        <v>0.47418499017424587</v>
      </c>
      <c r="AL100" s="26">
        <f t="shared" si="41"/>
        <v>0.56885587450199127</v>
      </c>
      <c r="AN100" s="27">
        <f t="shared" si="51"/>
        <v>2.7435166745166577</v>
      </c>
      <c r="AO100" s="27">
        <f t="shared" si="52"/>
        <v>1.3802286939533124</v>
      </c>
      <c r="AP100" s="27">
        <f t="shared" si="53"/>
        <v>3.1441381677037299</v>
      </c>
      <c r="AQ100" s="27">
        <f t="shared" si="54"/>
        <v>1.7016586205297408</v>
      </c>
      <c r="AR100" s="27">
        <f t="shared" si="55"/>
        <v>5.0827364418790868</v>
      </c>
      <c r="AS100" s="27">
        <f t="shared" si="56"/>
        <v>2.6234177059690675</v>
      </c>
      <c r="AT100" s="27"/>
      <c r="AU100" s="27">
        <f t="shared" si="57"/>
        <v>0.87258146054069263</v>
      </c>
      <c r="AV100" s="27">
        <f t="shared" si="58"/>
        <v>0.53977157892971139</v>
      </c>
      <c r="AW100" s="27">
        <f t="shared" si="59"/>
        <v>0.61859161962396436</v>
      </c>
      <c r="AX100" s="27"/>
    </row>
    <row r="101" spans="1:50" x14ac:dyDescent="0.2">
      <c r="A101">
        <v>125</v>
      </c>
      <c r="B101" t="s">
        <v>328</v>
      </c>
      <c r="C101" t="s">
        <v>329</v>
      </c>
      <c r="D101">
        <v>415</v>
      </c>
      <c r="E101" t="s">
        <v>243</v>
      </c>
      <c r="F101">
        <v>0</v>
      </c>
      <c r="G101">
        <v>2</v>
      </c>
      <c r="H101">
        <v>6</v>
      </c>
      <c r="I101">
        <v>0</v>
      </c>
      <c r="J101">
        <v>5</v>
      </c>
      <c r="K101">
        <v>5</v>
      </c>
      <c r="L101">
        <v>0</v>
      </c>
      <c r="M101">
        <v>1</v>
      </c>
      <c r="N101">
        <v>4</v>
      </c>
      <c r="P101" s="27">
        <f t="shared" si="30"/>
        <v>0</v>
      </c>
      <c r="Q101" s="27">
        <f t="shared" si="31"/>
        <v>4.8192771084337354E-3</v>
      </c>
      <c r="R101" s="27">
        <f t="shared" si="32"/>
        <v>1.4457831325301205E-2</v>
      </c>
      <c r="S101" s="27">
        <f t="shared" si="33"/>
        <v>0</v>
      </c>
      <c r="T101" s="27">
        <f t="shared" si="34"/>
        <v>1.2048192771084338E-2</v>
      </c>
      <c r="U101" s="27">
        <f t="shared" si="35"/>
        <v>1.2048192771084338E-2</v>
      </c>
      <c r="V101" s="27">
        <f t="shared" si="36"/>
        <v>0</v>
      </c>
      <c r="W101" s="27">
        <f t="shared" si="37"/>
        <v>2.4096385542168677E-3</v>
      </c>
      <c r="X101" s="27">
        <f t="shared" si="38"/>
        <v>9.6385542168674707E-3</v>
      </c>
      <c r="Z101" s="27">
        <f t="shared" si="42"/>
        <v>0</v>
      </c>
      <c r="AA101" s="27">
        <f t="shared" si="43"/>
        <v>1.4373030445671742</v>
      </c>
      <c r="AB101" s="27">
        <f t="shared" si="44"/>
        <v>3.7118950770991539</v>
      </c>
      <c r="AC101" s="27">
        <f t="shared" si="45"/>
        <v>0</v>
      </c>
      <c r="AD101" s="27">
        <f t="shared" si="46"/>
        <v>3.9155647614833726</v>
      </c>
      <c r="AE101" s="27">
        <f t="shared" si="47"/>
        <v>4.0080481607066991</v>
      </c>
      <c r="AF101" s="27">
        <f t="shared" si="48"/>
        <v>0</v>
      </c>
      <c r="AG101" s="27">
        <f t="shared" si="49"/>
        <v>0.7091343596871299</v>
      </c>
      <c r="AH101" s="27">
        <f t="shared" si="50"/>
        <v>5.0809458180640332</v>
      </c>
      <c r="AJ101" s="26">
        <f t="shared" si="39"/>
        <v>0.61665568206384425</v>
      </c>
      <c r="AK101" s="26">
        <f t="shared" si="40"/>
        <v>0.9168250501454176</v>
      </c>
      <c r="AL101" s="26">
        <f t="shared" si="41"/>
        <v>0.74801837634742485</v>
      </c>
      <c r="AN101" s="27">
        <f t="shared" si="51"/>
        <v>1.7173993738887758</v>
      </c>
      <c r="AO101" s="27">
        <f t="shared" si="52"/>
        <v>1.0805804515211301</v>
      </c>
      <c r="AP101" s="27">
        <f t="shared" si="53"/>
        <v>2.6422043073966908</v>
      </c>
      <c r="AQ101" s="27">
        <f t="shared" si="54"/>
        <v>1.3208719897402494</v>
      </c>
      <c r="AR101" s="27">
        <f t="shared" si="55"/>
        <v>1.9310267259170542</v>
      </c>
      <c r="AS101" s="27">
        <f t="shared" si="56"/>
        <v>1.5887034786227918</v>
      </c>
      <c r="AT101" s="27"/>
      <c r="AU101" s="27">
        <f t="shared" si="57"/>
        <v>0.64998734922996693</v>
      </c>
      <c r="AV101" s="27">
        <f t="shared" si="58"/>
        <v>0.88937110545333042</v>
      </c>
      <c r="AW101" s="27">
        <f t="shared" si="59"/>
        <v>1.3682898698058645</v>
      </c>
      <c r="AX101" s="27"/>
    </row>
    <row r="102" spans="1:50" x14ac:dyDescent="0.2">
      <c r="A102">
        <v>126</v>
      </c>
      <c r="B102" t="s">
        <v>330</v>
      </c>
      <c r="C102" t="s">
        <v>331</v>
      </c>
      <c r="D102">
        <v>742</v>
      </c>
      <c r="E102" t="s">
        <v>101</v>
      </c>
      <c r="F102">
        <v>0</v>
      </c>
      <c r="G102">
        <v>2</v>
      </c>
      <c r="H102">
        <v>0</v>
      </c>
      <c r="I102">
        <v>0</v>
      </c>
      <c r="J102">
        <v>7</v>
      </c>
      <c r="K102">
        <v>3</v>
      </c>
      <c r="L102">
        <v>0</v>
      </c>
      <c r="M102">
        <v>10</v>
      </c>
      <c r="N102">
        <v>1</v>
      </c>
      <c r="P102" s="27">
        <f t="shared" si="30"/>
        <v>0</v>
      </c>
      <c r="Q102" s="27">
        <f t="shared" si="31"/>
        <v>2.6954177897574125E-3</v>
      </c>
      <c r="R102" s="27">
        <f t="shared" si="32"/>
        <v>0</v>
      </c>
      <c r="S102" s="27">
        <f t="shared" si="33"/>
        <v>0</v>
      </c>
      <c r="T102" s="27">
        <f t="shared" si="34"/>
        <v>9.433962264150943E-3</v>
      </c>
      <c r="U102" s="27">
        <f t="shared" si="35"/>
        <v>4.0431266846361188E-3</v>
      </c>
      <c r="V102" s="27">
        <f t="shared" si="36"/>
        <v>0</v>
      </c>
      <c r="W102" s="27">
        <f t="shared" si="37"/>
        <v>1.3477088948787063E-2</v>
      </c>
      <c r="X102" s="27">
        <f t="shared" si="38"/>
        <v>1.3477088948787063E-3</v>
      </c>
      <c r="Z102" s="27">
        <f t="shared" si="42"/>
        <v>0</v>
      </c>
      <c r="AA102" s="27">
        <f t="shared" si="43"/>
        <v>0.8038824305867619</v>
      </c>
      <c r="AB102" s="27">
        <f t="shared" si="44"/>
        <v>0</v>
      </c>
      <c r="AC102" s="27">
        <f t="shared" si="45"/>
        <v>0</v>
      </c>
      <c r="AD102" s="27">
        <f t="shared" si="46"/>
        <v>3.0659610868218858</v>
      </c>
      <c r="AE102" s="27">
        <f t="shared" si="47"/>
        <v>1.3450188571643775</v>
      </c>
      <c r="AF102" s="27">
        <f t="shared" si="48"/>
        <v>0</v>
      </c>
      <c r="AG102" s="27">
        <f t="shared" si="49"/>
        <v>3.9661827394900127</v>
      </c>
      <c r="AH102" s="27">
        <f t="shared" si="50"/>
        <v>0.71044222186542239</v>
      </c>
      <c r="AJ102" s="26">
        <f t="shared" si="39"/>
        <v>0.26430915853458387</v>
      </c>
      <c r="AK102" s="26">
        <f t="shared" si="40"/>
        <v>0.36009760608917374</v>
      </c>
      <c r="AL102" s="26">
        <f t="shared" si="41"/>
        <v>0.95603137207327804</v>
      </c>
      <c r="AN102" s="27">
        <f t="shared" si="51"/>
        <v>0.26896081019558732</v>
      </c>
      <c r="AO102" s="27">
        <f t="shared" si="52"/>
        <v>0.26796081019558732</v>
      </c>
      <c r="AP102" s="27">
        <f t="shared" si="53"/>
        <v>1.471326647995421</v>
      </c>
      <c r="AQ102" s="27">
        <f t="shared" si="54"/>
        <v>0.88728159346563074</v>
      </c>
      <c r="AR102" s="27">
        <f t="shared" si="55"/>
        <v>1.5598749871184781</v>
      </c>
      <c r="AS102" s="27">
        <f t="shared" si="56"/>
        <v>1.2210009553126671</v>
      </c>
      <c r="AT102" s="27"/>
      <c r="AU102" s="27">
        <f t="shared" si="57"/>
        <v>0.18280156249601506</v>
      </c>
      <c r="AV102" s="27">
        <f t="shared" si="58"/>
        <v>0.17242459326335668</v>
      </c>
      <c r="AW102" s="27">
        <f t="shared" si="59"/>
        <v>0.94323369510102195</v>
      </c>
      <c r="AX102" s="27"/>
    </row>
    <row r="103" spans="1:50" x14ac:dyDescent="0.2">
      <c r="A103">
        <v>127</v>
      </c>
      <c r="B103" t="s">
        <v>332</v>
      </c>
      <c r="C103" t="s">
        <v>333</v>
      </c>
      <c r="D103">
        <v>900</v>
      </c>
      <c r="E103" t="s">
        <v>334</v>
      </c>
      <c r="F103">
        <v>1</v>
      </c>
      <c r="G103">
        <v>2</v>
      </c>
      <c r="H103">
        <v>14</v>
      </c>
      <c r="I103">
        <v>0</v>
      </c>
      <c r="J103">
        <v>1</v>
      </c>
      <c r="K103">
        <v>0</v>
      </c>
      <c r="L103">
        <v>0</v>
      </c>
      <c r="M103">
        <v>5</v>
      </c>
      <c r="N103">
        <v>0</v>
      </c>
      <c r="P103" s="27">
        <f t="shared" si="30"/>
        <v>1.1111111111111111E-3</v>
      </c>
      <c r="Q103" s="27">
        <f t="shared" si="31"/>
        <v>2.2222222222222222E-3</v>
      </c>
      <c r="R103" s="27">
        <f t="shared" si="32"/>
        <v>1.5555555555555555E-2</v>
      </c>
      <c r="S103" s="27">
        <f t="shared" si="33"/>
        <v>0</v>
      </c>
      <c r="T103" s="27">
        <f t="shared" si="34"/>
        <v>1.1111111111111111E-3</v>
      </c>
      <c r="U103" s="27">
        <f t="shared" si="35"/>
        <v>0</v>
      </c>
      <c r="V103" s="27">
        <f t="shared" si="36"/>
        <v>0</v>
      </c>
      <c r="W103" s="27">
        <f t="shared" si="37"/>
        <v>5.5555555555555558E-3</v>
      </c>
      <c r="X103" s="27">
        <f t="shared" si="38"/>
        <v>0</v>
      </c>
      <c r="Z103" s="27">
        <f t="shared" si="42"/>
        <v>1.1610356437942646</v>
      </c>
      <c r="AA103" s="27">
        <f t="shared" si="43"/>
        <v>0.66275640388375257</v>
      </c>
      <c r="AB103" s="27">
        <f t="shared" si="44"/>
        <v>3.9937241477677934</v>
      </c>
      <c r="AC103" s="27">
        <f t="shared" si="45"/>
        <v>0</v>
      </c>
      <c r="AD103" s="27">
        <f t="shared" si="46"/>
        <v>0.36110208355902218</v>
      </c>
      <c r="AE103" s="27">
        <f t="shared" si="47"/>
        <v>0</v>
      </c>
      <c r="AF103" s="27">
        <f t="shared" si="48"/>
        <v>0</v>
      </c>
      <c r="AG103" s="27">
        <f t="shared" si="49"/>
        <v>1.6349486626119938</v>
      </c>
      <c r="AH103" s="27">
        <f t="shared" si="50"/>
        <v>0</v>
      </c>
      <c r="AJ103" s="26">
        <f t="shared" si="39"/>
        <v>0.15652310379741771</v>
      </c>
      <c r="AK103" s="26">
        <f t="shared" si="40"/>
        <v>0.29990486239204855</v>
      </c>
      <c r="AL103" s="26">
        <f t="shared" si="41"/>
        <v>0.48915580334159248</v>
      </c>
      <c r="AN103" s="27">
        <f t="shared" si="51"/>
        <v>1.9401720651486032</v>
      </c>
      <c r="AO103" s="27">
        <f t="shared" si="52"/>
        <v>1.0372975698704767</v>
      </c>
      <c r="AP103" s="27">
        <f t="shared" si="53"/>
        <v>0.12136736118634073</v>
      </c>
      <c r="AQ103" s="27">
        <f t="shared" si="54"/>
        <v>0.12036736118634073</v>
      </c>
      <c r="AR103" s="27">
        <f t="shared" si="55"/>
        <v>0.54598288753733126</v>
      </c>
      <c r="AS103" s="27">
        <f t="shared" si="56"/>
        <v>0.54498288753733126</v>
      </c>
      <c r="AT103" s="27"/>
      <c r="AU103" s="27">
        <f t="shared" si="57"/>
        <v>15.985945860434176</v>
      </c>
      <c r="AV103" s="27">
        <f t="shared" si="58"/>
        <v>3.553540064048152</v>
      </c>
      <c r="AW103" s="27">
        <f t="shared" si="59"/>
        <v>0.22229151124822077</v>
      </c>
      <c r="AX103" s="27"/>
    </row>
    <row r="104" spans="1:50" x14ac:dyDescent="0.2">
      <c r="A104">
        <v>128</v>
      </c>
      <c r="B104" t="s">
        <v>335</v>
      </c>
      <c r="C104" t="s">
        <v>336</v>
      </c>
      <c r="D104">
        <v>103</v>
      </c>
      <c r="E104" t="s">
        <v>337</v>
      </c>
      <c r="F104">
        <v>1</v>
      </c>
      <c r="G104">
        <v>2</v>
      </c>
      <c r="H104">
        <v>15</v>
      </c>
      <c r="I104">
        <v>0</v>
      </c>
      <c r="J104">
        <v>0</v>
      </c>
      <c r="K104">
        <v>0</v>
      </c>
      <c r="L104">
        <v>0</v>
      </c>
      <c r="M104">
        <v>3</v>
      </c>
      <c r="N104">
        <v>1</v>
      </c>
      <c r="P104" s="27">
        <f t="shared" si="30"/>
        <v>9.7087378640776691E-3</v>
      </c>
      <c r="Q104" s="27">
        <f t="shared" si="31"/>
        <v>1.9417475728155338E-2</v>
      </c>
      <c r="R104" s="27">
        <f t="shared" si="32"/>
        <v>0.14563106796116504</v>
      </c>
      <c r="S104" s="27">
        <f t="shared" si="33"/>
        <v>0</v>
      </c>
      <c r="T104" s="27">
        <f t="shared" si="34"/>
        <v>0</v>
      </c>
      <c r="U104" s="27">
        <f t="shared" si="35"/>
        <v>0</v>
      </c>
      <c r="V104" s="27">
        <f t="shared" si="36"/>
        <v>0</v>
      </c>
      <c r="W104" s="27">
        <f t="shared" si="37"/>
        <v>2.9126213592233011E-2</v>
      </c>
      <c r="X104" s="27">
        <f t="shared" si="38"/>
        <v>9.7087378640776691E-3</v>
      </c>
      <c r="Z104" s="27">
        <f t="shared" si="42"/>
        <v>10.144971644804253</v>
      </c>
      <c r="AA104" s="27">
        <f t="shared" si="43"/>
        <v>5.7910753737415259</v>
      </c>
      <c r="AB104" s="27">
        <f t="shared" si="44"/>
        <v>37.389234393110407</v>
      </c>
      <c r="AC104" s="27">
        <f t="shared" si="45"/>
        <v>0</v>
      </c>
      <c r="AD104" s="27">
        <f t="shared" si="46"/>
        <v>0</v>
      </c>
      <c r="AE104" s="27">
        <f t="shared" si="47"/>
        <v>0</v>
      </c>
      <c r="AF104" s="27">
        <f t="shared" si="48"/>
        <v>0</v>
      </c>
      <c r="AG104" s="27">
        <f t="shared" si="49"/>
        <v>8.5715755127230757</v>
      </c>
      <c r="AH104" s="27">
        <f t="shared" si="50"/>
        <v>5.117942996350906</v>
      </c>
      <c r="AJ104" s="26">
        <f t="shared" si="39"/>
        <v>0.14661774358875626</v>
      </c>
      <c r="AK104" s="26">
        <f t="shared" si="40"/>
        <v>0.26476070415186354</v>
      </c>
      <c r="AL104" s="26">
        <f t="shared" si="41"/>
        <v>0.14079007141715727</v>
      </c>
      <c r="AN104" s="27">
        <f t="shared" si="51"/>
        <v>17.776093803885395</v>
      </c>
      <c r="AO104" s="27">
        <f t="shared" si="52"/>
        <v>9.8872811644591607</v>
      </c>
      <c r="AP104" s="27">
        <f t="shared" si="53"/>
        <v>1E-3</v>
      </c>
      <c r="AQ104" s="27">
        <f t="shared" si="54"/>
        <v>0</v>
      </c>
      <c r="AR104" s="27">
        <f t="shared" si="55"/>
        <v>4.5641728363579936</v>
      </c>
      <c r="AS104" s="27">
        <f t="shared" si="56"/>
        <v>2.4898998735151574</v>
      </c>
      <c r="AT104" s="27"/>
      <c r="AU104" s="27">
        <f t="shared" si="57"/>
        <v>17776.093803885396</v>
      </c>
      <c r="AV104" s="27">
        <f t="shared" si="58"/>
        <v>3.8947021598923333</v>
      </c>
      <c r="AW104" s="27">
        <f t="shared" si="59"/>
        <v>2.1909775020657532E-4</v>
      </c>
      <c r="AX104" s="27"/>
    </row>
    <row r="105" spans="1:50" x14ac:dyDescent="0.2">
      <c r="A105">
        <v>130</v>
      </c>
      <c r="B105" t="s">
        <v>340</v>
      </c>
      <c r="C105" t="s">
        <v>341</v>
      </c>
      <c r="D105">
        <v>145</v>
      </c>
      <c r="E105" t="s">
        <v>211</v>
      </c>
      <c r="F105">
        <v>0</v>
      </c>
      <c r="G105">
        <v>3</v>
      </c>
      <c r="H105">
        <v>4</v>
      </c>
      <c r="I105">
        <v>0</v>
      </c>
      <c r="J105">
        <v>0</v>
      </c>
      <c r="K105">
        <v>0</v>
      </c>
      <c r="L105">
        <v>0</v>
      </c>
      <c r="M105">
        <v>3</v>
      </c>
      <c r="N105">
        <v>3</v>
      </c>
      <c r="P105" s="27">
        <f t="shared" si="30"/>
        <v>0</v>
      </c>
      <c r="Q105" s="27">
        <f t="shared" si="31"/>
        <v>2.0689655172413793E-2</v>
      </c>
      <c r="R105" s="27">
        <f t="shared" si="32"/>
        <v>2.7586206896551724E-2</v>
      </c>
      <c r="S105" s="27">
        <f t="shared" si="33"/>
        <v>0</v>
      </c>
      <c r="T105" s="27">
        <f t="shared" si="34"/>
        <v>0</v>
      </c>
      <c r="U105" s="27">
        <f t="shared" si="35"/>
        <v>0</v>
      </c>
      <c r="V105" s="27">
        <f t="shared" si="36"/>
        <v>0</v>
      </c>
      <c r="W105" s="27">
        <f t="shared" si="37"/>
        <v>2.0689655172413793E-2</v>
      </c>
      <c r="X105" s="27">
        <f t="shared" si="38"/>
        <v>2.0689655172413793E-2</v>
      </c>
      <c r="Z105" s="27">
        <f t="shared" si="42"/>
        <v>0</v>
      </c>
      <c r="AA105" s="27">
        <f t="shared" si="43"/>
        <v>6.1704906568487301</v>
      </c>
      <c r="AB105" s="27">
        <f t="shared" si="44"/>
        <v>7.0824664689478105</v>
      </c>
      <c r="AC105" s="27">
        <f t="shared" si="45"/>
        <v>0</v>
      </c>
      <c r="AD105" s="27">
        <f t="shared" si="46"/>
        <v>0</v>
      </c>
      <c r="AE105" s="27">
        <f t="shared" si="47"/>
        <v>0</v>
      </c>
      <c r="AF105" s="27">
        <f t="shared" si="48"/>
        <v>0</v>
      </c>
      <c r="AG105" s="27">
        <f t="shared" si="49"/>
        <v>6.0887743297274257</v>
      </c>
      <c r="AH105" s="27">
        <f t="shared" si="50"/>
        <v>10.906513006016759</v>
      </c>
      <c r="AJ105" s="26">
        <f t="shared" si="39"/>
        <v>0.11799658575810698</v>
      </c>
      <c r="AK105" s="26">
        <f t="shared" si="40"/>
        <v>0.76280122602304989</v>
      </c>
      <c r="AL105" s="26">
        <f t="shared" si="41"/>
        <v>0.14704466662053872</v>
      </c>
      <c r="AN105" s="27">
        <f t="shared" si="51"/>
        <v>4.4186523752655145</v>
      </c>
      <c r="AO105" s="27">
        <f t="shared" si="52"/>
        <v>2.224459810978852</v>
      </c>
      <c r="AP105" s="27">
        <f t="shared" si="53"/>
        <v>1E-3</v>
      </c>
      <c r="AQ105" s="27">
        <f t="shared" si="54"/>
        <v>0</v>
      </c>
      <c r="AR105" s="27">
        <f t="shared" si="55"/>
        <v>5.6660957785813952</v>
      </c>
      <c r="AS105" s="27">
        <f t="shared" si="56"/>
        <v>3.1555577490954527</v>
      </c>
      <c r="AT105" s="27"/>
      <c r="AU105" s="27">
        <f t="shared" si="57"/>
        <v>4418.6523752655148</v>
      </c>
      <c r="AV105" s="27">
        <f t="shared" si="58"/>
        <v>0.77984074889249411</v>
      </c>
      <c r="AW105" s="27">
        <f t="shared" si="59"/>
        <v>1.7648836854825762E-4</v>
      </c>
      <c r="AX105" s="27"/>
    </row>
    <row r="106" spans="1:50" x14ac:dyDescent="0.2">
      <c r="A106">
        <v>131</v>
      </c>
      <c r="B106" t="s">
        <v>342</v>
      </c>
      <c r="C106" t="s">
        <v>343</v>
      </c>
      <c r="D106">
        <v>314</v>
      </c>
      <c r="E106" t="s">
        <v>182</v>
      </c>
      <c r="F106">
        <v>0</v>
      </c>
      <c r="G106">
        <v>3</v>
      </c>
      <c r="H106">
        <v>2</v>
      </c>
      <c r="I106">
        <v>0</v>
      </c>
      <c r="J106">
        <v>4</v>
      </c>
      <c r="K106">
        <v>5</v>
      </c>
      <c r="L106">
        <v>0</v>
      </c>
      <c r="M106">
        <v>2</v>
      </c>
      <c r="N106">
        <v>2</v>
      </c>
      <c r="P106" s="27">
        <f t="shared" si="30"/>
        <v>0</v>
      </c>
      <c r="Q106" s="27">
        <f t="shared" si="31"/>
        <v>9.5541401273885346E-3</v>
      </c>
      <c r="R106" s="27">
        <f t="shared" si="32"/>
        <v>6.369426751592357E-3</v>
      </c>
      <c r="S106" s="27">
        <f t="shared" si="33"/>
        <v>0</v>
      </c>
      <c r="T106" s="27">
        <f t="shared" si="34"/>
        <v>1.2738853503184714E-2</v>
      </c>
      <c r="U106" s="27">
        <f t="shared" si="35"/>
        <v>1.5923566878980892E-2</v>
      </c>
      <c r="V106" s="27">
        <f t="shared" si="36"/>
        <v>0</v>
      </c>
      <c r="W106" s="27">
        <f t="shared" si="37"/>
        <v>6.369426751592357E-3</v>
      </c>
      <c r="X106" s="27">
        <f t="shared" si="38"/>
        <v>6.369426751592357E-3</v>
      </c>
      <c r="Z106" s="27">
        <f t="shared" si="42"/>
        <v>0</v>
      </c>
      <c r="AA106" s="27">
        <f t="shared" si="43"/>
        <v>2.8494303988632668</v>
      </c>
      <c r="AB106" s="27">
        <f t="shared" si="44"/>
        <v>1.6352828630532368</v>
      </c>
      <c r="AC106" s="27">
        <f t="shared" si="45"/>
        <v>0</v>
      </c>
      <c r="AD106" s="27">
        <f t="shared" si="46"/>
        <v>4.1400238879378337</v>
      </c>
      <c r="AE106" s="27">
        <f t="shared" si="47"/>
        <v>5.2972611041187267</v>
      </c>
      <c r="AF106" s="27">
        <f t="shared" si="48"/>
        <v>0</v>
      </c>
      <c r="AG106" s="27">
        <f t="shared" si="49"/>
        <v>1.8744634348417766</v>
      </c>
      <c r="AH106" s="27">
        <f t="shared" si="50"/>
        <v>3.3576313925104677</v>
      </c>
      <c r="AJ106" s="26">
        <f t="shared" si="39"/>
        <v>0.4127383340496289</v>
      </c>
      <c r="AK106" s="26">
        <f t="shared" si="40"/>
        <v>0.85459249091046974</v>
      </c>
      <c r="AL106" s="26">
        <f t="shared" si="41"/>
        <v>0.49704535565832464</v>
      </c>
      <c r="AN106" s="27">
        <f t="shared" si="51"/>
        <v>1.4959044206388346</v>
      </c>
      <c r="AO106" s="27">
        <f t="shared" si="52"/>
        <v>0.82554890422727012</v>
      </c>
      <c r="AP106" s="27">
        <f t="shared" si="53"/>
        <v>3.1467616640188538</v>
      </c>
      <c r="AQ106" s="27">
        <f t="shared" si="54"/>
        <v>1.6079657779045466</v>
      </c>
      <c r="AR106" s="27">
        <f t="shared" si="55"/>
        <v>1.7450316091174147</v>
      </c>
      <c r="AS106" s="27">
        <f t="shared" si="56"/>
        <v>0.97145620725868531</v>
      </c>
      <c r="AT106" s="27"/>
      <c r="AU106" s="27">
        <f t="shared" si="57"/>
        <v>0.47537900240222064</v>
      </c>
      <c r="AV106" s="27">
        <f t="shared" si="58"/>
        <v>0.85723628891480008</v>
      </c>
      <c r="AW106" s="27">
        <f t="shared" si="59"/>
        <v>1.8032691485802899</v>
      </c>
      <c r="AX106" s="27"/>
    </row>
    <row r="107" spans="1:50" x14ac:dyDescent="0.2">
      <c r="A107">
        <v>132</v>
      </c>
      <c r="B107" t="s">
        <v>344</v>
      </c>
      <c r="C107" t="s">
        <v>345</v>
      </c>
      <c r="D107">
        <v>476</v>
      </c>
      <c r="E107" t="s">
        <v>127</v>
      </c>
      <c r="F107">
        <v>0</v>
      </c>
      <c r="G107">
        <v>3</v>
      </c>
      <c r="H107">
        <v>4</v>
      </c>
      <c r="I107">
        <v>0</v>
      </c>
      <c r="J107">
        <v>2</v>
      </c>
      <c r="K107">
        <v>3</v>
      </c>
      <c r="L107">
        <v>0</v>
      </c>
      <c r="M107">
        <v>2</v>
      </c>
      <c r="N107">
        <v>3</v>
      </c>
      <c r="P107" s="27">
        <f t="shared" si="30"/>
        <v>0</v>
      </c>
      <c r="Q107" s="27">
        <f t="shared" si="31"/>
        <v>6.3025210084033615E-3</v>
      </c>
      <c r="R107" s="27">
        <f t="shared" si="32"/>
        <v>8.4033613445378148E-3</v>
      </c>
      <c r="S107" s="27">
        <f t="shared" si="33"/>
        <v>0</v>
      </c>
      <c r="T107" s="27">
        <f t="shared" si="34"/>
        <v>4.2016806722689074E-3</v>
      </c>
      <c r="U107" s="27">
        <f t="shared" si="35"/>
        <v>6.3025210084033615E-3</v>
      </c>
      <c r="V107" s="27">
        <f t="shared" si="36"/>
        <v>0</v>
      </c>
      <c r="W107" s="27">
        <f t="shared" si="37"/>
        <v>4.2016806722689074E-3</v>
      </c>
      <c r="X107" s="27">
        <f t="shared" si="38"/>
        <v>6.3025210084033615E-3</v>
      </c>
      <c r="Z107" s="27">
        <f t="shared" si="42"/>
        <v>0</v>
      </c>
      <c r="AA107" s="27">
        <f t="shared" si="43"/>
        <v>1.879666271519046</v>
      </c>
      <c r="AB107" s="27">
        <f t="shared" si="44"/>
        <v>2.1574740294063712</v>
      </c>
      <c r="AC107" s="27">
        <f t="shared" si="45"/>
        <v>0</v>
      </c>
      <c r="AD107" s="27">
        <f t="shared" si="46"/>
        <v>1.365512080685378</v>
      </c>
      <c r="AE107" s="27">
        <f t="shared" si="47"/>
        <v>2.0966470420503533</v>
      </c>
      <c r="AF107" s="27">
        <f t="shared" si="48"/>
        <v>0</v>
      </c>
      <c r="AG107" s="27">
        <f t="shared" si="49"/>
        <v>1.2365157952527686</v>
      </c>
      <c r="AH107" s="27">
        <f t="shared" si="50"/>
        <v>3.3223621551941807</v>
      </c>
      <c r="AJ107" s="26">
        <f t="shared" si="39"/>
        <v>0.84427061454935082</v>
      </c>
      <c r="AK107" s="26">
        <f t="shared" si="40"/>
        <v>0.89021909831669499</v>
      </c>
      <c r="AL107" s="26">
        <f t="shared" si="41"/>
        <v>0.76603818635093968</v>
      </c>
      <c r="AN107" s="27">
        <f t="shared" si="51"/>
        <v>1.3467134336418056</v>
      </c>
      <c r="AO107" s="27">
        <f t="shared" si="52"/>
        <v>0.67761906006708761</v>
      </c>
      <c r="AP107" s="27">
        <f t="shared" si="53"/>
        <v>1.1550530409119104</v>
      </c>
      <c r="AQ107" s="27">
        <f t="shared" si="54"/>
        <v>0.61441527727888334</v>
      </c>
      <c r="AR107" s="27">
        <f t="shared" si="55"/>
        <v>1.5206259834823164</v>
      </c>
      <c r="AS107" s="27">
        <f t="shared" si="56"/>
        <v>0.9694734148970009</v>
      </c>
      <c r="AT107" s="27"/>
      <c r="AU107" s="27">
        <f t="shared" si="57"/>
        <v>1.1659321138868046</v>
      </c>
      <c r="AV107" s="27">
        <f t="shared" si="58"/>
        <v>0.88563094953682064</v>
      </c>
      <c r="AW107" s="27">
        <f t="shared" si="59"/>
        <v>0.75959049329590966</v>
      </c>
      <c r="AX107" s="27"/>
    </row>
    <row r="108" spans="1:50" x14ac:dyDescent="0.2">
      <c r="A108">
        <v>133</v>
      </c>
      <c r="B108" t="s">
        <v>346</v>
      </c>
      <c r="C108" t="s">
        <v>347</v>
      </c>
      <c r="D108">
        <v>472</v>
      </c>
      <c r="E108" t="s">
        <v>141</v>
      </c>
      <c r="F108">
        <v>0</v>
      </c>
      <c r="G108">
        <v>3</v>
      </c>
      <c r="H108">
        <v>3</v>
      </c>
      <c r="I108">
        <v>0</v>
      </c>
      <c r="J108">
        <v>4</v>
      </c>
      <c r="K108">
        <v>2</v>
      </c>
      <c r="L108">
        <v>0</v>
      </c>
      <c r="M108">
        <v>6</v>
      </c>
      <c r="N108">
        <v>1</v>
      </c>
      <c r="P108" s="27">
        <f t="shared" si="30"/>
        <v>0</v>
      </c>
      <c r="Q108" s="27">
        <f t="shared" si="31"/>
        <v>6.3559322033898309E-3</v>
      </c>
      <c r="R108" s="27">
        <f t="shared" si="32"/>
        <v>6.3559322033898309E-3</v>
      </c>
      <c r="S108" s="27">
        <f t="shared" si="33"/>
        <v>0</v>
      </c>
      <c r="T108" s="27">
        <f t="shared" si="34"/>
        <v>8.4745762711864406E-3</v>
      </c>
      <c r="U108" s="27">
        <f t="shared" si="35"/>
        <v>4.2372881355932203E-3</v>
      </c>
      <c r="V108" s="27">
        <f t="shared" si="36"/>
        <v>0</v>
      </c>
      <c r="W108" s="27">
        <f t="shared" si="37"/>
        <v>1.2711864406779662E-2</v>
      </c>
      <c r="X108" s="27">
        <f t="shared" si="38"/>
        <v>2.1186440677966102E-3</v>
      </c>
      <c r="Z108" s="27">
        <f t="shared" si="42"/>
        <v>0</v>
      </c>
      <c r="AA108" s="27">
        <f t="shared" si="43"/>
        <v>1.895595646701411</v>
      </c>
      <c r="AB108" s="27">
        <f t="shared" si="44"/>
        <v>1.6318182807162596</v>
      </c>
      <c r="AC108" s="27">
        <f t="shared" si="45"/>
        <v>0</v>
      </c>
      <c r="AD108" s="27">
        <f t="shared" si="46"/>
        <v>2.7541684339247454</v>
      </c>
      <c r="AE108" s="27">
        <f t="shared" si="47"/>
        <v>1.4096101582146443</v>
      </c>
      <c r="AF108" s="27">
        <f t="shared" si="48"/>
        <v>0</v>
      </c>
      <c r="AG108" s="27">
        <f t="shared" si="49"/>
        <v>3.740984228010495</v>
      </c>
      <c r="AH108" s="27">
        <f t="shared" si="50"/>
        <v>1.1168392555596258</v>
      </c>
      <c r="AJ108" s="26">
        <f t="shared" si="39"/>
        <v>0.84110383594932836</v>
      </c>
      <c r="AK108" s="26">
        <f t="shared" si="40"/>
        <v>0.74210123446313037</v>
      </c>
      <c r="AL108" s="26">
        <f t="shared" si="41"/>
        <v>0.8735859231495815</v>
      </c>
      <c r="AN108" s="27">
        <f t="shared" si="51"/>
        <v>1.1768046424725569</v>
      </c>
      <c r="AO108" s="27">
        <f t="shared" si="52"/>
        <v>0.59281307977206688</v>
      </c>
      <c r="AP108" s="27">
        <f t="shared" si="53"/>
        <v>1.3889261973797964</v>
      </c>
      <c r="AQ108" s="27">
        <f t="shared" si="54"/>
        <v>0.79513386424865296</v>
      </c>
      <c r="AR108" s="27">
        <f t="shared" si="55"/>
        <v>1.6202744945233734</v>
      </c>
      <c r="AS108" s="27">
        <f t="shared" si="56"/>
        <v>1.1087638199920724</v>
      </c>
      <c r="AT108" s="27"/>
      <c r="AU108" s="27">
        <f t="shared" si="57"/>
        <v>0.84727658294054364</v>
      </c>
      <c r="AV108" s="27">
        <f t="shared" si="58"/>
        <v>0.72629955384117217</v>
      </c>
      <c r="AW108" s="27">
        <f t="shared" si="59"/>
        <v>0.85721660254139143</v>
      </c>
      <c r="AX108" s="27"/>
    </row>
    <row r="109" spans="1:50" x14ac:dyDescent="0.2">
      <c r="A109">
        <v>134</v>
      </c>
      <c r="B109" t="s">
        <v>348</v>
      </c>
      <c r="C109" t="s">
        <v>349</v>
      </c>
      <c r="D109">
        <v>320</v>
      </c>
      <c r="E109" t="s">
        <v>182</v>
      </c>
      <c r="F109">
        <v>0</v>
      </c>
      <c r="G109">
        <v>6</v>
      </c>
      <c r="H109">
        <v>0</v>
      </c>
      <c r="I109">
        <v>0</v>
      </c>
      <c r="J109">
        <v>4</v>
      </c>
      <c r="K109">
        <v>1</v>
      </c>
      <c r="L109">
        <v>0</v>
      </c>
      <c r="M109">
        <v>4</v>
      </c>
      <c r="N109">
        <v>0</v>
      </c>
      <c r="P109" s="27">
        <f t="shared" si="30"/>
        <v>0</v>
      </c>
      <c r="Q109" s="27">
        <f t="shared" si="31"/>
        <v>1.8749999999999999E-2</v>
      </c>
      <c r="R109" s="27">
        <f t="shared" si="32"/>
        <v>0</v>
      </c>
      <c r="S109" s="27">
        <f t="shared" si="33"/>
        <v>0</v>
      </c>
      <c r="T109" s="27">
        <f t="shared" si="34"/>
        <v>1.2500000000000001E-2</v>
      </c>
      <c r="U109" s="27">
        <f t="shared" si="35"/>
        <v>3.1250000000000002E-3</v>
      </c>
      <c r="V109" s="27">
        <f t="shared" si="36"/>
        <v>0</v>
      </c>
      <c r="W109" s="27">
        <f t="shared" si="37"/>
        <v>1.2500000000000001E-2</v>
      </c>
      <c r="X109" s="27">
        <f t="shared" si="38"/>
        <v>0</v>
      </c>
      <c r="Z109" s="27">
        <f t="shared" si="42"/>
        <v>0</v>
      </c>
      <c r="AA109" s="27">
        <f t="shared" si="43"/>
        <v>5.5920071577691619</v>
      </c>
      <c r="AB109" s="27">
        <f t="shared" si="44"/>
        <v>0</v>
      </c>
      <c r="AC109" s="27">
        <f t="shared" si="45"/>
        <v>0</v>
      </c>
      <c r="AD109" s="27">
        <f t="shared" si="46"/>
        <v>4.062398440038999</v>
      </c>
      <c r="AE109" s="27">
        <f t="shared" si="47"/>
        <v>1.0395874916833001</v>
      </c>
      <c r="AF109" s="27">
        <f t="shared" si="48"/>
        <v>0</v>
      </c>
      <c r="AG109" s="27">
        <f t="shared" si="49"/>
        <v>3.6786344908769864</v>
      </c>
      <c r="AH109" s="27">
        <f t="shared" si="50"/>
        <v>0</v>
      </c>
      <c r="AJ109" s="26">
        <f t="shared" si="39"/>
        <v>0.94504961296942547</v>
      </c>
      <c r="AK109" s="26">
        <f t="shared" si="40"/>
        <v>0.78918150118239105</v>
      </c>
      <c r="AL109" s="26">
        <f t="shared" si="41"/>
        <v>0.79731654441952715</v>
      </c>
      <c r="AN109" s="27">
        <f t="shared" si="51"/>
        <v>1.8650023859230538</v>
      </c>
      <c r="AO109" s="27">
        <f t="shared" si="52"/>
        <v>1.8640023859230541</v>
      </c>
      <c r="AP109" s="27">
        <f t="shared" si="53"/>
        <v>1.7016619772407664</v>
      </c>
      <c r="AQ109" s="27">
        <f t="shared" si="54"/>
        <v>1.2184053619381805</v>
      </c>
      <c r="AR109" s="27">
        <f t="shared" si="55"/>
        <v>1.2272114969589953</v>
      </c>
      <c r="AS109" s="27">
        <f t="shared" si="56"/>
        <v>1.2262114969589957</v>
      </c>
      <c r="AT109" s="27"/>
      <c r="AU109" s="27">
        <f t="shared" si="57"/>
        <v>1.0959887515070077</v>
      </c>
      <c r="AV109" s="27">
        <f t="shared" si="58"/>
        <v>1.5197073939940191</v>
      </c>
      <c r="AW109" s="27">
        <f t="shared" si="59"/>
        <v>1.3866085686594769</v>
      </c>
      <c r="AX109" s="27"/>
    </row>
    <row r="110" spans="1:50" x14ac:dyDescent="0.2">
      <c r="A110">
        <v>136</v>
      </c>
      <c r="B110" t="s">
        <v>353</v>
      </c>
      <c r="C110" t="s">
        <v>354</v>
      </c>
      <c r="D110">
        <v>125</v>
      </c>
      <c r="E110" t="s">
        <v>316</v>
      </c>
      <c r="F110">
        <v>2</v>
      </c>
      <c r="G110">
        <v>2</v>
      </c>
      <c r="H110">
        <v>2</v>
      </c>
      <c r="I110">
        <v>3</v>
      </c>
      <c r="J110">
        <v>2</v>
      </c>
      <c r="K110">
        <v>2</v>
      </c>
      <c r="L110">
        <v>2</v>
      </c>
      <c r="M110">
        <v>2</v>
      </c>
      <c r="N110">
        <v>2</v>
      </c>
      <c r="P110" s="27">
        <f t="shared" si="30"/>
        <v>1.6E-2</v>
      </c>
      <c r="Q110" s="27">
        <f t="shared" si="31"/>
        <v>1.6E-2</v>
      </c>
      <c r="R110" s="27">
        <f t="shared" si="32"/>
        <v>1.6E-2</v>
      </c>
      <c r="S110" s="27">
        <f t="shared" si="33"/>
        <v>2.4E-2</v>
      </c>
      <c r="T110" s="27">
        <f t="shared" si="34"/>
        <v>1.6E-2</v>
      </c>
      <c r="U110" s="27">
        <f t="shared" si="35"/>
        <v>1.6E-2</v>
      </c>
      <c r="V110" s="27">
        <f t="shared" si="36"/>
        <v>1.6E-2</v>
      </c>
      <c r="W110" s="27">
        <f t="shared" si="37"/>
        <v>1.6E-2</v>
      </c>
      <c r="X110" s="27">
        <f t="shared" si="38"/>
        <v>1.6E-2</v>
      </c>
      <c r="Z110" s="27">
        <f t="shared" si="42"/>
        <v>16.718913270637408</v>
      </c>
      <c r="AA110" s="27">
        <f t="shared" si="43"/>
        <v>4.7718461079630181</v>
      </c>
      <c r="AB110" s="27">
        <f t="shared" si="44"/>
        <v>4.1078305519897302</v>
      </c>
      <c r="AC110" s="27">
        <f t="shared" si="45"/>
        <v>38.155802861685217</v>
      </c>
      <c r="AD110" s="27">
        <f t="shared" si="46"/>
        <v>5.1998700032499192</v>
      </c>
      <c r="AE110" s="27">
        <f t="shared" si="47"/>
        <v>5.3226879574184967</v>
      </c>
      <c r="AF110" s="27">
        <f t="shared" si="48"/>
        <v>38.095238095238095</v>
      </c>
      <c r="AG110" s="27">
        <f t="shared" si="49"/>
        <v>4.7086521483225425</v>
      </c>
      <c r="AH110" s="27">
        <f t="shared" si="50"/>
        <v>8.4343700579862944</v>
      </c>
      <c r="AJ110" s="26">
        <f t="shared" si="39"/>
        <v>0.54692482279528953</v>
      </c>
      <c r="AK110" s="26">
        <f t="shared" si="40"/>
        <v>0.49261639417502184</v>
      </c>
      <c r="AL110" s="26">
        <f t="shared" si="41"/>
        <v>0.9579931262176038</v>
      </c>
      <c r="AN110" s="27">
        <f t="shared" si="51"/>
        <v>8.5338633101967183</v>
      </c>
      <c r="AO110" s="27">
        <f t="shared" si="52"/>
        <v>4.0975110181168466</v>
      </c>
      <c r="AP110" s="27">
        <f t="shared" si="53"/>
        <v>16.22712027411788</v>
      </c>
      <c r="AQ110" s="27">
        <f t="shared" si="54"/>
        <v>10.96489861415443</v>
      </c>
      <c r="AR110" s="27">
        <f t="shared" si="55"/>
        <v>17.080420100515646</v>
      </c>
      <c r="AS110" s="27">
        <f t="shared" si="56"/>
        <v>10.562807360041999</v>
      </c>
      <c r="AT110" s="27"/>
      <c r="AU110" s="27">
        <f t="shared" si="57"/>
        <v>0.52590127921884933</v>
      </c>
      <c r="AV110" s="27">
        <f t="shared" si="58"/>
        <v>0.49962842014284453</v>
      </c>
      <c r="AW110" s="27">
        <f t="shared" si="59"/>
        <v>0.95004222253456139</v>
      </c>
      <c r="AX110" s="27"/>
    </row>
    <row r="111" spans="1:50" x14ac:dyDescent="0.2">
      <c r="A111">
        <v>138</v>
      </c>
      <c r="B111" t="s">
        <v>358</v>
      </c>
      <c r="C111" t="s">
        <v>359</v>
      </c>
      <c r="D111">
        <v>7176</v>
      </c>
      <c r="E111" t="s">
        <v>360</v>
      </c>
      <c r="F111">
        <v>0</v>
      </c>
      <c r="G111">
        <v>1</v>
      </c>
      <c r="H111">
        <v>3</v>
      </c>
      <c r="I111">
        <v>0</v>
      </c>
      <c r="J111">
        <v>1</v>
      </c>
      <c r="K111">
        <v>3</v>
      </c>
      <c r="L111">
        <v>0</v>
      </c>
      <c r="M111">
        <v>4</v>
      </c>
      <c r="N111">
        <v>2</v>
      </c>
      <c r="P111" s="27">
        <f t="shared" si="30"/>
        <v>0</v>
      </c>
      <c r="Q111" s="27">
        <f t="shared" si="31"/>
        <v>1.3935340022296544E-4</v>
      </c>
      <c r="R111" s="27">
        <f t="shared" si="32"/>
        <v>4.1806020066889631E-4</v>
      </c>
      <c r="S111" s="27">
        <f t="shared" si="33"/>
        <v>0</v>
      </c>
      <c r="T111" s="27">
        <f t="shared" si="34"/>
        <v>1.3935340022296544E-4</v>
      </c>
      <c r="U111" s="27">
        <f t="shared" si="35"/>
        <v>4.1806020066889631E-4</v>
      </c>
      <c r="V111" s="27">
        <f t="shared" si="36"/>
        <v>0</v>
      </c>
      <c r="W111" s="27">
        <f t="shared" si="37"/>
        <v>5.5741360089186175E-4</v>
      </c>
      <c r="X111" s="27">
        <f t="shared" si="38"/>
        <v>2.7870680044593088E-4</v>
      </c>
      <c r="Z111" s="27">
        <f t="shared" si="42"/>
        <v>0</v>
      </c>
      <c r="AA111" s="27">
        <f t="shared" si="43"/>
        <v>4.1560811280335647E-2</v>
      </c>
      <c r="AB111" s="27">
        <f t="shared" si="44"/>
        <v>0.10733252905491561</v>
      </c>
      <c r="AC111" s="27">
        <f t="shared" si="45"/>
        <v>0</v>
      </c>
      <c r="AD111" s="27">
        <f t="shared" si="46"/>
        <v>4.5288722854392408E-2</v>
      </c>
      <c r="AE111" s="27">
        <f t="shared" si="47"/>
        <v>0.13907524972351842</v>
      </c>
      <c r="AF111" s="27">
        <f t="shared" si="48"/>
        <v>0</v>
      </c>
      <c r="AG111" s="27">
        <f t="shared" si="49"/>
        <v>0.16404167183397933</v>
      </c>
      <c r="AH111" s="27">
        <f t="shared" si="50"/>
        <v>0.14691976828989503</v>
      </c>
      <c r="AJ111" s="26">
        <f t="shared" si="39"/>
        <v>0.82971565530760449</v>
      </c>
      <c r="AK111" s="26">
        <f t="shared" si="40"/>
        <v>0.42389091828005521</v>
      </c>
      <c r="AL111" s="26">
        <f t="shared" si="41"/>
        <v>0.55871363648069572</v>
      </c>
      <c r="AN111" s="27">
        <f t="shared" si="51"/>
        <v>5.0631113445083753E-2</v>
      </c>
      <c r="AO111" s="27">
        <f t="shared" si="52"/>
        <v>3.1245881227791875E-2</v>
      </c>
      <c r="AP111" s="27">
        <f t="shared" si="53"/>
        <v>6.2454657525970271E-2</v>
      </c>
      <c r="AQ111" s="27">
        <f t="shared" si="54"/>
        <v>4.0953161677983005E-2</v>
      </c>
      <c r="AR111" s="27">
        <f t="shared" si="55"/>
        <v>0.1046538133746248</v>
      </c>
      <c r="AS111" s="27">
        <f t="shared" si="56"/>
        <v>5.2062061252475034E-2</v>
      </c>
      <c r="AT111" s="27"/>
      <c r="AU111" s="27">
        <f t="shared" si="57"/>
        <v>0.8106859512283775</v>
      </c>
      <c r="AV111" s="27">
        <f t="shared" si="58"/>
        <v>0.48379616387070112</v>
      </c>
      <c r="AW111" s="27">
        <f t="shared" si="59"/>
        <v>0.59677383472309786</v>
      </c>
      <c r="AX111" s="27"/>
    </row>
    <row r="112" spans="1:50" x14ac:dyDescent="0.2">
      <c r="A112">
        <v>139</v>
      </c>
      <c r="B112" t="s">
        <v>361</v>
      </c>
      <c r="C112" t="s">
        <v>362</v>
      </c>
      <c r="D112">
        <v>462</v>
      </c>
      <c r="E112" t="s">
        <v>127</v>
      </c>
      <c r="F112">
        <v>0</v>
      </c>
      <c r="G112">
        <v>4</v>
      </c>
      <c r="H112">
        <v>4</v>
      </c>
      <c r="I112">
        <v>0</v>
      </c>
      <c r="J112">
        <v>1</v>
      </c>
      <c r="K112">
        <v>2</v>
      </c>
      <c r="L112">
        <v>0</v>
      </c>
      <c r="M112">
        <v>3</v>
      </c>
      <c r="N112">
        <v>1</v>
      </c>
      <c r="P112" s="27">
        <f t="shared" si="30"/>
        <v>0</v>
      </c>
      <c r="Q112" s="27">
        <f t="shared" si="31"/>
        <v>8.658008658008658E-3</v>
      </c>
      <c r="R112" s="27">
        <f t="shared" si="32"/>
        <v>8.658008658008658E-3</v>
      </c>
      <c r="S112" s="27">
        <f t="shared" si="33"/>
        <v>0</v>
      </c>
      <c r="T112" s="27">
        <f t="shared" si="34"/>
        <v>2.1645021645021645E-3</v>
      </c>
      <c r="U112" s="27">
        <f t="shared" si="35"/>
        <v>4.329004329004329E-3</v>
      </c>
      <c r="V112" s="27">
        <f t="shared" si="36"/>
        <v>0</v>
      </c>
      <c r="W112" s="27">
        <f t="shared" si="37"/>
        <v>6.4935064935064939E-3</v>
      </c>
      <c r="X112" s="27">
        <f t="shared" si="38"/>
        <v>2.1645021645021645E-3</v>
      </c>
      <c r="Z112" s="27">
        <f t="shared" si="42"/>
        <v>0</v>
      </c>
      <c r="AA112" s="27">
        <f t="shared" si="43"/>
        <v>2.5821678073392955</v>
      </c>
      <c r="AB112" s="27">
        <f t="shared" si="44"/>
        <v>2.222852030297473</v>
      </c>
      <c r="AC112" s="27">
        <f t="shared" si="45"/>
        <v>0</v>
      </c>
      <c r="AD112" s="27">
        <f t="shared" si="46"/>
        <v>0.70344561732277044</v>
      </c>
      <c r="AE112" s="27">
        <f t="shared" si="47"/>
        <v>1.4401212006002426</v>
      </c>
      <c r="AF112" s="27">
        <f t="shared" si="48"/>
        <v>0</v>
      </c>
      <c r="AG112" s="27">
        <f t="shared" si="49"/>
        <v>1.9109789562997335</v>
      </c>
      <c r="AH112" s="27">
        <f t="shared" si="50"/>
        <v>1.1410132654202239</v>
      </c>
      <c r="AJ112" s="26">
        <f t="shared" si="39"/>
        <v>0.38400094987524608</v>
      </c>
      <c r="AK112" s="26">
        <f t="shared" si="40"/>
        <v>0.58307101826331675</v>
      </c>
      <c r="AL112" s="26">
        <f t="shared" si="41"/>
        <v>0.68492813322822954</v>
      </c>
      <c r="AN112" s="27">
        <f t="shared" si="51"/>
        <v>1.602673279212256</v>
      </c>
      <c r="AO112" s="27">
        <f t="shared" si="52"/>
        <v>0.8075260422869136</v>
      </c>
      <c r="AP112" s="27">
        <f t="shared" si="53"/>
        <v>0.71552227264100443</v>
      </c>
      <c r="AQ112" s="27">
        <f t="shared" si="54"/>
        <v>0.41576407064758497</v>
      </c>
      <c r="AR112" s="27">
        <f t="shared" si="55"/>
        <v>1.0183307405733191</v>
      </c>
      <c r="AS112" s="27">
        <f t="shared" si="56"/>
        <v>0.55510754755857405</v>
      </c>
      <c r="AT112" s="27"/>
      <c r="AU112" s="27">
        <f t="shared" si="57"/>
        <v>2.2398649776432014</v>
      </c>
      <c r="AV112" s="27">
        <f t="shared" si="58"/>
        <v>1.5738239212045713</v>
      </c>
      <c r="AW112" s="27">
        <f t="shared" si="59"/>
        <v>0.70264231858322002</v>
      </c>
      <c r="AX112" s="27"/>
    </row>
    <row r="113" spans="1:50" x14ac:dyDescent="0.2">
      <c r="A113">
        <v>140</v>
      </c>
      <c r="B113" t="s">
        <v>363</v>
      </c>
      <c r="C113" t="s">
        <v>364</v>
      </c>
      <c r="D113">
        <v>346</v>
      </c>
      <c r="E113" t="s">
        <v>47</v>
      </c>
      <c r="F113">
        <v>0</v>
      </c>
      <c r="G113">
        <v>5</v>
      </c>
      <c r="H113">
        <v>3</v>
      </c>
      <c r="I113">
        <v>0</v>
      </c>
      <c r="J113">
        <v>5</v>
      </c>
      <c r="K113">
        <v>0</v>
      </c>
      <c r="L113">
        <v>0</v>
      </c>
      <c r="M113">
        <v>6</v>
      </c>
      <c r="N113">
        <v>0</v>
      </c>
      <c r="P113" s="27">
        <f t="shared" si="30"/>
        <v>0</v>
      </c>
      <c r="Q113" s="27">
        <f t="shared" si="31"/>
        <v>1.4450867052023121E-2</v>
      </c>
      <c r="R113" s="27">
        <f t="shared" si="32"/>
        <v>8.670520231213872E-3</v>
      </c>
      <c r="S113" s="27">
        <f t="shared" si="33"/>
        <v>0</v>
      </c>
      <c r="T113" s="27">
        <f t="shared" si="34"/>
        <v>1.4450867052023121E-2</v>
      </c>
      <c r="U113" s="27">
        <f t="shared" si="35"/>
        <v>0</v>
      </c>
      <c r="V113" s="27">
        <f t="shared" si="36"/>
        <v>0</v>
      </c>
      <c r="W113" s="27">
        <f t="shared" si="37"/>
        <v>1.7341040462427744E-2</v>
      </c>
      <c r="X113" s="27">
        <f t="shared" si="38"/>
        <v>0</v>
      </c>
      <c r="Z113" s="27">
        <f t="shared" si="42"/>
        <v>0</v>
      </c>
      <c r="AA113" s="27">
        <f t="shared" si="43"/>
        <v>4.3098321061804707</v>
      </c>
      <c r="AB113" s="27">
        <f t="shared" si="44"/>
        <v>2.2260642442140881</v>
      </c>
      <c r="AC113" s="27">
        <f t="shared" si="45"/>
        <v>0</v>
      </c>
      <c r="AD113" s="27">
        <f t="shared" si="46"/>
        <v>4.6964143815479753</v>
      </c>
      <c r="AE113" s="27">
        <f t="shared" si="47"/>
        <v>0</v>
      </c>
      <c r="AF113" s="27">
        <f t="shared" si="48"/>
        <v>0</v>
      </c>
      <c r="AG113" s="27">
        <f t="shared" si="49"/>
        <v>5.1033079642224086</v>
      </c>
      <c r="AH113" s="27">
        <f t="shared" si="50"/>
        <v>0</v>
      </c>
      <c r="AJ113" s="26">
        <f t="shared" si="39"/>
        <v>0.7744358577278454</v>
      </c>
      <c r="AK113" s="26">
        <f t="shared" si="40"/>
        <v>0.83186614200389641</v>
      </c>
      <c r="AL113" s="26">
        <f t="shared" si="41"/>
        <v>0.95602984117706913</v>
      </c>
      <c r="AN113" s="27">
        <f t="shared" si="51"/>
        <v>2.179632116798186</v>
      </c>
      <c r="AO113" s="27">
        <f t="shared" si="52"/>
        <v>1.244367382903109</v>
      </c>
      <c r="AP113" s="27">
        <f t="shared" si="53"/>
        <v>1.5664714605159917</v>
      </c>
      <c r="AQ113" s="27">
        <f t="shared" si="54"/>
        <v>1.5654714605159921</v>
      </c>
      <c r="AR113" s="27">
        <f t="shared" si="55"/>
        <v>1.7021026547408027</v>
      </c>
      <c r="AS113" s="27">
        <f t="shared" si="56"/>
        <v>1.701102654740803</v>
      </c>
      <c r="AT113" s="27"/>
      <c r="AU113" s="27">
        <f t="shared" si="57"/>
        <v>1.3914279140969608</v>
      </c>
      <c r="AV113" s="27">
        <f t="shared" si="58"/>
        <v>1.280552680372913</v>
      </c>
      <c r="AW113" s="27">
        <f t="shared" si="59"/>
        <v>0.92031550280058461</v>
      </c>
      <c r="AX113" s="27"/>
    </row>
    <row r="114" spans="1:50" x14ac:dyDescent="0.2">
      <c r="A114">
        <v>143</v>
      </c>
      <c r="B114" t="s">
        <v>369</v>
      </c>
      <c r="C114" t="s">
        <v>370</v>
      </c>
      <c r="D114">
        <v>106</v>
      </c>
      <c r="E114" t="s">
        <v>266</v>
      </c>
      <c r="F114">
        <v>0</v>
      </c>
      <c r="G114">
        <v>4</v>
      </c>
      <c r="H114">
        <v>3</v>
      </c>
      <c r="I114">
        <v>0</v>
      </c>
      <c r="J114">
        <v>3</v>
      </c>
      <c r="K114">
        <v>3</v>
      </c>
      <c r="L114">
        <v>0</v>
      </c>
      <c r="M114">
        <v>4</v>
      </c>
      <c r="N114">
        <v>3</v>
      </c>
      <c r="P114" s="27">
        <f t="shared" si="30"/>
        <v>0</v>
      </c>
      <c r="Q114" s="27">
        <f t="shared" si="31"/>
        <v>3.7735849056603772E-2</v>
      </c>
      <c r="R114" s="27">
        <f t="shared" si="32"/>
        <v>2.8301886792452831E-2</v>
      </c>
      <c r="S114" s="27">
        <f t="shared" si="33"/>
        <v>0</v>
      </c>
      <c r="T114" s="27">
        <f t="shared" si="34"/>
        <v>2.8301886792452831E-2</v>
      </c>
      <c r="U114" s="27">
        <f t="shared" si="35"/>
        <v>2.8301886792452831E-2</v>
      </c>
      <c r="V114" s="27">
        <f t="shared" si="36"/>
        <v>0</v>
      </c>
      <c r="W114" s="27">
        <f t="shared" si="37"/>
        <v>3.7735849056603772E-2</v>
      </c>
      <c r="X114" s="27">
        <f t="shared" si="38"/>
        <v>2.8301886792452831E-2</v>
      </c>
      <c r="Z114" s="27">
        <f t="shared" si="42"/>
        <v>0</v>
      </c>
      <c r="AA114" s="27">
        <f t="shared" si="43"/>
        <v>11.254354028214664</v>
      </c>
      <c r="AB114" s="27">
        <f t="shared" si="44"/>
        <v>7.2662097028120227</v>
      </c>
      <c r="AC114" s="27">
        <f t="shared" si="45"/>
        <v>0</v>
      </c>
      <c r="AD114" s="27">
        <f t="shared" si="46"/>
        <v>9.1978832604656589</v>
      </c>
      <c r="AE114" s="27">
        <f t="shared" si="47"/>
        <v>9.415132000150642</v>
      </c>
      <c r="AF114" s="27">
        <f t="shared" si="48"/>
        <v>0</v>
      </c>
      <c r="AG114" s="27">
        <f t="shared" si="49"/>
        <v>11.105311670572032</v>
      </c>
      <c r="AH114" s="27">
        <f t="shared" si="50"/>
        <v>14.919286659173869</v>
      </c>
      <c r="AJ114" s="26">
        <f t="shared" si="39"/>
        <v>0.99489289024745275</v>
      </c>
      <c r="AK114" s="26">
        <f t="shared" si="40"/>
        <v>0.67593173160279063</v>
      </c>
      <c r="AL114" s="26">
        <f t="shared" si="41"/>
        <v>0.6735789100054953</v>
      </c>
      <c r="AN114" s="27">
        <f t="shared" si="51"/>
        <v>6.1745212436755628</v>
      </c>
      <c r="AO114" s="27">
        <f t="shared" si="52"/>
        <v>3.2944699725269624</v>
      </c>
      <c r="AP114" s="27">
        <f t="shared" si="53"/>
        <v>6.2053384202054342</v>
      </c>
      <c r="AQ114" s="27">
        <f t="shared" si="54"/>
        <v>3.1028030702388882</v>
      </c>
      <c r="AR114" s="27">
        <f t="shared" si="55"/>
        <v>8.6758661099152992</v>
      </c>
      <c r="AS114" s="27">
        <f t="shared" si="56"/>
        <v>4.4749889319095111</v>
      </c>
      <c r="AT114" s="27"/>
      <c r="AU114" s="27">
        <f t="shared" si="57"/>
        <v>0.99503376376225883</v>
      </c>
      <c r="AV114" s="27">
        <f t="shared" si="58"/>
        <v>0.71168931902014376</v>
      </c>
      <c r="AW114" s="27">
        <f t="shared" si="59"/>
        <v>0.71524137666366272</v>
      </c>
      <c r="AX114" s="27"/>
    </row>
    <row r="115" spans="1:50" x14ac:dyDescent="0.2">
      <c r="A115">
        <v>144</v>
      </c>
      <c r="B115" t="s">
        <v>371</v>
      </c>
      <c r="C115" t="s">
        <v>372</v>
      </c>
      <c r="D115">
        <v>213</v>
      </c>
      <c r="E115" t="s">
        <v>50</v>
      </c>
      <c r="F115">
        <v>0</v>
      </c>
      <c r="G115">
        <v>3</v>
      </c>
      <c r="H115">
        <v>3</v>
      </c>
      <c r="I115">
        <v>0</v>
      </c>
      <c r="J115">
        <v>3</v>
      </c>
      <c r="K115">
        <v>3</v>
      </c>
      <c r="L115">
        <v>0</v>
      </c>
      <c r="M115">
        <v>6</v>
      </c>
      <c r="N115">
        <v>1</v>
      </c>
      <c r="P115" s="27">
        <f t="shared" si="30"/>
        <v>0</v>
      </c>
      <c r="Q115" s="27">
        <f t="shared" si="31"/>
        <v>1.4084507042253521E-2</v>
      </c>
      <c r="R115" s="27">
        <f t="shared" si="32"/>
        <v>1.4084507042253521E-2</v>
      </c>
      <c r="S115" s="27">
        <f t="shared" si="33"/>
        <v>0</v>
      </c>
      <c r="T115" s="27">
        <f t="shared" si="34"/>
        <v>1.4084507042253521E-2</v>
      </c>
      <c r="U115" s="27">
        <f t="shared" si="35"/>
        <v>1.4084507042253521E-2</v>
      </c>
      <c r="V115" s="27">
        <f t="shared" si="36"/>
        <v>0</v>
      </c>
      <c r="W115" s="27">
        <f t="shared" si="37"/>
        <v>2.8169014084507043E-2</v>
      </c>
      <c r="X115" s="27">
        <f t="shared" si="38"/>
        <v>4.6948356807511738E-3</v>
      </c>
      <c r="Z115" s="27">
        <f t="shared" si="42"/>
        <v>0</v>
      </c>
      <c r="AA115" s="27">
        <f t="shared" si="43"/>
        <v>4.200568757009699</v>
      </c>
      <c r="AB115" s="27">
        <f t="shared" si="44"/>
        <v>3.6160480211177206</v>
      </c>
      <c r="AC115" s="27">
        <f t="shared" si="45"/>
        <v>0</v>
      </c>
      <c r="AD115" s="27">
        <f t="shared" si="46"/>
        <v>4.5773503549735199</v>
      </c>
      <c r="AE115" s="27">
        <f t="shared" si="47"/>
        <v>4.6854647512486771</v>
      </c>
      <c r="AF115" s="27">
        <f t="shared" si="48"/>
        <v>0</v>
      </c>
      <c r="AG115" s="27">
        <f t="shared" si="49"/>
        <v>8.2898805428213773</v>
      </c>
      <c r="AH115" s="27">
        <f t="shared" si="50"/>
        <v>2.4748738433058377</v>
      </c>
      <c r="AJ115" s="26">
        <f t="shared" si="39"/>
        <v>0.8237303846539934</v>
      </c>
      <c r="AK115" s="26">
        <f t="shared" si="40"/>
        <v>0.74210123446313037</v>
      </c>
      <c r="AL115" s="26">
        <f t="shared" si="41"/>
        <v>0.87140355394010671</v>
      </c>
      <c r="AN115" s="27">
        <f t="shared" si="51"/>
        <v>2.6065389260424734</v>
      </c>
      <c r="AO115" s="27">
        <f t="shared" si="52"/>
        <v>1.3136515194949083</v>
      </c>
      <c r="AP115" s="27">
        <f t="shared" si="53"/>
        <v>3.0886050354073991</v>
      </c>
      <c r="AQ115" s="27">
        <f t="shared" si="54"/>
        <v>1.5441179598371935</v>
      </c>
      <c r="AR115" s="27">
        <f t="shared" si="55"/>
        <v>3.5892514620424052</v>
      </c>
      <c r="AS115" s="27">
        <f t="shared" si="56"/>
        <v>2.4569789813908831</v>
      </c>
      <c r="AT115" s="27"/>
      <c r="AU115" s="27">
        <f t="shared" si="57"/>
        <v>0.84392108934662169</v>
      </c>
      <c r="AV115" s="27">
        <f t="shared" si="58"/>
        <v>0.72620682992193164</v>
      </c>
      <c r="AW115" s="27">
        <f t="shared" si="59"/>
        <v>0.86051508735748439</v>
      </c>
      <c r="AX115" s="27"/>
    </row>
    <row r="116" spans="1:50" x14ac:dyDescent="0.2">
      <c r="A116">
        <v>145</v>
      </c>
      <c r="B116" t="s">
        <v>373</v>
      </c>
      <c r="C116" t="s">
        <v>374</v>
      </c>
      <c r="D116">
        <v>870</v>
      </c>
      <c r="E116" t="s">
        <v>41</v>
      </c>
      <c r="F116">
        <v>0</v>
      </c>
      <c r="G116">
        <v>4</v>
      </c>
      <c r="H116">
        <v>1</v>
      </c>
      <c r="I116">
        <v>0</v>
      </c>
      <c r="J116">
        <v>1</v>
      </c>
      <c r="K116">
        <v>3</v>
      </c>
      <c r="L116">
        <v>0</v>
      </c>
      <c r="M116">
        <v>7</v>
      </c>
      <c r="N116">
        <v>0</v>
      </c>
      <c r="P116" s="27">
        <f t="shared" si="30"/>
        <v>0</v>
      </c>
      <c r="Q116" s="27">
        <f t="shared" si="31"/>
        <v>4.5977011494252873E-3</v>
      </c>
      <c r="R116" s="27">
        <f t="shared" si="32"/>
        <v>1.1494252873563218E-3</v>
      </c>
      <c r="S116" s="27">
        <f t="shared" si="33"/>
        <v>0</v>
      </c>
      <c r="T116" s="27">
        <f t="shared" si="34"/>
        <v>1.1494252873563218E-3</v>
      </c>
      <c r="U116" s="27">
        <f t="shared" si="35"/>
        <v>3.4482758620689655E-3</v>
      </c>
      <c r="V116" s="27">
        <f t="shared" si="36"/>
        <v>0</v>
      </c>
      <c r="W116" s="27">
        <f t="shared" si="37"/>
        <v>8.0459770114942528E-3</v>
      </c>
      <c r="X116" s="27">
        <f t="shared" si="38"/>
        <v>0</v>
      </c>
      <c r="Z116" s="27">
        <f t="shared" si="42"/>
        <v>0</v>
      </c>
      <c r="AA116" s="27">
        <f t="shared" si="43"/>
        <v>1.3712201459663844</v>
      </c>
      <c r="AB116" s="27">
        <f t="shared" si="44"/>
        <v>0.2951027695394921</v>
      </c>
      <c r="AC116" s="27">
        <f t="shared" si="45"/>
        <v>0</v>
      </c>
      <c r="AD116" s="27">
        <f t="shared" si="46"/>
        <v>0.37355387954381597</v>
      </c>
      <c r="AE116" s="27">
        <f t="shared" si="47"/>
        <v>1.1471310253057105</v>
      </c>
      <c r="AF116" s="27">
        <f t="shared" si="48"/>
        <v>0</v>
      </c>
      <c r="AG116" s="27">
        <f t="shared" si="49"/>
        <v>2.3678566837828878</v>
      </c>
      <c r="AH116" s="27">
        <f t="shared" si="50"/>
        <v>0</v>
      </c>
      <c r="AJ116" s="26">
        <f t="shared" si="39"/>
        <v>0.93223925328011203</v>
      </c>
      <c r="AK116" s="26">
        <f t="shared" si="40"/>
        <v>0.80625816621079727</v>
      </c>
      <c r="AL116" s="26">
        <f t="shared" si="41"/>
        <v>0.75871468995381386</v>
      </c>
      <c r="AN116" s="27">
        <f t="shared" si="51"/>
        <v>0.55644097183529218</v>
      </c>
      <c r="AO116" s="27">
        <f t="shared" si="52"/>
        <v>0.41669059538902281</v>
      </c>
      <c r="AP116" s="27">
        <f t="shared" si="53"/>
        <v>0.50789496828317549</v>
      </c>
      <c r="AQ116" s="27">
        <f t="shared" si="54"/>
        <v>0.33779297494391491</v>
      </c>
      <c r="AR116" s="27">
        <f t="shared" si="55"/>
        <v>0.79028556126096261</v>
      </c>
      <c r="AS116" s="27">
        <f t="shared" si="56"/>
        <v>0.78928556126096261</v>
      </c>
      <c r="AT116" s="27"/>
      <c r="AU116" s="27">
        <f t="shared" si="57"/>
        <v>1.0955827613654365</v>
      </c>
      <c r="AV116" s="27">
        <f t="shared" si="58"/>
        <v>0.7041011491434146</v>
      </c>
      <c r="AW116" s="27">
        <f t="shared" si="59"/>
        <v>0.64267271626826794</v>
      </c>
      <c r="AX116" s="27"/>
    </row>
    <row r="117" spans="1:50" x14ac:dyDescent="0.2">
      <c r="A117">
        <v>146</v>
      </c>
      <c r="B117" t="s">
        <v>375</v>
      </c>
      <c r="C117" t="s">
        <v>376</v>
      </c>
      <c r="D117">
        <v>189</v>
      </c>
      <c r="E117" t="s">
        <v>377</v>
      </c>
      <c r="F117">
        <v>1</v>
      </c>
      <c r="G117">
        <v>1</v>
      </c>
      <c r="H117">
        <v>0</v>
      </c>
      <c r="I117">
        <v>1</v>
      </c>
      <c r="J117">
        <v>3</v>
      </c>
      <c r="K117">
        <v>1</v>
      </c>
      <c r="L117">
        <v>1</v>
      </c>
      <c r="M117">
        <v>3</v>
      </c>
      <c r="N117">
        <v>1</v>
      </c>
      <c r="P117" s="27">
        <f t="shared" si="30"/>
        <v>5.2910052910052907E-3</v>
      </c>
      <c r="Q117" s="27">
        <f t="shared" si="31"/>
        <v>5.2910052910052907E-3</v>
      </c>
      <c r="R117" s="27">
        <f t="shared" si="32"/>
        <v>0</v>
      </c>
      <c r="S117" s="27">
        <f t="shared" si="33"/>
        <v>5.2910052910052907E-3</v>
      </c>
      <c r="T117" s="27">
        <f t="shared" si="34"/>
        <v>1.5873015873015872E-2</v>
      </c>
      <c r="U117" s="27">
        <f t="shared" si="35"/>
        <v>5.2910052910052907E-3</v>
      </c>
      <c r="V117" s="27">
        <f t="shared" si="36"/>
        <v>5.2910052910052907E-3</v>
      </c>
      <c r="W117" s="27">
        <f t="shared" si="37"/>
        <v>1.5873015873015872E-2</v>
      </c>
      <c r="X117" s="27">
        <f t="shared" si="38"/>
        <v>5.2910052910052907E-3</v>
      </c>
      <c r="Z117" s="27">
        <f t="shared" si="42"/>
        <v>5.528741160925069</v>
      </c>
      <c r="AA117" s="27">
        <f t="shared" si="43"/>
        <v>1.5779914378184583</v>
      </c>
      <c r="AB117" s="27">
        <f t="shared" si="44"/>
        <v>0</v>
      </c>
      <c r="AC117" s="27">
        <f t="shared" si="45"/>
        <v>8.4117731176554713</v>
      </c>
      <c r="AD117" s="27">
        <f t="shared" si="46"/>
        <v>5.1586011937003162</v>
      </c>
      <c r="AE117" s="27">
        <f t="shared" si="47"/>
        <v>1.7601481340669634</v>
      </c>
      <c r="AF117" s="27">
        <f t="shared" si="48"/>
        <v>12.597631645250694</v>
      </c>
      <c r="AG117" s="27">
        <f t="shared" si="49"/>
        <v>4.6712818931771247</v>
      </c>
      <c r="AH117" s="27">
        <f t="shared" si="50"/>
        <v>2.7891435376938802</v>
      </c>
      <c r="AJ117" s="26">
        <f t="shared" si="39"/>
        <v>0.33920694587042238</v>
      </c>
      <c r="AK117" s="26">
        <f t="shared" si="40"/>
        <v>0.27610403635678882</v>
      </c>
      <c r="AL117" s="26">
        <f t="shared" si="41"/>
        <v>0.68143328875610654</v>
      </c>
      <c r="AN117" s="27">
        <f t="shared" si="51"/>
        <v>2.3699108662478423</v>
      </c>
      <c r="AO117" s="27">
        <f t="shared" si="52"/>
        <v>1.6442738886640376</v>
      </c>
      <c r="AP117" s="27">
        <f t="shared" si="53"/>
        <v>5.1111741484742508</v>
      </c>
      <c r="AQ117" s="27">
        <f t="shared" si="54"/>
        <v>1.92031139962652</v>
      </c>
      <c r="AR117" s="27">
        <f t="shared" si="55"/>
        <v>6.6870190253738997</v>
      </c>
      <c r="AS117" s="27">
        <f t="shared" si="56"/>
        <v>3.0053277149594533</v>
      </c>
      <c r="AT117" s="27"/>
      <c r="AU117" s="27">
        <f t="shared" si="57"/>
        <v>0.46367249430452107</v>
      </c>
      <c r="AV117" s="27">
        <f t="shared" si="58"/>
        <v>0.35440468424797555</v>
      </c>
      <c r="AW117" s="27">
        <f t="shared" si="59"/>
        <v>0.76434269576322367</v>
      </c>
      <c r="AX117" s="27"/>
    </row>
    <row r="118" spans="1:50" x14ac:dyDescent="0.2">
      <c r="A118">
        <v>147</v>
      </c>
      <c r="B118" t="s">
        <v>378</v>
      </c>
      <c r="C118" t="s">
        <v>379</v>
      </c>
      <c r="D118">
        <v>129</v>
      </c>
      <c r="E118" t="s">
        <v>316</v>
      </c>
      <c r="F118">
        <v>1</v>
      </c>
      <c r="G118">
        <v>1</v>
      </c>
      <c r="H118">
        <v>7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0</v>
      </c>
      <c r="P118" s="27">
        <f t="shared" si="30"/>
        <v>7.7519379844961239E-3</v>
      </c>
      <c r="Q118" s="27">
        <f t="shared" si="31"/>
        <v>7.7519379844961239E-3</v>
      </c>
      <c r="R118" s="27">
        <f t="shared" si="32"/>
        <v>5.4263565891472867E-2</v>
      </c>
      <c r="S118" s="27">
        <f t="shared" si="33"/>
        <v>0</v>
      </c>
      <c r="T118" s="27">
        <f t="shared" si="34"/>
        <v>0</v>
      </c>
      <c r="U118" s="27">
        <f t="shared" si="35"/>
        <v>0</v>
      </c>
      <c r="V118" s="27">
        <f t="shared" si="36"/>
        <v>0</v>
      </c>
      <c r="W118" s="27">
        <f t="shared" si="37"/>
        <v>7.7519379844961239E-3</v>
      </c>
      <c r="X118" s="27">
        <f t="shared" si="38"/>
        <v>0</v>
      </c>
      <c r="Z118" s="27">
        <f t="shared" si="42"/>
        <v>8.1002486776344025</v>
      </c>
      <c r="AA118" s="27">
        <f t="shared" si="43"/>
        <v>2.3119409437805318</v>
      </c>
      <c r="AB118" s="27">
        <f t="shared" si="44"/>
        <v>13.931595864306255</v>
      </c>
      <c r="AC118" s="27">
        <f t="shared" si="45"/>
        <v>0</v>
      </c>
      <c r="AD118" s="27">
        <f t="shared" si="46"/>
        <v>0</v>
      </c>
      <c r="AE118" s="27">
        <f t="shared" si="47"/>
        <v>0</v>
      </c>
      <c r="AF118" s="27">
        <f t="shared" si="48"/>
        <v>0</v>
      </c>
      <c r="AG118" s="27">
        <f t="shared" si="49"/>
        <v>2.2813237152725496</v>
      </c>
      <c r="AH118" s="27">
        <f t="shared" si="50"/>
        <v>0</v>
      </c>
      <c r="AJ118" s="26">
        <f t="shared" si="39"/>
        <v>7.282977169185173E-2</v>
      </c>
      <c r="AK118" s="26">
        <f t="shared" si="40"/>
        <v>9.928963554266082E-2</v>
      </c>
      <c r="AL118" s="26">
        <f t="shared" si="41"/>
        <v>0.37390096630005903</v>
      </c>
      <c r="AN118" s="27">
        <f t="shared" si="51"/>
        <v>8.1155951619070628</v>
      </c>
      <c r="AO118" s="27">
        <f t="shared" si="52"/>
        <v>3.3543131181725134</v>
      </c>
      <c r="AP118" s="27">
        <f t="shared" si="53"/>
        <v>1E-3</v>
      </c>
      <c r="AQ118" s="27">
        <f t="shared" si="54"/>
        <v>0</v>
      </c>
      <c r="AR118" s="27">
        <f t="shared" si="55"/>
        <v>0.76144123842418321</v>
      </c>
      <c r="AS118" s="27">
        <f t="shared" si="56"/>
        <v>0.76044123842418321</v>
      </c>
      <c r="AT118" s="27"/>
      <c r="AU118" s="27">
        <f t="shared" si="57"/>
        <v>8115.5951619070629</v>
      </c>
      <c r="AV118" s="27">
        <f t="shared" si="58"/>
        <v>10.658202829547868</v>
      </c>
      <c r="AW118" s="27">
        <f t="shared" si="59"/>
        <v>1.313298977698553E-3</v>
      </c>
      <c r="AX118" s="27"/>
    </row>
    <row r="119" spans="1:50" x14ac:dyDescent="0.2">
      <c r="A119">
        <v>149</v>
      </c>
      <c r="B119" t="s">
        <v>383</v>
      </c>
      <c r="C119" t="s">
        <v>384</v>
      </c>
      <c r="D119">
        <v>2726</v>
      </c>
      <c r="E119" t="s">
        <v>385</v>
      </c>
      <c r="F119">
        <v>0</v>
      </c>
      <c r="G119">
        <v>3</v>
      </c>
      <c r="H119">
        <v>0</v>
      </c>
      <c r="I119">
        <v>0</v>
      </c>
      <c r="J119">
        <v>6</v>
      </c>
      <c r="K119">
        <v>0</v>
      </c>
      <c r="L119">
        <v>0</v>
      </c>
      <c r="M119">
        <v>6</v>
      </c>
      <c r="N119">
        <v>0</v>
      </c>
      <c r="P119" s="27">
        <f t="shared" si="30"/>
        <v>0</v>
      </c>
      <c r="Q119" s="27">
        <f t="shared" si="31"/>
        <v>1.1005135730007337E-3</v>
      </c>
      <c r="R119" s="27">
        <f t="shared" si="32"/>
        <v>0</v>
      </c>
      <c r="S119" s="27">
        <f t="shared" si="33"/>
        <v>0</v>
      </c>
      <c r="T119" s="27">
        <f t="shared" si="34"/>
        <v>2.2010271460014674E-3</v>
      </c>
      <c r="U119" s="27">
        <f t="shared" si="35"/>
        <v>0</v>
      </c>
      <c r="V119" s="27">
        <f t="shared" si="36"/>
        <v>0</v>
      </c>
      <c r="W119" s="27">
        <f t="shared" si="37"/>
        <v>2.2010271460014674E-3</v>
      </c>
      <c r="X119" s="27">
        <f t="shared" si="38"/>
        <v>0</v>
      </c>
      <c r="Z119" s="27">
        <f t="shared" si="42"/>
        <v>0</v>
      </c>
      <c r="AA119" s="27">
        <f t="shared" si="43"/>
        <v>0.32821758813025159</v>
      </c>
      <c r="AB119" s="27">
        <f t="shared" si="44"/>
        <v>0</v>
      </c>
      <c r="AC119" s="27">
        <f t="shared" si="45"/>
        <v>0</v>
      </c>
      <c r="AD119" s="27">
        <f t="shared" si="46"/>
        <v>0.71531593955198802</v>
      </c>
      <c r="AE119" s="27">
        <f t="shared" si="47"/>
        <v>0</v>
      </c>
      <c r="AF119" s="27">
        <f t="shared" si="48"/>
        <v>0</v>
      </c>
      <c r="AG119" s="27">
        <f t="shared" si="49"/>
        <v>0.64774194997100265</v>
      </c>
      <c r="AH119" s="27">
        <f t="shared" si="50"/>
        <v>0</v>
      </c>
      <c r="AJ119" s="26">
        <f t="shared" si="39"/>
        <v>0.64859409472508478</v>
      </c>
      <c r="AK119" s="26">
        <f t="shared" si="40"/>
        <v>0.68265080675349132</v>
      </c>
      <c r="AL119" s="26">
        <f t="shared" si="41"/>
        <v>0.94753554232082715</v>
      </c>
      <c r="AN119" s="27">
        <f t="shared" si="51"/>
        <v>0.11040586271008386</v>
      </c>
      <c r="AO119" s="27">
        <f t="shared" si="52"/>
        <v>0.10940586271008387</v>
      </c>
      <c r="AP119" s="27">
        <f t="shared" si="53"/>
        <v>0.23943864651732935</v>
      </c>
      <c r="AQ119" s="27">
        <f t="shared" si="54"/>
        <v>0.23843864651732935</v>
      </c>
      <c r="AR119" s="27">
        <f t="shared" si="55"/>
        <v>0.21691398332366754</v>
      </c>
      <c r="AS119" s="27">
        <f t="shared" si="56"/>
        <v>0.21591398332366757</v>
      </c>
      <c r="AT119" s="27"/>
      <c r="AU119" s="27">
        <f t="shared" si="57"/>
        <v>0.46110293520262297</v>
      </c>
      <c r="AV119" s="27">
        <f t="shared" si="58"/>
        <v>0.50898453395391341</v>
      </c>
      <c r="AW119" s="27">
        <f t="shared" si="59"/>
        <v>1.1038414529507381</v>
      </c>
      <c r="AX119" s="27"/>
    </row>
    <row r="120" spans="1:50" x14ac:dyDescent="0.2">
      <c r="A120">
        <v>150</v>
      </c>
      <c r="B120" t="s">
        <v>386</v>
      </c>
      <c r="C120" t="s">
        <v>387</v>
      </c>
      <c r="D120">
        <v>239</v>
      </c>
      <c r="E120" t="s">
        <v>311</v>
      </c>
      <c r="F120">
        <v>0</v>
      </c>
      <c r="G120">
        <v>2</v>
      </c>
      <c r="H120">
        <v>3</v>
      </c>
      <c r="I120">
        <v>0</v>
      </c>
      <c r="J120">
        <v>1</v>
      </c>
      <c r="K120">
        <v>2</v>
      </c>
      <c r="L120">
        <v>0</v>
      </c>
      <c r="M120">
        <v>1</v>
      </c>
      <c r="N120">
        <v>3</v>
      </c>
      <c r="P120" s="27">
        <f t="shared" si="30"/>
        <v>0</v>
      </c>
      <c r="Q120" s="27">
        <f t="shared" si="31"/>
        <v>8.368200836820083E-3</v>
      </c>
      <c r="R120" s="27">
        <f t="shared" si="32"/>
        <v>1.2552301255230125E-2</v>
      </c>
      <c r="S120" s="27">
        <f t="shared" si="33"/>
        <v>0</v>
      </c>
      <c r="T120" s="27">
        <f t="shared" si="34"/>
        <v>4.1841004184100415E-3</v>
      </c>
      <c r="U120" s="27">
        <f t="shared" si="35"/>
        <v>8.368200836820083E-3</v>
      </c>
      <c r="V120" s="27">
        <f t="shared" si="36"/>
        <v>0</v>
      </c>
      <c r="W120" s="27">
        <f t="shared" si="37"/>
        <v>4.1841004184100415E-3</v>
      </c>
      <c r="X120" s="27">
        <f t="shared" si="38"/>
        <v>1.2552301255230125E-2</v>
      </c>
      <c r="Z120" s="27">
        <f t="shared" si="42"/>
        <v>0</v>
      </c>
      <c r="AA120" s="27">
        <f t="shared" si="43"/>
        <v>2.495735412114549</v>
      </c>
      <c r="AB120" s="27">
        <f t="shared" si="44"/>
        <v>3.2226704121258343</v>
      </c>
      <c r="AC120" s="27">
        <f t="shared" si="45"/>
        <v>0</v>
      </c>
      <c r="AD120" s="27">
        <f t="shared" si="46"/>
        <v>1.359798641017238</v>
      </c>
      <c r="AE120" s="27">
        <f t="shared" si="47"/>
        <v>2.7838326137126028</v>
      </c>
      <c r="AF120" s="27">
        <f t="shared" si="48"/>
        <v>0</v>
      </c>
      <c r="AG120" s="27">
        <f t="shared" si="49"/>
        <v>1.2313420889964808</v>
      </c>
      <c r="AH120" s="27">
        <f t="shared" si="50"/>
        <v>6.6169221166210459</v>
      </c>
      <c r="AJ120" s="26">
        <f t="shared" si="39"/>
        <v>0.69929316051003942</v>
      </c>
      <c r="AK120" s="26">
        <f t="shared" si="40"/>
        <v>0.7685250266751118</v>
      </c>
      <c r="AL120" s="26">
        <f t="shared" si="41"/>
        <v>0.60214588976567374</v>
      </c>
      <c r="AN120" s="27">
        <f t="shared" si="51"/>
        <v>1.9071352747467942</v>
      </c>
      <c r="AO120" s="27">
        <f t="shared" si="52"/>
        <v>0.97589657713405276</v>
      </c>
      <c r="AP120" s="27">
        <f t="shared" si="53"/>
        <v>1.3822104182432802</v>
      </c>
      <c r="AQ120" s="27">
        <f t="shared" si="54"/>
        <v>0.80369456334386735</v>
      </c>
      <c r="AR120" s="27">
        <f t="shared" si="55"/>
        <v>2.6170880685391755</v>
      </c>
      <c r="AS120" s="27">
        <f t="shared" si="56"/>
        <v>2.031752580512034</v>
      </c>
      <c r="AT120" s="27"/>
      <c r="AU120" s="27">
        <f t="shared" si="57"/>
        <v>1.3797720300579612</v>
      </c>
      <c r="AV120" s="27">
        <f t="shared" si="58"/>
        <v>0.72872414867235713</v>
      </c>
      <c r="AW120" s="27">
        <f t="shared" si="59"/>
        <v>0.52814822506711134</v>
      </c>
      <c r="AX120" s="27"/>
    </row>
    <row r="121" spans="1:50" x14ac:dyDescent="0.2">
      <c r="A121">
        <v>153</v>
      </c>
      <c r="B121" t="s">
        <v>392</v>
      </c>
      <c r="C121" t="s">
        <v>393</v>
      </c>
      <c r="D121">
        <v>785</v>
      </c>
      <c r="E121" t="s">
        <v>56</v>
      </c>
      <c r="F121">
        <v>0</v>
      </c>
      <c r="G121">
        <v>2</v>
      </c>
      <c r="H121">
        <v>2</v>
      </c>
      <c r="I121">
        <v>0</v>
      </c>
      <c r="J121">
        <v>2</v>
      </c>
      <c r="K121">
        <v>3</v>
      </c>
      <c r="L121">
        <v>0</v>
      </c>
      <c r="M121">
        <v>2</v>
      </c>
      <c r="N121">
        <v>2</v>
      </c>
      <c r="P121" s="27">
        <f t="shared" si="30"/>
        <v>0</v>
      </c>
      <c r="Q121" s="27">
        <f t="shared" si="31"/>
        <v>2.5477707006369425E-3</v>
      </c>
      <c r="R121" s="27">
        <f t="shared" si="32"/>
        <v>2.5477707006369425E-3</v>
      </c>
      <c r="S121" s="27">
        <f t="shared" si="33"/>
        <v>0</v>
      </c>
      <c r="T121" s="27">
        <f t="shared" si="34"/>
        <v>2.5477707006369425E-3</v>
      </c>
      <c r="U121" s="27">
        <f t="shared" si="35"/>
        <v>3.821656050955414E-3</v>
      </c>
      <c r="V121" s="27">
        <f t="shared" si="36"/>
        <v>0</v>
      </c>
      <c r="W121" s="27">
        <f t="shared" si="37"/>
        <v>2.5477707006369425E-3</v>
      </c>
      <c r="X121" s="27">
        <f t="shared" si="38"/>
        <v>2.5477707006369425E-3</v>
      </c>
      <c r="Z121" s="27">
        <f t="shared" si="42"/>
        <v>0</v>
      </c>
      <c r="AA121" s="27">
        <f t="shared" si="43"/>
        <v>0.75984810636353783</v>
      </c>
      <c r="AB121" s="27">
        <f t="shared" si="44"/>
        <v>0.6541131452212946</v>
      </c>
      <c r="AC121" s="27">
        <f t="shared" si="45"/>
        <v>0</v>
      </c>
      <c r="AD121" s="27">
        <f t="shared" si="46"/>
        <v>0.82800477758756663</v>
      </c>
      <c r="AE121" s="27">
        <f t="shared" si="47"/>
        <v>1.2713426649884945</v>
      </c>
      <c r="AF121" s="27">
        <f t="shared" si="48"/>
        <v>0</v>
      </c>
      <c r="AG121" s="27">
        <f t="shared" si="49"/>
        <v>0.74978537393671052</v>
      </c>
      <c r="AH121" s="27">
        <f t="shared" si="50"/>
        <v>1.3430525570041869</v>
      </c>
      <c r="AJ121" s="26">
        <f t="shared" si="39"/>
        <v>0.63242406978021926</v>
      </c>
      <c r="AK121" s="26">
        <f t="shared" si="40"/>
        <v>0.64538185701870265</v>
      </c>
      <c r="AL121" s="26">
        <f t="shared" si="41"/>
        <v>0.9969769988980326</v>
      </c>
      <c r="AN121" s="27">
        <f t="shared" si="51"/>
        <v>0.47232041719494416</v>
      </c>
      <c r="AO121" s="27">
        <f t="shared" si="52"/>
        <v>0.23762868250735919</v>
      </c>
      <c r="AP121" s="27">
        <f t="shared" si="53"/>
        <v>0.700782480858687</v>
      </c>
      <c r="AQ121" s="27">
        <f t="shared" si="54"/>
        <v>0.3725626394710172</v>
      </c>
      <c r="AR121" s="27">
        <f t="shared" si="55"/>
        <v>0.69861264364696585</v>
      </c>
      <c r="AS121" s="27">
        <f t="shared" si="56"/>
        <v>0.38858248290347391</v>
      </c>
      <c r="AT121" s="27"/>
      <c r="AU121" s="27">
        <f t="shared" si="57"/>
        <v>0.67399004697748388</v>
      </c>
      <c r="AV121" s="27">
        <f t="shared" si="58"/>
        <v>0.67608340829517632</v>
      </c>
      <c r="AW121" s="27">
        <f t="shared" si="59"/>
        <v>1.0031059231914183</v>
      </c>
      <c r="AX121" s="27"/>
    </row>
    <row r="122" spans="1:50" x14ac:dyDescent="0.2">
      <c r="A122">
        <v>154</v>
      </c>
      <c r="B122" t="s">
        <v>394</v>
      </c>
      <c r="C122" t="s">
        <v>395</v>
      </c>
      <c r="D122">
        <v>135</v>
      </c>
      <c r="E122" t="s">
        <v>236</v>
      </c>
      <c r="F122">
        <v>0</v>
      </c>
      <c r="G122">
        <v>0</v>
      </c>
      <c r="H122">
        <v>2</v>
      </c>
      <c r="I122">
        <v>0</v>
      </c>
      <c r="J122">
        <v>3</v>
      </c>
      <c r="K122">
        <v>3</v>
      </c>
      <c r="L122">
        <v>0</v>
      </c>
      <c r="M122">
        <v>5</v>
      </c>
      <c r="N122">
        <v>3</v>
      </c>
      <c r="P122" s="27">
        <f t="shared" si="30"/>
        <v>0</v>
      </c>
      <c r="Q122" s="27">
        <f t="shared" si="31"/>
        <v>0</v>
      </c>
      <c r="R122" s="27">
        <f t="shared" si="32"/>
        <v>1.4814814814814815E-2</v>
      </c>
      <c r="S122" s="27">
        <f t="shared" si="33"/>
        <v>0</v>
      </c>
      <c r="T122" s="27">
        <f t="shared" si="34"/>
        <v>2.2222222222222223E-2</v>
      </c>
      <c r="U122" s="27">
        <f t="shared" si="35"/>
        <v>2.2222222222222223E-2</v>
      </c>
      <c r="V122" s="27">
        <f t="shared" si="36"/>
        <v>0</v>
      </c>
      <c r="W122" s="27">
        <f t="shared" si="37"/>
        <v>3.7037037037037035E-2</v>
      </c>
      <c r="X122" s="27">
        <f t="shared" si="38"/>
        <v>2.2222222222222223E-2</v>
      </c>
      <c r="Z122" s="27">
        <f t="shared" si="42"/>
        <v>0</v>
      </c>
      <c r="AA122" s="27">
        <f t="shared" si="43"/>
        <v>0</v>
      </c>
      <c r="AB122" s="27">
        <f t="shared" si="44"/>
        <v>3.8035468073978986</v>
      </c>
      <c r="AC122" s="27">
        <f t="shared" si="45"/>
        <v>0</v>
      </c>
      <c r="AD122" s="27">
        <f t="shared" si="46"/>
        <v>7.2220416711804427</v>
      </c>
      <c r="AE122" s="27">
        <f t="shared" si="47"/>
        <v>7.3926221630812448</v>
      </c>
      <c r="AF122" s="27">
        <f t="shared" si="48"/>
        <v>0</v>
      </c>
      <c r="AG122" s="27">
        <f t="shared" si="49"/>
        <v>10.899657750746627</v>
      </c>
      <c r="AH122" s="27">
        <f t="shared" si="50"/>
        <v>11.714402858314298</v>
      </c>
      <c r="AJ122" s="26">
        <f t="shared" si="39"/>
        <v>0.2597044102532019</v>
      </c>
      <c r="AK122" s="26">
        <f t="shared" si="40"/>
        <v>0.19059227740328932</v>
      </c>
      <c r="AL122" s="26">
        <f t="shared" si="41"/>
        <v>0.5848792241100953</v>
      </c>
      <c r="AN122" s="27">
        <f t="shared" si="51"/>
        <v>1.2688489357992994</v>
      </c>
      <c r="AO122" s="27">
        <f t="shared" si="52"/>
        <v>1.2678489357992995</v>
      </c>
      <c r="AP122" s="27">
        <f t="shared" si="53"/>
        <v>4.8725546114205631</v>
      </c>
      <c r="AQ122" s="27">
        <f t="shared" si="54"/>
        <v>2.4362750032986824</v>
      </c>
      <c r="AR122" s="27">
        <f t="shared" si="55"/>
        <v>7.5390202030203088</v>
      </c>
      <c r="AS122" s="27">
        <f t="shared" si="56"/>
        <v>3.7763414320138442</v>
      </c>
      <c r="AT122" s="27"/>
      <c r="AU122" s="27">
        <f t="shared" si="57"/>
        <v>0.26040732982762288</v>
      </c>
      <c r="AV122" s="27">
        <f t="shared" si="58"/>
        <v>0.16830422278096147</v>
      </c>
      <c r="AW122" s="27">
        <f t="shared" si="59"/>
        <v>0.64631138797963472</v>
      </c>
      <c r="AX122" s="27"/>
    </row>
    <row r="123" spans="1:50" x14ac:dyDescent="0.2">
      <c r="A123">
        <v>155</v>
      </c>
      <c r="B123" t="s">
        <v>396</v>
      </c>
      <c r="C123" t="s">
        <v>397</v>
      </c>
      <c r="D123">
        <v>194</v>
      </c>
      <c r="E123" t="s">
        <v>50</v>
      </c>
      <c r="F123">
        <v>0</v>
      </c>
      <c r="G123">
        <v>3</v>
      </c>
      <c r="H123">
        <v>2</v>
      </c>
      <c r="I123">
        <v>0</v>
      </c>
      <c r="J123">
        <v>1</v>
      </c>
      <c r="K123">
        <v>1</v>
      </c>
      <c r="L123">
        <v>0</v>
      </c>
      <c r="M123">
        <v>1</v>
      </c>
      <c r="N123">
        <v>0</v>
      </c>
      <c r="P123" s="27">
        <f t="shared" si="30"/>
        <v>0</v>
      </c>
      <c r="Q123" s="27">
        <f t="shared" si="31"/>
        <v>1.5463917525773196E-2</v>
      </c>
      <c r="R123" s="27">
        <f t="shared" si="32"/>
        <v>1.0309278350515464E-2</v>
      </c>
      <c r="S123" s="27">
        <f t="shared" si="33"/>
        <v>0</v>
      </c>
      <c r="T123" s="27">
        <f t="shared" si="34"/>
        <v>5.1546391752577319E-3</v>
      </c>
      <c r="U123" s="27">
        <f t="shared" si="35"/>
        <v>5.1546391752577319E-3</v>
      </c>
      <c r="V123" s="27">
        <f t="shared" si="36"/>
        <v>0</v>
      </c>
      <c r="W123" s="27">
        <f t="shared" si="37"/>
        <v>5.1546391752577319E-3</v>
      </c>
      <c r="X123" s="27">
        <f t="shared" si="38"/>
        <v>0</v>
      </c>
      <c r="Z123" s="27">
        <f t="shared" si="42"/>
        <v>0</v>
      </c>
      <c r="AA123" s="27">
        <f t="shared" si="43"/>
        <v>4.61196466620137</v>
      </c>
      <c r="AB123" s="27">
        <f t="shared" si="44"/>
        <v>2.6467980360758574</v>
      </c>
      <c r="AC123" s="27">
        <f t="shared" si="45"/>
        <v>0</v>
      </c>
      <c r="AD123" s="27">
        <f t="shared" si="46"/>
        <v>1.675215851562474</v>
      </c>
      <c r="AE123" s="27">
        <f t="shared" si="47"/>
        <v>1.7147834914363715</v>
      </c>
      <c r="AF123" s="27">
        <f t="shared" si="48"/>
        <v>0</v>
      </c>
      <c r="AG123" s="27">
        <f t="shared" si="49"/>
        <v>1.5169626766503037</v>
      </c>
      <c r="AH123" s="27">
        <f t="shared" si="50"/>
        <v>0</v>
      </c>
      <c r="AJ123" s="26">
        <f t="shared" si="39"/>
        <v>0.4242881452858579</v>
      </c>
      <c r="AK123" s="26">
        <f t="shared" si="40"/>
        <v>0.2514037720064542</v>
      </c>
      <c r="AL123" s="26">
        <f t="shared" si="41"/>
        <v>0.45657371424881499</v>
      </c>
      <c r="AN123" s="27">
        <f t="shared" si="51"/>
        <v>2.4205875674257422</v>
      </c>
      <c r="AO123" s="27">
        <f t="shared" si="52"/>
        <v>1.3361977109657879</v>
      </c>
      <c r="AP123" s="27">
        <f t="shared" si="53"/>
        <v>1.1309997809996151</v>
      </c>
      <c r="AQ123" s="27">
        <f t="shared" si="54"/>
        <v>0.56511533581670481</v>
      </c>
      <c r="AR123" s="27">
        <f t="shared" si="55"/>
        <v>0.5066542255501012</v>
      </c>
      <c r="AS123" s="27">
        <f t="shared" si="56"/>
        <v>0.50565422555010131</v>
      </c>
      <c r="AT123" s="27"/>
      <c r="AU123" s="27">
        <f t="shared" si="57"/>
        <v>2.1402193069271389</v>
      </c>
      <c r="AV123" s="27">
        <f t="shared" si="58"/>
        <v>4.7775927750283396</v>
      </c>
      <c r="AW123" s="27">
        <f t="shared" si="59"/>
        <v>2.2322912234110532</v>
      </c>
      <c r="AX123" s="27"/>
    </row>
    <row r="124" spans="1:50" x14ac:dyDescent="0.2">
      <c r="A124">
        <v>156</v>
      </c>
      <c r="B124" t="s">
        <v>398</v>
      </c>
      <c r="C124" t="s">
        <v>399</v>
      </c>
      <c r="D124">
        <v>480</v>
      </c>
      <c r="E124" t="s">
        <v>127</v>
      </c>
      <c r="F124">
        <v>0</v>
      </c>
      <c r="G124">
        <v>2</v>
      </c>
      <c r="H124">
        <v>1</v>
      </c>
      <c r="I124">
        <v>0</v>
      </c>
      <c r="J124">
        <v>4</v>
      </c>
      <c r="K124">
        <v>1</v>
      </c>
      <c r="L124">
        <v>0</v>
      </c>
      <c r="M124">
        <v>7</v>
      </c>
      <c r="N124">
        <v>0</v>
      </c>
      <c r="P124" s="27">
        <f t="shared" si="30"/>
        <v>0</v>
      </c>
      <c r="Q124" s="27">
        <f t="shared" si="31"/>
        <v>4.1666666666666666E-3</v>
      </c>
      <c r="R124" s="27">
        <f t="shared" si="32"/>
        <v>2.0833333333333333E-3</v>
      </c>
      <c r="S124" s="27">
        <f t="shared" si="33"/>
        <v>0</v>
      </c>
      <c r="T124" s="27">
        <f t="shared" si="34"/>
        <v>8.3333333333333332E-3</v>
      </c>
      <c r="U124" s="27">
        <f t="shared" si="35"/>
        <v>2.0833333333333333E-3</v>
      </c>
      <c r="V124" s="27">
        <f t="shared" si="36"/>
        <v>0</v>
      </c>
      <c r="W124" s="27">
        <f t="shared" si="37"/>
        <v>1.4583333333333334E-2</v>
      </c>
      <c r="X124" s="27">
        <f t="shared" si="38"/>
        <v>0</v>
      </c>
      <c r="Z124" s="27">
        <f t="shared" si="42"/>
        <v>0</v>
      </c>
      <c r="AA124" s="27">
        <f t="shared" si="43"/>
        <v>1.242668257282036</v>
      </c>
      <c r="AB124" s="27">
        <f t="shared" si="44"/>
        <v>0.53487376979032952</v>
      </c>
      <c r="AC124" s="27">
        <f t="shared" si="45"/>
        <v>0</v>
      </c>
      <c r="AD124" s="27">
        <f t="shared" si="46"/>
        <v>2.7082656266926661</v>
      </c>
      <c r="AE124" s="27">
        <f t="shared" si="47"/>
        <v>0.69305832778886678</v>
      </c>
      <c r="AF124" s="27">
        <f t="shared" si="48"/>
        <v>0</v>
      </c>
      <c r="AG124" s="27">
        <f t="shared" si="49"/>
        <v>4.2917402393564839</v>
      </c>
      <c r="AH124" s="27">
        <f t="shared" si="50"/>
        <v>0</v>
      </c>
      <c r="AJ124" s="26">
        <f t="shared" si="39"/>
        <v>0.57527439210716902</v>
      </c>
      <c r="AK124" s="26">
        <f t="shared" si="40"/>
        <v>0.60032578478172471</v>
      </c>
      <c r="AL124" s="26">
        <f t="shared" si="41"/>
        <v>0.86559615353005037</v>
      </c>
      <c r="AN124" s="27">
        <f t="shared" si="51"/>
        <v>0.59351400902412188</v>
      </c>
      <c r="AO124" s="27">
        <f t="shared" si="52"/>
        <v>0.35988326686037603</v>
      </c>
      <c r="AP124" s="27">
        <f t="shared" si="53"/>
        <v>1.1347746514938442</v>
      </c>
      <c r="AQ124" s="27">
        <f t="shared" si="54"/>
        <v>0.81227024129212033</v>
      </c>
      <c r="AR124" s="27">
        <f t="shared" si="55"/>
        <v>1.4315800797854945</v>
      </c>
      <c r="AS124" s="27">
        <f t="shared" si="56"/>
        <v>1.4305800797854946</v>
      </c>
      <c r="AT124" s="27"/>
      <c r="AU124" s="27">
        <f t="shared" si="57"/>
        <v>0.52302367544323092</v>
      </c>
      <c r="AV124" s="27">
        <f t="shared" si="58"/>
        <v>0.41458666364863989</v>
      </c>
      <c r="AW124" s="27">
        <f t="shared" si="59"/>
        <v>0.79267284276816485</v>
      </c>
      <c r="AX124" s="27"/>
    </row>
    <row r="125" spans="1:50" x14ac:dyDescent="0.2">
      <c r="A125">
        <v>157</v>
      </c>
      <c r="B125" t="s">
        <v>400</v>
      </c>
      <c r="C125" t="s">
        <v>401</v>
      </c>
      <c r="D125">
        <v>263</v>
      </c>
      <c r="E125" t="s">
        <v>402</v>
      </c>
      <c r="F125">
        <v>0</v>
      </c>
      <c r="G125">
        <v>1</v>
      </c>
      <c r="H125">
        <v>4</v>
      </c>
      <c r="I125">
        <v>0</v>
      </c>
      <c r="J125">
        <v>1</v>
      </c>
      <c r="K125">
        <v>3</v>
      </c>
      <c r="L125">
        <v>0</v>
      </c>
      <c r="M125">
        <v>3</v>
      </c>
      <c r="N125">
        <v>0</v>
      </c>
      <c r="P125" s="27">
        <f t="shared" si="30"/>
        <v>0</v>
      </c>
      <c r="Q125" s="27">
        <f t="shared" si="31"/>
        <v>3.8022813688212928E-3</v>
      </c>
      <c r="R125" s="27">
        <f t="shared" si="32"/>
        <v>1.5209125475285171E-2</v>
      </c>
      <c r="S125" s="27">
        <f t="shared" si="33"/>
        <v>0</v>
      </c>
      <c r="T125" s="27">
        <f t="shared" si="34"/>
        <v>3.8022813688212928E-3</v>
      </c>
      <c r="U125" s="27">
        <f t="shared" si="35"/>
        <v>1.1406844106463879E-2</v>
      </c>
      <c r="V125" s="27">
        <f t="shared" si="36"/>
        <v>0</v>
      </c>
      <c r="W125" s="27">
        <f t="shared" si="37"/>
        <v>1.1406844106463879E-2</v>
      </c>
      <c r="X125" s="27">
        <f t="shared" si="38"/>
        <v>0</v>
      </c>
      <c r="Z125" s="27">
        <f t="shared" si="42"/>
        <v>0</v>
      </c>
      <c r="AA125" s="27">
        <f t="shared" si="43"/>
        <v>1.1339938469493864</v>
      </c>
      <c r="AB125" s="27">
        <f t="shared" si="44"/>
        <v>3.9047818935263598</v>
      </c>
      <c r="AC125" s="27">
        <f t="shared" si="45"/>
        <v>0</v>
      </c>
      <c r="AD125" s="27">
        <f t="shared" si="46"/>
        <v>1.2357105521031175</v>
      </c>
      <c r="AE125" s="27">
        <f t="shared" si="47"/>
        <v>3.7946919848515903</v>
      </c>
      <c r="AF125" s="27">
        <f t="shared" si="48"/>
        <v>0</v>
      </c>
      <c r="AG125" s="27">
        <f t="shared" si="49"/>
        <v>3.3569288129675923</v>
      </c>
      <c r="AH125" s="27">
        <f t="shared" si="50"/>
        <v>0</v>
      </c>
      <c r="AJ125" s="26">
        <f t="shared" si="39"/>
        <v>0.99870020087733291</v>
      </c>
      <c r="AK125" s="26">
        <f t="shared" si="40"/>
        <v>0.74547233487565301</v>
      </c>
      <c r="AL125" s="26">
        <f t="shared" si="41"/>
        <v>0.7420802575321872</v>
      </c>
      <c r="AN125" s="27">
        <f t="shared" si="51"/>
        <v>1.6805919134919152</v>
      </c>
      <c r="AO125" s="27">
        <f t="shared" si="52"/>
        <v>1.1597540467219813</v>
      </c>
      <c r="AP125" s="27">
        <f t="shared" si="53"/>
        <v>1.6778008456515692</v>
      </c>
      <c r="AQ125" s="27">
        <f t="shared" si="54"/>
        <v>1.1174140235787302</v>
      </c>
      <c r="AR125" s="27">
        <f t="shared" si="55"/>
        <v>1.1199762709891974</v>
      </c>
      <c r="AS125" s="27">
        <f t="shared" si="56"/>
        <v>1.1189762709891975</v>
      </c>
      <c r="AT125" s="27"/>
      <c r="AU125" s="27">
        <f t="shared" si="57"/>
        <v>1.0016635274964725</v>
      </c>
      <c r="AV125" s="27">
        <f t="shared" si="58"/>
        <v>1.5005602859849565</v>
      </c>
      <c r="AW125" s="27">
        <f t="shared" si="59"/>
        <v>1.4980682083288104</v>
      </c>
      <c r="AX125" s="27"/>
    </row>
    <row r="126" spans="1:50" x14ac:dyDescent="0.2">
      <c r="A126">
        <v>158</v>
      </c>
      <c r="B126" t="s">
        <v>403</v>
      </c>
      <c r="C126" t="s">
        <v>404</v>
      </c>
      <c r="D126">
        <v>1907</v>
      </c>
      <c r="E126" t="s">
        <v>405</v>
      </c>
      <c r="F126">
        <v>0</v>
      </c>
      <c r="G126">
        <v>3</v>
      </c>
      <c r="H126">
        <v>0</v>
      </c>
      <c r="I126">
        <v>1</v>
      </c>
      <c r="J126">
        <v>3</v>
      </c>
      <c r="K126">
        <v>1</v>
      </c>
      <c r="L126">
        <v>0</v>
      </c>
      <c r="M126">
        <v>3</v>
      </c>
      <c r="N126">
        <v>0</v>
      </c>
      <c r="P126" s="27">
        <f t="shared" si="30"/>
        <v>0</v>
      </c>
      <c r="Q126" s="27">
        <f t="shared" si="31"/>
        <v>1.5731515469323545E-3</v>
      </c>
      <c r="R126" s="27">
        <f t="shared" si="32"/>
        <v>0</v>
      </c>
      <c r="S126" s="27">
        <f t="shared" si="33"/>
        <v>5.243838489774515E-4</v>
      </c>
      <c r="T126" s="27">
        <f t="shared" si="34"/>
        <v>1.5731515469323545E-3</v>
      </c>
      <c r="U126" s="27">
        <f t="shared" si="35"/>
        <v>5.243838489774515E-4</v>
      </c>
      <c r="V126" s="27">
        <f t="shared" si="36"/>
        <v>0</v>
      </c>
      <c r="W126" s="27">
        <f t="shared" si="37"/>
        <v>1.5731515469323545E-3</v>
      </c>
      <c r="X126" s="27">
        <f t="shared" si="38"/>
        <v>0</v>
      </c>
      <c r="Z126" s="27">
        <f t="shared" si="42"/>
        <v>0</v>
      </c>
      <c r="AA126" s="27">
        <f t="shared" si="43"/>
        <v>0.4691773179040723</v>
      </c>
      <c r="AB126" s="27">
        <f t="shared" si="44"/>
        <v>0</v>
      </c>
      <c r="AC126" s="27">
        <f t="shared" si="45"/>
        <v>0.83367861522647291</v>
      </c>
      <c r="AD126" s="27">
        <f t="shared" si="46"/>
        <v>0.51126147121623478</v>
      </c>
      <c r="AE126" s="27">
        <f t="shared" si="47"/>
        <v>0.17444572487606505</v>
      </c>
      <c r="AF126" s="27">
        <f t="shared" si="48"/>
        <v>0</v>
      </c>
      <c r="AG126" s="27">
        <f t="shared" si="49"/>
        <v>0.46296396319374761</v>
      </c>
      <c r="AH126" s="27">
        <f t="shared" si="50"/>
        <v>0</v>
      </c>
      <c r="AJ126" s="26">
        <f t="shared" si="39"/>
        <v>0.22832699772965817</v>
      </c>
      <c r="AK126" s="26">
        <f t="shared" si="40"/>
        <v>0.9929302675340812</v>
      </c>
      <c r="AL126" s="26">
        <f t="shared" si="41"/>
        <v>0.22403532762813522</v>
      </c>
      <c r="AN126" s="27">
        <f t="shared" si="51"/>
        <v>0.15739243930135743</v>
      </c>
      <c r="AO126" s="27">
        <f t="shared" si="52"/>
        <v>0.15639243930135743</v>
      </c>
      <c r="AP126" s="27">
        <f t="shared" si="53"/>
        <v>0.50746193710625764</v>
      </c>
      <c r="AQ126" s="27">
        <f t="shared" si="54"/>
        <v>0.19031927348160058</v>
      </c>
      <c r="AR126" s="27">
        <f t="shared" si="55"/>
        <v>0.15532132106458255</v>
      </c>
      <c r="AS126" s="27">
        <f t="shared" si="56"/>
        <v>0.15432132106458255</v>
      </c>
      <c r="AT126" s="27"/>
      <c r="AU126" s="27">
        <f t="shared" si="57"/>
        <v>0.3101561472745511</v>
      </c>
      <c r="AV126" s="27">
        <f t="shared" si="58"/>
        <v>1.0133344103860262</v>
      </c>
      <c r="AW126" s="27">
        <f t="shared" si="59"/>
        <v>3.2671749997236708</v>
      </c>
      <c r="AX126" s="27"/>
    </row>
    <row r="127" spans="1:50" x14ac:dyDescent="0.2">
      <c r="A127">
        <v>159</v>
      </c>
      <c r="B127" t="s">
        <v>406</v>
      </c>
      <c r="C127" t="s">
        <v>407</v>
      </c>
      <c r="D127">
        <v>464</v>
      </c>
      <c r="E127" t="s">
        <v>155</v>
      </c>
      <c r="F127">
        <v>0</v>
      </c>
      <c r="G127">
        <v>1</v>
      </c>
      <c r="H127">
        <v>4</v>
      </c>
      <c r="I127">
        <v>0</v>
      </c>
      <c r="J127">
        <v>0</v>
      </c>
      <c r="K127">
        <v>1</v>
      </c>
      <c r="L127">
        <v>0</v>
      </c>
      <c r="M127">
        <v>1</v>
      </c>
      <c r="N127">
        <v>3</v>
      </c>
      <c r="P127" s="27">
        <f t="shared" si="30"/>
        <v>0</v>
      </c>
      <c r="Q127" s="27">
        <f t="shared" si="31"/>
        <v>2.1551724137931034E-3</v>
      </c>
      <c r="R127" s="27">
        <f t="shared" si="32"/>
        <v>8.6206896551724137E-3</v>
      </c>
      <c r="S127" s="27">
        <f t="shared" si="33"/>
        <v>0</v>
      </c>
      <c r="T127" s="27">
        <f t="shared" si="34"/>
        <v>0</v>
      </c>
      <c r="U127" s="27">
        <f t="shared" si="35"/>
        <v>2.1551724137931034E-3</v>
      </c>
      <c r="V127" s="27">
        <f t="shared" si="36"/>
        <v>0</v>
      </c>
      <c r="W127" s="27">
        <f t="shared" si="37"/>
        <v>2.1551724137931034E-3</v>
      </c>
      <c r="X127" s="27">
        <f t="shared" si="38"/>
        <v>6.4655172413793103E-3</v>
      </c>
      <c r="Z127" s="27">
        <f t="shared" si="42"/>
        <v>0</v>
      </c>
      <c r="AA127" s="27">
        <f t="shared" si="43"/>
        <v>0.64275944342174263</v>
      </c>
      <c r="AB127" s="27">
        <f t="shared" si="44"/>
        <v>2.2132707715461906</v>
      </c>
      <c r="AC127" s="27">
        <f t="shared" si="45"/>
        <v>0</v>
      </c>
      <c r="AD127" s="27">
        <f t="shared" si="46"/>
        <v>0</v>
      </c>
      <c r="AE127" s="27">
        <f t="shared" si="47"/>
        <v>0.71695689081606895</v>
      </c>
      <c r="AF127" s="27">
        <f t="shared" si="48"/>
        <v>0</v>
      </c>
      <c r="AG127" s="27">
        <f t="shared" si="49"/>
        <v>0.63424732601327338</v>
      </c>
      <c r="AH127" s="27">
        <f t="shared" si="50"/>
        <v>3.4082853143802376</v>
      </c>
      <c r="AJ127" s="26">
        <f t="shared" si="39"/>
        <v>0.36565253288542665</v>
      </c>
      <c r="AK127" s="26">
        <f t="shared" si="40"/>
        <v>0.76497096513091212</v>
      </c>
      <c r="AL127" s="26">
        <f t="shared" si="41"/>
        <v>0.36010817466006884</v>
      </c>
      <c r="AN127" s="27">
        <f t="shared" si="51"/>
        <v>0.95301007165597773</v>
      </c>
      <c r="AO127" s="27">
        <f t="shared" si="52"/>
        <v>0.65736059113767464</v>
      </c>
      <c r="AP127" s="27">
        <f t="shared" si="53"/>
        <v>0.23998563027202299</v>
      </c>
      <c r="AQ127" s="27">
        <f t="shared" si="54"/>
        <v>0.23898563027202299</v>
      </c>
      <c r="AR127" s="27">
        <f t="shared" si="55"/>
        <v>1.3485108801311703</v>
      </c>
      <c r="AS127" s="27">
        <f t="shared" si="56"/>
        <v>1.0465277300482247</v>
      </c>
      <c r="AT127" s="27"/>
      <c r="AU127" s="27">
        <f t="shared" si="57"/>
        <v>3.9711130644603334</v>
      </c>
      <c r="AV127" s="27">
        <f t="shared" si="58"/>
        <v>0.70671292734640601</v>
      </c>
      <c r="AW127" s="27">
        <f t="shared" si="59"/>
        <v>0.17796343641564055</v>
      </c>
      <c r="AX127" s="27"/>
    </row>
    <row r="128" spans="1:50" x14ac:dyDescent="0.2">
      <c r="A128">
        <v>160</v>
      </c>
      <c r="B128" t="s">
        <v>408</v>
      </c>
      <c r="C128" t="s">
        <v>409</v>
      </c>
      <c r="D128">
        <v>430</v>
      </c>
      <c r="E128" t="s">
        <v>410</v>
      </c>
      <c r="F128">
        <v>0</v>
      </c>
      <c r="G128">
        <v>2</v>
      </c>
      <c r="H128">
        <v>1</v>
      </c>
      <c r="I128">
        <v>0</v>
      </c>
      <c r="J128">
        <v>1</v>
      </c>
      <c r="K128">
        <v>4</v>
      </c>
      <c r="L128">
        <v>0</v>
      </c>
      <c r="M128">
        <v>4</v>
      </c>
      <c r="N128">
        <v>1</v>
      </c>
      <c r="P128" s="27">
        <f t="shared" si="30"/>
        <v>0</v>
      </c>
      <c r="Q128" s="27">
        <f t="shared" si="31"/>
        <v>4.6511627906976744E-3</v>
      </c>
      <c r="R128" s="27">
        <f t="shared" si="32"/>
        <v>2.3255813953488372E-3</v>
      </c>
      <c r="S128" s="27">
        <f t="shared" si="33"/>
        <v>0</v>
      </c>
      <c r="T128" s="27">
        <f t="shared" si="34"/>
        <v>2.3255813953488372E-3</v>
      </c>
      <c r="U128" s="27">
        <f t="shared" si="35"/>
        <v>9.3023255813953487E-3</v>
      </c>
      <c r="V128" s="27">
        <f t="shared" si="36"/>
        <v>0</v>
      </c>
      <c r="W128" s="27">
        <f t="shared" si="37"/>
        <v>9.3023255813953487E-3</v>
      </c>
      <c r="X128" s="27">
        <f t="shared" si="38"/>
        <v>2.3255813953488372E-3</v>
      </c>
      <c r="Z128" s="27">
        <f t="shared" si="42"/>
        <v>0</v>
      </c>
      <c r="AA128" s="27">
        <f t="shared" si="43"/>
        <v>1.3871645662683192</v>
      </c>
      <c r="AB128" s="27">
        <f t="shared" si="44"/>
        <v>0.59706839418455382</v>
      </c>
      <c r="AC128" s="27">
        <f t="shared" si="45"/>
        <v>0</v>
      </c>
      <c r="AD128" s="27">
        <f t="shared" si="46"/>
        <v>0.75579505861190688</v>
      </c>
      <c r="AE128" s="27">
        <f t="shared" si="47"/>
        <v>3.0945860217549401</v>
      </c>
      <c r="AF128" s="27">
        <f t="shared" si="48"/>
        <v>0</v>
      </c>
      <c r="AG128" s="27">
        <f t="shared" si="49"/>
        <v>2.7375884583270595</v>
      </c>
      <c r="AH128" s="27">
        <f t="shared" si="50"/>
        <v>1.2259258805212638</v>
      </c>
      <c r="AJ128" s="26">
        <f t="shared" si="39"/>
        <v>0.57288954226905531</v>
      </c>
      <c r="AK128" s="26">
        <f t="shared" si="40"/>
        <v>0.49867186248064177</v>
      </c>
      <c r="AL128" s="26">
        <f t="shared" si="41"/>
        <v>0.9768684889798197</v>
      </c>
      <c r="AN128" s="27">
        <f t="shared" si="51"/>
        <v>0.66241098681762434</v>
      </c>
      <c r="AO128" s="27">
        <f t="shared" si="52"/>
        <v>0.40173015835576842</v>
      </c>
      <c r="AP128" s="27">
        <f t="shared" si="53"/>
        <v>1.2844603601222822</v>
      </c>
      <c r="AQ128" s="27">
        <f t="shared" si="54"/>
        <v>0.93147529298487808</v>
      </c>
      <c r="AR128" s="27">
        <f t="shared" si="55"/>
        <v>1.3221714462827745</v>
      </c>
      <c r="AS128" s="27">
        <f t="shared" si="56"/>
        <v>0.79170731758213631</v>
      </c>
      <c r="AT128" s="27"/>
      <c r="AU128" s="27">
        <f t="shared" si="57"/>
        <v>0.51571150607914595</v>
      </c>
      <c r="AV128" s="27">
        <f t="shared" si="58"/>
        <v>0.50100233875112266</v>
      </c>
      <c r="AW128" s="27">
        <f t="shared" si="59"/>
        <v>0.97147791516257942</v>
      </c>
      <c r="AX128" s="27"/>
    </row>
    <row r="129" spans="1:50" x14ac:dyDescent="0.2">
      <c r="A129">
        <v>161</v>
      </c>
      <c r="B129" t="s">
        <v>411</v>
      </c>
      <c r="C129" t="s">
        <v>412</v>
      </c>
      <c r="D129">
        <v>151</v>
      </c>
      <c r="E129" t="s">
        <v>211</v>
      </c>
      <c r="F129">
        <v>0</v>
      </c>
      <c r="G129">
        <v>3</v>
      </c>
      <c r="H129">
        <v>3</v>
      </c>
      <c r="I129">
        <v>0</v>
      </c>
      <c r="J129">
        <v>2</v>
      </c>
      <c r="K129">
        <v>3</v>
      </c>
      <c r="L129">
        <v>0</v>
      </c>
      <c r="M129">
        <v>4</v>
      </c>
      <c r="N129">
        <v>1</v>
      </c>
      <c r="P129" s="27">
        <f t="shared" si="30"/>
        <v>0</v>
      </c>
      <c r="Q129" s="27">
        <f t="shared" si="31"/>
        <v>1.9867549668874173E-2</v>
      </c>
      <c r="R129" s="27">
        <f t="shared" si="32"/>
        <v>1.9867549668874173E-2</v>
      </c>
      <c r="S129" s="27">
        <f t="shared" si="33"/>
        <v>0</v>
      </c>
      <c r="T129" s="27">
        <f t="shared" si="34"/>
        <v>1.3245033112582781E-2</v>
      </c>
      <c r="U129" s="27">
        <f t="shared" si="35"/>
        <v>1.9867549668874173E-2</v>
      </c>
      <c r="V129" s="27">
        <f t="shared" si="36"/>
        <v>0</v>
      </c>
      <c r="W129" s="27">
        <f t="shared" si="37"/>
        <v>2.6490066225165563E-2</v>
      </c>
      <c r="X129" s="27">
        <f t="shared" si="38"/>
        <v>6.6225165562913907E-3</v>
      </c>
      <c r="Z129" s="27">
        <f t="shared" si="42"/>
        <v>0</v>
      </c>
      <c r="AA129" s="27">
        <f t="shared" si="43"/>
        <v>5.9253055976361981</v>
      </c>
      <c r="AB129" s="27">
        <f t="shared" si="44"/>
        <v>5.1007829701859233</v>
      </c>
      <c r="AC129" s="27">
        <f t="shared" si="45"/>
        <v>0</v>
      </c>
      <c r="AD129" s="27">
        <f t="shared" si="46"/>
        <v>4.3045281483856943</v>
      </c>
      <c r="AE129" s="27">
        <f t="shared" si="47"/>
        <v>6.6092979603706503</v>
      </c>
      <c r="AF129" s="27">
        <f t="shared" si="48"/>
        <v>0</v>
      </c>
      <c r="AG129" s="27">
        <f t="shared" si="49"/>
        <v>7.7957817025207659</v>
      </c>
      <c r="AH129" s="27">
        <f t="shared" si="50"/>
        <v>3.4910472094314131</v>
      </c>
      <c r="AJ129" s="26">
        <f t="shared" si="39"/>
        <v>0.98953010879422421</v>
      </c>
      <c r="AK129" s="26">
        <f t="shared" si="40"/>
        <v>0.97766767281438005</v>
      </c>
      <c r="AL129" s="26">
        <f t="shared" si="41"/>
        <v>0.96863758383409682</v>
      </c>
      <c r="AN129" s="27">
        <f t="shared" si="51"/>
        <v>3.6763628559407069</v>
      </c>
      <c r="AO129" s="27">
        <f t="shared" si="52"/>
        <v>1.8530316135921563</v>
      </c>
      <c r="AP129" s="27">
        <f t="shared" si="53"/>
        <v>3.6389420362521148</v>
      </c>
      <c r="AQ129" s="27">
        <f t="shared" si="54"/>
        <v>1.9368322647996592</v>
      </c>
      <c r="AR129" s="27">
        <f t="shared" si="55"/>
        <v>3.7632763039840595</v>
      </c>
      <c r="AS129" s="27">
        <f t="shared" si="56"/>
        <v>2.2545307719226391</v>
      </c>
      <c r="AT129" s="27"/>
      <c r="AU129" s="27">
        <f t="shared" si="57"/>
        <v>1.0102834338430775</v>
      </c>
      <c r="AV129" s="27">
        <f t="shared" si="58"/>
        <v>0.97690484539991385</v>
      </c>
      <c r="AW129" s="27">
        <f t="shared" si="59"/>
        <v>0.96696116423864065</v>
      </c>
      <c r="AX129" s="27"/>
    </row>
    <row r="130" spans="1:50" x14ac:dyDescent="0.2">
      <c r="A130">
        <v>165</v>
      </c>
      <c r="B130" t="s">
        <v>420</v>
      </c>
      <c r="C130" t="s">
        <v>421</v>
      </c>
      <c r="D130">
        <v>286</v>
      </c>
      <c r="E130" t="s">
        <v>402</v>
      </c>
      <c r="F130">
        <v>0</v>
      </c>
      <c r="G130">
        <v>0</v>
      </c>
      <c r="H130">
        <v>0</v>
      </c>
      <c r="I130">
        <v>0</v>
      </c>
      <c r="J130">
        <v>6</v>
      </c>
      <c r="K130">
        <v>3</v>
      </c>
      <c r="L130">
        <v>0</v>
      </c>
      <c r="M130">
        <v>0</v>
      </c>
      <c r="N130">
        <v>0</v>
      </c>
      <c r="P130" s="27">
        <f t="shared" ref="P130:P177" si="60">F130/D130</f>
        <v>0</v>
      </c>
      <c r="Q130" s="27">
        <f t="shared" ref="Q130:Q177" si="61">G130/D130</f>
        <v>0</v>
      </c>
      <c r="R130" s="27">
        <f t="shared" ref="R130:R177" si="62">H130/D130</f>
        <v>0</v>
      </c>
      <c r="S130" s="27">
        <f t="shared" ref="S130:S177" si="63">I130/D130</f>
        <v>0</v>
      </c>
      <c r="T130" s="27">
        <f t="shared" ref="T130:T177" si="64">J130/D130</f>
        <v>2.097902097902098E-2</v>
      </c>
      <c r="U130" s="27">
        <f t="shared" ref="U130:U177" si="65">K130/D130</f>
        <v>1.048951048951049E-2</v>
      </c>
      <c r="V130" s="27">
        <f t="shared" ref="V130:V177" si="66">L130/D130</f>
        <v>0</v>
      </c>
      <c r="W130" s="27">
        <f t="shared" ref="W130:W177" si="67">M130/D130</f>
        <v>0</v>
      </c>
      <c r="X130" s="27">
        <f t="shared" ref="X130:X177" si="68">N130/D130</f>
        <v>0</v>
      </c>
      <c r="Z130" s="27">
        <f t="shared" si="42"/>
        <v>0</v>
      </c>
      <c r="AA130" s="27">
        <f t="shared" si="43"/>
        <v>0</v>
      </c>
      <c r="AB130" s="27">
        <f t="shared" si="44"/>
        <v>0</v>
      </c>
      <c r="AC130" s="27">
        <f t="shared" si="45"/>
        <v>0</v>
      </c>
      <c r="AD130" s="27">
        <f t="shared" si="46"/>
        <v>6.8180113678976211</v>
      </c>
      <c r="AE130" s="27">
        <f t="shared" si="47"/>
        <v>3.4895244476082805</v>
      </c>
      <c r="AF130" s="27">
        <f t="shared" si="48"/>
        <v>0</v>
      </c>
      <c r="AG130" s="27">
        <f t="shared" si="49"/>
        <v>0</v>
      </c>
      <c r="AH130" s="27">
        <f t="shared" si="50"/>
        <v>0</v>
      </c>
      <c r="AJ130" s="26">
        <f t="shared" ref="AJ130:AJ177" si="69">_xlfn.T.TEST(Z130:AB130,AC130:AE130,2,2)</f>
        <v>0.15582865434067897</v>
      </c>
      <c r="AK130" s="26" t="e">
        <f t="shared" ref="AK130:AK177" si="70">_xlfn.T.TEST(Z130:AB130,AF130:AH130,2,2)</f>
        <v>#DIV/0!</v>
      </c>
      <c r="AL130" s="26">
        <f t="shared" ref="AL130:AL177" si="71">_xlfn.T.TEST(AC130:AE130,AF130:AH130,2,2)</f>
        <v>0.15582865434067897</v>
      </c>
      <c r="AN130" s="27">
        <f t="shared" si="51"/>
        <v>1E-3</v>
      </c>
      <c r="AO130" s="27">
        <f t="shared" si="52"/>
        <v>0</v>
      </c>
      <c r="AP130" s="27">
        <f t="shared" si="53"/>
        <v>3.4368452718353</v>
      </c>
      <c r="AQ130" s="27">
        <f t="shared" si="54"/>
        <v>1.9683733422658969</v>
      </c>
      <c r="AR130" s="27">
        <f t="shared" si="55"/>
        <v>1E-3</v>
      </c>
      <c r="AS130" s="27">
        <f t="shared" si="56"/>
        <v>0</v>
      </c>
      <c r="AT130" s="27"/>
      <c r="AU130" s="27">
        <f t="shared" si="57"/>
        <v>2.9096450986459244E-4</v>
      </c>
      <c r="AV130" s="27">
        <f t="shared" si="58"/>
        <v>1</v>
      </c>
      <c r="AW130" s="27">
        <f t="shared" si="59"/>
        <v>3436.8452718353001</v>
      </c>
      <c r="AX130" s="27"/>
    </row>
    <row r="131" spans="1:50" x14ac:dyDescent="0.2">
      <c r="A131">
        <v>166</v>
      </c>
      <c r="B131" t="s">
        <v>422</v>
      </c>
      <c r="C131" t="s">
        <v>423</v>
      </c>
      <c r="D131">
        <v>4375</v>
      </c>
      <c r="E131" t="s">
        <v>424</v>
      </c>
      <c r="F131">
        <v>1</v>
      </c>
      <c r="G131">
        <v>0</v>
      </c>
      <c r="H131">
        <v>11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0</v>
      </c>
      <c r="P131" s="27">
        <f t="shared" si="60"/>
        <v>2.2857142857142857E-4</v>
      </c>
      <c r="Q131" s="27">
        <f t="shared" si="61"/>
        <v>0</v>
      </c>
      <c r="R131" s="27">
        <f t="shared" si="62"/>
        <v>2.5142857142857141E-3</v>
      </c>
      <c r="S131" s="27">
        <f t="shared" si="63"/>
        <v>0</v>
      </c>
      <c r="T131" s="27">
        <f t="shared" si="64"/>
        <v>0</v>
      </c>
      <c r="U131" s="27">
        <f t="shared" si="65"/>
        <v>0</v>
      </c>
      <c r="V131" s="27">
        <f t="shared" si="66"/>
        <v>2.2857142857142857E-4</v>
      </c>
      <c r="W131" s="27">
        <f t="shared" si="67"/>
        <v>0</v>
      </c>
      <c r="X131" s="27">
        <f t="shared" si="68"/>
        <v>0</v>
      </c>
      <c r="Z131" s="27">
        <f t="shared" si="42"/>
        <v>0.23884161815196298</v>
      </c>
      <c r="AA131" s="27">
        <f t="shared" si="43"/>
        <v>0</v>
      </c>
      <c r="AB131" s="27">
        <f t="shared" si="44"/>
        <v>0.64551622959838617</v>
      </c>
      <c r="AC131" s="27">
        <f t="shared" si="45"/>
        <v>0</v>
      </c>
      <c r="AD131" s="27">
        <f t="shared" si="46"/>
        <v>0</v>
      </c>
      <c r="AE131" s="27">
        <f t="shared" si="47"/>
        <v>0</v>
      </c>
      <c r="AF131" s="27">
        <f t="shared" si="48"/>
        <v>0.54421768707482998</v>
      </c>
      <c r="AG131" s="27">
        <f t="shared" si="49"/>
        <v>0</v>
      </c>
      <c r="AH131" s="27">
        <f t="shared" si="50"/>
        <v>0</v>
      </c>
      <c r="AJ131" s="26">
        <f t="shared" si="69"/>
        <v>0.19276828855420794</v>
      </c>
      <c r="AK131" s="26">
        <f t="shared" si="70"/>
        <v>0.68702433839588606</v>
      </c>
      <c r="AL131" s="26">
        <f t="shared" si="71"/>
        <v>0.37390096630005903</v>
      </c>
      <c r="AN131" s="27">
        <f t="shared" si="51"/>
        <v>0.29578594925011636</v>
      </c>
      <c r="AO131" s="27">
        <f t="shared" si="52"/>
        <v>0.18843223963823527</v>
      </c>
      <c r="AP131" s="27">
        <f t="shared" si="53"/>
        <v>1E-3</v>
      </c>
      <c r="AQ131" s="27">
        <f t="shared" si="54"/>
        <v>0</v>
      </c>
      <c r="AR131" s="27">
        <f t="shared" si="55"/>
        <v>0.18240589569161</v>
      </c>
      <c r="AS131" s="27">
        <f t="shared" si="56"/>
        <v>0.18140589569161</v>
      </c>
      <c r="AT131" s="27"/>
      <c r="AU131" s="27">
        <f t="shared" si="57"/>
        <v>295.78594925011635</v>
      </c>
      <c r="AV131" s="27">
        <f t="shared" si="58"/>
        <v>1.6215810795403003</v>
      </c>
      <c r="AW131" s="27">
        <f t="shared" si="59"/>
        <v>5.4822789373578148E-3</v>
      </c>
      <c r="AX131" s="27"/>
    </row>
    <row r="132" spans="1:50" x14ac:dyDescent="0.2">
      <c r="A132">
        <v>169</v>
      </c>
      <c r="B132" t="s">
        <v>431</v>
      </c>
      <c r="C132" t="s">
        <v>432</v>
      </c>
      <c r="D132">
        <v>645</v>
      </c>
      <c r="E132" t="s">
        <v>147</v>
      </c>
      <c r="F132">
        <v>0</v>
      </c>
      <c r="G132">
        <v>2</v>
      </c>
      <c r="H132">
        <v>2</v>
      </c>
      <c r="I132">
        <v>0</v>
      </c>
      <c r="J132">
        <v>2</v>
      </c>
      <c r="K132">
        <v>2</v>
      </c>
      <c r="L132">
        <v>0</v>
      </c>
      <c r="M132">
        <v>4</v>
      </c>
      <c r="N132">
        <v>1</v>
      </c>
      <c r="P132" s="27">
        <f t="shared" si="60"/>
        <v>0</v>
      </c>
      <c r="Q132" s="27">
        <f t="shared" si="61"/>
        <v>3.1007751937984496E-3</v>
      </c>
      <c r="R132" s="27">
        <f t="shared" si="62"/>
        <v>3.1007751937984496E-3</v>
      </c>
      <c r="S132" s="27">
        <f t="shared" si="63"/>
        <v>0</v>
      </c>
      <c r="T132" s="27">
        <f t="shared" si="64"/>
        <v>3.1007751937984496E-3</v>
      </c>
      <c r="U132" s="27">
        <f t="shared" si="65"/>
        <v>3.1007751937984496E-3</v>
      </c>
      <c r="V132" s="27">
        <f t="shared" si="66"/>
        <v>0</v>
      </c>
      <c r="W132" s="27">
        <f t="shared" si="67"/>
        <v>6.2015503875968991E-3</v>
      </c>
      <c r="X132" s="27">
        <f t="shared" si="68"/>
        <v>1.5503875968992248E-3</v>
      </c>
      <c r="Z132" s="27">
        <f t="shared" si="42"/>
        <v>0</v>
      </c>
      <c r="AA132" s="27">
        <f t="shared" si="43"/>
        <v>0.92477637751221287</v>
      </c>
      <c r="AB132" s="27">
        <f t="shared" si="44"/>
        <v>0.79609119224607183</v>
      </c>
      <c r="AC132" s="27">
        <f t="shared" si="45"/>
        <v>0</v>
      </c>
      <c r="AD132" s="27">
        <f t="shared" si="46"/>
        <v>1.0077267448158758</v>
      </c>
      <c r="AE132" s="27">
        <f t="shared" si="47"/>
        <v>1.0315286739183134</v>
      </c>
      <c r="AF132" s="27">
        <f t="shared" si="48"/>
        <v>0</v>
      </c>
      <c r="AG132" s="27">
        <f t="shared" si="49"/>
        <v>1.8250589722180399</v>
      </c>
      <c r="AH132" s="27">
        <f t="shared" si="50"/>
        <v>0.81728392034750919</v>
      </c>
      <c r="AJ132" s="26">
        <f t="shared" si="69"/>
        <v>0.8237303846539934</v>
      </c>
      <c r="AK132" s="26">
        <f t="shared" si="70"/>
        <v>0.636672820728022</v>
      </c>
      <c r="AL132" s="26">
        <f t="shared" si="71"/>
        <v>0.76483900475147903</v>
      </c>
      <c r="AN132" s="27">
        <f t="shared" si="51"/>
        <v>0.57462252325276153</v>
      </c>
      <c r="AO132" s="27">
        <f t="shared" si="52"/>
        <v>0.2892070011911273</v>
      </c>
      <c r="AP132" s="27">
        <f t="shared" si="53"/>
        <v>0.68075180624472975</v>
      </c>
      <c r="AQ132" s="27">
        <f t="shared" si="54"/>
        <v>0.33994534929749048</v>
      </c>
      <c r="AR132" s="27">
        <f t="shared" si="55"/>
        <v>0.88178096418851637</v>
      </c>
      <c r="AS132" s="27">
        <f t="shared" si="56"/>
        <v>0.52780487838809087</v>
      </c>
      <c r="AT132" s="27"/>
      <c r="AU132" s="27">
        <f t="shared" si="57"/>
        <v>0.84409988777346734</v>
      </c>
      <c r="AV132" s="27">
        <f t="shared" si="58"/>
        <v>0.65166129298512809</v>
      </c>
      <c r="AW132" s="27">
        <f t="shared" si="59"/>
        <v>0.7720191679020999</v>
      </c>
      <c r="AX132" s="27"/>
    </row>
    <row r="133" spans="1:50" x14ac:dyDescent="0.2">
      <c r="A133">
        <v>170</v>
      </c>
      <c r="B133" t="s">
        <v>433</v>
      </c>
      <c r="C133" t="s">
        <v>434</v>
      </c>
      <c r="D133">
        <v>105</v>
      </c>
      <c r="E133" t="s">
        <v>266</v>
      </c>
      <c r="F133">
        <v>0</v>
      </c>
      <c r="G133">
        <v>1</v>
      </c>
      <c r="H133">
        <v>3</v>
      </c>
      <c r="I133">
        <v>0</v>
      </c>
      <c r="J133">
        <v>2</v>
      </c>
      <c r="K133">
        <v>3</v>
      </c>
      <c r="L133">
        <v>0</v>
      </c>
      <c r="M133">
        <v>2</v>
      </c>
      <c r="N133">
        <v>2</v>
      </c>
      <c r="P133" s="27">
        <f t="shared" si="60"/>
        <v>0</v>
      </c>
      <c r="Q133" s="27">
        <f t="shared" si="61"/>
        <v>9.5238095238095247E-3</v>
      </c>
      <c r="R133" s="27">
        <f t="shared" si="62"/>
        <v>2.8571428571428571E-2</v>
      </c>
      <c r="S133" s="27">
        <f t="shared" si="63"/>
        <v>0</v>
      </c>
      <c r="T133" s="27">
        <f t="shared" si="64"/>
        <v>1.9047619047619049E-2</v>
      </c>
      <c r="U133" s="27">
        <f t="shared" si="65"/>
        <v>2.8571428571428571E-2</v>
      </c>
      <c r="V133" s="27">
        <f t="shared" si="66"/>
        <v>0</v>
      </c>
      <c r="W133" s="27">
        <f t="shared" si="67"/>
        <v>1.9047619047619049E-2</v>
      </c>
      <c r="X133" s="27">
        <f t="shared" si="68"/>
        <v>1.9047619047619049E-2</v>
      </c>
      <c r="Z133" s="27">
        <f t="shared" si="42"/>
        <v>0</v>
      </c>
      <c r="AA133" s="27">
        <f t="shared" si="43"/>
        <v>2.8403845880732255</v>
      </c>
      <c r="AB133" s="27">
        <f t="shared" si="44"/>
        <v>7.3354116999816608</v>
      </c>
      <c r="AC133" s="27">
        <f t="shared" si="45"/>
        <v>0</v>
      </c>
      <c r="AD133" s="27">
        <f t="shared" si="46"/>
        <v>6.1903214324403804</v>
      </c>
      <c r="AE133" s="27">
        <f t="shared" si="47"/>
        <v>9.5047999239616008</v>
      </c>
      <c r="AF133" s="27">
        <f t="shared" si="48"/>
        <v>0</v>
      </c>
      <c r="AG133" s="27">
        <f t="shared" si="49"/>
        <v>5.6055382718125513</v>
      </c>
      <c r="AH133" s="27">
        <f t="shared" si="50"/>
        <v>10.040916735697971</v>
      </c>
      <c r="AJ133" s="26">
        <f t="shared" si="69"/>
        <v>0.62784967019922799</v>
      </c>
      <c r="AK133" s="26">
        <f t="shared" si="70"/>
        <v>0.63961935574652951</v>
      </c>
      <c r="AL133" s="26">
        <f t="shared" si="71"/>
        <v>0.9969769988980326</v>
      </c>
      <c r="AN133" s="27">
        <f t="shared" si="51"/>
        <v>3.3929320960182956</v>
      </c>
      <c r="AO133" s="27">
        <f t="shared" si="52"/>
        <v>2.1354327970536611</v>
      </c>
      <c r="AP133" s="27">
        <f t="shared" si="53"/>
        <v>5.2327071188006604</v>
      </c>
      <c r="AQ133" s="27">
        <f t="shared" si="54"/>
        <v>2.785349256997605</v>
      </c>
      <c r="AR133" s="27">
        <f t="shared" si="55"/>
        <v>5.2164850025035072</v>
      </c>
      <c r="AS133" s="27">
        <f t="shared" si="56"/>
        <v>2.9051166578974015</v>
      </c>
      <c r="AT133" s="27"/>
      <c r="AU133" s="27">
        <f t="shared" si="57"/>
        <v>0.64840856156993509</v>
      </c>
      <c r="AV133" s="27">
        <f t="shared" si="58"/>
        <v>0.6504249689953967</v>
      </c>
      <c r="AW133" s="27">
        <f t="shared" si="59"/>
        <v>1.0031097791500154</v>
      </c>
      <c r="AX133" s="27"/>
    </row>
    <row r="134" spans="1:50" x14ac:dyDescent="0.2">
      <c r="A134">
        <v>171</v>
      </c>
      <c r="B134" t="s">
        <v>435</v>
      </c>
      <c r="C134" t="s">
        <v>436</v>
      </c>
      <c r="D134">
        <v>194</v>
      </c>
      <c r="E134" t="s">
        <v>437</v>
      </c>
      <c r="F134">
        <v>0</v>
      </c>
      <c r="G134">
        <v>3</v>
      </c>
      <c r="H134">
        <v>3</v>
      </c>
      <c r="I134">
        <v>0</v>
      </c>
      <c r="J134">
        <v>2</v>
      </c>
      <c r="K134">
        <v>3</v>
      </c>
      <c r="L134">
        <v>0</v>
      </c>
      <c r="M134">
        <v>1</v>
      </c>
      <c r="N134">
        <v>2</v>
      </c>
      <c r="P134" s="27">
        <f t="shared" si="60"/>
        <v>0</v>
      </c>
      <c r="Q134" s="27">
        <f t="shared" si="61"/>
        <v>1.5463917525773196E-2</v>
      </c>
      <c r="R134" s="27">
        <f t="shared" si="62"/>
        <v>1.5463917525773196E-2</v>
      </c>
      <c r="S134" s="27">
        <f t="shared" si="63"/>
        <v>0</v>
      </c>
      <c r="T134" s="27">
        <f t="shared" si="64"/>
        <v>1.0309278350515464E-2</v>
      </c>
      <c r="U134" s="27">
        <f t="shared" si="65"/>
        <v>1.5463917525773196E-2</v>
      </c>
      <c r="V134" s="27">
        <f t="shared" si="66"/>
        <v>0</v>
      </c>
      <c r="W134" s="27">
        <f t="shared" si="67"/>
        <v>5.1546391752577319E-3</v>
      </c>
      <c r="X134" s="27">
        <f t="shared" si="68"/>
        <v>1.0309278350515464E-2</v>
      </c>
      <c r="Z134" s="27">
        <f t="shared" si="42"/>
        <v>0</v>
      </c>
      <c r="AA134" s="27">
        <f t="shared" si="43"/>
        <v>4.61196466620137</v>
      </c>
      <c r="AB134" s="27">
        <f t="shared" si="44"/>
        <v>3.9701970541137857</v>
      </c>
      <c r="AC134" s="27">
        <f t="shared" si="45"/>
        <v>0</v>
      </c>
      <c r="AD134" s="27">
        <f t="shared" si="46"/>
        <v>3.350431703124948</v>
      </c>
      <c r="AE134" s="27">
        <f t="shared" si="47"/>
        <v>5.144350474309114</v>
      </c>
      <c r="AF134" s="27">
        <f t="shared" si="48"/>
        <v>0</v>
      </c>
      <c r="AG134" s="27">
        <f t="shared" si="49"/>
        <v>1.5169626766503037</v>
      </c>
      <c r="AH134" s="27">
        <f t="shared" si="50"/>
        <v>5.4345167899396225</v>
      </c>
      <c r="AJ134" s="26">
        <f t="shared" si="69"/>
        <v>0.98953010879422421</v>
      </c>
      <c r="AK134" s="26">
        <f t="shared" si="70"/>
        <v>0.81440713434436085</v>
      </c>
      <c r="AL134" s="26">
        <f t="shared" si="71"/>
        <v>0.82753053405310206</v>
      </c>
      <c r="AN134" s="27">
        <f t="shared" si="51"/>
        <v>2.8617205734383853</v>
      </c>
      <c r="AO134" s="27">
        <f t="shared" si="52"/>
        <v>1.4423081116103895</v>
      </c>
      <c r="AP134" s="27">
        <f t="shared" si="53"/>
        <v>2.8325940591446868</v>
      </c>
      <c r="AQ134" s="27">
        <f t="shared" si="54"/>
        <v>1.5075343916739619</v>
      </c>
      <c r="AR134" s="27">
        <f t="shared" si="55"/>
        <v>2.318159822196642</v>
      </c>
      <c r="AS134" s="27">
        <f t="shared" si="56"/>
        <v>1.6190254052813478</v>
      </c>
      <c r="AT134" s="27"/>
      <c r="AU134" s="27">
        <f t="shared" si="57"/>
        <v>1.010282629168012</v>
      </c>
      <c r="AV134" s="27">
        <f t="shared" si="58"/>
        <v>1.2344794116596656</v>
      </c>
      <c r="AW134" s="27">
        <f t="shared" si="59"/>
        <v>1.221914913726948</v>
      </c>
      <c r="AX134" s="27"/>
    </row>
    <row r="135" spans="1:50" x14ac:dyDescent="0.2">
      <c r="A135">
        <v>172</v>
      </c>
      <c r="B135" t="s">
        <v>438</v>
      </c>
      <c r="C135" t="s">
        <v>439</v>
      </c>
      <c r="D135">
        <v>282</v>
      </c>
      <c r="E135" t="s">
        <v>96</v>
      </c>
      <c r="F135">
        <v>0</v>
      </c>
      <c r="G135">
        <v>4</v>
      </c>
      <c r="H135">
        <v>3</v>
      </c>
      <c r="I135">
        <v>0</v>
      </c>
      <c r="J135">
        <v>1</v>
      </c>
      <c r="K135">
        <v>2</v>
      </c>
      <c r="L135">
        <v>0</v>
      </c>
      <c r="M135">
        <v>2</v>
      </c>
      <c r="N135">
        <v>0</v>
      </c>
      <c r="P135" s="27">
        <f t="shared" si="60"/>
        <v>0</v>
      </c>
      <c r="Q135" s="27">
        <f t="shared" si="61"/>
        <v>1.4184397163120567E-2</v>
      </c>
      <c r="R135" s="27">
        <f t="shared" si="62"/>
        <v>1.0638297872340425E-2</v>
      </c>
      <c r="S135" s="27">
        <f t="shared" si="63"/>
        <v>0</v>
      </c>
      <c r="T135" s="27">
        <f t="shared" si="64"/>
        <v>3.5460992907801418E-3</v>
      </c>
      <c r="U135" s="27">
        <f t="shared" si="65"/>
        <v>7.0921985815602835E-3</v>
      </c>
      <c r="V135" s="27">
        <f t="shared" si="66"/>
        <v>0</v>
      </c>
      <c r="W135" s="27">
        <f t="shared" si="67"/>
        <v>7.0921985815602835E-3</v>
      </c>
      <c r="X135" s="27">
        <f t="shared" si="68"/>
        <v>0</v>
      </c>
      <c r="Z135" s="27">
        <f t="shared" si="42"/>
        <v>0</v>
      </c>
      <c r="AA135" s="27">
        <f t="shared" si="43"/>
        <v>4.2303600247899089</v>
      </c>
      <c r="AB135" s="27">
        <f t="shared" si="44"/>
        <v>2.731270313822959</v>
      </c>
      <c r="AC135" s="27">
        <f t="shared" si="45"/>
        <v>0</v>
      </c>
      <c r="AD135" s="27">
        <f t="shared" si="46"/>
        <v>1.1524534581670918</v>
      </c>
      <c r="AE135" s="27">
        <f t="shared" si="47"/>
        <v>2.3593474988557164</v>
      </c>
      <c r="AF135" s="27">
        <f t="shared" si="48"/>
        <v>0</v>
      </c>
      <c r="AG135" s="27">
        <f t="shared" si="49"/>
        <v>2.0871685054621198</v>
      </c>
      <c r="AH135" s="27">
        <f t="shared" si="50"/>
        <v>0</v>
      </c>
      <c r="AJ135" s="26">
        <f t="shared" si="69"/>
        <v>0.46150524124553494</v>
      </c>
      <c r="AK135" s="26">
        <f t="shared" si="70"/>
        <v>0.31646232095800947</v>
      </c>
      <c r="AL135" s="26">
        <f t="shared" si="71"/>
        <v>0.65126638691912375</v>
      </c>
      <c r="AN135" s="27">
        <f t="shared" si="51"/>
        <v>2.3215434462042892</v>
      </c>
      <c r="AO135" s="27">
        <f t="shared" si="52"/>
        <v>1.2383468691058792</v>
      </c>
      <c r="AP135" s="27">
        <f t="shared" si="53"/>
        <v>1.1716003190076025</v>
      </c>
      <c r="AQ135" s="27">
        <f t="shared" si="54"/>
        <v>0.68114539233753291</v>
      </c>
      <c r="AR135" s="27">
        <f t="shared" si="55"/>
        <v>0.69672283515403999</v>
      </c>
      <c r="AS135" s="27">
        <f t="shared" si="56"/>
        <v>0.69572283515403999</v>
      </c>
      <c r="AT135" s="27"/>
      <c r="AU135" s="27">
        <f t="shared" si="57"/>
        <v>1.9815148635080089</v>
      </c>
      <c r="AV135" s="27">
        <f t="shared" si="58"/>
        <v>3.3320903651607945</v>
      </c>
      <c r="AW135" s="27">
        <f t="shared" si="59"/>
        <v>1.6815873685962524</v>
      </c>
      <c r="AX135" s="27"/>
    </row>
    <row r="136" spans="1:50" x14ac:dyDescent="0.2">
      <c r="A136">
        <v>173</v>
      </c>
      <c r="B136" t="s">
        <v>440</v>
      </c>
      <c r="C136" t="s">
        <v>441</v>
      </c>
      <c r="D136">
        <v>194</v>
      </c>
      <c r="E136" t="s">
        <v>112</v>
      </c>
      <c r="F136">
        <v>0</v>
      </c>
      <c r="G136">
        <v>1</v>
      </c>
      <c r="H136">
        <v>2</v>
      </c>
      <c r="I136">
        <v>0</v>
      </c>
      <c r="J136">
        <v>0</v>
      </c>
      <c r="K136">
        <v>2</v>
      </c>
      <c r="L136">
        <v>0</v>
      </c>
      <c r="M136">
        <v>4</v>
      </c>
      <c r="N136">
        <v>3</v>
      </c>
      <c r="P136" s="27">
        <f t="shared" si="60"/>
        <v>0</v>
      </c>
      <c r="Q136" s="27">
        <f t="shared" si="61"/>
        <v>5.1546391752577319E-3</v>
      </c>
      <c r="R136" s="27">
        <f t="shared" si="62"/>
        <v>1.0309278350515464E-2</v>
      </c>
      <c r="S136" s="27">
        <f t="shared" si="63"/>
        <v>0</v>
      </c>
      <c r="T136" s="27">
        <f t="shared" si="64"/>
        <v>0</v>
      </c>
      <c r="U136" s="27">
        <f t="shared" si="65"/>
        <v>1.0309278350515464E-2</v>
      </c>
      <c r="V136" s="27">
        <f t="shared" si="66"/>
        <v>0</v>
      </c>
      <c r="W136" s="27">
        <f t="shared" si="67"/>
        <v>2.0618556701030927E-2</v>
      </c>
      <c r="X136" s="27">
        <f t="shared" si="68"/>
        <v>1.5463917525773196E-2</v>
      </c>
      <c r="Z136" s="27">
        <f t="shared" ref="Z136:Z182" si="72">(P136*1000)/0.957</f>
        <v>0</v>
      </c>
      <c r="AA136" s="27">
        <f t="shared" ref="AA136:AA182" si="73">(Q136*1000)/3.353</f>
        <v>1.5373215554004569</v>
      </c>
      <c r="AB136" s="27">
        <f t="shared" ref="AB136:AB182" si="74">(R136*1000)/3.895</f>
        <v>2.6467980360758574</v>
      </c>
      <c r="AC136" s="27">
        <f t="shared" ref="AC136:AC182" si="75">(S136*1000)/0.629</f>
        <v>0</v>
      </c>
      <c r="AD136" s="27">
        <f t="shared" ref="AD136:AD182" si="76">(T136*1000)/3.077</f>
        <v>0</v>
      </c>
      <c r="AE136" s="27">
        <f t="shared" ref="AE136:AE182" si="77">(U136*1000)/3.006</f>
        <v>3.4295669828727431</v>
      </c>
      <c r="AF136" s="27">
        <f t="shared" ref="AF136:AF182" si="78">(V136*1000)/0.42</f>
        <v>0</v>
      </c>
      <c r="AG136" s="27">
        <f t="shared" ref="AG136:AG182" si="79">(W136*1000)/3.398</f>
        <v>6.0678507066012148</v>
      </c>
      <c r="AH136" s="27">
        <f t="shared" ref="AH136:AH182" si="80">(X136*1000)/1.897</f>
        <v>8.1517751849094342</v>
      </c>
      <c r="AJ136" s="26">
        <f t="shared" si="69"/>
        <v>0.86393877275069242</v>
      </c>
      <c r="AK136" s="26">
        <f t="shared" si="70"/>
        <v>0.26179871555563161</v>
      </c>
      <c r="AL136" s="26">
        <f t="shared" si="71"/>
        <v>0.25352909421782671</v>
      </c>
      <c r="AN136" s="27">
        <f t="shared" ref="AN136:AN182" si="81">AVERAGE(Z136:AB136)+0.001</f>
        <v>1.3957065304921046</v>
      </c>
      <c r="AO136" s="27">
        <f t="shared" ref="AO136:AO182" si="82">STDEV(Z136:AB136)/SQRT(3)</f>
        <v>0.76738500657339781</v>
      </c>
      <c r="AP136" s="27">
        <f t="shared" ref="AP136:AP182" si="83">AVERAGE(AC136:AE136)+0.001</f>
        <v>1.1441889942909143</v>
      </c>
      <c r="AQ136" s="27">
        <f t="shared" ref="AQ136:AQ182" si="84">STDEV(AC136:AE136)/SQRT(3)</f>
        <v>1.1431889942909146</v>
      </c>
      <c r="AR136" s="27">
        <f t="shared" ref="AR136:AR182" si="85">AVERAGE(AF136:AH136)+0.001</f>
        <v>4.7408752971702164</v>
      </c>
      <c r="AS136" s="27">
        <f t="shared" ref="AS136:AS182" si="86">STDEV(AF136:AH136)/SQRT(3)</f>
        <v>2.4450970452701455</v>
      </c>
      <c r="AT136" s="27"/>
      <c r="AU136" s="27">
        <f t="shared" ref="AU136:AU182" si="87">AN136/AP136</f>
        <v>1.2198216705947804</v>
      </c>
      <c r="AV136" s="27">
        <f t="shared" ref="AV136:AV182" si="88">AN136/AR136</f>
        <v>0.29439849036425586</v>
      </c>
      <c r="AW136" s="27">
        <f t="shared" ref="AW136:AW182" si="89">AP136/AR136</f>
        <v>0.2413455158742247</v>
      </c>
      <c r="AX136" s="27"/>
    </row>
    <row r="137" spans="1:50" x14ac:dyDescent="0.2">
      <c r="A137">
        <v>175</v>
      </c>
      <c r="B137" t="s">
        <v>444</v>
      </c>
      <c r="C137" t="s">
        <v>445</v>
      </c>
      <c r="D137">
        <v>1162</v>
      </c>
      <c r="E137" t="s">
        <v>246</v>
      </c>
      <c r="F137">
        <v>0</v>
      </c>
      <c r="G137">
        <v>0</v>
      </c>
      <c r="H137">
        <v>2</v>
      </c>
      <c r="I137">
        <v>0</v>
      </c>
      <c r="J137">
        <v>1</v>
      </c>
      <c r="K137">
        <v>3</v>
      </c>
      <c r="L137">
        <v>0</v>
      </c>
      <c r="M137">
        <v>1</v>
      </c>
      <c r="N137">
        <v>2</v>
      </c>
      <c r="P137" s="27">
        <f t="shared" si="60"/>
        <v>0</v>
      </c>
      <c r="Q137" s="27">
        <f t="shared" si="61"/>
        <v>0</v>
      </c>
      <c r="R137" s="27">
        <f t="shared" si="62"/>
        <v>1.7211703958691911E-3</v>
      </c>
      <c r="S137" s="27">
        <f t="shared" si="63"/>
        <v>0</v>
      </c>
      <c r="T137" s="27">
        <f t="shared" si="64"/>
        <v>8.6058519793459555E-4</v>
      </c>
      <c r="U137" s="27">
        <f t="shared" si="65"/>
        <v>2.5817555938037868E-3</v>
      </c>
      <c r="V137" s="27">
        <f t="shared" si="66"/>
        <v>0</v>
      </c>
      <c r="W137" s="27">
        <f t="shared" si="67"/>
        <v>8.6058519793459555E-4</v>
      </c>
      <c r="X137" s="27">
        <f t="shared" si="68"/>
        <v>1.7211703958691911E-3</v>
      </c>
      <c r="Z137" s="27">
        <f t="shared" si="72"/>
        <v>0</v>
      </c>
      <c r="AA137" s="27">
        <f t="shared" si="73"/>
        <v>0</v>
      </c>
      <c r="AB137" s="27">
        <f t="shared" si="74"/>
        <v>0.44189227108323265</v>
      </c>
      <c r="AC137" s="27">
        <f t="shared" si="75"/>
        <v>0</v>
      </c>
      <c r="AD137" s="27">
        <f t="shared" si="76"/>
        <v>0.27968319724881235</v>
      </c>
      <c r="AE137" s="27">
        <f t="shared" si="77"/>
        <v>0.85886746300857852</v>
      </c>
      <c r="AF137" s="27">
        <f t="shared" si="78"/>
        <v>0</v>
      </c>
      <c r="AG137" s="27">
        <f t="shared" si="79"/>
        <v>0.2532622713168321</v>
      </c>
      <c r="AH137" s="27">
        <f t="shared" si="80"/>
        <v>0.90731175322572011</v>
      </c>
      <c r="AJ137" s="26">
        <f t="shared" si="69"/>
        <v>0.47193425853405413</v>
      </c>
      <c r="AK137" s="26">
        <f t="shared" si="70"/>
        <v>0.47990314429535058</v>
      </c>
      <c r="AL137" s="26">
        <f t="shared" si="71"/>
        <v>0.98512740887458217</v>
      </c>
      <c r="AN137" s="27">
        <f t="shared" si="81"/>
        <v>0.14829742369441087</v>
      </c>
      <c r="AO137" s="27">
        <f t="shared" si="82"/>
        <v>0.14729742369441087</v>
      </c>
      <c r="AP137" s="27">
        <f t="shared" si="83"/>
        <v>0.38051688675246365</v>
      </c>
      <c r="AQ137" s="27">
        <f t="shared" si="84"/>
        <v>0.25290868175663167</v>
      </c>
      <c r="AR137" s="27">
        <f t="shared" si="85"/>
        <v>0.38785800818085076</v>
      </c>
      <c r="AS137" s="27">
        <f t="shared" si="86"/>
        <v>0.27030200397984633</v>
      </c>
      <c r="AT137" s="27"/>
      <c r="AU137" s="27">
        <f t="shared" si="87"/>
        <v>0.38972626145467831</v>
      </c>
      <c r="AV137" s="27">
        <f t="shared" si="88"/>
        <v>0.38234977895638195</v>
      </c>
      <c r="AW137" s="27">
        <f t="shared" si="89"/>
        <v>0.98107265732936966</v>
      </c>
      <c r="AX137" s="27"/>
    </row>
    <row r="138" spans="1:50" x14ac:dyDescent="0.2">
      <c r="A138">
        <v>176</v>
      </c>
      <c r="B138" t="s">
        <v>446</v>
      </c>
      <c r="C138" t="s">
        <v>447</v>
      </c>
      <c r="D138">
        <v>724</v>
      </c>
      <c r="E138" t="s">
        <v>101</v>
      </c>
      <c r="F138">
        <v>0</v>
      </c>
      <c r="G138">
        <v>4</v>
      </c>
      <c r="H138">
        <v>0</v>
      </c>
      <c r="I138">
        <v>0</v>
      </c>
      <c r="J138">
        <v>2</v>
      </c>
      <c r="K138">
        <v>2</v>
      </c>
      <c r="L138">
        <v>0</v>
      </c>
      <c r="M138">
        <v>1</v>
      </c>
      <c r="N138">
        <v>0</v>
      </c>
      <c r="P138" s="27">
        <f t="shared" si="60"/>
        <v>0</v>
      </c>
      <c r="Q138" s="27">
        <f t="shared" si="61"/>
        <v>5.5248618784530384E-3</v>
      </c>
      <c r="R138" s="27">
        <f t="shared" si="62"/>
        <v>0</v>
      </c>
      <c r="S138" s="27">
        <f t="shared" si="63"/>
        <v>0</v>
      </c>
      <c r="T138" s="27">
        <f t="shared" si="64"/>
        <v>2.7624309392265192E-3</v>
      </c>
      <c r="U138" s="27">
        <f t="shared" si="65"/>
        <v>2.7624309392265192E-3</v>
      </c>
      <c r="V138" s="27">
        <f t="shared" si="66"/>
        <v>0</v>
      </c>
      <c r="W138" s="27">
        <f t="shared" si="67"/>
        <v>1.3812154696132596E-3</v>
      </c>
      <c r="X138" s="27">
        <f t="shared" si="68"/>
        <v>0</v>
      </c>
      <c r="Z138" s="27">
        <f t="shared" si="72"/>
        <v>0</v>
      </c>
      <c r="AA138" s="27">
        <f t="shared" si="73"/>
        <v>1.6477369157330863</v>
      </c>
      <c r="AB138" s="27">
        <f t="shared" si="74"/>
        <v>0</v>
      </c>
      <c r="AC138" s="27">
        <f t="shared" si="75"/>
        <v>0</v>
      </c>
      <c r="AD138" s="27">
        <f t="shared" si="76"/>
        <v>0.89776761105834235</v>
      </c>
      <c r="AE138" s="27">
        <f t="shared" si="77"/>
        <v>0.91897236833882889</v>
      </c>
      <c r="AF138" s="27">
        <f t="shared" si="78"/>
        <v>0</v>
      </c>
      <c r="AG138" s="27">
        <f t="shared" si="79"/>
        <v>0.40647894926817529</v>
      </c>
      <c r="AH138" s="27">
        <f t="shared" si="80"/>
        <v>0</v>
      </c>
      <c r="AJ138" s="26">
        <f t="shared" si="69"/>
        <v>0.93274974414142164</v>
      </c>
      <c r="AK138" s="26">
        <f t="shared" si="70"/>
        <v>0.50508391801732944</v>
      </c>
      <c r="AL138" s="26">
        <f t="shared" si="71"/>
        <v>0.22947887139850212</v>
      </c>
      <c r="AN138" s="27">
        <f t="shared" si="81"/>
        <v>0.55024563857769548</v>
      </c>
      <c r="AO138" s="27">
        <f t="shared" si="82"/>
        <v>0.54924563857769548</v>
      </c>
      <c r="AP138" s="27">
        <f t="shared" si="83"/>
        <v>0.60657999313239042</v>
      </c>
      <c r="AQ138" s="27">
        <f t="shared" si="84"/>
        <v>0.3028518650509413</v>
      </c>
      <c r="AR138" s="27">
        <f t="shared" si="85"/>
        <v>0.13649298308939176</v>
      </c>
      <c r="AS138" s="27">
        <f t="shared" si="86"/>
        <v>0.13549298308939176</v>
      </c>
      <c r="AT138" s="27"/>
      <c r="AU138" s="27">
        <f t="shared" si="87"/>
        <v>0.90712790531751097</v>
      </c>
      <c r="AV138" s="27">
        <f t="shared" si="88"/>
        <v>4.0313108126395738</v>
      </c>
      <c r="AW138" s="27">
        <f t="shared" si="89"/>
        <v>4.444037923437647</v>
      </c>
      <c r="AX138" s="27"/>
    </row>
    <row r="139" spans="1:50" x14ac:dyDescent="0.2">
      <c r="A139">
        <v>178</v>
      </c>
      <c r="B139" t="s">
        <v>450</v>
      </c>
      <c r="C139" t="s">
        <v>451</v>
      </c>
      <c r="D139">
        <v>1025</v>
      </c>
      <c r="E139" t="s">
        <v>452</v>
      </c>
      <c r="F139">
        <v>1</v>
      </c>
      <c r="G139">
        <v>0</v>
      </c>
      <c r="H139">
        <v>1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P139" s="27">
        <f t="shared" si="60"/>
        <v>9.7560975609756097E-4</v>
      </c>
      <c r="Q139" s="27">
        <f t="shared" si="61"/>
        <v>0</v>
      </c>
      <c r="R139" s="27">
        <f t="shared" si="62"/>
        <v>9.7560975609756097E-3</v>
      </c>
      <c r="S139" s="27">
        <f t="shared" si="63"/>
        <v>0</v>
      </c>
      <c r="T139" s="27">
        <f t="shared" si="64"/>
        <v>0</v>
      </c>
      <c r="U139" s="27">
        <f t="shared" si="65"/>
        <v>0</v>
      </c>
      <c r="V139" s="27">
        <f t="shared" si="66"/>
        <v>0</v>
      </c>
      <c r="W139" s="27">
        <f t="shared" si="67"/>
        <v>0</v>
      </c>
      <c r="X139" s="27">
        <f t="shared" si="68"/>
        <v>0</v>
      </c>
      <c r="Z139" s="27">
        <f t="shared" si="72"/>
        <v>1.0194459311364275</v>
      </c>
      <c r="AA139" s="27">
        <f t="shared" si="73"/>
        <v>0</v>
      </c>
      <c r="AB139" s="27">
        <f t="shared" si="74"/>
        <v>2.5047747268230065</v>
      </c>
      <c r="AC139" s="27">
        <f t="shared" si="75"/>
        <v>0</v>
      </c>
      <c r="AD139" s="27">
        <f t="shared" si="76"/>
        <v>0</v>
      </c>
      <c r="AE139" s="27">
        <f t="shared" si="77"/>
        <v>0</v>
      </c>
      <c r="AF139" s="27">
        <f t="shared" si="78"/>
        <v>0</v>
      </c>
      <c r="AG139" s="27">
        <f t="shared" si="79"/>
        <v>0</v>
      </c>
      <c r="AH139" s="27">
        <f t="shared" si="80"/>
        <v>0</v>
      </c>
      <c r="AJ139" s="26">
        <f t="shared" si="69"/>
        <v>0.18153196640496616</v>
      </c>
      <c r="AK139" s="26">
        <f t="shared" si="70"/>
        <v>0.18153196640496616</v>
      </c>
      <c r="AL139" s="26" t="e">
        <f t="shared" si="71"/>
        <v>#DIV/0!</v>
      </c>
      <c r="AN139" s="27">
        <f t="shared" si="81"/>
        <v>1.1757402193198112</v>
      </c>
      <c r="AO139" s="27">
        <f t="shared" si="82"/>
        <v>0.72722333685271778</v>
      </c>
      <c r="AP139" s="27">
        <f t="shared" si="83"/>
        <v>1E-3</v>
      </c>
      <c r="AQ139" s="27">
        <f t="shared" si="84"/>
        <v>0</v>
      </c>
      <c r="AR139" s="27">
        <f t="shared" si="85"/>
        <v>1E-3</v>
      </c>
      <c r="AS139" s="27">
        <f t="shared" si="86"/>
        <v>0</v>
      </c>
      <c r="AT139" s="27"/>
      <c r="AU139" s="27">
        <f t="shared" si="87"/>
        <v>1175.7402193198111</v>
      </c>
      <c r="AV139" s="27">
        <f t="shared" si="88"/>
        <v>1175.7402193198111</v>
      </c>
      <c r="AW139" s="27">
        <f t="shared" si="89"/>
        <v>1</v>
      </c>
      <c r="AX139" s="27"/>
    </row>
    <row r="140" spans="1:50" x14ac:dyDescent="0.2">
      <c r="A140">
        <v>179</v>
      </c>
      <c r="B140" t="s">
        <v>453</v>
      </c>
      <c r="C140" t="s">
        <v>454</v>
      </c>
      <c r="D140">
        <v>481</v>
      </c>
      <c r="E140" t="s">
        <v>82</v>
      </c>
      <c r="F140">
        <v>0</v>
      </c>
      <c r="G140">
        <v>1</v>
      </c>
      <c r="H140">
        <v>2</v>
      </c>
      <c r="I140">
        <v>0</v>
      </c>
      <c r="J140">
        <v>2</v>
      </c>
      <c r="K140">
        <v>2</v>
      </c>
      <c r="L140">
        <v>0</v>
      </c>
      <c r="M140">
        <v>3</v>
      </c>
      <c r="N140">
        <v>1</v>
      </c>
      <c r="P140" s="27">
        <f t="shared" si="60"/>
        <v>0</v>
      </c>
      <c r="Q140" s="27">
        <f t="shared" si="61"/>
        <v>2.0790020790020791E-3</v>
      </c>
      <c r="R140" s="27">
        <f t="shared" si="62"/>
        <v>4.1580041580041582E-3</v>
      </c>
      <c r="S140" s="27">
        <f t="shared" si="63"/>
        <v>0</v>
      </c>
      <c r="T140" s="27">
        <f t="shared" si="64"/>
        <v>4.1580041580041582E-3</v>
      </c>
      <c r="U140" s="27">
        <f t="shared" si="65"/>
        <v>4.1580041580041582E-3</v>
      </c>
      <c r="V140" s="27">
        <f t="shared" si="66"/>
        <v>0</v>
      </c>
      <c r="W140" s="27">
        <f t="shared" si="67"/>
        <v>6.2370062370062374E-3</v>
      </c>
      <c r="X140" s="27">
        <f t="shared" si="68"/>
        <v>2.0790020790020791E-3</v>
      </c>
      <c r="Z140" s="27">
        <f t="shared" si="72"/>
        <v>0</v>
      </c>
      <c r="AA140" s="27">
        <f t="shared" si="73"/>
        <v>0.62004237369581838</v>
      </c>
      <c r="AB140" s="27">
        <f t="shared" si="74"/>
        <v>1.0675235322218635</v>
      </c>
      <c r="AC140" s="27">
        <f t="shared" si="75"/>
        <v>0</v>
      </c>
      <c r="AD140" s="27">
        <f t="shared" si="76"/>
        <v>1.3513175684121412</v>
      </c>
      <c r="AE140" s="27">
        <f t="shared" si="77"/>
        <v>1.383234916169048</v>
      </c>
      <c r="AF140" s="27">
        <f t="shared" si="78"/>
        <v>0</v>
      </c>
      <c r="AG140" s="27">
        <f t="shared" si="79"/>
        <v>1.8354933010612824</v>
      </c>
      <c r="AH140" s="27">
        <f t="shared" si="80"/>
        <v>1.0959420553516495</v>
      </c>
      <c r="AJ140" s="26">
        <f t="shared" si="69"/>
        <v>0.56088498257383157</v>
      </c>
      <c r="AK140" s="26">
        <f t="shared" si="70"/>
        <v>0.53809181989601895</v>
      </c>
      <c r="AL140" s="26">
        <f t="shared" si="71"/>
        <v>0.92996125587462219</v>
      </c>
      <c r="AN140" s="27">
        <f t="shared" si="81"/>
        <v>0.56352196863922732</v>
      </c>
      <c r="AO140" s="27">
        <f t="shared" si="82"/>
        <v>0.30950663466785688</v>
      </c>
      <c r="AP140" s="27">
        <f t="shared" si="83"/>
        <v>0.91251749486039646</v>
      </c>
      <c r="AQ140" s="27">
        <f t="shared" si="84"/>
        <v>0.45585187171908842</v>
      </c>
      <c r="AR140" s="27">
        <f t="shared" si="85"/>
        <v>0.97814511880431054</v>
      </c>
      <c r="AS140" s="27">
        <f t="shared" si="86"/>
        <v>0.53318022239513774</v>
      </c>
      <c r="AT140" s="27"/>
      <c r="AU140" s="27">
        <f t="shared" si="87"/>
        <v>0.61754648191752093</v>
      </c>
      <c r="AV140" s="27">
        <f t="shared" si="88"/>
        <v>0.57611284645378524</v>
      </c>
      <c r="AW140" s="27">
        <f t="shared" si="89"/>
        <v>0.9329060456549253</v>
      </c>
      <c r="AX140" s="27"/>
    </row>
    <row r="141" spans="1:50" x14ac:dyDescent="0.2">
      <c r="A141">
        <v>180</v>
      </c>
      <c r="B141" t="s">
        <v>455</v>
      </c>
      <c r="C141" t="s">
        <v>456</v>
      </c>
      <c r="D141">
        <v>392</v>
      </c>
      <c r="E141" t="s">
        <v>9</v>
      </c>
      <c r="F141">
        <v>0</v>
      </c>
      <c r="G141">
        <v>1</v>
      </c>
      <c r="H141">
        <v>2</v>
      </c>
      <c r="I141">
        <v>0</v>
      </c>
      <c r="J141">
        <v>3</v>
      </c>
      <c r="K141">
        <v>3</v>
      </c>
      <c r="L141">
        <v>0</v>
      </c>
      <c r="M141">
        <v>1</v>
      </c>
      <c r="N141">
        <v>2</v>
      </c>
      <c r="P141" s="27">
        <f t="shared" si="60"/>
        <v>0</v>
      </c>
      <c r="Q141" s="27">
        <f t="shared" si="61"/>
        <v>2.5510204081632651E-3</v>
      </c>
      <c r="R141" s="27">
        <f t="shared" si="62"/>
        <v>5.1020408163265302E-3</v>
      </c>
      <c r="S141" s="27">
        <f t="shared" si="63"/>
        <v>0</v>
      </c>
      <c r="T141" s="27">
        <f t="shared" si="64"/>
        <v>7.6530612244897957E-3</v>
      </c>
      <c r="U141" s="27">
        <f t="shared" si="65"/>
        <v>7.6530612244897957E-3</v>
      </c>
      <c r="V141" s="27">
        <f t="shared" si="66"/>
        <v>0</v>
      </c>
      <c r="W141" s="27">
        <f t="shared" si="67"/>
        <v>2.5510204081632651E-3</v>
      </c>
      <c r="X141" s="27">
        <f t="shared" si="68"/>
        <v>5.1020408163265302E-3</v>
      </c>
      <c r="Z141" s="27">
        <f t="shared" si="72"/>
        <v>0</v>
      </c>
      <c r="AA141" s="27">
        <f t="shared" si="73"/>
        <v>0.76081730037675666</v>
      </c>
      <c r="AB141" s="27">
        <f t="shared" si="74"/>
        <v>1.3098949464252967</v>
      </c>
      <c r="AC141" s="27">
        <f t="shared" si="75"/>
        <v>0</v>
      </c>
      <c r="AD141" s="27">
        <f t="shared" si="76"/>
        <v>2.4871827183912241</v>
      </c>
      <c r="AE141" s="27">
        <f t="shared" si="77"/>
        <v>2.5459285510611434</v>
      </c>
      <c r="AF141" s="27">
        <f t="shared" si="78"/>
        <v>0</v>
      </c>
      <c r="AG141" s="27">
        <f t="shared" si="79"/>
        <v>0.75074173283203804</v>
      </c>
      <c r="AH141" s="27">
        <f t="shared" si="80"/>
        <v>2.6895312684905273</v>
      </c>
      <c r="AJ141" s="26">
        <f t="shared" si="69"/>
        <v>0.3440114340367833</v>
      </c>
      <c r="AK141" s="26">
        <f t="shared" si="70"/>
        <v>0.63379868588979937</v>
      </c>
      <c r="AL141" s="26">
        <f t="shared" si="71"/>
        <v>0.67095967528340039</v>
      </c>
      <c r="AN141" s="27">
        <f t="shared" si="81"/>
        <v>0.69123741560068441</v>
      </c>
      <c r="AO141" s="27">
        <f t="shared" si="82"/>
        <v>0.37977727366132441</v>
      </c>
      <c r="AP141" s="27">
        <f t="shared" si="83"/>
        <v>1.6787037564841225</v>
      </c>
      <c r="AQ141" s="27">
        <f t="shared" si="84"/>
        <v>0.83902327919725039</v>
      </c>
      <c r="AR141" s="27">
        <f t="shared" si="85"/>
        <v>1.1477576671075218</v>
      </c>
      <c r="AS141" s="27">
        <f t="shared" si="86"/>
        <v>0.80125236894025875</v>
      </c>
      <c r="AT141" s="27"/>
      <c r="AU141" s="27">
        <f t="shared" si="87"/>
        <v>0.41176855233136084</v>
      </c>
      <c r="AV141" s="27">
        <f t="shared" si="88"/>
        <v>0.60225031416490582</v>
      </c>
      <c r="AW141" s="27">
        <f t="shared" si="89"/>
        <v>1.462594243186059</v>
      </c>
      <c r="AX141" s="27"/>
    </row>
    <row r="142" spans="1:50" x14ac:dyDescent="0.2">
      <c r="A142">
        <v>181</v>
      </c>
      <c r="B142" t="s">
        <v>457</v>
      </c>
      <c r="C142" t="s">
        <v>458</v>
      </c>
      <c r="D142">
        <v>509</v>
      </c>
      <c r="E142" t="s">
        <v>224</v>
      </c>
      <c r="F142">
        <v>0</v>
      </c>
      <c r="G142">
        <v>3</v>
      </c>
      <c r="H142">
        <v>1</v>
      </c>
      <c r="I142">
        <v>0</v>
      </c>
      <c r="J142">
        <v>1</v>
      </c>
      <c r="K142">
        <v>2</v>
      </c>
      <c r="L142">
        <v>0</v>
      </c>
      <c r="M142">
        <v>3</v>
      </c>
      <c r="N142">
        <v>0</v>
      </c>
      <c r="P142" s="27">
        <f t="shared" si="60"/>
        <v>0</v>
      </c>
      <c r="Q142" s="27">
        <f t="shared" si="61"/>
        <v>5.893909626719057E-3</v>
      </c>
      <c r="R142" s="27">
        <f t="shared" si="62"/>
        <v>1.9646365422396855E-3</v>
      </c>
      <c r="S142" s="27">
        <f t="shared" si="63"/>
        <v>0</v>
      </c>
      <c r="T142" s="27">
        <f t="shared" si="64"/>
        <v>1.9646365422396855E-3</v>
      </c>
      <c r="U142" s="27">
        <f t="shared" si="65"/>
        <v>3.929273084479371E-3</v>
      </c>
      <c r="V142" s="27">
        <f t="shared" si="66"/>
        <v>0</v>
      </c>
      <c r="W142" s="27">
        <f t="shared" si="67"/>
        <v>5.893909626719057E-3</v>
      </c>
      <c r="X142" s="27">
        <f t="shared" si="68"/>
        <v>0</v>
      </c>
      <c r="Z142" s="27">
        <f t="shared" si="72"/>
        <v>0</v>
      </c>
      <c r="AA142" s="27">
        <f t="shared" si="73"/>
        <v>1.7578018570590686</v>
      </c>
      <c r="AB142" s="27">
        <f t="shared" si="74"/>
        <v>0.5043996257354777</v>
      </c>
      <c r="AC142" s="27">
        <f t="shared" si="75"/>
        <v>0</v>
      </c>
      <c r="AD142" s="27">
        <f t="shared" si="76"/>
        <v>0.63849091395504887</v>
      </c>
      <c r="AE142" s="27">
        <f t="shared" si="77"/>
        <v>1.3071434080104363</v>
      </c>
      <c r="AF142" s="27">
        <f t="shared" si="78"/>
        <v>0</v>
      </c>
      <c r="AG142" s="27">
        <f t="shared" si="79"/>
        <v>1.7345231391168501</v>
      </c>
      <c r="AH142" s="27">
        <f t="shared" si="80"/>
        <v>0</v>
      </c>
      <c r="AJ142" s="26">
        <f t="shared" si="69"/>
        <v>0.87790028375404339</v>
      </c>
      <c r="AK142" s="26">
        <f t="shared" si="70"/>
        <v>0.83249998980010964</v>
      </c>
      <c r="AL142" s="26">
        <f t="shared" si="71"/>
        <v>0.9237232741338508</v>
      </c>
      <c r="AN142" s="27">
        <f t="shared" si="81"/>
        <v>0.75506716093151538</v>
      </c>
      <c r="AO142" s="27">
        <f t="shared" si="82"/>
        <v>0.5225633137934026</v>
      </c>
      <c r="AP142" s="27">
        <f t="shared" si="83"/>
        <v>0.64954477398849497</v>
      </c>
      <c r="AQ142" s="27">
        <f t="shared" si="84"/>
        <v>0.37737328219879041</v>
      </c>
      <c r="AR142" s="27">
        <f t="shared" si="85"/>
        <v>0.57917437970561669</v>
      </c>
      <c r="AS142" s="27">
        <f t="shared" si="86"/>
        <v>0.57817437970561669</v>
      </c>
      <c r="AT142" s="27"/>
      <c r="AU142" s="27">
        <f t="shared" si="87"/>
        <v>1.1624559093826063</v>
      </c>
      <c r="AV142" s="27">
        <f t="shared" si="88"/>
        <v>1.3036957216845497</v>
      </c>
      <c r="AW142" s="27">
        <f t="shared" si="89"/>
        <v>1.121501220959819</v>
      </c>
      <c r="AX142" s="27"/>
    </row>
    <row r="143" spans="1:50" x14ac:dyDescent="0.2">
      <c r="A143">
        <v>182</v>
      </c>
      <c r="B143" t="s">
        <v>459</v>
      </c>
      <c r="C143" t="s">
        <v>460</v>
      </c>
      <c r="D143">
        <v>194</v>
      </c>
      <c r="E143" t="s">
        <v>112</v>
      </c>
      <c r="F143">
        <v>0</v>
      </c>
      <c r="G143">
        <v>2</v>
      </c>
      <c r="H143">
        <v>4</v>
      </c>
      <c r="I143">
        <v>0</v>
      </c>
      <c r="J143">
        <v>1</v>
      </c>
      <c r="K143">
        <v>2</v>
      </c>
      <c r="L143">
        <v>0</v>
      </c>
      <c r="M143">
        <v>2</v>
      </c>
      <c r="N143">
        <v>0</v>
      </c>
      <c r="P143" s="27">
        <f t="shared" si="60"/>
        <v>0</v>
      </c>
      <c r="Q143" s="27">
        <f t="shared" si="61"/>
        <v>1.0309278350515464E-2</v>
      </c>
      <c r="R143" s="27">
        <f t="shared" si="62"/>
        <v>2.0618556701030927E-2</v>
      </c>
      <c r="S143" s="27">
        <f t="shared" si="63"/>
        <v>0</v>
      </c>
      <c r="T143" s="27">
        <f t="shared" si="64"/>
        <v>5.1546391752577319E-3</v>
      </c>
      <c r="U143" s="27">
        <f t="shared" si="65"/>
        <v>1.0309278350515464E-2</v>
      </c>
      <c r="V143" s="27">
        <f t="shared" si="66"/>
        <v>0</v>
      </c>
      <c r="W143" s="27">
        <f t="shared" si="67"/>
        <v>1.0309278350515464E-2</v>
      </c>
      <c r="X143" s="27">
        <f t="shared" si="68"/>
        <v>0</v>
      </c>
      <c r="Z143" s="27">
        <f t="shared" si="72"/>
        <v>0</v>
      </c>
      <c r="AA143" s="27">
        <f t="shared" si="73"/>
        <v>3.0746431108009138</v>
      </c>
      <c r="AB143" s="27">
        <f t="shared" si="74"/>
        <v>5.2935960721517148</v>
      </c>
      <c r="AC143" s="27">
        <f t="shared" si="75"/>
        <v>0</v>
      </c>
      <c r="AD143" s="27">
        <f t="shared" si="76"/>
        <v>1.675215851562474</v>
      </c>
      <c r="AE143" s="27">
        <f t="shared" si="77"/>
        <v>3.4295669828727431</v>
      </c>
      <c r="AF143" s="27">
        <f t="shared" si="78"/>
        <v>0</v>
      </c>
      <c r="AG143" s="27">
        <f t="shared" si="79"/>
        <v>3.0339253533006074</v>
      </c>
      <c r="AH143" s="27">
        <f t="shared" si="80"/>
        <v>0</v>
      </c>
      <c r="AJ143" s="26">
        <f t="shared" si="69"/>
        <v>0.5835069471396781</v>
      </c>
      <c r="AK143" s="26">
        <f t="shared" si="70"/>
        <v>0.38812166278426835</v>
      </c>
      <c r="AL143" s="26">
        <f t="shared" si="71"/>
        <v>0.65126638691912375</v>
      </c>
      <c r="AN143" s="27">
        <f t="shared" si="81"/>
        <v>2.7904130609842093</v>
      </c>
      <c r="AO143" s="27">
        <f t="shared" si="82"/>
        <v>1.5347700131467956</v>
      </c>
      <c r="AP143" s="27">
        <f t="shared" si="83"/>
        <v>1.7025942781450722</v>
      </c>
      <c r="AQ143" s="27">
        <f t="shared" si="84"/>
        <v>0.99011855999579557</v>
      </c>
      <c r="AR143" s="27">
        <f t="shared" si="85"/>
        <v>1.0123084511002023</v>
      </c>
      <c r="AS143" s="27">
        <f t="shared" si="86"/>
        <v>1.0113084511002026</v>
      </c>
      <c r="AT143" s="27"/>
      <c r="AU143" s="27">
        <f t="shared" si="87"/>
        <v>1.6389183828482523</v>
      </c>
      <c r="AV143" s="27">
        <f t="shared" si="88"/>
        <v>2.7564850001514047</v>
      </c>
      <c r="AW143" s="27">
        <f t="shared" si="89"/>
        <v>1.6818927830688857</v>
      </c>
      <c r="AX143" s="27"/>
    </row>
    <row r="144" spans="1:50" x14ac:dyDescent="0.2">
      <c r="A144">
        <v>183</v>
      </c>
      <c r="B144" t="s">
        <v>461</v>
      </c>
      <c r="C144" t="s">
        <v>462</v>
      </c>
      <c r="D144">
        <v>477</v>
      </c>
      <c r="E144" t="s">
        <v>127</v>
      </c>
      <c r="F144">
        <v>0</v>
      </c>
      <c r="G144">
        <v>3</v>
      </c>
      <c r="H144">
        <v>1</v>
      </c>
      <c r="I144">
        <v>0</v>
      </c>
      <c r="J144">
        <v>1</v>
      </c>
      <c r="K144">
        <v>2</v>
      </c>
      <c r="L144">
        <v>0</v>
      </c>
      <c r="M144">
        <v>0</v>
      </c>
      <c r="N144">
        <v>0</v>
      </c>
      <c r="P144" s="27">
        <f t="shared" si="60"/>
        <v>0</v>
      </c>
      <c r="Q144" s="27">
        <f t="shared" si="61"/>
        <v>6.2893081761006293E-3</v>
      </c>
      <c r="R144" s="27">
        <f t="shared" si="62"/>
        <v>2.0964360587002098E-3</v>
      </c>
      <c r="S144" s="27">
        <f t="shared" si="63"/>
        <v>0</v>
      </c>
      <c r="T144" s="27">
        <f t="shared" si="64"/>
        <v>2.0964360587002098E-3</v>
      </c>
      <c r="U144" s="27">
        <f t="shared" si="65"/>
        <v>4.1928721174004195E-3</v>
      </c>
      <c r="V144" s="27">
        <f t="shared" si="66"/>
        <v>0</v>
      </c>
      <c r="W144" s="27">
        <f t="shared" si="67"/>
        <v>0</v>
      </c>
      <c r="X144" s="27">
        <f t="shared" si="68"/>
        <v>0</v>
      </c>
      <c r="Z144" s="27">
        <f t="shared" si="72"/>
        <v>0</v>
      </c>
      <c r="AA144" s="27">
        <f t="shared" si="73"/>
        <v>1.8757256713691108</v>
      </c>
      <c r="AB144" s="27">
        <f t="shared" si="74"/>
        <v>0.53823775576385358</v>
      </c>
      <c r="AC144" s="27">
        <f t="shared" si="75"/>
        <v>0</v>
      </c>
      <c r="AD144" s="27">
        <f t="shared" si="76"/>
        <v>0.68132468596041917</v>
      </c>
      <c r="AE144" s="27">
        <f t="shared" si="77"/>
        <v>1.394834370392688</v>
      </c>
      <c r="AF144" s="27">
        <f t="shared" si="78"/>
        <v>0</v>
      </c>
      <c r="AG144" s="27">
        <f t="shared" si="79"/>
        <v>0</v>
      </c>
      <c r="AH144" s="27">
        <f t="shared" si="80"/>
        <v>0</v>
      </c>
      <c r="AJ144" s="26">
        <f t="shared" si="69"/>
        <v>0.87790028375404339</v>
      </c>
      <c r="AK144" s="26">
        <f t="shared" si="70"/>
        <v>0.22249248153214043</v>
      </c>
      <c r="AL144" s="26">
        <f t="shared" si="71"/>
        <v>0.16081780027564807</v>
      </c>
      <c r="AN144" s="27">
        <f t="shared" si="81"/>
        <v>0.80565447571098814</v>
      </c>
      <c r="AO144" s="27">
        <f t="shared" si="82"/>
        <v>0.55761997216109405</v>
      </c>
      <c r="AP144" s="27">
        <f t="shared" si="83"/>
        <v>0.69305301878436909</v>
      </c>
      <c r="AQ144" s="27">
        <f t="shared" si="84"/>
        <v>0.40268972880332143</v>
      </c>
      <c r="AR144" s="27">
        <f t="shared" si="85"/>
        <v>1E-3</v>
      </c>
      <c r="AS144" s="27">
        <f t="shared" si="86"/>
        <v>0</v>
      </c>
      <c r="AT144" s="27"/>
      <c r="AU144" s="27">
        <f t="shared" si="87"/>
        <v>1.1624716347446615</v>
      </c>
      <c r="AV144" s="27">
        <f t="shared" si="88"/>
        <v>805.65447571098809</v>
      </c>
      <c r="AW144" s="27">
        <f t="shared" si="89"/>
        <v>693.0530187843691</v>
      </c>
      <c r="AX144" s="27"/>
    </row>
    <row r="145" spans="1:50" x14ac:dyDescent="0.2">
      <c r="A145">
        <v>184</v>
      </c>
      <c r="B145" t="s">
        <v>463</v>
      </c>
      <c r="C145" t="s">
        <v>464</v>
      </c>
      <c r="D145">
        <v>219</v>
      </c>
      <c r="E145" t="s">
        <v>437</v>
      </c>
      <c r="F145">
        <v>0</v>
      </c>
      <c r="G145">
        <v>3</v>
      </c>
      <c r="H145">
        <v>6</v>
      </c>
      <c r="I145">
        <v>0</v>
      </c>
      <c r="J145">
        <v>0</v>
      </c>
      <c r="K145">
        <v>1</v>
      </c>
      <c r="L145">
        <v>0</v>
      </c>
      <c r="M145">
        <v>1</v>
      </c>
      <c r="N145">
        <v>0</v>
      </c>
      <c r="P145" s="27">
        <f t="shared" si="60"/>
        <v>0</v>
      </c>
      <c r="Q145" s="27">
        <f t="shared" si="61"/>
        <v>1.3698630136986301E-2</v>
      </c>
      <c r="R145" s="27">
        <f t="shared" si="62"/>
        <v>2.7397260273972601E-2</v>
      </c>
      <c r="S145" s="27">
        <f t="shared" si="63"/>
        <v>0</v>
      </c>
      <c r="T145" s="27">
        <f t="shared" si="64"/>
        <v>0</v>
      </c>
      <c r="U145" s="27">
        <f t="shared" si="65"/>
        <v>4.5662100456621002E-3</v>
      </c>
      <c r="V145" s="27">
        <f t="shared" si="66"/>
        <v>0</v>
      </c>
      <c r="W145" s="27">
        <f t="shared" si="67"/>
        <v>4.5662100456621002E-3</v>
      </c>
      <c r="X145" s="27">
        <f t="shared" si="68"/>
        <v>0</v>
      </c>
      <c r="Z145" s="27">
        <f t="shared" si="72"/>
        <v>0</v>
      </c>
      <c r="AA145" s="27">
        <f t="shared" si="73"/>
        <v>4.0854846814751866</v>
      </c>
      <c r="AB145" s="27">
        <f t="shared" si="74"/>
        <v>7.0339564246399489</v>
      </c>
      <c r="AC145" s="27">
        <f t="shared" si="75"/>
        <v>0</v>
      </c>
      <c r="AD145" s="27">
        <f t="shared" si="76"/>
        <v>0</v>
      </c>
      <c r="AE145" s="27">
        <f t="shared" si="77"/>
        <v>1.5190319513180639</v>
      </c>
      <c r="AF145" s="27">
        <f t="shared" si="78"/>
        <v>0</v>
      </c>
      <c r="AG145" s="27">
        <f t="shared" si="79"/>
        <v>1.3437934213249263</v>
      </c>
      <c r="AH145" s="27">
        <f t="shared" si="80"/>
        <v>0</v>
      </c>
      <c r="AJ145" s="26">
        <f t="shared" si="69"/>
        <v>0.20243625218000877</v>
      </c>
      <c r="AK145" s="26">
        <f t="shared" si="70"/>
        <v>0.19362967986128701</v>
      </c>
      <c r="AL145" s="26">
        <f t="shared" si="71"/>
        <v>0.9352970309710954</v>
      </c>
      <c r="AN145" s="27">
        <f t="shared" si="81"/>
        <v>3.7074803687050455</v>
      </c>
      <c r="AO145" s="27">
        <f t="shared" si="82"/>
        <v>2.0393519352772485</v>
      </c>
      <c r="AP145" s="27">
        <f t="shared" si="83"/>
        <v>0.50734398377268797</v>
      </c>
      <c r="AQ145" s="27">
        <f t="shared" si="84"/>
        <v>0.50634398377268797</v>
      </c>
      <c r="AR145" s="27">
        <f t="shared" si="85"/>
        <v>0.44893114044164212</v>
      </c>
      <c r="AS145" s="27">
        <f t="shared" si="86"/>
        <v>0.44793114044164212</v>
      </c>
      <c r="AT145" s="27"/>
      <c r="AU145" s="27">
        <f t="shared" si="87"/>
        <v>7.3076265557258626</v>
      </c>
      <c r="AV145" s="27">
        <f t="shared" si="88"/>
        <v>8.2584611195778521</v>
      </c>
      <c r="AW145" s="27">
        <f t="shared" si="89"/>
        <v>1.1301153742054548</v>
      </c>
      <c r="AX145" s="27"/>
    </row>
    <row r="146" spans="1:50" x14ac:dyDescent="0.2">
      <c r="A146">
        <v>185</v>
      </c>
      <c r="B146" t="s">
        <v>465</v>
      </c>
      <c r="C146" t="s">
        <v>466</v>
      </c>
      <c r="D146">
        <v>212</v>
      </c>
      <c r="E146" t="s">
        <v>112</v>
      </c>
      <c r="F146">
        <v>0</v>
      </c>
      <c r="G146">
        <v>1</v>
      </c>
      <c r="H146">
        <v>9</v>
      </c>
      <c r="I146">
        <v>0</v>
      </c>
      <c r="J146">
        <v>1</v>
      </c>
      <c r="K146">
        <v>1</v>
      </c>
      <c r="L146">
        <v>0</v>
      </c>
      <c r="M146">
        <v>0</v>
      </c>
      <c r="N146">
        <v>0</v>
      </c>
      <c r="P146" s="27">
        <f t="shared" si="60"/>
        <v>0</v>
      </c>
      <c r="Q146" s="27">
        <f t="shared" si="61"/>
        <v>4.7169811320754715E-3</v>
      </c>
      <c r="R146" s="27">
        <f t="shared" si="62"/>
        <v>4.2452830188679243E-2</v>
      </c>
      <c r="S146" s="27">
        <f t="shared" si="63"/>
        <v>0</v>
      </c>
      <c r="T146" s="27">
        <f t="shared" si="64"/>
        <v>4.7169811320754715E-3</v>
      </c>
      <c r="U146" s="27">
        <f t="shared" si="65"/>
        <v>4.7169811320754715E-3</v>
      </c>
      <c r="V146" s="27">
        <f t="shared" si="66"/>
        <v>0</v>
      </c>
      <c r="W146" s="27">
        <f t="shared" si="67"/>
        <v>0</v>
      </c>
      <c r="X146" s="27">
        <f t="shared" si="68"/>
        <v>0</v>
      </c>
      <c r="Z146" s="27">
        <f t="shared" si="72"/>
        <v>0</v>
      </c>
      <c r="AA146" s="27">
        <f t="shared" si="73"/>
        <v>1.406794253526833</v>
      </c>
      <c r="AB146" s="27">
        <f t="shared" si="74"/>
        <v>10.899314554218034</v>
      </c>
      <c r="AC146" s="27">
        <f t="shared" si="75"/>
        <v>0</v>
      </c>
      <c r="AD146" s="27">
        <f t="shared" si="76"/>
        <v>1.5329805434109429</v>
      </c>
      <c r="AE146" s="27">
        <f t="shared" si="77"/>
        <v>1.5691886666917736</v>
      </c>
      <c r="AF146" s="27">
        <f t="shared" si="78"/>
        <v>0</v>
      </c>
      <c r="AG146" s="27">
        <f t="shared" si="79"/>
        <v>0</v>
      </c>
      <c r="AH146" s="27">
        <f t="shared" si="80"/>
        <v>0</v>
      </c>
      <c r="AJ146" s="26">
        <f t="shared" si="69"/>
        <v>0.42553950680297964</v>
      </c>
      <c r="AK146" s="26">
        <f t="shared" si="70"/>
        <v>0.29689464401120153</v>
      </c>
      <c r="AL146" s="26">
        <f t="shared" si="71"/>
        <v>0.1161707069353746</v>
      </c>
      <c r="AN146" s="27">
        <f t="shared" si="81"/>
        <v>4.1030362692482889</v>
      </c>
      <c r="AO146" s="27">
        <f t="shared" si="82"/>
        <v>3.4228161690061576</v>
      </c>
      <c r="AP146" s="27">
        <f t="shared" si="83"/>
        <v>1.035056403367572</v>
      </c>
      <c r="AQ146" s="27">
        <f t="shared" si="84"/>
        <v>0.51713384503981463</v>
      </c>
      <c r="AR146" s="27">
        <f t="shared" si="85"/>
        <v>1E-3</v>
      </c>
      <c r="AS146" s="27">
        <f t="shared" si="86"/>
        <v>0</v>
      </c>
      <c r="AT146" s="27"/>
      <c r="AU146" s="27">
        <f t="shared" si="87"/>
        <v>3.9640702244814845</v>
      </c>
      <c r="AV146" s="27">
        <f t="shared" si="88"/>
        <v>4103.0362692482886</v>
      </c>
      <c r="AW146" s="27">
        <f t="shared" si="89"/>
        <v>1035.0564033675719</v>
      </c>
      <c r="AX146" s="27"/>
    </row>
    <row r="147" spans="1:50" x14ac:dyDescent="0.2">
      <c r="A147">
        <v>186</v>
      </c>
      <c r="B147" t="s">
        <v>467</v>
      </c>
      <c r="C147" t="s">
        <v>468</v>
      </c>
      <c r="D147">
        <v>138</v>
      </c>
      <c r="E147" t="s">
        <v>211</v>
      </c>
      <c r="F147">
        <v>0</v>
      </c>
      <c r="G147">
        <v>0</v>
      </c>
      <c r="H147">
        <v>3</v>
      </c>
      <c r="I147">
        <v>0</v>
      </c>
      <c r="J147">
        <v>1</v>
      </c>
      <c r="K147">
        <v>3</v>
      </c>
      <c r="L147">
        <v>0</v>
      </c>
      <c r="M147">
        <v>3</v>
      </c>
      <c r="N147">
        <v>1</v>
      </c>
      <c r="P147" s="27">
        <f t="shared" si="60"/>
        <v>0</v>
      </c>
      <c r="Q147" s="27">
        <f t="shared" si="61"/>
        <v>0</v>
      </c>
      <c r="R147" s="27">
        <f t="shared" si="62"/>
        <v>2.1739130434782608E-2</v>
      </c>
      <c r="S147" s="27">
        <f t="shared" si="63"/>
        <v>0</v>
      </c>
      <c r="T147" s="27">
        <f t="shared" si="64"/>
        <v>7.246376811594203E-3</v>
      </c>
      <c r="U147" s="27">
        <f t="shared" si="65"/>
        <v>2.1739130434782608E-2</v>
      </c>
      <c r="V147" s="27">
        <f t="shared" si="66"/>
        <v>0</v>
      </c>
      <c r="W147" s="27">
        <f t="shared" si="67"/>
        <v>2.1739130434782608E-2</v>
      </c>
      <c r="X147" s="27">
        <f t="shared" si="68"/>
        <v>7.246376811594203E-3</v>
      </c>
      <c r="Z147" s="27">
        <f t="shared" si="72"/>
        <v>0</v>
      </c>
      <c r="AA147" s="27">
        <f t="shared" si="73"/>
        <v>0</v>
      </c>
      <c r="AB147" s="27">
        <f t="shared" si="74"/>
        <v>5.5812915108556123</v>
      </c>
      <c r="AC147" s="27">
        <f t="shared" si="75"/>
        <v>0</v>
      </c>
      <c r="AD147" s="27">
        <f t="shared" si="76"/>
        <v>2.3550135884284051</v>
      </c>
      <c r="AE147" s="27">
        <f t="shared" si="77"/>
        <v>7.2319129856229578</v>
      </c>
      <c r="AF147" s="27">
        <f t="shared" si="78"/>
        <v>0</v>
      </c>
      <c r="AG147" s="27">
        <f t="shared" si="79"/>
        <v>6.3976252015251935</v>
      </c>
      <c r="AH147" s="27">
        <f t="shared" si="80"/>
        <v>3.8199139755372711</v>
      </c>
      <c r="AJ147" s="26">
        <f t="shared" si="69"/>
        <v>0.66140607518564165</v>
      </c>
      <c r="AK147" s="26">
        <f t="shared" si="70"/>
        <v>0.5883113763595591</v>
      </c>
      <c r="AL147" s="26">
        <f t="shared" si="71"/>
        <v>0.94428599543460834</v>
      </c>
      <c r="AN147" s="27">
        <f t="shared" si="81"/>
        <v>1.8614305036185372</v>
      </c>
      <c r="AO147" s="27">
        <f t="shared" si="82"/>
        <v>1.8604305036185373</v>
      </c>
      <c r="AP147" s="27">
        <f t="shared" si="83"/>
        <v>3.1966421913504544</v>
      </c>
      <c r="AQ147" s="27">
        <f t="shared" si="84"/>
        <v>2.1295644072551156</v>
      </c>
      <c r="AR147" s="27">
        <f t="shared" si="85"/>
        <v>3.4068463923541548</v>
      </c>
      <c r="AS147" s="27">
        <f t="shared" si="86"/>
        <v>1.8584035287830518</v>
      </c>
      <c r="AT147" s="27"/>
      <c r="AU147" s="27">
        <f t="shared" si="87"/>
        <v>0.58230805707790423</v>
      </c>
      <c r="AV147" s="27">
        <f t="shared" si="88"/>
        <v>0.54637934595350968</v>
      </c>
      <c r="AW147" s="27">
        <f t="shared" si="89"/>
        <v>0.93829947793494506</v>
      </c>
      <c r="AX147" s="27"/>
    </row>
    <row r="148" spans="1:50" x14ac:dyDescent="0.2">
      <c r="A148">
        <v>188</v>
      </c>
      <c r="B148" t="s">
        <v>471</v>
      </c>
      <c r="C148" t="s">
        <v>472</v>
      </c>
      <c r="D148">
        <v>364</v>
      </c>
      <c r="E148" t="s">
        <v>91</v>
      </c>
      <c r="F148">
        <v>0</v>
      </c>
      <c r="G148">
        <v>2</v>
      </c>
      <c r="H148">
        <v>2</v>
      </c>
      <c r="I148">
        <v>0</v>
      </c>
      <c r="J148">
        <v>3</v>
      </c>
      <c r="K148">
        <v>1</v>
      </c>
      <c r="L148">
        <v>0</v>
      </c>
      <c r="M148">
        <v>2</v>
      </c>
      <c r="N148">
        <v>0</v>
      </c>
      <c r="P148" s="27">
        <f t="shared" si="60"/>
        <v>0</v>
      </c>
      <c r="Q148" s="27">
        <f t="shared" si="61"/>
        <v>5.4945054945054949E-3</v>
      </c>
      <c r="R148" s="27">
        <f t="shared" si="62"/>
        <v>5.4945054945054949E-3</v>
      </c>
      <c r="S148" s="27">
        <f t="shared" si="63"/>
        <v>0</v>
      </c>
      <c r="T148" s="27">
        <f t="shared" si="64"/>
        <v>8.241758241758242E-3</v>
      </c>
      <c r="U148" s="27">
        <f t="shared" si="65"/>
        <v>2.7472527472527475E-3</v>
      </c>
      <c r="V148" s="27">
        <f t="shared" si="66"/>
        <v>0</v>
      </c>
      <c r="W148" s="27">
        <f t="shared" si="67"/>
        <v>5.4945054945054949E-3</v>
      </c>
      <c r="X148" s="27">
        <f t="shared" si="68"/>
        <v>0</v>
      </c>
      <c r="Z148" s="27">
        <f t="shared" si="72"/>
        <v>0</v>
      </c>
      <c r="AA148" s="27">
        <f t="shared" si="73"/>
        <v>1.6386834161960913</v>
      </c>
      <c r="AB148" s="27">
        <f t="shared" si="74"/>
        <v>1.4106560961503196</v>
      </c>
      <c r="AC148" s="27">
        <f t="shared" si="75"/>
        <v>0</v>
      </c>
      <c r="AD148" s="27">
        <f t="shared" si="76"/>
        <v>2.6785044659597799</v>
      </c>
      <c r="AE148" s="27">
        <f t="shared" si="77"/>
        <v>0.91392306961169245</v>
      </c>
      <c r="AF148" s="27">
        <f t="shared" si="78"/>
        <v>0</v>
      </c>
      <c r="AG148" s="27">
        <f t="shared" si="79"/>
        <v>1.6169821937920819</v>
      </c>
      <c r="AH148" s="27">
        <f t="shared" si="80"/>
        <v>0</v>
      </c>
      <c r="AJ148" s="26">
        <f t="shared" si="69"/>
        <v>0.85642597326021142</v>
      </c>
      <c r="AK148" s="26">
        <f t="shared" si="70"/>
        <v>0.55583571458150582</v>
      </c>
      <c r="AL148" s="26">
        <f t="shared" si="71"/>
        <v>0.5276571685341751</v>
      </c>
      <c r="AN148" s="27">
        <f t="shared" si="81"/>
        <v>1.0174465041154701</v>
      </c>
      <c r="AO148" s="27">
        <f t="shared" si="82"/>
        <v>0.51246844991284912</v>
      </c>
      <c r="AP148" s="27">
        <f t="shared" si="83"/>
        <v>1.1984758451904907</v>
      </c>
      <c r="AQ148" s="27">
        <f t="shared" si="84"/>
        <v>0.78610817235828556</v>
      </c>
      <c r="AR148" s="27">
        <f t="shared" si="85"/>
        <v>0.53999406459736066</v>
      </c>
      <c r="AS148" s="27">
        <f t="shared" si="86"/>
        <v>0.53899406459736066</v>
      </c>
      <c r="AT148" s="27"/>
      <c r="AU148" s="27">
        <f t="shared" si="87"/>
        <v>0.84895036324553796</v>
      </c>
      <c r="AV148" s="27">
        <f t="shared" si="88"/>
        <v>1.8841809027551357</v>
      </c>
      <c r="AW148" s="27">
        <f t="shared" si="89"/>
        <v>2.2194241080855548</v>
      </c>
      <c r="AX148" s="27"/>
    </row>
    <row r="149" spans="1:50" x14ac:dyDescent="0.2">
      <c r="A149">
        <v>190</v>
      </c>
      <c r="B149" t="s">
        <v>475</v>
      </c>
      <c r="C149" t="s">
        <v>476</v>
      </c>
      <c r="D149">
        <v>310</v>
      </c>
      <c r="E149" t="s">
        <v>182</v>
      </c>
      <c r="F149">
        <v>0</v>
      </c>
      <c r="G149">
        <v>2</v>
      </c>
      <c r="H149">
        <v>0</v>
      </c>
      <c r="I149">
        <v>0</v>
      </c>
      <c r="J149">
        <v>2</v>
      </c>
      <c r="K149">
        <v>3</v>
      </c>
      <c r="L149">
        <v>0</v>
      </c>
      <c r="M149">
        <v>1</v>
      </c>
      <c r="N149">
        <v>0</v>
      </c>
      <c r="P149" s="27">
        <f t="shared" si="60"/>
        <v>0</v>
      </c>
      <c r="Q149" s="27">
        <f t="shared" si="61"/>
        <v>6.4516129032258064E-3</v>
      </c>
      <c r="R149" s="27">
        <f t="shared" si="62"/>
        <v>0</v>
      </c>
      <c r="S149" s="27">
        <f t="shared" si="63"/>
        <v>0</v>
      </c>
      <c r="T149" s="27">
        <f t="shared" si="64"/>
        <v>6.4516129032258064E-3</v>
      </c>
      <c r="U149" s="27">
        <f t="shared" si="65"/>
        <v>9.6774193548387101E-3</v>
      </c>
      <c r="V149" s="27">
        <f t="shared" si="66"/>
        <v>0</v>
      </c>
      <c r="W149" s="27">
        <f t="shared" si="67"/>
        <v>3.2258064516129032E-3</v>
      </c>
      <c r="X149" s="27">
        <f t="shared" si="68"/>
        <v>0</v>
      </c>
      <c r="Z149" s="27">
        <f t="shared" si="72"/>
        <v>0</v>
      </c>
      <c r="AA149" s="27">
        <f t="shared" si="73"/>
        <v>1.9241314951463782</v>
      </c>
      <c r="AB149" s="27">
        <f t="shared" si="74"/>
        <v>0</v>
      </c>
      <c r="AC149" s="27">
        <f t="shared" si="75"/>
        <v>0</v>
      </c>
      <c r="AD149" s="27">
        <f t="shared" si="76"/>
        <v>2.0967217755039993</v>
      </c>
      <c r="AE149" s="27">
        <f t="shared" si="77"/>
        <v>3.2193677161805425</v>
      </c>
      <c r="AF149" s="27">
        <f t="shared" si="78"/>
        <v>0</v>
      </c>
      <c r="AG149" s="27">
        <f t="shared" si="79"/>
        <v>0.94932502990373835</v>
      </c>
      <c r="AH149" s="27">
        <f t="shared" si="80"/>
        <v>0</v>
      </c>
      <c r="AJ149" s="26">
        <f t="shared" si="69"/>
        <v>0.37773518339368062</v>
      </c>
      <c r="AK149" s="26">
        <f t="shared" si="70"/>
        <v>0.67315137426694371</v>
      </c>
      <c r="AL149" s="26">
        <f t="shared" si="71"/>
        <v>0.21735299967715166</v>
      </c>
      <c r="AN149" s="27">
        <f t="shared" si="81"/>
        <v>0.64237716504879272</v>
      </c>
      <c r="AO149" s="27">
        <f t="shared" si="82"/>
        <v>0.64137716504879272</v>
      </c>
      <c r="AP149" s="27">
        <f t="shared" si="83"/>
        <v>1.7730298305615138</v>
      </c>
      <c r="AQ149" s="27">
        <f t="shared" si="84"/>
        <v>0.94342474833789847</v>
      </c>
      <c r="AR149" s="27">
        <f t="shared" si="85"/>
        <v>0.31744167663457945</v>
      </c>
      <c r="AS149" s="27">
        <f t="shared" si="86"/>
        <v>0.31644167663457951</v>
      </c>
      <c r="AT149" s="27"/>
      <c r="AU149" s="27">
        <f t="shared" si="87"/>
        <v>0.36230477004741291</v>
      </c>
      <c r="AV149" s="27">
        <f t="shared" si="88"/>
        <v>2.0236068932695952</v>
      </c>
      <c r="AW149" s="27">
        <f t="shared" si="89"/>
        <v>5.5853719314950681</v>
      </c>
      <c r="AX149" s="27"/>
    </row>
    <row r="150" spans="1:50" x14ac:dyDescent="0.2">
      <c r="A150">
        <v>191</v>
      </c>
      <c r="B150" t="s">
        <v>477</v>
      </c>
      <c r="C150" t="s">
        <v>478</v>
      </c>
      <c r="D150">
        <v>156</v>
      </c>
      <c r="E150" t="s">
        <v>144</v>
      </c>
      <c r="F150">
        <v>0</v>
      </c>
      <c r="G150">
        <v>2</v>
      </c>
      <c r="H150">
        <v>2</v>
      </c>
      <c r="I150">
        <v>0</v>
      </c>
      <c r="J150">
        <v>2</v>
      </c>
      <c r="K150">
        <v>0</v>
      </c>
      <c r="L150">
        <v>0</v>
      </c>
      <c r="M150">
        <v>1</v>
      </c>
      <c r="N150">
        <v>0</v>
      </c>
      <c r="P150" s="27">
        <f t="shared" si="60"/>
        <v>0</v>
      </c>
      <c r="Q150" s="27">
        <f t="shared" si="61"/>
        <v>1.282051282051282E-2</v>
      </c>
      <c r="R150" s="27">
        <f t="shared" si="62"/>
        <v>1.282051282051282E-2</v>
      </c>
      <c r="S150" s="27">
        <f t="shared" si="63"/>
        <v>0</v>
      </c>
      <c r="T150" s="27">
        <f t="shared" si="64"/>
        <v>1.282051282051282E-2</v>
      </c>
      <c r="U150" s="27">
        <f t="shared" si="65"/>
        <v>0</v>
      </c>
      <c r="V150" s="27">
        <f t="shared" si="66"/>
        <v>0</v>
      </c>
      <c r="W150" s="27">
        <f t="shared" si="67"/>
        <v>6.41025641025641E-3</v>
      </c>
      <c r="X150" s="27">
        <f t="shared" si="68"/>
        <v>0</v>
      </c>
      <c r="Z150" s="27">
        <f t="shared" si="72"/>
        <v>0</v>
      </c>
      <c r="AA150" s="27">
        <f t="shared" si="73"/>
        <v>3.8235946377908796</v>
      </c>
      <c r="AB150" s="27">
        <f t="shared" si="74"/>
        <v>3.2915308910174117</v>
      </c>
      <c r="AC150" s="27">
        <f t="shared" si="75"/>
        <v>0</v>
      </c>
      <c r="AD150" s="27">
        <f t="shared" si="76"/>
        <v>4.1665625026041013</v>
      </c>
      <c r="AE150" s="27">
        <f t="shared" si="77"/>
        <v>0</v>
      </c>
      <c r="AF150" s="27">
        <f t="shared" si="78"/>
        <v>0</v>
      </c>
      <c r="AG150" s="27">
        <f t="shared" si="79"/>
        <v>1.8864792260907621</v>
      </c>
      <c r="AH150" s="27">
        <f t="shared" si="80"/>
        <v>0</v>
      </c>
      <c r="AJ150" s="26">
        <f t="shared" si="69"/>
        <v>0.62019316749405318</v>
      </c>
      <c r="AK150" s="26">
        <f t="shared" si="70"/>
        <v>0.26656259941686455</v>
      </c>
      <c r="AL150" s="26">
        <f t="shared" si="71"/>
        <v>0.64428636481057988</v>
      </c>
      <c r="AN150" s="27">
        <f t="shared" si="81"/>
        <v>2.3727085096027638</v>
      </c>
      <c r="AO150" s="27">
        <f t="shared" si="82"/>
        <v>1.1957597164633142</v>
      </c>
      <c r="AP150" s="27">
        <f t="shared" si="83"/>
        <v>1.3898541675347003</v>
      </c>
      <c r="AQ150" s="27">
        <f t="shared" si="84"/>
        <v>1.3888541675347006</v>
      </c>
      <c r="AR150" s="27">
        <f t="shared" si="85"/>
        <v>0.62982640869692075</v>
      </c>
      <c r="AS150" s="27">
        <f t="shared" si="86"/>
        <v>0.62882640869692075</v>
      </c>
      <c r="AT150" s="27"/>
      <c r="AU150" s="27">
        <f t="shared" si="87"/>
        <v>1.7071636471122966</v>
      </c>
      <c r="AV150" s="27">
        <f t="shared" si="88"/>
        <v>3.7672420159576649</v>
      </c>
      <c r="AW150" s="27">
        <f t="shared" si="89"/>
        <v>2.206725771328387</v>
      </c>
      <c r="AX150" s="27"/>
    </row>
    <row r="151" spans="1:50" x14ac:dyDescent="0.2">
      <c r="A151">
        <v>192</v>
      </c>
      <c r="B151" t="s">
        <v>479</v>
      </c>
      <c r="C151" t="s">
        <v>480</v>
      </c>
      <c r="D151">
        <v>109</v>
      </c>
      <c r="E151" t="s">
        <v>266</v>
      </c>
      <c r="F151">
        <v>0</v>
      </c>
      <c r="G151">
        <v>2</v>
      </c>
      <c r="H151">
        <v>0</v>
      </c>
      <c r="I151">
        <v>1</v>
      </c>
      <c r="J151">
        <v>3</v>
      </c>
      <c r="K151">
        <v>0</v>
      </c>
      <c r="L151">
        <v>0</v>
      </c>
      <c r="M151">
        <v>3</v>
      </c>
      <c r="N151">
        <v>0</v>
      </c>
      <c r="P151" s="27">
        <f t="shared" si="60"/>
        <v>0</v>
      </c>
      <c r="Q151" s="27">
        <f t="shared" si="61"/>
        <v>1.834862385321101E-2</v>
      </c>
      <c r="R151" s="27">
        <f t="shared" si="62"/>
        <v>0</v>
      </c>
      <c r="S151" s="27">
        <f t="shared" si="63"/>
        <v>9.1743119266055051E-3</v>
      </c>
      <c r="T151" s="27">
        <f t="shared" si="64"/>
        <v>2.7522935779816515E-2</v>
      </c>
      <c r="U151" s="27">
        <f t="shared" si="65"/>
        <v>0</v>
      </c>
      <c r="V151" s="27">
        <f t="shared" si="66"/>
        <v>0</v>
      </c>
      <c r="W151" s="27">
        <f t="shared" si="67"/>
        <v>2.7522935779816515E-2</v>
      </c>
      <c r="X151" s="27">
        <f t="shared" si="68"/>
        <v>0</v>
      </c>
      <c r="Z151" s="27">
        <f t="shared" si="72"/>
        <v>0</v>
      </c>
      <c r="AA151" s="27">
        <f t="shared" si="73"/>
        <v>5.4723005825263966</v>
      </c>
      <c r="AB151" s="27">
        <f t="shared" si="74"/>
        <v>0</v>
      </c>
      <c r="AC151" s="27">
        <f t="shared" si="75"/>
        <v>14.585551552631962</v>
      </c>
      <c r="AD151" s="27">
        <f t="shared" si="76"/>
        <v>8.944730510177612</v>
      </c>
      <c r="AE151" s="27">
        <f t="shared" si="77"/>
        <v>0</v>
      </c>
      <c r="AF151" s="27">
        <f t="shared" si="78"/>
        <v>0</v>
      </c>
      <c r="AG151" s="27">
        <f t="shared" si="79"/>
        <v>8.0997456679860242</v>
      </c>
      <c r="AH151" s="27">
        <f t="shared" si="80"/>
        <v>0</v>
      </c>
      <c r="AJ151" s="26">
        <f t="shared" si="69"/>
        <v>0.26269225913203587</v>
      </c>
      <c r="AK151" s="26">
        <f t="shared" si="70"/>
        <v>0.80138501712125565</v>
      </c>
      <c r="AL151" s="26">
        <f t="shared" si="71"/>
        <v>0.36449135828606455</v>
      </c>
      <c r="AN151" s="27">
        <f t="shared" si="81"/>
        <v>1.8251001941754654</v>
      </c>
      <c r="AO151" s="27">
        <f t="shared" si="82"/>
        <v>1.8241001941754658</v>
      </c>
      <c r="AP151" s="27">
        <f t="shared" si="83"/>
        <v>7.8444273542698593</v>
      </c>
      <c r="AQ151" s="27">
        <f t="shared" si="84"/>
        <v>4.246340777835683</v>
      </c>
      <c r="AR151" s="27">
        <f t="shared" si="85"/>
        <v>2.7009152226620081</v>
      </c>
      <c r="AS151" s="27">
        <f t="shared" si="86"/>
        <v>2.6999152226620082</v>
      </c>
      <c r="AT151" s="27"/>
      <c r="AU151" s="27">
        <f t="shared" si="87"/>
        <v>0.23266200472645482</v>
      </c>
      <c r="AV151" s="27">
        <f t="shared" si="88"/>
        <v>0.67573398041596289</v>
      </c>
      <c r="AW151" s="27">
        <f t="shared" si="89"/>
        <v>2.904358970045136</v>
      </c>
      <c r="AX151" s="27"/>
    </row>
    <row r="152" spans="1:50" x14ac:dyDescent="0.2">
      <c r="A152">
        <v>193</v>
      </c>
      <c r="B152" t="s">
        <v>481</v>
      </c>
      <c r="C152" t="s">
        <v>482</v>
      </c>
      <c r="D152">
        <v>428</v>
      </c>
      <c r="E152" t="s">
        <v>410</v>
      </c>
      <c r="F152">
        <v>0</v>
      </c>
      <c r="G152">
        <v>5</v>
      </c>
      <c r="H152">
        <v>0</v>
      </c>
      <c r="I152">
        <v>0</v>
      </c>
      <c r="J152">
        <v>3</v>
      </c>
      <c r="K152">
        <v>0</v>
      </c>
      <c r="L152">
        <v>0</v>
      </c>
      <c r="M152">
        <v>2</v>
      </c>
      <c r="N152">
        <v>0</v>
      </c>
      <c r="P152" s="27">
        <f t="shared" si="60"/>
        <v>0</v>
      </c>
      <c r="Q152" s="27">
        <f t="shared" si="61"/>
        <v>1.1682242990654205E-2</v>
      </c>
      <c r="R152" s="27">
        <f t="shared" si="62"/>
        <v>0</v>
      </c>
      <c r="S152" s="27">
        <f t="shared" si="63"/>
        <v>0</v>
      </c>
      <c r="T152" s="27">
        <f t="shared" si="64"/>
        <v>7.0093457943925233E-3</v>
      </c>
      <c r="U152" s="27">
        <f t="shared" si="65"/>
        <v>0</v>
      </c>
      <c r="V152" s="27">
        <f t="shared" si="66"/>
        <v>0</v>
      </c>
      <c r="W152" s="27">
        <f t="shared" si="67"/>
        <v>4.6728971962616819E-3</v>
      </c>
      <c r="X152" s="27">
        <f t="shared" si="68"/>
        <v>0</v>
      </c>
      <c r="Z152" s="27">
        <f t="shared" si="72"/>
        <v>0</v>
      </c>
      <c r="AA152" s="27">
        <f t="shared" si="73"/>
        <v>3.4841166092019695</v>
      </c>
      <c r="AB152" s="27">
        <f t="shared" si="74"/>
        <v>0</v>
      </c>
      <c r="AC152" s="27">
        <f t="shared" si="75"/>
        <v>0</v>
      </c>
      <c r="AD152" s="27">
        <f t="shared" si="76"/>
        <v>2.2779804336667282</v>
      </c>
      <c r="AE152" s="27">
        <f t="shared" si="77"/>
        <v>0</v>
      </c>
      <c r="AF152" s="27">
        <f t="shared" si="78"/>
        <v>0</v>
      </c>
      <c r="AG152" s="27">
        <f t="shared" si="79"/>
        <v>1.3751904638792471</v>
      </c>
      <c r="AH152" s="27">
        <f t="shared" si="80"/>
        <v>0</v>
      </c>
      <c r="AJ152" s="26">
        <f t="shared" si="69"/>
        <v>0.78640870643966676</v>
      </c>
      <c r="AK152" s="26">
        <f t="shared" si="70"/>
        <v>0.60347823520588495</v>
      </c>
      <c r="AL152" s="26">
        <f t="shared" si="71"/>
        <v>0.75146273399930952</v>
      </c>
      <c r="AN152" s="27">
        <f t="shared" si="81"/>
        <v>1.1623722030673231</v>
      </c>
      <c r="AO152" s="27">
        <f t="shared" si="82"/>
        <v>1.161372203067323</v>
      </c>
      <c r="AP152" s="27">
        <f t="shared" si="83"/>
        <v>0.76032681122224277</v>
      </c>
      <c r="AQ152" s="27">
        <f t="shared" si="84"/>
        <v>0.75932681122224277</v>
      </c>
      <c r="AR152" s="27">
        <f t="shared" si="85"/>
        <v>0.4593968212930824</v>
      </c>
      <c r="AS152" s="27">
        <f t="shared" si="86"/>
        <v>0.4583968212930824</v>
      </c>
      <c r="AT152" s="27"/>
      <c r="AU152" s="27">
        <f t="shared" si="87"/>
        <v>1.5287797114490587</v>
      </c>
      <c r="AV152" s="27">
        <f t="shared" si="88"/>
        <v>2.5302138569342909</v>
      </c>
      <c r="AW152" s="27">
        <f t="shared" si="89"/>
        <v>1.655054575872164</v>
      </c>
      <c r="AX152" s="27"/>
    </row>
    <row r="153" spans="1:50" x14ac:dyDescent="0.2">
      <c r="A153">
        <v>194</v>
      </c>
      <c r="B153" t="s">
        <v>483</v>
      </c>
      <c r="C153" t="s">
        <v>484</v>
      </c>
      <c r="D153">
        <v>693</v>
      </c>
      <c r="E153" t="s">
        <v>485</v>
      </c>
      <c r="F153">
        <v>0</v>
      </c>
      <c r="G153">
        <v>0</v>
      </c>
      <c r="H153">
        <v>1</v>
      </c>
      <c r="I153">
        <v>0</v>
      </c>
      <c r="J153">
        <v>1</v>
      </c>
      <c r="K153">
        <v>1</v>
      </c>
      <c r="L153">
        <v>0</v>
      </c>
      <c r="M153">
        <v>1</v>
      </c>
      <c r="N153">
        <v>2</v>
      </c>
      <c r="P153" s="27">
        <f t="shared" si="60"/>
        <v>0</v>
      </c>
      <c r="Q153" s="27">
        <f t="shared" si="61"/>
        <v>0</v>
      </c>
      <c r="R153" s="27">
        <f t="shared" si="62"/>
        <v>1.443001443001443E-3</v>
      </c>
      <c r="S153" s="27">
        <f t="shared" si="63"/>
        <v>0</v>
      </c>
      <c r="T153" s="27">
        <f t="shared" si="64"/>
        <v>1.443001443001443E-3</v>
      </c>
      <c r="U153" s="27">
        <f t="shared" si="65"/>
        <v>1.443001443001443E-3</v>
      </c>
      <c r="V153" s="27">
        <f t="shared" si="66"/>
        <v>0</v>
      </c>
      <c r="W153" s="27">
        <f t="shared" si="67"/>
        <v>1.443001443001443E-3</v>
      </c>
      <c r="X153" s="27">
        <f t="shared" si="68"/>
        <v>2.886002886002886E-3</v>
      </c>
      <c r="Z153" s="27">
        <f t="shared" si="72"/>
        <v>0</v>
      </c>
      <c r="AA153" s="27">
        <f t="shared" si="73"/>
        <v>0</v>
      </c>
      <c r="AB153" s="27">
        <f t="shared" si="74"/>
        <v>0.37047533838291219</v>
      </c>
      <c r="AC153" s="27">
        <f t="shared" si="75"/>
        <v>0</v>
      </c>
      <c r="AD153" s="27">
        <f t="shared" si="76"/>
        <v>0.46896374488184694</v>
      </c>
      <c r="AE153" s="27">
        <f t="shared" si="77"/>
        <v>0.48004040020008087</v>
      </c>
      <c r="AF153" s="27">
        <f t="shared" si="78"/>
        <v>0</v>
      </c>
      <c r="AG153" s="27">
        <f t="shared" si="79"/>
        <v>0.42466199028882962</v>
      </c>
      <c r="AH153" s="27">
        <f t="shared" si="80"/>
        <v>1.5213510205602985</v>
      </c>
      <c r="AJ153" s="26">
        <f t="shared" si="69"/>
        <v>0.39102227157590991</v>
      </c>
      <c r="AK153" s="26">
        <f t="shared" si="70"/>
        <v>0.32618387463461257</v>
      </c>
      <c r="AL153" s="26">
        <f t="shared" si="71"/>
        <v>0.52684177716543901</v>
      </c>
      <c r="AN153" s="27">
        <f t="shared" si="81"/>
        <v>0.12449177946097073</v>
      </c>
      <c r="AO153" s="27">
        <f t="shared" si="82"/>
        <v>0.12349177946097074</v>
      </c>
      <c r="AP153" s="27">
        <f t="shared" si="83"/>
        <v>0.31733471502730926</v>
      </c>
      <c r="AQ153" s="27">
        <f t="shared" si="84"/>
        <v>0.15819967553887554</v>
      </c>
      <c r="AR153" s="27">
        <f t="shared" si="85"/>
        <v>0.64967100361637597</v>
      </c>
      <c r="AS153" s="27">
        <f t="shared" si="86"/>
        <v>0.45323366323893438</v>
      </c>
      <c r="AT153" s="27"/>
      <c r="AU153" s="27">
        <f t="shared" si="87"/>
        <v>0.3923043195896711</v>
      </c>
      <c r="AV153" s="27">
        <f t="shared" si="88"/>
        <v>0.19162280410852667</v>
      </c>
      <c r="AW153" s="27">
        <f t="shared" si="89"/>
        <v>0.48845448428646837</v>
      </c>
      <c r="AX153" s="27"/>
    </row>
    <row r="154" spans="1:50" x14ac:dyDescent="0.2">
      <c r="A154">
        <v>195</v>
      </c>
      <c r="B154" t="s">
        <v>486</v>
      </c>
      <c r="C154" t="s">
        <v>487</v>
      </c>
      <c r="D154">
        <v>664</v>
      </c>
      <c r="E154" t="s">
        <v>269</v>
      </c>
      <c r="F154">
        <v>0</v>
      </c>
      <c r="G154">
        <v>1</v>
      </c>
      <c r="H154">
        <v>2</v>
      </c>
      <c r="I154">
        <v>0</v>
      </c>
      <c r="J154">
        <v>1</v>
      </c>
      <c r="K154">
        <v>2</v>
      </c>
      <c r="L154">
        <v>0</v>
      </c>
      <c r="M154">
        <v>1</v>
      </c>
      <c r="N154">
        <v>1</v>
      </c>
      <c r="P154" s="27">
        <f t="shared" si="60"/>
        <v>0</v>
      </c>
      <c r="Q154" s="27">
        <f t="shared" si="61"/>
        <v>1.5060240963855422E-3</v>
      </c>
      <c r="R154" s="27">
        <f t="shared" si="62"/>
        <v>3.0120481927710845E-3</v>
      </c>
      <c r="S154" s="27">
        <f t="shared" si="63"/>
        <v>0</v>
      </c>
      <c r="T154" s="27">
        <f t="shared" si="64"/>
        <v>1.5060240963855422E-3</v>
      </c>
      <c r="U154" s="27">
        <f t="shared" si="65"/>
        <v>3.0120481927710845E-3</v>
      </c>
      <c r="V154" s="27">
        <f t="shared" si="66"/>
        <v>0</v>
      </c>
      <c r="W154" s="27">
        <f t="shared" si="67"/>
        <v>1.5060240963855422E-3</v>
      </c>
      <c r="X154" s="27">
        <f t="shared" si="68"/>
        <v>1.5060240963855422E-3</v>
      </c>
      <c r="Z154" s="27">
        <f t="shared" si="72"/>
        <v>0</v>
      </c>
      <c r="AA154" s="27">
        <f t="shared" si="73"/>
        <v>0.44915720142724191</v>
      </c>
      <c r="AB154" s="27">
        <f t="shared" si="74"/>
        <v>0.77331147439565717</v>
      </c>
      <c r="AC154" s="27">
        <f t="shared" si="75"/>
        <v>0</v>
      </c>
      <c r="AD154" s="27">
        <f t="shared" si="76"/>
        <v>0.48944559518542158</v>
      </c>
      <c r="AE154" s="27">
        <f t="shared" si="77"/>
        <v>1.0020120401766748</v>
      </c>
      <c r="AF154" s="27">
        <f t="shared" si="78"/>
        <v>0</v>
      </c>
      <c r="AG154" s="27">
        <f t="shared" si="79"/>
        <v>0.4432089748044562</v>
      </c>
      <c r="AH154" s="27">
        <f t="shared" si="80"/>
        <v>0.79389778407250511</v>
      </c>
      <c r="AJ154" s="26">
        <f t="shared" si="69"/>
        <v>0.81852348706696665</v>
      </c>
      <c r="AK154" s="26">
        <f t="shared" si="70"/>
        <v>0.98859950058428592</v>
      </c>
      <c r="AL154" s="26">
        <f t="shared" si="71"/>
        <v>0.82971826864076781</v>
      </c>
      <c r="AN154" s="27">
        <f t="shared" si="81"/>
        <v>0.40848955860763303</v>
      </c>
      <c r="AO154" s="27">
        <f t="shared" si="82"/>
        <v>0.22420586035427589</v>
      </c>
      <c r="AP154" s="27">
        <f t="shared" si="83"/>
        <v>0.49815254512069879</v>
      </c>
      <c r="AQ154" s="27">
        <f t="shared" si="84"/>
        <v>0.28928162746865105</v>
      </c>
      <c r="AR154" s="27">
        <f t="shared" si="85"/>
        <v>0.41336891962565375</v>
      </c>
      <c r="AS154" s="27">
        <f t="shared" si="86"/>
        <v>0.2296967237042373</v>
      </c>
      <c r="AT154" s="27"/>
      <c r="AU154" s="27">
        <f t="shared" si="87"/>
        <v>0.82000897638424985</v>
      </c>
      <c r="AV154" s="27">
        <f t="shared" si="88"/>
        <v>0.9881961105773519</v>
      </c>
      <c r="AW154" s="27">
        <f t="shared" si="89"/>
        <v>1.2051040159763946</v>
      </c>
      <c r="AX154" s="27"/>
    </row>
    <row r="155" spans="1:50" x14ac:dyDescent="0.2">
      <c r="A155">
        <v>196</v>
      </c>
      <c r="B155" t="s">
        <v>488</v>
      </c>
      <c r="C155" t="s">
        <v>489</v>
      </c>
      <c r="D155">
        <v>110</v>
      </c>
      <c r="E155" t="s">
        <v>266</v>
      </c>
      <c r="F155">
        <v>0</v>
      </c>
      <c r="G155">
        <v>2</v>
      </c>
      <c r="H155">
        <v>1</v>
      </c>
      <c r="I155">
        <v>0</v>
      </c>
      <c r="J155">
        <v>2</v>
      </c>
      <c r="K155">
        <v>1</v>
      </c>
      <c r="L155">
        <v>0</v>
      </c>
      <c r="M155">
        <v>1</v>
      </c>
      <c r="N155">
        <v>1</v>
      </c>
      <c r="P155" s="27">
        <f t="shared" si="60"/>
        <v>0</v>
      </c>
      <c r="Q155" s="27">
        <f t="shared" si="61"/>
        <v>1.8181818181818181E-2</v>
      </c>
      <c r="R155" s="27">
        <f t="shared" si="62"/>
        <v>9.0909090909090905E-3</v>
      </c>
      <c r="S155" s="27">
        <f t="shared" si="63"/>
        <v>0</v>
      </c>
      <c r="T155" s="27">
        <f t="shared" si="64"/>
        <v>1.8181818181818181E-2</v>
      </c>
      <c r="U155" s="27">
        <f t="shared" si="65"/>
        <v>9.0909090909090905E-3</v>
      </c>
      <c r="V155" s="27">
        <f t="shared" si="66"/>
        <v>0</v>
      </c>
      <c r="W155" s="27">
        <f t="shared" si="67"/>
        <v>9.0909090909090905E-3</v>
      </c>
      <c r="X155" s="27">
        <f t="shared" si="68"/>
        <v>9.0909090909090905E-3</v>
      </c>
      <c r="Z155" s="27">
        <f t="shared" si="72"/>
        <v>0</v>
      </c>
      <c r="AA155" s="27">
        <f t="shared" si="73"/>
        <v>5.4225523954125201</v>
      </c>
      <c r="AB155" s="27">
        <f t="shared" si="74"/>
        <v>2.3339946318123466</v>
      </c>
      <c r="AC155" s="27">
        <f t="shared" si="75"/>
        <v>0</v>
      </c>
      <c r="AD155" s="27">
        <f t="shared" si="76"/>
        <v>5.9089431855112711</v>
      </c>
      <c r="AE155" s="27">
        <f t="shared" si="77"/>
        <v>3.024254521260509</v>
      </c>
      <c r="AF155" s="27">
        <f t="shared" si="78"/>
        <v>0</v>
      </c>
      <c r="AG155" s="27">
        <f t="shared" si="79"/>
        <v>2.6753705388196263</v>
      </c>
      <c r="AH155" s="27">
        <f t="shared" si="80"/>
        <v>4.7922557147649396</v>
      </c>
      <c r="AJ155" s="26">
        <f t="shared" si="69"/>
        <v>0.87388481543114804</v>
      </c>
      <c r="AK155" s="26">
        <f t="shared" si="70"/>
        <v>0.96553619728182216</v>
      </c>
      <c r="AL155" s="26">
        <f t="shared" si="71"/>
        <v>0.83502397575079601</v>
      </c>
      <c r="AN155" s="27">
        <f t="shared" si="81"/>
        <v>2.5865156757416221</v>
      </c>
      <c r="AO155" s="27">
        <f t="shared" si="82"/>
        <v>1.5703997099361857</v>
      </c>
      <c r="AP155" s="27">
        <f t="shared" si="83"/>
        <v>2.9787325689239266</v>
      </c>
      <c r="AQ155" s="27">
        <f t="shared" si="84"/>
        <v>1.7059235632971101</v>
      </c>
      <c r="AR155" s="27">
        <f t="shared" si="85"/>
        <v>2.4902087511948552</v>
      </c>
      <c r="AS155" s="27">
        <f t="shared" si="86"/>
        <v>1.3865329503601234</v>
      </c>
      <c r="AT155" s="27"/>
      <c r="AU155" s="27">
        <f t="shared" si="87"/>
        <v>0.868327590978067</v>
      </c>
      <c r="AV155" s="27">
        <f t="shared" si="88"/>
        <v>1.0386742374512004</v>
      </c>
      <c r="AW155" s="27">
        <f t="shared" si="89"/>
        <v>1.1961778575770674</v>
      </c>
      <c r="AX155" s="27"/>
    </row>
    <row r="156" spans="1:50" x14ac:dyDescent="0.2">
      <c r="A156">
        <v>197</v>
      </c>
      <c r="B156" t="s">
        <v>490</v>
      </c>
      <c r="C156" t="s">
        <v>491</v>
      </c>
      <c r="D156">
        <v>393</v>
      </c>
      <c r="E156" t="s">
        <v>70</v>
      </c>
      <c r="F156">
        <v>0</v>
      </c>
      <c r="G156">
        <v>1</v>
      </c>
      <c r="H156">
        <v>2</v>
      </c>
      <c r="I156">
        <v>0</v>
      </c>
      <c r="J156">
        <v>2</v>
      </c>
      <c r="K156">
        <v>2</v>
      </c>
      <c r="L156">
        <v>0</v>
      </c>
      <c r="M156">
        <v>0</v>
      </c>
      <c r="N156">
        <v>1</v>
      </c>
      <c r="P156" s="27">
        <f t="shared" si="60"/>
        <v>0</v>
      </c>
      <c r="Q156" s="27">
        <f t="shared" si="61"/>
        <v>2.5445292620865142E-3</v>
      </c>
      <c r="R156" s="27">
        <f t="shared" si="62"/>
        <v>5.0890585241730284E-3</v>
      </c>
      <c r="S156" s="27">
        <f t="shared" si="63"/>
        <v>0</v>
      </c>
      <c r="T156" s="27">
        <f t="shared" si="64"/>
        <v>5.0890585241730284E-3</v>
      </c>
      <c r="U156" s="27">
        <f t="shared" si="65"/>
        <v>5.0890585241730284E-3</v>
      </c>
      <c r="V156" s="27">
        <f t="shared" si="66"/>
        <v>0</v>
      </c>
      <c r="W156" s="27">
        <f t="shared" si="67"/>
        <v>0</v>
      </c>
      <c r="X156" s="27">
        <f t="shared" si="68"/>
        <v>2.5445292620865142E-3</v>
      </c>
      <c r="Z156" s="27">
        <f t="shared" si="72"/>
        <v>0</v>
      </c>
      <c r="AA156" s="27">
        <f t="shared" si="73"/>
        <v>0.75888137849284643</v>
      </c>
      <c r="AB156" s="27">
        <f t="shared" si="74"/>
        <v>1.3065618804038583</v>
      </c>
      <c r="AC156" s="27">
        <f t="shared" si="75"/>
        <v>0</v>
      </c>
      <c r="AD156" s="27">
        <f t="shared" si="76"/>
        <v>1.6539026727894144</v>
      </c>
      <c r="AE156" s="27">
        <f t="shared" si="77"/>
        <v>1.6929669075758578</v>
      </c>
      <c r="AF156" s="27">
        <f t="shared" si="78"/>
        <v>0</v>
      </c>
      <c r="AG156" s="27">
        <f t="shared" si="79"/>
        <v>0</v>
      </c>
      <c r="AH156" s="27">
        <f t="shared" si="80"/>
        <v>1.3413438387382783</v>
      </c>
      <c r="AJ156" s="26">
        <f t="shared" si="69"/>
        <v>0.56088498257383157</v>
      </c>
      <c r="AK156" s="26">
        <f t="shared" si="70"/>
        <v>0.70154248963572741</v>
      </c>
      <c r="AL156" s="26">
        <f t="shared" si="71"/>
        <v>0.40271822110121669</v>
      </c>
      <c r="AN156" s="27">
        <f t="shared" si="81"/>
        <v>0.68948108629890159</v>
      </c>
      <c r="AO156" s="27">
        <f t="shared" si="82"/>
        <v>0.37881091927541777</v>
      </c>
      <c r="AP156" s="27">
        <f t="shared" si="83"/>
        <v>1.1166231934550905</v>
      </c>
      <c r="AQ156" s="27">
        <f t="shared" si="84"/>
        <v>0.55792557327450742</v>
      </c>
      <c r="AR156" s="27">
        <f t="shared" si="85"/>
        <v>0.44811461291275945</v>
      </c>
      <c r="AS156" s="27">
        <f t="shared" si="86"/>
        <v>0.44711461291275945</v>
      </c>
      <c r="AT156" s="27"/>
      <c r="AU156" s="27">
        <f t="shared" si="87"/>
        <v>0.61746978778533834</v>
      </c>
      <c r="AV156" s="27">
        <f t="shared" si="88"/>
        <v>1.5386266513766473</v>
      </c>
      <c r="AW156" s="27">
        <f t="shared" si="89"/>
        <v>2.4918249958353371</v>
      </c>
      <c r="AX156" s="27"/>
    </row>
    <row r="157" spans="1:50" x14ac:dyDescent="0.2">
      <c r="A157">
        <v>198</v>
      </c>
      <c r="B157" t="s">
        <v>492</v>
      </c>
      <c r="C157" t="s">
        <v>493</v>
      </c>
      <c r="D157">
        <v>772</v>
      </c>
      <c r="E157" t="s">
        <v>494</v>
      </c>
      <c r="F157">
        <v>0</v>
      </c>
      <c r="G157">
        <v>3</v>
      </c>
      <c r="H157">
        <v>2</v>
      </c>
      <c r="I157">
        <v>0</v>
      </c>
      <c r="J157">
        <v>2</v>
      </c>
      <c r="K157">
        <v>2</v>
      </c>
      <c r="L157">
        <v>0</v>
      </c>
      <c r="M157">
        <v>2</v>
      </c>
      <c r="N157">
        <v>0</v>
      </c>
      <c r="P157" s="27">
        <f t="shared" si="60"/>
        <v>0</v>
      </c>
      <c r="Q157" s="27">
        <f t="shared" si="61"/>
        <v>3.8860103626943004E-3</v>
      </c>
      <c r="R157" s="27">
        <f t="shared" si="62"/>
        <v>2.5906735751295338E-3</v>
      </c>
      <c r="S157" s="27">
        <f t="shared" si="63"/>
        <v>0</v>
      </c>
      <c r="T157" s="27">
        <f t="shared" si="64"/>
        <v>2.5906735751295338E-3</v>
      </c>
      <c r="U157" s="27">
        <f t="shared" si="65"/>
        <v>2.5906735751295338E-3</v>
      </c>
      <c r="V157" s="27">
        <f t="shared" si="66"/>
        <v>0</v>
      </c>
      <c r="W157" s="27">
        <f t="shared" si="67"/>
        <v>2.5906735751295338E-3</v>
      </c>
      <c r="X157" s="27">
        <f t="shared" si="68"/>
        <v>0</v>
      </c>
      <c r="Z157" s="27">
        <f t="shared" si="72"/>
        <v>0</v>
      </c>
      <c r="AA157" s="27">
        <f t="shared" si="73"/>
        <v>1.1589652140454221</v>
      </c>
      <c r="AB157" s="27">
        <f t="shared" si="74"/>
        <v>0.66512800388434756</v>
      </c>
      <c r="AC157" s="27">
        <f t="shared" si="75"/>
        <v>0</v>
      </c>
      <c r="AD157" s="27">
        <f t="shared" si="76"/>
        <v>0.84194786322051796</v>
      </c>
      <c r="AE157" s="27">
        <f t="shared" si="77"/>
        <v>0.86183418999651817</v>
      </c>
      <c r="AF157" s="27">
        <f t="shared" si="78"/>
        <v>0</v>
      </c>
      <c r="AG157" s="27">
        <f t="shared" si="79"/>
        <v>0.76241129344600744</v>
      </c>
      <c r="AH157" s="27">
        <f t="shared" si="80"/>
        <v>0</v>
      </c>
      <c r="AJ157" s="26">
        <f t="shared" si="69"/>
        <v>0.93172721910589873</v>
      </c>
      <c r="AK157" s="26">
        <f t="shared" si="70"/>
        <v>0.44799264116025889</v>
      </c>
      <c r="AL157" s="26">
        <f t="shared" si="71"/>
        <v>0.45657371424881499</v>
      </c>
      <c r="AN157" s="27">
        <f t="shared" si="81"/>
        <v>0.60903107264325662</v>
      </c>
      <c r="AO157" s="27">
        <f t="shared" si="82"/>
        <v>0.33578025379192072</v>
      </c>
      <c r="AP157" s="27">
        <f t="shared" si="83"/>
        <v>0.56892735107234538</v>
      </c>
      <c r="AQ157" s="27">
        <f t="shared" si="84"/>
        <v>0.28402169727575327</v>
      </c>
      <c r="AR157" s="27">
        <f t="shared" si="85"/>
        <v>0.25513709781533583</v>
      </c>
      <c r="AS157" s="27">
        <f t="shared" si="86"/>
        <v>0.25413709781533583</v>
      </c>
      <c r="AT157" s="27"/>
      <c r="AU157" s="27">
        <f t="shared" si="87"/>
        <v>1.0704900572899538</v>
      </c>
      <c r="AV157" s="27">
        <f t="shared" si="88"/>
        <v>2.3870737648825324</v>
      </c>
      <c r="AW157" s="27">
        <f t="shared" si="89"/>
        <v>2.2298887772256699</v>
      </c>
      <c r="AX157" s="27"/>
    </row>
    <row r="158" spans="1:50" x14ac:dyDescent="0.2">
      <c r="A158">
        <v>199</v>
      </c>
      <c r="B158" t="s">
        <v>495</v>
      </c>
      <c r="C158" t="s">
        <v>496</v>
      </c>
      <c r="D158">
        <v>475</v>
      </c>
      <c r="E158" t="s">
        <v>224</v>
      </c>
      <c r="F158">
        <v>0</v>
      </c>
      <c r="G158">
        <v>3</v>
      </c>
      <c r="H158">
        <v>2</v>
      </c>
      <c r="I158">
        <v>0</v>
      </c>
      <c r="J158">
        <v>0</v>
      </c>
      <c r="K158">
        <v>0</v>
      </c>
      <c r="L158">
        <v>0</v>
      </c>
      <c r="M158">
        <v>2</v>
      </c>
      <c r="N158">
        <v>1</v>
      </c>
      <c r="P158" s="27">
        <f t="shared" si="60"/>
        <v>0</v>
      </c>
      <c r="Q158" s="27">
        <f t="shared" si="61"/>
        <v>6.3157894736842104E-3</v>
      </c>
      <c r="R158" s="27">
        <f t="shared" si="62"/>
        <v>4.2105263157894736E-3</v>
      </c>
      <c r="S158" s="27">
        <f t="shared" si="63"/>
        <v>0</v>
      </c>
      <c r="T158" s="27">
        <f t="shared" si="64"/>
        <v>0</v>
      </c>
      <c r="U158" s="27">
        <f t="shared" si="65"/>
        <v>0</v>
      </c>
      <c r="V158" s="27">
        <f t="shared" si="66"/>
        <v>0</v>
      </c>
      <c r="W158" s="27">
        <f t="shared" si="67"/>
        <v>4.2105263157894736E-3</v>
      </c>
      <c r="X158" s="27">
        <f t="shared" si="68"/>
        <v>2.1052631578947368E-3</v>
      </c>
      <c r="Z158" s="27">
        <f t="shared" si="72"/>
        <v>0</v>
      </c>
      <c r="AA158" s="27">
        <f t="shared" si="73"/>
        <v>1.8836234636696123</v>
      </c>
      <c r="AB158" s="27">
        <f t="shared" si="74"/>
        <v>1.0810080399972974</v>
      </c>
      <c r="AC158" s="27">
        <f t="shared" si="75"/>
        <v>0</v>
      </c>
      <c r="AD158" s="27">
        <f t="shared" si="76"/>
        <v>0</v>
      </c>
      <c r="AE158" s="27">
        <f t="shared" si="77"/>
        <v>0</v>
      </c>
      <c r="AF158" s="27">
        <f t="shared" si="78"/>
        <v>0</v>
      </c>
      <c r="AG158" s="27">
        <f t="shared" si="79"/>
        <v>1.2391189864006691</v>
      </c>
      <c r="AH158" s="27">
        <f t="shared" si="80"/>
        <v>1.1097855339455649</v>
      </c>
      <c r="AJ158" s="26">
        <f t="shared" si="69"/>
        <v>0.14441281139109349</v>
      </c>
      <c r="AK158" s="26">
        <f t="shared" si="70"/>
        <v>0.77549346571120203</v>
      </c>
      <c r="AL158" s="26">
        <f t="shared" si="71"/>
        <v>0.1173210120282121</v>
      </c>
      <c r="AN158" s="27">
        <f t="shared" si="81"/>
        <v>0.98921050122230325</v>
      </c>
      <c r="AO158" s="27">
        <f t="shared" si="82"/>
        <v>0.54573127563655344</v>
      </c>
      <c r="AP158" s="27">
        <f t="shared" si="83"/>
        <v>1E-3</v>
      </c>
      <c r="AQ158" s="27">
        <f t="shared" si="84"/>
        <v>0</v>
      </c>
      <c r="AR158" s="27">
        <f t="shared" si="85"/>
        <v>0.78396817344874459</v>
      </c>
      <c r="AS158" s="27">
        <f t="shared" si="86"/>
        <v>0.39326037005027475</v>
      </c>
      <c r="AT158" s="27"/>
      <c r="AU158" s="27">
        <f t="shared" si="87"/>
        <v>989.21050122230326</v>
      </c>
      <c r="AV158" s="27">
        <f t="shared" si="88"/>
        <v>1.2617993111514716</v>
      </c>
      <c r="AW158" s="27">
        <f t="shared" si="89"/>
        <v>1.2755619856363715E-3</v>
      </c>
      <c r="AX158" s="27"/>
    </row>
    <row r="159" spans="1:50" x14ac:dyDescent="0.2">
      <c r="A159">
        <v>200</v>
      </c>
      <c r="B159" t="s">
        <v>497</v>
      </c>
      <c r="C159" t="s">
        <v>498</v>
      </c>
      <c r="D159">
        <v>1372</v>
      </c>
      <c r="E159" t="s">
        <v>499</v>
      </c>
      <c r="F159">
        <v>3</v>
      </c>
      <c r="G159">
        <v>0</v>
      </c>
      <c r="H159">
        <v>7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P159" s="27">
        <f t="shared" si="60"/>
        <v>2.1865889212827989E-3</v>
      </c>
      <c r="Q159" s="27">
        <f t="shared" si="61"/>
        <v>0</v>
      </c>
      <c r="R159" s="27">
        <f t="shared" si="62"/>
        <v>5.1020408163265302E-3</v>
      </c>
      <c r="S159" s="27">
        <f t="shared" si="63"/>
        <v>0</v>
      </c>
      <c r="T159" s="27">
        <f t="shared" si="64"/>
        <v>0</v>
      </c>
      <c r="U159" s="27">
        <f t="shared" si="65"/>
        <v>0</v>
      </c>
      <c r="V159" s="27">
        <f t="shared" si="66"/>
        <v>0</v>
      </c>
      <c r="W159" s="27">
        <f t="shared" si="67"/>
        <v>0</v>
      </c>
      <c r="X159" s="27">
        <f t="shared" si="68"/>
        <v>0</v>
      </c>
      <c r="Z159" s="27">
        <f t="shared" si="72"/>
        <v>2.2848369083414828</v>
      </c>
      <c r="AA159" s="27">
        <f t="shared" si="73"/>
        <v>0</v>
      </c>
      <c r="AB159" s="27">
        <f t="shared" si="74"/>
        <v>1.3098949464252967</v>
      </c>
      <c r="AC159" s="27">
        <f t="shared" si="75"/>
        <v>0</v>
      </c>
      <c r="AD159" s="27">
        <f t="shared" si="76"/>
        <v>0</v>
      </c>
      <c r="AE159" s="27">
        <f t="shared" si="77"/>
        <v>0</v>
      </c>
      <c r="AF159" s="27">
        <f t="shared" si="78"/>
        <v>0</v>
      </c>
      <c r="AG159" s="27">
        <f t="shared" si="79"/>
        <v>0</v>
      </c>
      <c r="AH159" s="27">
        <f t="shared" si="80"/>
        <v>0</v>
      </c>
      <c r="AJ159" s="26">
        <f t="shared" si="69"/>
        <v>0.14451082559266543</v>
      </c>
      <c r="AK159" s="26">
        <f t="shared" si="70"/>
        <v>0.14451082559266543</v>
      </c>
      <c r="AL159" s="26" t="e">
        <f t="shared" si="71"/>
        <v>#DIV/0!</v>
      </c>
      <c r="AN159" s="27">
        <f t="shared" si="81"/>
        <v>1.1992439515889264</v>
      </c>
      <c r="AO159" s="27">
        <f t="shared" si="82"/>
        <v>0.66193387960727879</v>
      </c>
      <c r="AP159" s="27">
        <f t="shared" si="83"/>
        <v>1E-3</v>
      </c>
      <c r="AQ159" s="27">
        <f t="shared" si="84"/>
        <v>0</v>
      </c>
      <c r="AR159" s="27">
        <f t="shared" si="85"/>
        <v>1E-3</v>
      </c>
      <c r="AS159" s="27">
        <f t="shared" si="86"/>
        <v>0</v>
      </c>
      <c r="AT159" s="27"/>
      <c r="AU159" s="27">
        <f t="shared" si="87"/>
        <v>1199.2439515889264</v>
      </c>
      <c r="AV159" s="27">
        <f t="shared" si="88"/>
        <v>1199.2439515889264</v>
      </c>
      <c r="AW159" s="27">
        <f t="shared" si="89"/>
        <v>1</v>
      </c>
      <c r="AX159" s="27"/>
    </row>
    <row r="160" spans="1:50" x14ac:dyDescent="0.2">
      <c r="A160">
        <v>202</v>
      </c>
      <c r="B160" t="s">
        <v>503</v>
      </c>
      <c r="C160" t="s">
        <v>504</v>
      </c>
      <c r="D160">
        <v>56</v>
      </c>
      <c r="E160" t="s">
        <v>505</v>
      </c>
      <c r="F160">
        <v>0</v>
      </c>
      <c r="G160">
        <v>1</v>
      </c>
      <c r="H160">
        <v>1</v>
      </c>
      <c r="I160">
        <v>0</v>
      </c>
      <c r="J160">
        <v>1</v>
      </c>
      <c r="K160">
        <v>1</v>
      </c>
      <c r="L160">
        <v>0</v>
      </c>
      <c r="M160">
        <v>2</v>
      </c>
      <c r="N160">
        <v>1</v>
      </c>
      <c r="P160" s="27">
        <f t="shared" si="60"/>
        <v>0</v>
      </c>
      <c r="Q160" s="27">
        <f t="shared" si="61"/>
        <v>1.7857142857142856E-2</v>
      </c>
      <c r="R160" s="27">
        <f t="shared" si="62"/>
        <v>1.7857142857142856E-2</v>
      </c>
      <c r="S160" s="27">
        <f t="shared" si="63"/>
        <v>0</v>
      </c>
      <c r="T160" s="27">
        <f t="shared" si="64"/>
        <v>1.7857142857142856E-2</v>
      </c>
      <c r="U160" s="27">
        <f t="shared" si="65"/>
        <v>1.7857142857142856E-2</v>
      </c>
      <c r="V160" s="27">
        <f t="shared" si="66"/>
        <v>0</v>
      </c>
      <c r="W160" s="27">
        <f t="shared" si="67"/>
        <v>3.5714285714285712E-2</v>
      </c>
      <c r="X160" s="27">
        <f t="shared" si="68"/>
        <v>1.7857142857142856E-2</v>
      </c>
      <c r="Z160" s="27">
        <f t="shared" si="72"/>
        <v>0</v>
      </c>
      <c r="AA160" s="27">
        <f t="shared" si="73"/>
        <v>5.3257211026372966</v>
      </c>
      <c r="AB160" s="27">
        <f t="shared" si="74"/>
        <v>4.5846323124885382</v>
      </c>
      <c r="AC160" s="27">
        <f t="shared" si="75"/>
        <v>0</v>
      </c>
      <c r="AD160" s="27">
        <f t="shared" si="76"/>
        <v>5.8034263429128563</v>
      </c>
      <c r="AE160" s="27">
        <f t="shared" si="77"/>
        <v>5.9404999524760012</v>
      </c>
      <c r="AF160" s="27">
        <f t="shared" si="78"/>
        <v>0</v>
      </c>
      <c r="AG160" s="27">
        <f t="shared" si="79"/>
        <v>10.510384259648532</v>
      </c>
      <c r="AH160" s="27">
        <f t="shared" si="80"/>
        <v>9.4133594397168459</v>
      </c>
      <c r="AJ160" s="26">
        <f t="shared" si="69"/>
        <v>0.8237303846539934</v>
      </c>
      <c r="AK160" s="26">
        <f t="shared" si="70"/>
        <v>0.42126140198020701</v>
      </c>
      <c r="AL160" s="26">
        <f t="shared" si="71"/>
        <v>0.51971958570544152</v>
      </c>
      <c r="AN160" s="27">
        <f t="shared" si="81"/>
        <v>3.3044511383752782</v>
      </c>
      <c r="AO160" s="27">
        <f t="shared" si="82"/>
        <v>1.6655224622167593</v>
      </c>
      <c r="AP160" s="27">
        <f t="shared" si="83"/>
        <v>3.9156420984629521</v>
      </c>
      <c r="AQ160" s="27">
        <f t="shared" si="84"/>
        <v>1.9577209847935857</v>
      </c>
      <c r="AR160" s="27">
        <f t="shared" si="85"/>
        <v>6.64224789978846</v>
      </c>
      <c r="AS160" s="27">
        <f t="shared" si="86"/>
        <v>3.3356906388192944</v>
      </c>
      <c r="AT160" s="27"/>
      <c r="AU160" s="27">
        <f t="shared" si="87"/>
        <v>0.84391041246400145</v>
      </c>
      <c r="AV160" s="27">
        <f t="shared" si="88"/>
        <v>0.49748988418220841</v>
      </c>
      <c r="AW160" s="27">
        <f t="shared" si="89"/>
        <v>0.58950556461279568</v>
      </c>
      <c r="AX160" s="27"/>
    </row>
    <row r="161" spans="1:50" x14ac:dyDescent="0.2">
      <c r="A161">
        <v>205</v>
      </c>
      <c r="B161" t="s">
        <v>511</v>
      </c>
      <c r="C161" t="s">
        <v>512</v>
      </c>
      <c r="D161">
        <v>1453</v>
      </c>
      <c r="E161" t="s">
        <v>513</v>
      </c>
      <c r="F161">
        <v>1</v>
      </c>
      <c r="G161">
        <v>0</v>
      </c>
      <c r="H161">
        <v>4</v>
      </c>
      <c r="I161">
        <v>0</v>
      </c>
      <c r="J161">
        <v>0</v>
      </c>
      <c r="K161">
        <v>0</v>
      </c>
      <c r="L161">
        <v>1</v>
      </c>
      <c r="M161">
        <v>1</v>
      </c>
      <c r="N161">
        <v>0</v>
      </c>
      <c r="P161" s="27">
        <f t="shared" si="60"/>
        <v>6.8823124569855469E-4</v>
      </c>
      <c r="Q161" s="27">
        <f t="shared" si="61"/>
        <v>0</v>
      </c>
      <c r="R161" s="27">
        <f t="shared" si="62"/>
        <v>2.7529249827942187E-3</v>
      </c>
      <c r="S161" s="27">
        <f t="shared" si="63"/>
        <v>0</v>
      </c>
      <c r="T161" s="27">
        <f t="shared" si="64"/>
        <v>0</v>
      </c>
      <c r="U161" s="27">
        <f t="shared" si="65"/>
        <v>0</v>
      </c>
      <c r="V161" s="27">
        <f t="shared" si="66"/>
        <v>6.8823124569855469E-4</v>
      </c>
      <c r="W161" s="27">
        <f t="shared" si="67"/>
        <v>6.8823124569855469E-4</v>
      </c>
      <c r="X161" s="27">
        <f t="shared" si="68"/>
        <v>0</v>
      </c>
      <c r="Z161" s="27">
        <f t="shared" si="72"/>
        <v>0.71915490668605508</v>
      </c>
      <c r="AA161" s="27">
        <f t="shared" si="73"/>
        <v>0</v>
      </c>
      <c r="AB161" s="27">
        <f t="shared" si="74"/>
        <v>0.70678433447861833</v>
      </c>
      <c r="AC161" s="27">
        <f t="shared" si="75"/>
        <v>0</v>
      </c>
      <c r="AD161" s="27">
        <f t="shared" si="76"/>
        <v>0</v>
      </c>
      <c r="AE161" s="27">
        <f t="shared" si="77"/>
        <v>0</v>
      </c>
      <c r="AF161" s="27">
        <f t="shared" si="78"/>
        <v>1.6386458230917968</v>
      </c>
      <c r="AG161" s="27">
        <f t="shared" si="79"/>
        <v>0.20254009585007493</v>
      </c>
      <c r="AH161" s="27">
        <f t="shared" si="80"/>
        <v>0</v>
      </c>
      <c r="AJ161" s="26">
        <f t="shared" si="69"/>
        <v>0.11614645807179395</v>
      </c>
      <c r="AK161" s="26">
        <f t="shared" si="70"/>
        <v>0.81943259897863296</v>
      </c>
      <c r="AL161" s="26">
        <f t="shared" si="71"/>
        <v>0.29988409709403474</v>
      </c>
      <c r="AN161" s="27">
        <f t="shared" si="81"/>
        <v>0.47631308038822445</v>
      </c>
      <c r="AO161" s="27">
        <f t="shared" si="82"/>
        <v>0.23768336854962593</v>
      </c>
      <c r="AP161" s="27">
        <f t="shared" si="83"/>
        <v>1E-3</v>
      </c>
      <c r="AQ161" s="27">
        <f t="shared" si="84"/>
        <v>0</v>
      </c>
      <c r="AR161" s="27">
        <f t="shared" si="85"/>
        <v>0.61472863964729063</v>
      </c>
      <c r="AS161" s="27">
        <f t="shared" si="86"/>
        <v>0.51578323848189189</v>
      </c>
      <c r="AT161" s="27"/>
      <c r="AU161" s="27">
        <f t="shared" si="87"/>
        <v>476.31308038822442</v>
      </c>
      <c r="AV161" s="27">
        <f t="shared" si="88"/>
        <v>0.77483469887057144</v>
      </c>
      <c r="AW161" s="27">
        <f t="shared" si="89"/>
        <v>1.626734034343616E-3</v>
      </c>
      <c r="AX161" s="27"/>
    </row>
    <row r="162" spans="1:50" x14ac:dyDescent="0.2">
      <c r="A162">
        <v>207</v>
      </c>
      <c r="B162" t="s">
        <v>516</v>
      </c>
      <c r="C162" t="s">
        <v>517</v>
      </c>
      <c r="D162">
        <v>208</v>
      </c>
      <c r="E162" t="s">
        <v>59</v>
      </c>
      <c r="F162">
        <v>0</v>
      </c>
      <c r="G162">
        <v>2</v>
      </c>
      <c r="H162">
        <v>4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P162" s="27">
        <f t="shared" si="60"/>
        <v>0</v>
      </c>
      <c r="Q162" s="27">
        <f t="shared" si="61"/>
        <v>9.6153846153846159E-3</v>
      </c>
      <c r="R162" s="27">
        <f t="shared" si="62"/>
        <v>1.9230769230769232E-2</v>
      </c>
      <c r="S162" s="27">
        <f t="shared" si="63"/>
        <v>0</v>
      </c>
      <c r="T162" s="27">
        <f t="shared" si="64"/>
        <v>0</v>
      </c>
      <c r="U162" s="27">
        <f t="shared" si="65"/>
        <v>0</v>
      </c>
      <c r="V162" s="27">
        <f t="shared" si="66"/>
        <v>0</v>
      </c>
      <c r="W162" s="27">
        <f t="shared" si="67"/>
        <v>0</v>
      </c>
      <c r="X162" s="27">
        <f t="shared" si="68"/>
        <v>0</v>
      </c>
      <c r="Z162" s="27">
        <f t="shared" si="72"/>
        <v>0</v>
      </c>
      <c r="AA162" s="27">
        <f t="shared" si="73"/>
        <v>2.8676959783431601</v>
      </c>
      <c r="AB162" s="27">
        <f t="shared" si="74"/>
        <v>4.9372963365261189</v>
      </c>
      <c r="AC162" s="27">
        <f t="shared" si="75"/>
        <v>0</v>
      </c>
      <c r="AD162" s="27">
        <f t="shared" si="76"/>
        <v>0</v>
      </c>
      <c r="AE162" s="27">
        <f t="shared" si="77"/>
        <v>0</v>
      </c>
      <c r="AF162" s="27">
        <f t="shared" si="78"/>
        <v>0</v>
      </c>
      <c r="AG162" s="27">
        <f t="shared" si="79"/>
        <v>0</v>
      </c>
      <c r="AH162" s="27">
        <f t="shared" si="80"/>
        <v>0</v>
      </c>
      <c r="AJ162" s="26">
        <f t="shared" si="69"/>
        <v>0.14329610863822578</v>
      </c>
      <c r="AK162" s="26">
        <f t="shared" si="70"/>
        <v>0.14329610863822578</v>
      </c>
      <c r="AL162" s="26" t="e">
        <f t="shared" si="71"/>
        <v>#DIV/0!</v>
      </c>
      <c r="AN162" s="27">
        <f t="shared" si="81"/>
        <v>2.6026641049564265</v>
      </c>
      <c r="AO162" s="27">
        <f t="shared" si="82"/>
        <v>1.431468185338838</v>
      </c>
      <c r="AP162" s="27">
        <f t="shared" si="83"/>
        <v>1E-3</v>
      </c>
      <c r="AQ162" s="27">
        <f t="shared" si="84"/>
        <v>0</v>
      </c>
      <c r="AR162" s="27">
        <f t="shared" si="85"/>
        <v>1E-3</v>
      </c>
      <c r="AS162" s="27">
        <f t="shared" si="86"/>
        <v>0</v>
      </c>
      <c r="AT162" s="27"/>
      <c r="AU162" s="27">
        <f t="shared" si="87"/>
        <v>2602.6641049564264</v>
      </c>
      <c r="AV162" s="27">
        <f t="shared" si="88"/>
        <v>2602.6641049564264</v>
      </c>
      <c r="AW162" s="27">
        <f t="shared" si="89"/>
        <v>1</v>
      </c>
      <c r="AX162" s="27"/>
    </row>
    <row r="163" spans="1:50" x14ac:dyDescent="0.2">
      <c r="A163">
        <v>209</v>
      </c>
      <c r="B163" t="s">
        <v>520</v>
      </c>
      <c r="C163" t="s">
        <v>521</v>
      </c>
      <c r="D163">
        <v>70</v>
      </c>
      <c r="E163" t="s">
        <v>522</v>
      </c>
      <c r="F163">
        <v>0</v>
      </c>
      <c r="G163">
        <v>1</v>
      </c>
      <c r="H163">
        <v>2</v>
      </c>
      <c r="I163">
        <v>0</v>
      </c>
      <c r="J163">
        <v>1</v>
      </c>
      <c r="K163">
        <v>1</v>
      </c>
      <c r="L163">
        <v>0</v>
      </c>
      <c r="M163">
        <v>1</v>
      </c>
      <c r="N163">
        <v>1</v>
      </c>
      <c r="P163" s="27">
        <f t="shared" si="60"/>
        <v>0</v>
      </c>
      <c r="Q163" s="27">
        <f t="shared" si="61"/>
        <v>1.4285714285714285E-2</v>
      </c>
      <c r="R163" s="27">
        <f t="shared" si="62"/>
        <v>2.8571428571428571E-2</v>
      </c>
      <c r="S163" s="27">
        <f t="shared" si="63"/>
        <v>0</v>
      </c>
      <c r="T163" s="27">
        <f t="shared" si="64"/>
        <v>1.4285714285714285E-2</v>
      </c>
      <c r="U163" s="27">
        <f t="shared" si="65"/>
        <v>1.4285714285714285E-2</v>
      </c>
      <c r="V163" s="27">
        <f t="shared" si="66"/>
        <v>0</v>
      </c>
      <c r="W163" s="27">
        <f t="shared" si="67"/>
        <v>1.4285714285714285E-2</v>
      </c>
      <c r="X163" s="27">
        <f t="shared" si="68"/>
        <v>1.4285714285714285E-2</v>
      </c>
      <c r="Z163" s="27">
        <f t="shared" si="72"/>
        <v>0</v>
      </c>
      <c r="AA163" s="27">
        <f t="shared" si="73"/>
        <v>4.2605768821098371</v>
      </c>
      <c r="AB163" s="27">
        <f t="shared" si="74"/>
        <v>7.3354116999816608</v>
      </c>
      <c r="AC163" s="27">
        <f t="shared" si="75"/>
        <v>0</v>
      </c>
      <c r="AD163" s="27">
        <f t="shared" si="76"/>
        <v>4.6427410743302842</v>
      </c>
      <c r="AE163" s="27">
        <f t="shared" si="77"/>
        <v>4.7523999619808004</v>
      </c>
      <c r="AF163" s="27">
        <f t="shared" si="78"/>
        <v>0</v>
      </c>
      <c r="AG163" s="27">
        <f t="shared" si="79"/>
        <v>4.2041537038594123</v>
      </c>
      <c r="AH163" s="27">
        <f t="shared" si="80"/>
        <v>7.5306875517734762</v>
      </c>
      <c r="AJ163" s="26">
        <f t="shared" si="69"/>
        <v>0.79496364934656649</v>
      </c>
      <c r="AK163" s="26">
        <f t="shared" si="70"/>
        <v>0.98859950058428592</v>
      </c>
      <c r="AL163" s="26">
        <f t="shared" si="71"/>
        <v>0.78576811903505472</v>
      </c>
      <c r="AN163" s="27">
        <f t="shared" si="81"/>
        <v>3.8663295273638321</v>
      </c>
      <c r="AO163" s="27">
        <f t="shared" si="82"/>
        <v>2.1267527325034163</v>
      </c>
      <c r="AP163" s="27">
        <f t="shared" si="83"/>
        <v>3.1327136787703616</v>
      </c>
      <c r="AQ163" s="27">
        <f t="shared" si="84"/>
        <v>1.5661767878348676</v>
      </c>
      <c r="AR163" s="27">
        <f t="shared" si="85"/>
        <v>3.9126137518776294</v>
      </c>
      <c r="AS163" s="27">
        <f t="shared" si="86"/>
        <v>2.1788374934230506</v>
      </c>
      <c r="AT163" s="27"/>
      <c r="AU163" s="27">
        <f t="shared" si="87"/>
        <v>1.2341790293715658</v>
      </c>
      <c r="AV163" s="27">
        <f t="shared" si="88"/>
        <v>0.98817051018859559</v>
      </c>
      <c r="AW163" s="27">
        <f t="shared" si="89"/>
        <v>0.80067031335945171</v>
      </c>
      <c r="AX163" s="27"/>
    </row>
    <row r="164" spans="1:50" x14ac:dyDescent="0.2">
      <c r="A164">
        <v>210</v>
      </c>
      <c r="B164" t="s">
        <v>523</v>
      </c>
      <c r="C164" t="s">
        <v>524</v>
      </c>
      <c r="D164">
        <v>243</v>
      </c>
      <c r="E164" t="s">
        <v>256</v>
      </c>
      <c r="F164">
        <v>0</v>
      </c>
      <c r="G164">
        <v>3</v>
      </c>
      <c r="H164">
        <v>1</v>
      </c>
      <c r="I164">
        <v>0</v>
      </c>
      <c r="J164">
        <v>1</v>
      </c>
      <c r="K164">
        <v>1</v>
      </c>
      <c r="L164">
        <v>0</v>
      </c>
      <c r="M164">
        <v>2</v>
      </c>
      <c r="N164">
        <v>1</v>
      </c>
      <c r="P164" s="27">
        <f t="shared" si="60"/>
        <v>0</v>
      </c>
      <c r="Q164" s="27">
        <f t="shared" si="61"/>
        <v>1.2345679012345678E-2</v>
      </c>
      <c r="R164" s="27">
        <f t="shared" si="62"/>
        <v>4.11522633744856E-3</v>
      </c>
      <c r="S164" s="27">
        <f t="shared" si="63"/>
        <v>0</v>
      </c>
      <c r="T164" s="27">
        <f t="shared" si="64"/>
        <v>4.11522633744856E-3</v>
      </c>
      <c r="U164" s="27">
        <f t="shared" si="65"/>
        <v>4.11522633744856E-3</v>
      </c>
      <c r="V164" s="27">
        <f t="shared" si="66"/>
        <v>0</v>
      </c>
      <c r="W164" s="27">
        <f t="shared" si="67"/>
        <v>8.23045267489712E-3</v>
      </c>
      <c r="X164" s="27">
        <f t="shared" si="68"/>
        <v>4.11522633744856E-3</v>
      </c>
      <c r="Z164" s="27">
        <f t="shared" si="72"/>
        <v>0</v>
      </c>
      <c r="AA164" s="27">
        <f t="shared" si="73"/>
        <v>3.6819800215764027</v>
      </c>
      <c r="AB164" s="27">
        <f t="shared" si="74"/>
        <v>1.0565407798327495</v>
      </c>
      <c r="AC164" s="27">
        <f t="shared" si="75"/>
        <v>0</v>
      </c>
      <c r="AD164" s="27">
        <f t="shared" si="76"/>
        <v>1.3374151242926746</v>
      </c>
      <c r="AE164" s="27">
        <f t="shared" si="77"/>
        <v>1.3690041042743046</v>
      </c>
      <c r="AF164" s="27">
        <f t="shared" si="78"/>
        <v>0</v>
      </c>
      <c r="AG164" s="27">
        <f t="shared" si="79"/>
        <v>2.4221461668325834</v>
      </c>
      <c r="AH164" s="27">
        <f t="shared" si="80"/>
        <v>2.1693338626507956</v>
      </c>
      <c r="AJ164" s="26">
        <f t="shared" si="69"/>
        <v>0.59784740056233976</v>
      </c>
      <c r="AK164" s="26">
        <f t="shared" si="70"/>
        <v>0.97252453432211583</v>
      </c>
      <c r="AL164" s="26">
        <f t="shared" si="71"/>
        <v>0.51971958570544152</v>
      </c>
      <c r="AN164" s="27">
        <f t="shared" si="81"/>
        <v>1.5805069338030504</v>
      </c>
      <c r="AO164" s="27">
        <f t="shared" si="82"/>
        <v>1.0945873527606662</v>
      </c>
      <c r="AP164" s="27">
        <f t="shared" si="83"/>
        <v>0.90313974285565968</v>
      </c>
      <c r="AQ164" s="27">
        <f t="shared" si="84"/>
        <v>0.45116203764790436</v>
      </c>
      <c r="AR164" s="27">
        <f t="shared" si="85"/>
        <v>1.5314933431611262</v>
      </c>
      <c r="AS164" s="27">
        <f t="shared" si="86"/>
        <v>0.76871883034518707</v>
      </c>
      <c r="AT164" s="27"/>
      <c r="AU164" s="27">
        <f t="shared" si="87"/>
        <v>1.750013711948504</v>
      </c>
      <c r="AV164" s="27">
        <f t="shared" si="88"/>
        <v>1.0320037895435812</v>
      </c>
      <c r="AW164" s="27">
        <f t="shared" si="89"/>
        <v>0.58971183054018772</v>
      </c>
      <c r="AX164" s="27"/>
    </row>
    <row r="165" spans="1:50" x14ac:dyDescent="0.2">
      <c r="A165">
        <v>211</v>
      </c>
      <c r="B165" t="s">
        <v>525</v>
      </c>
      <c r="C165" t="s">
        <v>526</v>
      </c>
      <c r="D165">
        <v>123</v>
      </c>
      <c r="E165" t="s">
        <v>236</v>
      </c>
      <c r="F165">
        <v>0</v>
      </c>
      <c r="G165">
        <v>1</v>
      </c>
      <c r="H165">
        <v>1</v>
      </c>
      <c r="I165">
        <v>0</v>
      </c>
      <c r="J165">
        <v>1</v>
      </c>
      <c r="K165">
        <v>3</v>
      </c>
      <c r="L165">
        <v>0</v>
      </c>
      <c r="M165">
        <v>2</v>
      </c>
      <c r="N165">
        <v>0</v>
      </c>
      <c r="P165" s="27">
        <f t="shared" si="60"/>
        <v>0</v>
      </c>
      <c r="Q165" s="27">
        <f t="shared" si="61"/>
        <v>8.130081300813009E-3</v>
      </c>
      <c r="R165" s="27">
        <f t="shared" si="62"/>
        <v>8.130081300813009E-3</v>
      </c>
      <c r="S165" s="27">
        <f t="shared" si="63"/>
        <v>0</v>
      </c>
      <c r="T165" s="27">
        <f t="shared" si="64"/>
        <v>8.130081300813009E-3</v>
      </c>
      <c r="U165" s="27">
        <f t="shared" si="65"/>
        <v>2.4390243902439025E-2</v>
      </c>
      <c r="V165" s="27">
        <f t="shared" si="66"/>
        <v>0</v>
      </c>
      <c r="W165" s="27">
        <f t="shared" si="67"/>
        <v>1.6260162601626018E-2</v>
      </c>
      <c r="X165" s="27">
        <f t="shared" si="68"/>
        <v>0</v>
      </c>
      <c r="Z165" s="27">
        <f t="shared" si="72"/>
        <v>0</v>
      </c>
      <c r="AA165" s="27">
        <f t="shared" si="73"/>
        <v>2.4247185507942168</v>
      </c>
      <c r="AB165" s="27">
        <f t="shared" si="74"/>
        <v>2.0873122723525053</v>
      </c>
      <c r="AC165" s="27">
        <f t="shared" si="75"/>
        <v>0</v>
      </c>
      <c r="AD165" s="27">
        <f t="shared" si="76"/>
        <v>2.6422103675050401</v>
      </c>
      <c r="AE165" s="27">
        <f t="shared" si="77"/>
        <v>8.1138535936257572</v>
      </c>
      <c r="AF165" s="27">
        <f t="shared" si="78"/>
        <v>0</v>
      </c>
      <c r="AG165" s="27">
        <f t="shared" si="79"/>
        <v>4.7852155978887634</v>
      </c>
      <c r="AH165" s="27">
        <f t="shared" si="80"/>
        <v>0</v>
      </c>
      <c r="AJ165" s="26">
        <f t="shared" si="69"/>
        <v>0.45304694888779262</v>
      </c>
      <c r="AK165" s="26">
        <f t="shared" si="70"/>
        <v>0.96135166570929664</v>
      </c>
      <c r="AL165" s="26">
        <f t="shared" si="71"/>
        <v>0.52655221809305408</v>
      </c>
      <c r="AN165" s="27">
        <f t="shared" si="81"/>
        <v>1.5050102743822404</v>
      </c>
      <c r="AO165" s="27">
        <f t="shared" si="82"/>
        <v>0.75828664946454116</v>
      </c>
      <c r="AP165" s="27">
        <f t="shared" si="83"/>
        <v>3.5863546537102655</v>
      </c>
      <c r="AQ165" s="27">
        <f t="shared" si="84"/>
        <v>2.3892673837496421</v>
      </c>
      <c r="AR165" s="27">
        <f t="shared" si="85"/>
        <v>1.5960718659629209</v>
      </c>
      <c r="AS165" s="27">
        <f t="shared" si="86"/>
        <v>1.5950718659629213</v>
      </c>
      <c r="AT165" s="27"/>
      <c r="AU165" s="27">
        <f t="shared" si="87"/>
        <v>0.41964903633421508</v>
      </c>
      <c r="AV165" s="27">
        <f t="shared" si="88"/>
        <v>0.94294643397793221</v>
      </c>
      <c r="AW165" s="27">
        <f t="shared" si="89"/>
        <v>2.246988202844233</v>
      </c>
      <c r="AX165" s="27"/>
    </row>
    <row r="166" spans="1:50" x14ac:dyDescent="0.2">
      <c r="A166">
        <v>212</v>
      </c>
      <c r="B166" t="s">
        <v>527</v>
      </c>
      <c r="C166" t="s">
        <v>528</v>
      </c>
      <c r="D166">
        <v>361</v>
      </c>
      <c r="E166" t="s">
        <v>91</v>
      </c>
      <c r="F166">
        <v>0</v>
      </c>
      <c r="G166">
        <v>1</v>
      </c>
      <c r="H166">
        <v>2</v>
      </c>
      <c r="I166">
        <v>0</v>
      </c>
      <c r="J166">
        <v>2</v>
      </c>
      <c r="K166">
        <v>2</v>
      </c>
      <c r="L166">
        <v>0</v>
      </c>
      <c r="M166">
        <v>0</v>
      </c>
      <c r="N166">
        <v>2</v>
      </c>
      <c r="P166" s="27">
        <f t="shared" si="60"/>
        <v>0</v>
      </c>
      <c r="Q166" s="27">
        <f t="shared" si="61"/>
        <v>2.7700831024930748E-3</v>
      </c>
      <c r="R166" s="27">
        <f t="shared" si="62"/>
        <v>5.5401662049861496E-3</v>
      </c>
      <c r="S166" s="27">
        <f t="shared" si="63"/>
        <v>0</v>
      </c>
      <c r="T166" s="27">
        <f t="shared" si="64"/>
        <v>5.5401662049861496E-3</v>
      </c>
      <c r="U166" s="27">
        <f t="shared" si="65"/>
        <v>5.5401662049861496E-3</v>
      </c>
      <c r="V166" s="27">
        <f t="shared" si="66"/>
        <v>0</v>
      </c>
      <c r="W166" s="27">
        <f t="shared" si="67"/>
        <v>0</v>
      </c>
      <c r="X166" s="27">
        <f t="shared" si="68"/>
        <v>5.5401662049861496E-3</v>
      </c>
      <c r="Z166" s="27">
        <f t="shared" si="72"/>
        <v>0</v>
      </c>
      <c r="AA166" s="27">
        <f t="shared" si="73"/>
        <v>0.82615064196035637</v>
      </c>
      <c r="AB166" s="27">
        <f t="shared" si="74"/>
        <v>1.4223789999964442</v>
      </c>
      <c r="AC166" s="27">
        <f t="shared" si="75"/>
        <v>0</v>
      </c>
      <c r="AD166" s="27">
        <f t="shared" si="76"/>
        <v>1.8005090038954015</v>
      </c>
      <c r="AE166" s="27">
        <f t="shared" si="77"/>
        <v>1.8430359963360448</v>
      </c>
      <c r="AF166" s="27">
        <f t="shared" si="78"/>
        <v>0</v>
      </c>
      <c r="AG166" s="27">
        <f t="shared" si="79"/>
        <v>0</v>
      </c>
      <c r="AH166" s="27">
        <f t="shared" si="80"/>
        <v>2.9204882472251712</v>
      </c>
      <c r="AJ166" s="26">
        <f t="shared" si="69"/>
        <v>0.56088498257383157</v>
      </c>
      <c r="AK166" s="26">
        <f t="shared" si="70"/>
        <v>0.84257422403745019</v>
      </c>
      <c r="AL166" s="26">
        <f t="shared" si="71"/>
        <v>0.84389386097337449</v>
      </c>
      <c r="AN166" s="27">
        <f t="shared" si="81"/>
        <v>0.75050988065226687</v>
      </c>
      <c r="AO166" s="27">
        <f t="shared" si="82"/>
        <v>0.41238972652420836</v>
      </c>
      <c r="AP166" s="27">
        <f t="shared" si="83"/>
        <v>1.2155150000771486</v>
      </c>
      <c r="AQ166" s="27">
        <f t="shared" si="84"/>
        <v>0.6073815797697546</v>
      </c>
      <c r="AR166" s="27">
        <f t="shared" si="85"/>
        <v>0.97449608240839036</v>
      </c>
      <c r="AS166" s="27">
        <f t="shared" si="86"/>
        <v>0.97349608240839036</v>
      </c>
      <c r="AT166" s="27"/>
      <c r="AU166" s="27">
        <f t="shared" si="87"/>
        <v>0.61744189138318495</v>
      </c>
      <c r="AV166" s="27">
        <f t="shared" si="88"/>
        <v>0.77015176787313577</v>
      </c>
      <c r="AW166" s="27">
        <f t="shared" si="89"/>
        <v>1.2473267179002905</v>
      </c>
      <c r="AX166" s="27"/>
    </row>
    <row r="167" spans="1:50" x14ac:dyDescent="0.2">
      <c r="A167">
        <v>213</v>
      </c>
      <c r="B167" t="s">
        <v>529</v>
      </c>
      <c r="C167" t="s">
        <v>530</v>
      </c>
      <c r="D167">
        <v>192</v>
      </c>
      <c r="E167" t="s">
        <v>437</v>
      </c>
      <c r="F167">
        <v>0</v>
      </c>
      <c r="G167">
        <v>1</v>
      </c>
      <c r="H167">
        <v>2</v>
      </c>
      <c r="I167">
        <v>0</v>
      </c>
      <c r="J167">
        <v>0</v>
      </c>
      <c r="K167">
        <v>2</v>
      </c>
      <c r="L167">
        <v>0</v>
      </c>
      <c r="M167">
        <v>2</v>
      </c>
      <c r="N167">
        <v>1</v>
      </c>
      <c r="P167" s="27">
        <f t="shared" si="60"/>
        <v>0</v>
      </c>
      <c r="Q167" s="27">
        <f t="shared" si="61"/>
        <v>5.208333333333333E-3</v>
      </c>
      <c r="R167" s="27">
        <f t="shared" si="62"/>
        <v>1.0416666666666666E-2</v>
      </c>
      <c r="S167" s="27">
        <f t="shared" si="63"/>
        <v>0</v>
      </c>
      <c r="T167" s="27">
        <f t="shared" si="64"/>
        <v>0</v>
      </c>
      <c r="U167" s="27">
        <f t="shared" si="65"/>
        <v>1.0416666666666666E-2</v>
      </c>
      <c r="V167" s="27">
        <f t="shared" si="66"/>
        <v>0</v>
      </c>
      <c r="W167" s="27">
        <f t="shared" si="67"/>
        <v>1.0416666666666666E-2</v>
      </c>
      <c r="X167" s="27">
        <f t="shared" si="68"/>
        <v>5.208333333333333E-3</v>
      </c>
      <c r="Z167" s="27">
        <f t="shared" si="72"/>
        <v>0</v>
      </c>
      <c r="AA167" s="27">
        <f t="shared" si="73"/>
        <v>1.5533353216025447</v>
      </c>
      <c r="AB167" s="27">
        <f t="shared" si="74"/>
        <v>2.6743688489516471</v>
      </c>
      <c r="AC167" s="27">
        <f t="shared" si="75"/>
        <v>0</v>
      </c>
      <c r="AD167" s="27">
        <f t="shared" si="76"/>
        <v>0</v>
      </c>
      <c r="AE167" s="27">
        <f t="shared" si="77"/>
        <v>3.4652916389443336</v>
      </c>
      <c r="AF167" s="27">
        <f t="shared" si="78"/>
        <v>0</v>
      </c>
      <c r="AG167" s="27">
        <f t="shared" si="79"/>
        <v>3.0655287423974884</v>
      </c>
      <c r="AH167" s="27">
        <f t="shared" si="80"/>
        <v>2.7455631699174132</v>
      </c>
      <c r="AJ167" s="26">
        <f t="shared" si="69"/>
        <v>0.86393877275069242</v>
      </c>
      <c r="AK167" s="26">
        <f t="shared" si="70"/>
        <v>0.69321146404553402</v>
      </c>
      <c r="AL167" s="26">
        <f t="shared" si="71"/>
        <v>0.63194540434588498</v>
      </c>
      <c r="AN167" s="27">
        <f t="shared" si="81"/>
        <v>1.4102347235180639</v>
      </c>
      <c r="AO167" s="27">
        <f t="shared" si="82"/>
        <v>0.77537860039187056</v>
      </c>
      <c r="AP167" s="27">
        <f t="shared" si="83"/>
        <v>1.1560972129814444</v>
      </c>
      <c r="AQ167" s="27">
        <f t="shared" si="84"/>
        <v>1.1550972129814445</v>
      </c>
      <c r="AR167" s="27">
        <f t="shared" si="85"/>
        <v>1.9380306374383005</v>
      </c>
      <c r="AS167" s="27">
        <f t="shared" si="86"/>
        <v>0.97290976965562714</v>
      </c>
      <c r="AT167" s="27"/>
      <c r="AU167" s="27">
        <f t="shared" si="87"/>
        <v>1.2198236512319127</v>
      </c>
      <c r="AV167" s="27">
        <f t="shared" si="88"/>
        <v>0.72766379244763635</v>
      </c>
      <c r="AW167" s="27">
        <f t="shared" si="89"/>
        <v>0.59653195911782908</v>
      </c>
      <c r="AX167" s="27"/>
    </row>
    <row r="168" spans="1:50" x14ac:dyDescent="0.2">
      <c r="A168">
        <v>214</v>
      </c>
      <c r="B168" t="s">
        <v>531</v>
      </c>
      <c r="C168" t="s">
        <v>532</v>
      </c>
      <c r="D168">
        <v>129</v>
      </c>
      <c r="E168" t="s">
        <v>236</v>
      </c>
      <c r="F168">
        <v>0</v>
      </c>
      <c r="G168">
        <v>2</v>
      </c>
      <c r="H168">
        <v>2</v>
      </c>
      <c r="I168">
        <v>0</v>
      </c>
      <c r="J168">
        <v>1</v>
      </c>
      <c r="K168">
        <v>0</v>
      </c>
      <c r="L168">
        <v>0</v>
      </c>
      <c r="M168">
        <v>1</v>
      </c>
      <c r="N168">
        <v>0</v>
      </c>
      <c r="P168" s="27">
        <f t="shared" si="60"/>
        <v>0</v>
      </c>
      <c r="Q168" s="27">
        <f t="shared" si="61"/>
        <v>1.5503875968992248E-2</v>
      </c>
      <c r="R168" s="27">
        <f t="shared" si="62"/>
        <v>1.5503875968992248E-2</v>
      </c>
      <c r="S168" s="27">
        <f t="shared" si="63"/>
        <v>0</v>
      </c>
      <c r="T168" s="27">
        <f t="shared" si="64"/>
        <v>7.7519379844961239E-3</v>
      </c>
      <c r="U168" s="27">
        <f t="shared" si="65"/>
        <v>0</v>
      </c>
      <c r="V168" s="27">
        <f t="shared" si="66"/>
        <v>0</v>
      </c>
      <c r="W168" s="27">
        <f t="shared" si="67"/>
        <v>7.7519379844961239E-3</v>
      </c>
      <c r="X168" s="27">
        <f t="shared" si="68"/>
        <v>0</v>
      </c>
      <c r="Z168" s="27">
        <f t="shared" si="72"/>
        <v>0</v>
      </c>
      <c r="AA168" s="27">
        <f t="shared" si="73"/>
        <v>4.6238818875610637</v>
      </c>
      <c r="AB168" s="27">
        <f t="shared" si="74"/>
        <v>3.9804559612303585</v>
      </c>
      <c r="AC168" s="27">
        <f t="shared" si="75"/>
        <v>0</v>
      </c>
      <c r="AD168" s="27">
        <f t="shared" si="76"/>
        <v>2.5193168620396893</v>
      </c>
      <c r="AE168" s="27">
        <f t="shared" si="77"/>
        <v>0</v>
      </c>
      <c r="AF168" s="27">
        <f t="shared" si="78"/>
        <v>0</v>
      </c>
      <c r="AG168" s="27">
        <f t="shared" si="79"/>
        <v>2.2813237152725496</v>
      </c>
      <c r="AH168" s="27">
        <f t="shared" si="80"/>
        <v>0</v>
      </c>
      <c r="AJ168" s="26">
        <f t="shared" si="69"/>
        <v>0.29187000045141459</v>
      </c>
      <c r="AK168" s="26">
        <f t="shared" si="70"/>
        <v>0.26656259941686455</v>
      </c>
      <c r="AL168" s="26">
        <f t="shared" si="71"/>
        <v>0.94753554232082715</v>
      </c>
      <c r="AN168" s="27">
        <f t="shared" si="81"/>
        <v>2.8691126162638074</v>
      </c>
      <c r="AO168" s="27">
        <f t="shared" si="82"/>
        <v>1.4460350059556355</v>
      </c>
      <c r="AP168" s="27">
        <f t="shared" si="83"/>
        <v>0.84077228734656306</v>
      </c>
      <c r="AQ168" s="27">
        <f t="shared" si="84"/>
        <v>0.83977228734656306</v>
      </c>
      <c r="AR168" s="27">
        <f t="shared" si="85"/>
        <v>0.76144123842418321</v>
      </c>
      <c r="AS168" s="27">
        <f t="shared" si="86"/>
        <v>0.76044123842418321</v>
      </c>
      <c r="AT168" s="27"/>
      <c r="AU168" s="27">
        <f t="shared" si="87"/>
        <v>3.4124728650590863</v>
      </c>
      <c r="AV168" s="27">
        <f t="shared" si="88"/>
        <v>3.7680026658412791</v>
      </c>
      <c r="AW168" s="27">
        <f t="shared" si="89"/>
        <v>1.1041853854495154</v>
      </c>
      <c r="AX168" s="27"/>
    </row>
    <row r="169" spans="1:50" x14ac:dyDescent="0.2">
      <c r="A169">
        <v>215</v>
      </c>
      <c r="B169" t="s">
        <v>533</v>
      </c>
      <c r="C169" t="s">
        <v>534</v>
      </c>
      <c r="D169">
        <v>198</v>
      </c>
      <c r="E169" t="s">
        <v>437</v>
      </c>
      <c r="F169">
        <v>0</v>
      </c>
      <c r="G169">
        <v>0</v>
      </c>
      <c r="H169">
        <v>0</v>
      </c>
      <c r="I169">
        <v>0</v>
      </c>
      <c r="J169">
        <v>2</v>
      </c>
      <c r="K169">
        <v>1</v>
      </c>
      <c r="L169">
        <v>0</v>
      </c>
      <c r="M169">
        <v>2</v>
      </c>
      <c r="N169">
        <v>0</v>
      </c>
      <c r="P169" s="27">
        <f t="shared" si="60"/>
        <v>0</v>
      </c>
      <c r="Q169" s="27">
        <f t="shared" si="61"/>
        <v>0</v>
      </c>
      <c r="R169" s="27">
        <f t="shared" si="62"/>
        <v>0</v>
      </c>
      <c r="S169" s="27">
        <f t="shared" si="63"/>
        <v>0</v>
      </c>
      <c r="T169" s="27">
        <f t="shared" si="64"/>
        <v>1.0101010101010102E-2</v>
      </c>
      <c r="U169" s="27">
        <f t="shared" si="65"/>
        <v>5.0505050505050509E-3</v>
      </c>
      <c r="V169" s="27">
        <f t="shared" si="66"/>
        <v>0</v>
      </c>
      <c r="W169" s="27">
        <f t="shared" si="67"/>
        <v>1.0101010101010102E-2</v>
      </c>
      <c r="X169" s="27">
        <f t="shared" si="68"/>
        <v>0</v>
      </c>
      <c r="Z169" s="27">
        <f t="shared" si="72"/>
        <v>0</v>
      </c>
      <c r="AA169" s="27">
        <f t="shared" si="73"/>
        <v>0</v>
      </c>
      <c r="AB169" s="27">
        <f t="shared" si="74"/>
        <v>0</v>
      </c>
      <c r="AC169" s="27">
        <f t="shared" si="75"/>
        <v>0</v>
      </c>
      <c r="AD169" s="27">
        <f t="shared" si="76"/>
        <v>3.2827462141729291</v>
      </c>
      <c r="AE169" s="27">
        <f t="shared" si="77"/>
        <v>1.6801414007002833</v>
      </c>
      <c r="AF169" s="27">
        <f t="shared" si="78"/>
        <v>0</v>
      </c>
      <c r="AG169" s="27">
        <f t="shared" si="79"/>
        <v>2.9726339320218074</v>
      </c>
      <c r="AH169" s="27">
        <f t="shared" si="80"/>
        <v>0</v>
      </c>
      <c r="AJ169" s="26">
        <f t="shared" si="69"/>
        <v>0.15582865434067888</v>
      </c>
      <c r="AK169" s="26">
        <f t="shared" si="70"/>
        <v>0.37390096630005903</v>
      </c>
      <c r="AL169" s="26">
        <f t="shared" si="71"/>
        <v>0.65379341582598172</v>
      </c>
      <c r="AN169" s="27">
        <f t="shared" si="81"/>
        <v>1E-3</v>
      </c>
      <c r="AO169" s="27">
        <f t="shared" si="82"/>
        <v>0</v>
      </c>
      <c r="AP169" s="27">
        <f t="shared" si="83"/>
        <v>1.6552958716244039</v>
      </c>
      <c r="AQ169" s="27">
        <f t="shared" si="84"/>
        <v>0.94773531294283941</v>
      </c>
      <c r="AR169" s="27">
        <f t="shared" si="85"/>
        <v>0.99187797734060246</v>
      </c>
      <c r="AS169" s="27">
        <f t="shared" si="86"/>
        <v>0.99087797734060257</v>
      </c>
      <c r="AT169" s="27"/>
      <c r="AU169" s="27">
        <f t="shared" si="87"/>
        <v>6.0412160577592844E-4</v>
      </c>
      <c r="AV169" s="27">
        <f t="shared" si="88"/>
        <v>1.0081885300863057E-3</v>
      </c>
      <c r="AW169" s="27">
        <f t="shared" si="89"/>
        <v>1.6688503116709379</v>
      </c>
      <c r="AX169" s="27"/>
    </row>
    <row r="170" spans="1:50" x14ac:dyDescent="0.2">
      <c r="A170">
        <v>216</v>
      </c>
      <c r="B170" t="s">
        <v>535</v>
      </c>
      <c r="C170" t="s">
        <v>536</v>
      </c>
      <c r="D170">
        <v>214</v>
      </c>
      <c r="E170" t="s">
        <v>537</v>
      </c>
      <c r="F170">
        <v>0</v>
      </c>
      <c r="G170">
        <v>2</v>
      </c>
      <c r="H170">
        <v>1</v>
      </c>
      <c r="I170">
        <v>2</v>
      </c>
      <c r="J170">
        <v>0</v>
      </c>
      <c r="K170">
        <v>0</v>
      </c>
      <c r="L170">
        <v>0</v>
      </c>
      <c r="M170">
        <v>2</v>
      </c>
      <c r="N170">
        <v>0</v>
      </c>
      <c r="P170" s="27">
        <f t="shared" si="60"/>
        <v>0</v>
      </c>
      <c r="Q170" s="27">
        <f t="shared" si="61"/>
        <v>9.3457943925233638E-3</v>
      </c>
      <c r="R170" s="27">
        <f t="shared" si="62"/>
        <v>4.6728971962616819E-3</v>
      </c>
      <c r="S170" s="27">
        <f t="shared" si="63"/>
        <v>9.3457943925233638E-3</v>
      </c>
      <c r="T170" s="27">
        <f t="shared" si="64"/>
        <v>0</v>
      </c>
      <c r="U170" s="27">
        <f t="shared" si="65"/>
        <v>0</v>
      </c>
      <c r="V170" s="27">
        <f t="shared" si="66"/>
        <v>0</v>
      </c>
      <c r="W170" s="27">
        <f t="shared" si="67"/>
        <v>9.3457943925233638E-3</v>
      </c>
      <c r="X170" s="27">
        <f t="shared" si="68"/>
        <v>0</v>
      </c>
      <c r="Z170" s="27">
        <f t="shared" si="72"/>
        <v>0</v>
      </c>
      <c r="AA170" s="27">
        <f t="shared" si="73"/>
        <v>2.7872932873615759</v>
      </c>
      <c r="AB170" s="27">
        <f t="shared" si="74"/>
        <v>1.1997168668194307</v>
      </c>
      <c r="AC170" s="27">
        <f t="shared" si="75"/>
        <v>14.85817868445686</v>
      </c>
      <c r="AD170" s="27">
        <f t="shared" si="76"/>
        <v>0</v>
      </c>
      <c r="AE170" s="27">
        <f t="shared" si="77"/>
        <v>0</v>
      </c>
      <c r="AF170" s="27">
        <f t="shared" si="78"/>
        <v>0</v>
      </c>
      <c r="AG170" s="27">
        <f t="shared" si="79"/>
        <v>2.7503809277584943</v>
      </c>
      <c r="AH170" s="27">
        <f t="shared" si="80"/>
        <v>0</v>
      </c>
      <c r="AJ170" s="26">
        <f t="shared" si="69"/>
        <v>0.51017252153333303</v>
      </c>
      <c r="AK170" s="26">
        <f t="shared" si="70"/>
        <v>0.75273759269290919</v>
      </c>
      <c r="AL170" s="26">
        <f t="shared" si="71"/>
        <v>0.46786575845704031</v>
      </c>
      <c r="AN170" s="27">
        <f t="shared" si="81"/>
        <v>1.3300033847270021</v>
      </c>
      <c r="AO170" s="27">
        <f t="shared" si="82"/>
        <v>0.80721480417280589</v>
      </c>
      <c r="AP170" s="27">
        <f t="shared" si="83"/>
        <v>4.9537262281522869</v>
      </c>
      <c r="AQ170" s="27">
        <f t="shared" si="84"/>
        <v>4.9527262281522875</v>
      </c>
      <c r="AR170" s="27">
        <f t="shared" si="85"/>
        <v>0.9177936425861648</v>
      </c>
      <c r="AS170" s="27">
        <f t="shared" si="86"/>
        <v>0.9167936425861648</v>
      </c>
      <c r="AT170" s="27"/>
      <c r="AU170" s="27">
        <f t="shared" si="87"/>
        <v>0.26848544377937617</v>
      </c>
      <c r="AV170" s="27">
        <f t="shared" si="88"/>
        <v>1.4491311804898865</v>
      </c>
      <c r="AW170" s="27">
        <f t="shared" si="89"/>
        <v>5.3974292240613542</v>
      </c>
      <c r="AX170" s="27"/>
    </row>
    <row r="171" spans="1:50" x14ac:dyDescent="0.2">
      <c r="A171">
        <v>217</v>
      </c>
      <c r="B171" t="s">
        <v>538</v>
      </c>
      <c r="C171" t="s">
        <v>539</v>
      </c>
      <c r="D171">
        <v>397</v>
      </c>
      <c r="E171" t="s">
        <v>65</v>
      </c>
      <c r="F171">
        <v>0</v>
      </c>
      <c r="G171">
        <v>1</v>
      </c>
      <c r="H171">
        <v>0</v>
      </c>
      <c r="I171">
        <v>0</v>
      </c>
      <c r="J171">
        <v>3</v>
      </c>
      <c r="K171">
        <v>1</v>
      </c>
      <c r="L171">
        <v>0</v>
      </c>
      <c r="M171">
        <v>3</v>
      </c>
      <c r="N171">
        <v>0</v>
      </c>
      <c r="P171" s="27">
        <f t="shared" si="60"/>
        <v>0</v>
      </c>
      <c r="Q171" s="27">
        <f t="shared" si="61"/>
        <v>2.5188916876574307E-3</v>
      </c>
      <c r="R171" s="27">
        <f t="shared" si="62"/>
        <v>0</v>
      </c>
      <c r="S171" s="27">
        <f t="shared" si="63"/>
        <v>0</v>
      </c>
      <c r="T171" s="27">
        <f t="shared" si="64"/>
        <v>7.556675062972292E-3</v>
      </c>
      <c r="U171" s="27">
        <f t="shared" si="65"/>
        <v>2.5188916876574307E-3</v>
      </c>
      <c r="V171" s="27">
        <f t="shared" si="66"/>
        <v>0</v>
      </c>
      <c r="W171" s="27">
        <f t="shared" si="67"/>
        <v>7.556675062972292E-3</v>
      </c>
      <c r="X171" s="27">
        <f t="shared" si="68"/>
        <v>0</v>
      </c>
      <c r="Z171" s="27">
        <f t="shared" si="72"/>
        <v>0</v>
      </c>
      <c r="AA171" s="27">
        <f t="shared" si="73"/>
        <v>0.75123521850803177</v>
      </c>
      <c r="AB171" s="27">
        <f t="shared" si="74"/>
        <v>0</v>
      </c>
      <c r="AC171" s="27">
        <f t="shared" si="75"/>
        <v>0</v>
      </c>
      <c r="AD171" s="27">
        <f t="shared" si="76"/>
        <v>2.4558579990160192</v>
      </c>
      <c r="AE171" s="27">
        <f t="shared" si="77"/>
        <v>0.83795465324598495</v>
      </c>
      <c r="AF171" s="27">
        <f t="shared" si="78"/>
        <v>0</v>
      </c>
      <c r="AG171" s="27">
        <f t="shared" si="79"/>
        <v>2.2238596418399914</v>
      </c>
      <c r="AH171" s="27">
        <f t="shared" si="80"/>
        <v>0</v>
      </c>
      <c r="AJ171" s="26">
        <f t="shared" si="69"/>
        <v>0.32894515455103485</v>
      </c>
      <c r="AK171" s="26">
        <f t="shared" si="70"/>
        <v>0.56445232113586885</v>
      </c>
      <c r="AL171" s="26">
        <f t="shared" si="71"/>
        <v>0.74750838332694691</v>
      </c>
      <c r="AN171" s="27">
        <f t="shared" si="81"/>
        <v>0.25141173950267726</v>
      </c>
      <c r="AO171" s="27">
        <f t="shared" si="82"/>
        <v>0.25041173950267726</v>
      </c>
      <c r="AP171" s="27">
        <f t="shared" si="83"/>
        <v>1.0989375507540013</v>
      </c>
      <c r="AQ171" s="27">
        <f t="shared" si="84"/>
        <v>0.72076416810684096</v>
      </c>
      <c r="AR171" s="27">
        <f t="shared" si="85"/>
        <v>0.7422865472799971</v>
      </c>
      <c r="AS171" s="27">
        <f t="shared" si="86"/>
        <v>0.7412865472799971</v>
      </c>
      <c r="AT171" s="27"/>
      <c r="AU171" s="27">
        <f t="shared" si="87"/>
        <v>0.22877709413986175</v>
      </c>
      <c r="AV171" s="27">
        <f t="shared" si="88"/>
        <v>0.33869903802505869</v>
      </c>
      <c r="AW171" s="27">
        <f t="shared" si="89"/>
        <v>1.4804761783450082</v>
      </c>
      <c r="AX171" s="27"/>
    </row>
    <row r="172" spans="1:50" x14ac:dyDescent="0.2">
      <c r="A172">
        <v>220</v>
      </c>
      <c r="B172" t="s">
        <v>545</v>
      </c>
      <c r="C172" t="s">
        <v>546</v>
      </c>
      <c r="D172">
        <v>378</v>
      </c>
      <c r="E172" t="s">
        <v>70</v>
      </c>
      <c r="F172">
        <v>0</v>
      </c>
      <c r="G172">
        <v>0</v>
      </c>
      <c r="H172">
        <v>6</v>
      </c>
      <c r="I172">
        <v>0</v>
      </c>
      <c r="J172">
        <v>1</v>
      </c>
      <c r="K172">
        <v>1</v>
      </c>
      <c r="L172">
        <v>0</v>
      </c>
      <c r="M172">
        <v>0</v>
      </c>
      <c r="N172">
        <v>0</v>
      </c>
      <c r="P172" s="27">
        <f t="shared" si="60"/>
        <v>0</v>
      </c>
      <c r="Q172" s="27">
        <f t="shared" si="61"/>
        <v>0</v>
      </c>
      <c r="R172" s="27">
        <f t="shared" si="62"/>
        <v>1.5873015873015872E-2</v>
      </c>
      <c r="S172" s="27">
        <f t="shared" si="63"/>
        <v>0</v>
      </c>
      <c r="T172" s="27">
        <f t="shared" si="64"/>
        <v>2.6455026455026454E-3</v>
      </c>
      <c r="U172" s="27">
        <f t="shared" si="65"/>
        <v>2.6455026455026454E-3</v>
      </c>
      <c r="V172" s="27">
        <f t="shared" si="66"/>
        <v>0</v>
      </c>
      <c r="W172" s="27">
        <f t="shared" si="67"/>
        <v>0</v>
      </c>
      <c r="X172" s="27">
        <f t="shared" si="68"/>
        <v>0</v>
      </c>
      <c r="Z172" s="27">
        <f t="shared" si="72"/>
        <v>0</v>
      </c>
      <c r="AA172" s="27">
        <f t="shared" si="73"/>
        <v>0</v>
      </c>
      <c r="AB172" s="27">
        <f t="shared" si="74"/>
        <v>4.0752287222120334</v>
      </c>
      <c r="AC172" s="27">
        <f t="shared" si="75"/>
        <v>0</v>
      </c>
      <c r="AD172" s="27">
        <f t="shared" si="76"/>
        <v>0.85976686561671944</v>
      </c>
      <c r="AE172" s="27">
        <f t="shared" si="77"/>
        <v>0.88007406703348168</v>
      </c>
      <c r="AF172" s="27">
        <f t="shared" si="78"/>
        <v>0</v>
      </c>
      <c r="AG172" s="27">
        <f t="shared" si="79"/>
        <v>0</v>
      </c>
      <c r="AH172" s="27">
        <f t="shared" si="80"/>
        <v>0</v>
      </c>
      <c r="AJ172" s="26">
        <f t="shared" si="69"/>
        <v>0.60508459743965903</v>
      </c>
      <c r="AK172" s="26">
        <f t="shared" si="70"/>
        <v>0.37390096630005903</v>
      </c>
      <c r="AL172" s="26">
        <f t="shared" si="71"/>
        <v>0.11617070693537455</v>
      </c>
      <c r="AN172" s="27">
        <f t="shared" si="81"/>
        <v>1.3594095740706778</v>
      </c>
      <c r="AO172" s="27">
        <f t="shared" si="82"/>
        <v>1.3584095740706779</v>
      </c>
      <c r="AP172" s="27">
        <f t="shared" si="83"/>
        <v>0.58094697755006708</v>
      </c>
      <c r="AQ172" s="27">
        <f t="shared" si="84"/>
        <v>0.29003273848793854</v>
      </c>
      <c r="AR172" s="27">
        <f t="shared" si="85"/>
        <v>1E-3</v>
      </c>
      <c r="AS172" s="27">
        <f t="shared" si="86"/>
        <v>0</v>
      </c>
      <c r="AT172" s="27"/>
      <c r="AU172" s="27">
        <f t="shared" si="87"/>
        <v>2.3399890637240151</v>
      </c>
      <c r="AV172" s="27">
        <f t="shared" si="88"/>
        <v>1359.4095740706778</v>
      </c>
      <c r="AW172" s="27">
        <f t="shared" si="89"/>
        <v>580.94697755006712</v>
      </c>
      <c r="AX172" s="27"/>
    </row>
    <row r="173" spans="1:50" x14ac:dyDescent="0.2">
      <c r="A173">
        <v>221</v>
      </c>
      <c r="B173" t="s">
        <v>547</v>
      </c>
      <c r="C173" t="s">
        <v>548</v>
      </c>
      <c r="D173">
        <v>437</v>
      </c>
      <c r="E173" t="s">
        <v>133</v>
      </c>
      <c r="F173">
        <v>0</v>
      </c>
      <c r="G173">
        <v>0</v>
      </c>
      <c r="H173">
        <v>2</v>
      </c>
      <c r="I173">
        <v>0</v>
      </c>
      <c r="J173">
        <v>1</v>
      </c>
      <c r="K173">
        <v>5</v>
      </c>
      <c r="L173">
        <v>0</v>
      </c>
      <c r="M173">
        <v>0</v>
      </c>
      <c r="N173">
        <v>0</v>
      </c>
      <c r="P173" s="27">
        <f t="shared" si="60"/>
        <v>0</v>
      </c>
      <c r="Q173" s="27">
        <f t="shared" si="61"/>
        <v>0</v>
      </c>
      <c r="R173" s="27">
        <f t="shared" si="62"/>
        <v>4.5766590389016018E-3</v>
      </c>
      <c r="S173" s="27">
        <f t="shared" si="63"/>
        <v>0</v>
      </c>
      <c r="T173" s="27">
        <f t="shared" si="64"/>
        <v>2.2883295194508009E-3</v>
      </c>
      <c r="U173" s="27">
        <f t="shared" si="65"/>
        <v>1.1441647597254004E-2</v>
      </c>
      <c r="V173" s="27">
        <f t="shared" si="66"/>
        <v>0</v>
      </c>
      <c r="W173" s="27">
        <f t="shared" si="67"/>
        <v>0</v>
      </c>
      <c r="X173" s="27">
        <f t="shared" si="68"/>
        <v>0</v>
      </c>
      <c r="Z173" s="27">
        <f t="shared" si="72"/>
        <v>0</v>
      </c>
      <c r="AA173" s="27">
        <f t="shared" si="73"/>
        <v>0</v>
      </c>
      <c r="AB173" s="27">
        <f t="shared" si="74"/>
        <v>1.1750087391274973</v>
      </c>
      <c r="AC173" s="27">
        <f t="shared" si="75"/>
        <v>0</v>
      </c>
      <c r="AD173" s="27">
        <f t="shared" si="76"/>
        <v>0.74368850160897015</v>
      </c>
      <c r="AE173" s="27">
        <f t="shared" si="77"/>
        <v>3.8062699924331356</v>
      </c>
      <c r="AF173" s="27">
        <f t="shared" si="78"/>
        <v>0</v>
      </c>
      <c r="AG173" s="27">
        <f t="shared" si="79"/>
        <v>0</v>
      </c>
      <c r="AH173" s="27">
        <f t="shared" si="80"/>
        <v>0</v>
      </c>
      <c r="AJ173" s="26">
        <f t="shared" si="69"/>
        <v>0.41173954636635929</v>
      </c>
      <c r="AK173" s="26">
        <f t="shared" si="70"/>
        <v>0.37390096630005903</v>
      </c>
      <c r="AL173" s="26">
        <f t="shared" si="71"/>
        <v>0.26279628040625219</v>
      </c>
      <c r="AN173" s="27">
        <f t="shared" si="81"/>
        <v>0.39266957970916577</v>
      </c>
      <c r="AO173" s="27">
        <f t="shared" si="82"/>
        <v>0.39166957970916577</v>
      </c>
      <c r="AP173" s="27">
        <f t="shared" si="83"/>
        <v>1.5176528313473685</v>
      </c>
      <c r="AQ173" s="27">
        <f t="shared" si="84"/>
        <v>1.1647643831994783</v>
      </c>
      <c r="AR173" s="27">
        <f t="shared" si="85"/>
        <v>1E-3</v>
      </c>
      <c r="AS173" s="27">
        <f t="shared" si="86"/>
        <v>0</v>
      </c>
      <c r="AT173" s="27"/>
      <c r="AU173" s="27">
        <f t="shared" si="87"/>
        <v>0.25873478545192358</v>
      </c>
      <c r="AV173" s="27">
        <f t="shared" si="88"/>
        <v>392.66957970916576</v>
      </c>
      <c r="AW173" s="27">
        <f t="shared" si="89"/>
        <v>1517.6528313473684</v>
      </c>
      <c r="AX173" s="27"/>
    </row>
    <row r="174" spans="1:50" x14ac:dyDescent="0.2">
      <c r="A174">
        <v>225</v>
      </c>
      <c r="B174" t="s">
        <v>556</v>
      </c>
      <c r="C174" t="s">
        <v>557</v>
      </c>
      <c r="D174">
        <v>449</v>
      </c>
      <c r="E174" t="s">
        <v>79</v>
      </c>
      <c r="F174">
        <v>0</v>
      </c>
      <c r="G174">
        <v>0</v>
      </c>
      <c r="H174">
        <v>1</v>
      </c>
      <c r="I174">
        <v>0</v>
      </c>
      <c r="J174">
        <v>2</v>
      </c>
      <c r="K174">
        <v>2</v>
      </c>
      <c r="L174">
        <v>0</v>
      </c>
      <c r="M174">
        <v>2</v>
      </c>
      <c r="N174">
        <v>1</v>
      </c>
      <c r="P174" s="27">
        <f t="shared" si="60"/>
        <v>0</v>
      </c>
      <c r="Q174" s="27">
        <f t="shared" si="61"/>
        <v>0</v>
      </c>
      <c r="R174" s="27">
        <f t="shared" si="62"/>
        <v>2.2271714922048997E-3</v>
      </c>
      <c r="S174" s="27">
        <f t="shared" si="63"/>
        <v>0</v>
      </c>
      <c r="T174" s="27">
        <f t="shared" si="64"/>
        <v>4.4543429844097994E-3</v>
      </c>
      <c r="U174" s="27">
        <f t="shared" si="65"/>
        <v>4.4543429844097994E-3</v>
      </c>
      <c r="V174" s="27">
        <f t="shared" si="66"/>
        <v>0</v>
      </c>
      <c r="W174" s="27">
        <f t="shared" si="67"/>
        <v>4.4543429844097994E-3</v>
      </c>
      <c r="X174" s="27">
        <f t="shared" si="68"/>
        <v>2.2271714922048997E-3</v>
      </c>
      <c r="Z174" s="27">
        <f t="shared" si="72"/>
        <v>0</v>
      </c>
      <c r="AA174" s="27">
        <f t="shared" si="73"/>
        <v>0</v>
      </c>
      <c r="AB174" s="27">
        <f t="shared" si="74"/>
        <v>0.57180269376249027</v>
      </c>
      <c r="AC174" s="27">
        <f t="shared" si="75"/>
        <v>0</v>
      </c>
      <c r="AD174" s="27">
        <f t="shared" si="76"/>
        <v>1.4476252793012023</v>
      </c>
      <c r="AE174" s="27">
        <f t="shared" si="77"/>
        <v>1.4818173600831004</v>
      </c>
      <c r="AF174" s="27">
        <f t="shared" si="78"/>
        <v>0</v>
      </c>
      <c r="AG174" s="27">
        <f t="shared" si="79"/>
        <v>1.3108719789316654</v>
      </c>
      <c r="AH174" s="27">
        <f t="shared" si="80"/>
        <v>1.1740492842408539</v>
      </c>
      <c r="AJ174" s="26">
        <f t="shared" si="69"/>
        <v>0.2082099049994843</v>
      </c>
      <c r="AK174" s="26">
        <f t="shared" si="70"/>
        <v>0.23589479837918215</v>
      </c>
      <c r="AL174" s="26">
        <f t="shared" si="71"/>
        <v>0.82867132734936588</v>
      </c>
      <c r="AN174" s="27">
        <f t="shared" si="81"/>
        <v>0.1916008979208301</v>
      </c>
      <c r="AO174" s="27">
        <f t="shared" si="82"/>
        <v>0.19060089792083013</v>
      </c>
      <c r="AP174" s="27">
        <f t="shared" si="83"/>
        <v>0.97748087979476761</v>
      </c>
      <c r="AQ174" s="27">
        <f t="shared" si="84"/>
        <v>0.48834020110664011</v>
      </c>
      <c r="AR174" s="27">
        <f t="shared" si="85"/>
        <v>0.82930708772417305</v>
      </c>
      <c r="AS174" s="27">
        <f t="shared" si="86"/>
        <v>0.41603268546521271</v>
      </c>
      <c r="AT174" s="27"/>
      <c r="AU174" s="27">
        <f t="shared" si="87"/>
        <v>0.19601498288238509</v>
      </c>
      <c r="AV174" s="27">
        <f t="shared" si="88"/>
        <v>0.23103733316283487</v>
      </c>
      <c r="AW174" s="27">
        <f t="shared" si="89"/>
        <v>1.1786718023563751</v>
      </c>
      <c r="AX174" s="27"/>
    </row>
    <row r="175" spans="1:50" x14ac:dyDescent="0.2">
      <c r="A175">
        <v>227</v>
      </c>
      <c r="B175" t="s">
        <v>560</v>
      </c>
      <c r="C175" t="s">
        <v>561</v>
      </c>
      <c r="D175">
        <v>145</v>
      </c>
      <c r="E175" t="s">
        <v>249</v>
      </c>
      <c r="F175">
        <v>1</v>
      </c>
      <c r="G175">
        <v>0</v>
      </c>
      <c r="H175">
        <v>2</v>
      </c>
      <c r="I175">
        <v>1</v>
      </c>
      <c r="J175">
        <v>0</v>
      </c>
      <c r="K175">
        <v>2</v>
      </c>
      <c r="L175">
        <v>0</v>
      </c>
      <c r="M175">
        <v>0</v>
      </c>
      <c r="N175">
        <v>0</v>
      </c>
      <c r="P175" s="27">
        <f t="shared" si="60"/>
        <v>6.8965517241379309E-3</v>
      </c>
      <c r="Q175" s="27">
        <f t="shared" si="61"/>
        <v>0</v>
      </c>
      <c r="R175" s="27">
        <f t="shared" si="62"/>
        <v>1.3793103448275862E-2</v>
      </c>
      <c r="S175" s="27">
        <f t="shared" si="63"/>
        <v>6.8965517241379309E-3</v>
      </c>
      <c r="T175" s="27">
        <f t="shared" si="64"/>
        <v>0</v>
      </c>
      <c r="U175" s="27">
        <f t="shared" si="65"/>
        <v>1.3793103448275862E-2</v>
      </c>
      <c r="V175" s="27">
        <f t="shared" si="66"/>
        <v>0</v>
      </c>
      <c r="W175" s="27">
        <f t="shared" si="67"/>
        <v>0</v>
      </c>
      <c r="X175" s="27">
        <f t="shared" si="68"/>
        <v>0</v>
      </c>
      <c r="Z175" s="27">
        <f t="shared" si="72"/>
        <v>7.2064281338954341</v>
      </c>
      <c r="AA175" s="27">
        <f t="shared" si="73"/>
        <v>0</v>
      </c>
      <c r="AB175" s="27">
        <f t="shared" si="74"/>
        <v>3.5412332344739053</v>
      </c>
      <c r="AC175" s="27">
        <f t="shared" si="75"/>
        <v>10.964311167150923</v>
      </c>
      <c r="AD175" s="27">
        <f t="shared" si="76"/>
        <v>0</v>
      </c>
      <c r="AE175" s="27">
        <f t="shared" si="77"/>
        <v>4.5885241012228422</v>
      </c>
      <c r="AF175" s="27">
        <f t="shared" si="78"/>
        <v>0</v>
      </c>
      <c r="AG175" s="27">
        <f t="shared" si="79"/>
        <v>0</v>
      </c>
      <c r="AH175" s="27">
        <f t="shared" si="80"/>
        <v>0</v>
      </c>
      <c r="AJ175" s="26">
        <f t="shared" si="69"/>
        <v>0.69500023404296529</v>
      </c>
      <c r="AK175" s="26">
        <f t="shared" si="70"/>
        <v>0.16016821668656439</v>
      </c>
      <c r="AL175" s="26">
        <f t="shared" si="71"/>
        <v>0.17828123877858063</v>
      </c>
      <c r="AN175" s="27">
        <f t="shared" si="81"/>
        <v>3.5835537894564462</v>
      </c>
      <c r="AO175" s="27">
        <f t="shared" si="82"/>
        <v>2.0804192008221127</v>
      </c>
      <c r="AP175" s="27">
        <f t="shared" si="83"/>
        <v>5.1852784227912556</v>
      </c>
      <c r="AQ175" s="27">
        <f t="shared" si="84"/>
        <v>3.1791100563563481</v>
      </c>
      <c r="AR175" s="27">
        <f t="shared" si="85"/>
        <v>1E-3</v>
      </c>
      <c r="AS175" s="27">
        <f t="shared" si="86"/>
        <v>0</v>
      </c>
      <c r="AT175" s="27"/>
      <c r="AU175" s="27">
        <f t="shared" si="87"/>
        <v>0.69110151804103226</v>
      </c>
      <c r="AV175" s="27">
        <f t="shared" si="88"/>
        <v>3583.5537894564463</v>
      </c>
      <c r="AW175" s="27">
        <f t="shared" si="89"/>
        <v>5185.2784227912553</v>
      </c>
      <c r="AX175" s="27"/>
    </row>
    <row r="176" spans="1:50" x14ac:dyDescent="0.2">
      <c r="A176">
        <v>229</v>
      </c>
      <c r="B176" t="s">
        <v>564</v>
      </c>
      <c r="C176" t="s">
        <v>565</v>
      </c>
      <c r="D176">
        <v>463</v>
      </c>
      <c r="E176" t="s">
        <v>133</v>
      </c>
      <c r="F176">
        <v>0</v>
      </c>
      <c r="G176">
        <v>1</v>
      </c>
      <c r="H176">
        <v>0</v>
      </c>
      <c r="I176">
        <v>0</v>
      </c>
      <c r="J176">
        <v>2</v>
      </c>
      <c r="K176">
        <v>1</v>
      </c>
      <c r="L176">
        <v>0</v>
      </c>
      <c r="M176">
        <v>2</v>
      </c>
      <c r="N176">
        <v>0</v>
      </c>
      <c r="P176" s="27">
        <f t="shared" si="60"/>
        <v>0</v>
      </c>
      <c r="Q176" s="27">
        <f t="shared" si="61"/>
        <v>2.1598272138228943E-3</v>
      </c>
      <c r="R176" s="27">
        <f t="shared" si="62"/>
        <v>0</v>
      </c>
      <c r="S176" s="27">
        <f t="shared" si="63"/>
        <v>0</v>
      </c>
      <c r="T176" s="27">
        <f t="shared" si="64"/>
        <v>4.3196544276457886E-3</v>
      </c>
      <c r="U176" s="27">
        <f t="shared" si="65"/>
        <v>2.1598272138228943E-3</v>
      </c>
      <c r="V176" s="27">
        <f t="shared" si="66"/>
        <v>0</v>
      </c>
      <c r="W176" s="27">
        <f t="shared" si="67"/>
        <v>4.3196544276457886E-3</v>
      </c>
      <c r="X176" s="27">
        <f t="shared" si="68"/>
        <v>0</v>
      </c>
      <c r="Z176" s="27">
        <f t="shared" si="72"/>
        <v>0</v>
      </c>
      <c r="AA176" s="27">
        <f t="shared" si="73"/>
        <v>0.64414769275958672</v>
      </c>
      <c r="AB176" s="27">
        <f t="shared" si="74"/>
        <v>0</v>
      </c>
      <c r="AC176" s="27">
        <f t="shared" si="75"/>
        <v>0</v>
      </c>
      <c r="AD176" s="27">
        <f t="shared" si="76"/>
        <v>1.4038525926700647</v>
      </c>
      <c r="AE176" s="27">
        <f t="shared" si="77"/>
        <v>0.71850539381999157</v>
      </c>
      <c r="AF176" s="27">
        <f t="shared" si="78"/>
        <v>0</v>
      </c>
      <c r="AG176" s="27">
        <f t="shared" si="79"/>
        <v>1.2712343812965829</v>
      </c>
      <c r="AH176" s="27">
        <f t="shared" si="80"/>
        <v>0</v>
      </c>
      <c r="AJ176" s="26">
        <f t="shared" si="69"/>
        <v>0.34317393428012549</v>
      </c>
      <c r="AK176" s="26">
        <f t="shared" si="70"/>
        <v>0.68265080675349132</v>
      </c>
      <c r="AL176" s="26">
        <f t="shared" si="71"/>
        <v>0.65379341582598172</v>
      </c>
      <c r="AN176" s="27">
        <f t="shared" si="81"/>
        <v>0.2157158975865289</v>
      </c>
      <c r="AO176" s="27">
        <f t="shared" si="82"/>
        <v>0.2147158975865289</v>
      </c>
      <c r="AP176" s="27">
        <f t="shared" si="83"/>
        <v>0.70845266216335212</v>
      </c>
      <c r="AQ176" s="27">
        <f t="shared" si="84"/>
        <v>0.40529501503819043</v>
      </c>
      <c r="AR176" s="27">
        <f t="shared" si="85"/>
        <v>0.42474479376552765</v>
      </c>
      <c r="AS176" s="27">
        <f t="shared" si="86"/>
        <v>0.42374479376552765</v>
      </c>
      <c r="AT176" s="27"/>
      <c r="AU176" s="27">
        <f t="shared" si="87"/>
        <v>0.30448879523977285</v>
      </c>
      <c r="AV176" s="27">
        <f t="shared" si="88"/>
        <v>0.50787178737171479</v>
      </c>
      <c r="AW176" s="27">
        <f t="shared" si="89"/>
        <v>1.6679490191807744</v>
      </c>
      <c r="AX176" s="27"/>
    </row>
    <row r="177" spans="1:50" x14ac:dyDescent="0.2">
      <c r="A177">
        <v>230</v>
      </c>
      <c r="B177" t="s">
        <v>566</v>
      </c>
      <c r="C177" t="s">
        <v>567</v>
      </c>
      <c r="D177">
        <v>457</v>
      </c>
      <c r="E177" t="s">
        <v>133</v>
      </c>
      <c r="F177">
        <v>0</v>
      </c>
      <c r="G177">
        <v>2</v>
      </c>
      <c r="H177">
        <v>2</v>
      </c>
      <c r="I177">
        <v>0</v>
      </c>
      <c r="J177">
        <v>0</v>
      </c>
      <c r="K177">
        <v>0</v>
      </c>
      <c r="L177">
        <v>0</v>
      </c>
      <c r="M177">
        <v>2</v>
      </c>
      <c r="N177">
        <v>0</v>
      </c>
      <c r="P177" s="27">
        <f t="shared" si="60"/>
        <v>0</v>
      </c>
      <c r="Q177" s="27">
        <f t="shared" si="61"/>
        <v>4.3763676148796497E-3</v>
      </c>
      <c r="R177" s="27">
        <f t="shared" si="62"/>
        <v>4.3763676148796497E-3</v>
      </c>
      <c r="S177" s="27">
        <f t="shared" si="63"/>
        <v>0</v>
      </c>
      <c r="T177" s="27">
        <f t="shared" si="64"/>
        <v>0</v>
      </c>
      <c r="U177" s="27">
        <f t="shared" si="65"/>
        <v>0</v>
      </c>
      <c r="V177" s="27">
        <f t="shared" si="66"/>
        <v>0</v>
      </c>
      <c r="W177" s="27">
        <f t="shared" si="67"/>
        <v>4.3763676148796497E-3</v>
      </c>
      <c r="X177" s="27">
        <f t="shared" si="68"/>
        <v>0</v>
      </c>
      <c r="Z177" s="27">
        <f t="shared" si="72"/>
        <v>0</v>
      </c>
      <c r="AA177" s="27">
        <f t="shared" si="73"/>
        <v>1.3052095481299282</v>
      </c>
      <c r="AB177" s="27">
        <f t="shared" si="74"/>
        <v>1.1235860371963156</v>
      </c>
      <c r="AC177" s="27">
        <f t="shared" si="75"/>
        <v>0</v>
      </c>
      <c r="AD177" s="27">
        <f t="shared" si="76"/>
        <v>0</v>
      </c>
      <c r="AE177" s="27">
        <f t="shared" si="77"/>
        <v>0</v>
      </c>
      <c r="AF177" s="27">
        <f t="shared" si="78"/>
        <v>0</v>
      </c>
      <c r="AG177" s="27">
        <f t="shared" si="79"/>
        <v>1.2879245482282664</v>
      </c>
      <c r="AH177" s="27">
        <f t="shared" si="80"/>
        <v>0</v>
      </c>
      <c r="AJ177" s="26">
        <f t="shared" si="69"/>
        <v>0.1183360065575505</v>
      </c>
      <c r="AK177" s="26">
        <f t="shared" si="70"/>
        <v>0.55583571458150582</v>
      </c>
      <c r="AL177" s="26">
        <f t="shared" si="71"/>
        <v>0.37390096630005903</v>
      </c>
      <c r="AN177" s="27">
        <f t="shared" si="81"/>
        <v>0.81059852844208113</v>
      </c>
      <c r="AO177" s="27">
        <f t="shared" si="82"/>
        <v>0.40818055966800232</v>
      </c>
      <c r="AP177" s="27">
        <f t="shared" si="83"/>
        <v>1E-3</v>
      </c>
      <c r="AQ177" s="27">
        <f t="shared" si="84"/>
        <v>0</v>
      </c>
      <c r="AR177" s="27">
        <f t="shared" si="85"/>
        <v>0.43030818274275545</v>
      </c>
      <c r="AS177" s="27">
        <f t="shared" si="86"/>
        <v>0.42930818274275551</v>
      </c>
      <c r="AT177" s="27"/>
      <c r="AU177" s="27">
        <f t="shared" si="87"/>
        <v>810.59852844208115</v>
      </c>
      <c r="AV177" s="27">
        <f t="shared" si="88"/>
        <v>1.8837627564397696</v>
      </c>
      <c r="AW177" s="27">
        <f t="shared" si="89"/>
        <v>2.3239158354509252E-3</v>
      </c>
      <c r="AX177" s="27"/>
    </row>
    <row r="178" spans="1:50" x14ac:dyDescent="0.2">
      <c r="A178">
        <v>240</v>
      </c>
      <c r="B178" t="s">
        <v>587</v>
      </c>
      <c r="C178" t="s">
        <v>588</v>
      </c>
      <c r="D178">
        <v>257</v>
      </c>
      <c r="E178" t="s">
        <v>163</v>
      </c>
      <c r="F178">
        <v>0</v>
      </c>
      <c r="G178">
        <v>0</v>
      </c>
      <c r="H178">
        <v>1</v>
      </c>
      <c r="I178">
        <v>0</v>
      </c>
      <c r="J178">
        <v>1</v>
      </c>
      <c r="K178">
        <v>2</v>
      </c>
      <c r="L178">
        <v>0</v>
      </c>
      <c r="M178">
        <v>1</v>
      </c>
      <c r="N178">
        <v>0</v>
      </c>
      <c r="P178" s="27">
        <f t="shared" ref="P178:P182" si="90">F178/D178</f>
        <v>0</v>
      </c>
      <c r="Q178" s="27">
        <f t="shared" ref="Q178:Q182" si="91">G178/D178</f>
        <v>0</v>
      </c>
      <c r="R178" s="27">
        <f t="shared" ref="R178:R182" si="92">H178/D178</f>
        <v>3.8910505836575876E-3</v>
      </c>
      <c r="S178" s="27">
        <f t="shared" ref="S178:S182" si="93">I178/D178</f>
        <v>0</v>
      </c>
      <c r="T178" s="27">
        <f t="shared" ref="T178:T182" si="94">J178/D178</f>
        <v>3.8910505836575876E-3</v>
      </c>
      <c r="U178" s="27">
        <f t="shared" ref="U178:U182" si="95">K178/D178</f>
        <v>7.7821011673151752E-3</v>
      </c>
      <c r="V178" s="27">
        <f t="shared" ref="V178:V182" si="96">L178/D178</f>
        <v>0</v>
      </c>
      <c r="W178" s="27">
        <f t="shared" ref="W178:W182" si="97">M178/D178</f>
        <v>3.8910505836575876E-3</v>
      </c>
      <c r="X178" s="27">
        <f t="shared" ref="X178:X182" si="98">N178/D178</f>
        <v>0</v>
      </c>
      <c r="Z178" s="27">
        <f t="shared" si="72"/>
        <v>0</v>
      </c>
      <c r="AA178" s="27">
        <f t="shared" si="73"/>
        <v>0</v>
      </c>
      <c r="AB178" s="27">
        <f t="shared" si="74"/>
        <v>0.99898602918038193</v>
      </c>
      <c r="AC178" s="27">
        <f t="shared" si="75"/>
        <v>0</v>
      </c>
      <c r="AD178" s="27">
        <f t="shared" si="76"/>
        <v>1.2645598256930737</v>
      </c>
      <c r="AE178" s="27">
        <f t="shared" si="77"/>
        <v>2.5888560104175569</v>
      </c>
      <c r="AF178" s="27">
        <f t="shared" si="78"/>
        <v>0</v>
      </c>
      <c r="AG178" s="27">
        <f t="shared" si="79"/>
        <v>1.1451002306231863</v>
      </c>
      <c r="AH178" s="27">
        <f t="shared" si="80"/>
        <v>0</v>
      </c>
      <c r="AJ178" s="26">
        <f t="shared" ref="AJ178:AJ182" si="99">_xlfn.T.TEST(Z178:AB178,AC178:AE178,2,2)</f>
        <v>0.30953640376644309</v>
      </c>
      <c r="AK178" s="26">
        <f t="shared" ref="AK178:AK182" si="100">_xlfn.T.TEST(Z178:AB178,AF178:AH178,2,2)</f>
        <v>0.928024440150925</v>
      </c>
      <c r="AL178" s="26">
        <f t="shared" ref="AL178:AL182" si="101">_xlfn.T.TEST(AC178:AE178,AF178:AH178,2,2)</f>
        <v>0.34261258504498904</v>
      </c>
      <c r="AN178" s="27">
        <f t="shared" si="81"/>
        <v>0.33399534306012729</v>
      </c>
      <c r="AO178" s="27">
        <f t="shared" si="82"/>
        <v>0.33299534306012735</v>
      </c>
      <c r="AP178" s="27">
        <f t="shared" si="83"/>
        <v>1.2854719453702101</v>
      </c>
      <c r="AQ178" s="27">
        <f t="shared" si="84"/>
        <v>0.7474046717477989</v>
      </c>
      <c r="AR178" s="27">
        <f t="shared" si="85"/>
        <v>0.38270007687439545</v>
      </c>
      <c r="AS178" s="27">
        <f t="shared" si="86"/>
        <v>0.3817000768743955</v>
      </c>
      <c r="AT178" s="27"/>
      <c r="AU178" s="27">
        <f t="shared" si="87"/>
        <v>0.25982312897846876</v>
      </c>
      <c r="AV178" s="27">
        <f t="shared" si="88"/>
        <v>0.87273393250387732</v>
      </c>
      <c r="AW178" s="27">
        <f t="shared" si="89"/>
        <v>3.3589539774043735</v>
      </c>
      <c r="AX178" s="27"/>
    </row>
    <row r="179" spans="1:50" x14ac:dyDescent="0.2">
      <c r="A179">
        <v>242</v>
      </c>
      <c r="B179" t="s">
        <v>592</v>
      </c>
      <c r="C179" t="s">
        <v>593</v>
      </c>
      <c r="D179">
        <v>224</v>
      </c>
      <c r="E179" t="s">
        <v>537</v>
      </c>
      <c r="F179">
        <v>0</v>
      </c>
      <c r="G179">
        <v>1</v>
      </c>
      <c r="H179">
        <v>1</v>
      </c>
      <c r="I179">
        <v>0</v>
      </c>
      <c r="J179">
        <v>1</v>
      </c>
      <c r="K179">
        <v>0</v>
      </c>
      <c r="L179">
        <v>0</v>
      </c>
      <c r="M179">
        <v>2</v>
      </c>
      <c r="N179">
        <v>0</v>
      </c>
      <c r="P179" s="27">
        <f t="shared" si="90"/>
        <v>0</v>
      </c>
      <c r="Q179" s="27">
        <f t="shared" si="91"/>
        <v>4.464285714285714E-3</v>
      </c>
      <c r="R179" s="27">
        <f t="shared" si="92"/>
        <v>4.464285714285714E-3</v>
      </c>
      <c r="S179" s="27">
        <f t="shared" si="93"/>
        <v>0</v>
      </c>
      <c r="T179" s="27">
        <f t="shared" si="94"/>
        <v>4.464285714285714E-3</v>
      </c>
      <c r="U179" s="27">
        <f t="shared" si="95"/>
        <v>0</v>
      </c>
      <c r="V179" s="27">
        <f t="shared" si="96"/>
        <v>0</v>
      </c>
      <c r="W179" s="27">
        <f t="shared" si="97"/>
        <v>8.9285714285714281E-3</v>
      </c>
      <c r="X179" s="27">
        <f t="shared" si="98"/>
        <v>0</v>
      </c>
      <c r="Z179" s="27">
        <f t="shared" si="72"/>
        <v>0</v>
      </c>
      <c r="AA179" s="27">
        <f t="shared" si="73"/>
        <v>1.3314302756593241</v>
      </c>
      <c r="AB179" s="27">
        <f t="shared" si="74"/>
        <v>1.1461580781221345</v>
      </c>
      <c r="AC179" s="27">
        <f t="shared" si="75"/>
        <v>0</v>
      </c>
      <c r="AD179" s="27">
        <f t="shared" si="76"/>
        <v>1.4508565857282141</v>
      </c>
      <c r="AE179" s="27">
        <f t="shared" si="77"/>
        <v>0</v>
      </c>
      <c r="AF179" s="27">
        <f t="shared" si="78"/>
        <v>0</v>
      </c>
      <c r="AG179" s="27">
        <f t="shared" si="79"/>
        <v>2.627596064912133</v>
      </c>
      <c r="AH179" s="27">
        <f t="shared" si="80"/>
        <v>0</v>
      </c>
      <c r="AJ179" s="26">
        <f t="shared" si="99"/>
        <v>0.62019316749405318</v>
      </c>
      <c r="AK179" s="26">
        <f t="shared" si="100"/>
        <v>0.96135166570929664</v>
      </c>
      <c r="AL179" s="26">
        <f t="shared" si="101"/>
        <v>0.71501645505409561</v>
      </c>
      <c r="AN179" s="27">
        <f t="shared" si="81"/>
        <v>0.82686278459381957</v>
      </c>
      <c r="AO179" s="27">
        <f t="shared" si="82"/>
        <v>0.41638061555418981</v>
      </c>
      <c r="AP179" s="27">
        <f t="shared" si="83"/>
        <v>0.48461886190940467</v>
      </c>
      <c r="AQ179" s="27">
        <f t="shared" si="84"/>
        <v>0.48361886190940473</v>
      </c>
      <c r="AR179" s="27">
        <f t="shared" si="85"/>
        <v>0.87686535497071105</v>
      </c>
      <c r="AS179" s="27">
        <f t="shared" si="86"/>
        <v>0.87586535497071094</v>
      </c>
      <c r="AT179" s="27"/>
      <c r="AU179" s="27">
        <f t="shared" si="87"/>
        <v>1.7062125509023098</v>
      </c>
      <c r="AV179" s="27">
        <f t="shared" si="88"/>
        <v>0.94297577148710399</v>
      </c>
      <c r="AW179" s="27">
        <f t="shared" si="89"/>
        <v>0.55267192296084255</v>
      </c>
      <c r="AX179" s="27"/>
    </row>
    <row r="180" spans="1:50" x14ac:dyDescent="0.2">
      <c r="A180">
        <v>243</v>
      </c>
      <c r="B180" t="s">
        <v>594</v>
      </c>
      <c r="C180" t="s">
        <v>595</v>
      </c>
      <c r="D180">
        <v>175</v>
      </c>
      <c r="E180" t="s">
        <v>377</v>
      </c>
      <c r="F180">
        <v>0</v>
      </c>
      <c r="G180">
        <v>2</v>
      </c>
      <c r="H180">
        <v>2</v>
      </c>
      <c r="I180">
        <v>0</v>
      </c>
      <c r="J180">
        <v>1</v>
      </c>
      <c r="K180">
        <v>1</v>
      </c>
      <c r="L180">
        <v>0</v>
      </c>
      <c r="M180">
        <v>0</v>
      </c>
      <c r="N180">
        <v>0</v>
      </c>
      <c r="P180" s="27">
        <f t="shared" si="90"/>
        <v>0</v>
      </c>
      <c r="Q180" s="27">
        <f t="shared" si="91"/>
        <v>1.1428571428571429E-2</v>
      </c>
      <c r="R180" s="27">
        <f t="shared" si="92"/>
        <v>1.1428571428571429E-2</v>
      </c>
      <c r="S180" s="27">
        <f t="shared" si="93"/>
        <v>0</v>
      </c>
      <c r="T180" s="27">
        <f t="shared" si="94"/>
        <v>5.7142857142857143E-3</v>
      </c>
      <c r="U180" s="27">
        <f t="shared" si="95"/>
        <v>5.7142857142857143E-3</v>
      </c>
      <c r="V180" s="27">
        <f t="shared" si="96"/>
        <v>0</v>
      </c>
      <c r="W180" s="27">
        <f t="shared" si="97"/>
        <v>0</v>
      </c>
      <c r="X180" s="27">
        <f t="shared" si="98"/>
        <v>0</v>
      </c>
      <c r="Z180" s="27">
        <f t="shared" si="72"/>
        <v>0</v>
      </c>
      <c r="AA180" s="27">
        <f t="shared" si="73"/>
        <v>3.4084615056878702</v>
      </c>
      <c r="AB180" s="27">
        <f t="shared" si="74"/>
        <v>2.9341646799926648</v>
      </c>
      <c r="AC180" s="27">
        <f t="shared" si="75"/>
        <v>0</v>
      </c>
      <c r="AD180" s="27">
        <f t="shared" si="76"/>
        <v>1.857096429732114</v>
      </c>
      <c r="AE180" s="27">
        <f t="shared" si="77"/>
        <v>1.9009599847923202</v>
      </c>
      <c r="AF180" s="27">
        <f t="shared" si="78"/>
        <v>0</v>
      </c>
      <c r="AG180" s="27">
        <f t="shared" si="79"/>
        <v>0</v>
      </c>
      <c r="AH180" s="27">
        <f t="shared" si="80"/>
        <v>0</v>
      </c>
      <c r="AJ180" s="26">
        <f t="shared" si="99"/>
        <v>0.52429991853174573</v>
      </c>
      <c r="AK180" s="26">
        <f t="shared" si="100"/>
        <v>0.11833600655755043</v>
      </c>
      <c r="AL180" s="26">
        <f t="shared" si="101"/>
        <v>0.11617070693537455</v>
      </c>
      <c r="AN180" s="27">
        <f t="shared" si="81"/>
        <v>2.1152087285601784</v>
      </c>
      <c r="AO180" s="27">
        <f t="shared" si="82"/>
        <v>1.0659343758187259</v>
      </c>
      <c r="AP180" s="27">
        <f t="shared" si="83"/>
        <v>1.2536854715081447</v>
      </c>
      <c r="AQ180" s="27">
        <f t="shared" si="84"/>
        <v>0.62647071513394703</v>
      </c>
      <c r="AR180" s="27">
        <f t="shared" si="85"/>
        <v>1E-3</v>
      </c>
      <c r="AS180" s="27">
        <f t="shared" si="86"/>
        <v>0</v>
      </c>
      <c r="AT180" s="27"/>
      <c r="AU180" s="27">
        <f t="shared" si="87"/>
        <v>1.6871925029295012</v>
      </c>
      <c r="AV180" s="27">
        <f t="shared" si="88"/>
        <v>2115.2087285601783</v>
      </c>
      <c r="AW180" s="27">
        <f t="shared" si="89"/>
        <v>1253.6854715081447</v>
      </c>
      <c r="AX180" s="27"/>
    </row>
    <row r="181" spans="1:50" x14ac:dyDescent="0.2">
      <c r="A181">
        <v>244</v>
      </c>
      <c r="B181" t="s">
        <v>596</v>
      </c>
      <c r="C181" t="s">
        <v>597</v>
      </c>
      <c r="D181">
        <v>644</v>
      </c>
      <c r="E181" t="s">
        <v>172</v>
      </c>
      <c r="F181">
        <v>0</v>
      </c>
      <c r="G181">
        <v>2</v>
      </c>
      <c r="H181">
        <v>2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P181" s="27">
        <f t="shared" si="90"/>
        <v>0</v>
      </c>
      <c r="Q181" s="27">
        <f t="shared" si="91"/>
        <v>3.105590062111801E-3</v>
      </c>
      <c r="R181" s="27">
        <f t="shared" si="92"/>
        <v>3.105590062111801E-3</v>
      </c>
      <c r="S181" s="27">
        <f t="shared" si="93"/>
        <v>0</v>
      </c>
      <c r="T181" s="27">
        <f t="shared" si="94"/>
        <v>0</v>
      </c>
      <c r="U181" s="27">
        <f t="shared" si="95"/>
        <v>0</v>
      </c>
      <c r="V181" s="27">
        <f t="shared" si="96"/>
        <v>0</v>
      </c>
      <c r="W181" s="27">
        <f t="shared" si="97"/>
        <v>1.5527950310559005E-3</v>
      </c>
      <c r="X181" s="27">
        <f t="shared" si="98"/>
        <v>0</v>
      </c>
      <c r="Z181" s="27">
        <f t="shared" si="72"/>
        <v>0</v>
      </c>
      <c r="AA181" s="27">
        <f t="shared" si="73"/>
        <v>0.92621236567605147</v>
      </c>
      <c r="AB181" s="27">
        <f t="shared" si="74"/>
        <v>0.79732735869365878</v>
      </c>
      <c r="AC181" s="27">
        <f t="shared" si="75"/>
        <v>0</v>
      </c>
      <c r="AD181" s="27">
        <f t="shared" si="76"/>
        <v>0</v>
      </c>
      <c r="AE181" s="27">
        <f t="shared" si="77"/>
        <v>0</v>
      </c>
      <c r="AF181" s="27">
        <f t="shared" si="78"/>
        <v>0</v>
      </c>
      <c r="AG181" s="27">
        <f t="shared" si="79"/>
        <v>0.45697322868037094</v>
      </c>
      <c r="AH181" s="27">
        <f t="shared" si="80"/>
        <v>0</v>
      </c>
      <c r="AJ181" s="26">
        <f t="shared" si="99"/>
        <v>0.1183360065575505</v>
      </c>
      <c r="AK181" s="26">
        <f t="shared" si="100"/>
        <v>0.26656259941686455</v>
      </c>
      <c r="AL181" s="26">
        <f t="shared" si="101"/>
        <v>0.37390096630005903</v>
      </c>
      <c r="AN181" s="27">
        <f t="shared" si="81"/>
        <v>0.57551324145657001</v>
      </c>
      <c r="AO181" s="27">
        <f t="shared" si="82"/>
        <v>0.28965608038552343</v>
      </c>
      <c r="AP181" s="27">
        <f t="shared" si="83"/>
        <v>1E-3</v>
      </c>
      <c r="AQ181" s="27">
        <f t="shared" si="84"/>
        <v>0</v>
      </c>
      <c r="AR181" s="27">
        <f t="shared" si="85"/>
        <v>0.15332440956012364</v>
      </c>
      <c r="AS181" s="27">
        <f t="shared" si="86"/>
        <v>0.15232440956012366</v>
      </c>
      <c r="AT181" s="27"/>
      <c r="AU181" s="27">
        <f t="shared" si="87"/>
        <v>575.51324145656997</v>
      </c>
      <c r="AV181" s="27">
        <f t="shared" si="88"/>
        <v>3.753565678861408</v>
      </c>
      <c r="AW181" s="27">
        <f t="shared" si="89"/>
        <v>6.5221187080969426E-3</v>
      </c>
      <c r="AX181" s="27"/>
    </row>
    <row r="182" spans="1:50" x14ac:dyDescent="0.2">
      <c r="A182">
        <v>262</v>
      </c>
      <c r="B182" t="s">
        <v>636</v>
      </c>
      <c r="C182" t="s">
        <v>637</v>
      </c>
      <c r="D182">
        <v>745</v>
      </c>
      <c r="E182" t="s">
        <v>638</v>
      </c>
      <c r="F182">
        <v>0</v>
      </c>
      <c r="G182">
        <v>2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P182" s="27">
        <f t="shared" si="90"/>
        <v>0</v>
      </c>
      <c r="Q182" s="27">
        <f t="shared" si="91"/>
        <v>2.6845637583892616E-3</v>
      </c>
      <c r="R182" s="27">
        <f t="shared" si="92"/>
        <v>1.3422818791946308E-3</v>
      </c>
      <c r="S182" s="27">
        <f t="shared" si="93"/>
        <v>0</v>
      </c>
      <c r="T182" s="27">
        <f t="shared" si="94"/>
        <v>0</v>
      </c>
      <c r="U182" s="27">
        <f t="shared" si="95"/>
        <v>0</v>
      </c>
      <c r="V182" s="27">
        <f t="shared" si="96"/>
        <v>0</v>
      </c>
      <c r="W182" s="27">
        <f t="shared" si="97"/>
        <v>0</v>
      </c>
      <c r="X182" s="27">
        <f t="shared" si="98"/>
        <v>0</v>
      </c>
      <c r="Z182" s="27">
        <f t="shared" si="72"/>
        <v>0</v>
      </c>
      <c r="AA182" s="27">
        <f t="shared" si="73"/>
        <v>0.80064532012802303</v>
      </c>
      <c r="AB182" s="27">
        <f t="shared" si="74"/>
        <v>0.34461665704611827</v>
      </c>
      <c r="AC182" s="27">
        <f t="shared" si="75"/>
        <v>0</v>
      </c>
      <c r="AD182" s="27">
        <f t="shared" si="76"/>
        <v>0</v>
      </c>
      <c r="AE182" s="27">
        <f t="shared" si="77"/>
        <v>0</v>
      </c>
      <c r="AF182" s="27">
        <f t="shared" si="78"/>
        <v>0</v>
      </c>
      <c r="AG182" s="27">
        <f t="shared" si="79"/>
        <v>0</v>
      </c>
      <c r="AH182" s="27">
        <f t="shared" si="80"/>
        <v>0</v>
      </c>
      <c r="AJ182" s="26">
        <f t="shared" si="99"/>
        <v>0.17502553764219467</v>
      </c>
      <c r="AK182" s="26">
        <f t="shared" si="100"/>
        <v>0.17502553764219467</v>
      </c>
      <c r="AL182" s="26" t="e">
        <f t="shared" si="101"/>
        <v>#DIV/0!</v>
      </c>
      <c r="AN182" s="27">
        <f t="shared" si="81"/>
        <v>0.38275399239138042</v>
      </c>
      <c r="AO182" s="27">
        <f t="shared" si="82"/>
        <v>0.23187109811138315</v>
      </c>
      <c r="AP182" s="27">
        <f t="shared" si="83"/>
        <v>1E-3</v>
      </c>
      <c r="AQ182" s="27">
        <f t="shared" si="84"/>
        <v>0</v>
      </c>
      <c r="AR182" s="27">
        <f t="shared" si="85"/>
        <v>1E-3</v>
      </c>
      <c r="AS182" s="27">
        <f t="shared" si="86"/>
        <v>0</v>
      </c>
      <c r="AT182" s="27"/>
      <c r="AU182" s="27">
        <f t="shared" si="87"/>
        <v>382.75399239138039</v>
      </c>
      <c r="AV182" s="27">
        <f t="shared" si="88"/>
        <v>382.75399239138039</v>
      </c>
      <c r="AW182" s="27">
        <f t="shared" si="89"/>
        <v>1</v>
      </c>
      <c r="AX182" s="27"/>
    </row>
    <row r="183" spans="1:50" x14ac:dyDescent="0.2">
      <c r="O183" s="3" t="s">
        <v>706</v>
      </c>
      <c r="P183" s="27">
        <f t="shared" ref="P183:X183" si="102">SUM(P7:P182)</f>
        <v>0.95665046756152816</v>
      </c>
      <c r="Q183" s="27">
        <f t="shared" si="102"/>
        <v>3.3527551581683857</v>
      </c>
      <c r="R183" s="27">
        <f t="shared" si="102"/>
        <v>3.8950553091740638</v>
      </c>
      <c r="S183" s="27">
        <f t="shared" si="102"/>
        <v>0.62873200051977818</v>
      </c>
      <c r="T183" s="27">
        <f t="shared" si="102"/>
        <v>3.0773263976633576</v>
      </c>
      <c r="U183" s="27">
        <f t="shared" si="102"/>
        <v>3.0060136845947718</v>
      </c>
      <c r="V183" s="27">
        <f t="shared" si="102"/>
        <v>0.4195931757050903</v>
      </c>
      <c r="W183" s="27">
        <f t="shared" si="102"/>
        <v>3.3976709195943431</v>
      </c>
      <c r="X183" s="27">
        <f t="shared" si="102"/>
        <v>1.897127398249841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38DF9-B0DF-4BA3-984B-652F9561AFE1}">
  <dimension ref="A2:AQ183"/>
  <sheetViews>
    <sheetView topLeftCell="F1" zoomScale="95" zoomScaleNormal="95" workbookViewId="0">
      <selection activeCell="Y15" sqref="Y15"/>
    </sheetView>
  </sheetViews>
  <sheetFormatPr baseColWidth="10" defaultColWidth="8.83203125" defaultRowHeight="15" x14ac:dyDescent="0.2"/>
  <cols>
    <col min="1" max="1" width="4.83203125" customWidth="1"/>
    <col min="2" max="2" width="23" customWidth="1"/>
    <col min="8" max="8" width="9.1640625" customWidth="1"/>
    <col min="9" max="9" width="11" customWidth="1"/>
    <col min="12" max="12" width="8" customWidth="1"/>
    <col min="13" max="13" width="7.83203125" customWidth="1"/>
    <col min="14" max="14" width="7.1640625" customWidth="1"/>
    <col min="22" max="22" width="8.1640625" customWidth="1"/>
    <col min="23" max="23" width="8.33203125" customWidth="1"/>
    <col min="24" max="24" width="8" customWidth="1"/>
    <col min="32" max="32" width="8.33203125" customWidth="1"/>
    <col min="33" max="33" width="8.1640625" customWidth="1"/>
    <col min="34" max="34" width="7.5" customWidth="1"/>
    <col min="39" max="40" width="9" bestFit="1" customWidth="1"/>
    <col min="41" max="41" width="11.1640625" bestFit="1" customWidth="1"/>
    <col min="42" max="43" width="9" bestFit="1" customWidth="1"/>
  </cols>
  <sheetData>
    <row r="2" spans="1:43" ht="16" x14ac:dyDescent="0.2">
      <c r="A2" s="24"/>
      <c r="B2" s="23" t="s">
        <v>750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</row>
    <row r="3" spans="1:43" ht="16" x14ac:dyDescent="0.2">
      <c r="A3" s="24"/>
      <c r="B3" s="23" t="s">
        <v>745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</row>
    <row r="5" spans="1:43" ht="90" x14ac:dyDescent="0.2">
      <c r="F5" s="17" t="s">
        <v>694</v>
      </c>
      <c r="G5" s="17" t="s">
        <v>694</v>
      </c>
      <c r="H5" s="17" t="s">
        <v>694</v>
      </c>
      <c r="I5" s="17" t="s">
        <v>694</v>
      </c>
      <c r="J5" s="17" t="s">
        <v>694</v>
      </c>
      <c r="K5" s="17" t="s">
        <v>694</v>
      </c>
      <c r="L5" s="17" t="s">
        <v>694</v>
      </c>
      <c r="M5" s="17" t="s">
        <v>694</v>
      </c>
      <c r="N5" s="17" t="s">
        <v>694</v>
      </c>
      <c r="O5" s="15"/>
      <c r="P5" s="21" t="s">
        <v>705</v>
      </c>
      <c r="Q5" s="21" t="s">
        <v>705</v>
      </c>
      <c r="R5" s="21" t="s">
        <v>705</v>
      </c>
      <c r="S5" s="21" t="s">
        <v>705</v>
      </c>
      <c r="T5" s="21" t="s">
        <v>705</v>
      </c>
      <c r="U5" s="21" t="s">
        <v>705</v>
      </c>
      <c r="V5" s="21" t="s">
        <v>705</v>
      </c>
      <c r="W5" s="21" t="s">
        <v>705</v>
      </c>
      <c r="X5" s="21" t="s">
        <v>705</v>
      </c>
      <c r="Z5" s="20" t="s">
        <v>707</v>
      </c>
      <c r="AA5" s="20" t="s">
        <v>708</v>
      </c>
      <c r="AB5" s="20" t="s">
        <v>709</v>
      </c>
      <c r="AC5" s="20" t="s">
        <v>711</v>
      </c>
      <c r="AD5" s="20" t="s">
        <v>712</v>
      </c>
      <c r="AE5" s="20" t="s">
        <v>713</v>
      </c>
      <c r="AF5" s="20" t="s">
        <v>714</v>
      </c>
      <c r="AG5" s="20" t="s">
        <v>715</v>
      </c>
      <c r="AH5" s="20" t="s">
        <v>716</v>
      </c>
      <c r="AJ5" s="25" t="s">
        <v>746</v>
      </c>
      <c r="AK5" s="19" t="s">
        <v>732</v>
      </c>
      <c r="AL5" s="16"/>
      <c r="AM5" s="19" t="s">
        <v>728</v>
      </c>
      <c r="AN5" s="19" t="s">
        <v>720</v>
      </c>
      <c r="AO5" s="20" t="s">
        <v>729</v>
      </c>
      <c r="AP5" s="20" t="s">
        <v>733</v>
      </c>
      <c r="AQ5" s="19" t="s">
        <v>732</v>
      </c>
    </row>
    <row r="6" spans="1:43" ht="32" x14ac:dyDescent="0.2">
      <c r="A6" t="s">
        <v>0</v>
      </c>
      <c r="B6" s="4" t="s">
        <v>704</v>
      </c>
      <c r="C6" s="5" t="s">
        <v>1</v>
      </c>
      <c r="D6" s="5" t="s">
        <v>761</v>
      </c>
      <c r="E6" s="5" t="s">
        <v>3</v>
      </c>
      <c r="F6" s="2" t="s">
        <v>695</v>
      </c>
      <c r="G6" s="2" t="s">
        <v>696</v>
      </c>
      <c r="H6" s="2" t="s">
        <v>697</v>
      </c>
      <c r="I6" s="2" t="s">
        <v>698</v>
      </c>
      <c r="J6" s="2" t="s">
        <v>699</v>
      </c>
      <c r="K6" s="2" t="s">
        <v>700</v>
      </c>
      <c r="L6" s="2" t="s">
        <v>701</v>
      </c>
      <c r="M6" s="2" t="s">
        <v>702</v>
      </c>
      <c r="N6" s="2" t="s">
        <v>703</v>
      </c>
      <c r="P6" s="2" t="s">
        <v>695</v>
      </c>
      <c r="Q6" s="2" t="s">
        <v>696</v>
      </c>
      <c r="R6" s="2" t="s">
        <v>697</v>
      </c>
      <c r="S6" s="2" t="s">
        <v>698</v>
      </c>
      <c r="T6" s="2" t="s">
        <v>699</v>
      </c>
      <c r="U6" s="2" t="s">
        <v>700</v>
      </c>
      <c r="V6" s="2" t="s">
        <v>701</v>
      </c>
      <c r="W6" s="2" t="s">
        <v>702</v>
      </c>
      <c r="X6" s="2" t="s">
        <v>703</v>
      </c>
      <c r="Z6" s="3" t="s">
        <v>710</v>
      </c>
      <c r="AA6" s="3" t="s">
        <v>710</v>
      </c>
      <c r="AB6" s="3" t="s">
        <v>710</v>
      </c>
      <c r="AC6" s="3" t="s">
        <v>710</v>
      </c>
      <c r="AD6" s="3" t="s">
        <v>710</v>
      </c>
      <c r="AE6" s="3" t="s">
        <v>710</v>
      </c>
      <c r="AF6" s="3" t="s">
        <v>710</v>
      </c>
      <c r="AG6" s="3" t="s">
        <v>710</v>
      </c>
      <c r="AH6" s="3" t="s">
        <v>710</v>
      </c>
    </row>
    <row r="7" spans="1:43" x14ac:dyDescent="0.2">
      <c r="A7">
        <v>116</v>
      </c>
      <c r="B7" t="s">
        <v>307</v>
      </c>
      <c r="C7" t="s">
        <v>308</v>
      </c>
      <c r="D7">
        <v>358</v>
      </c>
      <c r="E7" t="s">
        <v>214</v>
      </c>
      <c r="F7">
        <v>0</v>
      </c>
      <c r="G7">
        <v>3</v>
      </c>
      <c r="H7">
        <v>3</v>
      </c>
      <c r="I7">
        <v>1</v>
      </c>
      <c r="J7">
        <v>5</v>
      </c>
      <c r="K7">
        <v>3</v>
      </c>
      <c r="L7">
        <v>0</v>
      </c>
      <c r="M7">
        <v>2</v>
      </c>
      <c r="N7">
        <v>2</v>
      </c>
      <c r="P7" s="27">
        <f t="shared" ref="P7:P38" si="0">F7/D7</f>
        <v>0</v>
      </c>
      <c r="Q7" s="27">
        <f t="shared" ref="Q7:Q38" si="1">G7/D7</f>
        <v>8.3798882681564244E-3</v>
      </c>
      <c r="R7" s="27">
        <f t="shared" ref="R7:R38" si="2">H7/D7</f>
        <v>8.3798882681564244E-3</v>
      </c>
      <c r="S7" s="27">
        <f t="shared" ref="S7:S38" si="3">I7/D7</f>
        <v>2.7932960893854749E-3</v>
      </c>
      <c r="T7" s="27">
        <f t="shared" ref="T7:T38" si="4">J7/D7</f>
        <v>1.3966480446927373E-2</v>
      </c>
      <c r="U7" s="27">
        <f t="shared" ref="U7:U38" si="5">K7/D7</f>
        <v>8.3798882681564244E-3</v>
      </c>
      <c r="V7" s="27">
        <f t="shared" ref="V7:V38" si="6">L7/D7</f>
        <v>0</v>
      </c>
      <c r="W7" s="27">
        <f t="shared" ref="W7:W38" si="7">M7/D7</f>
        <v>5.5865921787709499E-3</v>
      </c>
      <c r="X7" s="27">
        <f t="shared" ref="X7:X38" si="8">N7/D7</f>
        <v>5.5865921787709499E-3</v>
      </c>
      <c r="Z7" s="27">
        <f t="shared" ref="Z7:Z38" si="9">(P7*1000)/0.957</f>
        <v>0</v>
      </c>
      <c r="AA7" s="27">
        <f t="shared" ref="AA7:AA38" si="10">(Q7*1000)/3.353</f>
        <v>2.4992210760979492</v>
      </c>
      <c r="AB7" s="27">
        <f t="shared" ref="AB7:AB38" si="11">(R7*1000)/3.895</f>
        <v>2.1514475656370795</v>
      </c>
      <c r="AC7" s="27">
        <f t="shared" ref="AC7:AC38" si="12">(S7*1000)/0.629</f>
        <v>4.4408522883711843</v>
      </c>
      <c r="AD7" s="27">
        <f t="shared" ref="AD7:AD38" si="13">(T7*1000)/3.077</f>
        <v>4.5389926704346362</v>
      </c>
      <c r="AE7" s="27">
        <f t="shared" ref="AE7:AE38" si="14">(U7*1000)/3.006</f>
        <v>2.7877206480892962</v>
      </c>
      <c r="AF7" s="27">
        <f t="shared" ref="AF7:AF38" si="15">(V7*1000)/0.42</f>
        <v>0</v>
      </c>
      <c r="AG7" s="27">
        <f t="shared" ref="AG7:AG38" si="16">(W7*1000)/3.398</f>
        <v>1.6440824540232342</v>
      </c>
      <c r="AH7" s="27">
        <f t="shared" ref="AH7:AH38" si="17">(X7*1000)/1.897</f>
        <v>2.9449616124253821</v>
      </c>
      <c r="AJ7" s="26">
        <f t="shared" ref="AJ7:AJ38" si="18">_xlfn.T.TEST(Z7:AB7,AC7:AE7,2,2)</f>
        <v>7.0053473292494409E-2</v>
      </c>
      <c r="AK7" s="26">
        <f t="shared" ref="AK7:AK38" si="19">-LOG(AJ7,10)</f>
        <v>1.1545703272680099</v>
      </c>
      <c r="AM7" s="27">
        <f t="shared" ref="AM7:AM38" si="20">AVERAGE(Z7:AB7)+0.001</f>
        <v>1.551222880578343</v>
      </c>
      <c r="AN7" s="27">
        <f t="shared" ref="AN7:AN38" si="21">AVERAGE(AC7:AE7)+0.001</f>
        <v>3.9235218689650386</v>
      </c>
      <c r="AO7" s="27">
        <f t="shared" ref="AO7:AO38" si="22">AM7/AN7</f>
        <v>0.39536491254158102</v>
      </c>
      <c r="AP7" s="27">
        <f t="shared" ref="AP7:AP38" si="23">LOG(AO7,2)</f>
        <v>-1.3387432530271244</v>
      </c>
      <c r="AQ7" s="27">
        <f t="shared" ref="AQ7:AQ38" si="24">-LOG(AJ7,10)</f>
        <v>1.1545703272680099</v>
      </c>
    </row>
    <row r="8" spans="1:43" x14ac:dyDescent="0.2">
      <c r="A8">
        <v>147</v>
      </c>
      <c r="B8" t="s">
        <v>378</v>
      </c>
      <c r="C8" t="s">
        <v>379</v>
      </c>
      <c r="D8">
        <v>129</v>
      </c>
      <c r="E8" t="s">
        <v>316</v>
      </c>
      <c r="F8">
        <v>1</v>
      </c>
      <c r="G8">
        <v>1</v>
      </c>
      <c r="H8">
        <v>7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P8" s="27">
        <f t="shared" si="0"/>
        <v>7.7519379844961239E-3</v>
      </c>
      <c r="Q8" s="27">
        <f t="shared" si="1"/>
        <v>7.7519379844961239E-3</v>
      </c>
      <c r="R8" s="27">
        <f t="shared" si="2"/>
        <v>5.4263565891472867E-2</v>
      </c>
      <c r="S8" s="27">
        <f t="shared" si="3"/>
        <v>0</v>
      </c>
      <c r="T8" s="27">
        <f t="shared" si="4"/>
        <v>0</v>
      </c>
      <c r="U8" s="27">
        <f t="shared" si="5"/>
        <v>0</v>
      </c>
      <c r="V8" s="27">
        <f t="shared" si="6"/>
        <v>0</v>
      </c>
      <c r="W8" s="27">
        <f t="shared" si="7"/>
        <v>7.7519379844961239E-3</v>
      </c>
      <c r="X8" s="27">
        <f t="shared" si="8"/>
        <v>0</v>
      </c>
      <c r="Z8" s="27">
        <f t="shared" si="9"/>
        <v>8.1002486776344025</v>
      </c>
      <c r="AA8" s="27">
        <f t="shared" si="10"/>
        <v>2.3119409437805318</v>
      </c>
      <c r="AB8" s="27">
        <f t="shared" si="11"/>
        <v>13.931595864306255</v>
      </c>
      <c r="AC8" s="27">
        <f t="shared" si="12"/>
        <v>0</v>
      </c>
      <c r="AD8" s="27">
        <f t="shared" si="13"/>
        <v>0</v>
      </c>
      <c r="AE8" s="27">
        <f t="shared" si="14"/>
        <v>0</v>
      </c>
      <c r="AF8" s="27">
        <f t="shared" si="15"/>
        <v>0</v>
      </c>
      <c r="AG8" s="27">
        <f t="shared" si="16"/>
        <v>2.2813237152725496</v>
      </c>
      <c r="AH8" s="27">
        <f t="shared" si="17"/>
        <v>0</v>
      </c>
      <c r="AJ8" s="26">
        <f t="shared" si="18"/>
        <v>7.282977169185173E-2</v>
      </c>
      <c r="AK8" s="26">
        <f t="shared" si="19"/>
        <v>1.1376910514781664</v>
      </c>
      <c r="AM8" s="27">
        <f t="shared" si="20"/>
        <v>8.1155951619070628</v>
      </c>
      <c r="AN8" s="27">
        <f t="shared" si="21"/>
        <v>1E-3</v>
      </c>
      <c r="AO8" s="27">
        <f t="shared" si="22"/>
        <v>8115.5951619070629</v>
      </c>
      <c r="AP8" s="27">
        <f t="shared" si="23"/>
        <v>12.986481184197718</v>
      </c>
      <c r="AQ8" s="27">
        <f t="shared" si="24"/>
        <v>1.1376910514781664</v>
      </c>
    </row>
    <row r="9" spans="1:43" x14ac:dyDescent="0.2">
      <c r="A9">
        <v>120</v>
      </c>
      <c r="B9" t="s">
        <v>317</v>
      </c>
      <c r="C9" t="s">
        <v>318</v>
      </c>
      <c r="D9">
        <v>154</v>
      </c>
      <c r="E9" t="s">
        <v>249</v>
      </c>
      <c r="F9">
        <v>0</v>
      </c>
      <c r="G9">
        <v>3</v>
      </c>
      <c r="H9">
        <v>4</v>
      </c>
      <c r="I9">
        <v>1</v>
      </c>
      <c r="J9">
        <v>4</v>
      </c>
      <c r="K9">
        <v>4</v>
      </c>
      <c r="L9">
        <v>0</v>
      </c>
      <c r="M9">
        <v>3</v>
      </c>
      <c r="N9">
        <v>5</v>
      </c>
      <c r="P9" s="27">
        <f t="shared" si="0"/>
        <v>0</v>
      </c>
      <c r="Q9" s="27">
        <f t="shared" si="1"/>
        <v>1.948051948051948E-2</v>
      </c>
      <c r="R9" s="27">
        <f t="shared" si="2"/>
        <v>2.5974025974025976E-2</v>
      </c>
      <c r="S9" s="27">
        <f t="shared" si="3"/>
        <v>6.4935064935064939E-3</v>
      </c>
      <c r="T9" s="27">
        <f t="shared" si="4"/>
        <v>2.5974025974025976E-2</v>
      </c>
      <c r="U9" s="27">
        <f t="shared" si="5"/>
        <v>2.5974025974025976E-2</v>
      </c>
      <c r="V9" s="27">
        <f t="shared" si="6"/>
        <v>0</v>
      </c>
      <c r="W9" s="27">
        <f t="shared" si="7"/>
        <v>1.948051948051948E-2</v>
      </c>
      <c r="X9" s="27">
        <f t="shared" si="8"/>
        <v>3.2467532467532464E-2</v>
      </c>
      <c r="Z9" s="27">
        <f t="shared" si="9"/>
        <v>0</v>
      </c>
      <c r="AA9" s="27">
        <f t="shared" si="10"/>
        <v>5.8098775665134141</v>
      </c>
      <c r="AB9" s="27">
        <f t="shared" si="11"/>
        <v>6.6685560908924204</v>
      </c>
      <c r="AC9" s="27">
        <f t="shared" si="12"/>
        <v>10.323539735304442</v>
      </c>
      <c r="AD9" s="27">
        <f t="shared" si="13"/>
        <v>8.4413474078732467</v>
      </c>
      <c r="AE9" s="27">
        <f t="shared" si="14"/>
        <v>8.6407272036014575</v>
      </c>
      <c r="AF9" s="27">
        <f t="shared" si="15"/>
        <v>0</v>
      </c>
      <c r="AG9" s="27">
        <f t="shared" si="16"/>
        <v>5.7329368688991993</v>
      </c>
      <c r="AH9" s="27">
        <f t="shared" si="17"/>
        <v>17.115198981303354</v>
      </c>
      <c r="AJ9" s="26">
        <f t="shared" si="18"/>
        <v>8.4350256319903366E-2</v>
      </c>
      <c r="AK9" s="26">
        <f t="shared" si="19"/>
        <v>1.0739135933576005</v>
      </c>
      <c r="AM9" s="27">
        <f t="shared" si="20"/>
        <v>4.1604778858019449</v>
      </c>
      <c r="AN9" s="27">
        <f t="shared" si="21"/>
        <v>9.1362047822597141</v>
      </c>
      <c r="AO9" s="27">
        <f t="shared" si="22"/>
        <v>0.45538360675546374</v>
      </c>
      <c r="AP9" s="27">
        <f t="shared" si="23"/>
        <v>-1.1348457377085777</v>
      </c>
      <c r="AQ9" s="27">
        <f t="shared" si="24"/>
        <v>1.0739135933576005</v>
      </c>
    </row>
    <row r="10" spans="1:43" x14ac:dyDescent="0.2">
      <c r="A10">
        <v>92</v>
      </c>
      <c r="B10" t="s">
        <v>252</v>
      </c>
      <c r="C10" t="s">
        <v>253</v>
      </c>
      <c r="D10">
        <v>284</v>
      </c>
      <c r="E10" t="s">
        <v>109</v>
      </c>
      <c r="F10">
        <v>3</v>
      </c>
      <c r="G10">
        <v>1</v>
      </c>
      <c r="H10">
        <v>16</v>
      </c>
      <c r="I10">
        <v>0</v>
      </c>
      <c r="J10">
        <v>0</v>
      </c>
      <c r="K10">
        <v>0</v>
      </c>
      <c r="L10">
        <v>0</v>
      </c>
      <c r="M10">
        <v>4</v>
      </c>
      <c r="N10">
        <v>0</v>
      </c>
      <c r="P10" s="27">
        <f t="shared" si="0"/>
        <v>1.0563380281690141E-2</v>
      </c>
      <c r="Q10" s="27">
        <f t="shared" si="1"/>
        <v>3.5211267605633804E-3</v>
      </c>
      <c r="R10" s="27">
        <f t="shared" si="2"/>
        <v>5.6338028169014086E-2</v>
      </c>
      <c r="S10" s="27">
        <f t="shared" si="3"/>
        <v>0</v>
      </c>
      <c r="T10" s="27">
        <f t="shared" si="4"/>
        <v>0</v>
      </c>
      <c r="U10" s="27">
        <f t="shared" si="5"/>
        <v>0</v>
      </c>
      <c r="V10" s="27">
        <f t="shared" si="6"/>
        <v>0</v>
      </c>
      <c r="W10" s="27">
        <f t="shared" si="7"/>
        <v>1.4084507042253521E-2</v>
      </c>
      <c r="X10" s="27">
        <f t="shared" si="8"/>
        <v>0</v>
      </c>
      <c r="Z10" s="27">
        <f t="shared" si="9"/>
        <v>11.038014923396176</v>
      </c>
      <c r="AA10" s="27">
        <f t="shared" si="10"/>
        <v>1.0501421892524248</v>
      </c>
      <c r="AB10" s="27">
        <f t="shared" si="11"/>
        <v>14.464192084470882</v>
      </c>
      <c r="AC10" s="27">
        <f t="shared" si="12"/>
        <v>0</v>
      </c>
      <c r="AD10" s="27">
        <f t="shared" si="13"/>
        <v>0</v>
      </c>
      <c r="AE10" s="27">
        <f t="shared" si="14"/>
        <v>0</v>
      </c>
      <c r="AF10" s="27">
        <f t="shared" si="15"/>
        <v>0</v>
      </c>
      <c r="AG10" s="27">
        <f t="shared" si="16"/>
        <v>4.1449402714106887</v>
      </c>
      <c r="AH10" s="27">
        <f t="shared" si="17"/>
        <v>0</v>
      </c>
      <c r="AJ10" s="26">
        <f t="shared" si="18"/>
        <v>9.2691457512150383E-2</v>
      </c>
      <c r="AK10" s="26">
        <f t="shared" si="19"/>
        <v>1.0329602887927753</v>
      </c>
      <c r="AM10" s="27">
        <f t="shared" si="20"/>
        <v>8.8517830657064938</v>
      </c>
      <c r="AN10" s="27">
        <f t="shared" si="21"/>
        <v>1E-3</v>
      </c>
      <c r="AO10" s="27">
        <f t="shared" si="22"/>
        <v>8851.7830657064933</v>
      </c>
      <c r="AP10" s="27">
        <f t="shared" si="23"/>
        <v>13.111752379512664</v>
      </c>
      <c r="AQ10" s="27">
        <f t="shared" si="24"/>
        <v>1.0329602887927753</v>
      </c>
    </row>
    <row r="11" spans="1:43" x14ac:dyDescent="0.2">
      <c r="A11">
        <v>33</v>
      </c>
      <c r="B11" t="s">
        <v>97</v>
      </c>
      <c r="C11" t="s">
        <v>98</v>
      </c>
      <c r="D11">
        <v>381</v>
      </c>
      <c r="E11" t="s">
        <v>70</v>
      </c>
      <c r="F11">
        <v>4</v>
      </c>
      <c r="G11">
        <v>15</v>
      </c>
      <c r="H11">
        <v>20</v>
      </c>
      <c r="I11">
        <v>4</v>
      </c>
      <c r="J11">
        <v>15</v>
      </c>
      <c r="K11">
        <v>18</v>
      </c>
      <c r="L11">
        <v>2</v>
      </c>
      <c r="M11">
        <v>17</v>
      </c>
      <c r="N11">
        <v>17</v>
      </c>
      <c r="P11" s="27">
        <f t="shared" si="0"/>
        <v>1.0498687664041995E-2</v>
      </c>
      <c r="Q11" s="27">
        <f t="shared" si="1"/>
        <v>3.937007874015748E-2</v>
      </c>
      <c r="R11" s="27">
        <f t="shared" si="2"/>
        <v>5.2493438320209973E-2</v>
      </c>
      <c r="S11" s="27">
        <f t="shared" si="3"/>
        <v>1.0498687664041995E-2</v>
      </c>
      <c r="T11" s="27">
        <f t="shared" si="4"/>
        <v>3.937007874015748E-2</v>
      </c>
      <c r="U11" s="27">
        <f t="shared" si="5"/>
        <v>4.7244094488188976E-2</v>
      </c>
      <c r="V11" s="27">
        <f t="shared" si="6"/>
        <v>5.2493438320209973E-3</v>
      </c>
      <c r="W11" s="27">
        <f t="shared" si="7"/>
        <v>4.4619422572178477E-2</v>
      </c>
      <c r="X11" s="27">
        <f t="shared" si="8"/>
        <v>4.4619422572178477E-2</v>
      </c>
      <c r="Z11" s="27">
        <f t="shared" si="9"/>
        <v>10.970415531914311</v>
      </c>
      <c r="AA11" s="27">
        <f t="shared" si="10"/>
        <v>11.741747312901127</v>
      </c>
      <c r="AB11" s="27">
        <f t="shared" si="11"/>
        <v>13.477134356921688</v>
      </c>
      <c r="AC11" s="27">
        <f t="shared" si="12"/>
        <v>16.691077367316367</v>
      </c>
      <c r="AD11" s="27">
        <f t="shared" si="13"/>
        <v>12.794955716658265</v>
      </c>
      <c r="AE11" s="27">
        <f t="shared" si="14"/>
        <v>15.716598299464065</v>
      </c>
      <c r="AF11" s="27">
        <f t="shared" si="15"/>
        <v>12.498437695288089</v>
      </c>
      <c r="AG11" s="27">
        <f t="shared" si="16"/>
        <v>13.131083746962471</v>
      </c>
      <c r="AH11" s="27">
        <f t="shared" si="17"/>
        <v>23.521045109213748</v>
      </c>
      <c r="AJ11" s="26">
        <f t="shared" si="18"/>
        <v>9.5980621309898304E-2</v>
      </c>
      <c r="AK11" s="26">
        <f t="shared" si="19"/>
        <v>1.0178164430826238</v>
      </c>
      <c r="AM11" s="27">
        <f t="shared" si="20"/>
        <v>12.064099067245708</v>
      </c>
      <c r="AN11" s="27">
        <f t="shared" si="21"/>
        <v>15.068543794479567</v>
      </c>
      <c r="AO11" s="27">
        <f t="shared" si="22"/>
        <v>0.80061479276222092</v>
      </c>
      <c r="AP11" s="27">
        <f t="shared" si="23"/>
        <v>-0.32081982259491665</v>
      </c>
      <c r="AQ11" s="27">
        <f t="shared" si="24"/>
        <v>1.0178164430826238</v>
      </c>
    </row>
    <row r="12" spans="1:43" x14ac:dyDescent="0.2">
      <c r="A12">
        <v>205</v>
      </c>
      <c r="B12" t="s">
        <v>511</v>
      </c>
      <c r="C12" t="s">
        <v>512</v>
      </c>
      <c r="D12">
        <v>1453</v>
      </c>
      <c r="E12" t="s">
        <v>513</v>
      </c>
      <c r="F12">
        <v>1</v>
      </c>
      <c r="G12">
        <v>0</v>
      </c>
      <c r="H12">
        <v>4</v>
      </c>
      <c r="I12">
        <v>0</v>
      </c>
      <c r="J12">
        <v>0</v>
      </c>
      <c r="K12">
        <v>0</v>
      </c>
      <c r="L12">
        <v>1</v>
      </c>
      <c r="M12">
        <v>1</v>
      </c>
      <c r="N12">
        <v>0</v>
      </c>
      <c r="P12" s="27">
        <f t="shared" si="0"/>
        <v>6.8823124569855469E-4</v>
      </c>
      <c r="Q12" s="27">
        <f t="shared" si="1"/>
        <v>0</v>
      </c>
      <c r="R12" s="27">
        <f t="shared" si="2"/>
        <v>2.7529249827942187E-3</v>
      </c>
      <c r="S12" s="27">
        <f t="shared" si="3"/>
        <v>0</v>
      </c>
      <c r="T12" s="27">
        <f t="shared" si="4"/>
        <v>0</v>
      </c>
      <c r="U12" s="27">
        <f t="shared" si="5"/>
        <v>0</v>
      </c>
      <c r="V12" s="27">
        <f t="shared" si="6"/>
        <v>6.8823124569855469E-4</v>
      </c>
      <c r="W12" s="27">
        <f t="shared" si="7"/>
        <v>6.8823124569855469E-4</v>
      </c>
      <c r="X12" s="27">
        <f t="shared" si="8"/>
        <v>0</v>
      </c>
      <c r="Z12" s="27">
        <f t="shared" si="9"/>
        <v>0.71915490668605508</v>
      </c>
      <c r="AA12" s="27">
        <f t="shared" si="10"/>
        <v>0</v>
      </c>
      <c r="AB12" s="27">
        <f t="shared" si="11"/>
        <v>0.70678433447861833</v>
      </c>
      <c r="AC12" s="27">
        <f t="shared" si="12"/>
        <v>0</v>
      </c>
      <c r="AD12" s="27">
        <f t="shared" si="13"/>
        <v>0</v>
      </c>
      <c r="AE12" s="27">
        <f t="shared" si="14"/>
        <v>0</v>
      </c>
      <c r="AF12" s="27">
        <f t="shared" si="15"/>
        <v>1.6386458230917968</v>
      </c>
      <c r="AG12" s="27">
        <f t="shared" si="16"/>
        <v>0.20254009585007493</v>
      </c>
      <c r="AH12" s="27">
        <f t="shared" si="17"/>
        <v>0</v>
      </c>
      <c r="AJ12" s="26">
        <f t="shared" si="18"/>
        <v>0.11614645807179395</v>
      </c>
      <c r="AK12" s="26">
        <f t="shared" si="19"/>
        <v>0.93499402962895906</v>
      </c>
      <c r="AM12" s="27">
        <f t="shared" si="20"/>
        <v>0.47631308038822445</v>
      </c>
      <c r="AN12" s="27">
        <f t="shared" si="21"/>
        <v>1E-3</v>
      </c>
      <c r="AO12" s="27">
        <f t="shared" si="22"/>
        <v>476.31308038822442</v>
      </c>
      <c r="AP12" s="27">
        <f t="shared" si="23"/>
        <v>8.8957663579436073</v>
      </c>
      <c r="AQ12" s="27">
        <f t="shared" si="24"/>
        <v>0.93499402962895906</v>
      </c>
    </row>
    <row r="13" spans="1:43" x14ac:dyDescent="0.2">
      <c r="A13">
        <v>130</v>
      </c>
      <c r="B13" t="s">
        <v>340</v>
      </c>
      <c r="C13" t="s">
        <v>341</v>
      </c>
      <c r="D13">
        <v>145</v>
      </c>
      <c r="E13" t="s">
        <v>211</v>
      </c>
      <c r="F13">
        <v>0</v>
      </c>
      <c r="G13">
        <v>3</v>
      </c>
      <c r="H13">
        <v>4</v>
      </c>
      <c r="I13">
        <v>0</v>
      </c>
      <c r="J13">
        <v>0</v>
      </c>
      <c r="K13">
        <v>0</v>
      </c>
      <c r="L13">
        <v>0</v>
      </c>
      <c r="M13">
        <v>3</v>
      </c>
      <c r="N13">
        <v>3</v>
      </c>
      <c r="P13" s="27">
        <f t="shared" si="0"/>
        <v>0</v>
      </c>
      <c r="Q13" s="27">
        <f t="shared" si="1"/>
        <v>2.0689655172413793E-2</v>
      </c>
      <c r="R13" s="27">
        <f t="shared" si="2"/>
        <v>2.7586206896551724E-2</v>
      </c>
      <c r="S13" s="27">
        <f t="shared" si="3"/>
        <v>0</v>
      </c>
      <c r="T13" s="27">
        <f t="shared" si="4"/>
        <v>0</v>
      </c>
      <c r="U13" s="27">
        <f t="shared" si="5"/>
        <v>0</v>
      </c>
      <c r="V13" s="27">
        <f t="shared" si="6"/>
        <v>0</v>
      </c>
      <c r="W13" s="27">
        <f t="shared" si="7"/>
        <v>2.0689655172413793E-2</v>
      </c>
      <c r="X13" s="27">
        <f t="shared" si="8"/>
        <v>2.0689655172413793E-2</v>
      </c>
      <c r="Z13" s="27">
        <f t="shared" si="9"/>
        <v>0</v>
      </c>
      <c r="AA13" s="27">
        <f t="shared" si="10"/>
        <v>6.1704906568487301</v>
      </c>
      <c r="AB13" s="27">
        <f t="shared" si="11"/>
        <v>7.0824664689478105</v>
      </c>
      <c r="AC13" s="27">
        <f t="shared" si="12"/>
        <v>0</v>
      </c>
      <c r="AD13" s="27">
        <f t="shared" si="13"/>
        <v>0</v>
      </c>
      <c r="AE13" s="27">
        <f t="shared" si="14"/>
        <v>0</v>
      </c>
      <c r="AF13" s="27">
        <f t="shared" si="15"/>
        <v>0</v>
      </c>
      <c r="AG13" s="27">
        <f t="shared" si="16"/>
        <v>6.0887743297274257</v>
      </c>
      <c r="AH13" s="27">
        <f t="shared" si="17"/>
        <v>10.906513006016759</v>
      </c>
      <c r="AJ13" s="26">
        <f t="shared" si="18"/>
        <v>0.11799658575810698</v>
      </c>
      <c r="AK13" s="26">
        <f t="shared" si="19"/>
        <v>0.92813055886223128</v>
      </c>
      <c r="AM13" s="27">
        <f t="shared" si="20"/>
        <v>4.4186523752655145</v>
      </c>
      <c r="AN13" s="27">
        <f t="shared" si="21"/>
        <v>1E-3</v>
      </c>
      <c r="AO13" s="27">
        <f t="shared" si="22"/>
        <v>4418.6523752655148</v>
      </c>
      <c r="AP13" s="27">
        <f t="shared" si="23"/>
        <v>12.109390720349065</v>
      </c>
      <c r="AQ13" s="27">
        <f t="shared" si="24"/>
        <v>0.92813055886223128</v>
      </c>
    </row>
    <row r="14" spans="1:43" x14ac:dyDescent="0.2">
      <c r="A14">
        <v>230</v>
      </c>
      <c r="B14" t="s">
        <v>566</v>
      </c>
      <c r="C14" t="s">
        <v>567</v>
      </c>
      <c r="D14">
        <v>457</v>
      </c>
      <c r="E14" t="s">
        <v>133</v>
      </c>
      <c r="F14">
        <v>0</v>
      </c>
      <c r="G14">
        <v>2</v>
      </c>
      <c r="H14">
        <v>2</v>
      </c>
      <c r="I14">
        <v>0</v>
      </c>
      <c r="J14">
        <v>0</v>
      </c>
      <c r="K14">
        <v>0</v>
      </c>
      <c r="L14">
        <v>0</v>
      </c>
      <c r="M14">
        <v>2</v>
      </c>
      <c r="N14">
        <v>0</v>
      </c>
      <c r="P14" s="27">
        <f t="shared" si="0"/>
        <v>0</v>
      </c>
      <c r="Q14" s="27">
        <f t="shared" si="1"/>
        <v>4.3763676148796497E-3</v>
      </c>
      <c r="R14" s="27">
        <f t="shared" si="2"/>
        <v>4.3763676148796497E-3</v>
      </c>
      <c r="S14" s="27">
        <f t="shared" si="3"/>
        <v>0</v>
      </c>
      <c r="T14" s="27">
        <f t="shared" si="4"/>
        <v>0</v>
      </c>
      <c r="U14" s="27">
        <f t="shared" si="5"/>
        <v>0</v>
      </c>
      <c r="V14" s="27">
        <f t="shared" si="6"/>
        <v>0</v>
      </c>
      <c r="W14" s="27">
        <f t="shared" si="7"/>
        <v>4.3763676148796497E-3</v>
      </c>
      <c r="X14" s="27">
        <f t="shared" si="8"/>
        <v>0</v>
      </c>
      <c r="Z14" s="27">
        <f t="shared" si="9"/>
        <v>0</v>
      </c>
      <c r="AA14" s="27">
        <f t="shared" si="10"/>
        <v>1.3052095481299282</v>
      </c>
      <c r="AB14" s="27">
        <f t="shared" si="11"/>
        <v>1.1235860371963156</v>
      </c>
      <c r="AC14" s="27">
        <f t="shared" si="12"/>
        <v>0</v>
      </c>
      <c r="AD14" s="27">
        <f t="shared" si="13"/>
        <v>0</v>
      </c>
      <c r="AE14" s="27">
        <f t="shared" si="14"/>
        <v>0</v>
      </c>
      <c r="AF14" s="27">
        <f t="shared" si="15"/>
        <v>0</v>
      </c>
      <c r="AG14" s="27">
        <f t="shared" si="16"/>
        <v>1.2879245482282664</v>
      </c>
      <c r="AH14" s="27">
        <f t="shared" si="17"/>
        <v>0</v>
      </c>
      <c r="AJ14" s="26">
        <f t="shared" si="18"/>
        <v>0.1183360065575505</v>
      </c>
      <c r="AK14" s="26">
        <f t="shared" si="19"/>
        <v>0.92688309079065456</v>
      </c>
      <c r="AM14" s="27">
        <f t="shared" si="20"/>
        <v>0.81059852844208113</v>
      </c>
      <c r="AN14" s="27">
        <f t="shared" si="21"/>
        <v>1E-3</v>
      </c>
      <c r="AO14" s="27">
        <f t="shared" si="22"/>
        <v>810.59852844208115</v>
      </c>
      <c r="AP14" s="27">
        <f t="shared" si="23"/>
        <v>9.6628437460979946</v>
      </c>
      <c r="AQ14" s="27">
        <f t="shared" si="24"/>
        <v>0.92688309079065456</v>
      </c>
    </row>
    <row r="15" spans="1:43" x14ac:dyDescent="0.2">
      <c r="A15">
        <v>244</v>
      </c>
      <c r="B15" t="s">
        <v>596</v>
      </c>
      <c r="C15" t="s">
        <v>597</v>
      </c>
      <c r="D15">
        <v>644</v>
      </c>
      <c r="E15" t="s">
        <v>172</v>
      </c>
      <c r="F15">
        <v>0</v>
      </c>
      <c r="G15">
        <v>2</v>
      </c>
      <c r="H15">
        <v>2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P15" s="27">
        <f t="shared" si="0"/>
        <v>0</v>
      </c>
      <c r="Q15" s="27">
        <f t="shared" si="1"/>
        <v>3.105590062111801E-3</v>
      </c>
      <c r="R15" s="27">
        <f t="shared" si="2"/>
        <v>3.105590062111801E-3</v>
      </c>
      <c r="S15" s="27">
        <f t="shared" si="3"/>
        <v>0</v>
      </c>
      <c r="T15" s="27">
        <f t="shared" si="4"/>
        <v>0</v>
      </c>
      <c r="U15" s="27">
        <f t="shared" si="5"/>
        <v>0</v>
      </c>
      <c r="V15" s="27">
        <f t="shared" si="6"/>
        <v>0</v>
      </c>
      <c r="W15" s="27">
        <f t="shared" si="7"/>
        <v>1.5527950310559005E-3</v>
      </c>
      <c r="X15" s="27">
        <f t="shared" si="8"/>
        <v>0</v>
      </c>
      <c r="Z15" s="27">
        <f t="shared" si="9"/>
        <v>0</v>
      </c>
      <c r="AA15" s="27">
        <f t="shared" si="10"/>
        <v>0.92621236567605147</v>
      </c>
      <c r="AB15" s="27">
        <f t="shared" si="11"/>
        <v>0.79732735869365878</v>
      </c>
      <c r="AC15" s="27">
        <f t="shared" si="12"/>
        <v>0</v>
      </c>
      <c r="AD15" s="27">
        <f t="shared" si="13"/>
        <v>0</v>
      </c>
      <c r="AE15" s="27">
        <f t="shared" si="14"/>
        <v>0</v>
      </c>
      <c r="AF15" s="27">
        <f t="shared" si="15"/>
        <v>0</v>
      </c>
      <c r="AG15" s="27">
        <f t="shared" si="16"/>
        <v>0.45697322868037094</v>
      </c>
      <c r="AH15" s="27">
        <f t="shared" si="17"/>
        <v>0</v>
      </c>
      <c r="AJ15" s="26">
        <f t="shared" si="18"/>
        <v>0.1183360065575505</v>
      </c>
      <c r="AK15" s="26">
        <f t="shared" si="19"/>
        <v>0.92688309079065456</v>
      </c>
      <c r="AM15" s="27">
        <f t="shared" si="20"/>
        <v>0.57551324145657001</v>
      </c>
      <c r="AN15" s="27">
        <f t="shared" si="21"/>
        <v>1E-3</v>
      </c>
      <c r="AO15" s="27">
        <f t="shared" si="22"/>
        <v>575.51324145656997</v>
      </c>
      <c r="AP15" s="27">
        <f t="shared" si="23"/>
        <v>9.1687053121617001</v>
      </c>
      <c r="AQ15" s="27">
        <f t="shared" si="24"/>
        <v>0.92688309079065456</v>
      </c>
    </row>
    <row r="16" spans="1:43" x14ac:dyDescent="0.2">
      <c r="A16">
        <v>36</v>
      </c>
      <c r="B16" t="s">
        <v>105</v>
      </c>
      <c r="C16" t="s">
        <v>106</v>
      </c>
      <c r="D16">
        <v>375</v>
      </c>
      <c r="E16" t="s">
        <v>65</v>
      </c>
      <c r="F16">
        <v>10</v>
      </c>
      <c r="G16">
        <v>9</v>
      </c>
      <c r="H16">
        <v>27</v>
      </c>
      <c r="I16">
        <v>0</v>
      </c>
      <c r="J16">
        <v>0</v>
      </c>
      <c r="K16">
        <v>13</v>
      </c>
      <c r="L16">
        <v>0</v>
      </c>
      <c r="M16">
        <v>0</v>
      </c>
      <c r="N16">
        <v>11</v>
      </c>
      <c r="P16" s="27">
        <f t="shared" si="0"/>
        <v>2.6666666666666668E-2</v>
      </c>
      <c r="Q16" s="27">
        <f t="shared" si="1"/>
        <v>2.4E-2</v>
      </c>
      <c r="R16" s="27">
        <f t="shared" si="2"/>
        <v>7.1999999999999995E-2</v>
      </c>
      <c r="S16" s="27">
        <f t="shared" si="3"/>
        <v>0</v>
      </c>
      <c r="T16" s="27">
        <f t="shared" si="4"/>
        <v>0</v>
      </c>
      <c r="U16" s="27">
        <f t="shared" si="5"/>
        <v>3.4666666666666665E-2</v>
      </c>
      <c r="V16" s="27">
        <f t="shared" si="6"/>
        <v>0</v>
      </c>
      <c r="W16" s="27">
        <f t="shared" si="7"/>
        <v>0</v>
      </c>
      <c r="X16" s="27">
        <f t="shared" si="8"/>
        <v>2.9333333333333333E-2</v>
      </c>
      <c r="Z16" s="27">
        <f t="shared" si="9"/>
        <v>27.864855451062351</v>
      </c>
      <c r="AA16" s="27">
        <f t="shared" si="10"/>
        <v>7.1577691619445272</v>
      </c>
      <c r="AB16" s="27">
        <f t="shared" si="11"/>
        <v>18.485237483953785</v>
      </c>
      <c r="AC16" s="27">
        <f t="shared" si="12"/>
        <v>0</v>
      </c>
      <c r="AD16" s="27">
        <f t="shared" si="13"/>
        <v>0</v>
      </c>
      <c r="AE16" s="27">
        <f t="shared" si="14"/>
        <v>11.532490574406742</v>
      </c>
      <c r="AF16" s="27">
        <f t="shared" si="15"/>
        <v>0</v>
      </c>
      <c r="AG16" s="27">
        <f t="shared" si="16"/>
        <v>0</v>
      </c>
      <c r="AH16" s="27">
        <f t="shared" si="17"/>
        <v>15.463011772974872</v>
      </c>
      <c r="AJ16" s="26">
        <f t="shared" si="18"/>
        <v>0.12062730826404688</v>
      </c>
      <c r="AK16" s="26">
        <f t="shared" si="19"/>
        <v>0.91855436312589656</v>
      </c>
      <c r="AM16" s="27">
        <f t="shared" si="20"/>
        <v>17.836954032320222</v>
      </c>
      <c r="AN16" s="27">
        <f t="shared" si="21"/>
        <v>3.8451635248022473</v>
      </c>
      <c r="AO16" s="27">
        <f t="shared" si="22"/>
        <v>4.638802463735936</v>
      </c>
      <c r="AP16" s="27">
        <f t="shared" si="23"/>
        <v>2.2137524125476777</v>
      </c>
      <c r="AQ16" s="27">
        <f t="shared" si="24"/>
        <v>0.91855436312589656</v>
      </c>
    </row>
    <row r="17" spans="1:43" x14ac:dyDescent="0.2">
      <c r="A17">
        <v>67</v>
      </c>
      <c r="B17" t="s">
        <v>189</v>
      </c>
      <c r="C17" t="s">
        <v>190</v>
      </c>
      <c r="D17">
        <v>284</v>
      </c>
      <c r="E17" t="s">
        <v>109</v>
      </c>
      <c r="F17">
        <v>7</v>
      </c>
      <c r="G17">
        <v>2</v>
      </c>
      <c r="H17">
        <v>17</v>
      </c>
      <c r="I17">
        <v>0</v>
      </c>
      <c r="J17">
        <v>0</v>
      </c>
      <c r="K17">
        <v>3</v>
      </c>
      <c r="L17">
        <v>2</v>
      </c>
      <c r="M17">
        <v>6</v>
      </c>
      <c r="N17">
        <v>0</v>
      </c>
      <c r="P17" s="27">
        <f t="shared" si="0"/>
        <v>2.464788732394366E-2</v>
      </c>
      <c r="Q17" s="27">
        <f t="shared" si="1"/>
        <v>7.0422535211267607E-3</v>
      </c>
      <c r="R17" s="27">
        <f t="shared" si="2"/>
        <v>5.9859154929577461E-2</v>
      </c>
      <c r="S17" s="27">
        <f t="shared" si="3"/>
        <v>0</v>
      </c>
      <c r="T17" s="27">
        <f t="shared" si="4"/>
        <v>0</v>
      </c>
      <c r="U17" s="27">
        <f t="shared" si="5"/>
        <v>1.0563380281690141E-2</v>
      </c>
      <c r="V17" s="27">
        <f t="shared" si="6"/>
        <v>7.0422535211267607E-3</v>
      </c>
      <c r="W17" s="27">
        <f t="shared" si="7"/>
        <v>2.1126760563380281E-2</v>
      </c>
      <c r="X17" s="27">
        <f t="shared" si="8"/>
        <v>0</v>
      </c>
      <c r="Z17" s="27">
        <f t="shared" si="9"/>
        <v>25.755368154591078</v>
      </c>
      <c r="AA17" s="27">
        <f t="shared" si="10"/>
        <v>2.1002843785048495</v>
      </c>
      <c r="AB17" s="27">
        <f t="shared" si="11"/>
        <v>15.368204089750312</v>
      </c>
      <c r="AC17" s="27">
        <f t="shared" si="12"/>
        <v>0</v>
      </c>
      <c r="AD17" s="27">
        <f t="shared" si="13"/>
        <v>0</v>
      </c>
      <c r="AE17" s="27">
        <f t="shared" si="14"/>
        <v>3.5140985634365074</v>
      </c>
      <c r="AF17" s="27">
        <f t="shared" si="15"/>
        <v>16.76727028839705</v>
      </c>
      <c r="AG17" s="27">
        <f t="shared" si="16"/>
        <v>6.2174104071160325</v>
      </c>
      <c r="AH17" s="27">
        <f t="shared" si="17"/>
        <v>0</v>
      </c>
      <c r="AJ17" s="26">
        <f t="shared" si="18"/>
        <v>0.12935293306274842</v>
      </c>
      <c r="AK17" s="26">
        <f t="shared" si="19"/>
        <v>0.8882237192588035</v>
      </c>
      <c r="AM17" s="27">
        <f t="shared" si="20"/>
        <v>14.408952207615414</v>
      </c>
      <c r="AN17" s="27">
        <f t="shared" si="21"/>
        <v>1.1723661878121689</v>
      </c>
      <c r="AO17" s="27">
        <f t="shared" si="22"/>
        <v>12.29048769694128</v>
      </c>
      <c r="AP17" s="27">
        <f t="shared" si="23"/>
        <v>3.6194702590925489</v>
      </c>
      <c r="AQ17" s="27">
        <f t="shared" si="24"/>
        <v>0.8882237192588035</v>
      </c>
    </row>
    <row r="18" spans="1:43" x14ac:dyDescent="0.2">
      <c r="A18">
        <v>32</v>
      </c>
      <c r="B18" t="s">
        <v>94</v>
      </c>
      <c r="C18" t="s">
        <v>95</v>
      </c>
      <c r="D18">
        <v>249</v>
      </c>
      <c r="E18" t="s">
        <v>96</v>
      </c>
      <c r="F18">
        <v>4</v>
      </c>
      <c r="G18">
        <v>20</v>
      </c>
      <c r="H18">
        <v>15</v>
      </c>
      <c r="I18">
        <v>4</v>
      </c>
      <c r="J18">
        <v>21</v>
      </c>
      <c r="K18">
        <v>16</v>
      </c>
      <c r="L18">
        <v>3</v>
      </c>
      <c r="M18">
        <v>24</v>
      </c>
      <c r="N18">
        <v>13</v>
      </c>
      <c r="P18" s="27">
        <f t="shared" si="0"/>
        <v>1.6064257028112448E-2</v>
      </c>
      <c r="Q18" s="27">
        <f t="shared" si="1"/>
        <v>8.0321285140562249E-2</v>
      </c>
      <c r="R18" s="27">
        <f t="shared" si="2"/>
        <v>6.0240963855421686E-2</v>
      </c>
      <c r="S18" s="27">
        <f t="shared" si="3"/>
        <v>1.6064257028112448E-2</v>
      </c>
      <c r="T18" s="27">
        <f t="shared" si="4"/>
        <v>8.4337349397590355E-2</v>
      </c>
      <c r="U18" s="27">
        <f t="shared" si="5"/>
        <v>6.4257028112449793E-2</v>
      </c>
      <c r="V18" s="27">
        <f t="shared" si="6"/>
        <v>1.2048192771084338E-2</v>
      </c>
      <c r="W18" s="27">
        <f t="shared" si="7"/>
        <v>9.6385542168674704E-2</v>
      </c>
      <c r="X18" s="27">
        <f t="shared" si="8"/>
        <v>5.2208835341365459E-2</v>
      </c>
      <c r="Z18" s="27">
        <f t="shared" si="9"/>
        <v>16.786057500639966</v>
      </c>
      <c r="AA18" s="27">
        <f t="shared" si="10"/>
        <v>23.955050742786234</v>
      </c>
      <c r="AB18" s="27">
        <f t="shared" si="11"/>
        <v>15.466229487913143</v>
      </c>
      <c r="AC18" s="27">
        <f t="shared" si="12"/>
        <v>25.539359345170823</v>
      </c>
      <c r="AD18" s="27">
        <f t="shared" si="13"/>
        <v>27.408953330383607</v>
      </c>
      <c r="AE18" s="27">
        <f t="shared" si="14"/>
        <v>21.376256857102394</v>
      </c>
      <c r="AF18" s="27">
        <f t="shared" si="15"/>
        <v>28.68617326448652</v>
      </c>
      <c r="AG18" s="27">
        <f t="shared" si="16"/>
        <v>28.365374387485197</v>
      </c>
      <c r="AH18" s="27">
        <f t="shared" si="17"/>
        <v>27.52178984784684</v>
      </c>
      <c r="AJ18" s="26">
        <f t="shared" si="18"/>
        <v>0.13068565267628449</v>
      </c>
      <c r="AK18" s="26">
        <f t="shared" si="19"/>
        <v>0.88377208881991742</v>
      </c>
      <c r="AM18" s="27">
        <f t="shared" si="20"/>
        <v>18.736779243779779</v>
      </c>
      <c r="AN18" s="27">
        <f t="shared" si="21"/>
        <v>24.77585651088561</v>
      </c>
      <c r="AO18" s="27">
        <f t="shared" si="22"/>
        <v>0.75625152396033291</v>
      </c>
      <c r="AP18" s="27">
        <f t="shared" si="23"/>
        <v>-0.40306195036278503</v>
      </c>
      <c r="AQ18" s="27">
        <f t="shared" si="24"/>
        <v>0.88377208881991742</v>
      </c>
    </row>
    <row r="19" spans="1:43" x14ac:dyDescent="0.2">
      <c r="A19">
        <v>43</v>
      </c>
      <c r="B19" t="s">
        <v>122</v>
      </c>
      <c r="C19" t="s">
        <v>123</v>
      </c>
      <c r="D19">
        <v>353</v>
      </c>
      <c r="E19" t="s">
        <v>124</v>
      </c>
      <c r="F19">
        <v>3</v>
      </c>
      <c r="G19">
        <v>18</v>
      </c>
      <c r="H19">
        <v>14</v>
      </c>
      <c r="I19">
        <v>5</v>
      </c>
      <c r="J19">
        <v>15</v>
      </c>
      <c r="K19">
        <v>17</v>
      </c>
      <c r="L19">
        <v>2</v>
      </c>
      <c r="M19">
        <v>22</v>
      </c>
      <c r="N19">
        <v>13</v>
      </c>
      <c r="P19" s="27">
        <f t="shared" si="0"/>
        <v>8.4985835694051E-3</v>
      </c>
      <c r="Q19" s="27">
        <f t="shared" si="1"/>
        <v>5.0991501416430593E-2</v>
      </c>
      <c r="R19" s="27">
        <f t="shared" si="2"/>
        <v>3.9660056657223795E-2</v>
      </c>
      <c r="S19" s="27">
        <f t="shared" si="3"/>
        <v>1.4164305949008499E-2</v>
      </c>
      <c r="T19" s="27">
        <f t="shared" si="4"/>
        <v>4.2492917847025496E-2</v>
      </c>
      <c r="U19" s="27">
        <f t="shared" si="5"/>
        <v>4.8158640226628892E-2</v>
      </c>
      <c r="V19" s="27">
        <f t="shared" si="6"/>
        <v>5.6657223796033997E-3</v>
      </c>
      <c r="W19" s="27">
        <f t="shared" si="7"/>
        <v>6.2322946175637391E-2</v>
      </c>
      <c r="X19" s="27">
        <f t="shared" si="8"/>
        <v>3.6827195467422094E-2</v>
      </c>
      <c r="Z19" s="27">
        <f t="shared" si="9"/>
        <v>8.880442601259249</v>
      </c>
      <c r="AA19" s="27">
        <f t="shared" si="10"/>
        <v>15.207724848324066</v>
      </c>
      <c r="AB19" s="27">
        <f t="shared" si="11"/>
        <v>10.182299526886727</v>
      </c>
      <c r="AC19" s="27">
        <f t="shared" si="12"/>
        <v>22.518769394290143</v>
      </c>
      <c r="AD19" s="27">
        <f t="shared" si="13"/>
        <v>13.809853053956937</v>
      </c>
      <c r="AE19" s="27">
        <f t="shared" si="14"/>
        <v>16.020838398745475</v>
      </c>
      <c r="AF19" s="27">
        <f t="shared" si="15"/>
        <v>13.489815189531905</v>
      </c>
      <c r="AG19" s="27">
        <f t="shared" si="16"/>
        <v>18.341067149981573</v>
      </c>
      <c r="AH19" s="27">
        <f t="shared" si="17"/>
        <v>19.413387173127092</v>
      </c>
      <c r="AJ19" s="26">
        <f t="shared" si="18"/>
        <v>0.13716808589599036</v>
      </c>
      <c r="AK19" s="26">
        <f t="shared" si="19"/>
        <v>0.86274692165782441</v>
      </c>
      <c r="AM19" s="27">
        <f t="shared" si="20"/>
        <v>11.424488992156682</v>
      </c>
      <c r="AN19" s="27">
        <f t="shared" si="21"/>
        <v>17.450820282330852</v>
      </c>
      <c r="AO19" s="27">
        <f t="shared" si="22"/>
        <v>0.65466773523099675</v>
      </c>
      <c r="AP19" s="27">
        <f t="shared" si="23"/>
        <v>-0.61116521626528886</v>
      </c>
      <c r="AQ19" s="27">
        <f t="shared" si="24"/>
        <v>0.86274692165782441</v>
      </c>
    </row>
    <row r="20" spans="1:43" x14ac:dyDescent="0.2">
      <c r="A20">
        <v>207</v>
      </c>
      <c r="B20" t="s">
        <v>516</v>
      </c>
      <c r="C20" t="s">
        <v>517</v>
      </c>
      <c r="D20">
        <v>208</v>
      </c>
      <c r="E20" t="s">
        <v>59</v>
      </c>
      <c r="F20">
        <v>0</v>
      </c>
      <c r="G20">
        <v>2</v>
      </c>
      <c r="H20">
        <v>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P20" s="27">
        <f t="shared" si="0"/>
        <v>0</v>
      </c>
      <c r="Q20" s="27">
        <f t="shared" si="1"/>
        <v>9.6153846153846159E-3</v>
      </c>
      <c r="R20" s="27">
        <f t="shared" si="2"/>
        <v>1.9230769230769232E-2</v>
      </c>
      <c r="S20" s="27">
        <f t="shared" si="3"/>
        <v>0</v>
      </c>
      <c r="T20" s="27">
        <f t="shared" si="4"/>
        <v>0</v>
      </c>
      <c r="U20" s="27">
        <f t="shared" si="5"/>
        <v>0</v>
      </c>
      <c r="V20" s="27">
        <f t="shared" si="6"/>
        <v>0</v>
      </c>
      <c r="W20" s="27">
        <f t="shared" si="7"/>
        <v>0</v>
      </c>
      <c r="X20" s="27">
        <f t="shared" si="8"/>
        <v>0</v>
      </c>
      <c r="Z20" s="27">
        <f t="shared" si="9"/>
        <v>0</v>
      </c>
      <c r="AA20" s="27">
        <f t="shared" si="10"/>
        <v>2.8676959783431601</v>
      </c>
      <c r="AB20" s="27">
        <f t="shared" si="11"/>
        <v>4.9372963365261189</v>
      </c>
      <c r="AC20" s="27">
        <f t="shared" si="12"/>
        <v>0</v>
      </c>
      <c r="AD20" s="27">
        <f t="shared" si="13"/>
        <v>0</v>
      </c>
      <c r="AE20" s="27">
        <f t="shared" si="14"/>
        <v>0</v>
      </c>
      <c r="AF20" s="27">
        <f t="shared" si="15"/>
        <v>0</v>
      </c>
      <c r="AG20" s="27">
        <f t="shared" si="16"/>
        <v>0</v>
      </c>
      <c r="AH20" s="27">
        <f t="shared" si="17"/>
        <v>0</v>
      </c>
      <c r="AJ20" s="26">
        <f t="shared" si="18"/>
        <v>0.14329610863822578</v>
      </c>
      <c r="AK20" s="26">
        <f t="shared" si="19"/>
        <v>0.84376560318180593</v>
      </c>
      <c r="AM20" s="27">
        <f t="shared" si="20"/>
        <v>2.6026641049564265</v>
      </c>
      <c r="AN20" s="27">
        <f t="shared" si="21"/>
        <v>1E-3</v>
      </c>
      <c r="AO20" s="27">
        <f t="shared" si="22"/>
        <v>2602.6641049564264</v>
      </c>
      <c r="AP20" s="27">
        <f t="shared" si="23"/>
        <v>11.345773416848719</v>
      </c>
      <c r="AQ20" s="27">
        <f t="shared" si="24"/>
        <v>0.84376560318180593</v>
      </c>
    </row>
    <row r="21" spans="1:43" x14ac:dyDescent="0.2">
      <c r="A21">
        <v>199</v>
      </c>
      <c r="B21" t="s">
        <v>495</v>
      </c>
      <c r="C21" t="s">
        <v>496</v>
      </c>
      <c r="D21">
        <v>475</v>
      </c>
      <c r="E21" t="s">
        <v>224</v>
      </c>
      <c r="F21">
        <v>0</v>
      </c>
      <c r="G21">
        <v>3</v>
      </c>
      <c r="H21">
        <v>2</v>
      </c>
      <c r="I21">
        <v>0</v>
      </c>
      <c r="J21">
        <v>0</v>
      </c>
      <c r="K21">
        <v>0</v>
      </c>
      <c r="L21">
        <v>0</v>
      </c>
      <c r="M21">
        <v>2</v>
      </c>
      <c r="N21">
        <v>1</v>
      </c>
      <c r="P21" s="27">
        <f t="shared" si="0"/>
        <v>0</v>
      </c>
      <c r="Q21" s="27">
        <f t="shared" si="1"/>
        <v>6.3157894736842104E-3</v>
      </c>
      <c r="R21" s="27">
        <f t="shared" si="2"/>
        <v>4.2105263157894736E-3</v>
      </c>
      <c r="S21" s="27">
        <f t="shared" si="3"/>
        <v>0</v>
      </c>
      <c r="T21" s="27">
        <f t="shared" si="4"/>
        <v>0</v>
      </c>
      <c r="U21" s="27">
        <f t="shared" si="5"/>
        <v>0</v>
      </c>
      <c r="V21" s="27">
        <f t="shared" si="6"/>
        <v>0</v>
      </c>
      <c r="W21" s="27">
        <f t="shared" si="7"/>
        <v>4.2105263157894736E-3</v>
      </c>
      <c r="X21" s="27">
        <f t="shared" si="8"/>
        <v>2.1052631578947368E-3</v>
      </c>
      <c r="Z21" s="27">
        <f t="shared" si="9"/>
        <v>0</v>
      </c>
      <c r="AA21" s="27">
        <f t="shared" si="10"/>
        <v>1.8836234636696123</v>
      </c>
      <c r="AB21" s="27">
        <f t="shared" si="11"/>
        <v>1.0810080399972974</v>
      </c>
      <c r="AC21" s="27">
        <f t="shared" si="12"/>
        <v>0</v>
      </c>
      <c r="AD21" s="27">
        <f t="shared" si="13"/>
        <v>0</v>
      </c>
      <c r="AE21" s="27">
        <f t="shared" si="14"/>
        <v>0</v>
      </c>
      <c r="AF21" s="27">
        <f t="shared" si="15"/>
        <v>0</v>
      </c>
      <c r="AG21" s="27">
        <f t="shared" si="16"/>
        <v>1.2391189864006691</v>
      </c>
      <c r="AH21" s="27">
        <f t="shared" si="17"/>
        <v>1.1097855339455649</v>
      </c>
      <c r="AJ21" s="26">
        <f t="shared" si="18"/>
        <v>0.14441281139109349</v>
      </c>
      <c r="AK21" s="26">
        <f t="shared" si="19"/>
        <v>0.84039427719814985</v>
      </c>
      <c r="AM21" s="27">
        <f t="shared" si="20"/>
        <v>0.98921050122230325</v>
      </c>
      <c r="AN21" s="27">
        <f t="shared" si="21"/>
        <v>1E-3</v>
      </c>
      <c r="AO21" s="27">
        <f t="shared" si="22"/>
        <v>989.21050122230326</v>
      </c>
      <c r="AP21" s="27">
        <f t="shared" si="23"/>
        <v>9.9501337448896816</v>
      </c>
      <c r="AQ21" s="27">
        <f t="shared" si="24"/>
        <v>0.84039427719814985</v>
      </c>
    </row>
    <row r="22" spans="1:43" x14ac:dyDescent="0.2">
      <c r="A22">
        <v>200</v>
      </c>
      <c r="B22" t="s">
        <v>497</v>
      </c>
      <c r="C22" t="s">
        <v>498</v>
      </c>
      <c r="D22">
        <v>1372</v>
      </c>
      <c r="E22" t="s">
        <v>499</v>
      </c>
      <c r="F22">
        <v>3</v>
      </c>
      <c r="G22">
        <v>0</v>
      </c>
      <c r="H22">
        <v>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P22" s="27">
        <f t="shared" si="0"/>
        <v>2.1865889212827989E-3</v>
      </c>
      <c r="Q22" s="27">
        <f t="shared" si="1"/>
        <v>0</v>
      </c>
      <c r="R22" s="27">
        <f t="shared" si="2"/>
        <v>5.1020408163265302E-3</v>
      </c>
      <c r="S22" s="27">
        <f t="shared" si="3"/>
        <v>0</v>
      </c>
      <c r="T22" s="27">
        <f t="shared" si="4"/>
        <v>0</v>
      </c>
      <c r="U22" s="27">
        <f t="shared" si="5"/>
        <v>0</v>
      </c>
      <c r="V22" s="27">
        <f t="shared" si="6"/>
        <v>0</v>
      </c>
      <c r="W22" s="27">
        <f t="shared" si="7"/>
        <v>0</v>
      </c>
      <c r="X22" s="27">
        <f t="shared" si="8"/>
        <v>0</v>
      </c>
      <c r="Z22" s="27">
        <f t="shared" si="9"/>
        <v>2.2848369083414828</v>
      </c>
      <c r="AA22" s="27">
        <f t="shared" si="10"/>
        <v>0</v>
      </c>
      <c r="AB22" s="27">
        <f t="shared" si="11"/>
        <v>1.3098949464252967</v>
      </c>
      <c r="AC22" s="27">
        <f t="shared" si="12"/>
        <v>0</v>
      </c>
      <c r="AD22" s="27">
        <f t="shared" si="13"/>
        <v>0</v>
      </c>
      <c r="AE22" s="27">
        <f t="shared" si="14"/>
        <v>0</v>
      </c>
      <c r="AF22" s="27">
        <f t="shared" si="15"/>
        <v>0</v>
      </c>
      <c r="AG22" s="27">
        <f t="shared" si="16"/>
        <v>0</v>
      </c>
      <c r="AH22" s="27">
        <f t="shared" si="17"/>
        <v>0</v>
      </c>
      <c r="AJ22" s="26">
        <f t="shared" si="18"/>
        <v>0.14451082559266543</v>
      </c>
      <c r="AK22" s="26">
        <f t="shared" si="19"/>
        <v>0.84009961782747222</v>
      </c>
      <c r="AM22" s="27">
        <f t="shared" si="20"/>
        <v>1.1992439515889264</v>
      </c>
      <c r="AN22" s="27">
        <f t="shared" si="21"/>
        <v>1E-3</v>
      </c>
      <c r="AO22" s="27">
        <f t="shared" si="22"/>
        <v>1199.2439515889264</v>
      </c>
      <c r="AP22" s="27">
        <f t="shared" si="23"/>
        <v>10.227909447958282</v>
      </c>
      <c r="AQ22" s="27">
        <f t="shared" si="24"/>
        <v>0.84009961782747222</v>
      </c>
    </row>
    <row r="23" spans="1:43" x14ac:dyDescent="0.2">
      <c r="A23">
        <v>128</v>
      </c>
      <c r="B23" t="s">
        <v>335</v>
      </c>
      <c r="C23" t="s">
        <v>336</v>
      </c>
      <c r="D23">
        <v>103</v>
      </c>
      <c r="E23" t="s">
        <v>337</v>
      </c>
      <c r="F23">
        <v>1</v>
      </c>
      <c r="G23">
        <v>2</v>
      </c>
      <c r="H23">
        <v>15</v>
      </c>
      <c r="I23">
        <v>0</v>
      </c>
      <c r="J23">
        <v>0</v>
      </c>
      <c r="K23">
        <v>0</v>
      </c>
      <c r="L23">
        <v>0</v>
      </c>
      <c r="M23">
        <v>3</v>
      </c>
      <c r="N23">
        <v>1</v>
      </c>
      <c r="P23" s="27">
        <f t="shared" si="0"/>
        <v>9.7087378640776691E-3</v>
      </c>
      <c r="Q23" s="27">
        <f t="shared" si="1"/>
        <v>1.9417475728155338E-2</v>
      </c>
      <c r="R23" s="27">
        <f t="shared" si="2"/>
        <v>0.14563106796116504</v>
      </c>
      <c r="S23" s="27">
        <f t="shared" si="3"/>
        <v>0</v>
      </c>
      <c r="T23" s="27">
        <f t="shared" si="4"/>
        <v>0</v>
      </c>
      <c r="U23" s="27">
        <f t="shared" si="5"/>
        <v>0</v>
      </c>
      <c r="V23" s="27">
        <f t="shared" si="6"/>
        <v>0</v>
      </c>
      <c r="W23" s="27">
        <f t="shared" si="7"/>
        <v>2.9126213592233011E-2</v>
      </c>
      <c r="X23" s="27">
        <f t="shared" si="8"/>
        <v>9.7087378640776691E-3</v>
      </c>
      <c r="Z23" s="27">
        <f t="shared" si="9"/>
        <v>10.144971644804253</v>
      </c>
      <c r="AA23" s="27">
        <f t="shared" si="10"/>
        <v>5.7910753737415259</v>
      </c>
      <c r="AB23" s="27">
        <f t="shared" si="11"/>
        <v>37.389234393110407</v>
      </c>
      <c r="AC23" s="27">
        <f t="shared" si="12"/>
        <v>0</v>
      </c>
      <c r="AD23" s="27">
        <f t="shared" si="13"/>
        <v>0</v>
      </c>
      <c r="AE23" s="27">
        <f t="shared" si="14"/>
        <v>0</v>
      </c>
      <c r="AF23" s="27">
        <f t="shared" si="15"/>
        <v>0</v>
      </c>
      <c r="AG23" s="27">
        <f t="shared" si="16"/>
        <v>8.5715755127230757</v>
      </c>
      <c r="AH23" s="27">
        <f t="shared" si="17"/>
        <v>5.117942996350906</v>
      </c>
      <c r="AJ23" s="26">
        <f t="shared" si="18"/>
        <v>0.14661774358875626</v>
      </c>
      <c r="AK23" s="26">
        <f t="shared" si="19"/>
        <v>0.83381346846444759</v>
      </c>
      <c r="AM23" s="27">
        <f t="shared" si="20"/>
        <v>17.776093803885395</v>
      </c>
      <c r="AN23" s="27">
        <f t="shared" si="21"/>
        <v>1E-3</v>
      </c>
      <c r="AO23" s="27">
        <f t="shared" si="22"/>
        <v>17776.093803885396</v>
      </c>
      <c r="AP23" s="27">
        <f t="shared" si="23"/>
        <v>14.117650714465331</v>
      </c>
      <c r="AQ23" s="27">
        <f t="shared" si="24"/>
        <v>0.83381346846444759</v>
      </c>
    </row>
    <row r="24" spans="1:43" x14ac:dyDescent="0.2">
      <c r="A24">
        <v>215</v>
      </c>
      <c r="B24" t="s">
        <v>533</v>
      </c>
      <c r="C24" t="s">
        <v>534</v>
      </c>
      <c r="D24">
        <v>198</v>
      </c>
      <c r="E24" t="s">
        <v>437</v>
      </c>
      <c r="F24">
        <v>0</v>
      </c>
      <c r="G24">
        <v>0</v>
      </c>
      <c r="H24">
        <v>0</v>
      </c>
      <c r="I24">
        <v>0</v>
      </c>
      <c r="J24">
        <v>2</v>
      </c>
      <c r="K24">
        <v>1</v>
      </c>
      <c r="L24">
        <v>0</v>
      </c>
      <c r="M24">
        <v>2</v>
      </c>
      <c r="N24">
        <v>0</v>
      </c>
      <c r="P24" s="27">
        <f t="shared" si="0"/>
        <v>0</v>
      </c>
      <c r="Q24" s="27">
        <f t="shared" si="1"/>
        <v>0</v>
      </c>
      <c r="R24" s="27">
        <f t="shared" si="2"/>
        <v>0</v>
      </c>
      <c r="S24" s="27">
        <f t="shared" si="3"/>
        <v>0</v>
      </c>
      <c r="T24" s="27">
        <f t="shared" si="4"/>
        <v>1.0101010101010102E-2</v>
      </c>
      <c r="U24" s="27">
        <f t="shared" si="5"/>
        <v>5.0505050505050509E-3</v>
      </c>
      <c r="V24" s="27">
        <f t="shared" si="6"/>
        <v>0</v>
      </c>
      <c r="W24" s="27">
        <f t="shared" si="7"/>
        <v>1.0101010101010102E-2</v>
      </c>
      <c r="X24" s="27">
        <f t="shared" si="8"/>
        <v>0</v>
      </c>
      <c r="Z24" s="27">
        <f t="shared" si="9"/>
        <v>0</v>
      </c>
      <c r="AA24" s="27">
        <f t="shared" si="10"/>
        <v>0</v>
      </c>
      <c r="AB24" s="27">
        <f t="shared" si="11"/>
        <v>0</v>
      </c>
      <c r="AC24" s="27">
        <f t="shared" si="12"/>
        <v>0</v>
      </c>
      <c r="AD24" s="27">
        <f t="shared" si="13"/>
        <v>3.2827462141729291</v>
      </c>
      <c r="AE24" s="27">
        <f t="shared" si="14"/>
        <v>1.6801414007002833</v>
      </c>
      <c r="AF24" s="27">
        <f t="shared" si="15"/>
        <v>0</v>
      </c>
      <c r="AG24" s="27">
        <f t="shared" si="16"/>
        <v>2.9726339320218074</v>
      </c>
      <c r="AH24" s="27">
        <f t="shared" si="17"/>
        <v>0</v>
      </c>
      <c r="AJ24" s="26">
        <f t="shared" si="18"/>
        <v>0.15582865434067888</v>
      </c>
      <c r="AK24" s="26">
        <f t="shared" si="19"/>
        <v>0.80735267966854773</v>
      </c>
      <c r="AM24" s="27">
        <f t="shared" si="20"/>
        <v>1E-3</v>
      </c>
      <c r="AN24" s="27">
        <f t="shared" si="21"/>
        <v>1.6552958716244039</v>
      </c>
      <c r="AO24" s="27">
        <f t="shared" si="22"/>
        <v>6.0412160577592844E-4</v>
      </c>
      <c r="AP24" s="27">
        <f t="shared" si="23"/>
        <v>-10.692873395576553</v>
      </c>
      <c r="AQ24" s="27">
        <f t="shared" si="24"/>
        <v>0.80735267966854773</v>
      </c>
    </row>
    <row r="25" spans="1:43" x14ac:dyDescent="0.2">
      <c r="A25">
        <v>165</v>
      </c>
      <c r="B25" t="s">
        <v>420</v>
      </c>
      <c r="C25" t="s">
        <v>421</v>
      </c>
      <c r="D25">
        <v>286</v>
      </c>
      <c r="E25" t="s">
        <v>402</v>
      </c>
      <c r="F25">
        <v>0</v>
      </c>
      <c r="G25">
        <v>0</v>
      </c>
      <c r="H25">
        <v>0</v>
      </c>
      <c r="I25">
        <v>0</v>
      </c>
      <c r="J25">
        <v>6</v>
      </c>
      <c r="K25">
        <v>3</v>
      </c>
      <c r="L25">
        <v>0</v>
      </c>
      <c r="M25">
        <v>0</v>
      </c>
      <c r="N25">
        <v>0</v>
      </c>
      <c r="P25" s="27">
        <f t="shared" si="0"/>
        <v>0</v>
      </c>
      <c r="Q25" s="27">
        <f t="shared" si="1"/>
        <v>0</v>
      </c>
      <c r="R25" s="27">
        <f t="shared" si="2"/>
        <v>0</v>
      </c>
      <c r="S25" s="27">
        <f t="shared" si="3"/>
        <v>0</v>
      </c>
      <c r="T25" s="27">
        <f t="shared" si="4"/>
        <v>2.097902097902098E-2</v>
      </c>
      <c r="U25" s="27">
        <f t="shared" si="5"/>
        <v>1.048951048951049E-2</v>
      </c>
      <c r="V25" s="27">
        <f t="shared" si="6"/>
        <v>0</v>
      </c>
      <c r="W25" s="27">
        <f t="shared" si="7"/>
        <v>0</v>
      </c>
      <c r="X25" s="27">
        <f t="shared" si="8"/>
        <v>0</v>
      </c>
      <c r="Z25" s="27">
        <f t="shared" si="9"/>
        <v>0</v>
      </c>
      <c r="AA25" s="27">
        <f t="shared" si="10"/>
        <v>0</v>
      </c>
      <c r="AB25" s="27">
        <f t="shared" si="11"/>
        <v>0</v>
      </c>
      <c r="AC25" s="27">
        <f t="shared" si="12"/>
        <v>0</v>
      </c>
      <c r="AD25" s="27">
        <f t="shared" si="13"/>
        <v>6.8180113678976211</v>
      </c>
      <c r="AE25" s="27">
        <f t="shared" si="14"/>
        <v>3.4895244476082805</v>
      </c>
      <c r="AF25" s="27">
        <f t="shared" si="15"/>
        <v>0</v>
      </c>
      <c r="AG25" s="27">
        <f t="shared" si="16"/>
        <v>0</v>
      </c>
      <c r="AH25" s="27">
        <f t="shared" si="17"/>
        <v>0</v>
      </c>
      <c r="AJ25" s="26">
        <f t="shared" si="18"/>
        <v>0.15582865434067897</v>
      </c>
      <c r="AK25" s="26">
        <f t="shared" si="19"/>
        <v>0.8073526796685474</v>
      </c>
      <c r="AM25" s="27">
        <f t="shared" si="20"/>
        <v>1E-3</v>
      </c>
      <c r="AN25" s="27">
        <f t="shared" si="21"/>
        <v>3.4368452718353</v>
      </c>
      <c r="AO25" s="27">
        <f t="shared" si="22"/>
        <v>2.9096450986459244E-4</v>
      </c>
      <c r="AP25" s="27">
        <f t="shared" si="23"/>
        <v>-11.746869187119845</v>
      </c>
      <c r="AQ25" s="27">
        <f t="shared" si="24"/>
        <v>0.8073526796685474</v>
      </c>
    </row>
    <row r="26" spans="1:43" x14ac:dyDescent="0.2">
      <c r="A26">
        <v>127</v>
      </c>
      <c r="B26" t="s">
        <v>332</v>
      </c>
      <c r="C26" t="s">
        <v>333</v>
      </c>
      <c r="D26">
        <v>900</v>
      </c>
      <c r="E26" t="s">
        <v>334</v>
      </c>
      <c r="F26">
        <v>1</v>
      </c>
      <c r="G26">
        <v>2</v>
      </c>
      <c r="H26">
        <v>14</v>
      </c>
      <c r="I26">
        <v>0</v>
      </c>
      <c r="J26">
        <v>1</v>
      </c>
      <c r="K26">
        <v>0</v>
      </c>
      <c r="L26">
        <v>0</v>
      </c>
      <c r="M26">
        <v>5</v>
      </c>
      <c r="N26">
        <v>0</v>
      </c>
      <c r="P26" s="27">
        <f t="shared" si="0"/>
        <v>1.1111111111111111E-3</v>
      </c>
      <c r="Q26" s="27">
        <f t="shared" si="1"/>
        <v>2.2222222222222222E-3</v>
      </c>
      <c r="R26" s="27">
        <f t="shared" si="2"/>
        <v>1.5555555555555555E-2</v>
      </c>
      <c r="S26" s="27">
        <f t="shared" si="3"/>
        <v>0</v>
      </c>
      <c r="T26" s="27">
        <f t="shared" si="4"/>
        <v>1.1111111111111111E-3</v>
      </c>
      <c r="U26" s="27">
        <f t="shared" si="5"/>
        <v>0</v>
      </c>
      <c r="V26" s="27">
        <f t="shared" si="6"/>
        <v>0</v>
      </c>
      <c r="W26" s="27">
        <f t="shared" si="7"/>
        <v>5.5555555555555558E-3</v>
      </c>
      <c r="X26" s="27">
        <f t="shared" si="8"/>
        <v>0</v>
      </c>
      <c r="Z26" s="27">
        <f t="shared" si="9"/>
        <v>1.1610356437942646</v>
      </c>
      <c r="AA26" s="27">
        <f t="shared" si="10"/>
        <v>0.66275640388375257</v>
      </c>
      <c r="AB26" s="27">
        <f t="shared" si="11"/>
        <v>3.9937241477677934</v>
      </c>
      <c r="AC26" s="27">
        <f t="shared" si="12"/>
        <v>0</v>
      </c>
      <c r="AD26" s="27">
        <f t="shared" si="13"/>
        <v>0.36110208355902218</v>
      </c>
      <c r="AE26" s="27">
        <f t="shared" si="14"/>
        <v>0</v>
      </c>
      <c r="AF26" s="27">
        <f t="shared" si="15"/>
        <v>0</v>
      </c>
      <c r="AG26" s="27">
        <f t="shared" si="16"/>
        <v>1.6349486626119938</v>
      </c>
      <c r="AH26" s="27">
        <f t="shared" si="17"/>
        <v>0</v>
      </c>
      <c r="AJ26" s="26">
        <f t="shared" si="18"/>
        <v>0.15652310379741771</v>
      </c>
      <c r="AK26" s="26">
        <f t="shared" si="19"/>
        <v>0.80542154878102667</v>
      </c>
      <c r="AM26" s="27">
        <f t="shared" si="20"/>
        <v>1.9401720651486032</v>
      </c>
      <c r="AN26" s="27">
        <f t="shared" si="21"/>
        <v>0.12136736118634073</v>
      </c>
      <c r="AO26" s="27">
        <f t="shared" si="22"/>
        <v>15.985945860434176</v>
      </c>
      <c r="AP26" s="27">
        <f t="shared" si="23"/>
        <v>3.9987322032714712</v>
      </c>
      <c r="AQ26" s="27">
        <f t="shared" si="24"/>
        <v>0.80542154878102667</v>
      </c>
    </row>
    <row r="27" spans="1:43" x14ac:dyDescent="0.2">
      <c r="A27">
        <v>4</v>
      </c>
      <c r="B27" t="s">
        <v>13</v>
      </c>
      <c r="C27" t="s">
        <v>14</v>
      </c>
      <c r="D27">
        <v>1942</v>
      </c>
      <c r="E27" t="s">
        <v>12</v>
      </c>
      <c r="F27">
        <v>0</v>
      </c>
      <c r="G27">
        <v>63</v>
      </c>
      <c r="H27">
        <v>156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P27" s="27">
        <f t="shared" si="0"/>
        <v>0</v>
      </c>
      <c r="Q27" s="27">
        <f t="shared" si="1"/>
        <v>3.2440782698249231E-2</v>
      </c>
      <c r="R27" s="27">
        <f t="shared" si="2"/>
        <v>8.0329557157569523E-2</v>
      </c>
      <c r="S27" s="27">
        <f t="shared" si="3"/>
        <v>0</v>
      </c>
      <c r="T27" s="27">
        <f t="shared" si="4"/>
        <v>0</v>
      </c>
      <c r="U27" s="27">
        <f t="shared" si="5"/>
        <v>0</v>
      </c>
      <c r="V27" s="27">
        <f t="shared" si="6"/>
        <v>0</v>
      </c>
      <c r="W27" s="27">
        <f t="shared" si="7"/>
        <v>0</v>
      </c>
      <c r="X27" s="27">
        <f t="shared" si="8"/>
        <v>0</v>
      </c>
      <c r="Z27" s="27">
        <f t="shared" si="9"/>
        <v>0</v>
      </c>
      <c r="AA27" s="27">
        <f t="shared" si="10"/>
        <v>9.6751514161196628</v>
      </c>
      <c r="AB27" s="27">
        <f t="shared" si="11"/>
        <v>20.62376306997934</v>
      </c>
      <c r="AC27" s="27">
        <f t="shared" si="12"/>
        <v>0</v>
      </c>
      <c r="AD27" s="27">
        <f t="shared" si="13"/>
        <v>0</v>
      </c>
      <c r="AE27" s="27">
        <f t="shared" si="14"/>
        <v>0</v>
      </c>
      <c r="AF27" s="27">
        <f t="shared" si="15"/>
        <v>0</v>
      </c>
      <c r="AG27" s="27">
        <f t="shared" si="16"/>
        <v>0</v>
      </c>
      <c r="AH27" s="27">
        <f t="shared" si="17"/>
        <v>0</v>
      </c>
      <c r="AJ27" s="26">
        <f t="shared" si="18"/>
        <v>0.16525814181315096</v>
      </c>
      <c r="AK27" s="26">
        <f t="shared" si="19"/>
        <v>0.78183713482314143</v>
      </c>
      <c r="AM27" s="27">
        <f t="shared" si="20"/>
        <v>10.100638162033</v>
      </c>
      <c r="AN27" s="27">
        <f t="shared" si="21"/>
        <v>1E-3</v>
      </c>
      <c r="AO27" s="27">
        <f t="shared" si="22"/>
        <v>10100.638162032999</v>
      </c>
      <c r="AP27" s="27">
        <f t="shared" si="23"/>
        <v>13.302158825409236</v>
      </c>
      <c r="AQ27" s="27">
        <f t="shared" si="24"/>
        <v>0.78183713482314143</v>
      </c>
    </row>
    <row r="28" spans="1:43" x14ac:dyDescent="0.2">
      <c r="A28">
        <v>262</v>
      </c>
      <c r="B28" t="s">
        <v>636</v>
      </c>
      <c r="C28" t="s">
        <v>637</v>
      </c>
      <c r="D28">
        <v>745</v>
      </c>
      <c r="E28" t="s">
        <v>638</v>
      </c>
      <c r="F28">
        <v>0</v>
      </c>
      <c r="G28">
        <v>2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P28" s="27">
        <f t="shared" si="0"/>
        <v>0</v>
      </c>
      <c r="Q28" s="27">
        <f t="shared" si="1"/>
        <v>2.6845637583892616E-3</v>
      </c>
      <c r="R28" s="27">
        <f t="shared" si="2"/>
        <v>1.3422818791946308E-3</v>
      </c>
      <c r="S28" s="27">
        <f t="shared" si="3"/>
        <v>0</v>
      </c>
      <c r="T28" s="27">
        <f t="shared" si="4"/>
        <v>0</v>
      </c>
      <c r="U28" s="27">
        <f t="shared" si="5"/>
        <v>0</v>
      </c>
      <c r="V28" s="27">
        <f t="shared" si="6"/>
        <v>0</v>
      </c>
      <c r="W28" s="27">
        <f t="shared" si="7"/>
        <v>0</v>
      </c>
      <c r="X28" s="27">
        <f t="shared" si="8"/>
        <v>0</v>
      </c>
      <c r="Z28" s="27">
        <f t="shared" si="9"/>
        <v>0</v>
      </c>
      <c r="AA28" s="27">
        <f t="shared" si="10"/>
        <v>0.80064532012802303</v>
      </c>
      <c r="AB28" s="27">
        <f t="shared" si="11"/>
        <v>0.34461665704611827</v>
      </c>
      <c r="AC28" s="27">
        <f t="shared" si="12"/>
        <v>0</v>
      </c>
      <c r="AD28" s="27">
        <f t="shared" si="13"/>
        <v>0</v>
      </c>
      <c r="AE28" s="27">
        <f t="shared" si="14"/>
        <v>0</v>
      </c>
      <c r="AF28" s="27">
        <f t="shared" si="15"/>
        <v>0</v>
      </c>
      <c r="AG28" s="27">
        <f t="shared" si="16"/>
        <v>0</v>
      </c>
      <c r="AH28" s="27">
        <f t="shared" si="17"/>
        <v>0</v>
      </c>
      <c r="AJ28" s="26">
        <f t="shared" si="18"/>
        <v>0.17502553764219467</v>
      </c>
      <c r="AK28" s="26">
        <f t="shared" si="19"/>
        <v>0.75689857961128426</v>
      </c>
      <c r="AM28" s="27">
        <f t="shared" si="20"/>
        <v>0.38275399239138042</v>
      </c>
      <c r="AN28" s="27">
        <f t="shared" si="21"/>
        <v>1E-3</v>
      </c>
      <c r="AO28" s="27">
        <f t="shared" si="22"/>
        <v>382.75399239138039</v>
      </c>
      <c r="AP28" s="27">
        <f t="shared" si="23"/>
        <v>8.5802736158948409</v>
      </c>
      <c r="AQ28" s="27">
        <f t="shared" si="24"/>
        <v>0.75689857961128426</v>
      </c>
    </row>
    <row r="29" spans="1:43" x14ac:dyDescent="0.2">
      <c r="A29">
        <v>178</v>
      </c>
      <c r="B29" t="s">
        <v>450</v>
      </c>
      <c r="C29" t="s">
        <v>451</v>
      </c>
      <c r="D29">
        <v>1025</v>
      </c>
      <c r="E29" t="s">
        <v>452</v>
      </c>
      <c r="F29">
        <v>1</v>
      </c>
      <c r="G29">
        <v>0</v>
      </c>
      <c r="H29">
        <v>1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P29" s="27">
        <f t="shared" si="0"/>
        <v>9.7560975609756097E-4</v>
      </c>
      <c r="Q29" s="27">
        <f t="shared" si="1"/>
        <v>0</v>
      </c>
      <c r="R29" s="27">
        <f t="shared" si="2"/>
        <v>9.7560975609756097E-3</v>
      </c>
      <c r="S29" s="27">
        <f t="shared" si="3"/>
        <v>0</v>
      </c>
      <c r="T29" s="27">
        <f t="shared" si="4"/>
        <v>0</v>
      </c>
      <c r="U29" s="27">
        <f t="shared" si="5"/>
        <v>0</v>
      </c>
      <c r="V29" s="27">
        <f t="shared" si="6"/>
        <v>0</v>
      </c>
      <c r="W29" s="27">
        <f t="shared" si="7"/>
        <v>0</v>
      </c>
      <c r="X29" s="27">
        <f t="shared" si="8"/>
        <v>0</v>
      </c>
      <c r="Z29" s="27">
        <f t="shared" si="9"/>
        <v>1.0194459311364275</v>
      </c>
      <c r="AA29" s="27">
        <f t="shared" si="10"/>
        <v>0</v>
      </c>
      <c r="AB29" s="27">
        <f t="shared" si="11"/>
        <v>2.5047747268230065</v>
      </c>
      <c r="AC29" s="27">
        <f t="shared" si="12"/>
        <v>0</v>
      </c>
      <c r="AD29" s="27">
        <f t="shared" si="13"/>
        <v>0</v>
      </c>
      <c r="AE29" s="27">
        <f t="shared" si="14"/>
        <v>0</v>
      </c>
      <c r="AF29" s="27">
        <f t="shared" si="15"/>
        <v>0</v>
      </c>
      <c r="AG29" s="27">
        <f t="shared" si="16"/>
        <v>0</v>
      </c>
      <c r="AH29" s="27">
        <f t="shared" si="17"/>
        <v>0</v>
      </c>
      <c r="AJ29" s="26">
        <f t="shared" si="18"/>
        <v>0.18153196640496616</v>
      </c>
      <c r="AK29" s="26">
        <f t="shared" si="19"/>
        <v>0.74104688792329332</v>
      </c>
      <c r="AM29" s="27">
        <f t="shared" si="20"/>
        <v>1.1757402193198112</v>
      </c>
      <c r="AN29" s="27">
        <f t="shared" si="21"/>
        <v>1E-3</v>
      </c>
      <c r="AO29" s="27">
        <f t="shared" si="22"/>
        <v>1175.7402193198111</v>
      </c>
      <c r="AP29" s="27">
        <f t="shared" si="23"/>
        <v>10.199353615499279</v>
      </c>
      <c r="AQ29" s="27">
        <f t="shared" si="24"/>
        <v>0.74104688792329332</v>
      </c>
    </row>
    <row r="30" spans="1:43" x14ac:dyDescent="0.2">
      <c r="A30">
        <v>72</v>
      </c>
      <c r="B30" t="s">
        <v>201</v>
      </c>
      <c r="C30" t="s">
        <v>202</v>
      </c>
      <c r="D30">
        <v>3284</v>
      </c>
      <c r="E30" t="s">
        <v>203</v>
      </c>
      <c r="F30">
        <v>4</v>
      </c>
      <c r="G30">
        <v>0</v>
      </c>
      <c r="H30">
        <v>4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P30" s="27">
        <f t="shared" si="0"/>
        <v>1.2180267965895249E-3</v>
      </c>
      <c r="Q30" s="27">
        <f t="shared" si="1"/>
        <v>0</v>
      </c>
      <c r="R30" s="27">
        <f t="shared" si="2"/>
        <v>1.2180267965895249E-2</v>
      </c>
      <c r="S30" s="27">
        <f t="shared" si="3"/>
        <v>0</v>
      </c>
      <c r="T30" s="27">
        <f t="shared" si="4"/>
        <v>0</v>
      </c>
      <c r="U30" s="27">
        <f t="shared" si="5"/>
        <v>0</v>
      </c>
      <c r="V30" s="27">
        <f t="shared" si="6"/>
        <v>0</v>
      </c>
      <c r="W30" s="27">
        <f t="shared" si="7"/>
        <v>0</v>
      </c>
      <c r="X30" s="27">
        <f t="shared" si="8"/>
        <v>0</v>
      </c>
      <c r="Z30" s="27">
        <f t="shared" si="9"/>
        <v>1.2727552733432861</v>
      </c>
      <c r="AA30" s="27">
        <f t="shared" si="10"/>
        <v>0</v>
      </c>
      <c r="AB30" s="27">
        <f t="shared" si="11"/>
        <v>3.1271548051078946</v>
      </c>
      <c r="AC30" s="27">
        <f t="shared" si="12"/>
        <v>0</v>
      </c>
      <c r="AD30" s="27">
        <f t="shared" si="13"/>
        <v>0</v>
      </c>
      <c r="AE30" s="27">
        <f t="shared" si="14"/>
        <v>0</v>
      </c>
      <c r="AF30" s="27">
        <f t="shared" si="15"/>
        <v>0</v>
      </c>
      <c r="AG30" s="27">
        <f t="shared" si="16"/>
        <v>0</v>
      </c>
      <c r="AH30" s="27">
        <f t="shared" si="17"/>
        <v>0</v>
      </c>
      <c r="AJ30" s="26">
        <f t="shared" si="18"/>
        <v>0.18153196640496622</v>
      </c>
      <c r="AK30" s="26">
        <f t="shared" si="19"/>
        <v>0.74104688792329321</v>
      </c>
      <c r="AM30" s="27">
        <f t="shared" si="20"/>
        <v>1.4676366928170601</v>
      </c>
      <c r="AN30" s="27">
        <f t="shared" si="21"/>
        <v>1E-3</v>
      </c>
      <c r="AO30" s="27">
        <f t="shared" si="22"/>
        <v>1467.6366928170601</v>
      </c>
      <c r="AP30" s="27">
        <f t="shared" si="23"/>
        <v>10.519279164055554</v>
      </c>
      <c r="AQ30" s="27">
        <f t="shared" si="24"/>
        <v>0.74104688792329321</v>
      </c>
    </row>
    <row r="31" spans="1:43" x14ac:dyDescent="0.2">
      <c r="A31">
        <v>40</v>
      </c>
      <c r="B31" t="s">
        <v>115</v>
      </c>
      <c r="C31" t="s">
        <v>116</v>
      </c>
      <c r="D31">
        <v>390</v>
      </c>
      <c r="E31" t="s">
        <v>70</v>
      </c>
      <c r="F31">
        <v>1</v>
      </c>
      <c r="G31">
        <v>16</v>
      </c>
      <c r="H31">
        <v>10</v>
      </c>
      <c r="I31">
        <v>3</v>
      </c>
      <c r="J31">
        <v>14</v>
      </c>
      <c r="K31">
        <v>13</v>
      </c>
      <c r="L31">
        <v>0</v>
      </c>
      <c r="M31">
        <v>20</v>
      </c>
      <c r="N31">
        <v>12</v>
      </c>
      <c r="P31" s="27">
        <f t="shared" si="0"/>
        <v>2.5641025641025641E-3</v>
      </c>
      <c r="Q31" s="27">
        <f t="shared" si="1"/>
        <v>4.1025641025641026E-2</v>
      </c>
      <c r="R31" s="27">
        <f t="shared" si="2"/>
        <v>2.564102564102564E-2</v>
      </c>
      <c r="S31" s="27">
        <f t="shared" si="3"/>
        <v>7.6923076923076927E-3</v>
      </c>
      <c r="T31" s="27">
        <f t="shared" si="4"/>
        <v>3.5897435897435895E-2</v>
      </c>
      <c r="U31" s="27">
        <f t="shared" si="5"/>
        <v>3.3333333333333333E-2</v>
      </c>
      <c r="V31" s="27">
        <f t="shared" si="6"/>
        <v>0</v>
      </c>
      <c r="W31" s="27">
        <f t="shared" si="7"/>
        <v>5.128205128205128E-2</v>
      </c>
      <c r="X31" s="27">
        <f t="shared" si="8"/>
        <v>3.0769230769230771E-2</v>
      </c>
      <c r="Z31" s="27">
        <f t="shared" si="9"/>
        <v>2.6793130241406109</v>
      </c>
      <c r="AA31" s="27">
        <f t="shared" si="10"/>
        <v>12.235502840930817</v>
      </c>
      <c r="AB31" s="27">
        <f t="shared" si="11"/>
        <v>6.5830617820348234</v>
      </c>
      <c r="AC31" s="27">
        <f t="shared" si="12"/>
        <v>12.229423994129876</v>
      </c>
      <c r="AD31" s="27">
        <f t="shared" si="13"/>
        <v>11.666375007291485</v>
      </c>
      <c r="AE31" s="27">
        <f t="shared" si="14"/>
        <v>11.088933244621868</v>
      </c>
      <c r="AF31" s="27">
        <f t="shared" si="15"/>
        <v>0</v>
      </c>
      <c r="AG31" s="27">
        <f t="shared" si="16"/>
        <v>15.091833808726097</v>
      </c>
      <c r="AH31" s="27">
        <f t="shared" si="17"/>
        <v>16.219942419204411</v>
      </c>
      <c r="AJ31" s="26">
        <f t="shared" si="18"/>
        <v>0.18282730083883869</v>
      </c>
      <c r="AK31" s="26">
        <f t="shared" si="19"/>
        <v>0.73795895237480058</v>
      </c>
      <c r="AM31" s="27">
        <f t="shared" si="20"/>
        <v>7.1669592157020841</v>
      </c>
      <c r="AN31" s="27">
        <f t="shared" si="21"/>
        <v>11.662577415347743</v>
      </c>
      <c r="AO31" s="27">
        <f t="shared" si="22"/>
        <v>0.61452618580439122</v>
      </c>
      <c r="AP31" s="27">
        <f t="shared" si="23"/>
        <v>-0.70245360776340993</v>
      </c>
      <c r="AQ31" s="27">
        <f t="shared" si="24"/>
        <v>0.73795895237480058</v>
      </c>
    </row>
    <row r="32" spans="1:43" x14ac:dyDescent="0.2">
      <c r="A32">
        <v>41</v>
      </c>
      <c r="B32" t="s">
        <v>117</v>
      </c>
      <c r="C32" t="s">
        <v>118</v>
      </c>
      <c r="D32">
        <v>553</v>
      </c>
      <c r="E32" t="s">
        <v>119</v>
      </c>
      <c r="F32">
        <v>1</v>
      </c>
      <c r="G32">
        <v>14</v>
      </c>
      <c r="H32">
        <v>20</v>
      </c>
      <c r="I32">
        <v>4</v>
      </c>
      <c r="J32">
        <v>16</v>
      </c>
      <c r="K32">
        <v>15</v>
      </c>
      <c r="L32">
        <v>1</v>
      </c>
      <c r="M32">
        <v>15</v>
      </c>
      <c r="N32">
        <v>11</v>
      </c>
      <c r="P32" s="27">
        <f t="shared" si="0"/>
        <v>1.8083182640144665E-3</v>
      </c>
      <c r="Q32" s="27">
        <f t="shared" si="1"/>
        <v>2.5316455696202531E-2</v>
      </c>
      <c r="R32" s="27">
        <f t="shared" si="2"/>
        <v>3.6166365280289332E-2</v>
      </c>
      <c r="S32" s="27">
        <f t="shared" si="3"/>
        <v>7.2332730560578659E-3</v>
      </c>
      <c r="T32" s="27">
        <f t="shared" si="4"/>
        <v>2.8933092224231464E-2</v>
      </c>
      <c r="U32" s="27">
        <f t="shared" si="5"/>
        <v>2.7124773960216998E-2</v>
      </c>
      <c r="V32" s="27">
        <f t="shared" si="6"/>
        <v>1.8083182640144665E-3</v>
      </c>
      <c r="W32" s="27">
        <f t="shared" si="7"/>
        <v>2.7124773960216998E-2</v>
      </c>
      <c r="X32" s="27">
        <f t="shared" si="8"/>
        <v>1.9891500904159132E-2</v>
      </c>
      <c r="Z32" s="27">
        <f t="shared" si="9"/>
        <v>1.8895697638604665</v>
      </c>
      <c r="AA32" s="27">
        <f t="shared" si="10"/>
        <v>7.5503894113338887</v>
      </c>
      <c r="AB32" s="27">
        <f t="shared" si="11"/>
        <v>9.2853312657995719</v>
      </c>
      <c r="AC32" s="27">
        <f t="shared" si="12"/>
        <v>11.499639198820136</v>
      </c>
      <c r="AD32" s="27">
        <f t="shared" si="13"/>
        <v>9.4030198973777903</v>
      </c>
      <c r="AE32" s="27">
        <f t="shared" si="14"/>
        <v>9.0235442316091152</v>
      </c>
      <c r="AF32" s="27">
        <f t="shared" si="15"/>
        <v>4.3055196762249199</v>
      </c>
      <c r="AG32" s="27">
        <f t="shared" si="16"/>
        <v>7.9825703237836958</v>
      </c>
      <c r="AH32" s="27">
        <f t="shared" si="17"/>
        <v>10.485767477152944</v>
      </c>
      <c r="AJ32" s="26">
        <f t="shared" si="18"/>
        <v>0.18909962657264953</v>
      </c>
      <c r="AK32" s="26">
        <f t="shared" si="19"/>
        <v>0.72330932878371657</v>
      </c>
      <c r="AM32" s="27">
        <f t="shared" si="20"/>
        <v>6.242763480331309</v>
      </c>
      <c r="AN32" s="27">
        <f t="shared" si="21"/>
        <v>9.9764011092690126</v>
      </c>
      <c r="AO32" s="27">
        <f t="shared" si="22"/>
        <v>0.6257530558320471</v>
      </c>
      <c r="AP32" s="27">
        <f t="shared" si="23"/>
        <v>-0.67633466363140526</v>
      </c>
      <c r="AQ32" s="27">
        <f t="shared" si="24"/>
        <v>0.72330932878371657</v>
      </c>
    </row>
    <row r="33" spans="1:43" x14ac:dyDescent="0.2">
      <c r="A33">
        <v>166</v>
      </c>
      <c r="B33" t="s">
        <v>422</v>
      </c>
      <c r="C33" t="s">
        <v>423</v>
      </c>
      <c r="D33">
        <v>4375</v>
      </c>
      <c r="E33" t="s">
        <v>424</v>
      </c>
      <c r="F33">
        <v>1</v>
      </c>
      <c r="G33">
        <v>0</v>
      </c>
      <c r="H33">
        <v>11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P33" s="27">
        <f t="shared" si="0"/>
        <v>2.2857142857142857E-4</v>
      </c>
      <c r="Q33" s="27">
        <f t="shared" si="1"/>
        <v>0</v>
      </c>
      <c r="R33" s="27">
        <f t="shared" si="2"/>
        <v>2.5142857142857141E-3</v>
      </c>
      <c r="S33" s="27">
        <f t="shared" si="3"/>
        <v>0</v>
      </c>
      <c r="T33" s="27">
        <f t="shared" si="4"/>
        <v>0</v>
      </c>
      <c r="U33" s="27">
        <f t="shared" si="5"/>
        <v>0</v>
      </c>
      <c r="V33" s="27">
        <f t="shared" si="6"/>
        <v>2.2857142857142857E-4</v>
      </c>
      <c r="W33" s="27">
        <f t="shared" si="7"/>
        <v>0</v>
      </c>
      <c r="X33" s="27">
        <f t="shared" si="8"/>
        <v>0</v>
      </c>
      <c r="Z33" s="27">
        <f t="shared" si="9"/>
        <v>0.23884161815196298</v>
      </c>
      <c r="AA33" s="27">
        <f t="shared" si="10"/>
        <v>0</v>
      </c>
      <c r="AB33" s="27">
        <f t="shared" si="11"/>
        <v>0.64551622959838617</v>
      </c>
      <c r="AC33" s="27">
        <f t="shared" si="12"/>
        <v>0</v>
      </c>
      <c r="AD33" s="27">
        <f t="shared" si="13"/>
        <v>0</v>
      </c>
      <c r="AE33" s="27">
        <f t="shared" si="14"/>
        <v>0</v>
      </c>
      <c r="AF33" s="27">
        <f t="shared" si="15"/>
        <v>0.54421768707482998</v>
      </c>
      <c r="AG33" s="27">
        <f t="shared" si="16"/>
        <v>0</v>
      </c>
      <c r="AH33" s="27">
        <f t="shared" si="17"/>
        <v>0</v>
      </c>
      <c r="AJ33" s="26">
        <f t="shared" si="18"/>
        <v>0.19276828855420794</v>
      </c>
      <c r="AK33" s="26">
        <f t="shared" si="19"/>
        <v>0.71496440839300235</v>
      </c>
      <c r="AM33" s="27">
        <f t="shared" si="20"/>
        <v>0.29578594925011636</v>
      </c>
      <c r="AN33" s="27">
        <f t="shared" si="21"/>
        <v>1E-3</v>
      </c>
      <c r="AO33" s="27">
        <f t="shared" si="22"/>
        <v>295.78594925011635</v>
      </c>
      <c r="AP33" s="27">
        <f t="shared" si="23"/>
        <v>8.2084097113508658</v>
      </c>
      <c r="AQ33" s="27">
        <f t="shared" si="24"/>
        <v>0.71496440839300235</v>
      </c>
    </row>
    <row r="34" spans="1:43" x14ac:dyDescent="0.2">
      <c r="A34">
        <v>35</v>
      </c>
      <c r="B34" t="s">
        <v>102</v>
      </c>
      <c r="C34" t="s">
        <v>103</v>
      </c>
      <c r="D34">
        <v>815</v>
      </c>
      <c r="E34" t="s">
        <v>104</v>
      </c>
      <c r="F34">
        <v>2</v>
      </c>
      <c r="G34">
        <v>17</v>
      </c>
      <c r="H34">
        <v>9</v>
      </c>
      <c r="I34">
        <v>3</v>
      </c>
      <c r="J34">
        <v>26</v>
      </c>
      <c r="K34">
        <v>12</v>
      </c>
      <c r="L34">
        <v>2</v>
      </c>
      <c r="M34">
        <v>26</v>
      </c>
      <c r="N34">
        <v>8</v>
      </c>
      <c r="P34" s="27">
        <f t="shared" si="0"/>
        <v>2.4539877300613498E-3</v>
      </c>
      <c r="Q34" s="27">
        <f t="shared" si="1"/>
        <v>2.0858895705521473E-2</v>
      </c>
      <c r="R34" s="27">
        <f t="shared" si="2"/>
        <v>1.1042944785276074E-2</v>
      </c>
      <c r="S34" s="27">
        <f t="shared" si="3"/>
        <v>3.6809815950920245E-3</v>
      </c>
      <c r="T34" s="27">
        <f t="shared" si="4"/>
        <v>3.1901840490797549E-2</v>
      </c>
      <c r="U34" s="27">
        <f t="shared" si="5"/>
        <v>1.4723926380368098E-2</v>
      </c>
      <c r="V34" s="27">
        <f t="shared" si="6"/>
        <v>2.4539877300613498E-3</v>
      </c>
      <c r="W34" s="27">
        <f t="shared" si="7"/>
        <v>3.1901840490797549E-2</v>
      </c>
      <c r="X34" s="27">
        <f t="shared" si="8"/>
        <v>9.8159509202453993E-3</v>
      </c>
      <c r="Z34" s="27">
        <f t="shared" si="9"/>
        <v>2.5642505016315047</v>
      </c>
      <c r="AA34" s="27">
        <f t="shared" si="10"/>
        <v>6.2209650180499469</v>
      </c>
      <c r="AB34" s="27">
        <f t="shared" si="11"/>
        <v>2.8351591233057958</v>
      </c>
      <c r="AC34" s="27">
        <f t="shared" si="12"/>
        <v>5.8521170033259535</v>
      </c>
      <c r="AD34" s="27">
        <f t="shared" si="13"/>
        <v>10.367838963535116</v>
      </c>
      <c r="AE34" s="27">
        <f t="shared" si="14"/>
        <v>4.8981791019188625</v>
      </c>
      <c r="AF34" s="27">
        <f t="shared" si="15"/>
        <v>5.8428279287175</v>
      </c>
      <c r="AG34" s="27">
        <f t="shared" si="16"/>
        <v>9.3884168601523097</v>
      </c>
      <c r="AH34" s="27">
        <f t="shared" si="17"/>
        <v>5.1744601582738001</v>
      </c>
      <c r="AJ34" s="26">
        <f t="shared" si="18"/>
        <v>0.19853147195493706</v>
      </c>
      <c r="AK34" s="26">
        <f t="shared" si="19"/>
        <v>0.70217063745024832</v>
      </c>
      <c r="AM34" s="27">
        <f t="shared" si="20"/>
        <v>3.8744582143290822</v>
      </c>
      <c r="AN34" s="27">
        <f t="shared" si="21"/>
        <v>7.0403783562599775</v>
      </c>
      <c r="AO34" s="27">
        <f t="shared" si="22"/>
        <v>0.55031960191231677</v>
      </c>
      <c r="AP34" s="27">
        <f t="shared" si="23"/>
        <v>-0.86165837774464216</v>
      </c>
      <c r="AQ34" s="27">
        <f t="shared" si="24"/>
        <v>0.70217063745024832</v>
      </c>
    </row>
    <row r="35" spans="1:43" x14ac:dyDescent="0.2">
      <c r="A35">
        <v>184</v>
      </c>
      <c r="B35" t="s">
        <v>463</v>
      </c>
      <c r="C35" t="s">
        <v>464</v>
      </c>
      <c r="D35">
        <v>219</v>
      </c>
      <c r="E35" t="s">
        <v>437</v>
      </c>
      <c r="F35">
        <v>0</v>
      </c>
      <c r="G35">
        <v>3</v>
      </c>
      <c r="H35">
        <v>6</v>
      </c>
      <c r="I35">
        <v>0</v>
      </c>
      <c r="J35">
        <v>0</v>
      </c>
      <c r="K35">
        <v>1</v>
      </c>
      <c r="L35">
        <v>0</v>
      </c>
      <c r="M35">
        <v>1</v>
      </c>
      <c r="N35">
        <v>0</v>
      </c>
      <c r="P35" s="27">
        <f t="shared" si="0"/>
        <v>0</v>
      </c>
      <c r="Q35" s="27">
        <f t="shared" si="1"/>
        <v>1.3698630136986301E-2</v>
      </c>
      <c r="R35" s="27">
        <f t="shared" si="2"/>
        <v>2.7397260273972601E-2</v>
      </c>
      <c r="S35" s="27">
        <f t="shared" si="3"/>
        <v>0</v>
      </c>
      <c r="T35" s="27">
        <f t="shared" si="4"/>
        <v>0</v>
      </c>
      <c r="U35" s="27">
        <f t="shared" si="5"/>
        <v>4.5662100456621002E-3</v>
      </c>
      <c r="V35" s="27">
        <f t="shared" si="6"/>
        <v>0</v>
      </c>
      <c r="W35" s="27">
        <f t="shared" si="7"/>
        <v>4.5662100456621002E-3</v>
      </c>
      <c r="X35" s="27">
        <f t="shared" si="8"/>
        <v>0</v>
      </c>
      <c r="Z35" s="27">
        <f t="shared" si="9"/>
        <v>0</v>
      </c>
      <c r="AA35" s="27">
        <f t="shared" si="10"/>
        <v>4.0854846814751866</v>
      </c>
      <c r="AB35" s="27">
        <f t="shared" si="11"/>
        <v>7.0339564246399489</v>
      </c>
      <c r="AC35" s="27">
        <f t="shared" si="12"/>
        <v>0</v>
      </c>
      <c r="AD35" s="27">
        <f t="shared" si="13"/>
        <v>0</v>
      </c>
      <c r="AE35" s="27">
        <f t="shared" si="14"/>
        <v>1.5190319513180639</v>
      </c>
      <c r="AF35" s="27">
        <f t="shared" si="15"/>
        <v>0</v>
      </c>
      <c r="AG35" s="27">
        <f t="shared" si="16"/>
        <v>1.3437934213249263</v>
      </c>
      <c r="AH35" s="27">
        <f t="shared" si="17"/>
        <v>0</v>
      </c>
      <c r="AJ35" s="26">
        <f t="shared" si="18"/>
        <v>0.20243625218000877</v>
      </c>
      <c r="AK35" s="26">
        <f t="shared" si="19"/>
        <v>0.69371171163497558</v>
      </c>
      <c r="AM35" s="27">
        <f t="shared" si="20"/>
        <v>3.7074803687050455</v>
      </c>
      <c r="AN35" s="27">
        <f t="shared" si="21"/>
        <v>0.50734398377268797</v>
      </c>
      <c r="AO35" s="27">
        <f t="shared" si="22"/>
        <v>7.3076265557258626</v>
      </c>
      <c r="AP35" s="27">
        <f t="shared" si="23"/>
        <v>2.8694029092844366</v>
      </c>
      <c r="AQ35" s="27">
        <f t="shared" si="24"/>
        <v>0.69371171163497558</v>
      </c>
    </row>
    <row r="36" spans="1:43" x14ac:dyDescent="0.2">
      <c r="A36">
        <v>225</v>
      </c>
      <c r="B36" t="s">
        <v>556</v>
      </c>
      <c r="C36" t="s">
        <v>557</v>
      </c>
      <c r="D36">
        <v>449</v>
      </c>
      <c r="E36" t="s">
        <v>79</v>
      </c>
      <c r="F36">
        <v>0</v>
      </c>
      <c r="G36">
        <v>0</v>
      </c>
      <c r="H36">
        <v>1</v>
      </c>
      <c r="I36">
        <v>0</v>
      </c>
      <c r="J36">
        <v>2</v>
      </c>
      <c r="K36">
        <v>2</v>
      </c>
      <c r="L36">
        <v>0</v>
      </c>
      <c r="M36">
        <v>2</v>
      </c>
      <c r="N36">
        <v>1</v>
      </c>
      <c r="P36" s="27">
        <f t="shared" si="0"/>
        <v>0</v>
      </c>
      <c r="Q36" s="27">
        <f t="shared" si="1"/>
        <v>0</v>
      </c>
      <c r="R36" s="27">
        <f t="shared" si="2"/>
        <v>2.2271714922048997E-3</v>
      </c>
      <c r="S36" s="27">
        <f t="shared" si="3"/>
        <v>0</v>
      </c>
      <c r="T36" s="27">
        <f t="shared" si="4"/>
        <v>4.4543429844097994E-3</v>
      </c>
      <c r="U36" s="27">
        <f t="shared" si="5"/>
        <v>4.4543429844097994E-3</v>
      </c>
      <c r="V36" s="27">
        <f t="shared" si="6"/>
        <v>0</v>
      </c>
      <c r="W36" s="27">
        <f t="shared" si="7"/>
        <v>4.4543429844097994E-3</v>
      </c>
      <c r="X36" s="27">
        <f t="shared" si="8"/>
        <v>2.2271714922048997E-3</v>
      </c>
      <c r="Z36" s="27">
        <f t="shared" si="9"/>
        <v>0</v>
      </c>
      <c r="AA36" s="27">
        <f t="shared" si="10"/>
        <v>0</v>
      </c>
      <c r="AB36" s="27">
        <f t="shared" si="11"/>
        <v>0.57180269376249027</v>
      </c>
      <c r="AC36" s="27">
        <f t="shared" si="12"/>
        <v>0</v>
      </c>
      <c r="AD36" s="27">
        <f t="shared" si="13"/>
        <v>1.4476252793012023</v>
      </c>
      <c r="AE36" s="27">
        <f t="shared" si="14"/>
        <v>1.4818173600831004</v>
      </c>
      <c r="AF36" s="27">
        <f t="shared" si="15"/>
        <v>0</v>
      </c>
      <c r="AG36" s="27">
        <f t="shared" si="16"/>
        <v>1.3108719789316654</v>
      </c>
      <c r="AH36" s="27">
        <f t="shared" si="17"/>
        <v>1.1740492842408539</v>
      </c>
      <c r="AJ36" s="26">
        <f t="shared" si="18"/>
        <v>0.2082099049994843</v>
      </c>
      <c r="AK36" s="26">
        <f t="shared" si="19"/>
        <v>0.68149861399792566</v>
      </c>
      <c r="AM36" s="27">
        <f t="shared" si="20"/>
        <v>0.1916008979208301</v>
      </c>
      <c r="AN36" s="27">
        <f t="shared" si="21"/>
        <v>0.97748087979476761</v>
      </c>
      <c r="AO36" s="27">
        <f t="shared" si="22"/>
        <v>0.19601498288238509</v>
      </c>
      <c r="AP36" s="27">
        <f t="shared" si="23"/>
        <v>-2.3509641604245899</v>
      </c>
      <c r="AQ36" s="27">
        <f t="shared" si="24"/>
        <v>0.68149861399792566</v>
      </c>
    </row>
    <row r="37" spans="1:43" x14ac:dyDescent="0.2">
      <c r="A37">
        <v>158</v>
      </c>
      <c r="B37" t="s">
        <v>403</v>
      </c>
      <c r="C37" t="s">
        <v>404</v>
      </c>
      <c r="D37">
        <v>1907</v>
      </c>
      <c r="E37" t="s">
        <v>405</v>
      </c>
      <c r="F37">
        <v>0</v>
      </c>
      <c r="G37">
        <v>3</v>
      </c>
      <c r="H37">
        <v>0</v>
      </c>
      <c r="I37">
        <v>1</v>
      </c>
      <c r="J37">
        <v>3</v>
      </c>
      <c r="K37">
        <v>1</v>
      </c>
      <c r="L37">
        <v>0</v>
      </c>
      <c r="M37">
        <v>3</v>
      </c>
      <c r="N37">
        <v>0</v>
      </c>
      <c r="P37" s="27">
        <f t="shared" si="0"/>
        <v>0</v>
      </c>
      <c r="Q37" s="27">
        <f t="shared" si="1"/>
        <v>1.5731515469323545E-3</v>
      </c>
      <c r="R37" s="27">
        <f t="shared" si="2"/>
        <v>0</v>
      </c>
      <c r="S37" s="27">
        <f t="shared" si="3"/>
        <v>5.243838489774515E-4</v>
      </c>
      <c r="T37" s="27">
        <f t="shared" si="4"/>
        <v>1.5731515469323545E-3</v>
      </c>
      <c r="U37" s="27">
        <f t="shared" si="5"/>
        <v>5.243838489774515E-4</v>
      </c>
      <c r="V37" s="27">
        <f t="shared" si="6"/>
        <v>0</v>
      </c>
      <c r="W37" s="27">
        <f t="shared" si="7"/>
        <v>1.5731515469323545E-3</v>
      </c>
      <c r="X37" s="27">
        <f t="shared" si="8"/>
        <v>0</v>
      </c>
      <c r="Z37" s="27">
        <f t="shared" si="9"/>
        <v>0</v>
      </c>
      <c r="AA37" s="27">
        <f t="shared" si="10"/>
        <v>0.4691773179040723</v>
      </c>
      <c r="AB37" s="27">
        <f t="shared" si="11"/>
        <v>0</v>
      </c>
      <c r="AC37" s="27">
        <f t="shared" si="12"/>
        <v>0.83367861522647291</v>
      </c>
      <c r="AD37" s="27">
        <f t="shared" si="13"/>
        <v>0.51126147121623478</v>
      </c>
      <c r="AE37" s="27">
        <f t="shared" si="14"/>
        <v>0.17444572487606505</v>
      </c>
      <c r="AF37" s="27">
        <f t="shared" si="15"/>
        <v>0</v>
      </c>
      <c r="AG37" s="27">
        <f t="shared" si="16"/>
        <v>0.46296396319374761</v>
      </c>
      <c r="AH37" s="27">
        <f t="shared" si="17"/>
        <v>0</v>
      </c>
      <c r="AJ37" s="26">
        <f t="shared" si="18"/>
        <v>0.22832699772965817</v>
      </c>
      <c r="AK37" s="26">
        <f t="shared" si="19"/>
        <v>0.64144273383697292</v>
      </c>
      <c r="AM37" s="27">
        <f t="shared" si="20"/>
        <v>0.15739243930135743</v>
      </c>
      <c r="AN37" s="27">
        <f t="shared" si="21"/>
        <v>0.50746193710625764</v>
      </c>
      <c r="AO37" s="27">
        <f t="shared" si="22"/>
        <v>0.3101561472745511</v>
      </c>
      <c r="AP37" s="27">
        <f t="shared" si="23"/>
        <v>-1.6889333755729836</v>
      </c>
      <c r="AQ37" s="27">
        <f t="shared" si="24"/>
        <v>0.64144273383697292</v>
      </c>
    </row>
    <row r="38" spans="1:43" x14ac:dyDescent="0.2">
      <c r="A38">
        <v>21</v>
      </c>
      <c r="B38" t="s">
        <v>63</v>
      </c>
      <c r="C38" t="s">
        <v>64</v>
      </c>
      <c r="D38">
        <v>377</v>
      </c>
      <c r="E38" t="s">
        <v>65</v>
      </c>
      <c r="F38">
        <v>18</v>
      </c>
      <c r="G38">
        <v>18</v>
      </c>
      <c r="H38">
        <v>42</v>
      </c>
      <c r="I38">
        <v>2</v>
      </c>
      <c r="J38">
        <v>16</v>
      </c>
      <c r="K38">
        <v>26</v>
      </c>
      <c r="L38">
        <v>12</v>
      </c>
      <c r="M38">
        <v>24</v>
      </c>
      <c r="N38">
        <v>18</v>
      </c>
      <c r="P38" s="27">
        <f t="shared" si="0"/>
        <v>4.7745358090185673E-2</v>
      </c>
      <c r="Q38" s="27">
        <f t="shared" si="1"/>
        <v>4.7745358090185673E-2</v>
      </c>
      <c r="R38" s="27">
        <f t="shared" si="2"/>
        <v>0.11140583554376658</v>
      </c>
      <c r="S38" s="27">
        <f t="shared" si="3"/>
        <v>5.3050397877984082E-3</v>
      </c>
      <c r="T38" s="27">
        <f t="shared" si="4"/>
        <v>4.2440318302387266E-2</v>
      </c>
      <c r="U38" s="27">
        <f t="shared" si="5"/>
        <v>6.8965517241379309E-2</v>
      </c>
      <c r="V38" s="27">
        <f t="shared" si="6"/>
        <v>3.1830238726790451E-2</v>
      </c>
      <c r="W38" s="27">
        <f t="shared" si="7"/>
        <v>6.3660477453580902E-2</v>
      </c>
      <c r="X38" s="27">
        <f t="shared" si="8"/>
        <v>4.7745358090185673E-2</v>
      </c>
      <c r="Z38" s="27">
        <f t="shared" si="9"/>
        <v>49.890656311583783</v>
      </c>
      <c r="AA38" s="27">
        <f t="shared" si="10"/>
        <v>14.239593823497069</v>
      </c>
      <c r="AB38" s="27">
        <f t="shared" si="11"/>
        <v>28.60226843228924</v>
      </c>
      <c r="AC38" s="27">
        <f t="shared" si="12"/>
        <v>8.4340855131930184</v>
      </c>
      <c r="AD38" s="27">
        <f t="shared" si="13"/>
        <v>13.79275862931013</v>
      </c>
      <c r="AE38" s="27">
        <f t="shared" si="14"/>
        <v>22.942620506114206</v>
      </c>
      <c r="AF38" s="27">
        <f t="shared" si="15"/>
        <v>75.786282682834411</v>
      </c>
      <c r="AG38" s="27">
        <f t="shared" si="16"/>
        <v>18.734690245315157</v>
      </c>
      <c r="AH38" s="27">
        <f t="shared" si="17"/>
        <v>25.168876167730982</v>
      </c>
      <c r="AJ38" s="26">
        <f t="shared" si="18"/>
        <v>0.22944740345145917</v>
      </c>
      <c r="AK38" s="26">
        <f t="shared" si="19"/>
        <v>0.63931685264826665</v>
      </c>
      <c r="AM38" s="27">
        <f t="shared" si="20"/>
        <v>30.911839522456699</v>
      </c>
      <c r="AN38" s="27">
        <f t="shared" si="21"/>
        <v>15.057488216205783</v>
      </c>
      <c r="AO38" s="27">
        <f t="shared" si="22"/>
        <v>2.0529213822785861</v>
      </c>
      <c r="AP38" s="27">
        <f t="shared" si="23"/>
        <v>1.0376783797268128</v>
      </c>
      <c r="AQ38" s="27">
        <f t="shared" si="24"/>
        <v>0.63931685264826665</v>
      </c>
    </row>
    <row r="39" spans="1:43" x14ac:dyDescent="0.2">
      <c r="A39">
        <v>50</v>
      </c>
      <c r="B39" t="s">
        <v>142</v>
      </c>
      <c r="C39" t="s">
        <v>143</v>
      </c>
      <c r="D39">
        <v>161</v>
      </c>
      <c r="E39" t="s">
        <v>144</v>
      </c>
      <c r="F39">
        <v>8</v>
      </c>
      <c r="G39">
        <v>9</v>
      </c>
      <c r="H39">
        <v>17</v>
      </c>
      <c r="I39">
        <v>0</v>
      </c>
      <c r="J39">
        <v>10</v>
      </c>
      <c r="K39">
        <v>11</v>
      </c>
      <c r="L39">
        <v>4</v>
      </c>
      <c r="M39">
        <v>10</v>
      </c>
      <c r="N39">
        <v>10</v>
      </c>
      <c r="P39" s="27">
        <f t="shared" ref="P39:P70" si="25">F39/D39</f>
        <v>4.9689440993788817E-2</v>
      </c>
      <c r="Q39" s="27">
        <f t="shared" ref="Q39:Q70" si="26">G39/D39</f>
        <v>5.5900621118012424E-2</v>
      </c>
      <c r="R39" s="27">
        <f t="shared" ref="R39:R70" si="27">H39/D39</f>
        <v>0.10559006211180125</v>
      </c>
      <c r="S39" s="27">
        <f t="shared" ref="S39:S70" si="28">I39/D39</f>
        <v>0</v>
      </c>
      <c r="T39" s="27">
        <f t="shared" ref="T39:T70" si="29">J39/D39</f>
        <v>6.2111801242236024E-2</v>
      </c>
      <c r="U39" s="27">
        <f t="shared" ref="U39:U70" si="30">K39/D39</f>
        <v>6.8322981366459631E-2</v>
      </c>
      <c r="V39" s="27">
        <f t="shared" ref="V39:V70" si="31">L39/D39</f>
        <v>2.4844720496894408E-2</v>
      </c>
      <c r="W39" s="27">
        <f t="shared" ref="W39:W70" si="32">M39/D39</f>
        <v>6.2111801242236024E-2</v>
      </c>
      <c r="X39" s="27">
        <f t="shared" ref="X39:X70" si="33">N39/D39</f>
        <v>6.2111801242236024E-2</v>
      </c>
      <c r="Z39" s="27">
        <f t="shared" ref="Z39:Z70" si="34">(P39*1000)/0.957</f>
        <v>51.922090902600644</v>
      </c>
      <c r="AA39" s="27">
        <f t="shared" ref="AA39:AA70" si="35">(Q39*1000)/3.353</f>
        <v>16.671822582168929</v>
      </c>
      <c r="AB39" s="27">
        <f t="shared" ref="AB39:AB70" si="36">(R39*1000)/3.895</f>
        <v>27.109130195584402</v>
      </c>
      <c r="AC39" s="27">
        <f t="shared" ref="AC39:AC70" si="37">(S39*1000)/0.629</f>
        <v>0</v>
      </c>
      <c r="AD39" s="27">
        <f t="shared" ref="AD39:AD70" si="38">(T39*1000)/3.077</f>
        <v>20.18583075795776</v>
      </c>
      <c r="AE39" s="27">
        <f t="shared" ref="AE39:AE70" si="39">(U39*1000)/3.006</f>
        <v>22.728869383386439</v>
      </c>
      <c r="AF39" s="27">
        <f t="shared" ref="AF39:AF70" si="40">(V39*1000)/0.42</f>
        <v>59.154096421177165</v>
      </c>
      <c r="AG39" s="27">
        <f t="shared" ref="AG39:AG70" si="41">(W39*1000)/3.398</f>
        <v>18.278929147214839</v>
      </c>
      <c r="AH39" s="27">
        <f t="shared" ref="AH39:AH70" si="42">(X39*1000)/1.897</f>
        <v>32.742119790319464</v>
      </c>
      <c r="AJ39" s="26">
        <f t="shared" ref="AJ39:AJ70" si="43">_xlfn.T.TEST(Z39:AB39,AC39:AE39,2,2)</f>
        <v>0.23777358446518193</v>
      </c>
      <c r="AK39" s="26">
        <f t="shared" ref="AK39:AK70" si="44">-LOG(AJ39,10)</f>
        <v>0.6238363951262168</v>
      </c>
      <c r="AM39" s="27">
        <f t="shared" ref="AM39:AM70" si="45">AVERAGE(Z39:AB39)+0.001</f>
        <v>31.902014560117991</v>
      </c>
      <c r="AN39" s="27">
        <f t="shared" ref="AN39:AN70" si="46">AVERAGE(AC39:AE39)+0.001</f>
        <v>14.305900047114733</v>
      </c>
      <c r="AO39" s="27">
        <f t="shared" ref="AO39:AO70" si="47">AM39/AN39</f>
        <v>2.229990035932909</v>
      </c>
      <c r="AP39" s="27">
        <f t="shared" ref="AP39:AP70" si="48">LOG(AO39,2)</f>
        <v>1.1570372638934299</v>
      </c>
      <c r="AQ39" s="27">
        <f t="shared" ref="AQ39:AQ70" si="49">-LOG(AJ39,10)</f>
        <v>0.6238363951262168</v>
      </c>
    </row>
    <row r="40" spans="1:43" x14ac:dyDescent="0.2">
      <c r="A40">
        <v>119</v>
      </c>
      <c r="B40" t="s">
        <v>314</v>
      </c>
      <c r="C40" t="s">
        <v>315</v>
      </c>
      <c r="D40">
        <v>126</v>
      </c>
      <c r="E40" t="s">
        <v>316</v>
      </c>
      <c r="F40">
        <v>2</v>
      </c>
      <c r="G40">
        <v>1</v>
      </c>
      <c r="H40">
        <v>7</v>
      </c>
      <c r="I40">
        <v>0</v>
      </c>
      <c r="J40">
        <v>2</v>
      </c>
      <c r="K40">
        <v>3</v>
      </c>
      <c r="L40">
        <v>0</v>
      </c>
      <c r="M40">
        <v>2</v>
      </c>
      <c r="N40">
        <v>0</v>
      </c>
      <c r="P40" s="27">
        <f t="shared" si="25"/>
        <v>1.5873015873015872E-2</v>
      </c>
      <c r="Q40" s="27">
        <f t="shared" si="26"/>
        <v>7.9365079365079361E-3</v>
      </c>
      <c r="R40" s="27">
        <f t="shared" si="27"/>
        <v>5.5555555555555552E-2</v>
      </c>
      <c r="S40" s="27">
        <f t="shared" si="28"/>
        <v>0</v>
      </c>
      <c r="T40" s="27">
        <f t="shared" si="29"/>
        <v>1.5873015873015872E-2</v>
      </c>
      <c r="U40" s="27">
        <f t="shared" si="30"/>
        <v>2.3809523809523808E-2</v>
      </c>
      <c r="V40" s="27">
        <f t="shared" si="31"/>
        <v>0</v>
      </c>
      <c r="W40" s="27">
        <f t="shared" si="32"/>
        <v>1.5873015873015872E-2</v>
      </c>
      <c r="X40" s="27">
        <f t="shared" si="33"/>
        <v>0</v>
      </c>
      <c r="Z40" s="27">
        <f t="shared" si="34"/>
        <v>16.586223482775207</v>
      </c>
      <c r="AA40" s="27">
        <f t="shared" si="35"/>
        <v>2.3669871567276872</v>
      </c>
      <c r="AB40" s="27">
        <f t="shared" si="36"/>
        <v>14.263300527742118</v>
      </c>
      <c r="AC40" s="27">
        <f t="shared" si="37"/>
        <v>0</v>
      </c>
      <c r="AD40" s="27">
        <f t="shared" si="38"/>
        <v>5.1586011937003162</v>
      </c>
      <c r="AE40" s="27">
        <f t="shared" si="39"/>
        <v>7.9206666033013331</v>
      </c>
      <c r="AF40" s="27">
        <f t="shared" si="40"/>
        <v>0</v>
      </c>
      <c r="AG40" s="27">
        <f t="shared" si="41"/>
        <v>4.6712818931771247</v>
      </c>
      <c r="AH40" s="27">
        <f t="shared" si="42"/>
        <v>0</v>
      </c>
      <c r="AJ40" s="26">
        <f t="shared" si="43"/>
        <v>0.2488309663845841</v>
      </c>
      <c r="AK40" s="26">
        <f t="shared" si="44"/>
        <v>0.60409557376780687</v>
      </c>
      <c r="AM40" s="27">
        <f t="shared" si="45"/>
        <v>11.073170389081671</v>
      </c>
      <c r="AN40" s="27">
        <f t="shared" si="46"/>
        <v>4.3607559323338831</v>
      </c>
      <c r="AO40" s="27">
        <f t="shared" si="47"/>
        <v>2.539277721776851</v>
      </c>
      <c r="AP40" s="27">
        <f t="shared" si="48"/>
        <v>1.3444181917238252</v>
      </c>
      <c r="AQ40" s="27">
        <f t="shared" si="49"/>
        <v>0.60409557376780687</v>
      </c>
    </row>
    <row r="41" spans="1:43" x14ac:dyDescent="0.2">
      <c r="A41">
        <v>76</v>
      </c>
      <c r="B41" t="s">
        <v>212</v>
      </c>
      <c r="C41" t="s">
        <v>213</v>
      </c>
      <c r="D41">
        <v>362</v>
      </c>
      <c r="E41" t="s">
        <v>214</v>
      </c>
      <c r="F41">
        <v>5</v>
      </c>
      <c r="G41">
        <v>7</v>
      </c>
      <c r="H41">
        <v>3</v>
      </c>
      <c r="I41">
        <v>1</v>
      </c>
      <c r="J41">
        <v>2</v>
      </c>
      <c r="K41">
        <v>1</v>
      </c>
      <c r="L41">
        <v>0</v>
      </c>
      <c r="M41">
        <v>4</v>
      </c>
      <c r="N41">
        <v>5</v>
      </c>
      <c r="P41" s="27">
        <f t="shared" si="25"/>
        <v>1.3812154696132596E-2</v>
      </c>
      <c r="Q41" s="27">
        <f t="shared" si="26"/>
        <v>1.9337016574585635E-2</v>
      </c>
      <c r="R41" s="27">
        <f t="shared" si="27"/>
        <v>8.2872928176795577E-3</v>
      </c>
      <c r="S41" s="27">
        <f t="shared" si="28"/>
        <v>2.7624309392265192E-3</v>
      </c>
      <c r="T41" s="27">
        <f t="shared" si="29"/>
        <v>5.5248618784530384E-3</v>
      </c>
      <c r="U41" s="27">
        <f t="shared" si="30"/>
        <v>2.7624309392265192E-3</v>
      </c>
      <c r="V41" s="27">
        <f t="shared" si="31"/>
        <v>0</v>
      </c>
      <c r="W41" s="27">
        <f t="shared" si="32"/>
        <v>1.1049723756906077E-2</v>
      </c>
      <c r="X41" s="27">
        <f t="shared" si="33"/>
        <v>1.3812154696132596E-2</v>
      </c>
      <c r="Z41" s="27">
        <f t="shared" si="34"/>
        <v>14.432763527829255</v>
      </c>
      <c r="AA41" s="27">
        <f t="shared" si="35"/>
        <v>5.7670792050658024</v>
      </c>
      <c r="AB41" s="27">
        <f t="shared" si="36"/>
        <v>2.1276746643593212</v>
      </c>
      <c r="AC41" s="27">
        <f t="shared" si="37"/>
        <v>4.3917820973394583</v>
      </c>
      <c r="AD41" s="27">
        <f t="shared" si="38"/>
        <v>1.7955352221166847</v>
      </c>
      <c r="AE41" s="27">
        <f t="shared" si="39"/>
        <v>0.91897236833882889</v>
      </c>
      <c r="AF41" s="27">
        <f t="shared" si="40"/>
        <v>0</v>
      </c>
      <c r="AG41" s="27">
        <f t="shared" si="41"/>
        <v>3.2518315941454023</v>
      </c>
      <c r="AH41" s="27">
        <f t="shared" si="42"/>
        <v>7.2810515003334721</v>
      </c>
      <c r="AJ41" s="26">
        <f t="shared" si="43"/>
        <v>0.25227446885374727</v>
      </c>
      <c r="AK41" s="26">
        <f t="shared" si="44"/>
        <v>0.59812669952995301</v>
      </c>
      <c r="AM41" s="27">
        <f t="shared" si="45"/>
        <v>7.443505799084793</v>
      </c>
      <c r="AN41" s="27">
        <f t="shared" si="46"/>
        <v>2.3697632292649908</v>
      </c>
      <c r="AO41" s="27">
        <f t="shared" si="47"/>
        <v>3.1410335459519647</v>
      </c>
      <c r="AP41" s="27">
        <f t="shared" si="48"/>
        <v>1.65123935092369</v>
      </c>
      <c r="AQ41" s="27">
        <f t="shared" si="49"/>
        <v>0.59812669952995301</v>
      </c>
    </row>
    <row r="42" spans="1:43" x14ac:dyDescent="0.2">
      <c r="A42">
        <v>91</v>
      </c>
      <c r="B42" t="s">
        <v>250</v>
      </c>
      <c r="C42" t="s">
        <v>251</v>
      </c>
      <c r="D42">
        <v>248</v>
      </c>
      <c r="E42" t="s">
        <v>163</v>
      </c>
      <c r="F42">
        <v>3</v>
      </c>
      <c r="G42">
        <v>5</v>
      </c>
      <c r="H42">
        <v>8</v>
      </c>
      <c r="I42">
        <v>0</v>
      </c>
      <c r="J42">
        <v>0</v>
      </c>
      <c r="K42">
        <v>8</v>
      </c>
      <c r="L42">
        <v>1</v>
      </c>
      <c r="M42">
        <v>3</v>
      </c>
      <c r="N42">
        <v>1</v>
      </c>
      <c r="P42" s="27">
        <f t="shared" si="25"/>
        <v>1.2096774193548387E-2</v>
      </c>
      <c r="Q42" s="27">
        <f t="shared" si="26"/>
        <v>2.0161290322580645E-2</v>
      </c>
      <c r="R42" s="27">
        <f t="shared" si="27"/>
        <v>3.2258064516129031E-2</v>
      </c>
      <c r="S42" s="27">
        <f t="shared" si="28"/>
        <v>0</v>
      </c>
      <c r="T42" s="27">
        <f t="shared" si="29"/>
        <v>0</v>
      </c>
      <c r="U42" s="27">
        <f t="shared" si="30"/>
        <v>3.2258064516129031E-2</v>
      </c>
      <c r="V42" s="27">
        <f t="shared" si="31"/>
        <v>4.0322580645161289E-3</v>
      </c>
      <c r="W42" s="27">
        <f t="shared" si="32"/>
        <v>1.2096774193548387E-2</v>
      </c>
      <c r="X42" s="27">
        <f t="shared" si="33"/>
        <v>4.0322580645161289E-3</v>
      </c>
      <c r="Z42" s="27">
        <f t="shared" si="34"/>
        <v>12.640307412276266</v>
      </c>
      <c r="AA42" s="27">
        <f t="shared" si="35"/>
        <v>6.0129109223324315</v>
      </c>
      <c r="AB42" s="27">
        <f t="shared" si="36"/>
        <v>8.2819164354631667</v>
      </c>
      <c r="AC42" s="27">
        <f t="shared" si="37"/>
        <v>0</v>
      </c>
      <c r="AD42" s="27">
        <f t="shared" si="38"/>
        <v>0</v>
      </c>
      <c r="AE42" s="27">
        <f t="shared" si="39"/>
        <v>10.731225720601808</v>
      </c>
      <c r="AF42" s="27">
        <f t="shared" si="40"/>
        <v>9.6006144393241168</v>
      </c>
      <c r="AG42" s="27">
        <f t="shared" si="41"/>
        <v>3.5599688621390189</v>
      </c>
      <c r="AH42" s="27">
        <f t="shared" si="42"/>
        <v>2.1255972928392879</v>
      </c>
      <c r="AJ42" s="26">
        <f t="shared" si="43"/>
        <v>0.25530396856357757</v>
      </c>
      <c r="AK42" s="26">
        <f t="shared" si="44"/>
        <v>0.59294243426795046</v>
      </c>
      <c r="AM42" s="27">
        <f t="shared" si="45"/>
        <v>8.9793782566906213</v>
      </c>
      <c r="AN42" s="27">
        <f t="shared" si="46"/>
        <v>3.5780752402006026</v>
      </c>
      <c r="AO42" s="27">
        <f t="shared" si="47"/>
        <v>2.509555460378524</v>
      </c>
      <c r="AP42" s="27">
        <f t="shared" si="48"/>
        <v>1.3274318295518674</v>
      </c>
      <c r="AQ42" s="27">
        <f t="shared" si="49"/>
        <v>0.59294243426795046</v>
      </c>
    </row>
    <row r="43" spans="1:43" x14ac:dyDescent="0.2">
      <c r="A43">
        <v>154</v>
      </c>
      <c r="B43" t="s">
        <v>394</v>
      </c>
      <c r="C43" t="s">
        <v>395</v>
      </c>
      <c r="D43">
        <v>135</v>
      </c>
      <c r="E43" t="s">
        <v>236</v>
      </c>
      <c r="F43">
        <v>0</v>
      </c>
      <c r="G43">
        <v>0</v>
      </c>
      <c r="H43">
        <v>2</v>
      </c>
      <c r="I43">
        <v>0</v>
      </c>
      <c r="J43">
        <v>3</v>
      </c>
      <c r="K43">
        <v>3</v>
      </c>
      <c r="L43">
        <v>0</v>
      </c>
      <c r="M43">
        <v>5</v>
      </c>
      <c r="N43">
        <v>3</v>
      </c>
      <c r="P43" s="27">
        <f t="shared" si="25"/>
        <v>0</v>
      </c>
      <c r="Q43" s="27">
        <f t="shared" si="26"/>
        <v>0</v>
      </c>
      <c r="R43" s="27">
        <f t="shared" si="27"/>
        <v>1.4814814814814815E-2</v>
      </c>
      <c r="S43" s="27">
        <f t="shared" si="28"/>
        <v>0</v>
      </c>
      <c r="T43" s="27">
        <f t="shared" si="29"/>
        <v>2.2222222222222223E-2</v>
      </c>
      <c r="U43" s="27">
        <f t="shared" si="30"/>
        <v>2.2222222222222223E-2</v>
      </c>
      <c r="V43" s="27">
        <f t="shared" si="31"/>
        <v>0</v>
      </c>
      <c r="W43" s="27">
        <f t="shared" si="32"/>
        <v>3.7037037037037035E-2</v>
      </c>
      <c r="X43" s="27">
        <f t="shared" si="33"/>
        <v>2.2222222222222223E-2</v>
      </c>
      <c r="Z43" s="27">
        <f t="shared" si="34"/>
        <v>0</v>
      </c>
      <c r="AA43" s="27">
        <f t="shared" si="35"/>
        <v>0</v>
      </c>
      <c r="AB43" s="27">
        <f t="shared" si="36"/>
        <v>3.8035468073978986</v>
      </c>
      <c r="AC43" s="27">
        <f t="shared" si="37"/>
        <v>0</v>
      </c>
      <c r="AD43" s="27">
        <f t="shared" si="38"/>
        <v>7.2220416711804427</v>
      </c>
      <c r="AE43" s="27">
        <f t="shared" si="39"/>
        <v>7.3926221630812448</v>
      </c>
      <c r="AF43" s="27">
        <f t="shared" si="40"/>
        <v>0</v>
      </c>
      <c r="AG43" s="27">
        <f t="shared" si="41"/>
        <v>10.899657750746627</v>
      </c>
      <c r="AH43" s="27">
        <f t="shared" si="42"/>
        <v>11.714402858314298</v>
      </c>
      <c r="AJ43" s="26">
        <f t="shared" si="43"/>
        <v>0.2597044102532019</v>
      </c>
      <c r="AK43" s="26">
        <f t="shared" si="44"/>
        <v>0.58552067519793549</v>
      </c>
      <c r="AM43" s="27">
        <f t="shared" si="45"/>
        <v>1.2688489357992994</v>
      </c>
      <c r="AN43" s="27">
        <f t="shared" si="46"/>
        <v>4.8725546114205631</v>
      </c>
      <c r="AO43" s="27">
        <f t="shared" si="47"/>
        <v>0.26040732982762288</v>
      </c>
      <c r="AP43" s="27">
        <f t="shared" si="48"/>
        <v>-1.9411580374854471</v>
      </c>
      <c r="AQ43" s="27">
        <f t="shared" si="49"/>
        <v>0.58552067519793549</v>
      </c>
    </row>
    <row r="44" spans="1:43" x14ac:dyDescent="0.2">
      <c r="A44">
        <v>192</v>
      </c>
      <c r="B44" t="s">
        <v>479</v>
      </c>
      <c r="C44" t="s">
        <v>480</v>
      </c>
      <c r="D44">
        <v>109</v>
      </c>
      <c r="E44" t="s">
        <v>266</v>
      </c>
      <c r="F44">
        <v>0</v>
      </c>
      <c r="G44">
        <v>2</v>
      </c>
      <c r="H44">
        <v>0</v>
      </c>
      <c r="I44">
        <v>1</v>
      </c>
      <c r="J44">
        <v>3</v>
      </c>
      <c r="K44">
        <v>0</v>
      </c>
      <c r="L44">
        <v>0</v>
      </c>
      <c r="M44">
        <v>3</v>
      </c>
      <c r="N44">
        <v>0</v>
      </c>
      <c r="P44" s="27">
        <f t="shared" si="25"/>
        <v>0</v>
      </c>
      <c r="Q44" s="27">
        <f t="shared" si="26"/>
        <v>1.834862385321101E-2</v>
      </c>
      <c r="R44" s="27">
        <f t="shared" si="27"/>
        <v>0</v>
      </c>
      <c r="S44" s="27">
        <f t="shared" si="28"/>
        <v>9.1743119266055051E-3</v>
      </c>
      <c r="T44" s="27">
        <f t="shared" si="29"/>
        <v>2.7522935779816515E-2</v>
      </c>
      <c r="U44" s="27">
        <f t="shared" si="30"/>
        <v>0</v>
      </c>
      <c r="V44" s="27">
        <f t="shared" si="31"/>
        <v>0</v>
      </c>
      <c r="W44" s="27">
        <f t="shared" si="32"/>
        <v>2.7522935779816515E-2</v>
      </c>
      <c r="X44" s="27">
        <f t="shared" si="33"/>
        <v>0</v>
      </c>
      <c r="Z44" s="27">
        <f t="shared" si="34"/>
        <v>0</v>
      </c>
      <c r="AA44" s="27">
        <f t="shared" si="35"/>
        <v>5.4723005825263966</v>
      </c>
      <c r="AB44" s="27">
        <f t="shared" si="36"/>
        <v>0</v>
      </c>
      <c r="AC44" s="27">
        <f t="shared" si="37"/>
        <v>14.585551552631962</v>
      </c>
      <c r="AD44" s="27">
        <f t="shared" si="38"/>
        <v>8.944730510177612</v>
      </c>
      <c r="AE44" s="27">
        <f t="shared" si="39"/>
        <v>0</v>
      </c>
      <c r="AF44" s="27">
        <f t="shared" si="40"/>
        <v>0</v>
      </c>
      <c r="AG44" s="27">
        <f t="shared" si="41"/>
        <v>8.0997456679860242</v>
      </c>
      <c r="AH44" s="27">
        <f t="shared" si="42"/>
        <v>0</v>
      </c>
      <c r="AJ44" s="26">
        <f t="shared" si="43"/>
        <v>0.26269225913203587</v>
      </c>
      <c r="AK44" s="26">
        <f t="shared" si="44"/>
        <v>0.58055272457127083</v>
      </c>
      <c r="AM44" s="27">
        <f t="shared" si="45"/>
        <v>1.8251001941754654</v>
      </c>
      <c r="AN44" s="27">
        <f t="shared" si="46"/>
        <v>7.8444273542698593</v>
      </c>
      <c r="AO44" s="27">
        <f t="shared" si="47"/>
        <v>0.23266200472645482</v>
      </c>
      <c r="AP44" s="27">
        <f t="shared" si="48"/>
        <v>-2.1036924667326491</v>
      </c>
      <c r="AQ44" s="27">
        <f t="shared" si="49"/>
        <v>0.58055272457127083</v>
      </c>
    </row>
    <row r="45" spans="1:43" x14ac:dyDescent="0.2">
      <c r="A45">
        <v>126</v>
      </c>
      <c r="B45" t="s">
        <v>330</v>
      </c>
      <c r="C45" t="s">
        <v>331</v>
      </c>
      <c r="D45">
        <v>742</v>
      </c>
      <c r="E45" t="s">
        <v>101</v>
      </c>
      <c r="F45">
        <v>0</v>
      </c>
      <c r="G45">
        <v>2</v>
      </c>
      <c r="H45">
        <v>0</v>
      </c>
      <c r="I45">
        <v>0</v>
      </c>
      <c r="J45">
        <v>7</v>
      </c>
      <c r="K45">
        <v>3</v>
      </c>
      <c r="L45">
        <v>0</v>
      </c>
      <c r="M45">
        <v>10</v>
      </c>
      <c r="N45">
        <v>1</v>
      </c>
      <c r="P45" s="27">
        <f t="shared" si="25"/>
        <v>0</v>
      </c>
      <c r="Q45" s="27">
        <f t="shared" si="26"/>
        <v>2.6954177897574125E-3</v>
      </c>
      <c r="R45" s="27">
        <f t="shared" si="27"/>
        <v>0</v>
      </c>
      <c r="S45" s="27">
        <f t="shared" si="28"/>
        <v>0</v>
      </c>
      <c r="T45" s="27">
        <f t="shared" si="29"/>
        <v>9.433962264150943E-3</v>
      </c>
      <c r="U45" s="27">
        <f t="shared" si="30"/>
        <v>4.0431266846361188E-3</v>
      </c>
      <c r="V45" s="27">
        <f t="shared" si="31"/>
        <v>0</v>
      </c>
      <c r="W45" s="27">
        <f t="shared" si="32"/>
        <v>1.3477088948787063E-2</v>
      </c>
      <c r="X45" s="27">
        <f t="shared" si="33"/>
        <v>1.3477088948787063E-3</v>
      </c>
      <c r="Z45" s="27">
        <f t="shared" si="34"/>
        <v>0</v>
      </c>
      <c r="AA45" s="27">
        <f t="shared" si="35"/>
        <v>0.8038824305867619</v>
      </c>
      <c r="AB45" s="27">
        <f t="shared" si="36"/>
        <v>0</v>
      </c>
      <c r="AC45" s="27">
        <f t="shared" si="37"/>
        <v>0</v>
      </c>
      <c r="AD45" s="27">
        <f t="shared" si="38"/>
        <v>3.0659610868218858</v>
      </c>
      <c r="AE45" s="27">
        <f t="shared" si="39"/>
        <v>1.3450188571643775</v>
      </c>
      <c r="AF45" s="27">
        <f t="shared" si="40"/>
        <v>0</v>
      </c>
      <c r="AG45" s="27">
        <f t="shared" si="41"/>
        <v>3.9661827394900127</v>
      </c>
      <c r="AH45" s="27">
        <f t="shared" si="42"/>
        <v>0.71044222186542239</v>
      </c>
      <c r="AJ45" s="26">
        <f t="shared" si="43"/>
        <v>0.26430915853458387</v>
      </c>
      <c r="AK45" s="26">
        <f t="shared" si="44"/>
        <v>0.57788778793859064</v>
      </c>
      <c r="AM45" s="27">
        <f t="shared" si="45"/>
        <v>0.26896081019558732</v>
      </c>
      <c r="AN45" s="27">
        <f t="shared" si="46"/>
        <v>1.471326647995421</v>
      </c>
      <c r="AO45" s="27">
        <f t="shared" si="47"/>
        <v>0.18280156249601506</v>
      </c>
      <c r="AP45" s="27">
        <f t="shared" si="48"/>
        <v>-2.4516496930055025</v>
      </c>
      <c r="AQ45" s="27">
        <f t="shared" si="49"/>
        <v>0.57788778793859064</v>
      </c>
    </row>
    <row r="46" spans="1:43" x14ac:dyDescent="0.2">
      <c r="A46">
        <v>99</v>
      </c>
      <c r="B46" t="s">
        <v>270</v>
      </c>
      <c r="C46" t="s">
        <v>271</v>
      </c>
      <c r="D46">
        <v>466</v>
      </c>
      <c r="E46" t="s">
        <v>224</v>
      </c>
      <c r="F46">
        <v>1</v>
      </c>
      <c r="G46">
        <v>2</v>
      </c>
      <c r="H46">
        <v>21</v>
      </c>
      <c r="I46">
        <v>0</v>
      </c>
      <c r="J46">
        <v>3</v>
      </c>
      <c r="K46">
        <v>0</v>
      </c>
      <c r="L46">
        <v>0</v>
      </c>
      <c r="M46">
        <v>3</v>
      </c>
      <c r="N46">
        <v>0</v>
      </c>
      <c r="P46" s="27">
        <f t="shared" si="25"/>
        <v>2.1459227467811159E-3</v>
      </c>
      <c r="Q46" s="27">
        <f t="shared" si="26"/>
        <v>4.2918454935622317E-3</v>
      </c>
      <c r="R46" s="27">
        <f t="shared" si="27"/>
        <v>4.5064377682403435E-2</v>
      </c>
      <c r="S46" s="27">
        <f t="shared" si="28"/>
        <v>0</v>
      </c>
      <c r="T46" s="27">
        <f t="shared" si="29"/>
        <v>6.4377682403433476E-3</v>
      </c>
      <c r="U46" s="27">
        <f t="shared" si="30"/>
        <v>0</v>
      </c>
      <c r="V46" s="27">
        <f t="shared" si="31"/>
        <v>0</v>
      </c>
      <c r="W46" s="27">
        <f t="shared" si="32"/>
        <v>6.4377682403433476E-3</v>
      </c>
      <c r="X46" s="27">
        <f t="shared" si="33"/>
        <v>0</v>
      </c>
      <c r="Z46" s="27">
        <f t="shared" si="34"/>
        <v>2.2423435180575924</v>
      </c>
      <c r="AA46" s="27">
        <f t="shared" si="35"/>
        <v>1.2800016384020969</v>
      </c>
      <c r="AB46" s="27">
        <f t="shared" si="36"/>
        <v>11.569801715636311</v>
      </c>
      <c r="AC46" s="27">
        <f t="shared" si="37"/>
        <v>0</v>
      </c>
      <c r="AD46" s="27">
        <f t="shared" si="38"/>
        <v>2.0922223725522744</v>
      </c>
      <c r="AE46" s="27">
        <f t="shared" si="39"/>
        <v>0</v>
      </c>
      <c r="AF46" s="27">
        <f t="shared" si="40"/>
        <v>0</v>
      </c>
      <c r="AG46" s="27">
        <f t="shared" si="41"/>
        <v>1.8945757034559587</v>
      </c>
      <c r="AH46" s="27">
        <f t="shared" si="42"/>
        <v>0</v>
      </c>
      <c r="AJ46" s="26">
        <f t="shared" si="43"/>
        <v>0.26602938180796654</v>
      </c>
      <c r="AK46" s="26">
        <f t="shared" si="44"/>
        <v>0.57507039475096744</v>
      </c>
      <c r="AM46" s="27">
        <f t="shared" si="45"/>
        <v>5.0317156240320005</v>
      </c>
      <c r="AN46" s="27">
        <f t="shared" si="46"/>
        <v>0.69840745751742483</v>
      </c>
      <c r="AO46" s="27">
        <f t="shared" si="47"/>
        <v>7.2045559792815679</v>
      </c>
      <c r="AP46" s="27">
        <f t="shared" si="48"/>
        <v>2.8489095190567926</v>
      </c>
      <c r="AQ46" s="27">
        <f t="shared" si="49"/>
        <v>0.57507039475096744</v>
      </c>
    </row>
    <row r="47" spans="1:43" x14ac:dyDescent="0.2">
      <c r="A47">
        <v>47</v>
      </c>
      <c r="B47" t="s">
        <v>134</v>
      </c>
      <c r="C47" t="s">
        <v>135</v>
      </c>
      <c r="D47">
        <v>333</v>
      </c>
      <c r="E47" t="s">
        <v>62</v>
      </c>
      <c r="F47">
        <v>7</v>
      </c>
      <c r="G47">
        <v>22</v>
      </c>
      <c r="H47">
        <v>17</v>
      </c>
      <c r="I47">
        <v>4</v>
      </c>
      <c r="J47">
        <v>12</v>
      </c>
      <c r="K47">
        <v>9</v>
      </c>
      <c r="L47">
        <v>0</v>
      </c>
      <c r="M47">
        <v>0</v>
      </c>
      <c r="N47">
        <v>0</v>
      </c>
      <c r="P47" s="27">
        <f t="shared" si="25"/>
        <v>2.1021021021021023E-2</v>
      </c>
      <c r="Q47" s="27">
        <f t="shared" si="26"/>
        <v>6.6066066066066062E-2</v>
      </c>
      <c r="R47" s="27">
        <f t="shared" si="27"/>
        <v>5.1051051051051052E-2</v>
      </c>
      <c r="S47" s="27">
        <f t="shared" si="28"/>
        <v>1.2012012012012012E-2</v>
      </c>
      <c r="T47" s="27">
        <f t="shared" si="29"/>
        <v>3.6036036036036036E-2</v>
      </c>
      <c r="U47" s="27">
        <f t="shared" si="30"/>
        <v>2.7027027027027029E-2</v>
      </c>
      <c r="V47" s="27">
        <f t="shared" si="31"/>
        <v>0</v>
      </c>
      <c r="W47" s="27">
        <f t="shared" si="32"/>
        <v>0</v>
      </c>
      <c r="X47" s="27">
        <f t="shared" si="33"/>
        <v>0</v>
      </c>
      <c r="Z47" s="27">
        <f t="shared" si="34"/>
        <v>21.965539206918521</v>
      </c>
      <c r="AA47" s="27">
        <f t="shared" si="35"/>
        <v>19.703568764111559</v>
      </c>
      <c r="AB47" s="27">
        <f t="shared" si="36"/>
        <v>13.106816701168436</v>
      </c>
      <c r="AC47" s="27">
        <f t="shared" si="37"/>
        <v>19.096998429271878</v>
      </c>
      <c r="AD47" s="27">
        <f t="shared" si="38"/>
        <v>11.711418926238556</v>
      </c>
      <c r="AE47" s="27">
        <f t="shared" si="39"/>
        <v>8.9910269550988122</v>
      </c>
      <c r="AF47" s="27">
        <f t="shared" si="40"/>
        <v>0</v>
      </c>
      <c r="AG47" s="27">
        <f t="shared" si="41"/>
        <v>0</v>
      </c>
      <c r="AH47" s="27">
        <f t="shared" si="42"/>
        <v>0</v>
      </c>
      <c r="AJ47" s="26">
        <f t="shared" si="43"/>
        <v>0.28235209071385603</v>
      </c>
      <c r="AK47" s="26">
        <f t="shared" si="44"/>
        <v>0.549208992123563</v>
      </c>
      <c r="AM47" s="27">
        <f t="shared" si="45"/>
        <v>18.259641557399505</v>
      </c>
      <c r="AN47" s="27">
        <f t="shared" si="46"/>
        <v>13.267481436869748</v>
      </c>
      <c r="AO47" s="27">
        <f t="shared" si="47"/>
        <v>1.3762703678376187</v>
      </c>
      <c r="AP47" s="27">
        <f t="shared" si="48"/>
        <v>0.46076391482389639</v>
      </c>
      <c r="AQ47" s="27">
        <f t="shared" si="49"/>
        <v>0.549208992123563</v>
      </c>
    </row>
    <row r="48" spans="1:43" x14ac:dyDescent="0.2">
      <c r="A48">
        <v>214</v>
      </c>
      <c r="B48" t="s">
        <v>531</v>
      </c>
      <c r="C48" t="s">
        <v>532</v>
      </c>
      <c r="D48">
        <v>129</v>
      </c>
      <c r="E48" t="s">
        <v>236</v>
      </c>
      <c r="F48">
        <v>0</v>
      </c>
      <c r="G48">
        <v>2</v>
      </c>
      <c r="H48">
        <v>2</v>
      </c>
      <c r="I48">
        <v>0</v>
      </c>
      <c r="J48">
        <v>1</v>
      </c>
      <c r="K48">
        <v>0</v>
      </c>
      <c r="L48">
        <v>0</v>
      </c>
      <c r="M48">
        <v>1</v>
      </c>
      <c r="N48">
        <v>0</v>
      </c>
      <c r="P48" s="27">
        <f t="shared" si="25"/>
        <v>0</v>
      </c>
      <c r="Q48" s="27">
        <f t="shared" si="26"/>
        <v>1.5503875968992248E-2</v>
      </c>
      <c r="R48" s="27">
        <f t="shared" si="27"/>
        <v>1.5503875968992248E-2</v>
      </c>
      <c r="S48" s="27">
        <f t="shared" si="28"/>
        <v>0</v>
      </c>
      <c r="T48" s="27">
        <f t="shared" si="29"/>
        <v>7.7519379844961239E-3</v>
      </c>
      <c r="U48" s="27">
        <f t="shared" si="30"/>
        <v>0</v>
      </c>
      <c r="V48" s="27">
        <f t="shared" si="31"/>
        <v>0</v>
      </c>
      <c r="W48" s="27">
        <f t="shared" si="32"/>
        <v>7.7519379844961239E-3</v>
      </c>
      <c r="X48" s="27">
        <f t="shared" si="33"/>
        <v>0</v>
      </c>
      <c r="Z48" s="27">
        <f t="shared" si="34"/>
        <v>0</v>
      </c>
      <c r="AA48" s="27">
        <f t="shared" si="35"/>
        <v>4.6238818875610637</v>
      </c>
      <c r="AB48" s="27">
        <f t="shared" si="36"/>
        <v>3.9804559612303585</v>
      </c>
      <c r="AC48" s="27">
        <f t="shared" si="37"/>
        <v>0</v>
      </c>
      <c r="AD48" s="27">
        <f t="shared" si="38"/>
        <v>2.5193168620396893</v>
      </c>
      <c r="AE48" s="27">
        <f t="shared" si="39"/>
        <v>0</v>
      </c>
      <c r="AF48" s="27">
        <f t="shared" si="40"/>
        <v>0</v>
      </c>
      <c r="AG48" s="27">
        <f t="shared" si="41"/>
        <v>2.2813237152725496</v>
      </c>
      <c r="AH48" s="27">
        <f t="shared" si="42"/>
        <v>0</v>
      </c>
      <c r="AJ48" s="26">
        <f t="shared" si="43"/>
        <v>0.29187000045141459</v>
      </c>
      <c r="AK48" s="26">
        <f t="shared" si="44"/>
        <v>0.5348105412160099</v>
      </c>
      <c r="AM48" s="27">
        <f t="shared" si="45"/>
        <v>2.8691126162638074</v>
      </c>
      <c r="AN48" s="27">
        <f t="shared" si="46"/>
        <v>0.84077228734656306</v>
      </c>
      <c r="AO48" s="27">
        <f t="shared" si="47"/>
        <v>3.4124728650590863</v>
      </c>
      <c r="AP48" s="27">
        <f t="shared" si="48"/>
        <v>1.7708175742082162</v>
      </c>
      <c r="AQ48" s="27">
        <f t="shared" si="49"/>
        <v>0.5348105412160099</v>
      </c>
    </row>
    <row r="49" spans="1:43" x14ac:dyDescent="0.2">
      <c r="A49">
        <v>110</v>
      </c>
      <c r="B49" t="s">
        <v>294</v>
      </c>
      <c r="C49" t="s">
        <v>295</v>
      </c>
      <c r="D49">
        <v>245</v>
      </c>
      <c r="E49" t="s">
        <v>282</v>
      </c>
      <c r="F49">
        <v>1</v>
      </c>
      <c r="G49">
        <v>2</v>
      </c>
      <c r="H49">
        <v>3</v>
      </c>
      <c r="I49">
        <v>2</v>
      </c>
      <c r="J49">
        <v>2</v>
      </c>
      <c r="K49">
        <v>4</v>
      </c>
      <c r="L49">
        <v>2</v>
      </c>
      <c r="M49">
        <v>3</v>
      </c>
      <c r="N49">
        <v>4</v>
      </c>
      <c r="P49" s="27">
        <f t="shared" si="25"/>
        <v>4.0816326530612249E-3</v>
      </c>
      <c r="Q49" s="27">
        <f t="shared" si="26"/>
        <v>8.1632653061224497E-3</v>
      </c>
      <c r="R49" s="27">
        <f t="shared" si="27"/>
        <v>1.2244897959183673E-2</v>
      </c>
      <c r="S49" s="27">
        <f t="shared" si="28"/>
        <v>8.1632653061224497E-3</v>
      </c>
      <c r="T49" s="27">
        <f t="shared" si="29"/>
        <v>8.1632653061224497E-3</v>
      </c>
      <c r="U49" s="27">
        <f t="shared" si="30"/>
        <v>1.6326530612244899E-2</v>
      </c>
      <c r="V49" s="27">
        <f t="shared" si="31"/>
        <v>8.1632653061224497E-3</v>
      </c>
      <c r="W49" s="27">
        <f t="shared" si="32"/>
        <v>1.2244897959183673E-2</v>
      </c>
      <c r="X49" s="27">
        <f t="shared" si="33"/>
        <v>1.6326530612244899E-2</v>
      </c>
      <c r="Z49" s="27">
        <f t="shared" si="34"/>
        <v>4.2650288955707678</v>
      </c>
      <c r="AA49" s="27">
        <f t="shared" si="35"/>
        <v>2.4346153612056214</v>
      </c>
      <c r="AB49" s="27">
        <f t="shared" si="36"/>
        <v>3.1437478714207119</v>
      </c>
      <c r="AC49" s="27">
        <f t="shared" si="37"/>
        <v>12.978164238668441</v>
      </c>
      <c r="AD49" s="27">
        <f t="shared" si="38"/>
        <v>2.6529948996173056</v>
      </c>
      <c r="AE49" s="27">
        <f t="shared" si="39"/>
        <v>5.4313142422637721</v>
      </c>
      <c r="AF49" s="27">
        <f t="shared" si="40"/>
        <v>19.436345966958214</v>
      </c>
      <c r="AG49" s="27">
        <f t="shared" si="41"/>
        <v>3.6035603175937823</v>
      </c>
      <c r="AH49" s="27">
        <f t="shared" si="42"/>
        <v>8.6065000591696883</v>
      </c>
      <c r="AJ49" s="26">
        <f t="shared" si="43"/>
        <v>0.29822665358279055</v>
      </c>
      <c r="AK49" s="26">
        <f t="shared" si="44"/>
        <v>0.52545354469710404</v>
      </c>
      <c r="AM49" s="27">
        <f t="shared" si="45"/>
        <v>3.2821307093990342</v>
      </c>
      <c r="AN49" s="27">
        <f t="shared" si="46"/>
        <v>7.0218244601831739</v>
      </c>
      <c r="AO49" s="27">
        <f t="shared" si="47"/>
        <v>0.46741850754175862</v>
      </c>
      <c r="AP49" s="27">
        <f t="shared" si="48"/>
        <v>-1.0972132357985103</v>
      </c>
      <c r="AQ49" s="27">
        <f t="shared" si="49"/>
        <v>0.52545354469710404</v>
      </c>
    </row>
    <row r="50" spans="1:43" x14ac:dyDescent="0.2">
      <c r="A50">
        <v>240</v>
      </c>
      <c r="B50" t="s">
        <v>587</v>
      </c>
      <c r="C50" t="s">
        <v>588</v>
      </c>
      <c r="D50">
        <v>257</v>
      </c>
      <c r="E50" t="s">
        <v>163</v>
      </c>
      <c r="F50">
        <v>0</v>
      </c>
      <c r="G50">
        <v>0</v>
      </c>
      <c r="H50">
        <v>1</v>
      </c>
      <c r="I50">
        <v>0</v>
      </c>
      <c r="J50">
        <v>1</v>
      </c>
      <c r="K50">
        <v>2</v>
      </c>
      <c r="L50">
        <v>0</v>
      </c>
      <c r="M50">
        <v>1</v>
      </c>
      <c r="N50">
        <v>0</v>
      </c>
      <c r="P50" s="27">
        <f t="shared" si="25"/>
        <v>0</v>
      </c>
      <c r="Q50" s="27">
        <f t="shared" si="26"/>
        <v>0</v>
      </c>
      <c r="R50" s="27">
        <f t="shared" si="27"/>
        <v>3.8910505836575876E-3</v>
      </c>
      <c r="S50" s="27">
        <f t="shared" si="28"/>
        <v>0</v>
      </c>
      <c r="T50" s="27">
        <f t="shared" si="29"/>
        <v>3.8910505836575876E-3</v>
      </c>
      <c r="U50" s="27">
        <f t="shared" si="30"/>
        <v>7.7821011673151752E-3</v>
      </c>
      <c r="V50" s="27">
        <f t="shared" si="31"/>
        <v>0</v>
      </c>
      <c r="W50" s="27">
        <f t="shared" si="32"/>
        <v>3.8910505836575876E-3</v>
      </c>
      <c r="X50" s="27">
        <f t="shared" si="33"/>
        <v>0</v>
      </c>
      <c r="Z50" s="27">
        <f t="shared" si="34"/>
        <v>0</v>
      </c>
      <c r="AA50" s="27">
        <f t="shared" si="35"/>
        <v>0</v>
      </c>
      <c r="AB50" s="27">
        <f t="shared" si="36"/>
        <v>0.99898602918038193</v>
      </c>
      <c r="AC50" s="27">
        <f t="shared" si="37"/>
        <v>0</v>
      </c>
      <c r="AD50" s="27">
        <f t="shared" si="38"/>
        <v>1.2645598256930737</v>
      </c>
      <c r="AE50" s="27">
        <f t="shared" si="39"/>
        <v>2.5888560104175569</v>
      </c>
      <c r="AF50" s="27">
        <f t="shared" si="40"/>
        <v>0</v>
      </c>
      <c r="AG50" s="27">
        <f t="shared" si="41"/>
        <v>1.1451002306231863</v>
      </c>
      <c r="AH50" s="27">
        <f t="shared" si="42"/>
        <v>0</v>
      </c>
      <c r="AJ50" s="26">
        <f t="shared" si="43"/>
        <v>0.30953640376644309</v>
      </c>
      <c r="AK50" s="26">
        <f t="shared" si="44"/>
        <v>0.50928826740261413</v>
      </c>
      <c r="AM50" s="27">
        <f t="shared" si="45"/>
        <v>0.33399534306012729</v>
      </c>
      <c r="AN50" s="27">
        <f t="shared" si="46"/>
        <v>1.2854719453702101</v>
      </c>
      <c r="AO50" s="27">
        <f t="shared" si="47"/>
        <v>0.25982312897846876</v>
      </c>
      <c r="AP50" s="27">
        <f t="shared" si="48"/>
        <v>-1.9443982323182281</v>
      </c>
      <c r="AQ50" s="27">
        <f t="shared" si="49"/>
        <v>0.50928826740261413</v>
      </c>
    </row>
    <row r="51" spans="1:43" x14ac:dyDescent="0.2">
      <c r="A51">
        <v>90</v>
      </c>
      <c r="B51" t="s">
        <v>247</v>
      </c>
      <c r="C51" t="s">
        <v>248</v>
      </c>
      <c r="D51">
        <v>154</v>
      </c>
      <c r="E51" t="s">
        <v>249</v>
      </c>
      <c r="F51">
        <v>0</v>
      </c>
      <c r="G51">
        <v>3</v>
      </c>
      <c r="H51">
        <v>1</v>
      </c>
      <c r="I51">
        <v>0</v>
      </c>
      <c r="J51">
        <v>7</v>
      </c>
      <c r="K51">
        <v>4</v>
      </c>
      <c r="L51">
        <v>0</v>
      </c>
      <c r="M51">
        <v>6</v>
      </c>
      <c r="N51">
        <v>6</v>
      </c>
      <c r="P51" s="27">
        <f t="shared" si="25"/>
        <v>0</v>
      </c>
      <c r="Q51" s="27">
        <f t="shared" si="26"/>
        <v>1.948051948051948E-2</v>
      </c>
      <c r="R51" s="27">
        <f t="shared" si="27"/>
        <v>6.4935064935064939E-3</v>
      </c>
      <c r="S51" s="27">
        <f t="shared" si="28"/>
        <v>0</v>
      </c>
      <c r="T51" s="27">
        <f t="shared" si="29"/>
        <v>4.5454545454545456E-2</v>
      </c>
      <c r="U51" s="27">
        <f t="shared" si="30"/>
        <v>2.5974025974025976E-2</v>
      </c>
      <c r="V51" s="27">
        <f t="shared" si="31"/>
        <v>0</v>
      </c>
      <c r="W51" s="27">
        <f t="shared" si="32"/>
        <v>3.896103896103896E-2</v>
      </c>
      <c r="X51" s="27">
        <f t="shared" si="33"/>
        <v>3.896103896103896E-2</v>
      </c>
      <c r="Z51" s="27">
        <f t="shared" si="34"/>
        <v>0</v>
      </c>
      <c r="AA51" s="27">
        <f t="shared" si="35"/>
        <v>5.8098775665134141</v>
      </c>
      <c r="AB51" s="27">
        <f t="shared" si="36"/>
        <v>1.6671390227231051</v>
      </c>
      <c r="AC51" s="27">
        <f t="shared" si="37"/>
        <v>0</v>
      </c>
      <c r="AD51" s="27">
        <f t="shared" si="38"/>
        <v>14.772357963778179</v>
      </c>
      <c r="AE51" s="27">
        <f t="shared" si="39"/>
        <v>8.6407272036014575</v>
      </c>
      <c r="AF51" s="27">
        <f t="shared" si="40"/>
        <v>0</v>
      </c>
      <c r="AG51" s="27">
        <f t="shared" si="41"/>
        <v>11.465873737798399</v>
      </c>
      <c r="AH51" s="27">
        <f t="shared" si="42"/>
        <v>20.538238777564025</v>
      </c>
      <c r="AJ51" s="26">
        <f t="shared" si="43"/>
        <v>0.31428772464610821</v>
      </c>
      <c r="AK51" s="26">
        <f t="shared" si="44"/>
        <v>0.50267258119230807</v>
      </c>
      <c r="AM51" s="27">
        <f t="shared" si="45"/>
        <v>2.4933388630788396</v>
      </c>
      <c r="AN51" s="27">
        <f t="shared" si="46"/>
        <v>7.8053617224598781</v>
      </c>
      <c r="AO51" s="27">
        <f t="shared" si="47"/>
        <v>0.31943924596143608</v>
      </c>
      <c r="AP51" s="27">
        <f t="shared" si="48"/>
        <v>-1.6463865232914319</v>
      </c>
      <c r="AQ51" s="27">
        <f t="shared" si="49"/>
        <v>0.50267258119230807</v>
      </c>
    </row>
    <row r="52" spans="1:43" x14ac:dyDescent="0.2">
      <c r="A52">
        <v>18</v>
      </c>
      <c r="B52" t="s">
        <v>54</v>
      </c>
      <c r="C52" t="s">
        <v>55</v>
      </c>
      <c r="D52">
        <v>738</v>
      </c>
      <c r="E52" t="s">
        <v>56</v>
      </c>
      <c r="F52">
        <v>24</v>
      </c>
      <c r="G52">
        <v>66</v>
      </c>
      <c r="H52">
        <v>35</v>
      </c>
      <c r="I52">
        <v>11</v>
      </c>
      <c r="J52">
        <v>26</v>
      </c>
      <c r="K52">
        <v>26</v>
      </c>
      <c r="L52">
        <v>0</v>
      </c>
      <c r="M52">
        <v>0</v>
      </c>
      <c r="N52">
        <v>0</v>
      </c>
      <c r="P52" s="27">
        <f t="shared" si="25"/>
        <v>3.2520325203252036E-2</v>
      </c>
      <c r="Q52" s="27">
        <f t="shared" si="26"/>
        <v>8.943089430894309E-2</v>
      </c>
      <c r="R52" s="27">
        <f t="shared" si="27"/>
        <v>4.7425474254742549E-2</v>
      </c>
      <c r="S52" s="27">
        <f t="shared" si="28"/>
        <v>1.4905149051490514E-2</v>
      </c>
      <c r="T52" s="27">
        <f t="shared" si="29"/>
        <v>3.5230352303523033E-2</v>
      </c>
      <c r="U52" s="27">
        <f t="shared" si="30"/>
        <v>3.5230352303523033E-2</v>
      </c>
      <c r="V52" s="27">
        <f t="shared" si="31"/>
        <v>0</v>
      </c>
      <c r="W52" s="27">
        <f t="shared" si="32"/>
        <v>0</v>
      </c>
      <c r="X52" s="27">
        <f t="shared" si="33"/>
        <v>0</v>
      </c>
      <c r="Z52" s="27">
        <f t="shared" si="34"/>
        <v>33.981531037880913</v>
      </c>
      <c r="AA52" s="27">
        <f t="shared" si="35"/>
        <v>26.671904058736381</v>
      </c>
      <c r="AB52" s="27">
        <f t="shared" si="36"/>
        <v>12.175988255389614</v>
      </c>
      <c r="AC52" s="27">
        <f t="shared" si="37"/>
        <v>23.696580368029434</v>
      </c>
      <c r="AD52" s="27">
        <f t="shared" si="38"/>
        <v>11.449578259188506</v>
      </c>
      <c r="AE52" s="27">
        <f t="shared" si="39"/>
        <v>11.720010746348315</v>
      </c>
      <c r="AF52" s="27">
        <f t="shared" si="40"/>
        <v>0</v>
      </c>
      <c r="AG52" s="27">
        <f t="shared" si="41"/>
        <v>0</v>
      </c>
      <c r="AH52" s="27">
        <f t="shared" si="42"/>
        <v>0</v>
      </c>
      <c r="AJ52" s="26">
        <f t="shared" si="43"/>
        <v>0.31692513849412501</v>
      </c>
      <c r="AK52" s="26">
        <f t="shared" si="44"/>
        <v>0.49904331121587769</v>
      </c>
      <c r="AM52" s="27">
        <f t="shared" si="45"/>
        <v>24.277474450668972</v>
      </c>
      <c r="AN52" s="27">
        <f t="shared" si="46"/>
        <v>15.623056457855419</v>
      </c>
      <c r="AO52" s="27">
        <f t="shared" si="47"/>
        <v>1.5539516557569648</v>
      </c>
      <c r="AP52" s="27">
        <f t="shared" si="48"/>
        <v>0.63594162145180821</v>
      </c>
      <c r="AQ52" s="27">
        <f t="shared" si="49"/>
        <v>0.49904331121587769</v>
      </c>
    </row>
    <row r="53" spans="1:43" x14ac:dyDescent="0.2">
      <c r="A53">
        <v>107</v>
      </c>
      <c r="B53" t="s">
        <v>288</v>
      </c>
      <c r="C53" t="s">
        <v>289</v>
      </c>
      <c r="D53">
        <v>160</v>
      </c>
      <c r="E53" t="s">
        <v>144</v>
      </c>
      <c r="F53">
        <v>2</v>
      </c>
      <c r="G53">
        <v>3</v>
      </c>
      <c r="H53">
        <v>6</v>
      </c>
      <c r="I53">
        <v>0</v>
      </c>
      <c r="J53">
        <v>4</v>
      </c>
      <c r="K53">
        <v>4</v>
      </c>
      <c r="L53">
        <v>0</v>
      </c>
      <c r="M53">
        <v>5</v>
      </c>
      <c r="N53">
        <v>3</v>
      </c>
      <c r="P53" s="27">
        <f t="shared" si="25"/>
        <v>1.2500000000000001E-2</v>
      </c>
      <c r="Q53" s="27">
        <f t="shared" si="26"/>
        <v>1.8749999999999999E-2</v>
      </c>
      <c r="R53" s="27">
        <f t="shared" si="27"/>
        <v>3.7499999999999999E-2</v>
      </c>
      <c r="S53" s="27">
        <f t="shared" si="28"/>
        <v>0</v>
      </c>
      <c r="T53" s="27">
        <f t="shared" si="29"/>
        <v>2.5000000000000001E-2</v>
      </c>
      <c r="U53" s="27">
        <f t="shared" si="30"/>
        <v>2.5000000000000001E-2</v>
      </c>
      <c r="V53" s="27">
        <f t="shared" si="31"/>
        <v>0</v>
      </c>
      <c r="W53" s="27">
        <f t="shared" si="32"/>
        <v>3.125E-2</v>
      </c>
      <c r="X53" s="27">
        <f t="shared" si="33"/>
        <v>1.8749999999999999E-2</v>
      </c>
      <c r="Z53" s="27">
        <f t="shared" si="34"/>
        <v>13.061650992685475</v>
      </c>
      <c r="AA53" s="27">
        <f t="shared" si="35"/>
        <v>5.5920071577691619</v>
      </c>
      <c r="AB53" s="27">
        <f t="shared" si="36"/>
        <v>9.6277278562259312</v>
      </c>
      <c r="AC53" s="27">
        <f t="shared" si="37"/>
        <v>0</v>
      </c>
      <c r="AD53" s="27">
        <f t="shared" si="38"/>
        <v>8.1247968800779979</v>
      </c>
      <c r="AE53" s="27">
        <f t="shared" si="39"/>
        <v>8.3166999334664009</v>
      </c>
      <c r="AF53" s="27">
        <f t="shared" si="40"/>
        <v>0</v>
      </c>
      <c r="AG53" s="27">
        <f t="shared" si="41"/>
        <v>9.1965862271924657</v>
      </c>
      <c r="AH53" s="27">
        <f t="shared" si="42"/>
        <v>9.8840274117026876</v>
      </c>
      <c r="AJ53" s="26">
        <f t="shared" si="43"/>
        <v>0.32118517884011288</v>
      </c>
      <c r="AK53" s="26">
        <f t="shared" si="44"/>
        <v>0.49324450354424287</v>
      </c>
      <c r="AM53" s="27">
        <f t="shared" si="45"/>
        <v>9.4281286688935229</v>
      </c>
      <c r="AN53" s="27">
        <f t="shared" si="46"/>
        <v>5.4814989378481327</v>
      </c>
      <c r="AO53" s="27">
        <f t="shared" si="47"/>
        <v>1.7199909688561785</v>
      </c>
      <c r="AP53" s="27">
        <f t="shared" si="48"/>
        <v>0.7824009897991111</v>
      </c>
      <c r="AQ53" s="27">
        <f t="shared" si="49"/>
        <v>0.49324450354424287</v>
      </c>
    </row>
    <row r="54" spans="1:43" x14ac:dyDescent="0.2">
      <c r="A54">
        <v>217</v>
      </c>
      <c r="B54" t="s">
        <v>538</v>
      </c>
      <c r="C54" t="s">
        <v>539</v>
      </c>
      <c r="D54">
        <v>397</v>
      </c>
      <c r="E54" t="s">
        <v>65</v>
      </c>
      <c r="F54">
        <v>0</v>
      </c>
      <c r="G54">
        <v>1</v>
      </c>
      <c r="H54">
        <v>0</v>
      </c>
      <c r="I54">
        <v>0</v>
      </c>
      <c r="J54">
        <v>3</v>
      </c>
      <c r="K54">
        <v>1</v>
      </c>
      <c r="L54">
        <v>0</v>
      </c>
      <c r="M54">
        <v>3</v>
      </c>
      <c r="N54">
        <v>0</v>
      </c>
      <c r="P54" s="27">
        <f t="shared" si="25"/>
        <v>0</v>
      </c>
      <c r="Q54" s="27">
        <f t="shared" si="26"/>
        <v>2.5188916876574307E-3</v>
      </c>
      <c r="R54" s="27">
        <f t="shared" si="27"/>
        <v>0</v>
      </c>
      <c r="S54" s="27">
        <f t="shared" si="28"/>
        <v>0</v>
      </c>
      <c r="T54" s="27">
        <f t="shared" si="29"/>
        <v>7.556675062972292E-3</v>
      </c>
      <c r="U54" s="27">
        <f t="shared" si="30"/>
        <v>2.5188916876574307E-3</v>
      </c>
      <c r="V54" s="27">
        <f t="shared" si="31"/>
        <v>0</v>
      </c>
      <c r="W54" s="27">
        <f t="shared" si="32"/>
        <v>7.556675062972292E-3</v>
      </c>
      <c r="X54" s="27">
        <f t="shared" si="33"/>
        <v>0</v>
      </c>
      <c r="Z54" s="27">
        <f t="shared" si="34"/>
        <v>0</v>
      </c>
      <c r="AA54" s="27">
        <f t="shared" si="35"/>
        <v>0.75123521850803177</v>
      </c>
      <c r="AB54" s="27">
        <f t="shared" si="36"/>
        <v>0</v>
      </c>
      <c r="AC54" s="27">
        <f t="shared" si="37"/>
        <v>0</v>
      </c>
      <c r="AD54" s="27">
        <f t="shared" si="38"/>
        <v>2.4558579990160192</v>
      </c>
      <c r="AE54" s="27">
        <f t="shared" si="39"/>
        <v>0.83795465324598495</v>
      </c>
      <c r="AF54" s="27">
        <f t="shared" si="40"/>
        <v>0</v>
      </c>
      <c r="AG54" s="27">
        <f t="shared" si="41"/>
        <v>2.2238596418399914</v>
      </c>
      <c r="AH54" s="27">
        <f t="shared" si="42"/>
        <v>0</v>
      </c>
      <c r="AJ54" s="26">
        <f t="shared" si="43"/>
        <v>0.32894515455103485</v>
      </c>
      <c r="AK54" s="26">
        <f t="shared" si="44"/>
        <v>0.48287650649204783</v>
      </c>
      <c r="AM54" s="27">
        <f t="shared" si="45"/>
        <v>0.25141173950267726</v>
      </c>
      <c r="AN54" s="27">
        <f t="shared" si="46"/>
        <v>1.0989375507540013</v>
      </c>
      <c r="AO54" s="27">
        <f t="shared" si="47"/>
        <v>0.22877709413986175</v>
      </c>
      <c r="AP54" s="27">
        <f t="shared" si="48"/>
        <v>-2.1279854825661442</v>
      </c>
      <c r="AQ54" s="27">
        <f t="shared" si="49"/>
        <v>0.48287650649204783</v>
      </c>
    </row>
    <row r="55" spans="1:43" x14ac:dyDescent="0.2">
      <c r="A55">
        <v>146</v>
      </c>
      <c r="B55" t="s">
        <v>375</v>
      </c>
      <c r="C55" t="s">
        <v>376</v>
      </c>
      <c r="D55">
        <v>189</v>
      </c>
      <c r="E55" t="s">
        <v>377</v>
      </c>
      <c r="F55">
        <v>1</v>
      </c>
      <c r="G55">
        <v>1</v>
      </c>
      <c r="H55">
        <v>0</v>
      </c>
      <c r="I55">
        <v>1</v>
      </c>
      <c r="J55">
        <v>3</v>
      </c>
      <c r="K55">
        <v>1</v>
      </c>
      <c r="L55">
        <v>1</v>
      </c>
      <c r="M55">
        <v>3</v>
      </c>
      <c r="N55">
        <v>1</v>
      </c>
      <c r="P55" s="27">
        <f t="shared" si="25"/>
        <v>5.2910052910052907E-3</v>
      </c>
      <c r="Q55" s="27">
        <f t="shared" si="26"/>
        <v>5.2910052910052907E-3</v>
      </c>
      <c r="R55" s="27">
        <f t="shared" si="27"/>
        <v>0</v>
      </c>
      <c r="S55" s="27">
        <f t="shared" si="28"/>
        <v>5.2910052910052907E-3</v>
      </c>
      <c r="T55" s="27">
        <f t="shared" si="29"/>
        <v>1.5873015873015872E-2</v>
      </c>
      <c r="U55" s="27">
        <f t="shared" si="30"/>
        <v>5.2910052910052907E-3</v>
      </c>
      <c r="V55" s="27">
        <f t="shared" si="31"/>
        <v>5.2910052910052907E-3</v>
      </c>
      <c r="W55" s="27">
        <f t="shared" si="32"/>
        <v>1.5873015873015872E-2</v>
      </c>
      <c r="X55" s="27">
        <f t="shared" si="33"/>
        <v>5.2910052910052907E-3</v>
      </c>
      <c r="Z55" s="27">
        <f t="shared" si="34"/>
        <v>5.528741160925069</v>
      </c>
      <c r="AA55" s="27">
        <f t="shared" si="35"/>
        <v>1.5779914378184583</v>
      </c>
      <c r="AB55" s="27">
        <f t="shared" si="36"/>
        <v>0</v>
      </c>
      <c r="AC55" s="27">
        <f t="shared" si="37"/>
        <v>8.4117731176554713</v>
      </c>
      <c r="AD55" s="27">
        <f t="shared" si="38"/>
        <v>5.1586011937003162</v>
      </c>
      <c r="AE55" s="27">
        <f t="shared" si="39"/>
        <v>1.7601481340669634</v>
      </c>
      <c r="AF55" s="27">
        <f t="shared" si="40"/>
        <v>12.597631645250694</v>
      </c>
      <c r="AG55" s="27">
        <f t="shared" si="41"/>
        <v>4.6712818931771247</v>
      </c>
      <c r="AH55" s="27">
        <f t="shared" si="42"/>
        <v>2.7891435376938802</v>
      </c>
      <c r="AJ55" s="26">
        <f t="shared" si="43"/>
        <v>0.33920694587042238</v>
      </c>
      <c r="AK55" s="26">
        <f t="shared" si="44"/>
        <v>0.46953526336605617</v>
      </c>
      <c r="AM55" s="27">
        <f t="shared" si="45"/>
        <v>2.3699108662478423</v>
      </c>
      <c r="AN55" s="27">
        <f t="shared" si="46"/>
        <v>5.1111741484742508</v>
      </c>
      <c r="AO55" s="27">
        <f t="shared" si="47"/>
        <v>0.46367249430452107</v>
      </c>
      <c r="AP55" s="27">
        <f t="shared" si="48"/>
        <v>-1.108821948307436</v>
      </c>
      <c r="AQ55" s="27">
        <f t="shared" si="49"/>
        <v>0.46953526336605617</v>
      </c>
    </row>
    <row r="56" spans="1:43" x14ac:dyDescent="0.2">
      <c r="A56">
        <v>42</v>
      </c>
      <c r="B56" t="s">
        <v>120</v>
      </c>
      <c r="C56" t="s">
        <v>121</v>
      </c>
      <c r="D56">
        <v>332</v>
      </c>
      <c r="E56" t="s">
        <v>47</v>
      </c>
      <c r="F56">
        <v>0</v>
      </c>
      <c r="G56">
        <v>12</v>
      </c>
      <c r="H56">
        <v>11</v>
      </c>
      <c r="I56">
        <v>1</v>
      </c>
      <c r="J56">
        <v>18</v>
      </c>
      <c r="K56">
        <v>13</v>
      </c>
      <c r="L56">
        <v>1</v>
      </c>
      <c r="M56">
        <v>18</v>
      </c>
      <c r="N56">
        <v>8</v>
      </c>
      <c r="P56" s="27">
        <f t="shared" si="25"/>
        <v>0</v>
      </c>
      <c r="Q56" s="27">
        <f t="shared" si="26"/>
        <v>3.614457831325301E-2</v>
      </c>
      <c r="R56" s="27">
        <f t="shared" si="27"/>
        <v>3.313253012048193E-2</v>
      </c>
      <c r="S56" s="27">
        <f t="shared" si="28"/>
        <v>3.0120481927710845E-3</v>
      </c>
      <c r="T56" s="27">
        <f t="shared" si="29"/>
        <v>5.4216867469879519E-2</v>
      </c>
      <c r="U56" s="27">
        <f t="shared" si="30"/>
        <v>3.9156626506024098E-2</v>
      </c>
      <c r="V56" s="27">
        <f t="shared" si="31"/>
        <v>3.0120481927710845E-3</v>
      </c>
      <c r="W56" s="27">
        <f t="shared" si="32"/>
        <v>5.4216867469879519E-2</v>
      </c>
      <c r="X56" s="27">
        <f t="shared" si="33"/>
        <v>2.4096385542168676E-2</v>
      </c>
      <c r="Z56" s="27">
        <f t="shared" si="34"/>
        <v>0</v>
      </c>
      <c r="AA56" s="27">
        <f t="shared" si="35"/>
        <v>10.779772834253807</v>
      </c>
      <c r="AB56" s="27">
        <f t="shared" si="36"/>
        <v>8.5064262183522281</v>
      </c>
      <c r="AC56" s="27">
        <f t="shared" si="37"/>
        <v>4.7886298772195302</v>
      </c>
      <c r="AD56" s="27">
        <f t="shared" si="38"/>
        <v>17.620041426675176</v>
      </c>
      <c r="AE56" s="27">
        <f t="shared" si="39"/>
        <v>13.026156522296773</v>
      </c>
      <c r="AF56" s="27">
        <f t="shared" si="40"/>
        <v>7.17154331612163</v>
      </c>
      <c r="AG56" s="27">
        <f t="shared" si="41"/>
        <v>15.955523092960423</v>
      </c>
      <c r="AH56" s="27">
        <f t="shared" si="42"/>
        <v>12.702364545160082</v>
      </c>
      <c r="AJ56" s="26">
        <f t="shared" si="43"/>
        <v>0.34100185426014179</v>
      </c>
      <c r="AK56" s="26">
        <f t="shared" si="44"/>
        <v>0.46724325944516176</v>
      </c>
      <c r="AM56" s="27">
        <f t="shared" si="45"/>
        <v>6.4297330175353462</v>
      </c>
      <c r="AN56" s="27">
        <f t="shared" si="46"/>
        <v>11.812609275397159</v>
      </c>
      <c r="AO56" s="27">
        <f t="shared" si="47"/>
        <v>0.54431098732156857</v>
      </c>
      <c r="AP56" s="27">
        <f t="shared" si="48"/>
        <v>-0.87749693665945949</v>
      </c>
      <c r="AQ56" s="27">
        <f t="shared" si="49"/>
        <v>0.46724325944516176</v>
      </c>
    </row>
    <row r="57" spans="1:43" x14ac:dyDescent="0.2">
      <c r="A57">
        <v>229</v>
      </c>
      <c r="B57" t="s">
        <v>564</v>
      </c>
      <c r="C57" t="s">
        <v>565</v>
      </c>
      <c r="D57">
        <v>463</v>
      </c>
      <c r="E57" t="s">
        <v>133</v>
      </c>
      <c r="F57">
        <v>0</v>
      </c>
      <c r="G57">
        <v>1</v>
      </c>
      <c r="H57">
        <v>0</v>
      </c>
      <c r="I57">
        <v>0</v>
      </c>
      <c r="J57">
        <v>2</v>
      </c>
      <c r="K57">
        <v>1</v>
      </c>
      <c r="L57">
        <v>0</v>
      </c>
      <c r="M57">
        <v>2</v>
      </c>
      <c r="N57">
        <v>0</v>
      </c>
      <c r="P57" s="27">
        <f t="shared" si="25"/>
        <v>0</v>
      </c>
      <c r="Q57" s="27">
        <f t="shared" si="26"/>
        <v>2.1598272138228943E-3</v>
      </c>
      <c r="R57" s="27">
        <f t="shared" si="27"/>
        <v>0</v>
      </c>
      <c r="S57" s="27">
        <f t="shared" si="28"/>
        <v>0</v>
      </c>
      <c r="T57" s="27">
        <f t="shared" si="29"/>
        <v>4.3196544276457886E-3</v>
      </c>
      <c r="U57" s="27">
        <f t="shared" si="30"/>
        <v>2.1598272138228943E-3</v>
      </c>
      <c r="V57" s="27">
        <f t="shared" si="31"/>
        <v>0</v>
      </c>
      <c r="W57" s="27">
        <f t="shared" si="32"/>
        <v>4.3196544276457886E-3</v>
      </c>
      <c r="X57" s="27">
        <f t="shared" si="33"/>
        <v>0</v>
      </c>
      <c r="Z57" s="27">
        <f t="shared" si="34"/>
        <v>0</v>
      </c>
      <c r="AA57" s="27">
        <f t="shared" si="35"/>
        <v>0.64414769275958672</v>
      </c>
      <c r="AB57" s="27">
        <f t="shared" si="36"/>
        <v>0</v>
      </c>
      <c r="AC57" s="27">
        <f t="shared" si="37"/>
        <v>0</v>
      </c>
      <c r="AD57" s="27">
        <f t="shared" si="38"/>
        <v>1.4038525926700647</v>
      </c>
      <c r="AE57" s="27">
        <f t="shared" si="39"/>
        <v>0.71850539381999157</v>
      </c>
      <c r="AF57" s="27">
        <f t="shared" si="40"/>
        <v>0</v>
      </c>
      <c r="AG57" s="27">
        <f t="shared" si="41"/>
        <v>1.2712343812965829</v>
      </c>
      <c r="AH57" s="27">
        <f t="shared" si="42"/>
        <v>0</v>
      </c>
      <c r="AJ57" s="26">
        <f t="shared" si="43"/>
        <v>0.34317393428012549</v>
      </c>
      <c r="AK57" s="26">
        <f t="shared" si="44"/>
        <v>0.46448570633676262</v>
      </c>
      <c r="AM57" s="27">
        <f t="shared" si="45"/>
        <v>0.2157158975865289</v>
      </c>
      <c r="AN57" s="27">
        <f t="shared" si="46"/>
        <v>0.70845266216335212</v>
      </c>
      <c r="AO57" s="27">
        <f t="shared" si="47"/>
        <v>0.30448879523977285</v>
      </c>
      <c r="AP57" s="27">
        <f t="shared" si="48"/>
        <v>-1.7155389549312423</v>
      </c>
      <c r="AQ57" s="27">
        <f t="shared" si="49"/>
        <v>0.46448570633676262</v>
      </c>
    </row>
    <row r="58" spans="1:43" x14ac:dyDescent="0.2">
      <c r="A58">
        <v>180</v>
      </c>
      <c r="B58" t="s">
        <v>455</v>
      </c>
      <c r="C58" t="s">
        <v>456</v>
      </c>
      <c r="D58">
        <v>392</v>
      </c>
      <c r="E58" t="s">
        <v>9</v>
      </c>
      <c r="F58">
        <v>0</v>
      </c>
      <c r="G58">
        <v>1</v>
      </c>
      <c r="H58">
        <v>2</v>
      </c>
      <c r="I58">
        <v>0</v>
      </c>
      <c r="J58">
        <v>3</v>
      </c>
      <c r="K58">
        <v>3</v>
      </c>
      <c r="L58">
        <v>0</v>
      </c>
      <c r="M58">
        <v>1</v>
      </c>
      <c r="N58">
        <v>2</v>
      </c>
      <c r="P58" s="27">
        <f t="shared" si="25"/>
        <v>0</v>
      </c>
      <c r="Q58" s="27">
        <f t="shared" si="26"/>
        <v>2.5510204081632651E-3</v>
      </c>
      <c r="R58" s="27">
        <f t="shared" si="27"/>
        <v>5.1020408163265302E-3</v>
      </c>
      <c r="S58" s="27">
        <f t="shared" si="28"/>
        <v>0</v>
      </c>
      <c r="T58" s="27">
        <f t="shared" si="29"/>
        <v>7.6530612244897957E-3</v>
      </c>
      <c r="U58" s="27">
        <f t="shared" si="30"/>
        <v>7.6530612244897957E-3</v>
      </c>
      <c r="V58" s="27">
        <f t="shared" si="31"/>
        <v>0</v>
      </c>
      <c r="W58" s="27">
        <f t="shared" si="32"/>
        <v>2.5510204081632651E-3</v>
      </c>
      <c r="X58" s="27">
        <f t="shared" si="33"/>
        <v>5.1020408163265302E-3</v>
      </c>
      <c r="Z58" s="27">
        <f t="shared" si="34"/>
        <v>0</v>
      </c>
      <c r="AA58" s="27">
        <f t="shared" si="35"/>
        <v>0.76081730037675666</v>
      </c>
      <c r="AB58" s="27">
        <f t="shared" si="36"/>
        <v>1.3098949464252967</v>
      </c>
      <c r="AC58" s="27">
        <f t="shared" si="37"/>
        <v>0</v>
      </c>
      <c r="AD58" s="27">
        <f t="shared" si="38"/>
        <v>2.4871827183912241</v>
      </c>
      <c r="AE58" s="27">
        <f t="shared" si="39"/>
        <v>2.5459285510611434</v>
      </c>
      <c r="AF58" s="27">
        <f t="shared" si="40"/>
        <v>0</v>
      </c>
      <c r="AG58" s="27">
        <f t="shared" si="41"/>
        <v>0.75074173283203804</v>
      </c>
      <c r="AH58" s="27">
        <f t="shared" si="42"/>
        <v>2.6895312684905273</v>
      </c>
      <c r="AJ58" s="26">
        <f t="shared" si="43"/>
        <v>0.3440114340367833</v>
      </c>
      <c r="AK58" s="26">
        <f t="shared" si="44"/>
        <v>0.46342712238034223</v>
      </c>
      <c r="AM58" s="27">
        <f t="shared" si="45"/>
        <v>0.69123741560068441</v>
      </c>
      <c r="AN58" s="27">
        <f t="shared" si="46"/>
        <v>1.6787037564841225</v>
      </c>
      <c r="AO58" s="27">
        <f t="shared" si="47"/>
        <v>0.41176855233136084</v>
      </c>
      <c r="AP58" s="27">
        <f t="shared" si="48"/>
        <v>-1.2800944424986167</v>
      </c>
      <c r="AQ58" s="27">
        <f t="shared" si="49"/>
        <v>0.46342712238034223</v>
      </c>
    </row>
    <row r="59" spans="1:43" x14ac:dyDescent="0.2">
      <c r="A59">
        <v>106</v>
      </c>
      <c r="B59" t="s">
        <v>285</v>
      </c>
      <c r="C59" t="s">
        <v>286</v>
      </c>
      <c r="D59">
        <v>35213</v>
      </c>
      <c r="E59" t="s">
        <v>287</v>
      </c>
      <c r="F59">
        <v>0</v>
      </c>
      <c r="G59">
        <v>1</v>
      </c>
      <c r="H59">
        <v>15</v>
      </c>
      <c r="I59">
        <v>0</v>
      </c>
      <c r="J59">
        <v>0</v>
      </c>
      <c r="K59">
        <v>1</v>
      </c>
      <c r="L59">
        <v>0</v>
      </c>
      <c r="M59">
        <v>5</v>
      </c>
      <c r="N59">
        <v>0</v>
      </c>
      <c r="P59" s="27">
        <f t="shared" si="25"/>
        <v>0</v>
      </c>
      <c r="Q59" s="27">
        <f t="shared" si="26"/>
        <v>2.8398602788742794E-5</v>
      </c>
      <c r="R59" s="27">
        <f t="shared" si="27"/>
        <v>4.259790418311419E-4</v>
      </c>
      <c r="S59" s="27">
        <f t="shared" si="28"/>
        <v>0</v>
      </c>
      <c r="T59" s="27">
        <f t="shared" si="29"/>
        <v>0</v>
      </c>
      <c r="U59" s="27">
        <f t="shared" si="30"/>
        <v>2.8398602788742794E-5</v>
      </c>
      <c r="V59" s="27">
        <f t="shared" si="31"/>
        <v>0</v>
      </c>
      <c r="W59" s="27">
        <f t="shared" si="32"/>
        <v>1.4199301394371398E-4</v>
      </c>
      <c r="X59" s="27">
        <f t="shared" si="33"/>
        <v>0</v>
      </c>
      <c r="Z59" s="27">
        <f t="shared" si="34"/>
        <v>0</v>
      </c>
      <c r="AA59" s="27">
        <f t="shared" si="35"/>
        <v>8.4696101368156255E-3</v>
      </c>
      <c r="AB59" s="27">
        <f t="shared" si="36"/>
        <v>0.10936560765882974</v>
      </c>
      <c r="AC59" s="27">
        <f t="shared" si="37"/>
        <v>0</v>
      </c>
      <c r="AD59" s="27">
        <f t="shared" si="38"/>
        <v>0</v>
      </c>
      <c r="AE59" s="27">
        <f t="shared" si="39"/>
        <v>9.4473063169470389E-3</v>
      </c>
      <c r="AF59" s="27">
        <f t="shared" si="40"/>
        <v>0</v>
      </c>
      <c r="AG59" s="27">
        <f t="shared" si="41"/>
        <v>4.1787231884553848E-2</v>
      </c>
      <c r="AH59" s="27">
        <f t="shared" si="42"/>
        <v>0</v>
      </c>
      <c r="AJ59" s="26">
        <f t="shared" si="43"/>
        <v>0.36356388231069475</v>
      </c>
      <c r="AK59" s="26">
        <f t="shared" si="44"/>
        <v>0.43941926761804312</v>
      </c>
      <c r="AM59" s="27">
        <f t="shared" si="45"/>
        <v>4.027840593188179E-2</v>
      </c>
      <c r="AN59" s="27">
        <f t="shared" si="46"/>
        <v>4.149102105649013E-3</v>
      </c>
      <c r="AO59" s="27">
        <f t="shared" si="47"/>
        <v>9.7077403511093738</v>
      </c>
      <c r="AP59" s="27">
        <f t="shared" si="48"/>
        <v>3.2791355218412934</v>
      </c>
      <c r="AQ59" s="27">
        <f t="shared" si="49"/>
        <v>0.43941926761804312</v>
      </c>
    </row>
    <row r="60" spans="1:43" x14ac:dyDescent="0.2">
      <c r="A60">
        <v>159</v>
      </c>
      <c r="B60" t="s">
        <v>406</v>
      </c>
      <c r="C60" t="s">
        <v>407</v>
      </c>
      <c r="D60">
        <v>464</v>
      </c>
      <c r="E60" t="s">
        <v>155</v>
      </c>
      <c r="F60">
        <v>0</v>
      </c>
      <c r="G60">
        <v>1</v>
      </c>
      <c r="H60">
        <v>4</v>
      </c>
      <c r="I60">
        <v>0</v>
      </c>
      <c r="J60">
        <v>0</v>
      </c>
      <c r="K60">
        <v>1</v>
      </c>
      <c r="L60">
        <v>0</v>
      </c>
      <c r="M60">
        <v>1</v>
      </c>
      <c r="N60">
        <v>3</v>
      </c>
      <c r="P60" s="27">
        <f t="shared" si="25"/>
        <v>0</v>
      </c>
      <c r="Q60" s="27">
        <f t="shared" si="26"/>
        <v>2.1551724137931034E-3</v>
      </c>
      <c r="R60" s="27">
        <f t="shared" si="27"/>
        <v>8.6206896551724137E-3</v>
      </c>
      <c r="S60" s="27">
        <f t="shared" si="28"/>
        <v>0</v>
      </c>
      <c r="T60" s="27">
        <f t="shared" si="29"/>
        <v>0</v>
      </c>
      <c r="U60" s="27">
        <f t="shared" si="30"/>
        <v>2.1551724137931034E-3</v>
      </c>
      <c r="V60" s="27">
        <f t="shared" si="31"/>
        <v>0</v>
      </c>
      <c r="W60" s="27">
        <f t="shared" si="32"/>
        <v>2.1551724137931034E-3</v>
      </c>
      <c r="X60" s="27">
        <f t="shared" si="33"/>
        <v>6.4655172413793103E-3</v>
      </c>
      <c r="Z60" s="27">
        <f t="shared" si="34"/>
        <v>0</v>
      </c>
      <c r="AA60" s="27">
        <f t="shared" si="35"/>
        <v>0.64275944342174263</v>
      </c>
      <c r="AB60" s="27">
        <f t="shared" si="36"/>
        <v>2.2132707715461906</v>
      </c>
      <c r="AC60" s="27">
        <f t="shared" si="37"/>
        <v>0</v>
      </c>
      <c r="AD60" s="27">
        <f t="shared" si="38"/>
        <v>0</v>
      </c>
      <c r="AE60" s="27">
        <f t="shared" si="39"/>
        <v>0.71695689081606895</v>
      </c>
      <c r="AF60" s="27">
        <f t="shared" si="40"/>
        <v>0</v>
      </c>
      <c r="AG60" s="27">
        <f t="shared" si="41"/>
        <v>0.63424732601327338</v>
      </c>
      <c r="AH60" s="27">
        <f t="shared" si="42"/>
        <v>3.4082853143802376</v>
      </c>
      <c r="AJ60" s="26">
        <f t="shared" si="43"/>
        <v>0.36565253288542665</v>
      </c>
      <c r="AK60" s="26">
        <f t="shared" si="44"/>
        <v>0.43693141385916712</v>
      </c>
      <c r="AM60" s="27">
        <f t="shared" si="45"/>
        <v>0.95301007165597773</v>
      </c>
      <c r="AN60" s="27">
        <f t="shared" si="46"/>
        <v>0.23998563027202299</v>
      </c>
      <c r="AO60" s="27">
        <f t="shared" si="47"/>
        <v>3.9711130644603334</v>
      </c>
      <c r="AP60" s="27">
        <f t="shared" si="48"/>
        <v>1.9895434374713166</v>
      </c>
      <c r="AQ60" s="27">
        <f t="shared" si="49"/>
        <v>0.43693141385916712</v>
      </c>
    </row>
    <row r="61" spans="1:43" x14ac:dyDescent="0.2">
      <c r="A61">
        <v>63</v>
      </c>
      <c r="B61" t="s">
        <v>178</v>
      </c>
      <c r="C61" t="s">
        <v>179</v>
      </c>
      <c r="D61">
        <v>214</v>
      </c>
      <c r="E61" t="s">
        <v>59</v>
      </c>
      <c r="F61">
        <v>1</v>
      </c>
      <c r="G61">
        <v>8</v>
      </c>
      <c r="H61">
        <v>10</v>
      </c>
      <c r="I61">
        <v>5</v>
      </c>
      <c r="J61">
        <v>4</v>
      </c>
      <c r="K61">
        <v>9</v>
      </c>
      <c r="L61">
        <v>0</v>
      </c>
      <c r="M61">
        <v>14</v>
      </c>
      <c r="N61">
        <v>5</v>
      </c>
      <c r="P61" s="27">
        <f t="shared" si="25"/>
        <v>4.6728971962616819E-3</v>
      </c>
      <c r="Q61" s="27">
        <f t="shared" si="26"/>
        <v>3.7383177570093455E-2</v>
      </c>
      <c r="R61" s="27">
        <f t="shared" si="27"/>
        <v>4.6728971962616821E-2</v>
      </c>
      <c r="S61" s="27">
        <f t="shared" si="28"/>
        <v>2.336448598130841E-2</v>
      </c>
      <c r="T61" s="27">
        <f t="shared" si="29"/>
        <v>1.8691588785046728E-2</v>
      </c>
      <c r="U61" s="27">
        <f t="shared" si="30"/>
        <v>4.2056074766355138E-2</v>
      </c>
      <c r="V61" s="27">
        <f t="shared" si="31"/>
        <v>0</v>
      </c>
      <c r="W61" s="27">
        <f t="shared" si="32"/>
        <v>6.5420560747663545E-2</v>
      </c>
      <c r="X61" s="27">
        <f t="shared" si="33"/>
        <v>2.336448598130841E-2</v>
      </c>
      <c r="Z61" s="27">
        <f t="shared" si="34"/>
        <v>4.882860184181486</v>
      </c>
      <c r="AA61" s="27">
        <f t="shared" si="35"/>
        <v>11.149173149446304</v>
      </c>
      <c r="AB61" s="27">
        <f t="shared" si="36"/>
        <v>11.997168668194305</v>
      </c>
      <c r="AC61" s="27">
        <f t="shared" si="37"/>
        <v>37.145446711142142</v>
      </c>
      <c r="AD61" s="27">
        <f t="shared" si="38"/>
        <v>6.074614489777943</v>
      </c>
      <c r="AE61" s="27">
        <f t="shared" si="39"/>
        <v>13.990710168448151</v>
      </c>
      <c r="AF61" s="27">
        <f t="shared" si="40"/>
        <v>0</v>
      </c>
      <c r="AG61" s="27">
        <f t="shared" si="41"/>
        <v>19.252666494309459</v>
      </c>
      <c r="AH61" s="27">
        <f t="shared" si="42"/>
        <v>12.316545061311761</v>
      </c>
      <c r="AJ61" s="26">
        <f t="shared" si="43"/>
        <v>0.3677222305408574</v>
      </c>
      <c r="AK61" s="26">
        <f t="shared" si="44"/>
        <v>0.43448011419046539</v>
      </c>
      <c r="AM61" s="27">
        <f t="shared" si="45"/>
        <v>9.3440673339406981</v>
      </c>
      <c r="AN61" s="27">
        <f t="shared" si="46"/>
        <v>19.071257123122749</v>
      </c>
      <c r="AO61" s="27">
        <f t="shared" si="47"/>
        <v>0.48995550076306088</v>
      </c>
      <c r="AP61" s="27">
        <f t="shared" si="48"/>
        <v>-1.0292773696263182</v>
      </c>
      <c r="AQ61" s="27">
        <f t="shared" si="49"/>
        <v>0.43448011419046539</v>
      </c>
    </row>
    <row r="62" spans="1:43" x14ac:dyDescent="0.2">
      <c r="A62">
        <v>114</v>
      </c>
      <c r="B62" t="s">
        <v>303</v>
      </c>
      <c r="C62" t="s">
        <v>304</v>
      </c>
      <c r="D62">
        <v>419</v>
      </c>
      <c r="E62" t="s">
        <v>243</v>
      </c>
      <c r="F62">
        <v>0</v>
      </c>
      <c r="G62">
        <v>1</v>
      </c>
      <c r="H62">
        <v>2</v>
      </c>
      <c r="I62">
        <v>0</v>
      </c>
      <c r="J62">
        <v>2</v>
      </c>
      <c r="K62">
        <v>6</v>
      </c>
      <c r="L62">
        <v>0</v>
      </c>
      <c r="M62">
        <v>1</v>
      </c>
      <c r="N62">
        <v>4</v>
      </c>
      <c r="P62" s="27">
        <f t="shared" si="25"/>
        <v>0</v>
      </c>
      <c r="Q62" s="27">
        <f t="shared" si="26"/>
        <v>2.3866348448687352E-3</v>
      </c>
      <c r="R62" s="27">
        <f t="shared" si="27"/>
        <v>4.7732696897374704E-3</v>
      </c>
      <c r="S62" s="27">
        <f t="shared" si="28"/>
        <v>0</v>
      </c>
      <c r="T62" s="27">
        <f t="shared" si="29"/>
        <v>4.7732696897374704E-3</v>
      </c>
      <c r="U62" s="27">
        <f t="shared" si="30"/>
        <v>1.4319809069212411E-2</v>
      </c>
      <c r="V62" s="27">
        <f t="shared" si="31"/>
        <v>0</v>
      </c>
      <c r="W62" s="27">
        <f t="shared" si="32"/>
        <v>2.3866348448687352E-3</v>
      </c>
      <c r="X62" s="27">
        <f t="shared" si="33"/>
        <v>9.5465393794749408E-3</v>
      </c>
      <c r="Z62" s="27">
        <f t="shared" si="34"/>
        <v>0</v>
      </c>
      <c r="AA62" s="27">
        <f t="shared" si="35"/>
        <v>0.71179088722598727</v>
      </c>
      <c r="AB62" s="27">
        <f t="shared" si="36"/>
        <v>1.2254864415243827</v>
      </c>
      <c r="AC62" s="27">
        <f t="shared" si="37"/>
        <v>0</v>
      </c>
      <c r="AD62" s="27">
        <f t="shared" si="38"/>
        <v>1.5512738673179951</v>
      </c>
      <c r="AE62" s="27">
        <f t="shared" si="39"/>
        <v>4.7637422053268175</v>
      </c>
      <c r="AF62" s="27">
        <f t="shared" si="40"/>
        <v>0</v>
      </c>
      <c r="AG62" s="27">
        <f t="shared" si="41"/>
        <v>0.70236458059703799</v>
      </c>
      <c r="AH62" s="27">
        <f t="shared" si="42"/>
        <v>5.0324403687269061</v>
      </c>
      <c r="AJ62" s="26">
        <f t="shared" si="43"/>
        <v>0.37030238190130371</v>
      </c>
      <c r="AK62" s="26">
        <f t="shared" si="44"/>
        <v>0.43144349442296975</v>
      </c>
      <c r="AM62" s="27">
        <f t="shared" si="45"/>
        <v>0.64675910958345662</v>
      </c>
      <c r="AN62" s="27">
        <f t="shared" si="46"/>
        <v>2.1060053575482707</v>
      </c>
      <c r="AO62" s="27">
        <f t="shared" si="47"/>
        <v>0.30710230971890229</v>
      </c>
      <c r="AP62" s="27">
        <f t="shared" si="48"/>
        <v>-1.7032087320119489</v>
      </c>
      <c r="AQ62" s="27">
        <f t="shared" si="49"/>
        <v>0.43144349442296975</v>
      </c>
    </row>
    <row r="63" spans="1:43" x14ac:dyDescent="0.2">
      <c r="A63">
        <v>3</v>
      </c>
      <c r="B63" t="s">
        <v>10</v>
      </c>
      <c r="C63" t="s">
        <v>11</v>
      </c>
      <c r="D63">
        <v>1939</v>
      </c>
      <c r="E63" t="s">
        <v>12</v>
      </c>
      <c r="F63">
        <v>102</v>
      </c>
      <c r="G63">
        <v>95</v>
      </c>
      <c r="H63">
        <v>224</v>
      </c>
      <c r="I63">
        <v>26</v>
      </c>
      <c r="J63">
        <v>104</v>
      </c>
      <c r="K63">
        <v>142</v>
      </c>
      <c r="L63">
        <v>40</v>
      </c>
      <c r="M63">
        <v>171</v>
      </c>
      <c r="N63">
        <v>111</v>
      </c>
      <c r="P63" s="27">
        <f t="shared" si="25"/>
        <v>5.260443527591542E-2</v>
      </c>
      <c r="Q63" s="27">
        <f t="shared" si="26"/>
        <v>4.899432697266632E-2</v>
      </c>
      <c r="R63" s="27">
        <f t="shared" si="27"/>
        <v>0.11552346570397112</v>
      </c>
      <c r="S63" s="27">
        <f t="shared" si="28"/>
        <v>1.3408973697782363E-2</v>
      </c>
      <c r="T63" s="27">
        <f t="shared" si="29"/>
        <v>5.363589479112945E-2</v>
      </c>
      <c r="U63" s="27">
        <f t="shared" si="30"/>
        <v>7.3233625580195971E-2</v>
      </c>
      <c r="V63" s="27">
        <f t="shared" si="31"/>
        <v>2.0629190304280558E-2</v>
      </c>
      <c r="W63" s="27">
        <f t="shared" si="32"/>
        <v>8.8189788550799383E-2</v>
      </c>
      <c r="X63" s="27">
        <f t="shared" si="33"/>
        <v>5.7246003094378543E-2</v>
      </c>
      <c r="Z63" s="27">
        <f t="shared" si="34"/>
        <v>54.968061939305564</v>
      </c>
      <c r="AA63" s="27">
        <f t="shared" si="35"/>
        <v>14.612086779799082</v>
      </c>
      <c r="AB63" s="27">
        <f t="shared" si="36"/>
        <v>29.6594263681569</v>
      </c>
      <c r="AC63" s="27">
        <f t="shared" si="37"/>
        <v>21.317923207921087</v>
      </c>
      <c r="AD63" s="27">
        <f t="shared" si="38"/>
        <v>17.431230026366414</v>
      </c>
      <c r="AE63" s="27">
        <f t="shared" si="39"/>
        <v>24.36248355961277</v>
      </c>
      <c r="AF63" s="27">
        <f t="shared" si="40"/>
        <v>49.117119772096572</v>
      </c>
      <c r="AG63" s="27">
        <f t="shared" si="41"/>
        <v>25.953439832489515</v>
      </c>
      <c r="AH63" s="27">
        <f t="shared" si="42"/>
        <v>30.177123402413571</v>
      </c>
      <c r="AJ63" s="26">
        <f t="shared" si="43"/>
        <v>0.3703787823933864</v>
      </c>
      <c r="AK63" s="26">
        <f t="shared" si="44"/>
        <v>0.43135390037402305</v>
      </c>
      <c r="AM63" s="27">
        <f t="shared" si="45"/>
        <v>33.080858362420514</v>
      </c>
      <c r="AN63" s="27">
        <f t="shared" si="46"/>
        <v>21.038212264633426</v>
      </c>
      <c r="AO63" s="27">
        <f t="shared" si="47"/>
        <v>1.5724177485380515</v>
      </c>
      <c r="AP63" s="27">
        <f t="shared" si="48"/>
        <v>0.65298455327003901</v>
      </c>
      <c r="AQ63" s="27">
        <f t="shared" si="49"/>
        <v>0.43135390037402305</v>
      </c>
    </row>
    <row r="64" spans="1:43" x14ac:dyDescent="0.2">
      <c r="A64">
        <v>190</v>
      </c>
      <c r="B64" t="s">
        <v>475</v>
      </c>
      <c r="C64" t="s">
        <v>476</v>
      </c>
      <c r="D64">
        <v>310</v>
      </c>
      <c r="E64" t="s">
        <v>182</v>
      </c>
      <c r="F64">
        <v>0</v>
      </c>
      <c r="G64">
        <v>2</v>
      </c>
      <c r="H64">
        <v>0</v>
      </c>
      <c r="I64">
        <v>0</v>
      </c>
      <c r="J64">
        <v>2</v>
      </c>
      <c r="K64">
        <v>3</v>
      </c>
      <c r="L64">
        <v>0</v>
      </c>
      <c r="M64">
        <v>1</v>
      </c>
      <c r="N64">
        <v>0</v>
      </c>
      <c r="P64" s="27">
        <f t="shared" si="25"/>
        <v>0</v>
      </c>
      <c r="Q64" s="27">
        <f t="shared" si="26"/>
        <v>6.4516129032258064E-3</v>
      </c>
      <c r="R64" s="27">
        <f t="shared" si="27"/>
        <v>0</v>
      </c>
      <c r="S64" s="27">
        <f t="shared" si="28"/>
        <v>0</v>
      </c>
      <c r="T64" s="27">
        <f t="shared" si="29"/>
        <v>6.4516129032258064E-3</v>
      </c>
      <c r="U64" s="27">
        <f t="shared" si="30"/>
        <v>9.6774193548387101E-3</v>
      </c>
      <c r="V64" s="27">
        <f t="shared" si="31"/>
        <v>0</v>
      </c>
      <c r="W64" s="27">
        <f t="shared" si="32"/>
        <v>3.2258064516129032E-3</v>
      </c>
      <c r="X64" s="27">
        <f t="shared" si="33"/>
        <v>0</v>
      </c>
      <c r="Z64" s="27">
        <f t="shared" si="34"/>
        <v>0</v>
      </c>
      <c r="AA64" s="27">
        <f t="shared" si="35"/>
        <v>1.9241314951463782</v>
      </c>
      <c r="AB64" s="27">
        <f t="shared" si="36"/>
        <v>0</v>
      </c>
      <c r="AC64" s="27">
        <f t="shared" si="37"/>
        <v>0</v>
      </c>
      <c r="AD64" s="27">
        <f t="shared" si="38"/>
        <v>2.0967217755039993</v>
      </c>
      <c r="AE64" s="27">
        <f t="shared" si="39"/>
        <v>3.2193677161805425</v>
      </c>
      <c r="AF64" s="27">
        <f t="shared" si="40"/>
        <v>0</v>
      </c>
      <c r="AG64" s="27">
        <f t="shared" si="41"/>
        <v>0.94932502990373835</v>
      </c>
      <c r="AH64" s="27">
        <f t="shared" si="42"/>
        <v>0</v>
      </c>
      <c r="AJ64" s="26">
        <f t="shared" si="43"/>
        <v>0.37773518339368062</v>
      </c>
      <c r="AK64" s="26">
        <f t="shared" si="44"/>
        <v>0.42281256179122645</v>
      </c>
      <c r="AM64" s="27">
        <f t="shared" si="45"/>
        <v>0.64237716504879272</v>
      </c>
      <c r="AN64" s="27">
        <f t="shared" si="46"/>
        <v>1.7730298305615138</v>
      </c>
      <c r="AO64" s="27">
        <f t="shared" si="47"/>
        <v>0.36230477004741291</v>
      </c>
      <c r="AP64" s="27">
        <f t="shared" si="48"/>
        <v>-1.4647242946759429</v>
      </c>
      <c r="AQ64" s="27">
        <f t="shared" si="49"/>
        <v>0.42281256179122645</v>
      </c>
    </row>
    <row r="65" spans="1:43" x14ac:dyDescent="0.2">
      <c r="A65">
        <v>46</v>
      </c>
      <c r="B65" t="s">
        <v>131</v>
      </c>
      <c r="C65" t="s">
        <v>132</v>
      </c>
      <c r="D65">
        <v>463</v>
      </c>
      <c r="E65" t="s">
        <v>133</v>
      </c>
      <c r="F65">
        <v>4</v>
      </c>
      <c r="G65">
        <v>11</v>
      </c>
      <c r="H65">
        <v>18</v>
      </c>
      <c r="I65">
        <v>6</v>
      </c>
      <c r="J65">
        <v>8</v>
      </c>
      <c r="K65">
        <v>18</v>
      </c>
      <c r="L65">
        <v>3</v>
      </c>
      <c r="M65">
        <v>12</v>
      </c>
      <c r="N65">
        <v>11</v>
      </c>
      <c r="P65" s="27">
        <f t="shared" si="25"/>
        <v>8.6393088552915772E-3</v>
      </c>
      <c r="Q65" s="27">
        <f t="shared" si="26"/>
        <v>2.3758099352051837E-2</v>
      </c>
      <c r="R65" s="27">
        <f t="shared" si="27"/>
        <v>3.8876889848812095E-2</v>
      </c>
      <c r="S65" s="27">
        <f t="shared" si="28"/>
        <v>1.2958963282937365E-2</v>
      </c>
      <c r="T65" s="27">
        <f t="shared" si="29"/>
        <v>1.7278617710583154E-2</v>
      </c>
      <c r="U65" s="27">
        <f t="shared" si="30"/>
        <v>3.8876889848812095E-2</v>
      </c>
      <c r="V65" s="27">
        <f t="shared" si="31"/>
        <v>6.4794816414686825E-3</v>
      </c>
      <c r="W65" s="27">
        <f t="shared" si="32"/>
        <v>2.591792656587473E-2</v>
      </c>
      <c r="X65" s="27">
        <f t="shared" si="33"/>
        <v>2.3758099352051837E-2</v>
      </c>
      <c r="Z65" s="27">
        <f t="shared" si="34"/>
        <v>9.0274909668668535</v>
      </c>
      <c r="AA65" s="27">
        <f t="shared" si="35"/>
        <v>7.0856246203554534</v>
      </c>
      <c r="AB65" s="27">
        <f t="shared" si="36"/>
        <v>9.9812297429556089</v>
      </c>
      <c r="AC65" s="27">
        <f t="shared" si="37"/>
        <v>20.602485346482297</v>
      </c>
      <c r="AD65" s="27">
        <f t="shared" si="38"/>
        <v>5.6154103706802587</v>
      </c>
      <c r="AE65" s="27">
        <f t="shared" si="39"/>
        <v>12.933097088759848</v>
      </c>
      <c r="AF65" s="27">
        <f t="shared" si="40"/>
        <v>15.427337241592102</v>
      </c>
      <c r="AG65" s="27">
        <f t="shared" si="41"/>
        <v>7.6274062877794968</v>
      </c>
      <c r="AH65" s="27">
        <f t="shared" si="42"/>
        <v>12.524037613100599</v>
      </c>
      <c r="AJ65" s="26">
        <f t="shared" si="43"/>
        <v>0.3795508562360736</v>
      </c>
      <c r="AK65" s="26">
        <f t="shared" si="44"/>
        <v>0.42073002450385222</v>
      </c>
      <c r="AM65" s="27">
        <f t="shared" si="45"/>
        <v>8.6991151100593047</v>
      </c>
      <c r="AN65" s="27">
        <f t="shared" si="46"/>
        <v>13.051330935307465</v>
      </c>
      <c r="AO65" s="27">
        <f t="shared" si="47"/>
        <v>0.66653088127018434</v>
      </c>
      <c r="AP65" s="27">
        <f t="shared" si="48"/>
        <v>-0.5852563760273487</v>
      </c>
      <c r="AQ65" s="27">
        <f t="shared" si="49"/>
        <v>0.42073002450385222</v>
      </c>
    </row>
    <row r="66" spans="1:43" x14ac:dyDescent="0.2">
      <c r="A66">
        <v>139</v>
      </c>
      <c r="B66" t="s">
        <v>361</v>
      </c>
      <c r="C66" t="s">
        <v>362</v>
      </c>
      <c r="D66">
        <v>462</v>
      </c>
      <c r="E66" t="s">
        <v>127</v>
      </c>
      <c r="F66">
        <v>0</v>
      </c>
      <c r="G66">
        <v>4</v>
      </c>
      <c r="H66">
        <v>4</v>
      </c>
      <c r="I66">
        <v>0</v>
      </c>
      <c r="J66">
        <v>1</v>
      </c>
      <c r="K66">
        <v>2</v>
      </c>
      <c r="L66">
        <v>0</v>
      </c>
      <c r="M66">
        <v>3</v>
      </c>
      <c r="N66">
        <v>1</v>
      </c>
      <c r="P66" s="27">
        <f t="shared" si="25"/>
        <v>0</v>
      </c>
      <c r="Q66" s="27">
        <f t="shared" si="26"/>
        <v>8.658008658008658E-3</v>
      </c>
      <c r="R66" s="27">
        <f t="shared" si="27"/>
        <v>8.658008658008658E-3</v>
      </c>
      <c r="S66" s="27">
        <f t="shared" si="28"/>
        <v>0</v>
      </c>
      <c r="T66" s="27">
        <f t="shared" si="29"/>
        <v>2.1645021645021645E-3</v>
      </c>
      <c r="U66" s="27">
        <f t="shared" si="30"/>
        <v>4.329004329004329E-3</v>
      </c>
      <c r="V66" s="27">
        <f t="shared" si="31"/>
        <v>0</v>
      </c>
      <c r="W66" s="27">
        <f t="shared" si="32"/>
        <v>6.4935064935064939E-3</v>
      </c>
      <c r="X66" s="27">
        <f t="shared" si="33"/>
        <v>2.1645021645021645E-3</v>
      </c>
      <c r="Z66" s="27">
        <f t="shared" si="34"/>
        <v>0</v>
      </c>
      <c r="AA66" s="27">
        <f t="shared" si="35"/>
        <v>2.5821678073392955</v>
      </c>
      <c r="AB66" s="27">
        <f t="shared" si="36"/>
        <v>2.222852030297473</v>
      </c>
      <c r="AC66" s="27">
        <f t="shared" si="37"/>
        <v>0</v>
      </c>
      <c r="AD66" s="27">
        <f t="shared" si="38"/>
        <v>0.70344561732277044</v>
      </c>
      <c r="AE66" s="27">
        <f t="shared" si="39"/>
        <v>1.4401212006002426</v>
      </c>
      <c r="AF66" s="27">
        <f t="shared" si="40"/>
        <v>0</v>
      </c>
      <c r="AG66" s="27">
        <f t="shared" si="41"/>
        <v>1.9109789562997335</v>
      </c>
      <c r="AH66" s="27">
        <f t="shared" si="42"/>
        <v>1.1410132654202239</v>
      </c>
      <c r="AJ66" s="26">
        <f t="shared" si="43"/>
        <v>0.38400094987524608</v>
      </c>
      <c r="AK66" s="26">
        <f t="shared" si="44"/>
        <v>0.41566770134843883</v>
      </c>
      <c r="AM66" s="27">
        <f t="shared" si="45"/>
        <v>1.602673279212256</v>
      </c>
      <c r="AN66" s="27">
        <f t="shared" si="46"/>
        <v>0.71552227264100443</v>
      </c>
      <c r="AO66" s="27">
        <f t="shared" si="47"/>
        <v>2.2398649776432014</v>
      </c>
      <c r="AP66" s="27">
        <f t="shared" si="48"/>
        <v>1.163411767124066</v>
      </c>
      <c r="AQ66" s="27">
        <f t="shared" si="49"/>
        <v>0.41566770134843883</v>
      </c>
    </row>
    <row r="67" spans="1:43" x14ac:dyDescent="0.2">
      <c r="A67">
        <v>194</v>
      </c>
      <c r="B67" t="s">
        <v>483</v>
      </c>
      <c r="C67" t="s">
        <v>484</v>
      </c>
      <c r="D67">
        <v>693</v>
      </c>
      <c r="E67" t="s">
        <v>485</v>
      </c>
      <c r="F67">
        <v>0</v>
      </c>
      <c r="G67">
        <v>0</v>
      </c>
      <c r="H67">
        <v>1</v>
      </c>
      <c r="I67">
        <v>0</v>
      </c>
      <c r="J67">
        <v>1</v>
      </c>
      <c r="K67">
        <v>1</v>
      </c>
      <c r="L67">
        <v>0</v>
      </c>
      <c r="M67">
        <v>1</v>
      </c>
      <c r="N67">
        <v>2</v>
      </c>
      <c r="P67" s="27">
        <f t="shared" si="25"/>
        <v>0</v>
      </c>
      <c r="Q67" s="27">
        <f t="shared" si="26"/>
        <v>0</v>
      </c>
      <c r="R67" s="27">
        <f t="shared" si="27"/>
        <v>1.443001443001443E-3</v>
      </c>
      <c r="S67" s="27">
        <f t="shared" si="28"/>
        <v>0</v>
      </c>
      <c r="T67" s="27">
        <f t="shared" si="29"/>
        <v>1.443001443001443E-3</v>
      </c>
      <c r="U67" s="27">
        <f t="shared" si="30"/>
        <v>1.443001443001443E-3</v>
      </c>
      <c r="V67" s="27">
        <f t="shared" si="31"/>
        <v>0</v>
      </c>
      <c r="W67" s="27">
        <f t="shared" si="32"/>
        <v>1.443001443001443E-3</v>
      </c>
      <c r="X67" s="27">
        <f t="shared" si="33"/>
        <v>2.886002886002886E-3</v>
      </c>
      <c r="Z67" s="27">
        <f t="shared" si="34"/>
        <v>0</v>
      </c>
      <c r="AA67" s="27">
        <f t="shared" si="35"/>
        <v>0</v>
      </c>
      <c r="AB67" s="27">
        <f t="shared" si="36"/>
        <v>0.37047533838291219</v>
      </c>
      <c r="AC67" s="27">
        <f t="shared" si="37"/>
        <v>0</v>
      </c>
      <c r="AD67" s="27">
        <f t="shared" si="38"/>
        <v>0.46896374488184694</v>
      </c>
      <c r="AE67" s="27">
        <f t="shared" si="39"/>
        <v>0.48004040020008087</v>
      </c>
      <c r="AF67" s="27">
        <f t="shared" si="40"/>
        <v>0</v>
      </c>
      <c r="AG67" s="27">
        <f t="shared" si="41"/>
        <v>0.42466199028882962</v>
      </c>
      <c r="AH67" s="27">
        <f t="shared" si="42"/>
        <v>1.5213510205602985</v>
      </c>
      <c r="AJ67" s="26">
        <f t="shared" si="43"/>
        <v>0.39102227157590991</v>
      </c>
      <c r="AK67" s="26">
        <f t="shared" si="44"/>
        <v>0.40779850565513526</v>
      </c>
      <c r="AM67" s="27">
        <f t="shared" si="45"/>
        <v>0.12449177946097073</v>
      </c>
      <c r="AN67" s="27">
        <f t="shared" si="46"/>
        <v>0.31733471502730926</v>
      </c>
      <c r="AO67" s="27">
        <f t="shared" si="47"/>
        <v>0.3923043195896711</v>
      </c>
      <c r="AP67" s="27">
        <f t="shared" si="48"/>
        <v>-1.3499548741389658</v>
      </c>
      <c r="AQ67" s="27">
        <f t="shared" si="49"/>
        <v>0.40779850565513526</v>
      </c>
    </row>
    <row r="68" spans="1:43" x14ac:dyDescent="0.2">
      <c r="A68">
        <v>26</v>
      </c>
      <c r="B68" t="s">
        <v>77</v>
      </c>
      <c r="C68" t="s">
        <v>78</v>
      </c>
      <c r="D68">
        <v>388</v>
      </c>
      <c r="E68" t="s">
        <v>79</v>
      </c>
      <c r="F68">
        <v>6</v>
      </c>
      <c r="G68">
        <v>24</v>
      </c>
      <c r="H68">
        <v>6</v>
      </c>
      <c r="I68">
        <v>9</v>
      </c>
      <c r="J68">
        <v>24</v>
      </c>
      <c r="K68">
        <v>10</v>
      </c>
      <c r="L68">
        <v>5</v>
      </c>
      <c r="M68">
        <v>32</v>
      </c>
      <c r="N68">
        <v>6</v>
      </c>
      <c r="P68" s="27">
        <f t="shared" si="25"/>
        <v>1.5463917525773196E-2</v>
      </c>
      <c r="Q68" s="27">
        <f t="shared" si="26"/>
        <v>6.1855670103092786E-2</v>
      </c>
      <c r="R68" s="27">
        <f t="shared" si="27"/>
        <v>1.5463917525773196E-2</v>
      </c>
      <c r="S68" s="27">
        <f t="shared" si="28"/>
        <v>2.3195876288659795E-2</v>
      </c>
      <c r="T68" s="27">
        <f t="shared" si="29"/>
        <v>6.1855670103092786E-2</v>
      </c>
      <c r="U68" s="27">
        <f t="shared" si="30"/>
        <v>2.5773195876288658E-2</v>
      </c>
      <c r="V68" s="27">
        <f t="shared" si="31"/>
        <v>1.2886597938144329E-2</v>
      </c>
      <c r="W68" s="27">
        <f t="shared" si="32"/>
        <v>8.247422680412371E-2</v>
      </c>
      <c r="X68" s="27">
        <f t="shared" si="33"/>
        <v>1.5463917525773196E-2</v>
      </c>
      <c r="Z68" s="27">
        <f t="shared" si="34"/>
        <v>16.158743496105743</v>
      </c>
      <c r="AA68" s="27">
        <f t="shared" si="35"/>
        <v>18.44785866480548</v>
      </c>
      <c r="AB68" s="27">
        <f t="shared" si="36"/>
        <v>3.9701970541137857</v>
      </c>
      <c r="AC68" s="27">
        <f t="shared" si="37"/>
        <v>36.877386786422562</v>
      </c>
      <c r="AD68" s="27">
        <f t="shared" si="38"/>
        <v>20.102590218749686</v>
      </c>
      <c r="AE68" s="27">
        <f t="shared" si="39"/>
        <v>8.5739174571818566</v>
      </c>
      <c r="AF68" s="27">
        <f t="shared" si="40"/>
        <v>30.682376043200783</v>
      </c>
      <c r="AG68" s="27">
        <f t="shared" si="41"/>
        <v>24.271402826404859</v>
      </c>
      <c r="AH68" s="27">
        <f t="shared" si="42"/>
        <v>8.1517751849094342</v>
      </c>
      <c r="AJ68" s="26">
        <f t="shared" si="43"/>
        <v>0.39134391759388637</v>
      </c>
      <c r="AK68" s="26">
        <f t="shared" si="44"/>
        <v>0.40744141175067705</v>
      </c>
      <c r="AM68" s="27">
        <f t="shared" si="45"/>
        <v>12.859933071675002</v>
      </c>
      <c r="AN68" s="27">
        <f t="shared" si="46"/>
        <v>21.852298154118031</v>
      </c>
      <c r="AO68" s="27">
        <f t="shared" si="47"/>
        <v>0.58849339236438925</v>
      </c>
      <c r="AP68" s="27">
        <f t="shared" si="48"/>
        <v>-0.76490187819058408</v>
      </c>
      <c r="AQ68" s="27">
        <f t="shared" si="49"/>
        <v>0.40744141175067705</v>
      </c>
    </row>
    <row r="69" spans="1:43" x14ac:dyDescent="0.2">
      <c r="A69">
        <v>221</v>
      </c>
      <c r="B69" t="s">
        <v>547</v>
      </c>
      <c r="C69" t="s">
        <v>548</v>
      </c>
      <c r="D69">
        <v>437</v>
      </c>
      <c r="E69" t="s">
        <v>133</v>
      </c>
      <c r="F69">
        <v>0</v>
      </c>
      <c r="G69">
        <v>0</v>
      </c>
      <c r="H69">
        <v>2</v>
      </c>
      <c r="I69">
        <v>0</v>
      </c>
      <c r="J69">
        <v>1</v>
      </c>
      <c r="K69">
        <v>5</v>
      </c>
      <c r="L69">
        <v>0</v>
      </c>
      <c r="M69">
        <v>0</v>
      </c>
      <c r="N69">
        <v>0</v>
      </c>
      <c r="P69" s="27">
        <f t="shared" si="25"/>
        <v>0</v>
      </c>
      <c r="Q69" s="27">
        <f t="shared" si="26"/>
        <v>0</v>
      </c>
      <c r="R69" s="27">
        <f t="shared" si="27"/>
        <v>4.5766590389016018E-3</v>
      </c>
      <c r="S69" s="27">
        <f t="shared" si="28"/>
        <v>0</v>
      </c>
      <c r="T69" s="27">
        <f t="shared" si="29"/>
        <v>2.2883295194508009E-3</v>
      </c>
      <c r="U69" s="27">
        <f t="shared" si="30"/>
        <v>1.1441647597254004E-2</v>
      </c>
      <c r="V69" s="27">
        <f t="shared" si="31"/>
        <v>0</v>
      </c>
      <c r="W69" s="27">
        <f t="shared" si="32"/>
        <v>0</v>
      </c>
      <c r="X69" s="27">
        <f t="shared" si="33"/>
        <v>0</v>
      </c>
      <c r="Z69" s="27">
        <f t="shared" si="34"/>
        <v>0</v>
      </c>
      <c r="AA69" s="27">
        <f t="shared" si="35"/>
        <v>0</v>
      </c>
      <c r="AB69" s="27">
        <f t="shared" si="36"/>
        <v>1.1750087391274973</v>
      </c>
      <c r="AC69" s="27">
        <f t="shared" si="37"/>
        <v>0</v>
      </c>
      <c r="AD69" s="27">
        <f t="shared" si="38"/>
        <v>0.74368850160897015</v>
      </c>
      <c r="AE69" s="27">
        <f t="shared" si="39"/>
        <v>3.8062699924331356</v>
      </c>
      <c r="AF69" s="27">
        <f t="shared" si="40"/>
        <v>0</v>
      </c>
      <c r="AG69" s="27">
        <f t="shared" si="41"/>
        <v>0</v>
      </c>
      <c r="AH69" s="27">
        <f t="shared" si="42"/>
        <v>0</v>
      </c>
      <c r="AJ69" s="26">
        <f t="shared" si="43"/>
        <v>0.41173954636635929</v>
      </c>
      <c r="AK69" s="26">
        <f t="shared" si="44"/>
        <v>0.3853774182979478</v>
      </c>
      <c r="AM69" s="27">
        <f t="shared" si="45"/>
        <v>0.39266957970916577</v>
      </c>
      <c r="AN69" s="27">
        <f t="shared" si="46"/>
        <v>1.5176528313473685</v>
      </c>
      <c r="AO69" s="27">
        <f t="shared" si="47"/>
        <v>0.25873478545192358</v>
      </c>
      <c r="AP69" s="27">
        <f t="shared" si="48"/>
        <v>-1.9504540655059897</v>
      </c>
      <c r="AQ69" s="27">
        <f t="shared" si="49"/>
        <v>0.3853774182979478</v>
      </c>
    </row>
    <row r="70" spans="1:43" x14ac:dyDescent="0.2">
      <c r="A70">
        <v>131</v>
      </c>
      <c r="B70" t="s">
        <v>342</v>
      </c>
      <c r="C70" t="s">
        <v>343</v>
      </c>
      <c r="D70">
        <v>314</v>
      </c>
      <c r="E70" t="s">
        <v>182</v>
      </c>
      <c r="F70">
        <v>0</v>
      </c>
      <c r="G70">
        <v>3</v>
      </c>
      <c r="H70">
        <v>2</v>
      </c>
      <c r="I70">
        <v>0</v>
      </c>
      <c r="J70">
        <v>4</v>
      </c>
      <c r="K70">
        <v>5</v>
      </c>
      <c r="L70">
        <v>0</v>
      </c>
      <c r="M70">
        <v>2</v>
      </c>
      <c r="N70">
        <v>2</v>
      </c>
      <c r="P70" s="27">
        <f t="shared" si="25"/>
        <v>0</v>
      </c>
      <c r="Q70" s="27">
        <f t="shared" si="26"/>
        <v>9.5541401273885346E-3</v>
      </c>
      <c r="R70" s="27">
        <f t="shared" si="27"/>
        <v>6.369426751592357E-3</v>
      </c>
      <c r="S70" s="27">
        <f t="shared" si="28"/>
        <v>0</v>
      </c>
      <c r="T70" s="27">
        <f t="shared" si="29"/>
        <v>1.2738853503184714E-2</v>
      </c>
      <c r="U70" s="27">
        <f t="shared" si="30"/>
        <v>1.5923566878980892E-2</v>
      </c>
      <c r="V70" s="27">
        <f t="shared" si="31"/>
        <v>0</v>
      </c>
      <c r="W70" s="27">
        <f t="shared" si="32"/>
        <v>6.369426751592357E-3</v>
      </c>
      <c r="X70" s="27">
        <f t="shared" si="33"/>
        <v>6.369426751592357E-3</v>
      </c>
      <c r="Z70" s="27">
        <f t="shared" si="34"/>
        <v>0</v>
      </c>
      <c r="AA70" s="27">
        <f t="shared" si="35"/>
        <v>2.8494303988632668</v>
      </c>
      <c r="AB70" s="27">
        <f t="shared" si="36"/>
        <v>1.6352828630532368</v>
      </c>
      <c r="AC70" s="27">
        <f t="shared" si="37"/>
        <v>0</v>
      </c>
      <c r="AD70" s="27">
        <f t="shared" si="38"/>
        <v>4.1400238879378337</v>
      </c>
      <c r="AE70" s="27">
        <f t="shared" si="39"/>
        <v>5.2972611041187267</v>
      </c>
      <c r="AF70" s="27">
        <f t="shared" si="40"/>
        <v>0</v>
      </c>
      <c r="AG70" s="27">
        <f t="shared" si="41"/>
        <v>1.8744634348417766</v>
      </c>
      <c r="AH70" s="27">
        <f t="shared" si="42"/>
        <v>3.3576313925104677</v>
      </c>
      <c r="AJ70" s="26">
        <f t="shared" si="43"/>
        <v>0.4127383340496289</v>
      </c>
      <c r="AK70" s="26">
        <f t="shared" si="44"/>
        <v>0.38432519312143221</v>
      </c>
      <c r="AM70" s="27">
        <f t="shared" si="45"/>
        <v>1.4959044206388346</v>
      </c>
      <c r="AN70" s="27">
        <f t="shared" si="46"/>
        <v>3.1467616640188538</v>
      </c>
      <c r="AO70" s="27">
        <f t="shared" si="47"/>
        <v>0.47537900240222064</v>
      </c>
      <c r="AP70" s="27">
        <f t="shared" si="48"/>
        <v>-1.072849914365122</v>
      </c>
      <c r="AQ70" s="27">
        <f t="shared" si="49"/>
        <v>0.38432519312143221</v>
      </c>
    </row>
    <row r="71" spans="1:43" x14ac:dyDescent="0.2">
      <c r="A71">
        <v>74</v>
      </c>
      <c r="B71" t="s">
        <v>207</v>
      </c>
      <c r="C71" t="s">
        <v>208</v>
      </c>
      <c r="D71">
        <v>478</v>
      </c>
      <c r="E71" t="s">
        <v>82</v>
      </c>
      <c r="F71">
        <v>3</v>
      </c>
      <c r="G71">
        <v>5</v>
      </c>
      <c r="H71">
        <v>7</v>
      </c>
      <c r="I71">
        <v>2</v>
      </c>
      <c r="J71">
        <v>6</v>
      </c>
      <c r="K71">
        <v>9</v>
      </c>
      <c r="L71">
        <v>2</v>
      </c>
      <c r="M71">
        <v>5</v>
      </c>
      <c r="N71">
        <v>9</v>
      </c>
      <c r="P71" s="27">
        <f t="shared" ref="P71:P102" si="50">F71/D71</f>
        <v>6.2761506276150627E-3</v>
      </c>
      <c r="Q71" s="27">
        <f t="shared" ref="Q71:Q102" si="51">G71/D71</f>
        <v>1.0460251046025104E-2</v>
      </c>
      <c r="R71" s="27">
        <f t="shared" ref="R71:R102" si="52">H71/D71</f>
        <v>1.4644351464435146E-2</v>
      </c>
      <c r="S71" s="27">
        <f t="shared" ref="S71:S102" si="53">I71/D71</f>
        <v>4.1841004184100415E-3</v>
      </c>
      <c r="T71" s="27">
        <f t="shared" ref="T71:T102" si="54">J71/D71</f>
        <v>1.2552301255230125E-2</v>
      </c>
      <c r="U71" s="27">
        <f t="shared" ref="U71:U102" si="55">K71/D71</f>
        <v>1.8828451882845189E-2</v>
      </c>
      <c r="V71" s="27">
        <f t="shared" ref="V71:V102" si="56">L71/D71</f>
        <v>4.1841004184100415E-3</v>
      </c>
      <c r="W71" s="27">
        <f t="shared" ref="W71:W102" si="57">M71/D71</f>
        <v>1.0460251046025104E-2</v>
      </c>
      <c r="X71" s="27">
        <f t="shared" ref="X71:X102" si="58">N71/D71</f>
        <v>1.8828451882845189E-2</v>
      </c>
      <c r="Z71" s="27">
        <f t="shared" ref="Z71:Z102" si="59">(P71*1000)/0.957</f>
        <v>6.5581511260345486</v>
      </c>
      <c r="AA71" s="27">
        <f t="shared" ref="AA71:AA102" si="60">(Q71*1000)/3.353</f>
        <v>3.1196692651431861</v>
      </c>
      <c r="AB71" s="27">
        <f t="shared" ref="AB71:AB102" si="61">(R71*1000)/3.895</f>
        <v>3.7597821474801405</v>
      </c>
      <c r="AC71" s="27">
        <f t="shared" ref="AC71:AC102" si="62">(S71*1000)/0.629</f>
        <v>6.6519879465978402</v>
      </c>
      <c r="AD71" s="27">
        <f t="shared" ref="AD71:AD102" si="63">(T71*1000)/3.077</f>
        <v>4.0793959230517141</v>
      </c>
      <c r="AE71" s="27">
        <f t="shared" ref="AE71:AE102" si="64">(U71*1000)/3.006</f>
        <v>6.2636233808533568</v>
      </c>
      <c r="AF71" s="27">
        <f t="shared" ref="AF71:AF102" si="65">(V71*1000)/0.42</f>
        <v>9.962143853357242</v>
      </c>
      <c r="AG71" s="27">
        <f t="shared" ref="AG71:AG102" si="66">(W71*1000)/3.398</f>
        <v>3.0783552224912016</v>
      </c>
      <c r="AH71" s="27">
        <f t="shared" ref="AH71:AH102" si="67">(X71*1000)/1.897</f>
        <v>9.9253831749315715</v>
      </c>
      <c r="AJ71" s="26">
        <f t="shared" ref="AJ71:AJ102" si="68">_xlfn.T.TEST(Z71:AB71,AC71:AE71,2,2)</f>
        <v>0.42141865219407093</v>
      </c>
      <c r="AK71" s="26">
        <f t="shared" ref="AK71:AK102" si="69">-LOG(AJ71,10)</f>
        <v>0.3752862462179738</v>
      </c>
      <c r="AM71" s="27">
        <f t="shared" ref="AM71:AM102" si="70">AVERAGE(Z71:AB71)+0.001</f>
        <v>4.4802008462192919</v>
      </c>
      <c r="AN71" s="27">
        <f t="shared" ref="AN71:AN102" si="71">AVERAGE(AC71:AE71)+0.001</f>
        <v>5.6660024168343046</v>
      </c>
      <c r="AO71" s="27">
        <f t="shared" ref="AO71:AO102" si="72">AM71/AN71</f>
        <v>0.79071636695885128</v>
      </c>
      <c r="AP71" s="27">
        <f t="shared" ref="AP71:AP102" si="73">LOG(AO71,2)</f>
        <v>-0.33876780772813264</v>
      </c>
      <c r="AQ71" s="27">
        <f t="shared" ref="AQ71:AQ102" si="74">-LOG(AJ71,10)</f>
        <v>0.3752862462179738</v>
      </c>
    </row>
    <row r="72" spans="1:43" x14ac:dyDescent="0.2">
      <c r="A72">
        <v>86</v>
      </c>
      <c r="B72" t="s">
        <v>237</v>
      </c>
      <c r="C72" t="s">
        <v>238</v>
      </c>
      <c r="D72">
        <v>477</v>
      </c>
      <c r="E72" t="s">
        <v>127</v>
      </c>
      <c r="F72">
        <v>1</v>
      </c>
      <c r="G72">
        <v>7</v>
      </c>
      <c r="H72">
        <v>5</v>
      </c>
      <c r="I72">
        <v>1</v>
      </c>
      <c r="J72">
        <v>11</v>
      </c>
      <c r="K72">
        <v>4</v>
      </c>
      <c r="L72">
        <v>0</v>
      </c>
      <c r="M72">
        <v>8</v>
      </c>
      <c r="N72">
        <v>1</v>
      </c>
      <c r="P72" s="27">
        <f t="shared" si="50"/>
        <v>2.0964360587002098E-3</v>
      </c>
      <c r="Q72" s="27">
        <f t="shared" si="51"/>
        <v>1.4675052410901468E-2</v>
      </c>
      <c r="R72" s="27">
        <f t="shared" si="52"/>
        <v>1.0482180293501049E-2</v>
      </c>
      <c r="S72" s="27">
        <f t="shared" si="53"/>
        <v>2.0964360587002098E-3</v>
      </c>
      <c r="T72" s="27">
        <f t="shared" si="54"/>
        <v>2.3060796645702306E-2</v>
      </c>
      <c r="U72" s="27">
        <f t="shared" si="55"/>
        <v>8.385744234800839E-3</v>
      </c>
      <c r="V72" s="27">
        <f t="shared" si="56"/>
        <v>0</v>
      </c>
      <c r="W72" s="27">
        <f t="shared" si="57"/>
        <v>1.6771488469601678E-2</v>
      </c>
      <c r="X72" s="27">
        <f t="shared" si="58"/>
        <v>2.0964360587002098E-3</v>
      </c>
      <c r="Z72" s="27">
        <f t="shared" si="59"/>
        <v>2.1906332901778578</v>
      </c>
      <c r="AA72" s="27">
        <f t="shared" si="60"/>
        <v>4.376693233194592</v>
      </c>
      <c r="AB72" s="27">
        <f t="shared" si="61"/>
        <v>2.6911887788192681</v>
      </c>
      <c r="AC72" s="27">
        <f t="shared" si="62"/>
        <v>3.3329667069955642</v>
      </c>
      <c r="AD72" s="27">
        <f t="shared" si="63"/>
        <v>7.49457154556461</v>
      </c>
      <c r="AE72" s="27">
        <f t="shared" si="64"/>
        <v>2.789668740785376</v>
      </c>
      <c r="AF72" s="27">
        <f t="shared" si="65"/>
        <v>0</v>
      </c>
      <c r="AG72" s="27">
        <f t="shared" si="66"/>
        <v>4.9356940758097929</v>
      </c>
      <c r="AH72" s="27">
        <f t="shared" si="67"/>
        <v>1.1051323451239903</v>
      </c>
      <c r="AJ72" s="26">
        <f t="shared" si="68"/>
        <v>0.42220748190626006</v>
      </c>
      <c r="AK72" s="26">
        <f t="shared" si="69"/>
        <v>0.37447407486111478</v>
      </c>
      <c r="AM72" s="27">
        <f t="shared" si="70"/>
        <v>3.0871717673972392</v>
      </c>
      <c r="AN72" s="27">
        <f t="shared" si="71"/>
        <v>4.5400689977818507</v>
      </c>
      <c r="AO72" s="27">
        <f t="shared" si="72"/>
        <v>0.67998344714706849</v>
      </c>
      <c r="AP72" s="27">
        <f t="shared" si="73"/>
        <v>-0.5564284676560014</v>
      </c>
      <c r="AQ72" s="27">
        <f t="shared" si="74"/>
        <v>0.37447407486111478</v>
      </c>
    </row>
    <row r="73" spans="1:43" x14ac:dyDescent="0.2">
      <c r="A73">
        <v>155</v>
      </c>
      <c r="B73" t="s">
        <v>396</v>
      </c>
      <c r="C73" t="s">
        <v>397</v>
      </c>
      <c r="D73">
        <v>194</v>
      </c>
      <c r="E73" t="s">
        <v>50</v>
      </c>
      <c r="F73">
        <v>0</v>
      </c>
      <c r="G73">
        <v>3</v>
      </c>
      <c r="H73">
        <v>2</v>
      </c>
      <c r="I73">
        <v>0</v>
      </c>
      <c r="J73">
        <v>1</v>
      </c>
      <c r="K73">
        <v>1</v>
      </c>
      <c r="L73">
        <v>0</v>
      </c>
      <c r="M73">
        <v>1</v>
      </c>
      <c r="N73">
        <v>0</v>
      </c>
      <c r="P73" s="27">
        <f t="shared" si="50"/>
        <v>0</v>
      </c>
      <c r="Q73" s="27">
        <f t="shared" si="51"/>
        <v>1.5463917525773196E-2</v>
      </c>
      <c r="R73" s="27">
        <f t="shared" si="52"/>
        <v>1.0309278350515464E-2</v>
      </c>
      <c r="S73" s="27">
        <f t="shared" si="53"/>
        <v>0</v>
      </c>
      <c r="T73" s="27">
        <f t="shared" si="54"/>
        <v>5.1546391752577319E-3</v>
      </c>
      <c r="U73" s="27">
        <f t="shared" si="55"/>
        <v>5.1546391752577319E-3</v>
      </c>
      <c r="V73" s="27">
        <f t="shared" si="56"/>
        <v>0</v>
      </c>
      <c r="W73" s="27">
        <f t="shared" si="57"/>
        <v>5.1546391752577319E-3</v>
      </c>
      <c r="X73" s="27">
        <f t="shared" si="58"/>
        <v>0</v>
      </c>
      <c r="Z73" s="27">
        <f t="shared" si="59"/>
        <v>0</v>
      </c>
      <c r="AA73" s="27">
        <f t="shared" si="60"/>
        <v>4.61196466620137</v>
      </c>
      <c r="AB73" s="27">
        <f t="shared" si="61"/>
        <v>2.6467980360758574</v>
      </c>
      <c r="AC73" s="27">
        <f t="shared" si="62"/>
        <v>0</v>
      </c>
      <c r="AD73" s="27">
        <f t="shared" si="63"/>
        <v>1.675215851562474</v>
      </c>
      <c r="AE73" s="27">
        <f t="shared" si="64"/>
        <v>1.7147834914363715</v>
      </c>
      <c r="AF73" s="27">
        <f t="shared" si="65"/>
        <v>0</v>
      </c>
      <c r="AG73" s="27">
        <f t="shared" si="66"/>
        <v>1.5169626766503037</v>
      </c>
      <c r="AH73" s="27">
        <f t="shared" si="67"/>
        <v>0</v>
      </c>
      <c r="AJ73" s="26">
        <f t="shared" si="68"/>
        <v>0.4242881452858579</v>
      </c>
      <c r="AK73" s="26">
        <f t="shared" si="69"/>
        <v>0.37233910235749457</v>
      </c>
      <c r="AM73" s="27">
        <f t="shared" si="70"/>
        <v>2.4205875674257422</v>
      </c>
      <c r="AN73" s="27">
        <f t="shared" si="71"/>
        <v>1.1309997809996151</v>
      </c>
      <c r="AO73" s="27">
        <f t="shared" si="72"/>
        <v>2.1402193069271389</v>
      </c>
      <c r="AP73" s="27">
        <f t="shared" si="73"/>
        <v>1.0977586362550977</v>
      </c>
      <c r="AQ73" s="27">
        <f t="shared" si="74"/>
        <v>0.37233910235749457</v>
      </c>
    </row>
    <row r="74" spans="1:43" x14ac:dyDescent="0.2">
      <c r="A74">
        <v>185</v>
      </c>
      <c r="B74" t="s">
        <v>465</v>
      </c>
      <c r="C74" t="s">
        <v>466</v>
      </c>
      <c r="D74">
        <v>212</v>
      </c>
      <c r="E74" t="s">
        <v>112</v>
      </c>
      <c r="F74">
        <v>0</v>
      </c>
      <c r="G74">
        <v>1</v>
      </c>
      <c r="H74">
        <v>9</v>
      </c>
      <c r="I74">
        <v>0</v>
      </c>
      <c r="J74">
        <v>1</v>
      </c>
      <c r="K74">
        <v>1</v>
      </c>
      <c r="L74">
        <v>0</v>
      </c>
      <c r="M74">
        <v>0</v>
      </c>
      <c r="N74">
        <v>0</v>
      </c>
      <c r="P74" s="27">
        <f t="shared" si="50"/>
        <v>0</v>
      </c>
      <c r="Q74" s="27">
        <f t="shared" si="51"/>
        <v>4.7169811320754715E-3</v>
      </c>
      <c r="R74" s="27">
        <f t="shared" si="52"/>
        <v>4.2452830188679243E-2</v>
      </c>
      <c r="S74" s="27">
        <f t="shared" si="53"/>
        <v>0</v>
      </c>
      <c r="T74" s="27">
        <f t="shared" si="54"/>
        <v>4.7169811320754715E-3</v>
      </c>
      <c r="U74" s="27">
        <f t="shared" si="55"/>
        <v>4.7169811320754715E-3</v>
      </c>
      <c r="V74" s="27">
        <f t="shared" si="56"/>
        <v>0</v>
      </c>
      <c r="W74" s="27">
        <f t="shared" si="57"/>
        <v>0</v>
      </c>
      <c r="X74" s="27">
        <f t="shared" si="58"/>
        <v>0</v>
      </c>
      <c r="Z74" s="27">
        <f t="shared" si="59"/>
        <v>0</v>
      </c>
      <c r="AA74" s="27">
        <f t="shared" si="60"/>
        <v>1.406794253526833</v>
      </c>
      <c r="AB74" s="27">
        <f t="shared" si="61"/>
        <v>10.899314554218034</v>
      </c>
      <c r="AC74" s="27">
        <f t="shared" si="62"/>
        <v>0</v>
      </c>
      <c r="AD74" s="27">
        <f t="shared" si="63"/>
        <v>1.5329805434109429</v>
      </c>
      <c r="AE74" s="27">
        <f t="shared" si="64"/>
        <v>1.5691886666917736</v>
      </c>
      <c r="AF74" s="27">
        <f t="shared" si="65"/>
        <v>0</v>
      </c>
      <c r="AG74" s="27">
        <f t="shared" si="66"/>
        <v>0</v>
      </c>
      <c r="AH74" s="27">
        <f t="shared" si="67"/>
        <v>0</v>
      </c>
      <c r="AJ74" s="26">
        <f t="shared" si="68"/>
        <v>0.42553950680297964</v>
      </c>
      <c r="AK74" s="26">
        <f t="shared" si="69"/>
        <v>0.37106011409864681</v>
      </c>
      <c r="AM74" s="27">
        <f t="shared" si="70"/>
        <v>4.1030362692482889</v>
      </c>
      <c r="AN74" s="27">
        <f t="shared" si="71"/>
        <v>1.035056403367572</v>
      </c>
      <c r="AO74" s="27">
        <f t="shared" si="72"/>
        <v>3.9640702244814845</v>
      </c>
      <c r="AP74" s="27">
        <f t="shared" si="73"/>
        <v>1.9869825204491725</v>
      </c>
      <c r="AQ74" s="27">
        <f t="shared" si="74"/>
        <v>0.37106011409864681</v>
      </c>
    </row>
    <row r="75" spans="1:43" x14ac:dyDescent="0.2">
      <c r="A75">
        <v>10</v>
      </c>
      <c r="B75" t="s">
        <v>30</v>
      </c>
      <c r="C75" t="s">
        <v>31</v>
      </c>
      <c r="D75">
        <v>1241</v>
      </c>
      <c r="E75" t="s">
        <v>32</v>
      </c>
      <c r="F75">
        <v>20</v>
      </c>
      <c r="G75">
        <v>74</v>
      </c>
      <c r="H75">
        <v>24</v>
      </c>
      <c r="I75">
        <v>22</v>
      </c>
      <c r="J75">
        <v>93</v>
      </c>
      <c r="K75">
        <v>27</v>
      </c>
      <c r="L75">
        <v>11</v>
      </c>
      <c r="M75">
        <v>95</v>
      </c>
      <c r="N75">
        <v>23</v>
      </c>
      <c r="P75" s="27">
        <f t="shared" si="50"/>
        <v>1.6116035455278E-2</v>
      </c>
      <c r="Q75" s="27">
        <f t="shared" si="51"/>
        <v>5.9629331184528608E-2</v>
      </c>
      <c r="R75" s="27">
        <f t="shared" si="52"/>
        <v>1.9339242546333603E-2</v>
      </c>
      <c r="S75" s="27">
        <f t="shared" si="53"/>
        <v>1.7727639000805803E-2</v>
      </c>
      <c r="T75" s="27">
        <f t="shared" si="54"/>
        <v>7.4939564867042702E-2</v>
      </c>
      <c r="U75" s="27">
        <f t="shared" si="55"/>
        <v>2.1756647864625302E-2</v>
      </c>
      <c r="V75" s="27">
        <f t="shared" si="56"/>
        <v>8.8638195004029016E-3</v>
      </c>
      <c r="W75" s="27">
        <f t="shared" si="57"/>
        <v>7.6551168412570508E-2</v>
      </c>
      <c r="X75" s="27">
        <f t="shared" si="58"/>
        <v>1.8533440773569703E-2</v>
      </c>
      <c r="Z75" s="27">
        <f t="shared" si="59"/>
        <v>16.840162440206896</v>
      </c>
      <c r="AA75" s="27">
        <f t="shared" si="60"/>
        <v>17.783874495833167</v>
      </c>
      <c r="AB75" s="27">
        <f t="shared" si="61"/>
        <v>4.9651457115105533</v>
      </c>
      <c r="AC75" s="27">
        <f t="shared" si="62"/>
        <v>28.183845788244518</v>
      </c>
      <c r="AD75" s="27">
        <f t="shared" si="63"/>
        <v>24.354749713046054</v>
      </c>
      <c r="AE75" s="27">
        <f t="shared" si="64"/>
        <v>7.2377404739272473</v>
      </c>
      <c r="AF75" s="27">
        <f t="shared" si="65"/>
        <v>21.104332143816432</v>
      </c>
      <c r="AG75" s="27">
        <f t="shared" si="66"/>
        <v>22.528301475153178</v>
      </c>
      <c r="AH75" s="27">
        <f t="shared" si="67"/>
        <v>9.7698686207536642</v>
      </c>
      <c r="AJ75" s="26">
        <f t="shared" si="68"/>
        <v>0.42858153236901653</v>
      </c>
      <c r="AK75" s="26">
        <f t="shared" si="69"/>
        <v>0.36796654669369377</v>
      </c>
      <c r="AM75" s="27">
        <f t="shared" si="70"/>
        <v>13.197394215850204</v>
      </c>
      <c r="AN75" s="27">
        <f t="shared" si="71"/>
        <v>19.926445325072606</v>
      </c>
      <c r="AO75" s="27">
        <f t="shared" si="72"/>
        <v>0.66230549405841488</v>
      </c>
      <c r="AP75" s="27">
        <f t="shared" si="73"/>
        <v>-0.59443126894077603</v>
      </c>
      <c r="AQ75" s="27">
        <f t="shared" si="74"/>
        <v>0.36796654669369377</v>
      </c>
    </row>
    <row r="76" spans="1:43" x14ac:dyDescent="0.2">
      <c r="A76">
        <v>12</v>
      </c>
      <c r="B76" t="s">
        <v>36</v>
      </c>
      <c r="C76" t="s">
        <v>37</v>
      </c>
      <c r="D76">
        <v>1085</v>
      </c>
      <c r="E76" t="s">
        <v>38</v>
      </c>
      <c r="F76">
        <v>10</v>
      </c>
      <c r="G76">
        <v>64</v>
      </c>
      <c r="H76">
        <v>18</v>
      </c>
      <c r="I76">
        <v>14</v>
      </c>
      <c r="J76">
        <v>73</v>
      </c>
      <c r="K76">
        <v>18</v>
      </c>
      <c r="L76">
        <v>10</v>
      </c>
      <c r="M76">
        <v>86</v>
      </c>
      <c r="N76">
        <v>11</v>
      </c>
      <c r="P76" s="27">
        <f t="shared" si="50"/>
        <v>9.2165898617511521E-3</v>
      </c>
      <c r="Q76" s="27">
        <f t="shared" si="51"/>
        <v>5.8986175115207373E-2</v>
      </c>
      <c r="R76" s="27">
        <f t="shared" si="52"/>
        <v>1.6589861751152075E-2</v>
      </c>
      <c r="S76" s="27">
        <f t="shared" si="53"/>
        <v>1.2903225806451613E-2</v>
      </c>
      <c r="T76" s="27">
        <f t="shared" si="54"/>
        <v>6.7281105990783407E-2</v>
      </c>
      <c r="U76" s="27">
        <f t="shared" si="55"/>
        <v>1.6589861751152075E-2</v>
      </c>
      <c r="V76" s="27">
        <f t="shared" si="56"/>
        <v>9.2165898617511521E-3</v>
      </c>
      <c r="W76" s="27">
        <f t="shared" si="57"/>
        <v>7.9262672811059906E-2</v>
      </c>
      <c r="X76" s="27">
        <f t="shared" si="58"/>
        <v>1.0138248847926268E-2</v>
      </c>
      <c r="Z76" s="27">
        <f t="shared" si="59"/>
        <v>9.6307104093533447</v>
      </c>
      <c r="AA76" s="27">
        <f t="shared" si="60"/>
        <v>17.592059384195458</v>
      </c>
      <c r="AB76" s="27">
        <f t="shared" si="61"/>
        <v>4.2592713096667714</v>
      </c>
      <c r="AC76" s="27">
        <f t="shared" si="62"/>
        <v>20.513872506282372</v>
      </c>
      <c r="AD76" s="27">
        <f t="shared" si="63"/>
        <v>21.865812801684562</v>
      </c>
      <c r="AE76" s="27">
        <f t="shared" si="64"/>
        <v>5.5189160848809298</v>
      </c>
      <c r="AF76" s="27">
        <f t="shared" si="65"/>
        <v>21.944261575597981</v>
      </c>
      <c r="AG76" s="27">
        <f t="shared" si="66"/>
        <v>23.326272163349</v>
      </c>
      <c r="AH76" s="27">
        <f t="shared" si="67"/>
        <v>5.3443589077102098</v>
      </c>
      <c r="AJ76" s="26">
        <f t="shared" si="68"/>
        <v>0.44818314619420807</v>
      </c>
      <c r="AK76" s="26">
        <f t="shared" si="69"/>
        <v>0.34854447902022789</v>
      </c>
      <c r="AM76" s="27">
        <f t="shared" si="70"/>
        <v>10.495013701071858</v>
      </c>
      <c r="AN76" s="27">
        <f t="shared" si="71"/>
        <v>15.967200464282621</v>
      </c>
      <c r="AO76" s="27">
        <f t="shared" si="72"/>
        <v>0.65728577307890534</v>
      </c>
      <c r="AP76" s="27">
        <f t="shared" si="73"/>
        <v>-0.60540733656961088</v>
      </c>
      <c r="AQ76" s="27">
        <f t="shared" si="74"/>
        <v>0.34854447902022789</v>
      </c>
    </row>
    <row r="77" spans="1:43" x14ac:dyDescent="0.2">
      <c r="A77">
        <v>211</v>
      </c>
      <c r="B77" t="s">
        <v>525</v>
      </c>
      <c r="C77" t="s">
        <v>526</v>
      </c>
      <c r="D77">
        <v>123</v>
      </c>
      <c r="E77" t="s">
        <v>236</v>
      </c>
      <c r="F77">
        <v>0</v>
      </c>
      <c r="G77">
        <v>1</v>
      </c>
      <c r="H77">
        <v>1</v>
      </c>
      <c r="I77">
        <v>0</v>
      </c>
      <c r="J77">
        <v>1</v>
      </c>
      <c r="K77">
        <v>3</v>
      </c>
      <c r="L77">
        <v>0</v>
      </c>
      <c r="M77">
        <v>2</v>
      </c>
      <c r="N77">
        <v>0</v>
      </c>
      <c r="P77" s="27">
        <f t="shared" si="50"/>
        <v>0</v>
      </c>
      <c r="Q77" s="27">
        <f t="shared" si="51"/>
        <v>8.130081300813009E-3</v>
      </c>
      <c r="R77" s="27">
        <f t="shared" si="52"/>
        <v>8.130081300813009E-3</v>
      </c>
      <c r="S77" s="27">
        <f t="shared" si="53"/>
        <v>0</v>
      </c>
      <c r="T77" s="27">
        <f t="shared" si="54"/>
        <v>8.130081300813009E-3</v>
      </c>
      <c r="U77" s="27">
        <f t="shared" si="55"/>
        <v>2.4390243902439025E-2</v>
      </c>
      <c r="V77" s="27">
        <f t="shared" si="56"/>
        <v>0</v>
      </c>
      <c r="W77" s="27">
        <f t="shared" si="57"/>
        <v>1.6260162601626018E-2</v>
      </c>
      <c r="X77" s="27">
        <f t="shared" si="58"/>
        <v>0</v>
      </c>
      <c r="Z77" s="27">
        <f t="shared" si="59"/>
        <v>0</v>
      </c>
      <c r="AA77" s="27">
        <f t="shared" si="60"/>
        <v>2.4247185507942168</v>
      </c>
      <c r="AB77" s="27">
        <f t="shared" si="61"/>
        <v>2.0873122723525053</v>
      </c>
      <c r="AC77" s="27">
        <f t="shared" si="62"/>
        <v>0</v>
      </c>
      <c r="AD77" s="27">
        <f t="shared" si="63"/>
        <v>2.6422103675050401</v>
      </c>
      <c r="AE77" s="27">
        <f t="shared" si="64"/>
        <v>8.1138535936257572</v>
      </c>
      <c r="AF77" s="27">
        <f t="shared" si="65"/>
        <v>0</v>
      </c>
      <c r="AG77" s="27">
        <f t="shared" si="66"/>
        <v>4.7852155978887634</v>
      </c>
      <c r="AH77" s="27">
        <f t="shared" si="67"/>
        <v>0</v>
      </c>
      <c r="AJ77" s="26">
        <f t="shared" si="68"/>
        <v>0.45304694888779262</v>
      </c>
      <c r="AK77" s="26">
        <f t="shared" si="69"/>
        <v>0.34385679007020947</v>
      </c>
      <c r="AM77" s="27">
        <f t="shared" si="70"/>
        <v>1.5050102743822404</v>
      </c>
      <c r="AN77" s="27">
        <f t="shared" si="71"/>
        <v>3.5863546537102655</v>
      </c>
      <c r="AO77" s="27">
        <f t="shared" si="72"/>
        <v>0.41964903633421508</v>
      </c>
      <c r="AP77" s="27">
        <f t="shared" si="73"/>
        <v>-1.2527448270228028</v>
      </c>
      <c r="AQ77" s="27">
        <f t="shared" si="74"/>
        <v>0.34385679007020947</v>
      </c>
    </row>
    <row r="78" spans="1:43" x14ac:dyDescent="0.2">
      <c r="A78">
        <v>172</v>
      </c>
      <c r="B78" t="s">
        <v>438</v>
      </c>
      <c r="C78" t="s">
        <v>439</v>
      </c>
      <c r="D78">
        <v>282</v>
      </c>
      <c r="E78" t="s">
        <v>96</v>
      </c>
      <c r="F78">
        <v>0</v>
      </c>
      <c r="G78">
        <v>4</v>
      </c>
      <c r="H78">
        <v>3</v>
      </c>
      <c r="I78">
        <v>0</v>
      </c>
      <c r="J78">
        <v>1</v>
      </c>
      <c r="K78">
        <v>2</v>
      </c>
      <c r="L78">
        <v>0</v>
      </c>
      <c r="M78">
        <v>2</v>
      </c>
      <c r="N78">
        <v>0</v>
      </c>
      <c r="P78" s="27">
        <f t="shared" si="50"/>
        <v>0</v>
      </c>
      <c r="Q78" s="27">
        <f t="shared" si="51"/>
        <v>1.4184397163120567E-2</v>
      </c>
      <c r="R78" s="27">
        <f t="shared" si="52"/>
        <v>1.0638297872340425E-2</v>
      </c>
      <c r="S78" s="27">
        <f t="shared" si="53"/>
        <v>0</v>
      </c>
      <c r="T78" s="27">
        <f t="shared" si="54"/>
        <v>3.5460992907801418E-3</v>
      </c>
      <c r="U78" s="27">
        <f t="shared" si="55"/>
        <v>7.0921985815602835E-3</v>
      </c>
      <c r="V78" s="27">
        <f t="shared" si="56"/>
        <v>0</v>
      </c>
      <c r="W78" s="27">
        <f t="shared" si="57"/>
        <v>7.0921985815602835E-3</v>
      </c>
      <c r="X78" s="27">
        <f t="shared" si="58"/>
        <v>0</v>
      </c>
      <c r="Z78" s="27">
        <f t="shared" si="59"/>
        <v>0</v>
      </c>
      <c r="AA78" s="27">
        <f t="shared" si="60"/>
        <v>4.2303600247899089</v>
      </c>
      <c r="AB78" s="27">
        <f t="shared" si="61"/>
        <v>2.731270313822959</v>
      </c>
      <c r="AC78" s="27">
        <f t="shared" si="62"/>
        <v>0</v>
      </c>
      <c r="AD78" s="27">
        <f t="shared" si="63"/>
        <v>1.1524534581670918</v>
      </c>
      <c r="AE78" s="27">
        <f t="shared" si="64"/>
        <v>2.3593474988557164</v>
      </c>
      <c r="AF78" s="27">
        <f t="shared" si="65"/>
        <v>0</v>
      </c>
      <c r="AG78" s="27">
        <f t="shared" si="66"/>
        <v>2.0871685054621198</v>
      </c>
      <c r="AH78" s="27">
        <f t="shared" si="67"/>
        <v>0</v>
      </c>
      <c r="AJ78" s="26">
        <f t="shared" si="68"/>
        <v>0.46150524124553494</v>
      </c>
      <c r="AK78" s="26">
        <f t="shared" si="69"/>
        <v>0.33582336239302341</v>
      </c>
      <c r="AM78" s="27">
        <f t="shared" si="70"/>
        <v>2.3215434462042892</v>
      </c>
      <c r="AN78" s="27">
        <f t="shared" si="71"/>
        <v>1.1716003190076025</v>
      </c>
      <c r="AO78" s="27">
        <f t="shared" si="72"/>
        <v>1.9815148635080089</v>
      </c>
      <c r="AP78" s="27">
        <f t="shared" si="73"/>
        <v>0.98660378912213176</v>
      </c>
      <c r="AQ78" s="27">
        <f t="shared" si="74"/>
        <v>0.33582336239302341</v>
      </c>
    </row>
    <row r="79" spans="1:43" x14ac:dyDescent="0.2">
      <c r="A79">
        <v>98</v>
      </c>
      <c r="B79" t="s">
        <v>267</v>
      </c>
      <c r="C79" t="s">
        <v>268</v>
      </c>
      <c r="D79">
        <v>679</v>
      </c>
      <c r="E79" t="s">
        <v>269</v>
      </c>
      <c r="F79">
        <v>0</v>
      </c>
      <c r="G79">
        <v>7</v>
      </c>
      <c r="H79">
        <v>2</v>
      </c>
      <c r="I79">
        <v>0</v>
      </c>
      <c r="J79">
        <v>9</v>
      </c>
      <c r="K79">
        <v>7</v>
      </c>
      <c r="L79">
        <v>0</v>
      </c>
      <c r="M79">
        <v>5</v>
      </c>
      <c r="N79">
        <v>0</v>
      </c>
      <c r="P79" s="27">
        <f t="shared" si="50"/>
        <v>0</v>
      </c>
      <c r="Q79" s="27">
        <f t="shared" si="51"/>
        <v>1.0309278350515464E-2</v>
      </c>
      <c r="R79" s="27">
        <f t="shared" si="52"/>
        <v>2.9455081001472753E-3</v>
      </c>
      <c r="S79" s="27">
        <f t="shared" si="53"/>
        <v>0</v>
      </c>
      <c r="T79" s="27">
        <f t="shared" si="54"/>
        <v>1.3254786450662739E-2</v>
      </c>
      <c r="U79" s="27">
        <f t="shared" si="55"/>
        <v>1.0309278350515464E-2</v>
      </c>
      <c r="V79" s="27">
        <f t="shared" si="56"/>
        <v>0</v>
      </c>
      <c r="W79" s="27">
        <f t="shared" si="57"/>
        <v>7.3637702503681884E-3</v>
      </c>
      <c r="X79" s="27">
        <f t="shared" si="58"/>
        <v>0</v>
      </c>
      <c r="Z79" s="27">
        <f t="shared" si="59"/>
        <v>0</v>
      </c>
      <c r="AA79" s="27">
        <f t="shared" si="60"/>
        <v>3.0746431108009138</v>
      </c>
      <c r="AB79" s="27">
        <f t="shared" si="61"/>
        <v>0.75622801030738773</v>
      </c>
      <c r="AC79" s="27">
        <f t="shared" si="62"/>
        <v>0</v>
      </c>
      <c r="AD79" s="27">
        <f t="shared" si="63"/>
        <v>4.3076979040177896</v>
      </c>
      <c r="AE79" s="27">
        <f t="shared" si="64"/>
        <v>3.4295669828727431</v>
      </c>
      <c r="AF79" s="27">
        <f t="shared" si="65"/>
        <v>0</v>
      </c>
      <c r="AG79" s="27">
        <f t="shared" si="66"/>
        <v>2.167089538071862</v>
      </c>
      <c r="AH79" s="27">
        <f t="shared" si="67"/>
        <v>0</v>
      </c>
      <c r="AJ79" s="26">
        <f t="shared" si="68"/>
        <v>0.46325208805935963</v>
      </c>
      <c r="AK79" s="26">
        <f t="shared" si="69"/>
        <v>0.33418261446861353</v>
      </c>
      <c r="AM79" s="27">
        <f t="shared" si="70"/>
        <v>1.2779570403694336</v>
      </c>
      <c r="AN79" s="27">
        <f t="shared" si="71"/>
        <v>2.5800882956301772</v>
      </c>
      <c r="AO79" s="27">
        <f t="shared" si="72"/>
        <v>0.4953152349607079</v>
      </c>
      <c r="AP79" s="27">
        <f t="shared" si="73"/>
        <v>-1.0135810986591589</v>
      </c>
      <c r="AQ79" s="27">
        <f t="shared" si="74"/>
        <v>0.33418261446861353</v>
      </c>
    </row>
    <row r="80" spans="1:43" x14ac:dyDescent="0.2">
      <c r="A80">
        <v>175</v>
      </c>
      <c r="B80" t="s">
        <v>444</v>
      </c>
      <c r="C80" t="s">
        <v>445</v>
      </c>
      <c r="D80">
        <v>1162</v>
      </c>
      <c r="E80" t="s">
        <v>246</v>
      </c>
      <c r="F80">
        <v>0</v>
      </c>
      <c r="G80">
        <v>0</v>
      </c>
      <c r="H80">
        <v>2</v>
      </c>
      <c r="I80">
        <v>0</v>
      </c>
      <c r="J80">
        <v>1</v>
      </c>
      <c r="K80">
        <v>3</v>
      </c>
      <c r="L80">
        <v>0</v>
      </c>
      <c r="M80">
        <v>1</v>
      </c>
      <c r="N80">
        <v>2</v>
      </c>
      <c r="P80" s="27">
        <f t="shared" si="50"/>
        <v>0</v>
      </c>
      <c r="Q80" s="27">
        <f t="shared" si="51"/>
        <v>0</v>
      </c>
      <c r="R80" s="27">
        <f t="shared" si="52"/>
        <v>1.7211703958691911E-3</v>
      </c>
      <c r="S80" s="27">
        <f t="shared" si="53"/>
        <v>0</v>
      </c>
      <c r="T80" s="27">
        <f t="shared" si="54"/>
        <v>8.6058519793459555E-4</v>
      </c>
      <c r="U80" s="27">
        <f t="shared" si="55"/>
        <v>2.5817555938037868E-3</v>
      </c>
      <c r="V80" s="27">
        <f t="shared" si="56"/>
        <v>0</v>
      </c>
      <c r="W80" s="27">
        <f t="shared" si="57"/>
        <v>8.6058519793459555E-4</v>
      </c>
      <c r="X80" s="27">
        <f t="shared" si="58"/>
        <v>1.7211703958691911E-3</v>
      </c>
      <c r="Z80" s="27">
        <f t="shared" si="59"/>
        <v>0</v>
      </c>
      <c r="AA80" s="27">
        <f t="shared" si="60"/>
        <v>0</v>
      </c>
      <c r="AB80" s="27">
        <f t="shared" si="61"/>
        <v>0.44189227108323265</v>
      </c>
      <c r="AC80" s="27">
        <f t="shared" si="62"/>
        <v>0</v>
      </c>
      <c r="AD80" s="27">
        <f t="shared" si="63"/>
        <v>0.27968319724881235</v>
      </c>
      <c r="AE80" s="27">
        <f t="shared" si="64"/>
        <v>0.85886746300857852</v>
      </c>
      <c r="AF80" s="27">
        <f t="shared" si="65"/>
        <v>0</v>
      </c>
      <c r="AG80" s="27">
        <f t="shared" si="66"/>
        <v>0.2532622713168321</v>
      </c>
      <c r="AH80" s="27">
        <f t="shared" si="67"/>
        <v>0.90731175322572011</v>
      </c>
      <c r="AJ80" s="26">
        <f t="shared" si="68"/>
        <v>0.47193425853405413</v>
      </c>
      <c r="AK80" s="26">
        <f t="shared" si="69"/>
        <v>0.32611849531595283</v>
      </c>
      <c r="AM80" s="27">
        <f t="shared" si="70"/>
        <v>0.14829742369441087</v>
      </c>
      <c r="AN80" s="27">
        <f t="shared" si="71"/>
        <v>0.38051688675246365</v>
      </c>
      <c r="AO80" s="27">
        <f t="shared" si="72"/>
        <v>0.38972626145467831</v>
      </c>
      <c r="AP80" s="27">
        <f t="shared" si="73"/>
        <v>-1.3594669450229642</v>
      </c>
      <c r="AQ80" s="27">
        <f t="shared" si="74"/>
        <v>0.32611849531595283</v>
      </c>
    </row>
    <row r="81" spans="1:43" x14ac:dyDescent="0.2">
      <c r="A81">
        <v>37</v>
      </c>
      <c r="B81" t="s">
        <v>107</v>
      </c>
      <c r="C81" t="s">
        <v>108</v>
      </c>
      <c r="D81">
        <v>298</v>
      </c>
      <c r="E81" t="s">
        <v>109</v>
      </c>
      <c r="F81">
        <v>5</v>
      </c>
      <c r="G81">
        <v>12</v>
      </c>
      <c r="H81">
        <v>15</v>
      </c>
      <c r="I81">
        <v>9</v>
      </c>
      <c r="J81">
        <v>10</v>
      </c>
      <c r="K81">
        <v>11</v>
      </c>
      <c r="L81">
        <v>3</v>
      </c>
      <c r="M81">
        <v>16</v>
      </c>
      <c r="N81">
        <v>7</v>
      </c>
      <c r="P81" s="27">
        <f t="shared" si="50"/>
        <v>1.6778523489932886E-2</v>
      </c>
      <c r="Q81" s="27">
        <f t="shared" si="51"/>
        <v>4.0268456375838924E-2</v>
      </c>
      <c r="R81" s="27">
        <f t="shared" si="52"/>
        <v>5.0335570469798654E-2</v>
      </c>
      <c r="S81" s="27">
        <f t="shared" si="53"/>
        <v>3.0201342281879196E-2</v>
      </c>
      <c r="T81" s="27">
        <f t="shared" si="54"/>
        <v>3.3557046979865772E-2</v>
      </c>
      <c r="U81" s="27">
        <f t="shared" si="55"/>
        <v>3.6912751677852351E-2</v>
      </c>
      <c r="V81" s="27">
        <f t="shared" si="56"/>
        <v>1.0067114093959731E-2</v>
      </c>
      <c r="W81" s="27">
        <f t="shared" si="57"/>
        <v>5.3691275167785234E-2</v>
      </c>
      <c r="X81" s="27">
        <f t="shared" si="58"/>
        <v>2.3489932885906041E-2</v>
      </c>
      <c r="Z81" s="27">
        <f t="shared" si="59"/>
        <v>17.532417439846277</v>
      </c>
      <c r="AA81" s="27">
        <f t="shared" si="60"/>
        <v>12.009679801920345</v>
      </c>
      <c r="AB81" s="27">
        <f t="shared" si="61"/>
        <v>12.923124639229437</v>
      </c>
      <c r="AC81" s="27">
        <f t="shared" si="62"/>
        <v>48.014852594402534</v>
      </c>
      <c r="AD81" s="27">
        <f t="shared" si="63"/>
        <v>10.905767624265771</v>
      </c>
      <c r="AE81" s="27">
        <f t="shared" si="64"/>
        <v>12.279691176930257</v>
      </c>
      <c r="AF81" s="27">
        <f t="shared" si="65"/>
        <v>23.969319271332694</v>
      </c>
      <c r="AG81" s="27">
        <f t="shared" si="66"/>
        <v>15.800846135310545</v>
      </c>
      <c r="AH81" s="27">
        <f t="shared" si="67"/>
        <v>12.382674162312092</v>
      </c>
      <c r="AJ81" s="26">
        <f t="shared" si="68"/>
        <v>0.47852751910930408</v>
      </c>
      <c r="AK81" s="26">
        <f t="shared" si="69"/>
        <v>0.32009308180843071</v>
      </c>
      <c r="AM81" s="27">
        <f t="shared" si="70"/>
        <v>14.156073960332019</v>
      </c>
      <c r="AN81" s="27">
        <f t="shared" si="71"/>
        <v>23.734437131866187</v>
      </c>
      <c r="AO81" s="27">
        <f t="shared" si="72"/>
        <v>0.5964360511977711</v>
      </c>
      <c r="AP81" s="27">
        <f t="shared" si="73"/>
        <v>-0.74556063184627464</v>
      </c>
      <c r="AQ81" s="27">
        <f t="shared" si="74"/>
        <v>0.32009308180843071</v>
      </c>
    </row>
    <row r="82" spans="1:43" x14ac:dyDescent="0.2">
      <c r="A82">
        <v>65</v>
      </c>
      <c r="B82" t="s">
        <v>183</v>
      </c>
      <c r="C82" t="s">
        <v>184</v>
      </c>
      <c r="D82">
        <v>169</v>
      </c>
      <c r="E82" t="s">
        <v>185</v>
      </c>
      <c r="F82">
        <v>2</v>
      </c>
      <c r="G82">
        <v>8</v>
      </c>
      <c r="H82">
        <v>10</v>
      </c>
      <c r="I82">
        <v>2</v>
      </c>
      <c r="J82">
        <v>7</v>
      </c>
      <c r="K82">
        <v>7</v>
      </c>
      <c r="L82">
        <v>1</v>
      </c>
      <c r="M82">
        <v>8</v>
      </c>
      <c r="N82">
        <v>5</v>
      </c>
      <c r="P82" s="27">
        <f t="shared" si="50"/>
        <v>1.1834319526627219E-2</v>
      </c>
      <c r="Q82" s="27">
        <f t="shared" si="51"/>
        <v>4.7337278106508875E-2</v>
      </c>
      <c r="R82" s="27">
        <f t="shared" si="52"/>
        <v>5.9171597633136092E-2</v>
      </c>
      <c r="S82" s="27">
        <f t="shared" si="53"/>
        <v>1.1834319526627219E-2</v>
      </c>
      <c r="T82" s="27">
        <f t="shared" si="54"/>
        <v>4.142011834319527E-2</v>
      </c>
      <c r="U82" s="27">
        <f t="shared" si="55"/>
        <v>4.142011834319527E-2</v>
      </c>
      <c r="V82" s="27">
        <f t="shared" si="56"/>
        <v>5.9171597633136093E-3</v>
      </c>
      <c r="W82" s="27">
        <f t="shared" si="57"/>
        <v>4.7337278106508875E-2</v>
      </c>
      <c r="X82" s="27">
        <f t="shared" si="58"/>
        <v>2.9585798816568046E-2</v>
      </c>
      <c r="Z82" s="27">
        <f t="shared" si="59"/>
        <v>12.366060111418202</v>
      </c>
      <c r="AA82" s="27">
        <f t="shared" si="60"/>
        <v>14.11788789338171</v>
      </c>
      <c r="AB82" s="27">
        <f t="shared" si="61"/>
        <v>15.191681035464979</v>
      </c>
      <c r="AC82" s="27">
        <f t="shared" si="62"/>
        <v>18.814498452507504</v>
      </c>
      <c r="AD82" s="27">
        <f t="shared" si="63"/>
        <v>13.461201931490177</v>
      </c>
      <c r="AE82" s="27">
        <f t="shared" si="64"/>
        <v>13.779147818760903</v>
      </c>
      <c r="AF82" s="27">
        <f t="shared" si="65"/>
        <v>14.088475626937166</v>
      </c>
      <c r="AG82" s="27">
        <f t="shared" si="66"/>
        <v>13.930923515747168</v>
      </c>
      <c r="AH82" s="27">
        <f t="shared" si="67"/>
        <v>15.596098480004242</v>
      </c>
      <c r="AJ82" s="26">
        <f t="shared" si="68"/>
        <v>0.48932462675198152</v>
      </c>
      <c r="AK82" s="26">
        <f t="shared" si="69"/>
        <v>0.31040292649766965</v>
      </c>
      <c r="AM82" s="27">
        <f t="shared" si="70"/>
        <v>13.892876346754964</v>
      </c>
      <c r="AN82" s="27">
        <f t="shared" si="71"/>
        <v>15.352616067586194</v>
      </c>
      <c r="AO82" s="27">
        <f t="shared" si="72"/>
        <v>0.90491915420765567</v>
      </c>
      <c r="AP82" s="27">
        <f t="shared" si="73"/>
        <v>-0.14413918781160695</v>
      </c>
      <c r="AQ82" s="27">
        <f t="shared" si="74"/>
        <v>0.31040292649766965</v>
      </c>
    </row>
    <row r="83" spans="1:43" x14ac:dyDescent="0.2">
      <c r="A83">
        <v>55</v>
      </c>
      <c r="B83" t="s">
        <v>156</v>
      </c>
      <c r="C83" t="s">
        <v>157</v>
      </c>
      <c r="D83">
        <v>454</v>
      </c>
      <c r="E83" t="s">
        <v>158</v>
      </c>
      <c r="F83">
        <v>0</v>
      </c>
      <c r="G83">
        <v>8</v>
      </c>
      <c r="H83">
        <v>12</v>
      </c>
      <c r="I83">
        <v>1</v>
      </c>
      <c r="J83">
        <v>10</v>
      </c>
      <c r="K83">
        <v>9</v>
      </c>
      <c r="L83">
        <v>0</v>
      </c>
      <c r="M83">
        <v>6</v>
      </c>
      <c r="N83">
        <v>7</v>
      </c>
      <c r="P83" s="27">
        <f t="shared" si="50"/>
        <v>0</v>
      </c>
      <c r="Q83" s="27">
        <f t="shared" si="51"/>
        <v>1.7621145374449341E-2</v>
      </c>
      <c r="R83" s="27">
        <f t="shared" si="52"/>
        <v>2.643171806167401E-2</v>
      </c>
      <c r="S83" s="27">
        <f t="shared" si="53"/>
        <v>2.2026431718061676E-3</v>
      </c>
      <c r="T83" s="27">
        <f t="shared" si="54"/>
        <v>2.2026431718061675E-2</v>
      </c>
      <c r="U83" s="27">
        <f t="shared" si="55"/>
        <v>1.9823788546255508E-2</v>
      </c>
      <c r="V83" s="27">
        <f t="shared" si="56"/>
        <v>0</v>
      </c>
      <c r="W83" s="27">
        <f t="shared" si="57"/>
        <v>1.3215859030837005E-2</v>
      </c>
      <c r="X83" s="27">
        <f t="shared" si="58"/>
        <v>1.5418502202643172E-2</v>
      </c>
      <c r="Z83" s="27">
        <f t="shared" si="59"/>
        <v>0</v>
      </c>
      <c r="AA83" s="27">
        <f t="shared" si="60"/>
        <v>5.2553371233072887</v>
      </c>
      <c r="AB83" s="27">
        <f t="shared" si="61"/>
        <v>6.7860636872077045</v>
      </c>
      <c r="AC83" s="27">
        <f t="shared" si="62"/>
        <v>3.5018174432530489</v>
      </c>
      <c r="AD83" s="27">
        <f t="shared" si="63"/>
        <v>7.1584113480863429</v>
      </c>
      <c r="AE83" s="27">
        <f t="shared" si="64"/>
        <v>6.5947400353478072</v>
      </c>
      <c r="AF83" s="27">
        <f t="shared" si="65"/>
        <v>0</v>
      </c>
      <c r="AG83" s="27">
        <f t="shared" si="66"/>
        <v>3.8893051885924081</v>
      </c>
      <c r="AH83" s="27">
        <f t="shared" si="67"/>
        <v>8.1278345823105802</v>
      </c>
      <c r="AJ83" s="26">
        <f t="shared" si="68"/>
        <v>0.50036437602400474</v>
      </c>
      <c r="AK83" s="26">
        <f t="shared" si="69"/>
        <v>0.30071361793731632</v>
      </c>
      <c r="AM83" s="27">
        <f t="shared" si="70"/>
        <v>4.0148002701716647</v>
      </c>
      <c r="AN83" s="27">
        <f t="shared" si="71"/>
        <v>5.7526562755624004</v>
      </c>
      <c r="AO83" s="27">
        <f t="shared" si="72"/>
        <v>0.69790372966081016</v>
      </c>
      <c r="AP83" s="27">
        <f t="shared" si="73"/>
        <v>-0.51890005317994059</v>
      </c>
      <c r="AQ83" s="27">
        <f t="shared" si="74"/>
        <v>0.30071361793731632</v>
      </c>
    </row>
    <row r="84" spans="1:43" x14ac:dyDescent="0.2">
      <c r="A84">
        <v>30</v>
      </c>
      <c r="B84" t="s">
        <v>89</v>
      </c>
      <c r="C84" t="s">
        <v>90</v>
      </c>
      <c r="D84">
        <v>359</v>
      </c>
      <c r="E84" t="s">
        <v>91</v>
      </c>
      <c r="F84">
        <v>3</v>
      </c>
      <c r="G84">
        <v>19</v>
      </c>
      <c r="H84">
        <v>13</v>
      </c>
      <c r="I84">
        <v>4</v>
      </c>
      <c r="J84">
        <v>12</v>
      </c>
      <c r="K84">
        <v>13</v>
      </c>
      <c r="L84">
        <v>3</v>
      </c>
      <c r="M84">
        <v>17</v>
      </c>
      <c r="N84">
        <v>12</v>
      </c>
      <c r="P84" s="27">
        <f t="shared" si="50"/>
        <v>8.356545961002786E-3</v>
      </c>
      <c r="Q84" s="27">
        <f t="shared" si="51"/>
        <v>5.2924791086350974E-2</v>
      </c>
      <c r="R84" s="27">
        <f t="shared" si="52"/>
        <v>3.6211699164345405E-2</v>
      </c>
      <c r="S84" s="27">
        <f t="shared" si="53"/>
        <v>1.1142061281337047E-2</v>
      </c>
      <c r="T84" s="27">
        <f t="shared" si="54"/>
        <v>3.3426183844011144E-2</v>
      </c>
      <c r="U84" s="27">
        <f t="shared" si="55"/>
        <v>3.6211699164345405E-2</v>
      </c>
      <c r="V84" s="27">
        <f t="shared" si="56"/>
        <v>8.356545961002786E-3</v>
      </c>
      <c r="W84" s="27">
        <f t="shared" si="57"/>
        <v>4.7353760445682451E-2</v>
      </c>
      <c r="X84" s="27">
        <f t="shared" si="58"/>
        <v>3.3426183844011144E-2</v>
      </c>
      <c r="Z84" s="27">
        <f t="shared" si="59"/>
        <v>8.7320229477563078</v>
      </c>
      <c r="AA84" s="27">
        <f t="shared" si="60"/>
        <v>15.784309897509981</v>
      </c>
      <c r="AB84" s="27">
        <f t="shared" si="61"/>
        <v>9.2969702604224409</v>
      </c>
      <c r="AC84" s="27">
        <f t="shared" si="62"/>
        <v>17.713928905146339</v>
      </c>
      <c r="AD84" s="27">
        <f t="shared" si="63"/>
        <v>10.863238168349412</v>
      </c>
      <c r="AE84" s="27">
        <f t="shared" si="64"/>
        <v>12.046473441232671</v>
      </c>
      <c r="AF84" s="27">
        <f t="shared" si="65"/>
        <v>19.896538002387587</v>
      </c>
      <c r="AG84" s="27">
        <f t="shared" si="66"/>
        <v>13.935774115857107</v>
      </c>
      <c r="AH84" s="27">
        <f t="shared" si="67"/>
        <v>17.620550260417048</v>
      </c>
      <c r="AJ84" s="26">
        <f t="shared" si="68"/>
        <v>0.50413490431402952</v>
      </c>
      <c r="AK84" s="26">
        <f t="shared" si="69"/>
        <v>0.29745323268246154</v>
      </c>
      <c r="AM84" s="27">
        <f t="shared" si="70"/>
        <v>11.272101035229577</v>
      </c>
      <c r="AN84" s="27">
        <f t="shared" si="71"/>
        <v>13.542213504909473</v>
      </c>
      <c r="AO84" s="27">
        <f t="shared" si="72"/>
        <v>0.83236769462710736</v>
      </c>
      <c r="AP84" s="27">
        <f t="shared" si="73"/>
        <v>-0.26470712177193867</v>
      </c>
      <c r="AQ84" s="27">
        <f t="shared" si="74"/>
        <v>0.29745323268246154</v>
      </c>
    </row>
    <row r="85" spans="1:43" x14ac:dyDescent="0.2">
      <c r="A85">
        <v>216</v>
      </c>
      <c r="B85" t="s">
        <v>535</v>
      </c>
      <c r="C85" t="s">
        <v>536</v>
      </c>
      <c r="D85">
        <v>214</v>
      </c>
      <c r="E85" t="s">
        <v>537</v>
      </c>
      <c r="F85">
        <v>0</v>
      </c>
      <c r="G85">
        <v>2</v>
      </c>
      <c r="H85">
        <v>1</v>
      </c>
      <c r="I85">
        <v>2</v>
      </c>
      <c r="J85">
        <v>0</v>
      </c>
      <c r="K85">
        <v>0</v>
      </c>
      <c r="L85">
        <v>0</v>
      </c>
      <c r="M85">
        <v>2</v>
      </c>
      <c r="N85">
        <v>0</v>
      </c>
      <c r="P85" s="27">
        <f t="shared" si="50"/>
        <v>0</v>
      </c>
      <c r="Q85" s="27">
        <f t="shared" si="51"/>
        <v>9.3457943925233638E-3</v>
      </c>
      <c r="R85" s="27">
        <f t="shared" si="52"/>
        <v>4.6728971962616819E-3</v>
      </c>
      <c r="S85" s="27">
        <f t="shared" si="53"/>
        <v>9.3457943925233638E-3</v>
      </c>
      <c r="T85" s="27">
        <f t="shared" si="54"/>
        <v>0</v>
      </c>
      <c r="U85" s="27">
        <f t="shared" si="55"/>
        <v>0</v>
      </c>
      <c r="V85" s="27">
        <f t="shared" si="56"/>
        <v>0</v>
      </c>
      <c r="W85" s="27">
        <f t="shared" si="57"/>
        <v>9.3457943925233638E-3</v>
      </c>
      <c r="X85" s="27">
        <f t="shared" si="58"/>
        <v>0</v>
      </c>
      <c r="Z85" s="27">
        <f t="shared" si="59"/>
        <v>0</v>
      </c>
      <c r="AA85" s="27">
        <f t="shared" si="60"/>
        <v>2.7872932873615759</v>
      </c>
      <c r="AB85" s="27">
        <f t="shared" si="61"/>
        <v>1.1997168668194307</v>
      </c>
      <c r="AC85" s="27">
        <f t="shared" si="62"/>
        <v>14.85817868445686</v>
      </c>
      <c r="AD85" s="27">
        <f t="shared" si="63"/>
        <v>0</v>
      </c>
      <c r="AE85" s="27">
        <f t="shared" si="64"/>
        <v>0</v>
      </c>
      <c r="AF85" s="27">
        <f t="shared" si="65"/>
        <v>0</v>
      </c>
      <c r="AG85" s="27">
        <f t="shared" si="66"/>
        <v>2.7503809277584943</v>
      </c>
      <c r="AH85" s="27">
        <f t="shared" si="67"/>
        <v>0</v>
      </c>
      <c r="AJ85" s="26">
        <f t="shared" si="68"/>
        <v>0.51017252153333303</v>
      </c>
      <c r="AK85" s="26">
        <f t="shared" si="69"/>
        <v>0.2922829366862863</v>
      </c>
      <c r="AM85" s="27">
        <f t="shared" si="70"/>
        <v>1.3300033847270021</v>
      </c>
      <c r="AN85" s="27">
        <f t="shared" si="71"/>
        <v>4.9537262281522869</v>
      </c>
      <c r="AO85" s="27">
        <f t="shared" si="72"/>
        <v>0.26848544377937617</v>
      </c>
      <c r="AP85" s="27">
        <f t="shared" si="73"/>
        <v>-1.8970842217849477</v>
      </c>
      <c r="AQ85" s="27">
        <f t="shared" si="74"/>
        <v>0.2922829366862863</v>
      </c>
    </row>
    <row r="86" spans="1:43" x14ac:dyDescent="0.2">
      <c r="A86">
        <v>243</v>
      </c>
      <c r="B86" t="s">
        <v>594</v>
      </c>
      <c r="C86" t="s">
        <v>595</v>
      </c>
      <c r="D86">
        <v>175</v>
      </c>
      <c r="E86" t="s">
        <v>377</v>
      </c>
      <c r="F86">
        <v>0</v>
      </c>
      <c r="G86">
        <v>2</v>
      </c>
      <c r="H86">
        <v>2</v>
      </c>
      <c r="I86">
        <v>0</v>
      </c>
      <c r="J86">
        <v>1</v>
      </c>
      <c r="K86">
        <v>1</v>
      </c>
      <c r="L86">
        <v>0</v>
      </c>
      <c r="M86">
        <v>0</v>
      </c>
      <c r="N86">
        <v>0</v>
      </c>
      <c r="P86" s="27">
        <f t="shared" si="50"/>
        <v>0</v>
      </c>
      <c r="Q86" s="27">
        <f t="shared" si="51"/>
        <v>1.1428571428571429E-2</v>
      </c>
      <c r="R86" s="27">
        <f t="shared" si="52"/>
        <v>1.1428571428571429E-2</v>
      </c>
      <c r="S86" s="27">
        <f t="shared" si="53"/>
        <v>0</v>
      </c>
      <c r="T86" s="27">
        <f t="shared" si="54"/>
        <v>5.7142857142857143E-3</v>
      </c>
      <c r="U86" s="27">
        <f t="shared" si="55"/>
        <v>5.7142857142857143E-3</v>
      </c>
      <c r="V86" s="27">
        <f t="shared" si="56"/>
        <v>0</v>
      </c>
      <c r="W86" s="27">
        <f t="shared" si="57"/>
        <v>0</v>
      </c>
      <c r="X86" s="27">
        <f t="shared" si="58"/>
        <v>0</v>
      </c>
      <c r="Z86" s="27">
        <f t="shared" si="59"/>
        <v>0</v>
      </c>
      <c r="AA86" s="27">
        <f t="shared" si="60"/>
        <v>3.4084615056878702</v>
      </c>
      <c r="AB86" s="27">
        <f t="shared" si="61"/>
        <v>2.9341646799926648</v>
      </c>
      <c r="AC86" s="27">
        <f t="shared" si="62"/>
        <v>0</v>
      </c>
      <c r="AD86" s="27">
        <f t="shared" si="63"/>
        <v>1.857096429732114</v>
      </c>
      <c r="AE86" s="27">
        <f t="shared" si="64"/>
        <v>1.9009599847923202</v>
      </c>
      <c r="AF86" s="27">
        <f t="shared" si="65"/>
        <v>0</v>
      </c>
      <c r="AG86" s="27">
        <f t="shared" si="66"/>
        <v>0</v>
      </c>
      <c r="AH86" s="27">
        <f t="shared" si="67"/>
        <v>0</v>
      </c>
      <c r="AJ86" s="26">
        <f t="shared" si="68"/>
        <v>0.52429991853174573</v>
      </c>
      <c r="AK86" s="26">
        <f t="shared" si="69"/>
        <v>0.28042020976904614</v>
      </c>
      <c r="AM86" s="27">
        <f t="shared" si="70"/>
        <v>2.1152087285601784</v>
      </c>
      <c r="AN86" s="27">
        <f t="shared" si="71"/>
        <v>1.2536854715081447</v>
      </c>
      <c r="AO86" s="27">
        <f t="shared" si="72"/>
        <v>1.6871925029295012</v>
      </c>
      <c r="AP86" s="27">
        <f t="shared" si="73"/>
        <v>0.75462458961689483</v>
      </c>
      <c r="AQ86" s="27">
        <f t="shared" si="74"/>
        <v>0.28042020976904614</v>
      </c>
    </row>
    <row r="87" spans="1:43" x14ac:dyDescent="0.2">
      <c r="A87">
        <v>97</v>
      </c>
      <c r="B87" t="s">
        <v>264</v>
      </c>
      <c r="C87" t="s">
        <v>265</v>
      </c>
      <c r="D87">
        <v>110</v>
      </c>
      <c r="E87" t="s">
        <v>266</v>
      </c>
      <c r="F87">
        <v>0</v>
      </c>
      <c r="G87">
        <v>3</v>
      </c>
      <c r="H87">
        <v>6</v>
      </c>
      <c r="I87">
        <v>0</v>
      </c>
      <c r="J87">
        <v>4</v>
      </c>
      <c r="K87">
        <v>10</v>
      </c>
      <c r="L87">
        <v>0</v>
      </c>
      <c r="M87">
        <v>3</v>
      </c>
      <c r="N87">
        <v>8</v>
      </c>
      <c r="P87" s="27">
        <f t="shared" si="50"/>
        <v>0</v>
      </c>
      <c r="Q87" s="27">
        <f t="shared" si="51"/>
        <v>2.7272727272727271E-2</v>
      </c>
      <c r="R87" s="27">
        <f t="shared" si="52"/>
        <v>5.4545454545454543E-2</v>
      </c>
      <c r="S87" s="27">
        <f t="shared" si="53"/>
        <v>0</v>
      </c>
      <c r="T87" s="27">
        <f t="shared" si="54"/>
        <v>3.6363636363636362E-2</v>
      </c>
      <c r="U87" s="27">
        <f t="shared" si="55"/>
        <v>9.0909090909090912E-2</v>
      </c>
      <c r="V87" s="27">
        <f t="shared" si="56"/>
        <v>0</v>
      </c>
      <c r="W87" s="27">
        <f t="shared" si="57"/>
        <v>2.7272727272727271E-2</v>
      </c>
      <c r="X87" s="27">
        <f t="shared" si="58"/>
        <v>7.2727272727272724E-2</v>
      </c>
      <c r="Z87" s="27">
        <f t="shared" si="59"/>
        <v>0</v>
      </c>
      <c r="AA87" s="27">
        <f t="shared" si="60"/>
        <v>8.1338285931187801</v>
      </c>
      <c r="AB87" s="27">
        <f t="shared" si="61"/>
        <v>14.00396779087408</v>
      </c>
      <c r="AC87" s="27">
        <f t="shared" si="62"/>
        <v>0</v>
      </c>
      <c r="AD87" s="27">
        <f t="shared" si="63"/>
        <v>11.817886371022542</v>
      </c>
      <c r="AE87" s="27">
        <f t="shared" si="64"/>
        <v>30.242545212605094</v>
      </c>
      <c r="AF87" s="27">
        <f t="shared" si="65"/>
        <v>0</v>
      </c>
      <c r="AG87" s="27">
        <f t="shared" si="66"/>
        <v>8.0261116164588788</v>
      </c>
      <c r="AH87" s="27">
        <f t="shared" si="67"/>
        <v>38.338045718119517</v>
      </c>
      <c r="AJ87" s="26">
        <f t="shared" si="68"/>
        <v>0.53082656022161645</v>
      </c>
      <c r="AK87" s="26">
        <f t="shared" si="69"/>
        <v>0.27504735508208938</v>
      </c>
      <c r="AM87" s="27">
        <f t="shared" si="70"/>
        <v>7.3802654613309535</v>
      </c>
      <c r="AN87" s="27">
        <f t="shared" si="71"/>
        <v>14.021143861209211</v>
      </c>
      <c r="AO87" s="27">
        <f t="shared" si="72"/>
        <v>0.52636685953627071</v>
      </c>
      <c r="AP87" s="27">
        <f t="shared" si="73"/>
        <v>-0.92585943614811839</v>
      </c>
      <c r="AQ87" s="27">
        <f t="shared" si="74"/>
        <v>0.27504735508208938</v>
      </c>
    </row>
    <row r="88" spans="1:43" x14ac:dyDescent="0.2">
      <c r="A88">
        <v>136</v>
      </c>
      <c r="B88" t="s">
        <v>353</v>
      </c>
      <c r="C88" t="s">
        <v>354</v>
      </c>
      <c r="D88">
        <v>125</v>
      </c>
      <c r="E88" t="s">
        <v>316</v>
      </c>
      <c r="F88">
        <v>2</v>
      </c>
      <c r="G88">
        <v>2</v>
      </c>
      <c r="H88">
        <v>2</v>
      </c>
      <c r="I88">
        <v>3</v>
      </c>
      <c r="J88">
        <v>2</v>
      </c>
      <c r="K88">
        <v>2</v>
      </c>
      <c r="L88">
        <v>2</v>
      </c>
      <c r="M88">
        <v>2</v>
      </c>
      <c r="N88">
        <v>2</v>
      </c>
      <c r="P88" s="27">
        <f t="shared" si="50"/>
        <v>1.6E-2</v>
      </c>
      <c r="Q88" s="27">
        <f t="shared" si="51"/>
        <v>1.6E-2</v>
      </c>
      <c r="R88" s="27">
        <f t="shared" si="52"/>
        <v>1.6E-2</v>
      </c>
      <c r="S88" s="27">
        <f t="shared" si="53"/>
        <v>2.4E-2</v>
      </c>
      <c r="T88" s="27">
        <f t="shared" si="54"/>
        <v>1.6E-2</v>
      </c>
      <c r="U88" s="27">
        <f t="shared" si="55"/>
        <v>1.6E-2</v>
      </c>
      <c r="V88" s="27">
        <f t="shared" si="56"/>
        <v>1.6E-2</v>
      </c>
      <c r="W88" s="27">
        <f t="shared" si="57"/>
        <v>1.6E-2</v>
      </c>
      <c r="X88" s="27">
        <f t="shared" si="58"/>
        <v>1.6E-2</v>
      </c>
      <c r="Z88" s="27">
        <f t="shared" si="59"/>
        <v>16.718913270637408</v>
      </c>
      <c r="AA88" s="27">
        <f t="shared" si="60"/>
        <v>4.7718461079630181</v>
      </c>
      <c r="AB88" s="27">
        <f t="shared" si="61"/>
        <v>4.1078305519897302</v>
      </c>
      <c r="AC88" s="27">
        <f t="shared" si="62"/>
        <v>38.155802861685217</v>
      </c>
      <c r="AD88" s="27">
        <f t="shared" si="63"/>
        <v>5.1998700032499192</v>
      </c>
      <c r="AE88" s="27">
        <f t="shared" si="64"/>
        <v>5.3226879574184967</v>
      </c>
      <c r="AF88" s="27">
        <f t="shared" si="65"/>
        <v>38.095238095238095</v>
      </c>
      <c r="AG88" s="27">
        <f t="shared" si="66"/>
        <v>4.7086521483225425</v>
      </c>
      <c r="AH88" s="27">
        <f t="shared" si="67"/>
        <v>8.4343700579862944</v>
      </c>
      <c r="AJ88" s="26">
        <f t="shared" si="68"/>
        <v>0.54692482279528953</v>
      </c>
      <c r="AK88" s="26">
        <f t="shared" si="69"/>
        <v>0.26207236523685212</v>
      </c>
      <c r="AM88" s="27">
        <f t="shared" si="70"/>
        <v>8.5338633101967183</v>
      </c>
      <c r="AN88" s="27">
        <f t="shared" si="71"/>
        <v>16.22712027411788</v>
      </c>
      <c r="AO88" s="27">
        <f t="shared" si="72"/>
        <v>0.52590127921884933</v>
      </c>
      <c r="AP88" s="27">
        <f t="shared" si="73"/>
        <v>-0.92713608880759235</v>
      </c>
      <c r="AQ88" s="27">
        <f t="shared" si="74"/>
        <v>0.26207236523685212</v>
      </c>
    </row>
    <row r="89" spans="1:43" x14ac:dyDescent="0.2">
      <c r="A89">
        <v>179</v>
      </c>
      <c r="B89" t="s">
        <v>453</v>
      </c>
      <c r="C89" t="s">
        <v>454</v>
      </c>
      <c r="D89">
        <v>481</v>
      </c>
      <c r="E89" t="s">
        <v>82</v>
      </c>
      <c r="F89">
        <v>0</v>
      </c>
      <c r="G89">
        <v>1</v>
      </c>
      <c r="H89">
        <v>2</v>
      </c>
      <c r="I89">
        <v>0</v>
      </c>
      <c r="J89">
        <v>2</v>
      </c>
      <c r="K89">
        <v>2</v>
      </c>
      <c r="L89">
        <v>0</v>
      </c>
      <c r="M89">
        <v>3</v>
      </c>
      <c r="N89">
        <v>1</v>
      </c>
      <c r="P89" s="27">
        <f t="shared" si="50"/>
        <v>0</v>
      </c>
      <c r="Q89" s="27">
        <f t="shared" si="51"/>
        <v>2.0790020790020791E-3</v>
      </c>
      <c r="R89" s="27">
        <f t="shared" si="52"/>
        <v>4.1580041580041582E-3</v>
      </c>
      <c r="S89" s="27">
        <f t="shared" si="53"/>
        <v>0</v>
      </c>
      <c r="T89" s="27">
        <f t="shared" si="54"/>
        <v>4.1580041580041582E-3</v>
      </c>
      <c r="U89" s="27">
        <f t="shared" si="55"/>
        <v>4.1580041580041582E-3</v>
      </c>
      <c r="V89" s="27">
        <f t="shared" si="56"/>
        <v>0</v>
      </c>
      <c r="W89" s="27">
        <f t="shared" si="57"/>
        <v>6.2370062370062374E-3</v>
      </c>
      <c r="X89" s="27">
        <f t="shared" si="58"/>
        <v>2.0790020790020791E-3</v>
      </c>
      <c r="Z89" s="27">
        <f t="shared" si="59"/>
        <v>0</v>
      </c>
      <c r="AA89" s="27">
        <f t="shared" si="60"/>
        <v>0.62004237369581838</v>
      </c>
      <c r="AB89" s="27">
        <f t="shared" si="61"/>
        <v>1.0675235322218635</v>
      </c>
      <c r="AC89" s="27">
        <f t="shared" si="62"/>
        <v>0</v>
      </c>
      <c r="AD89" s="27">
        <f t="shared" si="63"/>
        <v>1.3513175684121412</v>
      </c>
      <c r="AE89" s="27">
        <f t="shared" si="64"/>
        <v>1.383234916169048</v>
      </c>
      <c r="AF89" s="27">
        <f t="shared" si="65"/>
        <v>0</v>
      </c>
      <c r="AG89" s="27">
        <f t="shared" si="66"/>
        <v>1.8354933010612824</v>
      </c>
      <c r="AH89" s="27">
        <f t="shared" si="67"/>
        <v>1.0959420553516495</v>
      </c>
      <c r="AJ89" s="26">
        <f t="shared" si="68"/>
        <v>0.56088498257383157</v>
      </c>
      <c r="AK89" s="26">
        <f t="shared" si="69"/>
        <v>0.25112618786109847</v>
      </c>
      <c r="AM89" s="27">
        <f t="shared" si="70"/>
        <v>0.56352196863922732</v>
      </c>
      <c r="AN89" s="27">
        <f t="shared" si="71"/>
        <v>0.91251749486039646</v>
      </c>
      <c r="AO89" s="27">
        <f t="shared" si="72"/>
        <v>0.61754648191752093</v>
      </c>
      <c r="AP89" s="27">
        <f t="shared" si="73"/>
        <v>-0.69538036433076822</v>
      </c>
      <c r="AQ89" s="27">
        <f t="shared" si="74"/>
        <v>0.25112618786109847</v>
      </c>
    </row>
    <row r="90" spans="1:43" x14ac:dyDescent="0.2">
      <c r="A90">
        <v>197</v>
      </c>
      <c r="B90" t="s">
        <v>490</v>
      </c>
      <c r="C90" t="s">
        <v>491</v>
      </c>
      <c r="D90">
        <v>393</v>
      </c>
      <c r="E90" t="s">
        <v>70</v>
      </c>
      <c r="F90">
        <v>0</v>
      </c>
      <c r="G90">
        <v>1</v>
      </c>
      <c r="H90">
        <v>2</v>
      </c>
      <c r="I90">
        <v>0</v>
      </c>
      <c r="J90">
        <v>2</v>
      </c>
      <c r="K90">
        <v>2</v>
      </c>
      <c r="L90">
        <v>0</v>
      </c>
      <c r="M90">
        <v>0</v>
      </c>
      <c r="N90">
        <v>1</v>
      </c>
      <c r="P90" s="27">
        <f t="shared" si="50"/>
        <v>0</v>
      </c>
      <c r="Q90" s="27">
        <f t="shared" si="51"/>
        <v>2.5445292620865142E-3</v>
      </c>
      <c r="R90" s="27">
        <f t="shared" si="52"/>
        <v>5.0890585241730284E-3</v>
      </c>
      <c r="S90" s="27">
        <f t="shared" si="53"/>
        <v>0</v>
      </c>
      <c r="T90" s="27">
        <f t="shared" si="54"/>
        <v>5.0890585241730284E-3</v>
      </c>
      <c r="U90" s="27">
        <f t="shared" si="55"/>
        <v>5.0890585241730284E-3</v>
      </c>
      <c r="V90" s="27">
        <f t="shared" si="56"/>
        <v>0</v>
      </c>
      <c r="W90" s="27">
        <f t="shared" si="57"/>
        <v>0</v>
      </c>
      <c r="X90" s="27">
        <f t="shared" si="58"/>
        <v>2.5445292620865142E-3</v>
      </c>
      <c r="Z90" s="27">
        <f t="shared" si="59"/>
        <v>0</v>
      </c>
      <c r="AA90" s="27">
        <f t="shared" si="60"/>
        <v>0.75888137849284643</v>
      </c>
      <c r="AB90" s="27">
        <f t="shared" si="61"/>
        <v>1.3065618804038583</v>
      </c>
      <c r="AC90" s="27">
        <f t="shared" si="62"/>
        <v>0</v>
      </c>
      <c r="AD90" s="27">
        <f t="shared" si="63"/>
        <v>1.6539026727894144</v>
      </c>
      <c r="AE90" s="27">
        <f t="shared" si="64"/>
        <v>1.6929669075758578</v>
      </c>
      <c r="AF90" s="27">
        <f t="shared" si="65"/>
        <v>0</v>
      </c>
      <c r="AG90" s="27">
        <f t="shared" si="66"/>
        <v>0</v>
      </c>
      <c r="AH90" s="27">
        <f t="shared" si="67"/>
        <v>1.3413438387382783</v>
      </c>
      <c r="AJ90" s="26">
        <f t="shared" si="68"/>
        <v>0.56088498257383157</v>
      </c>
      <c r="AK90" s="26">
        <f t="shared" si="69"/>
        <v>0.25112618786109847</v>
      </c>
      <c r="AM90" s="27">
        <f t="shared" si="70"/>
        <v>0.68948108629890159</v>
      </c>
      <c r="AN90" s="27">
        <f t="shared" si="71"/>
        <v>1.1166231934550905</v>
      </c>
      <c r="AO90" s="27">
        <f t="shared" si="72"/>
        <v>0.61746978778533834</v>
      </c>
      <c r="AP90" s="27">
        <f t="shared" si="73"/>
        <v>-0.69555954617156124</v>
      </c>
      <c r="AQ90" s="27">
        <f t="shared" si="74"/>
        <v>0.25112618786109847</v>
      </c>
    </row>
    <row r="91" spans="1:43" x14ac:dyDescent="0.2">
      <c r="A91">
        <v>212</v>
      </c>
      <c r="B91" t="s">
        <v>527</v>
      </c>
      <c r="C91" t="s">
        <v>528</v>
      </c>
      <c r="D91">
        <v>361</v>
      </c>
      <c r="E91" t="s">
        <v>91</v>
      </c>
      <c r="F91">
        <v>0</v>
      </c>
      <c r="G91">
        <v>1</v>
      </c>
      <c r="H91">
        <v>2</v>
      </c>
      <c r="I91">
        <v>0</v>
      </c>
      <c r="J91">
        <v>2</v>
      </c>
      <c r="K91">
        <v>2</v>
      </c>
      <c r="L91">
        <v>0</v>
      </c>
      <c r="M91">
        <v>0</v>
      </c>
      <c r="N91">
        <v>2</v>
      </c>
      <c r="P91" s="27">
        <f t="shared" si="50"/>
        <v>0</v>
      </c>
      <c r="Q91" s="27">
        <f t="shared" si="51"/>
        <v>2.7700831024930748E-3</v>
      </c>
      <c r="R91" s="27">
        <f t="shared" si="52"/>
        <v>5.5401662049861496E-3</v>
      </c>
      <c r="S91" s="27">
        <f t="shared" si="53"/>
        <v>0</v>
      </c>
      <c r="T91" s="27">
        <f t="shared" si="54"/>
        <v>5.5401662049861496E-3</v>
      </c>
      <c r="U91" s="27">
        <f t="shared" si="55"/>
        <v>5.5401662049861496E-3</v>
      </c>
      <c r="V91" s="27">
        <f t="shared" si="56"/>
        <v>0</v>
      </c>
      <c r="W91" s="27">
        <f t="shared" si="57"/>
        <v>0</v>
      </c>
      <c r="X91" s="27">
        <f t="shared" si="58"/>
        <v>5.5401662049861496E-3</v>
      </c>
      <c r="Z91" s="27">
        <f t="shared" si="59"/>
        <v>0</v>
      </c>
      <c r="AA91" s="27">
        <f t="shared" si="60"/>
        <v>0.82615064196035637</v>
      </c>
      <c r="AB91" s="27">
        <f t="shared" si="61"/>
        <v>1.4223789999964442</v>
      </c>
      <c r="AC91" s="27">
        <f t="shared" si="62"/>
        <v>0</v>
      </c>
      <c r="AD91" s="27">
        <f t="shared" si="63"/>
        <v>1.8005090038954015</v>
      </c>
      <c r="AE91" s="27">
        <f t="shared" si="64"/>
        <v>1.8430359963360448</v>
      </c>
      <c r="AF91" s="27">
        <f t="shared" si="65"/>
        <v>0</v>
      </c>
      <c r="AG91" s="27">
        <f t="shared" si="66"/>
        <v>0</v>
      </c>
      <c r="AH91" s="27">
        <f t="shared" si="67"/>
        <v>2.9204882472251712</v>
      </c>
      <c r="AJ91" s="26">
        <f t="shared" si="68"/>
        <v>0.56088498257383157</v>
      </c>
      <c r="AK91" s="26">
        <f t="shared" si="69"/>
        <v>0.25112618786109847</v>
      </c>
      <c r="AM91" s="27">
        <f t="shared" si="70"/>
        <v>0.75050988065226687</v>
      </c>
      <c r="AN91" s="27">
        <f t="shared" si="71"/>
        <v>1.2155150000771486</v>
      </c>
      <c r="AO91" s="27">
        <f t="shared" si="72"/>
        <v>0.61744189138318495</v>
      </c>
      <c r="AP91" s="27">
        <f t="shared" si="73"/>
        <v>-0.69562472654313123</v>
      </c>
      <c r="AQ91" s="27">
        <f t="shared" si="74"/>
        <v>0.25112618786109847</v>
      </c>
    </row>
    <row r="92" spans="1:43" x14ac:dyDescent="0.2">
      <c r="A92">
        <v>160</v>
      </c>
      <c r="B92" t="s">
        <v>408</v>
      </c>
      <c r="C92" t="s">
        <v>409</v>
      </c>
      <c r="D92">
        <v>430</v>
      </c>
      <c r="E92" t="s">
        <v>410</v>
      </c>
      <c r="F92">
        <v>0</v>
      </c>
      <c r="G92">
        <v>2</v>
      </c>
      <c r="H92">
        <v>1</v>
      </c>
      <c r="I92">
        <v>0</v>
      </c>
      <c r="J92">
        <v>1</v>
      </c>
      <c r="K92">
        <v>4</v>
      </c>
      <c r="L92">
        <v>0</v>
      </c>
      <c r="M92">
        <v>4</v>
      </c>
      <c r="N92">
        <v>1</v>
      </c>
      <c r="P92" s="27">
        <f t="shared" si="50"/>
        <v>0</v>
      </c>
      <c r="Q92" s="27">
        <f t="shared" si="51"/>
        <v>4.6511627906976744E-3</v>
      </c>
      <c r="R92" s="27">
        <f t="shared" si="52"/>
        <v>2.3255813953488372E-3</v>
      </c>
      <c r="S92" s="27">
        <f t="shared" si="53"/>
        <v>0</v>
      </c>
      <c r="T92" s="27">
        <f t="shared" si="54"/>
        <v>2.3255813953488372E-3</v>
      </c>
      <c r="U92" s="27">
        <f t="shared" si="55"/>
        <v>9.3023255813953487E-3</v>
      </c>
      <c r="V92" s="27">
        <f t="shared" si="56"/>
        <v>0</v>
      </c>
      <c r="W92" s="27">
        <f t="shared" si="57"/>
        <v>9.3023255813953487E-3</v>
      </c>
      <c r="X92" s="27">
        <f t="shared" si="58"/>
        <v>2.3255813953488372E-3</v>
      </c>
      <c r="Z92" s="27">
        <f t="shared" si="59"/>
        <v>0</v>
      </c>
      <c r="AA92" s="27">
        <f t="shared" si="60"/>
        <v>1.3871645662683192</v>
      </c>
      <c r="AB92" s="27">
        <f t="shared" si="61"/>
        <v>0.59706839418455382</v>
      </c>
      <c r="AC92" s="27">
        <f t="shared" si="62"/>
        <v>0</v>
      </c>
      <c r="AD92" s="27">
        <f t="shared" si="63"/>
        <v>0.75579505861190688</v>
      </c>
      <c r="AE92" s="27">
        <f t="shared" si="64"/>
        <v>3.0945860217549401</v>
      </c>
      <c r="AF92" s="27">
        <f t="shared" si="65"/>
        <v>0</v>
      </c>
      <c r="AG92" s="27">
        <f t="shared" si="66"/>
        <v>2.7375884583270595</v>
      </c>
      <c r="AH92" s="27">
        <f t="shared" si="67"/>
        <v>1.2259258805212638</v>
      </c>
      <c r="AJ92" s="26">
        <f t="shared" si="68"/>
        <v>0.57288954226905531</v>
      </c>
      <c r="AK92" s="26">
        <f t="shared" si="69"/>
        <v>0.24192910544509066</v>
      </c>
      <c r="AM92" s="27">
        <f t="shared" si="70"/>
        <v>0.66241098681762434</v>
      </c>
      <c r="AN92" s="27">
        <f t="shared" si="71"/>
        <v>1.2844603601222822</v>
      </c>
      <c r="AO92" s="27">
        <f t="shared" si="72"/>
        <v>0.51571150607914595</v>
      </c>
      <c r="AP92" s="27">
        <f t="shared" si="73"/>
        <v>-0.95536386091093939</v>
      </c>
      <c r="AQ92" s="27">
        <f t="shared" si="74"/>
        <v>0.24192910544509066</v>
      </c>
    </row>
    <row r="93" spans="1:43" x14ac:dyDescent="0.2">
      <c r="A93">
        <v>156</v>
      </c>
      <c r="B93" t="s">
        <v>398</v>
      </c>
      <c r="C93" t="s">
        <v>399</v>
      </c>
      <c r="D93">
        <v>480</v>
      </c>
      <c r="E93" t="s">
        <v>127</v>
      </c>
      <c r="F93">
        <v>0</v>
      </c>
      <c r="G93">
        <v>2</v>
      </c>
      <c r="H93">
        <v>1</v>
      </c>
      <c r="I93">
        <v>0</v>
      </c>
      <c r="J93">
        <v>4</v>
      </c>
      <c r="K93">
        <v>1</v>
      </c>
      <c r="L93">
        <v>0</v>
      </c>
      <c r="M93">
        <v>7</v>
      </c>
      <c r="N93">
        <v>0</v>
      </c>
      <c r="P93" s="27">
        <f t="shared" si="50"/>
        <v>0</v>
      </c>
      <c r="Q93" s="27">
        <f t="shared" si="51"/>
        <v>4.1666666666666666E-3</v>
      </c>
      <c r="R93" s="27">
        <f t="shared" si="52"/>
        <v>2.0833333333333333E-3</v>
      </c>
      <c r="S93" s="27">
        <f t="shared" si="53"/>
        <v>0</v>
      </c>
      <c r="T93" s="27">
        <f t="shared" si="54"/>
        <v>8.3333333333333332E-3</v>
      </c>
      <c r="U93" s="27">
        <f t="shared" si="55"/>
        <v>2.0833333333333333E-3</v>
      </c>
      <c r="V93" s="27">
        <f t="shared" si="56"/>
        <v>0</v>
      </c>
      <c r="W93" s="27">
        <f t="shared" si="57"/>
        <v>1.4583333333333334E-2</v>
      </c>
      <c r="X93" s="27">
        <f t="shared" si="58"/>
        <v>0</v>
      </c>
      <c r="Z93" s="27">
        <f t="shared" si="59"/>
        <v>0</v>
      </c>
      <c r="AA93" s="27">
        <f t="shared" si="60"/>
        <v>1.242668257282036</v>
      </c>
      <c r="AB93" s="27">
        <f t="shared" si="61"/>
        <v>0.53487376979032952</v>
      </c>
      <c r="AC93" s="27">
        <f t="shared" si="62"/>
        <v>0</v>
      </c>
      <c r="AD93" s="27">
        <f t="shared" si="63"/>
        <v>2.7082656266926661</v>
      </c>
      <c r="AE93" s="27">
        <f t="shared" si="64"/>
        <v>0.69305832778886678</v>
      </c>
      <c r="AF93" s="27">
        <f t="shared" si="65"/>
        <v>0</v>
      </c>
      <c r="AG93" s="27">
        <f t="shared" si="66"/>
        <v>4.2917402393564839</v>
      </c>
      <c r="AH93" s="27">
        <f t="shared" si="67"/>
        <v>0</v>
      </c>
      <c r="AJ93" s="26">
        <f t="shared" si="68"/>
        <v>0.57527439210716902</v>
      </c>
      <c r="AK93" s="26">
        <f t="shared" si="69"/>
        <v>0.24012495782583998</v>
      </c>
      <c r="AM93" s="27">
        <f t="shared" si="70"/>
        <v>0.59351400902412188</v>
      </c>
      <c r="AN93" s="27">
        <f t="shared" si="71"/>
        <v>1.1347746514938442</v>
      </c>
      <c r="AO93" s="27">
        <f t="shared" si="72"/>
        <v>0.52302367544323092</v>
      </c>
      <c r="AP93" s="27">
        <f t="shared" si="73"/>
        <v>-0.93505184120394613</v>
      </c>
      <c r="AQ93" s="27">
        <f t="shared" si="74"/>
        <v>0.24012495782583998</v>
      </c>
    </row>
    <row r="94" spans="1:43" x14ac:dyDescent="0.2">
      <c r="A94">
        <v>38</v>
      </c>
      <c r="B94" t="s">
        <v>110</v>
      </c>
      <c r="C94" t="s">
        <v>111</v>
      </c>
      <c r="D94">
        <v>188</v>
      </c>
      <c r="E94" t="s">
        <v>112</v>
      </c>
      <c r="F94">
        <v>12</v>
      </c>
      <c r="G94">
        <v>10</v>
      </c>
      <c r="H94">
        <v>22</v>
      </c>
      <c r="I94">
        <v>4</v>
      </c>
      <c r="J94">
        <v>14</v>
      </c>
      <c r="K94">
        <v>15</v>
      </c>
      <c r="L94">
        <v>6</v>
      </c>
      <c r="M94">
        <v>13</v>
      </c>
      <c r="N94">
        <v>14</v>
      </c>
      <c r="P94" s="27">
        <f t="shared" si="50"/>
        <v>6.3829787234042548E-2</v>
      </c>
      <c r="Q94" s="27">
        <f t="shared" si="51"/>
        <v>5.3191489361702128E-2</v>
      </c>
      <c r="R94" s="27">
        <f t="shared" si="52"/>
        <v>0.11702127659574468</v>
      </c>
      <c r="S94" s="27">
        <f t="shared" si="53"/>
        <v>2.1276595744680851E-2</v>
      </c>
      <c r="T94" s="27">
        <f t="shared" si="54"/>
        <v>7.4468085106382975E-2</v>
      </c>
      <c r="U94" s="27">
        <f t="shared" si="55"/>
        <v>7.9787234042553196E-2</v>
      </c>
      <c r="V94" s="27">
        <f t="shared" si="56"/>
        <v>3.1914893617021274E-2</v>
      </c>
      <c r="W94" s="27">
        <f t="shared" si="57"/>
        <v>6.9148936170212769E-2</v>
      </c>
      <c r="X94" s="27">
        <f t="shared" si="58"/>
        <v>7.4468085106382975E-2</v>
      </c>
      <c r="Z94" s="27">
        <f t="shared" si="59"/>
        <v>66.697792303074763</v>
      </c>
      <c r="AA94" s="27">
        <f t="shared" si="60"/>
        <v>15.86385009296216</v>
      </c>
      <c r="AB94" s="27">
        <f t="shared" si="61"/>
        <v>30.043973452052548</v>
      </c>
      <c r="AC94" s="27">
        <f t="shared" si="62"/>
        <v>33.826066366742211</v>
      </c>
      <c r="AD94" s="27">
        <f t="shared" si="63"/>
        <v>24.201522621508929</v>
      </c>
      <c r="AE94" s="27">
        <f t="shared" si="64"/>
        <v>26.542659362126813</v>
      </c>
      <c r="AF94" s="27">
        <f t="shared" si="65"/>
        <v>75.98784194528875</v>
      </c>
      <c r="AG94" s="27">
        <f t="shared" si="66"/>
        <v>20.349892928255667</v>
      </c>
      <c r="AH94" s="27">
        <f t="shared" si="67"/>
        <v>39.255711706053226</v>
      </c>
      <c r="AJ94" s="26">
        <f t="shared" si="68"/>
        <v>0.57719106437825451</v>
      </c>
      <c r="AK94" s="26">
        <f t="shared" si="69"/>
        <v>0.23868040093484139</v>
      </c>
      <c r="AM94" s="27">
        <f t="shared" si="70"/>
        <v>37.536205282696486</v>
      </c>
      <c r="AN94" s="27">
        <f t="shared" si="71"/>
        <v>28.191082783459319</v>
      </c>
      <c r="AO94" s="27">
        <f t="shared" si="72"/>
        <v>1.3314921449104564</v>
      </c>
      <c r="AP94" s="27">
        <f t="shared" si="73"/>
        <v>0.41304391744664354</v>
      </c>
      <c r="AQ94" s="27">
        <f t="shared" si="74"/>
        <v>0.23868040093484139</v>
      </c>
    </row>
    <row r="95" spans="1:43" x14ac:dyDescent="0.2">
      <c r="A95">
        <v>5</v>
      </c>
      <c r="B95" t="s">
        <v>15</v>
      </c>
      <c r="C95" t="s">
        <v>16</v>
      </c>
      <c r="D95">
        <v>994</v>
      </c>
      <c r="E95" t="s">
        <v>17</v>
      </c>
      <c r="F95">
        <v>47</v>
      </c>
      <c r="G95">
        <v>83</v>
      </c>
      <c r="H95">
        <v>78</v>
      </c>
      <c r="I95">
        <v>46</v>
      </c>
      <c r="J95">
        <v>86</v>
      </c>
      <c r="K95">
        <v>76</v>
      </c>
      <c r="L95">
        <v>29</v>
      </c>
      <c r="M95">
        <v>95</v>
      </c>
      <c r="N95">
        <v>46</v>
      </c>
      <c r="P95" s="27">
        <f t="shared" si="50"/>
        <v>4.7283702213279676E-2</v>
      </c>
      <c r="Q95" s="27">
        <f t="shared" si="51"/>
        <v>8.350100603621731E-2</v>
      </c>
      <c r="R95" s="27">
        <f t="shared" si="52"/>
        <v>7.847082494969819E-2</v>
      </c>
      <c r="S95" s="27">
        <f t="shared" si="53"/>
        <v>4.6277665995975853E-2</v>
      </c>
      <c r="T95" s="27">
        <f t="shared" si="54"/>
        <v>8.651911468812877E-2</v>
      </c>
      <c r="U95" s="27">
        <f t="shared" si="55"/>
        <v>7.6458752515090544E-2</v>
      </c>
      <c r="V95" s="27">
        <f t="shared" si="56"/>
        <v>2.9175050301810865E-2</v>
      </c>
      <c r="W95" s="27">
        <f t="shared" si="57"/>
        <v>9.5573440643863181E-2</v>
      </c>
      <c r="X95" s="27">
        <f t="shared" si="58"/>
        <v>4.6277665995975853E-2</v>
      </c>
      <c r="Z95" s="27">
        <f t="shared" si="59"/>
        <v>49.408257276154309</v>
      </c>
      <c r="AA95" s="27">
        <f t="shared" si="60"/>
        <v>24.9033719165575</v>
      </c>
      <c r="AB95" s="27">
        <f t="shared" si="61"/>
        <v>20.146553260513013</v>
      </c>
      <c r="AC95" s="27">
        <f t="shared" si="62"/>
        <v>73.573395860057005</v>
      </c>
      <c r="AD95" s="27">
        <f t="shared" si="63"/>
        <v>28.118009323408764</v>
      </c>
      <c r="AE95" s="27">
        <f t="shared" si="64"/>
        <v>25.4353800782071</v>
      </c>
      <c r="AF95" s="27">
        <f t="shared" si="65"/>
        <v>69.464405480502066</v>
      </c>
      <c r="AG95" s="27">
        <f t="shared" si="66"/>
        <v>28.126380413143959</v>
      </c>
      <c r="AH95" s="27">
        <f t="shared" si="67"/>
        <v>24.395185026871825</v>
      </c>
      <c r="AJ95" s="26">
        <f t="shared" si="68"/>
        <v>0.57902207443112375</v>
      </c>
      <c r="AK95" s="26">
        <f t="shared" si="69"/>
        <v>0.23730487906896458</v>
      </c>
      <c r="AM95" s="27">
        <f t="shared" si="70"/>
        <v>31.487060817741607</v>
      </c>
      <c r="AN95" s="27">
        <f t="shared" si="71"/>
        <v>42.376595087224288</v>
      </c>
      <c r="AO95" s="27">
        <f t="shared" si="72"/>
        <v>0.74302951317658694</v>
      </c>
      <c r="AP95" s="27">
        <f t="shared" si="73"/>
        <v>-0.42850857905231837</v>
      </c>
      <c r="AQ95" s="27">
        <f t="shared" si="74"/>
        <v>0.23730487906896458</v>
      </c>
    </row>
    <row r="96" spans="1:43" x14ac:dyDescent="0.2">
      <c r="A96">
        <v>182</v>
      </c>
      <c r="B96" t="s">
        <v>459</v>
      </c>
      <c r="C96" t="s">
        <v>460</v>
      </c>
      <c r="D96">
        <v>194</v>
      </c>
      <c r="E96" t="s">
        <v>112</v>
      </c>
      <c r="F96">
        <v>0</v>
      </c>
      <c r="G96">
        <v>2</v>
      </c>
      <c r="H96">
        <v>4</v>
      </c>
      <c r="I96">
        <v>0</v>
      </c>
      <c r="J96">
        <v>1</v>
      </c>
      <c r="K96">
        <v>2</v>
      </c>
      <c r="L96">
        <v>0</v>
      </c>
      <c r="M96">
        <v>2</v>
      </c>
      <c r="N96">
        <v>0</v>
      </c>
      <c r="P96" s="27">
        <f t="shared" si="50"/>
        <v>0</v>
      </c>
      <c r="Q96" s="27">
        <f t="shared" si="51"/>
        <v>1.0309278350515464E-2</v>
      </c>
      <c r="R96" s="27">
        <f t="shared" si="52"/>
        <v>2.0618556701030927E-2</v>
      </c>
      <c r="S96" s="27">
        <f t="shared" si="53"/>
        <v>0</v>
      </c>
      <c r="T96" s="27">
        <f t="shared" si="54"/>
        <v>5.1546391752577319E-3</v>
      </c>
      <c r="U96" s="27">
        <f t="shared" si="55"/>
        <v>1.0309278350515464E-2</v>
      </c>
      <c r="V96" s="27">
        <f t="shared" si="56"/>
        <v>0</v>
      </c>
      <c r="W96" s="27">
        <f t="shared" si="57"/>
        <v>1.0309278350515464E-2</v>
      </c>
      <c r="X96" s="27">
        <f t="shared" si="58"/>
        <v>0</v>
      </c>
      <c r="Z96" s="27">
        <f t="shared" si="59"/>
        <v>0</v>
      </c>
      <c r="AA96" s="27">
        <f t="shared" si="60"/>
        <v>3.0746431108009138</v>
      </c>
      <c r="AB96" s="27">
        <f t="shared" si="61"/>
        <v>5.2935960721517148</v>
      </c>
      <c r="AC96" s="27">
        <f t="shared" si="62"/>
        <v>0</v>
      </c>
      <c r="AD96" s="27">
        <f t="shared" si="63"/>
        <v>1.675215851562474</v>
      </c>
      <c r="AE96" s="27">
        <f t="shared" si="64"/>
        <v>3.4295669828727431</v>
      </c>
      <c r="AF96" s="27">
        <f t="shared" si="65"/>
        <v>0</v>
      </c>
      <c r="AG96" s="27">
        <f t="shared" si="66"/>
        <v>3.0339253533006074</v>
      </c>
      <c r="AH96" s="27">
        <f t="shared" si="67"/>
        <v>0</v>
      </c>
      <c r="AJ96" s="26">
        <f t="shared" si="68"/>
        <v>0.5835069471396781</v>
      </c>
      <c r="AK96" s="26">
        <f t="shared" si="69"/>
        <v>0.23395396894771717</v>
      </c>
      <c r="AM96" s="27">
        <f t="shared" si="70"/>
        <v>2.7904130609842093</v>
      </c>
      <c r="AN96" s="27">
        <f t="shared" si="71"/>
        <v>1.7025942781450722</v>
      </c>
      <c r="AO96" s="27">
        <f t="shared" si="72"/>
        <v>1.6389183828482523</v>
      </c>
      <c r="AP96" s="27">
        <f t="shared" si="73"/>
        <v>0.71274401087914396</v>
      </c>
      <c r="AQ96" s="27">
        <f t="shared" si="74"/>
        <v>0.23395396894771717</v>
      </c>
    </row>
    <row r="97" spans="1:43" x14ac:dyDescent="0.2">
      <c r="A97">
        <v>210</v>
      </c>
      <c r="B97" t="s">
        <v>523</v>
      </c>
      <c r="C97" t="s">
        <v>524</v>
      </c>
      <c r="D97">
        <v>243</v>
      </c>
      <c r="E97" t="s">
        <v>256</v>
      </c>
      <c r="F97">
        <v>0</v>
      </c>
      <c r="G97">
        <v>3</v>
      </c>
      <c r="H97">
        <v>1</v>
      </c>
      <c r="I97">
        <v>0</v>
      </c>
      <c r="J97">
        <v>1</v>
      </c>
      <c r="K97">
        <v>1</v>
      </c>
      <c r="L97">
        <v>0</v>
      </c>
      <c r="M97">
        <v>2</v>
      </c>
      <c r="N97">
        <v>1</v>
      </c>
      <c r="P97" s="27">
        <f t="shared" si="50"/>
        <v>0</v>
      </c>
      <c r="Q97" s="27">
        <f t="shared" si="51"/>
        <v>1.2345679012345678E-2</v>
      </c>
      <c r="R97" s="27">
        <f t="shared" si="52"/>
        <v>4.11522633744856E-3</v>
      </c>
      <c r="S97" s="27">
        <f t="shared" si="53"/>
        <v>0</v>
      </c>
      <c r="T97" s="27">
        <f t="shared" si="54"/>
        <v>4.11522633744856E-3</v>
      </c>
      <c r="U97" s="27">
        <f t="shared" si="55"/>
        <v>4.11522633744856E-3</v>
      </c>
      <c r="V97" s="27">
        <f t="shared" si="56"/>
        <v>0</v>
      </c>
      <c r="W97" s="27">
        <f t="shared" si="57"/>
        <v>8.23045267489712E-3</v>
      </c>
      <c r="X97" s="27">
        <f t="shared" si="58"/>
        <v>4.11522633744856E-3</v>
      </c>
      <c r="Z97" s="27">
        <f t="shared" si="59"/>
        <v>0</v>
      </c>
      <c r="AA97" s="27">
        <f t="shared" si="60"/>
        <v>3.6819800215764027</v>
      </c>
      <c r="AB97" s="27">
        <f t="shared" si="61"/>
        <v>1.0565407798327495</v>
      </c>
      <c r="AC97" s="27">
        <f t="shared" si="62"/>
        <v>0</v>
      </c>
      <c r="AD97" s="27">
        <f t="shared" si="63"/>
        <v>1.3374151242926746</v>
      </c>
      <c r="AE97" s="27">
        <f t="shared" si="64"/>
        <v>1.3690041042743046</v>
      </c>
      <c r="AF97" s="27">
        <f t="shared" si="65"/>
        <v>0</v>
      </c>
      <c r="AG97" s="27">
        <f t="shared" si="66"/>
        <v>2.4221461668325834</v>
      </c>
      <c r="AH97" s="27">
        <f t="shared" si="67"/>
        <v>2.1693338626507956</v>
      </c>
      <c r="AJ97" s="26">
        <f t="shared" si="68"/>
        <v>0.59784740056233976</v>
      </c>
      <c r="AK97" s="26">
        <f t="shared" si="69"/>
        <v>0.22340965472570257</v>
      </c>
      <c r="AM97" s="27">
        <f t="shared" si="70"/>
        <v>1.5805069338030504</v>
      </c>
      <c r="AN97" s="27">
        <f t="shared" si="71"/>
        <v>0.90313974285565968</v>
      </c>
      <c r="AO97" s="27">
        <f t="shared" si="72"/>
        <v>1.750013711948504</v>
      </c>
      <c r="AP97" s="27">
        <f t="shared" si="73"/>
        <v>0.80736622610480846</v>
      </c>
      <c r="AQ97" s="27">
        <f t="shared" si="74"/>
        <v>0.22340965472570257</v>
      </c>
    </row>
    <row r="98" spans="1:43" x14ac:dyDescent="0.2">
      <c r="A98">
        <v>70</v>
      </c>
      <c r="B98" t="s">
        <v>195</v>
      </c>
      <c r="C98" t="s">
        <v>196</v>
      </c>
      <c r="D98">
        <v>1192</v>
      </c>
      <c r="E98" t="s">
        <v>197</v>
      </c>
      <c r="F98">
        <v>0</v>
      </c>
      <c r="G98">
        <v>16</v>
      </c>
      <c r="H98">
        <v>3</v>
      </c>
      <c r="I98">
        <v>0</v>
      </c>
      <c r="J98">
        <v>8</v>
      </c>
      <c r="K98">
        <v>0</v>
      </c>
      <c r="L98">
        <v>0</v>
      </c>
      <c r="M98">
        <v>15</v>
      </c>
      <c r="N98">
        <v>4</v>
      </c>
      <c r="P98" s="27">
        <f t="shared" si="50"/>
        <v>0</v>
      </c>
      <c r="Q98" s="27">
        <f t="shared" si="51"/>
        <v>1.3422818791946308E-2</v>
      </c>
      <c r="R98" s="27">
        <f t="shared" si="52"/>
        <v>2.5167785234899327E-3</v>
      </c>
      <c r="S98" s="27">
        <f t="shared" si="53"/>
        <v>0</v>
      </c>
      <c r="T98" s="27">
        <f t="shared" si="54"/>
        <v>6.7114093959731542E-3</v>
      </c>
      <c r="U98" s="27">
        <f t="shared" si="55"/>
        <v>0</v>
      </c>
      <c r="V98" s="27">
        <f t="shared" si="56"/>
        <v>0</v>
      </c>
      <c r="W98" s="27">
        <f t="shared" si="57"/>
        <v>1.2583892617449664E-2</v>
      </c>
      <c r="X98" s="27">
        <f t="shared" si="58"/>
        <v>3.3557046979865771E-3</v>
      </c>
      <c r="Z98" s="27">
        <f t="shared" si="59"/>
        <v>0</v>
      </c>
      <c r="AA98" s="27">
        <f t="shared" si="60"/>
        <v>4.003226600640116</v>
      </c>
      <c r="AB98" s="27">
        <f t="shared" si="61"/>
        <v>0.64615623196147176</v>
      </c>
      <c r="AC98" s="27">
        <f t="shared" si="62"/>
        <v>0</v>
      </c>
      <c r="AD98" s="27">
        <f t="shared" si="63"/>
        <v>2.1811535248531539</v>
      </c>
      <c r="AE98" s="27">
        <f t="shared" si="64"/>
        <v>0</v>
      </c>
      <c r="AF98" s="27">
        <f t="shared" si="65"/>
        <v>0</v>
      </c>
      <c r="AG98" s="27">
        <f t="shared" si="66"/>
        <v>3.7033233129634087</v>
      </c>
      <c r="AH98" s="27">
        <f t="shared" si="67"/>
        <v>1.7689534517588703</v>
      </c>
      <c r="AJ98" s="26">
        <f t="shared" si="68"/>
        <v>0.59787706535299767</v>
      </c>
      <c r="AK98" s="26">
        <f t="shared" si="69"/>
        <v>0.22338810585677926</v>
      </c>
      <c r="AM98" s="27">
        <f t="shared" si="70"/>
        <v>1.5507942775338626</v>
      </c>
      <c r="AN98" s="27">
        <f t="shared" si="71"/>
        <v>0.72805117495105132</v>
      </c>
      <c r="AO98" s="27">
        <f t="shared" si="72"/>
        <v>2.130062186408979</v>
      </c>
      <c r="AP98" s="27">
        <f t="shared" si="73"/>
        <v>1.0908955500352535</v>
      </c>
      <c r="AQ98" s="27">
        <f t="shared" si="74"/>
        <v>0.22338810585677926</v>
      </c>
    </row>
    <row r="99" spans="1:43" x14ac:dyDescent="0.2">
      <c r="A99">
        <v>220</v>
      </c>
      <c r="B99" t="s">
        <v>545</v>
      </c>
      <c r="C99" t="s">
        <v>546</v>
      </c>
      <c r="D99">
        <v>378</v>
      </c>
      <c r="E99" t="s">
        <v>70</v>
      </c>
      <c r="F99">
        <v>0</v>
      </c>
      <c r="G99">
        <v>0</v>
      </c>
      <c r="H99">
        <v>6</v>
      </c>
      <c r="I99">
        <v>0</v>
      </c>
      <c r="J99">
        <v>1</v>
      </c>
      <c r="K99">
        <v>1</v>
      </c>
      <c r="L99">
        <v>0</v>
      </c>
      <c r="M99">
        <v>0</v>
      </c>
      <c r="N99">
        <v>0</v>
      </c>
      <c r="P99" s="27">
        <f t="shared" si="50"/>
        <v>0</v>
      </c>
      <c r="Q99" s="27">
        <f t="shared" si="51"/>
        <v>0</v>
      </c>
      <c r="R99" s="27">
        <f t="shared" si="52"/>
        <v>1.5873015873015872E-2</v>
      </c>
      <c r="S99" s="27">
        <f t="shared" si="53"/>
        <v>0</v>
      </c>
      <c r="T99" s="27">
        <f t="shared" si="54"/>
        <v>2.6455026455026454E-3</v>
      </c>
      <c r="U99" s="27">
        <f t="shared" si="55"/>
        <v>2.6455026455026454E-3</v>
      </c>
      <c r="V99" s="27">
        <f t="shared" si="56"/>
        <v>0</v>
      </c>
      <c r="W99" s="27">
        <f t="shared" si="57"/>
        <v>0</v>
      </c>
      <c r="X99" s="27">
        <f t="shared" si="58"/>
        <v>0</v>
      </c>
      <c r="Z99" s="27">
        <f t="shared" si="59"/>
        <v>0</v>
      </c>
      <c r="AA99" s="27">
        <f t="shared" si="60"/>
        <v>0</v>
      </c>
      <c r="AB99" s="27">
        <f t="shared" si="61"/>
        <v>4.0752287222120334</v>
      </c>
      <c r="AC99" s="27">
        <f t="shared" si="62"/>
        <v>0</v>
      </c>
      <c r="AD99" s="27">
        <f t="shared" si="63"/>
        <v>0.85976686561671944</v>
      </c>
      <c r="AE99" s="27">
        <f t="shared" si="64"/>
        <v>0.88007406703348168</v>
      </c>
      <c r="AF99" s="27">
        <f t="shared" si="65"/>
        <v>0</v>
      </c>
      <c r="AG99" s="27">
        <f t="shared" si="66"/>
        <v>0</v>
      </c>
      <c r="AH99" s="27">
        <f t="shared" si="67"/>
        <v>0</v>
      </c>
      <c r="AJ99" s="26">
        <f t="shared" si="68"/>
        <v>0.60508459743965903</v>
      </c>
      <c r="AK99" s="26">
        <f t="shared" si="69"/>
        <v>0.21818390198758644</v>
      </c>
      <c r="AM99" s="27">
        <f t="shared" si="70"/>
        <v>1.3594095740706778</v>
      </c>
      <c r="AN99" s="27">
        <f t="shared" si="71"/>
        <v>0.58094697755006708</v>
      </c>
      <c r="AO99" s="27">
        <f t="shared" si="72"/>
        <v>2.3399890637240151</v>
      </c>
      <c r="AP99" s="27">
        <f t="shared" si="73"/>
        <v>1.22650178718133</v>
      </c>
      <c r="AQ99" s="27">
        <f t="shared" si="74"/>
        <v>0.21818390198758644</v>
      </c>
    </row>
    <row r="100" spans="1:43" x14ac:dyDescent="0.2">
      <c r="A100">
        <v>8</v>
      </c>
      <c r="B100" t="s">
        <v>24</v>
      </c>
      <c r="C100" t="s">
        <v>25</v>
      </c>
      <c r="D100">
        <v>5033</v>
      </c>
      <c r="E100" t="s">
        <v>26</v>
      </c>
      <c r="F100">
        <v>2</v>
      </c>
      <c r="G100">
        <v>83</v>
      </c>
      <c r="H100">
        <v>83</v>
      </c>
      <c r="I100">
        <v>5</v>
      </c>
      <c r="J100">
        <v>77</v>
      </c>
      <c r="K100">
        <v>96</v>
      </c>
      <c r="L100">
        <v>2</v>
      </c>
      <c r="M100">
        <v>96</v>
      </c>
      <c r="N100">
        <v>70</v>
      </c>
      <c r="P100" s="27">
        <f t="shared" si="50"/>
        <v>3.9737730975561295E-4</v>
      </c>
      <c r="Q100" s="27">
        <f t="shared" si="51"/>
        <v>1.6491158354857937E-2</v>
      </c>
      <c r="R100" s="27">
        <f t="shared" si="52"/>
        <v>1.6491158354857937E-2</v>
      </c>
      <c r="S100" s="27">
        <f t="shared" si="53"/>
        <v>9.9344327438903243E-4</v>
      </c>
      <c r="T100" s="27">
        <f t="shared" si="54"/>
        <v>1.5299026425591099E-2</v>
      </c>
      <c r="U100" s="27">
        <f t="shared" si="55"/>
        <v>1.9074110868269423E-2</v>
      </c>
      <c r="V100" s="27">
        <f t="shared" si="56"/>
        <v>3.9737730975561295E-4</v>
      </c>
      <c r="W100" s="27">
        <f t="shared" si="57"/>
        <v>1.9074110868269423E-2</v>
      </c>
      <c r="X100" s="27">
        <f t="shared" si="58"/>
        <v>1.3908205841446454E-2</v>
      </c>
      <c r="Z100" s="27">
        <f t="shared" si="59"/>
        <v>0.41523229859520688</v>
      </c>
      <c r="AA100" s="27">
        <f t="shared" si="60"/>
        <v>4.9183293632144158</v>
      </c>
      <c r="AB100" s="27">
        <f t="shared" si="61"/>
        <v>4.2339302579866338</v>
      </c>
      <c r="AC100" s="27">
        <f t="shared" si="62"/>
        <v>1.579401072160624</v>
      </c>
      <c r="AD100" s="27">
        <f t="shared" si="63"/>
        <v>4.9720592868349369</v>
      </c>
      <c r="AE100" s="27">
        <f t="shared" si="64"/>
        <v>6.3453462635626821</v>
      </c>
      <c r="AF100" s="27">
        <f t="shared" si="65"/>
        <v>0.94613645179907857</v>
      </c>
      <c r="AG100" s="27">
        <f t="shared" si="66"/>
        <v>5.6133345698261978</v>
      </c>
      <c r="AH100" s="27">
        <f t="shared" si="67"/>
        <v>7.3316846818378778</v>
      </c>
      <c r="AJ100" s="26">
        <f t="shared" si="68"/>
        <v>0.60718366199643259</v>
      </c>
      <c r="AK100" s="26">
        <f t="shared" si="69"/>
        <v>0.21667992288374888</v>
      </c>
      <c r="AM100" s="27">
        <f t="shared" si="70"/>
        <v>3.190163973265419</v>
      </c>
      <c r="AN100" s="27">
        <f t="shared" si="71"/>
        <v>4.299935540852748</v>
      </c>
      <c r="AO100" s="27">
        <f t="shared" si="72"/>
        <v>0.74190972003100242</v>
      </c>
      <c r="AP100" s="27">
        <f t="shared" si="73"/>
        <v>-0.43068445303835057</v>
      </c>
      <c r="AQ100" s="27">
        <f t="shared" si="74"/>
        <v>0.21667992288374888</v>
      </c>
    </row>
    <row r="101" spans="1:43" x14ac:dyDescent="0.2">
      <c r="A101">
        <v>125</v>
      </c>
      <c r="B101" t="s">
        <v>328</v>
      </c>
      <c r="C101" t="s">
        <v>329</v>
      </c>
      <c r="D101">
        <v>415</v>
      </c>
      <c r="E101" t="s">
        <v>243</v>
      </c>
      <c r="F101">
        <v>0</v>
      </c>
      <c r="G101">
        <v>2</v>
      </c>
      <c r="H101">
        <v>6</v>
      </c>
      <c r="I101">
        <v>0</v>
      </c>
      <c r="J101">
        <v>5</v>
      </c>
      <c r="K101">
        <v>5</v>
      </c>
      <c r="L101">
        <v>0</v>
      </c>
      <c r="M101">
        <v>1</v>
      </c>
      <c r="N101">
        <v>4</v>
      </c>
      <c r="P101" s="27">
        <f t="shared" si="50"/>
        <v>0</v>
      </c>
      <c r="Q101" s="27">
        <f t="shared" si="51"/>
        <v>4.8192771084337354E-3</v>
      </c>
      <c r="R101" s="27">
        <f t="shared" si="52"/>
        <v>1.4457831325301205E-2</v>
      </c>
      <c r="S101" s="27">
        <f t="shared" si="53"/>
        <v>0</v>
      </c>
      <c r="T101" s="27">
        <f t="shared" si="54"/>
        <v>1.2048192771084338E-2</v>
      </c>
      <c r="U101" s="27">
        <f t="shared" si="55"/>
        <v>1.2048192771084338E-2</v>
      </c>
      <c r="V101" s="27">
        <f t="shared" si="56"/>
        <v>0</v>
      </c>
      <c r="W101" s="27">
        <f t="shared" si="57"/>
        <v>2.4096385542168677E-3</v>
      </c>
      <c r="X101" s="27">
        <f t="shared" si="58"/>
        <v>9.6385542168674707E-3</v>
      </c>
      <c r="Z101" s="27">
        <f t="shared" si="59"/>
        <v>0</v>
      </c>
      <c r="AA101" s="27">
        <f t="shared" si="60"/>
        <v>1.4373030445671742</v>
      </c>
      <c r="AB101" s="27">
        <f t="shared" si="61"/>
        <v>3.7118950770991539</v>
      </c>
      <c r="AC101" s="27">
        <f t="shared" si="62"/>
        <v>0</v>
      </c>
      <c r="AD101" s="27">
        <f t="shared" si="63"/>
        <v>3.9155647614833726</v>
      </c>
      <c r="AE101" s="27">
        <f t="shared" si="64"/>
        <v>4.0080481607066991</v>
      </c>
      <c r="AF101" s="27">
        <f t="shared" si="65"/>
        <v>0</v>
      </c>
      <c r="AG101" s="27">
        <f t="shared" si="66"/>
        <v>0.7091343596871299</v>
      </c>
      <c r="AH101" s="27">
        <f t="shared" si="67"/>
        <v>5.0809458180640332</v>
      </c>
      <c r="AJ101" s="26">
        <f t="shared" si="68"/>
        <v>0.61665568206384425</v>
      </c>
      <c r="AK101" s="26">
        <f t="shared" si="69"/>
        <v>0.20995726241645532</v>
      </c>
      <c r="AM101" s="27">
        <f t="shared" si="70"/>
        <v>1.7173993738887758</v>
      </c>
      <c r="AN101" s="27">
        <f t="shared" si="71"/>
        <v>2.6422043073966908</v>
      </c>
      <c r="AO101" s="27">
        <f t="shared" si="72"/>
        <v>0.64998734922996693</v>
      </c>
      <c r="AP101" s="27">
        <f t="shared" si="73"/>
        <v>-0.62151645579365711</v>
      </c>
      <c r="AQ101" s="27">
        <f t="shared" si="74"/>
        <v>0.20995726241645532</v>
      </c>
    </row>
    <row r="102" spans="1:43" x14ac:dyDescent="0.2">
      <c r="A102">
        <v>28</v>
      </c>
      <c r="B102" t="s">
        <v>83</v>
      </c>
      <c r="C102" t="s">
        <v>84</v>
      </c>
      <c r="D102">
        <v>642</v>
      </c>
      <c r="E102" t="s">
        <v>85</v>
      </c>
      <c r="F102">
        <v>6</v>
      </c>
      <c r="G102">
        <v>17</v>
      </c>
      <c r="H102">
        <v>18</v>
      </c>
      <c r="I102">
        <v>3</v>
      </c>
      <c r="J102">
        <v>25</v>
      </c>
      <c r="K102">
        <v>15</v>
      </c>
      <c r="L102">
        <v>5</v>
      </c>
      <c r="M102">
        <v>21</v>
      </c>
      <c r="N102">
        <v>13</v>
      </c>
      <c r="P102" s="27">
        <f t="shared" si="50"/>
        <v>9.3457943925233638E-3</v>
      </c>
      <c r="Q102" s="27">
        <f t="shared" si="51"/>
        <v>2.6479750778816199E-2</v>
      </c>
      <c r="R102" s="27">
        <f t="shared" si="52"/>
        <v>2.8037383177570093E-2</v>
      </c>
      <c r="S102" s="27">
        <f t="shared" si="53"/>
        <v>4.6728971962616819E-3</v>
      </c>
      <c r="T102" s="27">
        <f t="shared" si="54"/>
        <v>3.8940809968847349E-2</v>
      </c>
      <c r="U102" s="27">
        <f t="shared" si="55"/>
        <v>2.336448598130841E-2</v>
      </c>
      <c r="V102" s="27">
        <f t="shared" si="56"/>
        <v>7.7881619937694704E-3</v>
      </c>
      <c r="W102" s="27">
        <f t="shared" si="57"/>
        <v>3.2710280373831772E-2</v>
      </c>
      <c r="X102" s="27">
        <f t="shared" si="58"/>
        <v>2.0249221183800622E-2</v>
      </c>
      <c r="Z102" s="27">
        <f t="shared" si="59"/>
        <v>9.7657203683629721</v>
      </c>
      <c r="AA102" s="27">
        <f t="shared" si="60"/>
        <v>7.8973309808577987</v>
      </c>
      <c r="AB102" s="27">
        <f t="shared" si="61"/>
        <v>7.1983012009165837</v>
      </c>
      <c r="AC102" s="27">
        <f t="shared" si="62"/>
        <v>7.4290893422284299</v>
      </c>
      <c r="AD102" s="27">
        <f t="shared" si="63"/>
        <v>12.655446853704046</v>
      </c>
      <c r="AE102" s="27">
        <f t="shared" si="64"/>
        <v>7.7726167602489724</v>
      </c>
      <c r="AF102" s="27">
        <f t="shared" si="65"/>
        <v>18.543242842308263</v>
      </c>
      <c r="AG102" s="27">
        <f t="shared" si="66"/>
        <v>9.6263332471547294</v>
      </c>
      <c r="AH102" s="27">
        <f t="shared" si="67"/>
        <v>10.674339053136858</v>
      </c>
      <c r="AJ102" s="26">
        <f t="shared" si="68"/>
        <v>0.61865542258794126</v>
      </c>
      <c r="AK102" s="26">
        <f t="shared" si="69"/>
        <v>0.20855117607882473</v>
      </c>
      <c r="AM102" s="27">
        <f t="shared" si="70"/>
        <v>8.2881175167124503</v>
      </c>
      <c r="AN102" s="27">
        <f t="shared" si="71"/>
        <v>9.2867176520604815</v>
      </c>
      <c r="AO102" s="27">
        <f t="shared" si="72"/>
        <v>0.89247006609203117</v>
      </c>
      <c r="AP102" s="27">
        <f t="shared" si="73"/>
        <v>-0.16412431367257738</v>
      </c>
      <c r="AQ102" s="27">
        <f t="shared" si="74"/>
        <v>0.20855117607882473</v>
      </c>
    </row>
    <row r="103" spans="1:43" x14ac:dyDescent="0.2">
      <c r="A103">
        <v>191</v>
      </c>
      <c r="B103" t="s">
        <v>477</v>
      </c>
      <c r="C103" t="s">
        <v>478</v>
      </c>
      <c r="D103">
        <v>156</v>
      </c>
      <c r="E103" t="s">
        <v>144</v>
      </c>
      <c r="F103">
        <v>0</v>
      </c>
      <c r="G103">
        <v>2</v>
      </c>
      <c r="H103">
        <v>2</v>
      </c>
      <c r="I103">
        <v>0</v>
      </c>
      <c r="J103">
        <v>2</v>
      </c>
      <c r="K103">
        <v>0</v>
      </c>
      <c r="L103">
        <v>0</v>
      </c>
      <c r="M103">
        <v>1</v>
      </c>
      <c r="N103">
        <v>0</v>
      </c>
      <c r="P103" s="27">
        <f t="shared" ref="P103:P134" si="75">F103/D103</f>
        <v>0</v>
      </c>
      <c r="Q103" s="27">
        <f t="shared" ref="Q103:Q134" si="76">G103/D103</f>
        <v>1.282051282051282E-2</v>
      </c>
      <c r="R103" s="27">
        <f t="shared" ref="R103:R134" si="77">H103/D103</f>
        <v>1.282051282051282E-2</v>
      </c>
      <c r="S103" s="27">
        <f t="shared" ref="S103:S134" si="78">I103/D103</f>
        <v>0</v>
      </c>
      <c r="T103" s="27">
        <f t="shared" ref="T103:T134" si="79">J103/D103</f>
        <v>1.282051282051282E-2</v>
      </c>
      <c r="U103" s="27">
        <f t="shared" ref="U103:U134" si="80">K103/D103</f>
        <v>0</v>
      </c>
      <c r="V103" s="27">
        <f t="shared" ref="V103:V134" si="81">L103/D103</f>
        <v>0</v>
      </c>
      <c r="W103" s="27">
        <f t="shared" ref="W103:W134" si="82">M103/D103</f>
        <v>6.41025641025641E-3</v>
      </c>
      <c r="X103" s="27">
        <f t="shared" ref="X103:X134" si="83">N103/D103</f>
        <v>0</v>
      </c>
      <c r="Z103" s="27">
        <f t="shared" ref="Z103:Z134" si="84">(P103*1000)/0.957</f>
        <v>0</v>
      </c>
      <c r="AA103" s="27">
        <f t="shared" ref="AA103:AA134" si="85">(Q103*1000)/3.353</f>
        <v>3.8235946377908796</v>
      </c>
      <c r="AB103" s="27">
        <f t="shared" ref="AB103:AB134" si="86">(R103*1000)/3.895</f>
        <v>3.2915308910174117</v>
      </c>
      <c r="AC103" s="27">
        <f t="shared" ref="AC103:AC134" si="87">(S103*1000)/0.629</f>
        <v>0</v>
      </c>
      <c r="AD103" s="27">
        <f t="shared" ref="AD103:AD134" si="88">(T103*1000)/3.077</f>
        <v>4.1665625026041013</v>
      </c>
      <c r="AE103" s="27">
        <f t="shared" ref="AE103:AE134" si="89">(U103*1000)/3.006</f>
        <v>0</v>
      </c>
      <c r="AF103" s="27">
        <f t="shared" ref="AF103:AF134" si="90">(V103*1000)/0.42</f>
        <v>0</v>
      </c>
      <c r="AG103" s="27">
        <f t="shared" ref="AG103:AG134" si="91">(W103*1000)/3.398</f>
        <v>1.8864792260907621</v>
      </c>
      <c r="AH103" s="27">
        <f t="shared" ref="AH103:AH134" si="92">(X103*1000)/1.897</f>
        <v>0</v>
      </c>
      <c r="AJ103" s="26">
        <f t="shared" ref="AJ103:AJ134" si="93">_xlfn.T.TEST(Z103:AB103,AC103:AE103,2,2)</f>
        <v>0.62019316749405318</v>
      </c>
      <c r="AK103" s="26">
        <f t="shared" ref="AK103:AK134" si="94">-LOG(AJ103,10)</f>
        <v>0.20747302258107761</v>
      </c>
      <c r="AM103" s="27">
        <f t="shared" ref="AM103:AM134" si="95">AVERAGE(Z103:AB103)+0.001</f>
        <v>2.3727085096027638</v>
      </c>
      <c r="AN103" s="27">
        <f t="shared" ref="AN103:AN134" si="96">AVERAGE(AC103:AE103)+0.001</f>
        <v>1.3898541675347003</v>
      </c>
      <c r="AO103" s="27">
        <f t="shared" ref="AO103:AO134" si="97">AM103/AN103</f>
        <v>1.7071636471122966</v>
      </c>
      <c r="AP103" s="27">
        <f t="shared" ref="AP103:AP134" si="98">LOG(AO103,2)</f>
        <v>0.77160136039329208</v>
      </c>
      <c r="AQ103" s="27">
        <f t="shared" ref="AQ103:AQ134" si="99">-LOG(AJ103,10)</f>
        <v>0.20747302258107761</v>
      </c>
    </row>
    <row r="104" spans="1:43" x14ac:dyDescent="0.2">
      <c r="A104">
        <v>242</v>
      </c>
      <c r="B104" t="s">
        <v>592</v>
      </c>
      <c r="C104" t="s">
        <v>593</v>
      </c>
      <c r="D104">
        <v>224</v>
      </c>
      <c r="E104" t="s">
        <v>537</v>
      </c>
      <c r="F104">
        <v>0</v>
      </c>
      <c r="G104">
        <v>1</v>
      </c>
      <c r="H104">
        <v>1</v>
      </c>
      <c r="I104">
        <v>0</v>
      </c>
      <c r="J104">
        <v>1</v>
      </c>
      <c r="K104">
        <v>0</v>
      </c>
      <c r="L104">
        <v>0</v>
      </c>
      <c r="M104">
        <v>2</v>
      </c>
      <c r="N104">
        <v>0</v>
      </c>
      <c r="P104" s="27">
        <f t="shared" si="75"/>
        <v>0</v>
      </c>
      <c r="Q104" s="27">
        <f t="shared" si="76"/>
        <v>4.464285714285714E-3</v>
      </c>
      <c r="R104" s="27">
        <f t="shared" si="77"/>
        <v>4.464285714285714E-3</v>
      </c>
      <c r="S104" s="27">
        <f t="shared" si="78"/>
        <v>0</v>
      </c>
      <c r="T104" s="27">
        <f t="shared" si="79"/>
        <v>4.464285714285714E-3</v>
      </c>
      <c r="U104" s="27">
        <f t="shared" si="80"/>
        <v>0</v>
      </c>
      <c r="V104" s="27">
        <f t="shared" si="81"/>
        <v>0</v>
      </c>
      <c r="W104" s="27">
        <f t="shared" si="82"/>
        <v>8.9285714285714281E-3</v>
      </c>
      <c r="X104" s="27">
        <f t="shared" si="83"/>
        <v>0</v>
      </c>
      <c r="Z104" s="27">
        <f t="shared" si="84"/>
        <v>0</v>
      </c>
      <c r="AA104" s="27">
        <f t="shared" si="85"/>
        <v>1.3314302756593241</v>
      </c>
      <c r="AB104" s="27">
        <f t="shared" si="86"/>
        <v>1.1461580781221345</v>
      </c>
      <c r="AC104" s="27">
        <f t="shared" si="87"/>
        <v>0</v>
      </c>
      <c r="AD104" s="27">
        <f t="shared" si="88"/>
        <v>1.4508565857282141</v>
      </c>
      <c r="AE104" s="27">
        <f t="shared" si="89"/>
        <v>0</v>
      </c>
      <c r="AF104" s="27">
        <f t="shared" si="90"/>
        <v>0</v>
      </c>
      <c r="AG104" s="27">
        <f t="shared" si="91"/>
        <v>2.627596064912133</v>
      </c>
      <c r="AH104" s="27">
        <f t="shared" si="92"/>
        <v>0</v>
      </c>
      <c r="AJ104" s="26">
        <f t="shared" si="93"/>
        <v>0.62019316749405318</v>
      </c>
      <c r="AK104" s="26">
        <f t="shared" si="94"/>
        <v>0.20747302258107761</v>
      </c>
      <c r="AM104" s="27">
        <f t="shared" si="95"/>
        <v>0.82686278459381957</v>
      </c>
      <c r="AN104" s="27">
        <f t="shared" si="96"/>
        <v>0.48461886190940467</v>
      </c>
      <c r="AO104" s="27">
        <f t="shared" si="97"/>
        <v>1.7062125509023098</v>
      </c>
      <c r="AP104" s="27">
        <f t="shared" si="98"/>
        <v>0.77079738114139185</v>
      </c>
      <c r="AQ104" s="27">
        <f t="shared" si="99"/>
        <v>0.20747302258107761</v>
      </c>
    </row>
    <row r="105" spans="1:43" x14ac:dyDescent="0.2">
      <c r="A105">
        <v>117</v>
      </c>
      <c r="B105" t="s">
        <v>309</v>
      </c>
      <c r="C105" t="s">
        <v>310</v>
      </c>
      <c r="D105">
        <v>257</v>
      </c>
      <c r="E105" t="s">
        <v>311</v>
      </c>
      <c r="F105">
        <v>0</v>
      </c>
      <c r="G105">
        <v>2</v>
      </c>
      <c r="H105">
        <v>5</v>
      </c>
      <c r="I105">
        <v>0</v>
      </c>
      <c r="J105">
        <v>3</v>
      </c>
      <c r="K105">
        <v>6</v>
      </c>
      <c r="L105">
        <v>0</v>
      </c>
      <c r="M105">
        <v>3</v>
      </c>
      <c r="N105">
        <v>3</v>
      </c>
      <c r="P105" s="27">
        <f t="shared" si="75"/>
        <v>0</v>
      </c>
      <c r="Q105" s="27">
        <f t="shared" si="76"/>
        <v>7.7821011673151752E-3</v>
      </c>
      <c r="R105" s="27">
        <f t="shared" si="77"/>
        <v>1.9455252918287938E-2</v>
      </c>
      <c r="S105" s="27">
        <f t="shared" si="78"/>
        <v>0</v>
      </c>
      <c r="T105" s="27">
        <f t="shared" si="79"/>
        <v>1.1673151750972763E-2</v>
      </c>
      <c r="U105" s="27">
        <f t="shared" si="80"/>
        <v>2.3346303501945526E-2</v>
      </c>
      <c r="V105" s="27">
        <f t="shared" si="81"/>
        <v>0</v>
      </c>
      <c r="W105" s="27">
        <f t="shared" si="82"/>
        <v>1.1673151750972763E-2</v>
      </c>
      <c r="X105" s="27">
        <f t="shared" si="83"/>
        <v>1.1673151750972763E-2</v>
      </c>
      <c r="Z105" s="27">
        <f t="shared" si="84"/>
        <v>0</v>
      </c>
      <c r="AA105" s="27">
        <f t="shared" si="85"/>
        <v>2.3209368229392111</v>
      </c>
      <c r="AB105" s="27">
        <f t="shared" si="86"/>
        <v>4.9949301459019102</v>
      </c>
      <c r="AC105" s="27">
        <f t="shared" si="87"/>
        <v>0</v>
      </c>
      <c r="AD105" s="27">
        <f t="shared" si="88"/>
        <v>3.7936794770792206</v>
      </c>
      <c r="AE105" s="27">
        <f t="shared" si="89"/>
        <v>7.7665680312526701</v>
      </c>
      <c r="AF105" s="27">
        <f t="shared" si="90"/>
        <v>0</v>
      </c>
      <c r="AG105" s="27">
        <f t="shared" si="91"/>
        <v>3.4353006918695592</v>
      </c>
      <c r="AH105" s="27">
        <f t="shared" si="92"/>
        <v>6.1534801006709339</v>
      </c>
      <c r="AJ105" s="26">
        <f t="shared" si="93"/>
        <v>0.6237963430309913</v>
      </c>
      <c r="AK105" s="26">
        <f t="shared" si="94"/>
        <v>0.20495717559701598</v>
      </c>
      <c r="AM105" s="27">
        <f t="shared" si="95"/>
        <v>2.4396223229470402</v>
      </c>
      <c r="AN105" s="27">
        <f t="shared" si="96"/>
        <v>3.85441583611063</v>
      </c>
      <c r="AO105" s="27">
        <f t="shared" si="97"/>
        <v>0.6329421698850185</v>
      </c>
      <c r="AP105" s="27">
        <f t="shared" si="98"/>
        <v>-0.65985440413014018</v>
      </c>
      <c r="AQ105" s="27">
        <f t="shared" si="99"/>
        <v>0.20495717559701598</v>
      </c>
    </row>
    <row r="106" spans="1:43" x14ac:dyDescent="0.2">
      <c r="A106">
        <v>170</v>
      </c>
      <c r="B106" t="s">
        <v>433</v>
      </c>
      <c r="C106" t="s">
        <v>434</v>
      </c>
      <c r="D106">
        <v>105</v>
      </c>
      <c r="E106" t="s">
        <v>266</v>
      </c>
      <c r="F106">
        <v>0</v>
      </c>
      <c r="G106">
        <v>1</v>
      </c>
      <c r="H106">
        <v>3</v>
      </c>
      <c r="I106">
        <v>0</v>
      </c>
      <c r="J106">
        <v>2</v>
      </c>
      <c r="K106">
        <v>3</v>
      </c>
      <c r="L106">
        <v>0</v>
      </c>
      <c r="M106">
        <v>2</v>
      </c>
      <c r="N106">
        <v>2</v>
      </c>
      <c r="P106" s="27">
        <f t="shared" si="75"/>
        <v>0</v>
      </c>
      <c r="Q106" s="27">
        <f t="shared" si="76"/>
        <v>9.5238095238095247E-3</v>
      </c>
      <c r="R106" s="27">
        <f t="shared" si="77"/>
        <v>2.8571428571428571E-2</v>
      </c>
      <c r="S106" s="27">
        <f t="shared" si="78"/>
        <v>0</v>
      </c>
      <c r="T106" s="27">
        <f t="shared" si="79"/>
        <v>1.9047619047619049E-2</v>
      </c>
      <c r="U106" s="27">
        <f t="shared" si="80"/>
        <v>2.8571428571428571E-2</v>
      </c>
      <c r="V106" s="27">
        <f t="shared" si="81"/>
        <v>0</v>
      </c>
      <c r="W106" s="27">
        <f t="shared" si="82"/>
        <v>1.9047619047619049E-2</v>
      </c>
      <c r="X106" s="27">
        <f t="shared" si="83"/>
        <v>1.9047619047619049E-2</v>
      </c>
      <c r="Z106" s="27">
        <f t="shared" si="84"/>
        <v>0</v>
      </c>
      <c r="AA106" s="27">
        <f t="shared" si="85"/>
        <v>2.8403845880732255</v>
      </c>
      <c r="AB106" s="27">
        <f t="shared" si="86"/>
        <v>7.3354116999816608</v>
      </c>
      <c r="AC106" s="27">
        <f t="shared" si="87"/>
        <v>0</v>
      </c>
      <c r="AD106" s="27">
        <f t="shared" si="88"/>
        <v>6.1903214324403804</v>
      </c>
      <c r="AE106" s="27">
        <f t="shared" si="89"/>
        <v>9.5047999239616008</v>
      </c>
      <c r="AF106" s="27">
        <f t="shared" si="90"/>
        <v>0</v>
      </c>
      <c r="AG106" s="27">
        <f t="shared" si="91"/>
        <v>5.6055382718125513</v>
      </c>
      <c r="AH106" s="27">
        <f t="shared" si="92"/>
        <v>10.040916735697971</v>
      </c>
      <c r="AJ106" s="26">
        <f t="shared" si="93"/>
        <v>0.62784967019922799</v>
      </c>
      <c r="AK106" s="26">
        <f t="shared" si="94"/>
        <v>0.20214432954050096</v>
      </c>
      <c r="AM106" s="27">
        <f t="shared" si="95"/>
        <v>3.3929320960182956</v>
      </c>
      <c r="AN106" s="27">
        <f t="shared" si="96"/>
        <v>5.2327071188006604</v>
      </c>
      <c r="AO106" s="27">
        <f t="shared" si="97"/>
        <v>0.64840856156993509</v>
      </c>
      <c r="AP106" s="27">
        <f t="shared" si="98"/>
        <v>-0.62502495459800711</v>
      </c>
      <c r="AQ106" s="27">
        <f t="shared" si="99"/>
        <v>0.20214432954050096</v>
      </c>
    </row>
    <row r="107" spans="1:43" x14ac:dyDescent="0.2">
      <c r="A107">
        <v>153</v>
      </c>
      <c r="B107" t="s">
        <v>392</v>
      </c>
      <c r="C107" t="s">
        <v>393</v>
      </c>
      <c r="D107">
        <v>785</v>
      </c>
      <c r="E107" t="s">
        <v>56</v>
      </c>
      <c r="F107">
        <v>0</v>
      </c>
      <c r="G107">
        <v>2</v>
      </c>
      <c r="H107">
        <v>2</v>
      </c>
      <c r="I107">
        <v>0</v>
      </c>
      <c r="J107">
        <v>2</v>
      </c>
      <c r="K107">
        <v>3</v>
      </c>
      <c r="L107">
        <v>0</v>
      </c>
      <c r="M107">
        <v>2</v>
      </c>
      <c r="N107">
        <v>2</v>
      </c>
      <c r="P107" s="27">
        <f t="shared" si="75"/>
        <v>0</v>
      </c>
      <c r="Q107" s="27">
        <f t="shared" si="76"/>
        <v>2.5477707006369425E-3</v>
      </c>
      <c r="R107" s="27">
        <f t="shared" si="77"/>
        <v>2.5477707006369425E-3</v>
      </c>
      <c r="S107" s="27">
        <f t="shared" si="78"/>
        <v>0</v>
      </c>
      <c r="T107" s="27">
        <f t="shared" si="79"/>
        <v>2.5477707006369425E-3</v>
      </c>
      <c r="U107" s="27">
        <f t="shared" si="80"/>
        <v>3.821656050955414E-3</v>
      </c>
      <c r="V107" s="27">
        <f t="shared" si="81"/>
        <v>0</v>
      </c>
      <c r="W107" s="27">
        <f t="shared" si="82"/>
        <v>2.5477707006369425E-3</v>
      </c>
      <c r="X107" s="27">
        <f t="shared" si="83"/>
        <v>2.5477707006369425E-3</v>
      </c>
      <c r="Z107" s="27">
        <f t="shared" si="84"/>
        <v>0</v>
      </c>
      <c r="AA107" s="27">
        <f t="shared" si="85"/>
        <v>0.75984810636353783</v>
      </c>
      <c r="AB107" s="27">
        <f t="shared" si="86"/>
        <v>0.6541131452212946</v>
      </c>
      <c r="AC107" s="27">
        <f t="shared" si="87"/>
        <v>0</v>
      </c>
      <c r="AD107" s="27">
        <f t="shared" si="88"/>
        <v>0.82800477758756663</v>
      </c>
      <c r="AE107" s="27">
        <f t="shared" si="89"/>
        <v>1.2713426649884945</v>
      </c>
      <c r="AF107" s="27">
        <f t="shared" si="90"/>
        <v>0</v>
      </c>
      <c r="AG107" s="27">
        <f t="shared" si="91"/>
        <v>0.74978537393671052</v>
      </c>
      <c r="AH107" s="27">
        <f t="shared" si="92"/>
        <v>1.3430525570041869</v>
      </c>
      <c r="AJ107" s="26">
        <f t="shared" si="93"/>
        <v>0.63242406978021926</v>
      </c>
      <c r="AK107" s="26">
        <f t="shared" si="94"/>
        <v>0.19899160936949023</v>
      </c>
      <c r="AM107" s="27">
        <f t="shared" si="95"/>
        <v>0.47232041719494416</v>
      </c>
      <c r="AN107" s="27">
        <f t="shared" si="96"/>
        <v>0.700782480858687</v>
      </c>
      <c r="AO107" s="27">
        <f t="shared" si="97"/>
        <v>0.67399004697748388</v>
      </c>
      <c r="AP107" s="27">
        <f t="shared" si="98"/>
        <v>-0.56920080805329776</v>
      </c>
      <c r="AQ107" s="27">
        <f t="shared" si="99"/>
        <v>0.19899160936949023</v>
      </c>
    </row>
    <row r="108" spans="1:43" x14ac:dyDescent="0.2">
      <c r="A108">
        <v>31</v>
      </c>
      <c r="B108" t="s">
        <v>92</v>
      </c>
      <c r="C108" t="s">
        <v>93</v>
      </c>
      <c r="D108">
        <v>309</v>
      </c>
      <c r="E108" t="s">
        <v>6</v>
      </c>
      <c r="F108">
        <v>4</v>
      </c>
      <c r="G108">
        <v>19</v>
      </c>
      <c r="H108">
        <v>24</v>
      </c>
      <c r="I108">
        <v>3</v>
      </c>
      <c r="J108">
        <v>14</v>
      </c>
      <c r="K108">
        <v>17</v>
      </c>
      <c r="L108">
        <v>2</v>
      </c>
      <c r="M108">
        <v>21</v>
      </c>
      <c r="N108">
        <v>14</v>
      </c>
      <c r="P108" s="27">
        <f t="shared" si="75"/>
        <v>1.2944983818770227E-2</v>
      </c>
      <c r="Q108" s="27">
        <f t="shared" si="76"/>
        <v>6.1488673139158574E-2</v>
      </c>
      <c r="R108" s="27">
        <f t="shared" si="77"/>
        <v>7.7669902912621352E-2</v>
      </c>
      <c r="S108" s="27">
        <f t="shared" si="78"/>
        <v>9.7087378640776691E-3</v>
      </c>
      <c r="T108" s="27">
        <f t="shared" si="79"/>
        <v>4.5307443365695796E-2</v>
      </c>
      <c r="U108" s="27">
        <f t="shared" si="80"/>
        <v>5.5016181229773461E-2</v>
      </c>
      <c r="V108" s="27">
        <f t="shared" si="81"/>
        <v>6.4724919093851136E-3</v>
      </c>
      <c r="W108" s="27">
        <f t="shared" si="82"/>
        <v>6.7961165048543687E-2</v>
      </c>
      <c r="X108" s="27">
        <f t="shared" si="83"/>
        <v>4.5307443365695796E-2</v>
      </c>
      <c r="Z108" s="27">
        <f t="shared" si="84"/>
        <v>13.526628859739006</v>
      </c>
      <c r="AA108" s="27">
        <f t="shared" si="85"/>
        <v>18.3384053501815</v>
      </c>
      <c r="AB108" s="27">
        <f t="shared" si="86"/>
        <v>19.940925009658883</v>
      </c>
      <c r="AC108" s="27">
        <f t="shared" si="87"/>
        <v>15.43519533239693</v>
      </c>
      <c r="AD108" s="27">
        <f t="shared" si="88"/>
        <v>14.724550980076632</v>
      </c>
      <c r="AE108" s="27">
        <f t="shared" si="89"/>
        <v>18.302122830929296</v>
      </c>
      <c r="AF108" s="27">
        <f t="shared" si="90"/>
        <v>15.410695022345509</v>
      </c>
      <c r="AG108" s="27">
        <f t="shared" si="91"/>
        <v>20.00034286302051</v>
      </c>
      <c r="AH108" s="27">
        <f t="shared" si="92"/>
        <v>23.883733982970899</v>
      </c>
      <c r="AJ108" s="26">
        <f t="shared" si="93"/>
        <v>0.64137656400263188</v>
      </c>
      <c r="AK108" s="26">
        <f t="shared" si="94"/>
        <v>0.19288691330419153</v>
      </c>
      <c r="AM108" s="27">
        <f t="shared" si="95"/>
        <v>17.269653073193133</v>
      </c>
      <c r="AN108" s="27">
        <f t="shared" si="96"/>
        <v>16.154956381134287</v>
      </c>
      <c r="AO108" s="27">
        <f t="shared" si="97"/>
        <v>1.0690002910413665</v>
      </c>
      <c r="AP108" s="27">
        <f t="shared" si="98"/>
        <v>9.6262245840329663E-2</v>
      </c>
      <c r="AQ108" s="27">
        <f t="shared" si="99"/>
        <v>0.19288691330419153</v>
      </c>
    </row>
    <row r="109" spans="1:43" x14ac:dyDescent="0.2">
      <c r="A109">
        <v>13</v>
      </c>
      <c r="B109" t="s">
        <v>39</v>
      </c>
      <c r="C109" t="s">
        <v>40</v>
      </c>
      <c r="D109">
        <v>842</v>
      </c>
      <c r="E109" t="s">
        <v>41</v>
      </c>
      <c r="F109">
        <v>12</v>
      </c>
      <c r="G109">
        <v>72</v>
      </c>
      <c r="H109">
        <v>65</v>
      </c>
      <c r="I109">
        <v>11</v>
      </c>
      <c r="J109">
        <v>58</v>
      </c>
      <c r="K109">
        <v>55</v>
      </c>
      <c r="L109">
        <v>0</v>
      </c>
      <c r="M109">
        <v>30</v>
      </c>
      <c r="N109">
        <v>28</v>
      </c>
      <c r="P109" s="27">
        <f t="shared" si="75"/>
        <v>1.4251781472684086E-2</v>
      </c>
      <c r="Q109" s="27">
        <f t="shared" si="76"/>
        <v>8.5510688836104506E-2</v>
      </c>
      <c r="R109" s="27">
        <f t="shared" si="77"/>
        <v>7.7197149643705457E-2</v>
      </c>
      <c r="S109" s="27">
        <f t="shared" si="78"/>
        <v>1.3064133016627079E-2</v>
      </c>
      <c r="T109" s="27">
        <f t="shared" si="79"/>
        <v>6.8883610451306407E-2</v>
      </c>
      <c r="U109" s="27">
        <f t="shared" si="80"/>
        <v>6.5320665083135387E-2</v>
      </c>
      <c r="V109" s="27">
        <f t="shared" si="81"/>
        <v>0</v>
      </c>
      <c r="W109" s="27">
        <f t="shared" si="82"/>
        <v>3.5629453681710214E-2</v>
      </c>
      <c r="X109" s="27">
        <f t="shared" si="83"/>
        <v>3.3254156769596199E-2</v>
      </c>
      <c r="Z109" s="27">
        <f t="shared" si="84"/>
        <v>14.892143649617646</v>
      </c>
      <c r="AA109" s="27">
        <f t="shared" si="85"/>
        <v>25.502740481987622</v>
      </c>
      <c r="AB109" s="27">
        <f t="shared" si="86"/>
        <v>19.819550614558526</v>
      </c>
      <c r="AC109" s="27">
        <f t="shared" si="87"/>
        <v>20.769686830885657</v>
      </c>
      <c r="AD109" s="27">
        <f t="shared" si="88"/>
        <v>22.386613731331302</v>
      </c>
      <c r="AE109" s="27">
        <f t="shared" si="89"/>
        <v>21.730094838035726</v>
      </c>
      <c r="AF109" s="27">
        <f t="shared" si="90"/>
        <v>0</v>
      </c>
      <c r="AG109" s="27">
        <f t="shared" si="91"/>
        <v>10.485418976371458</v>
      </c>
      <c r="AH109" s="27">
        <f t="shared" si="92"/>
        <v>17.529866510066526</v>
      </c>
      <c r="AJ109" s="26">
        <f t="shared" si="93"/>
        <v>0.64194974034056496</v>
      </c>
      <c r="AK109" s="26">
        <f t="shared" si="94"/>
        <v>0.19249897247194722</v>
      </c>
      <c r="AM109" s="27">
        <f t="shared" si="95"/>
        <v>20.072478248721264</v>
      </c>
      <c r="AN109" s="27">
        <f t="shared" si="96"/>
        <v>21.629798466750895</v>
      </c>
      <c r="AO109" s="27">
        <f t="shared" si="97"/>
        <v>0.92800116836855751</v>
      </c>
      <c r="AP109" s="27">
        <f t="shared" si="98"/>
        <v>-0.10780147315686112</v>
      </c>
      <c r="AQ109" s="27">
        <f t="shared" si="99"/>
        <v>0.19249897247194722</v>
      </c>
    </row>
    <row r="110" spans="1:43" x14ac:dyDescent="0.2">
      <c r="A110">
        <v>149</v>
      </c>
      <c r="B110" t="s">
        <v>383</v>
      </c>
      <c r="C110" t="s">
        <v>384</v>
      </c>
      <c r="D110">
        <v>2726</v>
      </c>
      <c r="E110" t="s">
        <v>385</v>
      </c>
      <c r="F110">
        <v>0</v>
      </c>
      <c r="G110">
        <v>3</v>
      </c>
      <c r="H110">
        <v>0</v>
      </c>
      <c r="I110">
        <v>0</v>
      </c>
      <c r="J110">
        <v>6</v>
      </c>
      <c r="K110">
        <v>0</v>
      </c>
      <c r="L110">
        <v>0</v>
      </c>
      <c r="M110">
        <v>6</v>
      </c>
      <c r="N110">
        <v>0</v>
      </c>
      <c r="P110" s="27">
        <f t="shared" si="75"/>
        <v>0</v>
      </c>
      <c r="Q110" s="27">
        <f t="shared" si="76"/>
        <v>1.1005135730007337E-3</v>
      </c>
      <c r="R110" s="27">
        <f t="shared" si="77"/>
        <v>0</v>
      </c>
      <c r="S110" s="27">
        <f t="shared" si="78"/>
        <v>0</v>
      </c>
      <c r="T110" s="27">
        <f t="shared" si="79"/>
        <v>2.2010271460014674E-3</v>
      </c>
      <c r="U110" s="27">
        <f t="shared" si="80"/>
        <v>0</v>
      </c>
      <c r="V110" s="27">
        <f t="shared" si="81"/>
        <v>0</v>
      </c>
      <c r="W110" s="27">
        <f t="shared" si="82"/>
        <v>2.2010271460014674E-3</v>
      </c>
      <c r="X110" s="27">
        <f t="shared" si="83"/>
        <v>0</v>
      </c>
      <c r="Z110" s="27">
        <f t="shared" si="84"/>
        <v>0</v>
      </c>
      <c r="AA110" s="27">
        <f t="shared" si="85"/>
        <v>0.32821758813025159</v>
      </c>
      <c r="AB110" s="27">
        <f t="shared" si="86"/>
        <v>0</v>
      </c>
      <c r="AC110" s="27">
        <f t="shared" si="87"/>
        <v>0</v>
      </c>
      <c r="AD110" s="27">
        <f t="shared" si="88"/>
        <v>0.71531593955198802</v>
      </c>
      <c r="AE110" s="27">
        <f t="shared" si="89"/>
        <v>0</v>
      </c>
      <c r="AF110" s="27">
        <f t="shared" si="90"/>
        <v>0</v>
      </c>
      <c r="AG110" s="27">
        <f t="shared" si="91"/>
        <v>0.64774194997100265</v>
      </c>
      <c r="AH110" s="27">
        <f t="shared" si="92"/>
        <v>0</v>
      </c>
      <c r="AJ110" s="26">
        <f t="shared" si="93"/>
        <v>0.64859409472508478</v>
      </c>
      <c r="AK110" s="26">
        <f t="shared" si="94"/>
        <v>0.18802700977958148</v>
      </c>
      <c r="AM110" s="27">
        <f t="shared" si="95"/>
        <v>0.11040586271008386</v>
      </c>
      <c r="AN110" s="27">
        <f t="shared" si="96"/>
        <v>0.23943864651732935</v>
      </c>
      <c r="AO110" s="27">
        <f t="shared" si="97"/>
        <v>0.46110293520262297</v>
      </c>
      <c r="AP110" s="27">
        <f t="shared" si="98"/>
        <v>-1.1168392454706597</v>
      </c>
      <c r="AQ110" s="27">
        <f t="shared" si="99"/>
        <v>0.18802700977958148</v>
      </c>
    </row>
    <row r="111" spans="1:43" x14ac:dyDescent="0.2">
      <c r="A111">
        <v>45</v>
      </c>
      <c r="B111" t="s">
        <v>128</v>
      </c>
      <c r="C111" t="s">
        <v>129</v>
      </c>
      <c r="D111">
        <v>529</v>
      </c>
      <c r="E111" t="s">
        <v>130</v>
      </c>
      <c r="F111">
        <v>3</v>
      </c>
      <c r="G111">
        <v>11</v>
      </c>
      <c r="H111">
        <v>15</v>
      </c>
      <c r="I111">
        <v>1</v>
      </c>
      <c r="J111">
        <v>18</v>
      </c>
      <c r="K111">
        <v>14</v>
      </c>
      <c r="L111">
        <v>3</v>
      </c>
      <c r="M111">
        <v>15</v>
      </c>
      <c r="N111">
        <v>12</v>
      </c>
      <c r="P111" s="27">
        <f t="shared" si="75"/>
        <v>5.6710775047258983E-3</v>
      </c>
      <c r="Q111" s="27">
        <f t="shared" si="76"/>
        <v>2.0793950850661626E-2</v>
      </c>
      <c r="R111" s="27">
        <f t="shared" si="77"/>
        <v>2.835538752362949E-2</v>
      </c>
      <c r="S111" s="27">
        <f t="shared" si="78"/>
        <v>1.890359168241966E-3</v>
      </c>
      <c r="T111" s="27">
        <f t="shared" si="79"/>
        <v>3.4026465028355386E-2</v>
      </c>
      <c r="U111" s="27">
        <f t="shared" si="80"/>
        <v>2.6465028355387523E-2</v>
      </c>
      <c r="V111" s="27">
        <f t="shared" si="81"/>
        <v>5.6710775047258983E-3</v>
      </c>
      <c r="W111" s="27">
        <f t="shared" si="82"/>
        <v>2.835538752362949E-2</v>
      </c>
      <c r="X111" s="27">
        <f t="shared" si="83"/>
        <v>2.2684310018903593E-2</v>
      </c>
      <c r="Z111" s="27">
        <f t="shared" si="84"/>
        <v>5.9258908095359439</v>
      </c>
      <c r="AA111" s="27">
        <f t="shared" si="85"/>
        <v>6.2015958397439981</v>
      </c>
      <c r="AB111" s="27">
        <f t="shared" si="86"/>
        <v>7.2799454489421027</v>
      </c>
      <c r="AC111" s="27">
        <f t="shared" si="87"/>
        <v>3.0053404900508203</v>
      </c>
      <c r="AD111" s="27">
        <f t="shared" si="88"/>
        <v>11.0583246760986</v>
      </c>
      <c r="AE111" s="27">
        <f t="shared" si="89"/>
        <v>8.8040679824975143</v>
      </c>
      <c r="AF111" s="27">
        <f t="shared" si="90"/>
        <v>13.502565487442615</v>
      </c>
      <c r="AG111" s="27">
        <f t="shared" si="91"/>
        <v>8.3447285237285129</v>
      </c>
      <c r="AH111" s="27">
        <f t="shared" si="92"/>
        <v>11.957991575594935</v>
      </c>
      <c r="AJ111" s="26">
        <f t="shared" si="93"/>
        <v>0.66027773730948636</v>
      </c>
      <c r="AK111" s="26">
        <f t="shared" si="94"/>
        <v>0.18027334565692874</v>
      </c>
      <c r="AM111" s="27">
        <f t="shared" si="95"/>
        <v>6.4701440327406825</v>
      </c>
      <c r="AN111" s="27">
        <f t="shared" si="96"/>
        <v>7.6235777162156451</v>
      </c>
      <c r="AO111" s="27">
        <f t="shared" si="97"/>
        <v>0.84870178721710088</v>
      </c>
      <c r="AP111" s="27">
        <f t="shared" si="98"/>
        <v>-0.23667037936613544</v>
      </c>
      <c r="AQ111" s="27">
        <f t="shared" si="99"/>
        <v>0.18027334565692874</v>
      </c>
    </row>
    <row r="112" spans="1:43" x14ac:dyDescent="0.2">
      <c r="A112">
        <v>186</v>
      </c>
      <c r="B112" t="s">
        <v>467</v>
      </c>
      <c r="C112" t="s">
        <v>468</v>
      </c>
      <c r="D112">
        <v>138</v>
      </c>
      <c r="E112" t="s">
        <v>211</v>
      </c>
      <c r="F112">
        <v>0</v>
      </c>
      <c r="G112">
        <v>0</v>
      </c>
      <c r="H112">
        <v>3</v>
      </c>
      <c r="I112">
        <v>0</v>
      </c>
      <c r="J112">
        <v>1</v>
      </c>
      <c r="K112">
        <v>3</v>
      </c>
      <c r="L112">
        <v>0</v>
      </c>
      <c r="M112">
        <v>3</v>
      </c>
      <c r="N112">
        <v>1</v>
      </c>
      <c r="P112" s="27">
        <f t="shared" si="75"/>
        <v>0</v>
      </c>
      <c r="Q112" s="27">
        <f t="shared" si="76"/>
        <v>0</v>
      </c>
      <c r="R112" s="27">
        <f t="shared" si="77"/>
        <v>2.1739130434782608E-2</v>
      </c>
      <c r="S112" s="27">
        <f t="shared" si="78"/>
        <v>0</v>
      </c>
      <c r="T112" s="27">
        <f t="shared" si="79"/>
        <v>7.246376811594203E-3</v>
      </c>
      <c r="U112" s="27">
        <f t="shared" si="80"/>
        <v>2.1739130434782608E-2</v>
      </c>
      <c r="V112" s="27">
        <f t="shared" si="81"/>
        <v>0</v>
      </c>
      <c r="W112" s="27">
        <f t="shared" si="82"/>
        <v>2.1739130434782608E-2</v>
      </c>
      <c r="X112" s="27">
        <f t="shared" si="83"/>
        <v>7.246376811594203E-3</v>
      </c>
      <c r="Z112" s="27">
        <f t="shared" si="84"/>
        <v>0</v>
      </c>
      <c r="AA112" s="27">
        <f t="shared" si="85"/>
        <v>0</v>
      </c>
      <c r="AB112" s="27">
        <f t="shared" si="86"/>
        <v>5.5812915108556123</v>
      </c>
      <c r="AC112" s="27">
        <f t="shared" si="87"/>
        <v>0</v>
      </c>
      <c r="AD112" s="27">
        <f t="shared" si="88"/>
        <v>2.3550135884284051</v>
      </c>
      <c r="AE112" s="27">
        <f t="shared" si="89"/>
        <v>7.2319129856229578</v>
      </c>
      <c r="AF112" s="27">
        <f t="shared" si="90"/>
        <v>0</v>
      </c>
      <c r="AG112" s="27">
        <f t="shared" si="91"/>
        <v>6.3976252015251935</v>
      </c>
      <c r="AH112" s="27">
        <f t="shared" si="92"/>
        <v>3.8199139755372711</v>
      </c>
      <c r="AJ112" s="26">
        <f t="shared" si="93"/>
        <v>0.66140607518564165</v>
      </c>
      <c r="AK112" s="26">
        <f t="shared" si="94"/>
        <v>0.17953182029700085</v>
      </c>
      <c r="AM112" s="27">
        <f t="shared" si="95"/>
        <v>1.8614305036185372</v>
      </c>
      <c r="AN112" s="27">
        <f t="shared" si="96"/>
        <v>3.1966421913504544</v>
      </c>
      <c r="AO112" s="27">
        <f t="shared" si="97"/>
        <v>0.58230805707790423</v>
      </c>
      <c r="AP112" s="27">
        <f t="shared" si="98"/>
        <v>-0.78014551419479561</v>
      </c>
      <c r="AQ112" s="27">
        <f t="shared" si="99"/>
        <v>0.17953182029700085</v>
      </c>
    </row>
    <row r="113" spans="1:43" x14ac:dyDescent="0.2">
      <c r="A113">
        <v>59</v>
      </c>
      <c r="B113" t="s">
        <v>167</v>
      </c>
      <c r="C113" t="s">
        <v>168</v>
      </c>
      <c r="D113">
        <v>531</v>
      </c>
      <c r="E113" t="s">
        <v>169</v>
      </c>
      <c r="F113">
        <v>0</v>
      </c>
      <c r="G113">
        <v>8</v>
      </c>
      <c r="H113">
        <v>11</v>
      </c>
      <c r="I113">
        <v>0</v>
      </c>
      <c r="J113">
        <v>7</v>
      </c>
      <c r="K113">
        <v>16</v>
      </c>
      <c r="L113">
        <v>0</v>
      </c>
      <c r="M113">
        <v>10</v>
      </c>
      <c r="N113">
        <v>10</v>
      </c>
      <c r="P113" s="27">
        <f t="shared" si="75"/>
        <v>0</v>
      </c>
      <c r="Q113" s="27">
        <f t="shared" si="76"/>
        <v>1.5065913370998116E-2</v>
      </c>
      <c r="R113" s="27">
        <f t="shared" si="77"/>
        <v>2.0715630885122412E-2</v>
      </c>
      <c r="S113" s="27">
        <f t="shared" si="78"/>
        <v>0</v>
      </c>
      <c r="T113" s="27">
        <f t="shared" si="79"/>
        <v>1.3182674199623353E-2</v>
      </c>
      <c r="U113" s="27">
        <f t="shared" si="80"/>
        <v>3.0131826741996232E-2</v>
      </c>
      <c r="V113" s="27">
        <f t="shared" si="81"/>
        <v>0</v>
      </c>
      <c r="W113" s="27">
        <f t="shared" si="82"/>
        <v>1.8832391713747645E-2</v>
      </c>
      <c r="X113" s="27">
        <f t="shared" si="83"/>
        <v>1.8832391713747645E-2</v>
      </c>
      <c r="Z113" s="27">
        <f t="shared" si="84"/>
        <v>0</v>
      </c>
      <c r="AA113" s="27">
        <f t="shared" si="85"/>
        <v>4.4932637551440848</v>
      </c>
      <c r="AB113" s="27">
        <f t="shared" si="86"/>
        <v>5.3185188408529944</v>
      </c>
      <c r="AC113" s="27">
        <f t="shared" si="87"/>
        <v>0</v>
      </c>
      <c r="AD113" s="27">
        <f t="shared" si="88"/>
        <v>4.2842620083273815</v>
      </c>
      <c r="AE113" s="27">
        <f t="shared" si="89"/>
        <v>10.023894458415247</v>
      </c>
      <c r="AF113" s="27">
        <f t="shared" si="90"/>
        <v>0</v>
      </c>
      <c r="AG113" s="27">
        <f t="shared" si="91"/>
        <v>5.5421988563118427</v>
      </c>
      <c r="AH113" s="27">
        <f t="shared" si="92"/>
        <v>9.9274600494188956</v>
      </c>
      <c r="AJ113" s="26">
        <f t="shared" si="93"/>
        <v>0.67695452739688977</v>
      </c>
      <c r="AK113" s="26">
        <f t="shared" si="94"/>
        <v>0.16944050290107421</v>
      </c>
      <c r="AM113" s="27">
        <f t="shared" si="95"/>
        <v>3.2715941986656931</v>
      </c>
      <c r="AN113" s="27">
        <f t="shared" si="96"/>
        <v>4.7703854889142097</v>
      </c>
      <c r="AO113" s="27">
        <f t="shared" si="97"/>
        <v>0.68581338054722762</v>
      </c>
      <c r="AP113" s="27">
        <f t="shared" si="98"/>
        <v>-0.54411204266862279</v>
      </c>
      <c r="AQ113" s="27">
        <f t="shared" si="99"/>
        <v>0.16944050290107421</v>
      </c>
    </row>
    <row r="114" spans="1:43" x14ac:dyDescent="0.2">
      <c r="A114">
        <v>79</v>
      </c>
      <c r="B114" t="s">
        <v>220</v>
      </c>
      <c r="C114" t="s">
        <v>221</v>
      </c>
      <c r="D114">
        <v>169</v>
      </c>
      <c r="E114" t="s">
        <v>185</v>
      </c>
      <c r="F114">
        <v>0</v>
      </c>
      <c r="G114">
        <v>6</v>
      </c>
      <c r="H114">
        <v>5</v>
      </c>
      <c r="I114">
        <v>0</v>
      </c>
      <c r="J114">
        <v>6</v>
      </c>
      <c r="K114">
        <v>7</v>
      </c>
      <c r="L114">
        <v>0</v>
      </c>
      <c r="M114">
        <v>9</v>
      </c>
      <c r="N114">
        <v>4</v>
      </c>
      <c r="P114" s="27">
        <f t="shared" si="75"/>
        <v>0</v>
      </c>
      <c r="Q114" s="27">
        <f t="shared" si="76"/>
        <v>3.5502958579881658E-2</v>
      </c>
      <c r="R114" s="27">
        <f t="shared" si="77"/>
        <v>2.9585798816568046E-2</v>
      </c>
      <c r="S114" s="27">
        <f t="shared" si="78"/>
        <v>0</v>
      </c>
      <c r="T114" s="27">
        <f t="shared" si="79"/>
        <v>3.5502958579881658E-2</v>
      </c>
      <c r="U114" s="27">
        <f t="shared" si="80"/>
        <v>4.142011834319527E-2</v>
      </c>
      <c r="V114" s="27">
        <f t="shared" si="81"/>
        <v>0</v>
      </c>
      <c r="W114" s="27">
        <f t="shared" si="82"/>
        <v>5.3254437869822487E-2</v>
      </c>
      <c r="X114" s="27">
        <f t="shared" si="83"/>
        <v>2.3668639053254437E-2</v>
      </c>
      <c r="Z114" s="27">
        <f t="shared" si="84"/>
        <v>0</v>
      </c>
      <c r="AA114" s="27">
        <f t="shared" si="85"/>
        <v>10.588415920036283</v>
      </c>
      <c r="AB114" s="27">
        <f t="shared" si="86"/>
        <v>7.5958405177324897</v>
      </c>
      <c r="AC114" s="27">
        <f t="shared" si="87"/>
        <v>0</v>
      </c>
      <c r="AD114" s="27">
        <f t="shared" si="88"/>
        <v>11.538173084134435</v>
      </c>
      <c r="AE114" s="27">
        <f t="shared" si="89"/>
        <v>13.779147818760903</v>
      </c>
      <c r="AF114" s="27">
        <f t="shared" si="90"/>
        <v>0</v>
      </c>
      <c r="AG114" s="27">
        <f t="shared" si="91"/>
        <v>15.672288955215564</v>
      </c>
      <c r="AH114" s="27">
        <f t="shared" si="92"/>
        <v>12.476878784003393</v>
      </c>
      <c r="AJ114" s="26">
        <f t="shared" si="93"/>
        <v>0.67727700505881849</v>
      </c>
      <c r="AK114" s="26">
        <f t="shared" si="94"/>
        <v>0.16923366933029496</v>
      </c>
      <c r="AM114" s="27">
        <f t="shared" si="95"/>
        <v>6.0624188125895913</v>
      </c>
      <c r="AN114" s="27">
        <f t="shared" si="96"/>
        <v>8.4401069676317793</v>
      </c>
      <c r="AO114" s="27">
        <f t="shared" si="97"/>
        <v>0.71828696435237871</v>
      </c>
      <c r="AP114" s="27">
        <f t="shared" si="98"/>
        <v>-0.47736776151082672</v>
      </c>
      <c r="AQ114" s="27">
        <f t="shared" si="99"/>
        <v>0.16923366933029496</v>
      </c>
    </row>
    <row r="115" spans="1:43" x14ac:dyDescent="0.2">
      <c r="A115">
        <v>27</v>
      </c>
      <c r="B115" t="s">
        <v>80</v>
      </c>
      <c r="C115" t="s">
        <v>81</v>
      </c>
      <c r="D115">
        <v>484</v>
      </c>
      <c r="E115" t="s">
        <v>82</v>
      </c>
      <c r="F115">
        <v>6</v>
      </c>
      <c r="G115">
        <v>26</v>
      </c>
      <c r="H115">
        <v>7</v>
      </c>
      <c r="I115">
        <v>5</v>
      </c>
      <c r="J115">
        <v>25</v>
      </c>
      <c r="K115">
        <v>9</v>
      </c>
      <c r="L115">
        <v>1</v>
      </c>
      <c r="M115">
        <v>32</v>
      </c>
      <c r="N115">
        <v>6</v>
      </c>
      <c r="P115" s="27">
        <f t="shared" si="75"/>
        <v>1.2396694214876033E-2</v>
      </c>
      <c r="Q115" s="27">
        <f t="shared" si="76"/>
        <v>5.3719008264462811E-2</v>
      </c>
      <c r="R115" s="27">
        <f t="shared" si="77"/>
        <v>1.4462809917355372E-2</v>
      </c>
      <c r="S115" s="27">
        <f t="shared" si="78"/>
        <v>1.0330578512396695E-2</v>
      </c>
      <c r="T115" s="27">
        <f t="shared" si="79"/>
        <v>5.1652892561983473E-2</v>
      </c>
      <c r="U115" s="27">
        <f t="shared" si="80"/>
        <v>1.859504132231405E-2</v>
      </c>
      <c r="V115" s="27">
        <f t="shared" si="81"/>
        <v>2.0661157024793389E-3</v>
      </c>
      <c r="W115" s="27">
        <f t="shared" si="82"/>
        <v>6.6115702479338845E-2</v>
      </c>
      <c r="X115" s="27">
        <f t="shared" si="83"/>
        <v>1.2396694214876033E-2</v>
      </c>
      <c r="Z115" s="27">
        <f t="shared" si="84"/>
        <v>12.953703463820307</v>
      </c>
      <c r="AA115" s="27">
        <f t="shared" si="85"/>
        <v>16.02117753190063</v>
      </c>
      <c r="AB115" s="27">
        <f t="shared" si="86"/>
        <v>3.7131732778832789</v>
      </c>
      <c r="AC115" s="27">
        <f t="shared" si="87"/>
        <v>16.423813215257066</v>
      </c>
      <c r="AD115" s="27">
        <f t="shared" si="88"/>
        <v>16.786770413384293</v>
      </c>
      <c r="AE115" s="27">
        <f t="shared" si="89"/>
        <v>6.1859751571237691</v>
      </c>
      <c r="AF115" s="27">
        <f t="shared" si="90"/>
        <v>4.9193231011412832</v>
      </c>
      <c r="AG115" s="27">
        <f t="shared" si="91"/>
        <v>19.457240282324559</v>
      </c>
      <c r="AH115" s="27">
        <f t="shared" si="92"/>
        <v>6.5348941564976455</v>
      </c>
      <c r="AJ115" s="26">
        <f t="shared" si="93"/>
        <v>0.68225238785450593</v>
      </c>
      <c r="AK115" s="26">
        <f t="shared" si="94"/>
        <v>0.16605493564308493</v>
      </c>
      <c r="AM115" s="27">
        <f t="shared" si="95"/>
        <v>10.897018091201405</v>
      </c>
      <c r="AN115" s="27">
        <f t="shared" si="96"/>
        <v>13.133186261921709</v>
      </c>
      <c r="AO115" s="27">
        <f t="shared" si="97"/>
        <v>0.82973148129301733</v>
      </c>
      <c r="AP115" s="27">
        <f t="shared" si="98"/>
        <v>-0.26928356961345984</v>
      </c>
      <c r="AQ115" s="27">
        <f t="shared" si="99"/>
        <v>0.16605493564308493</v>
      </c>
    </row>
    <row r="116" spans="1:43" x14ac:dyDescent="0.2">
      <c r="A116">
        <v>7</v>
      </c>
      <c r="B116" t="s">
        <v>21</v>
      </c>
      <c r="C116" t="s">
        <v>22</v>
      </c>
      <c r="D116">
        <v>4691</v>
      </c>
      <c r="E116" t="s">
        <v>23</v>
      </c>
      <c r="F116">
        <v>4</v>
      </c>
      <c r="G116">
        <v>129</v>
      </c>
      <c r="H116">
        <v>6</v>
      </c>
      <c r="I116">
        <v>5</v>
      </c>
      <c r="J116">
        <v>170</v>
      </c>
      <c r="K116">
        <v>20</v>
      </c>
      <c r="L116">
        <v>5</v>
      </c>
      <c r="M116">
        <v>201</v>
      </c>
      <c r="N116">
        <v>4</v>
      </c>
      <c r="P116" s="27">
        <f t="shared" si="75"/>
        <v>8.5269665316563628E-4</v>
      </c>
      <c r="Q116" s="27">
        <f t="shared" si="76"/>
        <v>2.7499467064591773E-2</v>
      </c>
      <c r="R116" s="27">
        <f t="shared" si="77"/>
        <v>1.2790449797484545E-3</v>
      </c>
      <c r="S116" s="27">
        <f t="shared" si="78"/>
        <v>1.0658708164570454E-3</v>
      </c>
      <c r="T116" s="27">
        <f t="shared" si="79"/>
        <v>3.6239607759539542E-2</v>
      </c>
      <c r="U116" s="27">
        <f t="shared" si="80"/>
        <v>4.2634832658281817E-3</v>
      </c>
      <c r="V116" s="27">
        <f t="shared" si="81"/>
        <v>1.0658708164570454E-3</v>
      </c>
      <c r="W116" s="27">
        <f t="shared" si="82"/>
        <v>4.2848006821573227E-2</v>
      </c>
      <c r="X116" s="27">
        <f t="shared" si="83"/>
        <v>8.5269665316563628E-4</v>
      </c>
      <c r="Z116" s="27">
        <f t="shared" si="84"/>
        <v>0.89101008690244121</v>
      </c>
      <c r="AA116" s="27">
        <f t="shared" si="85"/>
        <v>8.2014515552018405</v>
      </c>
      <c r="AB116" s="27">
        <f t="shared" si="86"/>
        <v>0.3283812528237367</v>
      </c>
      <c r="AC116" s="27">
        <f t="shared" si="87"/>
        <v>1.694548197864937</v>
      </c>
      <c r="AD116" s="27">
        <f t="shared" si="88"/>
        <v>11.777578082398293</v>
      </c>
      <c r="AE116" s="27">
        <f t="shared" si="89"/>
        <v>1.4183244397299342</v>
      </c>
      <c r="AF116" s="27">
        <f t="shared" si="90"/>
        <v>2.5377876582310606</v>
      </c>
      <c r="AG116" s="27">
        <f t="shared" si="91"/>
        <v>12.609772460733733</v>
      </c>
      <c r="AH116" s="27">
        <f t="shared" si="92"/>
        <v>0.44949744500033539</v>
      </c>
      <c r="AJ116" s="26">
        <f t="shared" si="93"/>
        <v>0.68988318764422418</v>
      </c>
      <c r="AK116" s="26">
        <f t="shared" si="94"/>
        <v>0.16122443861958732</v>
      </c>
      <c r="AM116" s="27">
        <f t="shared" si="95"/>
        <v>3.1412809649760058</v>
      </c>
      <c r="AN116" s="27">
        <f t="shared" si="96"/>
        <v>4.9644835733310551</v>
      </c>
      <c r="AO116" s="27">
        <f t="shared" si="97"/>
        <v>0.632750802490475</v>
      </c>
      <c r="AP116" s="27">
        <f t="shared" si="98"/>
        <v>-0.66029066284252191</v>
      </c>
      <c r="AQ116" s="27">
        <f t="shared" si="99"/>
        <v>0.16122443861958732</v>
      </c>
    </row>
    <row r="117" spans="1:43" x14ac:dyDescent="0.2">
      <c r="A117">
        <v>227</v>
      </c>
      <c r="B117" t="s">
        <v>560</v>
      </c>
      <c r="C117" t="s">
        <v>561</v>
      </c>
      <c r="D117">
        <v>145</v>
      </c>
      <c r="E117" t="s">
        <v>249</v>
      </c>
      <c r="F117">
        <v>1</v>
      </c>
      <c r="G117">
        <v>0</v>
      </c>
      <c r="H117">
        <v>2</v>
      </c>
      <c r="I117">
        <v>1</v>
      </c>
      <c r="J117">
        <v>0</v>
      </c>
      <c r="K117">
        <v>2</v>
      </c>
      <c r="L117">
        <v>0</v>
      </c>
      <c r="M117">
        <v>0</v>
      </c>
      <c r="N117">
        <v>0</v>
      </c>
      <c r="P117" s="27">
        <f t="shared" si="75"/>
        <v>6.8965517241379309E-3</v>
      </c>
      <c r="Q117" s="27">
        <f t="shared" si="76"/>
        <v>0</v>
      </c>
      <c r="R117" s="27">
        <f t="shared" si="77"/>
        <v>1.3793103448275862E-2</v>
      </c>
      <c r="S117" s="27">
        <f t="shared" si="78"/>
        <v>6.8965517241379309E-3</v>
      </c>
      <c r="T117" s="27">
        <f t="shared" si="79"/>
        <v>0</v>
      </c>
      <c r="U117" s="27">
        <f t="shared" si="80"/>
        <v>1.3793103448275862E-2</v>
      </c>
      <c r="V117" s="27">
        <f t="shared" si="81"/>
        <v>0</v>
      </c>
      <c r="W117" s="27">
        <f t="shared" si="82"/>
        <v>0</v>
      </c>
      <c r="X117" s="27">
        <f t="shared" si="83"/>
        <v>0</v>
      </c>
      <c r="Z117" s="27">
        <f t="shared" si="84"/>
        <v>7.2064281338954341</v>
      </c>
      <c r="AA117" s="27">
        <f t="shared" si="85"/>
        <v>0</v>
      </c>
      <c r="AB117" s="27">
        <f t="shared" si="86"/>
        <v>3.5412332344739053</v>
      </c>
      <c r="AC117" s="27">
        <f t="shared" si="87"/>
        <v>10.964311167150923</v>
      </c>
      <c r="AD117" s="27">
        <f t="shared" si="88"/>
        <v>0</v>
      </c>
      <c r="AE117" s="27">
        <f t="shared" si="89"/>
        <v>4.5885241012228422</v>
      </c>
      <c r="AF117" s="27">
        <f t="shared" si="90"/>
        <v>0</v>
      </c>
      <c r="AG117" s="27">
        <f t="shared" si="91"/>
        <v>0</v>
      </c>
      <c r="AH117" s="27">
        <f t="shared" si="92"/>
        <v>0</v>
      </c>
      <c r="AJ117" s="26">
        <f t="shared" si="93"/>
        <v>0.69500023404296529</v>
      </c>
      <c r="AK117" s="26">
        <f t="shared" si="94"/>
        <v>0.15801504916017209</v>
      </c>
      <c r="AM117" s="27">
        <f t="shared" si="95"/>
        <v>3.5835537894564462</v>
      </c>
      <c r="AN117" s="27">
        <f t="shared" si="96"/>
        <v>5.1852784227912556</v>
      </c>
      <c r="AO117" s="27">
        <f t="shared" si="97"/>
        <v>0.69110151804103226</v>
      </c>
      <c r="AP117" s="27">
        <f t="shared" si="98"/>
        <v>-0.53303044676748823</v>
      </c>
      <c r="AQ117" s="27">
        <f t="shared" si="99"/>
        <v>0.15801504916017209</v>
      </c>
    </row>
    <row r="118" spans="1:43" x14ac:dyDescent="0.2">
      <c r="A118">
        <v>58</v>
      </c>
      <c r="B118" t="s">
        <v>164</v>
      </c>
      <c r="C118" t="s">
        <v>165</v>
      </c>
      <c r="D118">
        <v>998</v>
      </c>
      <c r="E118" t="s">
        <v>166</v>
      </c>
      <c r="F118">
        <v>0</v>
      </c>
      <c r="G118">
        <v>10</v>
      </c>
      <c r="H118">
        <v>6</v>
      </c>
      <c r="I118">
        <v>0</v>
      </c>
      <c r="J118">
        <v>11</v>
      </c>
      <c r="K118">
        <v>8</v>
      </c>
      <c r="L118">
        <v>0</v>
      </c>
      <c r="M118">
        <v>16</v>
      </c>
      <c r="N118">
        <v>6</v>
      </c>
      <c r="P118" s="27">
        <f t="shared" si="75"/>
        <v>0</v>
      </c>
      <c r="Q118" s="27">
        <f t="shared" si="76"/>
        <v>1.002004008016032E-2</v>
      </c>
      <c r="R118" s="27">
        <f t="shared" si="77"/>
        <v>6.0120240480961923E-3</v>
      </c>
      <c r="S118" s="27">
        <f t="shared" si="78"/>
        <v>0</v>
      </c>
      <c r="T118" s="27">
        <f t="shared" si="79"/>
        <v>1.1022044088176353E-2</v>
      </c>
      <c r="U118" s="27">
        <f t="shared" si="80"/>
        <v>8.0160320641282558E-3</v>
      </c>
      <c r="V118" s="27">
        <f t="shared" si="81"/>
        <v>0</v>
      </c>
      <c r="W118" s="27">
        <f t="shared" si="82"/>
        <v>1.6032064128256512E-2</v>
      </c>
      <c r="X118" s="27">
        <f t="shared" si="83"/>
        <v>6.0120240480961923E-3</v>
      </c>
      <c r="Z118" s="27">
        <f t="shared" si="84"/>
        <v>0</v>
      </c>
      <c r="AA118" s="27">
        <f t="shared" si="85"/>
        <v>2.9883805786341546</v>
      </c>
      <c r="AB118" s="27">
        <f t="shared" si="86"/>
        <v>1.5435235040041571</v>
      </c>
      <c r="AC118" s="27">
        <f t="shared" si="87"/>
        <v>0</v>
      </c>
      <c r="AD118" s="27">
        <f t="shared" si="88"/>
        <v>3.5820747767878949</v>
      </c>
      <c r="AE118" s="27">
        <f t="shared" si="89"/>
        <v>2.6666773333760001</v>
      </c>
      <c r="AF118" s="27">
        <f t="shared" si="90"/>
        <v>0</v>
      </c>
      <c r="AG118" s="27">
        <f t="shared" si="91"/>
        <v>4.718088324972487</v>
      </c>
      <c r="AH118" s="27">
        <f t="shared" si="92"/>
        <v>3.1692272261972545</v>
      </c>
      <c r="AJ118" s="26">
        <f t="shared" si="93"/>
        <v>0.69923692385073022</v>
      </c>
      <c r="AK118" s="26">
        <f t="shared" si="94"/>
        <v>0.15537564644742044</v>
      </c>
      <c r="AM118" s="27">
        <f t="shared" si="95"/>
        <v>1.5116346942127703</v>
      </c>
      <c r="AN118" s="27">
        <f t="shared" si="96"/>
        <v>2.0839173700546318</v>
      </c>
      <c r="AO118" s="27">
        <f t="shared" si="97"/>
        <v>0.72538130154994651</v>
      </c>
      <c r="AP118" s="27">
        <f t="shared" si="98"/>
        <v>-0.46318853803912174</v>
      </c>
      <c r="AQ118" s="27">
        <f t="shared" si="99"/>
        <v>0.15537564644742044</v>
      </c>
    </row>
    <row r="119" spans="1:43" x14ac:dyDescent="0.2">
      <c r="A119">
        <v>150</v>
      </c>
      <c r="B119" t="s">
        <v>386</v>
      </c>
      <c r="C119" t="s">
        <v>387</v>
      </c>
      <c r="D119">
        <v>239</v>
      </c>
      <c r="E119" t="s">
        <v>311</v>
      </c>
      <c r="F119">
        <v>0</v>
      </c>
      <c r="G119">
        <v>2</v>
      </c>
      <c r="H119">
        <v>3</v>
      </c>
      <c r="I119">
        <v>0</v>
      </c>
      <c r="J119">
        <v>1</v>
      </c>
      <c r="K119">
        <v>2</v>
      </c>
      <c r="L119">
        <v>0</v>
      </c>
      <c r="M119">
        <v>1</v>
      </c>
      <c r="N119">
        <v>3</v>
      </c>
      <c r="P119" s="27">
        <f t="shared" si="75"/>
        <v>0</v>
      </c>
      <c r="Q119" s="27">
        <f t="shared" si="76"/>
        <v>8.368200836820083E-3</v>
      </c>
      <c r="R119" s="27">
        <f t="shared" si="77"/>
        <v>1.2552301255230125E-2</v>
      </c>
      <c r="S119" s="27">
        <f t="shared" si="78"/>
        <v>0</v>
      </c>
      <c r="T119" s="27">
        <f t="shared" si="79"/>
        <v>4.1841004184100415E-3</v>
      </c>
      <c r="U119" s="27">
        <f t="shared" si="80"/>
        <v>8.368200836820083E-3</v>
      </c>
      <c r="V119" s="27">
        <f t="shared" si="81"/>
        <v>0</v>
      </c>
      <c r="W119" s="27">
        <f t="shared" si="82"/>
        <v>4.1841004184100415E-3</v>
      </c>
      <c r="X119" s="27">
        <f t="shared" si="83"/>
        <v>1.2552301255230125E-2</v>
      </c>
      <c r="Z119" s="27">
        <f t="shared" si="84"/>
        <v>0</v>
      </c>
      <c r="AA119" s="27">
        <f t="shared" si="85"/>
        <v>2.495735412114549</v>
      </c>
      <c r="AB119" s="27">
        <f t="shared" si="86"/>
        <v>3.2226704121258343</v>
      </c>
      <c r="AC119" s="27">
        <f t="shared" si="87"/>
        <v>0</v>
      </c>
      <c r="AD119" s="27">
        <f t="shared" si="88"/>
        <v>1.359798641017238</v>
      </c>
      <c r="AE119" s="27">
        <f t="shared" si="89"/>
        <v>2.7838326137126028</v>
      </c>
      <c r="AF119" s="27">
        <f t="shared" si="90"/>
        <v>0</v>
      </c>
      <c r="AG119" s="27">
        <f t="shared" si="91"/>
        <v>1.2313420889964808</v>
      </c>
      <c r="AH119" s="27">
        <f t="shared" si="92"/>
        <v>6.6169221166210459</v>
      </c>
      <c r="AJ119" s="26">
        <f t="shared" si="93"/>
        <v>0.69929316051003942</v>
      </c>
      <c r="AK119" s="26">
        <f t="shared" si="94"/>
        <v>0.15534071938921137</v>
      </c>
      <c r="AM119" s="27">
        <f t="shared" si="95"/>
        <v>1.9071352747467942</v>
      </c>
      <c r="AN119" s="27">
        <f t="shared" si="96"/>
        <v>1.3822104182432802</v>
      </c>
      <c r="AO119" s="27">
        <f t="shared" si="97"/>
        <v>1.3797720300579612</v>
      </c>
      <c r="AP119" s="27">
        <f t="shared" si="98"/>
        <v>0.46442992042842512</v>
      </c>
      <c r="AQ119" s="27">
        <f t="shared" si="99"/>
        <v>0.15534071938921137</v>
      </c>
    </row>
    <row r="120" spans="1:43" x14ac:dyDescent="0.2">
      <c r="A120">
        <v>78</v>
      </c>
      <c r="B120" t="s">
        <v>217</v>
      </c>
      <c r="C120" t="s">
        <v>218</v>
      </c>
      <c r="D120">
        <v>745</v>
      </c>
      <c r="E120" t="s">
        <v>219</v>
      </c>
      <c r="F120">
        <v>0</v>
      </c>
      <c r="G120">
        <v>8</v>
      </c>
      <c r="H120">
        <v>8</v>
      </c>
      <c r="I120">
        <v>0</v>
      </c>
      <c r="J120">
        <v>5</v>
      </c>
      <c r="K120">
        <v>5</v>
      </c>
      <c r="L120">
        <v>0</v>
      </c>
      <c r="M120">
        <v>5</v>
      </c>
      <c r="N120">
        <v>1</v>
      </c>
      <c r="P120" s="27">
        <f t="shared" si="75"/>
        <v>0</v>
      </c>
      <c r="Q120" s="27">
        <f t="shared" si="76"/>
        <v>1.0738255033557046E-2</v>
      </c>
      <c r="R120" s="27">
        <f t="shared" si="77"/>
        <v>1.0738255033557046E-2</v>
      </c>
      <c r="S120" s="27">
        <f t="shared" si="78"/>
        <v>0</v>
      </c>
      <c r="T120" s="27">
        <f t="shared" si="79"/>
        <v>6.7114093959731542E-3</v>
      </c>
      <c r="U120" s="27">
        <f t="shared" si="80"/>
        <v>6.7114093959731542E-3</v>
      </c>
      <c r="V120" s="27">
        <f t="shared" si="81"/>
        <v>0</v>
      </c>
      <c r="W120" s="27">
        <f t="shared" si="82"/>
        <v>6.7114093959731542E-3</v>
      </c>
      <c r="X120" s="27">
        <f t="shared" si="83"/>
        <v>1.3422818791946308E-3</v>
      </c>
      <c r="Z120" s="27">
        <f t="shared" si="84"/>
        <v>0</v>
      </c>
      <c r="AA120" s="27">
        <f t="shared" si="85"/>
        <v>3.2025812805120921</v>
      </c>
      <c r="AB120" s="27">
        <f t="shared" si="86"/>
        <v>2.7569332563689462</v>
      </c>
      <c r="AC120" s="27">
        <f t="shared" si="87"/>
        <v>0</v>
      </c>
      <c r="AD120" s="27">
        <f t="shared" si="88"/>
        <v>2.1811535248531539</v>
      </c>
      <c r="AE120" s="27">
        <f t="shared" si="89"/>
        <v>2.2326711230782283</v>
      </c>
      <c r="AF120" s="27">
        <f t="shared" si="90"/>
        <v>0</v>
      </c>
      <c r="AG120" s="27">
        <f t="shared" si="91"/>
        <v>1.9751057669138181</v>
      </c>
      <c r="AH120" s="27">
        <f t="shared" si="92"/>
        <v>0.70758138070354804</v>
      </c>
      <c r="AJ120" s="26">
        <f t="shared" si="93"/>
        <v>0.69971795460417363</v>
      </c>
      <c r="AK120" s="26">
        <f t="shared" si="94"/>
        <v>0.15507698204687845</v>
      </c>
      <c r="AM120" s="27">
        <f t="shared" si="95"/>
        <v>1.9875048456270126</v>
      </c>
      <c r="AN120" s="27">
        <f t="shared" si="96"/>
        <v>1.4722748826437939</v>
      </c>
      <c r="AO120" s="27">
        <f t="shared" si="97"/>
        <v>1.3499550043657675</v>
      </c>
      <c r="AP120" s="27">
        <f t="shared" si="98"/>
        <v>0.43291132130558457</v>
      </c>
      <c r="AQ120" s="27">
        <f t="shared" si="99"/>
        <v>0.15507698204687845</v>
      </c>
    </row>
    <row r="121" spans="1:43" x14ac:dyDescent="0.2">
      <c r="A121">
        <v>94</v>
      </c>
      <c r="B121" t="s">
        <v>257</v>
      </c>
      <c r="C121" t="s">
        <v>258</v>
      </c>
      <c r="D121">
        <v>5656</v>
      </c>
      <c r="E121" t="s">
        <v>259</v>
      </c>
      <c r="F121">
        <v>0</v>
      </c>
      <c r="G121">
        <v>4</v>
      </c>
      <c r="H121">
        <v>4</v>
      </c>
      <c r="I121">
        <v>0</v>
      </c>
      <c r="J121">
        <v>2</v>
      </c>
      <c r="K121">
        <v>3</v>
      </c>
      <c r="L121">
        <v>0</v>
      </c>
      <c r="M121">
        <v>2</v>
      </c>
      <c r="N121">
        <v>2</v>
      </c>
      <c r="P121" s="27">
        <f t="shared" si="75"/>
        <v>0</v>
      </c>
      <c r="Q121" s="27">
        <f t="shared" si="76"/>
        <v>7.0721357850070724E-4</v>
      </c>
      <c r="R121" s="27">
        <f t="shared" si="77"/>
        <v>7.0721357850070724E-4</v>
      </c>
      <c r="S121" s="27">
        <f t="shared" si="78"/>
        <v>0</v>
      </c>
      <c r="T121" s="27">
        <f t="shared" si="79"/>
        <v>3.5360678925035362E-4</v>
      </c>
      <c r="U121" s="27">
        <f t="shared" si="80"/>
        <v>5.304101838755304E-4</v>
      </c>
      <c r="V121" s="27">
        <f t="shared" si="81"/>
        <v>0</v>
      </c>
      <c r="W121" s="27">
        <f t="shared" si="82"/>
        <v>3.5360678925035362E-4</v>
      </c>
      <c r="X121" s="27">
        <f t="shared" si="83"/>
        <v>3.5360678925035362E-4</v>
      </c>
      <c r="Z121" s="27">
        <f t="shared" si="84"/>
        <v>0</v>
      </c>
      <c r="AA121" s="27">
        <f t="shared" si="85"/>
        <v>0.21091964762919987</v>
      </c>
      <c r="AB121" s="27">
        <f t="shared" si="86"/>
        <v>0.18156959653419955</v>
      </c>
      <c r="AC121" s="27">
        <f t="shared" si="87"/>
        <v>0</v>
      </c>
      <c r="AD121" s="27">
        <f t="shared" si="88"/>
        <v>0.11491933352302684</v>
      </c>
      <c r="AE121" s="27">
        <f t="shared" si="89"/>
        <v>0.17645049363790102</v>
      </c>
      <c r="AF121" s="27">
        <f t="shared" si="90"/>
        <v>0</v>
      </c>
      <c r="AG121" s="27">
        <f t="shared" si="91"/>
        <v>0.10406321049156962</v>
      </c>
      <c r="AH121" s="27">
        <f t="shared" si="92"/>
        <v>0.18640315722211576</v>
      </c>
      <c r="AJ121" s="26">
        <f t="shared" si="93"/>
        <v>0.70812764611682211</v>
      </c>
      <c r="AK121" s="26">
        <f t="shared" si="94"/>
        <v>0.14988844992680866</v>
      </c>
      <c r="AM121" s="27">
        <f t="shared" si="95"/>
        <v>0.13182974805446648</v>
      </c>
      <c r="AN121" s="27">
        <f t="shared" si="96"/>
        <v>9.812327572030928E-2</v>
      </c>
      <c r="AO121" s="27">
        <f t="shared" si="97"/>
        <v>1.3435114868182161</v>
      </c>
      <c r="AP121" s="27">
        <f t="shared" si="98"/>
        <v>0.42600865622627954</v>
      </c>
      <c r="AQ121" s="27">
        <f t="shared" si="99"/>
        <v>0.14988844992680866</v>
      </c>
    </row>
    <row r="122" spans="1:43" x14ac:dyDescent="0.2">
      <c r="A122">
        <v>15</v>
      </c>
      <c r="B122" t="s">
        <v>45</v>
      </c>
      <c r="C122" t="s">
        <v>46</v>
      </c>
      <c r="D122">
        <v>333</v>
      </c>
      <c r="E122" t="s">
        <v>47</v>
      </c>
      <c r="F122">
        <v>16</v>
      </c>
      <c r="G122">
        <v>35</v>
      </c>
      <c r="H122">
        <v>32</v>
      </c>
      <c r="I122">
        <v>10</v>
      </c>
      <c r="J122">
        <v>34</v>
      </c>
      <c r="K122">
        <v>36</v>
      </c>
      <c r="L122">
        <v>18</v>
      </c>
      <c r="M122">
        <v>51</v>
      </c>
      <c r="N122">
        <v>31</v>
      </c>
      <c r="P122" s="27">
        <f t="shared" si="75"/>
        <v>4.8048048048048048E-2</v>
      </c>
      <c r="Q122" s="27">
        <f t="shared" si="76"/>
        <v>0.10510510510510511</v>
      </c>
      <c r="R122" s="27">
        <f t="shared" si="77"/>
        <v>9.6096096096096095E-2</v>
      </c>
      <c r="S122" s="27">
        <f t="shared" si="78"/>
        <v>3.003003003003003E-2</v>
      </c>
      <c r="T122" s="27">
        <f t="shared" si="79"/>
        <v>0.1021021021021021</v>
      </c>
      <c r="U122" s="27">
        <f t="shared" si="80"/>
        <v>0.10810810810810811</v>
      </c>
      <c r="V122" s="27">
        <f t="shared" si="81"/>
        <v>5.4054054054054057E-2</v>
      </c>
      <c r="W122" s="27">
        <f t="shared" si="82"/>
        <v>0.15315315315315314</v>
      </c>
      <c r="X122" s="27">
        <f t="shared" si="83"/>
        <v>9.3093093093093091E-2</v>
      </c>
      <c r="Z122" s="27">
        <f t="shared" si="84"/>
        <v>50.206946758670895</v>
      </c>
      <c r="AA122" s="27">
        <f t="shared" si="85"/>
        <v>31.346586670177484</v>
      </c>
      <c r="AB122" s="27">
        <f t="shared" si="86"/>
        <v>24.671654966905287</v>
      </c>
      <c r="AC122" s="27">
        <f t="shared" si="87"/>
        <v>47.742496073179694</v>
      </c>
      <c r="AD122" s="27">
        <f t="shared" si="88"/>
        <v>33.182353624342575</v>
      </c>
      <c r="AE122" s="27">
        <f t="shared" si="89"/>
        <v>35.964107820395249</v>
      </c>
      <c r="AF122" s="27">
        <f t="shared" si="90"/>
        <v>128.70012870012872</v>
      </c>
      <c r="AG122" s="27">
        <f t="shared" si="91"/>
        <v>45.071557726060369</v>
      </c>
      <c r="AH122" s="27">
        <f t="shared" si="92"/>
        <v>49.073849811857187</v>
      </c>
      <c r="AJ122" s="26">
        <f t="shared" si="93"/>
        <v>0.70857160274325837</v>
      </c>
      <c r="AK122" s="26">
        <f t="shared" si="94"/>
        <v>0.149616256771441</v>
      </c>
      <c r="AM122" s="27">
        <f t="shared" si="95"/>
        <v>35.409396131917887</v>
      </c>
      <c r="AN122" s="27">
        <f t="shared" si="96"/>
        <v>38.963985839305835</v>
      </c>
      <c r="AO122" s="27">
        <f t="shared" si="97"/>
        <v>0.90877243098158167</v>
      </c>
      <c r="AP122" s="27">
        <f t="shared" si="98"/>
        <v>-0.13800902576818985</v>
      </c>
      <c r="AQ122" s="27">
        <f t="shared" si="99"/>
        <v>0.149616256771441</v>
      </c>
    </row>
    <row r="123" spans="1:43" x14ac:dyDescent="0.2">
      <c r="A123">
        <v>80</v>
      </c>
      <c r="B123" t="s">
        <v>222</v>
      </c>
      <c r="C123" t="s">
        <v>223</v>
      </c>
      <c r="D123">
        <v>501</v>
      </c>
      <c r="E123" t="s">
        <v>224</v>
      </c>
      <c r="F123">
        <v>0</v>
      </c>
      <c r="G123">
        <v>7</v>
      </c>
      <c r="H123">
        <v>5</v>
      </c>
      <c r="I123">
        <v>0</v>
      </c>
      <c r="J123">
        <v>9</v>
      </c>
      <c r="K123">
        <v>5</v>
      </c>
      <c r="L123">
        <v>0</v>
      </c>
      <c r="M123">
        <v>7</v>
      </c>
      <c r="N123">
        <v>6</v>
      </c>
      <c r="P123" s="27">
        <f t="shared" si="75"/>
        <v>0</v>
      </c>
      <c r="Q123" s="27">
        <f t="shared" si="76"/>
        <v>1.3972055888223553E-2</v>
      </c>
      <c r="R123" s="27">
        <f t="shared" si="77"/>
        <v>9.9800399201596807E-3</v>
      </c>
      <c r="S123" s="27">
        <f t="shared" si="78"/>
        <v>0</v>
      </c>
      <c r="T123" s="27">
        <f t="shared" si="79"/>
        <v>1.7964071856287425E-2</v>
      </c>
      <c r="U123" s="27">
        <f t="shared" si="80"/>
        <v>9.9800399201596807E-3</v>
      </c>
      <c r="V123" s="27">
        <f t="shared" si="81"/>
        <v>0</v>
      </c>
      <c r="W123" s="27">
        <f t="shared" si="82"/>
        <v>1.3972055888223553E-2</v>
      </c>
      <c r="X123" s="27">
        <f t="shared" si="83"/>
        <v>1.1976047904191617E-2</v>
      </c>
      <c r="Z123" s="27">
        <f t="shared" si="84"/>
        <v>0</v>
      </c>
      <c r="AA123" s="27">
        <f t="shared" si="85"/>
        <v>4.1670312819038333</v>
      </c>
      <c r="AB123" s="27">
        <f t="shared" si="86"/>
        <v>2.562269555881818</v>
      </c>
      <c r="AC123" s="27">
        <f t="shared" si="87"/>
        <v>0</v>
      </c>
      <c r="AD123" s="27">
        <f t="shared" si="88"/>
        <v>5.8381773988584422</v>
      </c>
      <c r="AE123" s="27">
        <f t="shared" si="89"/>
        <v>3.320039893599362</v>
      </c>
      <c r="AF123" s="27">
        <f t="shared" si="90"/>
        <v>0</v>
      </c>
      <c r="AG123" s="27">
        <f t="shared" si="91"/>
        <v>4.1118469359104042</v>
      </c>
      <c r="AH123" s="27">
        <f t="shared" si="92"/>
        <v>6.3131512410077049</v>
      </c>
      <c r="AJ123" s="26">
        <f t="shared" si="93"/>
        <v>0.71705805507217246</v>
      </c>
      <c r="AK123" s="26">
        <f t="shared" si="94"/>
        <v>0.14444568118463327</v>
      </c>
      <c r="AM123" s="27">
        <f t="shared" si="95"/>
        <v>2.2441002792618834</v>
      </c>
      <c r="AN123" s="27">
        <f t="shared" si="96"/>
        <v>3.0537390974859346</v>
      </c>
      <c r="AO123" s="27">
        <f t="shared" si="97"/>
        <v>0.73486968192842461</v>
      </c>
      <c r="AP123" s="27">
        <f t="shared" si="98"/>
        <v>-0.44443966249607192</v>
      </c>
      <c r="AQ123" s="27">
        <f t="shared" si="99"/>
        <v>0.14444568118463327</v>
      </c>
    </row>
    <row r="124" spans="1:43" x14ac:dyDescent="0.2">
      <c r="A124">
        <v>56</v>
      </c>
      <c r="B124" t="s">
        <v>159</v>
      </c>
      <c r="C124" t="s">
        <v>160</v>
      </c>
      <c r="D124">
        <v>445</v>
      </c>
      <c r="E124" t="s">
        <v>133</v>
      </c>
      <c r="F124">
        <v>1</v>
      </c>
      <c r="G124">
        <v>13</v>
      </c>
      <c r="H124">
        <v>10</v>
      </c>
      <c r="I124">
        <v>0</v>
      </c>
      <c r="J124">
        <v>17</v>
      </c>
      <c r="K124">
        <v>12</v>
      </c>
      <c r="L124">
        <v>0</v>
      </c>
      <c r="M124">
        <v>11</v>
      </c>
      <c r="N124">
        <v>5</v>
      </c>
      <c r="P124" s="27">
        <f t="shared" si="75"/>
        <v>2.2471910112359553E-3</v>
      </c>
      <c r="Q124" s="27">
        <f t="shared" si="76"/>
        <v>2.9213483146067417E-2</v>
      </c>
      <c r="R124" s="27">
        <f t="shared" si="77"/>
        <v>2.247191011235955E-2</v>
      </c>
      <c r="S124" s="27">
        <f t="shared" si="78"/>
        <v>0</v>
      </c>
      <c r="T124" s="27">
        <f t="shared" si="79"/>
        <v>3.8202247191011236E-2</v>
      </c>
      <c r="U124" s="27">
        <f t="shared" si="80"/>
        <v>2.6966292134831461E-2</v>
      </c>
      <c r="V124" s="27">
        <f t="shared" si="81"/>
        <v>0</v>
      </c>
      <c r="W124" s="27">
        <f t="shared" si="82"/>
        <v>2.4719101123595506E-2</v>
      </c>
      <c r="X124" s="27">
        <f t="shared" si="83"/>
        <v>1.1235955056179775E-2</v>
      </c>
      <c r="Z124" s="27">
        <f t="shared" si="84"/>
        <v>2.3481619762131194</v>
      </c>
      <c r="AA124" s="27">
        <f t="shared" si="85"/>
        <v>8.7126403656628142</v>
      </c>
      <c r="AB124" s="27">
        <f t="shared" si="86"/>
        <v>5.7694249325698452</v>
      </c>
      <c r="AC124" s="27">
        <f t="shared" si="87"/>
        <v>0</v>
      </c>
      <c r="AD124" s="27">
        <f t="shared" si="88"/>
        <v>12.415419951579864</v>
      </c>
      <c r="AE124" s="27">
        <f t="shared" si="89"/>
        <v>8.9708224001435344</v>
      </c>
      <c r="AF124" s="27">
        <f t="shared" si="90"/>
        <v>0</v>
      </c>
      <c r="AG124" s="27">
        <f t="shared" si="91"/>
        <v>7.2746030381387596</v>
      </c>
      <c r="AH124" s="27">
        <f t="shared" si="92"/>
        <v>5.9230126811701496</v>
      </c>
      <c r="AJ124" s="26">
        <f t="shared" si="93"/>
        <v>0.73185271956853959</v>
      </c>
      <c r="AK124" s="26">
        <f t="shared" si="94"/>
        <v>0.13557630898848425</v>
      </c>
      <c r="AM124" s="27">
        <f t="shared" si="95"/>
        <v>5.6110757581485933</v>
      </c>
      <c r="AN124" s="27">
        <f t="shared" si="96"/>
        <v>7.1297474505744658</v>
      </c>
      <c r="AO124" s="27">
        <f t="shared" si="97"/>
        <v>0.78699502290175671</v>
      </c>
      <c r="AP124" s="27">
        <f t="shared" si="98"/>
        <v>-0.34557358298898277</v>
      </c>
      <c r="AQ124" s="27">
        <f t="shared" si="99"/>
        <v>0.13557630898848425</v>
      </c>
    </row>
    <row r="125" spans="1:43" x14ac:dyDescent="0.2">
      <c r="A125">
        <v>66</v>
      </c>
      <c r="B125" t="s">
        <v>186</v>
      </c>
      <c r="C125" t="s">
        <v>187</v>
      </c>
      <c r="D125">
        <v>472</v>
      </c>
      <c r="E125" t="s">
        <v>188</v>
      </c>
      <c r="F125">
        <v>0</v>
      </c>
      <c r="G125">
        <v>10</v>
      </c>
      <c r="H125">
        <v>7</v>
      </c>
      <c r="I125">
        <v>0</v>
      </c>
      <c r="J125">
        <v>10</v>
      </c>
      <c r="K125">
        <v>9</v>
      </c>
      <c r="L125">
        <v>0</v>
      </c>
      <c r="M125">
        <v>10</v>
      </c>
      <c r="N125">
        <v>4</v>
      </c>
      <c r="P125" s="27">
        <f t="shared" si="75"/>
        <v>0</v>
      </c>
      <c r="Q125" s="27">
        <f t="shared" si="76"/>
        <v>2.1186440677966101E-2</v>
      </c>
      <c r="R125" s="27">
        <f t="shared" si="77"/>
        <v>1.4830508474576272E-2</v>
      </c>
      <c r="S125" s="27">
        <f t="shared" si="78"/>
        <v>0</v>
      </c>
      <c r="T125" s="27">
        <f t="shared" si="79"/>
        <v>2.1186440677966101E-2</v>
      </c>
      <c r="U125" s="27">
        <f t="shared" si="80"/>
        <v>1.9067796610169493E-2</v>
      </c>
      <c r="V125" s="27">
        <f t="shared" si="81"/>
        <v>0</v>
      </c>
      <c r="W125" s="27">
        <f t="shared" si="82"/>
        <v>2.1186440677966101E-2</v>
      </c>
      <c r="X125" s="27">
        <f t="shared" si="83"/>
        <v>8.4745762711864406E-3</v>
      </c>
      <c r="Z125" s="27">
        <f t="shared" si="84"/>
        <v>0</v>
      </c>
      <c r="AA125" s="27">
        <f t="shared" si="85"/>
        <v>6.3186521556713684</v>
      </c>
      <c r="AB125" s="27">
        <f t="shared" si="86"/>
        <v>3.807575988337939</v>
      </c>
      <c r="AC125" s="27">
        <f t="shared" si="87"/>
        <v>0</v>
      </c>
      <c r="AD125" s="27">
        <f t="shared" si="88"/>
        <v>6.8854210848118624</v>
      </c>
      <c r="AE125" s="27">
        <f t="shared" si="89"/>
        <v>6.3432457119658991</v>
      </c>
      <c r="AF125" s="27">
        <f t="shared" si="90"/>
        <v>0</v>
      </c>
      <c r="AG125" s="27">
        <f t="shared" si="91"/>
        <v>6.2349737133508238</v>
      </c>
      <c r="AH125" s="27">
        <f t="shared" si="92"/>
        <v>4.4673570222385033</v>
      </c>
      <c r="AJ125" s="26">
        <f t="shared" si="93"/>
        <v>0.73716132444534976</v>
      </c>
      <c r="AK125" s="26">
        <f t="shared" si="94"/>
        <v>0.13243745834252174</v>
      </c>
      <c r="AM125" s="27">
        <f t="shared" si="95"/>
        <v>3.3764093813364355</v>
      </c>
      <c r="AN125" s="27">
        <f t="shared" si="96"/>
        <v>4.4105555989259209</v>
      </c>
      <c r="AO125" s="27">
        <f t="shared" si="97"/>
        <v>0.76552926396816645</v>
      </c>
      <c r="AP125" s="27">
        <f t="shared" si="98"/>
        <v>-0.3854705660521941</v>
      </c>
      <c r="AQ125" s="27">
        <f t="shared" si="99"/>
        <v>0.13243745834252174</v>
      </c>
    </row>
    <row r="126" spans="1:43" x14ac:dyDescent="0.2">
      <c r="A126">
        <v>14</v>
      </c>
      <c r="B126" t="s">
        <v>42</v>
      </c>
      <c r="C126" t="s">
        <v>43</v>
      </c>
      <c r="D126">
        <v>1532</v>
      </c>
      <c r="E126" t="s">
        <v>44</v>
      </c>
      <c r="F126">
        <v>13</v>
      </c>
      <c r="G126">
        <v>79</v>
      </c>
      <c r="H126">
        <v>65</v>
      </c>
      <c r="I126">
        <v>6</v>
      </c>
      <c r="J126">
        <v>63</v>
      </c>
      <c r="K126">
        <v>57</v>
      </c>
      <c r="L126">
        <v>0</v>
      </c>
      <c r="M126">
        <v>18</v>
      </c>
      <c r="N126">
        <v>12</v>
      </c>
      <c r="P126" s="27">
        <f t="shared" si="75"/>
        <v>8.4856396866840739E-3</v>
      </c>
      <c r="Q126" s="27">
        <f t="shared" si="76"/>
        <v>5.1566579634464753E-2</v>
      </c>
      <c r="R126" s="27">
        <f t="shared" si="77"/>
        <v>4.2428198433420362E-2</v>
      </c>
      <c r="S126" s="27">
        <f t="shared" si="78"/>
        <v>3.9164490861618795E-3</v>
      </c>
      <c r="T126" s="27">
        <f t="shared" si="79"/>
        <v>4.1122715404699736E-2</v>
      </c>
      <c r="U126" s="27">
        <f t="shared" si="80"/>
        <v>3.7206266318537858E-2</v>
      </c>
      <c r="V126" s="27">
        <f t="shared" si="81"/>
        <v>0</v>
      </c>
      <c r="W126" s="27">
        <f t="shared" si="82"/>
        <v>1.1749347258485639E-2</v>
      </c>
      <c r="X126" s="27">
        <f t="shared" si="83"/>
        <v>7.832898172323759E-3</v>
      </c>
      <c r="Z126" s="27">
        <f t="shared" si="84"/>
        <v>8.8669171229718646</v>
      </c>
      <c r="AA126" s="27">
        <f t="shared" si="85"/>
        <v>15.379236395605353</v>
      </c>
      <c r="AB126" s="27">
        <f t="shared" si="86"/>
        <v>10.892990611917936</v>
      </c>
      <c r="AC126" s="27">
        <f t="shared" si="87"/>
        <v>6.2264691353924952</v>
      </c>
      <c r="AD126" s="27">
        <f t="shared" si="88"/>
        <v>13.364548392817593</v>
      </c>
      <c r="AE126" s="27">
        <f t="shared" si="89"/>
        <v>12.377334104636679</v>
      </c>
      <c r="AF126" s="27">
        <f t="shared" si="90"/>
        <v>0</v>
      </c>
      <c r="AG126" s="27">
        <f t="shared" si="91"/>
        <v>3.4577243256284991</v>
      </c>
      <c r="AH126" s="27">
        <f t="shared" si="92"/>
        <v>4.1290976132439425</v>
      </c>
      <c r="AJ126" s="26">
        <f t="shared" si="93"/>
        <v>0.73804764489803087</v>
      </c>
      <c r="AK126" s="26">
        <f t="shared" si="94"/>
        <v>0.13191560125500085</v>
      </c>
      <c r="AM126" s="27">
        <f t="shared" si="95"/>
        <v>11.714048043498384</v>
      </c>
      <c r="AN126" s="27">
        <f t="shared" si="96"/>
        <v>10.657117210948922</v>
      </c>
      <c r="AO126" s="27">
        <f t="shared" si="97"/>
        <v>1.0991760540518023</v>
      </c>
      <c r="AP126" s="27">
        <f t="shared" si="98"/>
        <v>0.1364224799773319</v>
      </c>
      <c r="AQ126" s="27">
        <f t="shared" si="99"/>
        <v>0.13191560125500085</v>
      </c>
    </row>
    <row r="127" spans="1:43" x14ac:dyDescent="0.2">
      <c r="A127">
        <v>51</v>
      </c>
      <c r="B127" t="s">
        <v>145</v>
      </c>
      <c r="C127" t="s">
        <v>146</v>
      </c>
      <c r="D127">
        <v>679</v>
      </c>
      <c r="E127" t="s">
        <v>147</v>
      </c>
      <c r="F127">
        <v>2</v>
      </c>
      <c r="G127">
        <v>19</v>
      </c>
      <c r="H127">
        <v>15</v>
      </c>
      <c r="I127">
        <v>0</v>
      </c>
      <c r="J127">
        <v>17</v>
      </c>
      <c r="K127">
        <v>12</v>
      </c>
      <c r="L127">
        <v>0</v>
      </c>
      <c r="M127">
        <v>9</v>
      </c>
      <c r="N127">
        <v>1</v>
      </c>
      <c r="P127" s="27">
        <f t="shared" si="75"/>
        <v>2.9455081001472753E-3</v>
      </c>
      <c r="Q127" s="27">
        <f t="shared" si="76"/>
        <v>2.7982326951399118E-2</v>
      </c>
      <c r="R127" s="27">
        <f t="shared" si="77"/>
        <v>2.2091310751104567E-2</v>
      </c>
      <c r="S127" s="27">
        <f t="shared" si="78"/>
        <v>0</v>
      </c>
      <c r="T127" s="27">
        <f t="shared" si="79"/>
        <v>2.5036818851251842E-2</v>
      </c>
      <c r="U127" s="27">
        <f t="shared" si="80"/>
        <v>1.7673048600883652E-2</v>
      </c>
      <c r="V127" s="27">
        <f t="shared" si="81"/>
        <v>0</v>
      </c>
      <c r="W127" s="27">
        <f t="shared" si="82"/>
        <v>1.3254786450662739E-2</v>
      </c>
      <c r="X127" s="27">
        <f t="shared" si="83"/>
        <v>1.4727540500736377E-3</v>
      </c>
      <c r="Z127" s="27">
        <f t="shared" si="84"/>
        <v>3.0778559040201414</v>
      </c>
      <c r="AA127" s="27">
        <f t="shared" si="85"/>
        <v>8.3454598721739082</v>
      </c>
      <c r="AB127" s="27">
        <f t="shared" si="86"/>
        <v>5.6717100773054083</v>
      </c>
      <c r="AC127" s="27">
        <f t="shared" si="87"/>
        <v>0</v>
      </c>
      <c r="AD127" s="27">
        <f t="shared" si="88"/>
        <v>8.136762707589158</v>
      </c>
      <c r="AE127" s="27">
        <f t="shared" si="89"/>
        <v>5.8792576849247018</v>
      </c>
      <c r="AF127" s="27">
        <f t="shared" si="90"/>
        <v>0</v>
      </c>
      <c r="AG127" s="27">
        <f t="shared" si="91"/>
        <v>3.900761168529352</v>
      </c>
      <c r="AH127" s="27">
        <f t="shared" si="92"/>
        <v>0.77635954141994601</v>
      </c>
      <c r="AJ127" s="26">
        <f t="shared" si="93"/>
        <v>0.73806099864283148</v>
      </c>
      <c r="AK127" s="26">
        <f t="shared" si="94"/>
        <v>0.13190774348964573</v>
      </c>
      <c r="AM127" s="27">
        <f t="shared" si="95"/>
        <v>5.6993419511664865</v>
      </c>
      <c r="AN127" s="27">
        <f t="shared" si="96"/>
        <v>4.6730067975046197</v>
      </c>
      <c r="AO127" s="27">
        <f t="shared" si="97"/>
        <v>1.2196305715219435</v>
      </c>
      <c r="AP127" s="27">
        <f t="shared" si="98"/>
        <v>0.28644421881739818</v>
      </c>
      <c r="AQ127" s="27">
        <f t="shared" si="99"/>
        <v>0.13190774348964573</v>
      </c>
    </row>
    <row r="128" spans="1:43" x14ac:dyDescent="0.2">
      <c r="A128">
        <v>57</v>
      </c>
      <c r="B128" t="s">
        <v>161</v>
      </c>
      <c r="C128" t="s">
        <v>162</v>
      </c>
      <c r="D128">
        <v>260</v>
      </c>
      <c r="E128" t="s">
        <v>163</v>
      </c>
      <c r="F128">
        <v>2</v>
      </c>
      <c r="G128">
        <v>7</v>
      </c>
      <c r="H128">
        <v>11</v>
      </c>
      <c r="I128">
        <v>2</v>
      </c>
      <c r="J128">
        <v>7</v>
      </c>
      <c r="K128">
        <v>6</v>
      </c>
      <c r="L128">
        <v>1</v>
      </c>
      <c r="M128">
        <v>14</v>
      </c>
      <c r="N128">
        <v>7</v>
      </c>
      <c r="P128" s="27">
        <f t="shared" si="75"/>
        <v>7.6923076923076927E-3</v>
      </c>
      <c r="Q128" s="27">
        <f t="shared" si="76"/>
        <v>2.6923076923076925E-2</v>
      </c>
      <c r="R128" s="27">
        <f t="shared" si="77"/>
        <v>4.230769230769231E-2</v>
      </c>
      <c r="S128" s="27">
        <f t="shared" si="78"/>
        <v>7.6923076923076927E-3</v>
      </c>
      <c r="T128" s="27">
        <f t="shared" si="79"/>
        <v>2.6923076923076925E-2</v>
      </c>
      <c r="U128" s="27">
        <f t="shared" si="80"/>
        <v>2.3076923076923078E-2</v>
      </c>
      <c r="V128" s="27">
        <f t="shared" si="81"/>
        <v>3.8461538461538464E-3</v>
      </c>
      <c r="W128" s="27">
        <f t="shared" si="82"/>
        <v>5.3846153846153849E-2</v>
      </c>
      <c r="X128" s="27">
        <f t="shared" si="83"/>
        <v>2.6923076923076925E-2</v>
      </c>
      <c r="Z128" s="27">
        <f t="shared" si="84"/>
        <v>8.0379390724218318</v>
      </c>
      <c r="AA128" s="27">
        <f t="shared" si="85"/>
        <v>8.0295487393608482</v>
      </c>
      <c r="AB128" s="27">
        <f t="shared" si="86"/>
        <v>10.86205194035746</v>
      </c>
      <c r="AC128" s="27">
        <f t="shared" si="87"/>
        <v>12.229423994129876</v>
      </c>
      <c r="AD128" s="27">
        <f t="shared" si="88"/>
        <v>8.7497812554686138</v>
      </c>
      <c r="AE128" s="27">
        <f t="shared" si="89"/>
        <v>7.6769537847382168</v>
      </c>
      <c r="AF128" s="27">
        <f t="shared" si="90"/>
        <v>9.1575091575091587</v>
      </c>
      <c r="AG128" s="27">
        <f t="shared" si="91"/>
        <v>15.846425499162402</v>
      </c>
      <c r="AH128" s="27">
        <f t="shared" si="92"/>
        <v>14.192449616803861</v>
      </c>
      <c r="AJ128" s="26">
        <f t="shared" si="93"/>
        <v>0.74720436246319866</v>
      </c>
      <c r="AK128" s="26">
        <f t="shared" si="94"/>
        <v>0.12656060119423179</v>
      </c>
      <c r="AM128" s="27">
        <f t="shared" si="95"/>
        <v>8.977513250713379</v>
      </c>
      <c r="AN128" s="27">
        <f t="shared" si="96"/>
        <v>9.5530530114455683</v>
      </c>
      <c r="AO128" s="27">
        <f t="shared" si="97"/>
        <v>0.93975331655308181</v>
      </c>
      <c r="AP128" s="27">
        <f t="shared" si="98"/>
        <v>-8.9645993088087822E-2</v>
      </c>
      <c r="AQ128" s="27">
        <f t="shared" si="99"/>
        <v>0.12656060119423179</v>
      </c>
    </row>
    <row r="129" spans="1:43" x14ac:dyDescent="0.2">
      <c r="A129">
        <v>53</v>
      </c>
      <c r="B129" t="s">
        <v>150</v>
      </c>
      <c r="C129" t="s">
        <v>151</v>
      </c>
      <c r="D129">
        <v>1569</v>
      </c>
      <c r="E129" t="s">
        <v>152</v>
      </c>
      <c r="F129">
        <v>0</v>
      </c>
      <c r="G129">
        <v>13</v>
      </c>
      <c r="H129">
        <v>5</v>
      </c>
      <c r="I129">
        <v>0</v>
      </c>
      <c r="J129">
        <v>20</v>
      </c>
      <c r="K129">
        <v>3</v>
      </c>
      <c r="L129">
        <v>0</v>
      </c>
      <c r="M129">
        <v>22</v>
      </c>
      <c r="N129">
        <v>0</v>
      </c>
      <c r="P129" s="27">
        <f t="shared" si="75"/>
        <v>0</v>
      </c>
      <c r="Q129" s="27">
        <f t="shared" si="76"/>
        <v>8.2855321861057991E-3</v>
      </c>
      <c r="R129" s="27">
        <f t="shared" si="77"/>
        <v>3.1867431485022306E-3</v>
      </c>
      <c r="S129" s="27">
        <f t="shared" si="78"/>
        <v>0</v>
      </c>
      <c r="T129" s="27">
        <f t="shared" si="79"/>
        <v>1.2746972594008922E-2</v>
      </c>
      <c r="U129" s="27">
        <f t="shared" si="80"/>
        <v>1.9120458891013384E-3</v>
      </c>
      <c r="V129" s="27">
        <f t="shared" si="81"/>
        <v>0</v>
      </c>
      <c r="W129" s="27">
        <f t="shared" si="82"/>
        <v>1.4021669853409816E-2</v>
      </c>
      <c r="X129" s="27">
        <f t="shared" si="83"/>
        <v>0</v>
      </c>
      <c r="Z129" s="27">
        <f t="shared" si="84"/>
        <v>0</v>
      </c>
      <c r="AA129" s="27">
        <f t="shared" si="85"/>
        <v>2.4710802821669544</v>
      </c>
      <c r="AB129" s="27">
        <f t="shared" si="86"/>
        <v>0.81816255417258799</v>
      </c>
      <c r="AC129" s="27">
        <f t="shared" si="87"/>
        <v>0</v>
      </c>
      <c r="AD129" s="27">
        <f t="shared" si="88"/>
        <v>4.1426625264897377</v>
      </c>
      <c r="AE129" s="27">
        <f t="shared" si="89"/>
        <v>0.63607647674695222</v>
      </c>
      <c r="AF129" s="27">
        <f t="shared" si="90"/>
        <v>0</v>
      </c>
      <c r="AG129" s="27">
        <f t="shared" si="91"/>
        <v>4.1264478673954725</v>
      </c>
      <c r="AH129" s="27">
        <f t="shared" si="92"/>
        <v>0</v>
      </c>
      <c r="AJ129" s="26">
        <f t="shared" si="93"/>
        <v>0.75395590277278846</v>
      </c>
      <c r="AK129" s="26">
        <f t="shared" si="94"/>
        <v>0.12265405431920422</v>
      </c>
      <c r="AM129" s="27">
        <f t="shared" si="95"/>
        <v>1.0974142787798473</v>
      </c>
      <c r="AN129" s="27">
        <f t="shared" si="96"/>
        <v>1.5939130010788964</v>
      </c>
      <c r="AO129" s="27">
        <f t="shared" si="97"/>
        <v>0.68850324831846133</v>
      </c>
      <c r="AP129" s="27">
        <f t="shared" si="98"/>
        <v>-0.53846463395939526</v>
      </c>
      <c r="AQ129" s="27">
        <f t="shared" si="99"/>
        <v>0.12265405431920422</v>
      </c>
    </row>
    <row r="130" spans="1:43" x14ac:dyDescent="0.2">
      <c r="A130">
        <v>101</v>
      </c>
      <c r="B130" t="s">
        <v>274</v>
      </c>
      <c r="C130" t="s">
        <v>275</v>
      </c>
      <c r="D130">
        <v>171</v>
      </c>
      <c r="E130" t="s">
        <v>185</v>
      </c>
      <c r="F130">
        <v>5</v>
      </c>
      <c r="G130">
        <v>4</v>
      </c>
      <c r="H130">
        <v>2</v>
      </c>
      <c r="I130">
        <v>5</v>
      </c>
      <c r="J130">
        <v>3</v>
      </c>
      <c r="K130">
        <v>2</v>
      </c>
      <c r="L130">
        <v>2</v>
      </c>
      <c r="M130">
        <v>5</v>
      </c>
      <c r="N130">
        <v>4</v>
      </c>
      <c r="P130" s="27">
        <f t="shared" si="75"/>
        <v>2.9239766081871343E-2</v>
      </c>
      <c r="Q130" s="27">
        <f t="shared" si="76"/>
        <v>2.3391812865497075E-2</v>
      </c>
      <c r="R130" s="27">
        <f t="shared" si="77"/>
        <v>1.1695906432748537E-2</v>
      </c>
      <c r="S130" s="27">
        <f t="shared" si="78"/>
        <v>2.9239766081871343E-2</v>
      </c>
      <c r="T130" s="27">
        <f t="shared" si="79"/>
        <v>1.7543859649122806E-2</v>
      </c>
      <c r="U130" s="27">
        <f t="shared" si="80"/>
        <v>1.1695906432748537E-2</v>
      </c>
      <c r="V130" s="27">
        <f t="shared" si="81"/>
        <v>1.1695906432748537E-2</v>
      </c>
      <c r="W130" s="27">
        <f t="shared" si="82"/>
        <v>2.9239766081871343E-2</v>
      </c>
      <c r="X130" s="27">
        <f t="shared" si="83"/>
        <v>2.3391812865497075E-2</v>
      </c>
      <c r="Z130" s="27">
        <f t="shared" si="84"/>
        <v>30.553569573533277</v>
      </c>
      <c r="AA130" s="27">
        <f t="shared" si="85"/>
        <v>6.9763831987763414</v>
      </c>
      <c r="AB130" s="27">
        <f t="shared" si="86"/>
        <v>3.0028001111036038</v>
      </c>
      <c r="AC130" s="27">
        <f t="shared" si="87"/>
        <v>46.486114597569703</v>
      </c>
      <c r="AD130" s="27">
        <f t="shared" si="88"/>
        <v>5.7016118456687703</v>
      </c>
      <c r="AE130" s="27">
        <f t="shared" si="89"/>
        <v>3.8908537700427601</v>
      </c>
      <c r="AF130" s="27">
        <f t="shared" si="90"/>
        <v>27.847396268448897</v>
      </c>
      <c r="AG130" s="27">
        <f t="shared" si="91"/>
        <v>8.604992961115757</v>
      </c>
      <c r="AH130" s="27">
        <f t="shared" si="92"/>
        <v>12.330950377172943</v>
      </c>
      <c r="AJ130" s="26">
        <f t="shared" si="93"/>
        <v>0.76714116142606459</v>
      </c>
      <c r="AK130" s="26">
        <f t="shared" si="94"/>
        <v>0.11512471429399704</v>
      </c>
      <c r="AM130" s="27">
        <f t="shared" si="95"/>
        <v>13.511917627804408</v>
      </c>
      <c r="AN130" s="27">
        <f t="shared" si="96"/>
        <v>18.693860071093745</v>
      </c>
      <c r="AO130" s="27">
        <f t="shared" si="97"/>
        <v>0.72279976293916104</v>
      </c>
      <c r="AP130" s="27">
        <f t="shared" si="98"/>
        <v>-0.46833206185384935</v>
      </c>
      <c r="AQ130" s="27">
        <f t="shared" si="99"/>
        <v>0.11512471429399704</v>
      </c>
    </row>
    <row r="131" spans="1:43" x14ac:dyDescent="0.2">
      <c r="A131">
        <v>140</v>
      </c>
      <c r="B131" t="s">
        <v>363</v>
      </c>
      <c r="C131" t="s">
        <v>364</v>
      </c>
      <c r="D131">
        <v>346</v>
      </c>
      <c r="E131" t="s">
        <v>47</v>
      </c>
      <c r="F131">
        <v>0</v>
      </c>
      <c r="G131">
        <v>5</v>
      </c>
      <c r="H131">
        <v>3</v>
      </c>
      <c r="I131">
        <v>0</v>
      </c>
      <c r="J131">
        <v>5</v>
      </c>
      <c r="K131">
        <v>0</v>
      </c>
      <c r="L131">
        <v>0</v>
      </c>
      <c r="M131">
        <v>6</v>
      </c>
      <c r="N131">
        <v>0</v>
      </c>
      <c r="P131" s="27">
        <f t="shared" si="75"/>
        <v>0</v>
      </c>
      <c r="Q131" s="27">
        <f t="shared" si="76"/>
        <v>1.4450867052023121E-2</v>
      </c>
      <c r="R131" s="27">
        <f t="shared" si="77"/>
        <v>8.670520231213872E-3</v>
      </c>
      <c r="S131" s="27">
        <f t="shared" si="78"/>
        <v>0</v>
      </c>
      <c r="T131" s="27">
        <f t="shared" si="79"/>
        <v>1.4450867052023121E-2</v>
      </c>
      <c r="U131" s="27">
        <f t="shared" si="80"/>
        <v>0</v>
      </c>
      <c r="V131" s="27">
        <f t="shared" si="81"/>
        <v>0</v>
      </c>
      <c r="W131" s="27">
        <f t="shared" si="82"/>
        <v>1.7341040462427744E-2</v>
      </c>
      <c r="X131" s="27">
        <f t="shared" si="83"/>
        <v>0</v>
      </c>
      <c r="Z131" s="27">
        <f t="shared" si="84"/>
        <v>0</v>
      </c>
      <c r="AA131" s="27">
        <f t="shared" si="85"/>
        <v>4.3098321061804707</v>
      </c>
      <c r="AB131" s="27">
        <f t="shared" si="86"/>
        <v>2.2260642442140881</v>
      </c>
      <c r="AC131" s="27">
        <f t="shared" si="87"/>
        <v>0</v>
      </c>
      <c r="AD131" s="27">
        <f t="shared" si="88"/>
        <v>4.6964143815479753</v>
      </c>
      <c r="AE131" s="27">
        <f t="shared" si="89"/>
        <v>0</v>
      </c>
      <c r="AF131" s="27">
        <f t="shared" si="90"/>
        <v>0</v>
      </c>
      <c r="AG131" s="27">
        <f t="shared" si="91"/>
        <v>5.1033079642224086</v>
      </c>
      <c r="AH131" s="27">
        <f t="shared" si="92"/>
        <v>0</v>
      </c>
      <c r="AJ131" s="26">
        <f t="shared" si="93"/>
        <v>0.7744358577278454</v>
      </c>
      <c r="AK131" s="26">
        <f t="shared" si="94"/>
        <v>0.11101454664386845</v>
      </c>
      <c r="AM131" s="27">
        <f t="shared" si="95"/>
        <v>2.179632116798186</v>
      </c>
      <c r="AN131" s="27">
        <f t="shared" si="96"/>
        <v>1.5664714605159917</v>
      </c>
      <c r="AO131" s="27">
        <f t="shared" si="97"/>
        <v>1.3914279140969608</v>
      </c>
      <c r="AP131" s="27">
        <f t="shared" si="98"/>
        <v>0.47656616869919693</v>
      </c>
      <c r="AQ131" s="27">
        <f t="shared" si="99"/>
        <v>0.11101454664386845</v>
      </c>
    </row>
    <row r="132" spans="1:43" x14ac:dyDescent="0.2">
      <c r="A132">
        <v>113</v>
      </c>
      <c r="B132" t="s">
        <v>301</v>
      </c>
      <c r="C132" t="s">
        <v>302</v>
      </c>
      <c r="D132">
        <v>451</v>
      </c>
      <c r="E132" t="s">
        <v>133</v>
      </c>
      <c r="F132">
        <v>0</v>
      </c>
      <c r="G132">
        <v>6</v>
      </c>
      <c r="H132">
        <v>2</v>
      </c>
      <c r="I132">
        <v>0</v>
      </c>
      <c r="J132">
        <v>9</v>
      </c>
      <c r="K132">
        <v>1</v>
      </c>
      <c r="L132">
        <v>0</v>
      </c>
      <c r="M132">
        <v>4</v>
      </c>
      <c r="N132">
        <v>1</v>
      </c>
      <c r="P132" s="27">
        <f t="shared" si="75"/>
        <v>0</v>
      </c>
      <c r="Q132" s="27">
        <f t="shared" si="76"/>
        <v>1.3303769401330377E-2</v>
      </c>
      <c r="R132" s="27">
        <f t="shared" si="77"/>
        <v>4.434589800443459E-3</v>
      </c>
      <c r="S132" s="27">
        <f t="shared" si="78"/>
        <v>0</v>
      </c>
      <c r="T132" s="27">
        <f t="shared" si="79"/>
        <v>1.9955654101995565E-2</v>
      </c>
      <c r="U132" s="27">
        <f t="shared" si="80"/>
        <v>2.2172949002217295E-3</v>
      </c>
      <c r="V132" s="27">
        <f t="shared" si="81"/>
        <v>0</v>
      </c>
      <c r="W132" s="27">
        <f t="shared" si="82"/>
        <v>8.869179600886918E-3</v>
      </c>
      <c r="X132" s="27">
        <f t="shared" si="83"/>
        <v>2.2172949002217295E-3</v>
      </c>
      <c r="Z132" s="27">
        <f t="shared" si="84"/>
        <v>0</v>
      </c>
      <c r="AA132" s="27">
        <f t="shared" si="85"/>
        <v>3.9677212649359905</v>
      </c>
      <c r="AB132" s="27">
        <f t="shared" si="86"/>
        <v>1.1385339667377301</v>
      </c>
      <c r="AC132" s="27">
        <f t="shared" si="87"/>
        <v>0</v>
      </c>
      <c r="AD132" s="27">
        <f t="shared" si="88"/>
        <v>6.4854254475123705</v>
      </c>
      <c r="AE132" s="27">
        <f t="shared" si="89"/>
        <v>0.73762305396597794</v>
      </c>
      <c r="AF132" s="27">
        <f t="shared" si="90"/>
        <v>0</v>
      </c>
      <c r="AG132" s="27">
        <f t="shared" si="91"/>
        <v>2.610117598848416</v>
      </c>
      <c r="AH132" s="27">
        <f t="shared" si="92"/>
        <v>1.1688428572597414</v>
      </c>
      <c r="AJ132" s="26">
        <f t="shared" si="93"/>
        <v>0.78030008949067642</v>
      </c>
      <c r="AK132" s="26">
        <f t="shared" si="94"/>
        <v>0.10773834327630806</v>
      </c>
      <c r="AM132" s="27">
        <f t="shared" si="95"/>
        <v>1.7030850772245736</v>
      </c>
      <c r="AN132" s="27">
        <f t="shared" si="96"/>
        <v>2.4086828338261159</v>
      </c>
      <c r="AO132" s="27">
        <f t="shared" si="97"/>
        <v>0.70706074428208432</v>
      </c>
      <c r="AP132" s="27">
        <f t="shared" si="98"/>
        <v>-0.50009393118225987</v>
      </c>
      <c r="AQ132" s="27">
        <f t="shared" si="99"/>
        <v>0.10773834327630806</v>
      </c>
    </row>
    <row r="133" spans="1:43" x14ac:dyDescent="0.2">
      <c r="A133">
        <v>193</v>
      </c>
      <c r="B133" t="s">
        <v>481</v>
      </c>
      <c r="C133" t="s">
        <v>482</v>
      </c>
      <c r="D133">
        <v>428</v>
      </c>
      <c r="E133" t="s">
        <v>410</v>
      </c>
      <c r="F133">
        <v>0</v>
      </c>
      <c r="G133">
        <v>5</v>
      </c>
      <c r="H133">
        <v>0</v>
      </c>
      <c r="I133">
        <v>0</v>
      </c>
      <c r="J133">
        <v>3</v>
      </c>
      <c r="K133">
        <v>0</v>
      </c>
      <c r="L133">
        <v>0</v>
      </c>
      <c r="M133">
        <v>2</v>
      </c>
      <c r="N133">
        <v>0</v>
      </c>
      <c r="P133" s="27">
        <f t="shared" si="75"/>
        <v>0</v>
      </c>
      <c r="Q133" s="27">
        <f t="shared" si="76"/>
        <v>1.1682242990654205E-2</v>
      </c>
      <c r="R133" s="27">
        <f t="shared" si="77"/>
        <v>0</v>
      </c>
      <c r="S133" s="27">
        <f t="shared" si="78"/>
        <v>0</v>
      </c>
      <c r="T133" s="27">
        <f t="shared" si="79"/>
        <v>7.0093457943925233E-3</v>
      </c>
      <c r="U133" s="27">
        <f t="shared" si="80"/>
        <v>0</v>
      </c>
      <c r="V133" s="27">
        <f t="shared" si="81"/>
        <v>0</v>
      </c>
      <c r="W133" s="27">
        <f t="shared" si="82"/>
        <v>4.6728971962616819E-3</v>
      </c>
      <c r="X133" s="27">
        <f t="shared" si="83"/>
        <v>0</v>
      </c>
      <c r="Z133" s="27">
        <f t="shared" si="84"/>
        <v>0</v>
      </c>
      <c r="AA133" s="27">
        <f t="shared" si="85"/>
        <v>3.4841166092019695</v>
      </c>
      <c r="AB133" s="27">
        <f t="shared" si="86"/>
        <v>0</v>
      </c>
      <c r="AC133" s="27">
        <f t="shared" si="87"/>
        <v>0</v>
      </c>
      <c r="AD133" s="27">
        <f t="shared" si="88"/>
        <v>2.2779804336667282</v>
      </c>
      <c r="AE133" s="27">
        <f t="shared" si="89"/>
        <v>0</v>
      </c>
      <c r="AF133" s="27">
        <f t="shared" si="90"/>
        <v>0</v>
      </c>
      <c r="AG133" s="27">
        <f t="shared" si="91"/>
        <v>1.3751904638792471</v>
      </c>
      <c r="AH133" s="27">
        <f t="shared" si="92"/>
        <v>0</v>
      </c>
      <c r="AJ133" s="26">
        <f t="shared" si="93"/>
        <v>0.78640870643966676</v>
      </c>
      <c r="AK133" s="26">
        <f t="shared" si="94"/>
        <v>0.10435168701496789</v>
      </c>
      <c r="AM133" s="27">
        <f t="shared" si="95"/>
        <v>1.1623722030673231</v>
      </c>
      <c r="AN133" s="27">
        <f t="shared" si="96"/>
        <v>0.76032681122224277</v>
      </c>
      <c r="AO133" s="27">
        <f t="shared" si="97"/>
        <v>1.5287797114490587</v>
      </c>
      <c r="AP133" s="27">
        <f t="shared" si="98"/>
        <v>0.61238053744026999</v>
      </c>
      <c r="AQ133" s="27">
        <f t="shared" si="99"/>
        <v>0.10435168701496789</v>
      </c>
    </row>
    <row r="134" spans="1:43" x14ac:dyDescent="0.2">
      <c r="A134">
        <v>209</v>
      </c>
      <c r="B134" t="s">
        <v>520</v>
      </c>
      <c r="C134" t="s">
        <v>521</v>
      </c>
      <c r="D134">
        <v>70</v>
      </c>
      <c r="E134" t="s">
        <v>522</v>
      </c>
      <c r="F134">
        <v>0</v>
      </c>
      <c r="G134">
        <v>1</v>
      </c>
      <c r="H134">
        <v>2</v>
      </c>
      <c r="I134">
        <v>0</v>
      </c>
      <c r="J134">
        <v>1</v>
      </c>
      <c r="K134">
        <v>1</v>
      </c>
      <c r="L134">
        <v>0</v>
      </c>
      <c r="M134">
        <v>1</v>
      </c>
      <c r="N134">
        <v>1</v>
      </c>
      <c r="P134" s="27">
        <f t="shared" si="75"/>
        <v>0</v>
      </c>
      <c r="Q134" s="27">
        <f t="shared" si="76"/>
        <v>1.4285714285714285E-2</v>
      </c>
      <c r="R134" s="27">
        <f t="shared" si="77"/>
        <v>2.8571428571428571E-2</v>
      </c>
      <c r="S134" s="27">
        <f t="shared" si="78"/>
        <v>0</v>
      </c>
      <c r="T134" s="27">
        <f t="shared" si="79"/>
        <v>1.4285714285714285E-2</v>
      </c>
      <c r="U134" s="27">
        <f t="shared" si="80"/>
        <v>1.4285714285714285E-2</v>
      </c>
      <c r="V134" s="27">
        <f t="shared" si="81"/>
        <v>0</v>
      </c>
      <c r="W134" s="27">
        <f t="shared" si="82"/>
        <v>1.4285714285714285E-2</v>
      </c>
      <c r="X134" s="27">
        <f t="shared" si="83"/>
        <v>1.4285714285714285E-2</v>
      </c>
      <c r="Z134" s="27">
        <f t="shared" si="84"/>
        <v>0</v>
      </c>
      <c r="AA134" s="27">
        <f t="shared" si="85"/>
        <v>4.2605768821098371</v>
      </c>
      <c r="AB134" s="27">
        <f t="shared" si="86"/>
        <v>7.3354116999816608</v>
      </c>
      <c r="AC134" s="27">
        <f t="shared" si="87"/>
        <v>0</v>
      </c>
      <c r="AD134" s="27">
        <f t="shared" si="88"/>
        <v>4.6427410743302842</v>
      </c>
      <c r="AE134" s="27">
        <f t="shared" si="89"/>
        <v>4.7523999619808004</v>
      </c>
      <c r="AF134" s="27">
        <f t="shared" si="90"/>
        <v>0</v>
      </c>
      <c r="AG134" s="27">
        <f t="shared" si="91"/>
        <v>4.2041537038594123</v>
      </c>
      <c r="AH134" s="27">
        <f t="shared" si="92"/>
        <v>7.5306875517734762</v>
      </c>
      <c r="AJ134" s="26">
        <f t="shared" si="93"/>
        <v>0.79496364934656649</v>
      </c>
      <c r="AK134" s="26">
        <f t="shared" si="94"/>
        <v>9.9652729518537653E-2</v>
      </c>
      <c r="AM134" s="27">
        <f t="shared" si="95"/>
        <v>3.8663295273638321</v>
      </c>
      <c r="AN134" s="27">
        <f t="shared" si="96"/>
        <v>3.1327136787703616</v>
      </c>
      <c r="AO134" s="27">
        <f t="shared" si="97"/>
        <v>1.2341790293715658</v>
      </c>
      <c r="AP134" s="27">
        <f t="shared" si="98"/>
        <v>0.30355168626390844</v>
      </c>
      <c r="AQ134" s="27">
        <f t="shared" si="99"/>
        <v>9.9652729518537653E-2</v>
      </c>
    </row>
    <row r="135" spans="1:43" x14ac:dyDescent="0.2">
      <c r="A135">
        <v>95</v>
      </c>
      <c r="B135" t="s">
        <v>260</v>
      </c>
      <c r="C135" t="s">
        <v>261</v>
      </c>
      <c r="D135">
        <v>624</v>
      </c>
      <c r="E135" t="s">
        <v>172</v>
      </c>
      <c r="F135">
        <v>0</v>
      </c>
      <c r="G135">
        <v>4</v>
      </c>
      <c r="H135">
        <v>1</v>
      </c>
      <c r="I135">
        <v>0</v>
      </c>
      <c r="J135">
        <v>5</v>
      </c>
      <c r="K135">
        <v>1</v>
      </c>
      <c r="L135">
        <v>0</v>
      </c>
      <c r="M135">
        <v>8</v>
      </c>
      <c r="N135">
        <v>0</v>
      </c>
      <c r="P135" s="27">
        <f t="shared" ref="P135:P166" si="100">F135/D135</f>
        <v>0</v>
      </c>
      <c r="Q135" s="27">
        <f t="shared" ref="Q135:Q166" si="101">G135/D135</f>
        <v>6.41025641025641E-3</v>
      </c>
      <c r="R135" s="27">
        <f t="shared" ref="R135:R166" si="102">H135/D135</f>
        <v>1.6025641025641025E-3</v>
      </c>
      <c r="S135" s="27">
        <f t="shared" ref="S135:S166" si="103">I135/D135</f>
        <v>0</v>
      </c>
      <c r="T135" s="27">
        <f t="shared" ref="T135:T166" si="104">J135/D135</f>
        <v>8.0128205128205121E-3</v>
      </c>
      <c r="U135" s="27">
        <f t="shared" ref="U135:U166" si="105">K135/D135</f>
        <v>1.6025641025641025E-3</v>
      </c>
      <c r="V135" s="27">
        <f t="shared" ref="V135:V166" si="106">L135/D135</f>
        <v>0</v>
      </c>
      <c r="W135" s="27">
        <f t="shared" ref="W135:W166" si="107">M135/D135</f>
        <v>1.282051282051282E-2</v>
      </c>
      <c r="X135" s="27">
        <f t="shared" ref="X135:X166" si="108">N135/D135</f>
        <v>0</v>
      </c>
      <c r="Z135" s="27">
        <f t="shared" ref="Z135:Z166" si="109">(P135*1000)/0.957</f>
        <v>0</v>
      </c>
      <c r="AA135" s="27">
        <f t="shared" ref="AA135:AA166" si="110">(Q135*1000)/3.353</f>
        <v>1.9117973188954398</v>
      </c>
      <c r="AB135" s="27">
        <f t="shared" ref="AB135:AB166" si="111">(R135*1000)/3.895</f>
        <v>0.41144136137717646</v>
      </c>
      <c r="AC135" s="27">
        <f t="shared" ref="AC135:AC166" si="112">(S135*1000)/0.629</f>
        <v>0</v>
      </c>
      <c r="AD135" s="27">
        <f t="shared" ref="AD135:AD166" si="113">(T135*1000)/3.077</f>
        <v>2.6041015641275633</v>
      </c>
      <c r="AE135" s="27">
        <f t="shared" ref="AE135:AE166" si="114">(U135*1000)/3.006</f>
        <v>0.53312179060682052</v>
      </c>
      <c r="AF135" s="27">
        <f t="shared" ref="AF135:AF166" si="115">(V135*1000)/0.42</f>
        <v>0</v>
      </c>
      <c r="AG135" s="27">
        <f t="shared" ref="AG135:AG166" si="116">(W135*1000)/3.398</f>
        <v>3.7729584521815243</v>
      </c>
      <c r="AH135" s="27">
        <f t="shared" ref="AH135:AH166" si="117">(X135*1000)/1.897</f>
        <v>0</v>
      </c>
      <c r="AJ135" s="26">
        <f t="shared" ref="AJ135:AJ166" si="118">_xlfn.T.TEST(Z135:AB135,AC135:AE135,2,2)</f>
        <v>0.79641367639427807</v>
      </c>
      <c r="AK135" s="26">
        <f t="shared" ref="AK135:AK166" si="119">-LOG(AJ135,10)</f>
        <v>9.8861290669278554E-2</v>
      </c>
      <c r="AM135" s="27">
        <f t="shared" ref="AM135:AM166" si="120">AVERAGE(Z135:AB135)+0.001</f>
        <v>0.7754128934242055</v>
      </c>
      <c r="AN135" s="27">
        <f t="shared" ref="AN135:AN166" si="121">AVERAGE(AC135:AE135)+0.001</f>
        <v>1.0467411182447945</v>
      </c>
      <c r="AO135" s="27">
        <f t="shared" ref="AO135:AO166" si="122">AM135/AN135</f>
        <v>0.74078765026871207</v>
      </c>
      <c r="AP135" s="27">
        <f t="shared" ref="AP135:AP166" si="123">LOG(AO135,2)</f>
        <v>-0.43286804737533352</v>
      </c>
      <c r="AQ135" s="27">
        <f t="shared" ref="AQ135:AQ166" si="124">-LOG(AJ135,10)</f>
        <v>9.8861290669278554E-2</v>
      </c>
    </row>
    <row r="136" spans="1:43" x14ac:dyDescent="0.2">
      <c r="A136">
        <v>88</v>
      </c>
      <c r="B136" t="s">
        <v>241</v>
      </c>
      <c r="C136" t="s">
        <v>242</v>
      </c>
      <c r="D136">
        <v>434</v>
      </c>
      <c r="E136" t="s">
        <v>243</v>
      </c>
      <c r="F136">
        <v>0</v>
      </c>
      <c r="G136">
        <v>1</v>
      </c>
      <c r="H136">
        <v>11</v>
      </c>
      <c r="I136">
        <v>0</v>
      </c>
      <c r="J136">
        <v>2</v>
      </c>
      <c r="K136">
        <v>11</v>
      </c>
      <c r="L136">
        <v>0</v>
      </c>
      <c r="M136">
        <v>2</v>
      </c>
      <c r="N136">
        <v>7</v>
      </c>
      <c r="P136" s="27">
        <f t="shared" si="100"/>
        <v>0</v>
      </c>
      <c r="Q136" s="27">
        <f t="shared" si="101"/>
        <v>2.304147465437788E-3</v>
      </c>
      <c r="R136" s="27">
        <f t="shared" si="102"/>
        <v>2.5345622119815669E-2</v>
      </c>
      <c r="S136" s="27">
        <f t="shared" si="103"/>
        <v>0</v>
      </c>
      <c r="T136" s="27">
        <f t="shared" si="104"/>
        <v>4.608294930875576E-3</v>
      </c>
      <c r="U136" s="27">
        <f t="shared" si="105"/>
        <v>2.5345622119815669E-2</v>
      </c>
      <c r="V136" s="27">
        <f t="shared" si="106"/>
        <v>0</v>
      </c>
      <c r="W136" s="27">
        <f t="shared" si="107"/>
        <v>4.608294930875576E-3</v>
      </c>
      <c r="X136" s="27">
        <f t="shared" si="108"/>
        <v>1.6129032258064516E-2</v>
      </c>
      <c r="Z136" s="27">
        <f t="shared" si="109"/>
        <v>0</v>
      </c>
      <c r="AA136" s="27">
        <f t="shared" si="110"/>
        <v>0.68718981969513504</v>
      </c>
      <c r="AB136" s="27">
        <f t="shared" si="111"/>
        <v>6.5072200564353446</v>
      </c>
      <c r="AC136" s="27">
        <f t="shared" si="112"/>
        <v>0</v>
      </c>
      <c r="AD136" s="27">
        <f t="shared" si="113"/>
        <v>1.4976584110742852</v>
      </c>
      <c r="AE136" s="27">
        <f t="shared" si="114"/>
        <v>8.4316773519014205</v>
      </c>
      <c r="AF136" s="27">
        <f t="shared" si="115"/>
        <v>0</v>
      </c>
      <c r="AG136" s="27">
        <f t="shared" si="116"/>
        <v>1.3561786141481975</v>
      </c>
      <c r="AH136" s="27">
        <f t="shared" si="117"/>
        <v>8.5023891713571516</v>
      </c>
      <c r="AJ136" s="26">
        <f t="shared" si="118"/>
        <v>0.79708152417317746</v>
      </c>
      <c r="AK136" s="26">
        <f t="shared" si="119"/>
        <v>9.8497257414573713E-2</v>
      </c>
      <c r="AM136" s="27">
        <f t="shared" si="120"/>
        <v>2.3991366253768263</v>
      </c>
      <c r="AN136" s="27">
        <f t="shared" si="121"/>
        <v>3.3107785876585685</v>
      </c>
      <c r="AO136" s="27">
        <f t="shared" si="122"/>
        <v>0.72464423755788854</v>
      </c>
      <c r="AP136" s="27">
        <f t="shared" si="123"/>
        <v>-0.46465521380318825</v>
      </c>
      <c r="AQ136" s="27">
        <f t="shared" si="124"/>
        <v>9.8497257414573713E-2</v>
      </c>
    </row>
    <row r="137" spans="1:43" x14ac:dyDescent="0.2">
      <c r="A137">
        <v>89</v>
      </c>
      <c r="B137" t="s">
        <v>244</v>
      </c>
      <c r="C137" t="s">
        <v>245</v>
      </c>
      <c r="D137">
        <v>1136</v>
      </c>
      <c r="E137" t="s">
        <v>246</v>
      </c>
      <c r="F137">
        <v>0</v>
      </c>
      <c r="G137">
        <v>9</v>
      </c>
      <c r="H137">
        <v>5</v>
      </c>
      <c r="I137">
        <v>0</v>
      </c>
      <c r="J137">
        <v>9</v>
      </c>
      <c r="K137">
        <v>6</v>
      </c>
      <c r="L137">
        <v>0</v>
      </c>
      <c r="M137">
        <v>4</v>
      </c>
      <c r="N137">
        <v>2</v>
      </c>
      <c r="P137" s="27">
        <f t="shared" si="100"/>
        <v>0</v>
      </c>
      <c r="Q137" s="27">
        <f t="shared" si="101"/>
        <v>7.9225352112676055E-3</v>
      </c>
      <c r="R137" s="27">
        <f t="shared" si="102"/>
        <v>4.4014084507042256E-3</v>
      </c>
      <c r="S137" s="27">
        <f t="shared" si="103"/>
        <v>0</v>
      </c>
      <c r="T137" s="27">
        <f t="shared" si="104"/>
        <v>7.9225352112676055E-3</v>
      </c>
      <c r="U137" s="27">
        <f t="shared" si="105"/>
        <v>5.2816901408450703E-3</v>
      </c>
      <c r="V137" s="27">
        <f t="shared" si="106"/>
        <v>0</v>
      </c>
      <c r="W137" s="27">
        <f t="shared" si="107"/>
        <v>3.5211267605633804E-3</v>
      </c>
      <c r="X137" s="27">
        <f t="shared" si="108"/>
        <v>1.7605633802816902E-3</v>
      </c>
      <c r="Z137" s="27">
        <f t="shared" si="109"/>
        <v>0</v>
      </c>
      <c r="AA137" s="27">
        <f t="shared" si="110"/>
        <v>2.3628199258179556</v>
      </c>
      <c r="AB137" s="27">
        <f t="shared" si="111"/>
        <v>1.1300150065992878</v>
      </c>
      <c r="AC137" s="27">
        <f t="shared" si="112"/>
        <v>0</v>
      </c>
      <c r="AD137" s="27">
        <f t="shared" si="113"/>
        <v>2.5747595746726049</v>
      </c>
      <c r="AE137" s="27">
        <f t="shared" si="114"/>
        <v>1.7570492817182537</v>
      </c>
      <c r="AF137" s="27">
        <f t="shared" si="115"/>
        <v>0</v>
      </c>
      <c r="AG137" s="27">
        <f t="shared" si="116"/>
        <v>1.0362350678526722</v>
      </c>
      <c r="AH137" s="27">
        <f t="shared" si="117"/>
        <v>0.92807769123968908</v>
      </c>
      <c r="AJ137" s="26">
        <f t="shared" si="118"/>
        <v>0.79772455755636051</v>
      </c>
      <c r="AK137" s="26">
        <f t="shared" si="119"/>
        <v>9.8147038201931991E-2</v>
      </c>
      <c r="AM137" s="27">
        <f t="shared" si="120"/>
        <v>1.1652783108057476</v>
      </c>
      <c r="AN137" s="27">
        <f t="shared" si="121"/>
        <v>1.4449362854636194</v>
      </c>
      <c r="AO137" s="27">
        <f t="shared" si="122"/>
        <v>0.80645653550866347</v>
      </c>
      <c r="AP137" s="27">
        <f t="shared" si="123"/>
        <v>-0.3103313143841453</v>
      </c>
      <c r="AQ137" s="27">
        <f t="shared" si="124"/>
        <v>9.8147038201931991E-2</v>
      </c>
    </row>
    <row r="138" spans="1:43" x14ac:dyDescent="0.2">
      <c r="A138">
        <v>64</v>
      </c>
      <c r="B138" t="s">
        <v>180</v>
      </c>
      <c r="C138" t="s">
        <v>181</v>
      </c>
      <c r="D138">
        <v>311</v>
      </c>
      <c r="E138" t="s">
        <v>182</v>
      </c>
      <c r="F138">
        <v>1</v>
      </c>
      <c r="G138">
        <v>14</v>
      </c>
      <c r="H138">
        <v>0</v>
      </c>
      <c r="I138">
        <v>1</v>
      </c>
      <c r="J138">
        <v>16</v>
      </c>
      <c r="K138">
        <v>0</v>
      </c>
      <c r="L138">
        <v>1</v>
      </c>
      <c r="M138">
        <v>21</v>
      </c>
      <c r="N138">
        <v>0</v>
      </c>
      <c r="P138" s="27">
        <f t="shared" si="100"/>
        <v>3.2154340836012861E-3</v>
      </c>
      <c r="Q138" s="27">
        <f t="shared" si="101"/>
        <v>4.5016077170418008E-2</v>
      </c>
      <c r="R138" s="27">
        <f t="shared" si="102"/>
        <v>0</v>
      </c>
      <c r="S138" s="27">
        <f t="shared" si="103"/>
        <v>3.2154340836012861E-3</v>
      </c>
      <c r="T138" s="27">
        <f t="shared" si="104"/>
        <v>5.1446945337620578E-2</v>
      </c>
      <c r="U138" s="27">
        <f t="shared" si="105"/>
        <v>0</v>
      </c>
      <c r="V138" s="27">
        <f t="shared" si="106"/>
        <v>3.2154340836012861E-3</v>
      </c>
      <c r="W138" s="27">
        <f t="shared" si="107"/>
        <v>6.7524115755627015E-2</v>
      </c>
      <c r="X138" s="27">
        <f t="shared" si="108"/>
        <v>0</v>
      </c>
      <c r="Z138" s="27">
        <f t="shared" si="109"/>
        <v>3.359910223198836</v>
      </c>
      <c r="AA138" s="27">
        <f t="shared" si="110"/>
        <v>13.425612040088877</v>
      </c>
      <c r="AB138" s="27">
        <f t="shared" si="111"/>
        <v>0</v>
      </c>
      <c r="AC138" s="27">
        <f t="shared" si="112"/>
        <v>5.1119778753597549</v>
      </c>
      <c r="AD138" s="27">
        <f t="shared" si="113"/>
        <v>16.71983923874572</v>
      </c>
      <c r="AE138" s="27">
        <f t="shared" si="114"/>
        <v>0</v>
      </c>
      <c r="AF138" s="27">
        <f t="shared" si="115"/>
        <v>7.6557954371459198</v>
      </c>
      <c r="AG138" s="27">
        <f t="shared" si="116"/>
        <v>19.871723294769573</v>
      </c>
      <c r="AH138" s="27">
        <f t="shared" si="117"/>
        <v>0</v>
      </c>
      <c r="AJ138" s="26">
        <f t="shared" si="118"/>
        <v>0.80515136758715333</v>
      </c>
      <c r="AK138" s="26">
        <f t="shared" si="119"/>
        <v>9.4122465063055938E-2</v>
      </c>
      <c r="AM138" s="27">
        <f t="shared" si="120"/>
        <v>5.5961740877625719</v>
      </c>
      <c r="AN138" s="27">
        <f t="shared" si="121"/>
        <v>7.2782723713684927</v>
      </c>
      <c r="AO138" s="27">
        <f t="shared" si="122"/>
        <v>0.76888769782469057</v>
      </c>
      <c r="AP138" s="27">
        <f t="shared" si="123"/>
        <v>-0.37915519842044088</v>
      </c>
      <c r="AQ138" s="27">
        <f t="shared" si="124"/>
        <v>9.4122465063055938E-2</v>
      </c>
    </row>
    <row r="139" spans="1:43" x14ac:dyDescent="0.2">
      <c r="A139">
        <v>109</v>
      </c>
      <c r="B139" t="s">
        <v>292</v>
      </c>
      <c r="C139" t="s">
        <v>293</v>
      </c>
      <c r="D139">
        <v>281</v>
      </c>
      <c r="E139" t="s">
        <v>109</v>
      </c>
      <c r="F139">
        <v>0</v>
      </c>
      <c r="G139">
        <v>2</v>
      </c>
      <c r="H139">
        <v>5</v>
      </c>
      <c r="I139">
        <v>0</v>
      </c>
      <c r="J139">
        <v>3</v>
      </c>
      <c r="K139">
        <v>4</v>
      </c>
      <c r="L139">
        <v>0</v>
      </c>
      <c r="M139">
        <v>6</v>
      </c>
      <c r="N139">
        <v>3</v>
      </c>
      <c r="P139" s="27">
        <f t="shared" si="100"/>
        <v>0</v>
      </c>
      <c r="Q139" s="27">
        <f t="shared" si="101"/>
        <v>7.1174377224199285E-3</v>
      </c>
      <c r="R139" s="27">
        <f t="shared" si="102"/>
        <v>1.7793594306049824E-2</v>
      </c>
      <c r="S139" s="27">
        <f t="shared" si="103"/>
        <v>0</v>
      </c>
      <c r="T139" s="27">
        <f t="shared" si="104"/>
        <v>1.0676156583629894E-2</v>
      </c>
      <c r="U139" s="27">
        <f t="shared" si="105"/>
        <v>1.4234875444839857E-2</v>
      </c>
      <c r="V139" s="27">
        <f t="shared" si="106"/>
        <v>0</v>
      </c>
      <c r="W139" s="27">
        <f t="shared" si="107"/>
        <v>2.1352313167259787E-2</v>
      </c>
      <c r="X139" s="27">
        <f t="shared" si="108"/>
        <v>1.0676156583629894E-2</v>
      </c>
      <c r="Z139" s="27">
        <f t="shared" si="109"/>
        <v>0</v>
      </c>
      <c r="AA139" s="27">
        <f t="shared" si="110"/>
        <v>2.1227073433999188</v>
      </c>
      <c r="AB139" s="27">
        <f t="shared" si="111"/>
        <v>4.5683168950063733</v>
      </c>
      <c r="AC139" s="27">
        <f t="shared" si="112"/>
        <v>0</v>
      </c>
      <c r="AD139" s="27">
        <f t="shared" si="113"/>
        <v>3.4696641480760135</v>
      </c>
      <c r="AE139" s="27">
        <f t="shared" si="114"/>
        <v>4.7354875066000854</v>
      </c>
      <c r="AF139" s="27">
        <f t="shared" si="115"/>
        <v>0</v>
      </c>
      <c r="AG139" s="27">
        <f t="shared" si="116"/>
        <v>6.2837884541670945</v>
      </c>
      <c r="AH139" s="27">
        <f t="shared" si="117"/>
        <v>5.6279159639588263</v>
      </c>
      <c r="AJ139" s="26">
        <f t="shared" si="118"/>
        <v>0.80713663752881315</v>
      </c>
      <c r="AK139" s="26">
        <f t="shared" si="119"/>
        <v>9.3052938757873571E-2</v>
      </c>
      <c r="AM139" s="27">
        <f t="shared" si="120"/>
        <v>2.2313414128020974</v>
      </c>
      <c r="AN139" s="27">
        <f t="shared" si="121"/>
        <v>2.7360505515586997</v>
      </c>
      <c r="AO139" s="27">
        <f t="shared" si="122"/>
        <v>0.81553369382408714</v>
      </c>
      <c r="AP139" s="27">
        <f t="shared" si="123"/>
        <v>-0.29418361168564783</v>
      </c>
      <c r="AQ139" s="27">
        <f t="shared" si="124"/>
        <v>9.3052938757873571E-2</v>
      </c>
    </row>
    <row r="140" spans="1:43" x14ac:dyDescent="0.2">
      <c r="A140">
        <v>48</v>
      </c>
      <c r="B140" t="s">
        <v>136</v>
      </c>
      <c r="C140" t="s">
        <v>137</v>
      </c>
      <c r="D140">
        <v>2187</v>
      </c>
      <c r="E140" t="s">
        <v>138</v>
      </c>
      <c r="F140">
        <v>0</v>
      </c>
      <c r="G140">
        <v>11</v>
      </c>
      <c r="H140">
        <v>18</v>
      </c>
      <c r="I140">
        <v>0</v>
      </c>
      <c r="J140">
        <v>13</v>
      </c>
      <c r="K140">
        <v>16</v>
      </c>
      <c r="L140">
        <v>0</v>
      </c>
      <c r="M140">
        <v>6</v>
      </c>
      <c r="N140">
        <v>6</v>
      </c>
      <c r="P140" s="27">
        <f t="shared" si="100"/>
        <v>0</v>
      </c>
      <c r="Q140" s="27">
        <f t="shared" si="101"/>
        <v>5.0297210791037956E-3</v>
      </c>
      <c r="R140" s="27">
        <f t="shared" si="102"/>
        <v>8.23045267489712E-3</v>
      </c>
      <c r="S140" s="27">
        <f t="shared" si="103"/>
        <v>0</v>
      </c>
      <c r="T140" s="27">
        <f t="shared" si="104"/>
        <v>5.9442158207590303E-3</v>
      </c>
      <c r="U140" s="27">
        <f t="shared" si="105"/>
        <v>7.3159579332418836E-3</v>
      </c>
      <c r="V140" s="27">
        <f t="shared" si="106"/>
        <v>0</v>
      </c>
      <c r="W140" s="27">
        <f t="shared" si="107"/>
        <v>2.7434842249657062E-3</v>
      </c>
      <c r="X140" s="27">
        <f t="shared" si="108"/>
        <v>2.7434842249657062E-3</v>
      </c>
      <c r="Z140" s="27">
        <f t="shared" si="109"/>
        <v>0</v>
      </c>
      <c r="AA140" s="27">
        <f t="shared" si="110"/>
        <v>1.5000659347163123</v>
      </c>
      <c r="AB140" s="27">
        <f t="shared" si="111"/>
        <v>2.113081559665499</v>
      </c>
      <c r="AC140" s="27">
        <f t="shared" si="112"/>
        <v>0</v>
      </c>
      <c r="AD140" s="27">
        <f t="shared" si="113"/>
        <v>1.9318218462005299</v>
      </c>
      <c r="AE140" s="27">
        <f t="shared" si="114"/>
        <v>2.4337850742654306</v>
      </c>
      <c r="AF140" s="27">
        <f t="shared" si="115"/>
        <v>0</v>
      </c>
      <c r="AG140" s="27">
        <f t="shared" si="116"/>
        <v>0.80738205561086107</v>
      </c>
      <c r="AH140" s="27">
        <f t="shared" si="117"/>
        <v>1.4462225751005304</v>
      </c>
      <c r="AJ140" s="26">
        <f t="shared" si="118"/>
        <v>0.80906225788443842</v>
      </c>
      <c r="AK140" s="26">
        <f t="shared" si="119"/>
        <v>9.2018057849614074E-2</v>
      </c>
      <c r="AM140" s="27">
        <f t="shared" si="120"/>
        <v>1.2053824981272705</v>
      </c>
      <c r="AN140" s="27">
        <f t="shared" si="121"/>
        <v>1.4562023068219869</v>
      </c>
      <c r="AO140" s="27">
        <f t="shared" si="122"/>
        <v>0.82775758044079395</v>
      </c>
      <c r="AP140" s="27">
        <f t="shared" si="123"/>
        <v>-0.27271977728772145</v>
      </c>
      <c r="AQ140" s="27">
        <f t="shared" si="124"/>
        <v>9.2018057849614074E-2</v>
      </c>
    </row>
    <row r="141" spans="1:43" x14ac:dyDescent="0.2">
      <c r="A141">
        <v>122</v>
      </c>
      <c r="B141" t="s">
        <v>321</v>
      </c>
      <c r="C141" t="s">
        <v>322</v>
      </c>
      <c r="D141">
        <v>82</v>
      </c>
      <c r="E141" t="s">
        <v>323</v>
      </c>
      <c r="F141">
        <v>0</v>
      </c>
      <c r="G141">
        <v>3</v>
      </c>
      <c r="H141">
        <v>4</v>
      </c>
      <c r="I141">
        <v>0</v>
      </c>
      <c r="J141">
        <v>4</v>
      </c>
      <c r="K141">
        <v>3</v>
      </c>
      <c r="L141">
        <v>0</v>
      </c>
      <c r="M141">
        <v>2</v>
      </c>
      <c r="N141">
        <v>2</v>
      </c>
      <c r="P141" s="27">
        <f t="shared" si="100"/>
        <v>0</v>
      </c>
      <c r="Q141" s="27">
        <f t="shared" si="101"/>
        <v>3.6585365853658534E-2</v>
      </c>
      <c r="R141" s="27">
        <f t="shared" si="102"/>
        <v>4.878048780487805E-2</v>
      </c>
      <c r="S141" s="27">
        <f t="shared" si="103"/>
        <v>0</v>
      </c>
      <c r="T141" s="27">
        <f t="shared" si="104"/>
        <v>4.878048780487805E-2</v>
      </c>
      <c r="U141" s="27">
        <f t="shared" si="105"/>
        <v>3.6585365853658534E-2</v>
      </c>
      <c r="V141" s="27">
        <f t="shared" si="106"/>
        <v>0</v>
      </c>
      <c r="W141" s="27">
        <f t="shared" si="107"/>
        <v>2.4390243902439025E-2</v>
      </c>
      <c r="X141" s="27">
        <f t="shared" si="108"/>
        <v>2.4390243902439025E-2</v>
      </c>
      <c r="Z141" s="27">
        <f t="shared" si="109"/>
        <v>0</v>
      </c>
      <c r="AA141" s="27">
        <f t="shared" si="110"/>
        <v>10.911233478573974</v>
      </c>
      <c r="AB141" s="27">
        <f t="shared" si="111"/>
        <v>12.523873634115033</v>
      </c>
      <c r="AC141" s="27">
        <f t="shared" si="112"/>
        <v>0</v>
      </c>
      <c r="AD141" s="27">
        <f t="shared" si="113"/>
        <v>15.853262205030241</v>
      </c>
      <c r="AE141" s="27">
        <f t="shared" si="114"/>
        <v>12.170780390438637</v>
      </c>
      <c r="AF141" s="27">
        <f t="shared" si="115"/>
        <v>0</v>
      </c>
      <c r="AG141" s="27">
        <f t="shared" si="116"/>
        <v>7.1778233968331442</v>
      </c>
      <c r="AH141" s="27">
        <f t="shared" si="117"/>
        <v>12.857271429857155</v>
      </c>
      <c r="AJ141" s="26">
        <f t="shared" si="118"/>
        <v>0.81722002474937461</v>
      </c>
      <c r="AK141" s="26">
        <f t="shared" si="119"/>
        <v>8.7661000175168827E-2</v>
      </c>
      <c r="AM141" s="27">
        <f t="shared" si="120"/>
        <v>7.8127023708963357</v>
      </c>
      <c r="AN141" s="27">
        <f t="shared" si="121"/>
        <v>9.3423475318229592</v>
      </c>
      <c r="AO141" s="27">
        <f t="shared" si="122"/>
        <v>0.83626758095690901</v>
      </c>
      <c r="AP141" s="27">
        <f t="shared" si="123"/>
        <v>-0.25796345885795136</v>
      </c>
      <c r="AQ141" s="27">
        <f t="shared" si="124"/>
        <v>8.7661000175168827E-2</v>
      </c>
    </row>
    <row r="142" spans="1:43" x14ac:dyDescent="0.2">
      <c r="A142">
        <v>195</v>
      </c>
      <c r="B142" t="s">
        <v>486</v>
      </c>
      <c r="C142" t="s">
        <v>487</v>
      </c>
      <c r="D142">
        <v>664</v>
      </c>
      <c r="E142" t="s">
        <v>269</v>
      </c>
      <c r="F142">
        <v>0</v>
      </c>
      <c r="G142">
        <v>1</v>
      </c>
      <c r="H142">
        <v>2</v>
      </c>
      <c r="I142">
        <v>0</v>
      </c>
      <c r="J142">
        <v>1</v>
      </c>
      <c r="K142">
        <v>2</v>
      </c>
      <c r="L142">
        <v>0</v>
      </c>
      <c r="M142">
        <v>1</v>
      </c>
      <c r="N142">
        <v>1</v>
      </c>
      <c r="P142" s="27">
        <f t="shared" si="100"/>
        <v>0</v>
      </c>
      <c r="Q142" s="27">
        <f t="shared" si="101"/>
        <v>1.5060240963855422E-3</v>
      </c>
      <c r="R142" s="27">
        <f t="shared" si="102"/>
        <v>3.0120481927710845E-3</v>
      </c>
      <c r="S142" s="27">
        <f t="shared" si="103"/>
        <v>0</v>
      </c>
      <c r="T142" s="27">
        <f t="shared" si="104"/>
        <v>1.5060240963855422E-3</v>
      </c>
      <c r="U142" s="27">
        <f t="shared" si="105"/>
        <v>3.0120481927710845E-3</v>
      </c>
      <c r="V142" s="27">
        <f t="shared" si="106"/>
        <v>0</v>
      </c>
      <c r="W142" s="27">
        <f t="shared" si="107"/>
        <v>1.5060240963855422E-3</v>
      </c>
      <c r="X142" s="27">
        <f t="shared" si="108"/>
        <v>1.5060240963855422E-3</v>
      </c>
      <c r="Z142" s="27">
        <f t="shared" si="109"/>
        <v>0</v>
      </c>
      <c r="AA142" s="27">
        <f t="shared" si="110"/>
        <v>0.44915720142724191</v>
      </c>
      <c r="AB142" s="27">
        <f t="shared" si="111"/>
        <v>0.77331147439565717</v>
      </c>
      <c r="AC142" s="27">
        <f t="shared" si="112"/>
        <v>0</v>
      </c>
      <c r="AD142" s="27">
        <f t="shared" si="113"/>
        <v>0.48944559518542158</v>
      </c>
      <c r="AE142" s="27">
        <f t="shared" si="114"/>
        <v>1.0020120401766748</v>
      </c>
      <c r="AF142" s="27">
        <f t="shared" si="115"/>
        <v>0</v>
      </c>
      <c r="AG142" s="27">
        <f t="shared" si="116"/>
        <v>0.4432089748044562</v>
      </c>
      <c r="AH142" s="27">
        <f t="shared" si="117"/>
        <v>0.79389778407250511</v>
      </c>
      <c r="AJ142" s="26">
        <f t="shared" si="118"/>
        <v>0.81852348706696665</v>
      </c>
      <c r="AK142" s="26">
        <f t="shared" si="119"/>
        <v>8.6968854239538401E-2</v>
      </c>
      <c r="AM142" s="27">
        <f t="shared" si="120"/>
        <v>0.40848955860763303</v>
      </c>
      <c r="AN142" s="27">
        <f t="shared" si="121"/>
        <v>0.49815254512069879</v>
      </c>
      <c r="AO142" s="27">
        <f t="shared" si="122"/>
        <v>0.82000897638424985</v>
      </c>
      <c r="AP142" s="27">
        <f t="shared" si="123"/>
        <v>-0.2862883923344931</v>
      </c>
      <c r="AQ142" s="27">
        <f t="shared" si="124"/>
        <v>8.6968854239538401E-2</v>
      </c>
    </row>
    <row r="143" spans="1:43" x14ac:dyDescent="0.2">
      <c r="A143">
        <v>144</v>
      </c>
      <c r="B143" t="s">
        <v>371</v>
      </c>
      <c r="C143" t="s">
        <v>372</v>
      </c>
      <c r="D143">
        <v>213</v>
      </c>
      <c r="E143" t="s">
        <v>50</v>
      </c>
      <c r="F143">
        <v>0</v>
      </c>
      <c r="G143">
        <v>3</v>
      </c>
      <c r="H143">
        <v>3</v>
      </c>
      <c r="I143">
        <v>0</v>
      </c>
      <c r="J143">
        <v>3</v>
      </c>
      <c r="K143">
        <v>3</v>
      </c>
      <c r="L143">
        <v>0</v>
      </c>
      <c r="M143">
        <v>6</v>
      </c>
      <c r="N143">
        <v>1</v>
      </c>
      <c r="P143" s="27">
        <f t="shared" si="100"/>
        <v>0</v>
      </c>
      <c r="Q143" s="27">
        <f t="shared" si="101"/>
        <v>1.4084507042253521E-2</v>
      </c>
      <c r="R143" s="27">
        <f t="shared" si="102"/>
        <v>1.4084507042253521E-2</v>
      </c>
      <c r="S143" s="27">
        <f t="shared" si="103"/>
        <v>0</v>
      </c>
      <c r="T143" s="27">
        <f t="shared" si="104"/>
        <v>1.4084507042253521E-2</v>
      </c>
      <c r="U143" s="27">
        <f t="shared" si="105"/>
        <v>1.4084507042253521E-2</v>
      </c>
      <c r="V143" s="27">
        <f t="shared" si="106"/>
        <v>0</v>
      </c>
      <c r="W143" s="27">
        <f t="shared" si="107"/>
        <v>2.8169014084507043E-2</v>
      </c>
      <c r="X143" s="27">
        <f t="shared" si="108"/>
        <v>4.6948356807511738E-3</v>
      </c>
      <c r="Z143" s="27">
        <f t="shared" si="109"/>
        <v>0</v>
      </c>
      <c r="AA143" s="27">
        <f t="shared" si="110"/>
        <v>4.200568757009699</v>
      </c>
      <c r="AB143" s="27">
        <f t="shared" si="111"/>
        <v>3.6160480211177206</v>
      </c>
      <c r="AC143" s="27">
        <f t="shared" si="112"/>
        <v>0</v>
      </c>
      <c r="AD143" s="27">
        <f t="shared" si="113"/>
        <v>4.5773503549735199</v>
      </c>
      <c r="AE143" s="27">
        <f t="shared" si="114"/>
        <v>4.6854647512486771</v>
      </c>
      <c r="AF143" s="27">
        <f t="shared" si="115"/>
        <v>0</v>
      </c>
      <c r="AG143" s="27">
        <f t="shared" si="116"/>
        <v>8.2898805428213773</v>
      </c>
      <c r="AH143" s="27">
        <f t="shared" si="117"/>
        <v>2.4748738433058377</v>
      </c>
      <c r="AJ143" s="26">
        <f t="shared" si="118"/>
        <v>0.8237303846539934</v>
      </c>
      <c r="AK143" s="26">
        <f t="shared" si="119"/>
        <v>8.4214914052512482E-2</v>
      </c>
      <c r="AM143" s="27">
        <f t="shared" si="120"/>
        <v>2.6065389260424734</v>
      </c>
      <c r="AN143" s="27">
        <f t="shared" si="121"/>
        <v>3.0886050354073991</v>
      </c>
      <c r="AO143" s="27">
        <f t="shared" si="122"/>
        <v>0.84392108934662169</v>
      </c>
      <c r="AP143" s="27">
        <f t="shared" si="123"/>
        <v>-0.24481998852672138</v>
      </c>
      <c r="AQ143" s="27">
        <f t="shared" si="124"/>
        <v>8.4214914052512482E-2</v>
      </c>
    </row>
    <row r="144" spans="1:43" x14ac:dyDescent="0.2">
      <c r="A144">
        <v>169</v>
      </c>
      <c r="B144" t="s">
        <v>431</v>
      </c>
      <c r="C144" t="s">
        <v>432</v>
      </c>
      <c r="D144">
        <v>645</v>
      </c>
      <c r="E144" t="s">
        <v>147</v>
      </c>
      <c r="F144">
        <v>0</v>
      </c>
      <c r="G144">
        <v>2</v>
      </c>
      <c r="H144">
        <v>2</v>
      </c>
      <c r="I144">
        <v>0</v>
      </c>
      <c r="J144">
        <v>2</v>
      </c>
      <c r="K144">
        <v>2</v>
      </c>
      <c r="L144">
        <v>0</v>
      </c>
      <c r="M144">
        <v>4</v>
      </c>
      <c r="N144">
        <v>1</v>
      </c>
      <c r="P144" s="27">
        <f t="shared" si="100"/>
        <v>0</v>
      </c>
      <c r="Q144" s="27">
        <f t="shared" si="101"/>
        <v>3.1007751937984496E-3</v>
      </c>
      <c r="R144" s="27">
        <f t="shared" si="102"/>
        <v>3.1007751937984496E-3</v>
      </c>
      <c r="S144" s="27">
        <f t="shared" si="103"/>
        <v>0</v>
      </c>
      <c r="T144" s="27">
        <f t="shared" si="104"/>
        <v>3.1007751937984496E-3</v>
      </c>
      <c r="U144" s="27">
        <f t="shared" si="105"/>
        <v>3.1007751937984496E-3</v>
      </c>
      <c r="V144" s="27">
        <f t="shared" si="106"/>
        <v>0</v>
      </c>
      <c r="W144" s="27">
        <f t="shared" si="107"/>
        <v>6.2015503875968991E-3</v>
      </c>
      <c r="X144" s="27">
        <f t="shared" si="108"/>
        <v>1.5503875968992248E-3</v>
      </c>
      <c r="Z144" s="27">
        <f t="shared" si="109"/>
        <v>0</v>
      </c>
      <c r="AA144" s="27">
        <f t="shared" si="110"/>
        <v>0.92477637751221287</v>
      </c>
      <c r="AB144" s="27">
        <f t="shared" si="111"/>
        <v>0.79609119224607183</v>
      </c>
      <c r="AC144" s="27">
        <f t="shared" si="112"/>
        <v>0</v>
      </c>
      <c r="AD144" s="27">
        <f t="shared" si="113"/>
        <v>1.0077267448158758</v>
      </c>
      <c r="AE144" s="27">
        <f t="shared" si="114"/>
        <v>1.0315286739183134</v>
      </c>
      <c r="AF144" s="27">
        <f t="shared" si="115"/>
        <v>0</v>
      </c>
      <c r="AG144" s="27">
        <f t="shared" si="116"/>
        <v>1.8250589722180399</v>
      </c>
      <c r="AH144" s="27">
        <f t="shared" si="117"/>
        <v>0.81728392034750919</v>
      </c>
      <c r="AJ144" s="26">
        <f t="shared" si="118"/>
        <v>0.8237303846539934</v>
      </c>
      <c r="AK144" s="26">
        <f t="shared" si="119"/>
        <v>8.4214914052512482E-2</v>
      </c>
      <c r="AM144" s="27">
        <f t="shared" si="120"/>
        <v>0.57462252325276153</v>
      </c>
      <c r="AN144" s="27">
        <f t="shared" si="121"/>
        <v>0.68075180624472975</v>
      </c>
      <c r="AO144" s="27">
        <f t="shared" si="122"/>
        <v>0.84409988777346734</v>
      </c>
      <c r="AP144" s="27">
        <f t="shared" si="123"/>
        <v>-0.24451436246141769</v>
      </c>
      <c r="AQ144" s="27">
        <f t="shared" si="124"/>
        <v>8.4214914052512482E-2</v>
      </c>
    </row>
    <row r="145" spans="1:43" x14ac:dyDescent="0.2">
      <c r="A145">
        <v>202</v>
      </c>
      <c r="B145" t="s">
        <v>503</v>
      </c>
      <c r="C145" t="s">
        <v>504</v>
      </c>
      <c r="D145">
        <v>56</v>
      </c>
      <c r="E145" t="s">
        <v>505</v>
      </c>
      <c r="F145">
        <v>0</v>
      </c>
      <c r="G145">
        <v>1</v>
      </c>
      <c r="H145">
        <v>1</v>
      </c>
      <c r="I145">
        <v>0</v>
      </c>
      <c r="J145">
        <v>1</v>
      </c>
      <c r="K145">
        <v>1</v>
      </c>
      <c r="L145">
        <v>0</v>
      </c>
      <c r="M145">
        <v>2</v>
      </c>
      <c r="N145">
        <v>1</v>
      </c>
      <c r="P145" s="27">
        <f t="shared" si="100"/>
        <v>0</v>
      </c>
      <c r="Q145" s="27">
        <f t="shared" si="101"/>
        <v>1.7857142857142856E-2</v>
      </c>
      <c r="R145" s="27">
        <f t="shared" si="102"/>
        <v>1.7857142857142856E-2</v>
      </c>
      <c r="S145" s="27">
        <f t="shared" si="103"/>
        <v>0</v>
      </c>
      <c r="T145" s="27">
        <f t="shared" si="104"/>
        <v>1.7857142857142856E-2</v>
      </c>
      <c r="U145" s="27">
        <f t="shared" si="105"/>
        <v>1.7857142857142856E-2</v>
      </c>
      <c r="V145" s="27">
        <f t="shared" si="106"/>
        <v>0</v>
      </c>
      <c r="W145" s="27">
        <f t="shared" si="107"/>
        <v>3.5714285714285712E-2</v>
      </c>
      <c r="X145" s="27">
        <f t="shared" si="108"/>
        <v>1.7857142857142856E-2</v>
      </c>
      <c r="Z145" s="27">
        <f t="shared" si="109"/>
        <v>0</v>
      </c>
      <c r="AA145" s="27">
        <f t="shared" si="110"/>
        <v>5.3257211026372966</v>
      </c>
      <c r="AB145" s="27">
        <f t="shared" si="111"/>
        <v>4.5846323124885382</v>
      </c>
      <c r="AC145" s="27">
        <f t="shared" si="112"/>
        <v>0</v>
      </c>
      <c r="AD145" s="27">
        <f t="shared" si="113"/>
        <v>5.8034263429128563</v>
      </c>
      <c r="AE145" s="27">
        <f t="shared" si="114"/>
        <v>5.9404999524760012</v>
      </c>
      <c r="AF145" s="27">
        <f t="shared" si="115"/>
        <v>0</v>
      </c>
      <c r="AG145" s="27">
        <f t="shared" si="116"/>
        <v>10.510384259648532</v>
      </c>
      <c r="AH145" s="27">
        <f t="shared" si="117"/>
        <v>9.4133594397168459</v>
      </c>
      <c r="AJ145" s="26">
        <f t="shared" si="118"/>
        <v>0.8237303846539934</v>
      </c>
      <c r="AK145" s="26">
        <f t="shared" si="119"/>
        <v>8.4214914052512482E-2</v>
      </c>
      <c r="AM145" s="27">
        <f t="shared" si="120"/>
        <v>3.3044511383752782</v>
      </c>
      <c r="AN145" s="27">
        <f t="shared" si="121"/>
        <v>3.9156420984629521</v>
      </c>
      <c r="AO145" s="27">
        <f t="shared" si="122"/>
        <v>0.84391041246400145</v>
      </c>
      <c r="AP145" s="27">
        <f t="shared" si="123"/>
        <v>-0.24483824092406326</v>
      </c>
      <c r="AQ145" s="27">
        <f t="shared" si="124"/>
        <v>8.4214914052512482E-2</v>
      </c>
    </row>
    <row r="146" spans="1:43" x14ac:dyDescent="0.2">
      <c r="A146">
        <v>138</v>
      </c>
      <c r="B146" t="s">
        <v>358</v>
      </c>
      <c r="C146" t="s">
        <v>359</v>
      </c>
      <c r="D146">
        <v>7176</v>
      </c>
      <c r="E146" t="s">
        <v>360</v>
      </c>
      <c r="F146">
        <v>0</v>
      </c>
      <c r="G146">
        <v>1</v>
      </c>
      <c r="H146">
        <v>3</v>
      </c>
      <c r="I146">
        <v>0</v>
      </c>
      <c r="J146">
        <v>1</v>
      </c>
      <c r="K146">
        <v>3</v>
      </c>
      <c r="L146">
        <v>0</v>
      </c>
      <c r="M146">
        <v>4</v>
      </c>
      <c r="N146">
        <v>2</v>
      </c>
      <c r="P146" s="27">
        <f t="shared" si="100"/>
        <v>0</v>
      </c>
      <c r="Q146" s="27">
        <f t="shared" si="101"/>
        <v>1.3935340022296544E-4</v>
      </c>
      <c r="R146" s="27">
        <f t="shared" si="102"/>
        <v>4.1806020066889631E-4</v>
      </c>
      <c r="S146" s="27">
        <f t="shared" si="103"/>
        <v>0</v>
      </c>
      <c r="T146" s="27">
        <f t="shared" si="104"/>
        <v>1.3935340022296544E-4</v>
      </c>
      <c r="U146" s="27">
        <f t="shared" si="105"/>
        <v>4.1806020066889631E-4</v>
      </c>
      <c r="V146" s="27">
        <f t="shared" si="106"/>
        <v>0</v>
      </c>
      <c r="W146" s="27">
        <f t="shared" si="107"/>
        <v>5.5741360089186175E-4</v>
      </c>
      <c r="X146" s="27">
        <f t="shared" si="108"/>
        <v>2.7870680044593088E-4</v>
      </c>
      <c r="Z146" s="27">
        <f t="shared" si="109"/>
        <v>0</v>
      </c>
      <c r="AA146" s="27">
        <f t="shared" si="110"/>
        <v>4.1560811280335647E-2</v>
      </c>
      <c r="AB146" s="27">
        <f t="shared" si="111"/>
        <v>0.10733252905491561</v>
      </c>
      <c r="AC146" s="27">
        <f t="shared" si="112"/>
        <v>0</v>
      </c>
      <c r="AD146" s="27">
        <f t="shared" si="113"/>
        <v>4.5288722854392408E-2</v>
      </c>
      <c r="AE146" s="27">
        <f t="shared" si="114"/>
        <v>0.13907524972351842</v>
      </c>
      <c r="AF146" s="27">
        <f t="shared" si="115"/>
        <v>0</v>
      </c>
      <c r="AG146" s="27">
        <f t="shared" si="116"/>
        <v>0.16404167183397933</v>
      </c>
      <c r="AH146" s="27">
        <f t="shared" si="117"/>
        <v>0.14691976828989503</v>
      </c>
      <c r="AJ146" s="26">
        <f t="shared" si="118"/>
        <v>0.82971565530760449</v>
      </c>
      <c r="AK146" s="26">
        <f t="shared" si="119"/>
        <v>8.1070715441312294E-2</v>
      </c>
      <c r="AM146" s="27">
        <f t="shared" si="120"/>
        <v>5.0631113445083753E-2</v>
      </c>
      <c r="AN146" s="27">
        <f t="shared" si="121"/>
        <v>6.2454657525970271E-2</v>
      </c>
      <c r="AO146" s="27">
        <f t="shared" si="122"/>
        <v>0.8106859512283775</v>
      </c>
      <c r="AP146" s="27">
        <f t="shared" si="123"/>
        <v>-0.30278495276535822</v>
      </c>
      <c r="AQ146" s="27">
        <f t="shared" si="124"/>
        <v>8.1070715441312294E-2</v>
      </c>
    </row>
    <row r="147" spans="1:43" x14ac:dyDescent="0.2">
      <c r="A147">
        <v>133</v>
      </c>
      <c r="B147" t="s">
        <v>346</v>
      </c>
      <c r="C147" t="s">
        <v>347</v>
      </c>
      <c r="D147">
        <v>472</v>
      </c>
      <c r="E147" t="s">
        <v>141</v>
      </c>
      <c r="F147">
        <v>0</v>
      </c>
      <c r="G147">
        <v>3</v>
      </c>
      <c r="H147">
        <v>3</v>
      </c>
      <c r="I147">
        <v>0</v>
      </c>
      <c r="J147">
        <v>4</v>
      </c>
      <c r="K147">
        <v>2</v>
      </c>
      <c r="L147">
        <v>0</v>
      </c>
      <c r="M147">
        <v>6</v>
      </c>
      <c r="N147">
        <v>1</v>
      </c>
      <c r="P147" s="27">
        <f t="shared" si="100"/>
        <v>0</v>
      </c>
      <c r="Q147" s="27">
        <f t="shared" si="101"/>
        <v>6.3559322033898309E-3</v>
      </c>
      <c r="R147" s="27">
        <f t="shared" si="102"/>
        <v>6.3559322033898309E-3</v>
      </c>
      <c r="S147" s="27">
        <f t="shared" si="103"/>
        <v>0</v>
      </c>
      <c r="T147" s="27">
        <f t="shared" si="104"/>
        <v>8.4745762711864406E-3</v>
      </c>
      <c r="U147" s="27">
        <f t="shared" si="105"/>
        <v>4.2372881355932203E-3</v>
      </c>
      <c r="V147" s="27">
        <f t="shared" si="106"/>
        <v>0</v>
      </c>
      <c r="W147" s="27">
        <f t="shared" si="107"/>
        <v>1.2711864406779662E-2</v>
      </c>
      <c r="X147" s="27">
        <f t="shared" si="108"/>
        <v>2.1186440677966102E-3</v>
      </c>
      <c r="Z147" s="27">
        <f t="shared" si="109"/>
        <v>0</v>
      </c>
      <c r="AA147" s="27">
        <f t="shared" si="110"/>
        <v>1.895595646701411</v>
      </c>
      <c r="AB147" s="27">
        <f t="shared" si="111"/>
        <v>1.6318182807162596</v>
      </c>
      <c r="AC147" s="27">
        <f t="shared" si="112"/>
        <v>0</v>
      </c>
      <c r="AD147" s="27">
        <f t="shared" si="113"/>
        <v>2.7541684339247454</v>
      </c>
      <c r="AE147" s="27">
        <f t="shared" si="114"/>
        <v>1.4096101582146443</v>
      </c>
      <c r="AF147" s="27">
        <f t="shared" si="115"/>
        <v>0</v>
      </c>
      <c r="AG147" s="27">
        <f t="shared" si="116"/>
        <v>3.740984228010495</v>
      </c>
      <c r="AH147" s="27">
        <f t="shared" si="117"/>
        <v>1.1168392555596258</v>
      </c>
      <c r="AJ147" s="26">
        <f t="shared" si="118"/>
        <v>0.84110383594932836</v>
      </c>
      <c r="AK147" s="26">
        <f t="shared" si="119"/>
        <v>7.5150386370762531E-2</v>
      </c>
      <c r="AM147" s="27">
        <f t="shared" si="120"/>
        <v>1.1768046424725569</v>
      </c>
      <c r="AN147" s="27">
        <f t="shared" si="121"/>
        <v>1.3889261973797964</v>
      </c>
      <c r="AO147" s="27">
        <f t="shared" si="122"/>
        <v>0.84727658294054364</v>
      </c>
      <c r="AP147" s="27">
        <f t="shared" si="123"/>
        <v>-0.239095098527914</v>
      </c>
      <c r="AQ147" s="27">
        <f t="shared" si="124"/>
        <v>7.5150386370762531E-2</v>
      </c>
    </row>
    <row r="148" spans="1:43" x14ac:dyDescent="0.2">
      <c r="A148">
        <v>132</v>
      </c>
      <c r="B148" t="s">
        <v>344</v>
      </c>
      <c r="C148" t="s">
        <v>345</v>
      </c>
      <c r="D148">
        <v>476</v>
      </c>
      <c r="E148" t="s">
        <v>127</v>
      </c>
      <c r="F148">
        <v>0</v>
      </c>
      <c r="G148">
        <v>3</v>
      </c>
      <c r="H148">
        <v>4</v>
      </c>
      <c r="I148">
        <v>0</v>
      </c>
      <c r="J148">
        <v>2</v>
      </c>
      <c r="K148">
        <v>3</v>
      </c>
      <c r="L148">
        <v>0</v>
      </c>
      <c r="M148">
        <v>2</v>
      </c>
      <c r="N148">
        <v>3</v>
      </c>
      <c r="P148" s="27">
        <f t="shared" si="100"/>
        <v>0</v>
      </c>
      <c r="Q148" s="27">
        <f t="shared" si="101"/>
        <v>6.3025210084033615E-3</v>
      </c>
      <c r="R148" s="27">
        <f t="shared" si="102"/>
        <v>8.4033613445378148E-3</v>
      </c>
      <c r="S148" s="27">
        <f t="shared" si="103"/>
        <v>0</v>
      </c>
      <c r="T148" s="27">
        <f t="shared" si="104"/>
        <v>4.2016806722689074E-3</v>
      </c>
      <c r="U148" s="27">
        <f t="shared" si="105"/>
        <v>6.3025210084033615E-3</v>
      </c>
      <c r="V148" s="27">
        <f t="shared" si="106"/>
        <v>0</v>
      </c>
      <c r="W148" s="27">
        <f t="shared" si="107"/>
        <v>4.2016806722689074E-3</v>
      </c>
      <c r="X148" s="27">
        <f t="shared" si="108"/>
        <v>6.3025210084033615E-3</v>
      </c>
      <c r="Z148" s="27">
        <f t="shared" si="109"/>
        <v>0</v>
      </c>
      <c r="AA148" s="27">
        <f t="shared" si="110"/>
        <v>1.879666271519046</v>
      </c>
      <c r="AB148" s="27">
        <f t="shared" si="111"/>
        <v>2.1574740294063712</v>
      </c>
      <c r="AC148" s="27">
        <f t="shared" si="112"/>
        <v>0</v>
      </c>
      <c r="AD148" s="27">
        <f t="shared" si="113"/>
        <v>1.365512080685378</v>
      </c>
      <c r="AE148" s="27">
        <f t="shared" si="114"/>
        <v>2.0966470420503533</v>
      </c>
      <c r="AF148" s="27">
        <f t="shared" si="115"/>
        <v>0</v>
      </c>
      <c r="AG148" s="27">
        <f t="shared" si="116"/>
        <v>1.2365157952527686</v>
      </c>
      <c r="AH148" s="27">
        <f t="shared" si="117"/>
        <v>3.3223621551941807</v>
      </c>
      <c r="AJ148" s="26">
        <f t="shared" si="118"/>
        <v>0.84427061454935082</v>
      </c>
      <c r="AK148" s="26">
        <f t="shared" si="119"/>
        <v>7.3518326397935457E-2</v>
      </c>
      <c r="AM148" s="27">
        <f t="shared" si="120"/>
        <v>1.3467134336418056</v>
      </c>
      <c r="AN148" s="27">
        <f t="shared" si="121"/>
        <v>1.1550530409119104</v>
      </c>
      <c r="AO148" s="27">
        <f t="shared" si="122"/>
        <v>1.1659321138868046</v>
      </c>
      <c r="AP148" s="27">
        <f t="shared" si="123"/>
        <v>0.22148379041659733</v>
      </c>
      <c r="AQ148" s="27">
        <f t="shared" si="124"/>
        <v>7.3518326397935457E-2</v>
      </c>
    </row>
    <row r="149" spans="1:43" x14ac:dyDescent="0.2">
      <c r="A149">
        <v>73</v>
      </c>
      <c r="B149" t="s">
        <v>204</v>
      </c>
      <c r="C149" t="s">
        <v>205</v>
      </c>
      <c r="D149">
        <v>715</v>
      </c>
      <c r="E149" t="s">
        <v>206</v>
      </c>
      <c r="F149">
        <v>0</v>
      </c>
      <c r="G149">
        <v>6</v>
      </c>
      <c r="H149">
        <v>5</v>
      </c>
      <c r="I149">
        <v>0</v>
      </c>
      <c r="J149">
        <v>7</v>
      </c>
      <c r="K149">
        <v>4</v>
      </c>
      <c r="L149">
        <v>0</v>
      </c>
      <c r="M149">
        <v>15</v>
      </c>
      <c r="N149">
        <v>5</v>
      </c>
      <c r="P149" s="27">
        <f t="shared" si="100"/>
        <v>0</v>
      </c>
      <c r="Q149" s="27">
        <f t="shared" si="101"/>
        <v>8.3916083916083916E-3</v>
      </c>
      <c r="R149" s="27">
        <f t="shared" si="102"/>
        <v>6.993006993006993E-3</v>
      </c>
      <c r="S149" s="27">
        <f t="shared" si="103"/>
        <v>0</v>
      </c>
      <c r="T149" s="27">
        <f t="shared" si="104"/>
        <v>9.7902097902097911E-3</v>
      </c>
      <c r="U149" s="27">
        <f t="shared" si="105"/>
        <v>5.5944055944055944E-3</v>
      </c>
      <c r="V149" s="27">
        <f t="shared" si="106"/>
        <v>0</v>
      </c>
      <c r="W149" s="27">
        <f t="shared" si="107"/>
        <v>2.097902097902098E-2</v>
      </c>
      <c r="X149" s="27">
        <f t="shared" si="108"/>
        <v>6.993006993006993E-3</v>
      </c>
      <c r="Z149" s="27">
        <f t="shared" si="109"/>
        <v>0</v>
      </c>
      <c r="AA149" s="27">
        <f t="shared" si="110"/>
        <v>2.502716490190394</v>
      </c>
      <c r="AB149" s="27">
        <f t="shared" si="111"/>
        <v>1.7953804860094977</v>
      </c>
      <c r="AC149" s="27">
        <f t="shared" si="112"/>
        <v>0</v>
      </c>
      <c r="AD149" s="27">
        <f t="shared" si="113"/>
        <v>3.1817386383522237</v>
      </c>
      <c r="AE149" s="27">
        <f t="shared" si="114"/>
        <v>1.8610797053910826</v>
      </c>
      <c r="AF149" s="27">
        <f t="shared" si="115"/>
        <v>0</v>
      </c>
      <c r="AG149" s="27">
        <f t="shared" si="116"/>
        <v>6.1739320126606767</v>
      </c>
      <c r="AH149" s="27">
        <f t="shared" si="117"/>
        <v>3.6863505498191849</v>
      </c>
      <c r="AJ149" s="26">
        <f t="shared" si="118"/>
        <v>0.84443415215531514</v>
      </c>
      <c r="AK149" s="26">
        <f t="shared" si="119"/>
        <v>7.3434210474919978E-2</v>
      </c>
      <c r="AM149" s="27">
        <f t="shared" si="120"/>
        <v>1.4336989920666305</v>
      </c>
      <c r="AN149" s="27">
        <f t="shared" si="121"/>
        <v>1.6819394479144354</v>
      </c>
      <c r="AO149" s="27">
        <f t="shared" si="122"/>
        <v>0.85240820877611434</v>
      </c>
      <c r="AP149" s="27">
        <f t="shared" si="123"/>
        <v>-0.23038360840263492</v>
      </c>
      <c r="AQ149" s="27">
        <f t="shared" si="124"/>
        <v>7.3434210474919978E-2</v>
      </c>
    </row>
    <row r="150" spans="1:43" x14ac:dyDescent="0.2">
      <c r="A150">
        <v>103</v>
      </c>
      <c r="B150" s="7" t="s">
        <v>278</v>
      </c>
      <c r="C150" t="s">
        <v>279</v>
      </c>
      <c r="D150">
        <v>430</v>
      </c>
      <c r="E150" t="s">
        <v>243</v>
      </c>
      <c r="F150">
        <v>0</v>
      </c>
      <c r="G150">
        <v>0</v>
      </c>
      <c r="H150">
        <v>6</v>
      </c>
      <c r="I150">
        <v>0</v>
      </c>
      <c r="J150">
        <v>1</v>
      </c>
      <c r="K150">
        <v>5</v>
      </c>
      <c r="L150">
        <v>0</v>
      </c>
      <c r="M150">
        <v>10</v>
      </c>
      <c r="N150">
        <v>6</v>
      </c>
      <c r="P150" s="27">
        <f t="shared" si="100"/>
        <v>0</v>
      </c>
      <c r="Q150" s="27">
        <f t="shared" si="101"/>
        <v>0</v>
      </c>
      <c r="R150" s="27">
        <f t="shared" si="102"/>
        <v>1.3953488372093023E-2</v>
      </c>
      <c r="S150" s="27">
        <f t="shared" si="103"/>
        <v>0</v>
      </c>
      <c r="T150" s="27">
        <f t="shared" si="104"/>
        <v>2.3255813953488372E-3</v>
      </c>
      <c r="U150" s="27">
        <f t="shared" si="105"/>
        <v>1.1627906976744186E-2</v>
      </c>
      <c r="V150" s="27">
        <f t="shared" si="106"/>
        <v>0</v>
      </c>
      <c r="W150" s="27">
        <f t="shared" si="107"/>
        <v>2.3255813953488372E-2</v>
      </c>
      <c r="X150" s="27">
        <f t="shared" si="108"/>
        <v>1.3953488372093023E-2</v>
      </c>
      <c r="Z150" s="27">
        <f t="shared" si="109"/>
        <v>0</v>
      </c>
      <c r="AA150" s="27">
        <f t="shared" si="110"/>
        <v>0</v>
      </c>
      <c r="AB150" s="27">
        <f t="shared" si="111"/>
        <v>3.5824103651073229</v>
      </c>
      <c r="AC150" s="27">
        <f t="shared" si="112"/>
        <v>0</v>
      </c>
      <c r="AD150" s="27">
        <f t="shared" si="113"/>
        <v>0.75579505861190688</v>
      </c>
      <c r="AE150" s="27">
        <f t="shared" si="114"/>
        <v>3.8682325271936748</v>
      </c>
      <c r="AF150" s="27">
        <f t="shared" si="115"/>
        <v>0</v>
      </c>
      <c r="AG150" s="27">
        <f t="shared" si="116"/>
        <v>6.8439711458176484</v>
      </c>
      <c r="AH150" s="27">
        <f t="shared" si="117"/>
        <v>7.3555552831275817</v>
      </c>
      <c r="AJ150" s="26">
        <f t="shared" si="118"/>
        <v>0.8464887958173779</v>
      </c>
      <c r="AK150" s="26">
        <f t="shared" si="119"/>
        <v>7.237878586796935E-2</v>
      </c>
      <c r="AM150" s="27">
        <f t="shared" si="120"/>
        <v>1.1951367883691075</v>
      </c>
      <c r="AN150" s="27">
        <f t="shared" si="121"/>
        <v>1.5423425286018604</v>
      </c>
      <c r="AO150" s="27">
        <f t="shared" si="122"/>
        <v>0.77488415589013404</v>
      </c>
      <c r="AP150" s="27">
        <f t="shared" si="123"/>
        <v>-0.36794744929387951</v>
      </c>
      <c r="AQ150" s="27">
        <f t="shared" si="124"/>
        <v>7.237878586796935E-2</v>
      </c>
    </row>
    <row r="151" spans="1:43" x14ac:dyDescent="0.2">
      <c r="A151">
        <v>77</v>
      </c>
      <c r="B151" t="s">
        <v>215</v>
      </c>
      <c r="C151" t="s">
        <v>216</v>
      </c>
      <c r="D151">
        <v>332</v>
      </c>
      <c r="E151" t="s">
        <v>47</v>
      </c>
      <c r="F151">
        <v>1</v>
      </c>
      <c r="G151">
        <v>3</v>
      </c>
      <c r="H151">
        <v>5</v>
      </c>
      <c r="I151">
        <v>1</v>
      </c>
      <c r="J151">
        <v>0</v>
      </c>
      <c r="K151">
        <v>4</v>
      </c>
      <c r="L151">
        <v>1</v>
      </c>
      <c r="M151">
        <v>3</v>
      </c>
      <c r="N151">
        <v>2</v>
      </c>
      <c r="P151" s="27">
        <f t="shared" si="100"/>
        <v>3.0120481927710845E-3</v>
      </c>
      <c r="Q151" s="27">
        <f t="shared" si="101"/>
        <v>9.0361445783132526E-3</v>
      </c>
      <c r="R151" s="27">
        <f t="shared" si="102"/>
        <v>1.5060240963855422E-2</v>
      </c>
      <c r="S151" s="27">
        <f t="shared" si="103"/>
        <v>3.0120481927710845E-3</v>
      </c>
      <c r="T151" s="27">
        <f t="shared" si="104"/>
        <v>0</v>
      </c>
      <c r="U151" s="27">
        <f t="shared" si="105"/>
        <v>1.2048192771084338E-2</v>
      </c>
      <c r="V151" s="27">
        <f t="shared" si="106"/>
        <v>3.0120481927710845E-3</v>
      </c>
      <c r="W151" s="27">
        <f t="shared" si="107"/>
        <v>9.0361445783132526E-3</v>
      </c>
      <c r="X151" s="27">
        <f t="shared" si="108"/>
        <v>6.024096385542169E-3</v>
      </c>
      <c r="Z151" s="27">
        <f t="shared" si="109"/>
        <v>3.1473857813699944</v>
      </c>
      <c r="AA151" s="27">
        <f t="shared" si="110"/>
        <v>2.6949432085634517</v>
      </c>
      <c r="AB151" s="27">
        <f t="shared" si="111"/>
        <v>3.8665573719782858</v>
      </c>
      <c r="AC151" s="27">
        <f t="shared" si="112"/>
        <v>4.7886298772195302</v>
      </c>
      <c r="AD151" s="27">
        <f t="shared" si="113"/>
        <v>0</v>
      </c>
      <c r="AE151" s="27">
        <f t="shared" si="114"/>
        <v>4.0080481607066991</v>
      </c>
      <c r="AF151" s="27">
        <f t="shared" si="115"/>
        <v>7.17154331612163</v>
      </c>
      <c r="AG151" s="27">
        <f t="shared" si="116"/>
        <v>2.6592538488267374</v>
      </c>
      <c r="AH151" s="27">
        <f t="shared" si="117"/>
        <v>3.1755911362900204</v>
      </c>
      <c r="AJ151" s="26">
        <f t="shared" si="118"/>
        <v>0.85140048760059805</v>
      </c>
      <c r="AK151" s="26">
        <f t="shared" si="119"/>
        <v>6.986610543655622E-2</v>
      </c>
      <c r="AM151" s="27">
        <f t="shared" si="120"/>
        <v>3.2372954539705767</v>
      </c>
      <c r="AN151" s="27">
        <f t="shared" si="121"/>
        <v>2.9332260126420762</v>
      </c>
      <c r="AO151" s="27">
        <f t="shared" si="122"/>
        <v>1.1036638295235262</v>
      </c>
      <c r="AP151" s="27">
        <f t="shared" si="123"/>
        <v>0.14230080134181394</v>
      </c>
      <c r="AQ151" s="27">
        <f t="shared" si="124"/>
        <v>6.986610543655622E-2</v>
      </c>
    </row>
    <row r="152" spans="1:43" x14ac:dyDescent="0.2">
      <c r="A152">
        <v>49</v>
      </c>
      <c r="B152" t="s">
        <v>139</v>
      </c>
      <c r="C152" t="s">
        <v>140</v>
      </c>
      <c r="D152">
        <v>475</v>
      </c>
      <c r="E152" t="s">
        <v>141</v>
      </c>
      <c r="F152">
        <v>1</v>
      </c>
      <c r="G152">
        <v>8</v>
      </c>
      <c r="H152">
        <v>18</v>
      </c>
      <c r="I152">
        <v>0</v>
      </c>
      <c r="J152">
        <v>10</v>
      </c>
      <c r="K152">
        <v>18</v>
      </c>
      <c r="L152">
        <v>0</v>
      </c>
      <c r="M152">
        <v>13</v>
      </c>
      <c r="N152">
        <v>6</v>
      </c>
      <c r="P152" s="27">
        <f t="shared" si="100"/>
        <v>2.1052631578947368E-3</v>
      </c>
      <c r="Q152" s="27">
        <f t="shared" si="101"/>
        <v>1.6842105263157894E-2</v>
      </c>
      <c r="R152" s="27">
        <f t="shared" si="102"/>
        <v>3.7894736842105266E-2</v>
      </c>
      <c r="S152" s="27">
        <f t="shared" si="103"/>
        <v>0</v>
      </c>
      <c r="T152" s="27">
        <f t="shared" si="104"/>
        <v>2.1052631578947368E-2</v>
      </c>
      <c r="U152" s="27">
        <f t="shared" si="105"/>
        <v>3.7894736842105266E-2</v>
      </c>
      <c r="V152" s="27">
        <f t="shared" si="106"/>
        <v>0</v>
      </c>
      <c r="W152" s="27">
        <f t="shared" si="107"/>
        <v>2.736842105263158E-2</v>
      </c>
      <c r="X152" s="27">
        <f t="shared" si="108"/>
        <v>1.2631578947368421E-2</v>
      </c>
      <c r="Z152" s="27">
        <f t="shared" si="109"/>
        <v>2.1998570092943956</v>
      </c>
      <c r="AA152" s="27">
        <f t="shared" si="110"/>
        <v>5.0229959031189662</v>
      </c>
      <c r="AB152" s="27">
        <f t="shared" si="111"/>
        <v>9.7290723599756781</v>
      </c>
      <c r="AC152" s="27">
        <f t="shared" si="112"/>
        <v>0</v>
      </c>
      <c r="AD152" s="27">
        <f t="shared" si="113"/>
        <v>6.8419342148025244</v>
      </c>
      <c r="AE152" s="27">
        <f t="shared" si="114"/>
        <v>12.606366214938546</v>
      </c>
      <c r="AF152" s="27">
        <f t="shared" si="115"/>
        <v>0</v>
      </c>
      <c r="AG152" s="27">
        <f t="shared" si="116"/>
        <v>8.0542734116043491</v>
      </c>
      <c r="AH152" s="27">
        <f t="shared" si="117"/>
        <v>6.6587132036733898</v>
      </c>
      <c r="AJ152" s="26">
        <f t="shared" si="118"/>
        <v>0.85445699111484075</v>
      </c>
      <c r="AK152" s="26">
        <f t="shared" si="119"/>
        <v>6.8309792500387725E-2</v>
      </c>
      <c r="AM152" s="27">
        <f t="shared" si="120"/>
        <v>5.6516417574630138</v>
      </c>
      <c r="AN152" s="27">
        <f t="shared" si="121"/>
        <v>6.4837668099136909</v>
      </c>
      <c r="AO152" s="27">
        <f t="shared" si="122"/>
        <v>0.87166024367527273</v>
      </c>
      <c r="AP152" s="27">
        <f t="shared" si="123"/>
        <v>-0.1981621849777796</v>
      </c>
      <c r="AQ152" s="27">
        <f t="shared" si="124"/>
        <v>6.8309792500387725E-2</v>
      </c>
    </row>
    <row r="153" spans="1:43" x14ac:dyDescent="0.2">
      <c r="A153">
        <v>188</v>
      </c>
      <c r="B153" t="s">
        <v>471</v>
      </c>
      <c r="C153" t="s">
        <v>472</v>
      </c>
      <c r="D153">
        <v>364</v>
      </c>
      <c r="E153" t="s">
        <v>91</v>
      </c>
      <c r="F153">
        <v>0</v>
      </c>
      <c r="G153">
        <v>2</v>
      </c>
      <c r="H153">
        <v>2</v>
      </c>
      <c r="I153">
        <v>0</v>
      </c>
      <c r="J153">
        <v>3</v>
      </c>
      <c r="K153">
        <v>1</v>
      </c>
      <c r="L153">
        <v>0</v>
      </c>
      <c r="M153">
        <v>2</v>
      </c>
      <c r="N153">
        <v>0</v>
      </c>
      <c r="P153" s="27">
        <f t="shared" si="100"/>
        <v>0</v>
      </c>
      <c r="Q153" s="27">
        <f t="shared" si="101"/>
        <v>5.4945054945054949E-3</v>
      </c>
      <c r="R153" s="27">
        <f t="shared" si="102"/>
        <v>5.4945054945054949E-3</v>
      </c>
      <c r="S153" s="27">
        <f t="shared" si="103"/>
        <v>0</v>
      </c>
      <c r="T153" s="27">
        <f t="shared" si="104"/>
        <v>8.241758241758242E-3</v>
      </c>
      <c r="U153" s="27">
        <f t="shared" si="105"/>
        <v>2.7472527472527475E-3</v>
      </c>
      <c r="V153" s="27">
        <f t="shared" si="106"/>
        <v>0</v>
      </c>
      <c r="W153" s="27">
        <f t="shared" si="107"/>
        <v>5.4945054945054949E-3</v>
      </c>
      <c r="X153" s="27">
        <f t="shared" si="108"/>
        <v>0</v>
      </c>
      <c r="Z153" s="27">
        <f t="shared" si="109"/>
        <v>0</v>
      </c>
      <c r="AA153" s="27">
        <f t="shared" si="110"/>
        <v>1.6386834161960913</v>
      </c>
      <c r="AB153" s="27">
        <f t="shared" si="111"/>
        <v>1.4106560961503196</v>
      </c>
      <c r="AC153" s="27">
        <f t="shared" si="112"/>
        <v>0</v>
      </c>
      <c r="AD153" s="27">
        <f t="shared" si="113"/>
        <v>2.6785044659597799</v>
      </c>
      <c r="AE153" s="27">
        <f t="shared" si="114"/>
        <v>0.91392306961169245</v>
      </c>
      <c r="AF153" s="27">
        <f t="shared" si="115"/>
        <v>0</v>
      </c>
      <c r="AG153" s="27">
        <f t="shared" si="116"/>
        <v>1.6169821937920819</v>
      </c>
      <c r="AH153" s="27">
        <f t="shared" si="117"/>
        <v>0</v>
      </c>
      <c r="AJ153" s="26">
        <f t="shared" si="118"/>
        <v>0.85642597326021142</v>
      </c>
      <c r="AK153" s="26">
        <f t="shared" si="119"/>
        <v>6.7310170111208156E-2</v>
      </c>
      <c r="AM153" s="27">
        <f t="shared" si="120"/>
        <v>1.0174465041154701</v>
      </c>
      <c r="AN153" s="27">
        <f t="shared" si="121"/>
        <v>1.1984758451904907</v>
      </c>
      <c r="AO153" s="27">
        <f t="shared" si="122"/>
        <v>0.84895036324553796</v>
      </c>
      <c r="AP153" s="27">
        <f t="shared" si="123"/>
        <v>-0.23624789068849292</v>
      </c>
      <c r="AQ153" s="27">
        <f t="shared" si="124"/>
        <v>6.7310170111208156E-2</v>
      </c>
    </row>
    <row r="154" spans="1:43" x14ac:dyDescent="0.2">
      <c r="A154">
        <v>52</v>
      </c>
      <c r="B154" t="s">
        <v>148</v>
      </c>
      <c r="C154" t="s">
        <v>149</v>
      </c>
      <c r="D154">
        <v>418</v>
      </c>
      <c r="E154" t="s">
        <v>79</v>
      </c>
      <c r="F154">
        <v>0</v>
      </c>
      <c r="G154">
        <v>10</v>
      </c>
      <c r="H154">
        <v>17</v>
      </c>
      <c r="I154">
        <v>0</v>
      </c>
      <c r="J154">
        <v>5</v>
      </c>
      <c r="K154">
        <v>14</v>
      </c>
      <c r="L154">
        <v>0</v>
      </c>
      <c r="M154">
        <v>11</v>
      </c>
      <c r="N154">
        <v>15</v>
      </c>
      <c r="P154" s="27">
        <f t="shared" si="100"/>
        <v>0</v>
      </c>
      <c r="Q154" s="27">
        <f t="shared" si="101"/>
        <v>2.3923444976076555E-2</v>
      </c>
      <c r="R154" s="27">
        <f t="shared" si="102"/>
        <v>4.0669856459330141E-2</v>
      </c>
      <c r="S154" s="27">
        <f t="shared" si="103"/>
        <v>0</v>
      </c>
      <c r="T154" s="27">
        <f t="shared" si="104"/>
        <v>1.1961722488038277E-2</v>
      </c>
      <c r="U154" s="27">
        <f t="shared" si="105"/>
        <v>3.3492822966507178E-2</v>
      </c>
      <c r="V154" s="27">
        <f t="shared" si="106"/>
        <v>0</v>
      </c>
      <c r="W154" s="27">
        <f t="shared" si="107"/>
        <v>2.6315789473684209E-2</v>
      </c>
      <c r="X154" s="27">
        <f t="shared" si="108"/>
        <v>3.5885167464114832E-2</v>
      </c>
      <c r="Z154" s="27">
        <f t="shared" si="109"/>
        <v>0</v>
      </c>
      <c r="AA154" s="27">
        <f t="shared" si="110"/>
        <v>7.1349373623848953</v>
      </c>
      <c r="AB154" s="27">
        <f t="shared" si="111"/>
        <v>10.441554931792078</v>
      </c>
      <c r="AC154" s="27">
        <f t="shared" si="112"/>
        <v>0</v>
      </c>
      <c r="AD154" s="27">
        <f t="shared" si="113"/>
        <v>3.8874626220468893</v>
      </c>
      <c r="AE154" s="27">
        <f t="shared" si="114"/>
        <v>11.141990341486087</v>
      </c>
      <c r="AF154" s="27">
        <f t="shared" si="115"/>
        <v>0</v>
      </c>
      <c r="AG154" s="27">
        <f t="shared" si="116"/>
        <v>7.7444936650041809</v>
      </c>
      <c r="AH154" s="27">
        <f t="shared" si="117"/>
        <v>18.916798874072128</v>
      </c>
      <c r="AJ154" s="26">
        <f t="shared" si="118"/>
        <v>0.85920434713653893</v>
      </c>
      <c r="AK154" s="26">
        <f t="shared" si="119"/>
        <v>6.590353433000036E-2</v>
      </c>
      <c r="AM154" s="27">
        <f t="shared" si="120"/>
        <v>5.8598307647256576</v>
      </c>
      <c r="AN154" s="27">
        <f t="shared" si="121"/>
        <v>5.0108176545109924</v>
      </c>
      <c r="AO154" s="27">
        <f t="shared" si="122"/>
        <v>1.1694360419302707</v>
      </c>
      <c r="AP154" s="27">
        <f t="shared" si="123"/>
        <v>0.22581296086672498</v>
      </c>
      <c r="AQ154" s="27">
        <f t="shared" si="124"/>
        <v>6.590353433000036E-2</v>
      </c>
    </row>
    <row r="155" spans="1:43" x14ac:dyDescent="0.2">
      <c r="A155">
        <v>111</v>
      </c>
      <c r="B155" t="s">
        <v>296</v>
      </c>
      <c r="C155" t="s">
        <v>297</v>
      </c>
      <c r="D155">
        <v>149</v>
      </c>
      <c r="E155" t="s">
        <v>249</v>
      </c>
      <c r="F155">
        <v>2</v>
      </c>
      <c r="G155">
        <v>4</v>
      </c>
      <c r="H155">
        <v>0</v>
      </c>
      <c r="I155">
        <v>1</v>
      </c>
      <c r="J155">
        <v>2</v>
      </c>
      <c r="K155">
        <v>2</v>
      </c>
      <c r="L155">
        <v>2</v>
      </c>
      <c r="M155">
        <v>2</v>
      </c>
      <c r="N155">
        <v>1</v>
      </c>
      <c r="P155" s="27">
        <f t="shared" si="100"/>
        <v>1.3422818791946308E-2</v>
      </c>
      <c r="Q155" s="27">
        <f t="shared" si="101"/>
        <v>2.6845637583892617E-2</v>
      </c>
      <c r="R155" s="27">
        <f t="shared" si="102"/>
        <v>0</v>
      </c>
      <c r="S155" s="27">
        <f t="shared" si="103"/>
        <v>6.7114093959731542E-3</v>
      </c>
      <c r="T155" s="27">
        <f t="shared" si="104"/>
        <v>1.3422818791946308E-2</v>
      </c>
      <c r="U155" s="27">
        <f t="shared" si="105"/>
        <v>1.3422818791946308E-2</v>
      </c>
      <c r="V155" s="27">
        <f t="shared" si="106"/>
        <v>1.3422818791946308E-2</v>
      </c>
      <c r="W155" s="27">
        <f t="shared" si="107"/>
        <v>1.3422818791946308E-2</v>
      </c>
      <c r="X155" s="27">
        <f t="shared" si="108"/>
        <v>6.7114093959731542E-3</v>
      </c>
      <c r="Z155" s="27">
        <f t="shared" si="109"/>
        <v>14.025933951877022</v>
      </c>
      <c r="AA155" s="27">
        <f t="shared" si="110"/>
        <v>8.0064532012802321</v>
      </c>
      <c r="AB155" s="27">
        <f t="shared" si="111"/>
        <v>0</v>
      </c>
      <c r="AC155" s="27">
        <f t="shared" si="112"/>
        <v>10.669967243200563</v>
      </c>
      <c r="AD155" s="27">
        <f t="shared" si="113"/>
        <v>4.3623070497063079</v>
      </c>
      <c r="AE155" s="27">
        <f t="shared" si="114"/>
        <v>4.4653422461564567</v>
      </c>
      <c r="AF155" s="27">
        <f t="shared" si="115"/>
        <v>31.959092361776928</v>
      </c>
      <c r="AG155" s="27">
        <f t="shared" si="116"/>
        <v>3.9502115338276362</v>
      </c>
      <c r="AH155" s="27">
        <f t="shared" si="117"/>
        <v>3.5379069035177406</v>
      </c>
      <c r="AJ155" s="26">
        <f t="shared" si="118"/>
        <v>0.86221217596269795</v>
      </c>
      <c r="AK155" s="26">
        <f t="shared" si="119"/>
        <v>6.4385848431708803E-2</v>
      </c>
      <c r="AM155" s="27">
        <f t="shared" si="120"/>
        <v>7.3451290510524174</v>
      </c>
      <c r="AN155" s="27">
        <f t="shared" si="121"/>
        <v>6.5002055130211103</v>
      </c>
      <c r="AO155" s="27">
        <f t="shared" si="122"/>
        <v>1.1299841268616462</v>
      </c>
      <c r="AP155" s="27">
        <f t="shared" si="123"/>
        <v>0.17630250692468688</v>
      </c>
      <c r="AQ155" s="27">
        <f t="shared" si="124"/>
        <v>6.4385848431708803E-2</v>
      </c>
    </row>
    <row r="156" spans="1:43" x14ac:dyDescent="0.2">
      <c r="A156">
        <v>124</v>
      </c>
      <c r="B156" t="s">
        <v>326</v>
      </c>
      <c r="C156" t="s">
        <v>327</v>
      </c>
      <c r="D156">
        <v>272</v>
      </c>
      <c r="E156" t="s">
        <v>163</v>
      </c>
      <c r="F156">
        <v>1</v>
      </c>
      <c r="G156">
        <v>4</v>
      </c>
      <c r="H156">
        <v>0</v>
      </c>
      <c r="I156">
        <v>1</v>
      </c>
      <c r="J156">
        <v>3</v>
      </c>
      <c r="K156">
        <v>0</v>
      </c>
      <c r="L156">
        <v>1</v>
      </c>
      <c r="M156">
        <v>6</v>
      </c>
      <c r="N156">
        <v>0</v>
      </c>
      <c r="P156" s="27">
        <f t="shared" si="100"/>
        <v>3.6764705882352941E-3</v>
      </c>
      <c r="Q156" s="27">
        <f t="shared" si="101"/>
        <v>1.4705882352941176E-2</v>
      </c>
      <c r="R156" s="27">
        <f t="shared" si="102"/>
        <v>0</v>
      </c>
      <c r="S156" s="27">
        <f t="shared" si="103"/>
        <v>3.6764705882352941E-3</v>
      </c>
      <c r="T156" s="27">
        <f t="shared" si="104"/>
        <v>1.1029411764705883E-2</v>
      </c>
      <c r="U156" s="27">
        <f t="shared" si="105"/>
        <v>0</v>
      </c>
      <c r="V156" s="27">
        <f t="shared" si="106"/>
        <v>3.6764705882352941E-3</v>
      </c>
      <c r="W156" s="27">
        <f t="shared" si="107"/>
        <v>2.2058823529411766E-2</v>
      </c>
      <c r="X156" s="27">
        <f t="shared" si="108"/>
        <v>0</v>
      </c>
      <c r="Z156" s="27">
        <f t="shared" si="109"/>
        <v>3.8416620566721988</v>
      </c>
      <c r="AA156" s="27">
        <f t="shared" si="110"/>
        <v>4.3858879668777737</v>
      </c>
      <c r="AB156" s="27">
        <f t="shared" si="111"/>
        <v>0</v>
      </c>
      <c r="AC156" s="27">
        <f t="shared" si="112"/>
        <v>5.8449452913120732</v>
      </c>
      <c r="AD156" s="27">
        <f t="shared" si="113"/>
        <v>3.5844692117991168</v>
      </c>
      <c r="AE156" s="27">
        <f t="shared" si="114"/>
        <v>0</v>
      </c>
      <c r="AF156" s="27">
        <f t="shared" si="115"/>
        <v>8.7535014005602232</v>
      </c>
      <c r="AG156" s="27">
        <f t="shared" si="116"/>
        <v>6.4917079250770344</v>
      </c>
      <c r="AH156" s="27">
        <f t="shared" si="117"/>
        <v>0</v>
      </c>
      <c r="AJ156" s="26">
        <f t="shared" si="118"/>
        <v>0.86381306225172039</v>
      </c>
      <c r="AK156" s="26">
        <f t="shared" si="119"/>
        <v>6.3580233003324951E-2</v>
      </c>
      <c r="AM156" s="27">
        <f t="shared" si="120"/>
        <v>2.7435166745166577</v>
      </c>
      <c r="AN156" s="27">
        <f t="shared" si="121"/>
        <v>3.1441381677037299</v>
      </c>
      <c r="AO156" s="27">
        <f t="shared" si="122"/>
        <v>0.87258146054069263</v>
      </c>
      <c r="AP156" s="27">
        <f t="shared" si="123"/>
        <v>-0.19663827332759284</v>
      </c>
      <c r="AQ156" s="27">
        <f t="shared" si="124"/>
        <v>6.3580233003324951E-2</v>
      </c>
    </row>
    <row r="157" spans="1:43" x14ac:dyDescent="0.2">
      <c r="A157">
        <v>173</v>
      </c>
      <c r="B157" t="s">
        <v>440</v>
      </c>
      <c r="C157" t="s">
        <v>441</v>
      </c>
      <c r="D157">
        <v>194</v>
      </c>
      <c r="E157" t="s">
        <v>112</v>
      </c>
      <c r="F157">
        <v>0</v>
      </c>
      <c r="G157">
        <v>1</v>
      </c>
      <c r="H157">
        <v>2</v>
      </c>
      <c r="I157">
        <v>0</v>
      </c>
      <c r="J157">
        <v>0</v>
      </c>
      <c r="K157">
        <v>2</v>
      </c>
      <c r="L157">
        <v>0</v>
      </c>
      <c r="M157">
        <v>4</v>
      </c>
      <c r="N157">
        <v>3</v>
      </c>
      <c r="P157" s="27">
        <f t="shared" si="100"/>
        <v>0</v>
      </c>
      <c r="Q157" s="27">
        <f t="shared" si="101"/>
        <v>5.1546391752577319E-3</v>
      </c>
      <c r="R157" s="27">
        <f t="shared" si="102"/>
        <v>1.0309278350515464E-2</v>
      </c>
      <c r="S157" s="27">
        <f t="shared" si="103"/>
        <v>0</v>
      </c>
      <c r="T157" s="27">
        <f t="shared" si="104"/>
        <v>0</v>
      </c>
      <c r="U157" s="27">
        <f t="shared" si="105"/>
        <v>1.0309278350515464E-2</v>
      </c>
      <c r="V157" s="27">
        <f t="shared" si="106"/>
        <v>0</v>
      </c>
      <c r="W157" s="27">
        <f t="shared" si="107"/>
        <v>2.0618556701030927E-2</v>
      </c>
      <c r="X157" s="27">
        <f t="shared" si="108"/>
        <v>1.5463917525773196E-2</v>
      </c>
      <c r="Z157" s="27">
        <f t="shared" si="109"/>
        <v>0</v>
      </c>
      <c r="AA157" s="27">
        <f t="shared" si="110"/>
        <v>1.5373215554004569</v>
      </c>
      <c r="AB157" s="27">
        <f t="shared" si="111"/>
        <v>2.6467980360758574</v>
      </c>
      <c r="AC157" s="27">
        <f t="shared" si="112"/>
        <v>0</v>
      </c>
      <c r="AD157" s="27">
        <f t="shared" si="113"/>
        <v>0</v>
      </c>
      <c r="AE157" s="27">
        <f t="shared" si="114"/>
        <v>3.4295669828727431</v>
      </c>
      <c r="AF157" s="27">
        <f t="shared" si="115"/>
        <v>0</v>
      </c>
      <c r="AG157" s="27">
        <f t="shared" si="116"/>
        <v>6.0678507066012148</v>
      </c>
      <c r="AH157" s="27">
        <f t="shared" si="117"/>
        <v>8.1517751849094342</v>
      </c>
      <c r="AJ157" s="26">
        <f t="shared" si="118"/>
        <v>0.86393877275069242</v>
      </c>
      <c r="AK157" s="26">
        <f t="shared" si="119"/>
        <v>6.3517034834454672E-2</v>
      </c>
      <c r="AM157" s="27">
        <f t="shared" si="120"/>
        <v>1.3957065304921046</v>
      </c>
      <c r="AN157" s="27">
        <f t="shared" si="121"/>
        <v>1.1441889942909143</v>
      </c>
      <c r="AO157" s="27">
        <f t="shared" si="122"/>
        <v>1.2198216705947804</v>
      </c>
      <c r="AP157" s="27">
        <f t="shared" si="123"/>
        <v>0.28667025126886769</v>
      </c>
      <c r="AQ157" s="27">
        <f t="shared" si="124"/>
        <v>6.3517034834454672E-2</v>
      </c>
    </row>
    <row r="158" spans="1:43" x14ac:dyDescent="0.2">
      <c r="A158">
        <v>213</v>
      </c>
      <c r="B158" t="s">
        <v>529</v>
      </c>
      <c r="C158" t="s">
        <v>530</v>
      </c>
      <c r="D158">
        <v>192</v>
      </c>
      <c r="E158" t="s">
        <v>437</v>
      </c>
      <c r="F158">
        <v>0</v>
      </c>
      <c r="G158">
        <v>1</v>
      </c>
      <c r="H158">
        <v>2</v>
      </c>
      <c r="I158">
        <v>0</v>
      </c>
      <c r="J158">
        <v>0</v>
      </c>
      <c r="K158">
        <v>2</v>
      </c>
      <c r="L158">
        <v>0</v>
      </c>
      <c r="M158">
        <v>2</v>
      </c>
      <c r="N158">
        <v>1</v>
      </c>
      <c r="P158" s="27">
        <f t="shared" si="100"/>
        <v>0</v>
      </c>
      <c r="Q158" s="27">
        <f t="shared" si="101"/>
        <v>5.208333333333333E-3</v>
      </c>
      <c r="R158" s="27">
        <f t="shared" si="102"/>
        <v>1.0416666666666666E-2</v>
      </c>
      <c r="S158" s="27">
        <f t="shared" si="103"/>
        <v>0</v>
      </c>
      <c r="T158" s="27">
        <f t="shared" si="104"/>
        <v>0</v>
      </c>
      <c r="U158" s="27">
        <f t="shared" si="105"/>
        <v>1.0416666666666666E-2</v>
      </c>
      <c r="V158" s="27">
        <f t="shared" si="106"/>
        <v>0</v>
      </c>
      <c r="W158" s="27">
        <f t="shared" si="107"/>
        <v>1.0416666666666666E-2</v>
      </c>
      <c r="X158" s="27">
        <f t="shared" si="108"/>
        <v>5.208333333333333E-3</v>
      </c>
      <c r="Z158" s="27">
        <f t="shared" si="109"/>
        <v>0</v>
      </c>
      <c r="AA158" s="27">
        <f t="shared" si="110"/>
        <v>1.5533353216025447</v>
      </c>
      <c r="AB158" s="27">
        <f t="shared" si="111"/>
        <v>2.6743688489516471</v>
      </c>
      <c r="AC158" s="27">
        <f t="shared" si="112"/>
        <v>0</v>
      </c>
      <c r="AD158" s="27">
        <f t="shared" si="113"/>
        <v>0</v>
      </c>
      <c r="AE158" s="27">
        <f t="shared" si="114"/>
        <v>3.4652916389443336</v>
      </c>
      <c r="AF158" s="27">
        <f t="shared" si="115"/>
        <v>0</v>
      </c>
      <c r="AG158" s="27">
        <f t="shared" si="116"/>
        <v>3.0655287423974884</v>
      </c>
      <c r="AH158" s="27">
        <f t="shared" si="117"/>
        <v>2.7455631699174132</v>
      </c>
      <c r="AJ158" s="26">
        <f t="shared" si="118"/>
        <v>0.86393877275069242</v>
      </c>
      <c r="AK158" s="26">
        <f t="shared" si="119"/>
        <v>6.3517034834454672E-2</v>
      </c>
      <c r="AM158" s="27">
        <f t="shared" si="120"/>
        <v>1.4102347235180639</v>
      </c>
      <c r="AN158" s="27">
        <f t="shared" si="121"/>
        <v>1.1560972129814444</v>
      </c>
      <c r="AO158" s="27">
        <f t="shared" si="122"/>
        <v>1.2198236512319127</v>
      </c>
      <c r="AP158" s="27">
        <f t="shared" si="123"/>
        <v>0.28667259378590737</v>
      </c>
      <c r="AQ158" s="27">
        <f t="shared" si="124"/>
        <v>6.3517034834454672E-2</v>
      </c>
    </row>
    <row r="159" spans="1:43" x14ac:dyDescent="0.2">
      <c r="A159">
        <v>34</v>
      </c>
      <c r="B159" t="s">
        <v>99</v>
      </c>
      <c r="C159" t="s">
        <v>100</v>
      </c>
      <c r="D159">
        <v>763</v>
      </c>
      <c r="E159" t="s">
        <v>101</v>
      </c>
      <c r="F159">
        <v>0</v>
      </c>
      <c r="G159">
        <v>16</v>
      </c>
      <c r="H159">
        <v>24</v>
      </c>
      <c r="I159">
        <v>0</v>
      </c>
      <c r="J159">
        <v>12</v>
      </c>
      <c r="K159">
        <v>26</v>
      </c>
      <c r="L159">
        <v>0</v>
      </c>
      <c r="M159">
        <v>17</v>
      </c>
      <c r="N159">
        <v>14</v>
      </c>
      <c r="P159" s="27">
        <f t="shared" si="100"/>
        <v>0</v>
      </c>
      <c r="Q159" s="27">
        <f t="shared" si="101"/>
        <v>2.0969855832241154E-2</v>
      </c>
      <c r="R159" s="27">
        <f t="shared" si="102"/>
        <v>3.1454783748361727E-2</v>
      </c>
      <c r="S159" s="27">
        <f t="shared" si="103"/>
        <v>0</v>
      </c>
      <c r="T159" s="27">
        <f t="shared" si="104"/>
        <v>1.5727391874180863E-2</v>
      </c>
      <c r="U159" s="27">
        <f t="shared" si="105"/>
        <v>3.4076015727391877E-2</v>
      </c>
      <c r="V159" s="27">
        <f t="shared" si="106"/>
        <v>0</v>
      </c>
      <c r="W159" s="27">
        <f t="shared" si="107"/>
        <v>2.2280471821756225E-2</v>
      </c>
      <c r="X159" s="27">
        <f t="shared" si="108"/>
        <v>1.834862385321101E-2</v>
      </c>
      <c r="Z159" s="27">
        <f t="shared" si="109"/>
        <v>0</v>
      </c>
      <c r="AA159" s="27">
        <f t="shared" si="110"/>
        <v>6.2540578086015968</v>
      </c>
      <c r="AB159" s="27">
        <f t="shared" si="111"/>
        <v>8.0756826054843973</v>
      </c>
      <c r="AC159" s="27">
        <f t="shared" si="112"/>
        <v>0</v>
      </c>
      <c r="AD159" s="27">
        <f t="shared" si="113"/>
        <v>5.11127457724435</v>
      </c>
      <c r="AE159" s="27">
        <f t="shared" si="114"/>
        <v>11.335999909312003</v>
      </c>
      <c r="AF159" s="27">
        <f t="shared" si="115"/>
        <v>0</v>
      </c>
      <c r="AG159" s="27">
        <f t="shared" si="116"/>
        <v>6.5569369693220203</v>
      </c>
      <c r="AH159" s="27">
        <f t="shared" si="117"/>
        <v>9.6724427270485016</v>
      </c>
      <c r="AJ159" s="26">
        <f t="shared" si="118"/>
        <v>0.87134630318877027</v>
      </c>
      <c r="AK159" s="26">
        <f t="shared" si="119"/>
        <v>5.980920702059303E-2</v>
      </c>
      <c r="AM159" s="27">
        <f t="shared" si="120"/>
        <v>4.7775801380286644</v>
      </c>
      <c r="AN159" s="27">
        <f t="shared" si="121"/>
        <v>5.4834248288521179</v>
      </c>
      <c r="AO159" s="27">
        <f t="shared" si="122"/>
        <v>0.87127667236185813</v>
      </c>
      <c r="AP159" s="27">
        <f t="shared" si="123"/>
        <v>-0.19879717805817446</v>
      </c>
      <c r="AQ159" s="27">
        <f t="shared" si="124"/>
        <v>5.980920702059303E-2</v>
      </c>
    </row>
    <row r="160" spans="1:43" x14ac:dyDescent="0.2">
      <c r="A160">
        <v>196</v>
      </c>
      <c r="B160" t="s">
        <v>488</v>
      </c>
      <c r="C160" t="s">
        <v>489</v>
      </c>
      <c r="D160">
        <v>110</v>
      </c>
      <c r="E160" t="s">
        <v>266</v>
      </c>
      <c r="F160">
        <v>0</v>
      </c>
      <c r="G160">
        <v>2</v>
      </c>
      <c r="H160">
        <v>1</v>
      </c>
      <c r="I160">
        <v>0</v>
      </c>
      <c r="J160">
        <v>2</v>
      </c>
      <c r="K160">
        <v>1</v>
      </c>
      <c r="L160">
        <v>0</v>
      </c>
      <c r="M160">
        <v>1</v>
      </c>
      <c r="N160">
        <v>1</v>
      </c>
      <c r="P160" s="27">
        <f t="shared" si="100"/>
        <v>0</v>
      </c>
      <c r="Q160" s="27">
        <f t="shared" si="101"/>
        <v>1.8181818181818181E-2</v>
      </c>
      <c r="R160" s="27">
        <f t="shared" si="102"/>
        <v>9.0909090909090905E-3</v>
      </c>
      <c r="S160" s="27">
        <f t="shared" si="103"/>
        <v>0</v>
      </c>
      <c r="T160" s="27">
        <f t="shared" si="104"/>
        <v>1.8181818181818181E-2</v>
      </c>
      <c r="U160" s="27">
        <f t="shared" si="105"/>
        <v>9.0909090909090905E-3</v>
      </c>
      <c r="V160" s="27">
        <f t="shared" si="106"/>
        <v>0</v>
      </c>
      <c r="W160" s="27">
        <f t="shared" si="107"/>
        <v>9.0909090909090905E-3</v>
      </c>
      <c r="X160" s="27">
        <f t="shared" si="108"/>
        <v>9.0909090909090905E-3</v>
      </c>
      <c r="Z160" s="27">
        <f t="shared" si="109"/>
        <v>0</v>
      </c>
      <c r="AA160" s="27">
        <f t="shared" si="110"/>
        <v>5.4225523954125201</v>
      </c>
      <c r="AB160" s="27">
        <f t="shared" si="111"/>
        <v>2.3339946318123466</v>
      </c>
      <c r="AC160" s="27">
        <f t="shared" si="112"/>
        <v>0</v>
      </c>
      <c r="AD160" s="27">
        <f t="shared" si="113"/>
        <v>5.9089431855112711</v>
      </c>
      <c r="AE160" s="27">
        <f t="shared" si="114"/>
        <v>3.024254521260509</v>
      </c>
      <c r="AF160" s="27">
        <f t="shared" si="115"/>
        <v>0</v>
      </c>
      <c r="AG160" s="27">
        <f t="shared" si="116"/>
        <v>2.6753705388196263</v>
      </c>
      <c r="AH160" s="27">
        <f t="shared" si="117"/>
        <v>4.7922557147649396</v>
      </c>
      <c r="AJ160" s="26">
        <f t="shared" si="118"/>
        <v>0.87388481543114804</v>
      </c>
      <c r="AK160" s="26">
        <f t="shared" si="119"/>
        <v>5.8545806861338992E-2</v>
      </c>
      <c r="AM160" s="27">
        <f t="shared" si="120"/>
        <v>2.5865156757416221</v>
      </c>
      <c r="AN160" s="27">
        <f t="shared" si="121"/>
        <v>2.9787325689239266</v>
      </c>
      <c r="AO160" s="27">
        <f t="shared" si="122"/>
        <v>0.868327590978067</v>
      </c>
      <c r="AP160" s="27">
        <f t="shared" si="123"/>
        <v>-0.20368866890243076</v>
      </c>
      <c r="AQ160" s="27">
        <f t="shared" si="124"/>
        <v>5.8545806861338992E-2</v>
      </c>
    </row>
    <row r="161" spans="1:43" x14ac:dyDescent="0.2">
      <c r="A161">
        <v>181</v>
      </c>
      <c r="B161" t="s">
        <v>457</v>
      </c>
      <c r="C161" t="s">
        <v>458</v>
      </c>
      <c r="D161">
        <v>509</v>
      </c>
      <c r="E161" t="s">
        <v>224</v>
      </c>
      <c r="F161">
        <v>0</v>
      </c>
      <c r="G161">
        <v>3</v>
      </c>
      <c r="H161">
        <v>1</v>
      </c>
      <c r="I161">
        <v>0</v>
      </c>
      <c r="J161">
        <v>1</v>
      </c>
      <c r="K161">
        <v>2</v>
      </c>
      <c r="L161">
        <v>0</v>
      </c>
      <c r="M161">
        <v>3</v>
      </c>
      <c r="N161">
        <v>0</v>
      </c>
      <c r="P161" s="27">
        <f t="shared" si="100"/>
        <v>0</v>
      </c>
      <c r="Q161" s="27">
        <f t="shared" si="101"/>
        <v>5.893909626719057E-3</v>
      </c>
      <c r="R161" s="27">
        <f t="shared" si="102"/>
        <v>1.9646365422396855E-3</v>
      </c>
      <c r="S161" s="27">
        <f t="shared" si="103"/>
        <v>0</v>
      </c>
      <c r="T161" s="27">
        <f t="shared" si="104"/>
        <v>1.9646365422396855E-3</v>
      </c>
      <c r="U161" s="27">
        <f t="shared" si="105"/>
        <v>3.929273084479371E-3</v>
      </c>
      <c r="V161" s="27">
        <f t="shared" si="106"/>
        <v>0</v>
      </c>
      <c r="W161" s="27">
        <f t="shared" si="107"/>
        <v>5.893909626719057E-3</v>
      </c>
      <c r="X161" s="27">
        <f t="shared" si="108"/>
        <v>0</v>
      </c>
      <c r="Z161" s="27">
        <f t="shared" si="109"/>
        <v>0</v>
      </c>
      <c r="AA161" s="27">
        <f t="shared" si="110"/>
        <v>1.7578018570590686</v>
      </c>
      <c r="AB161" s="27">
        <f t="shared" si="111"/>
        <v>0.5043996257354777</v>
      </c>
      <c r="AC161" s="27">
        <f t="shared" si="112"/>
        <v>0</v>
      </c>
      <c r="AD161" s="27">
        <f t="shared" si="113"/>
        <v>0.63849091395504887</v>
      </c>
      <c r="AE161" s="27">
        <f t="shared" si="114"/>
        <v>1.3071434080104363</v>
      </c>
      <c r="AF161" s="27">
        <f t="shared" si="115"/>
        <v>0</v>
      </c>
      <c r="AG161" s="27">
        <f t="shared" si="116"/>
        <v>1.7345231391168501</v>
      </c>
      <c r="AH161" s="27">
        <f t="shared" si="117"/>
        <v>0</v>
      </c>
      <c r="AJ161" s="26">
        <f t="shared" si="118"/>
        <v>0.87790028375404339</v>
      </c>
      <c r="AK161" s="26">
        <f t="shared" si="119"/>
        <v>5.6554810602722896E-2</v>
      </c>
      <c r="AM161" s="27">
        <f t="shared" si="120"/>
        <v>0.75506716093151538</v>
      </c>
      <c r="AN161" s="27">
        <f t="shared" si="121"/>
        <v>0.64954477398849497</v>
      </c>
      <c r="AO161" s="27">
        <f t="shared" si="122"/>
        <v>1.1624559093826063</v>
      </c>
      <c r="AP161" s="27">
        <f t="shared" si="123"/>
        <v>0.21717599749261532</v>
      </c>
      <c r="AQ161" s="27">
        <f t="shared" si="124"/>
        <v>5.6554810602722896E-2</v>
      </c>
    </row>
    <row r="162" spans="1:43" x14ac:dyDescent="0.2">
      <c r="A162">
        <v>183</v>
      </c>
      <c r="B162" t="s">
        <v>461</v>
      </c>
      <c r="C162" t="s">
        <v>462</v>
      </c>
      <c r="D162">
        <v>477</v>
      </c>
      <c r="E162" t="s">
        <v>127</v>
      </c>
      <c r="F162">
        <v>0</v>
      </c>
      <c r="G162">
        <v>3</v>
      </c>
      <c r="H162">
        <v>1</v>
      </c>
      <c r="I162">
        <v>0</v>
      </c>
      <c r="J162">
        <v>1</v>
      </c>
      <c r="K162">
        <v>2</v>
      </c>
      <c r="L162">
        <v>0</v>
      </c>
      <c r="M162">
        <v>0</v>
      </c>
      <c r="N162">
        <v>0</v>
      </c>
      <c r="P162" s="27">
        <f t="shared" si="100"/>
        <v>0</v>
      </c>
      <c r="Q162" s="27">
        <f t="shared" si="101"/>
        <v>6.2893081761006293E-3</v>
      </c>
      <c r="R162" s="27">
        <f t="shared" si="102"/>
        <v>2.0964360587002098E-3</v>
      </c>
      <c r="S162" s="27">
        <f t="shared" si="103"/>
        <v>0</v>
      </c>
      <c r="T162" s="27">
        <f t="shared" si="104"/>
        <v>2.0964360587002098E-3</v>
      </c>
      <c r="U162" s="27">
        <f t="shared" si="105"/>
        <v>4.1928721174004195E-3</v>
      </c>
      <c r="V162" s="27">
        <f t="shared" si="106"/>
        <v>0</v>
      </c>
      <c r="W162" s="27">
        <f t="shared" si="107"/>
        <v>0</v>
      </c>
      <c r="X162" s="27">
        <f t="shared" si="108"/>
        <v>0</v>
      </c>
      <c r="Z162" s="27">
        <f t="shared" si="109"/>
        <v>0</v>
      </c>
      <c r="AA162" s="27">
        <f t="shared" si="110"/>
        <v>1.8757256713691108</v>
      </c>
      <c r="AB162" s="27">
        <f t="shared" si="111"/>
        <v>0.53823775576385358</v>
      </c>
      <c r="AC162" s="27">
        <f t="shared" si="112"/>
        <v>0</v>
      </c>
      <c r="AD162" s="27">
        <f t="shared" si="113"/>
        <v>0.68132468596041917</v>
      </c>
      <c r="AE162" s="27">
        <f t="shared" si="114"/>
        <v>1.394834370392688</v>
      </c>
      <c r="AF162" s="27">
        <f t="shared" si="115"/>
        <v>0</v>
      </c>
      <c r="AG162" s="27">
        <f t="shared" si="116"/>
        <v>0</v>
      </c>
      <c r="AH162" s="27">
        <f t="shared" si="117"/>
        <v>0</v>
      </c>
      <c r="AJ162" s="26">
        <f t="shared" si="118"/>
        <v>0.87790028375404339</v>
      </c>
      <c r="AK162" s="26">
        <f t="shared" si="119"/>
        <v>5.6554810602722896E-2</v>
      </c>
      <c r="AM162" s="27">
        <f t="shared" si="120"/>
        <v>0.80565447571098814</v>
      </c>
      <c r="AN162" s="27">
        <f t="shared" si="121"/>
        <v>0.69305301878436909</v>
      </c>
      <c r="AO162" s="27">
        <f t="shared" si="122"/>
        <v>1.1624716347446615</v>
      </c>
      <c r="AP162" s="27">
        <f t="shared" si="123"/>
        <v>0.21719551371531301</v>
      </c>
      <c r="AQ162" s="27">
        <f t="shared" si="124"/>
        <v>5.6554810602722896E-2</v>
      </c>
    </row>
    <row r="163" spans="1:43" x14ac:dyDescent="0.2">
      <c r="A163">
        <v>82</v>
      </c>
      <c r="B163" t="s">
        <v>227</v>
      </c>
      <c r="C163" t="s">
        <v>228</v>
      </c>
      <c r="D163">
        <v>780</v>
      </c>
      <c r="E163" t="s">
        <v>229</v>
      </c>
      <c r="F163">
        <v>0</v>
      </c>
      <c r="G163">
        <v>10</v>
      </c>
      <c r="H163">
        <v>7</v>
      </c>
      <c r="I163">
        <v>0</v>
      </c>
      <c r="J163">
        <v>7</v>
      </c>
      <c r="K163">
        <v>6</v>
      </c>
      <c r="L163">
        <v>0</v>
      </c>
      <c r="M163">
        <v>9</v>
      </c>
      <c r="N163">
        <v>1</v>
      </c>
      <c r="P163" s="27">
        <f t="shared" si="100"/>
        <v>0</v>
      </c>
      <c r="Q163" s="27">
        <f t="shared" si="101"/>
        <v>1.282051282051282E-2</v>
      </c>
      <c r="R163" s="27">
        <f t="shared" si="102"/>
        <v>8.9743589743589737E-3</v>
      </c>
      <c r="S163" s="27">
        <f t="shared" si="103"/>
        <v>0</v>
      </c>
      <c r="T163" s="27">
        <f t="shared" si="104"/>
        <v>8.9743589743589737E-3</v>
      </c>
      <c r="U163" s="27">
        <f t="shared" si="105"/>
        <v>7.6923076923076927E-3</v>
      </c>
      <c r="V163" s="27">
        <f t="shared" si="106"/>
        <v>0</v>
      </c>
      <c r="W163" s="27">
        <f t="shared" si="107"/>
        <v>1.1538461538461539E-2</v>
      </c>
      <c r="X163" s="27">
        <f t="shared" si="108"/>
        <v>1.2820512820512821E-3</v>
      </c>
      <c r="Z163" s="27">
        <f t="shared" si="109"/>
        <v>0</v>
      </c>
      <c r="AA163" s="27">
        <f t="shared" si="110"/>
        <v>3.8235946377908796</v>
      </c>
      <c r="AB163" s="27">
        <f t="shared" si="111"/>
        <v>2.3040716237121885</v>
      </c>
      <c r="AC163" s="27">
        <f t="shared" si="112"/>
        <v>0</v>
      </c>
      <c r="AD163" s="27">
        <f t="shared" si="113"/>
        <v>2.9165937518228713</v>
      </c>
      <c r="AE163" s="27">
        <f t="shared" si="114"/>
        <v>2.5589845949127388</v>
      </c>
      <c r="AF163" s="27">
        <f t="shared" si="115"/>
        <v>0</v>
      </c>
      <c r="AG163" s="27">
        <f t="shared" si="116"/>
        <v>3.3956626069633717</v>
      </c>
      <c r="AH163" s="27">
        <f t="shared" si="117"/>
        <v>0.67583093413351725</v>
      </c>
      <c r="AJ163" s="26">
        <f t="shared" si="118"/>
        <v>0.88746711832556346</v>
      </c>
      <c r="AK163" s="26">
        <f t="shared" si="119"/>
        <v>5.1847729083360189E-2</v>
      </c>
      <c r="AM163" s="27">
        <f t="shared" si="120"/>
        <v>2.0435554205010225</v>
      </c>
      <c r="AN163" s="27">
        <f t="shared" si="121"/>
        <v>1.8261927822452031</v>
      </c>
      <c r="AO163" s="27">
        <f t="shared" si="122"/>
        <v>1.1190250231898211</v>
      </c>
      <c r="AP163" s="27">
        <f t="shared" si="123"/>
        <v>0.16224229764426487</v>
      </c>
      <c r="AQ163" s="27">
        <f t="shared" si="124"/>
        <v>5.1847729083360189E-2</v>
      </c>
    </row>
    <row r="164" spans="1:43" x14ac:dyDescent="0.2">
      <c r="A164">
        <v>87</v>
      </c>
      <c r="B164" t="s">
        <v>239</v>
      </c>
      <c r="C164" t="s">
        <v>240</v>
      </c>
      <c r="D164">
        <v>384</v>
      </c>
      <c r="E164" t="s">
        <v>65</v>
      </c>
      <c r="F164">
        <v>0</v>
      </c>
      <c r="G164">
        <v>6</v>
      </c>
      <c r="H164">
        <v>2</v>
      </c>
      <c r="I164">
        <v>0</v>
      </c>
      <c r="J164">
        <v>6</v>
      </c>
      <c r="K164">
        <v>2</v>
      </c>
      <c r="L164">
        <v>0</v>
      </c>
      <c r="M164">
        <v>8</v>
      </c>
      <c r="N164">
        <v>1</v>
      </c>
      <c r="P164" s="27">
        <f t="shared" si="100"/>
        <v>0</v>
      </c>
      <c r="Q164" s="27">
        <f t="shared" si="101"/>
        <v>1.5625E-2</v>
      </c>
      <c r="R164" s="27">
        <f t="shared" si="102"/>
        <v>5.208333333333333E-3</v>
      </c>
      <c r="S164" s="27">
        <f t="shared" si="103"/>
        <v>0</v>
      </c>
      <c r="T164" s="27">
        <f t="shared" si="104"/>
        <v>1.5625E-2</v>
      </c>
      <c r="U164" s="27">
        <f t="shared" si="105"/>
        <v>5.208333333333333E-3</v>
      </c>
      <c r="V164" s="27">
        <f t="shared" si="106"/>
        <v>0</v>
      </c>
      <c r="W164" s="27">
        <f t="shared" si="107"/>
        <v>2.0833333333333332E-2</v>
      </c>
      <c r="X164" s="27">
        <f t="shared" si="108"/>
        <v>2.6041666666666665E-3</v>
      </c>
      <c r="Z164" s="27">
        <f t="shared" si="109"/>
        <v>0</v>
      </c>
      <c r="AA164" s="27">
        <f t="shared" si="110"/>
        <v>4.6600059648076346</v>
      </c>
      <c r="AB164" s="27">
        <f t="shared" si="111"/>
        <v>1.3371844244758235</v>
      </c>
      <c r="AC164" s="27">
        <f t="shared" si="112"/>
        <v>0</v>
      </c>
      <c r="AD164" s="27">
        <f t="shared" si="113"/>
        <v>5.0779980500487492</v>
      </c>
      <c r="AE164" s="27">
        <f t="shared" si="114"/>
        <v>1.7326458194721668</v>
      </c>
      <c r="AF164" s="27">
        <f t="shared" si="115"/>
        <v>0</v>
      </c>
      <c r="AG164" s="27">
        <f t="shared" si="116"/>
        <v>6.1310574847949768</v>
      </c>
      <c r="AH164" s="27">
        <f t="shared" si="117"/>
        <v>1.3727815849587066</v>
      </c>
      <c r="AJ164" s="26">
        <f t="shared" si="118"/>
        <v>0.90042332644832013</v>
      </c>
      <c r="AK164" s="26">
        <f t="shared" si="119"/>
        <v>4.55532626535642E-2</v>
      </c>
      <c r="AM164" s="27">
        <f t="shared" si="120"/>
        <v>2.0000634630944862</v>
      </c>
      <c r="AN164" s="27">
        <f t="shared" si="121"/>
        <v>2.2712146231736385</v>
      </c>
      <c r="AO164" s="27">
        <f t="shared" si="122"/>
        <v>0.880614030346342</v>
      </c>
      <c r="AP164" s="27">
        <f t="shared" si="123"/>
        <v>-0.18341826475082526</v>
      </c>
      <c r="AQ164" s="27">
        <f t="shared" si="124"/>
        <v>4.55532626535642E-2</v>
      </c>
    </row>
    <row r="165" spans="1:43" x14ac:dyDescent="0.2">
      <c r="A165">
        <v>69</v>
      </c>
      <c r="B165" t="s">
        <v>193</v>
      </c>
      <c r="C165" t="s">
        <v>194</v>
      </c>
      <c r="D165">
        <v>543</v>
      </c>
      <c r="E165" t="s">
        <v>177</v>
      </c>
      <c r="F165">
        <v>0</v>
      </c>
      <c r="G165">
        <v>1</v>
      </c>
      <c r="H165">
        <v>12</v>
      </c>
      <c r="I165">
        <v>0</v>
      </c>
      <c r="J165">
        <v>0</v>
      </c>
      <c r="K165">
        <v>12</v>
      </c>
      <c r="L165">
        <v>0</v>
      </c>
      <c r="M165">
        <v>10</v>
      </c>
      <c r="N165">
        <v>6</v>
      </c>
      <c r="P165" s="27">
        <f t="shared" si="100"/>
        <v>0</v>
      </c>
      <c r="Q165" s="27">
        <f t="shared" si="101"/>
        <v>1.841620626151013E-3</v>
      </c>
      <c r="R165" s="27">
        <f t="shared" si="102"/>
        <v>2.2099447513812154E-2</v>
      </c>
      <c r="S165" s="27">
        <f t="shared" si="103"/>
        <v>0</v>
      </c>
      <c r="T165" s="27">
        <f t="shared" si="104"/>
        <v>0</v>
      </c>
      <c r="U165" s="27">
        <f t="shared" si="105"/>
        <v>2.2099447513812154E-2</v>
      </c>
      <c r="V165" s="27">
        <f t="shared" si="106"/>
        <v>0</v>
      </c>
      <c r="W165" s="27">
        <f t="shared" si="107"/>
        <v>1.841620626151013E-2</v>
      </c>
      <c r="X165" s="27">
        <f t="shared" si="108"/>
        <v>1.1049723756906077E-2</v>
      </c>
      <c r="Z165" s="27">
        <f t="shared" si="109"/>
        <v>0</v>
      </c>
      <c r="AA165" s="27">
        <f t="shared" si="110"/>
        <v>0.54924563857769537</v>
      </c>
      <c r="AB165" s="27">
        <f t="shared" si="111"/>
        <v>5.6737991049581913</v>
      </c>
      <c r="AC165" s="27">
        <f t="shared" si="112"/>
        <v>0</v>
      </c>
      <c r="AD165" s="27">
        <f t="shared" si="113"/>
        <v>0</v>
      </c>
      <c r="AE165" s="27">
        <f t="shared" si="114"/>
        <v>7.3517789467106311</v>
      </c>
      <c r="AF165" s="27">
        <f t="shared" si="115"/>
        <v>0</v>
      </c>
      <c r="AG165" s="27">
        <f t="shared" si="116"/>
        <v>5.4197193235756709</v>
      </c>
      <c r="AH165" s="27">
        <f t="shared" si="117"/>
        <v>5.8248412002667775</v>
      </c>
      <c r="AJ165" s="26">
        <f t="shared" si="118"/>
        <v>0.90761024734866036</v>
      </c>
      <c r="AK165" s="26">
        <f t="shared" si="119"/>
        <v>4.2100609369457441E-2</v>
      </c>
      <c r="AM165" s="27">
        <f t="shared" si="120"/>
        <v>2.0753482478452954</v>
      </c>
      <c r="AN165" s="27">
        <f t="shared" si="121"/>
        <v>2.4515929822368769</v>
      </c>
      <c r="AO165" s="27">
        <f t="shared" si="122"/>
        <v>0.84653050603518643</v>
      </c>
      <c r="AP165" s="27">
        <f t="shared" si="123"/>
        <v>-0.2403660360840229</v>
      </c>
      <c r="AQ165" s="27">
        <f t="shared" si="124"/>
        <v>4.2100609369457441E-2</v>
      </c>
    </row>
    <row r="166" spans="1:43" x14ac:dyDescent="0.2">
      <c r="A166">
        <v>102</v>
      </c>
      <c r="B166" t="s">
        <v>276</v>
      </c>
      <c r="C166" t="s">
        <v>277</v>
      </c>
      <c r="D166">
        <v>471</v>
      </c>
      <c r="E166" t="s">
        <v>141</v>
      </c>
      <c r="F166">
        <v>0</v>
      </c>
      <c r="G166">
        <v>3</v>
      </c>
      <c r="H166">
        <v>8</v>
      </c>
      <c r="I166">
        <v>0</v>
      </c>
      <c r="J166">
        <v>2</v>
      </c>
      <c r="K166">
        <v>8</v>
      </c>
      <c r="L166">
        <v>0</v>
      </c>
      <c r="M166">
        <v>2</v>
      </c>
      <c r="N166">
        <v>5</v>
      </c>
      <c r="P166" s="27">
        <f t="shared" si="100"/>
        <v>0</v>
      </c>
      <c r="Q166" s="27">
        <f t="shared" si="101"/>
        <v>6.369426751592357E-3</v>
      </c>
      <c r="R166" s="27">
        <f t="shared" si="102"/>
        <v>1.6985138004246284E-2</v>
      </c>
      <c r="S166" s="27">
        <f t="shared" si="103"/>
        <v>0</v>
      </c>
      <c r="T166" s="27">
        <f t="shared" si="104"/>
        <v>4.246284501061571E-3</v>
      </c>
      <c r="U166" s="27">
        <f t="shared" si="105"/>
        <v>1.6985138004246284E-2</v>
      </c>
      <c r="V166" s="27">
        <f t="shared" si="106"/>
        <v>0</v>
      </c>
      <c r="W166" s="27">
        <f t="shared" si="107"/>
        <v>4.246284501061571E-3</v>
      </c>
      <c r="X166" s="27">
        <f t="shared" si="108"/>
        <v>1.0615711252653927E-2</v>
      </c>
      <c r="Z166" s="27">
        <f t="shared" si="109"/>
        <v>0</v>
      </c>
      <c r="AA166" s="27">
        <f t="shared" si="110"/>
        <v>1.8996202659088448</v>
      </c>
      <c r="AB166" s="27">
        <f t="shared" si="111"/>
        <v>4.3607543014752972</v>
      </c>
      <c r="AC166" s="27">
        <f t="shared" si="112"/>
        <v>0</v>
      </c>
      <c r="AD166" s="27">
        <f t="shared" si="113"/>
        <v>1.3800079626459445</v>
      </c>
      <c r="AE166" s="27">
        <f t="shared" si="114"/>
        <v>5.6504118443933082</v>
      </c>
      <c r="AF166" s="27">
        <f t="shared" si="115"/>
        <v>0</v>
      </c>
      <c r="AG166" s="27">
        <f t="shared" si="116"/>
        <v>1.2496422898945176</v>
      </c>
      <c r="AH166" s="27">
        <f t="shared" si="117"/>
        <v>5.5960523208507791</v>
      </c>
      <c r="AJ166" s="26">
        <f t="shared" si="118"/>
        <v>0.9093858686873576</v>
      </c>
      <c r="AK166" s="26">
        <f t="shared" si="119"/>
        <v>4.1251798755043242E-2</v>
      </c>
      <c r="AM166" s="27">
        <f t="shared" si="120"/>
        <v>2.0877915224613806</v>
      </c>
      <c r="AN166" s="27">
        <f t="shared" si="121"/>
        <v>2.3444732690130841</v>
      </c>
      <c r="AO166" s="27">
        <f t="shared" si="122"/>
        <v>0.89051624092103432</v>
      </c>
      <c r="AP166" s="27">
        <f t="shared" si="123"/>
        <v>-0.16728617195735307</v>
      </c>
      <c r="AQ166" s="27">
        <f t="shared" si="124"/>
        <v>4.1251798755043242E-2</v>
      </c>
    </row>
    <row r="167" spans="1:43" x14ac:dyDescent="0.2">
      <c r="A167">
        <v>198</v>
      </c>
      <c r="B167" t="s">
        <v>492</v>
      </c>
      <c r="C167" t="s">
        <v>493</v>
      </c>
      <c r="D167">
        <v>772</v>
      </c>
      <c r="E167" t="s">
        <v>494</v>
      </c>
      <c r="F167">
        <v>0</v>
      </c>
      <c r="G167">
        <v>3</v>
      </c>
      <c r="H167">
        <v>2</v>
      </c>
      <c r="I167">
        <v>0</v>
      </c>
      <c r="J167">
        <v>2</v>
      </c>
      <c r="K167">
        <v>2</v>
      </c>
      <c r="L167">
        <v>0</v>
      </c>
      <c r="M167">
        <v>2</v>
      </c>
      <c r="N167">
        <v>0</v>
      </c>
      <c r="P167" s="27">
        <f t="shared" ref="P167:P182" si="125">F167/D167</f>
        <v>0</v>
      </c>
      <c r="Q167" s="27">
        <f t="shared" ref="Q167:Q182" si="126">G167/D167</f>
        <v>3.8860103626943004E-3</v>
      </c>
      <c r="R167" s="27">
        <f t="shared" ref="R167:R182" si="127">H167/D167</f>
        <v>2.5906735751295338E-3</v>
      </c>
      <c r="S167" s="27">
        <f t="shared" ref="S167:S182" si="128">I167/D167</f>
        <v>0</v>
      </c>
      <c r="T167" s="27">
        <f t="shared" ref="T167:T182" si="129">J167/D167</f>
        <v>2.5906735751295338E-3</v>
      </c>
      <c r="U167" s="27">
        <f t="shared" ref="U167:U182" si="130">K167/D167</f>
        <v>2.5906735751295338E-3</v>
      </c>
      <c r="V167" s="27">
        <f t="shared" ref="V167:V182" si="131">L167/D167</f>
        <v>0</v>
      </c>
      <c r="W167" s="27">
        <f t="shared" ref="W167:W182" si="132">M167/D167</f>
        <v>2.5906735751295338E-3</v>
      </c>
      <c r="X167" s="27">
        <f t="shared" ref="X167:X182" si="133">N167/D167</f>
        <v>0</v>
      </c>
      <c r="Z167" s="27">
        <f t="shared" ref="Z167:Z182" si="134">(P167*1000)/0.957</f>
        <v>0</v>
      </c>
      <c r="AA167" s="27">
        <f t="shared" ref="AA167:AA182" si="135">(Q167*1000)/3.353</f>
        <v>1.1589652140454221</v>
      </c>
      <c r="AB167" s="27">
        <f t="shared" ref="AB167:AB182" si="136">(R167*1000)/3.895</f>
        <v>0.66512800388434756</v>
      </c>
      <c r="AC167" s="27">
        <f t="shared" ref="AC167:AC182" si="137">(S167*1000)/0.629</f>
        <v>0</v>
      </c>
      <c r="AD167" s="27">
        <f t="shared" ref="AD167:AD182" si="138">(T167*1000)/3.077</f>
        <v>0.84194786322051796</v>
      </c>
      <c r="AE167" s="27">
        <f t="shared" ref="AE167:AE182" si="139">(U167*1000)/3.006</f>
        <v>0.86183418999651817</v>
      </c>
      <c r="AF167" s="27">
        <f t="shared" ref="AF167:AF182" si="140">(V167*1000)/0.42</f>
        <v>0</v>
      </c>
      <c r="AG167" s="27">
        <f t="shared" ref="AG167:AG182" si="141">(W167*1000)/3.398</f>
        <v>0.76241129344600744</v>
      </c>
      <c r="AH167" s="27">
        <f t="shared" ref="AH167:AH182" si="142">(X167*1000)/1.897</f>
        <v>0</v>
      </c>
      <c r="AJ167" s="26">
        <f t="shared" ref="AJ167:AJ182" si="143">_xlfn.T.TEST(Z167:AB167,AC167:AE167,2,2)</f>
        <v>0.93172721910589873</v>
      </c>
      <c r="AK167" s="26">
        <f t="shared" ref="AK167:AK182" si="144">-LOG(AJ167,10)</f>
        <v>3.0711217020648461E-2</v>
      </c>
      <c r="AM167" s="27">
        <f t="shared" ref="AM167:AM182" si="145">AVERAGE(Z167:AB167)+0.001</f>
        <v>0.60903107264325662</v>
      </c>
      <c r="AN167" s="27">
        <f t="shared" ref="AN167:AN182" si="146">AVERAGE(AC167:AE167)+0.001</f>
        <v>0.56892735107234538</v>
      </c>
      <c r="AO167" s="27">
        <f t="shared" ref="AO167:AO182" si="147">AM167/AN167</f>
        <v>1.0704900572899538</v>
      </c>
      <c r="AP167" s="27">
        <f t="shared" ref="AP167:AP182" si="148">LOG(AO167,2)</f>
        <v>9.8271396036275036E-2</v>
      </c>
      <c r="AQ167" s="27">
        <f t="shared" ref="AQ167:AQ182" si="149">-LOG(AJ167,10)</f>
        <v>3.0711217020648461E-2</v>
      </c>
    </row>
    <row r="168" spans="1:43" x14ac:dyDescent="0.2">
      <c r="A168">
        <v>145</v>
      </c>
      <c r="B168" t="s">
        <v>373</v>
      </c>
      <c r="C168" t="s">
        <v>374</v>
      </c>
      <c r="D168">
        <v>870</v>
      </c>
      <c r="E168" t="s">
        <v>41</v>
      </c>
      <c r="F168">
        <v>0</v>
      </c>
      <c r="G168">
        <v>4</v>
      </c>
      <c r="H168">
        <v>1</v>
      </c>
      <c r="I168">
        <v>0</v>
      </c>
      <c r="J168">
        <v>1</v>
      </c>
      <c r="K168">
        <v>3</v>
      </c>
      <c r="L168">
        <v>0</v>
      </c>
      <c r="M168">
        <v>7</v>
      </c>
      <c r="N168">
        <v>0</v>
      </c>
      <c r="P168" s="27">
        <f t="shared" si="125"/>
        <v>0</v>
      </c>
      <c r="Q168" s="27">
        <f t="shared" si="126"/>
        <v>4.5977011494252873E-3</v>
      </c>
      <c r="R168" s="27">
        <f t="shared" si="127"/>
        <v>1.1494252873563218E-3</v>
      </c>
      <c r="S168" s="27">
        <f t="shared" si="128"/>
        <v>0</v>
      </c>
      <c r="T168" s="27">
        <f t="shared" si="129"/>
        <v>1.1494252873563218E-3</v>
      </c>
      <c r="U168" s="27">
        <f t="shared" si="130"/>
        <v>3.4482758620689655E-3</v>
      </c>
      <c r="V168" s="27">
        <f t="shared" si="131"/>
        <v>0</v>
      </c>
      <c r="W168" s="27">
        <f t="shared" si="132"/>
        <v>8.0459770114942528E-3</v>
      </c>
      <c r="X168" s="27">
        <f t="shared" si="133"/>
        <v>0</v>
      </c>
      <c r="Z168" s="27">
        <f t="shared" si="134"/>
        <v>0</v>
      </c>
      <c r="AA168" s="27">
        <f t="shared" si="135"/>
        <v>1.3712201459663844</v>
      </c>
      <c r="AB168" s="27">
        <f t="shared" si="136"/>
        <v>0.2951027695394921</v>
      </c>
      <c r="AC168" s="27">
        <f t="shared" si="137"/>
        <v>0</v>
      </c>
      <c r="AD168" s="27">
        <f t="shared" si="138"/>
        <v>0.37355387954381597</v>
      </c>
      <c r="AE168" s="27">
        <f t="shared" si="139"/>
        <v>1.1471310253057105</v>
      </c>
      <c r="AF168" s="27">
        <f t="shared" si="140"/>
        <v>0</v>
      </c>
      <c r="AG168" s="27">
        <f t="shared" si="141"/>
        <v>2.3678566837828878</v>
      </c>
      <c r="AH168" s="27">
        <f t="shared" si="142"/>
        <v>0</v>
      </c>
      <c r="AJ168" s="26">
        <f t="shared" si="143"/>
        <v>0.93223925328011203</v>
      </c>
      <c r="AK168" s="26">
        <f t="shared" si="144"/>
        <v>3.0472614422056038E-2</v>
      </c>
      <c r="AM168" s="27">
        <f t="shared" si="145"/>
        <v>0.55644097183529218</v>
      </c>
      <c r="AN168" s="27">
        <f t="shared" si="146"/>
        <v>0.50789496828317549</v>
      </c>
      <c r="AO168" s="27">
        <f t="shared" si="147"/>
        <v>1.0955827613654365</v>
      </c>
      <c r="AP168" s="27">
        <f t="shared" si="148"/>
        <v>0.13169847100235382</v>
      </c>
      <c r="AQ168" s="27">
        <f t="shared" si="149"/>
        <v>3.0472614422056038E-2</v>
      </c>
    </row>
    <row r="169" spans="1:43" x14ac:dyDescent="0.2">
      <c r="A169">
        <v>176</v>
      </c>
      <c r="B169" t="s">
        <v>446</v>
      </c>
      <c r="C169" t="s">
        <v>447</v>
      </c>
      <c r="D169">
        <v>724</v>
      </c>
      <c r="E169" t="s">
        <v>101</v>
      </c>
      <c r="F169">
        <v>0</v>
      </c>
      <c r="G169">
        <v>4</v>
      </c>
      <c r="H169">
        <v>0</v>
      </c>
      <c r="I169">
        <v>0</v>
      </c>
      <c r="J169">
        <v>2</v>
      </c>
      <c r="K169">
        <v>2</v>
      </c>
      <c r="L169">
        <v>0</v>
      </c>
      <c r="M169">
        <v>1</v>
      </c>
      <c r="N169">
        <v>0</v>
      </c>
      <c r="P169" s="27">
        <f t="shared" si="125"/>
        <v>0</v>
      </c>
      <c r="Q169" s="27">
        <f t="shared" si="126"/>
        <v>5.5248618784530384E-3</v>
      </c>
      <c r="R169" s="27">
        <f t="shared" si="127"/>
        <v>0</v>
      </c>
      <c r="S169" s="27">
        <f t="shared" si="128"/>
        <v>0</v>
      </c>
      <c r="T169" s="27">
        <f t="shared" si="129"/>
        <v>2.7624309392265192E-3</v>
      </c>
      <c r="U169" s="27">
        <f t="shared" si="130"/>
        <v>2.7624309392265192E-3</v>
      </c>
      <c r="V169" s="27">
        <f t="shared" si="131"/>
        <v>0</v>
      </c>
      <c r="W169" s="27">
        <f t="shared" si="132"/>
        <v>1.3812154696132596E-3</v>
      </c>
      <c r="X169" s="27">
        <f t="shared" si="133"/>
        <v>0</v>
      </c>
      <c r="Z169" s="27">
        <f t="shared" si="134"/>
        <v>0</v>
      </c>
      <c r="AA169" s="27">
        <f t="shared" si="135"/>
        <v>1.6477369157330863</v>
      </c>
      <c r="AB169" s="27">
        <f t="shared" si="136"/>
        <v>0</v>
      </c>
      <c r="AC169" s="27">
        <f t="shared" si="137"/>
        <v>0</v>
      </c>
      <c r="AD169" s="27">
        <f t="shared" si="138"/>
        <v>0.89776761105834235</v>
      </c>
      <c r="AE169" s="27">
        <f t="shared" si="139"/>
        <v>0.91897236833882889</v>
      </c>
      <c r="AF169" s="27">
        <f t="shared" si="140"/>
        <v>0</v>
      </c>
      <c r="AG169" s="27">
        <f t="shared" si="141"/>
        <v>0.40647894926817529</v>
      </c>
      <c r="AH169" s="27">
        <f t="shared" si="142"/>
        <v>0</v>
      </c>
      <c r="AJ169" s="26">
        <f t="shared" si="143"/>
        <v>0.93274974414142164</v>
      </c>
      <c r="AK169" s="26">
        <f t="shared" si="144"/>
        <v>3.0234861416572015E-2</v>
      </c>
      <c r="AM169" s="27">
        <f t="shared" si="145"/>
        <v>0.55024563857769548</v>
      </c>
      <c r="AN169" s="27">
        <f t="shared" si="146"/>
        <v>0.60657999313239042</v>
      </c>
      <c r="AO169" s="27">
        <f t="shared" si="147"/>
        <v>0.90712790531751097</v>
      </c>
      <c r="AP169" s="27">
        <f t="shared" si="148"/>
        <v>-0.14062210934041547</v>
      </c>
      <c r="AQ169" s="27">
        <f t="shared" si="149"/>
        <v>3.0234861416572015E-2</v>
      </c>
    </row>
    <row r="170" spans="1:43" x14ac:dyDescent="0.2">
      <c r="A170">
        <v>23</v>
      </c>
      <c r="B170" t="s">
        <v>68</v>
      </c>
      <c r="C170" t="s">
        <v>69</v>
      </c>
      <c r="D170">
        <v>401</v>
      </c>
      <c r="E170" t="s">
        <v>70</v>
      </c>
      <c r="F170">
        <v>25</v>
      </c>
      <c r="G170">
        <v>44</v>
      </c>
      <c r="H170">
        <v>34</v>
      </c>
      <c r="I170">
        <v>17</v>
      </c>
      <c r="J170">
        <v>26</v>
      </c>
      <c r="K170">
        <v>32</v>
      </c>
      <c r="L170">
        <v>0</v>
      </c>
      <c r="M170">
        <v>0</v>
      </c>
      <c r="N170">
        <v>0</v>
      </c>
      <c r="P170" s="27">
        <f t="shared" si="125"/>
        <v>6.2344139650872821E-2</v>
      </c>
      <c r="Q170" s="27">
        <f t="shared" si="126"/>
        <v>0.10972568578553615</v>
      </c>
      <c r="R170" s="27">
        <f t="shared" si="127"/>
        <v>8.4788029925187039E-2</v>
      </c>
      <c r="S170" s="27">
        <f t="shared" si="128"/>
        <v>4.2394014962593519E-2</v>
      </c>
      <c r="T170" s="27">
        <f t="shared" si="129"/>
        <v>6.4837905236907731E-2</v>
      </c>
      <c r="U170" s="27">
        <f t="shared" si="130"/>
        <v>7.9800498753117205E-2</v>
      </c>
      <c r="V170" s="27">
        <f t="shared" si="131"/>
        <v>0</v>
      </c>
      <c r="W170" s="27">
        <f t="shared" si="132"/>
        <v>0</v>
      </c>
      <c r="X170" s="27">
        <f t="shared" si="133"/>
        <v>0</v>
      </c>
      <c r="Z170" s="27">
        <f t="shared" si="134"/>
        <v>65.145391484715589</v>
      </c>
      <c r="AA170" s="27">
        <f t="shared" si="135"/>
        <v>32.724630416205237</v>
      </c>
      <c r="AB170" s="27">
        <f t="shared" si="136"/>
        <v>21.768428735606427</v>
      </c>
      <c r="AC170" s="27">
        <f t="shared" si="137"/>
        <v>67.399069892835485</v>
      </c>
      <c r="AD170" s="27">
        <f t="shared" si="138"/>
        <v>21.071792407184834</v>
      </c>
      <c r="AE170" s="27">
        <f t="shared" si="139"/>
        <v>26.547072106825421</v>
      </c>
      <c r="AF170" s="27">
        <f t="shared" si="140"/>
        <v>0</v>
      </c>
      <c r="AG170" s="27">
        <f t="shared" si="141"/>
        <v>0</v>
      </c>
      <c r="AH170" s="27">
        <f t="shared" si="142"/>
        <v>0</v>
      </c>
      <c r="AJ170" s="26">
        <f t="shared" si="143"/>
        <v>0.9410678375850926</v>
      </c>
      <c r="AK170" s="26">
        <f t="shared" si="144"/>
        <v>2.6379068998918415E-2</v>
      </c>
      <c r="AM170" s="27">
        <f t="shared" si="145"/>
        <v>39.88048354550908</v>
      </c>
      <c r="AN170" s="27">
        <f t="shared" si="146"/>
        <v>38.340311468948578</v>
      </c>
      <c r="AO170" s="27">
        <f t="shared" si="147"/>
        <v>1.0401710893196021</v>
      </c>
      <c r="AP170" s="27">
        <f t="shared" si="148"/>
        <v>5.682084510897862E-2</v>
      </c>
      <c r="AQ170" s="27">
        <f t="shared" si="149"/>
        <v>2.6379068998918415E-2</v>
      </c>
    </row>
    <row r="171" spans="1:43" x14ac:dyDescent="0.2">
      <c r="A171">
        <v>60</v>
      </c>
      <c r="B171" t="s">
        <v>170</v>
      </c>
      <c r="C171" t="s">
        <v>171</v>
      </c>
      <c r="D171">
        <v>646</v>
      </c>
      <c r="E171" t="s">
        <v>172</v>
      </c>
      <c r="F171">
        <v>0</v>
      </c>
      <c r="G171">
        <v>15</v>
      </c>
      <c r="H171">
        <v>11</v>
      </c>
      <c r="I171">
        <v>0</v>
      </c>
      <c r="J171">
        <v>15</v>
      </c>
      <c r="K171">
        <v>6</v>
      </c>
      <c r="L171">
        <v>0</v>
      </c>
      <c r="M171">
        <v>12</v>
      </c>
      <c r="N171">
        <v>4</v>
      </c>
      <c r="P171" s="27">
        <f t="shared" si="125"/>
        <v>0</v>
      </c>
      <c r="Q171" s="27">
        <f t="shared" si="126"/>
        <v>2.3219814241486069E-2</v>
      </c>
      <c r="R171" s="27">
        <f t="shared" si="127"/>
        <v>1.7027863777089782E-2</v>
      </c>
      <c r="S171" s="27">
        <f t="shared" si="128"/>
        <v>0</v>
      </c>
      <c r="T171" s="27">
        <f t="shared" si="129"/>
        <v>2.3219814241486069E-2</v>
      </c>
      <c r="U171" s="27">
        <f t="shared" si="130"/>
        <v>9.2879256965944269E-3</v>
      </c>
      <c r="V171" s="27">
        <f t="shared" si="131"/>
        <v>0</v>
      </c>
      <c r="W171" s="27">
        <f t="shared" si="132"/>
        <v>1.8575851393188854E-2</v>
      </c>
      <c r="X171" s="27">
        <f t="shared" si="133"/>
        <v>6.1919504643962852E-3</v>
      </c>
      <c r="Z171" s="27">
        <f t="shared" si="134"/>
        <v>0</v>
      </c>
      <c r="AA171" s="27">
        <f t="shared" si="135"/>
        <v>6.925086263491222</v>
      </c>
      <c r="AB171" s="27">
        <f t="shared" si="136"/>
        <v>4.371723691165541</v>
      </c>
      <c r="AC171" s="27">
        <f t="shared" si="137"/>
        <v>0</v>
      </c>
      <c r="AD171" s="27">
        <f t="shared" si="138"/>
        <v>7.5462509722086679</v>
      </c>
      <c r="AE171" s="27">
        <f t="shared" si="139"/>
        <v>3.0897956409163094</v>
      </c>
      <c r="AF171" s="27">
        <f t="shared" si="140"/>
        <v>0</v>
      </c>
      <c r="AG171" s="27">
        <f t="shared" si="141"/>
        <v>5.4667014105911864</v>
      </c>
      <c r="AH171" s="27">
        <f t="shared" si="142"/>
        <v>3.2640750998398973</v>
      </c>
      <c r="AJ171" s="26">
        <f t="shared" si="143"/>
        <v>0.94464606470778989</v>
      </c>
      <c r="AK171" s="26">
        <f t="shared" si="144"/>
        <v>2.4730880312761459E-2</v>
      </c>
      <c r="AM171" s="27">
        <f t="shared" si="145"/>
        <v>3.7666033182189205</v>
      </c>
      <c r="AN171" s="27">
        <f t="shared" si="146"/>
        <v>3.5463488710416589</v>
      </c>
      <c r="AO171" s="27">
        <f t="shared" si="147"/>
        <v>1.0621073828849126</v>
      </c>
      <c r="AP171" s="27">
        <f t="shared" si="148"/>
        <v>8.6929635185147902E-2</v>
      </c>
      <c r="AQ171" s="27">
        <f t="shared" si="149"/>
        <v>2.4730880312761459E-2</v>
      </c>
    </row>
    <row r="172" spans="1:43" x14ac:dyDescent="0.2">
      <c r="A172">
        <v>134</v>
      </c>
      <c r="B172" t="s">
        <v>348</v>
      </c>
      <c r="C172" t="s">
        <v>349</v>
      </c>
      <c r="D172">
        <v>320</v>
      </c>
      <c r="E172" t="s">
        <v>182</v>
      </c>
      <c r="F172">
        <v>0</v>
      </c>
      <c r="G172">
        <v>6</v>
      </c>
      <c r="H172">
        <v>0</v>
      </c>
      <c r="I172">
        <v>0</v>
      </c>
      <c r="J172">
        <v>4</v>
      </c>
      <c r="K172">
        <v>1</v>
      </c>
      <c r="L172">
        <v>0</v>
      </c>
      <c r="M172">
        <v>4</v>
      </c>
      <c r="N172">
        <v>0</v>
      </c>
      <c r="P172" s="27">
        <f t="shared" si="125"/>
        <v>0</v>
      </c>
      <c r="Q172" s="27">
        <f t="shared" si="126"/>
        <v>1.8749999999999999E-2</v>
      </c>
      <c r="R172" s="27">
        <f t="shared" si="127"/>
        <v>0</v>
      </c>
      <c r="S172" s="27">
        <f t="shared" si="128"/>
        <v>0</v>
      </c>
      <c r="T172" s="27">
        <f t="shared" si="129"/>
        <v>1.2500000000000001E-2</v>
      </c>
      <c r="U172" s="27">
        <f t="shared" si="130"/>
        <v>3.1250000000000002E-3</v>
      </c>
      <c r="V172" s="27">
        <f t="shared" si="131"/>
        <v>0</v>
      </c>
      <c r="W172" s="27">
        <f t="shared" si="132"/>
        <v>1.2500000000000001E-2</v>
      </c>
      <c r="X172" s="27">
        <f t="shared" si="133"/>
        <v>0</v>
      </c>
      <c r="Z172" s="27">
        <f t="shared" si="134"/>
        <v>0</v>
      </c>
      <c r="AA172" s="27">
        <f t="shared" si="135"/>
        <v>5.5920071577691619</v>
      </c>
      <c r="AB172" s="27">
        <f t="shared" si="136"/>
        <v>0</v>
      </c>
      <c r="AC172" s="27">
        <f t="shared" si="137"/>
        <v>0</v>
      </c>
      <c r="AD172" s="27">
        <f t="shared" si="138"/>
        <v>4.062398440038999</v>
      </c>
      <c r="AE172" s="27">
        <f t="shared" si="139"/>
        <v>1.0395874916833001</v>
      </c>
      <c r="AF172" s="27">
        <f t="shared" si="140"/>
        <v>0</v>
      </c>
      <c r="AG172" s="27">
        <f t="shared" si="141"/>
        <v>3.6786344908769864</v>
      </c>
      <c r="AH172" s="27">
        <f t="shared" si="142"/>
        <v>0</v>
      </c>
      <c r="AJ172" s="26">
        <f t="shared" si="143"/>
        <v>0.94504961296942547</v>
      </c>
      <c r="AK172" s="26">
        <f t="shared" si="144"/>
        <v>2.4545391413205317E-2</v>
      </c>
      <c r="AM172" s="27">
        <f t="shared" si="145"/>
        <v>1.8650023859230538</v>
      </c>
      <c r="AN172" s="27">
        <f t="shared" si="146"/>
        <v>1.7016619772407664</v>
      </c>
      <c r="AO172" s="27">
        <f t="shared" si="147"/>
        <v>1.0959887515070077</v>
      </c>
      <c r="AP172" s="27">
        <f t="shared" si="148"/>
        <v>0.13223299152076215</v>
      </c>
      <c r="AQ172" s="27">
        <f t="shared" si="149"/>
        <v>2.4545391413205317E-2</v>
      </c>
    </row>
    <row r="173" spans="1:43" x14ac:dyDescent="0.2">
      <c r="A173">
        <v>24</v>
      </c>
      <c r="B173" t="s">
        <v>71</v>
      </c>
      <c r="C173" t="s">
        <v>72</v>
      </c>
      <c r="D173">
        <v>1463</v>
      </c>
      <c r="E173" t="s">
        <v>73</v>
      </c>
      <c r="F173">
        <v>4</v>
      </c>
      <c r="G173">
        <v>33</v>
      </c>
      <c r="H173">
        <v>23</v>
      </c>
      <c r="I173">
        <v>1</v>
      </c>
      <c r="J173">
        <v>33</v>
      </c>
      <c r="K173">
        <v>25</v>
      </c>
      <c r="L173">
        <v>0</v>
      </c>
      <c r="M173">
        <v>29</v>
      </c>
      <c r="N173">
        <v>7</v>
      </c>
      <c r="P173" s="27">
        <f t="shared" si="125"/>
        <v>2.7341079972658922E-3</v>
      </c>
      <c r="Q173" s="27">
        <f t="shared" si="126"/>
        <v>2.2556390977443608E-2</v>
      </c>
      <c r="R173" s="27">
        <f t="shared" si="127"/>
        <v>1.5721120984278879E-2</v>
      </c>
      <c r="S173" s="27">
        <f t="shared" si="128"/>
        <v>6.8352699931647305E-4</v>
      </c>
      <c r="T173" s="27">
        <f t="shared" si="129"/>
        <v>2.2556390977443608E-2</v>
      </c>
      <c r="U173" s="27">
        <f t="shared" si="130"/>
        <v>1.7088174982911826E-2</v>
      </c>
      <c r="V173" s="27">
        <f t="shared" si="131"/>
        <v>0</v>
      </c>
      <c r="W173" s="27">
        <f t="shared" si="132"/>
        <v>1.9822282980177717E-2</v>
      </c>
      <c r="X173" s="27">
        <f t="shared" si="133"/>
        <v>4.7846889952153108E-3</v>
      </c>
      <c r="Z173" s="27">
        <f t="shared" si="134"/>
        <v>2.8569571549277875</v>
      </c>
      <c r="AA173" s="27">
        <f t="shared" si="135"/>
        <v>6.7272266559629008</v>
      </c>
      <c r="AB173" s="27">
        <f t="shared" si="136"/>
        <v>4.0362313181717271</v>
      </c>
      <c r="AC173" s="27">
        <f t="shared" si="137"/>
        <v>1.0866883931899414</v>
      </c>
      <c r="AD173" s="27">
        <f t="shared" si="138"/>
        <v>7.3306438015741335</v>
      </c>
      <c r="AE173" s="27">
        <f t="shared" si="139"/>
        <v>5.6846889497378008</v>
      </c>
      <c r="AF173" s="27">
        <f t="shared" si="140"/>
        <v>0</v>
      </c>
      <c r="AG173" s="27">
        <f t="shared" si="141"/>
        <v>5.833514708704449</v>
      </c>
      <c r="AH173" s="27">
        <f t="shared" si="142"/>
        <v>2.5222398498762844</v>
      </c>
      <c r="AJ173" s="26">
        <f t="shared" si="143"/>
        <v>0.94512135641886919</v>
      </c>
      <c r="AK173" s="26">
        <f t="shared" si="144"/>
        <v>2.4512423195276165E-2</v>
      </c>
      <c r="AM173" s="27">
        <f t="shared" si="145"/>
        <v>4.5411383763541391</v>
      </c>
      <c r="AN173" s="27">
        <f t="shared" si="146"/>
        <v>4.7016737148339587</v>
      </c>
      <c r="AO173" s="27">
        <f t="shared" si="147"/>
        <v>0.96585570411376598</v>
      </c>
      <c r="AP173" s="27">
        <f t="shared" si="148"/>
        <v>-5.0120423951642137E-2</v>
      </c>
      <c r="AQ173" s="27">
        <f t="shared" si="149"/>
        <v>2.4512423195276165E-2</v>
      </c>
    </row>
    <row r="174" spans="1:43" x14ac:dyDescent="0.2">
      <c r="A174">
        <v>112</v>
      </c>
      <c r="B174" t="s">
        <v>298</v>
      </c>
      <c r="C174" t="s">
        <v>299</v>
      </c>
      <c r="D174">
        <v>1512</v>
      </c>
      <c r="E174" t="s">
        <v>300</v>
      </c>
      <c r="F174">
        <v>0</v>
      </c>
      <c r="G174">
        <v>6</v>
      </c>
      <c r="H174">
        <v>4</v>
      </c>
      <c r="I174">
        <v>0</v>
      </c>
      <c r="J174">
        <v>5</v>
      </c>
      <c r="K174">
        <v>4</v>
      </c>
      <c r="L174">
        <v>0</v>
      </c>
      <c r="M174">
        <v>6</v>
      </c>
      <c r="N174">
        <v>1</v>
      </c>
      <c r="P174" s="27">
        <f t="shared" si="125"/>
        <v>0</v>
      </c>
      <c r="Q174" s="27">
        <f t="shared" si="126"/>
        <v>3.968253968253968E-3</v>
      </c>
      <c r="R174" s="27">
        <f t="shared" si="127"/>
        <v>2.6455026455026454E-3</v>
      </c>
      <c r="S174" s="27">
        <f t="shared" si="128"/>
        <v>0</v>
      </c>
      <c r="T174" s="27">
        <f t="shared" si="129"/>
        <v>3.3068783068783067E-3</v>
      </c>
      <c r="U174" s="27">
        <f t="shared" si="130"/>
        <v>2.6455026455026454E-3</v>
      </c>
      <c r="V174" s="27">
        <f t="shared" si="131"/>
        <v>0</v>
      </c>
      <c r="W174" s="27">
        <f t="shared" si="132"/>
        <v>3.968253968253968E-3</v>
      </c>
      <c r="X174" s="27">
        <f t="shared" si="133"/>
        <v>6.6137566137566134E-4</v>
      </c>
      <c r="Z174" s="27">
        <f t="shared" si="134"/>
        <v>0</v>
      </c>
      <c r="AA174" s="27">
        <f t="shared" si="135"/>
        <v>1.1834935783638436</v>
      </c>
      <c r="AB174" s="27">
        <f t="shared" si="136"/>
        <v>0.67920478703533904</v>
      </c>
      <c r="AC174" s="27">
        <f t="shared" si="137"/>
        <v>0</v>
      </c>
      <c r="AD174" s="27">
        <f t="shared" si="138"/>
        <v>1.074708582020899</v>
      </c>
      <c r="AE174" s="27">
        <f t="shared" si="139"/>
        <v>0.88007406703348168</v>
      </c>
      <c r="AF174" s="27">
        <f t="shared" si="140"/>
        <v>0</v>
      </c>
      <c r="AG174" s="27">
        <f t="shared" si="141"/>
        <v>1.1678204732942812</v>
      </c>
      <c r="AH174" s="27">
        <f t="shared" si="142"/>
        <v>0.34864294221173503</v>
      </c>
      <c r="AJ174" s="26">
        <f t="shared" si="143"/>
        <v>0.95170972965104172</v>
      </c>
      <c r="AK174" s="26">
        <f t="shared" si="144"/>
        <v>2.1495490726201168E-2</v>
      </c>
      <c r="AM174" s="27">
        <f t="shared" si="145"/>
        <v>0.62189945513306089</v>
      </c>
      <c r="AN174" s="27">
        <f t="shared" si="146"/>
        <v>0.6525942163514602</v>
      </c>
      <c r="AO174" s="27">
        <f t="shared" si="147"/>
        <v>0.95296501187214266</v>
      </c>
      <c r="AP174" s="27">
        <f t="shared" si="148"/>
        <v>-6.9504848354636287E-2</v>
      </c>
      <c r="AQ174" s="27">
        <f t="shared" si="149"/>
        <v>2.1495490726201168E-2</v>
      </c>
    </row>
    <row r="175" spans="1:43" x14ac:dyDescent="0.2">
      <c r="A175">
        <v>20</v>
      </c>
      <c r="B175" t="s">
        <v>60</v>
      </c>
      <c r="C175" t="s">
        <v>61</v>
      </c>
      <c r="D175">
        <v>330</v>
      </c>
      <c r="E175" t="s">
        <v>62</v>
      </c>
      <c r="F175">
        <v>17</v>
      </c>
      <c r="G175">
        <v>52</v>
      </c>
      <c r="H175">
        <v>36</v>
      </c>
      <c r="I175">
        <v>12</v>
      </c>
      <c r="J175">
        <v>35</v>
      </c>
      <c r="K175">
        <v>38</v>
      </c>
      <c r="L175">
        <v>0</v>
      </c>
      <c r="M175">
        <v>0</v>
      </c>
      <c r="N175">
        <v>0</v>
      </c>
      <c r="P175" s="27">
        <f t="shared" si="125"/>
        <v>5.1515151515151514E-2</v>
      </c>
      <c r="Q175" s="27">
        <f t="shared" si="126"/>
        <v>0.15757575757575756</v>
      </c>
      <c r="R175" s="27">
        <f t="shared" si="127"/>
        <v>0.10909090909090909</v>
      </c>
      <c r="S175" s="27">
        <f t="shared" si="128"/>
        <v>3.6363636363636362E-2</v>
      </c>
      <c r="T175" s="27">
        <f t="shared" si="129"/>
        <v>0.10606060606060606</v>
      </c>
      <c r="U175" s="27">
        <f t="shared" si="130"/>
        <v>0.11515151515151516</v>
      </c>
      <c r="V175" s="27">
        <f t="shared" si="131"/>
        <v>0</v>
      </c>
      <c r="W175" s="27">
        <f t="shared" si="132"/>
        <v>0</v>
      </c>
      <c r="X175" s="27">
        <f t="shared" si="133"/>
        <v>0</v>
      </c>
      <c r="Z175" s="27">
        <f t="shared" si="134"/>
        <v>53.829834394097716</v>
      </c>
      <c r="AA175" s="27">
        <f t="shared" si="135"/>
        <v>46.995454093575169</v>
      </c>
      <c r="AB175" s="27">
        <f t="shared" si="136"/>
        <v>28.007935581748161</v>
      </c>
      <c r="AC175" s="27">
        <f t="shared" si="137"/>
        <v>57.811822517704861</v>
      </c>
      <c r="AD175" s="27">
        <f t="shared" si="138"/>
        <v>34.468835248815751</v>
      </c>
      <c r="AE175" s="27">
        <f t="shared" si="139"/>
        <v>38.307223935966455</v>
      </c>
      <c r="AF175" s="27">
        <f t="shared" si="140"/>
        <v>0</v>
      </c>
      <c r="AG175" s="27">
        <f t="shared" si="141"/>
        <v>0</v>
      </c>
      <c r="AH175" s="27">
        <f t="shared" si="142"/>
        <v>0</v>
      </c>
      <c r="AJ175" s="26">
        <f t="shared" si="143"/>
        <v>0.958556572202237</v>
      </c>
      <c r="AK175" s="26">
        <f t="shared" si="144"/>
        <v>1.838225078775638E-2</v>
      </c>
      <c r="AM175" s="27">
        <f t="shared" si="145"/>
        <v>42.945408023140345</v>
      </c>
      <c r="AN175" s="27">
        <f t="shared" si="146"/>
        <v>43.530293900829022</v>
      </c>
      <c r="AO175" s="27">
        <f t="shared" si="147"/>
        <v>0.98656370482999334</v>
      </c>
      <c r="AP175" s="27">
        <f t="shared" si="148"/>
        <v>-1.9515882585330265E-2</v>
      </c>
      <c r="AQ175" s="27">
        <f t="shared" si="149"/>
        <v>1.838225078775638E-2</v>
      </c>
    </row>
    <row r="176" spans="1:43" x14ac:dyDescent="0.2">
      <c r="A176">
        <v>29</v>
      </c>
      <c r="B176" t="s">
        <v>86</v>
      </c>
      <c r="C176" t="s">
        <v>87</v>
      </c>
      <c r="D176">
        <v>405</v>
      </c>
      <c r="E176" t="s">
        <v>88</v>
      </c>
      <c r="F176">
        <v>12</v>
      </c>
      <c r="G176">
        <v>25</v>
      </c>
      <c r="H176">
        <v>15</v>
      </c>
      <c r="I176">
        <v>7</v>
      </c>
      <c r="J176">
        <v>25</v>
      </c>
      <c r="K176">
        <v>15</v>
      </c>
      <c r="L176">
        <v>11</v>
      </c>
      <c r="M176">
        <v>14</v>
      </c>
      <c r="N176">
        <v>4</v>
      </c>
      <c r="P176" s="27">
        <f t="shared" si="125"/>
        <v>2.9629629629629631E-2</v>
      </c>
      <c r="Q176" s="27">
        <f t="shared" si="126"/>
        <v>6.1728395061728392E-2</v>
      </c>
      <c r="R176" s="27">
        <f t="shared" si="127"/>
        <v>3.7037037037037035E-2</v>
      </c>
      <c r="S176" s="27">
        <f t="shared" si="128"/>
        <v>1.7283950617283949E-2</v>
      </c>
      <c r="T176" s="27">
        <f t="shared" si="129"/>
        <v>6.1728395061728392E-2</v>
      </c>
      <c r="U176" s="27">
        <f t="shared" si="130"/>
        <v>3.7037037037037035E-2</v>
      </c>
      <c r="V176" s="27">
        <f t="shared" si="131"/>
        <v>2.7160493827160494E-2</v>
      </c>
      <c r="W176" s="27">
        <f t="shared" si="132"/>
        <v>3.4567901234567898E-2</v>
      </c>
      <c r="X176" s="27">
        <f t="shared" si="133"/>
        <v>9.876543209876543E-3</v>
      </c>
      <c r="Z176" s="27">
        <f t="shared" si="134"/>
        <v>30.960950501180388</v>
      </c>
      <c r="AA176" s="27">
        <f t="shared" si="135"/>
        <v>18.409900107882013</v>
      </c>
      <c r="AB176" s="27">
        <f t="shared" si="136"/>
        <v>9.5088670184947457</v>
      </c>
      <c r="AC176" s="27">
        <f t="shared" si="137"/>
        <v>27.478458851007868</v>
      </c>
      <c r="AD176" s="27">
        <f t="shared" si="138"/>
        <v>20.061226864390118</v>
      </c>
      <c r="AE176" s="27">
        <f t="shared" si="139"/>
        <v>12.321036938468742</v>
      </c>
      <c r="AF176" s="27">
        <f t="shared" si="140"/>
        <v>64.667842445620224</v>
      </c>
      <c r="AG176" s="27">
        <f t="shared" si="141"/>
        <v>10.17301390069685</v>
      </c>
      <c r="AH176" s="27">
        <f t="shared" si="142"/>
        <v>5.2064012703619094</v>
      </c>
      <c r="AJ176" s="26">
        <f t="shared" si="143"/>
        <v>0.96777260600542814</v>
      </c>
      <c r="AK176" s="26">
        <f t="shared" si="144"/>
        <v>1.4226675293171585E-2</v>
      </c>
      <c r="AM176" s="27">
        <f t="shared" si="145"/>
        <v>19.627572542519051</v>
      </c>
      <c r="AN176" s="27">
        <f t="shared" si="146"/>
        <v>19.954574217955578</v>
      </c>
      <c r="AO176" s="27">
        <f t="shared" si="147"/>
        <v>0.98361269592300882</v>
      </c>
      <c r="AP176" s="27">
        <f t="shared" si="148"/>
        <v>-2.3837738331818393E-2</v>
      </c>
      <c r="AQ176" s="27">
        <f t="shared" si="149"/>
        <v>1.4226675293171585E-2</v>
      </c>
    </row>
    <row r="177" spans="1:43" x14ac:dyDescent="0.2">
      <c r="A177">
        <v>25</v>
      </c>
      <c r="B177" t="s">
        <v>74</v>
      </c>
      <c r="C177" t="s">
        <v>75</v>
      </c>
      <c r="D177">
        <v>1023</v>
      </c>
      <c r="E177" t="s">
        <v>76</v>
      </c>
      <c r="F177">
        <v>0</v>
      </c>
      <c r="G177">
        <v>22</v>
      </c>
      <c r="H177">
        <v>32</v>
      </c>
      <c r="I177">
        <v>0</v>
      </c>
      <c r="J177">
        <v>17</v>
      </c>
      <c r="K177">
        <v>27</v>
      </c>
      <c r="L177">
        <v>0</v>
      </c>
      <c r="M177">
        <v>20</v>
      </c>
      <c r="N177">
        <v>26</v>
      </c>
      <c r="P177" s="27">
        <f t="shared" si="125"/>
        <v>0</v>
      </c>
      <c r="Q177" s="27">
        <f t="shared" si="126"/>
        <v>2.1505376344086023E-2</v>
      </c>
      <c r="R177" s="27">
        <f t="shared" si="127"/>
        <v>3.1280547409579668E-2</v>
      </c>
      <c r="S177" s="27">
        <f t="shared" si="128"/>
        <v>0</v>
      </c>
      <c r="T177" s="27">
        <f t="shared" si="129"/>
        <v>1.6617790811339198E-2</v>
      </c>
      <c r="U177" s="27">
        <f t="shared" si="130"/>
        <v>2.6392961876832845E-2</v>
      </c>
      <c r="V177" s="27">
        <f t="shared" si="131"/>
        <v>0</v>
      </c>
      <c r="W177" s="27">
        <f t="shared" si="132"/>
        <v>1.9550342130987292E-2</v>
      </c>
      <c r="X177" s="27">
        <f t="shared" si="133"/>
        <v>2.5415444770283482E-2</v>
      </c>
      <c r="Z177" s="27">
        <f t="shared" si="134"/>
        <v>0</v>
      </c>
      <c r="AA177" s="27">
        <f t="shared" si="135"/>
        <v>6.4137716504879281</v>
      </c>
      <c r="AB177" s="27">
        <f t="shared" si="136"/>
        <v>8.0309492707521617</v>
      </c>
      <c r="AC177" s="27">
        <f t="shared" si="137"/>
        <v>0</v>
      </c>
      <c r="AD177" s="27">
        <f t="shared" si="138"/>
        <v>5.400646997510302</v>
      </c>
      <c r="AE177" s="27">
        <f t="shared" si="139"/>
        <v>8.7800937714014804</v>
      </c>
      <c r="AF177" s="27">
        <f t="shared" si="140"/>
        <v>0</v>
      </c>
      <c r="AG177" s="27">
        <f t="shared" si="141"/>
        <v>5.7534850297196272</v>
      </c>
      <c r="AH177" s="27">
        <f t="shared" si="142"/>
        <v>13.397704148805209</v>
      </c>
      <c r="AJ177" s="26">
        <f t="shared" si="143"/>
        <v>0.98137445317187277</v>
      </c>
      <c r="AK177" s="26">
        <f t="shared" si="144"/>
        <v>8.1652516239980513E-3</v>
      </c>
      <c r="AM177" s="27">
        <f t="shared" si="145"/>
        <v>4.8159069737466975</v>
      </c>
      <c r="AN177" s="27">
        <f t="shared" si="146"/>
        <v>4.7279135896372608</v>
      </c>
      <c r="AO177" s="27">
        <f t="shared" si="147"/>
        <v>1.018611461999285</v>
      </c>
      <c r="AP177" s="27">
        <f t="shared" si="148"/>
        <v>2.6603856469907882E-2</v>
      </c>
      <c r="AQ177" s="27">
        <f t="shared" si="149"/>
        <v>8.1652516239980513E-3</v>
      </c>
    </row>
    <row r="178" spans="1:43" x14ac:dyDescent="0.2">
      <c r="A178">
        <v>83</v>
      </c>
      <c r="B178" t="s">
        <v>230</v>
      </c>
      <c r="C178" t="s">
        <v>231</v>
      </c>
      <c r="D178">
        <v>564</v>
      </c>
      <c r="E178" t="s">
        <v>119</v>
      </c>
      <c r="F178">
        <v>0</v>
      </c>
      <c r="G178">
        <v>4</v>
      </c>
      <c r="H178">
        <v>7</v>
      </c>
      <c r="I178">
        <v>0</v>
      </c>
      <c r="J178">
        <v>5</v>
      </c>
      <c r="K178">
        <v>4</v>
      </c>
      <c r="L178">
        <v>0</v>
      </c>
      <c r="M178">
        <v>6</v>
      </c>
      <c r="N178">
        <v>6</v>
      </c>
      <c r="P178" s="27">
        <f t="shared" si="125"/>
        <v>0</v>
      </c>
      <c r="Q178" s="27">
        <f t="shared" si="126"/>
        <v>7.0921985815602835E-3</v>
      </c>
      <c r="R178" s="27">
        <f t="shared" si="127"/>
        <v>1.2411347517730497E-2</v>
      </c>
      <c r="S178" s="27">
        <f t="shared" si="128"/>
        <v>0</v>
      </c>
      <c r="T178" s="27">
        <f t="shared" si="129"/>
        <v>8.8652482269503553E-3</v>
      </c>
      <c r="U178" s="27">
        <f t="shared" si="130"/>
        <v>7.0921985815602835E-3</v>
      </c>
      <c r="V178" s="27">
        <f t="shared" si="131"/>
        <v>0</v>
      </c>
      <c r="W178" s="27">
        <f t="shared" si="132"/>
        <v>1.0638297872340425E-2</v>
      </c>
      <c r="X178" s="27">
        <f t="shared" si="133"/>
        <v>1.0638297872340425E-2</v>
      </c>
      <c r="Z178" s="27">
        <f t="shared" si="134"/>
        <v>0</v>
      </c>
      <c r="AA178" s="27">
        <f t="shared" si="135"/>
        <v>2.1151800123949545</v>
      </c>
      <c r="AB178" s="27">
        <f t="shared" si="136"/>
        <v>3.1864820327934527</v>
      </c>
      <c r="AC178" s="27">
        <f t="shared" si="137"/>
        <v>0</v>
      </c>
      <c r="AD178" s="27">
        <f t="shared" si="138"/>
        <v>2.8811336454177301</v>
      </c>
      <c r="AE178" s="27">
        <f t="shared" si="139"/>
        <v>2.3593474988557164</v>
      </c>
      <c r="AF178" s="27">
        <f t="shared" si="140"/>
        <v>0</v>
      </c>
      <c r="AG178" s="27">
        <f t="shared" si="141"/>
        <v>3.13075275819318</v>
      </c>
      <c r="AH178" s="27">
        <f t="shared" si="142"/>
        <v>5.6079588151504618</v>
      </c>
      <c r="AJ178" s="26">
        <f t="shared" si="143"/>
        <v>0.98813617895642492</v>
      </c>
      <c r="AK178" s="26">
        <f t="shared" si="144"/>
        <v>5.1831994469277009E-3</v>
      </c>
      <c r="AM178" s="27">
        <f t="shared" si="145"/>
        <v>1.768220681729469</v>
      </c>
      <c r="AN178" s="27">
        <f t="shared" si="146"/>
        <v>1.7478270480911486</v>
      </c>
      <c r="AO178" s="27">
        <f t="shared" si="147"/>
        <v>1.0116679929290446</v>
      </c>
      <c r="AP178" s="27">
        <f t="shared" si="148"/>
        <v>1.6735907085239175E-2</v>
      </c>
      <c r="AQ178" s="27">
        <f t="shared" si="149"/>
        <v>5.1831994469277009E-3</v>
      </c>
    </row>
    <row r="179" spans="1:43" x14ac:dyDescent="0.2">
      <c r="A179">
        <v>161</v>
      </c>
      <c r="B179" t="s">
        <v>411</v>
      </c>
      <c r="C179" t="s">
        <v>412</v>
      </c>
      <c r="D179">
        <v>151</v>
      </c>
      <c r="E179" t="s">
        <v>211</v>
      </c>
      <c r="F179">
        <v>0</v>
      </c>
      <c r="G179">
        <v>3</v>
      </c>
      <c r="H179">
        <v>3</v>
      </c>
      <c r="I179">
        <v>0</v>
      </c>
      <c r="J179">
        <v>2</v>
      </c>
      <c r="K179">
        <v>3</v>
      </c>
      <c r="L179">
        <v>0</v>
      </c>
      <c r="M179">
        <v>4</v>
      </c>
      <c r="N179">
        <v>1</v>
      </c>
      <c r="P179" s="27">
        <f t="shared" si="125"/>
        <v>0</v>
      </c>
      <c r="Q179" s="27">
        <f t="shared" si="126"/>
        <v>1.9867549668874173E-2</v>
      </c>
      <c r="R179" s="27">
        <f t="shared" si="127"/>
        <v>1.9867549668874173E-2</v>
      </c>
      <c r="S179" s="27">
        <f t="shared" si="128"/>
        <v>0</v>
      </c>
      <c r="T179" s="27">
        <f t="shared" si="129"/>
        <v>1.3245033112582781E-2</v>
      </c>
      <c r="U179" s="27">
        <f t="shared" si="130"/>
        <v>1.9867549668874173E-2</v>
      </c>
      <c r="V179" s="27">
        <f t="shared" si="131"/>
        <v>0</v>
      </c>
      <c r="W179" s="27">
        <f t="shared" si="132"/>
        <v>2.6490066225165563E-2</v>
      </c>
      <c r="X179" s="27">
        <f t="shared" si="133"/>
        <v>6.6225165562913907E-3</v>
      </c>
      <c r="Z179" s="27">
        <f t="shared" si="134"/>
        <v>0</v>
      </c>
      <c r="AA179" s="27">
        <f t="shared" si="135"/>
        <v>5.9253055976361981</v>
      </c>
      <c r="AB179" s="27">
        <f t="shared" si="136"/>
        <v>5.1007829701859233</v>
      </c>
      <c r="AC179" s="27">
        <f t="shared" si="137"/>
        <v>0</v>
      </c>
      <c r="AD179" s="27">
        <f t="shared" si="138"/>
        <v>4.3045281483856943</v>
      </c>
      <c r="AE179" s="27">
        <f t="shared" si="139"/>
        <v>6.6092979603706503</v>
      </c>
      <c r="AF179" s="27">
        <f t="shared" si="140"/>
        <v>0</v>
      </c>
      <c r="AG179" s="27">
        <f t="shared" si="141"/>
        <v>7.7957817025207659</v>
      </c>
      <c r="AH179" s="27">
        <f t="shared" si="142"/>
        <v>3.4910472094314131</v>
      </c>
      <c r="AJ179" s="26">
        <f t="shared" si="143"/>
        <v>0.98953010879422421</v>
      </c>
      <c r="AK179" s="26">
        <f t="shared" si="144"/>
        <v>4.5709868196355252E-3</v>
      </c>
      <c r="AM179" s="27">
        <f t="shared" si="145"/>
        <v>3.6763628559407069</v>
      </c>
      <c r="AN179" s="27">
        <f t="shared" si="146"/>
        <v>3.6389420362521148</v>
      </c>
      <c r="AO179" s="27">
        <f t="shared" si="147"/>
        <v>1.0102834338430775</v>
      </c>
      <c r="AP179" s="27">
        <f t="shared" si="148"/>
        <v>1.4760096180086902E-2</v>
      </c>
      <c r="AQ179" s="27">
        <f t="shared" si="149"/>
        <v>4.5709868196355252E-3</v>
      </c>
    </row>
    <row r="180" spans="1:43" x14ac:dyDescent="0.2">
      <c r="A180">
        <v>171</v>
      </c>
      <c r="B180" t="s">
        <v>435</v>
      </c>
      <c r="C180" t="s">
        <v>436</v>
      </c>
      <c r="D180">
        <v>194</v>
      </c>
      <c r="E180" t="s">
        <v>437</v>
      </c>
      <c r="F180">
        <v>0</v>
      </c>
      <c r="G180">
        <v>3</v>
      </c>
      <c r="H180">
        <v>3</v>
      </c>
      <c r="I180">
        <v>0</v>
      </c>
      <c r="J180">
        <v>2</v>
      </c>
      <c r="K180">
        <v>3</v>
      </c>
      <c r="L180">
        <v>0</v>
      </c>
      <c r="M180">
        <v>1</v>
      </c>
      <c r="N180">
        <v>2</v>
      </c>
      <c r="P180" s="27">
        <f t="shared" si="125"/>
        <v>0</v>
      </c>
      <c r="Q180" s="27">
        <f t="shared" si="126"/>
        <v>1.5463917525773196E-2</v>
      </c>
      <c r="R180" s="27">
        <f t="shared" si="127"/>
        <v>1.5463917525773196E-2</v>
      </c>
      <c r="S180" s="27">
        <f t="shared" si="128"/>
        <v>0</v>
      </c>
      <c r="T180" s="27">
        <f t="shared" si="129"/>
        <v>1.0309278350515464E-2</v>
      </c>
      <c r="U180" s="27">
        <f t="shared" si="130"/>
        <v>1.5463917525773196E-2</v>
      </c>
      <c r="V180" s="27">
        <f t="shared" si="131"/>
        <v>0</v>
      </c>
      <c r="W180" s="27">
        <f t="shared" si="132"/>
        <v>5.1546391752577319E-3</v>
      </c>
      <c r="X180" s="27">
        <f t="shared" si="133"/>
        <v>1.0309278350515464E-2</v>
      </c>
      <c r="Z180" s="27">
        <f t="shared" si="134"/>
        <v>0</v>
      </c>
      <c r="AA180" s="27">
        <f t="shared" si="135"/>
        <v>4.61196466620137</v>
      </c>
      <c r="AB180" s="27">
        <f t="shared" si="136"/>
        <v>3.9701970541137857</v>
      </c>
      <c r="AC180" s="27">
        <f t="shared" si="137"/>
        <v>0</v>
      </c>
      <c r="AD180" s="27">
        <f t="shared" si="138"/>
        <v>3.350431703124948</v>
      </c>
      <c r="AE180" s="27">
        <f t="shared" si="139"/>
        <v>5.144350474309114</v>
      </c>
      <c r="AF180" s="27">
        <f t="shared" si="140"/>
        <v>0</v>
      </c>
      <c r="AG180" s="27">
        <f t="shared" si="141"/>
        <v>1.5169626766503037</v>
      </c>
      <c r="AH180" s="27">
        <f t="shared" si="142"/>
        <v>5.4345167899396225</v>
      </c>
      <c r="AJ180" s="26">
        <f t="shared" si="143"/>
        <v>0.98953010879422421</v>
      </c>
      <c r="AK180" s="26">
        <f t="shared" si="144"/>
        <v>4.5709868196355252E-3</v>
      </c>
      <c r="AM180" s="27">
        <f t="shared" si="145"/>
        <v>2.8617205734383853</v>
      </c>
      <c r="AN180" s="27">
        <f t="shared" si="146"/>
        <v>2.8325940591446868</v>
      </c>
      <c r="AO180" s="27">
        <f t="shared" si="147"/>
        <v>1.010282629168012</v>
      </c>
      <c r="AP180" s="27">
        <f t="shared" si="148"/>
        <v>1.4758947095434112E-2</v>
      </c>
      <c r="AQ180" s="27">
        <f t="shared" si="149"/>
        <v>4.5709868196355252E-3</v>
      </c>
    </row>
    <row r="181" spans="1:43" x14ac:dyDescent="0.2">
      <c r="A181">
        <v>143</v>
      </c>
      <c r="B181" t="s">
        <v>369</v>
      </c>
      <c r="C181" t="s">
        <v>370</v>
      </c>
      <c r="D181">
        <v>106</v>
      </c>
      <c r="E181" t="s">
        <v>266</v>
      </c>
      <c r="F181">
        <v>0</v>
      </c>
      <c r="G181">
        <v>4</v>
      </c>
      <c r="H181">
        <v>3</v>
      </c>
      <c r="I181">
        <v>0</v>
      </c>
      <c r="J181">
        <v>3</v>
      </c>
      <c r="K181">
        <v>3</v>
      </c>
      <c r="L181">
        <v>0</v>
      </c>
      <c r="M181">
        <v>4</v>
      </c>
      <c r="N181">
        <v>3</v>
      </c>
      <c r="P181" s="27">
        <f t="shared" si="125"/>
        <v>0</v>
      </c>
      <c r="Q181" s="27">
        <f t="shared" si="126"/>
        <v>3.7735849056603772E-2</v>
      </c>
      <c r="R181" s="27">
        <f t="shared" si="127"/>
        <v>2.8301886792452831E-2</v>
      </c>
      <c r="S181" s="27">
        <f t="shared" si="128"/>
        <v>0</v>
      </c>
      <c r="T181" s="27">
        <f t="shared" si="129"/>
        <v>2.8301886792452831E-2</v>
      </c>
      <c r="U181" s="27">
        <f t="shared" si="130"/>
        <v>2.8301886792452831E-2</v>
      </c>
      <c r="V181" s="27">
        <f t="shared" si="131"/>
        <v>0</v>
      </c>
      <c r="W181" s="27">
        <f t="shared" si="132"/>
        <v>3.7735849056603772E-2</v>
      </c>
      <c r="X181" s="27">
        <f t="shared" si="133"/>
        <v>2.8301886792452831E-2</v>
      </c>
      <c r="Z181" s="27">
        <f t="shared" si="134"/>
        <v>0</v>
      </c>
      <c r="AA181" s="27">
        <f t="shared" si="135"/>
        <v>11.254354028214664</v>
      </c>
      <c r="AB181" s="27">
        <f t="shared" si="136"/>
        <v>7.2662097028120227</v>
      </c>
      <c r="AC181" s="27">
        <f t="shared" si="137"/>
        <v>0</v>
      </c>
      <c r="AD181" s="27">
        <f t="shared" si="138"/>
        <v>9.1978832604656589</v>
      </c>
      <c r="AE181" s="27">
        <f t="shared" si="139"/>
        <v>9.415132000150642</v>
      </c>
      <c r="AF181" s="27">
        <f t="shared" si="140"/>
        <v>0</v>
      </c>
      <c r="AG181" s="27">
        <f t="shared" si="141"/>
        <v>11.105311670572032</v>
      </c>
      <c r="AH181" s="27">
        <f t="shared" si="142"/>
        <v>14.919286659173869</v>
      </c>
      <c r="AJ181" s="26">
        <f t="shared" si="143"/>
        <v>0.99489289024745275</v>
      </c>
      <c r="AK181" s="26">
        <f t="shared" si="144"/>
        <v>2.2236726999119451E-3</v>
      </c>
      <c r="AM181" s="27">
        <f t="shared" si="145"/>
        <v>6.1745212436755628</v>
      </c>
      <c r="AN181" s="27">
        <f t="shared" si="146"/>
        <v>6.2053384202054342</v>
      </c>
      <c r="AO181" s="27">
        <f t="shared" si="147"/>
        <v>0.99503376376225883</v>
      </c>
      <c r="AP181" s="27">
        <f t="shared" si="148"/>
        <v>-7.1826144713484173E-3</v>
      </c>
      <c r="AQ181" s="27">
        <f t="shared" si="149"/>
        <v>2.2236726999119451E-3</v>
      </c>
    </row>
    <row r="182" spans="1:43" x14ac:dyDescent="0.2">
      <c r="A182">
        <v>157</v>
      </c>
      <c r="B182" t="s">
        <v>400</v>
      </c>
      <c r="C182" t="s">
        <v>401</v>
      </c>
      <c r="D182">
        <v>263</v>
      </c>
      <c r="E182" t="s">
        <v>402</v>
      </c>
      <c r="F182">
        <v>0</v>
      </c>
      <c r="G182">
        <v>1</v>
      </c>
      <c r="H182">
        <v>4</v>
      </c>
      <c r="I182">
        <v>0</v>
      </c>
      <c r="J182">
        <v>1</v>
      </c>
      <c r="K182">
        <v>3</v>
      </c>
      <c r="L182">
        <v>0</v>
      </c>
      <c r="M182">
        <v>3</v>
      </c>
      <c r="N182">
        <v>0</v>
      </c>
      <c r="P182" s="27">
        <f t="shared" si="125"/>
        <v>0</v>
      </c>
      <c r="Q182" s="27">
        <f t="shared" si="126"/>
        <v>3.8022813688212928E-3</v>
      </c>
      <c r="R182" s="27">
        <f t="shared" si="127"/>
        <v>1.5209125475285171E-2</v>
      </c>
      <c r="S182" s="27">
        <f t="shared" si="128"/>
        <v>0</v>
      </c>
      <c r="T182" s="27">
        <f t="shared" si="129"/>
        <v>3.8022813688212928E-3</v>
      </c>
      <c r="U182" s="27">
        <f t="shared" si="130"/>
        <v>1.1406844106463879E-2</v>
      </c>
      <c r="V182" s="27">
        <f t="shared" si="131"/>
        <v>0</v>
      </c>
      <c r="W182" s="27">
        <f t="shared" si="132"/>
        <v>1.1406844106463879E-2</v>
      </c>
      <c r="X182" s="27">
        <f t="shared" si="133"/>
        <v>0</v>
      </c>
      <c r="Z182" s="27">
        <f t="shared" si="134"/>
        <v>0</v>
      </c>
      <c r="AA182" s="27">
        <f t="shared" si="135"/>
        <v>1.1339938469493864</v>
      </c>
      <c r="AB182" s="27">
        <f t="shared" si="136"/>
        <v>3.9047818935263598</v>
      </c>
      <c r="AC182" s="27">
        <f t="shared" si="137"/>
        <v>0</v>
      </c>
      <c r="AD182" s="27">
        <f t="shared" si="138"/>
        <v>1.2357105521031175</v>
      </c>
      <c r="AE182" s="27">
        <f t="shared" si="139"/>
        <v>3.7946919848515903</v>
      </c>
      <c r="AF182" s="27">
        <f t="shared" si="140"/>
        <v>0</v>
      </c>
      <c r="AG182" s="27">
        <f t="shared" si="141"/>
        <v>3.3569288129675923</v>
      </c>
      <c r="AH182" s="27">
        <f t="shared" si="142"/>
        <v>0</v>
      </c>
      <c r="AJ182" s="26">
        <f t="shared" si="143"/>
        <v>0.99870020087733291</v>
      </c>
      <c r="AK182" s="26">
        <f t="shared" si="144"/>
        <v>5.6486277020222379E-4</v>
      </c>
      <c r="AM182" s="27">
        <f t="shared" si="145"/>
        <v>1.6805919134919152</v>
      </c>
      <c r="AN182" s="27">
        <f t="shared" si="146"/>
        <v>1.6778008456515692</v>
      </c>
      <c r="AO182" s="27">
        <f t="shared" si="147"/>
        <v>1.0016635274964725</v>
      </c>
      <c r="AP182" s="27">
        <f t="shared" si="148"/>
        <v>2.3979688784976057E-3</v>
      </c>
      <c r="AQ182" s="27">
        <f t="shared" si="149"/>
        <v>5.6486277020222379E-4</v>
      </c>
    </row>
    <row r="183" spans="1:43" x14ac:dyDescent="0.2">
      <c r="O183" s="3" t="s">
        <v>706</v>
      </c>
      <c r="P183" s="27">
        <f t="shared" ref="P183:X183" si="150">SUM(P7:P182)</f>
        <v>0.95665046756152838</v>
      </c>
      <c r="Q183" s="27">
        <f t="shared" si="150"/>
        <v>3.3527551581683848</v>
      </c>
      <c r="R183" s="27">
        <f t="shared" si="150"/>
        <v>3.8950553091740634</v>
      </c>
      <c r="S183" s="27">
        <f t="shared" si="150"/>
        <v>0.62873200051977818</v>
      </c>
      <c r="T183" s="27">
        <f t="shared" si="150"/>
        <v>3.077326397663358</v>
      </c>
      <c r="U183" s="27">
        <f t="shared" si="150"/>
        <v>3.0060136845947714</v>
      </c>
      <c r="V183" s="27">
        <f t="shared" si="150"/>
        <v>0.41959317570509042</v>
      </c>
      <c r="W183" s="27">
        <f t="shared" si="150"/>
        <v>3.3976709195943431</v>
      </c>
      <c r="X183" s="27">
        <f t="shared" si="150"/>
        <v>1.8971273982498404</v>
      </c>
    </row>
  </sheetData>
  <sortState ref="A7:AQ182">
    <sortCondition ref="AJ7:AJ182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60485-50A5-4FB1-BB52-E47BEB917CAB}">
  <dimension ref="A2:AQ183"/>
  <sheetViews>
    <sheetView topLeftCell="U1" zoomScaleNormal="100" workbookViewId="0">
      <selection activeCell="E6" sqref="E6"/>
    </sheetView>
  </sheetViews>
  <sheetFormatPr baseColWidth="10" defaultColWidth="8.83203125" defaultRowHeight="15" x14ac:dyDescent="0.2"/>
  <cols>
    <col min="1" max="1" width="4.83203125" customWidth="1"/>
    <col min="2" max="2" width="23" customWidth="1"/>
    <col min="8" max="8" width="9.1640625" customWidth="1"/>
    <col min="9" max="9" width="11" customWidth="1"/>
    <col min="12" max="12" width="8" customWidth="1"/>
    <col min="13" max="13" width="7.83203125" customWidth="1"/>
    <col min="14" max="14" width="7.1640625" customWidth="1"/>
    <col min="22" max="22" width="8.1640625" customWidth="1"/>
    <col min="23" max="23" width="8.33203125" customWidth="1"/>
    <col min="24" max="24" width="8" customWidth="1"/>
    <col min="32" max="32" width="8.33203125" customWidth="1"/>
    <col min="33" max="33" width="8.1640625" customWidth="1"/>
    <col min="34" max="34" width="7.5" customWidth="1"/>
    <col min="37" max="37" width="9.5" customWidth="1"/>
    <col min="39" max="40" width="9" bestFit="1" customWidth="1"/>
    <col min="41" max="41" width="10.5" bestFit="1" customWidth="1"/>
    <col min="42" max="42" width="9" bestFit="1" customWidth="1"/>
    <col min="43" max="43" width="9.6640625" customWidth="1"/>
  </cols>
  <sheetData>
    <row r="2" spans="1:43" ht="16" x14ac:dyDescent="0.2">
      <c r="A2" s="1"/>
      <c r="B2" s="23" t="s">
        <v>750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</row>
    <row r="3" spans="1:43" ht="16" x14ac:dyDescent="0.2">
      <c r="A3" s="1"/>
      <c r="B3" s="23" t="s">
        <v>747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5" spans="1:43" ht="64" x14ac:dyDescent="0.2">
      <c r="F5" s="17" t="s">
        <v>694</v>
      </c>
      <c r="G5" s="17" t="s">
        <v>694</v>
      </c>
      <c r="H5" s="17" t="s">
        <v>694</v>
      </c>
      <c r="I5" s="17" t="s">
        <v>694</v>
      </c>
      <c r="J5" s="17" t="s">
        <v>694</v>
      </c>
      <c r="K5" s="17" t="s">
        <v>694</v>
      </c>
      <c r="L5" s="17" t="s">
        <v>694</v>
      </c>
      <c r="M5" s="17" t="s">
        <v>694</v>
      </c>
      <c r="N5" s="17" t="s">
        <v>694</v>
      </c>
      <c r="O5" s="15"/>
      <c r="P5" s="18" t="s">
        <v>705</v>
      </c>
      <c r="Q5" s="18" t="s">
        <v>705</v>
      </c>
      <c r="R5" s="18" t="s">
        <v>705</v>
      </c>
      <c r="S5" s="18" t="s">
        <v>705</v>
      </c>
      <c r="T5" s="18" t="s">
        <v>705</v>
      </c>
      <c r="U5" s="18" t="s">
        <v>705</v>
      </c>
      <c r="V5" s="18" t="s">
        <v>705</v>
      </c>
      <c r="W5" s="18" t="s">
        <v>705</v>
      </c>
      <c r="X5" s="18" t="s">
        <v>705</v>
      </c>
      <c r="Z5" s="5" t="s">
        <v>707</v>
      </c>
      <c r="AA5" s="5" t="s">
        <v>708</v>
      </c>
      <c r="AB5" s="5" t="s">
        <v>709</v>
      </c>
      <c r="AC5" s="5" t="s">
        <v>711</v>
      </c>
      <c r="AD5" s="5" t="s">
        <v>712</v>
      </c>
      <c r="AE5" s="5" t="s">
        <v>713</v>
      </c>
      <c r="AF5" s="5" t="s">
        <v>714</v>
      </c>
      <c r="AG5" s="5" t="s">
        <v>715</v>
      </c>
      <c r="AH5" s="5" t="s">
        <v>716</v>
      </c>
      <c r="AJ5" s="14" t="s">
        <v>718</v>
      </c>
      <c r="AK5" s="8" t="s">
        <v>734</v>
      </c>
      <c r="AM5" s="8" t="s">
        <v>728</v>
      </c>
      <c r="AN5" s="8" t="s">
        <v>721</v>
      </c>
      <c r="AO5" s="5" t="s">
        <v>730</v>
      </c>
      <c r="AP5" s="5" t="s">
        <v>735</v>
      </c>
      <c r="AQ5" s="8" t="s">
        <v>734</v>
      </c>
    </row>
    <row r="6" spans="1:43" ht="32" x14ac:dyDescent="0.2">
      <c r="A6" t="s">
        <v>0</v>
      </c>
      <c r="B6" s="4" t="s">
        <v>704</v>
      </c>
      <c r="C6" s="5" t="s">
        <v>1</v>
      </c>
      <c r="D6" s="5" t="s">
        <v>761</v>
      </c>
      <c r="E6" s="5" t="s">
        <v>3</v>
      </c>
      <c r="F6" s="2" t="s">
        <v>695</v>
      </c>
      <c r="G6" s="2" t="s">
        <v>696</v>
      </c>
      <c r="H6" s="2" t="s">
        <v>697</v>
      </c>
      <c r="I6" s="2" t="s">
        <v>698</v>
      </c>
      <c r="J6" s="2" t="s">
        <v>699</v>
      </c>
      <c r="K6" s="2" t="s">
        <v>700</v>
      </c>
      <c r="L6" s="2" t="s">
        <v>701</v>
      </c>
      <c r="M6" s="2" t="s">
        <v>702</v>
      </c>
      <c r="N6" s="2" t="s">
        <v>703</v>
      </c>
      <c r="P6" s="2" t="s">
        <v>695</v>
      </c>
      <c r="Q6" s="2" t="s">
        <v>696</v>
      </c>
      <c r="R6" s="2" t="s">
        <v>697</v>
      </c>
      <c r="S6" s="2" t="s">
        <v>698</v>
      </c>
      <c r="T6" s="2" t="s">
        <v>699</v>
      </c>
      <c r="U6" s="2" t="s">
        <v>700</v>
      </c>
      <c r="V6" s="2" t="s">
        <v>701</v>
      </c>
      <c r="W6" s="2" t="s">
        <v>702</v>
      </c>
      <c r="X6" s="2" t="s">
        <v>703</v>
      </c>
      <c r="Z6" s="3" t="s">
        <v>710</v>
      </c>
      <c r="AA6" s="3" t="s">
        <v>710</v>
      </c>
      <c r="AB6" s="3" t="s">
        <v>710</v>
      </c>
      <c r="AC6" s="3" t="s">
        <v>710</v>
      </c>
      <c r="AD6" s="3" t="s">
        <v>710</v>
      </c>
      <c r="AE6" s="3" t="s">
        <v>710</v>
      </c>
      <c r="AF6" s="3" t="s">
        <v>710</v>
      </c>
      <c r="AG6" s="3" t="s">
        <v>710</v>
      </c>
      <c r="AH6" s="3" t="s">
        <v>710</v>
      </c>
    </row>
    <row r="7" spans="1:43" x14ac:dyDescent="0.2">
      <c r="A7">
        <v>47</v>
      </c>
      <c r="B7" t="s">
        <v>134</v>
      </c>
      <c r="C7" t="s">
        <v>135</v>
      </c>
      <c r="D7">
        <v>333</v>
      </c>
      <c r="E7" t="s">
        <v>62</v>
      </c>
      <c r="F7">
        <v>7</v>
      </c>
      <c r="G7">
        <v>22</v>
      </c>
      <c r="H7">
        <v>17</v>
      </c>
      <c r="I7">
        <v>4</v>
      </c>
      <c r="J7">
        <v>12</v>
      </c>
      <c r="K7">
        <v>9</v>
      </c>
      <c r="L7">
        <v>0</v>
      </c>
      <c r="M7">
        <v>0</v>
      </c>
      <c r="N7">
        <v>0</v>
      </c>
      <c r="P7" s="27">
        <f t="shared" ref="P7:P38" si="0">F7/D7</f>
        <v>2.1021021021021023E-2</v>
      </c>
      <c r="Q7" s="27">
        <f t="shared" ref="Q7:Q38" si="1">G7/D7</f>
        <v>6.6066066066066062E-2</v>
      </c>
      <c r="R7" s="27">
        <f t="shared" ref="R7:R38" si="2">H7/D7</f>
        <v>5.1051051051051052E-2</v>
      </c>
      <c r="S7" s="27">
        <f t="shared" ref="S7:S38" si="3">I7/D7</f>
        <v>1.2012012012012012E-2</v>
      </c>
      <c r="T7" s="27">
        <f t="shared" ref="T7:T38" si="4">J7/D7</f>
        <v>3.6036036036036036E-2</v>
      </c>
      <c r="U7" s="27">
        <f t="shared" ref="U7:U38" si="5">K7/D7</f>
        <v>2.7027027027027029E-2</v>
      </c>
      <c r="V7" s="27">
        <f t="shared" ref="V7:V38" si="6">L7/D7</f>
        <v>0</v>
      </c>
      <c r="W7" s="27">
        <f t="shared" ref="W7:W38" si="7">M7/D7</f>
        <v>0</v>
      </c>
      <c r="X7" s="27">
        <f t="shared" ref="X7:X38" si="8">N7/D7</f>
        <v>0</v>
      </c>
      <c r="Z7" s="27">
        <f t="shared" ref="Z7:Z38" si="9">(P7*1000)/0.957</f>
        <v>21.965539206918521</v>
      </c>
      <c r="AA7" s="27">
        <f t="shared" ref="AA7:AA38" si="10">(Q7*1000)/3.353</f>
        <v>19.703568764111559</v>
      </c>
      <c r="AB7" s="27">
        <f t="shared" ref="AB7:AB38" si="11">(R7*1000)/3.895</f>
        <v>13.106816701168436</v>
      </c>
      <c r="AC7" s="27">
        <f t="shared" ref="AC7:AC38" si="12">(S7*1000)/0.629</f>
        <v>19.096998429271878</v>
      </c>
      <c r="AD7" s="27">
        <f t="shared" ref="AD7:AD38" si="13">(T7*1000)/3.077</f>
        <v>11.711418926238556</v>
      </c>
      <c r="AE7" s="27">
        <f t="shared" ref="AE7:AE38" si="14">(U7*1000)/3.006</f>
        <v>8.9910269550988122</v>
      </c>
      <c r="AF7" s="27">
        <f t="shared" ref="AF7:AF38" si="15">(V7*1000)/0.42</f>
        <v>0</v>
      </c>
      <c r="AG7" s="27">
        <f t="shared" ref="AG7:AG38" si="16">(W7*1000)/3.398</f>
        <v>0</v>
      </c>
      <c r="AH7" s="27">
        <f t="shared" ref="AH7:AH38" si="17">(X7*1000)/1.897</f>
        <v>0</v>
      </c>
      <c r="AJ7" s="26">
        <f t="shared" ref="AJ7:AJ38" si="18">_xlfn.T.TEST(Z7:AB7,AF7:AH7,2,2)</f>
        <v>2.3503206906622877E-3</v>
      </c>
      <c r="AK7" s="26">
        <f t="shared" ref="AK7:AK38" si="19">-LOG(AJ7,10)</f>
        <v>2.6288728761610591</v>
      </c>
      <c r="AM7" s="27">
        <f t="shared" ref="AM7:AM38" si="20">AVERAGE(Z7:AB7)+0.001</f>
        <v>18.259641557399505</v>
      </c>
      <c r="AN7" s="27">
        <f t="shared" ref="AN7:AN38" si="21">AVERAGE(AF7:AH7)+0.001</f>
        <v>1E-3</v>
      </c>
      <c r="AO7" s="27">
        <f t="shared" ref="AO7:AO38" si="22">AM7/AN7</f>
        <v>18259.641557399504</v>
      </c>
      <c r="AP7" s="27">
        <f t="shared" ref="AP7:AP38" si="23">LOG(AO7,2)</f>
        <v>14.156370824584739</v>
      </c>
      <c r="AQ7" s="27">
        <f t="shared" ref="AQ7:AQ38" si="24">-LOG(AJ7,10)</f>
        <v>2.6288728761610591</v>
      </c>
    </row>
    <row r="8" spans="1:43" x14ac:dyDescent="0.2">
      <c r="A8">
        <v>20</v>
      </c>
      <c r="B8" t="s">
        <v>60</v>
      </c>
      <c r="C8" t="s">
        <v>61</v>
      </c>
      <c r="D8">
        <v>330</v>
      </c>
      <c r="E8" t="s">
        <v>62</v>
      </c>
      <c r="F8">
        <v>17</v>
      </c>
      <c r="G8">
        <v>52</v>
      </c>
      <c r="H8">
        <v>36</v>
      </c>
      <c r="I8">
        <v>12</v>
      </c>
      <c r="J8">
        <v>35</v>
      </c>
      <c r="K8">
        <v>38</v>
      </c>
      <c r="L8">
        <v>0</v>
      </c>
      <c r="M8">
        <v>0</v>
      </c>
      <c r="N8">
        <v>0</v>
      </c>
      <c r="P8" s="27">
        <f t="shared" si="0"/>
        <v>5.1515151515151514E-2</v>
      </c>
      <c r="Q8" s="27">
        <f t="shared" si="1"/>
        <v>0.15757575757575756</v>
      </c>
      <c r="R8" s="27">
        <f t="shared" si="2"/>
        <v>0.10909090909090909</v>
      </c>
      <c r="S8" s="27">
        <f t="shared" si="3"/>
        <v>3.6363636363636362E-2</v>
      </c>
      <c r="T8" s="27">
        <f t="shared" si="4"/>
        <v>0.10606060606060606</v>
      </c>
      <c r="U8" s="27">
        <f t="shared" si="5"/>
        <v>0.11515151515151516</v>
      </c>
      <c r="V8" s="27">
        <f t="shared" si="6"/>
        <v>0</v>
      </c>
      <c r="W8" s="27">
        <f t="shared" si="7"/>
        <v>0</v>
      </c>
      <c r="X8" s="27">
        <f t="shared" si="8"/>
        <v>0</v>
      </c>
      <c r="Z8" s="27">
        <f t="shared" si="9"/>
        <v>53.829834394097716</v>
      </c>
      <c r="AA8" s="27">
        <f t="shared" si="10"/>
        <v>46.995454093575169</v>
      </c>
      <c r="AB8" s="27">
        <f t="shared" si="11"/>
        <v>28.007935581748161</v>
      </c>
      <c r="AC8" s="27">
        <f t="shared" si="12"/>
        <v>57.811822517704861</v>
      </c>
      <c r="AD8" s="27">
        <f t="shared" si="13"/>
        <v>34.468835248815751</v>
      </c>
      <c r="AE8" s="27">
        <f t="shared" si="14"/>
        <v>38.307223935966455</v>
      </c>
      <c r="AF8" s="27">
        <f t="shared" si="15"/>
        <v>0</v>
      </c>
      <c r="AG8" s="27">
        <f t="shared" si="16"/>
        <v>0</v>
      </c>
      <c r="AH8" s="27">
        <f t="shared" si="17"/>
        <v>0</v>
      </c>
      <c r="AJ8" s="26">
        <f t="shared" si="18"/>
        <v>5.1248297089088709E-3</v>
      </c>
      <c r="AK8" s="26">
        <f t="shared" si="19"/>
        <v>2.2903205610448745</v>
      </c>
      <c r="AM8" s="27">
        <f t="shared" si="20"/>
        <v>42.945408023140345</v>
      </c>
      <c r="AN8" s="27">
        <f t="shared" si="21"/>
        <v>1E-3</v>
      </c>
      <c r="AO8" s="27">
        <f t="shared" si="22"/>
        <v>42945.408023140342</v>
      </c>
      <c r="AP8" s="27">
        <f t="shared" si="23"/>
        <v>15.390216257678887</v>
      </c>
      <c r="AQ8" s="27">
        <f t="shared" si="24"/>
        <v>2.2903205610448745</v>
      </c>
    </row>
    <row r="9" spans="1:43" x14ac:dyDescent="0.2">
      <c r="A9">
        <v>14</v>
      </c>
      <c r="B9" t="s">
        <v>42</v>
      </c>
      <c r="C9" t="s">
        <v>43</v>
      </c>
      <c r="D9">
        <v>1532</v>
      </c>
      <c r="E9" t="s">
        <v>44</v>
      </c>
      <c r="F9">
        <v>13</v>
      </c>
      <c r="G9">
        <v>79</v>
      </c>
      <c r="H9">
        <v>65</v>
      </c>
      <c r="I9">
        <v>6</v>
      </c>
      <c r="J9">
        <v>63</v>
      </c>
      <c r="K9">
        <v>57</v>
      </c>
      <c r="L9">
        <v>0</v>
      </c>
      <c r="M9">
        <v>18</v>
      </c>
      <c r="N9">
        <v>12</v>
      </c>
      <c r="P9" s="27">
        <f t="shared" si="0"/>
        <v>8.4856396866840739E-3</v>
      </c>
      <c r="Q9" s="27">
        <f t="shared" si="1"/>
        <v>5.1566579634464753E-2</v>
      </c>
      <c r="R9" s="27">
        <f t="shared" si="2"/>
        <v>4.2428198433420362E-2</v>
      </c>
      <c r="S9" s="27">
        <f t="shared" si="3"/>
        <v>3.9164490861618795E-3</v>
      </c>
      <c r="T9" s="27">
        <f t="shared" si="4"/>
        <v>4.1122715404699736E-2</v>
      </c>
      <c r="U9" s="27">
        <f t="shared" si="5"/>
        <v>3.7206266318537858E-2</v>
      </c>
      <c r="V9" s="27">
        <f t="shared" si="6"/>
        <v>0</v>
      </c>
      <c r="W9" s="27">
        <f t="shared" si="7"/>
        <v>1.1749347258485639E-2</v>
      </c>
      <c r="X9" s="27">
        <f t="shared" si="8"/>
        <v>7.832898172323759E-3</v>
      </c>
      <c r="Z9" s="27">
        <f t="shared" si="9"/>
        <v>8.8669171229718646</v>
      </c>
      <c r="AA9" s="27">
        <f t="shared" si="10"/>
        <v>15.379236395605353</v>
      </c>
      <c r="AB9" s="27">
        <f t="shared" si="11"/>
        <v>10.892990611917936</v>
      </c>
      <c r="AC9" s="27">
        <f t="shared" si="12"/>
        <v>6.2264691353924952</v>
      </c>
      <c r="AD9" s="27">
        <f t="shared" si="13"/>
        <v>13.364548392817593</v>
      </c>
      <c r="AE9" s="27">
        <f t="shared" si="14"/>
        <v>12.377334104636679</v>
      </c>
      <c r="AF9" s="27">
        <f t="shared" si="15"/>
        <v>0</v>
      </c>
      <c r="AG9" s="27">
        <f t="shared" si="16"/>
        <v>3.4577243256284991</v>
      </c>
      <c r="AH9" s="27">
        <f t="shared" si="17"/>
        <v>4.1290976132439425</v>
      </c>
      <c r="AJ9" s="26">
        <f t="shared" si="18"/>
        <v>1.6472311806211018E-2</v>
      </c>
      <c r="AK9" s="26">
        <f t="shared" si="19"/>
        <v>1.783245445503963</v>
      </c>
      <c r="AM9" s="27">
        <f t="shared" si="20"/>
        <v>11.714048043498384</v>
      </c>
      <c r="AN9" s="27">
        <f t="shared" si="21"/>
        <v>2.5299406462908136</v>
      </c>
      <c r="AO9" s="27">
        <f t="shared" si="22"/>
        <v>4.6301671387716299</v>
      </c>
      <c r="AP9" s="27">
        <f t="shared" si="23"/>
        <v>2.2110642725189424</v>
      </c>
      <c r="AQ9" s="27">
        <f t="shared" si="24"/>
        <v>1.783245445503963</v>
      </c>
    </row>
    <row r="10" spans="1:43" x14ac:dyDescent="0.2">
      <c r="A10">
        <v>18</v>
      </c>
      <c r="B10" t="s">
        <v>54</v>
      </c>
      <c r="C10" t="s">
        <v>55</v>
      </c>
      <c r="D10">
        <v>738</v>
      </c>
      <c r="E10" t="s">
        <v>56</v>
      </c>
      <c r="F10">
        <v>24</v>
      </c>
      <c r="G10">
        <v>66</v>
      </c>
      <c r="H10">
        <v>35</v>
      </c>
      <c r="I10">
        <v>11</v>
      </c>
      <c r="J10">
        <v>26</v>
      </c>
      <c r="K10">
        <v>26</v>
      </c>
      <c r="L10">
        <v>0</v>
      </c>
      <c r="M10">
        <v>0</v>
      </c>
      <c r="N10">
        <v>0</v>
      </c>
      <c r="P10" s="27">
        <f t="shared" si="0"/>
        <v>3.2520325203252036E-2</v>
      </c>
      <c r="Q10" s="27">
        <f t="shared" si="1"/>
        <v>8.943089430894309E-2</v>
      </c>
      <c r="R10" s="27">
        <f t="shared" si="2"/>
        <v>4.7425474254742549E-2</v>
      </c>
      <c r="S10" s="27">
        <f t="shared" si="3"/>
        <v>1.4905149051490514E-2</v>
      </c>
      <c r="T10" s="27">
        <f t="shared" si="4"/>
        <v>3.5230352303523033E-2</v>
      </c>
      <c r="U10" s="27">
        <f t="shared" si="5"/>
        <v>3.5230352303523033E-2</v>
      </c>
      <c r="V10" s="27">
        <f t="shared" si="6"/>
        <v>0</v>
      </c>
      <c r="W10" s="27">
        <f t="shared" si="7"/>
        <v>0</v>
      </c>
      <c r="X10" s="27">
        <f t="shared" si="8"/>
        <v>0</v>
      </c>
      <c r="Z10" s="27">
        <f t="shared" si="9"/>
        <v>33.981531037880913</v>
      </c>
      <c r="AA10" s="27">
        <f t="shared" si="10"/>
        <v>26.671904058736381</v>
      </c>
      <c r="AB10" s="27">
        <f t="shared" si="11"/>
        <v>12.175988255389614</v>
      </c>
      <c r="AC10" s="27">
        <f t="shared" si="12"/>
        <v>23.696580368029434</v>
      </c>
      <c r="AD10" s="27">
        <f t="shared" si="13"/>
        <v>11.449578259188506</v>
      </c>
      <c r="AE10" s="27">
        <f t="shared" si="14"/>
        <v>11.720010746348315</v>
      </c>
      <c r="AF10" s="27">
        <f t="shared" si="15"/>
        <v>0</v>
      </c>
      <c r="AG10" s="27">
        <f t="shared" si="16"/>
        <v>0</v>
      </c>
      <c r="AH10" s="27">
        <f t="shared" si="17"/>
        <v>0</v>
      </c>
      <c r="AJ10" s="26">
        <f t="shared" si="18"/>
        <v>1.9290984487873645E-2</v>
      </c>
      <c r="AK10" s="26">
        <f t="shared" si="19"/>
        <v>1.7146456081912143</v>
      </c>
      <c r="AM10" s="27">
        <f t="shared" si="20"/>
        <v>24.277474450668972</v>
      </c>
      <c r="AN10" s="27">
        <f t="shared" si="21"/>
        <v>1E-3</v>
      </c>
      <c r="AO10" s="27">
        <f t="shared" si="22"/>
        <v>24277.474450668971</v>
      </c>
      <c r="AP10" s="27">
        <f t="shared" si="23"/>
        <v>14.567330727543052</v>
      </c>
      <c r="AQ10" s="27">
        <f t="shared" si="24"/>
        <v>1.7146456081912143</v>
      </c>
    </row>
    <row r="11" spans="1:43" x14ac:dyDescent="0.2">
      <c r="A11">
        <v>32</v>
      </c>
      <c r="B11" t="s">
        <v>94</v>
      </c>
      <c r="C11" t="s">
        <v>95</v>
      </c>
      <c r="D11">
        <v>249</v>
      </c>
      <c r="E11" t="s">
        <v>96</v>
      </c>
      <c r="F11">
        <v>4</v>
      </c>
      <c r="G11">
        <v>20</v>
      </c>
      <c r="H11">
        <v>15</v>
      </c>
      <c r="I11">
        <v>4</v>
      </c>
      <c r="J11">
        <v>21</v>
      </c>
      <c r="K11">
        <v>16</v>
      </c>
      <c r="L11">
        <v>3</v>
      </c>
      <c r="M11">
        <v>24</v>
      </c>
      <c r="N11">
        <v>13</v>
      </c>
      <c r="P11" s="27">
        <f t="shared" si="0"/>
        <v>1.6064257028112448E-2</v>
      </c>
      <c r="Q11" s="27">
        <f t="shared" si="1"/>
        <v>8.0321285140562249E-2</v>
      </c>
      <c r="R11" s="27">
        <f t="shared" si="2"/>
        <v>6.0240963855421686E-2</v>
      </c>
      <c r="S11" s="27">
        <f t="shared" si="3"/>
        <v>1.6064257028112448E-2</v>
      </c>
      <c r="T11" s="27">
        <f t="shared" si="4"/>
        <v>8.4337349397590355E-2</v>
      </c>
      <c r="U11" s="27">
        <f t="shared" si="5"/>
        <v>6.4257028112449793E-2</v>
      </c>
      <c r="V11" s="27">
        <f t="shared" si="6"/>
        <v>1.2048192771084338E-2</v>
      </c>
      <c r="W11" s="27">
        <f t="shared" si="7"/>
        <v>9.6385542168674704E-2</v>
      </c>
      <c r="X11" s="27">
        <f t="shared" si="8"/>
        <v>5.2208835341365459E-2</v>
      </c>
      <c r="Z11" s="27">
        <f t="shared" si="9"/>
        <v>16.786057500639966</v>
      </c>
      <c r="AA11" s="27">
        <f t="shared" si="10"/>
        <v>23.955050742786234</v>
      </c>
      <c r="AB11" s="27">
        <f t="shared" si="11"/>
        <v>15.466229487913143</v>
      </c>
      <c r="AC11" s="27">
        <f t="shared" si="12"/>
        <v>25.539359345170823</v>
      </c>
      <c r="AD11" s="27">
        <f t="shared" si="13"/>
        <v>27.408953330383607</v>
      </c>
      <c r="AE11" s="27">
        <f t="shared" si="14"/>
        <v>21.376256857102394</v>
      </c>
      <c r="AF11" s="27">
        <f t="shared" si="15"/>
        <v>28.68617326448652</v>
      </c>
      <c r="AG11" s="27">
        <f t="shared" si="16"/>
        <v>28.365374387485197</v>
      </c>
      <c r="AH11" s="27">
        <f t="shared" si="17"/>
        <v>27.52178984784684</v>
      </c>
      <c r="AJ11" s="26">
        <f t="shared" si="18"/>
        <v>2.3701542610292437E-2</v>
      </c>
      <c r="AK11" s="26">
        <f t="shared" si="19"/>
        <v>1.6252233870980999</v>
      </c>
      <c r="AM11" s="27">
        <f t="shared" si="20"/>
        <v>18.736779243779779</v>
      </c>
      <c r="AN11" s="27">
        <f t="shared" si="21"/>
        <v>28.192112499939523</v>
      </c>
      <c r="AO11" s="27">
        <f t="shared" si="22"/>
        <v>0.66461068654645772</v>
      </c>
      <c r="AP11" s="27">
        <f t="shared" si="23"/>
        <v>-0.5894186039885847</v>
      </c>
      <c r="AQ11" s="27">
        <f t="shared" si="24"/>
        <v>1.6252233870980999</v>
      </c>
    </row>
    <row r="12" spans="1:43" x14ac:dyDescent="0.2">
      <c r="A12">
        <v>23</v>
      </c>
      <c r="B12" t="s">
        <v>68</v>
      </c>
      <c r="C12" t="s">
        <v>69</v>
      </c>
      <c r="D12">
        <v>401</v>
      </c>
      <c r="E12" t="s">
        <v>70</v>
      </c>
      <c r="F12">
        <v>25</v>
      </c>
      <c r="G12">
        <v>44</v>
      </c>
      <c r="H12">
        <v>34</v>
      </c>
      <c r="I12">
        <v>17</v>
      </c>
      <c r="J12">
        <v>26</v>
      </c>
      <c r="K12">
        <v>32</v>
      </c>
      <c r="L12">
        <v>0</v>
      </c>
      <c r="M12">
        <v>0</v>
      </c>
      <c r="N12">
        <v>0</v>
      </c>
      <c r="P12" s="27">
        <f t="shared" si="0"/>
        <v>6.2344139650872821E-2</v>
      </c>
      <c r="Q12" s="27">
        <f t="shared" si="1"/>
        <v>0.10972568578553615</v>
      </c>
      <c r="R12" s="27">
        <f t="shared" si="2"/>
        <v>8.4788029925187039E-2</v>
      </c>
      <c r="S12" s="27">
        <f t="shared" si="3"/>
        <v>4.2394014962593519E-2</v>
      </c>
      <c r="T12" s="27">
        <f t="shared" si="4"/>
        <v>6.4837905236907731E-2</v>
      </c>
      <c r="U12" s="27">
        <f t="shared" si="5"/>
        <v>7.9800498753117205E-2</v>
      </c>
      <c r="V12" s="27">
        <f t="shared" si="6"/>
        <v>0</v>
      </c>
      <c r="W12" s="27">
        <f t="shared" si="7"/>
        <v>0</v>
      </c>
      <c r="X12" s="27">
        <f t="shared" si="8"/>
        <v>0</v>
      </c>
      <c r="Z12" s="27">
        <f t="shared" si="9"/>
        <v>65.145391484715589</v>
      </c>
      <c r="AA12" s="27">
        <f t="shared" si="10"/>
        <v>32.724630416205237</v>
      </c>
      <c r="AB12" s="27">
        <f t="shared" si="11"/>
        <v>21.768428735606427</v>
      </c>
      <c r="AC12" s="27">
        <f t="shared" si="12"/>
        <v>67.399069892835485</v>
      </c>
      <c r="AD12" s="27">
        <f t="shared" si="13"/>
        <v>21.071792407184834</v>
      </c>
      <c r="AE12" s="27">
        <f t="shared" si="14"/>
        <v>26.547072106825421</v>
      </c>
      <c r="AF12" s="27">
        <f t="shared" si="15"/>
        <v>0</v>
      </c>
      <c r="AG12" s="27">
        <f t="shared" si="16"/>
        <v>0</v>
      </c>
      <c r="AH12" s="27">
        <f t="shared" si="17"/>
        <v>0</v>
      </c>
      <c r="AJ12" s="26">
        <f t="shared" si="18"/>
        <v>3.7575185724076601E-2</v>
      </c>
      <c r="AK12" s="26">
        <f t="shared" si="19"/>
        <v>1.4250988641344731</v>
      </c>
      <c r="AM12" s="27">
        <f t="shared" si="20"/>
        <v>39.88048354550908</v>
      </c>
      <c r="AN12" s="27">
        <f t="shared" si="21"/>
        <v>1E-3</v>
      </c>
      <c r="AO12" s="27">
        <f t="shared" si="22"/>
        <v>39880.48354550908</v>
      </c>
      <c r="AP12" s="27">
        <f t="shared" si="23"/>
        <v>15.283395281875297</v>
      </c>
      <c r="AQ12" s="27">
        <f t="shared" si="24"/>
        <v>1.4250988641344731</v>
      </c>
    </row>
    <row r="13" spans="1:43" x14ac:dyDescent="0.2">
      <c r="A13">
        <v>45</v>
      </c>
      <c r="B13" t="s">
        <v>128</v>
      </c>
      <c r="C13" t="s">
        <v>129</v>
      </c>
      <c r="D13">
        <v>529</v>
      </c>
      <c r="E13" t="s">
        <v>130</v>
      </c>
      <c r="F13">
        <v>3</v>
      </c>
      <c r="G13">
        <v>11</v>
      </c>
      <c r="H13">
        <v>15</v>
      </c>
      <c r="I13">
        <v>1</v>
      </c>
      <c r="J13">
        <v>18</v>
      </c>
      <c r="K13">
        <v>14</v>
      </c>
      <c r="L13">
        <v>3</v>
      </c>
      <c r="M13">
        <v>15</v>
      </c>
      <c r="N13">
        <v>12</v>
      </c>
      <c r="P13" s="27">
        <f t="shared" si="0"/>
        <v>5.6710775047258983E-3</v>
      </c>
      <c r="Q13" s="27">
        <f t="shared" si="1"/>
        <v>2.0793950850661626E-2</v>
      </c>
      <c r="R13" s="27">
        <f t="shared" si="2"/>
        <v>2.835538752362949E-2</v>
      </c>
      <c r="S13" s="27">
        <f t="shared" si="3"/>
        <v>1.890359168241966E-3</v>
      </c>
      <c r="T13" s="27">
        <f t="shared" si="4"/>
        <v>3.4026465028355386E-2</v>
      </c>
      <c r="U13" s="27">
        <f t="shared" si="5"/>
        <v>2.6465028355387523E-2</v>
      </c>
      <c r="V13" s="27">
        <f t="shared" si="6"/>
        <v>5.6710775047258983E-3</v>
      </c>
      <c r="W13" s="27">
        <f t="shared" si="7"/>
        <v>2.835538752362949E-2</v>
      </c>
      <c r="X13" s="27">
        <f t="shared" si="8"/>
        <v>2.2684310018903593E-2</v>
      </c>
      <c r="Z13" s="27">
        <f t="shared" si="9"/>
        <v>5.9258908095359439</v>
      </c>
      <c r="AA13" s="27">
        <f t="shared" si="10"/>
        <v>6.2015958397439981</v>
      </c>
      <c r="AB13" s="27">
        <f t="shared" si="11"/>
        <v>7.2799454489421027</v>
      </c>
      <c r="AC13" s="27">
        <f t="shared" si="12"/>
        <v>3.0053404900508203</v>
      </c>
      <c r="AD13" s="27">
        <f t="shared" si="13"/>
        <v>11.0583246760986</v>
      </c>
      <c r="AE13" s="27">
        <f t="shared" si="14"/>
        <v>8.8040679824975143</v>
      </c>
      <c r="AF13" s="27">
        <f t="shared" si="15"/>
        <v>13.502565487442615</v>
      </c>
      <c r="AG13" s="27">
        <f t="shared" si="16"/>
        <v>8.3447285237285129</v>
      </c>
      <c r="AH13" s="27">
        <f t="shared" si="17"/>
        <v>11.957991575594935</v>
      </c>
      <c r="AJ13" s="26">
        <f t="shared" si="18"/>
        <v>3.8727452728628681E-2</v>
      </c>
      <c r="AK13" s="26">
        <f t="shared" si="19"/>
        <v>1.4119810674931739</v>
      </c>
      <c r="AM13" s="27">
        <f t="shared" si="20"/>
        <v>6.4701440327406825</v>
      </c>
      <c r="AN13" s="27">
        <f t="shared" si="21"/>
        <v>11.26942852892202</v>
      </c>
      <c r="AO13" s="27">
        <f t="shared" si="22"/>
        <v>0.57413239865141463</v>
      </c>
      <c r="AP13" s="27">
        <f t="shared" si="23"/>
        <v>-0.80054462479484867</v>
      </c>
      <c r="AQ13" s="27">
        <f t="shared" si="24"/>
        <v>1.4119810674931739</v>
      </c>
    </row>
    <row r="14" spans="1:43" x14ac:dyDescent="0.2">
      <c r="A14">
        <v>51</v>
      </c>
      <c r="B14" t="s">
        <v>145</v>
      </c>
      <c r="C14" t="s">
        <v>146</v>
      </c>
      <c r="D14">
        <v>679</v>
      </c>
      <c r="E14" t="s">
        <v>147</v>
      </c>
      <c r="F14">
        <v>2</v>
      </c>
      <c r="G14">
        <v>19</v>
      </c>
      <c r="H14">
        <v>15</v>
      </c>
      <c r="I14">
        <v>0</v>
      </c>
      <c r="J14">
        <v>17</v>
      </c>
      <c r="K14">
        <v>12</v>
      </c>
      <c r="L14">
        <v>0</v>
      </c>
      <c r="M14">
        <v>9</v>
      </c>
      <c r="N14">
        <v>1</v>
      </c>
      <c r="P14" s="27">
        <f t="shared" si="0"/>
        <v>2.9455081001472753E-3</v>
      </c>
      <c r="Q14" s="27">
        <f t="shared" si="1"/>
        <v>2.7982326951399118E-2</v>
      </c>
      <c r="R14" s="27">
        <f t="shared" si="2"/>
        <v>2.2091310751104567E-2</v>
      </c>
      <c r="S14" s="27">
        <f t="shared" si="3"/>
        <v>0</v>
      </c>
      <c r="T14" s="27">
        <f t="shared" si="4"/>
        <v>2.5036818851251842E-2</v>
      </c>
      <c r="U14" s="27">
        <f t="shared" si="5"/>
        <v>1.7673048600883652E-2</v>
      </c>
      <c r="V14" s="27">
        <f t="shared" si="6"/>
        <v>0</v>
      </c>
      <c r="W14" s="27">
        <f t="shared" si="7"/>
        <v>1.3254786450662739E-2</v>
      </c>
      <c r="X14" s="27">
        <f t="shared" si="8"/>
        <v>1.4727540500736377E-3</v>
      </c>
      <c r="Z14" s="27">
        <f t="shared" si="9"/>
        <v>3.0778559040201414</v>
      </c>
      <c r="AA14" s="27">
        <f t="shared" si="10"/>
        <v>8.3454598721739082</v>
      </c>
      <c r="AB14" s="27">
        <f t="shared" si="11"/>
        <v>5.6717100773054083</v>
      </c>
      <c r="AC14" s="27">
        <f t="shared" si="12"/>
        <v>0</v>
      </c>
      <c r="AD14" s="27">
        <f t="shared" si="13"/>
        <v>8.136762707589158</v>
      </c>
      <c r="AE14" s="27">
        <f t="shared" si="14"/>
        <v>5.8792576849247018</v>
      </c>
      <c r="AF14" s="27">
        <f t="shared" si="15"/>
        <v>0</v>
      </c>
      <c r="AG14" s="27">
        <f t="shared" si="16"/>
        <v>3.900761168529352</v>
      </c>
      <c r="AH14" s="27">
        <f t="shared" si="17"/>
        <v>0.77635954141994601</v>
      </c>
      <c r="AJ14" s="26">
        <f t="shared" si="18"/>
        <v>9.8842280284391695E-2</v>
      </c>
      <c r="AK14" s="26">
        <f t="shared" si="19"/>
        <v>1.0050572440115086</v>
      </c>
      <c r="AM14" s="27">
        <f t="shared" si="20"/>
        <v>5.6993419511664865</v>
      </c>
      <c r="AN14" s="27">
        <f t="shared" si="21"/>
        <v>1.5600402366497659</v>
      </c>
      <c r="AO14" s="27">
        <f t="shared" si="22"/>
        <v>3.6533300983351542</v>
      </c>
      <c r="AP14" s="27">
        <f t="shared" si="23"/>
        <v>1.8692121149688712</v>
      </c>
      <c r="AQ14" s="27">
        <f t="shared" si="24"/>
        <v>1.0050572440115086</v>
      </c>
    </row>
    <row r="15" spans="1:43" x14ac:dyDescent="0.2">
      <c r="A15">
        <v>147</v>
      </c>
      <c r="B15" t="s">
        <v>378</v>
      </c>
      <c r="C15" t="s">
        <v>379</v>
      </c>
      <c r="D15">
        <v>129</v>
      </c>
      <c r="E15" t="s">
        <v>316</v>
      </c>
      <c r="F15">
        <v>1</v>
      </c>
      <c r="G15">
        <v>1</v>
      </c>
      <c r="H15">
        <v>7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P15" s="27">
        <f t="shared" si="0"/>
        <v>7.7519379844961239E-3</v>
      </c>
      <c r="Q15" s="27">
        <f t="shared" si="1"/>
        <v>7.7519379844961239E-3</v>
      </c>
      <c r="R15" s="27">
        <f t="shared" si="2"/>
        <v>5.4263565891472867E-2</v>
      </c>
      <c r="S15" s="27">
        <f t="shared" si="3"/>
        <v>0</v>
      </c>
      <c r="T15" s="27">
        <f t="shared" si="4"/>
        <v>0</v>
      </c>
      <c r="U15" s="27">
        <f t="shared" si="5"/>
        <v>0</v>
      </c>
      <c r="V15" s="27">
        <f t="shared" si="6"/>
        <v>0</v>
      </c>
      <c r="W15" s="27">
        <f t="shared" si="7"/>
        <v>7.7519379844961239E-3</v>
      </c>
      <c r="X15" s="27">
        <f t="shared" si="8"/>
        <v>0</v>
      </c>
      <c r="Z15" s="27">
        <f t="shared" si="9"/>
        <v>8.1002486776344025</v>
      </c>
      <c r="AA15" s="27">
        <f t="shared" si="10"/>
        <v>2.3119409437805318</v>
      </c>
      <c r="AB15" s="27">
        <f t="shared" si="11"/>
        <v>13.931595864306255</v>
      </c>
      <c r="AC15" s="27">
        <f t="shared" si="12"/>
        <v>0</v>
      </c>
      <c r="AD15" s="27">
        <f t="shared" si="13"/>
        <v>0</v>
      </c>
      <c r="AE15" s="27">
        <f t="shared" si="14"/>
        <v>0</v>
      </c>
      <c r="AF15" s="27">
        <f t="shared" si="15"/>
        <v>0</v>
      </c>
      <c r="AG15" s="27">
        <f t="shared" si="16"/>
        <v>2.2813237152725496</v>
      </c>
      <c r="AH15" s="27">
        <f t="shared" si="17"/>
        <v>0</v>
      </c>
      <c r="AJ15" s="26">
        <f t="shared" si="18"/>
        <v>9.928963554266082E-2</v>
      </c>
      <c r="AK15" s="26">
        <f t="shared" si="19"/>
        <v>1.0030960834437415</v>
      </c>
      <c r="AM15" s="27">
        <f t="shared" si="20"/>
        <v>8.1155951619070628</v>
      </c>
      <c r="AN15" s="27">
        <f t="shared" si="21"/>
        <v>0.76144123842418321</v>
      </c>
      <c r="AO15" s="27">
        <f t="shared" si="22"/>
        <v>10.658202829547868</v>
      </c>
      <c r="AP15" s="27">
        <f t="shared" si="23"/>
        <v>3.413892288380223</v>
      </c>
      <c r="AQ15" s="27">
        <f t="shared" si="24"/>
        <v>1.0030960834437415</v>
      </c>
    </row>
    <row r="16" spans="1:43" x14ac:dyDescent="0.2">
      <c r="A16">
        <v>43</v>
      </c>
      <c r="B16" t="s">
        <v>122</v>
      </c>
      <c r="C16" t="s">
        <v>123</v>
      </c>
      <c r="D16">
        <v>353</v>
      </c>
      <c r="E16" t="s">
        <v>124</v>
      </c>
      <c r="F16">
        <v>3</v>
      </c>
      <c r="G16">
        <v>18</v>
      </c>
      <c r="H16">
        <v>14</v>
      </c>
      <c r="I16">
        <v>5</v>
      </c>
      <c r="J16">
        <v>15</v>
      </c>
      <c r="K16">
        <v>17</v>
      </c>
      <c r="L16">
        <v>2</v>
      </c>
      <c r="M16">
        <v>22</v>
      </c>
      <c r="N16">
        <v>13</v>
      </c>
      <c r="P16" s="27">
        <f t="shared" si="0"/>
        <v>8.4985835694051E-3</v>
      </c>
      <c r="Q16" s="27">
        <f t="shared" si="1"/>
        <v>5.0991501416430593E-2</v>
      </c>
      <c r="R16" s="27">
        <f t="shared" si="2"/>
        <v>3.9660056657223795E-2</v>
      </c>
      <c r="S16" s="27">
        <f t="shared" si="3"/>
        <v>1.4164305949008499E-2</v>
      </c>
      <c r="T16" s="27">
        <f t="shared" si="4"/>
        <v>4.2492917847025496E-2</v>
      </c>
      <c r="U16" s="27">
        <f t="shared" si="5"/>
        <v>4.8158640226628892E-2</v>
      </c>
      <c r="V16" s="27">
        <f t="shared" si="6"/>
        <v>5.6657223796033997E-3</v>
      </c>
      <c r="W16" s="27">
        <f t="shared" si="7"/>
        <v>6.2322946175637391E-2</v>
      </c>
      <c r="X16" s="27">
        <f t="shared" si="8"/>
        <v>3.6827195467422094E-2</v>
      </c>
      <c r="Z16" s="27">
        <f t="shared" si="9"/>
        <v>8.880442601259249</v>
      </c>
      <c r="AA16" s="27">
        <f t="shared" si="10"/>
        <v>15.207724848324066</v>
      </c>
      <c r="AB16" s="27">
        <f t="shared" si="11"/>
        <v>10.182299526886727</v>
      </c>
      <c r="AC16" s="27">
        <f t="shared" si="12"/>
        <v>22.518769394290143</v>
      </c>
      <c r="AD16" s="27">
        <f t="shared" si="13"/>
        <v>13.809853053956937</v>
      </c>
      <c r="AE16" s="27">
        <f t="shared" si="14"/>
        <v>16.020838398745475</v>
      </c>
      <c r="AF16" s="27">
        <f t="shared" si="15"/>
        <v>13.489815189531905</v>
      </c>
      <c r="AG16" s="27">
        <f t="shared" si="16"/>
        <v>18.341067149981573</v>
      </c>
      <c r="AH16" s="27">
        <f t="shared" si="17"/>
        <v>19.413387173127092</v>
      </c>
      <c r="AJ16" s="26">
        <f t="shared" si="18"/>
        <v>9.997162891076998E-2</v>
      </c>
      <c r="AK16" s="26">
        <f t="shared" si="19"/>
        <v>1.000123231556876</v>
      </c>
      <c r="AM16" s="27">
        <f t="shared" si="20"/>
        <v>11.424488992156682</v>
      </c>
      <c r="AN16" s="27">
        <f t="shared" si="21"/>
        <v>17.08242317088019</v>
      </c>
      <c r="AO16" s="27">
        <f t="shared" si="22"/>
        <v>0.66878620660982158</v>
      </c>
      <c r="AP16" s="27">
        <f t="shared" si="23"/>
        <v>-0.58038300204514615</v>
      </c>
      <c r="AQ16" s="27">
        <f t="shared" si="24"/>
        <v>1.000123231556876</v>
      </c>
    </row>
    <row r="17" spans="1:43" x14ac:dyDescent="0.2">
      <c r="A17">
        <v>30</v>
      </c>
      <c r="B17" t="s">
        <v>89</v>
      </c>
      <c r="C17" t="s">
        <v>90</v>
      </c>
      <c r="D17">
        <v>359</v>
      </c>
      <c r="E17" t="s">
        <v>91</v>
      </c>
      <c r="F17">
        <v>3</v>
      </c>
      <c r="G17">
        <v>19</v>
      </c>
      <c r="H17">
        <v>13</v>
      </c>
      <c r="I17">
        <v>4</v>
      </c>
      <c r="J17">
        <v>12</v>
      </c>
      <c r="K17">
        <v>13</v>
      </c>
      <c r="L17">
        <v>3</v>
      </c>
      <c r="M17">
        <v>17</v>
      </c>
      <c r="N17">
        <v>12</v>
      </c>
      <c r="P17" s="27">
        <f t="shared" si="0"/>
        <v>8.356545961002786E-3</v>
      </c>
      <c r="Q17" s="27">
        <f t="shared" si="1"/>
        <v>5.2924791086350974E-2</v>
      </c>
      <c r="R17" s="27">
        <f t="shared" si="2"/>
        <v>3.6211699164345405E-2</v>
      </c>
      <c r="S17" s="27">
        <f t="shared" si="3"/>
        <v>1.1142061281337047E-2</v>
      </c>
      <c r="T17" s="27">
        <f t="shared" si="4"/>
        <v>3.3426183844011144E-2</v>
      </c>
      <c r="U17" s="27">
        <f t="shared" si="5"/>
        <v>3.6211699164345405E-2</v>
      </c>
      <c r="V17" s="27">
        <f t="shared" si="6"/>
        <v>8.356545961002786E-3</v>
      </c>
      <c r="W17" s="27">
        <f t="shared" si="7"/>
        <v>4.7353760445682451E-2</v>
      </c>
      <c r="X17" s="27">
        <f t="shared" si="8"/>
        <v>3.3426183844011144E-2</v>
      </c>
      <c r="Z17" s="27">
        <f t="shared" si="9"/>
        <v>8.7320229477563078</v>
      </c>
      <c r="AA17" s="27">
        <f t="shared" si="10"/>
        <v>15.784309897509981</v>
      </c>
      <c r="AB17" s="27">
        <f t="shared" si="11"/>
        <v>9.2969702604224409</v>
      </c>
      <c r="AC17" s="27">
        <f t="shared" si="12"/>
        <v>17.713928905146339</v>
      </c>
      <c r="AD17" s="27">
        <f t="shared" si="13"/>
        <v>10.863238168349412</v>
      </c>
      <c r="AE17" s="27">
        <f t="shared" si="14"/>
        <v>12.046473441232671</v>
      </c>
      <c r="AF17" s="27">
        <f t="shared" si="15"/>
        <v>19.896538002387587</v>
      </c>
      <c r="AG17" s="27">
        <f t="shared" si="16"/>
        <v>13.935774115857107</v>
      </c>
      <c r="AH17" s="27">
        <f t="shared" si="17"/>
        <v>17.620550260417048</v>
      </c>
      <c r="AJ17" s="26">
        <f t="shared" si="18"/>
        <v>0.10826384943937002</v>
      </c>
      <c r="AK17" s="26">
        <f t="shared" si="19"/>
        <v>0.96551653515595581</v>
      </c>
      <c r="AM17" s="27">
        <f t="shared" si="20"/>
        <v>11.272101035229577</v>
      </c>
      <c r="AN17" s="27">
        <f t="shared" si="21"/>
        <v>17.151954126220581</v>
      </c>
      <c r="AO17" s="27">
        <f t="shared" si="22"/>
        <v>0.65719048408587222</v>
      </c>
      <c r="AP17" s="27">
        <f t="shared" si="23"/>
        <v>-0.60561650422432001</v>
      </c>
      <c r="AQ17" s="27">
        <f t="shared" si="24"/>
        <v>0.96551653515595581</v>
      </c>
    </row>
    <row r="18" spans="1:43" x14ac:dyDescent="0.2">
      <c r="A18">
        <v>119</v>
      </c>
      <c r="B18" t="s">
        <v>314</v>
      </c>
      <c r="C18" t="s">
        <v>315</v>
      </c>
      <c r="D18">
        <v>126</v>
      </c>
      <c r="E18" t="s">
        <v>316</v>
      </c>
      <c r="F18">
        <v>2</v>
      </c>
      <c r="G18">
        <v>1</v>
      </c>
      <c r="H18">
        <v>7</v>
      </c>
      <c r="I18">
        <v>0</v>
      </c>
      <c r="J18">
        <v>2</v>
      </c>
      <c r="K18">
        <v>3</v>
      </c>
      <c r="L18">
        <v>0</v>
      </c>
      <c r="M18">
        <v>2</v>
      </c>
      <c r="N18">
        <v>0</v>
      </c>
      <c r="P18" s="27">
        <f t="shared" si="0"/>
        <v>1.5873015873015872E-2</v>
      </c>
      <c r="Q18" s="27">
        <f t="shared" si="1"/>
        <v>7.9365079365079361E-3</v>
      </c>
      <c r="R18" s="27">
        <f t="shared" si="2"/>
        <v>5.5555555555555552E-2</v>
      </c>
      <c r="S18" s="27">
        <f t="shared" si="3"/>
        <v>0</v>
      </c>
      <c r="T18" s="27">
        <f t="shared" si="4"/>
        <v>1.5873015873015872E-2</v>
      </c>
      <c r="U18" s="27">
        <f t="shared" si="5"/>
        <v>2.3809523809523808E-2</v>
      </c>
      <c r="V18" s="27">
        <f t="shared" si="6"/>
        <v>0</v>
      </c>
      <c r="W18" s="27">
        <f t="shared" si="7"/>
        <v>1.5873015873015872E-2</v>
      </c>
      <c r="X18" s="27">
        <f t="shared" si="8"/>
        <v>0</v>
      </c>
      <c r="Z18" s="27">
        <f t="shared" si="9"/>
        <v>16.586223482775207</v>
      </c>
      <c r="AA18" s="27">
        <f t="shared" si="10"/>
        <v>2.3669871567276872</v>
      </c>
      <c r="AB18" s="27">
        <f t="shared" si="11"/>
        <v>14.263300527742118</v>
      </c>
      <c r="AC18" s="27">
        <f t="shared" si="12"/>
        <v>0</v>
      </c>
      <c r="AD18" s="27">
        <f t="shared" si="13"/>
        <v>5.1586011937003162</v>
      </c>
      <c r="AE18" s="27">
        <f t="shared" si="14"/>
        <v>7.9206666033013331</v>
      </c>
      <c r="AF18" s="27">
        <f t="shared" si="15"/>
        <v>0</v>
      </c>
      <c r="AG18" s="27">
        <f t="shared" si="16"/>
        <v>4.6712818931771247</v>
      </c>
      <c r="AH18" s="27">
        <f t="shared" si="17"/>
        <v>0</v>
      </c>
      <c r="AJ18" s="26">
        <f t="shared" si="18"/>
        <v>0.11132193898386661</v>
      </c>
      <c r="AK18" s="26">
        <f t="shared" si="19"/>
        <v>0.95341923781535676</v>
      </c>
      <c r="AM18" s="27">
        <f t="shared" si="20"/>
        <v>11.073170389081671</v>
      </c>
      <c r="AN18" s="27">
        <f t="shared" si="21"/>
        <v>1.5580939643923748</v>
      </c>
      <c r="AO18" s="27">
        <f t="shared" si="22"/>
        <v>7.10686944570765</v>
      </c>
      <c r="AP18" s="27">
        <f t="shared" si="23"/>
        <v>2.8292141970113955</v>
      </c>
      <c r="AQ18" s="27">
        <f t="shared" si="24"/>
        <v>0.95341923781535676</v>
      </c>
    </row>
    <row r="19" spans="1:43" x14ac:dyDescent="0.2">
      <c r="A19">
        <v>243</v>
      </c>
      <c r="B19" t="s">
        <v>594</v>
      </c>
      <c r="C19" t="s">
        <v>595</v>
      </c>
      <c r="D19">
        <v>175</v>
      </c>
      <c r="E19" t="s">
        <v>377</v>
      </c>
      <c r="F19">
        <v>0</v>
      </c>
      <c r="G19">
        <v>2</v>
      </c>
      <c r="H19">
        <v>2</v>
      </c>
      <c r="I19">
        <v>0</v>
      </c>
      <c r="J19">
        <v>1</v>
      </c>
      <c r="K19">
        <v>1</v>
      </c>
      <c r="L19">
        <v>0</v>
      </c>
      <c r="M19">
        <v>0</v>
      </c>
      <c r="N19">
        <v>0</v>
      </c>
      <c r="P19" s="27">
        <f t="shared" si="0"/>
        <v>0</v>
      </c>
      <c r="Q19" s="27">
        <f t="shared" si="1"/>
        <v>1.1428571428571429E-2</v>
      </c>
      <c r="R19" s="27">
        <f t="shared" si="2"/>
        <v>1.1428571428571429E-2</v>
      </c>
      <c r="S19" s="27">
        <f t="shared" si="3"/>
        <v>0</v>
      </c>
      <c r="T19" s="27">
        <f t="shared" si="4"/>
        <v>5.7142857142857143E-3</v>
      </c>
      <c r="U19" s="27">
        <f t="shared" si="5"/>
        <v>5.7142857142857143E-3</v>
      </c>
      <c r="V19" s="27">
        <f t="shared" si="6"/>
        <v>0</v>
      </c>
      <c r="W19" s="27">
        <f t="shared" si="7"/>
        <v>0</v>
      </c>
      <c r="X19" s="27">
        <f t="shared" si="8"/>
        <v>0</v>
      </c>
      <c r="Z19" s="27">
        <f t="shared" si="9"/>
        <v>0</v>
      </c>
      <c r="AA19" s="27">
        <f t="shared" si="10"/>
        <v>3.4084615056878702</v>
      </c>
      <c r="AB19" s="27">
        <f t="shared" si="11"/>
        <v>2.9341646799926648</v>
      </c>
      <c r="AC19" s="27">
        <f t="shared" si="12"/>
        <v>0</v>
      </c>
      <c r="AD19" s="27">
        <f t="shared" si="13"/>
        <v>1.857096429732114</v>
      </c>
      <c r="AE19" s="27">
        <f t="shared" si="14"/>
        <v>1.9009599847923202</v>
      </c>
      <c r="AF19" s="27">
        <f t="shared" si="15"/>
        <v>0</v>
      </c>
      <c r="AG19" s="27">
        <f t="shared" si="16"/>
        <v>0</v>
      </c>
      <c r="AH19" s="27">
        <f t="shared" si="17"/>
        <v>0</v>
      </c>
      <c r="AJ19" s="26">
        <f t="shared" si="18"/>
        <v>0.11833600655755043</v>
      </c>
      <c r="AK19" s="26">
        <f t="shared" si="19"/>
        <v>0.92688309079065478</v>
      </c>
      <c r="AM19" s="27">
        <f t="shared" si="20"/>
        <v>2.1152087285601784</v>
      </c>
      <c r="AN19" s="27">
        <f t="shared" si="21"/>
        <v>1E-3</v>
      </c>
      <c r="AO19" s="27">
        <f t="shared" si="22"/>
        <v>2115.2087285601783</v>
      </c>
      <c r="AP19" s="27">
        <f t="shared" si="23"/>
        <v>11.046584320016935</v>
      </c>
      <c r="AQ19" s="27">
        <f t="shared" si="24"/>
        <v>0.92688309079065478</v>
      </c>
    </row>
    <row r="20" spans="1:43" x14ac:dyDescent="0.2">
      <c r="A20">
        <v>57</v>
      </c>
      <c r="B20" t="s">
        <v>161</v>
      </c>
      <c r="C20" t="s">
        <v>162</v>
      </c>
      <c r="D20">
        <v>260</v>
      </c>
      <c r="E20" t="s">
        <v>163</v>
      </c>
      <c r="F20">
        <v>2</v>
      </c>
      <c r="G20">
        <v>7</v>
      </c>
      <c r="H20">
        <v>11</v>
      </c>
      <c r="I20">
        <v>2</v>
      </c>
      <c r="J20">
        <v>7</v>
      </c>
      <c r="K20">
        <v>6</v>
      </c>
      <c r="L20">
        <v>1</v>
      </c>
      <c r="M20">
        <v>14</v>
      </c>
      <c r="N20">
        <v>7</v>
      </c>
      <c r="P20" s="27">
        <f t="shared" si="0"/>
        <v>7.6923076923076927E-3</v>
      </c>
      <c r="Q20" s="27">
        <f t="shared" si="1"/>
        <v>2.6923076923076925E-2</v>
      </c>
      <c r="R20" s="27">
        <f t="shared" si="2"/>
        <v>4.230769230769231E-2</v>
      </c>
      <c r="S20" s="27">
        <f t="shared" si="3"/>
        <v>7.6923076923076927E-3</v>
      </c>
      <c r="T20" s="27">
        <f t="shared" si="4"/>
        <v>2.6923076923076925E-2</v>
      </c>
      <c r="U20" s="27">
        <f t="shared" si="5"/>
        <v>2.3076923076923078E-2</v>
      </c>
      <c r="V20" s="27">
        <f t="shared" si="6"/>
        <v>3.8461538461538464E-3</v>
      </c>
      <c r="W20" s="27">
        <f t="shared" si="7"/>
        <v>5.3846153846153849E-2</v>
      </c>
      <c r="X20" s="27">
        <f t="shared" si="8"/>
        <v>2.6923076923076925E-2</v>
      </c>
      <c r="Z20" s="27">
        <f t="shared" si="9"/>
        <v>8.0379390724218318</v>
      </c>
      <c r="AA20" s="27">
        <f t="shared" si="10"/>
        <v>8.0295487393608482</v>
      </c>
      <c r="AB20" s="27">
        <f t="shared" si="11"/>
        <v>10.86205194035746</v>
      </c>
      <c r="AC20" s="27">
        <f t="shared" si="12"/>
        <v>12.229423994129876</v>
      </c>
      <c r="AD20" s="27">
        <f t="shared" si="13"/>
        <v>8.7497812554686138</v>
      </c>
      <c r="AE20" s="27">
        <f t="shared" si="14"/>
        <v>7.6769537847382168</v>
      </c>
      <c r="AF20" s="27">
        <f t="shared" si="15"/>
        <v>9.1575091575091587</v>
      </c>
      <c r="AG20" s="27">
        <f t="shared" si="16"/>
        <v>15.846425499162402</v>
      </c>
      <c r="AH20" s="27">
        <f t="shared" si="17"/>
        <v>14.192449616803861</v>
      </c>
      <c r="AJ20" s="26">
        <f t="shared" si="18"/>
        <v>0.13948976912121375</v>
      </c>
      <c r="AK20" s="26">
        <f t="shared" si="19"/>
        <v>0.85545764455627393</v>
      </c>
      <c r="AM20" s="27">
        <f t="shared" si="20"/>
        <v>8.977513250713379</v>
      </c>
      <c r="AN20" s="27">
        <f t="shared" si="21"/>
        <v>13.066461424491807</v>
      </c>
      <c r="AO20" s="27">
        <f t="shared" si="22"/>
        <v>0.68706537746217244</v>
      </c>
      <c r="AP20" s="27">
        <f t="shared" si="23"/>
        <v>-0.54148071017755461</v>
      </c>
      <c r="AQ20" s="27">
        <f t="shared" si="24"/>
        <v>0.85545764455627393</v>
      </c>
    </row>
    <row r="21" spans="1:43" x14ac:dyDescent="0.2">
      <c r="A21">
        <v>207</v>
      </c>
      <c r="B21" t="s">
        <v>516</v>
      </c>
      <c r="C21" t="s">
        <v>517</v>
      </c>
      <c r="D21">
        <v>208</v>
      </c>
      <c r="E21" t="s">
        <v>59</v>
      </c>
      <c r="F21">
        <v>0</v>
      </c>
      <c r="G21">
        <v>2</v>
      </c>
      <c r="H21">
        <v>4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P21" s="27">
        <f t="shared" si="0"/>
        <v>0</v>
      </c>
      <c r="Q21" s="27">
        <f t="shared" si="1"/>
        <v>9.6153846153846159E-3</v>
      </c>
      <c r="R21" s="27">
        <f t="shared" si="2"/>
        <v>1.9230769230769232E-2</v>
      </c>
      <c r="S21" s="27">
        <f t="shared" si="3"/>
        <v>0</v>
      </c>
      <c r="T21" s="27">
        <f t="shared" si="4"/>
        <v>0</v>
      </c>
      <c r="U21" s="27">
        <f t="shared" si="5"/>
        <v>0</v>
      </c>
      <c r="V21" s="27">
        <f t="shared" si="6"/>
        <v>0</v>
      </c>
      <c r="W21" s="27">
        <f t="shared" si="7"/>
        <v>0</v>
      </c>
      <c r="X21" s="27">
        <f t="shared" si="8"/>
        <v>0</v>
      </c>
      <c r="Z21" s="27">
        <f t="shared" si="9"/>
        <v>0</v>
      </c>
      <c r="AA21" s="27">
        <f t="shared" si="10"/>
        <v>2.8676959783431601</v>
      </c>
      <c r="AB21" s="27">
        <f t="shared" si="11"/>
        <v>4.9372963365261189</v>
      </c>
      <c r="AC21" s="27">
        <f t="shared" si="12"/>
        <v>0</v>
      </c>
      <c r="AD21" s="27">
        <f t="shared" si="13"/>
        <v>0</v>
      </c>
      <c r="AE21" s="27">
        <f t="shared" si="14"/>
        <v>0</v>
      </c>
      <c r="AF21" s="27">
        <f t="shared" si="15"/>
        <v>0</v>
      </c>
      <c r="AG21" s="27">
        <f t="shared" si="16"/>
        <v>0</v>
      </c>
      <c r="AH21" s="27">
        <f t="shared" si="17"/>
        <v>0</v>
      </c>
      <c r="AJ21" s="26">
        <f t="shared" si="18"/>
        <v>0.14329610863822578</v>
      </c>
      <c r="AK21" s="26">
        <f t="shared" si="19"/>
        <v>0.84376560318180593</v>
      </c>
      <c r="AM21" s="27">
        <f t="shared" si="20"/>
        <v>2.6026641049564265</v>
      </c>
      <c r="AN21" s="27">
        <f t="shared" si="21"/>
        <v>1E-3</v>
      </c>
      <c r="AO21" s="27">
        <f t="shared" si="22"/>
        <v>2602.6641049564264</v>
      </c>
      <c r="AP21" s="27">
        <f t="shared" si="23"/>
        <v>11.345773416848719</v>
      </c>
      <c r="AQ21" s="27">
        <f t="shared" si="24"/>
        <v>0.84376560318180593</v>
      </c>
    </row>
    <row r="22" spans="1:43" x14ac:dyDescent="0.2">
      <c r="A22">
        <v>200</v>
      </c>
      <c r="B22" t="s">
        <v>497</v>
      </c>
      <c r="C22" t="s">
        <v>498</v>
      </c>
      <c r="D22">
        <v>1372</v>
      </c>
      <c r="E22" t="s">
        <v>499</v>
      </c>
      <c r="F22">
        <v>3</v>
      </c>
      <c r="G22">
        <v>0</v>
      </c>
      <c r="H22">
        <v>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P22" s="27">
        <f t="shared" si="0"/>
        <v>2.1865889212827989E-3</v>
      </c>
      <c r="Q22" s="27">
        <f t="shared" si="1"/>
        <v>0</v>
      </c>
      <c r="R22" s="27">
        <f t="shared" si="2"/>
        <v>5.1020408163265302E-3</v>
      </c>
      <c r="S22" s="27">
        <f t="shared" si="3"/>
        <v>0</v>
      </c>
      <c r="T22" s="27">
        <f t="shared" si="4"/>
        <v>0</v>
      </c>
      <c r="U22" s="27">
        <f t="shared" si="5"/>
        <v>0</v>
      </c>
      <c r="V22" s="27">
        <f t="shared" si="6"/>
        <v>0</v>
      </c>
      <c r="W22" s="27">
        <f t="shared" si="7"/>
        <v>0</v>
      </c>
      <c r="X22" s="27">
        <f t="shared" si="8"/>
        <v>0</v>
      </c>
      <c r="Z22" s="27">
        <f t="shared" si="9"/>
        <v>2.2848369083414828</v>
      </c>
      <c r="AA22" s="27">
        <f t="shared" si="10"/>
        <v>0</v>
      </c>
      <c r="AB22" s="27">
        <f t="shared" si="11"/>
        <v>1.3098949464252967</v>
      </c>
      <c r="AC22" s="27">
        <f t="shared" si="12"/>
        <v>0</v>
      </c>
      <c r="AD22" s="27">
        <f t="shared" si="13"/>
        <v>0</v>
      </c>
      <c r="AE22" s="27">
        <f t="shared" si="14"/>
        <v>0</v>
      </c>
      <c r="AF22" s="27">
        <f t="shared" si="15"/>
        <v>0</v>
      </c>
      <c r="AG22" s="27">
        <f t="shared" si="16"/>
        <v>0</v>
      </c>
      <c r="AH22" s="27">
        <f t="shared" si="17"/>
        <v>0</v>
      </c>
      <c r="AJ22" s="26">
        <f t="shared" si="18"/>
        <v>0.14451082559266543</v>
      </c>
      <c r="AK22" s="26">
        <f t="shared" si="19"/>
        <v>0.84009961782747222</v>
      </c>
      <c r="AM22" s="27">
        <f t="shared" si="20"/>
        <v>1.1992439515889264</v>
      </c>
      <c r="AN22" s="27">
        <f t="shared" si="21"/>
        <v>1E-3</v>
      </c>
      <c r="AO22" s="27">
        <f t="shared" si="22"/>
        <v>1199.2439515889264</v>
      </c>
      <c r="AP22" s="27">
        <f t="shared" si="23"/>
        <v>10.227909447958282</v>
      </c>
      <c r="AQ22" s="27">
        <f t="shared" si="24"/>
        <v>0.84009961782747222</v>
      </c>
    </row>
    <row r="23" spans="1:43" x14ac:dyDescent="0.2">
      <c r="A23">
        <v>13</v>
      </c>
      <c r="B23" t="s">
        <v>39</v>
      </c>
      <c r="C23" t="s">
        <v>40</v>
      </c>
      <c r="D23">
        <v>842</v>
      </c>
      <c r="E23" t="s">
        <v>41</v>
      </c>
      <c r="F23">
        <v>12</v>
      </c>
      <c r="G23">
        <v>72</v>
      </c>
      <c r="H23">
        <v>65</v>
      </c>
      <c r="I23">
        <v>11</v>
      </c>
      <c r="J23">
        <v>58</v>
      </c>
      <c r="K23">
        <v>55</v>
      </c>
      <c r="L23">
        <v>0</v>
      </c>
      <c r="M23">
        <v>30</v>
      </c>
      <c r="N23">
        <v>28</v>
      </c>
      <c r="P23" s="27">
        <f t="shared" si="0"/>
        <v>1.4251781472684086E-2</v>
      </c>
      <c r="Q23" s="27">
        <f t="shared" si="1"/>
        <v>8.5510688836104506E-2</v>
      </c>
      <c r="R23" s="27">
        <f t="shared" si="2"/>
        <v>7.7197149643705457E-2</v>
      </c>
      <c r="S23" s="27">
        <f t="shared" si="3"/>
        <v>1.3064133016627079E-2</v>
      </c>
      <c r="T23" s="27">
        <f t="shared" si="4"/>
        <v>6.8883610451306407E-2</v>
      </c>
      <c r="U23" s="27">
        <f t="shared" si="5"/>
        <v>6.5320665083135387E-2</v>
      </c>
      <c r="V23" s="27">
        <f t="shared" si="6"/>
        <v>0</v>
      </c>
      <c r="W23" s="27">
        <f t="shared" si="7"/>
        <v>3.5629453681710214E-2</v>
      </c>
      <c r="X23" s="27">
        <f t="shared" si="8"/>
        <v>3.3254156769596199E-2</v>
      </c>
      <c r="Z23" s="27">
        <f t="shared" si="9"/>
        <v>14.892143649617646</v>
      </c>
      <c r="AA23" s="27">
        <f t="shared" si="10"/>
        <v>25.502740481987622</v>
      </c>
      <c r="AB23" s="27">
        <f t="shared" si="11"/>
        <v>19.819550614558526</v>
      </c>
      <c r="AC23" s="27">
        <f t="shared" si="12"/>
        <v>20.769686830885657</v>
      </c>
      <c r="AD23" s="27">
        <f t="shared" si="13"/>
        <v>22.386613731331302</v>
      </c>
      <c r="AE23" s="27">
        <f t="shared" si="14"/>
        <v>21.730094838035726</v>
      </c>
      <c r="AF23" s="27">
        <f t="shared" si="15"/>
        <v>0</v>
      </c>
      <c r="AG23" s="27">
        <f t="shared" si="16"/>
        <v>10.485418976371458</v>
      </c>
      <c r="AH23" s="27">
        <f t="shared" si="17"/>
        <v>17.529866510066526</v>
      </c>
      <c r="AJ23" s="26">
        <f t="shared" si="18"/>
        <v>0.14528878093886058</v>
      </c>
      <c r="AK23" s="26">
        <f t="shared" si="19"/>
        <v>0.83776792021306079</v>
      </c>
      <c r="AM23" s="27">
        <f t="shared" si="20"/>
        <v>20.072478248721264</v>
      </c>
      <c r="AN23" s="27">
        <f t="shared" si="21"/>
        <v>9.3394284954793267</v>
      </c>
      <c r="AO23" s="27">
        <f t="shared" si="22"/>
        <v>2.1492191153277935</v>
      </c>
      <c r="AP23" s="27">
        <f t="shared" si="23"/>
        <v>1.1038125746605405</v>
      </c>
      <c r="AQ23" s="27">
        <f t="shared" si="24"/>
        <v>0.83776792021306079</v>
      </c>
    </row>
    <row r="24" spans="1:43" x14ac:dyDescent="0.2">
      <c r="A24">
        <v>92</v>
      </c>
      <c r="B24" t="s">
        <v>252</v>
      </c>
      <c r="C24" t="s">
        <v>253</v>
      </c>
      <c r="D24">
        <v>284</v>
      </c>
      <c r="E24" t="s">
        <v>109</v>
      </c>
      <c r="F24">
        <v>3</v>
      </c>
      <c r="G24">
        <v>1</v>
      </c>
      <c r="H24">
        <v>16</v>
      </c>
      <c r="I24">
        <v>0</v>
      </c>
      <c r="J24">
        <v>0</v>
      </c>
      <c r="K24">
        <v>0</v>
      </c>
      <c r="L24">
        <v>0</v>
      </c>
      <c r="M24">
        <v>4</v>
      </c>
      <c r="N24">
        <v>0</v>
      </c>
      <c r="P24" s="27">
        <f t="shared" si="0"/>
        <v>1.0563380281690141E-2</v>
      </c>
      <c r="Q24" s="27">
        <f t="shared" si="1"/>
        <v>3.5211267605633804E-3</v>
      </c>
      <c r="R24" s="27">
        <f t="shared" si="2"/>
        <v>5.6338028169014086E-2</v>
      </c>
      <c r="S24" s="27">
        <f t="shared" si="3"/>
        <v>0</v>
      </c>
      <c r="T24" s="27">
        <f t="shared" si="4"/>
        <v>0</v>
      </c>
      <c r="U24" s="27">
        <f t="shared" si="5"/>
        <v>0</v>
      </c>
      <c r="V24" s="27">
        <f t="shared" si="6"/>
        <v>0</v>
      </c>
      <c r="W24" s="27">
        <f t="shared" si="7"/>
        <v>1.4084507042253521E-2</v>
      </c>
      <c r="X24" s="27">
        <f t="shared" si="8"/>
        <v>0</v>
      </c>
      <c r="Z24" s="27">
        <f t="shared" si="9"/>
        <v>11.038014923396176</v>
      </c>
      <c r="AA24" s="27">
        <f t="shared" si="10"/>
        <v>1.0501421892524248</v>
      </c>
      <c r="AB24" s="27">
        <f t="shared" si="11"/>
        <v>14.464192084470882</v>
      </c>
      <c r="AC24" s="27">
        <f t="shared" si="12"/>
        <v>0</v>
      </c>
      <c r="AD24" s="27">
        <f t="shared" si="13"/>
        <v>0</v>
      </c>
      <c r="AE24" s="27">
        <f t="shared" si="14"/>
        <v>0</v>
      </c>
      <c r="AF24" s="27">
        <f t="shared" si="15"/>
        <v>0</v>
      </c>
      <c r="AG24" s="27">
        <f t="shared" si="16"/>
        <v>4.1449402714106887</v>
      </c>
      <c r="AH24" s="27">
        <f t="shared" si="17"/>
        <v>0</v>
      </c>
      <c r="AJ24" s="26">
        <f t="shared" si="18"/>
        <v>0.15399892094723772</v>
      </c>
      <c r="AK24" s="26">
        <f t="shared" si="19"/>
        <v>0.81248232220445982</v>
      </c>
      <c r="AM24" s="27">
        <f t="shared" si="20"/>
        <v>8.8517830657064938</v>
      </c>
      <c r="AN24" s="27">
        <f t="shared" si="21"/>
        <v>1.3826467571368961</v>
      </c>
      <c r="AO24" s="27">
        <f t="shared" si="22"/>
        <v>6.4020567943443831</v>
      </c>
      <c r="AP24" s="27">
        <f t="shared" si="23"/>
        <v>2.6785354754707402</v>
      </c>
      <c r="AQ24" s="27">
        <f t="shared" si="24"/>
        <v>0.81248232220445982</v>
      </c>
    </row>
    <row r="25" spans="1:43" x14ac:dyDescent="0.2">
      <c r="A25">
        <v>227</v>
      </c>
      <c r="B25" t="s">
        <v>560</v>
      </c>
      <c r="C25" t="s">
        <v>561</v>
      </c>
      <c r="D25">
        <v>145</v>
      </c>
      <c r="E25" t="s">
        <v>249</v>
      </c>
      <c r="F25">
        <v>1</v>
      </c>
      <c r="G25">
        <v>0</v>
      </c>
      <c r="H25">
        <v>2</v>
      </c>
      <c r="I25">
        <v>1</v>
      </c>
      <c r="J25">
        <v>0</v>
      </c>
      <c r="K25">
        <v>2</v>
      </c>
      <c r="L25">
        <v>0</v>
      </c>
      <c r="M25">
        <v>0</v>
      </c>
      <c r="N25">
        <v>0</v>
      </c>
      <c r="P25" s="27">
        <f t="shared" si="0"/>
        <v>6.8965517241379309E-3</v>
      </c>
      <c r="Q25" s="27">
        <f t="shared" si="1"/>
        <v>0</v>
      </c>
      <c r="R25" s="27">
        <f t="shared" si="2"/>
        <v>1.3793103448275862E-2</v>
      </c>
      <c r="S25" s="27">
        <f t="shared" si="3"/>
        <v>6.8965517241379309E-3</v>
      </c>
      <c r="T25" s="27">
        <f t="shared" si="4"/>
        <v>0</v>
      </c>
      <c r="U25" s="27">
        <f t="shared" si="5"/>
        <v>1.3793103448275862E-2</v>
      </c>
      <c r="V25" s="27">
        <f t="shared" si="6"/>
        <v>0</v>
      </c>
      <c r="W25" s="27">
        <f t="shared" si="7"/>
        <v>0</v>
      </c>
      <c r="X25" s="27">
        <f t="shared" si="8"/>
        <v>0</v>
      </c>
      <c r="Z25" s="27">
        <f t="shared" si="9"/>
        <v>7.2064281338954341</v>
      </c>
      <c r="AA25" s="27">
        <f t="shared" si="10"/>
        <v>0</v>
      </c>
      <c r="AB25" s="27">
        <f t="shared" si="11"/>
        <v>3.5412332344739053</v>
      </c>
      <c r="AC25" s="27">
        <f t="shared" si="12"/>
        <v>10.964311167150923</v>
      </c>
      <c r="AD25" s="27">
        <f t="shared" si="13"/>
        <v>0</v>
      </c>
      <c r="AE25" s="27">
        <f t="shared" si="14"/>
        <v>4.5885241012228422</v>
      </c>
      <c r="AF25" s="27">
        <f t="shared" si="15"/>
        <v>0</v>
      </c>
      <c r="AG25" s="27">
        <f t="shared" si="16"/>
        <v>0</v>
      </c>
      <c r="AH25" s="27">
        <f t="shared" si="17"/>
        <v>0</v>
      </c>
      <c r="AJ25" s="26">
        <f t="shared" si="18"/>
        <v>0.16016821668656439</v>
      </c>
      <c r="AK25" s="26">
        <f t="shared" si="19"/>
        <v>0.79542365983165708</v>
      </c>
      <c r="AM25" s="27">
        <f t="shared" si="20"/>
        <v>3.5835537894564462</v>
      </c>
      <c r="AN25" s="27">
        <f t="shared" si="21"/>
        <v>1E-3</v>
      </c>
      <c r="AO25" s="27">
        <f t="shared" si="22"/>
        <v>3583.5537894564463</v>
      </c>
      <c r="AP25" s="27">
        <f t="shared" si="23"/>
        <v>11.807175294319014</v>
      </c>
      <c r="AQ25" s="27">
        <f t="shared" si="24"/>
        <v>0.79542365983165708</v>
      </c>
    </row>
    <row r="26" spans="1:43" x14ac:dyDescent="0.2">
      <c r="A26">
        <v>4</v>
      </c>
      <c r="B26" t="s">
        <v>13</v>
      </c>
      <c r="C26" t="s">
        <v>14</v>
      </c>
      <c r="D26">
        <v>1942</v>
      </c>
      <c r="E26" t="s">
        <v>12</v>
      </c>
      <c r="F26">
        <v>0</v>
      </c>
      <c r="G26">
        <v>63</v>
      </c>
      <c r="H26">
        <v>156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P26" s="27">
        <f t="shared" si="0"/>
        <v>0</v>
      </c>
      <c r="Q26" s="27">
        <f t="shared" si="1"/>
        <v>3.2440782698249231E-2</v>
      </c>
      <c r="R26" s="27">
        <f t="shared" si="2"/>
        <v>8.0329557157569523E-2</v>
      </c>
      <c r="S26" s="27">
        <f t="shared" si="3"/>
        <v>0</v>
      </c>
      <c r="T26" s="27">
        <f t="shared" si="4"/>
        <v>0</v>
      </c>
      <c r="U26" s="27">
        <f t="shared" si="5"/>
        <v>0</v>
      </c>
      <c r="V26" s="27">
        <f t="shared" si="6"/>
        <v>0</v>
      </c>
      <c r="W26" s="27">
        <f t="shared" si="7"/>
        <v>0</v>
      </c>
      <c r="X26" s="27">
        <f t="shared" si="8"/>
        <v>0</v>
      </c>
      <c r="Z26" s="27">
        <f t="shared" si="9"/>
        <v>0</v>
      </c>
      <c r="AA26" s="27">
        <f t="shared" si="10"/>
        <v>9.6751514161196628</v>
      </c>
      <c r="AB26" s="27">
        <f t="shared" si="11"/>
        <v>20.62376306997934</v>
      </c>
      <c r="AC26" s="27">
        <f t="shared" si="12"/>
        <v>0</v>
      </c>
      <c r="AD26" s="27">
        <f t="shared" si="13"/>
        <v>0</v>
      </c>
      <c r="AE26" s="27">
        <f t="shared" si="14"/>
        <v>0</v>
      </c>
      <c r="AF26" s="27">
        <f t="shared" si="15"/>
        <v>0</v>
      </c>
      <c r="AG26" s="27">
        <f t="shared" si="16"/>
        <v>0</v>
      </c>
      <c r="AH26" s="27">
        <f t="shared" si="17"/>
        <v>0</v>
      </c>
      <c r="AJ26" s="26">
        <f t="shared" si="18"/>
        <v>0.16525814181315096</v>
      </c>
      <c r="AK26" s="26">
        <f t="shared" si="19"/>
        <v>0.78183713482314143</v>
      </c>
      <c r="AM26" s="27">
        <f t="shared" si="20"/>
        <v>10.100638162033</v>
      </c>
      <c r="AN26" s="27">
        <f t="shared" si="21"/>
        <v>1E-3</v>
      </c>
      <c r="AO26" s="27">
        <f t="shared" si="22"/>
        <v>10100.638162032999</v>
      </c>
      <c r="AP26" s="27">
        <f t="shared" si="23"/>
        <v>13.302158825409236</v>
      </c>
      <c r="AQ26" s="27">
        <f t="shared" si="24"/>
        <v>0.78183713482314143</v>
      </c>
    </row>
    <row r="27" spans="1:43" x14ac:dyDescent="0.2">
      <c r="A27">
        <v>35</v>
      </c>
      <c r="B27" t="s">
        <v>102</v>
      </c>
      <c r="C27" t="s">
        <v>103</v>
      </c>
      <c r="D27">
        <v>815</v>
      </c>
      <c r="E27" t="s">
        <v>104</v>
      </c>
      <c r="F27">
        <v>2</v>
      </c>
      <c r="G27">
        <v>17</v>
      </c>
      <c r="H27">
        <v>9</v>
      </c>
      <c r="I27">
        <v>3</v>
      </c>
      <c r="J27">
        <v>26</v>
      </c>
      <c r="K27">
        <v>12</v>
      </c>
      <c r="L27">
        <v>2</v>
      </c>
      <c r="M27">
        <v>26</v>
      </c>
      <c r="N27">
        <v>8</v>
      </c>
      <c r="P27" s="27">
        <f t="shared" si="0"/>
        <v>2.4539877300613498E-3</v>
      </c>
      <c r="Q27" s="27">
        <f t="shared" si="1"/>
        <v>2.0858895705521473E-2</v>
      </c>
      <c r="R27" s="27">
        <f t="shared" si="2"/>
        <v>1.1042944785276074E-2</v>
      </c>
      <c r="S27" s="27">
        <f t="shared" si="3"/>
        <v>3.6809815950920245E-3</v>
      </c>
      <c r="T27" s="27">
        <f t="shared" si="4"/>
        <v>3.1901840490797549E-2</v>
      </c>
      <c r="U27" s="27">
        <f t="shared" si="5"/>
        <v>1.4723926380368098E-2</v>
      </c>
      <c r="V27" s="27">
        <f t="shared" si="6"/>
        <v>2.4539877300613498E-3</v>
      </c>
      <c r="W27" s="27">
        <f t="shared" si="7"/>
        <v>3.1901840490797549E-2</v>
      </c>
      <c r="X27" s="27">
        <f t="shared" si="8"/>
        <v>9.8159509202453993E-3</v>
      </c>
      <c r="Z27" s="27">
        <f t="shared" si="9"/>
        <v>2.5642505016315047</v>
      </c>
      <c r="AA27" s="27">
        <f t="shared" si="10"/>
        <v>6.2209650180499469</v>
      </c>
      <c r="AB27" s="27">
        <f t="shared" si="11"/>
        <v>2.8351591233057958</v>
      </c>
      <c r="AC27" s="27">
        <f t="shared" si="12"/>
        <v>5.8521170033259535</v>
      </c>
      <c r="AD27" s="27">
        <f t="shared" si="13"/>
        <v>10.367838963535116</v>
      </c>
      <c r="AE27" s="27">
        <f t="shared" si="14"/>
        <v>4.8981791019188625</v>
      </c>
      <c r="AF27" s="27">
        <f t="shared" si="15"/>
        <v>5.8428279287175</v>
      </c>
      <c r="AG27" s="27">
        <f t="shared" si="16"/>
        <v>9.3884168601523097</v>
      </c>
      <c r="AH27" s="27">
        <f t="shared" si="17"/>
        <v>5.1744601582738001</v>
      </c>
      <c r="AJ27" s="26">
        <f t="shared" si="18"/>
        <v>0.17124837531002177</v>
      </c>
      <c r="AK27" s="26">
        <f t="shared" si="19"/>
        <v>0.76637354011138747</v>
      </c>
      <c r="AM27" s="27">
        <f t="shared" si="20"/>
        <v>3.8744582143290822</v>
      </c>
      <c r="AN27" s="27">
        <f t="shared" si="21"/>
        <v>6.80290164904787</v>
      </c>
      <c r="AO27" s="27">
        <f t="shared" si="22"/>
        <v>0.5695302408011953</v>
      </c>
      <c r="AP27" s="27">
        <f t="shared" si="23"/>
        <v>-0.81215564699152676</v>
      </c>
      <c r="AQ27" s="27">
        <f t="shared" si="24"/>
        <v>0.76637354011138747</v>
      </c>
    </row>
    <row r="28" spans="1:43" x14ac:dyDescent="0.2">
      <c r="A28">
        <v>262</v>
      </c>
      <c r="B28" t="s">
        <v>636</v>
      </c>
      <c r="C28" t="s">
        <v>637</v>
      </c>
      <c r="D28">
        <v>745</v>
      </c>
      <c r="E28" t="s">
        <v>638</v>
      </c>
      <c r="F28">
        <v>0</v>
      </c>
      <c r="G28">
        <v>2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P28" s="27">
        <f t="shared" si="0"/>
        <v>0</v>
      </c>
      <c r="Q28" s="27">
        <f t="shared" si="1"/>
        <v>2.6845637583892616E-3</v>
      </c>
      <c r="R28" s="27">
        <f t="shared" si="2"/>
        <v>1.3422818791946308E-3</v>
      </c>
      <c r="S28" s="27">
        <f t="shared" si="3"/>
        <v>0</v>
      </c>
      <c r="T28" s="27">
        <f t="shared" si="4"/>
        <v>0</v>
      </c>
      <c r="U28" s="27">
        <f t="shared" si="5"/>
        <v>0</v>
      </c>
      <c r="V28" s="27">
        <f t="shared" si="6"/>
        <v>0</v>
      </c>
      <c r="W28" s="27">
        <f t="shared" si="7"/>
        <v>0</v>
      </c>
      <c r="X28" s="27">
        <f t="shared" si="8"/>
        <v>0</v>
      </c>
      <c r="Z28" s="27">
        <f t="shared" si="9"/>
        <v>0</v>
      </c>
      <c r="AA28" s="27">
        <f t="shared" si="10"/>
        <v>0.80064532012802303</v>
      </c>
      <c r="AB28" s="27">
        <f t="shared" si="11"/>
        <v>0.34461665704611827</v>
      </c>
      <c r="AC28" s="27">
        <f t="shared" si="12"/>
        <v>0</v>
      </c>
      <c r="AD28" s="27">
        <f t="shared" si="13"/>
        <v>0</v>
      </c>
      <c r="AE28" s="27">
        <f t="shared" si="14"/>
        <v>0</v>
      </c>
      <c r="AF28" s="27">
        <f t="shared" si="15"/>
        <v>0</v>
      </c>
      <c r="AG28" s="27">
        <f t="shared" si="16"/>
        <v>0</v>
      </c>
      <c r="AH28" s="27">
        <f t="shared" si="17"/>
        <v>0</v>
      </c>
      <c r="AJ28" s="26">
        <f t="shared" si="18"/>
        <v>0.17502553764219467</v>
      </c>
      <c r="AK28" s="26">
        <f t="shared" si="19"/>
        <v>0.75689857961128426</v>
      </c>
      <c r="AM28" s="27">
        <f t="shared" si="20"/>
        <v>0.38275399239138042</v>
      </c>
      <c r="AN28" s="27">
        <f t="shared" si="21"/>
        <v>1E-3</v>
      </c>
      <c r="AO28" s="27">
        <f t="shared" si="22"/>
        <v>382.75399239138039</v>
      </c>
      <c r="AP28" s="27">
        <f t="shared" si="23"/>
        <v>8.5802736158948409</v>
      </c>
      <c r="AQ28" s="27">
        <f t="shared" si="24"/>
        <v>0.75689857961128426</v>
      </c>
    </row>
    <row r="29" spans="1:43" x14ac:dyDescent="0.2">
      <c r="A29">
        <v>178</v>
      </c>
      <c r="B29" t="s">
        <v>450</v>
      </c>
      <c r="C29" t="s">
        <v>451</v>
      </c>
      <c r="D29">
        <v>1025</v>
      </c>
      <c r="E29" t="s">
        <v>452</v>
      </c>
      <c r="F29">
        <v>1</v>
      </c>
      <c r="G29">
        <v>0</v>
      </c>
      <c r="H29">
        <v>1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P29" s="27">
        <f t="shared" si="0"/>
        <v>9.7560975609756097E-4</v>
      </c>
      <c r="Q29" s="27">
        <f t="shared" si="1"/>
        <v>0</v>
      </c>
      <c r="R29" s="27">
        <f t="shared" si="2"/>
        <v>9.7560975609756097E-3</v>
      </c>
      <c r="S29" s="27">
        <f t="shared" si="3"/>
        <v>0</v>
      </c>
      <c r="T29" s="27">
        <f t="shared" si="4"/>
        <v>0</v>
      </c>
      <c r="U29" s="27">
        <f t="shared" si="5"/>
        <v>0</v>
      </c>
      <c r="V29" s="27">
        <f t="shared" si="6"/>
        <v>0</v>
      </c>
      <c r="W29" s="27">
        <f t="shared" si="7"/>
        <v>0</v>
      </c>
      <c r="X29" s="27">
        <f t="shared" si="8"/>
        <v>0</v>
      </c>
      <c r="Z29" s="27">
        <f t="shared" si="9"/>
        <v>1.0194459311364275</v>
      </c>
      <c r="AA29" s="27">
        <f t="shared" si="10"/>
        <v>0</v>
      </c>
      <c r="AB29" s="27">
        <f t="shared" si="11"/>
        <v>2.5047747268230065</v>
      </c>
      <c r="AC29" s="27">
        <f t="shared" si="12"/>
        <v>0</v>
      </c>
      <c r="AD29" s="27">
        <f t="shared" si="13"/>
        <v>0</v>
      </c>
      <c r="AE29" s="27">
        <f t="shared" si="14"/>
        <v>0</v>
      </c>
      <c r="AF29" s="27">
        <f t="shared" si="15"/>
        <v>0</v>
      </c>
      <c r="AG29" s="27">
        <f t="shared" si="16"/>
        <v>0</v>
      </c>
      <c r="AH29" s="27">
        <f t="shared" si="17"/>
        <v>0</v>
      </c>
      <c r="AJ29" s="26">
        <f t="shared" si="18"/>
        <v>0.18153196640496616</v>
      </c>
      <c r="AK29" s="26">
        <f t="shared" si="19"/>
        <v>0.74104688792329332</v>
      </c>
      <c r="AM29" s="27">
        <f t="shared" si="20"/>
        <v>1.1757402193198112</v>
      </c>
      <c r="AN29" s="27">
        <f t="shared" si="21"/>
        <v>1E-3</v>
      </c>
      <c r="AO29" s="27">
        <f t="shared" si="22"/>
        <v>1175.7402193198111</v>
      </c>
      <c r="AP29" s="27">
        <f t="shared" si="23"/>
        <v>10.199353615499279</v>
      </c>
      <c r="AQ29" s="27">
        <f t="shared" si="24"/>
        <v>0.74104688792329332</v>
      </c>
    </row>
    <row r="30" spans="1:43" x14ac:dyDescent="0.2">
      <c r="A30">
        <v>72</v>
      </c>
      <c r="B30" t="s">
        <v>201</v>
      </c>
      <c r="C30" t="s">
        <v>202</v>
      </c>
      <c r="D30">
        <v>3284</v>
      </c>
      <c r="E30" t="s">
        <v>203</v>
      </c>
      <c r="F30">
        <v>4</v>
      </c>
      <c r="G30">
        <v>0</v>
      </c>
      <c r="H30">
        <v>4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P30" s="27">
        <f t="shared" si="0"/>
        <v>1.2180267965895249E-3</v>
      </c>
      <c r="Q30" s="27">
        <f t="shared" si="1"/>
        <v>0</v>
      </c>
      <c r="R30" s="27">
        <f t="shared" si="2"/>
        <v>1.2180267965895249E-2</v>
      </c>
      <c r="S30" s="27">
        <f t="shared" si="3"/>
        <v>0</v>
      </c>
      <c r="T30" s="27">
        <f t="shared" si="4"/>
        <v>0</v>
      </c>
      <c r="U30" s="27">
        <f t="shared" si="5"/>
        <v>0</v>
      </c>
      <c r="V30" s="27">
        <f t="shared" si="6"/>
        <v>0</v>
      </c>
      <c r="W30" s="27">
        <f t="shared" si="7"/>
        <v>0</v>
      </c>
      <c r="X30" s="27">
        <f t="shared" si="8"/>
        <v>0</v>
      </c>
      <c r="Z30" s="27">
        <f t="shared" si="9"/>
        <v>1.2727552733432861</v>
      </c>
      <c r="AA30" s="27">
        <f t="shared" si="10"/>
        <v>0</v>
      </c>
      <c r="AB30" s="27">
        <f t="shared" si="11"/>
        <v>3.1271548051078946</v>
      </c>
      <c r="AC30" s="27">
        <f t="shared" si="12"/>
        <v>0</v>
      </c>
      <c r="AD30" s="27">
        <f t="shared" si="13"/>
        <v>0</v>
      </c>
      <c r="AE30" s="27">
        <f t="shared" si="14"/>
        <v>0</v>
      </c>
      <c r="AF30" s="27">
        <f t="shared" si="15"/>
        <v>0</v>
      </c>
      <c r="AG30" s="27">
        <f t="shared" si="16"/>
        <v>0</v>
      </c>
      <c r="AH30" s="27">
        <f t="shared" si="17"/>
        <v>0</v>
      </c>
      <c r="AJ30" s="26">
        <f t="shared" si="18"/>
        <v>0.18153196640496622</v>
      </c>
      <c r="AK30" s="26">
        <f t="shared" si="19"/>
        <v>0.74104688792329321</v>
      </c>
      <c r="AM30" s="27">
        <f t="shared" si="20"/>
        <v>1.4676366928170601</v>
      </c>
      <c r="AN30" s="27">
        <f t="shared" si="21"/>
        <v>1E-3</v>
      </c>
      <c r="AO30" s="27">
        <f t="shared" si="22"/>
        <v>1467.6366928170601</v>
      </c>
      <c r="AP30" s="27">
        <f t="shared" si="23"/>
        <v>10.519279164055554</v>
      </c>
      <c r="AQ30" s="27">
        <f t="shared" si="24"/>
        <v>0.74104688792329321</v>
      </c>
    </row>
    <row r="31" spans="1:43" x14ac:dyDescent="0.2">
      <c r="A31">
        <v>36</v>
      </c>
      <c r="B31" t="s">
        <v>105</v>
      </c>
      <c r="C31" t="s">
        <v>106</v>
      </c>
      <c r="D31">
        <v>375</v>
      </c>
      <c r="E31" t="s">
        <v>65</v>
      </c>
      <c r="F31">
        <v>10</v>
      </c>
      <c r="G31">
        <v>9</v>
      </c>
      <c r="H31">
        <v>27</v>
      </c>
      <c r="I31">
        <v>0</v>
      </c>
      <c r="J31">
        <v>0</v>
      </c>
      <c r="K31">
        <v>13</v>
      </c>
      <c r="L31">
        <v>0</v>
      </c>
      <c r="M31">
        <v>0</v>
      </c>
      <c r="N31">
        <v>11</v>
      </c>
      <c r="P31" s="27">
        <f t="shared" si="0"/>
        <v>2.6666666666666668E-2</v>
      </c>
      <c r="Q31" s="27">
        <f t="shared" si="1"/>
        <v>2.4E-2</v>
      </c>
      <c r="R31" s="27">
        <f t="shared" si="2"/>
        <v>7.1999999999999995E-2</v>
      </c>
      <c r="S31" s="27">
        <f t="shared" si="3"/>
        <v>0</v>
      </c>
      <c r="T31" s="27">
        <f t="shared" si="4"/>
        <v>0</v>
      </c>
      <c r="U31" s="27">
        <f t="shared" si="5"/>
        <v>3.4666666666666665E-2</v>
      </c>
      <c r="V31" s="27">
        <f t="shared" si="6"/>
        <v>0</v>
      </c>
      <c r="W31" s="27">
        <f t="shared" si="7"/>
        <v>0</v>
      </c>
      <c r="X31" s="27">
        <f t="shared" si="8"/>
        <v>2.9333333333333333E-2</v>
      </c>
      <c r="Z31" s="27">
        <f t="shared" si="9"/>
        <v>27.864855451062351</v>
      </c>
      <c r="AA31" s="27">
        <f t="shared" si="10"/>
        <v>7.1577691619445272</v>
      </c>
      <c r="AB31" s="27">
        <f t="shared" si="11"/>
        <v>18.485237483953785</v>
      </c>
      <c r="AC31" s="27">
        <f t="shared" si="12"/>
        <v>0</v>
      </c>
      <c r="AD31" s="27">
        <f t="shared" si="13"/>
        <v>0</v>
      </c>
      <c r="AE31" s="27">
        <f t="shared" si="14"/>
        <v>11.532490574406742</v>
      </c>
      <c r="AF31" s="27">
        <f t="shared" si="15"/>
        <v>0</v>
      </c>
      <c r="AG31" s="27">
        <f t="shared" si="16"/>
        <v>0</v>
      </c>
      <c r="AH31" s="27">
        <f t="shared" si="17"/>
        <v>15.463011772974872</v>
      </c>
      <c r="AJ31" s="26">
        <f t="shared" si="18"/>
        <v>0.1836905432215846</v>
      </c>
      <c r="AK31" s="26">
        <f t="shared" si="19"/>
        <v>0.73591320151890471</v>
      </c>
      <c r="AM31" s="27">
        <f t="shared" si="20"/>
        <v>17.836954032320222</v>
      </c>
      <c r="AN31" s="27">
        <f t="shared" si="21"/>
        <v>5.1553372576582905</v>
      </c>
      <c r="AO31" s="27">
        <f t="shared" si="22"/>
        <v>3.4599005149126372</v>
      </c>
      <c r="AP31" s="27">
        <f t="shared" si="23"/>
        <v>1.7907305555771373</v>
      </c>
      <c r="AQ31" s="27">
        <f t="shared" si="24"/>
        <v>0.73591320151890471</v>
      </c>
    </row>
    <row r="32" spans="1:43" x14ac:dyDescent="0.2">
      <c r="A32">
        <v>28</v>
      </c>
      <c r="B32" t="s">
        <v>83</v>
      </c>
      <c r="C32" t="s">
        <v>84</v>
      </c>
      <c r="D32">
        <v>642</v>
      </c>
      <c r="E32" t="s">
        <v>85</v>
      </c>
      <c r="F32">
        <v>6</v>
      </c>
      <c r="G32">
        <v>17</v>
      </c>
      <c r="H32">
        <v>18</v>
      </c>
      <c r="I32">
        <v>3</v>
      </c>
      <c r="J32">
        <v>25</v>
      </c>
      <c r="K32">
        <v>15</v>
      </c>
      <c r="L32">
        <v>5</v>
      </c>
      <c r="M32">
        <v>21</v>
      </c>
      <c r="N32">
        <v>13</v>
      </c>
      <c r="P32" s="27">
        <f t="shared" si="0"/>
        <v>9.3457943925233638E-3</v>
      </c>
      <c r="Q32" s="27">
        <f t="shared" si="1"/>
        <v>2.6479750778816199E-2</v>
      </c>
      <c r="R32" s="27">
        <f t="shared" si="2"/>
        <v>2.8037383177570093E-2</v>
      </c>
      <c r="S32" s="27">
        <f t="shared" si="3"/>
        <v>4.6728971962616819E-3</v>
      </c>
      <c r="T32" s="27">
        <f t="shared" si="4"/>
        <v>3.8940809968847349E-2</v>
      </c>
      <c r="U32" s="27">
        <f t="shared" si="5"/>
        <v>2.336448598130841E-2</v>
      </c>
      <c r="V32" s="27">
        <f t="shared" si="6"/>
        <v>7.7881619937694704E-3</v>
      </c>
      <c r="W32" s="27">
        <f t="shared" si="7"/>
        <v>3.2710280373831772E-2</v>
      </c>
      <c r="X32" s="27">
        <f t="shared" si="8"/>
        <v>2.0249221183800622E-2</v>
      </c>
      <c r="Z32" s="27">
        <f t="shared" si="9"/>
        <v>9.7657203683629721</v>
      </c>
      <c r="AA32" s="27">
        <f t="shared" si="10"/>
        <v>7.8973309808577987</v>
      </c>
      <c r="AB32" s="27">
        <f t="shared" si="11"/>
        <v>7.1983012009165837</v>
      </c>
      <c r="AC32" s="27">
        <f t="shared" si="12"/>
        <v>7.4290893422284299</v>
      </c>
      <c r="AD32" s="27">
        <f t="shared" si="13"/>
        <v>12.655446853704046</v>
      </c>
      <c r="AE32" s="27">
        <f t="shared" si="14"/>
        <v>7.7726167602489724</v>
      </c>
      <c r="AF32" s="27">
        <f t="shared" si="15"/>
        <v>18.543242842308263</v>
      </c>
      <c r="AG32" s="27">
        <f t="shared" si="16"/>
        <v>9.6263332471547294</v>
      </c>
      <c r="AH32" s="27">
        <f t="shared" si="17"/>
        <v>10.674339053136858</v>
      </c>
      <c r="AJ32" s="26">
        <f t="shared" si="18"/>
        <v>0.18525559189675367</v>
      </c>
      <c r="AK32" s="26">
        <f t="shared" si="19"/>
        <v>0.73222867407332615</v>
      </c>
      <c r="AM32" s="27">
        <f t="shared" si="20"/>
        <v>8.2881175167124503</v>
      </c>
      <c r="AN32" s="27">
        <f t="shared" si="21"/>
        <v>12.948971714199951</v>
      </c>
      <c r="AO32" s="27">
        <f t="shared" si="22"/>
        <v>0.6400598981634682</v>
      </c>
      <c r="AP32" s="27">
        <f t="shared" si="23"/>
        <v>-0.64372117299374287</v>
      </c>
      <c r="AQ32" s="27">
        <f t="shared" si="24"/>
        <v>0.73222867407332615</v>
      </c>
    </row>
    <row r="33" spans="1:43" x14ac:dyDescent="0.2">
      <c r="A33">
        <v>154</v>
      </c>
      <c r="B33" t="s">
        <v>394</v>
      </c>
      <c r="C33" t="s">
        <v>395</v>
      </c>
      <c r="D33">
        <v>135</v>
      </c>
      <c r="E33" t="s">
        <v>236</v>
      </c>
      <c r="F33">
        <v>0</v>
      </c>
      <c r="G33">
        <v>0</v>
      </c>
      <c r="H33">
        <v>2</v>
      </c>
      <c r="I33">
        <v>0</v>
      </c>
      <c r="J33">
        <v>3</v>
      </c>
      <c r="K33">
        <v>3</v>
      </c>
      <c r="L33">
        <v>0</v>
      </c>
      <c r="M33">
        <v>5</v>
      </c>
      <c r="N33">
        <v>3</v>
      </c>
      <c r="P33" s="27">
        <f t="shared" si="0"/>
        <v>0</v>
      </c>
      <c r="Q33" s="27">
        <f t="shared" si="1"/>
        <v>0</v>
      </c>
      <c r="R33" s="27">
        <f t="shared" si="2"/>
        <v>1.4814814814814815E-2</v>
      </c>
      <c r="S33" s="27">
        <f t="shared" si="3"/>
        <v>0</v>
      </c>
      <c r="T33" s="27">
        <f t="shared" si="4"/>
        <v>2.2222222222222223E-2</v>
      </c>
      <c r="U33" s="27">
        <f t="shared" si="5"/>
        <v>2.2222222222222223E-2</v>
      </c>
      <c r="V33" s="27">
        <f t="shared" si="6"/>
        <v>0</v>
      </c>
      <c r="W33" s="27">
        <f t="shared" si="7"/>
        <v>3.7037037037037035E-2</v>
      </c>
      <c r="X33" s="27">
        <f t="shared" si="8"/>
        <v>2.2222222222222223E-2</v>
      </c>
      <c r="Z33" s="27">
        <f t="shared" si="9"/>
        <v>0</v>
      </c>
      <c r="AA33" s="27">
        <f t="shared" si="10"/>
        <v>0</v>
      </c>
      <c r="AB33" s="27">
        <f t="shared" si="11"/>
        <v>3.8035468073978986</v>
      </c>
      <c r="AC33" s="27">
        <f t="shared" si="12"/>
        <v>0</v>
      </c>
      <c r="AD33" s="27">
        <f t="shared" si="13"/>
        <v>7.2220416711804427</v>
      </c>
      <c r="AE33" s="27">
        <f t="shared" si="14"/>
        <v>7.3926221630812448</v>
      </c>
      <c r="AF33" s="27">
        <f t="shared" si="15"/>
        <v>0</v>
      </c>
      <c r="AG33" s="27">
        <f t="shared" si="16"/>
        <v>10.899657750746627</v>
      </c>
      <c r="AH33" s="27">
        <f t="shared" si="17"/>
        <v>11.714402858314298</v>
      </c>
      <c r="AJ33" s="26">
        <f t="shared" si="18"/>
        <v>0.19059227740328932</v>
      </c>
      <c r="AK33" s="26">
        <f t="shared" si="19"/>
        <v>0.71989470049246851</v>
      </c>
      <c r="AM33" s="27">
        <f t="shared" si="20"/>
        <v>1.2688489357992994</v>
      </c>
      <c r="AN33" s="27">
        <f t="shared" si="21"/>
        <v>7.5390202030203088</v>
      </c>
      <c r="AO33" s="27">
        <f t="shared" si="22"/>
        <v>0.16830422278096147</v>
      </c>
      <c r="AP33" s="27">
        <f t="shared" si="23"/>
        <v>-2.5708567203067005</v>
      </c>
      <c r="AQ33" s="27">
        <f t="shared" si="24"/>
        <v>0.71989470049246851</v>
      </c>
    </row>
    <row r="34" spans="1:43" x14ac:dyDescent="0.2">
      <c r="A34">
        <v>184</v>
      </c>
      <c r="B34" t="s">
        <v>463</v>
      </c>
      <c r="C34" t="s">
        <v>464</v>
      </c>
      <c r="D34">
        <v>219</v>
      </c>
      <c r="E34" t="s">
        <v>437</v>
      </c>
      <c r="F34">
        <v>0</v>
      </c>
      <c r="G34">
        <v>3</v>
      </c>
      <c r="H34">
        <v>6</v>
      </c>
      <c r="I34">
        <v>0</v>
      </c>
      <c r="J34">
        <v>0</v>
      </c>
      <c r="K34">
        <v>1</v>
      </c>
      <c r="L34">
        <v>0</v>
      </c>
      <c r="M34">
        <v>1</v>
      </c>
      <c r="N34">
        <v>0</v>
      </c>
      <c r="P34" s="27">
        <f t="shared" si="0"/>
        <v>0</v>
      </c>
      <c r="Q34" s="27">
        <f t="shared" si="1"/>
        <v>1.3698630136986301E-2</v>
      </c>
      <c r="R34" s="27">
        <f t="shared" si="2"/>
        <v>2.7397260273972601E-2</v>
      </c>
      <c r="S34" s="27">
        <f t="shared" si="3"/>
        <v>0</v>
      </c>
      <c r="T34" s="27">
        <f t="shared" si="4"/>
        <v>0</v>
      </c>
      <c r="U34" s="27">
        <f t="shared" si="5"/>
        <v>4.5662100456621002E-3</v>
      </c>
      <c r="V34" s="27">
        <f t="shared" si="6"/>
        <v>0</v>
      </c>
      <c r="W34" s="27">
        <f t="shared" si="7"/>
        <v>4.5662100456621002E-3</v>
      </c>
      <c r="X34" s="27">
        <f t="shared" si="8"/>
        <v>0</v>
      </c>
      <c r="Z34" s="27">
        <f t="shared" si="9"/>
        <v>0</v>
      </c>
      <c r="AA34" s="27">
        <f t="shared" si="10"/>
        <v>4.0854846814751866</v>
      </c>
      <c r="AB34" s="27">
        <f t="shared" si="11"/>
        <v>7.0339564246399489</v>
      </c>
      <c r="AC34" s="27">
        <f t="shared" si="12"/>
        <v>0</v>
      </c>
      <c r="AD34" s="27">
        <f t="shared" si="13"/>
        <v>0</v>
      </c>
      <c r="AE34" s="27">
        <f t="shared" si="14"/>
        <v>1.5190319513180639</v>
      </c>
      <c r="AF34" s="27">
        <f t="shared" si="15"/>
        <v>0</v>
      </c>
      <c r="AG34" s="27">
        <f t="shared" si="16"/>
        <v>1.3437934213249263</v>
      </c>
      <c r="AH34" s="27">
        <f t="shared" si="17"/>
        <v>0</v>
      </c>
      <c r="AJ34" s="26">
        <f t="shared" si="18"/>
        <v>0.19362967986128701</v>
      </c>
      <c r="AK34" s="26">
        <f t="shared" si="19"/>
        <v>0.71302807258524004</v>
      </c>
      <c r="AM34" s="27">
        <f t="shared" si="20"/>
        <v>3.7074803687050455</v>
      </c>
      <c r="AN34" s="27">
        <f t="shared" si="21"/>
        <v>0.44893114044164212</v>
      </c>
      <c r="AO34" s="27">
        <f t="shared" si="22"/>
        <v>8.2584611195778521</v>
      </c>
      <c r="AP34" s="27">
        <f t="shared" si="23"/>
        <v>3.0458729751083364</v>
      </c>
      <c r="AQ34" s="27">
        <f t="shared" si="24"/>
        <v>0.71302807258524004</v>
      </c>
    </row>
    <row r="35" spans="1:43" x14ac:dyDescent="0.2">
      <c r="A35">
        <v>110</v>
      </c>
      <c r="B35" t="s">
        <v>294</v>
      </c>
      <c r="C35" t="s">
        <v>295</v>
      </c>
      <c r="D35">
        <v>245</v>
      </c>
      <c r="E35" t="s">
        <v>282</v>
      </c>
      <c r="F35">
        <v>1</v>
      </c>
      <c r="G35">
        <v>2</v>
      </c>
      <c r="H35">
        <v>3</v>
      </c>
      <c r="I35">
        <v>2</v>
      </c>
      <c r="J35">
        <v>2</v>
      </c>
      <c r="K35">
        <v>4</v>
      </c>
      <c r="L35">
        <v>2</v>
      </c>
      <c r="M35">
        <v>3</v>
      </c>
      <c r="N35">
        <v>4</v>
      </c>
      <c r="P35" s="27">
        <f t="shared" si="0"/>
        <v>4.0816326530612249E-3</v>
      </c>
      <c r="Q35" s="27">
        <f t="shared" si="1"/>
        <v>8.1632653061224497E-3</v>
      </c>
      <c r="R35" s="27">
        <f t="shared" si="2"/>
        <v>1.2244897959183673E-2</v>
      </c>
      <c r="S35" s="27">
        <f t="shared" si="3"/>
        <v>8.1632653061224497E-3</v>
      </c>
      <c r="T35" s="27">
        <f t="shared" si="4"/>
        <v>8.1632653061224497E-3</v>
      </c>
      <c r="U35" s="27">
        <f t="shared" si="5"/>
        <v>1.6326530612244899E-2</v>
      </c>
      <c r="V35" s="27">
        <f t="shared" si="6"/>
        <v>8.1632653061224497E-3</v>
      </c>
      <c r="W35" s="27">
        <f t="shared" si="7"/>
        <v>1.2244897959183673E-2</v>
      </c>
      <c r="X35" s="27">
        <f t="shared" si="8"/>
        <v>1.6326530612244899E-2</v>
      </c>
      <c r="Z35" s="27">
        <f t="shared" si="9"/>
        <v>4.2650288955707678</v>
      </c>
      <c r="AA35" s="27">
        <f t="shared" si="10"/>
        <v>2.4346153612056214</v>
      </c>
      <c r="AB35" s="27">
        <f t="shared" si="11"/>
        <v>3.1437478714207119</v>
      </c>
      <c r="AC35" s="27">
        <f t="shared" si="12"/>
        <v>12.978164238668441</v>
      </c>
      <c r="AD35" s="27">
        <f t="shared" si="13"/>
        <v>2.6529948996173056</v>
      </c>
      <c r="AE35" s="27">
        <f t="shared" si="14"/>
        <v>5.4313142422637721</v>
      </c>
      <c r="AF35" s="27">
        <f t="shared" si="15"/>
        <v>19.436345966958214</v>
      </c>
      <c r="AG35" s="27">
        <f t="shared" si="16"/>
        <v>3.6035603175937823</v>
      </c>
      <c r="AH35" s="27">
        <f t="shared" si="17"/>
        <v>8.6065000591696883</v>
      </c>
      <c r="AJ35" s="26">
        <f t="shared" si="18"/>
        <v>0.19714748723718659</v>
      </c>
      <c r="AK35" s="26">
        <f t="shared" si="19"/>
        <v>0.70520875389879079</v>
      </c>
      <c r="AM35" s="27">
        <f t="shared" si="20"/>
        <v>3.2821307093990342</v>
      </c>
      <c r="AN35" s="27">
        <f t="shared" si="21"/>
        <v>10.549802114573895</v>
      </c>
      <c r="AO35" s="27">
        <f t="shared" si="22"/>
        <v>0.31110827234048066</v>
      </c>
      <c r="AP35" s="27">
        <f t="shared" si="23"/>
        <v>-1.6845113383759853</v>
      </c>
      <c r="AQ35" s="27">
        <f t="shared" si="24"/>
        <v>0.70520875389879079</v>
      </c>
    </row>
    <row r="36" spans="1:43" x14ac:dyDescent="0.2">
      <c r="A36">
        <v>183</v>
      </c>
      <c r="B36" t="s">
        <v>461</v>
      </c>
      <c r="C36" t="s">
        <v>462</v>
      </c>
      <c r="D36">
        <v>477</v>
      </c>
      <c r="E36" t="s">
        <v>127</v>
      </c>
      <c r="F36">
        <v>0</v>
      </c>
      <c r="G36">
        <v>3</v>
      </c>
      <c r="H36">
        <v>1</v>
      </c>
      <c r="I36">
        <v>0</v>
      </c>
      <c r="J36">
        <v>1</v>
      </c>
      <c r="K36">
        <v>2</v>
      </c>
      <c r="L36">
        <v>0</v>
      </c>
      <c r="M36">
        <v>0</v>
      </c>
      <c r="N36">
        <v>0</v>
      </c>
      <c r="P36" s="27">
        <f t="shared" si="0"/>
        <v>0</v>
      </c>
      <c r="Q36" s="27">
        <f t="shared" si="1"/>
        <v>6.2893081761006293E-3</v>
      </c>
      <c r="R36" s="27">
        <f t="shared" si="2"/>
        <v>2.0964360587002098E-3</v>
      </c>
      <c r="S36" s="27">
        <f t="shared" si="3"/>
        <v>0</v>
      </c>
      <c r="T36" s="27">
        <f t="shared" si="4"/>
        <v>2.0964360587002098E-3</v>
      </c>
      <c r="U36" s="27">
        <f t="shared" si="5"/>
        <v>4.1928721174004195E-3</v>
      </c>
      <c r="V36" s="27">
        <f t="shared" si="6"/>
        <v>0</v>
      </c>
      <c r="W36" s="27">
        <f t="shared" si="7"/>
        <v>0</v>
      </c>
      <c r="X36" s="27">
        <f t="shared" si="8"/>
        <v>0</v>
      </c>
      <c r="Z36" s="27">
        <f t="shared" si="9"/>
        <v>0</v>
      </c>
      <c r="AA36" s="27">
        <f t="shared" si="10"/>
        <v>1.8757256713691108</v>
      </c>
      <c r="AB36" s="27">
        <f t="shared" si="11"/>
        <v>0.53823775576385358</v>
      </c>
      <c r="AC36" s="27">
        <f t="shared" si="12"/>
        <v>0</v>
      </c>
      <c r="AD36" s="27">
        <f t="shared" si="13"/>
        <v>0.68132468596041917</v>
      </c>
      <c r="AE36" s="27">
        <f t="shared" si="14"/>
        <v>1.394834370392688</v>
      </c>
      <c r="AF36" s="27">
        <f t="shared" si="15"/>
        <v>0</v>
      </c>
      <c r="AG36" s="27">
        <f t="shared" si="16"/>
        <v>0</v>
      </c>
      <c r="AH36" s="27">
        <f t="shared" si="17"/>
        <v>0</v>
      </c>
      <c r="AJ36" s="26">
        <f t="shared" si="18"/>
        <v>0.22249248153214043</v>
      </c>
      <c r="AK36" s="26">
        <f t="shared" si="19"/>
        <v>0.6526846601179821</v>
      </c>
      <c r="AM36" s="27">
        <f t="shared" si="20"/>
        <v>0.80565447571098814</v>
      </c>
      <c r="AN36" s="27">
        <f t="shared" si="21"/>
        <v>1E-3</v>
      </c>
      <c r="AO36" s="27">
        <f t="shared" si="22"/>
        <v>805.65447571098809</v>
      </c>
      <c r="AP36" s="27">
        <f t="shared" si="23"/>
        <v>9.6540174267204293</v>
      </c>
      <c r="AQ36" s="27">
        <f t="shared" si="24"/>
        <v>0.6526846601179821</v>
      </c>
    </row>
    <row r="37" spans="1:43" x14ac:dyDescent="0.2">
      <c r="A37">
        <v>225</v>
      </c>
      <c r="B37" t="s">
        <v>556</v>
      </c>
      <c r="C37" t="s">
        <v>557</v>
      </c>
      <c r="D37">
        <v>449</v>
      </c>
      <c r="E37" t="s">
        <v>79</v>
      </c>
      <c r="F37">
        <v>0</v>
      </c>
      <c r="G37">
        <v>0</v>
      </c>
      <c r="H37">
        <v>1</v>
      </c>
      <c r="I37">
        <v>0</v>
      </c>
      <c r="J37">
        <v>2</v>
      </c>
      <c r="K37">
        <v>2</v>
      </c>
      <c r="L37">
        <v>0</v>
      </c>
      <c r="M37">
        <v>2</v>
      </c>
      <c r="N37">
        <v>1</v>
      </c>
      <c r="P37" s="27">
        <f t="shared" si="0"/>
        <v>0</v>
      </c>
      <c r="Q37" s="27">
        <f t="shared" si="1"/>
        <v>0</v>
      </c>
      <c r="R37" s="27">
        <f t="shared" si="2"/>
        <v>2.2271714922048997E-3</v>
      </c>
      <c r="S37" s="27">
        <f t="shared" si="3"/>
        <v>0</v>
      </c>
      <c r="T37" s="27">
        <f t="shared" si="4"/>
        <v>4.4543429844097994E-3</v>
      </c>
      <c r="U37" s="27">
        <f t="shared" si="5"/>
        <v>4.4543429844097994E-3</v>
      </c>
      <c r="V37" s="27">
        <f t="shared" si="6"/>
        <v>0</v>
      </c>
      <c r="W37" s="27">
        <f t="shared" si="7"/>
        <v>4.4543429844097994E-3</v>
      </c>
      <c r="X37" s="27">
        <f t="shared" si="8"/>
        <v>2.2271714922048997E-3</v>
      </c>
      <c r="Z37" s="27">
        <f t="shared" si="9"/>
        <v>0</v>
      </c>
      <c r="AA37" s="27">
        <f t="shared" si="10"/>
        <v>0</v>
      </c>
      <c r="AB37" s="27">
        <f t="shared" si="11"/>
        <v>0.57180269376249027</v>
      </c>
      <c r="AC37" s="27">
        <f t="shared" si="12"/>
        <v>0</v>
      </c>
      <c r="AD37" s="27">
        <f t="shared" si="13"/>
        <v>1.4476252793012023</v>
      </c>
      <c r="AE37" s="27">
        <f t="shared" si="14"/>
        <v>1.4818173600831004</v>
      </c>
      <c r="AF37" s="27">
        <f t="shared" si="15"/>
        <v>0</v>
      </c>
      <c r="AG37" s="27">
        <f t="shared" si="16"/>
        <v>1.3108719789316654</v>
      </c>
      <c r="AH37" s="27">
        <f t="shared" si="17"/>
        <v>1.1740492842408539</v>
      </c>
      <c r="AJ37" s="26">
        <f t="shared" si="18"/>
        <v>0.23589479837918215</v>
      </c>
      <c r="AK37" s="26">
        <f t="shared" si="19"/>
        <v>0.62728163546084148</v>
      </c>
      <c r="AM37" s="27">
        <f t="shared" si="20"/>
        <v>0.1916008979208301</v>
      </c>
      <c r="AN37" s="27">
        <f t="shared" si="21"/>
        <v>0.82930708772417305</v>
      </c>
      <c r="AO37" s="27">
        <f t="shared" si="22"/>
        <v>0.23103733316283487</v>
      </c>
      <c r="AP37" s="27">
        <f t="shared" si="23"/>
        <v>-2.1138021003152145</v>
      </c>
      <c r="AQ37" s="27">
        <f t="shared" si="24"/>
        <v>0.62728163546084148</v>
      </c>
    </row>
    <row r="38" spans="1:43" x14ac:dyDescent="0.2">
      <c r="A38">
        <v>15</v>
      </c>
      <c r="B38" t="s">
        <v>45</v>
      </c>
      <c r="C38" t="s">
        <v>46</v>
      </c>
      <c r="D38">
        <v>333</v>
      </c>
      <c r="E38" t="s">
        <v>47</v>
      </c>
      <c r="F38">
        <v>16</v>
      </c>
      <c r="G38">
        <v>35</v>
      </c>
      <c r="H38">
        <v>32</v>
      </c>
      <c r="I38">
        <v>10</v>
      </c>
      <c r="J38">
        <v>34</v>
      </c>
      <c r="K38">
        <v>36</v>
      </c>
      <c r="L38">
        <v>18</v>
      </c>
      <c r="M38">
        <v>51</v>
      </c>
      <c r="N38">
        <v>31</v>
      </c>
      <c r="P38" s="27">
        <f t="shared" si="0"/>
        <v>4.8048048048048048E-2</v>
      </c>
      <c r="Q38" s="27">
        <f t="shared" si="1"/>
        <v>0.10510510510510511</v>
      </c>
      <c r="R38" s="27">
        <f t="shared" si="2"/>
        <v>9.6096096096096095E-2</v>
      </c>
      <c r="S38" s="27">
        <f t="shared" si="3"/>
        <v>3.003003003003003E-2</v>
      </c>
      <c r="T38" s="27">
        <f t="shared" si="4"/>
        <v>0.1021021021021021</v>
      </c>
      <c r="U38" s="27">
        <f t="shared" si="5"/>
        <v>0.10810810810810811</v>
      </c>
      <c r="V38" s="27">
        <f t="shared" si="6"/>
        <v>5.4054054054054057E-2</v>
      </c>
      <c r="W38" s="27">
        <f t="shared" si="7"/>
        <v>0.15315315315315314</v>
      </c>
      <c r="X38" s="27">
        <f t="shared" si="8"/>
        <v>9.3093093093093091E-2</v>
      </c>
      <c r="Z38" s="27">
        <f t="shared" si="9"/>
        <v>50.206946758670895</v>
      </c>
      <c r="AA38" s="27">
        <f t="shared" si="10"/>
        <v>31.346586670177484</v>
      </c>
      <c r="AB38" s="27">
        <f t="shared" si="11"/>
        <v>24.671654966905287</v>
      </c>
      <c r="AC38" s="27">
        <f t="shared" si="12"/>
        <v>47.742496073179694</v>
      </c>
      <c r="AD38" s="27">
        <f t="shared" si="13"/>
        <v>33.182353624342575</v>
      </c>
      <c r="AE38" s="27">
        <f t="shared" si="14"/>
        <v>35.964107820395249</v>
      </c>
      <c r="AF38" s="27">
        <f t="shared" si="15"/>
        <v>128.70012870012872</v>
      </c>
      <c r="AG38" s="27">
        <f t="shared" si="16"/>
        <v>45.071557726060369</v>
      </c>
      <c r="AH38" s="27">
        <f t="shared" si="17"/>
        <v>49.073849811857187</v>
      </c>
      <c r="AJ38" s="26">
        <f t="shared" si="18"/>
        <v>0.24133040873013592</v>
      </c>
      <c r="AK38" s="26">
        <f t="shared" si="19"/>
        <v>0.61738795156143778</v>
      </c>
      <c r="AM38" s="27">
        <f t="shared" si="20"/>
        <v>35.409396131917887</v>
      </c>
      <c r="AN38" s="27">
        <f t="shared" si="21"/>
        <v>74.282845412682107</v>
      </c>
      <c r="AO38" s="27">
        <f t="shared" si="22"/>
        <v>0.47668335717619853</v>
      </c>
      <c r="AP38" s="27">
        <f t="shared" si="23"/>
        <v>-1.0688968385557318</v>
      </c>
      <c r="AQ38" s="27">
        <f t="shared" si="24"/>
        <v>0.61738795156143778</v>
      </c>
    </row>
    <row r="39" spans="1:43" x14ac:dyDescent="0.2">
      <c r="A39">
        <v>155</v>
      </c>
      <c r="B39" t="s">
        <v>396</v>
      </c>
      <c r="C39" t="s">
        <v>397</v>
      </c>
      <c r="D39">
        <v>194</v>
      </c>
      <c r="E39" t="s">
        <v>50</v>
      </c>
      <c r="F39">
        <v>0</v>
      </c>
      <c r="G39">
        <v>3</v>
      </c>
      <c r="H39">
        <v>2</v>
      </c>
      <c r="I39">
        <v>0</v>
      </c>
      <c r="J39">
        <v>1</v>
      </c>
      <c r="K39">
        <v>1</v>
      </c>
      <c r="L39">
        <v>0</v>
      </c>
      <c r="M39">
        <v>1</v>
      </c>
      <c r="N39">
        <v>0</v>
      </c>
      <c r="P39" s="27">
        <f t="shared" ref="P39:P70" si="25">F39/D39</f>
        <v>0</v>
      </c>
      <c r="Q39" s="27">
        <f t="shared" ref="Q39:Q70" si="26">G39/D39</f>
        <v>1.5463917525773196E-2</v>
      </c>
      <c r="R39" s="27">
        <f t="shared" ref="R39:R70" si="27">H39/D39</f>
        <v>1.0309278350515464E-2</v>
      </c>
      <c r="S39" s="27">
        <f t="shared" ref="S39:S70" si="28">I39/D39</f>
        <v>0</v>
      </c>
      <c r="T39" s="27">
        <f t="shared" ref="T39:T70" si="29">J39/D39</f>
        <v>5.1546391752577319E-3</v>
      </c>
      <c r="U39" s="27">
        <f t="shared" ref="U39:U70" si="30">K39/D39</f>
        <v>5.1546391752577319E-3</v>
      </c>
      <c r="V39" s="27">
        <f t="shared" ref="V39:V70" si="31">L39/D39</f>
        <v>0</v>
      </c>
      <c r="W39" s="27">
        <f t="shared" ref="W39:W70" si="32">M39/D39</f>
        <v>5.1546391752577319E-3</v>
      </c>
      <c r="X39" s="27">
        <f t="shared" ref="X39:X70" si="33">N39/D39</f>
        <v>0</v>
      </c>
      <c r="Z39" s="27">
        <f t="shared" ref="Z39:Z70" si="34">(P39*1000)/0.957</f>
        <v>0</v>
      </c>
      <c r="AA39" s="27">
        <f t="shared" ref="AA39:AA70" si="35">(Q39*1000)/3.353</f>
        <v>4.61196466620137</v>
      </c>
      <c r="AB39" s="27">
        <f t="shared" ref="AB39:AB70" si="36">(R39*1000)/3.895</f>
        <v>2.6467980360758574</v>
      </c>
      <c r="AC39" s="27">
        <f t="shared" ref="AC39:AC70" si="37">(S39*1000)/0.629</f>
        <v>0</v>
      </c>
      <c r="AD39" s="27">
        <f t="shared" ref="AD39:AD70" si="38">(T39*1000)/3.077</f>
        <v>1.675215851562474</v>
      </c>
      <c r="AE39" s="27">
        <f t="shared" ref="AE39:AE70" si="39">(U39*1000)/3.006</f>
        <v>1.7147834914363715</v>
      </c>
      <c r="AF39" s="27">
        <f t="shared" ref="AF39:AF70" si="40">(V39*1000)/0.42</f>
        <v>0</v>
      </c>
      <c r="AG39" s="27">
        <f t="shared" ref="AG39:AG70" si="41">(W39*1000)/3.398</f>
        <v>1.5169626766503037</v>
      </c>
      <c r="AH39" s="27">
        <f t="shared" ref="AH39:AH70" si="42">(X39*1000)/1.897</f>
        <v>0</v>
      </c>
      <c r="AJ39" s="26">
        <f t="shared" ref="AJ39:AJ70" si="43">_xlfn.T.TEST(Z39:AB39,AF39:AH39,2,2)</f>
        <v>0.2514037720064542</v>
      </c>
      <c r="AK39" s="26">
        <f t="shared" ref="AK39:AK70" si="44">-LOG(AJ39,10)</f>
        <v>0.5996282105430627</v>
      </c>
      <c r="AM39" s="27">
        <f t="shared" ref="AM39:AM70" si="45">AVERAGE(Z39:AB39)+0.001</f>
        <v>2.4205875674257422</v>
      </c>
      <c r="AN39" s="27">
        <f t="shared" ref="AN39:AN70" si="46">AVERAGE(AF39:AH39)+0.001</f>
        <v>0.5066542255501012</v>
      </c>
      <c r="AO39" s="27">
        <f t="shared" ref="AO39:AO70" si="47">AM39/AN39</f>
        <v>4.7775927750283396</v>
      </c>
      <c r="AP39" s="27">
        <f t="shared" ref="AP39:AP70" si="48">LOG(AO39,2)</f>
        <v>2.2562838888539578</v>
      </c>
      <c r="AQ39" s="27">
        <f t="shared" ref="AQ39:AQ70" si="49">-LOG(AJ39,10)</f>
        <v>0.5996282105430627</v>
      </c>
    </row>
    <row r="40" spans="1:43" x14ac:dyDescent="0.2">
      <c r="A40">
        <v>103</v>
      </c>
      <c r="B40" s="7" t="s">
        <v>278</v>
      </c>
      <c r="C40" t="s">
        <v>279</v>
      </c>
      <c r="D40">
        <v>430</v>
      </c>
      <c r="E40" t="s">
        <v>243</v>
      </c>
      <c r="F40">
        <v>0</v>
      </c>
      <c r="G40">
        <v>0</v>
      </c>
      <c r="H40">
        <v>6</v>
      </c>
      <c r="I40">
        <v>0</v>
      </c>
      <c r="J40">
        <v>1</v>
      </c>
      <c r="K40">
        <v>5</v>
      </c>
      <c r="L40">
        <v>0</v>
      </c>
      <c r="M40">
        <v>10</v>
      </c>
      <c r="N40">
        <v>6</v>
      </c>
      <c r="P40" s="27">
        <f t="shared" si="25"/>
        <v>0</v>
      </c>
      <c r="Q40" s="27">
        <f t="shared" si="26"/>
        <v>0</v>
      </c>
      <c r="R40" s="27">
        <f t="shared" si="27"/>
        <v>1.3953488372093023E-2</v>
      </c>
      <c r="S40" s="27">
        <f t="shared" si="28"/>
        <v>0</v>
      </c>
      <c r="T40" s="27">
        <f t="shared" si="29"/>
        <v>2.3255813953488372E-3</v>
      </c>
      <c r="U40" s="27">
        <f t="shared" si="30"/>
        <v>1.1627906976744186E-2</v>
      </c>
      <c r="V40" s="27">
        <f t="shared" si="31"/>
        <v>0</v>
      </c>
      <c r="W40" s="27">
        <f t="shared" si="32"/>
        <v>2.3255813953488372E-2</v>
      </c>
      <c r="X40" s="27">
        <f t="shared" si="33"/>
        <v>1.3953488372093023E-2</v>
      </c>
      <c r="Z40" s="27">
        <f t="shared" si="34"/>
        <v>0</v>
      </c>
      <c r="AA40" s="27">
        <f t="shared" si="35"/>
        <v>0</v>
      </c>
      <c r="AB40" s="27">
        <f t="shared" si="36"/>
        <v>3.5824103651073229</v>
      </c>
      <c r="AC40" s="27">
        <f t="shared" si="37"/>
        <v>0</v>
      </c>
      <c r="AD40" s="27">
        <f t="shared" si="38"/>
        <v>0.75579505861190688</v>
      </c>
      <c r="AE40" s="27">
        <f t="shared" si="39"/>
        <v>3.8682325271936748</v>
      </c>
      <c r="AF40" s="27">
        <f t="shared" si="40"/>
        <v>0</v>
      </c>
      <c r="AG40" s="27">
        <f t="shared" si="41"/>
        <v>6.8439711458176484</v>
      </c>
      <c r="AH40" s="27">
        <f t="shared" si="42"/>
        <v>7.3555552831275817</v>
      </c>
      <c r="AJ40" s="26">
        <f t="shared" si="43"/>
        <v>0.25338194626320149</v>
      </c>
      <c r="AK40" s="26">
        <f t="shared" si="44"/>
        <v>0.59622433230020822</v>
      </c>
      <c r="AM40" s="27">
        <f t="shared" si="45"/>
        <v>1.1951367883691075</v>
      </c>
      <c r="AN40" s="27">
        <f t="shared" si="46"/>
        <v>4.7341754763150767</v>
      </c>
      <c r="AO40" s="27">
        <f t="shared" si="47"/>
        <v>0.25244877262119608</v>
      </c>
      <c r="AP40" s="27">
        <f t="shared" si="48"/>
        <v>-1.9859374317095475</v>
      </c>
      <c r="AQ40" s="27">
        <f t="shared" si="49"/>
        <v>0.59622433230020822</v>
      </c>
    </row>
    <row r="41" spans="1:43" x14ac:dyDescent="0.2">
      <c r="A41">
        <v>42</v>
      </c>
      <c r="B41" t="s">
        <v>120</v>
      </c>
      <c r="C41" t="s">
        <v>121</v>
      </c>
      <c r="D41">
        <v>332</v>
      </c>
      <c r="E41" t="s">
        <v>47</v>
      </c>
      <c r="F41">
        <v>0</v>
      </c>
      <c r="G41">
        <v>12</v>
      </c>
      <c r="H41">
        <v>11</v>
      </c>
      <c r="I41">
        <v>1</v>
      </c>
      <c r="J41">
        <v>18</v>
      </c>
      <c r="K41">
        <v>13</v>
      </c>
      <c r="L41">
        <v>1</v>
      </c>
      <c r="M41">
        <v>18</v>
      </c>
      <c r="N41">
        <v>8</v>
      </c>
      <c r="P41" s="27">
        <f t="shared" si="25"/>
        <v>0</v>
      </c>
      <c r="Q41" s="27">
        <f t="shared" si="26"/>
        <v>3.614457831325301E-2</v>
      </c>
      <c r="R41" s="27">
        <f t="shared" si="27"/>
        <v>3.313253012048193E-2</v>
      </c>
      <c r="S41" s="27">
        <f t="shared" si="28"/>
        <v>3.0120481927710845E-3</v>
      </c>
      <c r="T41" s="27">
        <f t="shared" si="29"/>
        <v>5.4216867469879519E-2</v>
      </c>
      <c r="U41" s="27">
        <f t="shared" si="30"/>
        <v>3.9156626506024098E-2</v>
      </c>
      <c r="V41" s="27">
        <f t="shared" si="31"/>
        <v>3.0120481927710845E-3</v>
      </c>
      <c r="W41" s="27">
        <f t="shared" si="32"/>
        <v>5.4216867469879519E-2</v>
      </c>
      <c r="X41" s="27">
        <f t="shared" si="33"/>
        <v>2.4096385542168676E-2</v>
      </c>
      <c r="Z41" s="27">
        <f t="shared" si="34"/>
        <v>0</v>
      </c>
      <c r="AA41" s="27">
        <f t="shared" si="35"/>
        <v>10.779772834253807</v>
      </c>
      <c r="AB41" s="27">
        <f t="shared" si="36"/>
        <v>8.5064262183522281</v>
      </c>
      <c r="AC41" s="27">
        <f t="shared" si="37"/>
        <v>4.7886298772195302</v>
      </c>
      <c r="AD41" s="27">
        <f t="shared" si="38"/>
        <v>17.620041426675176</v>
      </c>
      <c r="AE41" s="27">
        <f t="shared" si="39"/>
        <v>13.026156522296773</v>
      </c>
      <c r="AF41" s="27">
        <f t="shared" si="40"/>
        <v>7.17154331612163</v>
      </c>
      <c r="AG41" s="27">
        <f t="shared" si="41"/>
        <v>15.955523092960423</v>
      </c>
      <c r="AH41" s="27">
        <f t="shared" si="42"/>
        <v>12.702364545160082</v>
      </c>
      <c r="AJ41" s="26">
        <f t="shared" si="43"/>
        <v>0.25597798531386834</v>
      </c>
      <c r="AK41" s="26">
        <f t="shared" si="44"/>
        <v>0.59179738339058663</v>
      </c>
      <c r="AM41" s="27">
        <f t="shared" si="45"/>
        <v>6.4297330175353462</v>
      </c>
      <c r="AN41" s="27">
        <f t="shared" si="46"/>
        <v>11.944143651414045</v>
      </c>
      <c r="AO41" s="27">
        <f t="shared" si="47"/>
        <v>0.53831678563026508</v>
      </c>
      <c r="AP41" s="27">
        <f t="shared" si="48"/>
        <v>-0.89347268315071127</v>
      </c>
      <c r="AQ41" s="27">
        <f t="shared" si="49"/>
        <v>0.59179738339058663</v>
      </c>
    </row>
    <row r="42" spans="1:43" x14ac:dyDescent="0.2">
      <c r="A42">
        <v>90</v>
      </c>
      <c r="B42" t="s">
        <v>247</v>
      </c>
      <c r="C42" t="s">
        <v>248</v>
      </c>
      <c r="D42">
        <v>154</v>
      </c>
      <c r="E42" t="s">
        <v>249</v>
      </c>
      <c r="F42">
        <v>0</v>
      </c>
      <c r="G42">
        <v>3</v>
      </c>
      <c r="H42">
        <v>1</v>
      </c>
      <c r="I42">
        <v>0</v>
      </c>
      <c r="J42">
        <v>7</v>
      </c>
      <c r="K42">
        <v>4</v>
      </c>
      <c r="L42">
        <v>0</v>
      </c>
      <c r="M42">
        <v>6</v>
      </c>
      <c r="N42">
        <v>6</v>
      </c>
      <c r="P42" s="27">
        <f t="shared" si="25"/>
        <v>0</v>
      </c>
      <c r="Q42" s="27">
        <f t="shared" si="26"/>
        <v>1.948051948051948E-2</v>
      </c>
      <c r="R42" s="27">
        <f t="shared" si="27"/>
        <v>6.4935064935064939E-3</v>
      </c>
      <c r="S42" s="27">
        <f t="shared" si="28"/>
        <v>0</v>
      </c>
      <c r="T42" s="27">
        <f t="shared" si="29"/>
        <v>4.5454545454545456E-2</v>
      </c>
      <c r="U42" s="27">
        <f t="shared" si="30"/>
        <v>2.5974025974025976E-2</v>
      </c>
      <c r="V42" s="27">
        <f t="shared" si="31"/>
        <v>0</v>
      </c>
      <c r="W42" s="27">
        <f t="shared" si="32"/>
        <v>3.896103896103896E-2</v>
      </c>
      <c r="X42" s="27">
        <f t="shared" si="33"/>
        <v>3.896103896103896E-2</v>
      </c>
      <c r="Z42" s="27">
        <f t="shared" si="34"/>
        <v>0</v>
      </c>
      <c r="AA42" s="27">
        <f t="shared" si="35"/>
        <v>5.8098775665134141</v>
      </c>
      <c r="AB42" s="27">
        <f t="shared" si="36"/>
        <v>1.6671390227231051</v>
      </c>
      <c r="AC42" s="27">
        <f t="shared" si="37"/>
        <v>0</v>
      </c>
      <c r="AD42" s="27">
        <f t="shared" si="38"/>
        <v>14.772357963778179</v>
      </c>
      <c r="AE42" s="27">
        <f t="shared" si="39"/>
        <v>8.6407272036014575</v>
      </c>
      <c r="AF42" s="27">
        <f t="shared" si="40"/>
        <v>0</v>
      </c>
      <c r="AG42" s="27">
        <f t="shared" si="41"/>
        <v>11.465873737798399</v>
      </c>
      <c r="AH42" s="27">
        <f t="shared" si="42"/>
        <v>20.538238777564025</v>
      </c>
      <c r="AJ42" s="26">
        <f t="shared" si="43"/>
        <v>0.25695037714401259</v>
      </c>
      <c r="AK42" s="26">
        <f t="shared" si="44"/>
        <v>0.59015074053400052</v>
      </c>
      <c r="AM42" s="27">
        <f t="shared" si="45"/>
        <v>2.4933388630788396</v>
      </c>
      <c r="AN42" s="27">
        <f t="shared" si="46"/>
        <v>10.669037505120807</v>
      </c>
      <c r="AO42" s="27">
        <f t="shared" si="47"/>
        <v>0.23369857514158277</v>
      </c>
      <c r="AP42" s="27">
        <f t="shared" si="48"/>
        <v>-2.0972791568403903</v>
      </c>
      <c r="AQ42" s="27">
        <f t="shared" si="49"/>
        <v>0.59015074053400052</v>
      </c>
    </row>
    <row r="43" spans="1:43" x14ac:dyDescent="0.2">
      <c r="A43">
        <v>99</v>
      </c>
      <c r="B43" t="s">
        <v>270</v>
      </c>
      <c r="C43" t="s">
        <v>271</v>
      </c>
      <c r="D43">
        <v>466</v>
      </c>
      <c r="E43" t="s">
        <v>224</v>
      </c>
      <c r="F43">
        <v>1</v>
      </c>
      <c r="G43">
        <v>2</v>
      </c>
      <c r="H43">
        <v>21</v>
      </c>
      <c r="I43">
        <v>0</v>
      </c>
      <c r="J43">
        <v>3</v>
      </c>
      <c r="K43">
        <v>0</v>
      </c>
      <c r="L43">
        <v>0</v>
      </c>
      <c r="M43">
        <v>3</v>
      </c>
      <c r="N43">
        <v>0</v>
      </c>
      <c r="P43" s="27">
        <f t="shared" si="25"/>
        <v>2.1459227467811159E-3</v>
      </c>
      <c r="Q43" s="27">
        <f t="shared" si="26"/>
        <v>4.2918454935622317E-3</v>
      </c>
      <c r="R43" s="27">
        <f t="shared" si="27"/>
        <v>4.5064377682403435E-2</v>
      </c>
      <c r="S43" s="27">
        <f t="shared" si="28"/>
        <v>0</v>
      </c>
      <c r="T43" s="27">
        <f t="shared" si="29"/>
        <v>6.4377682403433476E-3</v>
      </c>
      <c r="U43" s="27">
        <f t="shared" si="30"/>
        <v>0</v>
      </c>
      <c r="V43" s="27">
        <f t="shared" si="31"/>
        <v>0</v>
      </c>
      <c r="W43" s="27">
        <f t="shared" si="32"/>
        <v>6.4377682403433476E-3</v>
      </c>
      <c r="X43" s="27">
        <f t="shared" si="33"/>
        <v>0</v>
      </c>
      <c r="Z43" s="27">
        <f t="shared" si="34"/>
        <v>2.2423435180575924</v>
      </c>
      <c r="AA43" s="27">
        <f t="shared" si="35"/>
        <v>1.2800016384020969</v>
      </c>
      <c r="AB43" s="27">
        <f t="shared" si="36"/>
        <v>11.569801715636311</v>
      </c>
      <c r="AC43" s="27">
        <f t="shared" si="37"/>
        <v>0</v>
      </c>
      <c r="AD43" s="27">
        <f t="shared" si="38"/>
        <v>2.0922223725522744</v>
      </c>
      <c r="AE43" s="27">
        <f t="shared" si="39"/>
        <v>0</v>
      </c>
      <c r="AF43" s="27">
        <f t="shared" si="40"/>
        <v>0</v>
      </c>
      <c r="AG43" s="27">
        <f t="shared" si="41"/>
        <v>1.8945757034559587</v>
      </c>
      <c r="AH43" s="27">
        <f t="shared" si="42"/>
        <v>0</v>
      </c>
      <c r="AJ43" s="26">
        <f t="shared" si="43"/>
        <v>0.25836764619907243</v>
      </c>
      <c r="AK43" s="26">
        <f t="shared" si="44"/>
        <v>0.58776187131526603</v>
      </c>
      <c r="AM43" s="27">
        <f t="shared" si="45"/>
        <v>5.0317156240320005</v>
      </c>
      <c r="AN43" s="27">
        <f t="shared" si="46"/>
        <v>0.63252523448531961</v>
      </c>
      <c r="AO43" s="27">
        <f t="shared" si="47"/>
        <v>7.9549642444325004</v>
      </c>
      <c r="AP43" s="27">
        <f t="shared" si="48"/>
        <v>2.9918554460188189</v>
      </c>
      <c r="AQ43" s="27">
        <f t="shared" si="49"/>
        <v>0.58776187131526603</v>
      </c>
    </row>
    <row r="44" spans="1:43" x14ac:dyDescent="0.2">
      <c r="A44">
        <v>173</v>
      </c>
      <c r="B44" t="s">
        <v>440</v>
      </c>
      <c r="C44" t="s">
        <v>441</v>
      </c>
      <c r="D44">
        <v>194</v>
      </c>
      <c r="E44" t="s">
        <v>112</v>
      </c>
      <c r="F44">
        <v>0</v>
      </c>
      <c r="G44">
        <v>1</v>
      </c>
      <c r="H44">
        <v>2</v>
      </c>
      <c r="I44">
        <v>0</v>
      </c>
      <c r="J44">
        <v>0</v>
      </c>
      <c r="K44">
        <v>2</v>
      </c>
      <c r="L44">
        <v>0</v>
      </c>
      <c r="M44">
        <v>4</v>
      </c>
      <c r="N44">
        <v>3</v>
      </c>
      <c r="P44" s="27">
        <f t="shared" si="25"/>
        <v>0</v>
      </c>
      <c r="Q44" s="27">
        <f t="shared" si="26"/>
        <v>5.1546391752577319E-3</v>
      </c>
      <c r="R44" s="27">
        <f t="shared" si="27"/>
        <v>1.0309278350515464E-2</v>
      </c>
      <c r="S44" s="27">
        <f t="shared" si="28"/>
        <v>0</v>
      </c>
      <c r="T44" s="27">
        <f t="shared" si="29"/>
        <v>0</v>
      </c>
      <c r="U44" s="27">
        <f t="shared" si="30"/>
        <v>1.0309278350515464E-2</v>
      </c>
      <c r="V44" s="27">
        <f t="shared" si="31"/>
        <v>0</v>
      </c>
      <c r="W44" s="27">
        <f t="shared" si="32"/>
        <v>2.0618556701030927E-2</v>
      </c>
      <c r="X44" s="27">
        <f t="shared" si="33"/>
        <v>1.5463917525773196E-2</v>
      </c>
      <c r="Z44" s="27">
        <f t="shared" si="34"/>
        <v>0</v>
      </c>
      <c r="AA44" s="27">
        <f t="shared" si="35"/>
        <v>1.5373215554004569</v>
      </c>
      <c r="AB44" s="27">
        <f t="shared" si="36"/>
        <v>2.6467980360758574</v>
      </c>
      <c r="AC44" s="27">
        <f t="shared" si="37"/>
        <v>0</v>
      </c>
      <c r="AD44" s="27">
        <f t="shared" si="38"/>
        <v>0</v>
      </c>
      <c r="AE44" s="27">
        <f t="shared" si="39"/>
        <v>3.4295669828727431</v>
      </c>
      <c r="AF44" s="27">
        <f t="shared" si="40"/>
        <v>0</v>
      </c>
      <c r="AG44" s="27">
        <f t="shared" si="41"/>
        <v>6.0678507066012148</v>
      </c>
      <c r="AH44" s="27">
        <f t="shared" si="42"/>
        <v>8.1517751849094342</v>
      </c>
      <c r="AJ44" s="26">
        <f t="shared" si="43"/>
        <v>0.26179871555563161</v>
      </c>
      <c r="AK44" s="26">
        <f t="shared" si="44"/>
        <v>0.58203248852808154</v>
      </c>
      <c r="AM44" s="27">
        <f t="shared" si="45"/>
        <v>1.3957065304921046</v>
      </c>
      <c r="AN44" s="27">
        <f t="shared" si="46"/>
        <v>4.7408752971702164</v>
      </c>
      <c r="AO44" s="27">
        <f t="shared" si="47"/>
        <v>0.29439849036425586</v>
      </c>
      <c r="AP44" s="27">
        <f t="shared" si="48"/>
        <v>-1.7641578214190186</v>
      </c>
      <c r="AQ44" s="27">
        <f t="shared" si="49"/>
        <v>0.58203248852808154</v>
      </c>
    </row>
    <row r="45" spans="1:43" x14ac:dyDescent="0.2">
      <c r="A45">
        <v>46</v>
      </c>
      <c r="B45" t="s">
        <v>131</v>
      </c>
      <c r="C45" t="s">
        <v>132</v>
      </c>
      <c r="D45">
        <v>463</v>
      </c>
      <c r="E45" t="s">
        <v>133</v>
      </c>
      <c r="F45">
        <v>4</v>
      </c>
      <c r="G45">
        <v>11</v>
      </c>
      <c r="H45">
        <v>18</v>
      </c>
      <c r="I45">
        <v>6</v>
      </c>
      <c r="J45">
        <v>8</v>
      </c>
      <c r="K45">
        <v>18</v>
      </c>
      <c r="L45">
        <v>3</v>
      </c>
      <c r="M45">
        <v>12</v>
      </c>
      <c r="N45">
        <v>11</v>
      </c>
      <c r="P45" s="27">
        <f t="shared" si="25"/>
        <v>8.6393088552915772E-3</v>
      </c>
      <c r="Q45" s="27">
        <f t="shared" si="26"/>
        <v>2.3758099352051837E-2</v>
      </c>
      <c r="R45" s="27">
        <f t="shared" si="27"/>
        <v>3.8876889848812095E-2</v>
      </c>
      <c r="S45" s="27">
        <f t="shared" si="28"/>
        <v>1.2958963282937365E-2</v>
      </c>
      <c r="T45" s="27">
        <f t="shared" si="29"/>
        <v>1.7278617710583154E-2</v>
      </c>
      <c r="U45" s="27">
        <f t="shared" si="30"/>
        <v>3.8876889848812095E-2</v>
      </c>
      <c r="V45" s="27">
        <f t="shared" si="31"/>
        <v>6.4794816414686825E-3</v>
      </c>
      <c r="W45" s="27">
        <f t="shared" si="32"/>
        <v>2.591792656587473E-2</v>
      </c>
      <c r="X45" s="27">
        <f t="shared" si="33"/>
        <v>2.3758099352051837E-2</v>
      </c>
      <c r="Z45" s="27">
        <f t="shared" si="34"/>
        <v>9.0274909668668535</v>
      </c>
      <c r="AA45" s="27">
        <f t="shared" si="35"/>
        <v>7.0856246203554534</v>
      </c>
      <c r="AB45" s="27">
        <f t="shared" si="36"/>
        <v>9.9812297429556089</v>
      </c>
      <c r="AC45" s="27">
        <f t="shared" si="37"/>
        <v>20.602485346482297</v>
      </c>
      <c r="AD45" s="27">
        <f t="shared" si="38"/>
        <v>5.6154103706802587</v>
      </c>
      <c r="AE45" s="27">
        <f t="shared" si="39"/>
        <v>12.933097088759848</v>
      </c>
      <c r="AF45" s="27">
        <f t="shared" si="40"/>
        <v>15.427337241592102</v>
      </c>
      <c r="AG45" s="27">
        <f t="shared" si="41"/>
        <v>7.6274062877794968</v>
      </c>
      <c r="AH45" s="27">
        <f t="shared" si="42"/>
        <v>12.524037613100599</v>
      </c>
      <c r="AJ45" s="26">
        <f t="shared" si="43"/>
        <v>0.263176329315776</v>
      </c>
      <c r="AK45" s="26">
        <f t="shared" si="44"/>
        <v>0.5797531747458976</v>
      </c>
      <c r="AM45" s="27">
        <f t="shared" si="45"/>
        <v>8.6991151100593047</v>
      </c>
      <c r="AN45" s="27">
        <f t="shared" si="46"/>
        <v>11.860593714157398</v>
      </c>
      <c r="AO45" s="27">
        <f t="shared" si="47"/>
        <v>0.73344685095111262</v>
      </c>
      <c r="AP45" s="27">
        <f t="shared" si="48"/>
        <v>-0.44723566974863216</v>
      </c>
      <c r="AQ45" s="27">
        <f t="shared" si="49"/>
        <v>0.5797531747458976</v>
      </c>
    </row>
    <row r="46" spans="1:43" x14ac:dyDescent="0.2">
      <c r="A46">
        <v>128</v>
      </c>
      <c r="B46" t="s">
        <v>335</v>
      </c>
      <c r="C46" t="s">
        <v>336</v>
      </c>
      <c r="D46">
        <v>103</v>
      </c>
      <c r="E46" t="s">
        <v>337</v>
      </c>
      <c r="F46">
        <v>1</v>
      </c>
      <c r="G46">
        <v>2</v>
      </c>
      <c r="H46">
        <v>15</v>
      </c>
      <c r="I46">
        <v>0</v>
      </c>
      <c r="J46">
        <v>0</v>
      </c>
      <c r="K46">
        <v>0</v>
      </c>
      <c r="L46">
        <v>0</v>
      </c>
      <c r="M46">
        <v>3</v>
      </c>
      <c r="N46">
        <v>1</v>
      </c>
      <c r="P46" s="27">
        <f t="shared" si="25"/>
        <v>9.7087378640776691E-3</v>
      </c>
      <c r="Q46" s="27">
        <f t="shared" si="26"/>
        <v>1.9417475728155338E-2</v>
      </c>
      <c r="R46" s="27">
        <f t="shared" si="27"/>
        <v>0.14563106796116504</v>
      </c>
      <c r="S46" s="27">
        <f t="shared" si="28"/>
        <v>0</v>
      </c>
      <c r="T46" s="27">
        <f t="shared" si="29"/>
        <v>0</v>
      </c>
      <c r="U46" s="27">
        <f t="shared" si="30"/>
        <v>0</v>
      </c>
      <c r="V46" s="27">
        <f t="shared" si="31"/>
        <v>0</v>
      </c>
      <c r="W46" s="27">
        <f t="shared" si="32"/>
        <v>2.9126213592233011E-2</v>
      </c>
      <c r="X46" s="27">
        <f t="shared" si="33"/>
        <v>9.7087378640776691E-3</v>
      </c>
      <c r="Z46" s="27">
        <f t="shared" si="34"/>
        <v>10.144971644804253</v>
      </c>
      <c r="AA46" s="27">
        <f t="shared" si="35"/>
        <v>5.7910753737415259</v>
      </c>
      <c r="AB46" s="27">
        <f t="shared" si="36"/>
        <v>37.389234393110407</v>
      </c>
      <c r="AC46" s="27">
        <f t="shared" si="37"/>
        <v>0</v>
      </c>
      <c r="AD46" s="27">
        <f t="shared" si="38"/>
        <v>0</v>
      </c>
      <c r="AE46" s="27">
        <f t="shared" si="39"/>
        <v>0</v>
      </c>
      <c r="AF46" s="27">
        <f t="shared" si="40"/>
        <v>0</v>
      </c>
      <c r="AG46" s="27">
        <f t="shared" si="41"/>
        <v>8.5715755127230757</v>
      </c>
      <c r="AH46" s="27">
        <f t="shared" si="42"/>
        <v>5.117942996350906</v>
      </c>
      <c r="AJ46" s="26">
        <f t="shared" si="43"/>
        <v>0.26476070415186354</v>
      </c>
      <c r="AK46" s="26">
        <f t="shared" si="44"/>
        <v>0.57714647254205231</v>
      </c>
      <c r="AM46" s="27">
        <f t="shared" si="45"/>
        <v>17.776093803885395</v>
      </c>
      <c r="AN46" s="27">
        <f t="shared" si="46"/>
        <v>4.5641728363579936</v>
      </c>
      <c r="AO46" s="27">
        <f t="shared" si="47"/>
        <v>3.8947021598923333</v>
      </c>
      <c r="AP46" s="27">
        <f t="shared" si="48"/>
        <v>1.9615130050839007</v>
      </c>
      <c r="AQ46" s="27">
        <f t="shared" si="49"/>
        <v>0.57714647254205231</v>
      </c>
    </row>
    <row r="47" spans="1:43" x14ac:dyDescent="0.2">
      <c r="A47">
        <v>91</v>
      </c>
      <c r="B47" t="s">
        <v>250</v>
      </c>
      <c r="C47" t="s">
        <v>251</v>
      </c>
      <c r="D47">
        <v>248</v>
      </c>
      <c r="E47" t="s">
        <v>163</v>
      </c>
      <c r="F47">
        <v>3</v>
      </c>
      <c r="G47">
        <v>5</v>
      </c>
      <c r="H47">
        <v>8</v>
      </c>
      <c r="I47">
        <v>0</v>
      </c>
      <c r="J47">
        <v>0</v>
      </c>
      <c r="K47">
        <v>8</v>
      </c>
      <c r="L47">
        <v>1</v>
      </c>
      <c r="M47">
        <v>3</v>
      </c>
      <c r="N47">
        <v>1</v>
      </c>
      <c r="P47" s="27">
        <f t="shared" si="25"/>
        <v>1.2096774193548387E-2</v>
      </c>
      <c r="Q47" s="27">
        <f t="shared" si="26"/>
        <v>2.0161290322580645E-2</v>
      </c>
      <c r="R47" s="27">
        <f t="shared" si="27"/>
        <v>3.2258064516129031E-2</v>
      </c>
      <c r="S47" s="27">
        <f t="shared" si="28"/>
        <v>0</v>
      </c>
      <c r="T47" s="27">
        <f t="shared" si="29"/>
        <v>0</v>
      </c>
      <c r="U47" s="27">
        <f t="shared" si="30"/>
        <v>3.2258064516129031E-2</v>
      </c>
      <c r="V47" s="27">
        <f t="shared" si="31"/>
        <v>4.0322580645161289E-3</v>
      </c>
      <c r="W47" s="27">
        <f t="shared" si="32"/>
        <v>1.2096774193548387E-2</v>
      </c>
      <c r="X47" s="27">
        <f t="shared" si="33"/>
        <v>4.0322580645161289E-3</v>
      </c>
      <c r="Z47" s="27">
        <f t="shared" si="34"/>
        <v>12.640307412276266</v>
      </c>
      <c r="AA47" s="27">
        <f t="shared" si="35"/>
        <v>6.0129109223324315</v>
      </c>
      <c r="AB47" s="27">
        <f t="shared" si="36"/>
        <v>8.2819164354631667</v>
      </c>
      <c r="AC47" s="27">
        <f t="shared" si="37"/>
        <v>0</v>
      </c>
      <c r="AD47" s="27">
        <f t="shared" si="38"/>
        <v>0</v>
      </c>
      <c r="AE47" s="27">
        <f t="shared" si="39"/>
        <v>10.731225720601808</v>
      </c>
      <c r="AF47" s="27">
        <f t="shared" si="40"/>
        <v>9.6006144393241168</v>
      </c>
      <c r="AG47" s="27">
        <f t="shared" si="41"/>
        <v>3.5599688621390189</v>
      </c>
      <c r="AH47" s="27">
        <f t="shared" si="42"/>
        <v>2.1255972928392879</v>
      </c>
      <c r="AJ47" s="26">
        <f t="shared" si="43"/>
        <v>0.26583025912346236</v>
      </c>
      <c r="AK47" s="26">
        <f t="shared" si="44"/>
        <v>0.57539558538581603</v>
      </c>
      <c r="AM47" s="27">
        <f t="shared" si="45"/>
        <v>8.9793782566906213</v>
      </c>
      <c r="AN47" s="27">
        <f t="shared" si="46"/>
        <v>5.096393531434142</v>
      </c>
      <c r="AO47" s="27">
        <f t="shared" si="47"/>
        <v>1.7619083379857823</v>
      </c>
      <c r="AP47" s="27">
        <f t="shared" si="48"/>
        <v>0.81713887103860794</v>
      </c>
      <c r="AQ47" s="27">
        <f t="shared" si="49"/>
        <v>0.57539558538581603</v>
      </c>
    </row>
    <row r="48" spans="1:43" x14ac:dyDescent="0.2">
      <c r="A48">
        <v>191</v>
      </c>
      <c r="B48" t="s">
        <v>477</v>
      </c>
      <c r="C48" t="s">
        <v>478</v>
      </c>
      <c r="D48">
        <v>156</v>
      </c>
      <c r="E48" t="s">
        <v>144</v>
      </c>
      <c r="F48">
        <v>0</v>
      </c>
      <c r="G48">
        <v>2</v>
      </c>
      <c r="H48">
        <v>2</v>
      </c>
      <c r="I48">
        <v>0</v>
      </c>
      <c r="J48">
        <v>2</v>
      </c>
      <c r="K48">
        <v>0</v>
      </c>
      <c r="L48">
        <v>0</v>
      </c>
      <c r="M48">
        <v>1</v>
      </c>
      <c r="N48">
        <v>0</v>
      </c>
      <c r="P48" s="27">
        <f t="shared" si="25"/>
        <v>0</v>
      </c>
      <c r="Q48" s="27">
        <f t="shared" si="26"/>
        <v>1.282051282051282E-2</v>
      </c>
      <c r="R48" s="27">
        <f t="shared" si="27"/>
        <v>1.282051282051282E-2</v>
      </c>
      <c r="S48" s="27">
        <f t="shared" si="28"/>
        <v>0</v>
      </c>
      <c r="T48" s="27">
        <f t="shared" si="29"/>
        <v>1.282051282051282E-2</v>
      </c>
      <c r="U48" s="27">
        <f t="shared" si="30"/>
        <v>0</v>
      </c>
      <c r="V48" s="27">
        <f t="shared" si="31"/>
        <v>0</v>
      </c>
      <c r="W48" s="27">
        <f t="shared" si="32"/>
        <v>6.41025641025641E-3</v>
      </c>
      <c r="X48" s="27">
        <f t="shared" si="33"/>
        <v>0</v>
      </c>
      <c r="Z48" s="27">
        <f t="shared" si="34"/>
        <v>0</v>
      </c>
      <c r="AA48" s="27">
        <f t="shared" si="35"/>
        <v>3.8235946377908796</v>
      </c>
      <c r="AB48" s="27">
        <f t="shared" si="36"/>
        <v>3.2915308910174117</v>
      </c>
      <c r="AC48" s="27">
        <f t="shared" si="37"/>
        <v>0</v>
      </c>
      <c r="AD48" s="27">
        <f t="shared" si="38"/>
        <v>4.1665625026041013</v>
      </c>
      <c r="AE48" s="27">
        <f t="shared" si="39"/>
        <v>0</v>
      </c>
      <c r="AF48" s="27">
        <f t="shared" si="40"/>
        <v>0</v>
      </c>
      <c r="AG48" s="27">
        <f t="shared" si="41"/>
        <v>1.8864792260907621</v>
      </c>
      <c r="AH48" s="27">
        <f t="shared" si="42"/>
        <v>0</v>
      </c>
      <c r="AJ48" s="26">
        <f t="shared" si="43"/>
        <v>0.26656259941686455</v>
      </c>
      <c r="AK48" s="26">
        <f t="shared" si="44"/>
        <v>0.57420078517840822</v>
      </c>
      <c r="AM48" s="27">
        <f t="shared" si="45"/>
        <v>2.3727085096027638</v>
      </c>
      <c r="AN48" s="27">
        <f t="shared" si="46"/>
        <v>0.62982640869692075</v>
      </c>
      <c r="AO48" s="27">
        <f t="shared" si="47"/>
        <v>3.7672420159576649</v>
      </c>
      <c r="AP48" s="27">
        <f t="shared" si="48"/>
        <v>1.9135087181821591</v>
      </c>
      <c r="AQ48" s="27">
        <f t="shared" si="49"/>
        <v>0.57420078517840822</v>
      </c>
    </row>
    <row r="49" spans="1:43" x14ac:dyDescent="0.2">
      <c r="A49">
        <v>214</v>
      </c>
      <c r="B49" t="s">
        <v>531</v>
      </c>
      <c r="C49" t="s">
        <v>532</v>
      </c>
      <c r="D49">
        <v>129</v>
      </c>
      <c r="E49" t="s">
        <v>236</v>
      </c>
      <c r="F49">
        <v>0</v>
      </c>
      <c r="G49">
        <v>2</v>
      </c>
      <c r="H49">
        <v>2</v>
      </c>
      <c r="I49">
        <v>0</v>
      </c>
      <c r="J49">
        <v>1</v>
      </c>
      <c r="K49">
        <v>0</v>
      </c>
      <c r="L49">
        <v>0</v>
      </c>
      <c r="M49">
        <v>1</v>
      </c>
      <c r="N49">
        <v>0</v>
      </c>
      <c r="P49" s="27">
        <f t="shared" si="25"/>
        <v>0</v>
      </c>
      <c r="Q49" s="27">
        <f t="shared" si="26"/>
        <v>1.5503875968992248E-2</v>
      </c>
      <c r="R49" s="27">
        <f t="shared" si="27"/>
        <v>1.5503875968992248E-2</v>
      </c>
      <c r="S49" s="27">
        <f t="shared" si="28"/>
        <v>0</v>
      </c>
      <c r="T49" s="27">
        <f t="shared" si="29"/>
        <v>7.7519379844961239E-3</v>
      </c>
      <c r="U49" s="27">
        <f t="shared" si="30"/>
        <v>0</v>
      </c>
      <c r="V49" s="27">
        <f t="shared" si="31"/>
        <v>0</v>
      </c>
      <c r="W49" s="27">
        <f t="shared" si="32"/>
        <v>7.7519379844961239E-3</v>
      </c>
      <c r="X49" s="27">
        <f t="shared" si="33"/>
        <v>0</v>
      </c>
      <c r="Z49" s="27">
        <f t="shared" si="34"/>
        <v>0</v>
      </c>
      <c r="AA49" s="27">
        <f t="shared" si="35"/>
        <v>4.6238818875610637</v>
      </c>
      <c r="AB49" s="27">
        <f t="shared" si="36"/>
        <v>3.9804559612303585</v>
      </c>
      <c r="AC49" s="27">
        <f t="shared" si="37"/>
        <v>0</v>
      </c>
      <c r="AD49" s="27">
        <f t="shared" si="38"/>
        <v>2.5193168620396893</v>
      </c>
      <c r="AE49" s="27">
        <f t="shared" si="39"/>
        <v>0</v>
      </c>
      <c r="AF49" s="27">
        <f t="shared" si="40"/>
        <v>0</v>
      </c>
      <c r="AG49" s="27">
        <f t="shared" si="41"/>
        <v>2.2813237152725496</v>
      </c>
      <c r="AH49" s="27">
        <f t="shared" si="42"/>
        <v>0</v>
      </c>
      <c r="AJ49" s="26">
        <f t="shared" si="43"/>
        <v>0.26656259941686455</v>
      </c>
      <c r="AK49" s="26">
        <f t="shared" si="44"/>
        <v>0.57420078517840822</v>
      </c>
      <c r="AM49" s="27">
        <f t="shared" si="45"/>
        <v>2.8691126162638074</v>
      </c>
      <c r="AN49" s="27">
        <f t="shared" si="46"/>
        <v>0.76144123842418321</v>
      </c>
      <c r="AO49" s="27">
        <f t="shared" si="47"/>
        <v>3.7680026658412791</v>
      </c>
      <c r="AP49" s="27">
        <f t="shared" si="48"/>
        <v>1.9137999856499088</v>
      </c>
      <c r="AQ49" s="27">
        <f t="shared" si="49"/>
        <v>0.57420078517840822</v>
      </c>
    </row>
    <row r="50" spans="1:43" x14ac:dyDescent="0.2">
      <c r="A50">
        <v>244</v>
      </c>
      <c r="B50" t="s">
        <v>596</v>
      </c>
      <c r="C50" t="s">
        <v>597</v>
      </c>
      <c r="D50">
        <v>644</v>
      </c>
      <c r="E50" t="s">
        <v>172</v>
      </c>
      <c r="F50">
        <v>0</v>
      </c>
      <c r="G50">
        <v>2</v>
      </c>
      <c r="H50">
        <v>2</v>
      </c>
      <c r="I50">
        <v>0</v>
      </c>
      <c r="J50">
        <v>0</v>
      </c>
      <c r="K50">
        <v>0</v>
      </c>
      <c r="L50">
        <v>0</v>
      </c>
      <c r="M50">
        <v>1</v>
      </c>
      <c r="N50">
        <v>0</v>
      </c>
      <c r="P50" s="27">
        <f t="shared" si="25"/>
        <v>0</v>
      </c>
      <c r="Q50" s="27">
        <f t="shared" si="26"/>
        <v>3.105590062111801E-3</v>
      </c>
      <c r="R50" s="27">
        <f t="shared" si="27"/>
        <v>3.105590062111801E-3</v>
      </c>
      <c r="S50" s="27">
        <f t="shared" si="28"/>
        <v>0</v>
      </c>
      <c r="T50" s="27">
        <f t="shared" si="29"/>
        <v>0</v>
      </c>
      <c r="U50" s="27">
        <f t="shared" si="30"/>
        <v>0</v>
      </c>
      <c r="V50" s="27">
        <f t="shared" si="31"/>
        <v>0</v>
      </c>
      <c r="W50" s="27">
        <f t="shared" si="32"/>
        <v>1.5527950310559005E-3</v>
      </c>
      <c r="X50" s="27">
        <f t="shared" si="33"/>
        <v>0</v>
      </c>
      <c r="Z50" s="27">
        <f t="shared" si="34"/>
        <v>0</v>
      </c>
      <c r="AA50" s="27">
        <f t="shared" si="35"/>
        <v>0.92621236567605147</v>
      </c>
      <c r="AB50" s="27">
        <f t="shared" si="36"/>
        <v>0.79732735869365878</v>
      </c>
      <c r="AC50" s="27">
        <f t="shared" si="37"/>
        <v>0</v>
      </c>
      <c r="AD50" s="27">
        <f t="shared" si="38"/>
        <v>0</v>
      </c>
      <c r="AE50" s="27">
        <f t="shared" si="39"/>
        <v>0</v>
      </c>
      <c r="AF50" s="27">
        <f t="shared" si="40"/>
        <v>0</v>
      </c>
      <c r="AG50" s="27">
        <f t="shared" si="41"/>
        <v>0.45697322868037094</v>
      </c>
      <c r="AH50" s="27">
        <f t="shared" si="42"/>
        <v>0</v>
      </c>
      <c r="AJ50" s="26">
        <f t="shared" si="43"/>
        <v>0.26656259941686455</v>
      </c>
      <c r="AK50" s="26">
        <f t="shared" si="44"/>
        <v>0.57420078517840822</v>
      </c>
      <c r="AM50" s="27">
        <f t="shared" si="45"/>
        <v>0.57551324145657001</v>
      </c>
      <c r="AN50" s="27">
        <f t="shared" si="46"/>
        <v>0.15332440956012364</v>
      </c>
      <c r="AO50" s="27">
        <f t="shared" si="47"/>
        <v>3.753565678861408</v>
      </c>
      <c r="AP50" s="27">
        <f t="shared" si="48"/>
        <v>1.908261727099366</v>
      </c>
      <c r="AQ50" s="27">
        <f t="shared" si="49"/>
        <v>0.57420078517840822</v>
      </c>
    </row>
    <row r="51" spans="1:43" x14ac:dyDescent="0.2">
      <c r="A51">
        <v>74</v>
      </c>
      <c r="B51" t="s">
        <v>207</v>
      </c>
      <c r="C51" t="s">
        <v>208</v>
      </c>
      <c r="D51">
        <v>478</v>
      </c>
      <c r="E51" t="s">
        <v>82</v>
      </c>
      <c r="F51">
        <v>3</v>
      </c>
      <c r="G51">
        <v>5</v>
      </c>
      <c r="H51">
        <v>7</v>
      </c>
      <c r="I51">
        <v>2</v>
      </c>
      <c r="J51">
        <v>6</v>
      </c>
      <c r="K51">
        <v>9</v>
      </c>
      <c r="L51">
        <v>2</v>
      </c>
      <c r="M51">
        <v>5</v>
      </c>
      <c r="N51">
        <v>9</v>
      </c>
      <c r="P51" s="27">
        <f t="shared" si="25"/>
        <v>6.2761506276150627E-3</v>
      </c>
      <c r="Q51" s="27">
        <f t="shared" si="26"/>
        <v>1.0460251046025104E-2</v>
      </c>
      <c r="R51" s="27">
        <f t="shared" si="27"/>
        <v>1.4644351464435146E-2</v>
      </c>
      <c r="S51" s="27">
        <f t="shared" si="28"/>
        <v>4.1841004184100415E-3</v>
      </c>
      <c r="T51" s="27">
        <f t="shared" si="29"/>
        <v>1.2552301255230125E-2</v>
      </c>
      <c r="U51" s="27">
        <f t="shared" si="30"/>
        <v>1.8828451882845189E-2</v>
      </c>
      <c r="V51" s="27">
        <f t="shared" si="31"/>
        <v>4.1841004184100415E-3</v>
      </c>
      <c r="W51" s="27">
        <f t="shared" si="32"/>
        <v>1.0460251046025104E-2</v>
      </c>
      <c r="X51" s="27">
        <f t="shared" si="33"/>
        <v>1.8828451882845189E-2</v>
      </c>
      <c r="Z51" s="27">
        <f t="shared" si="34"/>
        <v>6.5581511260345486</v>
      </c>
      <c r="AA51" s="27">
        <f t="shared" si="35"/>
        <v>3.1196692651431861</v>
      </c>
      <c r="AB51" s="27">
        <f t="shared" si="36"/>
        <v>3.7597821474801405</v>
      </c>
      <c r="AC51" s="27">
        <f t="shared" si="37"/>
        <v>6.6519879465978402</v>
      </c>
      <c r="AD51" s="27">
        <f t="shared" si="38"/>
        <v>4.0793959230517141</v>
      </c>
      <c r="AE51" s="27">
        <f t="shared" si="39"/>
        <v>6.2636233808533568</v>
      </c>
      <c r="AF51" s="27">
        <f t="shared" si="40"/>
        <v>9.962143853357242</v>
      </c>
      <c r="AG51" s="27">
        <f t="shared" si="41"/>
        <v>3.0783552224912016</v>
      </c>
      <c r="AH51" s="27">
        <f t="shared" si="42"/>
        <v>9.9253831749315715</v>
      </c>
      <c r="AJ51" s="26">
        <f t="shared" si="43"/>
        <v>0.27610109168722541</v>
      </c>
      <c r="AK51" s="26">
        <f t="shared" si="44"/>
        <v>0.5589318761829003</v>
      </c>
      <c r="AM51" s="27">
        <f t="shared" si="45"/>
        <v>4.4802008462192919</v>
      </c>
      <c r="AN51" s="27">
        <f t="shared" si="46"/>
        <v>7.6562940835933393</v>
      </c>
      <c r="AO51" s="27">
        <f t="shared" si="47"/>
        <v>0.58516572081784413</v>
      </c>
      <c r="AP51" s="27">
        <f t="shared" si="48"/>
        <v>-0.77308283644069709</v>
      </c>
      <c r="AQ51" s="27">
        <f t="shared" si="49"/>
        <v>0.5589318761829003</v>
      </c>
    </row>
    <row r="52" spans="1:43" x14ac:dyDescent="0.2">
      <c r="A52">
        <v>146</v>
      </c>
      <c r="B52" t="s">
        <v>375</v>
      </c>
      <c r="C52" t="s">
        <v>376</v>
      </c>
      <c r="D52">
        <v>189</v>
      </c>
      <c r="E52" t="s">
        <v>377</v>
      </c>
      <c r="F52">
        <v>1</v>
      </c>
      <c r="G52">
        <v>1</v>
      </c>
      <c r="H52">
        <v>0</v>
      </c>
      <c r="I52">
        <v>1</v>
      </c>
      <c r="J52">
        <v>3</v>
      </c>
      <c r="K52">
        <v>1</v>
      </c>
      <c r="L52">
        <v>1</v>
      </c>
      <c r="M52">
        <v>3</v>
      </c>
      <c r="N52">
        <v>1</v>
      </c>
      <c r="P52" s="27">
        <f t="shared" si="25"/>
        <v>5.2910052910052907E-3</v>
      </c>
      <c r="Q52" s="27">
        <f t="shared" si="26"/>
        <v>5.2910052910052907E-3</v>
      </c>
      <c r="R52" s="27">
        <f t="shared" si="27"/>
        <v>0</v>
      </c>
      <c r="S52" s="27">
        <f t="shared" si="28"/>
        <v>5.2910052910052907E-3</v>
      </c>
      <c r="T52" s="27">
        <f t="shared" si="29"/>
        <v>1.5873015873015872E-2</v>
      </c>
      <c r="U52" s="27">
        <f t="shared" si="30"/>
        <v>5.2910052910052907E-3</v>
      </c>
      <c r="V52" s="27">
        <f t="shared" si="31"/>
        <v>5.2910052910052907E-3</v>
      </c>
      <c r="W52" s="27">
        <f t="shared" si="32"/>
        <v>1.5873015873015872E-2</v>
      </c>
      <c r="X52" s="27">
        <f t="shared" si="33"/>
        <v>5.2910052910052907E-3</v>
      </c>
      <c r="Z52" s="27">
        <f t="shared" si="34"/>
        <v>5.528741160925069</v>
      </c>
      <c r="AA52" s="27">
        <f t="shared" si="35"/>
        <v>1.5779914378184583</v>
      </c>
      <c r="AB52" s="27">
        <f t="shared" si="36"/>
        <v>0</v>
      </c>
      <c r="AC52" s="27">
        <f t="shared" si="37"/>
        <v>8.4117731176554713</v>
      </c>
      <c r="AD52" s="27">
        <f t="shared" si="38"/>
        <v>5.1586011937003162</v>
      </c>
      <c r="AE52" s="27">
        <f t="shared" si="39"/>
        <v>1.7601481340669634</v>
      </c>
      <c r="AF52" s="27">
        <f t="shared" si="40"/>
        <v>12.597631645250694</v>
      </c>
      <c r="AG52" s="27">
        <f t="shared" si="41"/>
        <v>4.6712818931771247</v>
      </c>
      <c r="AH52" s="27">
        <f t="shared" si="42"/>
        <v>2.7891435376938802</v>
      </c>
      <c r="AJ52" s="26">
        <f t="shared" si="43"/>
        <v>0.27610403635678882</v>
      </c>
      <c r="AK52" s="26">
        <f t="shared" si="44"/>
        <v>0.55892724437606811</v>
      </c>
      <c r="AM52" s="27">
        <f t="shared" si="45"/>
        <v>2.3699108662478423</v>
      </c>
      <c r="AN52" s="27">
        <f t="shared" si="46"/>
        <v>6.6870190253738997</v>
      </c>
      <c r="AO52" s="27">
        <f t="shared" si="47"/>
        <v>0.35440468424797555</v>
      </c>
      <c r="AP52" s="27">
        <f t="shared" si="48"/>
        <v>-1.4965304224372535</v>
      </c>
      <c r="AQ52" s="27">
        <f t="shared" si="49"/>
        <v>0.55892724437606811</v>
      </c>
    </row>
    <row r="53" spans="1:43" x14ac:dyDescent="0.2">
      <c r="A53">
        <v>185</v>
      </c>
      <c r="B53" t="s">
        <v>465</v>
      </c>
      <c r="C53" t="s">
        <v>466</v>
      </c>
      <c r="D53">
        <v>212</v>
      </c>
      <c r="E53" t="s">
        <v>112</v>
      </c>
      <c r="F53">
        <v>0</v>
      </c>
      <c r="G53">
        <v>1</v>
      </c>
      <c r="H53">
        <v>9</v>
      </c>
      <c r="I53">
        <v>0</v>
      </c>
      <c r="J53">
        <v>1</v>
      </c>
      <c r="K53">
        <v>1</v>
      </c>
      <c r="L53">
        <v>0</v>
      </c>
      <c r="M53">
        <v>0</v>
      </c>
      <c r="N53">
        <v>0</v>
      </c>
      <c r="P53" s="27">
        <f t="shared" si="25"/>
        <v>0</v>
      </c>
      <c r="Q53" s="27">
        <f t="shared" si="26"/>
        <v>4.7169811320754715E-3</v>
      </c>
      <c r="R53" s="27">
        <f t="shared" si="27"/>
        <v>4.2452830188679243E-2</v>
      </c>
      <c r="S53" s="27">
        <f t="shared" si="28"/>
        <v>0</v>
      </c>
      <c r="T53" s="27">
        <f t="shared" si="29"/>
        <v>4.7169811320754715E-3</v>
      </c>
      <c r="U53" s="27">
        <f t="shared" si="30"/>
        <v>4.7169811320754715E-3</v>
      </c>
      <c r="V53" s="27">
        <f t="shared" si="31"/>
        <v>0</v>
      </c>
      <c r="W53" s="27">
        <f t="shared" si="32"/>
        <v>0</v>
      </c>
      <c r="X53" s="27">
        <f t="shared" si="33"/>
        <v>0</v>
      </c>
      <c r="Z53" s="27">
        <f t="shared" si="34"/>
        <v>0</v>
      </c>
      <c r="AA53" s="27">
        <f t="shared" si="35"/>
        <v>1.406794253526833</v>
      </c>
      <c r="AB53" s="27">
        <f t="shared" si="36"/>
        <v>10.899314554218034</v>
      </c>
      <c r="AC53" s="27">
        <f t="shared" si="37"/>
        <v>0</v>
      </c>
      <c r="AD53" s="27">
        <f t="shared" si="38"/>
        <v>1.5329805434109429</v>
      </c>
      <c r="AE53" s="27">
        <f t="shared" si="39"/>
        <v>1.5691886666917736</v>
      </c>
      <c r="AF53" s="27">
        <f t="shared" si="40"/>
        <v>0</v>
      </c>
      <c r="AG53" s="27">
        <f t="shared" si="41"/>
        <v>0</v>
      </c>
      <c r="AH53" s="27">
        <f t="shared" si="42"/>
        <v>0</v>
      </c>
      <c r="AJ53" s="26">
        <f t="shared" si="43"/>
        <v>0.29689464401120153</v>
      </c>
      <c r="AK53" s="26">
        <f t="shared" si="44"/>
        <v>0.52739763701952092</v>
      </c>
      <c r="AM53" s="27">
        <f t="shared" si="45"/>
        <v>4.1030362692482889</v>
      </c>
      <c r="AN53" s="27">
        <f t="shared" si="46"/>
        <v>1E-3</v>
      </c>
      <c r="AO53" s="27">
        <f t="shared" si="47"/>
        <v>4103.0362692482886</v>
      </c>
      <c r="AP53" s="27">
        <f t="shared" si="48"/>
        <v>12.002476191813173</v>
      </c>
      <c r="AQ53" s="27">
        <f t="shared" si="49"/>
        <v>0.52739763701952092</v>
      </c>
    </row>
    <row r="54" spans="1:43" x14ac:dyDescent="0.2">
      <c r="A54">
        <v>127</v>
      </c>
      <c r="B54" t="s">
        <v>332</v>
      </c>
      <c r="C54" t="s">
        <v>333</v>
      </c>
      <c r="D54">
        <v>900</v>
      </c>
      <c r="E54" t="s">
        <v>334</v>
      </c>
      <c r="F54">
        <v>1</v>
      </c>
      <c r="G54">
        <v>2</v>
      </c>
      <c r="H54">
        <v>14</v>
      </c>
      <c r="I54">
        <v>0</v>
      </c>
      <c r="J54">
        <v>1</v>
      </c>
      <c r="K54">
        <v>0</v>
      </c>
      <c r="L54">
        <v>0</v>
      </c>
      <c r="M54">
        <v>5</v>
      </c>
      <c r="N54">
        <v>0</v>
      </c>
      <c r="P54" s="27">
        <f t="shared" si="25"/>
        <v>1.1111111111111111E-3</v>
      </c>
      <c r="Q54" s="27">
        <f t="shared" si="26"/>
        <v>2.2222222222222222E-3</v>
      </c>
      <c r="R54" s="27">
        <f t="shared" si="27"/>
        <v>1.5555555555555555E-2</v>
      </c>
      <c r="S54" s="27">
        <f t="shared" si="28"/>
        <v>0</v>
      </c>
      <c r="T54" s="27">
        <f t="shared" si="29"/>
        <v>1.1111111111111111E-3</v>
      </c>
      <c r="U54" s="27">
        <f t="shared" si="30"/>
        <v>0</v>
      </c>
      <c r="V54" s="27">
        <f t="shared" si="31"/>
        <v>0</v>
      </c>
      <c r="W54" s="27">
        <f t="shared" si="32"/>
        <v>5.5555555555555558E-3</v>
      </c>
      <c r="X54" s="27">
        <f t="shared" si="33"/>
        <v>0</v>
      </c>
      <c r="Z54" s="27">
        <f t="shared" si="34"/>
        <v>1.1610356437942646</v>
      </c>
      <c r="AA54" s="27">
        <f t="shared" si="35"/>
        <v>0.66275640388375257</v>
      </c>
      <c r="AB54" s="27">
        <f t="shared" si="36"/>
        <v>3.9937241477677934</v>
      </c>
      <c r="AC54" s="27">
        <f t="shared" si="37"/>
        <v>0</v>
      </c>
      <c r="AD54" s="27">
        <f t="shared" si="38"/>
        <v>0.36110208355902218</v>
      </c>
      <c r="AE54" s="27">
        <f t="shared" si="39"/>
        <v>0</v>
      </c>
      <c r="AF54" s="27">
        <f t="shared" si="40"/>
        <v>0</v>
      </c>
      <c r="AG54" s="27">
        <f t="shared" si="41"/>
        <v>1.6349486626119938</v>
      </c>
      <c r="AH54" s="27">
        <f t="shared" si="42"/>
        <v>0</v>
      </c>
      <c r="AJ54" s="26">
        <f t="shared" si="43"/>
        <v>0.29990486239204855</v>
      </c>
      <c r="AK54" s="26">
        <f t="shared" si="44"/>
        <v>0.52301649291697583</v>
      </c>
      <c r="AM54" s="27">
        <f t="shared" si="45"/>
        <v>1.9401720651486032</v>
      </c>
      <c r="AN54" s="27">
        <f t="shared" si="46"/>
        <v>0.54598288753733126</v>
      </c>
      <c r="AO54" s="27">
        <f t="shared" si="47"/>
        <v>3.553540064048152</v>
      </c>
      <c r="AP54" s="27">
        <f t="shared" si="48"/>
        <v>1.82925696491848</v>
      </c>
      <c r="AQ54" s="27">
        <f t="shared" si="49"/>
        <v>0.52301649291697583</v>
      </c>
    </row>
    <row r="55" spans="1:43" x14ac:dyDescent="0.2">
      <c r="A55">
        <v>33</v>
      </c>
      <c r="B55" t="s">
        <v>97</v>
      </c>
      <c r="C55" t="s">
        <v>98</v>
      </c>
      <c r="D55">
        <v>381</v>
      </c>
      <c r="E55" t="s">
        <v>70</v>
      </c>
      <c r="F55">
        <v>4</v>
      </c>
      <c r="G55">
        <v>15</v>
      </c>
      <c r="H55">
        <v>20</v>
      </c>
      <c r="I55">
        <v>4</v>
      </c>
      <c r="J55">
        <v>15</v>
      </c>
      <c r="K55">
        <v>18</v>
      </c>
      <c r="L55">
        <v>2</v>
      </c>
      <c r="M55">
        <v>17</v>
      </c>
      <c r="N55">
        <v>17</v>
      </c>
      <c r="P55" s="27">
        <f t="shared" si="25"/>
        <v>1.0498687664041995E-2</v>
      </c>
      <c r="Q55" s="27">
        <f t="shared" si="26"/>
        <v>3.937007874015748E-2</v>
      </c>
      <c r="R55" s="27">
        <f t="shared" si="27"/>
        <v>5.2493438320209973E-2</v>
      </c>
      <c r="S55" s="27">
        <f t="shared" si="28"/>
        <v>1.0498687664041995E-2</v>
      </c>
      <c r="T55" s="27">
        <f t="shared" si="29"/>
        <v>3.937007874015748E-2</v>
      </c>
      <c r="U55" s="27">
        <f t="shared" si="30"/>
        <v>4.7244094488188976E-2</v>
      </c>
      <c r="V55" s="27">
        <f t="shared" si="31"/>
        <v>5.2493438320209973E-3</v>
      </c>
      <c r="W55" s="27">
        <f t="shared" si="32"/>
        <v>4.4619422572178477E-2</v>
      </c>
      <c r="X55" s="27">
        <f t="shared" si="33"/>
        <v>4.4619422572178477E-2</v>
      </c>
      <c r="Z55" s="27">
        <f t="shared" si="34"/>
        <v>10.970415531914311</v>
      </c>
      <c r="AA55" s="27">
        <f t="shared" si="35"/>
        <v>11.741747312901127</v>
      </c>
      <c r="AB55" s="27">
        <f t="shared" si="36"/>
        <v>13.477134356921688</v>
      </c>
      <c r="AC55" s="27">
        <f t="shared" si="37"/>
        <v>16.691077367316367</v>
      </c>
      <c r="AD55" s="27">
        <f t="shared" si="38"/>
        <v>12.794955716658265</v>
      </c>
      <c r="AE55" s="27">
        <f t="shared" si="39"/>
        <v>15.716598299464065</v>
      </c>
      <c r="AF55" s="27">
        <f t="shared" si="40"/>
        <v>12.498437695288089</v>
      </c>
      <c r="AG55" s="27">
        <f t="shared" si="41"/>
        <v>13.131083746962471</v>
      </c>
      <c r="AH55" s="27">
        <f t="shared" si="42"/>
        <v>23.521045109213748</v>
      </c>
      <c r="AJ55" s="26">
        <f t="shared" si="43"/>
        <v>0.30202093893026338</v>
      </c>
      <c r="AK55" s="26">
        <f t="shared" si="44"/>
        <v>0.51996294662353149</v>
      </c>
      <c r="AM55" s="27">
        <f t="shared" si="45"/>
        <v>12.064099067245708</v>
      </c>
      <c r="AN55" s="27">
        <f t="shared" si="46"/>
        <v>16.384522183821439</v>
      </c>
      <c r="AO55" s="27">
        <f t="shared" si="47"/>
        <v>0.73631070420583622</v>
      </c>
      <c r="AP55" s="27">
        <f t="shared" si="48"/>
        <v>-0.44161341987090963</v>
      </c>
      <c r="AQ55" s="27">
        <f t="shared" si="49"/>
        <v>0.51996294662353149</v>
      </c>
    </row>
    <row r="56" spans="1:43" x14ac:dyDescent="0.2">
      <c r="A56">
        <v>172</v>
      </c>
      <c r="B56" t="s">
        <v>438</v>
      </c>
      <c r="C56" t="s">
        <v>439</v>
      </c>
      <c r="D56">
        <v>282</v>
      </c>
      <c r="E56" t="s">
        <v>96</v>
      </c>
      <c r="F56">
        <v>0</v>
      </c>
      <c r="G56">
        <v>4</v>
      </c>
      <c r="H56">
        <v>3</v>
      </c>
      <c r="I56">
        <v>0</v>
      </c>
      <c r="J56">
        <v>1</v>
      </c>
      <c r="K56">
        <v>2</v>
      </c>
      <c r="L56">
        <v>0</v>
      </c>
      <c r="M56">
        <v>2</v>
      </c>
      <c r="N56">
        <v>0</v>
      </c>
      <c r="P56" s="27">
        <f t="shared" si="25"/>
        <v>0</v>
      </c>
      <c r="Q56" s="27">
        <f t="shared" si="26"/>
        <v>1.4184397163120567E-2</v>
      </c>
      <c r="R56" s="27">
        <f t="shared" si="27"/>
        <v>1.0638297872340425E-2</v>
      </c>
      <c r="S56" s="27">
        <f t="shared" si="28"/>
        <v>0</v>
      </c>
      <c r="T56" s="27">
        <f t="shared" si="29"/>
        <v>3.5460992907801418E-3</v>
      </c>
      <c r="U56" s="27">
        <f t="shared" si="30"/>
        <v>7.0921985815602835E-3</v>
      </c>
      <c r="V56" s="27">
        <f t="shared" si="31"/>
        <v>0</v>
      </c>
      <c r="W56" s="27">
        <f t="shared" si="32"/>
        <v>7.0921985815602835E-3</v>
      </c>
      <c r="X56" s="27">
        <f t="shared" si="33"/>
        <v>0</v>
      </c>
      <c r="Z56" s="27">
        <f t="shared" si="34"/>
        <v>0</v>
      </c>
      <c r="AA56" s="27">
        <f t="shared" si="35"/>
        <v>4.2303600247899089</v>
      </c>
      <c r="AB56" s="27">
        <f t="shared" si="36"/>
        <v>2.731270313822959</v>
      </c>
      <c r="AC56" s="27">
        <f t="shared" si="37"/>
        <v>0</v>
      </c>
      <c r="AD56" s="27">
        <f t="shared" si="38"/>
        <v>1.1524534581670918</v>
      </c>
      <c r="AE56" s="27">
        <f t="shared" si="39"/>
        <v>2.3593474988557164</v>
      </c>
      <c r="AF56" s="27">
        <f t="shared" si="40"/>
        <v>0</v>
      </c>
      <c r="AG56" s="27">
        <f t="shared" si="41"/>
        <v>2.0871685054621198</v>
      </c>
      <c r="AH56" s="27">
        <f t="shared" si="42"/>
        <v>0</v>
      </c>
      <c r="AJ56" s="26">
        <f t="shared" si="43"/>
        <v>0.31646232095800947</v>
      </c>
      <c r="AK56" s="26">
        <f t="shared" si="44"/>
        <v>0.49967799109416183</v>
      </c>
      <c r="AM56" s="27">
        <f t="shared" si="45"/>
        <v>2.3215434462042892</v>
      </c>
      <c r="AN56" s="27">
        <f t="shared" si="46"/>
        <v>0.69672283515403999</v>
      </c>
      <c r="AO56" s="27">
        <f t="shared" si="47"/>
        <v>3.3320903651607945</v>
      </c>
      <c r="AP56" s="27">
        <f t="shared" si="48"/>
        <v>1.7364275266342963</v>
      </c>
      <c r="AQ56" s="27">
        <f t="shared" si="49"/>
        <v>0.49967799109416183</v>
      </c>
    </row>
    <row r="57" spans="1:43" x14ac:dyDescent="0.2">
      <c r="A57">
        <v>194</v>
      </c>
      <c r="B57" t="s">
        <v>483</v>
      </c>
      <c r="C57" t="s">
        <v>484</v>
      </c>
      <c r="D57">
        <v>693</v>
      </c>
      <c r="E57" t="s">
        <v>485</v>
      </c>
      <c r="F57">
        <v>0</v>
      </c>
      <c r="G57">
        <v>0</v>
      </c>
      <c r="H57">
        <v>1</v>
      </c>
      <c r="I57">
        <v>0</v>
      </c>
      <c r="J57">
        <v>1</v>
      </c>
      <c r="K57">
        <v>1</v>
      </c>
      <c r="L57">
        <v>0</v>
      </c>
      <c r="M57">
        <v>1</v>
      </c>
      <c r="N57">
        <v>2</v>
      </c>
      <c r="P57" s="27">
        <f t="shared" si="25"/>
        <v>0</v>
      </c>
      <c r="Q57" s="27">
        <f t="shared" si="26"/>
        <v>0</v>
      </c>
      <c r="R57" s="27">
        <f t="shared" si="27"/>
        <v>1.443001443001443E-3</v>
      </c>
      <c r="S57" s="27">
        <f t="shared" si="28"/>
        <v>0</v>
      </c>
      <c r="T57" s="27">
        <f t="shared" si="29"/>
        <v>1.443001443001443E-3</v>
      </c>
      <c r="U57" s="27">
        <f t="shared" si="30"/>
        <v>1.443001443001443E-3</v>
      </c>
      <c r="V57" s="27">
        <f t="shared" si="31"/>
        <v>0</v>
      </c>
      <c r="W57" s="27">
        <f t="shared" si="32"/>
        <v>1.443001443001443E-3</v>
      </c>
      <c r="X57" s="27">
        <f t="shared" si="33"/>
        <v>2.886002886002886E-3</v>
      </c>
      <c r="Z57" s="27">
        <f t="shared" si="34"/>
        <v>0</v>
      </c>
      <c r="AA57" s="27">
        <f t="shared" si="35"/>
        <v>0</v>
      </c>
      <c r="AB57" s="27">
        <f t="shared" si="36"/>
        <v>0.37047533838291219</v>
      </c>
      <c r="AC57" s="27">
        <f t="shared" si="37"/>
        <v>0</v>
      </c>
      <c r="AD57" s="27">
        <f t="shared" si="38"/>
        <v>0.46896374488184694</v>
      </c>
      <c r="AE57" s="27">
        <f t="shared" si="39"/>
        <v>0.48004040020008087</v>
      </c>
      <c r="AF57" s="27">
        <f t="shared" si="40"/>
        <v>0</v>
      </c>
      <c r="AG57" s="27">
        <f t="shared" si="41"/>
        <v>0.42466199028882962</v>
      </c>
      <c r="AH57" s="27">
        <f t="shared" si="42"/>
        <v>1.5213510205602985</v>
      </c>
      <c r="AJ57" s="26">
        <f t="shared" si="43"/>
        <v>0.32618387463461257</v>
      </c>
      <c r="AK57" s="26">
        <f t="shared" si="44"/>
        <v>0.48653751273261947</v>
      </c>
      <c r="AM57" s="27">
        <f t="shared" si="45"/>
        <v>0.12449177946097073</v>
      </c>
      <c r="AN57" s="27">
        <f t="shared" si="46"/>
        <v>0.64967100361637597</v>
      </c>
      <c r="AO57" s="27">
        <f t="shared" si="47"/>
        <v>0.19162280410852667</v>
      </c>
      <c r="AP57" s="27">
        <f t="shared" si="48"/>
        <v>-2.3836588353967376</v>
      </c>
      <c r="AQ57" s="27">
        <f t="shared" si="49"/>
        <v>0.48653751273261947</v>
      </c>
    </row>
    <row r="58" spans="1:43" x14ac:dyDescent="0.2">
      <c r="A58">
        <v>126</v>
      </c>
      <c r="B58" t="s">
        <v>330</v>
      </c>
      <c r="C58" t="s">
        <v>331</v>
      </c>
      <c r="D58">
        <v>742</v>
      </c>
      <c r="E58" t="s">
        <v>101</v>
      </c>
      <c r="F58">
        <v>0</v>
      </c>
      <c r="G58">
        <v>2</v>
      </c>
      <c r="H58">
        <v>0</v>
      </c>
      <c r="I58">
        <v>0</v>
      </c>
      <c r="J58">
        <v>7</v>
      </c>
      <c r="K58">
        <v>3</v>
      </c>
      <c r="L58">
        <v>0</v>
      </c>
      <c r="M58">
        <v>10</v>
      </c>
      <c r="N58">
        <v>1</v>
      </c>
      <c r="P58" s="27">
        <f t="shared" si="25"/>
        <v>0</v>
      </c>
      <c r="Q58" s="27">
        <f t="shared" si="26"/>
        <v>2.6954177897574125E-3</v>
      </c>
      <c r="R58" s="27">
        <f t="shared" si="27"/>
        <v>0</v>
      </c>
      <c r="S58" s="27">
        <f t="shared" si="28"/>
        <v>0</v>
      </c>
      <c r="T58" s="27">
        <f t="shared" si="29"/>
        <v>9.433962264150943E-3</v>
      </c>
      <c r="U58" s="27">
        <f t="shared" si="30"/>
        <v>4.0431266846361188E-3</v>
      </c>
      <c r="V58" s="27">
        <f t="shared" si="31"/>
        <v>0</v>
      </c>
      <c r="W58" s="27">
        <f t="shared" si="32"/>
        <v>1.3477088948787063E-2</v>
      </c>
      <c r="X58" s="27">
        <f t="shared" si="33"/>
        <v>1.3477088948787063E-3</v>
      </c>
      <c r="Z58" s="27">
        <f t="shared" si="34"/>
        <v>0</v>
      </c>
      <c r="AA58" s="27">
        <f t="shared" si="35"/>
        <v>0.8038824305867619</v>
      </c>
      <c r="AB58" s="27">
        <f t="shared" si="36"/>
        <v>0</v>
      </c>
      <c r="AC58" s="27">
        <f t="shared" si="37"/>
        <v>0</v>
      </c>
      <c r="AD58" s="27">
        <f t="shared" si="38"/>
        <v>3.0659610868218858</v>
      </c>
      <c r="AE58" s="27">
        <f t="shared" si="39"/>
        <v>1.3450188571643775</v>
      </c>
      <c r="AF58" s="27">
        <f t="shared" si="40"/>
        <v>0</v>
      </c>
      <c r="AG58" s="27">
        <f t="shared" si="41"/>
        <v>3.9661827394900127</v>
      </c>
      <c r="AH58" s="27">
        <f t="shared" si="42"/>
        <v>0.71044222186542239</v>
      </c>
      <c r="AJ58" s="26">
        <f t="shared" si="43"/>
        <v>0.36009760608917374</v>
      </c>
      <c r="AK58" s="26">
        <f t="shared" si="44"/>
        <v>0.44357976578705355</v>
      </c>
      <c r="AM58" s="27">
        <f t="shared" si="45"/>
        <v>0.26896081019558732</v>
      </c>
      <c r="AN58" s="27">
        <f t="shared" si="46"/>
        <v>1.5598749871184781</v>
      </c>
      <c r="AO58" s="27">
        <f t="shared" si="47"/>
        <v>0.17242459326335668</v>
      </c>
      <c r="AP58" s="27">
        <f t="shared" si="48"/>
        <v>-2.5359625313151613</v>
      </c>
      <c r="AQ58" s="27">
        <f t="shared" si="49"/>
        <v>0.44357976578705355</v>
      </c>
    </row>
    <row r="59" spans="1:43" x14ac:dyDescent="0.2">
      <c r="A59">
        <v>26</v>
      </c>
      <c r="B59" t="s">
        <v>77</v>
      </c>
      <c r="C59" t="s">
        <v>78</v>
      </c>
      <c r="D59">
        <v>388</v>
      </c>
      <c r="E59" t="s">
        <v>79</v>
      </c>
      <c r="F59">
        <v>6</v>
      </c>
      <c r="G59">
        <v>24</v>
      </c>
      <c r="H59">
        <v>6</v>
      </c>
      <c r="I59">
        <v>9</v>
      </c>
      <c r="J59">
        <v>24</v>
      </c>
      <c r="K59">
        <v>10</v>
      </c>
      <c r="L59">
        <v>5</v>
      </c>
      <c r="M59">
        <v>32</v>
      </c>
      <c r="N59">
        <v>6</v>
      </c>
      <c r="P59" s="27">
        <f t="shared" si="25"/>
        <v>1.5463917525773196E-2</v>
      </c>
      <c r="Q59" s="27">
        <f t="shared" si="26"/>
        <v>6.1855670103092786E-2</v>
      </c>
      <c r="R59" s="27">
        <f t="shared" si="27"/>
        <v>1.5463917525773196E-2</v>
      </c>
      <c r="S59" s="27">
        <f t="shared" si="28"/>
        <v>2.3195876288659795E-2</v>
      </c>
      <c r="T59" s="27">
        <f t="shared" si="29"/>
        <v>6.1855670103092786E-2</v>
      </c>
      <c r="U59" s="27">
        <f t="shared" si="30"/>
        <v>2.5773195876288658E-2</v>
      </c>
      <c r="V59" s="27">
        <f t="shared" si="31"/>
        <v>1.2886597938144329E-2</v>
      </c>
      <c r="W59" s="27">
        <f t="shared" si="32"/>
        <v>8.247422680412371E-2</v>
      </c>
      <c r="X59" s="27">
        <f t="shared" si="33"/>
        <v>1.5463917525773196E-2</v>
      </c>
      <c r="Z59" s="27">
        <f t="shared" si="34"/>
        <v>16.158743496105743</v>
      </c>
      <c r="AA59" s="27">
        <f t="shared" si="35"/>
        <v>18.44785866480548</v>
      </c>
      <c r="AB59" s="27">
        <f t="shared" si="36"/>
        <v>3.9701970541137857</v>
      </c>
      <c r="AC59" s="27">
        <f t="shared" si="37"/>
        <v>36.877386786422562</v>
      </c>
      <c r="AD59" s="27">
        <f t="shared" si="38"/>
        <v>20.102590218749686</v>
      </c>
      <c r="AE59" s="27">
        <f t="shared" si="39"/>
        <v>8.5739174571818566</v>
      </c>
      <c r="AF59" s="27">
        <f t="shared" si="40"/>
        <v>30.682376043200783</v>
      </c>
      <c r="AG59" s="27">
        <f t="shared" si="41"/>
        <v>24.271402826404859</v>
      </c>
      <c r="AH59" s="27">
        <f t="shared" si="42"/>
        <v>8.1517751849094342</v>
      </c>
      <c r="AJ59" s="26">
        <f t="shared" si="43"/>
        <v>0.36823536507924026</v>
      </c>
      <c r="AK59" s="26">
        <f t="shared" si="44"/>
        <v>0.43387450447617781</v>
      </c>
      <c r="AM59" s="27">
        <f t="shared" si="45"/>
        <v>12.859933071675002</v>
      </c>
      <c r="AN59" s="27">
        <f t="shared" si="46"/>
        <v>21.036184684838361</v>
      </c>
      <c r="AO59" s="27">
        <f t="shared" si="47"/>
        <v>0.61132440432240942</v>
      </c>
      <c r="AP59" s="27">
        <f t="shared" si="48"/>
        <v>-0.70998993365381968</v>
      </c>
      <c r="AQ59" s="27">
        <f t="shared" si="49"/>
        <v>0.43387450447617781</v>
      </c>
    </row>
    <row r="60" spans="1:43" x14ac:dyDescent="0.2">
      <c r="A60">
        <v>215</v>
      </c>
      <c r="B60" t="s">
        <v>533</v>
      </c>
      <c r="C60" t="s">
        <v>534</v>
      </c>
      <c r="D60">
        <v>198</v>
      </c>
      <c r="E60" t="s">
        <v>437</v>
      </c>
      <c r="F60">
        <v>0</v>
      </c>
      <c r="G60">
        <v>0</v>
      </c>
      <c r="H60">
        <v>0</v>
      </c>
      <c r="I60">
        <v>0</v>
      </c>
      <c r="J60">
        <v>2</v>
      </c>
      <c r="K60">
        <v>1</v>
      </c>
      <c r="L60">
        <v>0</v>
      </c>
      <c r="M60">
        <v>2</v>
      </c>
      <c r="N60">
        <v>0</v>
      </c>
      <c r="P60" s="27">
        <f t="shared" si="25"/>
        <v>0</v>
      </c>
      <c r="Q60" s="27">
        <f t="shared" si="26"/>
        <v>0</v>
      </c>
      <c r="R60" s="27">
        <f t="shared" si="27"/>
        <v>0</v>
      </c>
      <c r="S60" s="27">
        <f t="shared" si="28"/>
        <v>0</v>
      </c>
      <c r="T60" s="27">
        <f t="shared" si="29"/>
        <v>1.0101010101010102E-2</v>
      </c>
      <c r="U60" s="27">
        <f t="shared" si="30"/>
        <v>5.0505050505050509E-3</v>
      </c>
      <c r="V60" s="27">
        <f t="shared" si="31"/>
        <v>0</v>
      </c>
      <c r="W60" s="27">
        <f t="shared" si="32"/>
        <v>1.0101010101010102E-2</v>
      </c>
      <c r="X60" s="27">
        <f t="shared" si="33"/>
        <v>0</v>
      </c>
      <c r="Z60" s="27">
        <f t="shared" si="34"/>
        <v>0</v>
      </c>
      <c r="AA60" s="27">
        <f t="shared" si="35"/>
        <v>0</v>
      </c>
      <c r="AB60" s="27">
        <f t="shared" si="36"/>
        <v>0</v>
      </c>
      <c r="AC60" s="27">
        <f t="shared" si="37"/>
        <v>0</v>
      </c>
      <c r="AD60" s="27">
        <f t="shared" si="38"/>
        <v>3.2827462141729291</v>
      </c>
      <c r="AE60" s="27">
        <f t="shared" si="39"/>
        <v>1.6801414007002833</v>
      </c>
      <c r="AF60" s="27">
        <f t="shared" si="40"/>
        <v>0</v>
      </c>
      <c r="AG60" s="27">
        <f t="shared" si="41"/>
        <v>2.9726339320218074</v>
      </c>
      <c r="AH60" s="27">
        <f t="shared" si="42"/>
        <v>0</v>
      </c>
      <c r="AJ60" s="26">
        <f t="shared" si="43"/>
        <v>0.37390096630005903</v>
      </c>
      <c r="AK60" s="26">
        <f t="shared" si="44"/>
        <v>0.42724341246481962</v>
      </c>
      <c r="AM60" s="27">
        <f t="shared" si="45"/>
        <v>1E-3</v>
      </c>
      <c r="AN60" s="27">
        <f t="shared" si="46"/>
        <v>0.99187797734060246</v>
      </c>
      <c r="AO60" s="27">
        <f t="shared" si="47"/>
        <v>1.0081885300863057E-3</v>
      </c>
      <c r="AP60" s="27">
        <f t="shared" si="48"/>
        <v>-9.954018838296534</v>
      </c>
      <c r="AQ60" s="27">
        <f t="shared" si="49"/>
        <v>0.42724341246481962</v>
      </c>
    </row>
    <row r="61" spans="1:43" x14ac:dyDescent="0.2">
      <c r="A61">
        <v>220</v>
      </c>
      <c r="B61" t="s">
        <v>545</v>
      </c>
      <c r="C61" t="s">
        <v>546</v>
      </c>
      <c r="D61">
        <v>378</v>
      </c>
      <c r="E61" t="s">
        <v>70</v>
      </c>
      <c r="F61">
        <v>0</v>
      </c>
      <c r="G61">
        <v>0</v>
      </c>
      <c r="H61">
        <v>6</v>
      </c>
      <c r="I61">
        <v>0</v>
      </c>
      <c r="J61">
        <v>1</v>
      </c>
      <c r="K61">
        <v>1</v>
      </c>
      <c r="L61">
        <v>0</v>
      </c>
      <c r="M61">
        <v>0</v>
      </c>
      <c r="N61">
        <v>0</v>
      </c>
      <c r="P61" s="27">
        <f t="shared" si="25"/>
        <v>0</v>
      </c>
      <c r="Q61" s="27">
        <f t="shared" si="26"/>
        <v>0</v>
      </c>
      <c r="R61" s="27">
        <f t="shared" si="27"/>
        <v>1.5873015873015872E-2</v>
      </c>
      <c r="S61" s="27">
        <f t="shared" si="28"/>
        <v>0</v>
      </c>
      <c r="T61" s="27">
        <f t="shared" si="29"/>
        <v>2.6455026455026454E-3</v>
      </c>
      <c r="U61" s="27">
        <f t="shared" si="30"/>
        <v>2.6455026455026454E-3</v>
      </c>
      <c r="V61" s="27">
        <f t="shared" si="31"/>
        <v>0</v>
      </c>
      <c r="W61" s="27">
        <f t="shared" si="32"/>
        <v>0</v>
      </c>
      <c r="X61" s="27">
        <f t="shared" si="33"/>
        <v>0</v>
      </c>
      <c r="Z61" s="27">
        <f t="shared" si="34"/>
        <v>0</v>
      </c>
      <c r="AA61" s="27">
        <f t="shared" si="35"/>
        <v>0</v>
      </c>
      <c r="AB61" s="27">
        <f t="shared" si="36"/>
        <v>4.0752287222120334</v>
      </c>
      <c r="AC61" s="27">
        <f t="shared" si="37"/>
        <v>0</v>
      </c>
      <c r="AD61" s="27">
        <f t="shared" si="38"/>
        <v>0.85976686561671944</v>
      </c>
      <c r="AE61" s="27">
        <f t="shared" si="39"/>
        <v>0.88007406703348168</v>
      </c>
      <c r="AF61" s="27">
        <f t="shared" si="40"/>
        <v>0</v>
      </c>
      <c r="AG61" s="27">
        <f t="shared" si="41"/>
        <v>0</v>
      </c>
      <c r="AH61" s="27">
        <f t="shared" si="42"/>
        <v>0</v>
      </c>
      <c r="AJ61" s="26">
        <f t="shared" si="43"/>
        <v>0.37390096630005903</v>
      </c>
      <c r="AK61" s="26">
        <f t="shared" si="44"/>
        <v>0.42724341246481962</v>
      </c>
      <c r="AM61" s="27">
        <f t="shared" si="45"/>
        <v>1.3594095740706778</v>
      </c>
      <c r="AN61" s="27">
        <f t="shared" si="46"/>
        <v>1E-3</v>
      </c>
      <c r="AO61" s="27">
        <f t="shared" si="47"/>
        <v>1359.4095740706778</v>
      </c>
      <c r="AP61" s="27">
        <f t="shared" si="48"/>
        <v>10.40876447326006</v>
      </c>
      <c r="AQ61" s="27">
        <f t="shared" si="49"/>
        <v>0.42724341246481962</v>
      </c>
    </row>
    <row r="62" spans="1:43" x14ac:dyDescent="0.2">
      <c r="A62">
        <v>221</v>
      </c>
      <c r="B62" t="s">
        <v>547</v>
      </c>
      <c r="C62" t="s">
        <v>548</v>
      </c>
      <c r="D62">
        <v>437</v>
      </c>
      <c r="E62" t="s">
        <v>133</v>
      </c>
      <c r="F62">
        <v>0</v>
      </c>
      <c r="G62">
        <v>0</v>
      </c>
      <c r="H62">
        <v>2</v>
      </c>
      <c r="I62">
        <v>0</v>
      </c>
      <c r="J62">
        <v>1</v>
      </c>
      <c r="K62">
        <v>5</v>
      </c>
      <c r="L62">
        <v>0</v>
      </c>
      <c r="M62">
        <v>0</v>
      </c>
      <c r="N62">
        <v>0</v>
      </c>
      <c r="P62" s="27">
        <f t="shared" si="25"/>
        <v>0</v>
      </c>
      <c r="Q62" s="27">
        <f t="shared" si="26"/>
        <v>0</v>
      </c>
      <c r="R62" s="27">
        <f t="shared" si="27"/>
        <v>4.5766590389016018E-3</v>
      </c>
      <c r="S62" s="27">
        <f t="shared" si="28"/>
        <v>0</v>
      </c>
      <c r="T62" s="27">
        <f t="shared" si="29"/>
        <v>2.2883295194508009E-3</v>
      </c>
      <c r="U62" s="27">
        <f t="shared" si="30"/>
        <v>1.1441647597254004E-2</v>
      </c>
      <c r="V62" s="27">
        <f t="shared" si="31"/>
        <v>0</v>
      </c>
      <c r="W62" s="27">
        <f t="shared" si="32"/>
        <v>0</v>
      </c>
      <c r="X62" s="27">
        <f t="shared" si="33"/>
        <v>0</v>
      </c>
      <c r="Z62" s="27">
        <f t="shared" si="34"/>
        <v>0</v>
      </c>
      <c r="AA62" s="27">
        <f t="shared" si="35"/>
        <v>0</v>
      </c>
      <c r="AB62" s="27">
        <f t="shared" si="36"/>
        <v>1.1750087391274973</v>
      </c>
      <c r="AC62" s="27">
        <f t="shared" si="37"/>
        <v>0</v>
      </c>
      <c r="AD62" s="27">
        <f t="shared" si="38"/>
        <v>0.74368850160897015</v>
      </c>
      <c r="AE62" s="27">
        <f t="shared" si="39"/>
        <v>3.8062699924331356</v>
      </c>
      <c r="AF62" s="27">
        <f t="shared" si="40"/>
        <v>0</v>
      </c>
      <c r="AG62" s="27">
        <f t="shared" si="41"/>
        <v>0</v>
      </c>
      <c r="AH62" s="27">
        <f t="shared" si="42"/>
        <v>0</v>
      </c>
      <c r="AJ62" s="26">
        <f t="shared" si="43"/>
        <v>0.37390096630005903</v>
      </c>
      <c r="AK62" s="26">
        <f t="shared" si="44"/>
        <v>0.42724341246481962</v>
      </c>
      <c r="AM62" s="27">
        <f t="shared" si="45"/>
        <v>0.39266957970916577</v>
      </c>
      <c r="AN62" s="27">
        <f t="shared" si="46"/>
        <v>1E-3</v>
      </c>
      <c r="AO62" s="27">
        <f t="shared" si="47"/>
        <v>392.66957970916576</v>
      </c>
      <c r="AP62" s="27">
        <f t="shared" si="48"/>
        <v>8.6171720258674842</v>
      </c>
      <c r="AQ62" s="27">
        <f t="shared" si="49"/>
        <v>0.42724341246481962</v>
      </c>
    </row>
    <row r="63" spans="1:43" x14ac:dyDescent="0.2">
      <c r="A63">
        <v>182</v>
      </c>
      <c r="B63" t="s">
        <v>459</v>
      </c>
      <c r="C63" t="s">
        <v>460</v>
      </c>
      <c r="D63">
        <v>194</v>
      </c>
      <c r="E63" t="s">
        <v>112</v>
      </c>
      <c r="F63">
        <v>0</v>
      </c>
      <c r="G63">
        <v>2</v>
      </c>
      <c r="H63">
        <v>4</v>
      </c>
      <c r="I63">
        <v>0</v>
      </c>
      <c r="J63">
        <v>1</v>
      </c>
      <c r="K63">
        <v>2</v>
      </c>
      <c r="L63">
        <v>0</v>
      </c>
      <c r="M63">
        <v>2</v>
      </c>
      <c r="N63">
        <v>0</v>
      </c>
      <c r="P63" s="27">
        <f t="shared" si="25"/>
        <v>0</v>
      </c>
      <c r="Q63" s="27">
        <f t="shared" si="26"/>
        <v>1.0309278350515464E-2</v>
      </c>
      <c r="R63" s="27">
        <f t="shared" si="27"/>
        <v>2.0618556701030927E-2</v>
      </c>
      <c r="S63" s="27">
        <f t="shared" si="28"/>
        <v>0</v>
      </c>
      <c r="T63" s="27">
        <f t="shared" si="29"/>
        <v>5.1546391752577319E-3</v>
      </c>
      <c r="U63" s="27">
        <f t="shared" si="30"/>
        <v>1.0309278350515464E-2</v>
      </c>
      <c r="V63" s="27">
        <f t="shared" si="31"/>
        <v>0</v>
      </c>
      <c r="W63" s="27">
        <f t="shared" si="32"/>
        <v>1.0309278350515464E-2</v>
      </c>
      <c r="X63" s="27">
        <f t="shared" si="33"/>
        <v>0</v>
      </c>
      <c r="Z63" s="27">
        <f t="shared" si="34"/>
        <v>0</v>
      </c>
      <c r="AA63" s="27">
        <f t="shared" si="35"/>
        <v>3.0746431108009138</v>
      </c>
      <c r="AB63" s="27">
        <f t="shared" si="36"/>
        <v>5.2935960721517148</v>
      </c>
      <c r="AC63" s="27">
        <f t="shared" si="37"/>
        <v>0</v>
      </c>
      <c r="AD63" s="27">
        <f t="shared" si="38"/>
        <v>1.675215851562474</v>
      </c>
      <c r="AE63" s="27">
        <f t="shared" si="39"/>
        <v>3.4295669828727431</v>
      </c>
      <c r="AF63" s="27">
        <f t="shared" si="40"/>
        <v>0</v>
      </c>
      <c r="AG63" s="27">
        <f t="shared" si="41"/>
        <v>3.0339253533006074</v>
      </c>
      <c r="AH63" s="27">
        <f t="shared" si="42"/>
        <v>0</v>
      </c>
      <c r="AJ63" s="26">
        <f t="shared" si="43"/>
        <v>0.38812166278426835</v>
      </c>
      <c r="AK63" s="26">
        <f t="shared" si="44"/>
        <v>0.41103211669025114</v>
      </c>
      <c r="AM63" s="27">
        <f t="shared" si="45"/>
        <v>2.7904130609842093</v>
      </c>
      <c r="AN63" s="27">
        <f t="shared" si="46"/>
        <v>1.0123084511002023</v>
      </c>
      <c r="AO63" s="27">
        <f t="shared" si="47"/>
        <v>2.7564850001514047</v>
      </c>
      <c r="AP63" s="27">
        <f t="shared" si="48"/>
        <v>1.462829750797404</v>
      </c>
      <c r="AQ63" s="27">
        <f t="shared" si="49"/>
        <v>0.41103211669025114</v>
      </c>
    </row>
    <row r="64" spans="1:43" x14ac:dyDescent="0.2">
      <c r="A64">
        <v>73</v>
      </c>
      <c r="B64" t="s">
        <v>204</v>
      </c>
      <c r="C64" t="s">
        <v>205</v>
      </c>
      <c r="D64">
        <v>715</v>
      </c>
      <c r="E64" t="s">
        <v>206</v>
      </c>
      <c r="F64">
        <v>0</v>
      </c>
      <c r="G64">
        <v>6</v>
      </c>
      <c r="H64">
        <v>5</v>
      </c>
      <c r="I64">
        <v>0</v>
      </c>
      <c r="J64">
        <v>7</v>
      </c>
      <c r="K64">
        <v>4</v>
      </c>
      <c r="L64">
        <v>0</v>
      </c>
      <c r="M64">
        <v>15</v>
      </c>
      <c r="N64">
        <v>5</v>
      </c>
      <c r="P64" s="27">
        <f t="shared" si="25"/>
        <v>0</v>
      </c>
      <c r="Q64" s="27">
        <f t="shared" si="26"/>
        <v>8.3916083916083916E-3</v>
      </c>
      <c r="R64" s="27">
        <f t="shared" si="27"/>
        <v>6.993006993006993E-3</v>
      </c>
      <c r="S64" s="27">
        <f t="shared" si="28"/>
        <v>0</v>
      </c>
      <c r="T64" s="27">
        <f t="shared" si="29"/>
        <v>9.7902097902097911E-3</v>
      </c>
      <c r="U64" s="27">
        <f t="shared" si="30"/>
        <v>5.5944055944055944E-3</v>
      </c>
      <c r="V64" s="27">
        <f t="shared" si="31"/>
        <v>0</v>
      </c>
      <c r="W64" s="27">
        <f t="shared" si="32"/>
        <v>2.097902097902098E-2</v>
      </c>
      <c r="X64" s="27">
        <f t="shared" si="33"/>
        <v>6.993006993006993E-3</v>
      </c>
      <c r="Z64" s="27">
        <f t="shared" si="34"/>
        <v>0</v>
      </c>
      <c r="AA64" s="27">
        <f t="shared" si="35"/>
        <v>2.502716490190394</v>
      </c>
      <c r="AB64" s="27">
        <f t="shared" si="36"/>
        <v>1.7953804860094977</v>
      </c>
      <c r="AC64" s="27">
        <f t="shared" si="37"/>
        <v>0</v>
      </c>
      <c r="AD64" s="27">
        <f t="shared" si="38"/>
        <v>3.1817386383522237</v>
      </c>
      <c r="AE64" s="27">
        <f t="shared" si="39"/>
        <v>1.8610797053910826</v>
      </c>
      <c r="AF64" s="27">
        <f t="shared" si="40"/>
        <v>0</v>
      </c>
      <c r="AG64" s="27">
        <f t="shared" si="41"/>
        <v>6.1739320126606767</v>
      </c>
      <c r="AH64" s="27">
        <f t="shared" si="42"/>
        <v>3.6863505498191849</v>
      </c>
      <c r="AJ64" s="26">
        <f t="shared" si="43"/>
        <v>0.39377635339429545</v>
      </c>
      <c r="AK64" s="26">
        <f t="shared" si="44"/>
        <v>0.40475036716873825</v>
      </c>
      <c r="AM64" s="27">
        <f t="shared" si="45"/>
        <v>1.4336989920666305</v>
      </c>
      <c r="AN64" s="27">
        <f t="shared" si="46"/>
        <v>3.2877608541599539</v>
      </c>
      <c r="AO64" s="27">
        <f t="shared" si="47"/>
        <v>0.43607155619381288</v>
      </c>
      <c r="AP64" s="27">
        <f t="shared" si="48"/>
        <v>-1.1973632046201661</v>
      </c>
      <c r="AQ64" s="27">
        <f t="shared" si="49"/>
        <v>0.40475036716873825</v>
      </c>
    </row>
    <row r="65" spans="1:43" x14ac:dyDescent="0.2">
      <c r="A65">
        <v>78</v>
      </c>
      <c r="B65" t="s">
        <v>217</v>
      </c>
      <c r="C65" t="s">
        <v>218</v>
      </c>
      <c r="D65">
        <v>745</v>
      </c>
      <c r="E65" t="s">
        <v>219</v>
      </c>
      <c r="F65">
        <v>0</v>
      </c>
      <c r="G65">
        <v>8</v>
      </c>
      <c r="H65">
        <v>8</v>
      </c>
      <c r="I65">
        <v>0</v>
      </c>
      <c r="J65">
        <v>5</v>
      </c>
      <c r="K65">
        <v>5</v>
      </c>
      <c r="L65">
        <v>0</v>
      </c>
      <c r="M65">
        <v>5</v>
      </c>
      <c r="N65">
        <v>1</v>
      </c>
      <c r="P65" s="27">
        <f t="shared" si="25"/>
        <v>0</v>
      </c>
      <c r="Q65" s="27">
        <f t="shared" si="26"/>
        <v>1.0738255033557046E-2</v>
      </c>
      <c r="R65" s="27">
        <f t="shared" si="27"/>
        <v>1.0738255033557046E-2</v>
      </c>
      <c r="S65" s="27">
        <f t="shared" si="28"/>
        <v>0</v>
      </c>
      <c r="T65" s="27">
        <f t="shared" si="29"/>
        <v>6.7114093959731542E-3</v>
      </c>
      <c r="U65" s="27">
        <f t="shared" si="30"/>
        <v>6.7114093959731542E-3</v>
      </c>
      <c r="V65" s="27">
        <f t="shared" si="31"/>
        <v>0</v>
      </c>
      <c r="W65" s="27">
        <f t="shared" si="32"/>
        <v>6.7114093959731542E-3</v>
      </c>
      <c r="X65" s="27">
        <f t="shared" si="33"/>
        <v>1.3422818791946308E-3</v>
      </c>
      <c r="Z65" s="27">
        <f t="shared" si="34"/>
        <v>0</v>
      </c>
      <c r="AA65" s="27">
        <f t="shared" si="35"/>
        <v>3.2025812805120921</v>
      </c>
      <c r="AB65" s="27">
        <f t="shared" si="36"/>
        <v>2.7569332563689462</v>
      </c>
      <c r="AC65" s="27">
        <f t="shared" si="37"/>
        <v>0</v>
      </c>
      <c r="AD65" s="27">
        <f t="shared" si="38"/>
        <v>2.1811535248531539</v>
      </c>
      <c r="AE65" s="27">
        <f t="shared" si="39"/>
        <v>2.2326711230782283</v>
      </c>
      <c r="AF65" s="27">
        <f t="shared" si="40"/>
        <v>0</v>
      </c>
      <c r="AG65" s="27">
        <f t="shared" si="41"/>
        <v>1.9751057669138181</v>
      </c>
      <c r="AH65" s="27">
        <f t="shared" si="42"/>
        <v>0.70758138070354804</v>
      </c>
      <c r="AJ65" s="26">
        <f t="shared" si="43"/>
        <v>0.39831404696024969</v>
      </c>
      <c r="AK65" s="26">
        <f t="shared" si="44"/>
        <v>0.39977437747279065</v>
      </c>
      <c r="AM65" s="27">
        <f t="shared" si="45"/>
        <v>1.9875048456270126</v>
      </c>
      <c r="AN65" s="27">
        <f t="shared" si="46"/>
        <v>0.89522904920578861</v>
      </c>
      <c r="AO65" s="27">
        <f t="shared" si="47"/>
        <v>2.2201076332255387</v>
      </c>
      <c r="AP65" s="27">
        <f t="shared" si="48"/>
        <v>1.1506296216909402</v>
      </c>
      <c r="AQ65" s="27">
        <f t="shared" si="49"/>
        <v>0.39977437747279065</v>
      </c>
    </row>
    <row r="66" spans="1:43" x14ac:dyDescent="0.2">
      <c r="A66">
        <v>76</v>
      </c>
      <c r="B66" t="s">
        <v>212</v>
      </c>
      <c r="C66" t="s">
        <v>213</v>
      </c>
      <c r="D66">
        <v>362</v>
      </c>
      <c r="E66" t="s">
        <v>214</v>
      </c>
      <c r="F66">
        <v>5</v>
      </c>
      <c r="G66">
        <v>7</v>
      </c>
      <c r="H66">
        <v>3</v>
      </c>
      <c r="I66">
        <v>1</v>
      </c>
      <c r="J66">
        <v>2</v>
      </c>
      <c r="K66">
        <v>1</v>
      </c>
      <c r="L66">
        <v>0</v>
      </c>
      <c r="M66">
        <v>4</v>
      </c>
      <c r="N66">
        <v>5</v>
      </c>
      <c r="P66" s="27">
        <f t="shared" si="25"/>
        <v>1.3812154696132596E-2</v>
      </c>
      <c r="Q66" s="27">
        <f t="shared" si="26"/>
        <v>1.9337016574585635E-2</v>
      </c>
      <c r="R66" s="27">
        <f t="shared" si="27"/>
        <v>8.2872928176795577E-3</v>
      </c>
      <c r="S66" s="27">
        <f t="shared" si="28"/>
        <v>2.7624309392265192E-3</v>
      </c>
      <c r="T66" s="27">
        <f t="shared" si="29"/>
        <v>5.5248618784530384E-3</v>
      </c>
      <c r="U66" s="27">
        <f t="shared" si="30"/>
        <v>2.7624309392265192E-3</v>
      </c>
      <c r="V66" s="27">
        <f t="shared" si="31"/>
        <v>0</v>
      </c>
      <c r="W66" s="27">
        <f t="shared" si="32"/>
        <v>1.1049723756906077E-2</v>
      </c>
      <c r="X66" s="27">
        <f t="shared" si="33"/>
        <v>1.3812154696132596E-2</v>
      </c>
      <c r="Z66" s="27">
        <f t="shared" si="34"/>
        <v>14.432763527829255</v>
      </c>
      <c r="AA66" s="27">
        <f t="shared" si="35"/>
        <v>5.7670792050658024</v>
      </c>
      <c r="AB66" s="27">
        <f t="shared" si="36"/>
        <v>2.1276746643593212</v>
      </c>
      <c r="AC66" s="27">
        <f t="shared" si="37"/>
        <v>4.3917820973394583</v>
      </c>
      <c r="AD66" s="27">
        <f t="shared" si="38"/>
        <v>1.7955352221166847</v>
      </c>
      <c r="AE66" s="27">
        <f t="shared" si="39"/>
        <v>0.91897236833882889</v>
      </c>
      <c r="AF66" s="27">
        <f t="shared" si="40"/>
        <v>0</v>
      </c>
      <c r="AG66" s="27">
        <f t="shared" si="41"/>
        <v>3.2518315941454023</v>
      </c>
      <c r="AH66" s="27">
        <f t="shared" si="42"/>
        <v>7.2810515003334721</v>
      </c>
      <c r="AJ66" s="26">
        <f t="shared" si="43"/>
        <v>0.40360791756266068</v>
      </c>
      <c r="AK66" s="26">
        <f t="shared" si="44"/>
        <v>0.39404032281162249</v>
      </c>
      <c r="AM66" s="27">
        <f t="shared" si="45"/>
        <v>7.443505799084793</v>
      </c>
      <c r="AN66" s="27">
        <f t="shared" si="46"/>
        <v>3.5119610314929579</v>
      </c>
      <c r="AO66" s="27">
        <f t="shared" si="47"/>
        <v>2.1194727767012007</v>
      </c>
      <c r="AP66" s="27">
        <f t="shared" si="48"/>
        <v>1.0837054359988569</v>
      </c>
      <c r="AQ66" s="27">
        <f t="shared" si="49"/>
        <v>0.39404032281162249</v>
      </c>
    </row>
    <row r="67" spans="1:43" x14ac:dyDescent="0.2">
      <c r="A67">
        <v>12</v>
      </c>
      <c r="B67" t="s">
        <v>36</v>
      </c>
      <c r="C67" t="s">
        <v>37</v>
      </c>
      <c r="D67">
        <v>1085</v>
      </c>
      <c r="E67" t="s">
        <v>38</v>
      </c>
      <c r="F67">
        <v>10</v>
      </c>
      <c r="G67">
        <v>64</v>
      </c>
      <c r="H67">
        <v>18</v>
      </c>
      <c r="I67">
        <v>14</v>
      </c>
      <c r="J67">
        <v>73</v>
      </c>
      <c r="K67">
        <v>18</v>
      </c>
      <c r="L67">
        <v>10</v>
      </c>
      <c r="M67">
        <v>86</v>
      </c>
      <c r="N67">
        <v>11</v>
      </c>
      <c r="P67" s="27">
        <f t="shared" si="25"/>
        <v>9.2165898617511521E-3</v>
      </c>
      <c r="Q67" s="27">
        <f t="shared" si="26"/>
        <v>5.8986175115207373E-2</v>
      </c>
      <c r="R67" s="27">
        <f t="shared" si="27"/>
        <v>1.6589861751152075E-2</v>
      </c>
      <c r="S67" s="27">
        <f t="shared" si="28"/>
        <v>1.2903225806451613E-2</v>
      </c>
      <c r="T67" s="27">
        <f t="shared" si="29"/>
        <v>6.7281105990783407E-2</v>
      </c>
      <c r="U67" s="27">
        <f t="shared" si="30"/>
        <v>1.6589861751152075E-2</v>
      </c>
      <c r="V67" s="27">
        <f t="shared" si="31"/>
        <v>9.2165898617511521E-3</v>
      </c>
      <c r="W67" s="27">
        <f t="shared" si="32"/>
        <v>7.9262672811059906E-2</v>
      </c>
      <c r="X67" s="27">
        <f t="shared" si="33"/>
        <v>1.0138248847926268E-2</v>
      </c>
      <c r="Z67" s="27">
        <f t="shared" si="34"/>
        <v>9.6307104093533447</v>
      </c>
      <c r="AA67" s="27">
        <f t="shared" si="35"/>
        <v>17.592059384195458</v>
      </c>
      <c r="AB67" s="27">
        <f t="shared" si="36"/>
        <v>4.2592713096667714</v>
      </c>
      <c r="AC67" s="27">
        <f t="shared" si="37"/>
        <v>20.513872506282372</v>
      </c>
      <c r="AD67" s="27">
        <f t="shared" si="38"/>
        <v>21.865812801684562</v>
      </c>
      <c r="AE67" s="27">
        <f t="shared" si="39"/>
        <v>5.5189160848809298</v>
      </c>
      <c r="AF67" s="27">
        <f t="shared" si="40"/>
        <v>21.944261575597981</v>
      </c>
      <c r="AG67" s="27">
        <f t="shared" si="41"/>
        <v>23.326272163349</v>
      </c>
      <c r="AH67" s="27">
        <f t="shared" si="42"/>
        <v>5.3443589077102098</v>
      </c>
      <c r="AJ67" s="26">
        <f t="shared" si="43"/>
        <v>0.41106546213212536</v>
      </c>
      <c r="AK67" s="26">
        <f t="shared" si="44"/>
        <v>0.38608901126526718</v>
      </c>
      <c r="AM67" s="27">
        <f t="shared" si="45"/>
        <v>10.495013701071858</v>
      </c>
      <c r="AN67" s="27">
        <f t="shared" si="46"/>
        <v>16.872630882219063</v>
      </c>
      <c r="AO67" s="27">
        <f t="shared" si="47"/>
        <v>0.62201406374223778</v>
      </c>
      <c r="AP67" s="27">
        <f t="shared" si="48"/>
        <v>-0.68498089481796998</v>
      </c>
      <c r="AQ67" s="27">
        <f t="shared" si="49"/>
        <v>0.38608901126526718</v>
      </c>
    </row>
    <row r="68" spans="1:43" x14ac:dyDescent="0.2">
      <c r="A68">
        <v>202</v>
      </c>
      <c r="B68" t="s">
        <v>503</v>
      </c>
      <c r="C68" t="s">
        <v>504</v>
      </c>
      <c r="D68">
        <v>56</v>
      </c>
      <c r="E68" t="s">
        <v>505</v>
      </c>
      <c r="F68">
        <v>0</v>
      </c>
      <c r="G68">
        <v>1</v>
      </c>
      <c r="H68">
        <v>1</v>
      </c>
      <c r="I68">
        <v>0</v>
      </c>
      <c r="J68">
        <v>1</v>
      </c>
      <c r="K68">
        <v>1</v>
      </c>
      <c r="L68">
        <v>0</v>
      </c>
      <c r="M68">
        <v>2</v>
      </c>
      <c r="N68">
        <v>1</v>
      </c>
      <c r="P68" s="27">
        <f t="shared" si="25"/>
        <v>0</v>
      </c>
      <c r="Q68" s="27">
        <f t="shared" si="26"/>
        <v>1.7857142857142856E-2</v>
      </c>
      <c r="R68" s="27">
        <f t="shared" si="27"/>
        <v>1.7857142857142856E-2</v>
      </c>
      <c r="S68" s="27">
        <f t="shared" si="28"/>
        <v>0</v>
      </c>
      <c r="T68" s="27">
        <f t="shared" si="29"/>
        <v>1.7857142857142856E-2</v>
      </c>
      <c r="U68" s="27">
        <f t="shared" si="30"/>
        <v>1.7857142857142856E-2</v>
      </c>
      <c r="V68" s="27">
        <f t="shared" si="31"/>
        <v>0</v>
      </c>
      <c r="W68" s="27">
        <f t="shared" si="32"/>
        <v>3.5714285714285712E-2</v>
      </c>
      <c r="X68" s="27">
        <f t="shared" si="33"/>
        <v>1.7857142857142856E-2</v>
      </c>
      <c r="Z68" s="27">
        <f t="shared" si="34"/>
        <v>0</v>
      </c>
      <c r="AA68" s="27">
        <f t="shared" si="35"/>
        <v>5.3257211026372966</v>
      </c>
      <c r="AB68" s="27">
        <f t="shared" si="36"/>
        <v>4.5846323124885382</v>
      </c>
      <c r="AC68" s="27">
        <f t="shared" si="37"/>
        <v>0</v>
      </c>
      <c r="AD68" s="27">
        <f t="shared" si="38"/>
        <v>5.8034263429128563</v>
      </c>
      <c r="AE68" s="27">
        <f t="shared" si="39"/>
        <v>5.9404999524760012</v>
      </c>
      <c r="AF68" s="27">
        <f t="shared" si="40"/>
        <v>0</v>
      </c>
      <c r="AG68" s="27">
        <f t="shared" si="41"/>
        <v>10.510384259648532</v>
      </c>
      <c r="AH68" s="27">
        <f t="shared" si="42"/>
        <v>9.4133594397168459</v>
      </c>
      <c r="AJ68" s="26">
        <f t="shared" si="43"/>
        <v>0.42126140198020701</v>
      </c>
      <c r="AK68" s="26">
        <f t="shared" si="44"/>
        <v>0.37544833122429055</v>
      </c>
      <c r="AM68" s="27">
        <f t="shared" si="45"/>
        <v>3.3044511383752782</v>
      </c>
      <c r="AN68" s="27">
        <f t="shared" si="46"/>
        <v>6.64224789978846</v>
      </c>
      <c r="AO68" s="27">
        <f t="shared" si="47"/>
        <v>0.49748988418220841</v>
      </c>
      <c r="AP68" s="27">
        <f t="shared" si="48"/>
        <v>-1.0072609042834115</v>
      </c>
      <c r="AQ68" s="27">
        <f t="shared" si="49"/>
        <v>0.37544833122429055</v>
      </c>
    </row>
    <row r="69" spans="1:43" x14ac:dyDescent="0.2">
      <c r="A69">
        <v>138</v>
      </c>
      <c r="B69" t="s">
        <v>358</v>
      </c>
      <c r="C69" t="s">
        <v>359</v>
      </c>
      <c r="D69">
        <v>7176</v>
      </c>
      <c r="E69" t="s">
        <v>360</v>
      </c>
      <c r="F69">
        <v>0</v>
      </c>
      <c r="G69">
        <v>1</v>
      </c>
      <c r="H69">
        <v>3</v>
      </c>
      <c r="I69">
        <v>0</v>
      </c>
      <c r="J69">
        <v>1</v>
      </c>
      <c r="K69">
        <v>3</v>
      </c>
      <c r="L69">
        <v>0</v>
      </c>
      <c r="M69">
        <v>4</v>
      </c>
      <c r="N69">
        <v>2</v>
      </c>
      <c r="P69" s="27">
        <f t="shared" si="25"/>
        <v>0</v>
      </c>
      <c r="Q69" s="27">
        <f t="shared" si="26"/>
        <v>1.3935340022296544E-4</v>
      </c>
      <c r="R69" s="27">
        <f t="shared" si="27"/>
        <v>4.1806020066889631E-4</v>
      </c>
      <c r="S69" s="27">
        <f t="shared" si="28"/>
        <v>0</v>
      </c>
      <c r="T69" s="27">
        <f t="shared" si="29"/>
        <v>1.3935340022296544E-4</v>
      </c>
      <c r="U69" s="27">
        <f t="shared" si="30"/>
        <v>4.1806020066889631E-4</v>
      </c>
      <c r="V69" s="27">
        <f t="shared" si="31"/>
        <v>0</v>
      </c>
      <c r="W69" s="27">
        <f t="shared" si="32"/>
        <v>5.5741360089186175E-4</v>
      </c>
      <c r="X69" s="27">
        <f t="shared" si="33"/>
        <v>2.7870680044593088E-4</v>
      </c>
      <c r="Z69" s="27">
        <f t="shared" si="34"/>
        <v>0</v>
      </c>
      <c r="AA69" s="27">
        <f t="shared" si="35"/>
        <v>4.1560811280335647E-2</v>
      </c>
      <c r="AB69" s="27">
        <f t="shared" si="36"/>
        <v>0.10733252905491561</v>
      </c>
      <c r="AC69" s="27">
        <f t="shared" si="37"/>
        <v>0</v>
      </c>
      <c r="AD69" s="27">
        <f t="shared" si="38"/>
        <v>4.5288722854392408E-2</v>
      </c>
      <c r="AE69" s="27">
        <f t="shared" si="39"/>
        <v>0.13907524972351842</v>
      </c>
      <c r="AF69" s="27">
        <f t="shared" si="40"/>
        <v>0</v>
      </c>
      <c r="AG69" s="27">
        <f t="shared" si="41"/>
        <v>0.16404167183397933</v>
      </c>
      <c r="AH69" s="27">
        <f t="shared" si="42"/>
        <v>0.14691976828989503</v>
      </c>
      <c r="AJ69" s="26">
        <f t="shared" si="43"/>
        <v>0.42389091828005521</v>
      </c>
      <c r="AK69" s="26">
        <f t="shared" si="44"/>
        <v>0.3727458879448925</v>
      </c>
      <c r="AM69" s="27">
        <f t="shared" si="45"/>
        <v>5.0631113445083753E-2</v>
      </c>
      <c r="AN69" s="27">
        <f t="shared" si="46"/>
        <v>0.1046538133746248</v>
      </c>
      <c r="AO69" s="27">
        <f t="shared" si="47"/>
        <v>0.48379616387070112</v>
      </c>
      <c r="AP69" s="27">
        <f t="shared" si="48"/>
        <v>-1.0475287649797298</v>
      </c>
      <c r="AQ69" s="27">
        <f t="shared" si="49"/>
        <v>0.3727458879448925</v>
      </c>
    </row>
    <row r="70" spans="1:43" x14ac:dyDescent="0.2">
      <c r="A70">
        <v>24</v>
      </c>
      <c r="B70" t="s">
        <v>71</v>
      </c>
      <c r="C70" t="s">
        <v>72</v>
      </c>
      <c r="D70">
        <v>1463</v>
      </c>
      <c r="E70" t="s">
        <v>73</v>
      </c>
      <c r="F70">
        <v>4</v>
      </c>
      <c r="G70">
        <v>33</v>
      </c>
      <c r="H70">
        <v>23</v>
      </c>
      <c r="I70">
        <v>1</v>
      </c>
      <c r="J70">
        <v>33</v>
      </c>
      <c r="K70">
        <v>25</v>
      </c>
      <c r="L70">
        <v>0</v>
      </c>
      <c r="M70">
        <v>29</v>
      </c>
      <c r="N70">
        <v>7</v>
      </c>
      <c r="P70" s="27">
        <f t="shared" si="25"/>
        <v>2.7341079972658922E-3</v>
      </c>
      <c r="Q70" s="27">
        <f t="shared" si="26"/>
        <v>2.2556390977443608E-2</v>
      </c>
      <c r="R70" s="27">
        <f t="shared" si="27"/>
        <v>1.5721120984278879E-2</v>
      </c>
      <c r="S70" s="27">
        <f t="shared" si="28"/>
        <v>6.8352699931647305E-4</v>
      </c>
      <c r="T70" s="27">
        <f t="shared" si="29"/>
        <v>2.2556390977443608E-2</v>
      </c>
      <c r="U70" s="27">
        <f t="shared" si="30"/>
        <v>1.7088174982911826E-2</v>
      </c>
      <c r="V70" s="27">
        <f t="shared" si="31"/>
        <v>0</v>
      </c>
      <c r="W70" s="27">
        <f t="shared" si="32"/>
        <v>1.9822282980177717E-2</v>
      </c>
      <c r="X70" s="27">
        <f t="shared" si="33"/>
        <v>4.7846889952153108E-3</v>
      </c>
      <c r="Z70" s="27">
        <f t="shared" si="34"/>
        <v>2.8569571549277875</v>
      </c>
      <c r="AA70" s="27">
        <f t="shared" si="35"/>
        <v>6.7272266559629008</v>
      </c>
      <c r="AB70" s="27">
        <f t="shared" si="36"/>
        <v>4.0362313181717271</v>
      </c>
      <c r="AC70" s="27">
        <f t="shared" si="37"/>
        <v>1.0866883931899414</v>
      </c>
      <c r="AD70" s="27">
        <f t="shared" si="38"/>
        <v>7.3306438015741335</v>
      </c>
      <c r="AE70" s="27">
        <f t="shared" si="39"/>
        <v>5.6846889497378008</v>
      </c>
      <c r="AF70" s="27">
        <f t="shared" si="40"/>
        <v>0</v>
      </c>
      <c r="AG70" s="27">
        <f t="shared" si="41"/>
        <v>5.833514708704449</v>
      </c>
      <c r="AH70" s="27">
        <f t="shared" si="42"/>
        <v>2.5222398498762844</v>
      </c>
      <c r="AJ70" s="26">
        <f t="shared" si="43"/>
        <v>0.43832731833896155</v>
      </c>
      <c r="AK70" s="26">
        <f t="shared" si="44"/>
        <v>0.35820146150632959</v>
      </c>
      <c r="AM70" s="27">
        <f t="shared" si="45"/>
        <v>4.5411383763541391</v>
      </c>
      <c r="AN70" s="27">
        <f t="shared" si="46"/>
        <v>2.7862515195269109</v>
      </c>
      <c r="AO70" s="27">
        <f t="shared" si="47"/>
        <v>1.6298379182670477</v>
      </c>
      <c r="AP70" s="27">
        <f t="shared" si="48"/>
        <v>0.70472850056740843</v>
      </c>
      <c r="AQ70" s="27">
        <f t="shared" si="49"/>
        <v>0.35820146150632959</v>
      </c>
    </row>
    <row r="71" spans="1:43" x14ac:dyDescent="0.2">
      <c r="A71">
        <v>37</v>
      </c>
      <c r="B71" t="s">
        <v>107</v>
      </c>
      <c r="C71" t="s">
        <v>108</v>
      </c>
      <c r="D71">
        <v>298</v>
      </c>
      <c r="E71" t="s">
        <v>109</v>
      </c>
      <c r="F71">
        <v>5</v>
      </c>
      <c r="G71">
        <v>12</v>
      </c>
      <c r="H71">
        <v>15</v>
      </c>
      <c r="I71">
        <v>9</v>
      </c>
      <c r="J71">
        <v>10</v>
      </c>
      <c r="K71">
        <v>11</v>
      </c>
      <c r="L71">
        <v>3</v>
      </c>
      <c r="M71">
        <v>16</v>
      </c>
      <c r="N71">
        <v>7</v>
      </c>
      <c r="P71" s="27">
        <f t="shared" ref="P71:P102" si="50">F71/D71</f>
        <v>1.6778523489932886E-2</v>
      </c>
      <c r="Q71" s="27">
        <f t="shared" ref="Q71:Q102" si="51">G71/D71</f>
        <v>4.0268456375838924E-2</v>
      </c>
      <c r="R71" s="27">
        <f t="shared" ref="R71:R102" si="52">H71/D71</f>
        <v>5.0335570469798654E-2</v>
      </c>
      <c r="S71" s="27">
        <f t="shared" ref="S71:S102" si="53">I71/D71</f>
        <v>3.0201342281879196E-2</v>
      </c>
      <c r="T71" s="27">
        <f t="shared" ref="T71:T102" si="54">J71/D71</f>
        <v>3.3557046979865772E-2</v>
      </c>
      <c r="U71" s="27">
        <f t="shared" ref="U71:U102" si="55">K71/D71</f>
        <v>3.6912751677852351E-2</v>
      </c>
      <c r="V71" s="27">
        <f t="shared" ref="V71:V102" si="56">L71/D71</f>
        <v>1.0067114093959731E-2</v>
      </c>
      <c r="W71" s="27">
        <f t="shared" ref="W71:W102" si="57">M71/D71</f>
        <v>5.3691275167785234E-2</v>
      </c>
      <c r="X71" s="27">
        <f t="shared" ref="X71:X102" si="58">N71/D71</f>
        <v>2.3489932885906041E-2</v>
      </c>
      <c r="Z71" s="27">
        <f t="shared" ref="Z71:Z102" si="59">(P71*1000)/0.957</f>
        <v>17.532417439846277</v>
      </c>
      <c r="AA71" s="27">
        <f t="shared" ref="AA71:AA102" si="60">(Q71*1000)/3.353</f>
        <v>12.009679801920345</v>
      </c>
      <c r="AB71" s="27">
        <f t="shared" ref="AB71:AB102" si="61">(R71*1000)/3.895</f>
        <v>12.923124639229437</v>
      </c>
      <c r="AC71" s="27">
        <f t="shared" ref="AC71:AC102" si="62">(S71*1000)/0.629</f>
        <v>48.014852594402534</v>
      </c>
      <c r="AD71" s="27">
        <f t="shared" ref="AD71:AD102" si="63">(T71*1000)/3.077</f>
        <v>10.905767624265771</v>
      </c>
      <c r="AE71" s="27">
        <f t="shared" ref="AE71:AE102" si="64">(U71*1000)/3.006</f>
        <v>12.279691176930257</v>
      </c>
      <c r="AF71" s="27">
        <f t="shared" ref="AF71:AF102" si="65">(V71*1000)/0.42</f>
        <v>23.969319271332694</v>
      </c>
      <c r="AG71" s="27">
        <f t="shared" ref="AG71:AG102" si="66">(W71*1000)/3.398</f>
        <v>15.800846135310545</v>
      </c>
      <c r="AH71" s="27">
        <f t="shared" ref="AH71:AH102" si="67">(X71*1000)/1.897</f>
        <v>12.382674162312092</v>
      </c>
      <c r="AJ71" s="26">
        <f t="shared" ref="AJ71:AJ102" si="68">_xlfn.T.TEST(Z71:AB71,AF71:AH71,2,2)</f>
        <v>0.44757083118055535</v>
      </c>
      <c r="AK71" s="26">
        <f t="shared" ref="AK71:AK102" si="69">-LOG(AJ71,10)</f>
        <v>0.34913822480255818</v>
      </c>
      <c r="AM71" s="27">
        <f t="shared" ref="AM71:AM102" si="70">AVERAGE(Z71:AB71)+0.001</f>
        <v>14.156073960332019</v>
      </c>
      <c r="AN71" s="27">
        <f t="shared" ref="AN71:AN102" si="71">AVERAGE(AF71:AH71)+0.001</f>
        <v>17.385279856318444</v>
      </c>
      <c r="AO71" s="27">
        <f t="shared" ref="AO71:AO102" si="72">AM71/AN71</f>
        <v>0.81425631783472185</v>
      </c>
      <c r="AP71" s="27">
        <f t="shared" ref="AP71:AP102" si="73">LOG(AO71,2)</f>
        <v>-0.29644508631658389</v>
      </c>
      <c r="AQ71" s="27">
        <f t="shared" ref="AQ71:AQ102" si="74">-LOG(AJ71,10)</f>
        <v>0.34913822480255818</v>
      </c>
    </row>
    <row r="72" spans="1:43" x14ac:dyDescent="0.2">
      <c r="A72">
        <v>198</v>
      </c>
      <c r="B72" t="s">
        <v>492</v>
      </c>
      <c r="C72" t="s">
        <v>493</v>
      </c>
      <c r="D72">
        <v>772</v>
      </c>
      <c r="E72" t="s">
        <v>494</v>
      </c>
      <c r="F72">
        <v>0</v>
      </c>
      <c r="G72">
        <v>3</v>
      </c>
      <c r="H72">
        <v>2</v>
      </c>
      <c r="I72">
        <v>0</v>
      </c>
      <c r="J72">
        <v>2</v>
      </c>
      <c r="K72">
        <v>2</v>
      </c>
      <c r="L72">
        <v>0</v>
      </c>
      <c r="M72">
        <v>2</v>
      </c>
      <c r="N72">
        <v>0</v>
      </c>
      <c r="P72" s="27">
        <f t="shared" si="50"/>
        <v>0</v>
      </c>
      <c r="Q72" s="27">
        <f t="shared" si="51"/>
        <v>3.8860103626943004E-3</v>
      </c>
      <c r="R72" s="27">
        <f t="shared" si="52"/>
        <v>2.5906735751295338E-3</v>
      </c>
      <c r="S72" s="27">
        <f t="shared" si="53"/>
        <v>0</v>
      </c>
      <c r="T72" s="27">
        <f t="shared" si="54"/>
        <v>2.5906735751295338E-3</v>
      </c>
      <c r="U72" s="27">
        <f t="shared" si="55"/>
        <v>2.5906735751295338E-3</v>
      </c>
      <c r="V72" s="27">
        <f t="shared" si="56"/>
        <v>0</v>
      </c>
      <c r="W72" s="27">
        <f t="shared" si="57"/>
        <v>2.5906735751295338E-3</v>
      </c>
      <c r="X72" s="27">
        <f t="shared" si="58"/>
        <v>0</v>
      </c>
      <c r="Z72" s="27">
        <f t="shared" si="59"/>
        <v>0</v>
      </c>
      <c r="AA72" s="27">
        <f t="shared" si="60"/>
        <v>1.1589652140454221</v>
      </c>
      <c r="AB72" s="27">
        <f t="shared" si="61"/>
        <v>0.66512800388434756</v>
      </c>
      <c r="AC72" s="27">
        <f t="shared" si="62"/>
        <v>0</v>
      </c>
      <c r="AD72" s="27">
        <f t="shared" si="63"/>
        <v>0.84194786322051796</v>
      </c>
      <c r="AE72" s="27">
        <f t="shared" si="64"/>
        <v>0.86183418999651817</v>
      </c>
      <c r="AF72" s="27">
        <f t="shared" si="65"/>
        <v>0</v>
      </c>
      <c r="AG72" s="27">
        <f t="shared" si="66"/>
        <v>0.76241129344600744</v>
      </c>
      <c r="AH72" s="27">
        <f t="shared" si="67"/>
        <v>0</v>
      </c>
      <c r="AJ72" s="26">
        <f t="shared" si="68"/>
        <v>0.44799264116025889</v>
      </c>
      <c r="AK72" s="26">
        <f t="shared" si="69"/>
        <v>0.34872911977359922</v>
      </c>
      <c r="AM72" s="27">
        <f t="shared" si="70"/>
        <v>0.60903107264325662</v>
      </c>
      <c r="AN72" s="27">
        <f t="shared" si="71"/>
        <v>0.25513709781533583</v>
      </c>
      <c r="AO72" s="27">
        <f t="shared" si="72"/>
        <v>2.3870737648825324</v>
      </c>
      <c r="AP72" s="27">
        <f t="shared" si="73"/>
        <v>1.2552431489860556</v>
      </c>
      <c r="AQ72" s="27">
        <f t="shared" si="74"/>
        <v>0.34872911977359922</v>
      </c>
    </row>
    <row r="73" spans="1:43" x14ac:dyDescent="0.2">
      <c r="A73">
        <v>67</v>
      </c>
      <c r="B73" t="s">
        <v>189</v>
      </c>
      <c r="C73" t="s">
        <v>190</v>
      </c>
      <c r="D73">
        <v>284</v>
      </c>
      <c r="E73" t="s">
        <v>109</v>
      </c>
      <c r="F73">
        <v>7</v>
      </c>
      <c r="G73">
        <v>2</v>
      </c>
      <c r="H73">
        <v>17</v>
      </c>
      <c r="I73">
        <v>0</v>
      </c>
      <c r="J73">
        <v>0</v>
      </c>
      <c r="K73">
        <v>3</v>
      </c>
      <c r="L73">
        <v>2</v>
      </c>
      <c r="M73">
        <v>6</v>
      </c>
      <c r="N73">
        <v>0</v>
      </c>
      <c r="P73" s="27">
        <f t="shared" si="50"/>
        <v>2.464788732394366E-2</v>
      </c>
      <c r="Q73" s="27">
        <f t="shared" si="51"/>
        <v>7.0422535211267607E-3</v>
      </c>
      <c r="R73" s="27">
        <f t="shared" si="52"/>
        <v>5.9859154929577461E-2</v>
      </c>
      <c r="S73" s="27">
        <f t="shared" si="53"/>
        <v>0</v>
      </c>
      <c r="T73" s="27">
        <f t="shared" si="54"/>
        <v>0</v>
      </c>
      <c r="U73" s="27">
        <f t="shared" si="55"/>
        <v>1.0563380281690141E-2</v>
      </c>
      <c r="V73" s="27">
        <f t="shared" si="56"/>
        <v>7.0422535211267607E-3</v>
      </c>
      <c r="W73" s="27">
        <f t="shared" si="57"/>
        <v>2.1126760563380281E-2</v>
      </c>
      <c r="X73" s="27">
        <f t="shared" si="58"/>
        <v>0</v>
      </c>
      <c r="Z73" s="27">
        <f t="shared" si="59"/>
        <v>25.755368154591078</v>
      </c>
      <c r="AA73" s="27">
        <f t="shared" si="60"/>
        <v>2.1002843785048495</v>
      </c>
      <c r="AB73" s="27">
        <f t="shared" si="61"/>
        <v>15.368204089750312</v>
      </c>
      <c r="AC73" s="27">
        <f t="shared" si="62"/>
        <v>0</v>
      </c>
      <c r="AD73" s="27">
        <f t="shared" si="63"/>
        <v>0</v>
      </c>
      <c r="AE73" s="27">
        <f t="shared" si="64"/>
        <v>3.5140985634365074</v>
      </c>
      <c r="AF73" s="27">
        <f t="shared" si="65"/>
        <v>16.76727028839705</v>
      </c>
      <c r="AG73" s="27">
        <f t="shared" si="66"/>
        <v>6.2174104071160325</v>
      </c>
      <c r="AH73" s="27">
        <f t="shared" si="67"/>
        <v>0</v>
      </c>
      <c r="AJ73" s="26">
        <f t="shared" si="68"/>
        <v>0.46763797844385896</v>
      </c>
      <c r="AK73" s="26">
        <f t="shared" si="69"/>
        <v>0.33009022557088696</v>
      </c>
      <c r="AM73" s="27">
        <f t="shared" si="70"/>
        <v>14.408952207615414</v>
      </c>
      <c r="AN73" s="27">
        <f t="shared" si="71"/>
        <v>7.6625602318376949</v>
      </c>
      <c r="AO73" s="27">
        <f t="shared" si="72"/>
        <v>1.8804357514537602</v>
      </c>
      <c r="AP73" s="27">
        <f t="shared" si="73"/>
        <v>0.91106701489057951</v>
      </c>
      <c r="AQ73" s="27">
        <f t="shared" si="74"/>
        <v>0.33009022557088696</v>
      </c>
    </row>
    <row r="74" spans="1:43" x14ac:dyDescent="0.2">
      <c r="A74">
        <v>31</v>
      </c>
      <c r="B74" t="s">
        <v>92</v>
      </c>
      <c r="C74" t="s">
        <v>93</v>
      </c>
      <c r="D74">
        <v>309</v>
      </c>
      <c r="E74" t="s">
        <v>6</v>
      </c>
      <c r="F74">
        <v>4</v>
      </c>
      <c r="G74">
        <v>19</v>
      </c>
      <c r="H74">
        <v>24</v>
      </c>
      <c r="I74">
        <v>3</v>
      </c>
      <c r="J74">
        <v>14</v>
      </c>
      <c r="K74">
        <v>17</v>
      </c>
      <c r="L74">
        <v>2</v>
      </c>
      <c r="M74">
        <v>21</v>
      </c>
      <c r="N74">
        <v>14</v>
      </c>
      <c r="P74" s="27">
        <f t="shared" si="50"/>
        <v>1.2944983818770227E-2</v>
      </c>
      <c r="Q74" s="27">
        <f t="shared" si="51"/>
        <v>6.1488673139158574E-2</v>
      </c>
      <c r="R74" s="27">
        <f t="shared" si="52"/>
        <v>7.7669902912621352E-2</v>
      </c>
      <c r="S74" s="27">
        <f t="shared" si="53"/>
        <v>9.7087378640776691E-3</v>
      </c>
      <c r="T74" s="27">
        <f t="shared" si="54"/>
        <v>4.5307443365695796E-2</v>
      </c>
      <c r="U74" s="27">
        <f t="shared" si="55"/>
        <v>5.5016181229773461E-2</v>
      </c>
      <c r="V74" s="27">
        <f t="shared" si="56"/>
        <v>6.4724919093851136E-3</v>
      </c>
      <c r="W74" s="27">
        <f t="shared" si="57"/>
        <v>6.7961165048543687E-2</v>
      </c>
      <c r="X74" s="27">
        <f t="shared" si="58"/>
        <v>4.5307443365695796E-2</v>
      </c>
      <c r="Z74" s="27">
        <f t="shared" si="59"/>
        <v>13.526628859739006</v>
      </c>
      <c r="AA74" s="27">
        <f t="shared" si="60"/>
        <v>18.3384053501815</v>
      </c>
      <c r="AB74" s="27">
        <f t="shared" si="61"/>
        <v>19.940925009658883</v>
      </c>
      <c r="AC74" s="27">
        <f t="shared" si="62"/>
        <v>15.43519533239693</v>
      </c>
      <c r="AD74" s="27">
        <f t="shared" si="63"/>
        <v>14.724550980076632</v>
      </c>
      <c r="AE74" s="27">
        <f t="shared" si="64"/>
        <v>18.302122830929296</v>
      </c>
      <c r="AF74" s="27">
        <f t="shared" si="65"/>
        <v>15.410695022345509</v>
      </c>
      <c r="AG74" s="27">
        <f t="shared" si="66"/>
        <v>20.00034286302051</v>
      </c>
      <c r="AH74" s="27">
        <f t="shared" si="67"/>
        <v>23.883733982970899</v>
      </c>
      <c r="AJ74" s="26">
        <f t="shared" si="68"/>
        <v>0.46798915554086828</v>
      </c>
      <c r="AK74" s="26">
        <f t="shared" si="69"/>
        <v>0.32976421047999394</v>
      </c>
      <c r="AM74" s="27">
        <f t="shared" si="70"/>
        <v>17.269653073193133</v>
      </c>
      <c r="AN74" s="27">
        <f t="shared" si="71"/>
        <v>19.76592395611231</v>
      </c>
      <c r="AO74" s="27">
        <f t="shared" si="72"/>
        <v>0.87370836352189629</v>
      </c>
      <c r="AP74" s="27">
        <f t="shared" si="73"/>
        <v>-0.19477629423819212</v>
      </c>
      <c r="AQ74" s="27">
        <f t="shared" si="74"/>
        <v>0.32976421047999394</v>
      </c>
    </row>
    <row r="75" spans="1:43" x14ac:dyDescent="0.2">
      <c r="A75">
        <v>10</v>
      </c>
      <c r="B75" t="s">
        <v>30</v>
      </c>
      <c r="C75" t="s">
        <v>31</v>
      </c>
      <c r="D75">
        <v>1241</v>
      </c>
      <c r="E75" t="s">
        <v>32</v>
      </c>
      <c r="F75">
        <v>20</v>
      </c>
      <c r="G75">
        <v>74</v>
      </c>
      <c r="H75">
        <v>24</v>
      </c>
      <c r="I75">
        <v>22</v>
      </c>
      <c r="J75">
        <v>93</v>
      </c>
      <c r="K75">
        <v>27</v>
      </c>
      <c r="L75">
        <v>11</v>
      </c>
      <c r="M75">
        <v>95</v>
      </c>
      <c r="N75">
        <v>23</v>
      </c>
      <c r="P75" s="27">
        <f t="shared" si="50"/>
        <v>1.6116035455278E-2</v>
      </c>
      <c r="Q75" s="27">
        <f t="shared" si="51"/>
        <v>5.9629331184528608E-2</v>
      </c>
      <c r="R75" s="27">
        <f t="shared" si="52"/>
        <v>1.9339242546333603E-2</v>
      </c>
      <c r="S75" s="27">
        <f t="shared" si="53"/>
        <v>1.7727639000805803E-2</v>
      </c>
      <c r="T75" s="27">
        <f t="shared" si="54"/>
        <v>7.4939564867042702E-2</v>
      </c>
      <c r="U75" s="27">
        <f t="shared" si="55"/>
        <v>2.1756647864625302E-2</v>
      </c>
      <c r="V75" s="27">
        <f t="shared" si="56"/>
        <v>8.8638195004029016E-3</v>
      </c>
      <c r="W75" s="27">
        <f t="shared" si="57"/>
        <v>7.6551168412570508E-2</v>
      </c>
      <c r="X75" s="27">
        <f t="shared" si="58"/>
        <v>1.8533440773569703E-2</v>
      </c>
      <c r="Z75" s="27">
        <f t="shared" si="59"/>
        <v>16.840162440206896</v>
      </c>
      <c r="AA75" s="27">
        <f t="shared" si="60"/>
        <v>17.783874495833167</v>
      </c>
      <c r="AB75" s="27">
        <f t="shared" si="61"/>
        <v>4.9651457115105533</v>
      </c>
      <c r="AC75" s="27">
        <f t="shared" si="62"/>
        <v>28.183845788244518</v>
      </c>
      <c r="AD75" s="27">
        <f t="shared" si="63"/>
        <v>24.354749713046054</v>
      </c>
      <c r="AE75" s="27">
        <f t="shared" si="64"/>
        <v>7.2377404739272473</v>
      </c>
      <c r="AF75" s="27">
        <f t="shared" si="65"/>
        <v>21.104332143816432</v>
      </c>
      <c r="AG75" s="27">
        <f t="shared" si="66"/>
        <v>22.528301475153178</v>
      </c>
      <c r="AH75" s="27">
        <f t="shared" si="67"/>
        <v>9.7698686207536642</v>
      </c>
      <c r="AJ75" s="26">
        <f t="shared" si="68"/>
        <v>0.46964407501258826</v>
      </c>
      <c r="AK75" s="26">
        <f t="shared" si="69"/>
        <v>0.32823115231296668</v>
      </c>
      <c r="AM75" s="27">
        <f t="shared" si="70"/>
        <v>13.197394215850204</v>
      </c>
      <c r="AN75" s="27">
        <f t="shared" si="71"/>
        <v>17.801834079907756</v>
      </c>
      <c r="AO75" s="27">
        <f t="shared" si="72"/>
        <v>0.7413502539463388</v>
      </c>
      <c r="AP75" s="27">
        <f t="shared" si="73"/>
        <v>-0.43177278414459974</v>
      </c>
      <c r="AQ75" s="27">
        <f t="shared" si="74"/>
        <v>0.32823115231296668</v>
      </c>
    </row>
    <row r="76" spans="1:43" x14ac:dyDescent="0.2">
      <c r="A76">
        <v>107</v>
      </c>
      <c r="B76" t="s">
        <v>288</v>
      </c>
      <c r="C76" t="s">
        <v>289</v>
      </c>
      <c r="D76">
        <v>160</v>
      </c>
      <c r="E76" t="s">
        <v>144</v>
      </c>
      <c r="F76">
        <v>2</v>
      </c>
      <c r="G76">
        <v>3</v>
      </c>
      <c r="H76">
        <v>6</v>
      </c>
      <c r="I76">
        <v>0</v>
      </c>
      <c r="J76">
        <v>4</v>
      </c>
      <c r="K76">
        <v>4</v>
      </c>
      <c r="L76">
        <v>0</v>
      </c>
      <c r="M76">
        <v>5</v>
      </c>
      <c r="N76">
        <v>3</v>
      </c>
      <c r="P76" s="27">
        <f t="shared" si="50"/>
        <v>1.2500000000000001E-2</v>
      </c>
      <c r="Q76" s="27">
        <f t="shared" si="51"/>
        <v>1.8749999999999999E-2</v>
      </c>
      <c r="R76" s="27">
        <f t="shared" si="52"/>
        <v>3.7499999999999999E-2</v>
      </c>
      <c r="S76" s="27">
        <f t="shared" si="53"/>
        <v>0</v>
      </c>
      <c r="T76" s="27">
        <f t="shared" si="54"/>
        <v>2.5000000000000001E-2</v>
      </c>
      <c r="U76" s="27">
        <f t="shared" si="55"/>
        <v>2.5000000000000001E-2</v>
      </c>
      <c r="V76" s="27">
        <f t="shared" si="56"/>
        <v>0</v>
      </c>
      <c r="W76" s="27">
        <f t="shared" si="57"/>
        <v>3.125E-2</v>
      </c>
      <c r="X76" s="27">
        <f t="shared" si="58"/>
        <v>1.8749999999999999E-2</v>
      </c>
      <c r="Z76" s="27">
        <f t="shared" si="59"/>
        <v>13.061650992685475</v>
      </c>
      <c r="AA76" s="27">
        <f t="shared" si="60"/>
        <v>5.5920071577691619</v>
      </c>
      <c r="AB76" s="27">
        <f t="shared" si="61"/>
        <v>9.6277278562259312</v>
      </c>
      <c r="AC76" s="27">
        <f t="shared" si="62"/>
        <v>0</v>
      </c>
      <c r="AD76" s="27">
        <f t="shared" si="63"/>
        <v>8.1247968800779979</v>
      </c>
      <c r="AE76" s="27">
        <f t="shared" si="64"/>
        <v>8.3166999334664009</v>
      </c>
      <c r="AF76" s="27">
        <f t="shared" si="65"/>
        <v>0</v>
      </c>
      <c r="AG76" s="27">
        <f t="shared" si="66"/>
        <v>9.1965862271924657</v>
      </c>
      <c r="AH76" s="27">
        <f t="shared" si="67"/>
        <v>9.8840274117026876</v>
      </c>
      <c r="AJ76" s="26">
        <f t="shared" si="68"/>
        <v>0.4701425536569277</v>
      </c>
      <c r="AK76" s="26">
        <f t="shared" si="69"/>
        <v>0.32777043806511241</v>
      </c>
      <c r="AM76" s="27">
        <f t="shared" si="70"/>
        <v>9.4281286688935229</v>
      </c>
      <c r="AN76" s="27">
        <f t="shared" si="71"/>
        <v>6.3612045462983842</v>
      </c>
      <c r="AO76" s="27">
        <f t="shared" si="72"/>
        <v>1.4821294615309606</v>
      </c>
      <c r="AP76" s="27">
        <f t="shared" si="73"/>
        <v>0.56767147014799002</v>
      </c>
      <c r="AQ76" s="27">
        <f t="shared" si="74"/>
        <v>0.32777043806511241</v>
      </c>
    </row>
    <row r="77" spans="1:43" x14ac:dyDescent="0.2">
      <c r="A77">
        <v>124</v>
      </c>
      <c r="B77" t="s">
        <v>326</v>
      </c>
      <c r="C77" t="s">
        <v>327</v>
      </c>
      <c r="D77">
        <v>272</v>
      </c>
      <c r="E77" t="s">
        <v>163</v>
      </c>
      <c r="F77">
        <v>1</v>
      </c>
      <c r="G77">
        <v>4</v>
      </c>
      <c r="H77">
        <v>0</v>
      </c>
      <c r="I77">
        <v>1</v>
      </c>
      <c r="J77">
        <v>3</v>
      </c>
      <c r="K77">
        <v>0</v>
      </c>
      <c r="L77">
        <v>1</v>
      </c>
      <c r="M77">
        <v>6</v>
      </c>
      <c r="N77">
        <v>0</v>
      </c>
      <c r="P77" s="27">
        <f t="shared" si="50"/>
        <v>3.6764705882352941E-3</v>
      </c>
      <c r="Q77" s="27">
        <f t="shared" si="51"/>
        <v>1.4705882352941176E-2</v>
      </c>
      <c r="R77" s="27">
        <f t="shared" si="52"/>
        <v>0</v>
      </c>
      <c r="S77" s="27">
        <f t="shared" si="53"/>
        <v>3.6764705882352941E-3</v>
      </c>
      <c r="T77" s="27">
        <f t="shared" si="54"/>
        <v>1.1029411764705883E-2</v>
      </c>
      <c r="U77" s="27">
        <f t="shared" si="55"/>
        <v>0</v>
      </c>
      <c r="V77" s="27">
        <f t="shared" si="56"/>
        <v>3.6764705882352941E-3</v>
      </c>
      <c r="W77" s="27">
        <f t="shared" si="57"/>
        <v>2.2058823529411766E-2</v>
      </c>
      <c r="X77" s="27">
        <f t="shared" si="58"/>
        <v>0</v>
      </c>
      <c r="Z77" s="27">
        <f t="shared" si="59"/>
        <v>3.8416620566721988</v>
      </c>
      <c r="AA77" s="27">
        <f t="shared" si="60"/>
        <v>4.3858879668777737</v>
      </c>
      <c r="AB77" s="27">
        <f t="shared" si="61"/>
        <v>0</v>
      </c>
      <c r="AC77" s="27">
        <f t="shared" si="62"/>
        <v>5.8449452913120732</v>
      </c>
      <c r="AD77" s="27">
        <f t="shared" si="63"/>
        <v>3.5844692117991168</v>
      </c>
      <c r="AE77" s="27">
        <f t="shared" si="64"/>
        <v>0</v>
      </c>
      <c r="AF77" s="27">
        <f t="shared" si="65"/>
        <v>8.7535014005602232</v>
      </c>
      <c r="AG77" s="27">
        <f t="shared" si="66"/>
        <v>6.4917079250770344</v>
      </c>
      <c r="AH77" s="27">
        <f t="shared" si="67"/>
        <v>0</v>
      </c>
      <c r="AJ77" s="26">
        <f t="shared" si="68"/>
        <v>0.47418499017424587</v>
      </c>
      <c r="AK77" s="26">
        <f t="shared" si="69"/>
        <v>0.32405219727404594</v>
      </c>
      <c r="AM77" s="27">
        <f t="shared" si="70"/>
        <v>2.7435166745166577</v>
      </c>
      <c r="AN77" s="27">
        <f t="shared" si="71"/>
        <v>5.0827364418790868</v>
      </c>
      <c r="AO77" s="27">
        <f t="shared" si="72"/>
        <v>0.53977157892971139</v>
      </c>
      <c r="AP77" s="27">
        <f t="shared" si="73"/>
        <v>-0.88957907958060656</v>
      </c>
      <c r="AQ77" s="27">
        <f t="shared" si="74"/>
        <v>0.32405219727404594</v>
      </c>
    </row>
    <row r="78" spans="1:43" x14ac:dyDescent="0.2">
      <c r="A78">
        <v>114</v>
      </c>
      <c r="B78" t="s">
        <v>303</v>
      </c>
      <c r="C78" t="s">
        <v>304</v>
      </c>
      <c r="D78">
        <v>419</v>
      </c>
      <c r="E78" t="s">
        <v>243</v>
      </c>
      <c r="F78">
        <v>0</v>
      </c>
      <c r="G78">
        <v>1</v>
      </c>
      <c r="H78">
        <v>2</v>
      </c>
      <c r="I78">
        <v>0</v>
      </c>
      <c r="J78">
        <v>2</v>
      </c>
      <c r="K78">
        <v>6</v>
      </c>
      <c r="L78">
        <v>0</v>
      </c>
      <c r="M78">
        <v>1</v>
      </c>
      <c r="N78">
        <v>4</v>
      </c>
      <c r="P78" s="27">
        <f t="shared" si="50"/>
        <v>0</v>
      </c>
      <c r="Q78" s="27">
        <f t="shared" si="51"/>
        <v>2.3866348448687352E-3</v>
      </c>
      <c r="R78" s="27">
        <f t="shared" si="52"/>
        <v>4.7732696897374704E-3</v>
      </c>
      <c r="S78" s="27">
        <f t="shared" si="53"/>
        <v>0</v>
      </c>
      <c r="T78" s="27">
        <f t="shared" si="54"/>
        <v>4.7732696897374704E-3</v>
      </c>
      <c r="U78" s="27">
        <f t="shared" si="55"/>
        <v>1.4319809069212411E-2</v>
      </c>
      <c r="V78" s="27">
        <f t="shared" si="56"/>
        <v>0</v>
      </c>
      <c r="W78" s="27">
        <f t="shared" si="57"/>
        <v>2.3866348448687352E-3</v>
      </c>
      <c r="X78" s="27">
        <f t="shared" si="58"/>
        <v>9.5465393794749408E-3</v>
      </c>
      <c r="Z78" s="27">
        <f t="shared" si="59"/>
        <v>0</v>
      </c>
      <c r="AA78" s="27">
        <f t="shared" si="60"/>
        <v>0.71179088722598727</v>
      </c>
      <c r="AB78" s="27">
        <f t="shared" si="61"/>
        <v>1.2254864415243827</v>
      </c>
      <c r="AC78" s="27">
        <f t="shared" si="62"/>
        <v>0</v>
      </c>
      <c r="AD78" s="27">
        <f t="shared" si="63"/>
        <v>1.5512738673179951</v>
      </c>
      <c r="AE78" s="27">
        <f t="shared" si="64"/>
        <v>4.7637422053268175</v>
      </c>
      <c r="AF78" s="27">
        <f t="shared" si="65"/>
        <v>0</v>
      </c>
      <c r="AG78" s="27">
        <f t="shared" si="66"/>
        <v>0.70236458059703799</v>
      </c>
      <c r="AH78" s="27">
        <f t="shared" si="67"/>
        <v>5.0324403687269061</v>
      </c>
      <c r="AJ78" s="26">
        <f t="shared" si="68"/>
        <v>0.47649651914223129</v>
      </c>
      <c r="AK78" s="26">
        <f t="shared" si="69"/>
        <v>0.32194026758146349</v>
      </c>
      <c r="AM78" s="27">
        <f t="shared" si="70"/>
        <v>0.64675910958345662</v>
      </c>
      <c r="AN78" s="27">
        <f t="shared" si="71"/>
        <v>1.9126016497746481</v>
      </c>
      <c r="AO78" s="27">
        <f t="shared" si="72"/>
        <v>0.33815672472083297</v>
      </c>
      <c r="AP78" s="27">
        <f t="shared" si="73"/>
        <v>-1.5642360508265751</v>
      </c>
      <c r="AQ78" s="27">
        <f t="shared" si="74"/>
        <v>0.32194026758146349</v>
      </c>
    </row>
    <row r="79" spans="1:43" x14ac:dyDescent="0.2">
      <c r="A79">
        <v>175</v>
      </c>
      <c r="B79" t="s">
        <v>444</v>
      </c>
      <c r="C79" t="s">
        <v>445</v>
      </c>
      <c r="D79">
        <v>1162</v>
      </c>
      <c r="E79" t="s">
        <v>246</v>
      </c>
      <c r="F79">
        <v>0</v>
      </c>
      <c r="G79">
        <v>0</v>
      </c>
      <c r="H79">
        <v>2</v>
      </c>
      <c r="I79">
        <v>0</v>
      </c>
      <c r="J79">
        <v>1</v>
      </c>
      <c r="K79">
        <v>3</v>
      </c>
      <c r="L79">
        <v>0</v>
      </c>
      <c r="M79">
        <v>1</v>
      </c>
      <c r="N79">
        <v>2</v>
      </c>
      <c r="P79" s="27">
        <f t="shared" si="50"/>
        <v>0</v>
      </c>
      <c r="Q79" s="27">
        <f t="shared" si="51"/>
        <v>0</v>
      </c>
      <c r="R79" s="27">
        <f t="shared" si="52"/>
        <v>1.7211703958691911E-3</v>
      </c>
      <c r="S79" s="27">
        <f t="shared" si="53"/>
        <v>0</v>
      </c>
      <c r="T79" s="27">
        <f t="shared" si="54"/>
        <v>8.6058519793459555E-4</v>
      </c>
      <c r="U79" s="27">
        <f t="shared" si="55"/>
        <v>2.5817555938037868E-3</v>
      </c>
      <c r="V79" s="27">
        <f t="shared" si="56"/>
        <v>0</v>
      </c>
      <c r="W79" s="27">
        <f t="shared" si="57"/>
        <v>8.6058519793459555E-4</v>
      </c>
      <c r="X79" s="27">
        <f t="shared" si="58"/>
        <v>1.7211703958691911E-3</v>
      </c>
      <c r="Z79" s="27">
        <f t="shared" si="59"/>
        <v>0</v>
      </c>
      <c r="AA79" s="27">
        <f t="shared" si="60"/>
        <v>0</v>
      </c>
      <c r="AB79" s="27">
        <f t="shared" si="61"/>
        <v>0.44189227108323265</v>
      </c>
      <c r="AC79" s="27">
        <f t="shared" si="62"/>
        <v>0</v>
      </c>
      <c r="AD79" s="27">
        <f t="shared" si="63"/>
        <v>0.27968319724881235</v>
      </c>
      <c r="AE79" s="27">
        <f t="shared" si="64"/>
        <v>0.85886746300857852</v>
      </c>
      <c r="AF79" s="27">
        <f t="shared" si="65"/>
        <v>0</v>
      </c>
      <c r="AG79" s="27">
        <f t="shared" si="66"/>
        <v>0.2532622713168321</v>
      </c>
      <c r="AH79" s="27">
        <f t="shared" si="67"/>
        <v>0.90731175322572011</v>
      </c>
      <c r="AJ79" s="26">
        <f t="shared" si="68"/>
        <v>0.47990314429535058</v>
      </c>
      <c r="AK79" s="26">
        <f t="shared" si="69"/>
        <v>0.31884640458800634</v>
      </c>
      <c r="AM79" s="27">
        <f t="shared" si="70"/>
        <v>0.14829742369441087</v>
      </c>
      <c r="AN79" s="27">
        <f t="shared" si="71"/>
        <v>0.38785800818085076</v>
      </c>
      <c r="AO79" s="27">
        <f t="shared" si="72"/>
        <v>0.38234977895638195</v>
      </c>
      <c r="AP79" s="27">
        <f t="shared" si="73"/>
        <v>-1.3870350548550618</v>
      </c>
      <c r="AQ79" s="27">
        <f t="shared" si="74"/>
        <v>0.31884640458800634</v>
      </c>
    </row>
    <row r="80" spans="1:43" x14ac:dyDescent="0.2">
      <c r="A80">
        <v>136</v>
      </c>
      <c r="B80" t="s">
        <v>353</v>
      </c>
      <c r="C80" t="s">
        <v>354</v>
      </c>
      <c r="D80">
        <v>125</v>
      </c>
      <c r="E80" t="s">
        <v>316</v>
      </c>
      <c r="F80">
        <v>2</v>
      </c>
      <c r="G80">
        <v>2</v>
      </c>
      <c r="H80">
        <v>2</v>
      </c>
      <c r="I80">
        <v>3</v>
      </c>
      <c r="J80">
        <v>2</v>
      </c>
      <c r="K80">
        <v>2</v>
      </c>
      <c r="L80">
        <v>2</v>
      </c>
      <c r="M80">
        <v>2</v>
      </c>
      <c r="N80">
        <v>2</v>
      </c>
      <c r="P80" s="27">
        <f t="shared" si="50"/>
        <v>1.6E-2</v>
      </c>
      <c r="Q80" s="27">
        <f t="shared" si="51"/>
        <v>1.6E-2</v>
      </c>
      <c r="R80" s="27">
        <f t="shared" si="52"/>
        <v>1.6E-2</v>
      </c>
      <c r="S80" s="27">
        <f t="shared" si="53"/>
        <v>2.4E-2</v>
      </c>
      <c r="T80" s="27">
        <f t="shared" si="54"/>
        <v>1.6E-2</v>
      </c>
      <c r="U80" s="27">
        <f t="shared" si="55"/>
        <v>1.6E-2</v>
      </c>
      <c r="V80" s="27">
        <f t="shared" si="56"/>
        <v>1.6E-2</v>
      </c>
      <c r="W80" s="27">
        <f t="shared" si="57"/>
        <v>1.6E-2</v>
      </c>
      <c r="X80" s="27">
        <f t="shared" si="58"/>
        <v>1.6E-2</v>
      </c>
      <c r="Z80" s="27">
        <f t="shared" si="59"/>
        <v>16.718913270637408</v>
      </c>
      <c r="AA80" s="27">
        <f t="shared" si="60"/>
        <v>4.7718461079630181</v>
      </c>
      <c r="AB80" s="27">
        <f t="shared" si="61"/>
        <v>4.1078305519897302</v>
      </c>
      <c r="AC80" s="27">
        <f t="shared" si="62"/>
        <v>38.155802861685217</v>
      </c>
      <c r="AD80" s="27">
        <f t="shared" si="63"/>
        <v>5.1998700032499192</v>
      </c>
      <c r="AE80" s="27">
        <f t="shared" si="64"/>
        <v>5.3226879574184967</v>
      </c>
      <c r="AF80" s="27">
        <f t="shared" si="65"/>
        <v>38.095238095238095</v>
      </c>
      <c r="AG80" s="27">
        <f t="shared" si="66"/>
        <v>4.7086521483225425</v>
      </c>
      <c r="AH80" s="27">
        <f t="shared" si="67"/>
        <v>8.4343700579862944</v>
      </c>
      <c r="AJ80" s="26">
        <f t="shared" si="68"/>
        <v>0.49261639417502184</v>
      </c>
      <c r="AK80" s="26">
        <f t="shared" si="69"/>
        <v>0.30749113902295777</v>
      </c>
      <c r="AM80" s="27">
        <f t="shared" si="70"/>
        <v>8.5338633101967183</v>
      </c>
      <c r="AN80" s="27">
        <f t="shared" si="71"/>
        <v>17.080420100515646</v>
      </c>
      <c r="AO80" s="27">
        <f t="shared" si="72"/>
        <v>0.49962842014284453</v>
      </c>
      <c r="AP80" s="27">
        <f t="shared" si="73"/>
        <v>-1.0010725514223104</v>
      </c>
      <c r="AQ80" s="27">
        <f t="shared" si="74"/>
        <v>0.30749113902295777</v>
      </c>
    </row>
    <row r="81" spans="1:43" x14ac:dyDescent="0.2">
      <c r="A81">
        <v>77</v>
      </c>
      <c r="B81" t="s">
        <v>215</v>
      </c>
      <c r="C81" t="s">
        <v>216</v>
      </c>
      <c r="D81">
        <v>332</v>
      </c>
      <c r="E81" t="s">
        <v>47</v>
      </c>
      <c r="F81">
        <v>1</v>
      </c>
      <c r="G81">
        <v>3</v>
      </c>
      <c r="H81">
        <v>5</v>
      </c>
      <c r="I81">
        <v>1</v>
      </c>
      <c r="J81">
        <v>0</v>
      </c>
      <c r="K81">
        <v>4</v>
      </c>
      <c r="L81">
        <v>1</v>
      </c>
      <c r="M81">
        <v>3</v>
      </c>
      <c r="N81">
        <v>2</v>
      </c>
      <c r="P81" s="27">
        <f t="shared" si="50"/>
        <v>3.0120481927710845E-3</v>
      </c>
      <c r="Q81" s="27">
        <f t="shared" si="51"/>
        <v>9.0361445783132526E-3</v>
      </c>
      <c r="R81" s="27">
        <f t="shared" si="52"/>
        <v>1.5060240963855422E-2</v>
      </c>
      <c r="S81" s="27">
        <f t="shared" si="53"/>
        <v>3.0120481927710845E-3</v>
      </c>
      <c r="T81" s="27">
        <f t="shared" si="54"/>
        <v>0</v>
      </c>
      <c r="U81" s="27">
        <f t="shared" si="55"/>
        <v>1.2048192771084338E-2</v>
      </c>
      <c r="V81" s="27">
        <f t="shared" si="56"/>
        <v>3.0120481927710845E-3</v>
      </c>
      <c r="W81" s="27">
        <f t="shared" si="57"/>
        <v>9.0361445783132526E-3</v>
      </c>
      <c r="X81" s="27">
        <f t="shared" si="58"/>
        <v>6.024096385542169E-3</v>
      </c>
      <c r="Z81" s="27">
        <f t="shared" si="59"/>
        <v>3.1473857813699944</v>
      </c>
      <c r="AA81" s="27">
        <f t="shared" si="60"/>
        <v>2.6949432085634517</v>
      </c>
      <c r="AB81" s="27">
        <f t="shared" si="61"/>
        <v>3.8665573719782858</v>
      </c>
      <c r="AC81" s="27">
        <f t="shared" si="62"/>
        <v>4.7886298772195302</v>
      </c>
      <c r="AD81" s="27">
        <f t="shared" si="63"/>
        <v>0</v>
      </c>
      <c r="AE81" s="27">
        <f t="shared" si="64"/>
        <v>4.0080481607066991</v>
      </c>
      <c r="AF81" s="27">
        <f t="shared" si="65"/>
        <v>7.17154331612163</v>
      </c>
      <c r="AG81" s="27">
        <f t="shared" si="66"/>
        <v>2.6592538488267374</v>
      </c>
      <c r="AH81" s="27">
        <f t="shared" si="67"/>
        <v>3.1755911362900204</v>
      </c>
      <c r="AJ81" s="26">
        <f t="shared" si="68"/>
        <v>0.49510693183649723</v>
      </c>
      <c r="AK81" s="26">
        <f t="shared" si="69"/>
        <v>0.30530099320544607</v>
      </c>
      <c r="AM81" s="27">
        <f t="shared" si="70"/>
        <v>3.2372954539705767</v>
      </c>
      <c r="AN81" s="27">
        <f t="shared" si="71"/>
        <v>4.3364627670794631</v>
      </c>
      <c r="AO81" s="27">
        <f t="shared" si="72"/>
        <v>0.74652905555807236</v>
      </c>
      <c r="AP81" s="27">
        <f t="shared" si="73"/>
        <v>-0.42172968249300835</v>
      </c>
      <c r="AQ81" s="27">
        <f t="shared" si="74"/>
        <v>0.30530099320544607</v>
      </c>
    </row>
    <row r="82" spans="1:43" x14ac:dyDescent="0.2">
      <c r="A82">
        <v>160</v>
      </c>
      <c r="B82" t="s">
        <v>408</v>
      </c>
      <c r="C82" t="s">
        <v>409</v>
      </c>
      <c r="D82">
        <v>430</v>
      </c>
      <c r="E82" t="s">
        <v>410</v>
      </c>
      <c r="F82">
        <v>0</v>
      </c>
      <c r="G82">
        <v>2</v>
      </c>
      <c r="H82">
        <v>1</v>
      </c>
      <c r="I82">
        <v>0</v>
      </c>
      <c r="J82">
        <v>1</v>
      </c>
      <c r="K82">
        <v>4</v>
      </c>
      <c r="L82">
        <v>0</v>
      </c>
      <c r="M82">
        <v>4</v>
      </c>
      <c r="N82">
        <v>1</v>
      </c>
      <c r="P82" s="27">
        <f t="shared" si="50"/>
        <v>0</v>
      </c>
      <c r="Q82" s="27">
        <f t="shared" si="51"/>
        <v>4.6511627906976744E-3</v>
      </c>
      <c r="R82" s="27">
        <f t="shared" si="52"/>
        <v>2.3255813953488372E-3</v>
      </c>
      <c r="S82" s="27">
        <f t="shared" si="53"/>
        <v>0</v>
      </c>
      <c r="T82" s="27">
        <f t="shared" si="54"/>
        <v>2.3255813953488372E-3</v>
      </c>
      <c r="U82" s="27">
        <f t="shared" si="55"/>
        <v>9.3023255813953487E-3</v>
      </c>
      <c r="V82" s="27">
        <f t="shared" si="56"/>
        <v>0</v>
      </c>
      <c r="W82" s="27">
        <f t="shared" si="57"/>
        <v>9.3023255813953487E-3</v>
      </c>
      <c r="X82" s="27">
        <f t="shared" si="58"/>
        <v>2.3255813953488372E-3</v>
      </c>
      <c r="Z82" s="27">
        <f t="shared" si="59"/>
        <v>0</v>
      </c>
      <c r="AA82" s="27">
        <f t="shared" si="60"/>
        <v>1.3871645662683192</v>
      </c>
      <c r="AB82" s="27">
        <f t="shared" si="61"/>
        <v>0.59706839418455382</v>
      </c>
      <c r="AC82" s="27">
        <f t="shared" si="62"/>
        <v>0</v>
      </c>
      <c r="AD82" s="27">
        <f t="shared" si="63"/>
        <v>0.75579505861190688</v>
      </c>
      <c r="AE82" s="27">
        <f t="shared" si="64"/>
        <v>3.0945860217549401</v>
      </c>
      <c r="AF82" s="27">
        <f t="shared" si="65"/>
        <v>0</v>
      </c>
      <c r="AG82" s="27">
        <f t="shared" si="66"/>
        <v>2.7375884583270595</v>
      </c>
      <c r="AH82" s="27">
        <f t="shared" si="67"/>
        <v>1.2259258805212638</v>
      </c>
      <c r="AJ82" s="26">
        <f t="shared" si="68"/>
        <v>0.49867186248064177</v>
      </c>
      <c r="AK82" s="26">
        <f t="shared" si="69"/>
        <v>0.30218513612120107</v>
      </c>
      <c r="AM82" s="27">
        <f t="shared" si="70"/>
        <v>0.66241098681762434</v>
      </c>
      <c r="AN82" s="27">
        <f t="shared" si="71"/>
        <v>1.3221714462827745</v>
      </c>
      <c r="AO82" s="27">
        <f t="shared" si="72"/>
        <v>0.50100233875112266</v>
      </c>
      <c r="AP82" s="27">
        <f t="shared" si="73"/>
        <v>-0.9971107567427846</v>
      </c>
      <c r="AQ82" s="27">
        <f t="shared" si="74"/>
        <v>0.30218513612120107</v>
      </c>
    </row>
    <row r="83" spans="1:43" x14ac:dyDescent="0.2">
      <c r="A83">
        <v>176</v>
      </c>
      <c r="B83" t="s">
        <v>446</v>
      </c>
      <c r="C83" t="s">
        <v>447</v>
      </c>
      <c r="D83">
        <v>724</v>
      </c>
      <c r="E83" t="s">
        <v>101</v>
      </c>
      <c r="F83">
        <v>0</v>
      </c>
      <c r="G83">
        <v>4</v>
      </c>
      <c r="H83">
        <v>0</v>
      </c>
      <c r="I83">
        <v>0</v>
      </c>
      <c r="J83">
        <v>2</v>
      </c>
      <c r="K83">
        <v>2</v>
      </c>
      <c r="L83">
        <v>0</v>
      </c>
      <c r="M83">
        <v>1</v>
      </c>
      <c r="N83">
        <v>0</v>
      </c>
      <c r="P83" s="27">
        <f t="shared" si="50"/>
        <v>0</v>
      </c>
      <c r="Q83" s="27">
        <f t="shared" si="51"/>
        <v>5.5248618784530384E-3</v>
      </c>
      <c r="R83" s="27">
        <f t="shared" si="52"/>
        <v>0</v>
      </c>
      <c r="S83" s="27">
        <f t="shared" si="53"/>
        <v>0</v>
      </c>
      <c r="T83" s="27">
        <f t="shared" si="54"/>
        <v>2.7624309392265192E-3</v>
      </c>
      <c r="U83" s="27">
        <f t="shared" si="55"/>
        <v>2.7624309392265192E-3</v>
      </c>
      <c r="V83" s="27">
        <f t="shared" si="56"/>
        <v>0</v>
      </c>
      <c r="W83" s="27">
        <f t="shared" si="57"/>
        <v>1.3812154696132596E-3</v>
      </c>
      <c r="X83" s="27">
        <f t="shared" si="58"/>
        <v>0</v>
      </c>
      <c r="Z83" s="27">
        <f t="shared" si="59"/>
        <v>0</v>
      </c>
      <c r="AA83" s="27">
        <f t="shared" si="60"/>
        <v>1.6477369157330863</v>
      </c>
      <c r="AB83" s="27">
        <f t="shared" si="61"/>
        <v>0</v>
      </c>
      <c r="AC83" s="27">
        <f t="shared" si="62"/>
        <v>0</v>
      </c>
      <c r="AD83" s="27">
        <f t="shared" si="63"/>
        <v>0.89776761105834235</v>
      </c>
      <c r="AE83" s="27">
        <f t="shared" si="64"/>
        <v>0.91897236833882889</v>
      </c>
      <c r="AF83" s="27">
        <f t="shared" si="65"/>
        <v>0</v>
      </c>
      <c r="AG83" s="27">
        <f t="shared" si="66"/>
        <v>0.40647894926817529</v>
      </c>
      <c r="AH83" s="27">
        <f t="shared" si="67"/>
        <v>0</v>
      </c>
      <c r="AJ83" s="26">
        <f t="shared" si="68"/>
        <v>0.50508391801732944</v>
      </c>
      <c r="AK83" s="26">
        <f t="shared" si="69"/>
        <v>0.29663645929901805</v>
      </c>
      <c r="AM83" s="27">
        <f t="shared" si="70"/>
        <v>0.55024563857769548</v>
      </c>
      <c r="AN83" s="27">
        <f t="shared" si="71"/>
        <v>0.13649298308939176</v>
      </c>
      <c r="AO83" s="27">
        <f t="shared" si="72"/>
        <v>4.0313108126395738</v>
      </c>
      <c r="AP83" s="27">
        <f t="shared" si="73"/>
        <v>2.0112490187551724</v>
      </c>
      <c r="AQ83" s="27">
        <f t="shared" si="74"/>
        <v>0.29663645929901805</v>
      </c>
    </row>
    <row r="84" spans="1:43" x14ac:dyDescent="0.2">
      <c r="A84">
        <v>109</v>
      </c>
      <c r="B84" t="s">
        <v>292</v>
      </c>
      <c r="C84" t="s">
        <v>293</v>
      </c>
      <c r="D84">
        <v>281</v>
      </c>
      <c r="E84" t="s">
        <v>109</v>
      </c>
      <c r="F84">
        <v>0</v>
      </c>
      <c r="G84">
        <v>2</v>
      </c>
      <c r="H84">
        <v>5</v>
      </c>
      <c r="I84">
        <v>0</v>
      </c>
      <c r="J84">
        <v>3</v>
      </c>
      <c r="K84">
        <v>4</v>
      </c>
      <c r="L84">
        <v>0</v>
      </c>
      <c r="M84">
        <v>6</v>
      </c>
      <c r="N84">
        <v>3</v>
      </c>
      <c r="P84" s="27">
        <f t="shared" si="50"/>
        <v>0</v>
      </c>
      <c r="Q84" s="27">
        <f t="shared" si="51"/>
        <v>7.1174377224199285E-3</v>
      </c>
      <c r="R84" s="27">
        <f t="shared" si="52"/>
        <v>1.7793594306049824E-2</v>
      </c>
      <c r="S84" s="27">
        <f t="shared" si="53"/>
        <v>0</v>
      </c>
      <c r="T84" s="27">
        <f t="shared" si="54"/>
        <v>1.0676156583629894E-2</v>
      </c>
      <c r="U84" s="27">
        <f t="shared" si="55"/>
        <v>1.4234875444839857E-2</v>
      </c>
      <c r="V84" s="27">
        <f t="shared" si="56"/>
        <v>0</v>
      </c>
      <c r="W84" s="27">
        <f t="shared" si="57"/>
        <v>2.1352313167259787E-2</v>
      </c>
      <c r="X84" s="27">
        <f t="shared" si="58"/>
        <v>1.0676156583629894E-2</v>
      </c>
      <c r="Z84" s="27">
        <f t="shared" si="59"/>
        <v>0</v>
      </c>
      <c r="AA84" s="27">
        <f t="shared" si="60"/>
        <v>2.1227073433999188</v>
      </c>
      <c r="AB84" s="27">
        <f t="shared" si="61"/>
        <v>4.5683168950063733</v>
      </c>
      <c r="AC84" s="27">
        <f t="shared" si="62"/>
        <v>0</v>
      </c>
      <c r="AD84" s="27">
        <f t="shared" si="63"/>
        <v>3.4696641480760135</v>
      </c>
      <c r="AE84" s="27">
        <f t="shared" si="64"/>
        <v>4.7354875066000854</v>
      </c>
      <c r="AF84" s="27">
        <f t="shared" si="65"/>
        <v>0</v>
      </c>
      <c r="AG84" s="27">
        <f t="shared" si="66"/>
        <v>6.2837884541670945</v>
      </c>
      <c r="AH84" s="27">
        <f t="shared" si="67"/>
        <v>5.6279159639588263</v>
      </c>
      <c r="AJ84" s="26">
        <f t="shared" si="68"/>
        <v>0.50712019003695519</v>
      </c>
      <c r="AK84" s="26">
        <f t="shared" si="69"/>
        <v>0.29488909848961914</v>
      </c>
      <c r="AM84" s="27">
        <f t="shared" si="70"/>
        <v>2.2313414128020974</v>
      </c>
      <c r="AN84" s="27">
        <f t="shared" si="71"/>
        <v>3.9715681393753073</v>
      </c>
      <c r="AO84" s="27">
        <f t="shared" si="72"/>
        <v>0.56182881282582442</v>
      </c>
      <c r="AP84" s="27">
        <f t="shared" si="73"/>
        <v>-0.83179748136106624</v>
      </c>
      <c r="AQ84" s="27">
        <f t="shared" si="74"/>
        <v>0.29488909848961914</v>
      </c>
    </row>
    <row r="85" spans="1:43" x14ac:dyDescent="0.2">
      <c r="A85">
        <v>58</v>
      </c>
      <c r="B85" t="s">
        <v>164</v>
      </c>
      <c r="C85" t="s">
        <v>165</v>
      </c>
      <c r="D85">
        <v>998</v>
      </c>
      <c r="E85" t="s">
        <v>166</v>
      </c>
      <c r="F85">
        <v>0</v>
      </c>
      <c r="G85">
        <v>10</v>
      </c>
      <c r="H85">
        <v>6</v>
      </c>
      <c r="I85">
        <v>0</v>
      </c>
      <c r="J85">
        <v>11</v>
      </c>
      <c r="K85">
        <v>8</v>
      </c>
      <c r="L85">
        <v>0</v>
      </c>
      <c r="M85">
        <v>16</v>
      </c>
      <c r="N85">
        <v>6</v>
      </c>
      <c r="P85" s="27">
        <f t="shared" si="50"/>
        <v>0</v>
      </c>
      <c r="Q85" s="27">
        <f t="shared" si="51"/>
        <v>1.002004008016032E-2</v>
      </c>
      <c r="R85" s="27">
        <f t="shared" si="52"/>
        <v>6.0120240480961923E-3</v>
      </c>
      <c r="S85" s="27">
        <f t="shared" si="53"/>
        <v>0</v>
      </c>
      <c r="T85" s="27">
        <f t="shared" si="54"/>
        <v>1.1022044088176353E-2</v>
      </c>
      <c r="U85" s="27">
        <f t="shared" si="55"/>
        <v>8.0160320641282558E-3</v>
      </c>
      <c r="V85" s="27">
        <f t="shared" si="56"/>
        <v>0</v>
      </c>
      <c r="W85" s="27">
        <f t="shared" si="57"/>
        <v>1.6032064128256512E-2</v>
      </c>
      <c r="X85" s="27">
        <f t="shared" si="58"/>
        <v>6.0120240480961923E-3</v>
      </c>
      <c r="Z85" s="27">
        <f t="shared" si="59"/>
        <v>0</v>
      </c>
      <c r="AA85" s="27">
        <f t="shared" si="60"/>
        <v>2.9883805786341546</v>
      </c>
      <c r="AB85" s="27">
        <f t="shared" si="61"/>
        <v>1.5435235040041571</v>
      </c>
      <c r="AC85" s="27">
        <f t="shared" si="62"/>
        <v>0</v>
      </c>
      <c r="AD85" s="27">
        <f t="shared" si="63"/>
        <v>3.5820747767878949</v>
      </c>
      <c r="AE85" s="27">
        <f t="shared" si="64"/>
        <v>2.6666773333760001</v>
      </c>
      <c r="AF85" s="27">
        <f t="shared" si="65"/>
        <v>0</v>
      </c>
      <c r="AG85" s="27">
        <f t="shared" si="66"/>
        <v>4.718088324972487</v>
      </c>
      <c r="AH85" s="27">
        <f t="shared" si="67"/>
        <v>3.1692272261972545</v>
      </c>
      <c r="AJ85" s="26">
        <f t="shared" si="68"/>
        <v>0.53144228124772264</v>
      </c>
      <c r="AK85" s="26">
        <f t="shared" si="69"/>
        <v>0.27454389632751208</v>
      </c>
      <c r="AM85" s="27">
        <f t="shared" si="70"/>
        <v>1.5116346942127703</v>
      </c>
      <c r="AN85" s="27">
        <f t="shared" si="71"/>
        <v>2.6301051837232472</v>
      </c>
      <c r="AO85" s="27">
        <f t="shared" si="72"/>
        <v>0.57474305726163388</v>
      </c>
      <c r="AP85" s="27">
        <f t="shared" si="73"/>
        <v>-0.79901096119872672</v>
      </c>
      <c r="AQ85" s="27">
        <f t="shared" si="74"/>
        <v>0.27454389632751208</v>
      </c>
    </row>
    <row r="86" spans="1:43" x14ac:dyDescent="0.2">
      <c r="A86">
        <v>89</v>
      </c>
      <c r="B86" t="s">
        <v>244</v>
      </c>
      <c r="C86" t="s">
        <v>245</v>
      </c>
      <c r="D86">
        <v>1136</v>
      </c>
      <c r="E86" t="s">
        <v>246</v>
      </c>
      <c r="F86">
        <v>0</v>
      </c>
      <c r="G86">
        <v>9</v>
      </c>
      <c r="H86">
        <v>5</v>
      </c>
      <c r="I86">
        <v>0</v>
      </c>
      <c r="J86">
        <v>9</v>
      </c>
      <c r="K86">
        <v>6</v>
      </c>
      <c r="L86">
        <v>0</v>
      </c>
      <c r="M86">
        <v>4</v>
      </c>
      <c r="N86">
        <v>2</v>
      </c>
      <c r="P86" s="27">
        <f t="shared" si="50"/>
        <v>0</v>
      </c>
      <c r="Q86" s="27">
        <f t="shared" si="51"/>
        <v>7.9225352112676055E-3</v>
      </c>
      <c r="R86" s="27">
        <f t="shared" si="52"/>
        <v>4.4014084507042256E-3</v>
      </c>
      <c r="S86" s="27">
        <f t="shared" si="53"/>
        <v>0</v>
      </c>
      <c r="T86" s="27">
        <f t="shared" si="54"/>
        <v>7.9225352112676055E-3</v>
      </c>
      <c r="U86" s="27">
        <f t="shared" si="55"/>
        <v>5.2816901408450703E-3</v>
      </c>
      <c r="V86" s="27">
        <f t="shared" si="56"/>
        <v>0</v>
      </c>
      <c r="W86" s="27">
        <f t="shared" si="57"/>
        <v>3.5211267605633804E-3</v>
      </c>
      <c r="X86" s="27">
        <f t="shared" si="58"/>
        <v>1.7605633802816902E-3</v>
      </c>
      <c r="Z86" s="27">
        <f t="shared" si="59"/>
        <v>0</v>
      </c>
      <c r="AA86" s="27">
        <f t="shared" si="60"/>
        <v>2.3628199258179556</v>
      </c>
      <c r="AB86" s="27">
        <f t="shared" si="61"/>
        <v>1.1300150065992878</v>
      </c>
      <c r="AC86" s="27">
        <f t="shared" si="62"/>
        <v>0</v>
      </c>
      <c r="AD86" s="27">
        <f t="shared" si="63"/>
        <v>2.5747595746726049</v>
      </c>
      <c r="AE86" s="27">
        <f t="shared" si="64"/>
        <v>1.7570492817182537</v>
      </c>
      <c r="AF86" s="27">
        <f t="shared" si="65"/>
        <v>0</v>
      </c>
      <c r="AG86" s="27">
        <f t="shared" si="66"/>
        <v>1.0362350678526722</v>
      </c>
      <c r="AH86" s="27">
        <f t="shared" si="67"/>
        <v>0.92807769123968908</v>
      </c>
      <c r="AJ86" s="26">
        <f t="shared" si="68"/>
        <v>0.53800988418624929</v>
      </c>
      <c r="AK86" s="26">
        <f t="shared" si="69"/>
        <v>0.26920974550811971</v>
      </c>
      <c r="AM86" s="27">
        <f t="shared" si="70"/>
        <v>1.1652783108057476</v>
      </c>
      <c r="AN86" s="27">
        <f t="shared" si="71"/>
        <v>0.65577091969745371</v>
      </c>
      <c r="AO86" s="27">
        <f t="shared" si="72"/>
        <v>1.7769594164733016</v>
      </c>
      <c r="AP86" s="27">
        <f t="shared" si="73"/>
        <v>0.8294107323956823</v>
      </c>
      <c r="AQ86" s="27">
        <f t="shared" si="74"/>
        <v>0.26920974550811971</v>
      </c>
    </row>
    <row r="87" spans="1:43" x14ac:dyDescent="0.2">
      <c r="A87">
        <v>179</v>
      </c>
      <c r="B87" t="s">
        <v>453</v>
      </c>
      <c r="C87" t="s">
        <v>454</v>
      </c>
      <c r="D87">
        <v>481</v>
      </c>
      <c r="E87" t="s">
        <v>82</v>
      </c>
      <c r="F87">
        <v>0</v>
      </c>
      <c r="G87">
        <v>1</v>
      </c>
      <c r="H87">
        <v>2</v>
      </c>
      <c r="I87">
        <v>0</v>
      </c>
      <c r="J87">
        <v>2</v>
      </c>
      <c r="K87">
        <v>2</v>
      </c>
      <c r="L87">
        <v>0</v>
      </c>
      <c r="M87">
        <v>3</v>
      </c>
      <c r="N87">
        <v>1</v>
      </c>
      <c r="P87" s="27">
        <f t="shared" si="50"/>
        <v>0</v>
      </c>
      <c r="Q87" s="27">
        <f t="shared" si="51"/>
        <v>2.0790020790020791E-3</v>
      </c>
      <c r="R87" s="27">
        <f t="shared" si="52"/>
        <v>4.1580041580041582E-3</v>
      </c>
      <c r="S87" s="27">
        <f t="shared" si="53"/>
        <v>0</v>
      </c>
      <c r="T87" s="27">
        <f t="shared" si="54"/>
        <v>4.1580041580041582E-3</v>
      </c>
      <c r="U87" s="27">
        <f t="shared" si="55"/>
        <v>4.1580041580041582E-3</v>
      </c>
      <c r="V87" s="27">
        <f t="shared" si="56"/>
        <v>0</v>
      </c>
      <c r="W87" s="27">
        <f t="shared" si="57"/>
        <v>6.2370062370062374E-3</v>
      </c>
      <c r="X87" s="27">
        <f t="shared" si="58"/>
        <v>2.0790020790020791E-3</v>
      </c>
      <c r="Z87" s="27">
        <f t="shared" si="59"/>
        <v>0</v>
      </c>
      <c r="AA87" s="27">
        <f t="shared" si="60"/>
        <v>0.62004237369581838</v>
      </c>
      <c r="AB87" s="27">
        <f t="shared" si="61"/>
        <v>1.0675235322218635</v>
      </c>
      <c r="AC87" s="27">
        <f t="shared" si="62"/>
        <v>0</v>
      </c>
      <c r="AD87" s="27">
        <f t="shared" si="63"/>
        <v>1.3513175684121412</v>
      </c>
      <c r="AE87" s="27">
        <f t="shared" si="64"/>
        <v>1.383234916169048</v>
      </c>
      <c r="AF87" s="27">
        <f t="shared" si="65"/>
        <v>0</v>
      </c>
      <c r="AG87" s="27">
        <f t="shared" si="66"/>
        <v>1.8354933010612824</v>
      </c>
      <c r="AH87" s="27">
        <f t="shared" si="67"/>
        <v>1.0959420553516495</v>
      </c>
      <c r="AJ87" s="26">
        <f t="shared" si="68"/>
        <v>0.53809181989601895</v>
      </c>
      <c r="AK87" s="26">
        <f t="shared" si="69"/>
        <v>0.26914361007397342</v>
      </c>
      <c r="AM87" s="27">
        <f t="shared" si="70"/>
        <v>0.56352196863922732</v>
      </c>
      <c r="AN87" s="27">
        <f t="shared" si="71"/>
        <v>0.97814511880431054</v>
      </c>
      <c r="AO87" s="27">
        <f t="shared" si="72"/>
        <v>0.57611284645378524</v>
      </c>
      <c r="AP87" s="27">
        <f t="shared" si="73"/>
        <v>-0.79557666677247163</v>
      </c>
      <c r="AQ87" s="27">
        <f t="shared" si="74"/>
        <v>0.26914361007397342</v>
      </c>
    </row>
    <row r="88" spans="1:43" x14ac:dyDescent="0.2">
      <c r="A88">
        <v>106</v>
      </c>
      <c r="B88" t="s">
        <v>285</v>
      </c>
      <c r="C88" t="s">
        <v>286</v>
      </c>
      <c r="D88">
        <v>35213</v>
      </c>
      <c r="E88" t="s">
        <v>287</v>
      </c>
      <c r="F88">
        <v>0</v>
      </c>
      <c r="G88">
        <v>1</v>
      </c>
      <c r="H88">
        <v>15</v>
      </c>
      <c r="I88">
        <v>0</v>
      </c>
      <c r="J88">
        <v>0</v>
      </c>
      <c r="K88">
        <v>1</v>
      </c>
      <c r="L88">
        <v>0</v>
      </c>
      <c r="M88">
        <v>5</v>
      </c>
      <c r="N88">
        <v>0</v>
      </c>
      <c r="P88" s="27">
        <f t="shared" si="50"/>
        <v>0</v>
      </c>
      <c r="Q88" s="27">
        <f t="shared" si="51"/>
        <v>2.8398602788742794E-5</v>
      </c>
      <c r="R88" s="27">
        <f t="shared" si="52"/>
        <v>4.259790418311419E-4</v>
      </c>
      <c r="S88" s="27">
        <f t="shared" si="53"/>
        <v>0</v>
      </c>
      <c r="T88" s="27">
        <f t="shared" si="54"/>
        <v>0</v>
      </c>
      <c r="U88" s="27">
        <f t="shared" si="55"/>
        <v>2.8398602788742794E-5</v>
      </c>
      <c r="V88" s="27">
        <f t="shared" si="56"/>
        <v>0</v>
      </c>
      <c r="W88" s="27">
        <f t="shared" si="57"/>
        <v>1.4199301394371398E-4</v>
      </c>
      <c r="X88" s="27">
        <f t="shared" si="58"/>
        <v>0</v>
      </c>
      <c r="Z88" s="27">
        <f t="shared" si="59"/>
        <v>0</v>
      </c>
      <c r="AA88" s="27">
        <f t="shared" si="60"/>
        <v>8.4696101368156255E-3</v>
      </c>
      <c r="AB88" s="27">
        <f t="shared" si="61"/>
        <v>0.10936560765882974</v>
      </c>
      <c r="AC88" s="27">
        <f t="shared" si="62"/>
        <v>0</v>
      </c>
      <c r="AD88" s="27">
        <f t="shared" si="63"/>
        <v>0</v>
      </c>
      <c r="AE88" s="27">
        <f t="shared" si="64"/>
        <v>9.4473063169470389E-3</v>
      </c>
      <c r="AF88" s="27">
        <f t="shared" si="65"/>
        <v>0</v>
      </c>
      <c r="AG88" s="27">
        <f t="shared" si="66"/>
        <v>4.1787231884553848E-2</v>
      </c>
      <c r="AH88" s="27">
        <f t="shared" si="67"/>
        <v>0</v>
      </c>
      <c r="AJ88" s="26">
        <f t="shared" si="68"/>
        <v>0.53908991736000167</v>
      </c>
      <c r="AK88" s="26">
        <f t="shared" si="69"/>
        <v>0.2683387907383511</v>
      </c>
      <c r="AM88" s="27">
        <f t="shared" si="70"/>
        <v>4.027840593188179E-2</v>
      </c>
      <c r="AN88" s="27">
        <f t="shared" si="71"/>
        <v>1.4929077294851281E-2</v>
      </c>
      <c r="AO88" s="27">
        <f t="shared" si="72"/>
        <v>2.697983615221347</v>
      </c>
      <c r="AP88" s="27">
        <f t="shared" si="73"/>
        <v>1.4318815868663564</v>
      </c>
      <c r="AQ88" s="27">
        <f t="shared" si="74"/>
        <v>0.2683387907383511</v>
      </c>
    </row>
    <row r="89" spans="1:43" x14ac:dyDescent="0.2">
      <c r="A89">
        <v>65</v>
      </c>
      <c r="B89" t="s">
        <v>183</v>
      </c>
      <c r="C89" t="s">
        <v>184</v>
      </c>
      <c r="D89">
        <v>169</v>
      </c>
      <c r="E89" t="s">
        <v>185</v>
      </c>
      <c r="F89">
        <v>2</v>
      </c>
      <c r="G89">
        <v>8</v>
      </c>
      <c r="H89">
        <v>10</v>
      </c>
      <c r="I89">
        <v>2</v>
      </c>
      <c r="J89">
        <v>7</v>
      </c>
      <c r="K89">
        <v>7</v>
      </c>
      <c r="L89">
        <v>1</v>
      </c>
      <c r="M89">
        <v>8</v>
      </c>
      <c r="N89">
        <v>5</v>
      </c>
      <c r="P89" s="27">
        <f t="shared" si="50"/>
        <v>1.1834319526627219E-2</v>
      </c>
      <c r="Q89" s="27">
        <f t="shared" si="51"/>
        <v>4.7337278106508875E-2</v>
      </c>
      <c r="R89" s="27">
        <f t="shared" si="52"/>
        <v>5.9171597633136092E-2</v>
      </c>
      <c r="S89" s="27">
        <f t="shared" si="53"/>
        <v>1.1834319526627219E-2</v>
      </c>
      <c r="T89" s="27">
        <f t="shared" si="54"/>
        <v>4.142011834319527E-2</v>
      </c>
      <c r="U89" s="27">
        <f t="shared" si="55"/>
        <v>4.142011834319527E-2</v>
      </c>
      <c r="V89" s="27">
        <f t="shared" si="56"/>
        <v>5.9171597633136093E-3</v>
      </c>
      <c r="W89" s="27">
        <f t="shared" si="57"/>
        <v>4.7337278106508875E-2</v>
      </c>
      <c r="X89" s="27">
        <f t="shared" si="58"/>
        <v>2.9585798816568046E-2</v>
      </c>
      <c r="Z89" s="27">
        <f t="shared" si="59"/>
        <v>12.366060111418202</v>
      </c>
      <c r="AA89" s="27">
        <f t="shared" si="60"/>
        <v>14.11788789338171</v>
      </c>
      <c r="AB89" s="27">
        <f t="shared" si="61"/>
        <v>15.191681035464979</v>
      </c>
      <c r="AC89" s="27">
        <f t="shared" si="62"/>
        <v>18.814498452507504</v>
      </c>
      <c r="AD89" s="27">
        <f t="shared" si="63"/>
        <v>13.461201931490177</v>
      </c>
      <c r="AE89" s="27">
        <f t="shared" si="64"/>
        <v>13.779147818760903</v>
      </c>
      <c r="AF89" s="27">
        <f t="shared" si="65"/>
        <v>14.088475626937166</v>
      </c>
      <c r="AG89" s="27">
        <f t="shared" si="66"/>
        <v>13.930923515747168</v>
      </c>
      <c r="AH89" s="27">
        <f t="shared" si="67"/>
        <v>15.596098480004242</v>
      </c>
      <c r="AJ89" s="26">
        <f t="shared" si="68"/>
        <v>0.54530922776922641</v>
      </c>
      <c r="AK89" s="26">
        <f t="shared" si="69"/>
        <v>0.26335715308276075</v>
      </c>
      <c r="AM89" s="27">
        <f t="shared" si="70"/>
        <v>13.892876346754964</v>
      </c>
      <c r="AN89" s="27">
        <f t="shared" si="71"/>
        <v>14.539499207562859</v>
      </c>
      <c r="AO89" s="27">
        <f t="shared" si="72"/>
        <v>0.95552646954500686</v>
      </c>
      <c r="AP89" s="27">
        <f t="shared" si="73"/>
        <v>-6.5632256271354439E-2</v>
      </c>
      <c r="AQ89" s="27">
        <f t="shared" si="74"/>
        <v>0.26335715308276075</v>
      </c>
    </row>
    <row r="90" spans="1:43" x14ac:dyDescent="0.2">
      <c r="A90">
        <v>86</v>
      </c>
      <c r="B90" t="s">
        <v>237</v>
      </c>
      <c r="C90" t="s">
        <v>238</v>
      </c>
      <c r="D90">
        <v>477</v>
      </c>
      <c r="E90" t="s">
        <v>127</v>
      </c>
      <c r="F90">
        <v>1</v>
      </c>
      <c r="G90">
        <v>7</v>
      </c>
      <c r="H90">
        <v>5</v>
      </c>
      <c r="I90">
        <v>1</v>
      </c>
      <c r="J90">
        <v>11</v>
      </c>
      <c r="K90">
        <v>4</v>
      </c>
      <c r="L90">
        <v>0</v>
      </c>
      <c r="M90">
        <v>8</v>
      </c>
      <c r="N90">
        <v>1</v>
      </c>
      <c r="P90" s="27">
        <f t="shared" si="50"/>
        <v>2.0964360587002098E-3</v>
      </c>
      <c r="Q90" s="27">
        <f t="shared" si="51"/>
        <v>1.4675052410901468E-2</v>
      </c>
      <c r="R90" s="27">
        <f t="shared" si="52"/>
        <v>1.0482180293501049E-2</v>
      </c>
      <c r="S90" s="27">
        <f t="shared" si="53"/>
        <v>2.0964360587002098E-3</v>
      </c>
      <c r="T90" s="27">
        <f t="shared" si="54"/>
        <v>2.3060796645702306E-2</v>
      </c>
      <c r="U90" s="27">
        <f t="shared" si="55"/>
        <v>8.385744234800839E-3</v>
      </c>
      <c r="V90" s="27">
        <f t="shared" si="56"/>
        <v>0</v>
      </c>
      <c r="W90" s="27">
        <f t="shared" si="57"/>
        <v>1.6771488469601678E-2</v>
      </c>
      <c r="X90" s="27">
        <f t="shared" si="58"/>
        <v>2.0964360587002098E-3</v>
      </c>
      <c r="Z90" s="27">
        <f t="shared" si="59"/>
        <v>2.1906332901778578</v>
      </c>
      <c r="AA90" s="27">
        <f t="shared" si="60"/>
        <v>4.376693233194592</v>
      </c>
      <c r="AB90" s="27">
        <f t="shared" si="61"/>
        <v>2.6911887788192681</v>
      </c>
      <c r="AC90" s="27">
        <f t="shared" si="62"/>
        <v>3.3329667069955642</v>
      </c>
      <c r="AD90" s="27">
        <f t="shared" si="63"/>
        <v>7.49457154556461</v>
      </c>
      <c r="AE90" s="27">
        <f t="shared" si="64"/>
        <v>2.789668740785376</v>
      </c>
      <c r="AF90" s="27">
        <f t="shared" si="65"/>
        <v>0</v>
      </c>
      <c r="AG90" s="27">
        <f t="shared" si="66"/>
        <v>4.9356940758097929</v>
      </c>
      <c r="AH90" s="27">
        <f t="shared" si="67"/>
        <v>1.1051323451239903</v>
      </c>
      <c r="AJ90" s="26">
        <f t="shared" si="68"/>
        <v>0.54767192892169914</v>
      </c>
      <c r="AK90" s="26">
        <f t="shared" si="69"/>
        <v>0.26147951838622535</v>
      </c>
      <c r="AM90" s="27">
        <f t="shared" si="70"/>
        <v>3.0871717673972392</v>
      </c>
      <c r="AN90" s="27">
        <f t="shared" si="71"/>
        <v>2.0146088069779275</v>
      </c>
      <c r="AO90" s="27">
        <f t="shared" si="72"/>
        <v>1.5323926693382428</v>
      </c>
      <c r="AP90" s="27">
        <f t="shared" si="73"/>
        <v>0.61578602932479609</v>
      </c>
      <c r="AQ90" s="27">
        <f t="shared" si="74"/>
        <v>0.26147951838622535</v>
      </c>
    </row>
    <row r="91" spans="1:43" x14ac:dyDescent="0.2">
      <c r="A91">
        <v>97</v>
      </c>
      <c r="B91" t="s">
        <v>264</v>
      </c>
      <c r="C91" t="s">
        <v>265</v>
      </c>
      <c r="D91">
        <v>110</v>
      </c>
      <c r="E91" t="s">
        <v>266</v>
      </c>
      <c r="F91">
        <v>0</v>
      </c>
      <c r="G91">
        <v>3</v>
      </c>
      <c r="H91">
        <v>6</v>
      </c>
      <c r="I91">
        <v>0</v>
      </c>
      <c r="J91">
        <v>4</v>
      </c>
      <c r="K91">
        <v>10</v>
      </c>
      <c r="L91">
        <v>0</v>
      </c>
      <c r="M91">
        <v>3</v>
      </c>
      <c r="N91">
        <v>8</v>
      </c>
      <c r="P91" s="27">
        <f t="shared" si="50"/>
        <v>0</v>
      </c>
      <c r="Q91" s="27">
        <f t="shared" si="51"/>
        <v>2.7272727272727271E-2</v>
      </c>
      <c r="R91" s="27">
        <f t="shared" si="52"/>
        <v>5.4545454545454543E-2</v>
      </c>
      <c r="S91" s="27">
        <f t="shared" si="53"/>
        <v>0</v>
      </c>
      <c r="T91" s="27">
        <f t="shared" si="54"/>
        <v>3.6363636363636362E-2</v>
      </c>
      <c r="U91" s="27">
        <f t="shared" si="55"/>
        <v>9.0909090909090912E-2</v>
      </c>
      <c r="V91" s="27">
        <f t="shared" si="56"/>
        <v>0</v>
      </c>
      <c r="W91" s="27">
        <f t="shared" si="57"/>
        <v>2.7272727272727271E-2</v>
      </c>
      <c r="X91" s="27">
        <f t="shared" si="58"/>
        <v>7.2727272727272724E-2</v>
      </c>
      <c r="Z91" s="27">
        <f t="shared" si="59"/>
        <v>0</v>
      </c>
      <c r="AA91" s="27">
        <f t="shared" si="60"/>
        <v>8.1338285931187801</v>
      </c>
      <c r="AB91" s="27">
        <f t="shared" si="61"/>
        <v>14.00396779087408</v>
      </c>
      <c r="AC91" s="27">
        <f t="shared" si="62"/>
        <v>0</v>
      </c>
      <c r="AD91" s="27">
        <f t="shared" si="63"/>
        <v>11.817886371022542</v>
      </c>
      <c r="AE91" s="27">
        <f t="shared" si="64"/>
        <v>30.242545212605094</v>
      </c>
      <c r="AF91" s="27">
        <f t="shared" si="65"/>
        <v>0</v>
      </c>
      <c r="AG91" s="27">
        <f t="shared" si="66"/>
        <v>8.0261116164588788</v>
      </c>
      <c r="AH91" s="27">
        <f t="shared" si="67"/>
        <v>38.338045718119517</v>
      </c>
      <c r="AJ91" s="26">
        <f t="shared" si="68"/>
        <v>0.54917449611264257</v>
      </c>
      <c r="AK91" s="26">
        <f t="shared" si="69"/>
        <v>0.26028963977966335</v>
      </c>
      <c r="AM91" s="27">
        <f t="shared" si="70"/>
        <v>7.3802654613309535</v>
      </c>
      <c r="AN91" s="27">
        <f t="shared" si="71"/>
        <v>15.455719111526131</v>
      </c>
      <c r="AO91" s="27">
        <f t="shared" si="72"/>
        <v>0.47751032534145288</v>
      </c>
      <c r="AP91" s="27">
        <f t="shared" si="73"/>
        <v>-1.0663961655968719</v>
      </c>
      <c r="AQ91" s="27">
        <f t="shared" si="74"/>
        <v>0.26028963977966335</v>
      </c>
    </row>
    <row r="92" spans="1:43" x14ac:dyDescent="0.2">
      <c r="A92">
        <v>69</v>
      </c>
      <c r="B92" t="s">
        <v>193</v>
      </c>
      <c r="C92" t="s">
        <v>194</v>
      </c>
      <c r="D92">
        <v>543</v>
      </c>
      <c r="E92" t="s">
        <v>177</v>
      </c>
      <c r="F92">
        <v>0</v>
      </c>
      <c r="G92">
        <v>1</v>
      </c>
      <c r="H92">
        <v>12</v>
      </c>
      <c r="I92">
        <v>0</v>
      </c>
      <c r="J92">
        <v>0</v>
      </c>
      <c r="K92">
        <v>12</v>
      </c>
      <c r="L92">
        <v>0</v>
      </c>
      <c r="M92">
        <v>10</v>
      </c>
      <c r="N92">
        <v>6</v>
      </c>
      <c r="P92" s="27">
        <f t="shared" si="50"/>
        <v>0</v>
      </c>
      <c r="Q92" s="27">
        <f t="shared" si="51"/>
        <v>1.841620626151013E-3</v>
      </c>
      <c r="R92" s="27">
        <f t="shared" si="52"/>
        <v>2.2099447513812154E-2</v>
      </c>
      <c r="S92" s="27">
        <f t="shared" si="53"/>
        <v>0</v>
      </c>
      <c r="T92" s="27">
        <f t="shared" si="54"/>
        <v>0</v>
      </c>
      <c r="U92" s="27">
        <f t="shared" si="55"/>
        <v>2.2099447513812154E-2</v>
      </c>
      <c r="V92" s="27">
        <f t="shared" si="56"/>
        <v>0</v>
      </c>
      <c r="W92" s="27">
        <f t="shared" si="57"/>
        <v>1.841620626151013E-2</v>
      </c>
      <c r="X92" s="27">
        <f t="shared" si="58"/>
        <v>1.1049723756906077E-2</v>
      </c>
      <c r="Z92" s="27">
        <f t="shared" si="59"/>
        <v>0</v>
      </c>
      <c r="AA92" s="27">
        <f t="shared" si="60"/>
        <v>0.54924563857769537</v>
      </c>
      <c r="AB92" s="27">
        <f t="shared" si="61"/>
        <v>5.6737991049581913</v>
      </c>
      <c r="AC92" s="27">
        <f t="shared" si="62"/>
        <v>0</v>
      </c>
      <c r="AD92" s="27">
        <f t="shared" si="63"/>
        <v>0</v>
      </c>
      <c r="AE92" s="27">
        <f t="shared" si="64"/>
        <v>7.3517789467106311</v>
      </c>
      <c r="AF92" s="27">
        <f t="shared" si="65"/>
        <v>0</v>
      </c>
      <c r="AG92" s="27">
        <f t="shared" si="66"/>
        <v>5.4197193235756709</v>
      </c>
      <c r="AH92" s="27">
        <f t="shared" si="67"/>
        <v>5.8248412002667775</v>
      </c>
      <c r="AJ92" s="26">
        <f t="shared" si="68"/>
        <v>0.55560680697118292</v>
      </c>
      <c r="AK92" s="26">
        <f t="shared" si="69"/>
        <v>0.255232442178637</v>
      </c>
      <c r="AM92" s="27">
        <f t="shared" si="70"/>
        <v>2.0753482478452954</v>
      </c>
      <c r="AN92" s="27">
        <f t="shared" si="71"/>
        <v>3.749186841280816</v>
      </c>
      <c r="AO92" s="27">
        <f t="shared" si="72"/>
        <v>0.55354623167734807</v>
      </c>
      <c r="AP92" s="27">
        <f t="shared" si="73"/>
        <v>-0.85322428027208397</v>
      </c>
      <c r="AQ92" s="27">
        <f t="shared" si="74"/>
        <v>0.255232442178637</v>
      </c>
    </row>
    <row r="93" spans="1:43" x14ac:dyDescent="0.2">
      <c r="A93">
        <v>188</v>
      </c>
      <c r="B93" t="s">
        <v>471</v>
      </c>
      <c r="C93" t="s">
        <v>472</v>
      </c>
      <c r="D93">
        <v>364</v>
      </c>
      <c r="E93" t="s">
        <v>91</v>
      </c>
      <c r="F93">
        <v>0</v>
      </c>
      <c r="G93">
        <v>2</v>
      </c>
      <c r="H93">
        <v>2</v>
      </c>
      <c r="I93">
        <v>0</v>
      </c>
      <c r="J93">
        <v>3</v>
      </c>
      <c r="K93">
        <v>1</v>
      </c>
      <c r="L93">
        <v>0</v>
      </c>
      <c r="M93">
        <v>2</v>
      </c>
      <c r="N93">
        <v>0</v>
      </c>
      <c r="P93" s="27">
        <f t="shared" si="50"/>
        <v>0</v>
      </c>
      <c r="Q93" s="27">
        <f t="shared" si="51"/>
        <v>5.4945054945054949E-3</v>
      </c>
      <c r="R93" s="27">
        <f t="shared" si="52"/>
        <v>5.4945054945054949E-3</v>
      </c>
      <c r="S93" s="27">
        <f t="shared" si="53"/>
        <v>0</v>
      </c>
      <c r="T93" s="27">
        <f t="shared" si="54"/>
        <v>8.241758241758242E-3</v>
      </c>
      <c r="U93" s="27">
        <f t="shared" si="55"/>
        <v>2.7472527472527475E-3</v>
      </c>
      <c r="V93" s="27">
        <f t="shared" si="56"/>
        <v>0</v>
      </c>
      <c r="W93" s="27">
        <f t="shared" si="57"/>
        <v>5.4945054945054949E-3</v>
      </c>
      <c r="X93" s="27">
        <f t="shared" si="58"/>
        <v>0</v>
      </c>
      <c r="Z93" s="27">
        <f t="shared" si="59"/>
        <v>0</v>
      </c>
      <c r="AA93" s="27">
        <f t="shared" si="60"/>
        <v>1.6386834161960913</v>
      </c>
      <c r="AB93" s="27">
        <f t="shared" si="61"/>
        <v>1.4106560961503196</v>
      </c>
      <c r="AC93" s="27">
        <f t="shared" si="62"/>
        <v>0</v>
      </c>
      <c r="AD93" s="27">
        <f t="shared" si="63"/>
        <v>2.6785044659597799</v>
      </c>
      <c r="AE93" s="27">
        <f t="shared" si="64"/>
        <v>0.91392306961169245</v>
      </c>
      <c r="AF93" s="27">
        <f t="shared" si="65"/>
        <v>0</v>
      </c>
      <c r="AG93" s="27">
        <f t="shared" si="66"/>
        <v>1.6169821937920819</v>
      </c>
      <c r="AH93" s="27">
        <f t="shared" si="67"/>
        <v>0</v>
      </c>
      <c r="AJ93" s="26">
        <f t="shared" si="68"/>
        <v>0.55583571458150582</v>
      </c>
      <c r="AK93" s="26">
        <f t="shared" si="69"/>
        <v>0.25505355157204829</v>
      </c>
      <c r="AM93" s="27">
        <f t="shared" si="70"/>
        <v>1.0174465041154701</v>
      </c>
      <c r="AN93" s="27">
        <f t="shared" si="71"/>
        <v>0.53999406459736066</v>
      </c>
      <c r="AO93" s="27">
        <f t="shared" si="72"/>
        <v>1.8841809027551357</v>
      </c>
      <c r="AP93" s="27">
        <f t="shared" si="73"/>
        <v>0.91393748670145769</v>
      </c>
      <c r="AQ93" s="27">
        <f t="shared" si="74"/>
        <v>0.25505355157204829</v>
      </c>
    </row>
    <row r="94" spans="1:43" x14ac:dyDescent="0.2">
      <c r="A94">
        <v>230</v>
      </c>
      <c r="B94" t="s">
        <v>566</v>
      </c>
      <c r="C94" t="s">
        <v>567</v>
      </c>
      <c r="D94">
        <v>457</v>
      </c>
      <c r="E94" t="s">
        <v>133</v>
      </c>
      <c r="F94">
        <v>0</v>
      </c>
      <c r="G94">
        <v>2</v>
      </c>
      <c r="H94">
        <v>2</v>
      </c>
      <c r="I94">
        <v>0</v>
      </c>
      <c r="J94">
        <v>0</v>
      </c>
      <c r="K94">
        <v>0</v>
      </c>
      <c r="L94">
        <v>0</v>
      </c>
      <c r="M94">
        <v>2</v>
      </c>
      <c r="N94">
        <v>0</v>
      </c>
      <c r="P94" s="27">
        <f t="shared" si="50"/>
        <v>0</v>
      </c>
      <c r="Q94" s="27">
        <f t="shared" si="51"/>
        <v>4.3763676148796497E-3</v>
      </c>
      <c r="R94" s="27">
        <f t="shared" si="52"/>
        <v>4.3763676148796497E-3</v>
      </c>
      <c r="S94" s="27">
        <f t="shared" si="53"/>
        <v>0</v>
      </c>
      <c r="T94" s="27">
        <f t="shared" si="54"/>
        <v>0</v>
      </c>
      <c r="U94" s="27">
        <f t="shared" si="55"/>
        <v>0</v>
      </c>
      <c r="V94" s="27">
        <f t="shared" si="56"/>
        <v>0</v>
      </c>
      <c r="W94" s="27">
        <f t="shared" si="57"/>
        <v>4.3763676148796497E-3</v>
      </c>
      <c r="X94" s="27">
        <f t="shared" si="58"/>
        <v>0</v>
      </c>
      <c r="Z94" s="27">
        <f t="shared" si="59"/>
        <v>0</v>
      </c>
      <c r="AA94" s="27">
        <f t="shared" si="60"/>
        <v>1.3052095481299282</v>
      </c>
      <c r="AB94" s="27">
        <f t="shared" si="61"/>
        <v>1.1235860371963156</v>
      </c>
      <c r="AC94" s="27">
        <f t="shared" si="62"/>
        <v>0</v>
      </c>
      <c r="AD94" s="27">
        <f t="shared" si="63"/>
        <v>0</v>
      </c>
      <c r="AE94" s="27">
        <f t="shared" si="64"/>
        <v>0</v>
      </c>
      <c r="AF94" s="27">
        <f t="shared" si="65"/>
        <v>0</v>
      </c>
      <c r="AG94" s="27">
        <f t="shared" si="66"/>
        <v>1.2879245482282664</v>
      </c>
      <c r="AH94" s="27">
        <f t="shared" si="67"/>
        <v>0</v>
      </c>
      <c r="AJ94" s="26">
        <f t="shared" si="68"/>
        <v>0.55583571458150582</v>
      </c>
      <c r="AK94" s="26">
        <f t="shared" si="69"/>
        <v>0.25505355157204829</v>
      </c>
      <c r="AM94" s="27">
        <f t="shared" si="70"/>
        <v>0.81059852844208113</v>
      </c>
      <c r="AN94" s="27">
        <f t="shared" si="71"/>
        <v>0.43030818274275545</v>
      </c>
      <c r="AO94" s="27">
        <f t="shared" si="72"/>
        <v>1.8837627564397696</v>
      </c>
      <c r="AP94" s="27">
        <f t="shared" si="73"/>
        <v>0.91361728147941368</v>
      </c>
      <c r="AQ94" s="27">
        <f t="shared" si="74"/>
        <v>0.25505355157204829</v>
      </c>
    </row>
    <row r="95" spans="1:43" x14ac:dyDescent="0.2">
      <c r="A95">
        <v>120</v>
      </c>
      <c r="B95" t="s">
        <v>317</v>
      </c>
      <c r="C95" t="s">
        <v>318</v>
      </c>
      <c r="D95">
        <v>154</v>
      </c>
      <c r="E95" t="s">
        <v>249</v>
      </c>
      <c r="F95">
        <v>0</v>
      </c>
      <c r="G95">
        <v>3</v>
      </c>
      <c r="H95">
        <v>4</v>
      </c>
      <c r="I95">
        <v>1</v>
      </c>
      <c r="J95">
        <v>4</v>
      </c>
      <c r="K95">
        <v>4</v>
      </c>
      <c r="L95">
        <v>0</v>
      </c>
      <c r="M95">
        <v>3</v>
      </c>
      <c r="N95">
        <v>5</v>
      </c>
      <c r="P95" s="27">
        <f t="shared" si="50"/>
        <v>0</v>
      </c>
      <c r="Q95" s="27">
        <f t="shared" si="51"/>
        <v>1.948051948051948E-2</v>
      </c>
      <c r="R95" s="27">
        <f t="shared" si="52"/>
        <v>2.5974025974025976E-2</v>
      </c>
      <c r="S95" s="27">
        <f t="shared" si="53"/>
        <v>6.4935064935064939E-3</v>
      </c>
      <c r="T95" s="27">
        <f t="shared" si="54"/>
        <v>2.5974025974025976E-2</v>
      </c>
      <c r="U95" s="27">
        <f t="shared" si="55"/>
        <v>2.5974025974025976E-2</v>
      </c>
      <c r="V95" s="27">
        <f t="shared" si="56"/>
        <v>0</v>
      </c>
      <c r="W95" s="27">
        <f t="shared" si="57"/>
        <v>1.948051948051948E-2</v>
      </c>
      <c r="X95" s="27">
        <f t="shared" si="58"/>
        <v>3.2467532467532464E-2</v>
      </c>
      <c r="Z95" s="27">
        <f t="shared" si="59"/>
        <v>0</v>
      </c>
      <c r="AA95" s="27">
        <f t="shared" si="60"/>
        <v>5.8098775665134141</v>
      </c>
      <c r="AB95" s="27">
        <f t="shared" si="61"/>
        <v>6.6685560908924204</v>
      </c>
      <c r="AC95" s="27">
        <f t="shared" si="62"/>
        <v>10.323539735304442</v>
      </c>
      <c r="AD95" s="27">
        <f t="shared" si="63"/>
        <v>8.4413474078732467</v>
      </c>
      <c r="AE95" s="27">
        <f t="shared" si="64"/>
        <v>8.6407272036014575</v>
      </c>
      <c r="AF95" s="27">
        <f t="shared" si="65"/>
        <v>0</v>
      </c>
      <c r="AG95" s="27">
        <f t="shared" si="66"/>
        <v>5.7329368688991993</v>
      </c>
      <c r="AH95" s="27">
        <f t="shared" si="67"/>
        <v>17.115198981303354</v>
      </c>
      <c r="AJ95" s="26">
        <f t="shared" si="68"/>
        <v>0.56027264043611757</v>
      </c>
      <c r="AK95" s="26">
        <f t="shared" si="69"/>
        <v>0.25160058473880986</v>
      </c>
      <c r="AM95" s="27">
        <f t="shared" si="70"/>
        <v>4.1604778858019449</v>
      </c>
      <c r="AN95" s="27">
        <f t="shared" si="71"/>
        <v>7.6170452834008513</v>
      </c>
      <c r="AO95" s="27">
        <f t="shared" si="72"/>
        <v>0.54620626909866266</v>
      </c>
      <c r="AP95" s="27">
        <f t="shared" si="73"/>
        <v>-0.87248222211399185</v>
      </c>
      <c r="AQ95" s="27">
        <f t="shared" si="74"/>
        <v>0.25160058473880986</v>
      </c>
    </row>
    <row r="96" spans="1:43" x14ac:dyDescent="0.2">
      <c r="A96">
        <v>217</v>
      </c>
      <c r="B96" t="s">
        <v>538</v>
      </c>
      <c r="C96" t="s">
        <v>539</v>
      </c>
      <c r="D96">
        <v>397</v>
      </c>
      <c r="E96" t="s">
        <v>65</v>
      </c>
      <c r="F96">
        <v>0</v>
      </c>
      <c r="G96">
        <v>1</v>
      </c>
      <c r="H96">
        <v>0</v>
      </c>
      <c r="I96">
        <v>0</v>
      </c>
      <c r="J96">
        <v>3</v>
      </c>
      <c r="K96">
        <v>1</v>
      </c>
      <c r="L96">
        <v>0</v>
      </c>
      <c r="M96">
        <v>3</v>
      </c>
      <c r="N96">
        <v>0</v>
      </c>
      <c r="P96" s="27">
        <f t="shared" si="50"/>
        <v>0</v>
      </c>
      <c r="Q96" s="27">
        <f t="shared" si="51"/>
        <v>2.5188916876574307E-3</v>
      </c>
      <c r="R96" s="27">
        <f t="shared" si="52"/>
        <v>0</v>
      </c>
      <c r="S96" s="27">
        <f t="shared" si="53"/>
        <v>0</v>
      </c>
      <c r="T96" s="27">
        <f t="shared" si="54"/>
        <v>7.556675062972292E-3</v>
      </c>
      <c r="U96" s="27">
        <f t="shared" si="55"/>
        <v>2.5188916876574307E-3</v>
      </c>
      <c r="V96" s="27">
        <f t="shared" si="56"/>
        <v>0</v>
      </c>
      <c r="W96" s="27">
        <f t="shared" si="57"/>
        <v>7.556675062972292E-3</v>
      </c>
      <c r="X96" s="27">
        <f t="shared" si="58"/>
        <v>0</v>
      </c>
      <c r="Z96" s="27">
        <f t="shared" si="59"/>
        <v>0</v>
      </c>
      <c r="AA96" s="27">
        <f t="shared" si="60"/>
        <v>0.75123521850803177</v>
      </c>
      <c r="AB96" s="27">
        <f t="shared" si="61"/>
        <v>0</v>
      </c>
      <c r="AC96" s="27">
        <f t="shared" si="62"/>
        <v>0</v>
      </c>
      <c r="AD96" s="27">
        <f t="shared" si="63"/>
        <v>2.4558579990160192</v>
      </c>
      <c r="AE96" s="27">
        <f t="shared" si="64"/>
        <v>0.83795465324598495</v>
      </c>
      <c r="AF96" s="27">
        <f t="shared" si="65"/>
        <v>0</v>
      </c>
      <c r="AG96" s="27">
        <f t="shared" si="66"/>
        <v>2.2238596418399914</v>
      </c>
      <c r="AH96" s="27">
        <f t="shared" si="67"/>
        <v>0</v>
      </c>
      <c r="AJ96" s="26">
        <f t="shared" si="68"/>
        <v>0.56445232113586885</v>
      </c>
      <c r="AK96" s="26">
        <f t="shared" si="69"/>
        <v>0.24837273671883489</v>
      </c>
      <c r="AM96" s="27">
        <f t="shared" si="70"/>
        <v>0.25141173950267726</v>
      </c>
      <c r="AN96" s="27">
        <f t="shared" si="71"/>
        <v>0.7422865472799971</v>
      </c>
      <c r="AO96" s="27">
        <f t="shared" si="72"/>
        <v>0.33869903802505869</v>
      </c>
      <c r="AP96" s="27">
        <f t="shared" si="73"/>
        <v>-1.5619242056001645</v>
      </c>
      <c r="AQ96" s="27">
        <f t="shared" si="74"/>
        <v>0.24837273671883489</v>
      </c>
    </row>
    <row r="97" spans="1:43" x14ac:dyDescent="0.2">
      <c r="A97">
        <v>83</v>
      </c>
      <c r="B97" t="s">
        <v>230</v>
      </c>
      <c r="C97" t="s">
        <v>231</v>
      </c>
      <c r="D97">
        <v>564</v>
      </c>
      <c r="E97" t="s">
        <v>119</v>
      </c>
      <c r="F97">
        <v>0</v>
      </c>
      <c r="G97">
        <v>4</v>
      </c>
      <c r="H97">
        <v>7</v>
      </c>
      <c r="I97">
        <v>0</v>
      </c>
      <c r="J97">
        <v>5</v>
      </c>
      <c r="K97">
        <v>4</v>
      </c>
      <c r="L97">
        <v>0</v>
      </c>
      <c r="M97">
        <v>6</v>
      </c>
      <c r="N97">
        <v>6</v>
      </c>
      <c r="P97" s="27">
        <f t="shared" si="50"/>
        <v>0</v>
      </c>
      <c r="Q97" s="27">
        <f t="shared" si="51"/>
        <v>7.0921985815602835E-3</v>
      </c>
      <c r="R97" s="27">
        <f t="shared" si="52"/>
        <v>1.2411347517730497E-2</v>
      </c>
      <c r="S97" s="27">
        <f t="shared" si="53"/>
        <v>0</v>
      </c>
      <c r="T97" s="27">
        <f t="shared" si="54"/>
        <v>8.8652482269503553E-3</v>
      </c>
      <c r="U97" s="27">
        <f t="shared" si="55"/>
        <v>7.0921985815602835E-3</v>
      </c>
      <c r="V97" s="27">
        <f t="shared" si="56"/>
        <v>0</v>
      </c>
      <c r="W97" s="27">
        <f t="shared" si="57"/>
        <v>1.0638297872340425E-2</v>
      </c>
      <c r="X97" s="27">
        <f t="shared" si="58"/>
        <v>1.0638297872340425E-2</v>
      </c>
      <c r="Z97" s="27">
        <f t="shared" si="59"/>
        <v>0</v>
      </c>
      <c r="AA97" s="27">
        <f t="shared" si="60"/>
        <v>2.1151800123949545</v>
      </c>
      <c r="AB97" s="27">
        <f t="shared" si="61"/>
        <v>3.1864820327934527</v>
      </c>
      <c r="AC97" s="27">
        <f t="shared" si="62"/>
        <v>0</v>
      </c>
      <c r="AD97" s="27">
        <f t="shared" si="63"/>
        <v>2.8811336454177301</v>
      </c>
      <c r="AE97" s="27">
        <f t="shared" si="64"/>
        <v>2.3593474988557164</v>
      </c>
      <c r="AF97" s="27">
        <f t="shared" si="65"/>
        <v>0</v>
      </c>
      <c r="AG97" s="27">
        <f t="shared" si="66"/>
        <v>3.13075275819318</v>
      </c>
      <c r="AH97" s="27">
        <f t="shared" si="67"/>
        <v>5.6079588151504618</v>
      </c>
      <c r="AJ97" s="26">
        <f t="shared" si="68"/>
        <v>0.57385294267250231</v>
      </c>
      <c r="AK97" s="26">
        <f t="shared" si="69"/>
        <v>0.24119938698953478</v>
      </c>
      <c r="AM97" s="27">
        <f t="shared" si="70"/>
        <v>1.768220681729469</v>
      </c>
      <c r="AN97" s="27">
        <f t="shared" si="71"/>
        <v>2.9139038577812135</v>
      </c>
      <c r="AO97" s="27">
        <f t="shared" si="72"/>
        <v>0.60682190217349075</v>
      </c>
      <c r="AP97" s="27">
        <f t="shared" si="73"/>
        <v>-0.72065493681257931</v>
      </c>
      <c r="AQ97" s="27">
        <f t="shared" si="74"/>
        <v>0.24119938698953478</v>
      </c>
    </row>
    <row r="98" spans="1:43" x14ac:dyDescent="0.2">
      <c r="A98">
        <v>8</v>
      </c>
      <c r="B98" t="s">
        <v>24</v>
      </c>
      <c r="C98" t="s">
        <v>25</v>
      </c>
      <c r="D98">
        <v>5033</v>
      </c>
      <c r="E98" t="s">
        <v>26</v>
      </c>
      <c r="F98">
        <v>2</v>
      </c>
      <c r="G98">
        <v>83</v>
      </c>
      <c r="H98">
        <v>83</v>
      </c>
      <c r="I98">
        <v>5</v>
      </c>
      <c r="J98">
        <v>77</v>
      </c>
      <c r="K98">
        <v>96</v>
      </c>
      <c r="L98">
        <v>2</v>
      </c>
      <c r="M98">
        <v>96</v>
      </c>
      <c r="N98">
        <v>70</v>
      </c>
      <c r="P98" s="27">
        <f t="shared" si="50"/>
        <v>3.9737730975561295E-4</v>
      </c>
      <c r="Q98" s="27">
        <f t="shared" si="51"/>
        <v>1.6491158354857937E-2</v>
      </c>
      <c r="R98" s="27">
        <f t="shared" si="52"/>
        <v>1.6491158354857937E-2</v>
      </c>
      <c r="S98" s="27">
        <f t="shared" si="53"/>
        <v>9.9344327438903243E-4</v>
      </c>
      <c r="T98" s="27">
        <f t="shared" si="54"/>
        <v>1.5299026425591099E-2</v>
      </c>
      <c r="U98" s="27">
        <f t="shared" si="55"/>
        <v>1.9074110868269423E-2</v>
      </c>
      <c r="V98" s="27">
        <f t="shared" si="56"/>
        <v>3.9737730975561295E-4</v>
      </c>
      <c r="W98" s="27">
        <f t="shared" si="57"/>
        <v>1.9074110868269423E-2</v>
      </c>
      <c r="X98" s="27">
        <f t="shared" si="58"/>
        <v>1.3908205841446454E-2</v>
      </c>
      <c r="Z98" s="27">
        <f t="shared" si="59"/>
        <v>0.41523229859520688</v>
      </c>
      <c r="AA98" s="27">
        <f t="shared" si="60"/>
        <v>4.9183293632144158</v>
      </c>
      <c r="AB98" s="27">
        <f t="shared" si="61"/>
        <v>4.2339302579866338</v>
      </c>
      <c r="AC98" s="27">
        <f t="shared" si="62"/>
        <v>1.579401072160624</v>
      </c>
      <c r="AD98" s="27">
        <f t="shared" si="63"/>
        <v>4.9720592868349369</v>
      </c>
      <c r="AE98" s="27">
        <f t="shared" si="64"/>
        <v>6.3453462635626821</v>
      </c>
      <c r="AF98" s="27">
        <f t="shared" si="65"/>
        <v>0.94613645179907857</v>
      </c>
      <c r="AG98" s="27">
        <f t="shared" si="66"/>
        <v>5.6133345698261978</v>
      </c>
      <c r="AH98" s="27">
        <f t="shared" si="67"/>
        <v>7.3316846818378778</v>
      </c>
      <c r="AJ98" s="26">
        <f t="shared" si="68"/>
        <v>0.57547155499493929</v>
      </c>
      <c r="AK98" s="26">
        <f t="shared" si="69"/>
        <v>0.23997613826188974</v>
      </c>
      <c r="AM98" s="27">
        <f t="shared" si="70"/>
        <v>3.190163973265419</v>
      </c>
      <c r="AN98" s="27">
        <f t="shared" si="71"/>
        <v>4.631385234487718</v>
      </c>
      <c r="AO98" s="27">
        <f t="shared" si="72"/>
        <v>0.68881421254051356</v>
      </c>
      <c r="AP98" s="27">
        <f t="shared" si="73"/>
        <v>-0.53781318422261248</v>
      </c>
      <c r="AQ98" s="27">
        <f t="shared" si="74"/>
        <v>0.23997613826188974</v>
      </c>
    </row>
    <row r="99" spans="1:43" x14ac:dyDescent="0.2">
      <c r="A99">
        <v>48</v>
      </c>
      <c r="B99" t="s">
        <v>136</v>
      </c>
      <c r="C99" t="s">
        <v>137</v>
      </c>
      <c r="D99">
        <v>2187</v>
      </c>
      <c r="E99" t="s">
        <v>138</v>
      </c>
      <c r="F99">
        <v>0</v>
      </c>
      <c r="G99">
        <v>11</v>
      </c>
      <c r="H99">
        <v>18</v>
      </c>
      <c r="I99">
        <v>0</v>
      </c>
      <c r="J99">
        <v>13</v>
      </c>
      <c r="K99">
        <v>16</v>
      </c>
      <c r="L99">
        <v>0</v>
      </c>
      <c r="M99">
        <v>6</v>
      </c>
      <c r="N99">
        <v>6</v>
      </c>
      <c r="P99" s="27">
        <f t="shared" si="50"/>
        <v>0</v>
      </c>
      <c r="Q99" s="27">
        <f t="shared" si="51"/>
        <v>5.0297210791037956E-3</v>
      </c>
      <c r="R99" s="27">
        <f t="shared" si="52"/>
        <v>8.23045267489712E-3</v>
      </c>
      <c r="S99" s="27">
        <f t="shared" si="53"/>
        <v>0</v>
      </c>
      <c r="T99" s="27">
        <f t="shared" si="54"/>
        <v>5.9442158207590303E-3</v>
      </c>
      <c r="U99" s="27">
        <f t="shared" si="55"/>
        <v>7.3159579332418836E-3</v>
      </c>
      <c r="V99" s="27">
        <f t="shared" si="56"/>
        <v>0</v>
      </c>
      <c r="W99" s="27">
        <f t="shared" si="57"/>
        <v>2.7434842249657062E-3</v>
      </c>
      <c r="X99" s="27">
        <f t="shared" si="58"/>
        <v>2.7434842249657062E-3</v>
      </c>
      <c r="Z99" s="27">
        <f t="shared" si="59"/>
        <v>0</v>
      </c>
      <c r="AA99" s="27">
        <f t="shared" si="60"/>
        <v>1.5000659347163123</v>
      </c>
      <c r="AB99" s="27">
        <f t="shared" si="61"/>
        <v>2.113081559665499</v>
      </c>
      <c r="AC99" s="27">
        <f t="shared" si="62"/>
        <v>0</v>
      </c>
      <c r="AD99" s="27">
        <f t="shared" si="63"/>
        <v>1.9318218462005299</v>
      </c>
      <c r="AE99" s="27">
        <f t="shared" si="64"/>
        <v>2.4337850742654306</v>
      </c>
      <c r="AF99" s="27">
        <f t="shared" si="65"/>
        <v>0</v>
      </c>
      <c r="AG99" s="27">
        <f t="shared" si="66"/>
        <v>0.80738205561086107</v>
      </c>
      <c r="AH99" s="27">
        <f t="shared" si="67"/>
        <v>1.4462225751005304</v>
      </c>
      <c r="AJ99" s="26">
        <f t="shared" si="68"/>
        <v>0.58038101022693533</v>
      </c>
      <c r="AK99" s="26">
        <f t="shared" si="69"/>
        <v>0.23628680589759332</v>
      </c>
      <c r="AM99" s="27">
        <f t="shared" si="70"/>
        <v>1.2053824981272705</v>
      </c>
      <c r="AN99" s="27">
        <f t="shared" si="71"/>
        <v>0.75220154357046387</v>
      </c>
      <c r="AO99" s="27">
        <f t="shared" si="72"/>
        <v>1.6024727793108471</v>
      </c>
      <c r="AP99" s="27">
        <f t="shared" si="73"/>
        <v>0.68029985045600272</v>
      </c>
      <c r="AQ99" s="27">
        <f t="shared" si="74"/>
        <v>0.23628680589759332</v>
      </c>
    </row>
    <row r="100" spans="1:43" x14ac:dyDescent="0.2">
      <c r="A100">
        <v>139</v>
      </c>
      <c r="B100" t="s">
        <v>361</v>
      </c>
      <c r="C100" t="s">
        <v>362</v>
      </c>
      <c r="D100">
        <v>462</v>
      </c>
      <c r="E100" t="s">
        <v>127</v>
      </c>
      <c r="F100">
        <v>0</v>
      </c>
      <c r="G100">
        <v>4</v>
      </c>
      <c r="H100">
        <v>4</v>
      </c>
      <c r="I100">
        <v>0</v>
      </c>
      <c r="J100">
        <v>1</v>
      </c>
      <c r="K100">
        <v>2</v>
      </c>
      <c r="L100">
        <v>0</v>
      </c>
      <c r="M100">
        <v>3</v>
      </c>
      <c r="N100">
        <v>1</v>
      </c>
      <c r="P100" s="27">
        <f t="shared" si="50"/>
        <v>0</v>
      </c>
      <c r="Q100" s="27">
        <f t="shared" si="51"/>
        <v>8.658008658008658E-3</v>
      </c>
      <c r="R100" s="27">
        <f t="shared" si="52"/>
        <v>8.658008658008658E-3</v>
      </c>
      <c r="S100" s="27">
        <f t="shared" si="53"/>
        <v>0</v>
      </c>
      <c r="T100" s="27">
        <f t="shared" si="54"/>
        <v>2.1645021645021645E-3</v>
      </c>
      <c r="U100" s="27">
        <f t="shared" si="55"/>
        <v>4.329004329004329E-3</v>
      </c>
      <c r="V100" s="27">
        <f t="shared" si="56"/>
        <v>0</v>
      </c>
      <c r="W100" s="27">
        <f t="shared" si="57"/>
        <v>6.4935064935064939E-3</v>
      </c>
      <c r="X100" s="27">
        <f t="shared" si="58"/>
        <v>2.1645021645021645E-3</v>
      </c>
      <c r="Z100" s="27">
        <f t="shared" si="59"/>
        <v>0</v>
      </c>
      <c r="AA100" s="27">
        <f t="shared" si="60"/>
        <v>2.5821678073392955</v>
      </c>
      <c r="AB100" s="27">
        <f t="shared" si="61"/>
        <v>2.222852030297473</v>
      </c>
      <c r="AC100" s="27">
        <f t="shared" si="62"/>
        <v>0</v>
      </c>
      <c r="AD100" s="27">
        <f t="shared" si="63"/>
        <v>0.70344561732277044</v>
      </c>
      <c r="AE100" s="27">
        <f t="shared" si="64"/>
        <v>1.4401212006002426</v>
      </c>
      <c r="AF100" s="27">
        <f t="shared" si="65"/>
        <v>0</v>
      </c>
      <c r="AG100" s="27">
        <f t="shared" si="66"/>
        <v>1.9109789562997335</v>
      </c>
      <c r="AH100" s="27">
        <f t="shared" si="67"/>
        <v>1.1410132654202239</v>
      </c>
      <c r="AJ100" s="26">
        <f t="shared" si="68"/>
        <v>0.58307101826331675</v>
      </c>
      <c r="AK100" s="26">
        <f t="shared" si="69"/>
        <v>0.23427854479250909</v>
      </c>
      <c r="AM100" s="27">
        <f t="shared" si="70"/>
        <v>1.602673279212256</v>
      </c>
      <c r="AN100" s="27">
        <f t="shared" si="71"/>
        <v>1.0183307405733191</v>
      </c>
      <c r="AO100" s="27">
        <f t="shared" si="72"/>
        <v>1.5738239212045713</v>
      </c>
      <c r="AP100" s="27">
        <f t="shared" si="73"/>
        <v>0.65427414172550291</v>
      </c>
      <c r="AQ100" s="27">
        <f t="shared" si="74"/>
        <v>0.23427854479250909</v>
      </c>
    </row>
    <row r="101" spans="1:43" x14ac:dyDescent="0.2">
      <c r="A101">
        <v>186</v>
      </c>
      <c r="B101" t="s">
        <v>467</v>
      </c>
      <c r="C101" t="s">
        <v>468</v>
      </c>
      <c r="D101">
        <v>138</v>
      </c>
      <c r="E101" t="s">
        <v>211</v>
      </c>
      <c r="F101">
        <v>0</v>
      </c>
      <c r="G101">
        <v>0</v>
      </c>
      <c r="H101">
        <v>3</v>
      </c>
      <c r="I101">
        <v>0</v>
      </c>
      <c r="J101">
        <v>1</v>
      </c>
      <c r="K101">
        <v>3</v>
      </c>
      <c r="L101">
        <v>0</v>
      </c>
      <c r="M101">
        <v>3</v>
      </c>
      <c r="N101">
        <v>1</v>
      </c>
      <c r="P101" s="27">
        <f t="shared" si="50"/>
        <v>0</v>
      </c>
      <c r="Q101" s="27">
        <f t="shared" si="51"/>
        <v>0</v>
      </c>
      <c r="R101" s="27">
        <f t="shared" si="52"/>
        <v>2.1739130434782608E-2</v>
      </c>
      <c r="S101" s="27">
        <f t="shared" si="53"/>
        <v>0</v>
      </c>
      <c r="T101" s="27">
        <f t="shared" si="54"/>
        <v>7.246376811594203E-3</v>
      </c>
      <c r="U101" s="27">
        <f t="shared" si="55"/>
        <v>2.1739130434782608E-2</v>
      </c>
      <c r="V101" s="27">
        <f t="shared" si="56"/>
        <v>0</v>
      </c>
      <c r="W101" s="27">
        <f t="shared" si="57"/>
        <v>2.1739130434782608E-2</v>
      </c>
      <c r="X101" s="27">
        <f t="shared" si="58"/>
        <v>7.246376811594203E-3</v>
      </c>
      <c r="Z101" s="27">
        <f t="shared" si="59"/>
        <v>0</v>
      </c>
      <c r="AA101" s="27">
        <f t="shared" si="60"/>
        <v>0</v>
      </c>
      <c r="AB101" s="27">
        <f t="shared" si="61"/>
        <v>5.5812915108556123</v>
      </c>
      <c r="AC101" s="27">
        <f t="shared" si="62"/>
        <v>0</v>
      </c>
      <c r="AD101" s="27">
        <f t="shared" si="63"/>
        <v>2.3550135884284051</v>
      </c>
      <c r="AE101" s="27">
        <f t="shared" si="64"/>
        <v>7.2319129856229578</v>
      </c>
      <c r="AF101" s="27">
        <f t="shared" si="65"/>
        <v>0</v>
      </c>
      <c r="AG101" s="27">
        <f t="shared" si="66"/>
        <v>6.3976252015251935</v>
      </c>
      <c r="AH101" s="27">
        <f t="shared" si="67"/>
        <v>3.8199139755372711</v>
      </c>
      <c r="AJ101" s="26">
        <f t="shared" si="68"/>
        <v>0.5883113763595591</v>
      </c>
      <c r="AK101" s="26">
        <f t="shared" si="69"/>
        <v>0.23039275344425411</v>
      </c>
      <c r="AM101" s="27">
        <f t="shared" si="70"/>
        <v>1.8614305036185372</v>
      </c>
      <c r="AN101" s="27">
        <f t="shared" si="71"/>
        <v>3.4068463923541548</v>
      </c>
      <c r="AO101" s="27">
        <f t="shared" si="72"/>
        <v>0.54637934595350968</v>
      </c>
      <c r="AP101" s="27">
        <f t="shared" si="73"/>
        <v>-0.87202514649661389</v>
      </c>
      <c r="AQ101" s="27">
        <f t="shared" si="74"/>
        <v>0.23039275344425411</v>
      </c>
    </row>
    <row r="102" spans="1:43" x14ac:dyDescent="0.2">
      <c r="A102">
        <v>79</v>
      </c>
      <c r="B102" t="s">
        <v>220</v>
      </c>
      <c r="C102" t="s">
        <v>221</v>
      </c>
      <c r="D102">
        <v>169</v>
      </c>
      <c r="E102" t="s">
        <v>185</v>
      </c>
      <c r="F102">
        <v>0</v>
      </c>
      <c r="G102">
        <v>6</v>
      </c>
      <c r="H102">
        <v>5</v>
      </c>
      <c r="I102">
        <v>0</v>
      </c>
      <c r="J102">
        <v>6</v>
      </c>
      <c r="K102">
        <v>7</v>
      </c>
      <c r="L102">
        <v>0</v>
      </c>
      <c r="M102">
        <v>9</v>
      </c>
      <c r="N102">
        <v>4</v>
      </c>
      <c r="P102" s="27">
        <f t="shared" si="50"/>
        <v>0</v>
      </c>
      <c r="Q102" s="27">
        <f t="shared" si="51"/>
        <v>3.5502958579881658E-2</v>
      </c>
      <c r="R102" s="27">
        <f t="shared" si="52"/>
        <v>2.9585798816568046E-2</v>
      </c>
      <c r="S102" s="27">
        <f t="shared" si="53"/>
        <v>0</v>
      </c>
      <c r="T102" s="27">
        <f t="shared" si="54"/>
        <v>3.5502958579881658E-2</v>
      </c>
      <c r="U102" s="27">
        <f t="shared" si="55"/>
        <v>4.142011834319527E-2</v>
      </c>
      <c r="V102" s="27">
        <f t="shared" si="56"/>
        <v>0</v>
      </c>
      <c r="W102" s="27">
        <f t="shared" si="57"/>
        <v>5.3254437869822487E-2</v>
      </c>
      <c r="X102" s="27">
        <f t="shared" si="58"/>
        <v>2.3668639053254437E-2</v>
      </c>
      <c r="Z102" s="27">
        <f t="shared" si="59"/>
        <v>0</v>
      </c>
      <c r="AA102" s="27">
        <f t="shared" si="60"/>
        <v>10.588415920036283</v>
      </c>
      <c r="AB102" s="27">
        <f t="shared" si="61"/>
        <v>7.5958405177324897</v>
      </c>
      <c r="AC102" s="27">
        <f t="shared" si="62"/>
        <v>0</v>
      </c>
      <c r="AD102" s="27">
        <f t="shared" si="63"/>
        <v>11.538173084134435</v>
      </c>
      <c r="AE102" s="27">
        <f t="shared" si="64"/>
        <v>13.779147818760903</v>
      </c>
      <c r="AF102" s="27">
        <f t="shared" si="65"/>
        <v>0</v>
      </c>
      <c r="AG102" s="27">
        <f t="shared" si="66"/>
        <v>15.672288955215564</v>
      </c>
      <c r="AH102" s="27">
        <f t="shared" si="67"/>
        <v>12.476878784003393</v>
      </c>
      <c r="AJ102" s="26">
        <f t="shared" si="68"/>
        <v>0.59298818718836921</v>
      </c>
      <c r="AK102" s="26">
        <f t="shared" si="69"/>
        <v>0.22695395805227359</v>
      </c>
      <c r="AM102" s="27">
        <f t="shared" si="70"/>
        <v>6.0624188125895913</v>
      </c>
      <c r="AN102" s="27">
        <f t="shared" si="71"/>
        <v>9.3840559130729844</v>
      </c>
      <c r="AO102" s="27">
        <f t="shared" si="72"/>
        <v>0.64603396108755062</v>
      </c>
      <c r="AP102" s="27">
        <f t="shared" si="73"/>
        <v>-0.63031808754593588</v>
      </c>
      <c r="AQ102" s="27">
        <f t="shared" si="74"/>
        <v>0.22695395805227359</v>
      </c>
    </row>
    <row r="103" spans="1:43" x14ac:dyDescent="0.2">
      <c r="A103">
        <v>59</v>
      </c>
      <c r="B103" t="s">
        <v>167</v>
      </c>
      <c r="C103" t="s">
        <v>168</v>
      </c>
      <c r="D103">
        <v>531</v>
      </c>
      <c r="E103" t="s">
        <v>169</v>
      </c>
      <c r="F103">
        <v>0</v>
      </c>
      <c r="G103">
        <v>8</v>
      </c>
      <c r="H103">
        <v>11</v>
      </c>
      <c r="I103">
        <v>0</v>
      </c>
      <c r="J103">
        <v>7</v>
      </c>
      <c r="K103">
        <v>16</v>
      </c>
      <c r="L103">
        <v>0</v>
      </c>
      <c r="M103">
        <v>10</v>
      </c>
      <c r="N103">
        <v>10</v>
      </c>
      <c r="P103" s="27">
        <f t="shared" ref="P103:P134" si="75">F103/D103</f>
        <v>0</v>
      </c>
      <c r="Q103" s="27">
        <f t="shared" ref="Q103:Q134" si="76">G103/D103</f>
        <v>1.5065913370998116E-2</v>
      </c>
      <c r="R103" s="27">
        <f t="shared" ref="R103:R134" si="77">H103/D103</f>
        <v>2.0715630885122412E-2</v>
      </c>
      <c r="S103" s="27">
        <f t="shared" ref="S103:S134" si="78">I103/D103</f>
        <v>0</v>
      </c>
      <c r="T103" s="27">
        <f t="shared" ref="T103:T134" si="79">J103/D103</f>
        <v>1.3182674199623353E-2</v>
      </c>
      <c r="U103" s="27">
        <f t="shared" ref="U103:U134" si="80">K103/D103</f>
        <v>3.0131826741996232E-2</v>
      </c>
      <c r="V103" s="27">
        <f t="shared" ref="V103:V134" si="81">L103/D103</f>
        <v>0</v>
      </c>
      <c r="W103" s="27">
        <f t="shared" ref="W103:W134" si="82">M103/D103</f>
        <v>1.8832391713747645E-2</v>
      </c>
      <c r="X103" s="27">
        <f t="shared" ref="X103:X134" si="83">N103/D103</f>
        <v>1.8832391713747645E-2</v>
      </c>
      <c r="Z103" s="27">
        <f t="shared" ref="Z103:Z134" si="84">(P103*1000)/0.957</f>
        <v>0</v>
      </c>
      <c r="AA103" s="27">
        <f t="shared" ref="AA103:AA134" si="85">(Q103*1000)/3.353</f>
        <v>4.4932637551440848</v>
      </c>
      <c r="AB103" s="27">
        <f t="shared" ref="AB103:AB134" si="86">(R103*1000)/3.895</f>
        <v>5.3185188408529944</v>
      </c>
      <c r="AC103" s="27">
        <f t="shared" ref="AC103:AC134" si="87">(S103*1000)/0.629</f>
        <v>0</v>
      </c>
      <c r="AD103" s="27">
        <f t="shared" ref="AD103:AD134" si="88">(T103*1000)/3.077</f>
        <v>4.2842620083273815</v>
      </c>
      <c r="AE103" s="27">
        <f t="shared" ref="AE103:AE134" si="89">(U103*1000)/3.006</f>
        <v>10.023894458415247</v>
      </c>
      <c r="AF103" s="27">
        <f t="shared" ref="AF103:AF134" si="90">(V103*1000)/0.42</f>
        <v>0</v>
      </c>
      <c r="AG103" s="27">
        <f t="shared" ref="AG103:AG134" si="91">(W103*1000)/3.398</f>
        <v>5.5421988563118427</v>
      </c>
      <c r="AH103" s="27">
        <f t="shared" ref="AH103:AH134" si="92">(X103*1000)/1.897</f>
        <v>9.9274600494188956</v>
      </c>
      <c r="AJ103" s="26">
        <f t="shared" ref="AJ103:AJ134" si="93">_xlfn.T.TEST(Z103:AB103,AF103:AH103,2,2)</f>
        <v>0.59970328952269181</v>
      </c>
      <c r="AK103" s="26">
        <f t="shared" ref="AK103:AK134" si="94">-LOG(AJ103,10)</f>
        <v>0.22206356894171872</v>
      </c>
      <c r="AM103" s="27">
        <f t="shared" ref="AM103:AM134" si="95">AVERAGE(Z103:AB103)+0.001</f>
        <v>3.2715941986656931</v>
      </c>
      <c r="AN103" s="27">
        <f t="shared" ref="AN103:AN134" si="96">AVERAGE(AF103:AH103)+0.001</f>
        <v>5.1575529685769137</v>
      </c>
      <c r="AO103" s="27">
        <f t="shared" ref="AO103:AO134" si="97">AM103/AN103</f>
        <v>0.63433070267980218</v>
      </c>
      <c r="AP103" s="27">
        <f t="shared" ref="AP103:AP134" si="98">LOG(AO103,2)</f>
        <v>-0.65669292214443942</v>
      </c>
      <c r="AQ103" s="27">
        <f t="shared" ref="AQ103:AQ134" si="99">-LOG(AJ103,10)</f>
        <v>0.22206356894171872</v>
      </c>
    </row>
    <row r="104" spans="1:43" x14ac:dyDescent="0.2">
      <c r="A104">
        <v>156</v>
      </c>
      <c r="B104" t="s">
        <v>398</v>
      </c>
      <c r="C104" t="s">
        <v>399</v>
      </c>
      <c r="D104">
        <v>480</v>
      </c>
      <c r="E104" t="s">
        <v>127</v>
      </c>
      <c r="F104">
        <v>0</v>
      </c>
      <c r="G104">
        <v>2</v>
      </c>
      <c r="H104">
        <v>1</v>
      </c>
      <c r="I104">
        <v>0</v>
      </c>
      <c r="J104">
        <v>4</v>
      </c>
      <c r="K104">
        <v>1</v>
      </c>
      <c r="L104">
        <v>0</v>
      </c>
      <c r="M104">
        <v>7</v>
      </c>
      <c r="N104">
        <v>0</v>
      </c>
      <c r="P104" s="27">
        <f t="shared" si="75"/>
        <v>0</v>
      </c>
      <c r="Q104" s="27">
        <f t="shared" si="76"/>
        <v>4.1666666666666666E-3</v>
      </c>
      <c r="R104" s="27">
        <f t="shared" si="77"/>
        <v>2.0833333333333333E-3</v>
      </c>
      <c r="S104" s="27">
        <f t="shared" si="78"/>
        <v>0</v>
      </c>
      <c r="T104" s="27">
        <f t="shared" si="79"/>
        <v>8.3333333333333332E-3</v>
      </c>
      <c r="U104" s="27">
        <f t="shared" si="80"/>
        <v>2.0833333333333333E-3</v>
      </c>
      <c r="V104" s="27">
        <f t="shared" si="81"/>
        <v>0</v>
      </c>
      <c r="W104" s="27">
        <f t="shared" si="82"/>
        <v>1.4583333333333334E-2</v>
      </c>
      <c r="X104" s="27">
        <f t="shared" si="83"/>
        <v>0</v>
      </c>
      <c r="Z104" s="27">
        <f t="shared" si="84"/>
        <v>0</v>
      </c>
      <c r="AA104" s="27">
        <f t="shared" si="85"/>
        <v>1.242668257282036</v>
      </c>
      <c r="AB104" s="27">
        <f t="shared" si="86"/>
        <v>0.53487376979032952</v>
      </c>
      <c r="AC104" s="27">
        <f t="shared" si="87"/>
        <v>0</v>
      </c>
      <c r="AD104" s="27">
        <f t="shared" si="88"/>
        <v>2.7082656266926661</v>
      </c>
      <c r="AE104" s="27">
        <f t="shared" si="89"/>
        <v>0.69305832778886678</v>
      </c>
      <c r="AF104" s="27">
        <f t="shared" si="90"/>
        <v>0</v>
      </c>
      <c r="AG104" s="27">
        <f t="shared" si="91"/>
        <v>4.2917402393564839</v>
      </c>
      <c r="AH104" s="27">
        <f t="shared" si="92"/>
        <v>0</v>
      </c>
      <c r="AJ104" s="26">
        <f t="shared" si="93"/>
        <v>0.60032578478172471</v>
      </c>
      <c r="AK104" s="26">
        <f t="shared" si="94"/>
        <v>0.22161300272453888</v>
      </c>
      <c r="AM104" s="27">
        <f t="shared" si="95"/>
        <v>0.59351400902412188</v>
      </c>
      <c r="AN104" s="27">
        <f t="shared" si="96"/>
        <v>1.4315800797854945</v>
      </c>
      <c r="AO104" s="27">
        <f t="shared" si="97"/>
        <v>0.41458666364863989</v>
      </c>
      <c r="AP104" s="27">
        <f t="shared" si="98"/>
        <v>-1.2702543860556319</v>
      </c>
      <c r="AQ104" s="27">
        <f t="shared" si="99"/>
        <v>0.22161300272453888</v>
      </c>
    </row>
    <row r="105" spans="1:43" x14ac:dyDescent="0.2">
      <c r="A105">
        <v>111</v>
      </c>
      <c r="B105" t="s">
        <v>296</v>
      </c>
      <c r="C105" t="s">
        <v>297</v>
      </c>
      <c r="D105">
        <v>149</v>
      </c>
      <c r="E105" t="s">
        <v>249</v>
      </c>
      <c r="F105">
        <v>2</v>
      </c>
      <c r="G105">
        <v>4</v>
      </c>
      <c r="H105">
        <v>0</v>
      </c>
      <c r="I105">
        <v>1</v>
      </c>
      <c r="J105">
        <v>2</v>
      </c>
      <c r="K105">
        <v>2</v>
      </c>
      <c r="L105">
        <v>2</v>
      </c>
      <c r="M105">
        <v>2</v>
      </c>
      <c r="N105">
        <v>1</v>
      </c>
      <c r="P105" s="27">
        <f t="shared" si="75"/>
        <v>1.3422818791946308E-2</v>
      </c>
      <c r="Q105" s="27">
        <f t="shared" si="76"/>
        <v>2.6845637583892617E-2</v>
      </c>
      <c r="R105" s="27">
        <f t="shared" si="77"/>
        <v>0</v>
      </c>
      <c r="S105" s="27">
        <f t="shared" si="78"/>
        <v>6.7114093959731542E-3</v>
      </c>
      <c r="T105" s="27">
        <f t="shared" si="79"/>
        <v>1.3422818791946308E-2</v>
      </c>
      <c r="U105" s="27">
        <f t="shared" si="80"/>
        <v>1.3422818791946308E-2</v>
      </c>
      <c r="V105" s="27">
        <f t="shared" si="81"/>
        <v>1.3422818791946308E-2</v>
      </c>
      <c r="W105" s="27">
        <f t="shared" si="82"/>
        <v>1.3422818791946308E-2</v>
      </c>
      <c r="X105" s="27">
        <f t="shared" si="83"/>
        <v>6.7114093959731542E-3</v>
      </c>
      <c r="Z105" s="27">
        <f t="shared" si="84"/>
        <v>14.025933951877022</v>
      </c>
      <c r="AA105" s="27">
        <f t="shared" si="85"/>
        <v>8.0064532012802321</v>
      </c>
      <c r="AB105" s="27">
        <f t="shared" si="86"/>
        <v>0</v>
      </c>
      <c r="AC105" s="27">
        <f t="shared" si="87"/>
        <v>10.669967243200563</v>
      </c>
      <c r="AD105" s="27">
        <f t="shared" si="88"/>
        <v>4.3623070497063079</v>
      </c>
      <c r="AE105" s="27">
        <f t="shared" si="89"/>
        <v>4.4653422461564567</v>
      </c>
      <c r="AF105" s="27">
        <f t="shared" si="90"/>
        <v>31.959092361776928</v>
      </c>
      <c r="AG105" s="27">
        <f t="shared" si="91"/>
        <v>3.9502115338276362</v>
      </c>
      <c r="AH105" s="27">
        <f t="shared" si="92"/>
        <v>3.5379069035177406</v>
      </c>
      <c r="AJ105" s="26">
        <f t="shared" si="93"/>
        <v>0.60127864471721737</v>
      </c>
      <c r="AK105" s="26">
        <f t="shared" si="94"/>
        <v>0.22092422047874558</v>
      </c>
      <c r="AM105" s="27">
        <f t="shared" si="95"/>
        <v>7.3451290510524174</v>
      </c>
      <c r="AN105" s="27">
        <f t="shared" si="96"/>
        <v>13.150070266374103</v>
      </c>
      <c r="AO105" s="27">
        <f t="shared" si="97"/>
        <v>0.55856196219989518</v>
      </c>
      <c r="AP105" s="27">
        <f t="shared" si="98"/>
        <v>-0.84021076476051615</v>
      </c>
      <c r="AQ105" s="27">
        <f t="shared" si="99"/>
        <v>0.22092422047874558</v>
      </c>
    </row>
    <row r="106" spans="1:43" x14ac:dyDescent="0.2">
      <c r="A106">
        <v>193</v>
      </c>
      <c r="B106" t="s">
        <v>481</v>
      </c>
      <c r="C106" t="s">
        <v>482</v>
      </c>
      <c r="D106">
        <v>428</v>
      </c>
      <c r="E106" t="s">
        <v>410</v>
      </c>
      <c r="F106">
        <v>0</v>
      </c>
      <c r="G106">
        <v>5</v>
      </c>
      <c r="H106">
        <v>0</v>
      </c>
      <c r="I106">
        <v>0</v>
      </c>
      <c r="J106">
        <v>3</v>
      </c>
      <c r="K106">
        <v>0</v>
      </c>
      <c r="L106">
        <v>0</v>
      </c>
      <c r="M106">
        <v>2</v>
      </c>
      <c r="N106">
        <v>0</v>
      </c>
      <c r="P106" s="27">
        <f t="shared" si="75"/>
        <v>0</v>
      </c>
      <c r="Q106" s="27">
        <f t="shared" si="76"/>
        <v>1.1682242990654205E-2</v>
      </c>
      <c r="R106" s="27">
        <f t="shared" si="77"/>
        <v>0</v>
      </c>
      <c r="S106" s="27">
        <f t="shared" si="78"/>
        <v>0</v>
      </c>
      <c r="T106" s="27">
        <f t="shared" si="79"/>
        <v>7.0093457943925233E-3</v>
      </c>
      <c r="U106" s="27">
        <f t="shared" si="80"/>
        <v>0</v>
      </c>
      <c r="V106" s="27">
        <f t="shared" si="81"/>
        <v>0</v>
      </c>
      <c r="W106" s="27">
        <f t="shared" si="82"/>
        <v>4.6728971962616819E-3</v>
      </c>
      <c r="X106" s="27">
        <f t="shared" si="83"/>
        <v>0</v>
      </c>
      <c r="Z106" s="27">
        <f t="shared" si="84"/>
        <v>0</v>
      </c>
      <c r="AA106" s="27">
        <f t="shared" si="85"/>
        <v>3.4841166092019695</v>
      </c>
      <c r="AB106" s="27">
        <f t="shared" si="86"/>
        <v>0</v>
      </c>
      <c r="AC106" s="27">
        <f t="shared" si="87"/>
        <v>0</v>
      </c>
      <c r="AD106" s="27">
        <f t="shared" si="88"/>
        <v>2.2779804336667282</v>
      </c>
      <c r="AE106" s="27">
        <f t="shared" si="89"/>
        <v>0</v>
      </c>
      <c r="AF106" s="27">
        <f t="shared" si="90"/>
        <v>0</v>
      </c>
      <c r="AG106" s="27">
        <f t="shared" si="91"/>
        <v>1.3751904638792471</v>
      </c>
      <c r="AH106" s="27">
        <f t="shared" si="92"/>
        <v>0</v>
      </c>
      <c r="AJ106" s="26">
        <f t="shared" si="93"/>
        <v>0.60347823520588495</v>
      </c>
      <c r="AK106" s="26">
        <f t="shared" si="94"/>
        <v>0.2193383883676821</v>
      </c>
      <c r="AM106" s="27">
        <f t="shared" si="95"/>
        <v>1.1623722030673231</v>
      </c>
      <c r="AN106" s="27">
        <f t="shared" si="96"/>
        <v>0.4593968212930824</v>
      </c>
      <c r="AO106" s="27">
        <f t="shared" si="97"/>
        <v>2.5302138569342909</v>
      </c>
      <c r="AP106" s="27">
        <f t="shared" si="98"/>
        <v>1.3392593285162271</v>
      </c>
      <c r="AQ106" s="27">
        <f t="shared" si="99"/>
        <v>0.2193383883676821</v>
      </c>
    </row>
    <row r="107" spans="1:43" x14ac:dyDescent="0.2">
      <c r="A107">
        <v>80</v>
      </c>
      <c r="B107" t="s">
        <v>222</v>
      </c>
      <c r="C107" t="s">
        <v>223</v>
      </c>
      <c r="D107">
        <v>501</v>
      </c>
      <c r="E107" t="s">
        <v>224</v>
      </c>
      <c r="F107">
        <v>0</v>
      </c>
      <c r="G107">
        <v>7</v>
      </c>
      <c r="H107">
        <v>5</v>
      </c>
      <c r="I107">
        <v>0</v>
      </c>
      <c r="J107">
        <v>9</v>
      </c>
      <c r="K107">
        <v>5</v>
      </c>
      <c r="L107">
        <v>0</v>
      </c>
      <c r="M107">
        <v>7</v>
      </c>
      <c r="N107">
        <v>6</v>
      </c>
      <c r="P107" s="27">
        <f t="shared" si="75"/>
        <v>0</v>
      </c>
      <c r="Q107" s="27">
        <f t="shared" si="76"/>
        <v>1.3972055888223553E-2</v>
      </c>
      <c r="R107" s="27">
        <f t="shared" si="77"/>
        <v>9.9800399201596807E-3</v>
      </c>
      <c r="S107" s="27">
        <f t="shared" si="78"/>
        <v>0</v>
      </c>
      <c r="T107" s="27">
        <f t="shared" si="79"/>
        <v>1.7964071856287425E-2</v>
      </c>
      <c r="U107" s="27">
        <f t="shared" si="80"/>
        <v>9.9800399201596807E-3</v>
      </c>
      <c r="V107" s="27">
        <f t="shared" si="81"/>
        <v>0</v>
      </c>
      <c r="W107" s="27">
        <f t="shared" si="82"/>
        <v>1.3972055888223553E-2</v>
      </c>
      <c r="X107" s="27">
        <f t="shared" si="83"/>
        <v>1.1976047904191617E-2</v>
      </c>
      <c r="Z107" s="27">
        <f t="shared" si="84"/>
        <v>0</v>
      </c>
      <c r="AA107" s="27">
        <f t="shared" si="85"/>
        <v>4.1670312819038333</v>
      </c>
      <c r="AB107" s="27">
        <f t="shared" si="86"/>
        <v>2.562269555881818</v>
      </c>
      <c r="AC107" s="27">
        <f t="shared" si="87"/>
        <v>0</v>
      </c>
      <c r="AD107" s="27">
        <f t="shared" si="88"/>
        <v>5.8381773988584422</v>
      </c>
      <c r="AE107" s="27">
        <f t="shared" si="89"/>
        <v>3.320039893599362</v>
      </c>
      <c r="AF107" s="27">
        <f t="shared" si="90"/>
        <v>0</v>
      </c>
      <c r="AG107" s="27">
        <f t="shared" si="91"/>
        <v>4.1118469359104042</v>
      </c>
      <c r="AH107" s="27">
        <f t="shared" si="92"/>
        <v>6.3131512410077049</v>
      </c>
      <c r="AJ107" s="26">
        <f t="shared" si="93"/>
        <v>0.60735285756788038</v>
      </c>
      <c r="AK107" s="26">
        <f t="shared" si="94"/>
        <v>0.21655892083509259</v>
      </c>
      <c r="AM107" s="27">
        <f t="shared" si="95"/>
        <v>2.2441002792618834</v>
      </c>
      <c r="AN107" s="27">
        <f t="shared" si="96"/>
        <v>3.4759993923060364</v>
      </c>
      <c r="AO107" s="27">
        <f t="shared" si="97"/>
        <v>0.64559858216002441</v>
      </c>
      <c r="AP107" s="27">
        <f t="shared" si="98"/>
        <v>-0.63129068466223248</v>
      </c>
      <c r="AQ107" s="27">
        <f t="shared" si="99"/>
        <v>0.21655892083509259</v>
      </c>
    </row>
    <row r="108" spans="1:43" x14ac:dyDescent="0.2">
      <c r="A108">
        <v>40</v>
      </c>
      <c r="B108" t="s">
        <v>115</v>
      </c>
      <c r="C108" t="s">
        <v>116</v>
      </c>
      <c r="D108">
        <v>390</v>
      </c>
      <c r="E108" t="s">
        <v>70</v>
      </c>
      <c r="F108">
        <v>1</v>
      </c>
      <c r="G108">
        <v>16</v>
      </c>
      <c r="H108">
        <v>10</v>
      </c>
      <c r="I108">
        <v>3</v>
      </c>
      <c r="J108">
        <v>14</v>
      </c>
      <c r="K108">
        <v>13</v>
      </c>
      <c r="L108">
        <v>0</v>
      </c>
      <c r="M108">
        <v>20</v>
      </c>
      <c r="N108">
        <v>12</v>
      </c>
      <c r="P108" s="27">
        <f t="shared" si="75"/>
        <v>2.5641025641025641E-3</v>
      </c>
      <c r="Q108" s="27">
        <f t="shared" si="76"/>
        <v>4.1025641025641026E-2</v>
      </c>
      <c r="R108" s="27">
        <f t="shared" si="77"/>
        <v>2.564102564102564E-2</v>
      </c>
      <c r="S108" s="27">
        <f t="shared" si="78"/>
        <v>7.6923076923076927E-3</v>
      </c>
      <c r="T108" s="27">
        <f t="shared" si="79"/>
        <v>3.5897435897435895E-2</v>
      </c>
      <c r="U108" s="27">
        <f t="shared" si="80"/>
        <v>3.3333333333333333E-2</v>
      </c>
      <c r="V108" s="27">
        <f t="shared" si="81"/>
        <v>0</v>
      </c>
      <c r="W108" s="27">
        <f t="shared" si="82"/>
        <v>5.128205128205128E-2</v>
      </c>
      <c r="X108" s="27">
        <f t="shared" si="83"/>
        <v>3.0769230769230771E-2</v>
      </c>
      <c r="Z108" s="27">
        <f t="shared" si="84"/>
        <v>2.6793130241406109</v>
      </c>
      <c r="AA108" s="27">
        <f t="shared" si="85"/>
        <v>12.235502840930817</v>
      </c>
      <c r="AB108" s="27">
        <f t="shared" si="86"/>
        <v>6.5830617820348234</v>
      </c>
      <c r="AC108" s="27">
        <f t="shared" si="87"/>
        <v>12.229423994129876</v>
      </c>
      <c r="AD108" s="27">
        <f t="shared" si="88"/>
        <v>11.666375007291485</v>
      </c>
      <c r="AE108" s="27">
        <f t="shared" si="89"/>
        <v>11.088933244621868</v>
      </c>
      <c r="AF108" s="27">
        <f t="shared" si="90"/>
        <v>0</v>
      </c>
      <c r="AG108" s="27">
        <f t="shared" si="91"/>
        <v>15.091833808726097</v>
      </c>
      <c r="AH108" s="27">
        <f t="shared" si="92"/>
        <v>16.219942419204411</v>
      </c>
      <c r="AJ108" s="26">
        <f t="shared" si="93"/>
        <v>0.60991722046977925</v>
      </c>
      <c r="AK108" s="26">
        <f t="shared" si="94"/>
        <v>0.2147291045511005</v>
      </c>
      <c r="AM108" s="27">
        <f t="shared" si="95"/>
        <v>7.1669592157020841</v>
      </c>
      <c r="AN108" s="27">
        <f t="shared" si="96"/>
        <v>10.438258742643502</v>
      </c>
      <c r="AO108" s="27">
        <f t="shared" si="97"/>
        <v>0.68660486316772817</v>
      </c>
      <c r="AP108" s="27">
        <f t="shared" si="98"/>
        <v>-0.54244801906158213</v>
      </c>
      <c r="AQ108" s="27">
        <f t="shared" si="99"/>
        <v>0.2147291045511005</v>
      </c>
    </row>
    <row r="109" spans="1:43" x14ac:dyDescent="0.2">
      <c r="A109">
        <v>5</v>
      </c>
      <c r="B109" t="s">
        <v>15</v>
      </c>
      <c r="C109" t="s">
        <v>16</v>
      </c>
      <c r="D109">
        <v>994</v>
      </c>
      <c r="E109" t="s">
        <v>17</v>
      </c>
      <c r="F109">
        <v>47</v>
      </c>
      <c r="G109">
        <v>83</v>
      </c>
      <c r="H109">
        <v>78</v>
      </c>
      <c r="I109">
        <v>46</v>
      </c>
      <c r="J109">
        <v>86</v>
      </c>
      <c r="K109">
        <v>76</v>
      </c>
      <c r="L109">
        <v>29</v>
      </c>
      <c r="M109">
        <v>95</v>
      </c>
      <c r="N109">
        <v>46</v>
      </c>
      <c r="P109" s="27">
        <f t="shared" si="75"/>
        <v>4.7283702213279676E-2</v>
      </c>
      <c r="Q109" s="27">
        <f t="shared" si="76"/>
        <v>8.350100603621731E-2</v>
      </c>
      <c r="R109" s="27">
        <f t="shared" si="77"/>
        <v>7.847082494969819E-2</v>
      </c>
      <c r="S109" s="27">
        <f t="shared" si="78"/>
        <v>4.6277665995975853E-2</v>
      </c>
      <c r="T109" s="27">
        <f t="shared" si="79"/>
        <v>8.651911468812877E-2</v>
      </c>
      <c r="U109" s="27">
        <f t="shared" si="80"/>
        <v>7.6458752515090544E-2</v>
      </c>
      <c r="V109" s="27">
        <f t="shared" si="81"/>
        <v>2.9175050301810865E-2</v>
      </c>
      <c r="W109" s="27">
        <f t="shared" si="82"/>
        <v>9.5573440643863181E-2</v>
      </c>
      <c r="X109" s="27">
        <f t="shared" si="83"/>
        <v>4.6277665995975853E-2</v>
      </c>
      <c r="Z109" s="27">
        <f t="shared" si="84"/>
        <v>49.408257276154309</v>
      </c>
      <c r="AA109" s="27">
        <f t="shared" si="85"/>
        <v>24.9033719165575</v>
      </c>
      <c r="AB109" s="27">
        <f t="shared" si="86"/>
        <v>20.146553260513013</v>
      </c>
      <c r="AC109" s="27">
        <f t="shared" si="87"/>
        <v>73.573395860057005</v>
      </c>
      <c r="AD109" s="27">
        <f t="shared" si="88"/>
        <v>28.118009323408764</v>
      </c>
      <c r="AE109" s="27">
        <f t="shared" si="89"/>
        <v>25.4353800782071</v>
      </c>
      <c r="AF109" s="27">
        <f t="shared" si="90"/>
        <v>69.464405480502066</v>
      </c>
      <c r="AG109" s="27">
        <f t="shared" si="91"/>
        <v>28.126380413143959</v>
      </c>
      <c r="AH109" s="27">
        <f t="shared" si="92"/>
        <v>24.395185026871825</v>
      </c>
      <c r="AJ109" s="26">
        <f t="shared" si="93"/>
        <v>0.61902675956809294</v>
      </c>
      <c r="AK109" s="26">
        <f t="shared" si="94"/>
        <v>0.20829057669625223</v>
      </c>
      <c r="AM109" s="27">
        <f t="shared" si="95"/>
        <v>31.487060817741607</v>
      </c>
      <c r="AN109" s="27">
        <f t="shared" si="96"/>
        <v>40.662990306839284</v>
      </c>
      <c r="AO109" s="27">
        <f t="shared" si="97"/>
        <v>0.77434198961126732</v>
      </c>
      <c r="AP109" s="27">
        <f t="shared" si="98"/>
        <v>-0.36895721876628496</v>
      </c>
      <c r="AQ109" s="27">
        <f t="shared" si="99"/>
        <v>0.20829057669625223</v>
      </c>
    </row>
    <row r="110" spans="1:43" x14ac:dyDescent="0.2">
      <c r="A110">
        <v>180</v>
      </c>
      <c r="B110" t="s">
        <v>455</v>
      </c>
      <c r="C110" t="s">
        <v>456</v>
      </c>
      <c r="D110">
        <v>392</v>
      </c>
      <c r="E110" t="s">
        <v>9</v>
      </c>
      <c r="F110">
        <v>0</v>
      </c>
      <c r="G110">
        <v>1</v>
      </c>
      <c r="H110">
        <v>2</v>
      </c>
      <c r="I110">
        <v>0</v>
      </c>
      <c r="J110">
        <v>3</v>
      </c>
      <c r="K110">
        <v>3</v>
      </c>
      <c r="L110">
        <v>0</v>
      </c>
      <c r="M110">
        <v>1</v>
      </c>
      <c r="N110">
        <v>2</v>
      </c>
      <c r="P110" s="27">
        <f t="shared" si="75"/>
        <v>0</v>
      </c>
      <c r="Q110" s="27">
        <f t="shared" si="76"/>
        <v>2.5510204081632651E-3</v>
      </c>
      <c r="R110" s="27">
        <f t="shared" si="77"/>
        <v>5.1020408163265302E-3</v>
      </c>
      <c r="S110" s="27">
        <f t="shared" si="78"/>
        <v>0</v>
      </c>
      <c r="T110" s="27">
        <f t="shared" si="79"/>
        <v>7.6530612244897957E-3</v>
      </c>
      <c r="U110" s="27">
        <f t="shared" si="80"/>
        <v>7.6530612244897957E-3</v>
      </c>
      <c r="V110" s="27">
        <f t="shared" si="81"/>
        <v>0</v>
      </c>
      <c r="W110" s="27">
        <f t="shared" si="82"/>
        <v>2.5510204081632651E-3</v>
      </c>
      <c r="X110" s="27">
        <f t="shared" si="83"/>
        <v>5.1020408163265302E-3</v>
      </c>
      <c r="Z110" s="27">
        <f t="shared" si="84"/>
        <v>0</v>
      </c>
      <c r="AA110" s="27">
        <f t="shared" si="85"/>
        <v>0.76081730037675666</v>
      </c>
      <c r="AB110" s="27">
        <f t="shared" si="86"/>
        <v>1.3098949464252967</v>
      </c>
      <c r="AC110" s="27">
        <f t="shared" si="87"/>
        <v>0</v>
      </c>
      <c r="AD110" s="27">
        <f t="shared" si="88"/>
        <v>2.4871827183912241</v>
      </c>
      <c r="AE110" s="27">
        <f t="shared" si="89"/>
        <v>2.5459285510611434</v>
      </c>
      <c r="AF110" s="27">
        <f t="shared" si="90"/>
        <v>0</v>
      </c>
      <c r="AG110" s="27">
        <f t="shared" si="91"/>
        <v>0.75074173283203804</v>
      </c>
      <c r="AH110" s="27">
        <f t="shared" si="92"/>
        <v>2.6895312684905273</v>
      </c>
      <c r="AJ110" s="26">
        <f t="shared" si="93"/>
        <v>0.63379868588979937</v>
      </c>
      <c r="AK110" s="26">
        <f t="shared" si="94"/>
        <v>0.1980486656054854</v>
      </c>
      <c r="AM110" s="27">
        <f t="shared" si="95"/>
        <v>0.69123741560068441</v>
      </c>
      <c r="AN110" s="27">
        <f t="shared" si="96"/>
        <v>1.1477576671075218</v>
      </c>
      <c r="AO110" s="27">
        <f t="shared" si="97"/>
        <v>0.60225031416490582</v>
      </c>
      <c r="AP110" s="27">
        <f t="shared" si="98"/>
        <v>-0.73156485383908598</v>
      </c>
      <c r="AQ110" s="27">
        <f t="shared" si="99"/>
        <v>0.1980486656054854</v>
      </c>
    </row>
    <row r="111" spans="1:43" x14ac:dyDescent="0.2">
      <c r="A111">
        <v>169</v>
      </c>
      <c r="B111" t="s">
        <v>431</v>
      </c>
      <c r="C111" t="s">
        <v>432</v>
      </c>
      <c r="D111">
        <v>645</v>
      </c>
      <c r="E111" t="s">
        <v>147</v>
      </c>
      <c r="F111">
        <v>0</v>
      </c>
      <c r="G111">
        <v>2</v>
      </c>
      <c r="H111">
        <v>2</v>
      </c>
      <c r="I111">
        <v>0</v>
      </c>
      <c r="J111">
        <v>2</v>
      </c>
      <c r="K111">
        <v>2</v>
      </c>
      <c r="L111">
        <v>0</v>
      </c>
      <c r="M111">
        <v>4</v>
      </c>
      <c r="N111">
        <v>1</v>
      </c>
      <c r="P111" s="27">
        <f t="shared" si="75"/>
        <v>0</v>
      </c>
      <c r="Q111" s="27">
        <f t="shared" si="76"/>
        <v>3.1007751937984496E-3</v>
      </c>
      <c r="R111" s="27">
        <f t="shared" si="77"/>
        <v>3.1007751937984496E-3</v>
      </c>
      <c r="S111" s="27">
        <f t="shared" si="78"/>
        <v>0</v>
      </c>
      <c r="T111" s="27">
        <f t="shared" si="79"/>
        <v>3.1007751937984496E-3</v>
      </c>
      <c r="U111" s="27">
        <f t="shared" si="80"/>
        <v>3.1007751937984496E-3</v>
      </c>
      <c r="V111" s="27">
        <f t="shared" si="81"/>
        <v>0</v>
      </c>
      <c r="W111" s="27">
        <f t="shared" si="82"/>
        <v>6.2015503875968991E-3</v>
      </c>
      <c r="X111" s="27">
        <f t="shared" si="83"/>
        <v>1.5503875968992248E-3</v>
      </c>
      <c r="Z111" s="27">
        <f t="shared" si="84"/>
        <v>0</v>
      </c>
      <c r="AA111" s="27">
        <f t="shared" si="85"/>
        <v>0.92477637751221287</v>
      </c>
      <c r="AB111" s="27">
        <f t="shared" si="86"/>
        <v>0.79609119224607183</v>
      </c>
      <c r="AC111" s="27">
        <f t="shared" si="87"/>
        <v>0</v>
      </c>
      <c r="AD111" s="27">
        <f t="shared" si="88"/>
        <v>1.0077267448158758</v>
      </c>
      <c r="AE111" s="27">
        <f t="shared" si="89"/>
        <v>1.0315286739183134</v>
      </c>
      <c r="AF111" s="27">
        <f t="shared" si="90"/>
        <v>0</v>
      </c>
      <c r="AG111" s="27">
        <f t="shared" si="91"/>
        <v>1.8250589722180399</v>
      </c>
      <c r="AH111" s="27">
        <f t="shared" si="92"/>
        <v>0.81728392034750919</v>
      </c>
      <c r="AJ111" s="26">
        <f t="shared" si="93"/>
        <v>0.636672820728022</v>
      </c>
      <c r="AK111" s="26">
        <f t="shared" si="94"/>
        <v>0.1960836895735513</v>
      </c>
      <c r="AM111" s="27">
        <f t="shared" si="95"/>
        <v>0.57462252325276153</v>
      </c>
      <c r="AN111" s="27">
        <f t="shared" si="96"/>
        <v>0.88178096418851637</v>
      </c>
      <c r="AO111" s="27">
        <f t="shared" si="97"/>
        <v>0.65166129298512809</v>
      </c>
      <c r="AP111" s="27">
        <f t="shared" si="98"/>
        <v>-0.61780578978546674</v>
      </c>
      <c r="AQ111" s="27">
        <f t="shared" si="99"/>
        <v>0.1960836895735513</v>
      </c>
    </row>
    <row r="112" spans="1:43" x14ac:dyDescent="0.2">
      <c r="A112">
        <v>64</v>
      </c>
      <c r="B112" t="s">
        <v>180</v>
      </c>
      <c r="C112" t="s">
        <v>181</v>
      </c>
      <c r="D112">
        <v>311</v>
      </c>
      <c r="E112" t="s">
        <v>182</v>
      </c>
      <c r="F112">
        <v>1</v>
      </c>
      <c r="G112">
        <v>14</v>
      </c>
      <c r="H112">
        <v>0</v>
      </c>
      <c r="I112">
        <v>1</v>
      </c>
      <c r="J112">
        <v>16</v>
      </c>
      <c r="K112">
        <v>0</v>
      </c>
      <c r="L112">
        <v>1</v>
      </c>
      <c r="M112">
        <v>21</v>
      </c>
      <c r="N112">
        <v>0</v>
      </c>
      <c r="P112" s="27">
        <f t="shared" si="75"/>
        <v>3.2154340836012861E-3</v>
      </c>
      <c r="Q112" s="27">
        <f t="shared" si="76"/>
        <v>4.5016077170418008E-2</v>
      </c>
      <c r="R112" s="27">
        <f t="shared" si="77"/>
        <v>0</v>
      </c>
      <c r="S112" s="27">
        <f t="shared" si="78"/>
        <v>3.2154340836012861E-3</v>
      </c>
      <c r="T112" s="27">
        <f t="shared" si="79"/>
        <v>5.1446945337620578E-2</v>
      </c>
      <c r="U112" s="27">
        <f t="shared" si="80"/>
        <v>0</v>
      </c>
      <c r="V112" s="27">
        <f t="shared" si="81"/>
        <v>3.2154340836012861E-3</v>
      </c>
      <c r="W112" s="27">
        <f t="shared" si="82"/>
        <v>6.7524115755627015E-2</v>
      </c>
      <c r="X112" s="27">
        <f t="shared" si="83"/>
        <v>0</v>
      </c>
      <c r="Z112" s="27">
        <f t="shared" si="84"/>
        <v>3.359910223198836</v>
      </c>
      <c r="AA112" s="27">
        <f t="shared" si="85"/>
        <v>13.425612040088877</v>
      </c>
      <c r="AB112" s="27">
        <f t="shared" si="86"/>
        <v>0</v>
      </c>
      <c r="AC112" s="27">
        <f t="shared" si="87"/>
        <v>5.1119778753597549</v>
      </c>
      <c r="AD112" s="27">
        <f t="shared" si="88"/>
        <v>16.71983923874572</v>
      </c>
      <c r="AE112" s="27">
        <f t="shared" si="89"/>
        <v>0</v>
      </c>
      <c r="AF112" s="27">
        <f t="shared" si="90"/>
        <v>7.6557954371459198</v>
      </c>
      <c r="AG112" s="27">
        <f t="shared" si="91"/>
        <v>19.871723294769573</v>
      </c>
      <c r="AH112" s="27">
        <f t="shared" si="92"/>
        <v>0</v>
      </c>
      <c r="AJ112" s="26">
        <f t="shared" si="93"/>
        <v>0.63842289895878546</v>
      </c>
      <c r="AK112" s="26">
        <f t="shared" si="94"/>
        <v>0.19489154409923176</v>
      </c>
      <c r="AM112" s="27">
        <f t="shared" si="95"/>
        <v>5.5961740877625719</v>
      </c>
      <c r="AN112" s="27">
        <f t="shared" si="96"/>
        <v>9.176839577305163</v>
      </c>
      <c r="AO112" s="27">
        <f t="shared" si="97"/>
        <v>0.6098149630513563</v>
      </c>
      <c r="AP112" s="27">
        <f t="shared" si="98"/>
        <v>-0.713556544646057</v>
      </c>
      <c r="AQ112" s="27">
        <f t="shared" si="99"/>
        <v>0.19489154409923176</v>
      </c>
    </row>
    <row r="113" spans="1:43" x14ac:dyDescent="0.2">
      <c r="A113">
        <v>170</v>
      </c>
      <c r="B113" t="s">
        <v>433</v>
      </c>
      <c r="C113" t="s">
        <v>434</v>
      </c>
      <c r="D113">
        <v>105</v>
      </c>
      <c r="E113" t="s">
        <v>266</v>
      </c>
      <c r="F113">
        <v>0</v>
      </c>
      <c r="G113">
        <v>1</v>
      </c>
      <c r="H113">
        <v>3</v>
      </c>
      <c r="I113">
        <v>0</v>
      </c>
      <c r="J113">
        <v>2</v>
      </c>
      <c r="K113">
        <v>3</v>
      </c>
      <c r="L113">
        <v>0</v>
      </c>
      <c r="M113">
        <v>2</v>
      </c>
      <c r="N113">
        <v>2</v>
      </c>
      <c r="P113" s="27">
        <f t="shared" si="75"/>
        <v>0</v>
      </c>
      <c r="Q113" s="27">
        <f t="shared" si="76"/>
        <v>9.5238095238095247E-3</v>
      </c>
      <c r="R113" s="27">
        <f t="shared" si="77"/>
        <v>2.8571428571428571E-2</v>
      </c>
      <c r="S113" s="27">
        <f t="shared" si="78"/>
        <v>0</v>
      </c>
      <c r="T113" s="27">
        <f t="shared" si="79"/>
        <v>1.9047619047619049E-2</v>
      </c>
      <c r="U113" s="27">
        <f t="shared" si="80"/>
        <v>2.8571428571428571E-2</v>
      </c>
      <c r="V113" s="27">
        <f t="shared" si="81"/>
        <v>0</v>
      </c>
      <c r="W113" s="27">
        <f t="shared" si="82"/>
        <v>1.9047619047619049E-2</v>
      </c>
      <c r="X113" s="27">
        <f t="shared" si="83"/>
        <v>1.9047619047619049E-2</v>
      </c>
      <c r="Z113" s="27">
        <f t="shared" si="84"/>
        <v>0</v>
      </c>
      <c r="AA113" s="27">
        <f t="shared" si="85"/>
        <v>2.8403845880732255</v>
      </c>
      <c r="AB113" s="27">
        <f t="shared" si="86"/>
        <v>7.3354116999816608</v>
      </c>
      <c r="AC113" s="27">
        <f t="shared" si="87"/>
        <v>0</v>
      </c>
      <c r="AD113" s="27">
        <f t="shared" si="88"/>
        <v>6.1903214324403804</v>
      </c>
      <c r="AE113" s="27">
        <f t="shared" si="89"/>
        <v>9.5047999239616008</v>
      </c>
      <c r="AF113" s="27">
        <f t="shared" si="90"/>
        <v>0</v>
      </c>
      <c r="AG113" s="27">
        <f t="shared" si="91"/>
        <v>5.6055382718125513</v>
      </c>
      <c r="AH113" s="27">
        <f t="shared" si="92"/>
        <v>10.040916735697971</v>
      </c>
      <c r="AJ113" s="26">
        <f t="shared" si="93"/>
        <v>0.63961935574652951</v>
      </c>
      <c r="AK113" s="26">
        <f t="shared" si="94"/>
        <v>0.19407840238871768</v>
      </c>
      <c r="AM113" s="27">
        <f t="shared" si="95"/>
        <v>3.3929320960182956</v>
      </c>
      <c r="AN113" s="27">
        <f t="shared" si="96"/>
        <v>5.2164850025035072</v>
      </c>
      <c r="AO113" s="27">
        <f t="shared" si="97"/>
        <v>0.6504249689953967</v>
      </c>
      <c r="AP113" s="27">
        <f t="shared" si="98"/>
        <v>-0.62054545316569787</v>
      </c>
      <c r="AQ113" s="27">
        <f t="shared" si="99"/>
        <v>0.19407840238871768</v>
      </c>
    </row>
    <row r="114" spans="1:43" x14ac:dyDescent="0.2">
      <c r="A114">
        <v>153</v>
      </c>
      <c r="B114" t="s">
        <v>392</v>
      </c>
      <c r="C114" t="s">
        <v>393</v>
      </c>
      <c r="D114">
        <v>785</v>
      </c>
      <c r="E114" t="s">
        <v>56</v>
      </c>
      <c r="F114">
        <v>0</v>
      </c>
      <c r="G114">
        <v>2</v>
      </c>
      <c r="H114">
        <v>2</v>
      </c>
      <c r="I114">
        <v>0</v>
      </c>
      <c r="J114">
        <v>2</v>
      </c>
      <c r="K114">
        <v>3</v>
      </c>
      <c r="L114">
        <v>0</v>
      </c>
      <c r="M114">
        <v>2</v>
      </c>
      <c r="N114">
        <v>2</v>
      </c>
      <c r="P114" s="27">
        <f t="shared" si="75"/>
        <v>0</v>
      </c>
      <c r="Q114" s="27">
        <f t="shared" si="76"/>
        <v>2.5477707006369425E-3</v>
      </c>
      <c r="R114" s="27">
        <f t="shared" si="77"/>
        <v>2.5477707006369425E-3</v>
      </c>
      <c r="S114" s="27">
        <f t="shared" si="78"/>
        <v>0</v>
      </c>
      <c r="T114" s="27">
        <f t="shared" si="79"/>
        <v>2.5477707006369425E-3</v>
      </c>
      <c r="U114" s="27">
        <f t="shared" si="80"/>
        <v>3.821656050955414E-3</v>
      </c>
      <c r="V114" s="27">
        <f t="shared" si="81"/>
        <v>0</v>
      </c>
      <c r="W114" s="27">
        <f t="shared" si="82"/>
        <v>2.5477707006369425E-3</v>
      </c>
      <c r="X114" s="27">
        <f t="shared" si="83"/>
        <v>2.5477707006369425E-3</v>
      </c>
      <c r="Z114" s="27">
        <f t="shared" si="84"/>
        <v>0</v>
      </c>
      <c r="AA114" s="27">
        <f t="shared" si="85"/>
        <v>0.75984810636353783</v>
      </c>
      <c r="AB114" s="27">
        <f t="shared" si="86"/>
        <v>0.6541131452212946</v>
      </c>
      <c r="AC114" s="27">
        <f t="shared" si="87"/>
        <v>0</v>
      </c>
      <c r="AD114" s="27">
        <f t="shared" si="88"/>
        <v>0.82800477758756663</v>
      </c>
      <c r="AE114" s="27">
        <f t="shared" si="89"/>
        <v>1.2713426649884945</v>
      </c>
      <c r="AF114" s="27">
        <f t="shared" si="90"/>
        <v>0</v>
      </c>
      <c r="AG114" s="27">
        <f t="shared" si="91"/>
        <v>0.74978537393671052</v>
      </c>
      <c r="AH114" s="27">
        <f t="shared" si="92"/>
        <v>1.3430525570041869</v>
      </c>
      <c r="AJ114" s="26">
        <f t="shared" si="93"/>
        <v>0.64538185701870265</v>
      </c>
      <c r="AK114" s="26">
        <f t="shared" si="94"/>
        <v>0.19018324765138017</v>
      </c>
      <c r="AM114" s="27">
        <f t="shared" si="95"/>
        <v>0.47232041719494416</v>
      </c>
      <c r="AN114" s="27">
        <f t="shared" si="96"/>
        <v>0.69861264364696585</v>
      </c>
      <c r="AO114" s="27">
        <f t="shared" si="97"/>
        <v>0.67608340829517632</v>
      </c>
      <c r="AP114" s="27">
        <f t="shared" si="98"/>
        <v>-0.56472685235800901</v>
      </c>
      <c r="AQ114" s="27">
        <f t="shared" si="99"/>
        <v>0.19018324765138017</v>
      </c>
    </row>
    <row r="115" spans="1:43" x14ac:dyDescent="0.2">
      <c r="A115">
        <v>52</v>
      </c>
      <c r="B115" t="s">
        <v>148</v>
      </c>
      <c r="C115" t="s">
        <v>149</v>
      </c>
      <c r="D115">
        <v>418</v>
      </c>
      <c r="E115" t="s">
        <v>79</v>
      </c>
      <c r="F115">
        <v>0</v>
      </c>
      <c r="G115">
        <v>10</v>
      </c>
      <c r="H115">
        <v>17</v>
      </c>
      <c r="I115">
        <v>0</v>
      </c>
      <c r="J115">
        <v>5</v>
      </c>
      <c r="K115">
        <v>14</v>
      </c>
      <c r="L115">
        <v>0</v>
      </c>
      <c r="M115">
        <v>11</v>
      </c>
      <c r="N115">
        <v>15</v>
      </c>
      <c r="P115" s="27">
        <f t="shared" si="75"/>
        <v>0</v>
      </c>
      <c r="Q115" s="27">
        <f t="shared" si="76"/>
        <v>2.3923444976076555E-2</v>
      </c>
      <c r="R115" s="27">
        <f t="shared" si="77"/>
        <v>4.0669856459330141E-2</v>
      </c>
      <c r="S115" s="27">
        <f t="shared" si="78"/>
        <v>0</v>
      </c>
      <c r="T115" s="27">
        <f t="shared" si="79"/>
        <v>1.1961722488038277E-2</v>
      </c>
      <c r="U115" s="27">
        <f t="shared" si="80"/>
        <v>3.3492822966507178E-2</v>
      </c>
      <c r="V115" s="27">
        <f t="shared" si="81"/>
        <v>0</v>
      </c>
      <c r="W115" s="27">
        <f t="shared" si="82"/>
        <v>2.6315789473684209E-2</v>
      </c>
      <c r="X115" s="27">
        <f t="shared" si="83"/>
        <v>3.5885167464114832E-2</v>
      </c>
      <c r="Z115" s="27">
        <f t="shared" si="84"/>
        <v>0</v>
      </c>
      <c r="AA115" s="27">
        <f t="shared" si="85"/>
        <v>7.1349373623848953</v>
      </c>
      <c r="AB115" s="27">
        <f t="shared" si="86"/>
        <v>10.441554931792078</v>
      </c>
      <c r="AC115" s="27">
        <f t="shared" si="87"/>
        <v>0</v>
      </c>
      <c r="AD115" s="27">
        <f t="shared" si="88"/>
        <v>3.8874626220468893</v>
      </c>
      <c r="AE115" s="27">
        <f t="shared" si="89"/>
        <v>11.141990341486087</v>
      </c>
      <c r="AF115" s="27">
        <f t="shared" si="90"/>
        <v>0</v>
      </c>
      <c r="AG115" s="27">
        <f t="shared" si="91"/>
        <v>7.7444936650041809</v>
      </c>
      <c r="AH115" s="27">
        <f t="shared" si="92"/>
        <v>18.916798874072128</v>
      </c>
      <c r="AJ115" s="26">
        <f t="shared" si="93"/>
        <v>0.6556544555585555</v>
      </c>
      <c r="AK115" s="26">
        <f t="shared" si="94"/>
        <v>0.18332498315760273</v>
      </c>
      <c r="AM115" s="27">
        <f t="shared" si="95"/>
        <v>5.8598307647256576</v>
      </c>
      <c r="AN115" s="27">
        <f t="shared" si="96"/>
        <v>8.8880975130254356</v>
      </c>
      <c r="AO115" s="27">
        <f t="shared" si="97"/>
        <v>0.65928965744785339</v>
      </c>
      <c r="AP115" s="27">
        <f t="shared" si="98"/>
        <v>-0.60101564550959685</v>
      </c>
      <c r="AQ115" s="27">
        <f t="shared" si="99"/>
        <v>0.18332498315760273</v>
      </c>
    </row>
    <row r="116" spans="1:43" x14ac:dyDescent="0.2">
      <c r="A116">
        <v>98</v>
      </c>
      <c r="B116" t="s">
        <v>267</v>
      </c>
      <c r="C116" t="s">
        <v>268</v>
      </c>
      <c r="D116">
        <v>679</v>
      </c>
      <c r="E116" t="s">
        <v>269</v>
      </c>
      <c r="F116">
        <v>0</v>
      </c>
      <c r="G116">
        <v>7</v>
      </c>
      <c r="H116">
        <v>2</v>
      </c>
      <c r="I116">
        <v>0</v>
      </c>
      <c r="J116">
        <v>9</v>
      </c>
      <c r="K116">
        <v>7</v>
      </c>
      <c r="L116">
        <v>0</v>
      </c>
      <c r="M116">
        <v>5</v>
      </c>
      <c r="N116">
        <v>0</v>
      </c>
      <c r="P116" s="27">
        <f t="shared" si="75"/>
        <v>0</v>
      </c>
      <c r="Q116" s="27">
        <f t="shared" si="76"/>
        <v>1.0309278350515464E-2</v>
      </c>
      <c r="R116" s="27">
        <f t="shared" si="77"/>
        <v>2.9455081001472753E-3</v>
      </c>
      <c r="S116" s="27">
        <f t="shared" si="78"/>
        <v>0</v>
      </c>
      <c r="T116" s="27">
        <f t="shared" si="79"/>
        <v>1.3254786450662739E-2</v>
      </c>
      <c r="U116" s="27">
        <f t="shared" si="80"/>
        <v>1.0309278350515464E-2</v>
      </c>
      <c r="V116" s="27">
        <f t="shared" si="81"/>
        <v>0</v>
      </c>
      <c r="W116" s="27">
        <f t="shared" si="82"/>
        <v>7.3637702503681884E-3</v>
      </c>
      <c r="X116" s="27">
        <f t="shared" si="83"/>
        <v>0</v>
      </c>
      <c r="Z116" s="27">
        <f t="shared" si="84"/>
        <v>0</v>
      </c>
      <c r="AA116" s="27">
        <f t="shared" si="85"/>
        <v>3.0746431108009138</v>
      </c>
      <c r="AB116" s="27">
        <f t="shared" si="86"/>
        <v>0.75622801030738773</v>
      </c>
      <c r="AC116" s="27">
        <f t="shared" si="87"/>
        <v>0</v>
      </c>
      <c r="AD116" s="27">
        <f t="shared" si="88"/>
        <v>4.3076979040177896</v>
      </c>
      <c r="AE116" s="27">
        <f t="shared" si="89"/>
        <v>3.4295669828727431</v>
      </c>
      <c r="AF116" s="27">
        <f t="shared" si="90"/>
        <v>0</v>
      </c>
      <c r="AG116" s="27">
        <f t="shared" si="91"/>
        <v>2.167089538071862</v>
      </c>
      <c r="AH116" s="27">
        <f t="shared" si="92"/>
        <v>0</v>
      </c>
      <c r="AJ116" s="26">
        <f t="shared" si="93"/>
        <v>0.66116357642172108</v>
      </c>
      <c r="AK116" s="26">
        <f t="shared" si="94"/>
        <v>0.1796910797750802</v>
      </c>
      <c r="AM116" s="27">
        <f t="shared" si="95"/>
        <v>1.2779570403694336</v>
      </c>
      <c r="AN116" s="27">
        <f t="shared" si="96"/>
        <v>0.72336317935728733</v>
      </c>
      <c r="AO116" s="27">
        <f t="shared" si="97"/>
        <v>1.7666879886047093</v>
      </c>
      <c r="AP116" s="27">
        <f t="shared" si="98"/>
        <v>0.82104727076712392</v>
      </c>
      <c r="AQ116" s="27">
        <f t="shared" si="99"/>
        <v>0.1796910797750802</v>
      </c>
    </row>
    <row r="117" spans="1:43" x14ac:dyDescent="0.2">
      <c r="A117">
        <v>41</v>
      </c>
      <c r="B117" t="s">
        <v>117</v>
      </c>
      <c r="C117" t="s">
        <v>118</v>
      </c>
      <c r="D117">
        <v>553</v>
      </c>
      <c r="E117" t="s">
        <v>119</v>
      </c>
      <c r="F117">
        <v>1</v>
      </c>
      <c r="G117">
        <v>14</v>
      </c>
      <c r="H117">
        <v>20</v>
      </c>
      <c r="I117">
        <v>4</v>
      </c>
      <c r="J117">
        <v>16</v>
      </c>
      <c r="K117">
        <v>15</v>
      </c>
      <c r="L117">
        <v>1</v>
      </c>
      <c r="M117">
        <v>15</v>
      </c>
      <c r="N117">
        <v>11</v>
      </c>
      <c r="P117" s="27">
        <f t="shared" si="75"/>
        <v>1.8083182640144665E-3</v>
      </c>
      <c r="Q117" s="27">
        <f t="shared" si="76"/>
        <v>2.5316455696202531E-2</v>
      </c>
      <c r="R117" s="27">
        <f t="shared" si="77"/>
        <v>3.6166365280289332E-2</v>
      </c>
      <c r="S117" s="27">
        <f t="shared" si="78"/>
        <v>7.2332730560578659E-3</v>
      </c>
      <c r="T117" s="27">
        <f t="shared" si="79"/>
        <v>2.8933092224231464E-2</v>
      </c>
      <c r="U117" s="27">
        <f t="shared" si="80"/>
        <v>2.7124773960216998E-2</v>
      </c>
      <c r="V117" s="27">
        <f t="shared" si="81"/>
        <v>1.8083182640144665E-3</v>
      </c>
      <c r="W117" s="27">
        <f t="shared" si="82"/>
        <v>2.7124773960216998E-2</v>
      </c>
      <c r="X117" s="27">
        <f t="shared" si="83"/>
        <v>1.9891500904159132E-2</v>
      </c>
      <c r="Z117" s="27">
        <f t="shared" si="84"/>
        <v>1.8895697638604665</v>
      </c>
      <c r="AA117" s="27">
        <f t="shared" si="85"/>
        <v>7.5503894113338887</v>
      </c>
      <c r="AB117" s="27">
        <f t="shared" si="86"/>
        <v>9.2853312657995719</v>
      </c>
      <c r="AC117" s="27">
        <f t="shared" si="87"/>
        <v>11.499639198820136</v>
      </c>
      <c r="AD117" s="27">
        <f t="shared" si="88"/>
        <v>9.4030198973777903</v>
      </c>
      <c r="AE117" s="27">
        <f t="shared" si="89"/>
        <v>9.0235442316091152</v>
      </c>
      <c r="AF117" s="27">
        <f t="shared" si="90"/>
        <v>4.3055196762249199</v>
      </c>
      <c r="AG117" s="27">
        <f t="shared" si="91"/>
        <v>7.9825703237836958</v>
      </c>
      <c r="AH117" s="27">
        <f t="shared" si="92"/>
        <v>10.485767477152944</v>
      </c>
      <c r="AJ117" s="26">
        <f t="shared" si="93"/>
        <v>0.66213985348060378</v>
      </c>
      <c r="AK117" s="26">
        <f t="shared" si="94"/>
        <v>0.17905027161751785</v>
      </c>
      <c r="AM117" s="27">
        <f t="shared" si="95"/>
        <v>6.242763480331309</v>
      </c>
      <c r="AN117" s="27">
        <f t="shared" si="96"/>
        <v>7.5922858257205199</v>
      </c>
      <c r="AO117" s="27">
        <f t="shared" si="97"/>
        <v>0.82225085088111272</v>
      </c>
      <c r="AP117" s="27">
        <f t="shared" si="98"/>
        <v>-0.28234949889712985</v>
      </c>
      <c r="AQ117" s="27">
        <f t="shared" si="99"/>
        <v>0.17905027161751785</v>
      </c>
    </row>
    <row r="118" spans="1:43" x14ac:dyDescent="0.2">
      <c r="A118">
        <v>7</v>
      </c>
      <c r="B118" t="s">
        <v>21</v>
      </c>
      <c r="C118" t="s">
        <v>22</v>
      </c>
      <c r="D118">
        <v>4691</v>
      </c>
      <c r="E118" t="s">
        <v>23</v>
      </c>
      <c r="F118">
        <v>4</v>
      </c>
      <c r="G118">
        <v>129</v>
      </c>
      <c r="H118">
        <v>6</v>
      </c>
      <c r="I118">
        <v>5</v>
      </c>
      <c r="J118">
        <v>170</v>
      </c>
      <c r="K118">
        <v>20</v>
      </c>
      <c r="L118">
        <v>5</v>
      </c>
      <c r="M118">
        <v>201</v>
      </c>
      <c r="N118">
        <v>4</v>
      </c>
      <c r="P118" s="27">
        <f t="shared" si="75"/>
        <v>8.5269665316563628E-4</v>
      </c>
      <c r="Q118" s="27">
        <f t="shared" si="76"/>
        <v>2.7499467064591773E-2</v>
      </c>
      <c r="R118" s="27">
        <f t="shared" si="77"/>
        <v>1.2790449797484545E-3</v>
      </c>
      <c r="S118" s="27">
        <f t="shared" si="78"/>
        <v>1.0658708164570454E-3</v>
      </c>
      <c r="T118" s="27">
        <f t="shared" si="79"/>
        <v>3.6239607759539542E-2</v>
      </c>
      <c r="U118" s="27">
        <f t="shared" si="80"/>
        <v>4.2634832658281817E-3</v>
      </c>
      <c r="V118" s="27">
        <f t="shared" si="81"/>
        <v>1.0658708164570454E-3</v>
      </c>
      <c r="W118" s="27">
        <f t="shared" si="82"/>
        <v>4.2848006821573227E-2</v>
      </c>
      <c r="X118" s="27">
        <f t="shared" si="83"/>
        <v>8.5269665316563628E-4</v>
      </c>
      <c r="Z118" s="27">
        <f t="shared" si="84"/>
        <v>0.89101008690244121</v>
      </c>
      <c r="AA118" s="27">
        <f t="shared" si="85"/>
        <v>8.2014515552018405</v>
      </c>
      <c r="AB118" s="27">
        <f t="shared" si="86"/>
        <v>0.3283812528237367</v>
      </c>
      <c r="AC118" s="27">
        <f t="shared" si="87"/>
        <v>1.694548197864937</v>
      </c>
      <c r="AD118" s="27">
        <f t="shared" si="88"/>
        <v>11.777578082398293</v>
      </c>
      <c r="AE118" s="27">
        <f t="shared" si="89"/>
        <v>1.4183244397299342</v>
      </c>
      <c r="AF118" s="27">
        <f t="shared" si="90"/>
        <v>2.5377876582310606</v>
      </c>
      <c r="AG118" s="27">
        <f t="shared" si="91"/>
        <v>12.609772460733733</v>
      </c>
      <c r="AH118" s="27">
        <f t="shared" si="92"/>
        <v>0.44949744500033539</v>
      </c>
      <c r="AJ118" s="26">
        <f t="shared" si="93"/>
        <v>0.67308121045160418</v>
      </c>
      <c r="AK118" s="26">
        <f t="shared" si="94"/>
        <v>0.17193253291834484</v>
      </c>
      <c r="AM118" s="27">
        <f t="shared" si="95"/>
        <v>3.1412809649760058</v>
      </c>
      <c r="AN118" s="27">
        <f t="shared" si="96"/>
        <v>5.200019187988377</v>
      </c>
      <c r="AO118" s="27">
        <f t="shared" si="97"/>
        <v>0.60409026417289191</v>
      </c>
      <c r="AP118" s="27">
        <f t="shared" si="98"/>
        <v>-0.72716395933535682</v>
      </c>
      <c r="AQ118" s="27">
        <f t="shared" si="99"/>
        <v>0.17193253291834484</v>
      </c>
    </row>
    <row r="119" spans="1:43" x14ac:dyDescent="0.2">
      <c r="A119">
        <v>190</v>
      </c>
      <c r="B119" t="s">
        <v>475</v>
      </c>
      <c r="C119" t="s">
        <v>476</v>
      </c>
      <c r="D119">
        <v>310</v>
      </c>
      <c r="E119" t="s">
        <v>182</v>
      </c>
      <c r="F119">
        <v>0</v>
      </c>
      <c r="G119">
        <v>2</v>
      </c>
      <c r="H119">
        <v>0</v>
      </c>
      <c r="I119">
        <v>0</v>
      </c>
      <c r="J119">
        <v>2</v>
      </c>
      <c r="K119">
        <v>3</v>
      </c>
      <c r="L119">
        <v>0</v>
      </c>
      <c r="M119">
        <v>1</v>
      </c>
      <c r="N119">
        <v>0</v>
      </c>
      <c r="P119" s="27">
        <f t="shared" si="75"/>
        <v>0</v>
      </c>
      <c r="Q119" s="27">
        <f t="shared" si="76"/>
        <v>6.4516129032258064E-3</v>
      </c>
      <c r="R119" s="27">
        <f t="shared" si="77"/>
        <v>0</v>
      </c>
      <c r="S119" s="27">
        <f t="shared" si="78"/>
        <v>0</v>
      </c>
      <c r="T119" s="27">
        <f t="shared" si="79"/>
        <v>6.4516129032258064E-3</v>
      </c>
      <c r="U119" s="27">
        <f t="shared" si="80"/>
        <v>9.6774193548387101E-3</v>
      </c>
      <c r="V119" s="27">
        <f t="shared" si="81"/>
        <v>0</v>
      </c>
      <c r="W119" s="27">
        <f t="shared" si="82"/>
        <v>3.2258064516129032E-3</v>
      </c>
      <c r="X119" s="27">
        <f t="shared" si="83"/>
        <v>0</v>
      </c>
      <c r="Z119" s="27">
        <f t="shared" si="84"/>
        <v>0</v>
      </c>
      <c r="AA119" s="27">
        <f t="shared" si="85"/>
        <v>1.9241314951463782</v>
      </c>
      <c r="AB119" s="27">
        <f t="shared" si="86"/>
        <v>0</v>
      </c>
      <c r="AC119" s="27">
        <f t="shared" si="87"/>
        <v>0</v>
      </c>
      <c r="AD119" s="27">
        <f t="shared" si="88"/>
        <v>2.0967217755039993</v>
      </c>
      <c r="AE119" s="27">
        <f t="shared" si="89"/>
        <v>3.2193677161805425</v>
      </c>
      <c r="AF119" s="27">
        <f t="shared" si="90"/>
        <v>0</v>
      </c>
      <c r="AG119" s="27">
        <f t="shared" si="91"/>
        <v>0.94932502990373835</v>
      </c>
      <c r="AH119" s="27">
        <f t="shared" si="92"/>
        <v>0</v>
      </c>
      <c r="AJ119" s="26">
        <f t="shared" si="93"/>
        <v>0.67315137426694371</v>
      </c>
      <c r="AK119" s="26">
        <f t="shared" si="94"/>
        <v>0.17188726324027476</v>
      </c>
      <c r="AM119" s="27">
        <f t="shared" si="95"/>
        <v>0.64237716504879272</v>
      </c>
      <c r="AN119" s="27">
        <f t="shared" si="96"/>
        <v>0.31744167663457945</v>
      </c>
      <c r="AO119" s="27">
        <f t="shared" si="97"/>
        <v>2.0236068932695952</v>
      </c>
      <c r="AP119" s="27">
        <f t="shared" si="98"/>
        <v>1.0169290587018431</v>
      </c>
      <c r="AQ119" s="27">
        <f t="shared" si="99"/>
        <v>0.17188726324027476</v>
      </c>
    </row>
    <row r="120" spans="1:43" x14ac:dyDescent="0.2">
      <c r="A120">
        <v>82</v>
      </c>
      <c r="B120" t="s">
        <v>227</v>
      </c>
      <c r="C120" t="s">
        <v>228</v>
      </c>
      <c r="D120">
        <v>780</v>
      </c>
      <c r="E120" t="s">
        <v>229</v>
      </c>
      <c r="F120">
        <v>0</v>
      </c>
      <c r="G120">
        <v>10</v>
      </c>
      <c r="H120">
        <v>7</v>
      </c>
      <c r="I120">
        <v>0</v>
      </c>
      <c r="J120">
        <v>7</v>
      </c>
      <c r="K120">
        <v>6</v>
      </c>
      <c r="L120">
        <v>0</v>
      </c>
      <c r="M120">
        <v>9</v>
      </c>
      <c r="N120">
        <v>1</v>
      </c>
      <c r="P120" s="27">
        <f t="shared" si="75"/>
        <v>0</v>
      </c>
      <c r="Q120" s="27">
        <f t="shared" si="76"/>
        <v>1.282051282051282E-2</v>
      </c>
      <c r="R120" s="27">
        <f t="shared" si="77"/>
        <v>8.9743589743589737E-3</v>
      </c>
      <c r="S120" s="27">
        <f t="shared" si="78"/>
        <v>0</v>
      </c>
      <c r="T120" s="27">
        <f t="shared" si="79"/>
        <v>8.9743589743589737E-3</v>
      </c>
      <c r="U120" s="27">
        <f t="shared" si="80"/>
        <v>7.6923076923076927E-3</v>
      </c>
      <c r="V120" s="27">
        <f t="shared" si="81"/>
        <v>0</v>
      </c>
      <c r="W120" s="27">
        <f t="shared" si="82"/>
        <v>1.1538461538461539E-2</v>
      </c>
      <c r="X120" s="27">
        <f t="shared" si="83"/>
        <v>1.2820512820512821E-3</v>
      </c>
      <c r="Z120" s="27">
        <f t="shared" si="84"/>
        <v>0</v>
      </c>
      <c r="AA120" s="27">
        <f t="shared" si="85"/>
        <v>3.8235946377908796</v>
      </c>
      <c r="AB120" s="27">
        <f t="shared" si="86"/>
        <v>2.3040716237121885</v>
      </c>
      <c r="AC120" s="27">
        <f t="shared" si="87"/>
        <v>0</v>
      </c>
      <c r="AD120" s="27">
        <f t="shared" si="88"/>
        <v>2.9165937518228713</v>
      </c>
      <c r="AE120" s="27">
        <f t="shared" si="89"/>
        <v>2.5589845949127388</v>
      </c>
      <c r="AF120" s="27">
        <f t="shared" si="90"/>
        <v>0</v>
      </c>
      <c r="AG120" s="27">
        <f t="shared" si="91"/>
        <v>3.3956626069633717</v>
      </c>
      <c r="AH120" s="27">
        <f t="shared" si="92"/>
        <v>0.67583093413351725</v>
      </c>
      <c r="AJ120" s="26">
        <f t="shared" si="93"/>
        <v>0.6755400357309802</v>
      </c>
      <c r="AK120" s="26">
        <f t="shared" si="94"/>
        <v>0.17034890751270362</v>
      </c>
      <c r="AM120" s="27">
        <f t="shared" si="95"/>
        <v>2.0435554205010225</v>
      </c>
      <c r="AN120" s="27">
        <f t="shared" si="96"/>
        <v>1.3581645136989631</v>
      </c>
      <c r="AO120" s="27">
        <f t="shared" si="97"/>
        <v>1.504644982171855</v>
      </c>
      <c r="AP120" s="27">
        <f t="shared" si="98"/>
        <v>0.58942312626768245</v>
      </c>
      <c r="AQ120" s="27">
        <f t="shared" si="99"/>
        <v>0.17034890751270362</v>
      </c>
    </row>
    <row r="121" spans="1:43" x14ac:dyDescent="0.2">
      <c r="A121">
        <v>143</v>
      </c>
      <c r="B121" t="s">
        <v>369</v>
      </c>
      <c r="C121" t="s">
        <v>370</v>
      </c>
      <c r="D121">
        <v>106</v>
      </c>
      <c r="E121" t="s">
        <v>266</v>
      </c>
      <c r="F121">
        <v>0</v>
      </c>
      <c r="G121">
        <v>4</v>
      </c>
      <c r="H121">
        <v>3</v>
      </c>
      <c r="I121">
        <v>0</v>
      </c>
      <c r="J121">
        <v>3</v>
      </c>
      <c r="K121">
        <v>3</v>
      </c>
      <c r="L121">
        <v>0</v>
      </c>
      <c r="M121">
        <v>4</v>
      </c>
      <c r="N121">
        <v>3</v>
      </c>
      <c r="P121" s="27">
        <f t="shared" si="75"/>
        <v>0</v>
      </c>
      <c r="Q121" s="27">
        <f t="shared" si="76"/>
        <v>3.7735849056603772E-2</v>
      </c>
      <c r="R121" s="27">
        <f t="shared" si="77"/>
        <v>2.8301886792452831E-2</v>
      </c>
      <c r="S121" s="27">
        <f t="shared" si="78"/>
        <v>0</v>
      </c>
      <c r="T121" s="27">
        <f t="shared" si="79"/>
        <v>2.8301886792452831E-2</v>
      </c>
      <c r="U121" s="27">
        <f t="shared" si="80"/>
        <v>2.8301886792452831E-2</v>
      </c>
      <c r="V121" s="27">
        <f t="shared" si="81"/>
        <v>0</v>
      </c>
      <c r="W121" s="27">
        <f t="shared" si="82"/>
        <v>3.7735849056603772E-2</v>
      </c>
      <c r="X121" s="27">
        <f t="shared" si="83"/>
        <v>2.8301886792452831E-2</v>
      </c>
      <c r="Z121" s="27">
        <f t="shared" si="84"/>
        <v>0</v>
      </c>
      <c r="AA121" s="27">
        <f t="shared" si="85"/>
        <v>11.254354028214664</v>
      </c>
      <c r="AB121" s="27">
        <f t="shared" si="86"/>
        <v>7.2662097028120227</v>
      </c>
      <c r="AC121" s="27">
        <f t="shared" si="87"/>
        <v>0</v>
      </c>
      <c r="AD121" s="27">
        <f t="shared" si="88"/>
        <v>9.1978832604656589</v>
      </c>
      <c r="AE121" s="27">
        <f t="shared" si="89"/>
        <v>9.415132000150642</v>
      </c>
      <c r="AF121" s="27">
        <f t="shared" si="90"/>
        <v>0</v>
      </c>
      <c r="AG121" s="27">
        <f t="shared" si="91"/>
        <v>11.105311670572032</v>
      </c>
      <c r="AH121" s="27">
        <f t="shared" si="92"/>
        <v>14.919286659173869</v>
      </c>
      <c r="AJ121" s="26">
        <f t="shared" si="93"/>
        <v>0.67593173160279063</v>
      </c>
      <c r="AK121" s="26">
        <f t="shared" si="94"/>
        <v>0.17009716513141757</v>
      </c>
      <c r="AM121" s="27">
        <f t="shared" si="95"/>
        <v>6.1745212436755628</v>
      </c>
      <c r="AN121" s="27">
        <f t="shared" si="96"/>
        <v>8.6758661099152992</v>
      </c>
      <c r="AO121" s="27">
        <f t="shared" si="97"/>
        <v>0.71168931902014376</v>
      </c>
      <c r="AP121" s="27">
        <f t="shared" si="98"/>
        <v>-0.49068051061600737</v>
      </c>
      <c r="AQ121" s="27">
        <f t="shared" si="99"/>
        <v>0.17009716513141757</v>
      </c>
    </row>
    <row r="122" spans="1:43" x14ac:dyDescent="0.2">
      <c r="A122">
        <v>149</v>
      </c>
      <c r="B122" t="s">
        <v>383</v>
      </c>
      <c r="C122" t="s">
        <v>384</v>
      </c>
      <c r="D122">
        <v>2726</v>
      </c>
      <c r="E122" t="s">
        <v>385</v>
      </c>
      <c r="F122">
        <v>0</v>
      </c>
      <c r="G122">
        <v>3</v>
      </c>
      <c r="H122">
        <v>0</v>
      </c>
      <c r="I122">
        <v>0</v>
      </c>
      <c r="J122">
        <v>6</v>
      </c>
      <c r="K122">
        <v>0</v>
      </c>
      <c r="L122">
        <v>0</v>
      </c>
      <c r="M122">
        <v>6</v>
      </c>
      <c r="N122">
        <v>0</v>
      </c>
      <c r="P122" s="27">
        <f t="shared" si="75"/>
        <v>0</v>
      </c>
      <c r="Q122" s="27">
        <f t="shared" si="76"/>
        <v>1.1005135730007337E-3</v>
      </c>
      <c r="R122" s="27">
        <f t="shared" si="77"/>
        <v>0</v>
      </c>
      <c r="S122" s="27">
        <f t="shared" si="78"/>
        <v>0</v>
      </c>
      <c r="T122" s="27">
        <f t="shared" si="79"/>
        <v>2.2010271460014674E-3</v>
      </c>
      <c r="U122" s="27">
        <f t="shared" si="80"/>
        <v>0</v>
      </c>
      <c r="V122" s="27">
        <f t="shared" si="81"/>
        <v>0</v>
      </c>
      <c r="W122" s="27">
        <f t="shared" si="82"/>
        <v>2.2010271460014674E-3</v>
      </c>
      <c r="X122" s="27">
        <f t="shared" si="83"/>
        <v>0</v>
      </c>
      <c r="Z122" s="27">
        <f t="shared" si="84"/>
        <v>0</v>
      </c>
      <c r="AA122" s="27">
        <f t="shared" si="85"/>
        <v>0.32821758813025159</v>
      </c>
      <c r="AB122" s="27">
        <f t="shared" si="86"/>
        <v>0</v>
      </c>
      <c r="AC122" s="27">
        <f t="shared" si="87"/>
        <v>0</v>
      </c>
      <c r="AD122" s="27">
        <f t="shared" si="88"/>
        <v>0.71531593955198802</v>
      </c>
      <c r="AE122" s="27">
        <f t="shared" si="89"/>
        <v>0</v>
      </c>
      <c r="AF122" s="27">
        <f t="shared" si="90"/>
        <v>0</v>
      </c>
      <c r="AG122" s="27">
        <f t="shared" si="91"/>
        <v>0.64774194997100265</v>
      </c>
      <c r="AH122" s="27">
        <f t="shared" si="92"/>
        <v>0</v>
      </c>
      <c r="AJ122" s="26">
        <f t="shared" si="93"/>
        <v>0.68265080675349132</v>
      </c>
      <c r="AK122" s="26">
        <f t="shared" si="94"/>
        <v>0.16580139219046006</v>
      </c>
      <c r="AM122" s="27">
        <f t="shared" si="95"/>
        <v>0.11040586271008386</v>
      </c>
      <c r="AN122" s="27">
        <f t="shared" si="96"/>
        <v>0.21691398332366754</v>
      </c>
      <c r="AO122" s="27">
        <f t="shared" si="97"/>
        <v>0.50898453395391341</v>
      </c>
      <c r="AP122" s="27">
        <f t="shared" si="98"/>
        <v>-0.9743062757710419</v>
      </c>
      <c r="AQ122" s="27">
        <f t="shared" si="99"/>
        <v>0.16580139219046006</v>
      </c>
    </row>
    <row r="123" spans="1:43" x14ac:dyDescent="0.2">
      <c r="A123">
        <v>229</v>
      </c>
      <c r="B123" t="s">
        <v>564</v>
      </c>
      <c r="C123" t="s">
        <v>565</v>
      </c>
      <c r="D123">
        <v>463</v>
      </c>
      <c r="E123" t="s">
        <v>133</v>
      </c>
      <c r="F123">
        <v>0</v>
      </c>
      <c r="G123">
        <v>1</v>
      </c>
      <c r="H123">
        <v>0</v>
      </c>
      <c r="I123">
        <v>0</v>
      </c>
      <c r="J123">
        <v>2</v>
      </c>
      <c r="K123">
        <v>1</v>
      </c>
      <c r="L123">
        <v>0</v>
      </c>
      <c r="M123">
        <v>2</v>
      </c>
      <c r="N123">
        <v>0</v>
      </c>
      <c r="P123" s="27">
        <f t="shared" si="75"/>
        <v>0</v>
      </c>
      <c r="Q123" s="27">
        <f t="shared" si="76"/>
        <v>2.1598272138228943E-3</v>
      </c>
      <c r="R123" s="27">
        <f t="shared" si="77"/>
        <v>0</v>
      </c>
      <c r="S123" s="27">
        <f t="shared" si="78"/>
        <v>0</v>
      </c>
      <c r="T123" s="27">
        <f t="shared" si="79"/>
        <v>4.3196544276457886E-3</v>
      </c>
      <c r="U123" s="27">
        <f t="shared" si="80"/>
        <v>2.1598272138228943E-3</v>
      </c>
      <c r="V123" s="27">
        <f t="shared" si="81"/>
        <v>0</v>
      </c>
      <c r="W123" s="27">
        <f t="shared" si="82"/>
        <v>4.3196544276457886E-3</v>
      </c>
      <c r="X123" s="27">
        <f t="shared" si="83"/>
        <v>0</v>
      </c>
      <c r="Z123" s="27">
        <f t="shared" si="84"/>
        <v>0</v>
      </c>
      <c r="AA123" s="27">
        <f t="shared" si="85"/>
        <v>0.64414769275958672</v>
      </c>
      <c r="AB123" s="27">
        <f t="shared" si="86"/>
        <v>0</v>
      </c>
      <c r="AC123" s="27">
        <f t="shared" si="87"/>
        <v>0</v>
      </c>
      <c r="AD123" s="27">
        <f t="shared" si="88"/>
        <v>1.4038525926700647</v>
      </c>
      <c r="AE123" s="27">
        <f t="shared" si="89"/>
        <v>0.71850539381999157</v>
      </c>
      <c r="AF123" s="27">
        <f t="shared" si="90"/>
        <v>0</v>
      </c>
      <c r="AG123" s="27">
        <f t="shared" si="91"/>
        <v>1.2712343812965829</v>
      </c>
      <c r="AH123" s="27">
        <f t="shared" si="92"/>
        <v>0</v>
      </c>
      <c r="AJ123" s="26">
        <f t="shared" si="93"/>
        <v>0.68265080675349132</v>
      </c>
      <c r="AK123" s="26">
        <f t="shared" si="94"/>
        <v>0.16580139219046006</v>
      </c>
      <c r="AM123" s="27">
        <f t="shared" si="95"/>
        <v>0.2157158975865289</v>
      </c>
      <c r="AN123" s="27">
        <f t="shared" si="96"/>
        <v>0.42474479376552765</v>
      </c>
      <c r="AO123" s="27">
        <f t="shared" si="97"/>
        <v>0.50787178737171479</v>
      </c>
      <c r="AP123" s="27">
        <f t="shared" si="98"/>
        <v>-0.97746376141190883</v>
      </c>
      <c r="AQ123" s="27">
        <f t="shared" si="99"/>
        <v>0.16580139219046006</v>
      </c>
    </row>
    <row r="124" spans="1:43" x14ac:dyDescent="0.2">
      <c r="A124">
        <v>166</v>
      </c>
      <c r="B124" t="s">
        <v>422</v>
      </c>
      <c r="C124" t="s">
        <v>423</v>
      </c>
      <c r="D124">
        <v>4375</v>
      </c>
      <c r="E124" t="s">
        <v>424</v>
      </c>
      <c r="F124">
        <v>1</v>
      </c>
      <c r="G124">
        <v>0</v>
      </c>
      <c r="H124">
        <v>11</v>
      </c>
      <c r="I124">
        <v>0</v>
      </c>
      <c r="J124">
        <v>0</v>
      </c>
      <c r="K124">
        <v>0</v>
      </c>
      <c r="L124">
        <v>1</v>
      </c>
      <c r="M124">
        <v>0</v>
      </c>
      <c r="N124">
        <v>0</v>
      </c>
      <c r="P124" s="27">
        <f t="shared" si="75"/>
        <v>2.2857142857142857E-4</v>
      </c>
      <c r="Q124" s="27">
        <f t="shared" si="76"/>
        <v>0</v>
      </c>
      <c r="R124" s="27">
        <f t="shared" si="77"/>
        <v>2.5142857142857141E-3</v>
      </c>
      <c r="S124" s="27">
        <f t="shared" si="78"/>
        <v>0</v>
      </c>
      <c r="T124" s="27">
        <f t="shared" si="79"/>
        <v>0</v>
      </c>
      <c r="U124" s="27">
        <f t="shared" si="80"/>
        <v>0</v>
      </c>
      <c r="V124" s="27">
        <f t="shared" si="81"/>
        <v>2.2857142857142857E-4</v>
      </c>
      <c r="W124" s="27">
        <f t="shared" si="82"/>
        <v>0</v>
      </c>
      <c r="X124" s="27">
        <f t="shared" si="83"/>
        <v>0</v>
      </c>
      <c r="Z124" s="27">
        <f t="shared" si="84"/>
        <v>0.23884161815196298</v>
      </c>
      <c r="AA124" s="27">
        <f t="shared" si="85"/>
        <v>0</v>
      </c>
      <c r="AB124" s="27">
        <f t="shared" si="86"/>
        <v>0.64551622959838617</v>
      </c>
      <c r="AC124" s="27">
        <f t="shared" si="87"/>
        <v>0</v>
      </c>
      <c r="AD124" s="27">
        <f t="shared" si="88"/>
        <v>0</v>
      </c>
      <c r="AE124" s="27">
        <f t="shared" si="89"/>
        <v>0</v>
      </c>
      <c r="AF124" s="27">
        <f t="shared" si="90"/>
        <v>0.54421768707482998</v>
      </c>
      <c r="AG124" s="27">
        <f t="shared" si="91"/>
        <v>0</v>
      </c>
      <c r="AH124" s="27">
        <f t="shared" si="92"/>
        <v>0</v>
      </c>
      <c r="AJ124" s="26">
        <f t="shared" si="93"/>
        <v>0.68702433839588606</v>
      </c>
      <c r="AK124" s="26">
        <f t="shared" si="94"/>
        <v>0.16302787743272976</v>
      </c>
      <c r="AM124" s="27">
        <f t="shared" si="95"/>
        <v>0.29578594925011636</v>
      </c>
      <c r="AN124" s="27">
        <f t="shared" si="96"/>
        <v>0.18240589569161</v>
      </c>
      <c r="AO124" s="27">
        <f t="shared" si="97"/>
        <v>1.6215810795403003</v>
      </c>
      <c r="AP124" s="27">
        <f t="shared" si="98"/>
        <v>0.69740116078188852</v>
      </c>
      <c r="AQ124" s="27">
        <f t="shared" si="99"/>
        <v>0.16302787743272976</v>
      </c>
    </row>
    <row r="125" spans="1:43" x14ac:dyDescent="0.2">
      <c r="A125">
        <v>21</v>
      </c>
      <c r="B125" t="s">
        <v>63</v>
      </c>
      <c r="C125" t="s">
        <v>64</v>
      </c>
      <c r="D125">
        <v>377</v>
      </c>
      <c r="E125" t="s">
        <v>65</v>
      </c>
      <c r="F125">
        <v>18</v>
      </c>
      <c r="G125">
        <v>18</v>
      </c>
      <c r="H125">
        <v>42</v>
      </c>
      <c r="I125">
        <v>2</v>
      </c>
      <c r="J125">
        <v>16</v>
      </c>
      <c r="K125">
        <v>26</v>
      </c>
      <c r="L125">
        <v>12</v>
      </c>
      <c r="M125">
        <v>24</v>
      </c>
      <c r="N125">
        <v>18</v>
      </c>
      <c r="P125" s="27">
        <f t="shared" si="75"/>
        <v>4.7745358090185673E-2</v>
      </c>
      <c r="Q125" s="27">
        <f t="shared" si="76"/>
        <v>4.7745358090185673E-2</v>
      </c>
      <c r="R125" s="27">
        <f t="shared" si="77"/>
        <v>0.11140583554376658</v>
      </c>
      <c r="S125" s="27">
        <f t="shared" si="78"/>
        <v>5.3050397877984082E-3</v>
      </c>
      <c r="T125" s="27">
        <f t="shared" si="79"/>
        <v>4.2440318302387266E-2</v>
      </c>
      <c r="U125" s="27">
        <f t="shared" si="80"/>
        <v>6.8965517241379309E-2</v>
      </c>
      <c r="V125" s="27">
        <f t="shared" si="81"/>
        <v>3.1830238726790451E-2</v>
      </c>
      <c r="W125" s="27">
        <f t="shared" si="82"/>
        <v>6.3660477453580902E-2</v>
      </c>
      <c r="X125" s="27">
        <f t="shared" si="83"/>
        <v>4.7745358090185673E-2</v>
      </c>
      <c r="Z125" s="27">
        <f t="shared" si="84"/>
        <v>49.890656311583783</v>
      </c>
      <c r="AA125" s="27">
        <f t="shared" si="85"/>
        <v>14.239593823497069</v>
      </c>
      <c r="AB125" s="27">
        <f t="shared" si="86"/>
        <v>28.60226843228924</v>
      </c>
      <c r="AC125" s="27">
        <f t="shared" si="87"/>
        <v>8.4340855131930184</v>
      </c>
      <c r="AD125" s="27">
        <f t="shared" si="88"/>
        <v>13.79275862931013</v>
      </c>
      <c r="AE125" s="27">
        <f t="shared" si="89"/>
        <v>22.942620506114206</v>
      </c>
      <c r="AF125" s="27">
        <f t="shared" si="90"/>
        <v>75.786282682834411</v>
      </c>
      <c r="AG125" s="27">
        <f t="shared" si="91"/>
        <v>18.734690245315157</v>
      </c>
      <c r="AH125" s="27">
        <f t="shared" si="92"/>
        <v>25.168876167730982</v>
      </c>
      <c r="AJ125" s="26">
        <f t="shared" si="93"/>
        <v>0.68802902708486036</v>
      </c>
      <c r="AK125" s="26">
        <f t="shared" si="94"/>
        <v>0.1623932390365021</v>
      </c>
      <c r="AM125" s="27">
        <f t="shared" si="95"/>
        <v>30.911839522456699</v>
      </c>
      <c r="AN125" s="27">
        <f t="shared" si="96"/>
        <v>39.897616365293516</v>
      </c>
      <c r="AO125" s="27">
        <f t="shared" si="97"/>
        <v>0.77477910558452701</v>
      </c>
      <c r="AP125" s="27">
        <f t="shared" si="98"/>
        <v>-0.36814304734274983</v>
      </c>
      <c r="AQ125" s="27">
        <f t="shared" si="99"/>
        <v>0.1623932390365021</v>
      </c>
    </row>
    <row r="126" spans="1:43" x14ac:dyDescent="0.2">
      <c r="A126">
        <v>213</v>
      </c>
      <c r="B126" t="s">
        <v>529</v>
      </c>
      <c r="C126" t="s">
        <v>530</v>
      </c>
      <c r="D126">
        <v>192</v>
      </c>
      <c r="E126" t="s">
        <v>437</v>
      </c>
      <c r="F126">
        <v>0</v>
      </c>
      <c r="G126">
        <v>1</v>
      </c>
      <c r="H126">
        <v>2</v>
      </c>
      <c r="I126">
        <v>0</v>
      </c>
      <c r="J126">
        <v>0</v>
      </c>
      <c r="K126">
        <v>2</v>
      </c>
      <c r="L126">
        <v>0</v>
      </c>
      <c r="M126">
        <v>2</v>
      </c>
      <c r="N126">
        <v>1</v>
      </c>
      <c r="P126" s="27">
        <f t="shared" si="75"/>
        <v>0</v>
      </c>
      <c r="Q126" s="27">
        <f t="shared" si="76"/>
        <v>5.208333333333333E-3</v>
      </c>
      <c r="R126" s="27">
        <f t="shared" si="77"/>
        <v>1.0416666666666666E-2</v>
      </c>
      <c r="S126" s="27">
        <f t="shared" si="78"/>
        <v>0</v>
      </c>
      <c r="T126" s="27">
        <f t="shared" si="79"/>
        <v>0</v>
      </c>
      <c r="U126" s="27">
        <f t="shared" si="80"/>
        <v>1.0416666666666666E-2</v>
      </c>
      <c r="V126" s="27">
        <f t="shared" si="81"/>
        <v>0</v>
      </c>
      <c r="W126" s="27">
        <f t="shared" si="82"/>
        <v>1.0416666666666666E-2</v>
      </c>
      <c r="X126" s="27">
        <f t="shared" si="83"/>
        <v>5.208333333333333E-3</v>
      </c>
      <c r="Z126" s="27">
        <f t="shared" si="84"/>
        <v>0</v>
      </c>
      <c r="AA126" s="27">
        <f t="shared" si="85"/>
        <v>1.5533353216025447</v>
      </c>
      <c r="AB126" s="27">
        <f t="shared" si="86"/>
        <v>2.6743688489516471</v>
      </c>
      <c r="AC126" s="27">
        <f t="shared" si="87"/>
        <v>0</v>
      </c>
      <c r="AD126" s="27">
        <f t="shared" si="88"/>
        <v>0</v>
      </c>
      <c r="AE126" s="27">
        <f t="shared" si="89"/>
        <v>3.4652916389443336</v>
      </c>
      <c r="AF126" s="27">
        <f t="shared" si="90"/>
        <v>0</v>
      </c>
      <c r="AG126" s="27">
        <f t="shared" si="91"/>
        <v>3.0655287423974884</v>
      </c>
      <c r="AH126" s="27">
        <f t="shared" si="92"/>
        <v>2.7455631699174132</v>
      </c>
      <c r="AJ126" s="26">
        <f t="shared" si="93"/>
        <v>0.69321146404553402</v>
      </c>
      <c r="AK126" s="26">
        <f t="shared" si="94"/>
        <v>0.15913426371555414</v>
      </c>
      <c r="AM126" s="27">
        <f t="shared" si="95"/>
        <v>1.4102347235180639</v>
      </c>
      <c r="AN126" s="27">
        <f t="shared" si="96"/>
        <v>1.9380306374383005</v>
      </c>
      <c r="AO126" s="27">
        <f t="shared" si="97"/>
        <v>0.72766379244763635</v>
      </c>
      <c r="AP126" s="27">
        <f t="shared" si="98"/>
        <v>-0.4586560689216288</v>
      </c>
      <c r="AQ126" s="27">
        <f t="shared" si="99"/>
        <v>0.15913426371555414</v>
      </c>
    </row>
    <row r="127" spans="1:43" x14ac:dyDescent="0.2">
      <c r="A127">
        <v>56</v>
      </c>
      <c r="B127" t="s">
        <v>159</v>
      </c>
      <c r="C127" t="s">
        <v>160</v>
      </c>
      <c r="D127">
        <v>445</v>
      </c>
      <c r="E127" t="s">
        <v>133</v>
      </c>
      <c r="F127">
        <v>1</v>
      </c>
      <c r="G127">
        <v>13</v>
      </c>
      <c r="H127">
        <v>10</v>
      </c>
      <c r="I127">
        <v>0</v>
      </c>
      <c r="J127">
        <v>17</v>
      </c>
      <c r="K127">
        <v>12</v>
      </c>
      <c r="L127">
        <v>0</v>
      </c>
      <c r="M127">
        <v>11</v>
      </c>
      <c r="N127">
        <v>5</v>
      </c>
      <c r="P127" s="27">
        <f t="shared" si="75"/>
        <v>2.2471910112359553E-3</v>
      </c>
      <c r="Q127" s="27">
        <f t="shared" si="76"/>
        <v>2.9213483146067417E-2</v>
      </c>
      <c r="R127" s="27">
        <f t="shared" si="77"/>
        <v>2.247191011235955E-2</v>
      </c>
      <c r="S127" s="27">
        <f t="shared" si="78"/>
        <v>0</v>
      </c>
      <c r="T127" s="27">
        <f t="shared" si="79"/>
        <v>3.8202247191011236E-2</v>
      </c>
      <c r="U127" s="27">
        <f t="shared" si="80"/>
        <v>2.6966292134831461E-2</v>
      </c>
      <c r="V127" s="27">
        <f t="shared" si="81"/>
        <v>0</v>
      </c>
      <c r="W127" s="27">
        <f t="shared" si="82"/>
        <v>2.4719101123595506E-2</v>
      </c>
      <c r="X127" s="27">
        <f t="shared" si="83"/>
        <v>1.1235955056179775E-2</v>
      </c>
      <c r="Z127" s="27">
        <f t="shared" si="84"/>
        <v>2.3481619762131194</v>
      </c>
      <c r="AA127" s="27">
        <f t="shared" si="85"/>
        <v>8.7126403656628142</v>
      </c>
      <c r="AB127" s="27">
        <f t="shared" si="86"/>
        <v>5.7694249325698452</v>
      </c>
      <c r="AC127" s="27">
        <f t="shared" si="87"/>
        <v>0</v>
      </c>
      <c r="AD127" s="27">
        <f t="shared" si="88"/>
        <v>12.415419951579864</v>
      </c>
      <c r="AE127" s="27">
        <f t="shared" si="89"/>
        <v>8.9708224001435344</v>
      </c>
      <c r="AF127" s="27">
        <f t="shared" si="90"/>
        <v>0</v>
      </c>
      <c r="AG127" s="27">
        <f t="shared" si="91"/>
        <v>7.2746030381387596</v>
      </c>
      <c r="AH127" s="27">
        <f t="shared" si="92"/>
        <v>5.9230126811701496</v>
      </c>
      <c r="AJ127" s="26">
        <f t="shared" si="93"/>
        <v>0.6970891777690762</v>
      </c>
      <c r="AK127" s="26">
        <f t="shared" si="94"/>
        <v>0.15671165958404326</v>
      </c>
      <c r="AM127" s="27">
        <f t="shared" si="95"/>
        <v>5.6110757581485933</v>
      </c>
      <c r="AN127" s="27">
        <f t="shared" si="96"/>
        <v>4.4002052397696367</v>
      </c>
      <c r="AO127" s="27">
        <f t="shared" si="97"/>
        <v>1.2751850089707064</v>
      </c>
      <c r="AP127" s="27">
        <f t="shared" si="98"/>
        <v>0.35070657426948448</v>
      </c>
      <c r="AQ127" s="27">
        <f t="shared" si="99"/>
        <v>0.15671165958404326</v>
      </c>
    </row>
    <row r="128" spans="1:43" x14ac:dyDescent="0.2">
      <c r="A128">
        <v>197</v>
      </c>
      <c r="B128" t="s">
        <v>490</v>
      </c>
      <c r="C128" t="s">
        <v>491</v>
      </c>
      <c r="D128">
        <v>393</v>
      </c>
      <c r="E128" t="s">
        <v>70</v>
      </c>
      <c r="F128">
        <v>0</v>
      </c>
      <c r="G128">
        <v>1</v>
      </c>
      <c r="H128">
        <v>2</v>
      </c>
      <c r="I128">
        <v>0</v>
      </c>
      <c r="J128">
        <v>2</v>
      </c>
      <c r="K128">
        <v>2</v>
      </c>
      <c r="L128">
        <v>0</v>
      </c>
      <c r="M128">
        <v>0</v>
      </c>
      <c r="N128">
        <v>1</v>
      </c>
      <c r="P128" s="27">
        <f t="shared" si="75"/>
        <v>0</v>
      </c>
      <c r="Q128" s="27">
        <f t="shared" si="76"/>
        <v>2.5445292620865142E-3</v>
      </c>
      <c r="R128" s="27">
        <f t="shared" si="77"/>
        <v>5.0890585241730284E-3</v>
      </c>
      <c r="S128" s="27">
        <f t="shared" si="78"/>
        <v>0</v>
      </c>
      <c r="T128" s="27">
        <f t="shared" si="79"/>
        <v>5.0890585241730284E-3</v>
      </c>
      <c r="U128" s="27">
        <f t="shared" si="80"/>
        <v>5.0890585241730284E-3</v>
      </c>
      <c r="V128" s="27">
        <f t="shared" si="81"/>
        <v>0</v>
      </c>
      <c r="W128" s="27">
        <f t="shared" si="82"/>
        <v>0</v>
      </c>
      <c r="X128" s="27">
        <f t="shared" si="83"/>
        <v>2.5445292620865142E-3</v>
      </c>
      <c r="Z128" s="27">
        <f t="shared" si="84"/>
        <v>0</v>
      </c>
      <c r="AA128" s="27">
        <f t="shared" si="85"/>
        <v>0.75888137849284643</v>
      </c>
      <c r="AB128" s="27">
        <f t="shared" si="86"/>
        <v>1.3065618804038583</v>
      </c>
      <c r="AC128" s="27">
        <f t="shared" si="87"/>
        <v>0</v>
      </c>
      <c r="AD128" s="27">
        <f t="shared" si="88"/>
        <v>1.6539026727894144</v>
      </c>
      <c r="AE128" s="27">
        <f t="shared" si="89"/>
        <v>1.6929669075758578</v>
      </c>
      <c r="AF128" s="27">
        <f t="shared" si="90"/>
        <v>0</v>
      </c>
      <c r="AG128" s="27">
        <f t="shared" si="91"/>
        <v>0</v>
      </c>
      <c r="AH128" s="27">
        <f t="shared" si="92"/>
        <v>1.3413438387382783</v>
      </c>
      <c r="AJ128" s="26">
        <f t="shared" si="93"/>
        <v>0.70154248963572741</v>
      </c>
      <c r="AK128" s="26">
        <f t="shared" si="94"/>
        <v>0.15394602035121585</v>
      </c>
      <c r="AM128" s="27">
        <f t="shared" si="95"/>
        <v>0.68948108629890159</v>
      </c>
      <c r="AN128" s="27">
        <f t="shared" si="96"/>
        <v>0.44811461291275945</v>
      </c>
      <c r="AO128" s="27">
        <f t="shared" si="97"/>
        <v>1.5386266513766473</v>
      </c>
      <c r="AP128" s="27">
        <f t="shared" si="98"/>
        <v>0.62164320336763879</v>
      </c>
      <c r="AQ128" s="27">
        <f t="shared" si="99"/>
        <v>0.15394602035121585</v>
      </c>
    </row>
    <row r="129" spans="1:43" x14ac:dyDescent="0.2">
      <c r="A129">
        <v>94</v>
      </c>
      <c r="B129" t="s">
        <v>257</v>
      </c>
      <c r="C129" t="s">
        <v>258</v>
      </c>
      <c r="D129">
        <v>5656</v>
      </c>
      <c r="E129" t="s">
        <v>259</v>
      </c>
      <c r="F129">
        <v>0</v>
      </c>
      <c r="G129">
        <v>4</v>
      </c>
      <c r="H129">
        <v>4</v>
      </c>
      <c r="I129">
        <v>0</v>
      </c>
      <c r="J129">
        <v>2</v>
      </c>
      <c r="K129">
        <v>3</v>
      </c>
      <c r="L129">
        <v>0</v>
      </c>
      <c r="M129">
        <v>2</v>
      </c>
      <c r="N129">
        <v>2</v>
      </c>
      <c r="P129" s="27">
        <f t="shared" si="75"/>
        <v>0</v>
      </c>
      <c r="Q129" s="27">
        <f t="shared" si="76"/>
        <v>7.0721357850070724E-4</v>
      </c>
      <c r="R129" s="27">
        <f t="shared" si="77"/>
        <v>7.0721357850070724E-4</v>
      </c>
      <c r="S129" s="27">
        <f t="shared" si="78"/>
        <v>0</v>
      </c>
      <c r="T129" s="27">
        <f t="shared" si="79"/>
        <v>3.5360678925035362E-4</v>
      </c>
      <c r="U129" s="27">
        <f t="shared" si="80"/>
        <v>5.304101838755304E-4</v>
      </c>
      <c r="V129" s="27">
        <f t="shared" si="81"/>
        <v>0</v>
      </c>
      <c r="W129" s="27">
        <f t="shared" si="82"/>
        <v>3.5360678925035362E-4</v>
      </c>
      <c r="X129" s="27">
        <f t="shared" si="83"/>
        <v>3.5360678925035362E-4</v>
      </c>
      <c r="Z129" s="27">
        <f t="shared" si="84"/>
        <v>0</v>
      </c>
      <c r="AA129" s="27">
        <f t="shared" si="85"/>
        <v>0.21091964762919987</v>
      </c>
      <c r="AB129" s="27">
        <f t="shared" si="86"/>
        <v>0.18156959653419955</v>
      </c>
      <c r="AC129" s="27">
        <f t="shared" si="87"/>
        <v>0</v>
      </c>
      <c r="AD129" s="27">
        <f t="shared" si="88"/>
        <v>0.11491933352302684</v>
      </c>
      <c r="AE129" s="27">
        <f t="shared" si="89"/>
        <v>0.17645049363790102</v>
      </c>
      <c r="AF129" s="27">
        <f t="shared" si="90"/>
        <v>0</v>
      </c>
      <c r="AG129" s="27">
        <f t="shared" si="91"/>
        <v>0.10406321049156962</v>
      </c>
      <c r="AH129" s="27">
        <f t="shared" si="92"/>
        <v>0.18640315722211576</v>
      </c>
      <c r="AJ129" s="26">
        <f t="shared" si="93"/>
        <v>0.71018378244542379</v>
      </c>
      <c r="AK129" s="26">
        <f t="shared" si="94"/>
        <v>0.14862924934625912</v>
      </c>
      <c r="AM129" s="27">
        <f t="shared" si="95"/>
        <v>0.13182974805446648</v>
      </c>
      <c r="AN129" s="27">
        <f t="shared" si="96"/>
        <v>9.7822122571228465E-2</v>
      </c>
      <c r="AO129" s="27">
        <f t="shared" si="97"/>
        <v>1.3476475932984955</v>
      </c>
      <c r="AP129" s="27">
        <f t="shared" si="98"/>
        <v>0.43044328445036223</v>
      </c>
      <c r="AQ129" s="27">
        <f t="shared" si="99"/>
        <v>0.14862924934625912</v>
      </c>
    </row>
    <row r="130" spans="1:43" x14ac:dyDescent="0.2">
      <c r="A130">
        <v>133</v>
      </c>
      <c r="B130" t="s">
        <v>346</v>
      </c>
      <c r="C130" t="s">
        <v>347</v>
      </c>
      <c r="D130">
        <v>472</v>
      </c>
      <c r="E130" t="s">
        <v>141</v>
      </c>
      <c r="F130">
        <v>0</v>
      </c>
      <c r="G130">
        <v>3</v>
      </c>
      <c r="H130">
        <v>3</v>
      </c>
      <c r="I130">
        <v>0</v>
      </c>
      <c r="J130">
        <v>4</v>
      </c>
      <c r="K130">
        <v>2</v>
      </c>
      <c r="L130">
        <v>0</v>
      </c>
      <c r="M130">
        <v>6</v>
      </c>
      <c r="N130">
        <v>1</v>
      </c>
      <c r="P130" s="27">
        <f t="shared" si="75"/>
        <v>0</v>
      </c>
      <c r="Q130" s="27">
        <f t="shared" si="76"/>
        <v>6.3559322033898309E-3</v>
      </c>
      <c r="R130" s="27">
        <f t="shared" si="77"/>
        <v>6.3559322033898309E-3</v>
      </c>
      <c r="S130" s="27">
        <f t="shared" si="78"/>
        <v>0</v>
      </c>
      <c r="T130" s="27">
        <f t="shared" si="79"/>
        <v>8.4745762711864406E-3</v>
      </c>
      <c r="U130" s="27">
        <f t="shared" si="80"/>
        <v>4.2372881355932203E-3</v>
      </c>
      <c r="V130" s="27">
        <f t="shared" si="81"/>
        <v>0</v>
      </c>
      <c r="W130" s="27">
        <f t="shared" si="82"/>
        <v>1.2711864406779662E-2</v>
      </c>
      <c r="X130" s="27">
        <f t="shared" si="83"/>
        <v>2.1186440677966102E-3</v>
      </c>
      <c r="Z130" s="27">
        <f t="shared" si="84"/>
        <v>0</v>
      </c>
      <c r="AA130" s="27">
        <f t="shared" si="85"/>
        <v>1.895595646701411</v>
      </c>
      <c r="AB130" s="27">
        <f t="shared" si="86"/>
        <v>1.6318182807162596</v>
      </c>
      <c r="AC130" s="27">
        <f t="shared" si="87"/>
        <v>0</v>
      </c>
      <c r="AD130" s="27">
        <f t="shared" si="88"/>
        <v>2.7541684339247454</v>
      </c>
      <c r="AE130" s="27">
        <f t="shared" si="89"/>
        <v>1.4096101582146443</v>
      </c>
      <c r="AF130" s="27">
        <f t="shared" si="90"/>
        <v>0</v>
      </c>
      <c r="AG130" s="27">
        <f t="shared" si="91"/>
        <v>3.740984228010495</v>
      </c>
      <c r="AH130" s="27">
        <f t="shared" si="92"/>
        <v>1.1168392555596258</v>
      </c>
      <c r="AJ130" s="26">
        <f t="shared" si="93"/>
        <v>0.74210123446313037</v>
      </c>
      <c r="AK130" s="26">
        <f t="shared" si="94"/>
        <v>0.12953684597464321</v>
      </c>
      <c r="AM130" s="27">
        <f t="shared" si="95"/>
        <v>1.1768046424725569</v>
      </c>
      <c r="AN130" s="27">
        <f t="shared" si="96"/>
        <v>1.6202744945233734</v>
      </c>
      <c r="AO130" s="27">
        <f t="shared" si="97"/>
        <v>0.72629955384117217</v>
      </c>
      <c r="AP130" s="27">
        <f t="shared" si="98"/>
        <v>-0.46136340106276719</v>
      </c>
      <c r="AQ130" s="27">
        <f t="shared" si="99"/>
        <v>0.12953684597464321</v>
      </c>
    </row>
    <row r="131" spans="1:43" x14ac:dyDescent="0.2">
      <c r="A131">
        <v>144</v>
      </c>
      <c r="B131" t="s">
        <v>371</v>
      </c>
      <c r="C131" t="s">
        <v>372</v>
      </c>
      <c r="D131">
        <v>213</v>
      </c>
      <c r="E131" t="s">
        <v>50</v>
      </c>
      <c r="F131">
        <v>0</v>
      </c>
      <c r="G131">
        <v>3</v>
      </c>
      <c r="H131">
        <v>3</v>
      </c>
      <c r="I131">
        <v>0</v>
      </c>
      <c r="J131">
        <v>3</v>
      </c>
      <c r="K131">
        <v>3</v>
      </c>
      <c r="L131">
        <v>0</v>
      </c>
      <c r="M131">
        <v>6</v>
      </c>
      <c r="N131">
        <v>1</v>
      </c>
      <c r="P131" s="27">
        <f t="shared" si="75"/>
        <v>0</v>
      </c>
      <c r="Q131" s="27">
        <f t="shared" si="76"/>
        <v>1.4084507042253521E-2</v>
      </c>
      <c r="R131" s="27">
        <f t="shared" si="77"/>
        <v>1.4084507042253521E-2</v>
      </c>
      <c r="S131" s="27">
        <f t="shared" si="78"/>
        <v>0</v>
      </c>
      <c r="T131" s="27">
        <f t="shared" si="79"/>
        <v>1.4084507042253521E-2</v>
      </c>
      <c r="U131" s="27">
        <f t="shared" si="80"/>
        <v>1.4084507042253521E-2</v>
      </c>
      <c r="V131" s="27">
        <f t="shared" si="81"/>
        <v>0</v>
      </c>
      <c r="W131" s="27">
        <f t="shared" si="82"/>
        <v>2.8169014084507043E-2</v>
      </c>
      <c r="X131" s="27">
        <f t="shared" si="83"/>
        <v>4.6948356807511738E-3</v>
      </c>
      <c r="Z131" s="27">
        <f t="shared" si="84"/>
        <v>0</v>
      </c>
      <c r="AA131" s="27">
        <f t="shared" si="85"/>
        <v>4.200568757009699</v>
      </c>
      <c r="AB131" s="27">
        <f t="shared" si="86"/>
        <v>3.6160480211177206</v>
      </c>
      <c r="AC131" s="27">
        <f t="shared" si="87"/>
        <v>0</v>
      </c>
      <c r="AD131" s="27">
        <f t="shared" si="88"/>
        <v>4.5773503549735199</v>
      </c>
      <c r="AE131" s="27">
        <f t="shared" si="89"/>
        <v>4.6854647512486771</v>
      </c>
      <c r="AF131" s="27">
        <f t="shared" si="90"/>
        <v>0</v>
      </c>
      <c r="AG131" s="27">
        <f t="shared" si="91"/>
        <v>8.2898805428213773</v>
      </c>
      <c r="AH131" s="27">
        <f t="shared" si="92"/>
        <v>2.4748738433058377</v>
      </c>
      <c r="AJ131" s="26">
        <f t="shared" si="93"/>
        <v>0.74210123446313037</v>
      </c>
      <c r="AK131" s="26">
        <f t="shared" si="94"/>
        <v>0.12953684597464321</v>
      </c>
      <c r="AM131" s="27">
        <f t="shared" si="95"/>
        <v>2.6065389260424734</v>
      </c>
      <c r="AN131" s="27">
        <f t="shared" si="96"/>
        <v>3.5892514620424052</v>
      </c>
      <c r="AO131" s="27">
        <f t="shared" si="97"/>
        <v>0.72620682992193164</v>
      </c>
      <c r="AP131" s="27">
        <f t="shared" si="98"/>
        <v>-0.46154759624447139</v>
      </c>
      <c r="AQ131" s="27">
        <f t="shared" si="99"/>
        <v>0.12953684597464321</v>
      </c>
    </row>
    <row r="132" spans="1:43" x14ac:dyDescent="0.2">
      <c r="A132">
        <v>29</v>
      </c>
      <c r="B132" t="s">
        <v>86</v>
      </c>
      <c r="C132" t="s">
        <v>87</v>
      </c>
      <c r="D132">
        <v>405</v>
      </c>
      <c r="E132" t="s">
        <v>88</v>
      </c>
      <c r="F132">
        <v>12</v>
      </c>
      <c r="G132">
        <v>25</v>
      </c>
      <c r="H132">
        <v>15</v>
      </c>
      <c r="I132">
        <v>7</v>
      </c>
      <c r="J132">
        <v>25</v>
      </c>
      <c r="K132">
        <v>15</v>
      </c>
      <c r="L132">
        <v>11</v>
      </c>
      <c r="M132">
        <v>14</v>
      </c>
      <c r="N132">
        <v>4</v>
      </c>
      <c r="P132" s="27">
        <f t="shared" si="75"/>
        <v>2.9629629629629631E-2</v>
      </c>
      <c r="Q132" s="27">
        <f t="shared" si="76"/>
        <v>6.1728395061728392E-2</v>
      </c>
      <c r="R132" s="27">
        <f t="shared" si="77"/>
        <v>3.7037037037037035E-2</v>
      </c>
      <c r="S132" s="27">
        <f t="shared" si="78"/>
        <v>1.7283950617283949E-2</v>
      </c>
      <c r="T132" s="27">
        <f t="shared" si="79"/>
        <v>6.1728395061728392E-2</v>
      </c>
      <c r="U132" s="27">
        <f t="shared" si="80"/>
        <v>3.7037037037037035E-2</v>
      </c>
      <c r="V132" s="27">
        <f t="shared" si="81"/>
        <v>2.7160493827160494E-2</v>
      </c>
      <c r="W132" s="27">
        <f t="shared" si="82"/>
        <v>3.4567901234567898E-2</v>
      </c>
      <c r="X132" s="27">
        <f t="shared" si="83"/>
        <v>9.876543209876543E-3</v>
      </c>
      <c r="Z132" s="27">
        <f t="shared" si="84"/>
        <v>30.960950501180388</v>
      </c>
      <c r="AA132" s="27">
        <f t="shared" si="85"/>
        <v>18.409900107882013</v>
      </c>
      <c r="AB132" s="27">
        <f t="shared" si="86"/>
        <v>9.5088670184947457</v>
      </c>
      <c r="AC132" s="27">
        <f t="shared" si="87"/>
        <v>27.478458851007868</v>
      </c>
      <c r="AD132" s="27">
        <f t="shared" si="88"/>
        <v>20.061226864390118</v>
      </c>
      <c r="AE132" s="27">
        <f t="shared" si="89"/>
        <v>12.321036938468742</v>
      </c>
      <c r="AF132" s="27">
        <f t="shared" si="90"/>
        <v>64.667842445620224</v>
      </c>
      <c r="AG132" s="27">
        <f t="shared" si="91"/>
        <v>10.17301390069685</v>
      </c>
      <c r="AH132" s="27">
        <f t="shared" si="92"/>
        <v>5.2064012703619094</v>
      </c>
      <c r="AJ132" s="26">
        <f t="shared" si="93"/>
        <v>0.74250739645084962</v>
      </c>
      <c r="AK132" s="26">
        <f t="shared" si="94"/>
        <v>0.12929921578611658</v>
      </c>
      <c r="AM132" s="27">
        <f t="shared" si="95"/>
        <v>19.627572542519051</v>
      </c>
      <c r="AN132" s="27">
        <f t="shared" si="96"/>
        <v>26.683419205559659</v>
      </c>
      <c r="AO132" s="27">
        <f t="shared" si="97"/>
        <v>0.73557186923141848</v>
      </c>
      <c r="AP132" s="27">
        <f t="shared" si="98"/>
        <v>-0.44306178764479343</v>
      </c>
      <c r="AQ132" s="27">
        <f t="shared" si="99"/>
        <v>0.12929921578611658</v>
      </c>
    </row>
    <row r="133" spans="1:43" x14ac:dyDescent="0.2">
      <c r="A133">
        <v>95</v>
      </c>
      <c r="B133" t="s">
        <v>260</v>
      </c>
      <c r="C133" t="s">
        <v>261</v>
      </c>
      <c r="D133">
        <v>624</v>
      </c>
      <c r="E133" t="s">
        <v>172</v>
      </c>
      <c r="F133">
        <v>0</v>
      </c>
      <c r="G133">
        <v>4</v>
      </c>
      <c r="H133">
        <v>1</v>
      </c>
      <c r="I133">
        <v>0</v>
      </c>
      <c r="J133">
        <v>5</v>
      </c>
      <c r="K133">
        <v>1</v>
      </c>
      <c r="L133">
        <v>0</v>
      </c>
      <c r="M133">
        <v>8</v>
      </c>
      <c r="N133">
        <v>0</v>
      </c>
      <c r="P133" s="27">
        <f t="shared" si="75"/>
        <v>0</v>
      </c>
      <c r="Q133" s="27">
        <f t="shared" si="76"/>
        <v>6.41025641025641E-3</v>
      </c>
      <c r="R133" s="27">
        <f t="shared" si="77"/>
        <v>1.6025641025641025E-3</v>
      </c>
      <c r="S133" s="27">
        <f t="shared" si="78"/>
        <v>0</v>
      </c>
      <c r="T133" s="27">
        <f t="shared" si="79"/>
        <v>8.0128205128205121E-3</v>
      </c>
      <c r="U133" s="27">
        <f t="shared" si="80"/>
        <v>1.6025641025641025E-3</v>
      </c>
      <c r="V133" s="27">
        <f t="shared" si="81"/>
        <v>0</v>
      </c>
      <c r="W133" s="27">
        <f t="shared" si="82"/>
        <v>1.282051282051282E-2</v>
      </c>
      <c r="X133" s="27">
        <f t="shared" si="83"/>
        <v>0</v>
      </c>
      <c r="Z133" s="27">
        <f t="shared" si="84"/>
        <v>0</v>
      </c>
      <c r="AA133" s="27">
        <f t="shared" si="85"/>
        <v>1.9117973188954398</v>
      </c>
      <c r="AB133" s="27">
        <f t="shared" si="86"/>
        <v>0.41144136137717646</v>
      </c>
      <c r="AC133" s="27">
        <f t="shared" si="87"/>
        <v>0</v>
      </c>
      <c r="AD133" s="27">
        <f t="shared" si="88"/>
        <v>2.6041015641275633</v>
      </c>
      <c r="AE133" s="27">
        <f t="shared" si="89"/>
        <v>0.53312179060682052</v>
      </c>
      <c r="AF133" s="27">
        <f t="shared" si="90"/>
        <v>0</v>
      </c>
      <c r="AG133" s="27">
        <f t="shared" si="91"/>
        <v>3.7729584521815243</v>
      </c>
      <c r="AH133" s="27">
        <f t="shared" si="92"/>
        <v>0</v>
      </c>
      <c r="AJ133" s="26">
        <f t="shared" si="93"/>
        <v>0.74481136068224441</v>
      </c>
      <c r="AK133" s="26">
        <f t="shared" si="94"/>
        <v>0.12795370763898459</v>
      </c>
      <c r="AM133" s="27">
        <f t="shared" si="95"/>
        <v>0.7754128934242055</v>
      </c>
      <c r="AN133" s="27">
        <f t="shared" si="96"/>
        <v>1.2586528173938414</v>
      </c>
      <c r="AO133" s="27">
        <f t="shared" si="97"/>
        <v>0.61606575118130713</v>
      </c>
      <c r="AP133" s="27">
        <f t="shared" si="98"/>
        <v>-0.69884376045907592</v>
      </c>
      <c r="AQ133" s="27">
        <f t="shared" si="99"/>
        <v>0.12795370763898459</v>
      </c>
    </row>
    <row r="134" spans="1:43" x14ac:dyDescent="0.2">
      <c r="A134">
        <v>157</v>
      </c>
      <c r="B134" t="s">
        <v>400</v>
      </c>
      <c r="C134" t="s">
        <v>401</v>
      </c>
      <c r="D134">
        <v>263</v>
      </c>
      <c r="E134" t="s">
        <v>402</v>
      </c>
      <c r="F134">
        <v>0</v>
      </c>
      <c r="G134">
        <v>1</v>
      </c>
      <c r="H134">
        <v>4</v>
      </c>
      <c r="I134">
        <v>0</v>
      </c>
      <c r="J134">
        <v>1</v>
      </c>
      <c r="K134">
        <v>3</v>
      </c>
      <c r="L134">
        <v>0</v>
      </c>
      <c r="M134">
        <v>3</v>
      </c>
      <c r="N134">
        <v>0</v>
      </c>
      <c r="P134" s="27">
        <f t="shared" si="75"/>
        <v>0</v>
      </c>
      <c r="Q134" s="27">
        <f t="shared" si="76"/>
        <v>3.8022813688212928E-3</v>
      </c>
      <c r="R134" s="27">
        <f t="shared" si="77"/>
        <v>1.5209125475285171E-2</v>
      </c>
      <c r="S134" s="27">
        <f t="shared" si="78"/>
        <v>0</v>
      </c>
      <c r="T134" s="27">
        <f t="shared" si="79"/>
        <v>3.8022813688212928E-3</v>
      </c>
      <c r="U134" s="27">
        <f t="shared" si="80"/>
        <v>1.1406844106463879E-2</v>
      </c>
      <c r="V134" s="27">
        <f t="shared" si="81"/>
        <v>0</v>
      </c>
      <c r="W134" s="27">
        <f t="shared" si="82"/>
        <v>1.1406844106463879E-2</v>
      </c>
      <c r="X134" s="27">
        <f t="shared" si="83"/>
        <v>0</v>
      </c>
      <c r="Z134" s="27">
        <f t="shared" si="84"/>
        <v>0</v>
      </c>
      <c r="AA134" s="27">
        <f t="shared" si="85"/>
        <v>1.1339938469493864</v>
      </c>
      <c r="AB134" s="27">
        <f t="shared" si="86"/>
        <v>3.9047818935263598</v>
      </c>
      <c r="AC134" s="27">
        <f t="shared" si="87"/>
        <v>0</v>
      </c>
      <c r="AD134" s="27">
        <f t="shared" si="88"/>
        <v>1.2357105521031175</v>
      </c>
      <c r="AE134" s="27">
        <f t="shared" si="89"/>
        <v>3.7946919848515903</v>
      </c>
      <c r="AF134" s="27">
        <f t="shared" si="90"/>
        <v>0</v>
      </c>
      <c r="AG134" s="27">
        <f t="shared" si="91"/>
        <v>3.3569288129675923</v>
      </c>
      <c r="AH134" s="27">
        <f t="shared" si="92"/>
        <v>0</v>
      </c>
      <c r="AJ134" s="26">
        <f t="shared" si="93"/>
        <v>0.74547233487565301</v>
      </c>
      <c r="AK134" s="26">
        <f t="shared" si="94"/>
        <v>0.12756846895650281</v>
      </c>
      <c r="AM134" s="27">
        <f t="shared" si="95"/>
        <v>1.6805919134919152</v>
      </c>
      <c r="AN134" s="27">
        <f t="shared" si="96"/>
        <v>1.1199762709891974</v>
      </c>
      <c r="AO134" s="27">
        <f t="shared" si="97"/>
        <v>1.5005602859849565</v>
      </c>
      <c r="AP134" s="27">
        <f t="shared" si="98"/>
        <v>0.58550128131166557</v>
      </c>
      <c r="AQ134" s="27">
        <f t="shared" si="99"/>
        <v>0.12756846895650281</v>
      </c>
    </row>
    <row r="135" spans="1:43" x14ac:dyDescent="0.2">
      <c r="A135">
        <v>38</v>
      </c>
      <c r="B135" t="s">
        <v>110</v>
      </c>
      <c r="C135" t="s">
        <v>111</v>
      </c>
      <c r="D135">
        <v>188</v>
      </c>
      <c r="E135" t="s">
        <v>112</v>
      </c>
      <c r="F135">
        <v>12</v>
      </c>
      <c r="G135">
        <v>10</v>
      </c>
      <c r="H135">
        <v>22</v>
      </c>
      <c r="I135">
        <v>4</v>
      </c>
      <c r="J135">
        <v>14</v>
      </c>
      <c r="K135">
        <v>15</v>
      </c>
      <c r="L135">
        <v>6</v>
      </c>
      <c r="M135">
        <v>13</v>
      </c>
      <c r="N135">
        <v>14</v>
      </c>
      <c r="P135" s="27">
        <f t="shared" ref="P135:P166" si="100">F135/D135</f>
        <v>6.3829787234042548E-2</v>
      </c>
      <c r="Q135" s="27">
        <f t="shared" ref="Q135:Q166" si="101">G135/D135</f>
        <v>5.3191489361702128E-2</v>
      </c>
      <c r="R135" s="27">
        <f t="shared" ref="R135:R166" si="102">H135/D135</f>
        <v>0.11702127659574468</v>
      </c>
      <c r="S135" s="27">
        <f t="shared" ref="S135:S166" si="103">I135/D135</f>
        <v>2.1276595744680851E-2</v>
      </c>
      <c r="T135" s="27">
        <f t="shared" ref="T135:T166" si="104">J135/D135</f>
        <v>7.4468085106382975E-2</v>
      </c>
      <c r="U135" s="27">
        <f t="shared" ref="U135:U166" si="105">K135/D135</f>
        <v>7.9787234042553196E-2</v>
      </c>
      <c r="V135" s="27">
        <f t="shared" ref="V135:V166" si="106">L135/D135</f>
        <v>3.1914893617021274E-2</v>
      </c>
      <c r="W135" s="27">
        <f t="shared" ref="W135:W166" si="107">M135/D135</f>
        <v>6.9148936170212769E-2</v>
      </c>
      <c r="X135" s="27">
        <f t="shared" ref="X135:X166" si="108">N135/D135</f>
        <v>7.4468085106382975E-2</v>
      </c>
      <c r="Z135" s="27">
        <f t="shared" ref="Z135:Z166" si="109">(P135*1000)/0.957</f>
        <v>66.697792303074763</v>
      </c>
      <c r="AA135" s="27">
        <f t="shared" ref="AA135:AA166" si="110">(Q135*1000)/3.353</f>
        <v>15.86385009296216</v>
      </c>
      <c r="AB135" s="27">
        <f t="shared" ref="AB135:AB166" si="111">(R135*1000)/3.895</f>
        <v>30.043973452052548</v>
      </c>
      <c r="AC135" s="27">
        <f t="shared" ref="AC135:AC166" si="112">(S135*1000)/0.629</f>
        <v>33.826066366742211</v>
      </c>
      <c r="AD135" s="27">
        <f t="shared" ref="AD135:AD166" si="113">(T135*1000)/3.077</f>
        <v>24.201522621508929</v>
      </c>
      <c r="AE135" s="27">
        <f t="shared" ref="AE135:AE166" si="114">(U135*1000)/3.006</f>
        <v>26.542659362126813</v>
      </c>
      <c r="AF135" s="27">
        <f t="shared" ref="AF135:AF166" si="115">(V135*1000)/0.42</f>
        <v>75.98784194528875</v>
      </c>
      <c r="AG135" s="27">
        <f t="shared" ref="AG135:AG166" si="116">(W135*1000)/3.398</f>
        <v>20.349892928255667</v>
      </c>
      <c r="AH135" s="27">
        <f t="shared" ref="AH135:AH166" si="117">(X135*1000)/1.897</f>
        <v>39.255711706053226</v>
      </c>
      <c r="AJ135" s="26">
        <f t="shared" ref="AJ135:AJ166" si="118">_xlfn.T.TEST(Z135:AB135,AF135:AH135,2,2)</f>
        <v>0.74816560856457537</v>
      </c>
      <c r="AK135" s="26">
        <f t="shared" ref="AK135:AK166" si="119">-LOG(AJ135,10)</f>
        <v>0.12600225918768176</v>
      </c>
      <c r="AM135" s="27">
        <f t="shared" ref="AM135:AM166" si="120">AVERAGE(Z135:AB135)+0.001</f>
        <v>37.536205282696486</v>
      </c>
      <c r="AN135" s="27">
        <f t="shared" ref="AN135:AN166" si="121">AVERAGE(AF135:AH135)+0.001</f>
        <v>45.198815526532542</v>
      </c>
      <c r="AO135" s="27">
        <f t="shared" ref="AO135:AO166" si="122">AM135/AN135</f>
        <v>0.83046878210031938</v>
      </c>
      <c r="AP135" s="27">
        <f t="shared" ref="AP135:AP166" si="123">LOG(AO135,2)</f>
        <v>-0.26800215759140117</v>
      </c>
      <c r="AQ135" s="27">
        <f t="shared" ref="AQ135:AQ166" si="124">-LOG(AJ135,10)</f>
        <v>0.12600225918768176</v>
      </c>
    </row>
    <row r="136" spans="1:43" x14ac:dyDescent="0.2">
      <c r="A136">
        <v>25</v>
      </c>
      <c r="B136" t="s">
        <v>74</v>
      </c>
      <c r="C136" t="s">
        <v>75</v>
      </c>
      <c r="D136">
        <v>1023</v>
      </c>
      <c r="E136" t="s">
        <v>76</v>
      </c>
      <c r="F136">
        <v>0</v>
      </c>
      <c r="G136">
        <v>22</v>
      </c>
      <c r="H136">
        <v>32</v>
      </c>
      <c r="I136">
        <v>0</v>
      </c>
      <c r="J136">
        <v>17</v>
      </c>
      <c r="K136">
        <v>27</v>
      </c>
      <c r="L136">
        <v>0</v>
      </c>
      <c r="M136">
        <v>20</v>
      </c>
      <c r="N136">
        <v>26</v>
      </c>
      <c r="P136" s="27">
        <f t="shared" si="100"/>
        <v>0</v>
      </c>
      <c r="Q136" s="27">
        <f t="shared" si="101"/>
        <v>2.1505376344086023E-2</v>
      </c>
      <c r="R136" s="27">
        <f t="shared" si="102"/>
        <v>3.1280547409579668E-2</v>
      </c>
      <c r="S136" s="27">
        <f t="shared" si="103"/>
        <v>0</v>
      </c>
      <c r="T136" s="27">
        <f t="shared" si="104"/>
        <v>1.6617790811339198E-2</v>
      </c>
      <c r="U136" s="27">
        <f t="shared" si="105"/>
        <v>2.6392961876832845E-2</v>
      </c>
      <c r="V136" s="27">
        <f t="shared" si="106"/>
        <v>0</v>
      </c>
      <c r="W136" s="27">
        <f t="shared" si="107"/>
        <v>1.9550342130987292E-2</v>
      </c>
      <c r="X136" s="27">
        <f t="shared" si="108"/>
        <v>2.5415444770283482E-2</v>
      </c>
      <c r="Z136" s="27">
        <f t="shared" si="109"/>
        <v>0</v>
      </c>
      <c r="AA136" s="27">
        <f t="shared" si="110"/>
        <v>6.4137716504879281</v>
      </c>
      <c r="AB136" s="27">
        <f t="shared" si="111"/>
        <v>8.0309492707521617</v>
      </c>
      <c r="AC136" s="27">
        <f t="shared" si="112"/>
        <v>0</v>
      </c>
      <c r="AD136" s="27">
        <f t="shared" si="113"/>
        <v>5.400646997510302</v>
      </c>
      <c r="AE136" s="27">
        <f t="shared" si="114"/>
        <v>8.7800937714014804</v>
      </c>
      <c r="AF136" s="27">
        <f t="shared" si="115"/>
        <v>0</v>
      </c>
      <c r="AG136" s="27">
        <f t="shared" si="116"/>
        <v>5.7534850297196272</v>
      </c>
      <c r="AH136" s="27">
        <f t="shared" si="117"/>
        <v>13.397704148805209</v>
      </c>
      <c r="AJ136" s="26">
        <f t="shared" si="118"/>
        <v>0.74972773433927098</v>
      </c>
      <c r="AK136" s="26">
        <f t="shared" si="119"/>
        <v>0.12509642319721601</v>
      </c>
      <c r="AM136" s="27">
        <f t="shared" si="120"/>
        <v>4.8159069737466975</v>
      </c>
      <c r="AN136" s="27">
        <f t="shared" si="121"/>
        <v>6.3847297261749461</v>
      </c>
      <c r="AO136" s="27">
        <f t="shared" si="122"/>
        <v>0.75428517420296171</v>
      </c>
      <c r="AP136" s="27">
        <f t="shared" si="123"/>
        <v>-0.40681802547101825</v>
      </c>
      <c r="AQ136" s="27">
        <f t="shared" si="124"/>
        <v>0.12509642319721601</v>
      </c>
    </row>
    <row r="137" spans="1:43" x14ac:dyDescent="0.2">
      <c r="A137">
        <v>216</v>
      </c>
      <c r="B137" t="s">
        <v>535</v>
      </c>
      <c r="C137" t="s">
        <v>536</v>
      </c>
      <c r="D137">
        <v>214</v>
      </c>
      <c r="E137" t="s">
        <v>537</v>
      </c>
      <c r="F137">
        <v>0</v>
      </c>
      <c r="G137">
        <v>2</v>
      </c>
      <c r="H137">
        <v>1</v>
      </c>
      <c r="I137">
        <v>2</v>
      </c>
      <c r="J137">
        <v>0</v>
      </c>
      <c r="K137">
        <v>0</v>
      </c>
      <c r="L137">
        <v>0</v>
      </c>
      <c r="M137">
        <v>2</v>
      </c>
      <c r="N137">
        <v>0</v>
      </c>
      <c r="P137" s="27">
        <f t="shared" si="100"/>
        <v>0</v>
      </c>
      <c r="Q137" s="27">
        <f t="shared" si="101"/>
        <v>9.3457943925233638E-3</v>
      </c>
      <c r="R137" s="27">
        <f t="shared" si="102"/>
        <v>4.6728971962616819E-3</v>
      </c>
      <c r="S137" s="27">
        <f t="shared" si="103"/>
        <v>9.3457943925233638E-3</v>
      </c>
      <c r="T137" s="27">
        <f t="shared" si="104"/>
        <v>0</v>
      </c>
      <c r="U137" s="27">
        <f t="shared" si="105"/>
        <v>0</v>
      </c>
      <c r="V137" s="27">
        <f t="shared" si="106"/>
        <v>0</v>
      </c>
      <c r="W137" s="27">
        <f t="shared" si="107"/>
        <v>9.3457943925233638E-3</v>
      </c>
      <c r="X137" s="27">
        <f t="shared" si="108"/>
        <v>0</v>
      </c>
      <c r="Z137" s="27">
        <f t="shared" si="109"/>
        <v>0</v>
      </c>
      <c r="AA137" s="27">
        <f t="shared" si="110"/>
        <v>2.7872932873615759</v>
      </c>
      <c r="AB137" s="27">
        <f t="shared" si="111"/>
        <v>1.1997168668194307</v>
      </c>
      <c r="AC137" s="27">
        <f t="shared" si="112"/>
        <v>14.85817868445686</v>
      </c>
      <c r="AD137" s="27">
        <f t="shared" si="113"/>
        <v>0</v>
      </c>
      <c r="AE137" s="27">
        <f t="shared" si="114"/>
        <v>0</v>
      </c>
      <c r="AF137" s="27">
        <f t="shared" si="115"/>
        <v>0</v>
      </c>
      <c r="AG137" s="27">
        <f t="shared" si="116"/>
        <v>2.7503809277584943</v>
      </c>
      <c r="AH137" s="27">
        <f t="shared" si="117"/>
        <v>0</v>
      </c>
      <c r="AJ137" s="26">
        <f t="shared" si="118"/>
        <v>0.75273759269290919</v>
      </c>
      <c r="AK137" s="26">
        <f t="shared" si="119"/>
        <v>0.1233563941936993</v>
      </c>
      <c r="AM137" s="27">
        <f t="shared" si="120"/>
        <v>1.3300033847270021</v>
      </c>
      <c r="AN137" s="27">
        <f t="shared" si="121"/>
        <v>0.9177936425861648</v>
      </c>
      <c r="AO137" s="27">
        <f t="shared" si="122"/>
        <v>1.4491311804898865</v>
      </c>
      <c r="AP137" s="27">
        <f t="shared" si="123"/>
        <v>0.53518819867401146</v>
      </c>
      <c r="AQ137" s="27">
        <f t="shared" si="124"/>
        <v>0.1233563941936993</v>
      </c>
    </row>
    <row r="138" spans="1:43" x14ac:dyDescent="0.2">
      <c r="A138">
        <v>60</v>
      </c>
      <c r="B138" t="s">
        <v>170</v>
      </c>
      <c r="C138" t="s">
        <v>171</v>
      </c>
      <c r="D138">
        <v>646</v>
      </c>
      <c r="E138" t="s">
        <v>172</v>
      </c>
      <c r="F138">
        <v>0</v>
      </c>
      <c r="G138">
        <v>15</v>
      </c>
      <c r="H138">
        <v>11</v>
      </c>
      <c r="I138">
        <v>0</v>
      </c>
      <c r="J138">
        <v>15</v>
      </c>
      <c r="K138">
        <v>6</v>
      </c>
      <c r="L138">
        <v>0</v>
      </c>
      <c r="M138">
        <v>12</v>
      </c>
      <c r="N138">
        <v>4</v>
      </c>
      <c r="P138" s="27">
        <f t="shared" si="100"/>
        <v>0</v>
      </c>
      <c r="Q138" s="27">
        <f t="shared" si="101"/>
        <v>2.3219814241486069E-2</v>
      </c>
      <c r="R138" s="27">
        <f t="shared" si="102"/>
        <v>1.7027863777089782E-2</v>
      </c>
      <c r="S138" s="27">
        <f t="shared" si="103"/>
        <v>0</v>
      </c>
      <c r="T138" s="27">
        <f t="shared" si="104"/>
        <v>2.3219814241486069E-2</v>
      </c>
      <c r="U138" s="27">
        <f t="shared" si="105"/>
        <v>9.2879256965944269E-3</v>
      </c>
      <c r="V138" s="27">
        <f t="shared" si="106"/>
        <v>0</v>
      </c>
      <c r="W138" s="27">
        <f t="shared" si="107"/>
        <v>1.8575851393188854E-2</v>
      </c>
      <c r="X138" s="27">
        <f t="shared" si="108"/>
        <v>6.1919504643962852E-3</v>
      </c>
      <c r="Z138" s="27">
        <f t="shared" si="109"/>
        <v>0</v>
      </c>
      <c r="AA138" s="27">
        <f t="shared" si="110"/>
        <v>6.925086263491222</v>
      </c>
      <c r="AB138" s="27">
        <f t="shared" si="111"/>
        <v>4.371723691165541</v>
      </c>
      <c r="AC138" s="27">
        <f t="shared" si="112"/>
        <v>0</v>
      </c>
      <c r="AD138" s="27">
        <f t="shared" si="113"/>
        <v>7.5462509722086679</v>
      </c>
      <c r="AE138" s="27">
        <f t="shared" si="114"/>
        <v>3.0897956409163094</v>
      </c>
      <c r="AF138" s="27">
        <f t="shared" si="115"/>
        <v>0</v>
      </c>
      <c r="AG138" s="27">
        <f t="shared" si="116"/>
        <v>5.4667014105911864</v>
      </c>
      <c r="AH138" s="27">
        <f t="shared" si="117"/>
        <v>3.2640750998398973</v>
      </c>
      <c r="AJ138" s="26">
        <f t="shared" si="118"/>
        <v>0.75607247205190831</v>
      </c>
      <c r="AK138" s="26">
        <f t="shared" si="119"/>
        <v>0.12143657393829872</v>
      </c>
      <c r="AM138" s="27">
        <f t="shared" si="120"/>
        <v>3.7666033182189205</v>
      </c>
      <c r="AN138" s="27">
        <f t="shared" si="121"/>
        <v>2.9112588368103616</v>
      </c>
      <c r="AO138" s="27">
        <f t="shared" si="122"/>
        <v>1.2938057140758026</v>
      </c>
      <c r="AP138" s="27">
        <f t="shared" si="123"/>
        <v>0.37162098952226919</v>
      </c>
      <c r="AQ138" s="27">
        <f t="shared" si="124"/>
        <v>0.12143657393829872</v>
      </c>
    </row>
    <row r="139" spans="1:43" x14ac:dyDescent="0.2">
      <c r="A139">
        <v>117</v>
      </c>
      <c r="B139" t="s">
        <v>309</v>
      </c>
      <c r="C139" t="s">
        <v>310</v>
      </c>
      <c r="D139">
        <v>257</v>
      </c>
      <c r="E139" t="s">
        <v>311</v>
      </c>
      <c r="F139">
        <v>0</v>
      </c>
      <c r="G139">
        <v>2</v>
      </c>
      <c r="H139">
        <v>5</v>
      </c>
      <c r="I139">
        <v>0</v>
      </c>
      <c r="J139">
        <v>3</v>
      </c>
      <c r="K139">
        <v>6</v>
      </c>
      <c r="L139">
        <v>0</v>
      </c>
      <c r="M139">
        <v>3</v>
      </c>
      <c r="N139">
        <v>3</v>
      </c>
      <c r="P139" s="27">
        <f t="shared" si="100"/>
        <v>0</v>
      </c>
      <c r="Q139" s="27">
        <f t="shared" si="101"/>
        <v>7.7821011673151752E-3</v>
      </c>
      <c r="R139" s="27">
        <f t="shared" si="102"/>
        <v>1.9455252918287938E-2</v>
      </c>
      <c r="S139" s="27">
        <f t="shared" si="103"/>
        <v>0</v>
      </c>
      <c r="T139" s="27">
        <f t="shared" si="104"/>
        <v>1.1673151750972763E-2</v>
      </c>
      <c r="U139" s="27">
        <f t="shared" si="105"/>
        <v>2.3346303501945526E-2</v>
      </c>
      <c r="V139" s="27">
        <f t="shared" si="106"/>
        <v>0</v>
      </c>
      <c r="W139" s="27">
        <f t="shared" si="107"/>
        <v>1.1673151750972763E-2</v>
      </c>
      <c r="X139" s="27">
        <f t="shared" si="108"/>
        <v>1.1673151750972763E-2</v>
      </c>
      <c r="Z139" s="27">
        <f t="shared" si="109"/>
        <v>0</v>
      </c>
      <c r="AA139" s="27">
        <f t="shared" si="110"/>
        <v>2.3209368229392111</v>
      </c>
      <c r="AB139" s="27">
        <f t="shared" si="111"/>
        <v>4.9949301459019102</v>
      </c>
      <c r="AC139" s="27">
        <f t="shared" si="112"/>
        <v>0</v>
      </c>
      <c r="AD139" s="27">
        <f t="shared" si="113"/>
        <v>3.7936794770792206</v>
      </c>
      <c r="AE139" s="27">
        <f t="shared" si="114"/>
        <v>7.7665680312526701</v>
      </c>
      <c r="AF139" s="27">
        <f t="shared" si="115"/>
        <v>0</v>
      </c>
      <c r="AG139" s="27">
        <f t="shared" si="116"/>
        <v>3.4353006918695592</v>
      </c>
      <c r="AH139" s="27">
        <f t="shared" si="117"/>
        <v>6.1534801006709339</v>
      </c>
      <c r="AJ139" s="26">
        <f t="shared" si="118"/>
        <v>0.75754697837933382</v>
      </c>
      <c r="AK139" s="26">
        <f t="shared" si="119"/>
        <v>0.12059042973221389</v>
      </c>
      <c r="AM139" s="27">
        <f t="shared" si="120"/>
        <v>2.4396223229470402</v>
      </c>
      <c r="AN139" s="27">
        <f t="shared" si="121"/>
        <v>3.1972602641801644</v>
      </c>
      <c r="AO139" s="27">
        <f t="shared" si="122"/>
        <v>0.7630352618705577</v>
      </c>
      <c r="AP139" s="27">
        <f t="shared" si="123"/>
        <v>-0.39017836554669105</v>
      </c>
      <c r="AQ139" s="27">
        <f t="shared" si="124"/>
        <v>0.12059042973221389</v>
      </c>
    </row>
    <row r="140" spans="1:43" x14ac:dyDescent="0.2">
      <c r="A140">
        <v>130</v>
      </c>
      <c r="B140" t="s">
        <v>340</v>
      </c>
      <c r="C140" t="s">
        <v>341</v>
      </c>
      <c r="D140">
        <v>145</v>
      </c>
      <c r="E140" t="s">
        <v>211</v>
      </c>
      <c r="F140">
        <v>0</v>
      </c>
      <c r="G140">
        <v>3</v>
      </c>
      <c r="H140">
        <v>4</v>
      </c>
      <c r="I140">
        <v>0</v>
      </c>
      <c r="J140">
        <v>0</v>
      </c>
      <c r="K140">
        <v>0</v>
      </c>
      <c r="L140">
        <v>0</v>
      </c>
      <c r="M140">
        <v>3</v>
      </c>
      <c r="N140">
        <v>3</v>
      </c>
      <c r="P140" s="27">
        <f t="shared" si="100"/>
        <v>0</v>
      </c>
      <c r="Q140" s="27">
        <f t="shared" si="101"/>
        <v>2.0689655172413793E-2</v>
      </c>
      <c r="R140" s="27">
        <f t="shared" si="102"/>
        <v>2.7586206896551724E-2</v>
      </c>
      <c r="S140" s="27">
        <f t="shared" si="103"/>
        <v>0</v>
      </c>
      <c r="T140" s="27">
        <f t="shared" si="104"/>
        <v>0</v>
      </c>
      <c r="U140" s="27">
        <f t="shared" si="105"/>
        <v>0</v>
      </c>
      <c r="V140" s="27">
        <f t="shared" si="106"/>
        <v>0</v>
      </c>
      <c r="W140" s="27">
        <f t="shared" si="107"/>
        <v>2.0689655172413793E-2</v>
      </c>
      <c r="X140" s="27">
        <f t="shared" si="108"/>
        <v>2.0689655172413793E-2</v>
      </c>
      <c r="Z140" s="27">
        <f t="shared" si="109"/>
        <v>0</v>
      </c>
      <c r="AA140" s="27">
        <f t="shared" si="110"/>
        <v>6.1704906568487301</v>
      </c>
      <c r="AB140" s="27">
        <f t="shared" si="111"/>
        <v>7.0824664689478105</v>
      </c>
      <c r="AC140" s="27">
        <f t="shared" si="112"/>
        <v>0</v>
      </c>
      <c r="AD140" s="27">
        <f t="shared" si="113"/>
        <v>0</v>
      </c>
      <c r="AE140" s="27">
        <f t="shared" si="114"/>
        <v>0</v>
      </c>
      <c r="AF140" s="27">
        <f t="shared" si="115"/>
        <v>0</v>
      </c>
      <c r="AG140" s="27">
        <f t="shared" si="116"/>
        <v>6.0887743297274257</v>
      </c>
      <c r="AH140" s="27">
        <f t="shared" si="117"/>
        <v>10.906513006016759</v>
      </c>
      <c r="AJ140" s="26">
        <f t="shared" si="118"/>
        <v>0.76280122602304989</v>
      </c>
      <c r="AK140" s="26">
        <f t="shared" si="119"/>
        <v>0.11758861759952785</v>
      </c>
      <c r="AM140" s="27">
        <f t="shared" si="120"/>
        <v>4.4186523752655145</v>
      </c>
      <c r="AN140" s="27">
        <f t="shared" si="121"/>
        <v>5.6660957785813952</v>
      </c>
      <c r="AO140" s="27">
        <f t="shared" si="122"/>
        <v>0.77984074889249411</v>
      </c>
      <c r="AP140" s="27">
        <f t="shared" si="123"/>
        <v>-0.3587485532716258</v>
      </c>
      <c r="AQ140" s="27">
        <f t="shared" si="124"/>
        <v>0.11758861759952785</v>
      </c>
    </row>
    <row r="141" spans="1:43" x14ac:dyDescent="0.2">
      <c r="A141">
        <v>159</v>
      </c>
      <c r="B141" t="s">
        <v>406</v>
      </c>
      <c r="C141" t="s">
        <v>407</v>
      </c>
      <c r="D141">
        <v>464</v>
      </c>
      <c r="E141" t="s">
        <v>155</v>
      </c>
      <c r="F141">
        <v>0</v>
      </c>
      <c r="G141">
        <v>1</v>
      </c>
      <c r="H141">
        <v>4</v>
      </c>
      <c r="I141">
        <v>0</v>
      </c>
      <c r="J141">
        <v>0</v>
      </c>
      <c r="K141">
        <v>1</v>
      </c>
      <c r="L141">
        <v>0</v>
      </c>
      <c r="M141">
        <v>1</v>
      </c>
      <c r="N141">
        <v>3</v>
      </c>
      <c r="P141" s="27">
        <f t="shared" si="100"/>
        <v>0</v>
      </c>
      <c r="Q141" s="27">
        <f t="shared" si="101"/>
        <v>2.1551724137931034E-3</v>
      </c>
      <c r="R141" s="27">
        <f t="shared" si="102"/>
        <v>8.6206896551724137E-3</v>
      </c>
      <c r="S141" s="27">
        <f t="shared" si="103"/>
        <v>0</v>
      </c>
      <c r="T141" s="27">
        <f t="shared" si="104"/>
        <v>0</v>
      </c>
      <c r="U141" s="27">
        <f t="shared" si="105"/>
        <v>2.1551724137931034E-3</v>
      </c>
      <c r="V141" s="27">
        <f t="shared" si="106"/>
        <v>0</v>
      </c>
      <c r="W141" s="27">
        <f t="shared" si="107"/>
        <v>2.1551724137931034E-3</v>
      </c>
      <c r="X141" s="27">
        <f t="shared" si="108"/>
        <v>6.4655172413793103E-3</v>
      </c>
      <c r="Z141" s="27">
        <f t="shared" si="109"/>
        <v>0</v>
      </c>
      <c r="AA141" s="27">
        <f t="shared" si="110"/>
        <v>0.64275944342174263</v>
      </c>
      <c r="AB141" s="27">
        <f t="shared" si="111"/>
        <v>2.2132707715461906</v>
      </c>
      <c r="AC141" s="27">
        <f t="shared" si="112"/>
        <v>0</v>
      </c>
      <c r="AD141" s="27">
        <f t="shared" si="113"/>
        <v>0</v>
      </c>
      <c r="AE141" s="27">
        <f t="shared" si="114"/>
        <v>0.71695689081606895</v>
      </c>
      <c r="AF141" s="27">
        <f t="shared" si="115"/>
        <v>0</v>
      </c>
      <c r="AG141" s="27">
        <f t="shared" si="116"/>
        <v>0.63424732601327338</v>
      </c>
      <c r="AH141" s="27">
        <f t="shared" si="117"/>
        <v>3.4082853143802376</v>
      </c>
      <c r="AJ141" s="26">
        <f t="shared" si="118"/>
        <v>0.76497096513091212</v>
      </c>
      <c r="AK141" s="26">
        <f t="shared" si="119"/>
        <v>0.11635504840550415</v>
      </c>
      <c r="AM141" s="27">
        <f t="shared" si="120"/>
        <v>0.95301007165597773</v>
      </c>
      <c r="AN141" s="27">
        <f t="shared" si="121"/>
        <v>1.3485108801311703</v>
      </c>
      <c r="AO141" s="27">
        <f t="shared" si="122"/>
        <v>0.70671292734640601</v>
      </c>
      <c r="AP141" s="27">
        <f t="shared" si="123"/>
        <v>-0.50080379555225651</v>
      </c>
      <c r="AQ141" s="27">
        <f t="shared" si="124"/>
        <v>0.11635504840550415</v>
      </c>
    </row>
    <row r="142" spans="1:43" x14ac:dyDescent="0.2">
      <c r="A142">
        <v>113</v>
      </c>
      <c r="B142" t="s">
        <v>301</v>
      </c>
      <c r="C142" t="s">
        <v>302</v>
      </c>
      <c r="D142">
        <v>451</v>
      </c>
      <c r="E142" t="s">
        <v>133</v>
      </c>
      <c r="F142">
        <v>0</v>
      </c>
      <c r="G142">
        <v>6</v>
      </c>
      <c r="H142">
        <v>2</v>
      </c>
      <c r="I142">
        <v>0</v>
      </c>
      <c r="J142">
        <v>9</v>
      </c>
      <c r="K142">
        <v>1</v>
      </c>
      <c r="L142">
        <v>0</v>
      </c>
      <c r="M142">
        <v>4</v>
      </c>
      <c r="N142">
        <v>1</v>
      </c>
      <c r="P142" s="27">
        <f t="shared" si="100"/>
        <v>0</v>
      </c>
      <c r="Q142" s="27">
        <f t="shared" si="101"/>
        <v>1.3303769401330377E-2</v>
      </c>
      <c r="R142" s="27">
        <f t="shared" si="102"/>
        <v>4.434589800443459E-3</v>
      </c>
      <c r="S142" s="27">
        <f t="shared" si="103"/>
        <v>0</v>
      </c>
      <c r="T142" s="27">
        <f t="shared" si="104"/>
        <v>1.9955654101995565E-2</v>
      </c>
      <c r="U142" s="27">
        <f t="shared" si="105"/>
        <v>2.2172949002217295E-3</v>
      </c>
      <c r="V142" s="27">
        <f t="shared" si="106"/>
        <v>0</v>
      </c>
      <c r="W142" s="27">
        <f t="shared" si="107"/>
        <v>8.869179600886918E-3</v>
      </c>
      <c r="X142" s="27">
        <f t="shared" si="108"/>
        <v>2.2172949002217295E-3</v>
      </c>
      <c r="Z142" s="27">
        <f t="shared" si="109"/>
        <v>0</v>
      </c>
      <c r="AA142" s="27">
        <f t="shared" si="110"/>
        <v>3.9677212649359905</v>
      </c>
      <c r="AB142" s="27">
        <f t="shared" si="111"/>
        <v>1.1385339667377301</v>
      </c>
      <c r="AC142" s="27">
        <f t="shared" si="112"/>
        <v>0</v>
      </c>
      <c r="AD142" s="27">
        <f t="shared" si="113"/>
        <v>6.4854254475123705</v>
      </c>
      <c r="AE142" s="27">
        <f t="shared" si="114"/>
        <v>0.73762305396597794</v>
      </c>
      <c r="AF142" s="27">
        <f t="shared" si="115"/>
        <v>0</v>
      </c>
      <c r="AG142" s="27">
        <f t="shared" si="116"/>
        <v>2.610117598848416</v>
      </c>
      <c r="AH142" s="27">
        <f t="shared" si="117"/>
        <v>1.1688428572597414</v>
      </c>
      <c r="AJ142" s="26">
        <f t="shared" si="118"/>
        <v>0.76785033588124352</v>
      </c>
      <c r="AK142" s="26">
        <f t="shared" si="119"/>
        <v>0.11472342142033011</v>
      </c>
      <c r="AM142" s="27">
        <f t="shared" si="120"/>
        <v>1.7030850772245736</v>
      </c>
      <c r="AN142" s="27">
        <f t="shared" si="121"/>
        <v>1.2606534853693856</v>
      </c>
      <c r="AO142" s="27">
        <f t="shared" si="122"/>
        <v>1.3509541654307571</v>
      </c>
      <c r="AP142" s="27">
        <f t="shared" si="123"/>
        <v>0.43397872838123613</v>
      </c>
      <c r="AQ142" s="27">
        <f t="shared" si="124"/>
        <v>0.11472342142033011</v>
      </c>
    </row>
    <row r="143" spans="1:43" x14ac:dyDescent="0.2">
      <c r="A143">
        <v>150</v>
      </c>
      <c r="B143" t="s">
        <v>386</v>
      </c>
      <c r="C143" t="s">
        <v>387</v>
      </c>
      <c r="D143">
        <v>239</v>
      </c>
      <c r="E143" t="s">
        <v>311</v>
      </c>
      <c r="F143">
        <v>0</v>
      </c>
      <c r="G143">
        <v>2</v>
      </c>
      <c r="H143">
        <v>3</v>
      </c>
      <c r="I143">
        <v>0</v>
      </c>
      <c r="J143">
        <v>1</v>
      </c>
      <c r="K143">
        <v>2</v>
      </c>
      <c r="L143">
        <v>0</v>
      </c>
      <c r="M143">
        <v>1</v>
      </c>
      <c r="N143">
        <v>3</v>
      </c>
      <c r="P143" s="27">
        <f t="shared" si="100"/>
        <v>0</v>
      </c>
      <c r="Q143" s="27">
        <f t="shared" si="101"/>
        <v>8.368200836820083E-3</v>
      </c>
      <c r="R143" s="27">
        <f t="shared" si="102"/>
        <v>1.2552301255230125E-2</v>
      </c>
      <c r="S143" s="27">
        <f t="shared" si="103"/>
        <v>0</v>
      </c>
      <c r="T143" s="27">
        <f t="shared" si="104"/>
        <v>4.1841004184100415E-3</v>
      </c>
      <c r="U143" s="27">
        <f t="shared" si="105"/>
        <v>8.368200836820083E-3</v>
      </c>
      <c r="V143" s="27">
        <f t="shared" si="106"/>
        <v>0</v>
      </c>
      <c r="W143" s="27">
        <f t="shared" si="107"/>
        <v>4.1841004184100415E-3</v>
      </c>
      <c r="X143" s="27">
        <f t="shared" si="108"/>
        <v>1.2552301255230125E-2</v>
      </c>
      <c r="Z143" s="27">
        <f t="shared" si="109"/>
        <v>0</v>
      </c>
      <c r="AA143" s="27">
        <f t="shared" si="110"/>
        <v>2.495735412114549</v>
      </c>
      <c r="AB143" s="27">
        <f t="shared" si="111"/>
        <v>3.2226704121258343</v>
      </c>
      <c r="AC143" s="27">
        <f t="shared" si="112"/>
        <v>0</v>
      </c>
      <c r="AD143" s="27">
        <f t="shared" si="113"/>
        <v>1.359798641017238</v>
      </c>
      <c r="AE143" s="27">
        <f t="shared" si="114"/>
        <v>2.7838326137126028</v>
      </c>
      <c r="AF143" s="27">
        <f t="shared" si="115"/>
        <v>0</v>
      </c>
      <c r="AG143" s="27">
        <f t="shared" si="116"/>
        <v>1.2313420889964808</v>
      </c>
      <c r="AH143" s="27">
        <f t="shared" si="117"/>
        <v>6.6169221166210459</v>
      </c>
      <c r="AJ143" s="26">
        <f t="shared" si="118"/>
        <v>0.7685250266751118</v>
      </c>
      <c r="AK143" s="26">
        <f t="shared" si="119"/>
        <v>0.11434198532763448</v>
      </c>
      <c r="AM143" s="27">
        <f t="shared" si="120"/>
        <v>1.9071352747467942</v>
      </c>
      <c r="AN143" s="27">
        <f t="shared" si="121"/>
        <v>2.6170880685391755</v>
      </c>
      <c r="AO143" s="27">
        <f t="shared" si="122"/>
        <v>0.72872414867235713</v>
      </c>
      <c r="AP143" s="27">
        <f t="shared" si="123"/>
        <v>-0.45655529495324604</v>
      </c>
      <c r="AQ143" s="27">
        <f t="shared" si="124"/>
        <v>0.11434198532763448</v>
      </c>
    </row>
    <row r="144" spans="1:43" x14ac:dyDescent="0.2">
      <c r="A144">
        <v>199</v>
      </c>
      <c r="B144" t="s">
        <v>495</v>
      </c>
      <c r="C144" t="s">
        <v>496</v>
      </c>
      <c r="D144">
        <v>475</v>
      </c>
      <c r="E144" t="s">
        <v>224</v>
      </c>
      <c r="F144">
        <v>0</v>
      </c>
      <c r="G144">
        <v>3</v>
      </c>
      <c r="H144">
        <v>2</v>
      </c>
      <c r="I144">
        <v>0</v>
      </c>
      <c r="J144">
        <v>0</v>
      </c>
      <c r="K144">
        <v>0</v>
      </c>
      <c r="L144">
        <v>0</v>
      </c>
      <c r="M144">
        <v>2</v>
      </c>
      <c r="N144">
        <v>1</v>
      </c>
      <c r="P144" s="27">
        <f t="shared" si="100"/>
        <v>0</v>
      </c>
      <c r="Q144" s="27">
        <f t="shared" si="101"/>
        <v>6.3157894736842104E-3</v>
      </c>
      <c r="R144" s="27">
        <f t="shared" si="102"/>
        <v>4.2105263157894736E-3</v>
      </c>
      <c r="S144" s="27">
        <f t="shared" si="103"/>
        <v>0</v>
      </c>
      <c r="T144" s="27">
        <f t="shared" si="104"/>
        <v>0</v>
      </c>
      <c r="U144" s="27">
        <f t="shared" si="105"/>
        <v>0</v>
      </c>
      <c r="V144" s="27">
        <f t="shared" si="106"/>
        <v>0</v>
      </c>
      <c r="W144" s="27">
        <f t="shared" si="107"/>
        <v>4.2105263157894736E-3</v>
      </c>
      <c r="X144" s="27">
        <f t="shared" si="108"/>
        <v>2.1052631578947368E-3</v>
      </c>
      <c r="Z144" s="27">
        <f t="shared" si="109"/>
        <v>0</v>
      </c>
      <c r="AA144" s="27">
        <f t="shared" si="110"/>
        <v>1.8836234636696123</v>
      </c>
      <c r="AB144" s="27">
        <f t="shared" si="111"/>
        <v>1.0810080399972974</v>
      </c>
      <c r="AC144" s="27">
        <f t="shared" si="112"/>
        <v>0</v>
      </c>
      <c r="AD144" s="27">
        <f t="shared" si="113"/>
        <v>0</v>
      </c>
      <c r="AE144" s="27">
        <f t="shared" si="114"/>
        <v>0</v>
      </c>
      <c r="AF144" s="27">
        <f t="shared" si="115"/>
        <v>0</v>
      </c>
      <c r="AG144" s="27">
        <f t="shared" si="116"/>
        <v>1.2391189864006691</v>
      </c>
      <c r="AH144" s="27">
        <f t="shared" si="117"/>
        <v>1.1097855339455649</v>
      </c>
      <c r="AJ144" s="26">
        <f t="shared" si="118"/>
        <v>0.77549346571120203</v>
      </c>
      <c r="AK144" s="26">
        <f t="shared" si="119"/>
        <v>0.11042185718954289</v>
      </c>
      <c r="AM144" s="27">
        <f t="shared" si="120"/>
        <v>0.98921050122230325</v>
      </c>
      <c r="AN144" s="27">
        <f t="shared" si="121"/>
        <v>0.78396817344874459</v>
      </c>
      <c r="AO144" s="27">
        <f t="shared" si="122"/>
        <v>1.2617993111514716</v>
      </c>
      <c r="AP144" s="27">
        <f t="shared" si="123"/>
        <v>0.33548246829956546</v>
      </c>
      <c r="AQ144" s="27">
        <f t="shared" si="124"/>
        <v>0.11042185718954289</v>
      </c>
    </row>
    <row r="145" spans="1:43" x14ac:dyDescent="0.2">
      <c r="A145">
        <v>50</v>
      </c>
      <c r="B145" t="s">
        <v>142</v>
      </c>
      <c r="C145" t="s">
        <v>143</v>
      </c>
      <c r="D145">
        <v>161</v>
      </c>
      <c r="E145" t="s">
        <v>144</v>
      </c>
      <c r="F145">
        <v>8</v>
      </c>
      <c r="G145">
        <v>9</v>
      </c>
      <c r="H145">
        <v>17</v>
      </c>
      <c r="I145">
        <v>0</v>
      </c>
      <c r="J145">
        <v>10</v>
      </c>
      <c r="K145">
        <v>11</v>
      </c>
      <c r="L145">
        <v>4</v>
      </c>
      <c r="M145">
        <v>10</v>
      </c>
      <c r="N145">
        <v>10</v>
      </c>
      <c r="P145" s="27">
        <f t="shared" si="100"/>
        <v>4.9689440993788817E-2</v>
      </c>
      <c r="Q145" s="27">
        <f t="shared" si="101"/>
        <v>5.5900621118012424E-2</v>
      </c>
      <c r="R145" s="27">
        <f t="shared" si="102"/>
        <v>0.10559006211180125</v>
      </c>
      <c r="S145" s="27">
        <f t="shared" si="103"/>
        <v>0</v>
      </c>
      <c r="T145" s="27">
        <f t="shared" si="104"/>
        <v>6.2111801242236024E-2</v>
      </c>
      <c r="U145" s="27">
        <f t="shared" si="105"/>
        <v>6.8322981366459631E-2</v>
      </c>
      <c r="V145" s="27">
        <f t="shared" si="106"/>
        <v>2.4844720496894408E-2</v>
      </c>
      <c r="W145" s="27">
        <f t="shared" si="107"/>
        <v>6.2111801242236024E-2</v>
      </c>
      <c r="X145" s="27">
        <f t="shared" si="108"/>
        <v>6.2111801242236024E-2</v>
      </c>
      <c r="Z145" s="27">
        <f t="shared" si="109"/>
        <v>51.922090902600644</v>
      </c>
      <c r="AA145" s="27">
        <f t="shared" si="110"/>
        <v>16.671822582168929</v>
      </c>
      <c r="AB145" s="27">
        <f t="shared" si="111"/>
        <v>27.109130195584402</v>
      </c>
      <c r="AC145" s="27">
        <f t="shared" si="112"/>
        <v>0</v>
      </c>
      <c r="AD145" s="27">
        <f t="shared" si="113"/>
        <v>20.18583075795776</v>
      </c>
      <c r="AE145" s="27">
        <f t="shared" si="114"/>
        <v>22.728869383386439</v>
      </c>
      <c r="AF145" s="27">
        <f t="shared" si="115"/>
        <v>59.154096421177165</v>
      </c>
      <c r="AG145" s="27">
        <f t="shared" si="116"/>
        <v>18.278929147214839</v>
      </c>
      <c r="AH145" s="27">
        <f t="shared" si="117"/>
        <v>32.742119790319464</v>
      </c>
      <c r="AJ145" s="26">
        <f t="shared" si="118"/>
        <v>0.77657442213200745</v>
      </c>
      <c r="AK145" s="26">
        <f t="shared" si="119"/>
        <v>0.10981691782018278</v>
      </c>
      <c r="AM145" s="27">
        <f t="shared" si="120"/>
        <v>31.902014560117991</v>
      </c>
      <c r="AN145" s="27">
        <f t="shared" si="121"/>
        <v>36.726048452903818</v>
      </c>
      <c r="AO145" s="27">
        <f t="shared" si="122"/>
        <v>0.86864816401437805</v>
      </c>
      <c r="AP145" s="27">
        <f t="shared" si="123"/>
        <v>-0.20315614663359607</v>
      </c>
      <c r="AQ145" s="27">
        <f t="shared" si="124"/>
        <v>0.10981691782018278</v>
      </c>
    </row>
    <row r="146" spans="1:43" x14ac:dyDescent="0.2">
      <c r="A146">
        <v>134</v>
      </c>
      <c r="B146" t="s">
        <v>348</v>
      </c>
      <c r="C146" t="s">
        <v>349</v>
      </c>
      <c r="D146">
        <v>320</v>
      </c>
      <c r="E146" t="s">
        <v>182</v>
      </c>
      <c r="F146">
        <v>0</v>
      </c>
      <c r="G146">
        <v>6</v>
      </c>
      <c r="H146">
        <v>0</v>
      </c>
      <c r="I146">
        <v>0</v>
      </c>
      <c r="J146">
        <v>4</v>
      </c>
      <c r="K146">
        <v>1</v>
      </c>
      <c r="L146">
        <v>0</v>
      </c>
      <c r="M146">
        <v>4</v>
      </c>
      <c r="N146">
        <v>0</v>
      </c>
      <c r="P146" s="27">
        <f t="shared" si="100"/>
        <v>0</v>
      </c>
      <c r="Q146" s="27">
        <f t="shared" si="101"/>
        <v>1.8749999999999999E-2</v>
      </c>
      <c r="R146" s="27">
        <f t="shared" si="102"/>
        <v>0</v>
      </c>
      <c r="S146" s="27">
        <f t="shared" si="103"/>
        <v>0</v>
      </c>
      <c r="T146" s="27">
        <f t="shared" si="104"/>
        <v>1.2500000000000001E-2</v>
      </c>
      <c r="U146" s="27">
        <f t="shared" si="105"/>
        <v>3.1250000000000002E-3</v>
      </c>
      <c r="V146" s="27">
        <f t="shared" si="106"/>
        <v>0</v>
      </c>
      <c r="W146" s="27">
        <f t="shared" si="107"/>
        <v>1.2500000000000001E-2</v>
      </c>
      <c r="X146" s="27">
        <f t="shared" si="108"/>
        <v>0</v>
      </c>
      <c r="Z146" s="27">
        <f t="shared" si="109"/>
        <v>0</v>
      </c>
      <c r="AA146" s="27">
        <f t="shared" si="110"/>
        <v>5.5920071577691619</v>
      </c>
      <c r="AB146" s="27">
        <f t="shared" si="111"/>
        <v>0</v>
      </c>
      <c r="AC146" s="27">
        <f t="shared" si="112"/>
        <v>0</v>
      </c>
      <c r="AD146" s="27">
        <f t="shared" si="113"/>
        <v>4.062398440038999</v>
      </c>
      <c r="AE146" s="27">
        <f t="shared" si="114"/>
        <v>1.0395874916833001</v>
      </c>
      <c r="AF146" s="27">
        <f t="shared" si="115"/>
        <v>0</v>
      </c>
      <c r="AG146" s="27">
        <f t="shared" si="116"/>
        <v>3.6786344908769864</v>
      </c>
      <c r="AH146" s="27">
        <f t="shared" si="117"/>
        <v>0</v>
      </c>
      <c r="AJ146" s="26">
        <f t="shared" si="118"/>
        <v>0.78918150118239105</v>
      </c>
      <c r="AK146" s="26">
        <f t="shared" si="119"/>
        <v>0.10282310338508759</v>
      </c>
      <c r="AM146" s="27">
        <f t="shared" si="120"/>
        <v>1.8650023859230538</v>
      </c>
      <c r="AN146" s="27">
        <f t="shared" si="121"/>
        <v>1.2272114969589953</v>
      </c>
      <c r="AO146" s="27">
        <f t="shared" si="122"/>
        <v>1.5197073939940191</v>
      </c>
      <c r="AP146" s="27">
        <f t="shared" si="123"/>
        <v>0.60379357243800158</v>
      </c>
      <c r="AQ146" s="27">
        <f t="shared" si="124"/>
        <v>0.10282310338508759</v>
      </c>
    </row>
    <row r="147" spans="1:43" x14ac:dyDescent="0.2">
      <c r="A147">
        <v>192</v>
      </c>
      <c r="B147" t="s">
        <v>479</v>
      </c>
      <c r="C147" t="s">
        <v>480</v>
      </c>
      <c r="D147">
        <v>109</v>
      </c>
      <c r="E147" t="s">
        <v>266</v>
      </c>
      <c r="F147">
        <v>0</v>
      </c>
      <c r="G147">
        <v>2</v>
      </c>
      <c r="H147">
        <v>0</v>
      </c>
      <c r="I147">
        <v>1</v>
      </c>
      <c r="J147">
        <v>3</v>
      </c>
      <c r="K147">
        <v>0</v>
      </c>
      <c r="L147">
        <v>0</v>
      </c>
      <c r="M147">
        <v>3</v>
      </c>
      <c r="N147">
        <v>0</v>
      </c>
      <c r="P147" s="27">
        <f t="shared" si="100"/>
        <v>0</v>
      </c>
      <c r="Q147" s="27">
        <f t="shared" si="101"/>
        <v>1.834862385321101E-2</v>
      </c>
      <c r="R147" s="27">
        <f t="shared" si="102"/>
        <v>0</v>
      </c>
      <c r="S147" s="27">
        <f t="shared" si="103"/>
        <v>9.1743119266055051E-3</v>
      </c>
      <c r="T147" s="27">
        <f t="shared" si="104"/>
        <v>2.7522935779816515E-2</v>
      </c>
      <c r="U147" s="27">
        <f t="shared" si="105"/>
        <v>0</v>
      </c>
      <c r="V147" s="27">
        <f t="shared" si="106"/>
        <v>0</v>
      </c>
      <c r="W147" s="27">
        <f t="shared" si="107"/>
        <v>2.7522935779816515E-2</v>
      </c>
      <c r="X147" s="27">
        <f t="shared" si="108"/>
        <v>0</v>
      </c>
      <c r="Z147" s="27">
        <f t="shared" si="109"/>
        <v>0</v>
      </c>
      <c r="AA147" s="27">
        <f t="shared" si="110"/>
        <v>5.4723005825263966</v>
      </c>
      <c r="AB147" s="27">
        <f t="shared" si="111"/>
        <v>0</v>
      </c>
      <c r="AC147" s="27">
        <f t="shared" si="112"/>
        <v>14.585551552631962</v>
      </c>
      <c r="AD147" s="27">
        <f t="shared" si="113"/>
        <v>8.944730510177612</v>
      </c>
      <c r="AE147" s="27">
        <f t="shared" si="114"/>
        <v>0</v>
      </c>
      <c r="AF147" s="27">
        <f t="shared" si="115"/>
        <v>0</v>
      </c>
      <c r="AG147" s="27">
        <f t="shared" si="116"/>
        <v>8.0997456679860242</v>
      </c>
      <c r="AH147" s="27">
        <f t="shared" si="117"/>
        <v>0</v>
      </c>
      <c r="AJ147" s="26">
        <f t="shared" si="118"/>
        <v>0.80138501712125565</v>
      </c>
      <c r="AK147" s="26">
        <f t="shared" si="119"/>
        <v>9.6158781497016704E-2</v>
      </c>
      <c r="AM147" s="27">
        <f t="shared" si="120"/>
        <v>1.8251001941754654</v>
      </c>
      <c r="AN147" s="27">
        <f t="shared" si="121"/>
        <v>2.7009152226620081</v>
      </c>
      <c r="AO147" s="27">
        <f t="shared" si="122"/>
        <v>0.67573398041596289</v>
      </c>
      <c r="AP147" s="27">
        <f t="shared" si="123"/>
        <v>-0.56547268960485475</v>
      </c>
      <c r="AQ147" s="27">
        <f t="shared" si="124"/>
        <v>9.6158781497016704E-2</v>
      </c>
    </row>
    <row r="148" spans="1:43" x14ac:dyDescent="0.2">
      <c r="A148">
        <v>88</v>
      </c>
      <c r="B148" t="s">
        <v>241</v>
      </c>
      <c r="C148" t="s">
        <v>242</v>
      </c>
      <c r="D148">
        <v>434</v>
      </c>
      <c r="E148" t="s">
        <v>243</v>
      </c>
      <c r="F148">
        <v>0</v>
      </c>
      <c r="G148">
        <v>1</v>
      </c>
      <c r="H148">
        <v>11</v>
      </c>
      <c r="I148">
        <v>0</v>
      </c>
      <c r="J148">
        <v>2</v>
      </c>
      <c r="K148">
        <v>11</v>
      </c>
      <c r="L148">
        <v>0</v>
      </c>
      <c r="M148">
        <v>2</v>
      </c>
      <c r="N148">
        <v>7</v>
      </c>
      <c r="P148" s="27">
        <f t="shared" si="100"/>
        <v>0</v>
      </c>
      <c r="Q148" s="27">
        <f t="shared" si="101"/>
        <v>2.304147465437788E-3</v>
      </c>
      <c r="R148" s="27">
        <f t="shared" si="102"/>
        <v>2.5345622119815669E-2</v>
      </c>
      <c r="S148" s="27">
        <f t="shared" si="103"/>
        <v>0</v>
      </c>
      <c r="T148" s="27">
        <f t="shared" si="104"/>
        <v>4.608294930875576E-3</v>
      </c>
      <c r="U148" s="27">
        <f t="shared" si="105"/>
        <v>2.5345622119815669E-2</v>
      </c>
      <c r="V148" s="27">
        <f t="shared" si="106"/>
        <v>0</v>
      </c>
      <c r="W148" s="27">
        <f t="shared" si="107"/>
        <v>4.608294930875576E-3</v>
      </c>
      <c r="X148" s="27">
        <f t="shared" si="108"/>
        <v>1.6129032258064516E-2</v>
      </c>
      <c r="Z148" s="27">
        <f t="shared" si="109"/>
        <v>0</v>
      </c>
      <c r="AA148" s="27">
        <f t="shared" si="110"/>
        <v>0.68718981969513504</v>
      </c>
      <c r="AB148" s="27">
        <f t="shared" si="111"/>
        <v>6.5072200564353446</v>
      </c>
      <c r="AC148" s="27">
        <f t="shared" si="112"/>
        <v>0</v>
      </c>
      <c r="AD148" s="27">
        <f t="shared" si="113"/>
        <v>1.4976584110742852</v>
      </c>
      <c r="AE148" s="27">
        <f t="shared" si="114"/>
        <v>8.4316773519014205</v>
      </c>
      <c r="AF148" s="27">
        <f t="shared" si="115"/>
        <v>0</v>
      </c>
      <c r="AG148" s="27">
        <f t="shared" si="116"/>
        <v>1.3561786141481975</v>
      </c>
      <c r="AH148" s="27">
        <f t="shared" si="117"/>
        <v>8.5023891713571516</v>
      </c>
      <c r="AJ148" s="26">
        <f t="shared" si="118"/>
        <v>0.80398468369067078</v>
      </c>
      <c r="AK148" s="26">
        <f t="shared" si="119"/>
        <v>9.4752224699290455E-2</v>
      </c>
      <c r="AM148" s="27">
        <f t="shared" si="120"/>
        <v>2.3991366253768263</v>
      </c>
      <c r="AN148" s="27">
        <f t="shared" si="121"/>
        <v>3.2871892618351159</v>
      </c>
      <c r="AO148" s="27">
        <f t="shared" si="122"/>
        <v>0.72984438505906934</v>
      </c>
      <c r="AP148" s="27">
        <f t="shared" si="123"/>
        <v>-0.45433920464259042</v>
      </c>
      <c r="AQ148" s="27">
        <f t="shared" si="124"/>
        <v>9.4752224699290455E-2</v>
      </c>
    </row>
    <row r="149" spans="1:43" x14ac:dyDescent="0.2">
      <c r="A149">
        <v>101</v>
      </c>
      <c r="B149" t="s">
        <v>274</v>
      </c>
      <c r="C149" t="s">
        <v>275</v>
      </c>
      <c r="D149">
        <v>171</v>
      </c>
      <c r="E149" t="s">
        <v>185</v>
      </c>
      <c r="F149">
        <v>5</v>
      </c>
      <c r="G149">
        <v>4</v>
      </c>
      <c r="H149">
        <v>2</v>
      </c>
      <c r="I149">
        <v>5</v>
      </c>
      <c r="J149">
        <v>3</v>
      </c>
      <c r="K149">
        <v>2</v>
      </c>
      <c r="L149">
        <v>2</v>
      </c>
      <c r="M149">
        <v>5</v>
      </c>
      <c r="N149">
        <v>4</v>
      </c>
      <c r="P149" s="27">
        <f t="shared" si="100"/>
        <v>2.9239766081871343E-2</v>
      </c>
      <c r="Q149" s="27">
        <f t="shared" si="101"/>
        <v>2.3391812865497075E-2</v>
      </c>
      <c r="R149" s="27">
        <f t="shared" si="102"/>
        <v>1.1695906432748537E-2</v>
      </c>
      <c r="S149" s="27">
        <f t="shared" si="103"/>
        <v>2.9239766081871343E-2</v>
      </c>
      <c r="T149" s="27">
        <f t="shared" si="104"/>
        <v>1.7543859649122806E-2</v>
      </c>
      <c r="U149" s="27">
        <f t="shared" si="105"/>
        <v>1.1695906432748537E-2</v>
      </c>
      <c r="V149" s="27">
        <f t="shared" si="106"/>
        <v>1.1695906432748537E-2</v>
      </c>
      <c r="W149" s="27">
        <f t="shared" si="107"/>
        <v>2.9239766081871343E-2</v>
      </c>
      <c r="X149" s="27">
        <f t="shared" si="108"/>
        <v>2.3391812865497075E-2</v>
      </c>
      <c r="Z149" s="27">
        <f t="shared" si="109"/>
        <v>30.553569573533277</v>
      </c>
      <c r="AA149" s="27">
        <f t="shared" si="110"/>
        <v>6.9763831987763414</v>
      </c>
      <c r="AB149" s="27">
        <f t="shared" si="111"/>
        <v>3.0028001111036038</v>
      </c>
      <c r="AC149" s="27">
        <f t="shared" si="112"/>
        <v>46.486114597569703</v>
      </c>
      <c r="AD149" s="27">
        <f t="shared" si="113"/>
        <v>5.7016118456687703</v>
      </c>
      <c r="AE149" s="27">
        <f t="shared" si="114"/>
        <v>3.8908537700427601</v>
      </c>
      <c r="AF149" s="27">
        <f t="shared" si="115"/>
        <v>27.847396268448897</v>
      </c>
      <c r="AG149" s="27">
        <f t="shared" si="116"/>
        <v>8.604992961115757</v>
      </c>
      <c r="AH149" s="27">
        <f t="shared" si="117"/>
        <v>12.330950377172943</v>
      </c>
      <c r="AJ149" s="26">
        <f t="shared" si="118"/>
        <v>0.80493138536364883</v>
      </c>
      <c r="AK149" s="26">
        <f t="shared" si="119"/>
        <v>9.4241138548880429E-2</v>
      </c>
      <c r="AM149" s="27">
        <f t="shared" si="120"/>
        <v>13.511917627804408</v>
      </c>
      <c r="AN149" s="27">
        <f t="shared" si="121"/>
        <v>16.262113202245867</v>
      </c>
      <c r="AO149" s="27">
        <f t="shared" si="122"/>
        <v>0.83088325974378008</v>
      </c>
      <c r="AP149" s="27">
        <f t="shared" si="123"/>
        <v>-0.26728230431753103</v>
      </c>
      <c r="AQ149" s="27">
        <f t="shared" si="124"/>
        <v>9.4241138548880429E-2</v>
      </c>
    </row>
    <row r="150" spans="1:43" x14ac:dyDescent="0.2">
      <c r="A150">
        <v>145</v>
      </c>
      <c r="B150" t="s">
        <v>373</v>
      </c>
      <c r="C150" t="s">
        <v>374</v>
      </c>
      <c r="D150">
        <v>870</v>
      </c>
      <c r="E150" t="s">
        <v>41</v>
      </c>
      <c r="F150">
        <v>0</v>
      </c>
      <c r="G150">
        <v>4</v>
      </c>
      <c r="H150">
        <v>1</v>
      </c>
      <c r="I150">
        <v>0</v>
      </c>
      <c r="J150">
        <v>1</v>
      </c>
      <c r="K150">
        <v>3</v>
      </c>
      <c r="L150">
        <v>0</v>
      </c>
      <c r="M150">
        <v>7</v>
      </c>
      <c r="N150">
        <v>0</v>
      </c>
      <c r="P150" s="27">
        <f t="shared" si="100"/>
        <v>0</v>
      </c>
      <c r="Q150" s="27">
        <f t="shared" si="101"/>
        <v>4.5977011494252873E-3</v>
      </c>
      <c r="R150" s="27">
        <f t="shared" si="102"/>
        <v>1.1494252873563218E-3</v>
      </c>
      <c r="S150" s="27">
        <f t="shared" si="103"/>
        <v>0</v>
      </c>
      <c r="T150" s="27">
        <f t="shared" si="104"/>
        <v>1.1494252873563218E-3</v>
      </c>
      <c r="U150" s="27">
        <f t="shared" si="105"/>
        <v>3.4482758620689655E-3</v>
      </c>
      <c r="V150" s="27">
        <f t="shared" si="106"/>
        <v>0</v>
      </c>
      <c r="W150" s="27">
        <f t="shared" si="107"/>
        <v>8.0459770114942528E-3</v>
      </c>
      <c r="X150" s="27">
        <f t="shared" si="108"/>
        <v>0</v>
      </c>
      <c r="Z150" s="27">
        <f t="shared" si="109"/>
        <v>0</v>
      </c>
      <c r="AA150" s="27">
        <f t="shared" si="110"/>
        <v>1.3712201459663844</v>
      </c>
      <c r="AB150" s="27">
        <f t="shared" si="111"/>
        <v>0.2951027695394921</v>
      </c>
      <c r="AC150" s="27">
        <f t="shared" si="112"/>
        <v>0</v>
      </c>
      <c r="AD150" s="27">
        <f t="shared" si="113"/>
        <v>0.37355387954381597</v>
      </c>
      <c r="AE150" s="27">
        <f t="shared" si="114"/>
        <v>1.1471310253057105</v>
      </c>
      <c r="AF150" s="27">
        <f t="shared" si="115"/>
        <v>0</v>
      </c>
      <c r="AG150" s="27">
        <f t="shared" si="116"/>
        <v>2.3678566837828878</v>
      </c>
      <c r="AH150" s="27">
        <f t="shared" si="117"/>
        <v>0</v>
      </c>
      <c r="AJ150" s="26">
        <f t="shared" si="118"/>
        <v>0.80625816621079727</v>
      </c>
      <c r="AK150" s="26">
        <f t="shared" si="119"/>
        <v>9.3525873569293941E-2</v>
      </c>
      <c r="AM150" s="27">
        <f t="shared" si="120"/>
        <v>0.55644097183529218</v>
      </c>
      <c r="AN150" s="27">
        <f t="shared" si="121"/>
        <v>0.79028556126096261</v>
      </c>
      <c r="AO150" s="27">
        <f t="shared" si="122"/>
        <v>0.7041011491434146</v>
      </c>
      <c r="AP150" s="27">
        <f t="shared" si="123"/>
        <v>-0.50614539772175038</v>
      </c>
      <c r="AQ150" s="27">
        <f t="shared" si="124"/>
        <v>9.3525873569293941E-2</v>
      </c>
    </row>
    <row r="151" spans="1:43" x14ac:dyDescent="0.2">
      <c r="A151">
        <v>171</v>
      </c>
      <c r="B151" t="s">
        <v>435</v>
      </c>
      <c r="C151" t="s">
        <v>436</v>
      </c>
      <c r="D151">
        <v>194</v>
      </c>
      <c r="E151" t="s">
        <v>437</v>
      </c>
      <c r="F151">
        <v>0</v>
      </c>
      <c r="G151">
        <v>3</v>
      </c>
      <c r="H151">
        <v>3</v>
      </c>
      <c r="I151">
        <v>0</v>
      </c>
      <c r="J151">
        <v>2</v>
      </c>
      <c r="K151">
        <v>3</v>
      </c>
      <c r="L151">
        <v>0</v>
      </c>
      <c r="M151">
        <v>1</v>
      </c>
      <c r="N151">
        <v>2</v>
      </c>
      <c r="P151" s="27">
        <f t="shared" si="100"/>
        <v>0</v>
      </c>
      <c r="Q151" s="27">
        <f t="shared" si="101"/>
        <v>1.5463917525773196E-2</v>
      </c>
      <c r="R151" s="27">
        <f t="shared" si="102"/>
        <v>1.5463917525773196E-2</v>
      </c>
      <c r="S151" s="27">
        <f t="shared" si="103"/>
        <v>0</v>
      </c>
      <c r="T151" s="27">
        <f t="shared" si="104"/>
        <v>1.0309278350515464E-2</v>
      </c>
      <c r="U151" s="27">
        <f t="shared" si="105"/>
        <v>1.5463917525773196E-2</v>
      </c>
      <c r="V151" s="27">
        <f t="shared" si="106"/>
        <v>0</v>
      </c>
      <c r="W151" s="27">
        <f t="shared" si="107"/>
        <v>5.1546391752577319E-3</v>
      </c>
      <c r="X151" s="27">
        <f t="shared" si="108"/>
        <v>1.0309278350515464E-2</v>
      </c>
      <c r="Z151" s="27">
        <f t="shared" si="109"/>
        <v>0</v>
      </c>
      <c r="AA151" s="27">
        <f t="shared" si="110"/>
        <v>4.61196466620137</v>
      </c>
      <c r="AB151" s="27">
        <f t="shared" si="111"/>
        <v>3.9701970541137857</v>
      </c>
      <c r="AC151" s="27">
        <f t="shared" si="112"/>
        <v>0</v>
      </c>
      <c r="AD151" s="27">
        <f t="shared" si="113"/>
        <v>3.350431703124948</v>
      </c>
      <c r="AE151" s="27">
        <f t="shared" si="114"/>
        <v>5.144350474309114</v>
      </c>
      <c r="AF151" s="27">
        <f t="shared" si="115"/>
        <v>0</v>
      </c>
      <c r="AG151" s="27">
        <f t="shared" si="116"/>
        <v>1.5169626766503037</v>
      </c>
      <c r="AH151" s="27">
        <f t="shared" si="117"/>
        <v>5.4345167899396225</v>
      </c>
      <c r="AJ151" s="26">
        <f t="shared" si="118"/>
        <v>0.81440713434436085</v>
      </c>
      <c r="AK151" s="26">
        <f t="shared" si="119"/>
        <v>8.9158430497472907E-2</v>
      </c>
      <c r="AM151" s="27">
        <f t="shared" si="120"/>
        <v>2.8617205734383853</v>
      </c>
      <c r="AN151" s="27">
        <f t="shared" si="121"/>
        <v>2.318159822196642</v>
      </c>
      <c r="AO151" s="27">
        <f t="shared" si="122"/>
        <v>1.2344794116596656</v>
      </c>
      <c r="AP151" s="27">
        <f t="shared" si="123"/>
        <v>0.30390277577256497</v>
      </c>
      <c r="AQ151" s="27">
        <f t="shared" si="124"/>
        <v>8.9158430497472907E-2</v>
      </c>
    </row>
    <row r="152" spans="1:43" x14ac:dyDescent="0.2">
      <c r="A152">
        <v>205</v>
      </c>
      <c r="B152" t="s">
        <v>511</v>
      </c>
      <c r="C152" t="s">
        <v>512</v>
      </c>
      <c r="D152">
        <v>1453</v>
      </c>
      <c r="E152" t="s">
        <v>513</v>
      </c>
      <c r="F152">
        <v>1</v>
      </c>
      <c r="G152">
        <v>0</v>
      </c>
      <c r="H152">
        <v>4</v>
      </c>
      <c r="I152">
        <v>0</v>
      </c>
      <c r="J152">
        <v>0</v>
      </c>
      <c r="K152">
        <v>0</v>
      </c>
      <c r="L152">
        <v>1</v>
      </c>
      <c r="M152">
        <v>1</v>
      </c>
      <c r="N152">
        <v>0</v>
      </c>
      <c r="P152" s="27">
        <f t="shared" si="100"/>
        <v>6.8823124569855469E-4</v>
      </c>
      <c r="Q152" s="27">
        <f t="shared" si="101"/>
        <v>0</v>
      </c>
      <c r="R152" s="27">
        <f t="shared" si="102"/>
        <v>2.7529249827942187E-3</v>
      </c>
      <c r="S152" s="27">
        <f t="shared" si="103"/>
        <v>0</v>
      </c>
      <c r="T152" s="27">
        <f t="shared" si="104"/>
        <v>0</v>
      </c>
      <c r="U152" s="27">
        <f t="shared" si="105"/>
        <v>0</v>
      </c>
      <c r="V152" s="27">
        <f t="shared" si="106"/>
        <v>6.8823124569855469E-4</v>
      </c>
      <c r="W152" s="27">
        <f t="shared" si="107"/>
        <v>6.8823124569855469E-4</v>
      </c>
      <c r="X152" s="27">
        <f t="shared" si="108"/>
        <v>0</v>
      </c>
      <c r="Z152" s="27">
        <f t="shared" si="109"/>
        <v>0.71915490668605508</v>
      </c>
      <c r="AA152" s="27">
        <f t="shared" si="110"/>
        <v>0</v>
      </c>
      <c r="AB152" s="27">
        <f t="shared" si="111"/>
        <v>0.70678433447861833</v>
      </c>
      <c r="AC152" s="27">
        <f t="shared" si="112"/>
        <v>0</v>
      </c>
      <c r="AD152" s="27">
        <f t="shared" si="113"/>
        <v>0</v>
      </c>
      <c r="AE152" s="27">
        <f t="shared" si="114"/>
        <v>0</v>
      </c>
      <c r="AF152" s="27">
        <f t="shared" si="115"/>
        <v>1.6386458230917968</v>
      </c>
      <c r="AG152" s="27">
        <f t="shared" si="116"/>
        <v>0.20254009585007493</v>
      </c>
      <c r="AH152" s="27">
        <f t="shared" si="117"/>
        <v>0</v>
      </c>
      <c r="AJ152" s="26">
        <f t="shared" si="118"/>
        <v>0.81943259897863296</v>
      </c>
      <c r="AK152" s="26">
        <f t="shared" si="119"/>
        <v>8.6486762771305098E-2</v>
      </c>
      <c r="AM152" s="27">
        <f t="shared" si="120"/>
        <v>0.47631308038822445</v>
      </c>
      <c r="AN152" s="27">
        <f t="shared" si="121"/>
        <v>0.61472863964729063</v>
      </c>
      <c r="AO152" s="27">
        <f t="shared" si="122"/>
        <v>0.77483469887057144</v>
      </c>
      <c r="AP152" s="27">
        <f t="shared" si="123"/>
        <v>-0.36803953231482894</v>
      </c>
      <c r="AQ152" s="27">
        <f t="shared" si="124"/>
        <v>8.6486762771305098E-2</v>
      </c>
    </row>
    <row r="153" spans="1:43" x14ac:dyDescent="0.2">
      <c r="A153">
        <v>112</v>
      </c>
      <c r="B153" t="s">
        <v>298</v>
      </c>
      <c r="C153" t="s">
        <v>299</v>
      </c>
      <c r="D153">
        <v>1512</v>
      </c>
      <c r="E153" t="s">
        <v>300</v>
      </c>
      <c r="F153">
        <v>0</v>
      </c>
      <c r="G153">
        <v>6</v>
      </c>
      <c r="H153">
        <v>4</v>
      </c>
      <c r="I153">
        <v>0</v>
      </c>
      <c r="J153">
        <v>5</v>
      </c>
      <c r="K153">
        <v>4</v>
      </c>
      <c r="L153">
        <v>0</v>
      </c>
      <c r="M153">
        <v>6</v>
      </c>
      <c r="N153">
        <v>1</v>
      </c>
      <c r="P153" s="27">
        <f t="shared" si="100"/>
        <v>0</v>
      </c>
      <c r="Q153" s="27">
        <f t="shared" si="101"/>
        <v>3.968253968253968E-3</v>
      </c>
      <c r="R153" s="27">
        <f t="shared" si="102"/>
        <v>2.6455026455026454E-3</v>
      </c>
      <c r="S153" s="27">
        <f t="shared" si="103"/>
        <v>0</v>
      </c>
      <c r="T153" s="27">
        <f t="shared" si="104"/>
        <v>3.3068783068783067E-3</v>
      </c>
      <c r="U153" s="27">
        <f t="shared" si="105"/>
        <v>2.6455026455026454E-3</v>
      </c>
      <c r="V153" s="27">
        <f t="shared" si="106"/>
        <v>0</v>
      </c>
      <c r="W153" s="27">
        <f t="shared" si="107"/>
        <v>3.968253968253968E-3</v>
      </c>
      <c r="X153" s="27">
        <f t="shared" si="108"/>
        <v>6.6137566137566134E-4</v>
      </c>
      <c r="Z153" s="27">
        <f t="shared" si="109"/>
        <v>0</v>
      </c>
      <c r="AA153" s="27">
        <f t="shared" si="110"/>
        <v>1.1834935783638436</v>
      </c>
      <c r="AB153" s="27">
        <f t="shared" si="111"/>
        <v>0.67920478703533904</v>
      </c>
      <c r="AC153" s="27">
        <f t="shared" si="112"/>
        <v>0</v>
      </c>
      <c r="AD153" s="27">
        <f t="shared" si="113"/>
        <v>1.074708582020899</v>
      </c>
      <c r="AE153" s="27">
        <f t="shared" si="114"/>
        <v>0.88007406703348168</v>
      </c>
      <c r="AF153" s="27">
        <f t="shared" si="115"/>
        <v>0</v>
      </c>
      <c r="AG153" s="27">
        <f t="shared" si="116"/>
        <v>1.1678204732942812</v>
      </c>
      <c r="AH153" s="27">
        <f t="shared" si="117"/>
        <v>0.34864294221173503</v>
      </c>
      <c r="AJ153" s="26">
        <f t="shared" si="118"/>
        <v>0.82438405511528412</v>
      </c>
      <c r="AK153" s="26">
        <f t="shared" si="119"/>
        <v>8.3870416750192855E-2</v>
      </c>
      <c r="AM153" s="27">
        <f t="shared" si="120"/>
        <v>0.62189945513306089</v>
      </c>
      <c r="AN153" s="27">
        <f t="shared" si="121"/>
        <v>0.50648780516867209</v>
      </c>
      <c r="AO153" s="27">
        <f t="shared" si="122"/>
        <v>1.2278665918243659</v>
      </c>
      <c r="AP153" s="27">
        <f t="shared" si="123"/>
        <v>0.29615381985398292</v>
      </c>
      <c r="AQ153" s="27">
        <f t="shared" si="124"/>
        <v>8.3870416750192855E-2</v>
      </c>
    </row>
    <row r="154" spans="1:43" x14ac:dyDescent="0.2">
      <c r="A154">
        <v>140</v>
      </c>
      <c r="B154" t="s">
        <v>363</v>
      </c>
      <c r="C154" t="s">
        <v>364</v>
      </c>
      <c r="D154">
        <v>346</v>
      </c>
      <c r="E154" t="s">
        <v>47</v>
      </c>
      <c r="F154">
        <v>0</v>
      </c>
      <c r="G154">
        <v>5</v>
      </c>
      <c r="H154">
        <v>3</v>
      </c>
      <c r="I154">
        <v>0</v>
      </c>
      <c r="J154">
        <v>5</v>
      </c>
      <c r="K154">
        <v>0</v>
      </c>
      <c r="L154">
        <v>0</v>
      </c>
      <c r="M154">
        <v>6</v>
      </c>
      <c r="N154">
        <v>0</v>
      </c>
      <c r="P154" s="27">
        <f t="shared" si="100"/>
        <v>0</v>
      </c>
      <c r="Q154" s="27">
        <f t="shared" si="101"/>
        <v>1.4450867052023121E-2</v>
      </c>
      <c r="R154" s="27">
        <f t="shared" si="102"/>
        <v>8.670520231213872E-3</v>
      </c>
      <c r="S154" s="27">
        <f t="shared" si="103"/>
        <v>0</v>
      </c>
      <c r="T154" s="27">
        <f t="shared" si="104"/>
        <v>1.4450867052023121E-2</v>
      </c>
      <c r="U154" s="27">
        <f t="shared" si="105"/>
        <v>0</v>
      </c>
      <c r="V154" s="27">
        <f t="shared" si="106"/>
        <v>0</v>
      </c>
      <c r="W154" s="27">
        <f t="shared" si="107"/>
        <v>1.7341040462427744E-2</v>
      </c>
      <c r="X154" s="27">
        <f t="shared" si="108"/>
        <v>0</v>
      </c>
      <c r="Z154" s="27">
        <f t="shared" si="109"/>
        <v>0</v>
      </c>
      <c r="AA154" s="27">
        <f t="shared" si="110"/>
        <v>4.3098321061804707</v>
      </c>
      <c r="AB154" s="27">
        <f t="shared" si="111"/>
        <v>2.2260642442140881</v>
      </c>
      <c r="AC154" s="27">
        <f t="shared" si="112"/>
        <v>0</v>
      </c>
      <c r="AD154" s="27">
        <f t="shared" si="113"/>
        <v>4.6964143815479753</v>
      </c>
      <c r="AE154" s="27">
        <f t="shared" si="114"/>
        <v>0</v>
      </c>
      <c r="AF154" s="27">
        <f t="shared" si="115"/>
        <v>0</v>
      </c>
      <c r="AG154" s="27">
        <f t="shared" si="116"/>
        <v>5.1033079642224086</v>
      </c>
      <c r="AH154" s="27">
        <f t="shared" si="117"/>
        <v>0</v>
      </c>
      <c r="AJ154" s="26">
        <f t="shared" si="118"/>
        <v>0.83186614200389641</v>
      </c>
      <c r="AK154" s="26">
        <f t="shared" si="119"/>
        <v>7.9946551673283212E-2</v>
      </c>
      <c r="AM154" s="27">
        <f t="shared" si="120"/>
        <v>2.179632116798186</v>
      </c>
      <c r="AN154" s="27">
        <f t="shared" si="121"/>
        <v>1.7021026547408027</v>
      </c>
      <c r="AO154" s="27">
        <f t="shared" si="122"/>
        <v>1.280552680372913</v>
      </c>
      <c r="AP154" s="27">
        <f t="shared" si="123"/>
        <v>0.35676660486776995</v>
      </c>
      <c r="AQ154" s="27">
        <f t="shared" si="124"/>
        <v>7.9946551673283212E-2</v>
      </c>
    </row>
    <row r="155" spans="1:43" x14ac:dyDescent="0.2">
      <c r="A155">
        <v>181</v>
      </c>
      <c r="B155" t="s">
        <v>457</v>
      </c>
      <c r="C155" t="s">
        <v>458</v>
      </c>
      <c r="D155">
        <v>509</v>
      </c>
      <c r="E155" t="s">
        <v>224</v>
      </c>
      <c r="F155">
        <v>0</v>
      </c>
      <c r="G155">
        <v>3</v>
      </c>
      <c r="H155">
        <v>1</v>
      </c>
      <c r="I155">
        <v>0</v>
      </c>
      <c r="J155">
        <v>1</v>
      </c>
      <c r="K155">
        <v>2</v>
      </c>
      <c r="L155">
        <v>0</v>
      </c>
      <c r="M155">
        <v>3</v>
      </c>
      <c r="N155">
        <v>0</v>
      </c>
      <c r="P155" s="27">
        <f t="shared" si="100"/>
        <v>0</v>
      </c>
      <c r="Q155" s="27">
        <f t="shared" si="101"/>
        <v>5.893909626719057E-3</v>
      </c>
      <c r="R155" s="27">
        <f t="shared" si="102"/>
        <v>1.9646365422396855E-3</v>
      </c>
      <c r="S155" s="27">
        <f t="shared" si="103"/>
        <v>0</v>
      </c>
      <c r="T155" s="27">
        <f t="shared" si="104"/>
        <v>1.9646365422396855E-3</v>
      </c>
      <c r="U155" s="27">
        <f t="shared" si="105"/>
        <v>3.929273084479371E-3</v>
      </c>
      <c r="V155" s="27">
        <f t="shared" si="106"/>
        <v>0</v>
      </c>
      <c r="W155" s="27">
        <f t="shared" si="107"/>
        <v>5.893909626719057E-3</v>
      </c>
      <c r="X155" s="27">
        <f t="shared" si="108"/>
        <v>0</v>
      </c>
      <c r="Z155" s="27">
        <f t="shared" si="109"/>
        <v>0</v>
      </c>
      <c r="AA155" s="27">
        <f t="shared" si="110"/>
        <v>1.7578018570590686</v>
      </c>
      <c r="AB155" s="27">
        <f t="shared" si="111"/>
        <v>0.5043996257354777</v>
      </c>
      <c r="AC155" s="27">
        <f t="shared" si="112"/>
        <v>0</v>
      </c>
      <c r="AD155" s="27">
        <f t="shared" si="113"/>
        <v>0.63849091395504887</v>
      </c>
      <c r="AE155" s="27">
        <f t="shared" si="114"/>
        <v>1.3071434080104363</v>
      </c>
      <c r="AF155" s="27">
        <f t="shared" si="115"/>
        <v>0</v>
      </c>
      <c r="AG155" s="27">
        <f t="shared" si="116"/>
        <v>1.7345231391168501</v>
      </c>
      <c r="AH155" s="27">
        <f t="shared" si="117"/>
        <v>0</v>
      </c>
      <c r="AJ155" s="26">
        <f t="shared" si="118"/>
        <v>0.83249998980010964</v>
      </c>
      <c r="AK155" s="26">
        <f t="shared" si="119"/>
        <v>7.9615763142670895E-2</v>
      </c>
      <c r="AM155" s="27">
        <f t="shared" si="120"/>
        <v>0.75506716093151538</v>
      </c>
      <c r="AN155" s="27">
        <f t="shared" si="121"/>
        <v>0.57917437970561669</v>
      </c>
      <c r="AO155" s="27">
        <f t="shared" si="122"/>
        <v>1.3036957216845497</v>
      </c>
      <c r="AP155" s="27">
        <f t="shared" si="123"/>
        <v>0.38260718855587073</v>
      </c>
      <c r="AQ155" s="27">
        <f t="shared" si="124"/>
        <v>7.9615763142670895E-2</v>
      </c>
    </row>
    <row r="156" spans="1:43" x14ac:dyDescent="0.2">
      <c r="A156">
        <v>49</v>
      </c>
      <c r="B156" t="s">
        <v>139</v>
      </c>
      <c r="C156" t="s">
        <v>140</v>
      </c>
      <c r="D156">
        <v>475</v>
      </c>
      <c r="E156" t="s">
        <v>141</v>
      </c>
      <c r="F156">
        <v>1</v>
      </c>
      <c r="G156">
        <v>8</v>
      </c>
      <c r="H156">
        <v>18</v>
      </c>
      <c r="I156">
        <v>0</v>
      </c>
      <c r="J156">
        <v>10</v>
      </c>
      <c r="K156">
        <v>18</v>
      </c>
      <c r="L156">
        <v>0</v>
      </c>
      <c r="M156">
        <v>13</v>
      </c>
      <c r="N156">
        <v>6</v>
      </c>
      <c r="P156" s="27">
        <f t="shared" si="100"/>
        <v>2.1052631578947368E-3</v>
      </c>
      <c r="Q156" s="27">
        <f t="shared" si="101"/>
        <v>1.6842105263157894E-2</v>
      </c>
      <c r="R156" s="27">
        <f t="shared" si="102"/>
        <v>3.7894736842105266E-2</v>
      </c>
      <c r="S156" s="27">
        <f t="shared" si="103"/>
        <v>0</v>
      </c>
      <c r="T156" s="27">
        <f t="shared" si="104"/>
        <v>2.1052631578947368E-2</v>
      </c>
      <c r="U156" s="27">
        <f t="shared" si="105"/>
        <v>3.7894736842105266E-2</v>
      </c>
      <c r="V156" s="27">
        <f t="shared" si="106"/>
        <v>0</v>
      </c>
      <c r="W156" s="27">
        <f t="shared" si="107"/>
        <v>2.736842105263158E-2</v>
      </c>
      <c r="X156" s="27">
        <f t="shared" si="108"/>
        <v>1.2631578947368421E-2</v>
      </c>
      <c r="Z156" s="27">
        <f t="shared" si="109"/>
        <v>2.1998570092943956</v>
      </c>
      <c r="AA156" s="27">
        <f t="shared" si="110"/>
        <v>5.0229959031189662</v>
      </c>
      <c r="AB156" s="27">
        <f t="shared" si="111"/>
        <v>9.7290723599756781</v>
      </c>
      <c r="AC156" s="27">
        <f t="shared" si="112"/>
        <v>0</v>
      </c>
      <c r="AD156" s="27">
        <f t="shared" si="113"/>
        <v>6.8419342148025244</v>
      </c>
      <c r="AE156" s="27">
        <f t="shared" si="114"/>
        <v>12.606366214938546</v>
      </c>
      <c r="AF156" s="27">
        <f t="shared" si="115"/>
        <v>0</v>
      </c>
      <c r="AG156" s="27">
        <f t="shared" si="116"/>
        <v>8.0542734116043491</v>
      </c>
      <c r="AH156" s="27">
        <f t="shared" si="117"/>
        <v>6.6587132036733898</v>
      </c>
      <c r="AJ156" s="26">
        <f t="shared" si="118"/>
        <v>0.83297562087783161</v>
      </c>
      <c r="AK156" s="26">
        <f t="shared" si="119"/>
        <v>7.9367709125226726E-2</v>
      </c>
      <c r="AM156" s="27">
        <f t="shared" si="120"/>
        <v>5.6516417574630138</v>
      </c>
      <c r="AN156" s="27">
        <f t="shared" si="121"/>
        <v>4.9053288717592469</v>
      </c>
      <c r="AO156" s="27">
        <f t="shared" si="122"/>
        <v>1.1521432925731867</v>
      </c>
      <c r="AP156" s="27">
        <f t="shared" si="123"/>
        <v>0.20432015656217425</v>
      </c>
      <c r="AQ156" s="27">
        <f t="shared" si="124"/>
        <v>7.9367709125226726E-2</v>
      </c>
    </row>
    <row r="157" spans="1:43" x14ac:dyDescent="0.2">
      <c r="A157">
        <v>87</v>
      </c>
      <c r="B157" t="s">
        <v>239</v>
      </c>
      <c r="C157" t="s">
        <v>240</v>
      </c>
      <c r="D157">
        <v>384</v>
      </c>
      <c r="E157" t="s">
        <v>65</v>
      </c>
      <c r="F157">
        <v>0</v>
      </c>
      <c r="G157">
        <v>6</v>
      </c>
      <c r="H157">
        <v>2</v>
      </c>
      <c r="I157">
        <v>0</v>
      </c>
      <c r="J157">
        <v>6</v>
      </c>
      <c r="K157">
        <v>2</v>
      </c>
      <c r="L157">
        <v>0</v>
      </c>
      <c r="M157">
        <v>8</v>
      </c>
      <c r="N157">
        <v>1</v>
      </c>
      <c r="P157" s="27">
        <f t="shared" si="100"/>
        <v>0</v>
      </c>
      <c r="Q157" s="27">
        <f t="shared" si="101"/>
        <v>1.5625E-2</v>
      </c>
      <c r="R157" s="27">
        <f t="shared" si="102"/>
        <v>5.208333333333333E-3</v>
      </c>
      <c r="S157" s="27">
        <f t="shared" si="103"/>
        <v>0</v>
      </c>
      <c r="T157" s="27">
        <f t="shared" si="104"/>
        <v>1.5625E-2</v>
      </c>
      <c r="U157" s="27">
        <f t="shared" si="105"/>
        <v>5.208333333333333E-3</v>
      </c>
      <c r="V157" s="27">
        <f t="shared" si="106"/>
        <v>0</v>
      </c>
      <c r="W157" s="27">
        <f t="shared" si="107"/>
        <v>2.0833333333333332E-2</v>
      </c>
      <c r="X157" s="27">
        <f t="shared" si="108"/>
        <v>2.6041666666666665E-3</v>
      </c>
      <c r="Z157" s="27">
        <f t="shared" si="109"/>
        <v>0</v>
      </c>
      <c r="AA157" s="27">
        <f t="shared" si="110"/>
        <v>4.6600059648076346</v>
      </c>
      <c r="AB157" s="27">
        <f t="shared" si="111"/>
        <v>1.3371844244758235</v>
      </c>
      <c r="AC157" s="27">
        <f t="shared" si="112"/>
        <v>0</v>
      </c>
      <c r="AD157" s="27">
        <f t="shared" si="113"/>
        <v>5.0779980500487492</v>
      </c>
      <c r="AE157" s="27">
        <f t="shared" si="114"/>
        <v>1.7326458194721668</v>
      </c>
      <c r="AF157" s="27">
        <f t="shared" si="115"/>
        <v>0</v>
      </c>
      <c r="AG157" s="27">
        <f t="shared" si="116"/>
        <v>6.1310574847949768</v>
      </c>
      <c r="AH157" s="27">
        <f t="shared" si="117"/>
        <v>1.3727815849587066</v>
      </c>
      <c r="AJ157" s="26">
        <f t="shared" si="118"/>
        <v>0.83902976357925729</v>
      </c>
      <c r="AK157" s="26">
        <f t="shared" si="119"/>
        <v>7.6222632819737846E-2</v>
      </c>
      <c r="AM157" s="27">
        <f t="shared" si="120"/>
        <v>2.0000634630944862</v>
      </c>
      <c r="AN157" s="27">
        <f t="shared" si="121"/>
        <v>2.5022796899178941</v>
      </c>
      <c r="AO157" s="27">
        <f t="shared" si="122"/>
        <v>0.79929652594515255</v>
      </c>
      <c r="AP157" s="27">
        <f t="shared" si="123"/>
        <v>-0.32319727615464139</v>
      </c>
      <c r="AQ157" s="27">
        <f t="shared" si="124"/>
        <v>7.6222632819737846E-2</v>
      </c>
    </row>
    <row r="158" spans="1:43" x14ac:dyDescent="0.2">
      <c r="A158">
        <v>212</v>
      </c>
      <c r="B158" t="s">
        <v>527</v>
      </c>
      <c r="C158" t="s">
        <v>528</v>
      </c>
      <c r="D158">
        <v>361</v>
      </c>
      <c r="E158" t="s">
        <v>91</v>
      </c>
      <c r="F158">
        <v>0</v>
      </c>
      <c r="G158">
        <v>1</v>
      </c>
      <c r="H158">
        <v>2</v>
      </c>
      <c r="I158">
        <v>0</v>
      </c>
      <c r="J158">
        <v>2</v>
      </c>
      <c r="K158">
        <v>2</v>
      </c>
      <c r="L158">
        <v>0</v>
      </c>
      <c r="M158">
        <v>0</v>
      </c>
      <c r="N158">
        <v>2</v>
      </c>
      <c r="P158" s="27">
        <f t="shared" si="100"/>
        <v>0</v>
      </c>
      <c r="Q158" s="27">
        <f t="shared" si="101"/>
        <v>2.7700831024930748E-3</v>
      </c>
      <c r="R158" s="27">
        <f t="shared" si="102"/>
        <v>5.5401662049861496E-3</v>
      </c>
      <c r="S158" s="27">
        <f t="shared" si="103"/>
        <v>0</v>
      </c>
      <c r="T158" s="27">
        <f t="shared" si="104"/>
        <v>5.5401662049861496E-3</v>
      </c>
      <c r="U158" s="27">
        <f t="shared" si="105"/>
        <v>5.5401662049861496E-3</v>
      </c>
      <c r="V158" s="27">
        <f t="shared" si="106"/>
        <v>0</v>
      </c>
      <c r="W158" s="27">
        <f t="shared" si="107"/>
        <v>0</v>
      </c>
      <c r="X158" s="27">
        <f t="shared" si="108"/>
        <v>5.5401662049861496E-3</v>
      </c>
      <c r="Z158" s="27">
        <f t="shared" si="109"/>
        <v>0</v>
      </c>
      <c r="AA158" s="27">
        <f t="shared" si="110"/>
        <v>0.82615064196035637</v>
      </c>
      <c r="AB158" s="27">
        <f t="shared" si="111"/>
        <v>1.4223789999964442</v>
      </c>
      <c r="AC158" s="27">
        <f t="shared" si="112"/>
        <v>0</v>
      </c>
      <c r="AD158" s="27">
        <f t="shared" si="113"/>
        <v>1.8005090038954015</v>
      </c>
      <c r="AE158" s="27">
        <f t="shared" si="114"/>
        <v>1.8430359963360448</v>
      </c>
      <c r="AF158" s="27">
        <f t="shared" si="115"/>
        <v>0</v>
      </c>
      <c r="AG158" s="27">
        <f t="shared" si="116"/>
        <v>0</v>
      </c>
      <c r="AH158" s="27">
        <f t="shared" si="117"/>
        <v>2.9204882472251712</v>
      </c>
      <c r="AJ158" s="26">
        <f t="shared" si="118"/>
        <v>0.84257422403745019</v>
      </c>
      <c r="AK158" s="26">
        <f t="shared" si="119"/>
        <v>7.4391830907637471E-2</v>
      </c>
      <c r="AM158" s="27">
        <f t="shared" si="120"/>
        <v>0.75050988065226687</v>
      </c>
      <c r="AN158" s="27">
        <f t="shared" si="121"/>
        <v>0.97449608240839036</v>
      </c>
      <c r="AO158" s="27">
        <f t="shared" si="122"/>
        <v>0.77015176787313577</v>
      </c>
      <c r="AP158" s="27">
        <f t="shared" si="123"/>
        <v>-0.37678532027117573</v>
      </c>
      <c r="AQ158" s="27">
        <f t="shared" si="124"/>
        <v>7.4391830907637471E-2</v>
      </c>
    </row>
    <row r="159" spans="1:43" x14ac:dyDescent="0.2">
      <c r="A159">
        <v>122</v>
      </c>
      <c r="B159" t="s">
        <v>321</v>
      </c>
      <c r="C159" t="s">
        <v>322</v>
      </c>
      <c r="D159">
        <v>82</v>
      </c>
      <c r="E159" t="s">
        <v>323</v>
      </c>
      <c r="F159">
        <v>0</v>
      </c>
      <c r="G159">
        <v>3</v>
      </c>
      <c r="H159">
        <v>4</v>
      </c>
      <c r="I159">
        <v>0</v>
      </c>
      <c r="J159">
        <v>4</v>
      </c>
      <c r="K159">
        <v>3</v>
      </c>
      <c r="L159">
        <v>0</v>
      </c>
      <c r="M159">
        <v>2</v>
      </c>
      <c r="N159">
        <v>2</v>
      </c>
      <c r="P159" s="27">
        <f t="shared" si="100"/>
        <v>0</v>
      </c>
      <c r="Q159" s="27">
        <f t="shared" si="101"/>
        <v>3.6585365853658534E-2</v>
      </c>
      <c r="R159" s="27">
        <f t="shared" si="102"/>
        <v>4.878048780487805E-2</v>
      </c>
      <c r="S159" s="27">
        <f t="shared" si="103"/>
        <v>0</v>
      </c>
      <c r="T159" s="27">
        <f t="shared" si="104"/>
        <v>4.878048780487805E-2</v>
      </c>
      <c r="U159" s="27">
        <f t="shared" si="105"/>
        <v>3.6585365853658534E-2</v>
      </c>
      <c r="V159" s="27">
        <f t="shared" si="106"/>
        <v>0</v>
      </c>
      <c r="W159" s="27">
        <f t="shared" si="107"/>
        <v>2.4390243902439025E-2</v>
      </c>
      <c r="X159" s="27">
        <f t="shared" si="108"/>
        <v>2.4390243902439025E-2</v>
      </c>
      <c r="Z159" s="27">
        <f t="shared" si="109"/>
        <v>0</v>
      </c>
      <c r="AA159" s="27">
        <f t="shared" si="110"/>
        <v>10.911233478573974</v>
      </c>
      <c r="AB159" s="27">
        <f t="shared" si="111"/>
        <v>12.523873634115033</v>
      </c>
      <c r="AC159" s="27">
        <f t="shared" si="112"/>
        <v>0</v>
      </c>
      <c r="AD159" s="27">
        <f t="shared" si="113"/>
        <v>15.853262205030241</v>
      </c>
      <c r="AE159" s="27">
        <f t="shared" si="114"/>
        <v>12.170780390438637</v>
      </c>
      <c r="AF159" s="27">
        <f t="shared" si="115"/>
        <v>0</v>
      </c>
      <c r="AG159" s="27">
        <f t="shared" si="116"/>
        <v>7.1778233968331442</v>
      </c>
      <c r="AH159" s="27">
        <f t="shared" si="117"/>
        <v>12.857271429857155</v>
      </c>
      <c r="AJ159" s="26">
        <f t="shared" si="118"/>
        <v>0.84441385872448127</v>
      </c>
      <c r="AK159" s="26">
        <f t="shared" si="119"/>
        <v>7.3444647559812976E-2</v>
      </c>
      <c r="AM159" s="27">
        <f t="shared" si="120"/>
        <v>7.8127023708963357</v>
      </c>
      <c r="AN159" s="27">
        <f t="shared" si="121"/>
        <v>6.6793649422300998</v>
      </c>
      <c r="AO159" s="27">
        <f t="shared" si="122"/>
        <v>1.1696774226993858</v>
      </c>
      <c r="AP159" s="27">
        <f t="shared" si="123"/>
        <v>0.22611071370776509</v>
      </c>
      <c r="AQ159" s="27">
        <f t="shared" si="124"/>
        <v>7.3444647559812976E-2</v>
      </c>
    </row>
    <row r="160" spans="1:43" x14ac:dyDescent="0.2">
      <c r="A160">
        <v>131</v>
      </c>
      <c r="B160" t="s">
        <v>342</v>
      </c>
      <c r="C160" t="s">
        <v>343</v>
      </c>
      <c r="D160">
        <v>314</v>
      </c>
      <c r="E160" t="s">
        <v>182</v>
      </c>
      <c r="F160">
        <v>0</v>
      </c>
      <c r="G160">
        <v>3</v>
      </c>
      <c r="H160">
        <v>2</v>
      </c>
      <c r="I160">
        <v>0</v>
      </c>
      <c r="J160">
        <v>4</v>
      </c>
      <c r="K160">
        <v>5</v>
      </c>
      <c r="L160">
        <v>0</v>
      </c>
      <c r="M160">
        <v>2</v>
      </c>
      <c r="N160">
        <v>2</v>
      </c>
      <c r="P160" s="27">
        <f t="shared" si="100"/>
        <v>0</v>
      </c>
      <c r="Q160" s="27">
        <f t="shared" si="101"/>
        <v>9.5541401273885346E-3</v>
      </c>
      <c r="R160" s="27">
        <f t="shared" si="102"/>
        <v>6.369426751592357E-3</v>
      </c>
      <c r="S160" s="27">
        <f t="shared" si="103"/>
        <v>0</v>
      </c>
      <c r="T160" s="27">
        <f t="shared" si="104"/>
        <v>1.2738853503184714E-2</v>
      </c>
      <c r="U160" s="27">
        <f t="shared" si="105"/>
        <v>1.5923566878980892E-2</v>
      </c>
      <c r="V160" s="27">
        <f t="shared" si="106"/>
        <v>0</v>
      </c>
      <c r="W160" s="27">
        <f t="shared" si="107"/>
        <v>6.369426751592357E-3</v>
      </c>
      <c r="X160" s="27">
        <f t="shared" si="108"/>
        <v>6.369426751592357E-3</v>
      </c>
      <c r="Z160" s="27">
        <f t="shared" si="109"/>
        <v>0</v>
      </c>
      <c r="AA160" s="27">
        <f t="shared" si="110"/>
        <v>2.8494303988632668</v>
      </c>
      <c r="AB160" s="27">
        <f t="shared" si="111"/>
        <v>1.6352828630532368</v>
      </c>
      <c r="AC160" s="27">
        <f t="shared" si="112"/>
        <v>0</v>
      </c>
      <c r="AD160" s="27">
        <f t="shared" si="113"/>
        <v>4.1400238879378337</v>
      </c>
      <c r="AE160" s="27">
        <f t="shared" si="114"/>
        <v>5.2972611041187267</v>
      </c>
      <c r="AF160" s="27">
        <f t="shared" si="115"/>
        <v>0</v>
      </c>
      <c r="AG160" s="27">
        <f t="shared" si="116"/>
        <v>1.8744634348417766</v>
      </c>
      <c r="AH160" s="27">
        <f t="shared" si="117"/>
        <v>3.3576313925104677</v>
      </c>
      <c r="AJ160" s="26">
        <f t="shared" si="118"/>
        <v>0.85459249091046974</v>
      </c>
      <c r="AK160" s="26">
        <f t="shared" si="119"/>
        <v>6.8240927538567836E-2</v>
      </c>
      <c r="AM160" s="27">
        <f t="shared" si="120"/>
        <v>1.4959044206388346</v>
      </c>
      <c r="AN160" s="27">
        <f t="shared" si="121"/>
        <v>1.7450316091174147</v>
      </c>
      <c r="AO160" s="27">
        <f t="shared" si="122"/>
        <v>0.85723628891480008</v>
      </c>
      <c r="AP160" s="27">
        <f t="shared" si="123"/>
        <v>-0.22223517076035809</v>
      </c>
      <c r="AQ160" s="27">
        <f t="shared" si="124"/>
        <v>6.8240927538567836E-2</v>
      </c>
    </row>
    <row r="161" spans="1:43" x14ac:dyDescent="0.2">
      <c r="A161">
        <v>63</v>
      </c>
      <c r="B161" t="s">
        <v>178</v>
      </c>
      <c r="C161" t="s">
        <v>179</v>
      </c>
      <c r="D161">
        <v>214</v>
      </c>
      <c r="E161" t="s">
        <v>59</v>
      </c>
      <c r="F161">
        <v>1</v>
      </c>
      <c r="G161">
        <v>8</v>
      </c>
      <c r="H161">
        <v>10</v>
      </c>
      <c r="I161">
        <v>5</v>
      </c>
      <c r="J161">
        <v>4</v>
      </c>
      <c r="K161">
        <v>9</v>
      </c>
      <c r="L161">
        <v>0</v>
      </c>
      <c r="M161">
        <v>14</v>
      </c>
      <c r="N161">
        <v>5</v>
      </c>
      <c r="P161" s="27">
        <f t="shared" si="100"/>
        <v>4.6728971962616819E-3</v>
      </c>
      <c r="Q161" s="27">
        <f t="shared" si="101"/>
        <v>3.7383177570093455E-2</v>
      </c>
      <c r="R161" s="27">
        <f t="shared" si="102"/>
        <v>4.6728971962616821E-2</v>
      </c>
      <c r="S161" s="27">
        <f t="shared" si="103"/>
        <v>2.336448598130841E-2</v>
      </c>
      <c r="T161" s="27">
        <f t="shared" si="104"/>
        <v>1.8691588785046728E-2</v>
      </c>
      <c r="U161" s="27">
        <f t="shared" si="105"/>
        <v>4.2056074766355138E-2</v>
      </c>
      <c r="V161" s="27">
        <f t="shared" si="106"/>
        <v>0</v>
      </c>
      <c r="W161" s="27">
        <f t="shared" si="107"/>
        <v>6.5420560747663545E-2</v>
      </c>
      <c r="X161" s="27">
        <f t="shared" si="108"/>
        <v>2.336448598130841E-2</v>
      </c>
      <c r="Z161" s="27">
        <f t="shared" si="109"/>
        <v>4.882860184181486</v>
      </c>
      <c r="AA161" s="27">
        <f t="shared" si="110"/>
        <v>11.149173149446304</v>
      </c>
      <c r="AB161" s="27">
        <f t="shared" si="111"/>
        <v>11.997168668194305</v>
      </c>
      <c r="AC161" s="27">
        <f t="shared" si="112"/>
        <v>37.145446711142142</v>
      </c>
      <c r="AD161" s="27">
        <f t="shared" si="113"/>
        <v>6.074614489777943</v>
      </c>
      <c r="AE161" s="27">
        <f t="shared" si="114"/>
        <v>13.990710168448151</v>
      </c>
      <c r="AF161" s="27">
        <f t="shared" si="115"/>
        <v>0</v>
      </c>
      <c r="AG161" s="27">
        <f t="shared" si="116"/>
        <v>19.252666494309459</v>
      </c>
      <c r="AH161" s="27">
        <f t="shared" si="117"/>
        <v>12.316545061311761</v>
      </c>
      <c r="AJ161" s="26">
        <f t="shared" si="118"/>
        <v>0.85510725260456355</v>
      </c>
      <c r="AK161" s="26">
        <f t="shared" si="119"/>
        <v>6.7979410075231547E-2</v>
      </c>
      <c r="AM161" s="27">
        <f t="shared" si="120"/>
        <v>9.3440673339406981</v>
      </c>
      <c r="AN161" s="27">
        <f t="shared" si="121"/>
        <v>10.524070518540405</v>
      </c>
      <c r="AO161" s="27">
        <f t="shared" si="122"/>
        <v>0.88787578128435396</v>
      </c>
      <c r="AP161" s="27">
        <f t="shared" si="123"/>
        <v>-0.17157024518211364</v>
      </c>
      <c r="AQ161" s="27">
        <f t="shared" si="124"/>
        <v>6.7979410075231547E-2</v>
      </c>
    </row>
    <row r="162" spans="1:43" x14ac:dyDescent="0.2">
      <c r="A162">
        <v>53</v>
      </c>
      <c r="B162" t="s">
        <v>150</v>
      </c>
      <c r="C162" t="s">
        <v>151</v>
      </c>
      <c r="D162">
        <v>1569</v>
      </c>
      <c r="E162" t="s">
        <v>152</v>
      </c>
      <c r="F162">
        <v>0</v>
      </c>
      <c r="G162">
        <v>13</v>
      </c>
      <c r="H162">
        <v>5</v>
      </c>
      <c r="I162">
        <v>0</v>
      </c>
      <c r="J162">
        <v>20</v>
      </c>
      <c r="K162">
        <v>3</v>
      </c>
      <c r="L162">
        <v>0</v>
      </c>
      <c r="M162">
        <v>22</v>
      </c>
      <c r="N162">
        <v>0</v>
      </c>
      <c r="P162" s="27">
        <f t="shared" si="100"/>
        <v>0</v>
      </c>
      <c r="Q162" s="27">
        <f t="shared" si="101"/>
        <v>8.2855321861057991E-3</v>
      </c>
      <c r="R162" s="27">
        <f t="shared" si="102"/>
        <v>3.1867431485022306E-3</v>
      </c>
      <c r="S162" s="27">
        <f t="shared" si="103"/>
        <v>0</v>
      </c>
      <c r="T162" s="27">
        <f t="shared" si="104"/>
        <v>1.2746972594008922E-2</v>
      </c>
      <c r="U162" s="27">
        <f t="shared" si="105"/>
        <v>1.9120458891013384E-3</v>
      </c>
      <c r="V162" s="27">
        <f t="shared" si="106"/>
        <v>0</v>
      </c>
      <c r="W162" s="27">
        <f t="shared" si="107"/>
        <v>1.4021669853409816E-2</v>
      </c>
      <c r="X162" s="27">
        <f t="shared" si="108"/>
        <v>0</v>
      </c>
      <c r="Z162" s="27">
        <f t="shared" si="109"/>
        <v>0</v>
      </c>
      <c r="AA162" s="27">
        <f t="shared" si="110"/>
        <v>2.4710802821669544</v>
      </c>
      <c r="AB162" s="27">
        <f t="shared" si="111"/>
        <v>0.81816255417258799</v>
      </c>
      <c r="AC162" s="27">
        <f t="shared" si="112"/>
        <v>0</v>
      </c>
      <c r="AD162" s="27">
        <f t="shared" si="113"/>
        <v>4.1426625264897377</v>
      </c>
      <c r="AE162" s="27">
        <f t="shared" si="114"/>
        <v>0.63607647674695222</v>
      </c>
      <c r="AF162" s="27">
        <f t="shared" si="115"/>
        <v>0</v>
      </c>
      <c r="AG162" s="27">
        <f t="shared" si="116"/>
        <v>4.1264478673954725</v>
      </c>
      <c r="AH162" s="27">
        <f t="shared" si="117"/>
        <v>0</v>
      </c>
      <c r="AJ162" s="26">
        <f t="shared" si="118"/>
        <v>0.86635494956929393</v>
      </c>
      <c r="AK162" s="26">
        <f t="shared" si="119"/>
        <v>6.2304139095279765E-2</v>
      </c>
      <c r="AM162" s="27">
        <f t="shared" si="120"/>
        <v>1.0974142787798473</v>
      </c>
      <c r="AN162" s="27">
        <f t="shared" si="121"/>
        <v>1.3764826224651574</v>
      </c>
      <c r="AO162" s="27">
        <f t="shared" si="122"/>
        <v>0.79725981343264352</v>
      </c>
      <c r="AP162" s="27">
        <f t="shared" si="123"/>
        <v>-0.32687814423676281</v>
      </c>
      <c r="AQ162" s="27">
        <f t="shared" si="124"/>
        <v>6.2304139095279765E-2</v>
      </c>
    </row>
    <row r="163" spans="1:43" x14ac:dyDescent="0.2">
      <c r="A163">
        <v>34</v>
      </c>
      <c r="B163" t="s">
        <v>99</v>
      </c>
      <c r="C163" t="s">
        <v>100</v>
      </c>
      <c r="D163">
        <v>763</v>
      </c>
      <c r="E163" t="s">
        <v>101</v>
      </c>
      <c r="F163">
        <v>0</v>
      </c>
      <c r="G163">
        <v>16</v>
      </c>
      <c r="H163">
        <v>24</v>
      </c>
      <c r="I163">
        <v>0</v>
      </c>
      <c r="J163">
        <v>12</v>
      </c>
      <c r="K163">
        <v>26</v>
      </c>
      <c r="L163">
        <v>0</v>
      </c>
      <c r="M163">
        <v>17</v>
      </c>
      <c r="N163">
        <v>14</v>
      </c>
      <c r="P163" s="27">
        <f t="shared" si="100"/>
        <v>0</v>
      </c>
      <c r="Q163" s="27">
        <f t="shared" si="101"/>
        <v>2.0969855832241154E-2</v>
      </c>
      <c r="R163" s="27">
        <f t="shared" si="102"/>
        <v>3.1454783748361727E-2</v>
      </c>
      <c r="S163" s="27">
        <f t="shared" si="103"/>
        <v>0</v>
      </c>
      <c r="T163" s="27">
        <f t="shared" si="104"/>
        <v>1.5727391874180863E-2</v>
      </c>
      <c r="U163" s="27">
        <f t="shared" si="105"/>
        <v>3.4076015727391877E-2</v>
      </c>
      <c r="V163" s="27">
        <f t="shared" si="106"/>
        <v>0</v>
      </c>
      <c r="W163" s="27">
        <f t="shared" si="107"/>
        <v>2.2280471821756225E-2</v>
      </c>
      <c r="X163" s="27">
        <f t="shared" si="108"/>
        <v>1.834862385321101E-2</v>
      </c>
      <c r="Z163" s="27">
        <f t="shared" si="109"/>
        <v>0</v>
      </c>
      <c r="AA163" s="27">
        <f t="shared" si="110"/>
        <v>6.2540578086015968</v>
      </c>
      <c r="AB163" s="27">
        <f t="shared" si="111"/>
        <v>8.0756826054843973</v>
      </c>
      <c r="AC163" s="27">
        <f t="shared" si="112"/>
        <v>0</v>
      </c>
      <c r="AD163" s="27">
        <f t="shared" si="113"/>
        <v>5.11127457724435</v>
      </c>
      <c r="AE163" s="27">
        <f t="shared" si="114"/>
        <v>11.335999909312003</v>
      </c>
      <c r="AF163" s="27">
        <f t="shared" si="115"/>
        <v>0</v>
      </c>
      <c r="AG163" s="27">
        <f t="shared" si="116"/>
        <v>6.5569369693220203</v>
      </c>
      <c r="AH163" s="27">
        <f t="shared" si="117"/>
        <v>9.6724427270485016</v>
      </c>
      <c r="AJ163" s="26">
        <f t="shared" si="118"/>
        <v>0.8742951122636814</v>
      </c>
      <c r="AK163" s="26">
        <f t="shared" si="119"/>
        <v>5.8341949522903169E-2</v>
      </c>
      <c r="AM163" s="27">
        <f t="shared" si="120"/>
        <v>4.7775801380286644</v>
      </c>
      <c r="AN163" s="27">
        <f t="shared" si="121"/>
        <v>5.4107932321235079</v>
      </c>
      <c r="AO163" s="27">
        <f t="shared" si="122"/>
        <v>0.88297222478665405</v>
      </c>
      <c r="AP163" s="27">
        <f t="shared" si="123"/>
        <v>-0.17956003843241655</v>
      </c>
      <c r="AQ163" s="27">
        <f t="shared" si="124"/>
        <v>5.8341949522903169E-2</v>
      </c>
    </row>
    <row r="164" spans="1:43" x14ac:dyDescent="0.2">
      <c r="A164">
        <v>70</v>
      </c>
      <c r="B164" t="s">
        <v>195</v>
      </c>
      <c r="C164" t="s">
        <v>196</v>
      </c>
      <c r="D164">
        <v>1192</v>
      </c>
      <c r="E164" t="s">
        <v>197</v>
      </c>
      <c r="F164">
        <v>0</v>
      </c>
      <c r="G164">
        <v>16</v>
      </c>
      <c r="H164">
        <v>3</v>
      </c>
      <c r="I164">
        <v>0</v>
      </c>
      <c r="J164">
        <v>8</v>
      </c>
      <c r="K164">
        <v>0</v>
      </c>
      <c r="L164">
        <v>0</v>
      </c>
      <c r="M164">
        <v>15</v>
      </c>
      <c r="N164">
        <v>4</v>
      </c>
      <c r="P164" s="27">
        <f t="shared" si="100"/>
        <v>0</v>
      </c>
      <c r="Q164" s="27">
        <f t="shared" si="101"/>
        <v>1.3422818791946308E-2</v>
      </c>
      <c r="R164" s="27">
        <f t="shared" si="102"/>
        <v>2.5167785234899327E-3</v>
      </c>
      <c r="S164" s="27">
        <f t="shared" si="103"/>
        <v>0</v>
      </c>
      <c r="T164" s="27">
        <f t="shared" si="104"/>
        <v>6.7114093959731542E-3</v>
      </c>
      <c r="U164" s="27">
        <f t="shared" si="105"/>
        <v>0</v>
      </c>
      <c r="V164" s="27">
        <f t="shared" si="106"/>
        <v>0</v>
      </c>
      <c r="W164" s="27">
        <f t="shared" si="107"/>
        <v>1.2583892617449664E-2</v>
      </c>
      <c r="X164" s="27">
        <f t="shared" si="108"/>
        <v>3.3557046979865771E-3</v>
      </c>
      <c r="Z164" s="27">
        <f t="shared" si="109"/>
        <v>0</v>
      </c>
      <c r="AA164" s="27">
        <f t="shared" si="110"/>
        <v>4.003226600640116</v>
      </c>
      <c r="AB164" s="27">
        <f t="shared" si="111"/>
        <v>0.64615623196147176</v>
      </c>
      <c r="AC164" s="27">
        <f t="shared" si="112"/>
        <v>0</v>
      </c>
      <c r="AD164" s="27">
        <f t="shared" si="113"/>
        <v>2.1811535248531539</v>
      </c>
      <c r="AE164" s="27">
        <f t="shared" si="114"/>
        <v>0</v>
      </c>
      <c r="AF164" s="27">
        <f t="shared" si="115"/>
        <v>0</v>
      </c>
      <c r="AG164" s="27">
        <f t="shared" si="116"/>
        <v>3.7033233129634087</v>
      </c>
      <c r="AH164" s="27">
        <f t="shared" si="117"/>
        <v>1.7689534517588703</v>
      </c>
      <c r="AJ164" s="26">
        <f t="shared" si="118"/>
        <v>0.87513925758366695</v>
      </c>
      <c r="AK164" s="26">
        <f t="shared" si="119"/>
        <v>5.7922833848528241E-2</v>
      </c>
      <c r="AM164" s="27">
        <f t="shared" si="120"/>
        <v>1.5507942775338626</v>
      </c>
      <c r="AN164" s="27">
        <f t="shared" si="121"/>
        <v>1.8250922549074262</v>
      </c>
      <c r="AO164" s="27">
        <f t="shared" si="122"/>
        <v>0.84970733581493563</v>
      </c>
      <c r="AP164" s="27">
        <f t="shared" si="123"/>
        <v>-0.23496207466463642</v>
      </c>
      <c r="AQ164" s="27">
        <f t="shared" si="124"/>
        <v>5.7922833848528241E-2</v>
      </c>
    </row>
    <row r="165" spans="1:43" x14ac:dyDescent="0.2">
      <c r="A165">
        <v>132</v>
      </c>
      <c r="B165" t="s">
        <v>344</v>
      </c>
      <c r="C165" t="s">
        <v>345</v>
      </c>
      <c r="D165">
        <v>476</v>
      </c>
      <c r="E165" t="s">
        <v>127</v>
      </c>
      <c r="F165">
        <v>0</v>
      </c>
      <c r="G165">
        <v>3</v>
      </c>
      <c r="H165">
        <v>4</v>
      </c>
      <c r="I165">
        <v>0</v>
      </c>
      <c r="J165">
        <v>2</v>
      </c>
      <c r="K165">
        <v>3</v>
      </c>
      <c r="L165">
        <v>0</v>
      </c>
      <c r="M165">
        <v>2</v>
      </c>
      <c r="N165">
        <v>3</v>
      </c>
      <c r="P165" s="27">
        <f t="shared" si="100"/>
        <v>0</v>
      </c>
      <c r="Q165" s="27">
        <f t="shared" si="101"/>
        <v>6.3025210084033615E-3</v>
      </c>
      <c r="R165" s="27">
        <f t="shared" si="102"/>
        <v>8.4033613445378148E-3</v>
      </c>
      <c r="S165" s="27">
        <f t="shared" si="103"/>
        <v>0</v>
      </c>
      <c r="T165" s="27">
        <f t="shared" si="104"/>
        <v>4.2016806722689074E-3</v>
      </c>
      <c r="U165" s="27">
        <f t="shared" si="105"/>
        <v>6.3025210084033615E-3</v>
      </c>
      <c r="V165" s="27">
        <f t="shared" si="106"/>
        <v>0</v>
      </c>
      <c r="W165" s="27">
        <f t="shared" si="107"/>
        <v>4.2016806722689074E-3</v>
      </c>
      <c r="X165" s="27">
        <f t="shared" si="108"/>
        <v>6.3025210084033615E-3</v>
      </c>
      <c r="Z165" s="27">
        <f t="shared" si="109"/>
        <v>0</v>
      </c>
      <c r="AA165" s="27">
        <f t="shared" si="110"/>
        <v>1.879666271519046</v>
      </c>
      <c r="AB165" s="27">
        <f t="shared" si="111"/>
        <v>2.1574740294063712</v>
      </c>
      <c r="AC165" s="27">
        <f t="shared" si="112"/>
        <v>0</v>
      </c>
      <c r="AD165" s="27">
        <f t="shared" si="113"/>
        <v>1.365512080685378</v>
      </c>
      <c r="AE165" s="27">
        <f t="shared" si="114"/>
        <v>2.0966470420503533</v>
      </c>
      <c r="AF165" s="27">
        <f t="shared" si="115"/>
        <v>0</v>
      </c>
      <c r="AG165" s="27">
        <f t="shared" si="116"/>
        <v>1.2365157952527686</v>
      </c>
      <c r="AH165" s="27">
        <f t="shared" si="117"/>
        <v>3.3223621551941807</v>
      </c>
      <c r="AJ165" s="26">
        <f t="shared" si="118"/>
        <v>0.89021909831669499</v>
      </c>
      <c r="AK165" s="26">
        <f t="shared" si="119"/>
        <v>5.050309281626552E-2</v>
      </c>
      <c r="AM165" s="27">
        <f t="shared" si="120"/>
        <v>1.3467134336418056</v>
      </c>
      <c r="AN165" s="27">
        <f t="shared" si="121"/>
        <v>1.5206259834823164</v>
      </c>
      <c r="AO165" s="27">
        <f t="shared" si="122"/>
        <v>0.88563094953682064</v>
      </c>
      <c r="AP165" s="27">
        <f t="shared" si="123"/>
        <v>-0.17522245501373002</v>
      </c>
      <c r="AQ165" s="27">
        <f t="shared" si="124"/>
        <v>5.050309281626552E-2</v>
      </c>
    </row>
    <row r="166" spans="1:43" x14ac:dyDescent="0.2">
      <c r="A166">
        <v>3</v>
      </c>
      <c r="B166" t="s">
        <v>10</v>
      </c>
      <c r="C166" t="s">
        <v>11</v>
      </c>
      <c r="D166">
        <v>1939</v>
      </c>
      <c r="E166" t="s">
        <v>12</v>
      </c>
      <c r="F166">
        <v>102</v>
      </c>
      <c r="G166">
        <v>95</v>
      </c>
      <c r="H166">
        <v>224</v>
      </c>
      <c r="I166">
        <v>26</v>
      </c>
      <c r="J166">
        <v>104</v>
      </c>
      <c r="K166">
        <v>142</v>
      </c>
      <c r="L166">
        <v>40</v>
      </c>
      <c r="M166">
        <v>171</v>
      </c>
      <c r="N166">
        <v>111</v>
      </c>
      <c r="P166" s="27">
        <f t="shared" si="100"/>
        <v>5.260443527591542E-2</v>
      </c>
      <c r="Q166" s="27">
        <f t="shared" si="101"/>
        <v>4.899432697266632E-2</v>
      </c>
      <c r="R166" s="27">
        <f t="shared" si="102"/>
        <v>0.11552346570397112</v>
      </c>
      <c r="S166" s="27">
        <f t="shared" si="103"/>
        <v>1.3408973697782363E-2</v>
      </c>
      <c r="T166" s="27">
        <f t="shared" si="104"/>
        <v>5.363589479112945E-2</v>
      </c>
      <c r="U166" s="27">
        <f t="shared" si="105"/>
        <v>7.3233625580195971E-2</v>
      </c>
      <c r="V166" s="27">
        <f t="shared" si="106"/>
        <v>2.0629190304280558E-2</v>
      </c>
      <c r="W166" s="27">
        <f t="shared" si="107"/>
        <v>8.8189788550799383E-2</v>
      </c>
      <c r="X166" s="27">
        <f t="shared" si="108"/>
        <v>5.7246003094378543E-2</v>
      </c>
      <c r="Z166" s="27">
        <f t="shared" si="109"/>
        <v>54.968061939305564</v>
      </c>
      <c r="AA166" s="27">
        <f t="shared" si="110"/>
        <v>14.612086779799082</v>
      </c>
      <c r="AB166" s="27">
        <f t="shared" si="111"/>
        <v>29.6594263681569</v>
      </c>
      <c r="AC166" s="27">
        <f t="shared" si="112"/>
        <v>21.317923207921087</v>
      </c>
      <c r="AD166" s="27">
        <f t="shared" si="113"/>
        <v>17.431230026366414</v>
      </c>
      <c r="AE166" s="27">
        <f t="shared" si="114"/>
        <v>24.36248355961277</v>
      </c>
      <c r="AF166" s="27">
        <f t="shared" si="115"/>
        <v>49.117119772096572</v>
      </c>
      <c r="AG166" s="27">
        <f t="shared" si="116"/>
        <v>25.953439832489515</v>
      </c>
      <c r="AH166" s="27">
        <f t="shared" si="117"/>
        <v>30.177123402413571</v>
      </c>
      <c r="AJ166" s="26">
        <f t="shared" si="118"/>
        <v>0.89132956552247711</v>
      </c>
      <c r="AK166" s="26">
        <f t="shared" si="119"/>
        <v>4.9961687630932013E-2</v>
      </c>
      <c r="AM166" s="27">
        <f t="shared" si="120"/>
        <v>33.080858362420514</v>
      </c>
      <c r="AN166" s="27">
        <f t="shared" si="121"/>
        <v>35.083561002333219</v>
      </c>
      <c r="AO166" s="27">
        <f t="shared" si="122"/>
        <v>0.94291620968066736</v>
      </c>
      <c r="AP166" s="27">
        <f t="shared" si="123"/>
        <v>-8.4798520433507801E-2</v>
      </c>
      <c r="AQ166" s="27">
        <f t="shared" si="124"/>
        <v>4.9961687630932013E-2</v>
      </c>
    </row>
    <row r="167" spans="1:43" x14ac:dyDescent="0.2">
      <c r="A167">
        <v>125</v>
      </c>
      <c r="B167" t="s">
        <v>328</v>
      </c>
      <c r="C167" t="s">
        <v>329</v>
      </c>
      <c r="D167">
        <v>415</v>
      </c>
      <c r="E167" t="s">
        <v>243</v>
      </c>
      <c r="F167">
        <v>0</v>
      </c>
      <c r="G167">
        <v>2</v>
      </c>
      <c r="H167">
        <v>6</v>
      </c>
      <c r="I167">
        <v>0</v>
      </c>
      <c r="J167">
        <v>5</v>
      </c>
      <c r="K167">
        <v>5</v>
      </c>
      <c r="L167">
        <v>0</v>
      </c>
      <c r="M167">
        <v>1</v>
      </c>
      <c r="N167">
        <v>4</v>
      </c>
      <c r="P167" s="27">
        <f t="shared" ref="P167:P182" si="125">F167/D167</f>
        <v>0</v>
      </c>
      <c r="Q167" s="27">
        <f t="shared" ref="Q167:Q182" si="126">G167/D167</f>
        <v>4.8192771084337354E-3</v>
      </c>
      <c r="R167" s="27">
        <f t="shared" ref="R167:R182" si="127">H167/D167</f>
        <v>1.4457831325301205E-2</v>
      </c>
      <c r="S167" s="27">
        <f t="shared" ref="S167:S182" si="128">I167/D167</f>
        <v>0</v>
      </c>
      <c r="T167" s="27">
        <f t="shared" ref="T167:T182" si="129">J167/D167</f>
        <v>1.2048192771084338E-2</v>
      </c>
      <c r="U167" s="27">
        <f t="shared" ref="U167:U182" si="130">K167/D167</f>
        <v>1.2048192771084338E-2</v>
      </c>
      <c r="V167" s="27">
        <f t="shared" ref="V167:V182" si="131">L167/D167</f>
        <v>0</v>
      </c>
      <c r="W167" s="27">
        <f t="shared" ref="W167:W182" si="132">M167/D167</f>
        <v>2.4096385542168677E-3</v>
      </c>
      <c r="X167" s="27">
        <f t="shared" ref="X167:X182" si="133">N167/D167</f>
        <v>9.6385542168674707E-3</v>
      </c>
      <c r="Z167" s="27">
        <f t="shared" ref="Z167:Z182" si="134">(P167*1000)/0.957</f>
        <v>0</v>
      </c>
      <c r="AA167" s="27">
        <f t="shared" ref="AA167:AA182" si="135">(Q167*1000)/3.353</f>
        <v>1.4373030445671742</v>
      </c>
      <c r="AB167" s="27">
        <f t="shared" ref="AB167:AB182" si="136">(R167*1000)/3.895</f>
        <v>3.7118950770991539</v>
      </c>
      <c r="AC167" s="27">
        <f t="shared" ref="AC167:AC182" si="137">(S167*1000)/0.629</f>
        <v>0</v>
      </c>
      <c r="AD167" s="27">
        <f t="shared" ref="AD167:AD182" si="138">(T167*1000)/3.077</f>
        <v>3.9155647614833726</v>
      </c>
      <c r="AE167" s="27">
        <f t="shared" ref="AE167:AE182" si="139">(U167*1000)/3.006</f>
        <v>4.0080481607066991</v>
      </c>
      <c r="AF167" s="27">
        <f t="shared" ref="AF167:AF182" si="140">(V167*1000)/0.42</f>
        <v>0</v>
      </c>
      <c r="AG167" s="27">
        <f t="shared" ref="AG167:AG182" si="141">(W167*1000)/3.398</f>
        <v>0.7091343596871299</v>
      </c>
      <c r="AH167" s="27">
        <f t="shared" ref="AH167:AH182" si="142">(X167*1000)/1.897</f>
        <v>5.0809458180640332</v>
      </c>
      <c r="AJ167" s="26">
        <f t="shared" ref="AJ167:AJ182" si="143">_xlfn.T.TEST(Z167:AB167,AF167:AH167,2,2)</f>
        <v>0.9168250501454176</v>
      </c>
      <c r="AK167" s="26">
        <f t="shared" ref="AK167:AK182" si="144">-LOG(AJ167,10)</f>
        <v>3.7713529112177617E-2</v>
      </c>
      <c r="AM167" s="27">
        <f t="shared" ref="AM167:AM182" si="145">AVERAGE(Z167:AB167)+0.001</f>
        <v>1.7173993738887758</v>
      </c>
      <c r="AN167" s="27">
        <f t="shared" ref="AN167:AN182" si="146">AVERAGE(AF167:AH167)+0.001</f>
        <v>1.9310267259170542</v>
      </c>
      <c r="AO167" s="27">
        <f t="shared" ref="AO167:AO182" si="147">AM167/AN167</f>
        <v>0.88937110545333042</v>
      </c>
      <c r="AP167" s="27">
        <f t="shared" ref="AP167:AP182" si="148">LOG(AO167,2)</f>
        <v>-0.16914256078074399</v>
      </c>
      <c r="AQ167" s="27">
        <f t="shared" ref="AQ167:AQ182" si="149">-LOG(AJ167,10)</f>
        <v>3.7713529112177617E-2</v>
      </c>
    </row>
    <row r="168" spans="1:43" x14ac:dyDescent="0.2">
      <c r="A168">
        <v>27</v>
      </c>
      <c r="B168" t="s">
        <v>80</v>
      </c>
      <c r="C168" t="s">
        <v>81</v>
      </c>
      <c r="D168">
        <v>484</v>
      </c>
      <c r="E168" t="s">
        <v>82</v>
      </c>
      <c r="F168">
        <v>6</v>
      </c>
      <c r="G168">
        <v>26</v>
      </c>
      <c r="H168">
        <v>7</v>
      </c>
      <c r="I168">
        <v>5</v>
      </c>
      <c r="J168">
        <v>25</v>
      </c>
      <c r="K168">
        <v>9</v>
      </c>
      <c r="L168">
        <v>1</v>
      </c>
      <c r="M168">
        <v>32</v>
      </c>
      <c r="N168">
        <v>6</v>
      </c>
      <c r="P168" s="27">
        <f t="shared" si="125"/>
        <v>1.2396694214876033E-2</v>
      </c>
      <c r="Q168" s="27">
        <f t="shared" si="126"/>
        <v>5.3719008264462811E-2</v>
      </c>
      <c r="R168" s="27">
        <f t="shared" si="127"/>
        <v>1.4462809917355372E-2</v>
      </c>
      <c r="S168" s="27">
        <f t="shared" si="128"/>
        <v>1.0330578512396695E-2</v>
      </c>
      <c r="T168" s="27">
        <f t="shared" si="129"/>
        <v>5.1652892561983473E-2</v>
      </c>
      <c r="U168" s="27">
        <f t="shared" si="130"/>
        <v>1.859504132231405E-2</v>
      </c>
      <c r="V168" s="27">
        <f t="shared" si="131"/>
        <v>2.0661157024793389E-3</v>
      </c>
      <c r="W168" s="27">
        <f t="shared" si="132"/>
        <v>6.6115702479338845E-2</v>
      </c>
      <c r="X168" s="27">
        <f t="shared" si="133"/>
        <v>1.2396694214876033E-2</v>
      </c>
      <c r="Z168" s="27">
        <f t="shared" si="134"/>
        <v>12.953703463820307</v>
      </c>
      <c r="AA168" s="27">
        <f t="shared" si="135"/>
        <v>16.02117753190063</v>
      </c>
      <c r="AB168" s="27">
        <f t="shared" si="136"/>
        <v>3.7131732778832789</v>
      </c>
      <c r="AC168" s="27">
        <f t="shared" si="137"/>
        <v>16.423813215257066</v>
      </c>
      <c r="AD168" s="27">
        <f t="shared" si="138"/>
        <v>16.786770413384293</v>
      </c>
      <c r="AE168" s="27">
        <f t="shared" si="139"/>
        <v>6.1859751571237691</v>
      </c>
      <c r="AF168" s="27">
        <f t="shared" si="140"/>
        <v>4.9193231011412832</v>
      </c>
      <c r="AG168" s="27">
        <f t="shared" si="141"/>
        <v>19.457240282324559</v>
      </c>
      <c r="AH168" s="27">
        <f t="shared" si="142"/>
        <v>6.5348941564976455</v>
      </c>
      <c r="AJ168" s="26">
        <f t="shared" si="143"/>
        <v>0.92491694920892231</v>
      </c>
      <c r="AK168" s="26">
        <f t="shared" si="144"/>
        <v>3.3897261984835829E-2</v>
      </c>
      <c r="AM168" s="27">
        <f t="shared" si="145"/>
        <v>10.897018091201405</v>
      </c>
      <c r="AN168" s="27">
        <f t="shared" si="146"/>
        <v>10.304819179987829</v>
      </c>
      <c r="AO168" s="27">
        <f t="shared" si="147"/>
        <v>1.0574681516356579</v>
      </c>
      <c r="AP168" s="27">
        <f t="shared" si="148"/>
        <v>8.0614213539832252E-2</v>
      </c>
      <c r="AQ168" s="27">
        <f t="shared" si="149"/>
        <v>3.3897261984835829E-2</v>
      </c>
    </row>
    <row r="169" spans="1:43" x14ac:dyDescent="0.2">
      <c r="A169">
        <v>240</v>
      </c>
      <c r="B169" t="s">
        <v>587</v>
      </c>
      <c r="C169" t="s">
        <v>588</v>
      </c>
      <c r="D169">
        <v>257</v>
      </c>
      <c r="E169" t="s">
        <v>163</v>
      </c>
      <c r="F169">
        <v>0</v>
      </c>
      <c r="G169">
        <v>0</v>
      </c>
      <c r="H169">
        <v>1</v>
      </c>
      <c r="I169">
        <v>0</v>
      </c>
      <c r="J169">
        <v>1</v>
      </c>
      <c r="K169">
        <v>2</v>
      </c>
      <c r="L169">
        <v>0</v>
      </c>
      <c r="M169">
        <v>1</v>
      </c>
      <c r="N169">
        <v>0</v>
      </c>
      <c r="P169" s="27">
        <f t="shared" si="125"/>
        <v>0</v>
      </c>
      <c r="Q169" s="27">
        <f t="shared" si="126"/>
        <v>0</v>
      </c>
      <c r="R169" s="27">
        <f t="shared" si="127"/>
        <v>3.8910505836575876E-3</v>
      </c>
      <c r="S169" s="27">
        <f t="shared" si="128"/>
        <v>0</v>
      </c>
      <c r="T169" s="27">
        <f t="shared" si="129"/>
        <v>3.8910505836575876E-3</v>
      </c>
      <c r="U169" s="27">
        <f t="shared" si="130"/>
        <v>7.7821011673151752E-3</v>
      </c>
      <c r="V169" s="27">
        <f t="shared" si="131"/>
        <v>0</v>
      </c>
      <c r="W169" s="27">
        <f t="shared" si="132"/>
        <v>3.8910505836575876E-3</v>
      </c>
      <c r="X169" s="27">
        <f t="shared" si="133"/>
        <v>0</v>
      </c>
      <c r="Z169" s="27">
        <f t="shared" si="134"/>
        <v>0</v>
      </c>
      <c r="AA169" s="27">
        <f t="shared" si="135"/>
        <v>0</v>
      </c>
      <c r="AB169" s="27">
        <f t="shared" si="136"/>
        <v>0.99898602918038193</v>
      </c>
      <c r="AC169" s="27">
        <f t="shared" si="137"/>
        <v>0</v>
      </c>
      <c r="AD169" s="27">
        <f t="shared" si="138"/>
        <v>1.2645598256930737</v>
      </c>
      <c r="AE169" s="27">
        <f t="shared" si="139"/>
        <v>2.5888560104175569</v>
      </c>
      <c r="AF169" s="27">
        <f t="shared" si="140"/>
        <v>0</v>
      </c>
      <c r="AG169" s="27">
        <f t="shared" si="141"/>
        <v>1.1451002306231863</v>
      </c>
      <c r="AH169" s="27">
        <f t="shared" si="142"/>
        <v>0</v>
      </c>
      <c r="AJ169" s="26">
        <f t="shared" si="143"/>
        <v>0.928024440150925</v>
      </c>
      <c r="AK169" s="26">
        <f t="shared" si="144"/>
        <v>3.2440586191788773E-2</v>
      </c>
      <c r="AM169" s="27">
        <f t="shared" si="145"/>
        <v>0.33399534306012729</v>
      </c>
      <c r="AN169" s="27">
        <f t="shared" si="146"/>
        <v>0.38270007687439545</v>
      </c>
      <c r="AO169" s="27">
        <f t="shared" si="147"/>
        <v>0.87273393250387732</v>
      </c>
      <c r="AP169" s="27">
        <f t="shared" si="148"/>
        <v>-0.19638620364827028</v>
      </c>
      <c r="AQ169" s="27">
        <f t="shared" si="149"/>
        <v>3.2440586191788773E-2</v>
      </c>
    </row>
    <row r="170" spans="1:43" x14ac:dyDescent="0.2">
      <c r="A170">
        <v>102</v>
      </c>
      <c r="B170" t="s">
        <v>276</v>
      </c>
      <c r="C170" t="s">
        <v>277</v>
      </c>
      <c r="D170">
        <v>471</v>
      </c>
      <c r="E170" t="s">
        <v>141</v>
      </c>
      <c r="F170">
        <v>0</v>
      </c>
      <c r="G170">
        <v>3</v>
      </c>
      <c r="H170">
        <v>8</v>
      </c>
      <c r="I170">
        <v>0</v>
      </c>
      <c r="J170">
        <v>2</v>
      </c>
      <c r="K170">
        <v>8</v>
      </c>
      <c r="L170">
        <v>0</v>
      </c>
      <c r="M170">
        <v>2</v>
      </c>
      <c r="N170">
        <v>5</v>
      </c>
      <c r="P170" s="27">
        <f t="shared" si="125"/>
        <v>0</v>
      </c>
      <c r="Q170" s="27">
        <f t="shared" si="126"/>
        <v>6.369426751592357E-3</v>
      </c>
      <c r="R170" s="27">
        <f t="shared" si="127"/>
        <v>1.6985138004246284E-2</v>
      </c>
      <c r="S170" s="27">
        <f t="shared" si="128"/>
        <v>0</v>
      </c>
      <c r="T170" s="27">
        <f t="shared" si="129"/>
        <v>4.246284501061571E-3</v>
      </c>
      <c r="U170" s="27">
        <f t="shared" si="130"/>
        <v>1.6985138004246284E-2</v>
      </c>
      <c r="V170" s="27">
        <f t="shared" si="131"/>
        <v>0</v>
      </c>
      <c r="W170" s="27">
        <f t="shared" si="132"/>
        <v>4.246284501061571E-3</v>
      </c>
      <c r="X170" s="27">
        <f t="shared" si="133"/>
        <v>1.0615711252653927E-2</v>
      </c>
      <c r="Z170" s="27">
        <f t="shared" si="134"/>
        <v>0</v>
      </c>
      <c r="AA170" s="27">
        <f t="shared" si="135"/>
        <v>1.8996202659088448</v>
      </c>
      <c r="AB170" s="27">
        <f t="shared" si="136"/>
        <v>4.3607543014752972</v>
      </c>
      <c r="AC170" s="27">
        <f t="shared" si="137"/>
        <v>0</v>
      </c>
      <c r="AD170" s="27">
        <f t="shared" si="138"/>
        <v>1.3800079626459445</v>
      </c>
      <c r="AE170" s="27">
        <f t="shared" si="139"/>
        <v>5.6504118443933082</v>
      </c>
      <c r="AF170" s="27">
        <f t="shared" si="140"/>
        <v>0</v>
      </c>
      <c r="AG170" s="27">
        <f t="shared" si="141"/>
        <v>1.2496422898945176</v>
      </c>
      <c r="AH170" s="27">
        <f t="shared" si="142"/>
        <v>5.5960523208507791</v>
      </c>
      <c r="AJ170" s="26">
        <f t="shared" si="143"/>
        <v>0.93090677906689645</v>
      </c>
      <c r="AK170" s="26">
        <f t="shared" si="144"/>
        <v>3.1093807057192644E-2</v>
      </c>
      <c r="AM170" s="27">
        <f t="shared" si="145"/>
        <v>2.0877915224613806</v>
      </c>
      <c r="AN170" s="27">
        <f t="shared" si="146"/>
        <v>2.2828982035817655</v>
      </c>
      <c r="AO170" s="27">
        <f t="shared" si="147"/>
        <v>0.91453553171391033</v>
      </c>
      <c r="AP170" s="27">
        <f t="shared" si="148"/>
        <v>-0.12888887195368737</v>
      </c>
      <c r="AQ170" s="27">
        <f t="shared" si="149"/>
        <v>3.1093807057192644E-2</v>
      </c>
    </row>
    <row r="171" spans="1:43" x14ac:dyDescent="0.2">
      <c r="A171">
        <v>66</v>
      </c>
      <c r="B171" t="s">
        <v>186</v>
      </c>
      <c r="C171" t="s">
        <v>187</v>
      </c>
      <c r="D171">
        <v>472</v>
      </c>
      <c r="E171" t="s">
        <v>188</v>
      </c>
      <c r="F171">
        <v>0</v>
      </c>
      <c r="G171">
        <v>10</v>
      </c>
      <c r="H171">
        <v>7</v>
      </c>
      <c r="I171">
        <v>0</v>
      </c>
      <c r="J171">
        <v>10</v>
      </c>
      <c r="K171">
        <v>9</v>
      </c>
      <c r="L171">
        <v>0</v>
      </c>
      <c r="M171">
        <v>10</v>
      </c>
      <c r="N171">
        <v>4</v>
      </c>
      <c r="P171" s="27">
        <f t="shared" si="125"/>
        <v>0</v>
      </c>
      <c r="Q171" s="27">
        <f t="shared" si="126"/>
        <v>2.1186440677966101E-2</v>
      </c>
      <c r="R171" s="27">
        <f t="shared" si="127"/>
        <v>1.4830508474576272E-2</v>
      </c>
      <c r="S171" s="27">
        <f t="shared" si="128"/>
        <v>0</v>
      </c>
      <c r="T171" s="27">
        <f t="shared" si="129"/>
        <v>2.1186440677966101E-2</v>
      </c>
      <c r="U171" s="27">
        <f t="shared" si="130"/>
        <v>1.9067796610169493E-2</v>
      </c>
      <c r="V171" s="27">
        <f t="shared" si="131"/>
        <v>0</v>
      </c>
      <c r="W171" s="27">
        <f t="shared" si="132"/>
        <v>2.1186440677966101E-2</v>
      </c>
      <c r="X171" s="27">
        <f t="shared" si="133"/>
        <v>8.4745762711864406E-3</v>
      </c>
      <c r="Z171" s="27">
        <f t="shared" si="134"/>
        <v>0</v>
      </c>
      <c r="AA171" s="27">
        <f t="shared" si="135"/>
        <v>6.3186521556713684</v>
      </c>
      <c r="AB171" s="27">
        <f t="shared" si="136"/>
        <v>3.807575988337939</v>
      </c>
      <c r="AC171" s="27">
        <f t="shared" si="137"/>
        <v>0</v>
      </c>
      <c r="AD171" s="27">
        <f t="shared" si="138"/>
        <v>6.8854210848118624</v>
      </c>
      <c r="AE171" s="27">
        <f t="shared" si="139"/>
        <v>6.3432457119658991</v>
      </c>
      <c r="AF171" s="27">
        <f t="shared" si="140"/>
        <v>0</v>
      </c>
      <c r="AG171" s="27">
        <f t="shared" si="141"/>
        <v>6.2349737133508238</v>
      </c>
      <c r="AH171" s="27">
        <f t="shared" si="142"/>
        <v>4.4673570222385033</v>
      </c>
      <c r="AJ171" s="26">
        <f t="shared" si="143"/>
        <v>0.94489500320516884</v>
      </c>
      <c r="AK171" s="26">
        <f t="shared" si="144"/>
        <v>2.4616447641033531E-2</v>
      </c>
      <c r="AM171" s="27">
        <f t="shared" si="145"/>
        <v>3.3764093813364355</v>
      </c>
      <c r="AN171" s="27">
        <f t="shared" si="146"/>
        <v>3.5684435785297759</v>
      </c>
      <c r="AO171" s="27">
        <f t="shared" si="147"/>
        <v>0.94618544668920901</v>
      </c>
      <c r="AP171" s="27">
        <f t="shared" si="148"/>
        <v>-7.9805124009010894E-2</v>
      </c>
      <c r="AQ171" s="27">
        <f t="shared" si="149"/>
        <v>2.4616447641033531E-2</v>
      </c>
    </row>
    <row r="172" spans="1:43" x14ac:dyDescent="0.2">
      <c r="A172">
        <v>211</v>
      </c>
      <c r="B172" t="s">
        <v>525</v>
      </c>
      <c r="C172" t="s">
        <v>526</v>
      </c>
      <c r="D172">
        <v>123</v>
      </c>
      <c r="E172" t="s">
        <v>236</v>
      </c>
      <c r="F172">
        <v>0</v>
      </c>
      <c r="G172">
        <v>1</v>
      </c>
      <c r="H172">
        <v>1</v>
      </c>
      <c r="I172">
        <v>0</v>
      </c>
      <c r="J172">
        <v>1</v>
      </c>
      <c r="K172">
        <v>3</v>
      </c>
      <c r="L172">
        <v>0</v>
      </c>
      <c r="M172">
        <v>2</v>
      </c>
      <c r="N172">
        <v>0</v>
      </c>
      <c r="P172" s="27">
        <f t="shared" si="125"/>
        <v>0</v>
      </c>
      <c r="Q172" s="27">
        <f t="shared" si="126"/>
        <v>8.130081300813009E-3</v>
      </c>
      <c r="R172" s="27">
        <f t="shared" si="127"/>
        <v>8.130081300813009E-3</v>
      </c>
      <c r="S172" s="27">
        <f t="shared" si="128"/>
        <v>0</v>
      </c>
      <c r="T172" s="27">
        <f t="shared" si="129"/>
        <v>8.130081300813009E-3</v>
      </c>
      <c r="U172" s="27">
        <f t="shared" si="130"/>
        <v>2.4390243902439025E-2</v>
      </c>
      <c r="V172" s="27">
        <f t="shared" si="131"/>
        <v>0</v>
      </c>
      <c r="W172" s="27">
        <f t="shared" si="132"/>
        <v>1.6260162601626018E-2</v>
      </c>
      <c r="X172" s="27">
        <f t="shared" si="133"/>
        <v>0</v>
      </c>
      <c r="Z172" s="27">
        <f t="shared" si="134"/>
        <v>0</v>
      </c>
      <c r="AA172" s="27">
        <f t="shared" si="135"/>
        <v>2.4247185507942168</v>
      </c>
      <c r="AB172" s="27">
        <f t="shared" si="136"/>
        <v>2.0873122723525053</v>
      </c>
      <c r="AC172" s="27">
        <f t="shared" si="137"/>
        <v>0</v>
      </c>
      <c r="AD172" s="27">
        <f t="shared" si="138"/>
        <v>2.6422103675050401</v>
      </c>
      <c r="AE172" s="27">
        <f t="shared" si="139"/>
        <v>8.1138535936257572</v>
      </c>
      <c r="AF172" s="27">
        <f t="shared" si="140"/>
        <v>0</v>
      </c>
      <c r="AG172" s="27">
        <f t="shared" si="141"/>
        <v>4.7852155978887634</v>
      </c>
      <c r="AH172" s="27">
        <f t="shared" si="142"/>
        <v>0</v>
      </c>
      <c r="AJ172" s="26">
        <f t="shared" si="143"/>
        <v>0.96135166570929664</v>
      </c>
      <c r="AK172" s="26">
        <f t="shared" si="144"/>
        <v>1.7117716868725191E-2</v>
      </c>
      <c r="AM172" s="27">
        <f t="shared" si="145"/>
        <v>1.5050102743822404</v>
      </c>
      <c r="AN172" s="27">
        <f t="shared" si="146"/>
        <v>1.5960718659629209</v>
      </c>
      <c r="AO172" s="27">
        <f t="shared" si="147"/>
        <v>0.94294643397793221</v>
      </c>
      <c r="AP172" s="27">
        <f t="shared" si="148"/>
        <v>-8.4752276934355081E-2</v>
      </c>
      <c r="AQ172" s="27">
        <f t="shared" si="149"/>
        <v>1.7117716868725191E-2</v>
      </c>
    </row>
    <row r="173" spans="1:43" x14ac:dyDescent="0.2">
      <c r="A173">
        <v>242</v>
      </c>
      <c r="B173" t="s">
        <v>592</v>
      </c>
      <c r="C173" t="s">
        <v>593</v>
      </c>
      <c r="D173">
        <v>224</v>
      </c>
      <c r="E173" t="s">
        <v>537</v>
      </c>
      <c r="F173">
        <v>0</v>
      </c>
      <c r="G173">
        <v>1</v>
      </c>
      <c r="H173">
        <v>1</v>
      </c>
      <c r="I173">
        <v>0</v>
      </c>
      <c r="J173">
        <v>1</v>
      </c>
      <c r="K173">
        <v>0</v>
      </c>
      <c r="L173">
        <v>0</v>
      </c>
      <c r="M173">
        <v>2</v>
      </c>
      <c r="N173">
        <v>0</v>
      </c>
      <c r="P173" s="27">
        <f t="shared" si="125"/>
        <v>0</v>
      </c>
      <c r="Q173" s="27">
        <f t="shared" si="126"/>
        <v>4.464285714285714E-3</v>
      </c>
      <c r="R173" s="27">
        <f t="shared" si="127"/>
        <v>4.464285714285714E-3</v>
      </c>
      <c r="S173" s="27">
        <f t="shared" si="128"/>
        <v>0</v>
      </c>
      <c r="T173" s="27">
        <f t="shared" si="129"/>
        <v>4.464285714285714E-3</v>
      </c>
      <c r="U173" s="27">
        <f t="shared" si="130"/>
        <v>0</v>
      </c>
      <c r="V173" s="27">
        <f t="shared" si="131"/>
        <v>0</v>
      </c>
      <c r="W173" s="27">
        <f t="shared" si="132"/>
        <v>8.9285714285714281E-3</v>
      </c>
      <c r="X173" s="27">
        <f t="shared" si="133"/>
        <v>0</v>
      </c>
      <c r="Z173" s="27">
        <f t="shared" si="134"/>
        <v>0</v>
      </c>
      <c r="AA173" s="27">
        <f t="shared" si="135"/>
        <v>1.3314302756593241</v>
      </c>
      <c r="AB173" s="27">
        <f t="shared" si="136"/>
        <v>1.1461580781221345</v>
      </c>
      <c r="AC173" s="27">
        <f t="shared" si="137"/>
        <v>0</v>
      </c>
      <c r="AD173" s="27">
        <f t="shared" si="138"/>
        <v>1.4508565857282141</v>
      </c>
      <c r="AE173" s="27">
        <f t="shared" si="139"/>
        <v>0</v>
      </c>
      <c r="AF173" s="27">
        <f t="shared" si="140"/>
        <v>0</v>
      </c>
      <c r="AG173" s="27">
        <f t="shared" si="141"/>
        <v>2.627596064912133</v>
      </c>
      <c r="AH173" s="27">
        <f t="shared" si="142"/>
        <v>0</v>
      </c>
      <c r="AJ173" s="26">
        <f t="shared" si="143"/>
        <v>0.96135166570929664</v>
      </c>
      <c r="AK173" s="26">
        <f t="shared" si="144"/>
        <v>1.7117716868725191E-2</v>
      </c>
      <c r="AM173" s="27">
        <f t="shared" si="145"/>
        <v>0.82686278459381957</v>
      </c>
      <c r="AN173" s="27">
        <f t="shared" si="146"/>
        <v>0.87686535497071105</v>
      </c>
      <c r="AO173" s="27">
        <f t="shared" si="147"/>
        <v>0.94297577148710399</v>
      </c>
      <c r="AP173" s="27">
        <f t="shared" si="148"/>
        <v>-8.4707391648127559E-2</v>
      </c>
      <c r="AQ173" s="27">
        <f t="shared" si="149"/>
        <v>1.7117716868725191E-2</v>
      </c>
    </row>
    <row r="174" spans="1:43" x14ac:dyDescent="0.2">
      <c r="A174">
        <v>196</v>
      </c>
      <c r="B174" t="s">
        <v>488</v>
      </c>
      <c r="C174" t="s">
        <v>489</v>
      </c>
      <c r="D174">
        <v>110</v>
      </c>
      <c r="E174" t="s">
        <v>266</v>
      </c>
      <c r="F174">
        <v>0</v>
      </c>
      <c r="G174">
        <v>2</v>
      </c>
      <c r="H174">
        <v>1</v>
      </c>
      <c r="I174">
        <v>0</v>
      </c>
      <c r="J174">
        <v>2</v>
      </c>
      <c r="K174">
        <v>1</v>
      </c>
      <c r="L174">
        <v>0</v>
      </c>
      <c r="M174">
        <v>1</v>
      </c>
      <c r="N174">
        <v>1</v>
      </c>
      <c r="P174" s="27">
        <f t="shared" si="125"/>
        <v>0</v>
      </c>
      <c r="Q174" s="27">
        <f t="shared" si="126"/>
        <v>1.8181818181818181E-2</v>
      </c>
      <c r="R174" s="27">
        <f t="shared" si="127"/>
        <v>9.0909090909090905E-3</v>
      </c>
      <c r="S174" s="27">
        <f t="shared" si="128"/>
        <v>0</v>
      </c>
      <c r="T174" s="27">
        <f t="shared" si="129"/>
        <v>1.8181818181818181E-2</v>
      </c>
      <c r="U174" s="27">
        <f t="shared" si="130"/>
        <v>9.0909090909090905E-3</v>
      </c>
      <c r="V174" s="27">
        <f t="shared" si="131"/>
        <v>0</v>
      </c>
      <c r="W174" s="27">
        <f t="shared" si="132"/>
        <v>9.0909090909090905E-3</v>
      </c>
      <c r="X174" s="27">
        <f t="shared" si="133"/>
        <v>9.0909090909090905E-3</v>
      </c>
      <c r="Z174" s="27">
        <f t="shared" si="134"/>
        <v>0</v>
      </c>
      <c r="AA174" s="27">
        <f t="shared" si="135"/>
        <v>5.4225523954125201</v>
      </c>
      <c r="AB174" s="27">
        <f t="shared" si="136"/>
        <v>2.3339946318123466</v>
      </c>
      <c r="AC174" s="27">
        <f t="shared" si="137"/>
        <v>0</v>
      </c>
      <c r="AD174" s="27">
        <f t="shared" si="138"/>
        <v>5.9089431855112711</v>
      </c>
      <c r="AE174" s="27">
        <f t="shared" si="139"/>
        <v>3.024254521260509</v>
      </c>
      <c r="AF174" s="27">
        <f t="shared" si="140"/>
        <v>0</v>
      </c>
      <c r="AG174" s="27">
        <f t="shared" si="141"/>
        <v>2.6753705388196263</v>
      </c>
      <c r="AH174" s="27">
        <f t="shared" si="142"/>
        <v>4.7922557147649396</v>
      </c>
      <c r="AJ174" s="26">
        <f t="shared" si="143"/>
        <v>0.96553619728182216</v>
      </c>
      <c r="AK174" s="26">
        <f t="shared" si="144"/>
        <v>1.5231440180722797E-2</v>
      </c>
      <c r="AM174" s="27">
        <f t="shared" si="145"/>
        <v>2.5865156757416221</v>
      </c>
      <c r="AN174" s="27">
        <f t="shared" si="146"/>
        <v>2.4902087511948552</v>
      </c>
      <c r="AO174" s="27">
        <f t="shared" si="147"/>
        <v>1.0386742374512004</v>
      </c>
      <c r="AP174" s="27">
        <f t="shared" si="148"/>
        <v>5.4743248365360923E-2</v>
      </c>
      <c r="AQ174" s="27">
        <f t="shared" si="149"/>
        <v>1.5231440180722797E-2</v>
      </c>
    </row>
    <row r="175" spans="1:43" x14ac:dyDescent="0.2">
      <c r="A175">
        <v>210</v>
      </c>
      <c r="B175" t="s">
        <v>523</v>
      </c>
      <c r="C175" t="s">
        <v>524</v>
      </c>
      <c r="D175">
        <v>243</v>
      </c>
      <c r="E175" t="s">
        <v>256</v>
      </c>
      <c r="F175">
        <v>0</v>
      </c>
      <c r="G175">
        <v>3</v>
      </c>
      <c r="H175">
        <v>1</v>
      </c>
      <c r="I175">
        <v>0</v>
      </c>
      <c r="J175">
        <v>1</v>
      </c>
      <c r="K175">
        <v>1</v>
      </c>
      <c r="L175">
        <v>0</v>
      </c>
      <c r="M175">
        <v>2</v>
      </c>
      <c r="N175">
        <v>1</v>
      </c>
      <c r="P175" s="27">
        <f t="shared" si="125"/>
        <v>0</v>
      </c>
      <c r="Q175" s="27">
        <f t="shared" si="126"/>
        <v>1.2345679012345678E-2</v>
      </c>
      <c r="R175" s="27">
        <f t="shared" si="127"/>
        <v>4.11522633744856E-3</v>
      </c>
      <c r="S175" s="27">
        <f t="shared" si="128"/>
        <v>0</v>
      </c>
      <c r="T175" s="27">
        <f t="shared" si="129"/>
        <v>4.11522633744856E-3</v>
      </c>
      <c r="U175" s="27">
        <f t="shared" si="130"/>
        <v>4.11522633744856E-3</v>
      </c>
      <c r="V175" s="27">
        <f t="shared" si="131"/>
        <v>0</v>
      </c>
      <c r="W175" s="27">
        <f t="shared" si="132"/>
        <v>8.23045267489712E-3</v>
      </c>
      <c r="X175" s="27">
        <f t="shared" si="133"/>
        <v>4.11522633744856E-3</v>
      </c>
      <c r="Z175" s="27">
        <f t="shared" si="134"/>
        <v>0</v>
      </c>
      <c r="AA175" s="27">
        <f t="shared" si="135"/>
        <v>3.6819800215764027</v>
      </c>
      <c r="AB175" s="27">
        <f t="shared" si="136"/>
        <v>1.0565407798327495</v>
      </c>
      <c r="AC175" s="27">
        <f t="shared" si="137"/>
        <v>0</v>
      </c>
      <c r="AD175" s="27">
        <f t="shared" si="138"/>
        <v>1.3374151242926746</v>
      </c>
      <c r="AE175" s="27">
        <f t="shared" si="139"/>
        <v>1.3690041042743046</v>
      </c>
      <c r="AF175" s="27">
        <f t="shared" si="140"/>
        <v>0</v>
      </c>
      <c r="AG175" s="27">
        <f t="shared" si="141"/>
        <v>2.4221461668325834</v>
      </c>
      <c r="AH175" s="27">
        <f t="shared" si="142"/>
        <v>2.1693338626507956</v>
      </c>
      <c r="AJ175" s="26">
        <f t="shared" si="143"/>
        <v>0.97252453432211583</v>
      </c>
      <c r="AK175" s="26">
        <f t="shared" si="144"/>
        <v>1.2099433718131049E-2</v>
      </c>
      <c r="AM175" s="27">
        <f t="shared" si="145"/>
        <v>1.5805069338030504</v>
      </c>
      <c r="AN175" s="27">
        <f t="shared" si="146"/>
        <v>1.5314933431611262</v>
      </c>
      <c r="AO175" s="27">
        <f t="shared" si="147"/>
        <v>1.0320037895435812</v>
      </c>
      <c r="AP175" s="27">
        <f t="shared" si="148"/>
        <v>4.5448268382963612E-2</v>
      </c>
      <c r="AQ175" s="27">
        <f t="shared" si="149"/>
        <v>1.2099433718131049E-2</v>
      </c>
    </row>
    <row r="176" spans="1:43" x14ac:dyDescent="0.2">
      <c r="A176">
        <v>161</v>
      </c>
      <c r="B176" t="s">
        <v>411</v>
      </c>
      <c r="C176" t="s">
        <v>412</v>
      </c>
      <c r="D176">
        <v>151</v>
      </c>
      <c r="E176" t="s">
        <v>211</v>
      </c>
      <c r="F176">
        <v>0</v>
      </c>
      <c r="G176">
        <v>3</v>
      </c>
      <c r="H176">
        <v>3</v>
      </c>
      <c r="I176">
        <v>0</v>
      </c>
      <c r="J176">
        <v>2</v>
      </c>
      <c r="K176">
        <v>3</v>
      </c>
      <c r="L176">
        <v>0</v>
      </c>
      <c r="M176">
        <v>4</v>
      </c>
      <c r="N176">
        <v>1</v>
      </c>
      <c r="P176" s="27">
        <f t="shared" si="125"/>
        <v>0</v>
      </c>
      <c r="Q176" s="27">
        <f t="shared" si="126"/>
        <v>1.9867549668874173E-2</v>
      </c>
      <c r="R176" s="27">
        <f t="shared" si="127"/>
        <v>1.9867549668874173E-2</v>
      </c>
      <c r="S176" s="27">
        <f t="shared" si="128"/>
        <v>0</v>
      </c>
      <c r="T176" s="27">
        <f t="shared" si="129"/>
        <v>1.3245033112582781E-2</v>
      </c>
      <c r="U176" s="27">
        <f t="shared" si="130"/>
        <v>1.9867549668874173E-2</v>
      </c>
      <c r="V176" s="27">
        <f t="shared" si="131"/>
        <v>0</v>
      </c>
      <c r="W176" s="27">
        <f t="shared" si="132"/>
        <v>2.6490066225165563E-2</v>
      </c>
      <c r="X176" s="27">
        <f t="shared" si="133"/>
        <v>6.6225165562913907E-3</v>
      </c>
      <c r="Z176" s="27">
        <f t="shared" si="134"/>
        <v>0</v>
      </c>
      <c r="AA176" s="27">
        <f t="shared" si="135"/>
        <v>5.9253055976361981</v>
      </c>
      <c r="AB176" s="27">
        <f t="shared" si="136"/>
        <v>5.1007829701859233</v>
      </c>
      <c r="AC176" s="27">
        <f t="shared" si="137"/>
        <v>0</v>
      </c>
      <c r="AD176" s="27">
        <f t="shared" si="138"/>
        <v>4.3045281483856943</v>
      </c>
      <c r="AE176" s="27">
        <f t="shared" si="139"/>
        <v>6.6092979603706503</v>
      </c>
      <c r="AF176" s="27">
        <f t="shared" si="140"/>
        <v>0</v>
      </c>
      <c r="AG176" s="27">
        <f t="shared" si="141"/>
        <v>7.7957817025207659</v>
      </c>
      <c r="AH176" s="27">
        <f t="shared" si="142"/>
        <v>3.4910472094314131</v>
      </c>
      <c r="AJ176" s="26">
        <f t="shared" si="143"/>
        <v>0.97766767281438005</v>
      </c>
      <c r="AK176" s="26">
        <f t="shared" si="144"/>
        <v>9.8087447931419474E-3</v>
      </c>
      <c r="AM176" s="27">
        <f t="shared" si="145"/>
        <v>3.6763628559407069</v>
      </c>
      <c r="AN176" s="27">
        <f t="shared" si="146"/>
        <v>3.7632763039840595</v>
      </c>
      <c r="AO176" s="27">
        <f t="shared" si="147"/>
        <v>0.97690484539991385</v>
      </c>
      <c r="AP176" s="27">
        <f t="shared" si="148"/>
        <v>-3.3710050355136328E-2</v>
      </c>
      <c r="AQ176" s="27">
        <f t="shared" si="149"/>
        <v>9.8087447931419474E-3</v>
      </c>
    </row>
    <row r="177" spans="1:43" x14ac:dyDescent="0.2">
      <c r="A177">
        <v>116</v>
      </c>
      <c r="B177" t="s">
        <v>307</v>
      </c>
      <c r="C177" t="s">
        <v>308</v>
      </c>
      <c r="D177">
        <v>358</v>
      </c>
      <c r="E177" t="s">
        <v>214</v>
      </c>
      <c r="F177">
        <v>0</v>
      </c>
      <c r="G177">
        <v>3</v>
      </c>
      <c r="H177">
        <v>3</v>
      </c>
      <c r="I177">
        <v>1</v>
      </c>
      <c r="J177">
        <v>5</v>
      </c>
      <c r="K177">
        <v>3</v>
      </c>
      <c r="L177">
        <v>0</v>
      </c>
      <c r="M177">
        <v>2</v>
      </c>
      <c r="N177">
        <v>2</v>
      </c>
      <c r="P177" s="27">
        <f t="shared" si="125"/>
        <v>0</v>
      </c>
      <c r="Q177" s="27">
        <f t="shared" si="126"/>
        <v>8.3798882681564244E-3</v>
      </c>
      <c r="R177" s="27">
        <f t="shared" si="127"/>
        <v>8.3798882681564244E-3</v>
      </c>
      <c r="S177" s="27">
        <f t="shared" si="128"/>
        <v>2.7932960893854749E-3</v>
      </c>
      <c r="T177" s="27">
        <f t="shared" si="129"/>
        <v>1.3966480446927373E-2</v>
      </c>
      <c r="U177" s="27">
        <f t="shared" si="130"/>
        <v>8.3798882681564244E-3</v>
      </c>
      <c r="V177" s="27">
        <f t="shared" si="131"/>
        <v>0</v>
      </c>
      <c r="W177" s="27">
        <f t="shared" si="132"/>
        <v>5.5865921787709499E-3</v>
      </c>
      <c r="X177" s="27">
        <f t="shared" si="133"/>
        <v>5.5865921787709499E-3</v>
      </c>
      <c r="Z177" s="27">
        <f t="shared" si="134"/>
        <v>0</v>
      </c>
      <c r="AA177" s="27">
        <f t="shared" si="135"/>
        <v>2.4992210760979492</v>
      </c>
      <c r="AB177" s="27">
        <f t="shared" si="136"/>
        <v>2.1514475656370795</v>
      </c>
      <c r="AC177" s="27">
        <f t="shared" si="137"/>
        <v>4.4408522883711843</v>
      </c>
      <c r="AD177" s="27">
        <f t="shared" si="138"/>
        <v>4.5389926704346362</v>
      </c>
      <c r="AE177" s="27">
        <f t="shared" si="139"/>
        <v>2.7877206480892962</v>
      </c>
      <c r="AF177" s="27">
        <f t="shared" si="140"/>
        <v>0</v>
      </c>
      <c r="AG177" s="27">
        <f t="shared" si="141"/>
        <v>1.6440824540232342</v>
      </c>
      <c r="AH177" s="27">
        <f t="shared" si="142"/>
        <v>2.9449616124253821</v>
      </c>
      <c r="AJ177" s="26">
        <f t="shared" si="143"/>
        <v>0.98667648259616358</v>
      </c>
      <c r="AK177" s="26">
        <f t="shared" si="144"/>
        <v>5.8252230700380526E-3</v>
      </c>
      <c r="AM177" s="27">
        <f t="shared" si="145"/>
        <v>1.551222880578343</v>
      </c>
      <c r="AN177" s="27">
        <f t="shared" si="146"/>
        <v>1.5306813554828722</v>
      </c>
      <c r="AO177" s="27">
        <f t="shared" si="147"/>
        <v>1.0134198571256463</v>
      </c>
      <c r="AP177" s="27">
        <f t="shared" si="148"/>
        <v>1.9232002668602352E-2</v>
      </c>
      <c r="AQ177" s="27">
        <f t="shared" si="149"/>
        <v>5.8252230700380526E-3</v>
      </c>
    </row>
    <row r="178" spans="1:43" x14ac:dyDescent="0.2">
      <c r="A178">
        <v>195</v>
      </c>
      <c r="B178" t="s">
        <v>486</v>
      </c>
      <c r="C178" t="s">
        <v>487</v>
      </c>
      <c r="D178">
        <v>664</v>
      </c>
      <c r="E178" t="s">
        <v>269</v>
      </c>
      <c r="F178">
        <v>0</v>
      </c>
      <c r="G178">
        <v>1</v>
      </c>
      <c r="H178">
        <v>2</v>
      </c>
      <c r="I178">
        <v>0</v>
      </c>
      <c r="J178">
        <v>1</v>
      </c>
      <c r="K178">
        <v>2</v>
      </c>
      <c r="L178">
        <v>0</v>
      </c>
      <c r="M178">
        <v>1</v>
      </c>
      <c r="N178">
        <v>1</v>
      </c>
      <c r="P178" s="27">
        <f t="shared" si="125"/>
        <v>0</v>
      </c>
      <c r="Q178" s="27">
        <f t="shared" si="126"/>
        <v>1.5060240963855422E-3</v>
      </c>
      <c r="R178" s="27">
        <f t="shared" si="127"/>
        <v>3.0120481927710845E-3</v>
      </c>
      <c r="S178" s="27">
        <f t="shared" si="128"/>
        <v>0</v>
      </c>
      <c r="T178" s="27">
        <f t="shared" si="129"/>
        <v>1.5060240963855422E-3</v>
      </c>
      <c r="U178" s="27">
        <f t="shared" si="130"/>
        <v>3.0120481927710845E-3</v>
      </c>
      <c r="V178" s="27">
        <f t="shared" si="131"/>
        <v>0</v>
      </c>
      <c r="W178" s="27">
        <f t="shared" si="132"/>
        <v>1.5060240963855422E-3</v>
      </c>
      <c r="X178" s="27">
        <f t="shared" si="133"/>
        <v>1.5060240963855422E-3</v>
      </c>
      <c r="Z178" s="27">
        <f t="shared" si="134"/>
        <v>0</v>
      </c>
      <c r="AA178" s="27">
        <f t="shared" si="135"/>
        <v>0.44915720142724191</v>
      </c>
      <c r="AB178" s="27">
        <f t="shared" si="136"/>
        <v>0.77331147439565717</v>
      </c>
      <c r="AC178" s="27">
        <f t="shared" si="137"/>
        <v>0</v>
      </c>
      <c r="AD178" s="27">
        <f t="shared" si="138"/>
        <v>0.48944559518542158</v>
      </c>
      <c r="AE178" s="27">
        <f t="shared" si="139"/>
        <v>1.0020120401766748</v>
      </c>
      <c r="AF178" s="27">
        <f t="shared" si="140"/>
        <v>0</v>
      </c>
      <c r="AG178" s="27">
        <f t="shared" si="141"/>
        <v>0.4432089748044562</v>
      </c>
      <c r="AH178" s="27">
        <f t="shared" si="142"/>
        <v>0.79389778407250511</v>
      </c>
      <c r="AJ178" s="26">
        <f t="shared" si="143"/>
        <v>0.98859950058428592</v>
      </c>
      <c r="AK178" s="26">
        <f t="shared" si="144"/>
        <v>4.9796132698845313E-3</v>
      </c>
      <c r="AM178" s="27">
        <f t="shared" si="145"/>
        <v>0.40848955860763303</v>
      </c>
      <c r="AN178" s="27">
        <f t="shared" si="146"/>
        <v>0.41336891962565375</v>
      </c>
      <c r="AO178" s="27">
        <f t="shared" si="147"/>
        <v>0.9881961105773519</v>
      </c>
      <c r="AP178" s="27">
        <f t="shared" si="148"/>
        <v>-1.7130717367278323E-2</v>
      </c>
      <c r="AQ178" s="27">
        <f t="shared" si="149"/>
        <v>4.9796132698845313E-3</v>
      </c>
    </row>
    <row r="179" spans="1:43" x14ac:dyDescent="0.2">
      <c r="A179">
        <v>209</v>
      </c>
      <c r="B179" t="s">
        <v>520</v>
      </c>
      <c r="C179" t="s">
        <v>521</v>
      </c>
      <c r="D179">
        <v>70</v>
      </c>
      <c r="E179" t="s">
        <v>522</v>
      </c>
      <c r="F179">
        <v>0</v>
      </c>
      <c r="G179">
        <v>1</v>
      </c>
      <c r="H179">
        <v>2</v>
      </c>
      <c r="I179">
        <v>0</v>
      </c>
      <c r="J179">
        <v>1</v>
      </c>
      <c r="K179">
        <v>1</v>
      </c>
      <c r="L179">
        <v>0</v>
      </c>
      <c r="M179">
        <v>1</v>
      </c>
      <c r="N179">
        <v>1</v>
      </c>
      <c r="P179" s="27">
        <f t="shared" si="125"/>
        <v>0</v>
      </c>
      <c r="Q179" s="27">
        <f t="shared" si="126"/>
        <v>1.4285714285714285E-2</v>
      </c>
      <c r="R179" s="27">
        <f t="shared" si="127"/>
        <v>2.8571428571428571E-2</v>
      </c>
      <c r="S179" s="27">
        <f t="shared" si="128"/>
        <v>0</v>
      </c>
      <c r="T179" s="27">
        <f t="shared" si="129"/>
        <v>1.4285714285714285E-2</v>
      </c>
      <c r="U179" s="27">
        <f t="shared" si="130"/>
        <v>1.4285714285714285E-2</v>
      </c>
      <c r="V179" s="27">
        <f t="shared" si="131"/>
        <v>0</v>
      </c>
      <c r="W179" s="27">
        <f t="shared" si="132"/>
        <v>1.4285714285714285E-2</v>
      </c>
      <c r="X179" s="27">
        <f t="shared" si="133"/>
        <v>1.4285714285714285E-2</v>
      </c>
      <c r="Z179" s="27">
        <f t="shared" si="134"/>
        <v>0</v>
      </c>
      <c r="AA179" s="27">
        <f t="shared" si="135"/>
        <v>4.2605768821098371</v>
      </c>
      <c r="AB179" s="27">
        <f t="shared" si="136"/>
        <v>7.3354116999816608</v>
      </c>
      <c r="AC179" s="27">
        <f t="shared" si="137"/>
        <v>0</v>
      </c>
      <c r="AD179" s="27">
        <f t="shared" si="138"/>
        <v>4.6427410743302842</v>
      </c>
      <c r="AE179" s="27">
        <f t="shared" si="139"/>
        <v>4.7523999619808004</v>
      </c>
      <c r="AF179" s="27">
        <f t="shared" si="140"/>
        <v>0</v>
      </c>
      <c r="AG179" s="27">
        <f t="shared" si="141"/>
        <v>4.2041537038594123</v>
      </c>
      <c r="AH179" s="27">
        <f t="shared" si="142"/>
        <v>7.5306875517734762</v>
      </c>
      <c r="AJ179" s="26">
        <f t="shared" si="143"/>
        <v>0.98859950058428592</v>
      </c>
      <c r="AK179" s="26">
        <f t="shared" si="144"/>
        <v>4.9796132698845313E-3</v>
      </c>
      <c r="AM179" s="27">
        <f t="shared" si="145"/>
        <v>3.8663295273638321</v>
      </c>
      <c r="AN179" s="27">
        <f t="shared" si="146"/>
        <v>3.9126137518776294</v>
      </c>
      <c r="AO179" s="27">
        <f t="shared" si="147"/>
        <v>0.98817051018859559</v>
      </c>
      <c r="AP179" s="27">
        <f t="shared" si="148"/>
        <v>-1.7168092572382044E-2</v>
      </c>
      <c r="AQ179" s="27">
        <f t="shared" si="149"/>
        <v>4.9796132698845313E-3</v>
      </c>
    </row>
    <row r="180" spans="1:43" x14ac:dyDescent="0.2">
      <c r="A180">
        <v>158</v>
      </c>
      <c r="B180" t="s">
        <v>403</v>
      </c>
      <c r="C180" t="s">
        <v>404</v>
      </c>
      <c r="D180">
        <v>1907</v>
      </c>
      <c r="E180" t="s">
        <v>405</v>
      </c>
      <c r="F180">
        <v>0</v>
      </c>
      <c r="G180">
        <v>3</v>
      </c>
      <c r="H180">
        <v>0</v>
      </c>
      <c r="I180">
        <v>1</v>
      </c>
      <c r="J180">
        <v>3</v>
      </c>
      <c r="K180">
        <v>1</v>
      </c>
      <c r="L180">
        <v>0</v>
      </c>
      <c r="M180">
        <v>3</v>
      </c>
      <c r="N180">
        <v>0</v>
      </c>
      <c r="P180" s="27">
        <f t="shared" si="125"/>
        <v>0</v>
      </c>
      <c r="Q180" s="27">
        <f t="shared" si="126"/>
        <v>1.5731515469323545E-3</v>
      </c>
      <c r="R180" s="27">
        <f t="shared" si="127"/>
        <v>0</v>
      </c>
      <c r="S180" s="27">
        <f t="shared" si="128"/>
        <v>5.243838489774515E-4</v>
      </c>
      <c r="T180" s="27">
        <f t="shared" si="129"/>
        <v>1.5731515469323545E-3</v>
      </c>
      <c r="U180" s="27">
        <f t="shared" si="130"/>
        <v>5.243838489774515E-4</v>
      </c>
      <c r="V180" s="27">
        <f t="shared" si="131"/>
        <v>0</v>
      </c>
      <c r="W180" s="27">
        <f t="shared" si="132"/>
        <v>1.5731515469323545E-3</v>
      </c>
      <c r="X180" s="27">
        <f t="shared" si="133"/>
        <v>0</v>
      </c>
      <c r="Z180" s="27">
        <f t="shared" si="134"/>
        <v>0</v>
      </c>
      <c r="AA180" s="27">
        <f t="shared" si="135"/>
        <v>0.4691773179040723</v>
      </c>
      <c r="AB180" s="27">
        <f t="shared" si="136"/>
        <v>0</v>
      </c>
      <c r="AC180" s="27">
        <f t="shared" si="137"/>
        <v>0.83367861522647291</v>
      </c>
      <c r="AD180" s="27">
        <f t="shared" si="138"/>
        <v>0.51126147121623478</v>
      </c>
      <c r="AE180" s="27">
        <f t="shared" si="139"/>
        <v>0.17444572487606505</v>
      </c>
      <c r="AF180" s="27">
        <f t="shared" si="140"/>
        <v>0</v>
      </c>
      <c r="AG180" s="27">
        <f t="shared" si="141"/>
        <v>0.46296396319374761</v>
      </c>
      <c r="AH180" s="27">
        <f t="shared" si="142"/>
        <v>0</v>
      </c>
      <c r="AJ180" s="26">
        <f t="shared" si="143"/>
        <v>0.9929302675340812</v>
      </c>
      <c r="AK180" s="26">
        <f t="shared" si="144"/>
        <v>3.0812504860438781E-3</v>
      </c>
      <c r="AM180" s="27">
        <f t="shared" si="145"/>
        <v>0.15739243930135743</v>
      </c>
      <c r="AN180" s="27">
        <f t="shared" si="146"/>
        <v>0.15532132106458255</v>
      </c>
      <c r="AO180" s="27">
        <f t="shared" si="147"/>
        <v>1.0133344103860262</v>
      </c>
      <c r="AP180" s="27">
        <f t="shared" si="148"/>
        <v>1.91103563599609E-2</v>
      </c>
      <c r="AQ180" s="27">
        <f t="shared" si="149"/>
        <v>3.0812504860438781E-3</v>
      </c>
    </row>
    <row r="181" spans="1:43" x14ac:dyDescent="0.2">
      <c r="A181">
        <v>55</v>
      </c>
      <c r="B181" t="s">
        <v>156</v>
      </c>
      <c r="C181" t="s">
        <v>157</v>
      </c>
      <c r="D181">
        <v>454</v>
      </c>
      <c r="E181" t="s">
        <v>158</v>
      </c>
      <c r="F181">
        <v>0</v>
      </c>
      <c r="G181">
        <v>8</v>
      </c>
      <c r="H181">
        <v>12</v>
      </c>
      <c r="I181">
        <v>1</v>
      </c>
      <c r="J181">
        <v>10</v>
      </c>
      <c r="K181">
        <v>9</v>
      </c>
      <c r="L181">
        <v>0</v>
      </c>
      <c r="M181">
        <v>6</v>
      </c>
      <c r="N181">
        <v>7</v>
      </c>
      <c r="P181" s="27">
        <f t="shared" si="125"/>
        <v>0</v>
      </c>
      <c r="Q181" s="27">
        <f t="shared" si="126"/>
        <v>1.7621145374449341E-2</v>
      </c>
      <c r="R181" s="27">
        <f t="shared" si="127"/>
        <v>2.643171806167401E-2</v>
      </c>
      <c r="S181" s="27">
        <f t="shared" si="128"/>
        <v>2.2026431718061676E-3</v>
      </c>
      <c r="T181" s="27">
        <f t="shared" si="129"/>
        <v>2.2026431718061675E-2</v>
      </c>
      <c r="U181" s="27">
        <f t="shared" si="130"/>
        <v>1.9823788546255508E-2</v>
      </c>
      <c r="V181" s="27">
        <f t="shared" si="131"/>
        <v>0</v>
      </c>
      <c r="W181" s="27">
        <f t="shared" si="132"/>
        <v>1.3215859030837005E-2</v>
      </c>
      <c r="X181" s="27">
        <f t="shared" si="133"/>
        <v>1.5418502202643172E-2</v>
      </c>
      <c r="Z181" s="27">
        <f t="shared" si="134"/>
        <v>0</v>
      </c>
      <c r="AA181" s="27">
        <f t="shared" si="135"/>
        <v>5.2553371233072887</v>
      </c>
      <c r="AB181" s="27">
        <f t="shared" si="136"/>
        <v>6.7860636872077045</v>
      </c>
      <c r="AC181" s="27">
        <f t="shared" si="137"/>
        <v>3.5018174432530489</v>
      </c>
      <c r="AD181" s="27">
        <f t="shared" si="138"/>
        <v>7.1584113480863429</v>
      </c>
      <c r="AE181" s="27">
        <f t="shared" si="139"/>
        <v>6.5947400353478072</v>
      </c>
      <c r="AF181" s="27">
        <f t="shared" si="140"/>
        <v>0</v>
      </c>
      <c r="AG181" s="27">
        <f t="shared" si="141"/>
        <v>3.8893051885924081</v>
      </c>
      <c r="AH181" s="27">
        <f t="shared" si="142"/>
        <v>8.1278345823105802</v>
      </c>
      <c r="AJ181" s="26">
        <f t="shared" si="143"/>
        <v>0.9980557132780794</v>
      </c>
      <c r="AK181" s="26">
        <f t="shared" si="144"/>
        <v>8.4521493117133465E-4</v>
      </c>
      <c r="AM181" s="27">
        <f t="shared" si="145"/>
        <v>4.0148002701716647</v>
      </c>
      <c r="AN181" s="27">
        <f t="shared" si="146"/>
        <v>4.0067132569676627</v>
      </c>
      <c r="AO181" s="27">
        <f t="shared" si="147"/>
        <v>1.0020183658488511</v>
      </c>
      <c r="AP181" s="27">
        <f t="shared" si="148"/>
        <v>2.9089517229757317E-3</v>
      </c>
      <c r="AQ181" s="27">
        <f t="shared" si="149"/>
        <v>8.4521493117133465E-4</v>
      </c>
    </row>
    <row r="182" spans="1:43" x14ac:dyDescent="0.2">
      <c r="A182">
        <v>165</v>
      </c>
      <c r="B182" t="s">
        <v>420</v>
      </c>
      <c r="C182" t="s">
        <v>421</v>
      </c>
      <c r="D182">
        <v>286</v>
      </c>
      <c r="E182" t="s">
        <v>402</v>
      </c>
      <c r="F182">
        <v>0</v>
      </c>
      <c r="G182">
        <v>0</v>
      </c>
      <c r="H182">
        <v>0</v>
      </c>
      <c r="I182">
        <v>0</v>
      </c>
      <c r="J182">
        <v>6</v>
      </c>
      <c r="K182">
        <v>3</v>
      </c>
      <c r="L182">
        <v>0</v>
      </c>
      <c r="M182">
        <v>0</v>
      </c>
      <c r="N182">
        <v>0</v>
      </c>
      <c r="P182" s="27">
        <f t="shared" si="125"/>
        <v>0</v>
      </c>
      <c r="Q182" s="27">
        <f t="shared" si="126"/>
        <v>0</v>
      </c>
      <c r="R182" s="27">
        <f t="shared" si="127"/>
        <v>0</v>
      </c>
      <c r="S182" s="27">
        <f t="shared" si="128"/>
        <v>0</v>
      </c>
      <c r="T182" s="27">
        <f t="shared" si="129"/>
        <v>2.097902097902098E-2</v>
      </c>
      <c r="U182" s="27">
        <f t="shared" si="130"/>
        <v>1.048951048951049E-2</v>
      </c>
      <c r="V182" s="27">
        <f t="shared" si="131"/>
        <v>0</v>
      </c>
      <c r="W182" s="27">
        <f t="shared" si="132"/>
        <v>0</v>
      </c>
      <c r="X182" s="27">
        <f t="shared" si="133"/>
        <v>0</v>
      </c>
      <c r="Z182" s="27">
        <f t="shared" si="134"/>
        <v>0</v>
      </c>
      <c r="AA182" s="27">
        <f t="shared" si="135"/>
        <v>0</v>
      </c>
      <c r="AB182" s="27">
        <f t="shared" si="136"/>
        <v>0</v>
      </c>
      <c r="AC182" s="27">
        <f t="shared" si="137"/>
        <v>0</v>
      </c>
      <c r="AD182" s="27">
        <f t="shared" si="138"/>
        <v>6.8180113678976211</v>
      </c>
      <c r="AE182" s="27">
        <f t="shared" si="139"/>
        <v>3.4895244476082805</v>
      </c>
      <c r="AF182" s="27">
        <f t="shared" si="140"/>
        <v>0</v>
      </c>
      <c r="AG182" s="27">
        <f t="shared" si="141"/>
        <v>0</v>
      </c>
      <c r="AH182" s="27">
        <f t="shared" si="142"/>
        <v>0</v>
      </c>
      <c r="AJ182" s="26" t="e">
        <f t="shared" si="143"/>
        <v>#DIV/0!</v>
      </c>
      <c r="AK182" s="26" t="e">
        <f t="shared" si="144"/>
        <v>#DIV/0!</v>
      </c>
      <c r="AM182" s="27">
        <f t="shared" si="145"/>
        <v>1E-3</v>
      </c>
      <c r="AN182" s="27">
        <f t="shared" si="146"/>
        <v>1E-3</v>
      </c>
      <c r="AO182" s="27">
        <f t="shared" si="147"/>
        <v>1</v>
      </c>
      <c r="AP182" s="27">
        <f t="shared" si="148"/>
        <v>0</v>
      </c>
      <c r="AQ182" s="27" t="e">
        <f t="shared" si="149"/>
        <v>#DIV/0!</v>
      </c>
    </row>
    <row r="183" spans="1:43" x14ac:dyDescent="0.2">
      <c r="O183" s="3" t="s">
        <v>706</v>
      </c>
      <c r="P183" s="27">
        <f t="shared" ref="P183:X183" si="150">SUM(P7:P182)</f>
        <v>0.95665046756152794</v>
      </c>
      <c r="Q183" s="27">
        <f t="shared" si="150"/>
        <v>3.3527551581683865</v>
      </c>
      <c r="R183" s="27">
        <f t="shared" si="150"/>
        <v>3.8950553091740652</v>
      </c>
      <c r="S183" s="27">
        <f t="shared" si="150"/>
        <v>0.62873200051977807</v>
      </c>
      <c r="T183" s="27">
        <f t="shared" si="150"/>
        <v>3.0773263976633589</v>
      </c>
      <c r="U183" s="27">
        <f t="shared" si="150"/>
        <v>3.0060136845947723</v>
      </c>
      <c r="V183" s="27">
        <f t="shared" si="150"/>
        <v>0.41959317570509047</v>
      </c>
      <c r="W183" s="27">
        <f t="shared" si="150"/>
        <v>3.3976709195943422</v>
      </c>
      <c r="X183" s="27">
        <f t="shared" si="150"/>
        <v>1.8971273982498404</v>
      </c>
    </row>
  </sheetData>
  <sortState ref="A7:AQ182">
    <sortCondition ref="AJ7:AJ182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2FE7E-51FC-4DA9-8D52-6A809E142654}">
  <dimension ref="A2:AQ183"/>
  <sheetViews>
    <sheetView topLeftCell="E6" workbookViewId="0">
      <selection activeCell="C6" sqref="C6"/>
    </sheetView>
  </sheetViews>
  <sheetFormatPr baseColWidth="10" defaultColWidth="8.83203125" defaultRowHeight="15" x14ac:dyDescent="0.2"/>
  <cols>
    <col min="1" max="1" width="4.83203125" customWidth="1"/>
    <col min="2" max="2" width="23" customWidth="1"/>
    <col min="8" max="8" width="9.1640625" customWidth="1"/>
    <col min="9" max="9" width="11" customWidth="1"/>
    <col min="12" max="12" width="8" customWidth="1"/>
    <col min="13" max="13" width="7.83203125" customWidth="1"/>
    <col min="14" max="14" width="7.1640625" customWidth="1"/>
    <col min="22" max="22" width="8.1640625" customWidth="1"/>
    <col min="23" max="23" width="8.33203125" customWidth="1"/>
    <col min="24" max="24" width="8" customWidth="1"/>
    <col min="32" max="32" width="8.33203125" customWidth="1"/>
    <col min="33" max="33" width="8.1640625" customWidth="1"/>
    <col min="34" max="34" width="7.5" customWidth="1"/>
    <col min="37" max="37" width="9.5" customWidth="1"/>
    <col min="39" max="40" width="9" bestFit="1" customWidth="1"/>
    <col min="41" max="41" width="10.5" bestFit="1" customWidth="1"/>
    <col min="42" max="43" width="9" bestFit="1" customWidth="1"/>
  </cols>
  <sheetData>
    <row r="2" spans="1:43" ht="16" x14ac:dyDescent="0.2">
      <c r="A2" s="24"/>
      <c r="B2" s="23" t="s">
        <v>750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</row>
    <row r="3" spans="1:43" ht="16" x14ac:dyDescent="0.2">
      <c r="A3" s="24"/>
      <c r="B3" s="23" t="s">
        <v>748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5" spans="1:43" ht="80" x14ac:dyDescent="0.2">
      <c r="F5" s="17" t="s">
        <v>694</v>
      </c>
      <c r="G5" s="17" t="s">
        <v>694</v>
      </c>
      <c r="H5" s="17" t="s">
        <v>694</v>
      </c>
      <c r="I5" s="17" t="s">
        <v>694</v>
      </c>
      <c r="J5" s="17" t="s">
        <v>694</v>
      </c>
      <c r="K5" s="17" t="s">
        <v>694</v>
      </c>
      <c r="L5" s="17" t="s">
        <v>694</v>
      </c>
      <c r="M5" s="17" t="s">
        <v>694</v>
      </c>
      <c r="N5" s="17" t="s">
        <v>694</v>
      </c>
      <c r="O5" s="15"/>
      <c r="P5" s="18" t="s">
        <v>705</v>
      </c>
      <c r="Q5" s="18" t="s">
        <v>705</v>
      </c>
      <c r="R5" s="18" t="s">
        <v>705</v>
      </c>
      <c r="S5" s="18" t="s">
        <v>705</v>
      </c>
      <c r="T5" s="18" t="s">
        <v>705</v>
      </c>
      <c r="U5" s="18" t="s">
        <v>705</v>
      </c>
      <c r="V5" s="18" t="s">
        <v>705</v>
      </c>
      <c r="W5" s="18" t="s">
        <v>705</v>
      </c>
      <c r="X5" s="18" t="s">
        <v>705</v>
      </c>
      <c r="Z5" s="5" t="s">
        <v>707</v>
      </c>
      <c r="AA5" s="5" t="s">
        <v>708</v>
      </c>
      <c r="AB5" s="5" t="s">
        <v>709</v>
      </c>
      <c r="AC5" s="5" t="s">
        <v>711</v>
      </c>
      <c r="AD5" s="5" t="s">
        <v>712</v>
      </c>
      <c r="AE5" s="5" t="s">
        <v>713</v>
      </c>
      <c r="AF5" s="5" t="s">
        <v>714</v>
      </c>
      <c r="AG5" s="5" t="s">
        <v>715</v>
      </c>
      <c r="AH5" s="5" t="s">
        <v>716</v>
      </c>
      <c r="AJ5" s="13" t="s">
        <v>738</v>
      </c>
      <c r="AK5" s="8" t="s">
        <v>736</v>
      </c>
      <c r="AM5" s="8" t="s">
        <v>720</v>
      </c>
      <c r="AN5" s="8" t="s">
        <v>721</v>
      </c>
      <c r="AO5" s="5" t="s">
        <v>731</v>
      </c>
      <c r="AP5" s="5" t="s">
        <v>737</v>
      </c>
      <c r="AQ5" s="8" t="s">
        <v>736</v>
      </c>
    </row>
    <row r="6" spans="1:43" ht="32" x14ac:dyDescent="0.2">
      <c r="A6" t="s">
        <v>0</v>
      </c>
      <c r="B6" s="4" t="s">
        <v>704</v>
      </c>
      <c r="C6" s="5" t="s">
        <v>1</v>
      </c>
      <c r="D6" s="5" t="s">
        <v>761</v>
      </c>
      <c r="E6" s="5" t="s">
        <v>3</v>
      </c>
      <c r="F6" s="2" t="s">
        <v>695</v>
      </c>
      <c r="G6" s="2" t="s">
        <v>696</v>
      </c>
      <c r="H6" s="2" t="s">
        <v>697</v>
      </c>
      <c r="I6" s="2" t="s">
        <v>698</v>
      </c>
      <c r="J6" s="2" t="s">
        <v>699</v>
      </c>
      <c r="K6" s="2" t="s">
        <v>700</v>
      </c>
      <c r="L6" s="2" t="s">
        <v>701</v>
      </c>
      <c r="M6" s="2" t="s">
        <v>702</v>
      </c>
      <c r="N6" s="2" t="s">
        <v>703</v>
      </c>
      <c r="P6" s="2" t="s">
        <v>695</v>
      </c>
      <c r="Q6" s="2" t="s">
        <v>696</v>
      </c>
      <c r="R6" s="2" t="s">
        <v>697</v>
      </c>
      <c r="S6" s="2" t="s">
        <v>698</v>
      </c>
      <c r="T6" s="2" t="s">
        <v>699</v>
      </c>
      <c r="U6" s="2" t="s">
        <v>700</v>
      </c>
      <c r="V6" s="2" t="s">
        <v>701</v>
      </c>
      <c r="W6" s="2" t="s">
        <v>702</v>
      </c>
      <c r="X6" s="2" t="s">
        <v>703</v>
      </c>
      <c r="Z6" s="3" t="s">
        <v>710</v>
      </c>
      <c r="AA6" s="3" t="s">
        <v>710</v>
      </c>
      <c r="AB6" s="3" t="s">
        <v>710</v>
      </c>
      <c r="AC6" s="3" t="s">
        <v>710</v>
      </c>
      <c r="AD6" s="3" t="s">
        <v>710</v>
      </c>
      <c r="AE6" s="3" t="s">
        <v>710</v>
      </c>
      <c r="AF6" s="3" t="s">
        <v>710</v>
      </c>
      <c r="AG6" s="3" t="s">
        <v>710</v>
      </c>
      <c r="AH6" s="3" t="s">
        <v>710</v>
      </c>
    </row>
    <row r="7" spans="1:43" x14ac:dyDescent="0.2">
      <c r="A7">
        <v>20</v>
      </c>
      <c r="B7" t="s">
        <v>60</v>
      </c>
      <c r="C7" t="s">
        <v>61</v>
      </c>
      <c r="D7">
        <v>330</v>
      </c>
      <c r="E7" t="s">
        <v>62</v>
      </c>
      <c r="F7">
        <v>17</v>
      </c>
      <c r="G7">
        <v>52</v>
      </c>
      <c r="H7">
        <v>36</v>
      </c>
      <c r="I7">
        <v>12</v>
      </c>
      <c r="J7">
        <v>35</v>
      </c>
      <c r="K7">
        <v>38</v>
      </c>
      <c r="L7">
        <v>0</v>
      </c>
      <c r="M7">
        <v>0</v>
      </c>
      <c r="N7">
        <v>0</v>
      </c>
      <c r="P7" s="27">
        <f t="shared" ref="P7:P38" si="0">F7/D7</f>
        <v>5.1515151515151514E-2</v>
      </c>
      <c r="Q7" s="27">
        <f t="shared" ref="Q7:Q38" si="1">G7/D7</f>
        <v>0.15757575757575756</v>
      </c>
      <c r="R7" s="27">
        <f t="shared" ref="R7:R38" si="2">H7/D7</f>
        <v>0.10909090909090909</v>
      </c>
      <c r="S7" s="27">
        <f t="shared" ref="S7:S38" si="3">I7/D7</f>
        <v>3.6363636363636362E-2</v>
      </c>
      <c r="T7" s="27">
        <f t="shared" ref="T7:T38" si="4">J7/D7</f>
        <v>0.10606060606060606</v>
      </c>
      <c r="U7" s="27">
        <f t="shared" ref="U7:U38" si="5">K7/D7</f>
        <v>0.11515151515151516</v>
      </c>
      <c r="V7" s="27">
        <f t="shared" ref="V7:V38" si="6">L7/D7</f>
        <v>0</v>
      </c>
      <c r="W7" s="27">
        <f t="shared" ref="W7:W38" si="7">M7/D7</f>
        <v>0</v>
      </c>
      <c r="X7" s="27">
        <f t="shared" ref="X7:X38" si="8">N7/D7</f>
        <v>0</v>
      </c>
      <c r="Z7" s="27">
        <f t="shared" ref="Z7:Z38" si="9">(P7*1000)/0.957</f>
        <v>53.829834394097716</v>
      </c>
      <c r="AA7" s="27">
        <f t="shared" ref="AA7:AA38" si="10">(Q7*1000)/3.353</f>
        <v>46.995454093575169</v>
      </c>
      <c r="AB7" s="27">
        <f t="shared" ref="AB7:AB38" si="11">(R7*1000)/3.895</f>
        <v>28.007935581748161</v>
      </c>
      <c r="AC7" s="27">
        <f t="shared" ref="AC7:AC38" si="12">(S7*1000)/0.629</f>
        <v>57.811822517704861</v>
      </c>
      <c r="AD7" s="27">
        <f t="shared" ref="AD7:AD38" si="13">(T7*1000)/3.077</f>
        <v>34.468835248815751</v>
      </c>
      <c r="AE7" s="27">
        <f t="shared" ref="AE7:AE38" si="14">(U7*1000)/3.006</f>
        <v>38.307223935966455</v>
      </c>
      <c r="AF7" s="27">
        <f t="shared" ref="AF7:AF38" si="15">(V7*1000)/0.42</f>
        <v>0</v>
      </c>
      <c r="AG7" s="27">
        <f t="shared" ref="AG7:AG38" si="16">(W7*1000)/3.398</f>
        <v>0</v>
      </c>
      <c r="AH7" s="27">
        <f t="shared" ref="AH7:AH38" si="17">(X7*1000)/1.897</f>
        <v>0</v>
      </c>
      <c r="AJ7" s="26">
        <f t="shared" ref="AJ7:AJ38" si="18">_xlfn.T.TEST(AC7:AE7,AF7:AH7,2,2)</f>
        <v>3.8275574223866913E-3</v>
      </c>
      <c r="AK7" s="26">
        <f t="shared" ref="AK7:AK38" si="19">-LOG(AJ7,10)</f>
        <v>2.4170782851395352</v>
      </c>
      <c r="AM7" s="27">
        <f t="shared" ref="AM7:AM38" si="20">AVERAGE(AC7:AE7)+0.001</f>
        <v>43.530293900829022</v>
      </c>
      <c r="AN7" s="27">
        <f t="shared" ref="AN7:AN38" si="21">AVERAGE(AF7:AH7)+0.001</f>
        <v>1E-3</v>
      </c>
      <c r="AO7" s="27">
        <f t="shared" ref="AO7:AO38" si="22">AM7/AN7</f>
        <v>43530.29390082902</v>
      </c>
      <c r="AP7" s="27">
        <f t="shared" ref="AP7:AP38" si="23">LOG(AO7,2)</f>
        <v>15.409732140264216</v>
      </c>
      <c r="AQ7" s="27">
        <f t="shared" ref="AQ7:AQ38" si="24">-LOG(AJ7,10)</f>
        <v>2.4170782851395352</v>
      </c>
    </row>
    <row r="8" spans="1:43" x14ac:dyDescent="0.2">
      <c r="A8">
        <v>47</v>
      </c>
      <c r="B8" t="s">
        <v>134</v>
      </c>
      <c r="C8" t="s">
        <v>135</v>
      </c>
      <c r="D8">
        <v>333</v>
      </c>
      <c r="E8" t="s">
        <v>62</v>
      </c>
      <c r="F8">
        <v>7</v>
      </c>
      <c r="G8">
        <v>22</v>
      </c>
      <c r="H8">
        <v>17</v>
      </c>
      <c r="I8">
        <v>4</v>
      </c>
      <c r="J8">
        <v>12</v>
      </c>
      <c r="K8">
        <v>9</v>
      </c>
      <c r="L8">
        <v>0</v>
      </c>
      <c r="M8">
        <v>0</v>
      </c>
      <c r="N8">
        <v>0</v>
      </c>
      <c r="P8" s="27">
        <f t="shared" si="0"/>
        <v>2.1021021021021023E-2</v>
      </c>
      <c r="Q8" s="27">
        <f t="shared" si="1"/>
        <v>6.6066066066066062E-2</v>
      </c>
      <c r="R8" s="27">
        <f t="shared" si="2"/>
        <v>5.1051051051051052E-2</v>
      </c>
      <c r="S8" s="27">
        <f t="shared" si="3"/>
        <v>1.2012012012012012E-2</v>
      </c>
      <c r="T8" s="27">
        <f t="shared" si="4"/>
        <v>3.6036036036036036E-2</v>
      </c>
      <c r="U8" s="27">
        <f t="shared" si="5"/>
        <v>2.7027027027027029E-2</v>
      </c>
      <c r="V8" s="27">
        <f t="shared" si="6"/>
        <v>0</v>
      </c>
      <c r="W8" s="27">
        <f t="shared" si="7"/>
        <v>0</v>
      </c>
      <c r="X8" s="27">
        <f t="shared" si="8"/>
        <v>0</v>
      </c>
      <c r="Z8" s="27">
        <f t="shared" si="9"/>
        <v>21.965539206918521</v>
      </c>
      <c r="AA8" s="27">
        <f t="shared" si="10"/>
        <v>19.703568764111559</v>
      </c>
      <c r="AB8" s="27">
        <f t="shared" si="11"/>
        <v>13.106816701168436</v>
      </c>
      <c r="AC8" s="27">
        <f t="shared" si="12"/>
        <v>19.096998429271878</v>
      </c>
      <c r="AD8" s="27">
        <f t="shared" si="13"/>
        <v>11.711418926238556</v>
      </c>
      <c r="AE8" s="27">
        <f t="shared" si="14"/>
        <v>8.9910269550988122</v>
      </c>
      <c r="AF8" s="27">
        <f t="shared" si="15"/>
        <v>0</v>
      </c>
      <c r="AG8" s="27">
        <f t="shared" si="16"/>
        <v>0</v>
      </c>
      <c r="AH8" s="27">
        <f t="shared" si="17"/>
        <v>0</v>
      </c>
      <c r="AJ8" s="26">
        <f t="shared" si="18"/>
        <v>1.1745309872127093E-2</v>
      </c>
      <c r="AK8" s="26">
        <f t="shared" si="19"/>
        <v>1.9301355209059883</v>
      </c>
      <c r="AM8" s="27">
        <f t="shared" si="20"/>
        <v>13.267481436869748</v>
      </c>
      <c r="AN8" s="27">
        <f t="shared" si="21"/>
        <v>1E-3</v>
      </c>
      <c r="AO8" s="27">
        <f t="shared" si="22"/>
        <v>13267.481436869748</v>
      </c>
      <c r="AP8" s="27">
        <f t="shared" si="23"/>
        <v>13.695606909760842</v>
      </c>
      <c r="AQ8" s="27">
        <f t="shared" si="24"/>
        <v>1.9301355209059883</v>
      </c>
    </row>
    <row r="9" spans="1:43" x14ac:dyDescent="0.2">
      <c r="A9">
        <v>18</v>
      </c>
      <c r="B9" t="s">
        <v>54</v>
      </c>
      <c r="C9" t="s">
        <v>55</v>
      </c>
      <c r="D9">
        <v>738</v>
      </c>
      <c r="E9" t="s">
        <v>56</v>
      </c>
      <c r="F9">
        <v>24</v>
      </c>
      <c r="G9">
        <v>66</v>
      </c>
      <c r="H9">
        <v>35</v>
      </c>
      <c r="I9">
        <v>11</v>
      </c>
      <c r="J9">
        <v>26</v>
      </c>
      <c r="K9">
        <v>26</v>
      </c>
      <c r="L9">
        <v>0</v>
      </c>
      <c r="M9">
        <v>0</v>
      </c>
      <c r="N9">
        <v>0</v>
      </c>
      <c r="P9" s="27">
        <f t="shared" si="0"/>
        <v>3.2520325203252036E-2</v>
      </c>
      <c r="Q9" s="27">
        <f t="shared" si="1"/>
        <v>8.943089430894309E-2</v>
      </c>
      <c r="R9" s="27">
        <f t="shared" si="2"/>
        <v>4.7425474254742549E-2</v>
      </c>
      <c r="S9" s="27">
        <f t="shared" si="3"/>
        <v>1.4905149051490514E-2</v>
      </c>
      <c r="T9" s="27">
        <f t="shared" si="4"/>
        <v>3.5230352303523033E-2</v>
      </c>
      <c r="U9" s="27">
        <f t="shared" si="5"/>
        <v>3.5230352303523033E-2</v>
      </c>
      <c r="V9" s="27">
        <f t="shared" si="6"/>
        <v>0</v>
      </c>
      <c r="W9" s="27">
        <f t="shared" si="7"/>
        <v>0</v>
      </c>
      <c r="X9" s="27">
        <f t="shared" si="8"/>
        <v>0</v>
      </c>
      <c r="Z9" s="27">
        <f t="shared" si="9"/>
        <v>33.981531037880913</v>
      </c>
      <c r="AA9" s="27">
        <f t="shared" si="10"/>
        <v>26.671904058736381</v>
      </c>
      <c r="AB9" s="27">
        <f t="shared" si="11"/>
        <v>12.175988255389614</v>
      </c>
      <c r="AC9" s="27">
        <f t="shared" si="12"/>
        <v>23.696580368029434</v>
      </c>
      <c r="AD9" s="27">
        <f t="shared" si="13"/>
        <v>11.449578259188506</v>
      </c>
      <c r="AE9" s="27">
        <f t="shared" si="14"/>
        <v>11.720010746348315</v>
      </c>
      <c r="AF9" s="27">
        <f t="shared" si="15"/>
        <v>0</v>
      </c>
      <c r="AG9" s="27">
        <f t="shared" si="16"/>
        <v>0</v>
      </c>
      <c r="AH9" s="27">
        <f t="shared" si="17"/>
        <v>0</v>
      </c>
      <c r="AJ9" s="26">
        <f t="shared" si="18"/>
        <v>1.8012697567629406E-2</v>
      </c>
      <c r="AK9" s="26">
        <f t="shared" si="19"/>
        <v>1.7444212427047714</v>
      </c>
      <c r="AM9" s="27">
        <f t="shared" si="20"/>
        <v>15.623056457855419</v>
      </c>
      <c r="AN9" s="27">
        <f t="shared" si="21"/>
        <v>1E-3</v>
      </c>
      <c r="AO9" s="27">
        <f t="shared" si="22"/>
        <v>15623.056457855419</v>
      </c>
      <c r="AP9" s="27">
        <f t="shared" si="23"/>
        <v>13.931389106091244</v>
      </c>
      <c r="AQ9" s="27">
        <f t="shared" si="24"/>
        <v>1.7444212427047714</v>
      </c>
    </row>
    <row r="10" spans="1:43" x14ac:dyDescent="0.2">
      <c r="A10">
        <v>14</v>
      </c>
      <c r="B10" t="s">
        <v>42</v>
      </c>
      <c r="C10" t="s">
        <v>43</v>
      </c>
      <c r="D10">
        <v>1532</v>
      </c>
      <c r="E10" t="s">
        <v>44</v>
      </c>
      <c r="F10">
        <v>13</v>
      </c>
      <c r="G10">
        <v>79</v>
      </c>
      <c r="H10">
        <v>65</v>
      </c>
      <c r="I10">
        <v>6</v>
      </c>
      <c r="J10">
        <v>63</v>
      </c>
      <c r="K10">
        <v>57</v>
      </c>
      <c r="L10">
        <v>0</v>
      </c>
      <c r="M10">
        <v>18</v>
      </c>
      <c r="N10">
        <v>12</v>
      </c>
      <c r="P10" s="27">
        <f t="shared" si="0"/>
        <v>8.4856396866840739E-3</v>
      </c>
      <c r="Q10" s="27">
        <f t="shared" si="1"/>
        <v>5.1566579634464753E-2</v>
      </c>
      <c r="R10" s="27">
        <f t="shared" si="2"/>
        <v>4.2428198433420362E-2</v>
      </c>
      <c r="S10" s="27">
        <f t="shared" si="3"/>
        <v>3.9164490861618795E-3</v>
      </c>
      <c r="T10" s="27">
        <f t="shared" si="4"/>
        <v>4.1122715404699736E-2</v>
      </c>
      <c r="U10" s="27">
        <f t="shared" si="5"/>
        <v>3.7206266318537858E-2</v>
      </c>
      <c r="V10" s="27">
        <f t="shared" si="6"/>
        <v>0</v>
      </c>
      <c r="W10" s="27">
        <f t="shared" si="7"/>
        <v>1.1749347258485639E-2</v>
      </c>
      <c r="X10" s="27">
        <f t="shared" si="8"/>
        <v>7.832898172323759E-3</v>
      </c>
      <c r="Z10" s="27">
        <f t="shared" si="9"/>
        <v>8.8669171229718646</v>
      </c>
      <c r="AA10" s="27">
        <f t="shared" si="10"/>
        <v>15.379236395605353</v>
      </c>
      <c r="AB10" s="27">
        <f t="shared" si="11"/>
        <v>10.892990611917936</v>
      </c>
      <c r="AC10" s="27">
        <f t="shared" si="12"/>
        <v>6.2264691353924952</v>
      </c>
      <c r="AD10" s="27">
        <f t="shared" si="13"/>
        <v>13.364548392817593</v>
      </c>
      <c r="AE10" s="27">
        <f t="shared" si="14"/>
        <v>12.377334104636679</v>
      </c>
      <c r="AF10" s="27">
        <f t="shared" si="15"/>
        <v>0</v>
      </c>
      <c r="AG10" s="27">
        <f t="shared" si="16"/>
        <v>3.4577243256284991</v>
      </c>
      <c r="AH10" s="27">
        <f t="shared" si="17"/>
        <v>4.1290976132439425</v>
      </c>
      <c r="AJ10" s="26">
        <f t="shared" si="18"/>
        <v>3.4250557330977614E-2</v>
      </c>
      <c r="AK10" s="26">
        <f t="shared" si="19"/>
        <v>1.4653323571993262</v>
      </c>
      <c r="AM10" s="27">
        <f t="shared" si="20"/>
        <v>10.657117210948922</v>
      </c>
      <c r="AN10" s="27">
        <f t="shared" si="21"/>
        <v>2.5299406462908136</v>
      </c>
      <c r="AO10" s="27">
        <f t="shared" si="22"/>
        <v>4.2123981155737749</v>
      </c>
      <c r="AP10" s="27">
        <f t="shared" si="23"/>
        <v>2.0746417925416107</v>
      </c>
      <c r="AQ10" s="27">
        <f t="shared" si="24"/>
        <v>1.4653323571993262</v>
      </c>
    </row>
    <row r="11" spans="1:43" x14ac:dyDescent="0.2">
      <c r="A11">
        <v>23</v>
      </c>
      <c r="B11" t="s">
        <v>68</v>
      </c>
      <c r="C11" t="s">
        <v>69</v>
      </c>
      <c r="D11">
        <v>401</v>
      </c>
      <c r="E11" t="s">
        <v>70</v>
      </c>
      <c r="F11">
        <v>25</v>
      </c>
      <c r="G11">
        <v>44</v>
      </c>
      <c r="H11">
        <v>34</v>
      </c>
      <c r="I11">
        <v>17</v>
      </c>
      <c r="J11">
        <v>26</v>
      </c>
      <c r="K11">
        <v>32</v>
      </c>
      <c r="L11">
        <v>0</v>
      </c>
      <c r="M11">
        <v>0</v>
      </c>
      <c r="N11">
        <v>0</v>
      </c>
      <c r="P11" s="27">
        <f t="shared" si="0"/>
        <v>6.2344139650872821E-2</v>
      </c>
      <c r="Q11" s="27">
        <f t="shared" si="1"/>
        <v>0.10972568578553615</v>
      </c>
      <c r="R11" s="27">
        <f t="shared" si="2"/>
        <v>8.4788029925187039E-2</v>
      </c>
      <c r="S11" s="27">
        <f t="shared" si="3"/>
        <v>4.2394014962593519E-2</v>
      </c>
      <c r="T11" s="27">
        <f t="shared" si="4"/>
        <v>6.4837905236907731E-2</v>
      </c>
      <c r="U11" s="27">
        <f t="shared" si="5"/>
        <v>7.9800498753117205E-2</v>
      </c>
      <c r="V11" s="27">
        <f t="shared" si="6"/>
        <v>0</v>
      </c>
      <c r="W11" s="27">
        <f t="shared" si="7"/>
        <v>0</v>
      </c>
      <c r="X11" s="27">
        <f t="shared" si="8"/>
        <v>0</v>
      </c>
      <c r="Z11" s="27">
        <f t="shared" si="9"/>
        <v>65.145391484715589</v>
      </c>
      <c r="AA11" s="27">
        <f t="shared" si="10"/>
        <v>32.724630416205237</v>
      </c>
      <c r="AB11" s="27">
        <f t="shared" si="11"/>
        <v>21.768428735606427</v>
      </c>
      <c r="AC11" s="27">
        <f t="shared" si="12"/>
        <v>67.399069892835485</v>
      </c>
      <c r="AD11" s="27">
        <f t="shared" si="13"/>
        <v>21.071792407184834</v>
      </c>
      <c r="AE11" s="27">
        <f t="shared" si="14"/>
        <v>26.547072106825421</v>
      </c>
      <c r="AF11" s="27">
        <f t="shared" si="15"/>
        <v>0</v>
      </c>
      <c r="AG11" s="27">
        <f t="shared" si="16"/>
        <v>0</v>
      </c>
      <c r="AH11" s="27">
        <f t="shared" si="17"/>
        <v>0</v>
      </c>
      <c r="AJ11" s="26">
        <f t="shared" si="18"/>
        <v>5.8603689491261712E-2</v>
      </c>
      <c r="AK11" s="26">
        <f t="shared" si="19"/>
        <v>1.2320750414007418</v>
      </c>
      <c r="AM11" s="27">
        <f t="shared" si="20"/>
        <v>38.340311468948578</v>
      </c>
      <c r="AN11" s="27">
        <f t="shared" si="21"/>
        <v>1E-3</v>
      </c>
      <c r="AO11" s="27">
        <f t="shared" si="22"/>
        <v>38340.311468948574</v>
      </c>
      <c r="AP11" s="27">
        <f t="shared" si="23"/>
        <v>15.226574436766318</v>
      </c>
      <c r="AQ11" s="27">
        <f t="shared" si="24"/>
        <v>1.2320750414007418</v>
      </c>
    </row>
    <row r="12" spans="1:43" x14ac:dyDescent="0.2">
      <c r="A12">
        <v>13</v>
      </c>
      <c r="B12" t="s">
        <v>39</v>
      </c>
      <c r="C12" t="s">
        <v>40</v>
      </c>
      <c r="D12">
        <v>842</v>
      </c>
      <c r="E12" t="s">
        <v>41</v>
      </c>
      <c r="F12">
        <v>12</v>
      </c>
      <c r="G12">
        <v>72</v>
      </c>
      <c r="H12">
        <v>65</v>
      </c>
      <c r="I12">
        <v>11</v>
      </c>
      <c r="J12">
        <v>58</v>
      </c>
      <c r="K12">
        <v>55</v>
      </c>
      <c r="L12">
        <v>0</v>
      </c>
      <c r="M12">
        <v>30</v>
      </c>
      <c r="N12">
        <v>28</v>
      </c>
      <c r="P12" s="27">
        <f t="shared" si="0"/>
        <v>1.4251781472684086E-2</v>
      </c>
      <c r="Q12" s="27">
        <f t="shared" si="1"/>
        <v>8.5510688836104506E-2</v>
      </c>
      <c r="R12" s="27">
        <f t="shared" si="2"/>
        <v>7.7197149643705457E-2</v>
      </c>
      <c r="S12" s="27">
        <f t="shared" si="3"/>
        <v>1.3064133016627079E-2</v>
      </c>
      <c r="T12" s="27">
        <f t="shared" si="4"/>
        <v>6.8883610451306407E-2</v>
      </c>
      <c r="U12" s="27">
        <f t="shared" si="5"/>
        <v>6.5320665083135387E-2</v>
      </c>
      <c r="V12" s="27">
        <f t="shared" si="6"/>
        <v>0</v>
      </c>
      <c r="W12" s="27">
        <f t="shared" si="7"/>
        <v>3.5629453681710214E-2</v>
      </c>
      <c r="X12" s="27">
        <f t="shared" si="8"/>
        <v>3.3254156769596199E-2</v>
      </c>
      <c r="Z12" s="27">
        <f t="shared" si="9"/>
        <v>14.892143649617646</v>
      </c>
      <c r="AA12" s="27">
        <f t="shared" si="10"/>
        <v>25.502740481987622</v>
      </c>
      <c r="AB12" s="27">
        <f t="shared" si="11"/>
        <v>19.819550614558526</v>
      </c>
      <c r="AC12" s="27">
        <f t="shared" si="12"/>
        <v>20.769686830885657</v>
      </c>
      <c r="AD12" s="27">
        <f t="shared" si="13"/>
        <v>22.386613731331302</v>
      </c>
      <c r="AE12" s="27">
        <f t="shared" si="14"/>
        <v>21.730094838035726</v>
      </c>
      <c r="AF12" s="27">
        <f t="shared" si="15"/>
        <v>0</v>
      </c>
      <c r="AG12" s="27">
        <f t="shared" si="16"/>
        <v>10.485418976371458</v>
      </c>
      <c r="AH12" s="27">
        <f t="shared" si="17"/>
        <v>17.529866510066526</v>
      </c>
      <c r="AJ12" s="26">
        <f t="shared" si="18"/>
        <v>7.4108474153819631E-2</v>
      </c>
      <c r="AK12" s="26">
        <f t="shared" si="19"/>
        <v>1.1301321284873591</v>
      </c>
      <c r="AM12" s="27">
        <f t="shared" si="20"/>
        <v>21.629798466750895</v>
      </c>
      <c r="AN12" s="27">
        <f t="shared" si="21"/>
        <v>9.3394284954793267</v>
      </c>
      <c r="AO12" s="27">
        <f t="shared" si="22"/>
        <v>2.3159659584331762</v>
      </c>
      <c r="AP12" s="27">
        <f t="shared" si="23"/>
        <v>1.2116140478174018</v>
      </c>
      <c r="AQ12" s="27">
        <f t="shared" si="24"/>
        <v>1.1301321284873591</v>
      </c>
    </row>
    <row r="13" spans="1:43" x14ac:dyDescent="0.2">
      <c r="A13">
        <v>116</v>
      </c>
      <c r="B13" t="s">
        <v>307</v>
      </c>
      <c r="C13" t="s">
        <v>308</v>
      </c>
      <c r="D13">
        <v>358</v>
      </c>
      <c r="E13" t="s">
        <v>214</v>
      </c>
      <c r="F13">
        <v>0</v>
      </c>
      <c r="G13">
        <v>3</v>
      </c>
      <c r="H13">
        <v>3</v>
      </c>
      <c r="I13">
        <v>1</v>
      </c>
      <c r="J13">
        <v>5</v>
      </c>
      <c r="K13">
        <v>3</v>
      </c>
      <c r="L13">
        <v>0</v>
      </c>
      <c r="M13">
        <v>2</v>
      </c>
      <c r="N13">
        <v>2</v>
      </c>
      <c r="P13" s="27">
        <f t="shared" si="0"/>
        <v>0</v>
      </c>
      <c r="Q13" s="27">
        <f t="shared" si="1"/>
        <v>8.3798882681564244E-3</v>
      </c>
      <c r="R13" s="27">
        <f t="shared" si="2"/>
        <v>8.3798882681564244E-3</v>
      </c>
      <c r="S13" s="27">
        <f t="shared" si="3"/>
        <v>2.7932960893854749E-3</v>
      </c>
      <c r="T13" s="27">
        <f t="shared" si="4"/>
        <v>1.3966480446927373E-2</v>
      </c>
      <c r="U13" s="27">
        <f t="shared" si="5"/>
        <v>8.3798882681564244E-3</v>
      </c>
      <c r="V13" s="27">
        <f t="shared" si="6"/>
        <v>0</v>
      </c>
      <c r="W13" s="27">
        <f t="shared" si="7"/>
        <v>5.5865921787709499E-3</v>
      </c>
      <c r="X13" s="27">
        <f t="shared" si="8"/>
        <v>5.5865921787709499E-3</v>
      </c>
      <c r="Z13" s="27">
        <f t="shared" si="9"/>
        <v>0</v>
      </c>
      <c r="AA13" s="27">
        <f t="shared" si="10"/>
        <v>2.4992210760979492</v>
      </c>
      <c r="AB13" s="27">
        <f t="shared" si="11"/>
        <v>2.1514475656370795</v>
      </c>
      <c r="AC13" s="27">
        <f t="shared" si="12"/>
        <v>4.4408522883711843</v>
      </c>
      <c r="AD13" s="27">
        <f t="shared" si="13"/>
        <v>4.5389926704346362</v>
      </c>
      <c r="AE13" s="27">
        <f t="shared" si="14"/>
        <v>2.7877206480892962</v>
      </c>
      <c r="AF13" s="27">
        <f t="shared" si="15"/>
        <v>0</v>
      </c>
      <c r="AG13" s="27">
        <f t="shared" si="16"/>
        <v>1.6440824540232342</v>
      </c>
      <c r="AH13" s="27">
        <f t="shared" si="17"/>
        <v>2.9449616124253821</v>
      </c>
      <c r="AJ13" s="26">
        <f t="shared" si="18"/>
        <v>7.9677435207782921E-2</v>
      </c>
      <c r="AK13" s="26">
        <f t="shared" si="19"/>
        <v>1.0986646541656147</v>
      </c>
      <c r="AM13" s="27">
        <f t="shared" si="20"/>
        <v>3.9235218689650386</v>
      </c>
      <c r="AN13" s="27">
        <f t="shared" si="21"/>
        <v>1.5306813554828722</v>
      </c>
      <c r="AO13" s="27">
        <f t="shared" si="22"/>
        <v>2.5632518844703087</v>
      </c>
      <c r="AP13" s="27">
        <f t="shared" si="23"/>
        <v>1.3579752556957267</v>
      </c>
      <c r="AQ13" s="27">
        <f t="shared" si="24"/>
        <v>1.0986646541656147</v>
      </c>
    </row>
    <row r="14" spans="1:43" x14ac:dyDescent="0.2">
      <c r="A14">
        <v>220</v>
      </c>
      <c r="B14" t="s">
        <v>545</v>
      </c>
      <c r="C14" t="s">
        <v>546</v>
      </c>
      <c r="D14">
        <v>378</v>
      </c>
      <c r="E14" t="s">
        <v>70</v>
      </c>
      <c r="F14">
        <v>0</v>
      </c>
      <c r="G14">
        <v>0</v>
      </c>
      <c r="H14">
        <v>6</v>
      </c>
      <c r="I14">
        <v>0</v>
      </c>
      <c r="J14">
        <v>1</v>
      </c>
      <c r="K14">
        <v>1</v>
      </c>
      <c r="L14">
        <v>0</v>
      </c>
      <c r="M14">
        <v>0</v>
      </c>
      <c r="N14">
        <v>0</v>
      </c>
      <c r="P14" s="27">
        <f t="shared" si="0"/>
        <v>0</v>
      </c>
      <c r="Q14" s="27">
        <f t="shared" si="1"/>
        <v>0</v>
      </c>
      <c r="R14" s="27">
        <f t="shared" si="2"/>
        <v>1.5873015873015872E-2</v>
      </c>
      <c r="S14" s="27">
        <f t="shared" si="3"/>
        <v>0</v>
      </c>
      <c r="T14" s="27">
        <f t="shared" si="4"/>
        <v>2.6455026455026454E-3</v>
      </c>
      <c r="U14" s="27">
        <f t="shared" si="5"/>
        <v>2.6455026455026454E-3</v>
      </c>
      <c r="V14" s="27">
        <f t="shared" si="6"/>
        <v>0</v>
      </c>
      <c r="W14" s="27">
        <f t="shared" si="7"/>
        <v>0</v>
      </c>
      <c r="X14" s="27">
        <f t="shared" si="8"/>
        <v>0</v>
      </c>
      <c r="Z14" s="27">
        <f t="shared" si="9"/>
        <v>0</v>
      </c>
      <c r="AA14" s="27">
        <f t="shared" si="10"/>
        <v>0</v>
      </c>
      <c r="AB14" s="27">
        <f t="shared" si="11"/>
        <v>4.0752287222120334</v>
      </c>
      <c r="AC14" s="27">
        <f t="shared" si="12"/>
        <v>0</v>
      </c>
      <c r="AD14" s="27">
        <f t="shared" si="13"/>
        <v>0.85976686561671944</v>
      </c>
      <c r="AE14" s="27">
        <f t="shared" si="14"/>
        <v>0.88007406703348168</v>
      </c>
      <c r="AF14" s="27">
        <f t="shared" si="15"/>
        <v>0</v>
      </c>
      <c r="AG14" s="27">
        <f t="shared" si="16"/>
        <v>0</v>
      </c>
      <c r="AH14" s="27">
        <f t="shared" si="17"/>
        <v>0</v>
      </c>
      <c r="AJ14" s="26">
        <f t="shared" si="18"/>
        <v>0.11617070693537455</v>
      </c>
      <c r="AK14" s="26">
        <f t="shared" si="19"/>
        <v>0.9349033678159725</v>
      </c>
      <c r="AM14" s="27">
        <f t="shared" si="20"/>
        <v>0.58094697755006708</v>
      </c>
      <c r="AN14" s="27">
        <f t="shared" si="21"/>
        <v>1E-3</v>
      </c>
      <c r="AO14" s="27">
        <f t="shared" si="22"/>
        <v>580.94697755006712</v>
      </c>
      <c r="AP14" s="27">
        <f t="shared" si="23"/>
        <v>9.1822626860787313</v>
      </c>
      <c r="AQ14" s="27">
        <f t="shared" si="24"/>
        <v>0.9349033678159725</v>
      </c>
    </row>
    <row r="15" spans="1:43" x14ac:dyDescent="0.2">
      <c r="A15">
        <v>243</v>
      </c>
      <c r="B15" t="s">
        <v>594</v>
      </c>
      <c r="C15" t="s">
        <v>595</v>
      </c>
      <c r="D15">
        <v>175</v>
      </c>
      <c r="E15" t="s">
        <v>377</v>
      </c>
      <c r="F15">
        <v>0</v>
      </c>
      <c r="G15">
        <v>2</v>
      </c>
      <c r="H15">
        <v>2</v>
      </c>
      <c r="I15">
        <v>0</v>
      </c>
      <c r="J15">
        <v>1</v>
      </c>
      <c r="K15">
        <v>1</v>
      </c>
      <c r="L15">
        <v>0</v>
      </c>
      <c r="M15">
        <v>0</v>
      </c>
      <c r="N15">
        <v>0</v>
      </c>
      <c r="P15" s="27">
        <f t="shared" si="0"/>
        <v>0</v>
      </c>
      <c r="Q15" s="27">
        <f t="shared" si="1"/>
        <v>1.1428571428571429E-2</v>
      </c>
      <c r="R15" s="27">
        <f t="shared" si="2"/>
        <v>1.1428571428571429E-2</v>
      </c>
      <c r="S15" s="27">
        <f t="shared" si="3"/>
        <v>0</v>
      </c>
      <c r="T15" s="27">
        <f t="shared" si="4"/>
        <v>5.7142857142857143E-3</v>
      </c>
      <c r="U15" s="27">
        <f t="shared" si="5"/>
        <v>5.7142857142857143E-3</v>
      </c>
      <c r="V15" s="27">
        <f t="shared" si="6"/>
        <v>0</v>
      </c>
      <c r="W15" s="27">
        <f t="shared" si="7"/>
        <v>0</v>
      </c>
      <c r="X15" s="27">
        <f t="shared" si="8"/>
        <v>0</v>
      </c>
      <c r="Z15" s="27">
        <f t="shared" si="9"/>
        <v>0</v>
      </c>
      <c r="AA15" s="27">
        <f t="shared" si="10"/>
        <v>3.4084615056878702</v>
      </c>
      <c r="AB15" s="27">
        <f t="shared" si="11"/>
        <v>2.9341646799926648</v>
      </c>
      <c r="AC15" s="27">
        <f t="shared" si="12"/>
        <v>0</v>
      </c>
      <c r="AD15" s="27">
        <f t="shared" si="13"/>
        <v>1.857096429732114</v>
      </c>
      <c r="AE15" s="27">
        <f t="shared" si="14"/>
        <v>1.9009599847923202</v>
      </c>
      <c r="AF15" s="27">
        <f t="shared" si="15"/>
        <v>0</v>
      </c>
      <c r="AG15" s="27">
        <f t="shared" si="16"/>
        <v>0</v>
      </c>
      <c r="AH15" s="27">
        <f t="shared" si="17"/>
        <v>0</v>
      </c>
      <c r="AJ15" s="26">
        <f t="shared" si="18"/>
        <v>0.11617070693537455</v>
      </c>
      <c r="AK15" s="26">
        <f t="shared" si="19"/>
        <v>0.9349033678159725</v>
      </c>
      <c r="AM15" s="27">
        <f t="shared" si="20"/>
        <v>1.2536854715081447</v>
      </c>
      <c r="AN15" s="27">
        <f t="shared" si="21"/>
        <v>1E-3</v>
      </c>
      <c r="AO15" s="27">
        <f t="shared" si="22"/>
        <v>1253.6854715081447</v>
      </c>
      <c r="AP15" s="27">
        <f t="shared" si="23"/>
        <v>10.291959730400041</v>
      </c>
      <c r="AQ15" s="27">
        <f t="shared" si="24"/>
        <v>0.9349033678159725</v>
      </c>
    </row>
    <row r="16" spans="1:43" x14ac:dyDescent="0.2">
      <c r="A16">
        <v>185</v>
      </c>
      <c r="B16" t="s">
        <v>465</v>
      </c>
      <c r="C16" t="s">
        <v>466</v>
      </c>
      <c r="D16">
        <v>212</v>
      </c>
      <c r="E16" t="s">
        <v>112</v>
      </c>
      <c r="F16">
        <v>0</v>
      </c>
      <c r="G16">
        <v>1</v>
      </c>
      <c r="H16">
        <v>9</v>
      </c>
      <c r="I16">
        <v>0</v>
      </c>
      <c r="J16">
        <v>1</v>
      </c>
      <c r="K16">
        <v>1</v>
      </c>
      <c r="L16">
        <v>0</v>
      </c>
      <c r="M16">
        <v>0</v>
      </c>
      <c r="N16">
        <v>0</v>
      </c>
      <c r="P16" s="27">
        <f t="shared" si="0"/>
        <v>0</v>
      </c>
      <c r="Q16" s="27">
        <f t="shared" si="1"/>
        <v>4.7169811320754715E-3</v>
      </c>
      <c r="R16" s="27">
        <f t="shared" si="2"/>
        <v>4.2452830188679243E-2</v>
      </c>
      <c r="S16" s="27">
        <f t="shared" si="3"/>
        <v>0</v>
      </c>
      <c r="T16" s="27">
        <f t="shared" si="4"/>
        <v>4.7169811320754715E-3</v>
      </c>
      <c r="U16" s="27">
        <f t="shared" si="5"/>
        <v>4.7169811320754715E-3</v>
      </c>
      <c r="V16" s="27">
        <f t="shared" si="6"/>
        <v>0</v>
      </c>
      <c r="W16" s="27">
        <f t="shared" si="7"/>
        <v>0</v>
      </c>
      <c r="X16" s="27">
        <f t="shared" si="8"/>
        <v>0</v>
      </c>
      <c r="Z16" s="27">
        <f t="shared" si="9"/>
        <v>0</v>
      </c>
      <c r="AA16" s="27">
        <f t="shared" si="10"/>
        <v>1.406794253526833</v>
      </c>
      <c r="AB16" s="27">
        <f t="shared" si="11"/>
        <v>10.899314554218034</v>
      </c>
      <c r="AC16" s="27">
        <f t="shared" si="12"/>
        <v>0</v>
      </c>
      <c r="AD16" s="27">
        <f t="shared" si="13"/>
        <v>1.5329805434109429</v>
      </c>
      <c r="AE16" s="27">
        <f t="shared" si="14"/>
        <v>1.5691886666917736</v>
      </c>
      <c r="AF16" s="27">
        <f t="shared" si="15"/>
        <v>0</v>
      </c>
      <c r="AG16" s="27">
        <f t="shared" si="16"/>
        <v>0</v>
      </c>
      <c r="AH16" s="27">
        <f t="shared" si="17"/>
        <v>0</v>
      </c>
      <c r="AJ16" s="26">
        <f t="shared" si="18"/>
        <v>0.1161707069353746</v>
      </c>
      <c r="AK16" s="26">
        <f t="shared" si="19"/>
        <v>0.93490336781597227</v>
      </c>
      <c r="AM16" s="27">
        <f t="shared" si="20"/>
        <v>1.035056403367572</v>
      </c>
      <c r="AN16" s="27">
        <f t="shared" si="21"/>
        <v>1E-3</v>
      </c>
      <c r="AO16" s="27">
        <f t="shared" si="22"/>
        <v>1035.0564033675719</v>
      </c>
      <c r="AP16" s="27">
        <f t="shared" si="23"/>
        <v>10.015493671364</v>
      </c>
      <c r="AQ16" s="27">
        <f t="shared" si="24"/>
        <v>0.93490336781597227</v>
      </c>
    </row>
    <row r="17" spans="1:43" x14ac:dyDescent="0.2">
      <c r="A17">
        <v>199</v>
      </c>
      <c r="B17" t="s">
        <v>495</v>
      </c>
      <c r="C17" t="s">
        <v>496</v>
      </c>
      <c r="D17">
        <v>475</v>
      </c>
      <c r="E17" t="s">
        <v>224</v>
      </c>
      <c r="F17">
        <v>0</v>
      </c>
      <c r="G17">
        <v>3</v>
      </c>
      <c r="H17">
        <v>2</v>
      </c>
      <c r="I17">
        <v>0</v>
      </c>
      <c r="J17">
        <v>0</v>
      </c>
      <c r="K17">
        <v>0</v>
      </c>
      <c r="L17">
        <v>0</v>
      </c>
      <c r="M17">
        <v>2</v>
      </c>
      <c r="N17">
        <v>1</v>
      </c>
      <c r="P17" s="27">
        <f t="shared" si="0"/>
        <v>0</v>
      </c>
      <c r="Q17" s="27">
        <f t="shared" si="1"/>
        <v>6.3157894736842104E-3</v>
      </c>
      <c r="R17" s="27">
        <f t="shared" si="2"/>
        <v>4.2105263157894736E-3</v>
      </c>
      <c r="S17" s="27">
        <f t="shared" si="3"/>
        <v>0</v>
      </c>
      <c r="T17" s="27">
        <f t="shared" si="4"/>
        <v>0</v>
      </c>
      <c r="U17" s="27">
        <f t="shared" si="5"/>
        <v>0</v>
      </c>
      <c r="V17" s="27">
        <f t="shared" si="6"/>
        <v>0</v>
      </c>
      <c r="W17" s="27">
        <f t="shared" si="7"/>
        <v>4.2105263157894736E-3</v>
      </c>
      <c r="X17" s="27">
        <f t="shared" si="8"/>
        <v>2.1052631578947368E-3</v>
      </c>
      <c r="Z17" s="27">
        <f t="shared" si="9"/>
        <v>0</v>
      </c>
      <c r="AA17" s="27">
        <f t="shared" si="10"/>
        <v>1.8836234636696123</v>
      </c>
      <c r="AB17" s="27">
        <f t="shared" si="11"/>
        <v>1.0810080399972974</v>
      </c>
      <c r="AC17" s="27">
        <f t="shared" si="12"/>
        <v>0</v>
      </c>
      <c r="AD17" s="27">
        <f t="shared" si="13"/>
        <v>0</v>
      </c>
      <c r="AE17" s="27">
        <f t="shared" si="14"/>
        <v>0</v>
      </c>
      <c r="AF17" s="27">
        <f t="shared" si="15"/>
        <v>0</v>
      </c>
      <c r="AG17" s="27">
        <f t="shared" si="16"/>
        <v>1.2391189864006691</v>
      </c>
      <c r="AH17" s="27">
        <f t="shared" si="17"/>
        <v>1.1097855339455649</v>
      </c>
      <c r="AJ17" s="26">
        <f t="shared" si="18"/>
        <v>0.1173210120282121</v>
      </c>
      <c r="AK17" s="26">
        <f t="shared" si="19"/>
        <v>0.93062419938759544</v>
      </c>
      <c r="AM17" s="27">
        <f t="shared" si="20"/>
        <v>1E-3</v>
      </c>
      <c r="AN17" s="27">
        <f t="shared" si="21"/>
        <v>0.78396817344874459</v>
      </c>
      <c r="AO17" s="27">
        <f t="shared" si="22"/>
        <v>1.2755619856363715E-3</v>
      </c>
      <c r="AP17" s="27">
        <f t="shared" si="23"/>
        <v>-9.6146512765901164</v>
      </c>
      <c r="AQ17" s="27">
        <f t="shared" si="24"/>
        <v>0.93062419938759544</v>
      </c>
    </row>
    <row r="18" spans="1:43" x14ac:dyDescent="0.2">
      <c r="A18">
        <v>3</v>
      </c>
      <c r="B18" t="s">
        <v>10</v>
      </c>
      <c r="C18" t="s">
        <v>11</v>
      </c>
      <c r="D18">
        <v>1939</v>
      </c>
      <c r="E18" t="s">
        <v>12</v>
      </c>
      <c r="F18">
        <v>102</v>
      </c>
      <c r="G18">
        <v>95</v>
      </c>
      <c r="H18">
        <v>224</v>
      </c>
      <c r="I18">
        <v>26</v>
      </c>
      <c r="J18">
        <v>104</v>
      </c>
      <c r="K18">
        <v>142</v>
      </c>
      <c r="L18">
        <v>40</v>
      </c>
      <c r="M18">
        <v>171</v>
      </c>
      <c r="N18">
        <v>111</v>
      </c>
      <c r="P18" s="27">
        <f t="shared" si="0"/>
        <v>5.260443527591542E-2</v>
      </c>
      <c r="Q18" s="27">
        <f t="shared" si="1"/>
        <v>4.899432697266632E-2</v>
      </c>
      <c r="R18" s="27">
        <f t="shared" si="2"/>
        <v>0.11552346570397112</v>
      </c>
      <c r="S18" s="27">
        <f t="shared" si="3"/>
        <v>1.3408973697782363E-2</v>
      </c>
      <c r="T18" s="27">
        <f t="shared" si="4"/>
        <v>5.363589479112945E-2</v>
      </c>
      <c r="U18" s="27">
        <f t="shared" si="5"/>
        <v>7.3233625580195971E-2</v>
      </c>
      <c r="V18" s="27">
        <f t="shared" si="6"/>
        <v>2.0629190304280558E-2</v>
      </c>
      <c r="W18" s="27">
        <f t="shared" si="7"/>
        <v>8.8189788550799383E-2</v>
      </c>
      <c r="X18" s="27">
        <f t="shared" si="8"/>
        <v>5.7246003094378543E-2</v>
      </c>
      <c r="Z18" s="27">
        <f t="shared" si="9"/>
        <v>54.968061939305564</v>
      </c>
      <c r="AA18" s="27">
        <f t="shared" si="10"/>
        <v>14.612086779799082</v>
      </c>
      <c r="AB18" s="27">
        <f t="shared" si="11"/>
        <v>29.6594263681569</v>
      </c>
      <c r="AC18" s="27">
        <f t="shared" si="12"/>
        <v>21.317923207921087</v>
      </c>
      <c r="AD18" s="27">
        <f t="shared" si="13"/>
        <v>17.431230026366414</v>
      </c>
      <c r="AE18" s="27">
        <f t="shared" si="14"/>
        <v>24.36248355961277</v>
      </c>
      <c r="AF18" s="27">
        <f t="shared" si="15"/>
        <v>49.117119772096572</v>
      </c>
      <c r="AG18" s="27">
        <f t="shared" si="16"/>
        <v>25.953439832489515</v>
      </c>
      <c r="AH18" s="27">
        <f t="shared" si="17"/>
        <v>30.177123402413571</v>
      </c>
      <c r="AJ18" s="26">
        <f t="shared" si="18"/>
        <v>0.13051592735058376</v>
      </c>
      <c r="AK18" s="26">
        <f t="shared" si="19"/>
        <v>0.88433648649896368</v>
      </c>
      <c r="AM18" s="27">
        <f t="shared" si="20"/>
        <v>21.038212264633426</v>
      </c>
      <c r="AN18" s="27">
        <f t="shared" si="21"/>
        <v>35.083561002333219</v>
      </c>
      <c r="AO18" s="27">
        <f t="shared" si="22"/>
        <v>0.59966011612202896</v>
      </c>
      <c r="AP18" s="27">
        <f t="shared" si="23"/>
        <v>-0.7377830737035469</v>
      </c>
      <c r="AQ18" s="27">
        <f t="shared" si="24"/>
        <v>0.88433648649896368</v>
      </c>
    </row>
    <row r="19" spans="1:43" x14ac:dyDescent="0.2">
      <c r="A19">
        <v>32</v>
      </c>
      <c r="B19" t="s">
        <v>94</v>
      </c>
      <c r="C19" t="s">
        <v>95</v>
      </c>
      <c r="D19">
        <v>249</v>
      </c>
      <c r="E19" t="s">
        <v>96</v>
      </c>
      <c r="F19">
        <v>4</v>
      </c>
      <c r="G19">
        <v>20</v>
      </c>
      <c r="H19">
        <v>15</v>
      </c>
      <c r="I19">
        <v>4</v>
      </c>
      <c r="J19">
        <v>21</v>
      </c>
      <c r="K19">
        <v>16</v>
      </c>
      <c r="L19">
        <v>3</v>
      </c>
      <c r="M19">
        <v>24</v>
      </c>
      <c r="N19">
        <v>13</v>
      </c>
      <c r="P19" s="27">
        <f t="shared" si="0"/>
        <v>1.6064257028112448E-2</v>
      </c>
      <c r="Q19" s="27">
        <f t="shared" si="1"/>
        <v>8.0321285140562249E-2</v>
      </c>
      <c r="R19" s="27">
        <f t="shared" si="2"/>
        <v>6.0240963855421686E-2</v>
      </c>
      <c r="S19" s="27">
        <f t="shared" si="3"/>
        <v>1.6064257028112448E-2</v>
      </c>
      <c r="T19" s="27">
        <f t="shared" si="4"/>
        <v>8.4337349397590355E-2</v>
      </c>
      <c r="U19" s="27">
        <f t="shared" si="5"/>
        <v>6.4257028112449793E-2</v>
      </c>
      <c r="V19" s="27">
        <f t="shared" si="6"/>
        <v>1.2048192771084338E-2</v>
      </c>
      <c r="W19" s="27">
        <f t="shared" si="7"/>
        <v>9.6385542168674704E-2</v>
      </c>
      <c r="X19" s="27">
        <f t="shared" si="8"/>
        <v>5.2208835341365459E-2</v>
      </c>
      <c r="Z19" s="27">
        <f t="shared" si="9"/>
        <v>16.786057500639966</v>
      </c>
      <c r="AA19" s="27">
        <f t="shared" si="10"/>
        <v>23.955050742786234</v>
      </c>
      <c r="AB19" s="27">
        <f t="shared" si="11"/>
        <v>15.466229487913143</v>
      </c>
      <c r="AC19" s="27">
        <f t="shared" si="12"/>
        <v>25.539359345170823</v>
      </c>
      <c r="AD19" s="27">
        <f t="shared" si="13"/>
        <v>27.408953330383607</v>
      </c>
      <c r="AE19" s="27">
        <f t="shared" si="14"/>
        <v>21.376256857102394</v>
      </c>
      <c r="AF19" s="27">
        <f t="shared" si="15"/>
        <v>28.68617326448652</v>
      </c>
      <c r="AG19" s="27">
        <f t="shared" si="16"/>
        <v>28.365374387485197</v>
      </c>
      <c r="AH19" s="27">
        <f t="shared" si="17"/>
        <v>27.52178984784684</v>
      </c>
      <c r="AJ19" s="26">
        <f t="shared" si="18"/>
        <v>0.13316784996853306</v>
      </c>
      <c r="AK19" s="26">
        <f t="shared" si="19"/>
        <v>0.87560061200190908</v>
      </c>
      <c r="AM19" s="27">
        <f t="shared" si="20"/>
        <v>24.77585651088561</v>
      </c>
      <c r="AN19" s="27">
        <f t="shared" si="21"/>
        <v>28.192112499939523</v>
      </c>
      <c r="AO19" s="27">
        <f t="shared" si="22"/>
        <v>0.87882227736352714</v>
      </c>
      <c r="AP19" s="27">
        <f t="shared" si="23"/>
        <v>-0.18635665362579959</v>
      </c>
      <c r="AQ19" s="27">
        <f t="shared" si="24"/>
        <v>0.87560061200190908</v>
      </c>
    </row>
    <row r="20" spans="1:43" x14ac:dyDescent="0.2">
      <c r="A20">
        <v>128</v>
      </c>
      <c r="B20" t="s">
        <v>335</v>
      </c>
      <c r="C20" t="s">
        <v>336</v>
      </c>
      <c r="D20">
        <v>103</v>
      </c>
      <c r="E20" t="s">
        <v>337</v>
      </c>
      <c r="F20">
        <v>1</v>
      </c>
      <c r="G20">
        <v>2</v>
      </c>
      <c r="H20">
        <v>15</v>
      </c>
      <c r="I20">
        <v>0</v>
      </c>
      <c r="J20">
        <v>0</v>
      </c>
      <c r="K20">
        <v>0</v>
      </c>
      <c r="L20">
        <v>0</v>
      </c>
      <c r="M20">
        <v>3</v>
      </c>
      <c r="N20">
        <v>1</v>
      </c>
      <c r="P20" s="27">
        <f t="shared" si="0"/>
        <v>9.7087378640776691E-3</v>
      </c>
      <c r="Q20" s="27">
        <f t="shared" si="1"/>
        <v>1.9417475728155338E-2</v>
      </c>
      <c r="R20" s="27">
        <f t="shared" si="2"/>
        <v>0.14563106796116504</v>
      </c>
      <c r="S20" s="27">
        <f t="shared" si="3"/>
        <v>0</v>
      </c>
      <c r="T20" s="27">
        <f t="shared" si="4"/>
        <v>0</v>
      </c>
      <c r="U20" s="27">
        <f t="shared" si="5"/>
        <v>0</v>
      </c>
      <c r="V20" s="27">
        <f t="shared" si="6"/>
        <v>0</v>
      </c>
      <c r="W20" s="27">
        <f t="shared" si="7"/>
        <v>2.9126213592233011E-2</v>
      </c>
      <c r="X20" s="27">
        <f t="shared" si="8"/>
        <v>9.7087378640776691E-3</v>
      </c>
      <c r="Z20" s="27">
        <f t="shared" si="9"/>
        <v>10.144971644804253</v>
      </c>
      <c r="AA20" s="27">
        <f t="shared" si="10"/>
        <v>5.7910753737415259</v>
      </c>
      <c r="AB20" s="27">
        <f t="shared" si="11"/>
        <v>37.389234393110407</v>
      </c>
      <c r="AC20" s="27">
        <f t="shared" si="12"/>
        <v>0</v>
      </c>
      <c r="AD20" s="27">
        <f t="shared" si="13"/>
        <v>0</v>
      </c>
      <c r="AE20" s="27">
        <f t="shared" si="14"/>
        <v>0</v>
      </c>
      <c r="AF20" s="27">
        <f t="shared" si="15"/>
        <v>0</v>
      </c>
      <c r="AG20" s="27">
        <f t="shared" si="16"/>
        <v>8.5715755127230757</v>
      </c>
      <c r="AH20" s="27">
        <f t="shared" si="17"/>
        <v>5.117942996350906</v>
      </c>
      <c r="AJ20" s="26">
        <f t="shared" si="18"/>
        <v>0.14079007141715727</v>
      </c>
      <c r="AK20" s="26">
        <f t="shared" si="19"/>
        <v>0.85142797076761234</v>
      </c>
      <c r="AM20" s="27">
        <f t="shared" si="20"/>
        <v>1E-3</v>
      </c>
      <c r="AN20" s="27">
        <f t="shared" si="21"/>
        <v>4.5641728363579936</v>
      </c>
      <c r="AO20" s="27">
        <f t="shared" si="22"/>
        <v>2.1909775020657532E-4</v>
      </c>
      <c r="AP20" s="27">
        <f t="shared" si="23"/>
        <v>-12.156137709381429</v>
      </c>
      <c r="AQ20" s="27">
        <f t="shared" si="24"/>
        <v>0.85142797076761234</v>
      </c>
    </row>
    <row r="21" spans="1:43" x14ac:dyDescent="0.2">
      <c r="A21">
        <v>130</v>
      </c>
      <c r="B21" t="s">
        <v>340</v>
      </c>
      <c r="C21" t="s">
        <v>341</v>
      </c>
      <c r="D21">
        <v>145</v>
      </c>
      <c r="E21" t="s">
        <v>211</v>
      </c>
      <c r="F21">
        <v>0</v>
      </c>
      <c r="G21">
        <v>3</v>
      </c>
      <c r="H21">
        <v>4</v>
      </c>
      <c r="I21">
        <v>0</v>
      </c>
      <c r="J21">
        <v>0</v>
      </c>
      <c r="K21">
        <v>0</v>
      </c>
      <c r="L21">
        <v>0</v>
      </c>
      <c r="M21">
        <v>3</v>
      </c>
      <c r="N21">
        <v>3</v>
      </c>
      <c r="P21" s="27">
        <f t="shared" si="0"/>
        <v>0</v>
      </c>
      <c r="Q21" s="27">
        <f t="shared" si="1"/>
        <v>2.0689655172413793E-2</v>
      </c>
      <c r="R21" s="27">
        <f t="shared" si="2"/>
        <v>2.7586206896551724E-2</v>
      </c>
      <c r="S21" s="27">
        <f t="shared" si="3"/>
        <v>0</v>
      </c>
      <c r="T21" s="27">
        <f t="shared" si="4"/>
        <v>0</v>
      </c>
      <c r="U21" s="27">
        <f t="shared" si="5"/>
        <v>0</v>
      </c>
      <c r="V21" s="27">
        <f t="shared" si="6"/>
        <v>0</v>
      </c>
      <c r="W21" s="27">
        <f t="shared" si="7"/>
        <v>2.0689655172413793E-2</v>
      </c>
      <c r="X21" s="27">
        <f t="shared" si="8"/>
        <v>2.0689655172413793E-2</v>
      </c>
      <c r="Z21" s="27">
        <f t="shared" si="9"/>
        <v>0</v>
      </c>
      <c r="AA21" s="27">
        <f t="shared" si="10"/>
        <v>6.1704906568487301</v>
      </c>
      <c r="AB21" s="27">
        <f t="shared" si="11"/>
        <v>7.0824664689478105</v>
      </c>
      <c r="AC21" s="27">
        <f t="shared" si="12"/>
        <v>0</v>
      </c>
      <c r="AD21" s="27">
        <f t="shared" si="13"/>
        <v>0</v>
      </c>
      <c r="AE21" s="27">
        <f t="shared" si="14"/>
        <v>0</v>
      </c>
      <c r="AF21" s="27">
        <f t="shared" si="15"/>
        <v>0</v>
      </c>
      <c r="AG21" s="27">
        <f t="shared" si="16"/>
        <v>6.0887743297274257</v>
      </c>
      <c r="AH21" s="27">
        <f t="shared" si="17"/>
        <v>10.906513006016759</v>
      </c>
      <c r="AJ21" s="26">
        <f t="shared" si="18"/>
        <v>0.14704466662053872</v>
      </c>
      <c r="AK21" s="26">
        <f t="shared" si="19"/>
        <v>0.83255072293709054</v>
      </c>
      <c r="AM21" s="27">
        <f t="shared" si="20"/>
        <v>1E-3</v>
      </c>
      <c r="AN21" s="27">
        <f t="shared" si="21"/>
        <v>5.6660957785813952</v>
      </c>
      <c r="AO21" s="27">
        <f t="shared" si="22"/>
        <v>1.7648836854825762E-4</v>
      </c>
      <c r="AP21" s="27">
        <f t="shared" si="23"/>
        <v>-12.46813927362069</v>
      </c>
      <c r="AQ21" s="27">
        <f t="shared" si="24"/>
        <v>0.83255072293709054</v>
      </c>
    </row>
    <row r="22" spans="1:43" x14ac:dyDescent="0.2">
      <c r="A22">
        <v>165</v>
      </c>
      <c r="B22" t="s">
        <v>420</v>
      </c>
      <c r="C22" t="s">
        <v>421</v>
      </c>
      <c r="D22">
        <v>286</v>
      </c>
      <c r="E22" t="s">
        <v>402</v>
      </c>
      <c r="F22">
        <v>0</v>
      </c>
      <c r="G22">
        <v>0</v>
      </c>
      <c r="H22">
        <v>0</v>
      </c>
      <c r="I22">
        <v>0</v>
      </c>
      <c r="J22">
        <v>6</v>
      </c>
      <c r="K22">
        <v>3</v>
      </c>
      <c r="L22">
        <v>0</v>
      </c>
      <c r="M22">
        <v>0</v>
      </c>
      <c r="N22">
        <v>0</v>
      </c>
      <c r="P22" s="27">
        <f t="shared" si="0"/>
        <v>0</v>
      </c>
      <c r="Q22" s="27">
        <f t="shared" si="1"/>
        <v>0</v>
      </c>
      <c r="R22" s="27">
        <f t="shared" si="2"/>
        <v>0</v>
      </c>
      <c r="S22" s="27">
        <f t="shared" si="3"/>
        <v>0</v>
      </c>
      <c r="T22" s="27">
        <f t="shared" si="4"/>
        <v>2.097902097902098E-2</v>
      </c>
      <c r="U22" s="27">
        <f t="shared" si="5"/>
        <v>1.048951048951049E-2</v>
      </c>
      <c r="V22" s="27">
        <f t="shared" si="6"/>
        <v>0</v>
      </c>
      <c r="W22" s="27">
        <f t="shared" si="7"/>
        <v>0</v>
      </c>
      <c r="X22" s="27">
        <f t="shared" si="8"/>
        <v>0</v>
      </c>
      <c r="Z22" s="27">
        <f t="shared" si="9"/>
        <v>0</v>
      </c>
      <c r="AA22" s="27">
        <f t="shared" si="10"/>
        <v>0</v>
      </c>
      <c r="AB22" s="27">
        <f t="shared" si="11"/>
        <v>0</v>
      </c>
      <c r="AC22" s="27">
        <f t="shared" si="12"/>
        <v>0</v>
      </c>
      <c r="AD22" s="27">
        <f t="shared" si="13"/>
        <v>6.8180113678976211</v>
      </c>
      <c r="AE22" s="27">
        <f t="shared" si="14"/>
        <v>3.4895244476082805</v>
      </c>
      <c r="AF22" s="27">
        <f t="shared" si="15"/>
        <v>0</v>
      </c>
      <c r="AG22" s="27">
        <f t="shared" si="16"/>
        <v>0</v>
      </c>
      <c r="AH22" s="27">
        <f t="shared" si="17"/>
        <v>0</v>
      </c>
      <c r="AJ22" s="26">
        <f t="shared" si="18"/>
        <v>0.15582865434067897</v>
      </c>
      <c r="AK22" s="26">
        <f t="shared" si="19"/>
        <v>0.8073526796685474</v>
      </c>
      <c r="AM22" s="27">
        <f t="shared" si="20"/>
        <v>3.4368452718353</v>
      </c>
      <c r="AN22" s="27">
        <f t="shared" si="21"/>
        <v>1E-3</v>
      </c>
      <c r="AO22" s="27">
        <f t="shared" si="22"/>
        <v>3436.8452718353001</v>
      </c>
      <c r="AP22" s="27">
        <f t="shared" si="23"/>
        <v>11.746869187119845</v>
      </c>
      <c r="AQ22" s="27">
        <f t="shared" si="24"/>
        <v>0.8073526796685474</v>
      </c>
    </row>
    <row r="23" spans="1:43" x14ac:dyDescent="0.2">
      <c r="A23">
        <v>183</v>
      </c>
      <c r="B23" t="s">
        <v>461</v>
      </c>
      <c r="C23" t="s">
        <v>462</v>
      </c>
      <c r="D23">
        <v>477</v>
      </c>
      <c r="E23" t="s">
        <v>127</v>
      </c>
      <c r="F23">
        <v>0</v>
      </c>
      <c r="G23">
        <v>3</v>
      </c>
      <c r="H23">
        <v>1</v>
      </c>
      <c r="I23">
        <v>0</v>
      </c>
      <c r="J23">
        <v>1</v>
      </c>
      <c r="K23">
        <v>2</v>
      </c>
      <c r="L23">
        <v>0</v>
      </c>
      <c r="M23">
        <v>0</v>
      </c>
      <c r="N23">
        <v>0</v>
      </c>
      <c r="P23" s="27">
        <f t="shared" si="0"/>
        <v>0</v>
      </c>
      <c r="Q23" s="27">
        <f t="shared" si="1"/>
        <v>6.2893081761006293E-3</v>
      </c>
      <c r="R23" s="27">
        <f t="shared" si="2"/>
        <v>2.0964360587002098E-3</v>
      </c>
      <c r="S23" s="27">
        <f t="shared" si="3"/>
        <v>0</v>
      </c>
      <c r="T23" s="27">
        <f t="shared" si="4"/>
        <v>2.0964360587002098E-3</v>
      </c>
      <c r="U23" s="27">
        <f t="shared" si="5"/>
        <v>4.1928721174004195E-3</v>
      </c>
      <c r="V23" s="27">
        <f t="shared" si="6"/>
        <v>0</v>
      </c>
      <c r="W23" s="27">
        <f t="shared" si="7"/>
        <v>0</v>
      </c>
      <c r="X23" s="27">
        <f t="shared" si="8"/>
        <v>0</v>
      </c>
      <c r="Z23" s="27">
        <f t="shared" si="9"/>
        <v>0</v>
      </c>
      <c r="AA23" s="27">
        <f t="shared" si="10"/>
        <v>1.8757256713691108</v>
      </c>
      <c r="AB23" s="27">
        <f t="shared" si="11"/>
        <v>0.53823775576385358</v>
      </c>
      <c r="AC23" s="27">
        <f t="shared" si="12"/>
        <v>0</v>
      </c>
      <c r="AD23" s="27">
        <f t="shared" si="13"/>
        <v>0.68132468596041917</v>
      </c>
      <c r="AE23" s="27">
        <f t="shared" si="14"/>
        <v>1.394834370392688</v>
      </c>
      <c r="AF23" s="27">
        <f t="shared" si="15"/>
        <v>0</v>
      </c>
      <c r="AG23" s="27">
        <f t="shared" si="16"/>
        <v>0</v>
      </c>
      <c r="AH23" s="27">
        <f t="shared" si="17"/>
        <v>0</v>
      </c>
      <c r="AJ23" s="26">
        <f t="shared" si="18"/>
        <v>0.16081780027564807</v>
      </c>
      <c r="AK23" s="26">
        <f t="shared" si="19"/>
        <v>0.79366588261715609</v>
      </c>
      <c r="AM23" s="27">
        <f t="shared" si="20"/>
        <v>0.69305301878436909</v>
      </c>
      <c r="AN23" s="27">
        <f t="shared" si="21"/>
        <v>1E-3</v>
      </c>
      <c r="AO23" s="27">
        <f t="shared" si="22"/>
        <v>693.0530187843691</v>
      </c>
      <c r="AP23" s="27">
        <f t="shared" si="23"/>
        <v>9.4368219130051152</v>
      </c>
      <c r="AQ23" s="27">
        <f t="shared" si="24"/>
        <v>0.79366588261715609</v>
      </c>
    </row>
    <row r="24" spans="1:43" x14ac:dyDescent="0.2">
      <c r="A24">
        <v>227</v>
      </c>
      <c r="B24" t="s">
        <v>560</v>
      </c>
      <c r="C24" t="s">
        <v>561</v>
      </c>
      <c r="D24">
        <v>145</v>
      </c>
      <c r="E24" t="s">
        <v>249</v>
      </c>
      <c r="F24">
        <v>1</v>
      </c>
      <c r="G24">
        <v>0</v>
      </c>
      <c r="H24">
        <v>2</v>
      </c>
      <c r="I24">
        <v>1</v>
      </c>
      <c r="J24">
        <v>0</v>
      </c>
      <c r="K24">
        <v>2</v>
      </c>
      <c r="L24">
        <v>0</v>
      </c>
      <c r="M24">
        <v>0</v>
      </c>
      <c r="N24">
        <v>0</v>
      </c>
      <c r="P24" s="27">
        <f t="shared" si="0"/>
        <v>6.8965517241379309E-3</v>
      </c>
      <c r="Q24" s="27">
        <f t="shared" si="1"/>
        <v>0</v>
      </c>
      <c r="R24" s="27">
        <f t="shared" si="2"/>
        <v>1.3793103448275862E-2</v>
      </c>
      <c r="S24" s="27">
        <f t="shared" si="3"/>
        <v>6.8965517241379309E-3</v>
      </c>
      <c r="T24" s="27">
        <f t="shared" si="4"/>
        <v>0</v>
      </c>
      <c r="U24" s="27">
        <f t="shared" si="5"/>
        <v>1.3793103448275862E-2</v>
      </c>
      <c r="V24" s="27">
        <f t="shared" si="6"/>
        <v>0</v>
      </c>
      <c r="W24" s="27">
        <f t="shared" si="7"/>
        <v>0</v>
      </c>
      <c r="X24" s="27">
        <f t="shared" si="8"/>
        <v>0</v>
      </c>
      <c r="Z24" s="27">
        <f t="shared" si="9"/>
        <v>7.2064281338954341</v>
      </c>
      <c r="AA24" s="27">
        <f t="shared" si="10"/>
        <v>0</v>
      </c>
      <c r="AB24" s="27">
        <f t="shared" si="11"/>
        <v>3.5412332344739053</v>
      </c>
      <c r="AC24" s="27">
        <f t="shared" si="12"/>
        <v>10.964311167150923</v>
      </c>
      <c r="AD24" s="27">
        <f t="shared" si="13"/>
        <v>0</v>
      </c>
      <c r="AE24" s="27">
        <f t="shared" si="14"/>
        <v>4.5885241012228422</v>
      </c>
      <c r="AF24" s="27">
        <f t="shared" si="15"/>
        <v>0</v>
      </c>
      <c r="AG24" s="27">
        <f t="shared" si="16"/>
        <v>0</v>
      </c>
      <c r="AH24" s="27">
        <f t="shared" si="17"/>
        <v>0</v>
      </c>
      <c r="AJ24" s="26">
        <f t="shared" si="18"/>
        <v>0.17828123877858063</v>
      </c>
      <c r="AK24" s="26">
        <f t="shared" si="19"/>
        <v>0.74889435690113626</v>
      </c>
      <c r="AM24" s="27">
        <f t="shared" si="20"/>
        <v>5.1852784227912556</v>
      </c>
      <c r="AN24" s="27">
        <f t="shared" si="21"/>
        <v>1E-3</v>
      </c>
      <c r="AO24" s="27">
        <f t="shared" si="22"/>
        <v>5185.2784227912553</v>
      </c>
      <c r="AP24" s="27">
        <f t="shared" si="23"/>
        <v>12.340205741086503</v>
      </c>
      <c r="AQ24" s="27">
        <f t="shared" si="24"/>
        <v>0.74889435690113626</v>
      </c>
    </row>
    <row r="25" spans="1:43" x14ac:dyDescent="0.2">
      <c r="A25">
        <v>50</v>
      </c>
      <c r="B25" t="s">
        <v>142</v>
      </c>
      <c r="C25" t="s">
        <v>143</v>
      </c>
      <c r="D25">
        <v>161</v>
      </c>
      <c r="E25" t="s">
        <v>144</v>
      </c>
      <c r="F25">
        <v>8</v>
      </c>
      <c r="G25">
        <v>9</v>
      </c>
      <c r="H25">
        <v>17</v>
      </c>
      <c r="I25">
        <v>0</v>
      </c>
      <c r="J25">
        <v>10</v>
      </c>
      <c r="K25">
        <v>11</v>
      </c>
      <c r="L25">
        <v>4</v>
      </c>
      <c r="M25">
        <v>10</v>
      </c>
      <c r="N25">
        <v>10</v>
      </c>
      <c r="P25" s="27">
        <f t="shared" si="0"/>
        <v>4.9689440993788817E-2</v>
      </c>
      <c r="Q25" s="27">
        <f t="shared" si="1"/>
        <v>5.5900621118012424E-2</v>
      </c>
      <c r="R25" s="27">
        <f t="shared" si="2"/>
        <v>0.10559006211180125</v>
      </c>
      <c r="S25" s="27">
        <f t="shared" si="3"/>
        <v>0</v>
      </c>
      <c r="T25" s="27">
        <f t="shared" si="4"/>
        <v>6.2111801242236024E-2</v>
      </c>
      <c r="U25" s="27">
        <f t="shared" si="5"/>
        <v>6.8322981366459631E-2</v>
      </c>
      <c r="V25" s="27">
        <f t="shared" si="6"/>
        <v>2.4844720496894408E-2</v>
      </c>
      <c r="W25" s="27">
        <f t="shared" si="7"/>
        <v>6.2111801242236024E-2</v>
      </c>
      <c r="X25" s="27">
        <f t="shared" si="8"/>
        <v>6.2111801242236024E-2</v>
      </c>
      <c r="Z25" s="27">
        <f t="shared" si="9"/>
        <v>51.922090902600644</v>
      </c>
      <c r="AA25" s="27">
        <f t="shared" si="10"/>
        <v>16.671822582168929</v>
      </c>
      <c r="AB25" s="27">
        <f t="shared" si="11"/>
        <v>27.109130195584402</v>
      </c>
      <c r="AC25" s="27">
        <f t="shared" si="12"/>
        <v>0</v>
      </c>
      <c r="AD25" s="27">
        <f t="shared" si="13"/>
        <v>20.18583075795776</v>
      </c>
      <c r="AE25" s="27">
        <f t="shared" si="14"/>
        <v>22.728869383386439</v>
      </c>
      <c r="AF25" s="27">
        <f t="shared" si="15"/>
        <v>59.154096421177165</v>
      </c>
      <c r="AG25" s="27">
        <f t="shared" si="16"/>
        <v>18.278929147214839</v>
      </c>
      <c r="AH25" s="27">
        <f t="shared" si="17"/>
        <v>32.742119790319464</v>
      </c>
      <c r="AJ25" s="26">
        <f t="shared" si="18"/>
        <v>0.1835524645240334</v>
      </c>
      <c r="AK25" s="26">
        <f t="shared" si="19"/>
        <v>0.73623977993143186</v>
      </c>
      <c r="AM25" s="27">
        <f t="shared" si="20"/>
        <v>14.305900047114733</v>
      </c>
      <c r="AN25" s="27">
        <f t="shared" si="21"/>
        <v>36.726048452903818</v>
      </c>
      <c r="AO25" s="27">
        <f t="shared" si="22"/>
        <v>0.38953006516505884</v>
      </c>
      <c r="AP25" s="27">
        <f t="shared" si="23"/>
        <v>-1.3601934105270264</v>
      </c>
      <c r="AQ25" s="27">
        <f t="shared" si="24"/>
        <v>0.73623977993143186</v>
      </c>
    </row>
    <row r="26" spans="1:43" x14ac:dyDescent="0.2">
      <c r="A26">
        <v>190</v>
      </c>
      <c r="B26" t="s">
        <v>475</v>
      </c>
      <c r="C26" t="s">
        <v>476</v>
      </c>
      <c r="D26">
        <v>310</v>
      </c>
      <c r="E26" t="s">
        <v>182</v>
      </c>
      <c r="F26">
        <v>0</v>
      </c>
      <c r="G26">
        <v>2</v>
      </c>
      <c r="H26">
        <v>0</v>
      </c>
      <c r="I26">
        <v>0</v>
      </c>
      <c r="J26">
        <v>2</v>
      </c>
      <c r="K26">
        <v>3</v>
      </c>
      <c r="L26">
        <v>0</v>
      </c>
      <c r="M26">
        <v>1</v>
      </c>
      <c r="N26">
        <v>0</v>
      </c>
      <c r="P26" s="27">
        <f t="shared" si="0"/>
        <v>0</v>
      </c>
      <c r="Q26" s="27">
        <f t="shared" si="1"/>
        <v>6.4516129032258064E-3</v>
      </c>
      <c r="R26" s="27">
        <f t="shared" si="2"/>
        <v>0</v>
      </c>
      <c r="S26" s="27">
        <f t="shared" si="3"/>
        <v>0</v>
      </c>
      <c r="T26" s="27">
        <f t="shared" si="4"/>
        <v>6.4516129032258064E-3</v>
      </c>
      <c r="U26" s="27">
        <f t="shared" si="5"/>
        <v>9.6774193548387101E-3</v>
      </c>
      <c r="V26" s="27">
        <f t="shared" si="6"/>
        <v>0</v>
      </c>
      <c r="W26" s="27">
        <f t="shared" si="7"/>
        <v>3.2258064516129032E-3</v>
      </c>
      <c r="X26" s="27">
        <f t="shared" si="8"/>
        <v>0</v>
      </c>
      <c r="Z26" s="27">
        <f t="shared" si="9"/>
        <v>0</v>
      </c>
      <c r="AA26" s="27">
        <f t="shared" si="10"/>
        <v>1.9241314951463782</v>
      </c>
      <c r="AB26" s="27">
        <f t="shared" si="11"/>
        <v>0</v>
      </c>
      <c r="AC26" s="27">
        <f t="shared" si="12"/>
        <v>0</v>
      </c>
      <c r="AD26" s="27">
        <f t="shared" si="13"/>
        <v>2.0967217755039993</v>
      </c>
      <c r="AE26" s="27">
        <f t="shared" si="14"/>
        <v>3.2193677161805425</v>
      </c>
      <c r="AF26" s="27">
        <f t="shared" si="15"/>
        <v>0</v>
      </c>
      <c r="AG26" s="27">
        <f t="shared" si="16"/>
        <v>0.94932502990373835</v>
      </c>
      <c r="AH26" s="27">
        <f t="shared" si="17"/>
        <v>0</v>
      </c>
      <c r="AJ26" s="26">
        <f t="shared" si="18"/>
        <v>0.21735299967715166</v>
      </c>
      <c r="AK26" s="26">
        <f t="shared" si="19"/>
        <v>0.66283436175681165</v>
      </c>
      <c r="AM26" s="27">
        <f t="shared" si="20"/>
        <v>1.7730298305615138</v>
      </c>
      <c r="AN26" s="27">
        <f t="shared" si="21"/>
        <v>0.31744167663457945</v>
      </c>
      <c r="AO26" s="27">
        <f t="shared" si="22"/>
        <v>5.5853719314950681</v>
      </c>
      <c r="AP26" s="27">
        <f t="shared" si="23"/>
        <v>2.4816533533777863</v>
      </c>
      <c r="AQ26" s="27">
        <f t="shared" si="24"/>
        <v>0.66283436175681165</v>
      </c>
    </row>
    <row r="27" spans="1:43" x14ac:dyDescent="0.2">
      <c r="A27">
        <v>57</v>
      </c>
      <c r="B27" t="s">
        <v>161</v>
      </c>
      <c r="C27" t="s">
        <v>162</v>
      </c>
      <c r="D27">
        <v>260</v>
      </c>
      <c r="E27" t="s">
        <v>163</v>
      </c>
      <c r="F27">
        <v>2</v>
      </c>
      <c r="G27">
        <v>7</v>
      </c>
      <c r="H27">
        <v>11</v>
      </c>
      <c r="I27">
        <v>2</v>
      </c>
      <c r="J27">
        <v>7</v>
      </c>
      <c r="K27">
        <v>6</v>
      </c>
      <c r="L27">
        <v>1</v>
      </c>
      <c r="M27">
        <v>14</v>
      </c>
      <c r="N27">
        <v>7</v>
      </c>
      <c r="P27" s="27">
        <f t="shared" si="0"/>
        <v>7.6923076923076927E-3</v>
      </c>
      <c r="Q27" s="27">
        <f t="shared" si="1"/>
        <v>2.6923076923076925E-2</v>
      </c>
      <c r="R27" s="27">
        <f t="shared" si="2"/>
        <v>4.230769230769231E-2</v>
      </c>
      <c r="S27" s="27">
        <f t="shared" si="3"/>
        <v>7.6923076923076927E-3</v>
      </c>
      <c r="T27" s="27">
        <f t="shared" si="4"/>
        <v>2.6923076923076925E-2</v>
      </c>
      <c r="U27" s="27">
        <f t="shared" si="5"/>
        <v>2.3076923076923078E-2</v>
      </c>
      <c r="V27" s="27">
        <f t="shared" si="6"/>
        <v>3.8461538461538464E-3</v>
      </c>
      <c r="W27" s="27">
        <f t="shared" si="7"/>
        <v>5.3846153846153849E-2</v>
      </c>
      <c r="X27" s="27">
        <f t="shared" si="8"/>
        <v>2.6923076923076925E-2</v>
      </c>
      <c r="Z27" s="27">
        <f t="shared" si="9"/>
        <v>8.0379390724218318</v>
      </c>
      <c r="AA27" s="27">
        <f t="shared" si="10"/>
        <v>8.0295487393608482</v>
      </c>
      <c r="AB27" s="27">
        <f t="shared" si="11"/>
        <v>10.86205194035746</v>
      </c>
      <c r="AC27" s="27">
        <f t="shared" si="12"/>
        <v>12.229423994129876</v>
      </c>
      <c r="AD27" s="27">
        <f t="shared" si="13"/>
        <v>8.7497812554686138</v>
      </c>
      <c r="AE27" s="27">
        <f t="shared" si="14"/>
        <v>7.6769537847382168</v>
      </c>
      <c r="AF27" s="27">
        <f t="shared" si="15"/>
        <v>9.1575091575091587</v>
      </c>
      <c r="AG27" s="27">
        <f t="shared" si="16"/>
        <v>15.846425499162402</v>
      </c>
      <c r="AH27" s="27">
        <f t="shared" si="17"/>
        <v>14.192449616803861</v>
      </c>
      <c r="AJ27" s="26">
        <f t="shared" si="18"/>
        <v>0.22268102472884305</v>
      </c>
      <c r="AK27" s="26">
        <f t="shared" si="19"/>
        <v>0.65231678883331357</v>
      </c>
      <c r="AM27" s="27">
        <f t="shared" si="20"/>
        <v>9.5530530114455683</v>
      </c>
      <c r="AN27" s="27">
        <f t="shared" si="21"/>
        <v>13.066461424491807</v>
      </c>
      <c r="AO27" s="27">
        <f t="shared" si="22"/>
        <v>0.73111247958374581</v>
      </c>
      <c r="AP27" s="27">
        <f t="shared" si="23"/>
        <v>-0.45183471708946682</v>
      </c>
      <c r="AQ27" s="27">
        <f t="shared" si="24"/>
        <v>0.65231678883331357</v>
      </c>
    </row>
    <row r="28" spans="1:43" x14ac:dyDescent="0.2">
      <c r="A28">
        <v>158</v>
      </c>
      <c r="B28" t="s">
        <v>403</v>
      </c>
      <c r="C28" t="s">
        <v>404</v>
      </c>
      <c r="D28">
        <v>1907</v>
      </c>
      <c r="E28" t="s">
        <v>405</v>
      </c>
      <c r="F28">
        <v>0</v>
      </c>
      <c r="G28">
        <v>3</v>
      </c>
      <c r="H28">
        <v>0</v>
      </c>
      <c r="I28">
        <v>1</v>
      </c>
      <c r="J28">
        <v>3</v>
      </c>
      <c r="K28">
        <v>1</v>
      </c>
      <c r="L28">
        <v>0</v>
      </c>
      <c r="M28">
        <v>3</v>
      </c>
      <c r="N28">
        <v>0</v>
      </c>
      <c r="P28" s="27">
        <f t="shared" si="0"/>
        <v>0</v>
      </c>
      <c r="Q28" s="27">
        <f t="shared" si="1"/>
        <v>1.5731515469323545E-3</v>
      </c>
      <c r="R28" s="27">
        <f t="shared" si="2"/>
        <v>0</v>
      </c>
      <c r="S28" s="27">
        <f t="shared" si="3"/>
        <v>5.243838489774515E-4</v>
      </c>
      <c r="T28" s="27">
        <f t="shared" si="4"/>
        <v>1.5731515469323545E-3</v>
      </c>
      <c r="U28" s="27">
        <f t="shared" si="5"/>
        <v>5.243838489774515E-4</v>
      </c>
      <c r="V28" s="27">
        <f t="shared" si="6"/>
        <v>0</v>
      </c>
      <c r="W28" s="27">
        <f t="shared" si="7"/>
        <v>1.5731515469323545E-3</v>
      </c>
      <c r="X28" s="27">
        <f t="shared" si="8"/>
        <v>0</v>
      </c>
      <c r="Z28" s="27">
        <f t="shared" si="9"/>
        <v>0</v>
      </c>
      <c r="AA28" s="27">
        <f t="shared" si="10"/>
        <v>0.4691773179040723</v>
      </c>
      <c r="AB28" s="27">
        <f t="shared" si="11"/>
        <v>0</v>
      </c>
      <c r="AC28" s="27">
        <f t="shared" si="12"/>
        <v>0.83367861522647291</v>
      </c>
      <c r="AD28" s="27">
        <f t="shared" si="13"/>
        <v>0.51126147121623478</v>
      </c>
      <c r="AE28" s="27">
        <f t="shared" si="14"/>
        <v>0.17444572487606505</v>
      </c>
      <c r="AF28" s="27">
        <f t="shared" si="15"/>
        <v>0</v>
      </c>
      <c r="AG28" s="27">
        <f t="shared" si="16"/>
        <v>0.46296396319374761</v>
      </c>
      <c r="AH28" s="27">
        <f t="shared" si="17"/>
        <v>0</v>
      </c>
      <c r="AJ28" s="26">
        <f t="shared" si="18"/>
        <v>0.22403532762813522</v>
      </c>
      <c r="AK28" s="26">
        <f t="shared" si="19"/>
        <v>0.64968349334340558</v>
      </c>
      <c r="AM28" s="27">
        <f t="shared" si="20"/>
        <v>0.50746193710625764</v>
      </c>
      <c r="AN28" s="27">
        <f t="shared" si="21"/>
        <v>0.15532132106458255</v>
      </c>
      <c r="AO28" s="27">
        <f t="shared" si="22"/>
        <v>3.2671749997236708</v>
      </c>
      <c r="AP28" s="27">
        <f t="shared" si="23"/>
        <v>1.7080437319329449</v>
      </c>
      <c r="AQ28" s="27">
        <f t="shared" si="24"/>
        <v>0.64968349334340558</v>
      </c>
    </row>
    <row r="29" spans="1:43" x14ac:dyDescent="0.2">
      <c r="A29">
        <v>176</v>
      </c>
      <c r="B29" t="s">
        <v>446</v>
      </c>
      <c r="C29" t="s">
        <v>447</v>
      </c>
      <c r="D29">
        <v>724</v>
      </c>
      <c r="E29" t="s">
        <v>101</v>
      </c>
      <c r="F29">
        <v>0</v>
      </c>
      <c r="G29">
        <v>4</v>
      </c>
      <c r="H29">
        <v>0</v>
      </c>
      <c r="I29">
        <v>0</v>
      </c>
      <c r="J29">
        <v>2</v>
      </c>
      <c r="K29">
        <v>2</v>
      </c>
      <c r="L29">
        <v>0</v>
      </c>
      <c r="M29">
        <v>1</v>
      </c>
      <c r="N29">
        <v>0</v>
      </c>
      <c r="P29" s="27">
        <f t="shared" si="0"/>
        <v>0</v>
      </c>
      <c r="Q29" s="27">
        <f t="shared" si="1"/>
        <v>5.5248618784530384E-3</v>
      </c>
      <c r="R29" s="27">
        <f t="shared" si="2"/>
        <v>0</v>
      </c>
      <c r="S29" s="27">
        <f t="shared" si="3"/>
        <v>0</v>
      </c>
      <c r="T29" s="27">
        <f t="shared" si="4"/>
        <v>2.7624309392265192E-3</v>
      </c>
      <c r="U29" s="27">
        <f t="shared" si="5"/>
        <v>2.7624309392265192E-3</v>
      </c>
      <c r="V29" s="27">
        <f t="shared" si="6"/>
        <v>0</v>
      </c>
      <c r="W29" s="27">
        <f t="shared" si="7"/>
        <v>1.3812154696132596E-3</v>
      </c>
      <c r="X29" s="27">
        <f t="shared" si="8"/>
        <v>0</v>
      </c>
      <c r="Z29" s="27">
        <f t="shared" si="9"/>
        <v>0</v>
      </c>
      <c r="AA29" s="27">
        <f t="shared" si="10"/>
        <v>1.6477369157330863</v>
      </c>
      <c r="AB29" s="27">
        <f t="shared" si="11"/>
        <v>0</v>
      </c>
      <c r="AC29" s="27">
        <f t="shared" si="12"/>
        <v>0</v>
      </c>
      <c r="AD29" s="27">
        <f t="shared" si="13"/>
        <v>0.89776761105834235</v>
      </c>
      <c r="AE29" s="27">
        <f t="shared" si="14"/>
        <v>0.91897236833882889</v>
      </c>
      <c r="AF29" s="27">
        <f t="shared" si="15"/>
        <v>0</v>
      </c>
      <c r="AG29" s="27">
        <f t="shared" si="16"/>
        <v>0.40647894926817529</v>
      </c>
      <c r="AH29" s="27">
        <f t="shared" si="17"/>
        <v>0</v>
      </c>
      <c r="AJ29" s="26">
        <f t="shared" si="18"/>
        <v>0.22947887139850212</v>
      </c>
      <c r="AK29" s="26">
        <f t="shared" si="19"/>
        <v>0.63925729469079962</v>
      </c>
      <c r="AM29" s="27">
        <f t="shared" si="20"/>
        <v>0.60657999313239042</v>
      </c>
      <c r="AN29" s="27">
        <f t="shared" si="21"/>
        <v>0.13649298308939176</v>
      </c>
      <c r="AO29" s="27">
        <f t="shared" si="22"/>
        <v>4.444037923437647</v>
      </c>
      <c r="AP29" s="27">
        <f t="shared" si="23"/>
        <v>2.1518711280955882</v>
      </c>
      <c r="AQ29" s="27">
        <f t="shared" si="24"/>
        <v>0.63925729469079962</v>
      </c>
    </row>
    <row r="30" spans="1:43" x14ac:dyDescent="0.2">
      <c r="A30">
        <v>31</v>
      </c>
      <c r="B30" t="s">
        <v>92</v>
      </c>
      <c r="C30" t="s">
        <v>93</v>
      </c>
      <c r="D30">
        <v>309</v>
      </c>
      <c r="E30" t="s">
        <v>6</v>
      </c>
      <c r="F30">
        <v>4</v>
      </c>
      <c r="G30">
        <v>19</v>
      </c>
      <c r="H30">
        <v>24</v>
      </c>
      <c r="I30">
        <v>3</v>
      </c>
      <c r="J30">
        <v>14</v>
      </c>
      <c r="K30">
        <v>17</v>
      </c>
      <c r="L30">
        <v>2</v>
      </c>
      <c r="M30">
        <v>21</v>
      </c>
      <c r="N30">
        <v>14</v>
      </c>
      <c r="P30" s="27">
        <f t="shared" si="0"/>
        <v>1.2944983818770227E-2</v>
      </c>
      <c r="Q30" s="27">
        <f t="shared" si="1"/>
        <v>6.1488673139158574E-2</v>
      </c>
      <c r="R30" s="27">
        <f t="shared" si="2"/>
        <v>7.7669902912621352E-2</v>
      </c>
      <c r="S30" s="27">
        <f t="shared" si="3"/>
        <v>9.7087378640776691E-3</v>
      </c>
      <c r="T30" s="27">
        <f t="shared" si="4"/>
        <v>4.5307443365695796E-2</v>
      </c>
      <c r="U30" s="27">
        <f t="shared" si="5"/>
        <v>5.5016181229773461E-2</v>
      </c>
      <c r="V30" s="27">
        <f t="shared" si="6"/>
        <v>6.4724919093851136E-3</v>
      </c>
      <c r="W30" s="27">
        <f t="shared" si="7"/>
        <v>6.7961165048543687E-2</v>
      </c>
      <c r="X30" s="27">
        <f t="shared" si="8"/>
        <v>4.5307443365695796E-2</v>
      </c>
      <c r="Z30" s="27">
        <f t="shared" si="9"/>
        <v>13.526628859739006</v>
      </c>
      <c r="AA30" s="27">
        <f t="shared" si="10"/>
        <v>18.3384053501815</v>
      </c>
      <c r="AB30" s="27">
        <f t="shared" si="11"/>
        <v>19.940925009658883</v>
      </c>
      <c r="AC30" s="27">
        <f t="shared" si="12"/>
        <v>15.43519533239693</v>
      </c>
      <c r="AD30" s="27">
        <f t="shared" si="13"/>
        <v>14.724550980076632</v>
      </c>
      <c r="AE30" s="27">
        <f t="shared" si="14"/>
        <v>18.302122830929296</v>
      </c>
      <c r="AF30" s="27">
        <f t="shared" si="15"/>
        <v>15.410695022345509</v>
      </c>
      <c r="AG30" s="27">
        <f t="shared" si="16"/>
        <v>20.00034286302051</v>
      </c>
      <c r="AH30" s="27">
        <f t="shared" si="17"/>
        <v>23.883733982970899</v>
      </c>
      <c r="AJ30" s="26">
        <f t="shared" si="18"/>
        <v>0.249394970125355</v>
      </c>
      <c r="AK30" s="26">
        <f t="shared" si="19"/>
        <v>0.60311230975415275</v>
      </c>
      <c r="AM30" s="27">
        <f t="shared" si="20"/>
        <v>16.154956381134287</v>
      </c>
      <c r="AN30" s="27">
        <f t="shared" si="21"/>
        <v>19.76592395611231</v>
      </c>
      <c r="AO30" s="27">
        <f t="shared" si="22"/>
        <v>0.81731349452746493</v>
      </c>
      <c r="AP30" s="27">
        <f t="shared" si="23"/>
        <v>-0.29103854007852176</v>
      </c>
      <c r="AQ30" s="27">
        <f t="shared" si="24"/>
        <v>0.60311230975415275</v>
      </c>
    </row>
    <row r="31" spans="1:43" x14ac:dyDescent="0.2">
      <c r="A31">
        <v>21</v>
      </c>
      <c r="B31" t="s">
        <v>63</v>
      </c>
      <c r="C31" t="s">
        <v>64</v>
      </c>
      <c r="D31">
        <v>377</v>
      </c>
      <c r="E31" t="s">
        <v>65</v>
      </c>
      <c r="F31">
        <v>18</v>
      </c>
      <c r="G31">
        <v>18</v>
      </c>
      <c r="H31">
        <v>42</v>
      </c>
      <c r="I31">
        <v>2</v>
      </c>
      <c r="J31">
        <v>16</v>
      </c>
      <c r="K31">
        <v>26</v>
      </c>
      <c r="L31">
        <v>12</v>
      </c>
      <c r="M31">
        <v>24</v>
      </c>
      <c r="N31">
        <v>18</v>
      </c>
      <c r="P31" s="27">
        <f t="shared" si="0"/>
        <v>4.7745358090185673E-2</v>
      </c>
      <c r="Q31" s="27">
        <f t="shared" si="1"/>
        <v>4.7745358090185673E-2</v>
      </c>
      <c r="R31" s="27">
        <f t="shared" si="2"/>
        <v>0.11140583554376658</v>
      </c>
      <c r="S31" s="27">
        <f t="shared" si="3"/>
        <v>5.3050397877984082E-3</v>
      </c>
      <c r="T31" s="27">
        <f t="shared" si="4"/>
        <v>4.2440318302387266E-2</v>
      </c>
      <c r="U31" s="27">
        <f t="shared" si="5"/>
        <v>6.8965517241379309E-2</v>
      </c>
      <c r="V31" s="27">
        <f t="shared" si="6"/>
        <v>3.1830238726790451E-2</v>
      </c>
      <c r="W31" s="27">
        <f t="shared" si="7"/>
        <v>6.3660477453580902E-2</v>
      </c>
      <c r="X31" s="27">
        <f t="shared" si="8"/>
        <v>4.7745358090185673E-2</v>
      </c>
      <c r="Z31" s="27">
        <f t="shared" si="9"/>
        <v>49.890656311583783</v>
      </c>
      <c r="AA31" s="27">
        <f t="shared" si="10"/>
        <v>14.239593823497069</v>
      </c>
      <c r="AB31" s="27">
        <f t="shared" si="11"/>
        <v>28.60226843228924</v>
      </c>
      <c r="AC31" s="27">
        <f t="shared" si="12"/>
        <v>8.4340855131930184</v>
      </c>
      <c r="AD31" s="27">
        <f t="shared" si="13"/>
        <v>13.79275862931013</v>
      </c>
      <c r="AE31" s="27">
        <f t="shared" si="14"/>
        <v>22.942620506114206</v>
      </c>
      <c r="AF31" s="27">
        <f t="shared" si="15"/>
        <v>75.786282682834411</v>
      </c>
      <c r="AG31" s="27">
        <f t="shared" si="16"/>
        <v>18.734690245315157</v>
      </c>
      <c r="AH31" s="27">
        <f t="shared" si="17"/>
        <v>25.168876167730982</v>
      </c>
      <c r="AJ31" s="26">
        <f t="shared" si="18"/>
        <v>0.25116998073315172</v>
      </c>
      <c r="AK31" s="26">
        <f t="shared" si="19"/>
        <v>0.60003226772544793</v>
      </c>
      <c r="AM31" s="27">
        <f t="shared" si="20"/>
        <v>15.057488216205783</v>
      </c>
      <c r="AN31" s="27">
        <f t="shared" si="21"/>
        <v>39.897616365293516</v>
      </c>
      <c r="AO31" s="27">
        <f t="shared" si="22"/>
        <v>0.37740320319747528</v>
      </c>
      <c r="AP31" s="27">
        <f t="shared" si="23"/>
        <v>-1.4058214270695626</v>
      </c>
      <c r="AQ31" s="27">
        <f t="shared" si="24"/>
        <v>0.60003226772544793</v>
      </c>
    </row>
    <row r="32" spans="1:43" x14ac:dyDescent="0.2">
      <c r="A32">
        <v>173</v>
      </c>
      <c r="B32" t="s">
        <v>440</v>
      </c>
      <c r="C32" t="s">
        <v>441</v>
      </c>
      <c r="D32">
        <v>194</v>
      </c>
      <c r="E32" t="s">
        <v>112</v>
      </c>
      <c r="F32">
        <v>0</v>
      </c>
      <c r="G32">
        <v>1</v>
      </c>
      <c r="H32">
        <v>2</v>
      </c>
      <c r="I32">
        <v>0</v>
      </c>
      <c r="J32">
        <v>0</v>
      </c>
      <c r="K32">
        <v>2</v>
      </c>
      <c r="L32">
        <v>0</v>
      </c>
      <c r="M32">
        <v>4</v>
      </c>
      <c r="N32">
        <v>3</v>
      </c>
      <c r="P32" s="27">
        <f t="shared" si="0"/>
        <v>0</v>
      </c>
      <c r="Q32" s="27">
        <f t="shared" si="1"/>
        <v>5.1546391752577319E-3</v>
      </c>
      <c r="R32" s="27">
        <f t="shared" si="2"/>
        <v>1.0309278350515464E-2</v>
      </c>
      <c r="S32" s="27">
        <f t="shared" si="3"/>
        <v>0</v>
      </c>
      <c r="T32" s="27">
        <f t="shared" si="4"/>
        <v>0</v>
      </c>
      <c r="U32" s="27">
        <f t="shared" si="5"/>
        <v>1.0309278350515464E-2</v>
      </c>
      <c r="V32" s="27">
        <f t="shared" si="6"/>
        <v>0</v>
      </c>
      <c r="W32" s="27">
        <f t="shared" si="7"/>
        <v>2.0618556701030927E-2</v>
      </c>
      <c r="X32" s="27">
        <f t="shared" si="8"/>
        <v>1.5463917525773196E-2</v>
      </c>
      <c r="Z32" s="27">
        <f t="shared" si="9"/>
        <v>0</v>
      </c>
      <c r="AA32" s="27">
        <f t="shared" si="10"/>
        <v>1.5373215554004569</v>
      </c>
      <c r="AB32" s="27">
        <f t="shared" si="11"/>
        <v>2.6467980360758574</v>
      </c>
      <c r="AC32" s="27">
        <f t="shared" si="12"/>
        <v>0</v>
      </c>
      <c r="AD32" s="27">
        <f t="shared" si="13"/>
        <v>0</v>
      </c>
      <c r="AE32" s="27">
        <f t="shared" si="14"/>
        <v>3.4295669828727431</v>
      </c>
      <c r="AF32" s="27">
        <f t="shared" si="15"/>
        <v>0</v>
      </c>
      <c r="AG32" s="27">
        <f t="shared" si="16"/>
        <v>6.0678507066012148</v>
      </c>
      <c r="AH32" s="27">
        <f t="shared" si="17"/>
        <v>8.1517751849094342</v>
      </c>
      <c r="AJ32" s="26">
        <f t="shared" si="18"/>
        <v>0.25352909421782671</v>
      </c>
      <c r="AK32" s="26">
        <f t="shared" si="19"/>
        <v>0.59597219517393285</v>
      </c>
      <c r="AM32" s="27">
        <f t="shared" si="20"/>
        <v>1.1441889942909143</v>
      </c>
      <c r="AN32" s="27">
        <f t="shared" si="21"/>
        <v>4.7408752971702164</v>
      </c>
      <c r="AO32" s="27">
        <f t="shared" si="22"/>
        <v>0.2413455158742247</v>
      </c>
      <c r="AP32" s="27">
        <f t="shared" si="23"/>
        <v>-2.050828072687886</v>
      </c>
      <c r="AQ32" s="27">
        <f t="shared" si="24"/>
        <v>0.59597219517393285</v>
      </c>
    </row>
    <row r="33" spans="1:43" x14ac:dyDescent="0.2">
      <c r="A33">
        <v>30</v>
      </c>
      <c r="B33" t="s">
        <v>89</v>
      </c>
      <c r="C33" t="s">
        <v>90</v>
      </c>
      <c r="D33">
        <v>359</v>
      </c>
      <c r="E33" t="s">
        <v>91</v>
      </c>
      <c r="F33">
        <v>3</v>
      </c>
      <c r="G33">
        <v>19</v>
      </c>
      <c r="H33">
        <v>13</v>
      </c>
      <c r="I33">
        <v>4</v>
      </c>
      <c r="J33">
        <v>12</v>
      </c>
      <c r="K33">
        <v>13</v>
      </c>
      <c r="L33">
        <v>3</v>
      </c>
      <c r="M33">
        <v>17</v>
      </c>
      <c r="N33">
        <v>12</v>
      </c>
      <c r="P33" s="27">
        <f t="shared" si="0"/>
        <v>8.356545961002786E-3</v>
      </c>
      <c r="Q33" s="27">
        <f t="shared" si="1"/>
        <v>5.2924791086350974E-2</v>
      </c>
      <c r="R33" s="27">
        <f t="shared" si="2"/>
        <v>3.6211699164345405E-2</v>
      </c>
      <c r="S33" s="27">
        <f t="shared" si="3"/>
        <v>1.1142061281337047E-2</v>
      </c>
      <c r="T33" s="27">
        <f t="shared" si="4"/>
        <v>3.3426183844011144E-2</v>
      </c>
      <c r="U33" s="27">
        <f t="shared" si="5"/>
        <v>3.6211699164345405E-2</v>
      </c>
      <c r="V33" s="27">
        <f t="shared" si="6"/>
        <v>8.356545961002786E-3</v>
      </c>
      <c r="W33" s="27">
        <f t="shared" si="7"/>
        <v>4.7353760445682451E-2</v>
      </c>
      <c r="X33" s="27">
        <f t="shared" si="8"/>
        <v>3.3426183844011144E-2</v>
      </c>
      <c r="Z33" s="27">
        <f t="shared" si="9"/>
        <v>8.7320229477563078</v>
      </c>
      <c r="AA33" s="27">
        <f t="shared" si="10"/>
        <v>15.784309897509981</v>
      </c>
      <c r="AB33" s="27">
        <f t="shared" si="11"/>
        <v>9.2969702604224409</v>
      </c>
      <c r="AC33" s="27">
        <f t="shared" si="12"/>
        <v>17.713928905146339</v>
      </c>
      <c r="AD33" s="27">
        <f t="shared" si="13"/>
        <v>10.863238168349412</v>
      </c>
      <c r="AE33" s="27">
        <f t="shared" si="14"/>
        <v>12.046473441232671</v>
      </c>
      <c r="AF33" s="27">
        <f t="shared" si="15"/>
        <v>19.896538002387587</v>
      </c>
      <c r="AG33" s="27">
        <f t="shared" si="16"/>
        <v>13.935774115857107</v>
      </c>
      <c r="AH33" s="27">
        <f t="shared" si="17"/>
        <v>17.620550260417048</v>
      </c>
      <c r="AJ33" s="26">
        <f t="shared" si="18"/>
        <v>0.25750145342749253</v>
      </c>
      <c r="AK33" s="26">
        <f t="shared" si="19"/>
        <v>0.58922031530722341</v>
      </c>
      <c r="AM33" s="27">
        <f t="shared" si="20"/>
        <v>13.542213504909473</v>
      </c>
      <c r="AN33" s="27">
        <f t="shared" si="21"/>
        <v>17.151954126220581</v>
      </c>
      <c r="AO33" s="27">
        <f t="shared" si="22"/>
        <v>0.78954347739346997</v>
      </c>
      <c r="AP33" s="27">
        <f t="shared" si="23"/>
        <v>-0.34090938245238128</v>
      </c>
      <c r="AQ33" s="27">
        <f t="shared" si="24"/>
        <v>0.58922031530722341</v>
      </c>
    </row>
    <row r="34" spans="1:43" x14ac:dyDescent="0.2">
      <c r="A34">
        <v>221</v>
      </c>
      <c r="B34" t="s">
        <v>547</v>
      </c>
      <c r="C34" t="s">
        <v>548</v>
      </c>
      <c r="D34">
        <v>437</v>
      </c>
      <c r="E34" t="s">
        <v>133</v>
      </c>
      <c r="F34">
        <v>0</v>
      </c>
      <c r="G34">
        <v>0</v>
      </c>
      <c r="H34">
        <v>2</v>
      </c>
      <c r="I34">
        <v>0</v>
      </c>
      <c r="J34">
        <v>1</v>
      </c>
      <c r="K34">
        <v>5</v>
      </c>
      <c r="L34">
        <v>0</v>
      </c>
      <c r="M34">
        <v>0</v>
      </c>
      <c r="N34">
        <v>0</v>
      </c>
      <c r="P34" s="27">
        <f t="shared" si="0"/>
        <v>0</v>
      </c>
      <c r="Q34" s="27">
        <f t="shared" si="1"/>
        <v>0</v>
      </c>
      <c r="R34" s="27">
        <f t="shared" si="2"/>
        <v>4.5766590389016018E-3</v>
      </c>
      <c r="S34" s="27">
        <f t="shared" si="3"/>
        <v>0</v>
      </c>
      <c r="T34" s="27">
        <f t="shared" si="4"/>
        <v>2.2883295194508009E-3</v>
      </c>
      <c r="U34" s="27">
        <f t="shared" si="5"/>
        <v>1.1441647597254004E-2</v>
      </c>
      <c r="V34" s="27">
        <f t="shared" si="6"/>
        <v>0</v>
      </c>
      <c r="W34" s="27">
        <f t="shared" si="7"/>
        <v>0</v>
      </c>
      <c r="X34" s="27">
        <f t="shared" si="8"/>
        <v>0</v>
      </c>
      <c r="Z34" s="27">
        <f t="shared" si="9"/>
        <v>0</v>
      </c>
      <c r="AA34" s="27">
        <f t="shared" si="10"/>
        <v>0</v>
      </c>
      <c r="AB34" s="27">
        <f t="shared" si="11"/>
        <v>1.1750087391274973</v>
      </c>
      <c r="AC34" s="27">
        <f t="shared" si="12"/>
        <v>0</v>
      </c>
      <c r="AD34" s="27">
        <f t="shared" si="13"/>
        <v>0.74368850160897015</v>
      </c>
      <c r="AE34" s="27">
        <f t="shared" si="14"/>
        <v>3.8062699924331356</v>
      </c>
      <c r="AF34" s="27">
        <f t="shared" si="15"/>
        <v>0</v>
      </c>
      <c r="AG34" s="27">
        <f t="shared" si="16"/>
        <v>0</v>
      </c>
      <c r="AH34" s="27">
        <f t="shared" si="17"/>
        <v>0</v>
      </c>
      <c r="AJ34" s="26">
        <f t="shared" si="18"/>
        <v>0.26279628040625219</v>
      </c>
      <c r="AK34" s="26">
        <f t="shared" si="19"/>
        <v>0.58038078603185972</v>
      </c>
      <c r="AM34" s="27">
        <f t="shared" si="20"/>
        <v>1.5176528313473685</v>
      </c>
      <c r="AN34" s="27">
        <f t="shared" si="21"/>
        <v>1E-3</v>
      </c>
      <c r="AO34" s="27">
        <f t="shared" si="22"/>
        <v>1517.6528313473684</v>
      </c>
      <c r="AP34" s="27">
        <f t="shared" si="23"/>
        <v>10.567626091373473</v>
      </c>
      <c r="AQ34" s="27">
        <f t="shared" si="24"/>
        <v>0.58038078603185972</v>
      </c>
    </row>
    <row r="35" spans="1:43" x14ac:dyDescent="0.2">
      <c r="A35">
        <v>67</v>
      </c>
      <c r="B35" t="s">
        <v>189</v>
      </c>
      <c r="C35" t="s">
        <v>190</v>
      </c>
      <c r="D35">
        <v>284</v>
      </c>
      <c r="E35" t="s">
        <v>109</v>
      </c>
      <c r="F35">
        <v>7</v>
      </c>
      <c r="G35">
        <v>2</v>
      </c>
      <c r="H35">
        <v>17</v>
      </c>
      <c r="I35">
        <v>0</v>
      </c>
      <c r="J35">
        <v>0</v>
      </c>
      <c r="K35">
        <v>3</v>
      </c>
      <c r="L35">
        <v>2</v>
      </c>
      <c r="M35">
        <v>6</v>
      </c>
      <c r="N35">
        <v>0</v>
      </c>
      <c r="P35" s="27">
        <f t="shared" si="0"/>
        <v>2.464788732394366E-2</v>
      </c>
      <c r="Q35" s="27">
        <f t="shared" si="1"/>
        <v>7.0422535211267607E-3</v>
      </c>
      <c r="R35" s="27">
        <f t="shared" si="2"/>
        <v>5.9859154929577461E-2</v>
      </c>
      <c r="S35" s="27">
        <f t="shared" si="3"/>
        <v>0</v>
      </c>
      <c r="T35" s="27">
        <f t="shared" si="4"/>
        <v>0</v>
      </c>
      <c r="U35" s="27">
        <f t="shared" si="5"/>
        <v>1.0563380281690141E-2</v>
      </c>
      <c r="V35" s="27">
        <f t="shared" si="6"/>
        <v>7.0422535211267607E-3</v>
      </c>
      <c r="W35" s="27">
        <f t="shared" si="7"/>
        <v>2.1126760563380281E-2</v>
      </c>
      <c r="X35" s="27">
        <f t="shared" si="8"/>
        <v>0</v>
      </c>
      <c r="Z35" s="27">
        <f t="shared" si="9"/>
        <v>25.755368154591078</v>
      </c>
      <c r="AA35" s="27">
        <f t="shared" si="10"/>
        <v>2.1002843785048495</v>
      </c>
      <c r="AB35" s="27">
        <f t="shared" si="11"/>
        <v>15.368204089750312</v>
      </c>
      <c r="AC35" s="27">
        <f t="shared" si="12"/>
        <v>0</v>
      </c>
      <c r="AD35" s="27">
        <f t="shared" si="13"/>
        <v>0</v>
      </c>
      <c r="AE35" s="27">
        <f t="shared" si="14"/>
        <v>3.5140985634365074</v>
      </c>
      <c r="AF35" s="27">
        <f t="shared" si="15"/>
        <v>16.76727028839705</v>
      </c>
      <c r="AG35" s="27">
        <f t="shared" si="16"/>
        <v>6.2174104071160325</v>
      </c>
      <c r="AH35" s="27">
        <f t="shared" si="17"/>
        <v>0</v>
      </c>
      <c r="AJ35" s="26">
        <f t="shared" si="18"/>
        <v>0.26665218910812116</v>
      </c>
      <c r="AK35" s="26">
        <f t="shared" si="19"/>
        <v>0.57405484658198658</v>
      </c>
      <c r="AM35" s="27">
        <f t="shared" si="20"/>
        <v>1.1723661878121689</v>
      </c>
      <c r="AN35" s="27">
        <f t="shared" si="21"/>
        <v>7.6625602318376949</v>
      </c>
      <c r="AO35" s="27">
        <f t="shared" si="22"/>
        <v>0.15299927861461038</v>
      </c>
      <c r="AP35" s="27">
        <f t="shared" si="23"/>
        <v>-2.7084032442019694</v>
      </c>
      <c r="AQ35" s="27">
        <f t="shared" si="24"/>
        <v>0.57405484658198658</v>
      </c>
    </row>
    <row r="36" spans="1:43" x14ac:dyDescent="0.2">
      <c r="A36">
        <v>45</v>
      </c>
      <c r="B36" t="s">
        <v>128</v>
      </c>
      <c r="C36" t="s">
        <v>129</v>
      </c>
      <c r="D36">
        <v>529</v>
      </c>
      <c r="E36" t="s">
        <v>130</v>
      </c>
      <c r="F36">
        <v>3</v>
      </c>
      <c r="G36">
        <v>11</v>
      </c>
      <c r="H36">
        <v>15</v>
      </c>
      <c r="I36">
        <v>1</v>
      </c>
      <c r="J36">
        <v>18</v>
      </c>
      <c r="K36">
        <v>14</v>
      </c>
      <c r="L36">
        <v>3</v>
      </c>
      <c r="M36">
        <v>15</v>
      </c>
      <c r="N36">
        <v>12</v>
      </c>
      <c r="P36" s="27">
        <f t="shared" si="0"/>
        <v>5.6710775047258983E-3</v>
      </c>
      <c r="Q36" s="27">
        <f t="shared" si="1"/>
        <v>2.0793950850661626E-2</v>
      </c>
      <c r="R36" s="27">
        <f t="shared" si="2"/>
        <v>2.835538752362949E-2</v>
      </c>
      <c r="S36" s="27">
        <f t="shared" si="3"/>
        <v>1.890359168241966E-3</v>
      </c>
      <c r="T36" s="27">
        <f t="shared" si="4"/>
        <v>3.4026465028355386E-2</v>
      </c>
      <c r="U36" s="27">
        <f t="shared" si="5"/>
        <v>2.6465028355387523E-2</v>
      </c>
      <c r="V36" s="27">
        <f t="shared" si="6"/>
        <v>5.6710775047258983E-3</v>
      </c>
      <c r="W36" s="27">
        <f t="shared" si="7"/>
        <v>2.835538752362949E-2</v>
      </c>
      <c r="X36" s="27">
        <f t="shared" si="8"/>
        <v>2.2684310018903593E-2</v>
      </c>
      <c r="Z36" s="27">
        <f t="shared" si="9"/>
        <v>5.9258908095359439</v>
      </c>
      <c r="AA36" s="27">
        <f t="shared" si="10"/>
        <v>6.2015958397439981</v>
      </c>
      <c r="AB36" s="27">
        <f t="shared" si="11"/>
        <v>7.2799454489421027</v>
      </c>
      <c r="AC36" s="27">
        <f t="shared" si="12"/>
        <v>3.0053404900508203</v>
      </c>
      <c r="AD36" s="27">
        <f t="shared" si="13"/>
        <v>11.0583246760986</v>
      </c>
      <c r="AE36" s="27">
        <f t="shared" si="14"/>
        <v>8.8040679824975143</v>
      </c>
      <c r="AF36" s="27">
        <f t="shared" si="15"/>
        <v>13.502565487442615</v>
      </c>
      <c r="AG36" s="27">
        <f t="shared" si="16"/>
        <v>8.3447285237285129</v>
      </c>
      <c r="AH36" s="27">
        <f t="shared" si="17"/>
        <v>11.957991575594935</v>
      </c>
      <c r="AJ36" s="26">
        <f t="shared" si="18"/>
        <v>0.26913754651377664</v>
      </c>
      <c r="AK36" s="26">
        <f t="shared" si="19"/>
        <v>0.57002571098288546</v>
      </c>
      <c r="AM36" s="27">
        <f t="shared" si="20"/>
        <v>7.6235777162156451</v>
      </c>
      <c r="AN36" s="27">
        <f t="shared" si="21"/>
        <v>11.26942852892202</v>
      </c>
      <c r="AO36" s="27">
        <f t="shared" si="22"/>
        <v>0.67648307956791132</v>
      </c>
      <c r="AP36" s="27">
        <f t="shared" si="23"/>
        <v>-0.56387424542871334</v>
      </c>
      <c r="AQ36" s="27">
        <f t="shared" si="24"/>
        <v>0.57002571098288546</v>
      </c>
    </row>
    <row r="37" spans="1:43" x14ac:dyDescent="0.2">
      <c r="A37">
        <v>15</v>
      </c>
      <c r="B37" t="s">
        <v>45</v>
      </c>
      <c r="C37" t="s">
        <v>46</v>
      </c>
      <c r="D37">
        <v>333</v>
      </c>
      <c r="E37" t="s">
        <v>47</v>
      </c>
      <c r="F37">
        <v>16</v>
      </c>
      <c r="G37">
        <v>35</v>
      </c>
      <c r="H37">
        <v>32</v>
      </c>
      <c r="I37">
        <v>10</v>
      </c>
      <c r="J37">
        <v>34</v>
      </c>
      <c r="K37">
        <v>36</v>
      </c>
      <c r="L37">
        <v>18</v>
      </c>
      <c r="M37">
        <v>51</v>
      </c>
      <c r="N37">
        <v>31</v>
      </c>
      <c r="P37" s="27">
        <f t="shared" si="0"/>
        <v>4.8048048048048048E-2</v>
      </c>
      <c r="Q37" s="27">
        <f t="shared" si="1"/>
        <v>0.10510510510510511</v>
      </c>
      <c r="R37" s="27">
        <f t="shared" si="2"/>
        <v>9.6096096096096095E-2</v>
      </c>
      <c r="S37" s="27">
        <f t="shared" si="3"/>
        <v>3.003003003003003E-2</v>
      </c>
      <c r="T37" s="27">
        <f t="shared" si="4"/>
        <v>0.1021021021021021</v>
      </c>
      <c r="U37" s="27">
        <f t="shared" si="5"/>
        <v>0.10810810810810811</v>
      </c>
      <c r="V37" s="27">
        <f t="shared" si="6"/>
        <v>5.4054054054054057E-2</v>
      </c>
      <c r="W37" s="27">
        <f t="shared" si="7"/>
        <v>0.15315315315315314</v>
      </c>
      <c r="X37" s="27">
        <f t="shared" si="8"/>
        <v>9.3093093093093091E-2</v>
      </c>
      <c r="Z37" s="27">
        <f t="shared" si="9"/>
        <v>50.206946758670895</v>
      </c>
      <c r="AA37" s="27">
        <f t="shared" si="10"/>
        <v>31.346586670177484</v>
      </c>
      <c r="AB37" s="27">
        <f t="shared" si="11"/>
        <v>24.671654966905287</v>
      </c>
      <c r="AC37" s="27">
        <f t="shared" si="12"/>
        <v>47.742496073179694</v>
      </c>
      <c r="AD37" s="27">
        <f t="shared" si="13"/>
        <v>33.182353624342575</v>
      </c>
      <c r="AE37" s="27">
        <f t="shared" si="14"/>
        <v>35.964107820395249</v>
      </c>
      <c r="AF37" s="27">
        <f t="shared" si="15"/>
        <v>128.70012870012872</v>
      </c>
      <c r="AG37" s="27">
        <f t="shared" si="16"/>
        <v>45.071557726060369</v>
      </c>
      <c r="AH37" s="27">
        <f t="shared" si="17"/>
        <v>49.073849811857187</v>
      </c>
      <c r="AJ37" s="26">
        <f t="shared" si="18"/>
        <v>0.2697973687290684</v>
      </c>
      <c r="AK37" s="26">
        <f t="shared" si="19"/>
        <v>0.56896229021644373</v>
      </c>
      <c r="AM37" s="27">
        <f t="shared" si="20"/>
        <v>38.963985839305835</v>
      </c>
      <c r="AN37" s="27">
        <f t="shared" si="21"/>
        <v>74.282845412682107</v>
      </c>
      <c r="AO37" s="27">
        <f t="shared" si="22"/>
        <v>0.52453545125848966</v>
      </c>
      <c r="AP37" s="27">
        <f t="shared" si="23"/>
        <v>-0.93088781278754185</v>
      </c>
      <c r="AQ37" s="27">
        <f t="shared" si="24"/>
        <v>0.56896229021644373</v>
      </c>
    </row>
    <row r="38" spans="1:43" x14ac:dyDescent="0.2">
      <c r="A38">
        <v>98</v>
      </c>
      <c r="B38" t="s">
        <v>267</v>
      </c>
      <c r="C38" t="s">
        <v>268</v>
      </c>
      <c r="D38">
        <v>679</v>
      </c>
      <c r="E38" t="s">
        <v>269</v>
      </c>
      <c r="F38">
        <v>0</v>
      </c>
      <c r="G38">
        <v>7</v>
      </c>
      <c r="H38">
        <v>2</v>
      </c>
      <c r="I38">
        <v>0</v>
      </c>
      <c r="J38">
        <v>9</v>
      </c>
      <c r="K38">
        <v>7</v>
      </c>
      <c r="L38">
        <v>0</v>
      </c>
      <c r="M38">
        <v>5</v>
      </c>
      <c r="N38">
        <v>0</v>
      </c>
      <c r="P38" s="27">
        <f t="shared" si="0"/>
        <v>0</v>
      </c>
      <c r="Q38" s="27">
        <f t="shared" si="1"/>
        <v>1.0309278350515464E-2</v>
      </c>
      <c r="R38" s="27">
        <f t="shared" si="2"/>
        <v>2.9455081001472753E-3</v>
      </c>
      <c r="S38" s="27">
        <f t="shared" si="3"/>
        <v>0</v>
      </c>
      <c r="T38" s="27">
        <f t="shared" si="4"/>
        <v>1.3254786450662739E-2</v>
      </c>
      <c r="U38" s="27">
        <f t="shared" si="5"/>
        <v>1.0309278350515464E-2</v>
      </c>
      <c r="V38" s="27">
        <f t="shared" si="6"/>
        <v>0</v>
      </c>
      <c r="W38" s="27">
        <f t="shared" si="7"/>
        <v>7.3637702503681884E-3</v>
      </c>
      <c r="X38" s="27">
        <f t="shared" si="8"/>
        <v>0</v>
      </c>
      <c r="Z38" s="27">
        <f t="shared" si="9"/>
        <v>0</v>
      </c>
      <c r="AA38" s="27">
        <f t="shared" si="10"/>
        <v>3.0746431108009138</v>
      </c>
      <c r="AB38" s="27">
        <f t="shared" si="11"/>
        <v>0.75622801030738773</v>
      </c>
      <c r="AC38" s="27">
        <f t="shared" si="12"/>
        <v>0</v>
      </c>
      <c r="AD38" s="27">
        <f t="shared" si="13"/>
        <v>4.3076979040177896</v>
      </c>
      <c r="AE38" s="27">
        <f t="shared" si="14"/>
        <v>3.4295669828727431</v>
      </c>
      <c r="AF38" s="27">
        <f t="shared" si="15"/>
        <v>0</v>
      </c>
      <c r="AG38" s="27">
        <f t="shared" si="16"/>
        <v>2.167089538071862</v>
      </c>
      <c r="AH38" s="27">
        <f t="shared" si="17"/>
        <v>0</v>
      </c>
      <c r="AJ38" s="26">
        <f t="shared" si="18"/>
        <v>0.28338152702752523</v>
      </c>
      <c r="AK38" s="26">
        <f t="shared" si="19"/>
        <v>0.54762846379743357</v>
      </c>
      <c r="AM38" s="27">
        <f t="shared" si="20"/>
        <v>2.5800882956301772</v>
      </c>
      <c r="AN38" s="27">
        <f t="shared" si="21"/>
        <v>0.72336317935728733</v>
      </c>
      <c r="AO38" s="27">
        <f t="shared" si="22"/>
        <v>3.5667951718562749</v>
      </c>
      <c r="AP38" s="27">
        <f t="shared" si="23"/>
        <v>1.8346283694262828</v>
      </c>
      <c r="AQ38" s="27">
        <f t="shared" si="24"/>
        <v>0.54762846379743357</v>
      </c>
    </row>
    <row r="39" spans="1:43" x14ac:dyDescent="0.2">
      <c r="A39">
        <v>41</v>
      </c>
      <c r="B39" t="s">
        <v>117</v>
      </c>
      <c r="C39" t="s">
        <v>118</v>
      </c>
      <c r="D39">
        <v>553</v>
      </c>
      <c r="E39" t="s">
        <v>119</v>
      </c>
      <c r="F39">
        <v>1</v>
      </c>
      <c r="G39">
        <v>14</v>
      </c>
      <c r="H39">
        <v>20</v>
      </c>
      <c r="I39">
        <v>4</v>
      </c>
      <c r="J39">
        <v>16</v>
      </c>
      <c r="K39">
        <v>15</v>
      </c>
      <c r="L39">
        <v>1</v>
      </c>
      <c r="M39">
        <v>15</v>
      </c>
      <c r="N39">
        <v>11</v>
      </c>
      <c r="P39" s="27">
        <f t="shared" ref="P39:P70" si="25">F39/D39</f>
        <v>1.8083182640144665E-3</v>
      </c>
      <c r="Q39" s="27">
        <f t="shared" ref="Q39:Q70" si="26">G39/D39</f>
        <v>2.5316455696202531E-2</v>
      </c>
      <c r="R39" s="27">
        <f t="shared" ref="R39:R70" si="27">H39/D39</f>
        <v>3.6166365280289332E-2</v>
      </c>
      <c r="S39" s="27">
        <f t="shared" ref="S39:S70" si="28">I39/D39</f>
        <v>7.2332730560578659E-3</v>
      </c>
      <c r="T39" s="27">
        <f t="shared" ref="T39:T70" si="29">J39/D39</f>
        <v>2.8933092224231464E-2</v>
      </c>
      <c r="U39" s="27">
        <f t="shared" ref="U39:U70" si="30">K39/D39</f>
        <v>2.7124773960216998E-2</v>
      </c>
      <c r="V39" s="27">
        <f t="shared" ref="V39:V70" si="31">L39/D39</f>
        <v>1.8083182640144665E-3</v>
      </c>
      <c r="W39" s="27">
        <f t="shared" ref="W39:W70" si="32">M39/D39</f>
        <v>2.7124773960216998E-2</v>
      </c>
      <c r="X39" s="27">
        <f t="shared" ref="X39:X70" si="33">N39/D39</f>
        <v>1.9891500904159132E-2</v>
      </c>
      <c r="Z39" s="27">
        <f t="shared" ref="Z39:Z70" si="34">(P39*1000)/0.957</f>
        <v>1.8895697638604665</v>
      </c>
      <c r="AA39" s="27">
        <f t="shared" ref="AA39:AA70" si="35">(Q39*1000)/3.353</f>
        <v>7.5503894113338887</v>
      </c>
      <c r="AB39" s="27">
        <f t="shared" ref="AB39:AB70" si="36">(R39*1000)/3.895</f>
        <v>9.2853312657995719</v>
      </c>
      <c r="AC39" s="27">
        <f t="shared" ref="AC39:AC70" si="37">(S39*1000)/0.629</f>
        <v>11.499639198820136</v>
      </c>
      <c r="AD39" s="27">
        <f t="shared" ref="AD39:AD70" si="38">(T39*1000)/3.077</f>
        <v>9.4030198973777903</v>
      </c>
      <c r="AE39" s="27">
        <f t="shared" ref="AE39:AE70" si="39">(U39*1000)/3.006</f>
        <v>9.0235442316091152</v>
      </c>
      <c r="AF39" s="27">
        <f t="shared" ref="AF39:AF70" si="40">(V39*1000)/0.42</f>
        <v>4.3055196762249199</v>
      </c>
      <c r="AG39" s="27">
        <f t="shared" ref="AG39:AG70" si="41">(W39*1000)/3.398</f>
        <v>7.9825703237836958</v>
      </c>
      <c r="AH39" s="27">
        <f t="shared" ref="AH39:AH70" si="42">(X39*1000)/1.897</f>
        <v>10.485767477152944</v>
      </c>
      <c r="AJ39" s="26">
        <f t="shared" ref="AJ39:AJ70" si="43">_xlfn.T.TEST(AC39:AE39,AF39:AH39,2,2)</f>
        <v>0.28921198215335903</v>
      </c>
      <c r="AK39" s="26">
        <f t="shared" ref="AK39:AK70" si="44">-LOG(AJ39,10)</f>
        <v>0.53878371803280967</v>
      </c>
      <c r="AM39" s="27">
        <f t="shared" ref="AM39:AM70" si="45">AVERAGE(AC39:AE39)+0.001</f>
        <v>9.9764011092690126</v>
      </c>
      <c r="AN39" s="27">
        <f t="shared" ref="AN39:AN70" si="46">AVERAGE(AF39:AH39)+0.001</f>
        <v>7.5922858257205199</v>
      </c>
      <c r="AO39" s="27">
        <f t="shared" ref="AO39:AO70" si="47">AM39/AN39</f>
        <v>1.3140181150019119</v>
      </c>
      <c r="AP39" s="27">
        <f t="shared" ref="AP39:AP70" si="48">LOG(AO39,2)</f>
        <v>0.39398516473427536</v>
      </c>
      <c r="AQ39" s="27">
        <f t="shared" ref="AQ39:AQ70" si="49">-LOG(AJ39,10)</f>
        <v>0.53878371803280967</v>
      </c>
    </row>
    <row r="40" spans="1:43" x14ac:dyDescent="0.2">
      <c r="A40">
        <v>103</v>
      </c>
      <c r="B40" s="7" t="s">
        <v>278</v>
      </c>
      <c r="C40" t="s">
        <v>279</v>
      </c>
      <c r="D40">
        <v>430</v>
      </c>
      <c r="E40" t="s">
        <v>243</v>
      </c>
      <c r="F40">
        <v>0</v>
      </c>
      <c r="G40">
        <v>0</v>
      </c>
      <c r="H40">
        <v>6</v>
      </c>
      <c r="I40">
        <v>0</v>
      </c>
      <c r="J40">
        <v>1</v>
      </c>
      <c r="K40">
        <v>5</v>
      </c>
      <c r="L40">
        <v>0</v>
      </c>
      <c r="M40">
        <v>10</v>
      </c>
      <c r="N40">
        <v>6</v>
      </c>
      <c r="P40" s="27">
        <f t="shared" si="25"/>
        <v>0</v>
      </c>
      <c r="Q40" s="27">
        <f t="shared" si="26"/>
        <v>0</v>
      </c>
      <c r="R40" s="27">
        <f t="shared" si="27"/>
        <v>1.3953488372093023E-2</v>
      </c>
      <c r="S40" s="27">
        <f t="shared" si="28"/>
        <v>0</v>
      </c>
      <c r="T40" s="27">
        <f t="shared" si="29"/>
        <v>2.3255813953488372E-3</v>
      </c>
      <c r="U40" s="27">
        <f t="shared" si="30"/>
        <v>1.1627906976744186E-2</v>
      </c>
      <c r="V40" s="27">
        <f t="shared" si="31"/>
        <v>0</v>
      </c>
      <c r="W40" s="27">
        <f t="shared" si="32"/>
        <v>2.3255813953488372E-2</v>
      </c>
      <c r="X40" s="27">
        <f t="shared" si="33"/>
        <v>1.3953488372093023E-2</v>
      </c>
      <c r="Z40" s="27">
        <f t="shared" si="34"/>
        <v>0</v>
      </c>
      <c r="AA40" s="27">
        <f t="shared" si="35"/>
        <v>0</v>
      </c>
      <c r="AB40" s="27">
        <f t="shared" si="36"/>
        <v>3.5824103651073229</v>
      </c>
      <c r="AC40" s="27">
        <f t="shared" si="37"/>
        <v>0</v>
      </c>
      <c r="AD40" s="27">
        <f t="shared" si="38"/>
        <v>0.75579505861190688</v>
      </c>
      <c r="AE40" s="27">
        <f t="shared" si="39"/>
        <v>3.8682325271936748</v>
      </c>
      <c r="AF40" s="27">
        <f t="shared" si="40"/>
        <v>0</v>
      </c>
      <c r="AG40" s="27">
        <f t="shared" si="41"/>
        <v>6.8439711458176484</v>
      </c>
      <c r="AH40" s="27">
        <f t="shared" si="42"/>
        <v>7.3555552831275817</v>
      </c>
      <c r="AJ40" s="26">
        <f t="shared" si="43"/>
        <v>0.29483980799220666</v>
      </c>
      <c r="AK40" s="26">
        <f t="shared" si="44"/>
        <v>0.5304138802967151</v>
      </c>
      <c r="AM40" s="27">
        <f t="shared" si="45"/>
        <v>1.5423425286018604</v>
      </c>
      <c r="AN40" s="27">
        <f t="shared" si="46"/>
        <v>4.7341754763150767</v>
      </c>
      <c r="AO40" s="27">
        <f t="shared" si="47"/>
        <v>0.32578904950147053</v>
      </c>
      <c r="AP40" s="27">
        <f t="shared" si="48"/>
        <v>-1.617989982415668</v>
      </c>
      <c r="AQ40" s="27">
        <f t="shared" si="49"/>
        <v>0.5304138802967151</v>
      </c>
    </row>
    <row r="41" spans="1:43" x14ac:dyDescent="0.2">
      <c r="A41">
        <v>86</v>
      </c>
      <c r="B41" t="s">
        <v>237</v>
      </c>
      <c r="C41" t="s">
        <v>238</v>
      </c>
      <c r="D41">
        <v>477</v>
      </c>
      <c r="E41" t="s">
        <v>127</v>
      </c>
      <c r="F41">
        <v>1</v>
      </c>
      <c r="G41">
        <v>7</v>
      </c>
      <c r="H41">
        <v>5</v>
      </c>
      <c r="I41">
        <v>1</v>
      </c>
      <c r="J41">
        <v>11</v>
      </c>
      <c r="K41">
        <v>4</v>
      </c>
      <c r="L41">
        <v>0</v>
      </c>
      <c r="M41">
        <v>8</v>
      </c>
      <c r="N41">
        <v>1</v>
      </c>
      <c r="P41" s="27">
        <f t="shared" si="25"/>
        <v>2.0964360587002098E-3</v>
      </c>
      <c r="Q41" s="27">
        <f t="shared" si="26"/>
        <v>1.4675052410901468E-2</v>
      </c>
      <c r="R41" s="27">
        <f t="shared" si="27"/>
        <v>1.0482180293501049E-2</v>
      </c>
      <c r="S41" s="27">
        <f t="shared" si="28"/>
        <v>2.0964360587002098E-3</v>
      </c>
      <c r="T41" s="27">
        <f t="shared" si="29"/>
        <v>2.3060796645702306E-2</v>
      </c>
      <c r="U41" s="27">
        <f t="shared" si="30"/>
        <v>8.385744234800839E-3</v>
      </c>
      <c r="V41" s="27">
        <f t="shared" si="31"/>
        <v>0</v>
      </c>
      <c r="W41" s="27">
        <f t="shared" si="32"/>
        <v>1.6771488469601678E-2</v>
      </c>
      <c r="X41" s="27">
        <f t="shared" si="33"/>
        <v>2.0964360587002098E-3</v>
      </c>
      <c r="Z41" s="27">
        <f t="shared" si="34"/>
        <v>2.1906332901778578</v>
      </c>
      <c r="AA41" s="27">
        <f t="shared" si="35"/>
        <v>4.376693233194592</v>
      </c>
      <c r="AB41" s="27">
        <f t="shared" si="36"/>
        <v>2.6911887788192681</v>
      </c>
      <c r="AC41" s="27">
        <f t="shared" si="37"/>
        <v>3.3329667069955642</v>
      </c>
      <c r="AD41" s="27">
        <f t="shared" si="38"/>
        <v>7.49457154556461</v>
      </c>
      <c r="AE41" s="27">
        <f t="shared" si="39"/>
        <v>2.789668740785376</v>
      </c>
      <c r="AF41" s="27">
        <f t="shared" si="40"/>
        <v>0</v>
      </c>
      <c r="AG41" s="27">
        <f t="shared" si="41"/>
        <v>4.9356940758097929</v>
      </c>
      <c r="AH41" s="27">
        <f t="shared" si="42"/>
        <v>1.1051323451239903</v>
      </c>
      <c r="AJ41" s="26">
        <f t="shared" si="43"/>
        <v>0.29708686166407999</v>
      </c>
      <c r="AK41" s="26">
        <f t="shared" si="44"/>
        <v>0.52711655396193091</v>
      </c>
      <c r="AM41" s="27">
        <f t="shared" si="45"/>
        <v>4.5400689977818507</v>
      </c>
      <c r="AN41" s="27">
        <f t="shared" si="46"/>
        <v>2.0146088069779275</v>
      </c>
      <c r="AO41" s="27">
        <f t="shared" si="47"/>
        <v>2.253573488836432</v>
      </c>
      <c r="AP41" s="27">
        <f t="shared" si="48"/>
        <v>1.1722144969807975</v>
      </c>
      <c r="AQ41" s="27">
        <f t="shared" si="49"/>
        <v>0.52711655396193091</v>
      </c>
    </row>
    <row r="42" spans="1:43" x14ac:dyDescent="0.2">
      <c r="A42">
        <v>205</v>
      </c>
      <c r="B42" t="s">
        <v>511</v>
      </c>
      <c r="C42" t="s">
        <v>512</v>
      </c>
      <c r="D42">
        <v>1453</v>
      </c>
      <c r="E42" t="s">
        <v>513</v>
      </c>
      <c r="F42">
        <v>1</v>
      </c>
      <c r="G42">
        <v>0</v>
      </c>
      <c r="H42">
        <v>4</v>
      </c>
      <c r="I42">
        <v>0</v>
      </c>
      <c r="J42">
        <v>0</v>
      </c>
      <c r="K42">
        <v>0</v>
      </c>
      <c r="L42">
        <v>1</v>
      </c>
      <c r="M42">
        <v>1</v>
      </c>
      <c r="N42">
        <v>0</v>
      </c>
      <c r="P42" s="27">
        <f t="shared" si="25"/>
        <v>6.8823124569855469E-4</v>
      </c>
      <c r="Q42" s="27">
        <f t="shared" si="26"/>
        <v>0</v>
      </c>
      <c r="R42" s="27">
        <f t="shared" si="27"/>
        <v>2.7529249827942187E-3</v>
      </c>
      <c r="S42" s="27">
        <f t="shared" si="28"/>
        <v>0</v>
      </c>
      <c r="T42" s="27">
        <f t="shared" si="29"/>
        <v>0</v>
      </c>
      <c r="U42" s="27">
        <f t="shared" si="30"/>
        <v>0</v>
      </c>
      <c r="V42" s="27">
        <f t="shared" si="31"/>
        <v>6.8823124569855469E-4</v>
      </c>
      <c r="W42" s="27">
        <f t="shared" si="32"/>
        <v>6.8823124569855469E-4</v>
      </c>
      <c r="X42" s="27">
        <f t="shared" si="33"/>
        <v>0</v>
      </c>
      <c r="Z42" s="27">
        <f t="shared" si="34"/>
        <v>0.71915490668605508</v>
      </c>
      <c r="AA42" s="27">
        <f t="shared" si="35"/>
        <v>0</v>
      </c>
      <c r="AB42" s="27">
        <f t="shared" si="36"/>
        <v>0.70678433447861833</v>
      </c>
      <c r="AC42" s="27">
        <f t="shared" si="37"/>
        <v>0</v>
      </c>
      <c r="AD42" s="27">
        <f t="shared" si="38"/>
        <v>0</v>
      </c>
      <c r="AE42" s="27">
        <f t="shared" si="39"/>
        <v>0</v>
      </c>
      <c r="AF42" s="27">
        <f t="shared" si="40"/>
        <v>1.6386458230917968</v>
      </c>
      <c r="AG42" s="27">
        <f t="shared" si="41"/>
        <v>0.20254009585007493</v>
      </c>
      <c r="AH42" s="27">
        <f t="shared" si="42"/>
        <v>0</v>
      </c>
      <c r="AJ42" s="26">
        <f t="shared" si="43"/>
        <v>0.29988409709403474</v>
      </c>
      <c r="AK42" s="26">
        <f t="shared" si="44"/>
        <v>0.52304656434194441</v>
      </c>
      <c r="AM42" s="27">
        <f t="shared" si="45"/>
        <v>1E-3</v>
      </c>
      <c r="AN42" s="27">
        <f t="shared" si="46"/>
        <v>0.61472863964729063</v>
      </c>
      <c r="AO42" s="27">
        <f t="shared" si="47"/>
        <v>1.626734034343616E-3</v>
      </c>
      <c r="AP42" s="27">
        <f t="shared" si="48"/>
        <v>-9.2638058902584355</v>
      </c>
      <c r="AQ42" s="27">
        <f t="shared" si="49"/>
        <v>0.52304656434194441</v>
      </c>
    </row>
    <row r="43" spans="1:43" x14ac:dyDescent="0.2">
      <c r="A43">
        <v>51</v>
      </c>
      <c r="B43" t="s">
        <v>145</v>
      </c>
      <c r="C43" t="s">
        <v>146</v>
      </c>
      <c r="D43">
        <v>679</v>
      </c>
      <c r="E43" t="s">
        <v>147</v>
      </c>
      <c r="F43">
        <v>2</v>
      </c>
      <c r="G43">
        <v>19</v>
      </c>
      <c r="H43">
        <v>15</v>
      </c>
      <c r="I43">
        <v>0</v>
      </c>
      <c r="J43">
        <v>17</v>
      </c>
      <c r="K43">
        <v>12</v>
      </c>
      <c r="L43">
        <v>0</v>
      </c>
      <c r="M43">
        <v>9</v>
      </c>
      <c r="N43">
        <v>1</v>
      </c>
      <c r="P43" s="27">
        <f t="shared" si="25"/>
        <v>2.9455081001472753E-3</v>
      </c>
      <c r="Q43" s="27">
        <f t="shared" si="26"/>
        <v>2.7982326951399118E-2</v>
      </c>
      <c r="R43" s="27">
        <f t="shared" si="27"/>
        <v>2.2091310751104567E-2</v>
      </c>
      <c r="S43" s="27">
        <f t="shared" si="28"/>
        <v>0</v>
      </c>
      <c r="T43" s="27">
        <f t="shared" si="29"/>
        <v>2.5036818851251842E-2</v>
      </c>
      <c r="U43" s="27">
        <f t="shared" si="30"/>
        <v>1.7673048600883652E-2</v>
      </c>
      <c r="V43" s="27">
        <f t="shared" si="31"/>
        <v>0</v>
      </c>
      <c r="W43" s="27">
        <f t="shared" si="32"/>
        <v>1.3254786450662739E-2</v>
      </c>
      <c r="X43" s="27">
        <f t="shared" si="33"/>
        <v>1.4727540500736377E-3</v>
      </c>
      <c r="Z43" s="27">
        <f t="shared" si="34"/>
        <v>3.0778559040201414</v>
      </c>
      <c r="AA43" s="27">
        <f t="shared" si="35"/>
        <v>8.3454598721739082</v>
      </c>
      <c r="AB43" s="27">
        <f t="shared" si="36"/>
        <v>5.6717100773054083</v>
      </c>
      <c r="AC43" s="27">
        <f t="shared" si="37"/>
        <v>0</v>
      </c>
      <c r="AD43" s="27">
        <f t="shared" si="38"/>
        <v>8.136762707589158</v>
      </c>
      <c r="AE43" s="27">
        <f t="shared" si="39"/>
        <v>5.8792576849247018</v>
      </c>
      <c r="AF43" s="27">
        <f t="shared" si="40"/>
        <v>0</v>
      </c>
      <c r="AG43" s="27">
        <f t="shared" si="41"/>
        <v>3.900761168529352</v>
      </c>
      <c r="AH43" s="27">
        <f t="shared" si="42"/>
        <v>0.77635954141994601</v>
      </c>
      <c r="AJ43" s="26">
        <f t="shared" si="43"/>
        <v>0.3135086848351723</v>
      </c>
      <c r="AK43" s="26">
        <f t="shared" si="44"/>
        <v>0.50375042381652424</v>
      </c>
      <c r="AM43" s="27">
        <f t="shared" si="45"/>
        <v>4.6730067975046197</v>
      </c>
      <c r="AN43" s="27">
        <f t="shared" si="46"/>
        <v>1.5600402366497659</v>
      </c>
      <c r="AO43" s="27">
        <f t="shared" si="47"/>
        <v>2.9954399173319048</v>
      </c>
      <c r="AP43" s="27">
        <f t="shared" si="48"/>
        <v>1.5827678961514733</v>
      </c>
      <c r="AQ43" s="27">
        <f t="shared" si="49"/>
        <v>0.50375042381652424</v>
      </c>
    </row>
    <row r="44" spans="1:43" x14ac:dyDescent="0.2">
      <c r="A44">
        <v>28</v>
      </c>
      <c r="B44" t="s">
        <v>83</v>
      </c>
      <c r="C44" t="s">
        <v>84</v>
      </c>
      <c r="D44">
        <v>642</v>
      </c>
      <c r="E44" t="s">
        <v>85</v>
      </c>
      <c r="F44">
        <v>6</v>
      </c>
      <c r="G44">
        <v>17</v>
      </c>
      <c r="H44">
        <v>18</v>
      </c>
      <c r="I44">
        <v>3</v>
      </c>
      <c r="J44">
        <v>25</v>
      </c>
      <c r="K44">
        <v>15</v>
      </c>
      <c r="L44">
        <v>5</v>
      </c>
      <c r="M44">
        <v>21</v>
      </c>
      <c r="N44">
        <v>13</v>
      </c>
      <c r="P44" s="27">
        <f t="shared" si="25"/>
        <v>9.3457943925233638E-3</v>
      </c>
      <c r="Q44" s="27">
        <f t="shared" si="26"/>
        <v>2.6479750778816199E-2</v>
      </c>
      <c r="R44" s="27">
        <f t="shared" si="27"/>
        <v>2.8037383177570093E-2</v>
      </c>
      <c r="S44" s="27">
        <f t="shared" si="28"/>
        <v>4.6728971962616819E-3</v>
      </c>
      <c r="T44" s="27">
        <f t="shared" si="29"/>
        <v>3.8940809968847349E-2</v>
      </c>
      <c r="U44" s="27">
        <f t="shared" si="30"/>
        <v>2.336448598130841E-2</v>
      </c>
      <c r="V44" s="27">
        <f t="shared" si="31"/>
        <v>7.7881619937694704E-3</v>
      </c>
      <c r="W44" s="27">
        <f t="shared" si="32"/>
        <v>3.2710280373831772E-2</v>
      </c>
      <c r="X44" s="27">
        <f t="shared" si="33"/>
        <v>2.0249221183800622E-2</v>
      </c>
      <c r="Z44" s="27">
        <f t="shared" si="34"/>
        <v>9.7657203683629721</v>
      </c>
      <c r="AA44" s="27">
        <f t="shared" si="35"/>
        <v>7.8973309808577987</v>
      </c>
      <c r="AB44" s="27">
        <f t="shared" si="36"/>
        <v>7.1983012009165837</v>
      </c>
      <c r="AC44" s="27">
        <f t="shared" si="37"/>
        <v>7.4290893422284299</v>
      </c>
      <c r="AD44" s="27">
        <f t="shared" si="38"/>
        <v>12.655446853704046</v>
      </c>
      <c r="AE44" s="27">
        <f t="shared" si="39"/>
        <v>7.7726167602489724</v>
      </c>
      <c r="AF44" s="27">
        <f t="shared" si="40"/>
        <v>18.543242842308263</v>
      </c>
      <c r="AG44" s="27">
        <f t="shared" si="41"/>
        <v>9.6263332471547294</v>
      </c>
      <c r="AH44" s="27">
        <f t="shared" si="42"/>
        <v>10.674339053136858</v>
      </c>
      <c r="AJ44" s="26">
        <f t="shared" si="43"/>
        <v>0.32689981987869765</v>
      </c>
      <c r="AK44" s="26">
        <f t="shared" si="44"/>
        <v>0.48558531871516242</v>
      </c>
      <c r="AM44" s="27">
        <f t="shared" si="45"/>
        <v>9.2867176520604815</v>
      </c>
      <c r="AN44" s="27">
        <f t="shared" si="46"/>
        <v>12.948971714199951</v>
      </c>
      <c r="AO44" s="27">
        <f t="shared" si="47"/>
        <v>0.71717800123669972</v>
      </c>
      <c r="AP44" s="27">
        <f t="shared" si="48"/>
        <v>-0.47959685932116547</v>
      </c>
      <c r="AQ44" s="27">
        <f t="shared" si="49"/>
        <v>0.48558531871516242</v>
      </c>
    </row>
    <row r="45" spans="1:43" x14ac:dyDescent="0.2">
      <c r="A45">
        <v>240</v>
      </c>
      <c r="B45" t="s">
        <v>587</v>
      </c>
      <c r="C45" t="s">
        <v>588</v>
      </c>
      <c r="D45">
        <v>257</v>
      </c>
      <c r="E45" t="s">
        <v>163</v>
      </c>
      <c r="F45">
        <v>0</v>
      </c>
      <c r="G45">
        <v>0</v>
      </c>
      <c r="H45">
        <v>1</v>
      </c>
      <c r="I45">
        <v>0</v>
      </c>
      <c r="J45">
        <v>1</v>
      </c>
      <c r="K45">
        <v>2</v>
      </c>
      <c r="L45">
        <v>0</v>
      </c>
      <c r="M45">
        <v>1</v>
      </c>
      <c r="N45">
        <v>0</v>
      </c>
      <c r="P45" s="27">
        <f t="shared" si="25"/>
        <v>0</v>
      </c>
      <c r="Q45" s="27">
        <f t="shared" si="26"/>
        <v>0</v>
      </c>
      <c r="R45" s="27">
        <f t="shared" si="27"/>
        <v>3.8910505836575876E-3</v>
      </c>
      <c r="S45" s="27">
        <f t="shared" si="28"/>
        <v>0</v>
      </c>
      <c r="T45" s="27">
        <f t="shared" si="29"/>
        <v>3.8910505836575876E-3</v>
      </c>
      <c r="U45" s="27">
        <f t="shared" si="30"/>
        <v>7.7821011673151752E-3</v>
      </c>
      <c r="V45" s="27">
        <f t="shared" si="31"/>
        <v>0</v>
      </c>
      <c r="W45" s="27">
        <f t="shared" si="32"/>
        <v>3.8910505836575876E-3</v>
      </c>
      <c r="X45" s="27">
        <f t="shared" si="33"/>
        <v>0</v>
      </c>
      <c r="Z45" s="27">
        <f t="shared" si="34"/>
        <v>0</v>
      </c>
      <c r="AA45" s="27">
        <f t="shared" si="35"/>
        <v>0</v>
      </c>
      <c r="AB45" s="27">
        <f t="shared" si="36"/>
        <v>0.99898602918038193</v>
      </c>
      <c r="AC45" s="27">
        <f t="shared" si="37"/>
        <v>0</v>
      </c>
      <c r="AD45" s="27">
        <f t="shared" si="38"/>
        <v>1.2645598256930737</v>
      </c>
      <c r="AE45" s="27">
        <f t="shared" si="39"/>
        <v>2.5888560104175569</v>
      </c>
      <c r="AF45" s="27">
        <f t="shared" si="40"/>
        <v>0</v>
      </c>
      <c r="AG45" s="27">
        <f t="shared" si="41"/>
        <v>1.1451002306231863</v>
      </c>
      <c r="AH45" s="27">
        <f t="shared" si="42"/>
        <v>0</v>
      </c>
      <c r="AJ45" s="26">
        <f t="shared" si="43"/>
        <v>0.34261258504498904</v>
      </c>
      <c r="AK45" s="26">
        <f t="shared" si="44"/>
        <v>0.46519668831969413</v>
      </c>
      <c r="AM45" s="27">
        <f t="shared" si="45"/>
        <v>1.2854719453702101</v>
      </c>
      <c r="AN45" s="27">
        <f t="shared" si="46"/>
        <v>0.38270007687439545</v>
      </c>
      <c r="AO45" s="27">
        <f t="shared" si="47"/>
        <v>3.3589539774043735</v>
      </c>
      <c r="AP45" s="27">
        <f t="shared" si="48"/>
        <v>1.7480120286699576</v>
      </c>
      <c r="AQ45" s="27">
        <f t="shared" si="49"/>
        <v>0.46519668831969413</v>
      </c>
    </row>
    <row r="46" spans="1:43" x14ac:dyDescent="0.2">
      <c r="A46">
        <v>159</v>
      </c>
      <c r="B46" t="s">
        <v>406</v>
      </c>
      <c r="C46" t="s">
        <v>407</v>
      </c>
      <c r="D46">
        <v>464</v>
      </c>
      <c r="E46" t="s">
        <v>155</v>
      </c>
      <c r="F46">
        <v>0</v>
      </c>
      <c r="G46">
        <v>1</v>
      </c>
      <c r="H46">
        <v>4</v>
      </c>
      <c r="I46">
        <v>0</v>
      </c>
      <c r="J46">
        <v>0</v>
      </c>
      <c r="K46">
        <v>1</v>
      </c>
      <c r="L46">
        <v>0</v>
      </c>
      <c r="M46">
        <v>1</v>
      </c>
      <c r="N46">
        <v>3</v>
      </c>
      <c r="P46" s="27">
        <f t="shared" si="25"/>
        <v>0</v>
      </c>
      <c r="Q46" s="27">
        <f t="shared" si="26"/>
        <v>2.1551724137931034E-3</v>
      </c>
      <c r="R46" s="27">
        <f t="shared" si="27"/>
        <v>8.6206896551724137E-3</v>
      </c>
      <c r="S46" s="27">
        <f t="shared" si="28"/>
        <v>0</v>
      </c>
      <c r="T46" s="27">
        <f t="shared" si="29"/>
        <v>0</v>
      </c>
      <c r="U46" s="27">
        <f t="shared" si="30"/>
        <v>2.1551724137931034E-3</v>
      </c>
      <c r="V46" s="27">
        <f t="shared" si="31"/>
        <v>0</v>
      </c>
      <c r="W46" s="27">
        <f t="shared" si="32"/>
        <v>2.1551724137931034E-3</v>
      </c>
      <c r="X46" s="27">
        <f t="shared" si="33"/>
        <v>6.4655172413793103E-3</v>
      </c>
      <c r="Z46" s="27">
        <f t="shared" si="34"/>
        <v>0</v>
      </c>
      <c r="AA46" s="27">
        <f t="shared" si="35"/>
        <v>0.64275944342174263</v>
      </c>
      <c r="AB46" s="27">
        <f t="shared" si="36"/>
        <v>2.2132707715461906</v>
      </c>
      <c r="AC46" s="27">
        <f t="shared" si="37"/>
        <v>0</v>
      </c>
      <c r="AD46" s="27">
        <f t="shared" si="38"/>
        <v>0</v>
      </c>
      <c r="AE46" s="27">
        <f t="shared" si="39"/>
        <v>0.71695689081606895</v>
      </c>
      <c r="AF46" s="27">
        <f t="shared" si="40"/>
        <v>0</v>
      </c>
      <c r="AG46" s="27">
        <f t="shared" si="41"/>
        <v>0.63424732601327338</v>
      </c>
      <c r="AH46" s="27">
        <f t="shared" si="42"/>
        <v>3.4082853143802376</v>
      </c>
      <c r="AJ46" s="26">
        <f t="shared" si="43"/>
        <v>0.36010817466006884</v>
      </c>
      <c r="AK46" s="26">
        <f t="shared" si="44"/>
        <v>0.44356701978544011</v>
      </c>
      <c r="AM46" s="27">
        <f t="shared" si="45"/>
        <v>0.23998563027202299</v>
      </c>
      <c r="AN46" s="27">
        <f t="shared" si="46"/>
        <v>1.3485108801311703</v>
      </c>
      <c r="AO46" s="27">
        <f t="shared" si="47"/>
        <v>0.17796343641564055</v>
      </c>
      <c r="AP46" s="27">
        <f t="shared" si="48"/>
        <v>-2.4903472330235732</v>
      </c>
      <c r="AQ46" s="27">
        <f t="shared" si="49"/>
        <v>0.44356701978544011</v>
      </c>
    </row>
    <row r="47" spans="1:43" x14ac:dyDescent="0.2">
      <c r="A47">
        <v>38</v>
      </c>
      <c r="B47" t="s">
        <v>110</v>
      </c>
      <c r="C47" t="s">
        <v>111</v>
      </c>
      <c r="D47">
        <v>188</v>
      </c>
      <c r="E47" t="s">
        <v>112</v>
      </c>
      <c r="F47">
        <v>12</v>
      </c>
      <c r="G47">
        <v>10</v>
      </c>
      <c r="H47">
        <v>22</v>
      </c>
      <c r="I47">
        <v>4</v>
      </c>
      <c r="J47">
        <v>14</v>
      </c>
      <c r="K47">
        <v>15</v>
      </c>
      <c r="L47">
        <v>6</v>
      </c>
      <c r="M47">
        <v>13</v>
      </c>
      <c r="N47">
        <v>14</v>
      </c>
      <c r="P47" s="27">
        <f t="shared" si="25"/>
        <v>6.3829787234042548E-2</v>
      </c>
      <c r="Q47" s="27">
        <f t="shared" si="26"/>
        <v>5.3191489361702128E-2</v>
      </c>
      <c r="R47" s="27">
        <f t="shared" si="27"/>
        <v>0.11702127659574468</v>
      </c>
      <c r="S47" s="27">
        <f t="shared" si="28"/>
        <v>2.1276595744680851E-2</v>
      </c>
      <c r="T47" s="27">
        <f t="shared" si="29"/>
        <v>7.4468085106382975E-2</v>
      </c>
      <c r="U47" s="27">
        <f t="shared" si="30"/>
        <v>7.9787234042553196E-2</v>
      </c>
      <c r="V47" s="27">
        <f t="shared" si="31"/>
        <v>3.1914893617021274E-2</v>
      </c>
      <c r="W47" s="27">
        <f t="shared" si="32"/>
        <v>6.9148936170212769E-2</v>
      </c>
      <c r="X47" s="27">
        <f t="shared" si="33"/>
        <v>7.4468085106382975E-2</v>
      </c>
      <c r="Z47" s="27">
        <f t="shared" si="34"/>
        <v>66.697792303074763</v>
      </c>
      <c r="AA47" s="27">
        <f t="shared" si="35"/>
        <v>15.86385009296216</v>
      </c>
      <c r="AB47" s="27">
        <f t="shared" si="36"/>
        <v>30.043973452052548</v>
      </c>
      <c r="AC47" s="27">
        <f t="shared" si="37"/>
        <v>33.826066366742211</v>
      </c>
      <c r="AD47" s="27">
        <f t="shared" si="38"/>
        <v>24.201522621508929</v>
      </c>
      <c r="AE47" s="27">
        <f t="shared" si="39"/>
        <v>26.542659362126813</v>
      </c>
      <c r="AF47" s="27">
        <f t="shared" si="40"/>
        <v>75.98784194528875</v>
      </c>
      <c r="AG47" s="27">
        <f t="shared" si="41"/>
        <v>20.349892928255667</v>
      </c>
      <c r="AH47" s="27">
        <f t="shared" si="42"/>
        <v>39.255711706053226</v>
      </c>
      <c r="AJ47" s="26">
        <f t="shared" si="43"/>
        <v>0.36319664600906648</v>
      </c>
      <c r="AK47" s="26">
        <f t="shared" si="44"/>
        <v>0.43985817068641625</v>
      </c>
      <c r="AM47" s="27">
        <f t="shared" si="45"/>
        <v>28.191082783459319</v>
      </c>
      <c r="AN47" s="27">
        <f t="shared" si="46"/>
        <v>45.198815526532542</v>
      </c>
      <c r="AO47" s="27">
        <f t="shared" si="47"/>
        <v>0.6237128662566529</v>
      </c>
      <c r="AP47" s="27">
        <f t="shared" si="48"/>
        <v>-0.68104607503804471</v>
      </c>
      <c r="AQ47" s="27">
        <f t="shared" si="49"/>
        <v>0.43985817068641625</v>
      </c>
    </row>
    <row r="48" spans="1:43" x14ac:dyDescent="0.2">
      <c r="A48">
        <v>192</v>
      </c>
      <c r="B48" t="s">
        <v>479</v>
      </c>
      <c r="C48" t="s">
        <v>480</v>
      </c>
      <c r="D48">
        <v>109</v>
      </c>
      <c r="E48" t="s">
        <v>266</v>
      </c>
      <c r="F48">
        <v>0</v>
      </c>
      <c r="G48">
        <v>2</v>
      </c>
      <c r="H48">
        <v>0</v>
      </c>
      <c r="I48">
        <v>1</v>
      </c>
      <c r="J48">
        <v>3</v>
      </c>
      <c r="K48">
        <v>0</v>
      </c>
      <c r="L48">
        <v>0</v>
      </c>
      <c r="M48">
        <v>3</v>
      </c>
      <c r="N48">
        <v>0</v>
      </c>
      <c r="P48" s="27">
        <f t="shared" si="25"/>
        <v>0</v>
      </c>
      <c r="Q48" s="27">
        <f t="shared" si="26"/>
        <v>1.834862385321101E-2</v>
      </c>
      <c r="R48" s="27">
        <f t="shared" si="27"/>
        <v>0</v>
      </c>
      <c r="S48" s="27">
        <f t="shared" si="28"/>
        <v>9.1743119266055051E-3</v>
      </c>
      <c r="T48" s="27">
        <f t="shared" si="29"/>
        <v>2.7522935779816515E-2</v>
      </c>
      <c r="U48" s="27">
        <f t="shared" si="30"/>
        <v>0</v>
      </c>
      <c r="V48" s="27">
        <f t="shared" si="31"/>
        <v>0</v>
      </c>
      <c r="W48" s="27">
        <f t="shared" si="32"/>
        <v>2.7522935779816515E-2</v>
      </c>
      <c r="X48" s="27">
        <f t="shared" si="33"/>
        <v>0</v>
      </c>
      <c r="Z48" s="27">
        <f t="shared" si="34"/>
        <v>0</v>
      </c>
      <c r="AA48" s="27">
        <f t="shared" si="35"/>
        <v>5.4723005825263966</v>
      </c>
      <c r="AB48" s="27">
        <f t="shared" si="36"/>
        <v>0</v>
      </c>
      <c r="AC48" s="27">
        <f t="shared" si="37"/>
        <v>14.585551552631962</v>
      </c>
      <c r="AD48" s="27">
        <f t="shared" si="38"/>
        <v>8.944730510177612</v>
      </c>
      <c r="AE48" s="27">
        <f t="shared" si="39"/>
        <v>0</v>
      </c>
      <c r="AF48" s="27">
        <f t="shared" si="40"/>
        <v>0</v>
      </c>
      <c r="AG48" s="27">
        <f t="shared" si="41"/>
        <v>8.0997456679860242</v>
      </c>
      <c r="AH48" s="27">
        <f t="shared" si="42"/>
        <v>0</v>
      </c>
      <c r="AJ48" s="26">
        <f t="shared" si="43"/>
        <v>0.36449135828606455</v>
      </c>
      <c r="AK48" s="26">
        <f t="shared" si="44"/>
        <v>0.43831276389790352</v>
      </c>
      <c r="AM48" s="27">
        <f t="shared" si="45"/>
        <v>7.8444273542698593</v>
      </c>
      <c r="AN48" s="27">
        <f t="shared" si="46"/>
        <v>2.7009152226620081</v>
      </c>
      <c r="AO48" s="27">
        <f t="shared" si="47"/>
        <v>2.904358970045136</v>
      </c>
      <c r="AP48" s="27">
        <f t="shared" si="48"/>
        <v>1.5382197771277941</v>
      </c>
      <c r="AQ48" s="27">
        <f t="shared" si="49"/>
        <v>0.43831276389790352</v>
      </c>
    </row>
    <row r="49" spans="1:43" x14ac:dyDescent="0.2">
      <c r="A49">
        <v>119</v>
      </c>
      <c r="B49" t="s">
        <v>314</v>
      </c>
      <c r="C49" t="s">
        <v>315</v>
      </c>
      <c r="D49">
        <v>126</v>
      </c>
      <c r="E49" t="s">
        <v>316</v>
      </c>
      <c r="F49">
        <v>2</v>
      </c>
      <c r="G49">
        <v>1</v>
      </c>
      <c r="H49">
        <v>7</v>
      </c>
      <c r="I49">
        <v>0</v>
      </c>
      <c r="J49">
        <v>2</v>
      </c>
      <c r="K49">
        <v>3</v>
      </c>
      <c r="L49">
        <v>0</v>
      </c>
      <c r="M49">
        <v>2</v>
      </c>
      <c r="N49">
        <v>0</v>
      </c>
      <c r="P49" s="27">
        <f t="shared" si="25"/>
        <v>1.5873015873015872E-2</v>
      </c>
      <c r="Q49" s="27">
        <f t="shared" si="26"/>
        <v>7.9365079365079361E-3</v>
      </c>
      <c r="R49" s="27">
        <f t="shared" si="27"/>
        <v>5.5555555555555552E-2</v>
      </c>
      <c r="S49" s="27">
        <f t="shared" si="28"/>
        <v>0</v>
      </c>
      <c r="T49" s="27">
        <f t="shared" si="29"/>
        <v>1.5873015873015872E-2</v>
      </c>
      <c r="U49" s="27">
        <f t="shared" si="30"/>
        <v>2.3809523809523808E-2</v>
      </c>
      <c r="V49" s="27">
        <f t="shared" si="31"/>
        <v>0</v>
      </c>
      <c r="W49" s="27">
        <f t="shared" si="32"/>
        <v>1.5873015873015872E-2</v>
      </c>
      <c r="X49" s="27">
        <f t="shared" si="33"/>
        <v>0</v>
      </c>
      <c r="Z49" s="27">
        <f t="shared" si="34"/>
        <v>16.586223482775207</v>
      </c>
      <c r="AA49" s="27">
        <f t="shared" si="35"/>
        <v>2.3669871567276872</v>
      </c>
      <c r="AB49" s="27">
        <f t="shared" si="36"/>
        <v>14.263300527742118</v>
      </c>
      <c r="AC49" s="27">
        <f t="shared" si="37"/>
        <v>0</v>
      </c>
      <c r="AD49" s="27">
        <f t="shared" si="38"/>
        <v>5.1586011937003162</v>
      </c>
      <c r="AE49" s="27">
        <f t="shared" si="39"/>
        <v>7.9206666033013331</v>
      </c>
      <c r="AF49" s="27">
        <f t="shared" si="40"/>
        <v>0</v>
      </c>
      <c r="AG49" s="27">
        <f t="shared" si="41"/>
        <v>4.6712818931771247</v>
      </c>
      <c r="AH49" s="27">
        <f t="shared" si="42"/>
        <v>0</v>
      </c>
      <c r="AJ49" s="26">
        <f t="shared" si="43"/>
        <v>0.37272937448233995</v>
      </c>
      <c r="AK49" s="26">
        <f t="shared" si="44"/>
        <v>0.42860637952175795</v>
      </c>
      <c r="AM49" s="27">
        <f t="shared" si="45"/>
        <v>4.3607559323338831</v>
      </c>
      <c r="AN49" s="27">
        <f t="shared" si="46"/>
        <v>1.5580939643923748</v>
      </c>
      <c r="AO49" s="27">
        <f t="shared" si="47"/>
        <v>2.7987759608801834</v>
      </c>
      <c r="AP49" s="27">
        <f t="shared" si="48"/>
        <v>1.4847960052875704</v>
      </c>
      <c r="AQ49" s="27">
        <f t="shared" si="49"/>
        <v>0.42860637952175795</v>
      </c>
    </row>
    <row r="50" spans="1:43" x14ac:dyDescent="0.2">
      <c r="A50">
        <v>92</v>
      </c>
      <c r="B50" t="s">
        <v>252</v>
      </c>
      <c r="C50" t="s">
        <v>253</v>
      </c>
      <c r="D50">
        <v>284</v>
      </c>
      <c r="E50" t="s">
        <v>109</v>
      </c>
      <c r="F50">
        <v>3</v>
      </c>
      <c r="G50">
        <v>1</v>
      </c>
      <c r="H50">
        <v>16</v>
      </c>
      <c r="I50">
        <v>0</v>
      </c>
      <c r="J50">
        <v>0</v>
      </c>
      <c r="K50">
        <v>0</v>
      </c>
      <c r="L50">
        <v>0</v>
      </c>
      <c r="M50">
        <v>4</v>
      </c>
      <c r="N50">
        <v>0</v>
      </c>
      <c r="P50" s="27">
        <f t="shared" si="25"/>
        <v>1.0563380281690141E-2</v>
      </c>
      <c r="Q50" s="27">
        <f t="shared" si="26"/>
        <v>3.5211267605633804E-3</v>
      </c>
      <c r="R50" s="27">
        <f t="shared" si="27"/>
        <v>5.6338028169014086E-2</v>
      </c>
      <c r="S50" s="27">
        <f t="shared" si="28"/>
        <v>0</v>
      </c>
      <c r="T50" s="27">
        <f t="shared" si="29"/>
        <v>0</v>
      </c>
      <c r="U50" s="27">
        <f t="shared" si="30"/>
        <v>0</v>
      </c>
      <c r="V50" s="27">
        <f t="shared" si="31"/>
        <v>0</v>
      </c>
      <c r="W50" s="27">
        <f t="shared" si="32"/>
        <v>1.4084507042253521E-2</v>
      </c>
      <c r="X50" s="27">
        <f t="shared" si="33"/>
        <v>0</v>
      </c>
      <c r="Z50" s="27">
        <f t="shared" si="34"/>
        <v>11.038014923396176</v>
      </c>
      <c r="AA50" s="27">
        <f t="shared" si="35"/>
        <v>1.0501421892524248</v>
      </c>
      <c r="AB50" s="27">
        <f t="shared" si="36"/>
        <v>14.464192084470882</v>
      </c>
      <c r="AC50" s="27">
        <f t="shared" si="37"/>
        <v>0</v>
      </c>
      <c r="AD50" s="27">
        <f t="shared" si="38"/>
        <v>0</v>
      </c>
      <c r="AE50" s="27">
        <f t="shared" si="39"/>
        <v>0</v>
      </c>
      <c r="AF50" s="27">
        <f t="shared" si="40"/>
        <v>0</v>
      </c>
      <c r="AG50" s="27">
        <f t="shared" si="41"/>
        <v>4.1449402714106887</v>
      </c>
      <c r="AH50" s="27">
        <f t="shared" si="42"/>
        <v>0</v>
      </c>
      <c r="AJ50" s="26">
        <f t="shared" si="43"/>
        <v>0.37390096630005903</v>
      </c>
      <c r="AK50" s="26">
        <f t="shared" si="44"/>
        <v>0.42724341246481962</v>
      </c>
      <c r="AM50" s="27">
        <f t="shared" si="45"/>
        <v>1E-3</v>
      </c>
      <c r="AN50" s="27">
        <f t="shared" si="46"/>
        <v>1.3826467571368961</v>
      </c>
      <c r="AO50" s="27">
        <f t="shared" si="47"/>
        <v>7.2325053007084859E-4</v>
      </c>
      <c r="AP50" s="27">
        <f t="shared" si="48"/>
        <v>-10.433216904041926</v>
      </c>
      <c r="AQ50" s="27">
        <f t="shared" si="49"/>
        <v>0.42724341246481962</v>
      </c>
    </row>
    <row r="51" spans="1:43" x14ac:dyDescent="0.2">
      <c r="A51">
        <v>147</v>
      </c>
      <c r="B51" t="s">
        <v>378</v>
      </c>
      <c r="C51" t="s">
        <v>379</v>
      </c>
      <c r="D51">
        <v>129</v>
      </c>
      <c r="E51" t="s">
        <v>316</v>
      </c>
      <c r="F51">
        <v>1</v>
      </c>
      <c r="G51">
        <v>1</v>
      </c>
      <c r="H51">
        <v>7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P51" s="27">
        <f t="shared" si="25"/>
        <v>7.7519379844961239E-3</v>
      </c>
      <c r="Q51" s="27">
        <f t="shared" si="26"/>
        <v>7.7519379844961239E-3</v>
      </c>
      <c r="R51" s="27">
        <f t="shared" si="27"/>
        <v>5.4263565891472867E-2</v>
      </c>
      <c r="S51" s="27">
        <f t="shared" si="28"/>
        <v>0</v>
      </c>
      <c r="T51" s="27">
        <f t="shared" si="29"/>
        <v>0</v>
      </c>
      <c r="U51" s="27">
        <f t="shared" si="30"/>
        <v>0</v>
      </c>
      <c r="V51" s="27">
        <f t="shared" si="31"/>
        <v>0</v>
      </c>
      <c r="W51" s="27">
        <f t="shared" si="32"/>
        <v>7.7519379844961239E-3</v>
      </c>
      <c r="X51" s="27">
        <f t="shared" si="33"/>
        <v>0</v>
      </c>
      <c r="Z51" s="27">
        <f t="shared" si="34"/>
        <v>8.1002486776344025</v>
      </c>
      <c r="AA51" s="27">
        <f t="shared" si="35"/>
        <v>2.3119409437805318</v>
      </c>
      <c r="AB51" s="27">
        <f t="shared" si="36"/>
        <v>13.931595864306255</v>
      </c>
      <c r="AC51" s="27">
        <f t="shared" si="37"/>
        <v>0</v>
      </c>
      <c r="AD51" s="27">
        <f t="shared" si="38"/>
        <v>0</v>
      </c>
      <c r="AE51" s="27">
        <f t="shared" si="39"/>
        <v>0</v>
      </c>
      <c r="AF51" s="27">
        <f t="shared" si="40"/>
        <v>0</v>
      </c>
      <c r="AG51" s="27">
        <f t="shared" si="41"/>
        <v>2.2813237152725496</v>
      </c>
      <c r="AH51" s="27">
        <f t="shared" si="42"/>
        <v>0</v>
      </c>
      <c r="AJ51" s="26">
        <f t="shared" si="43"/>
        <v>0.37390096630005903</v>
      </c>
      <c r="AK51" s="26">
        <f t="shared" si="44"/>
        <v>0.42724341246481962</v>
      </c>
      <c r="AM51" s="27">
        <f t="shared" si="45"/>
        <v>1E-3</v>
      </c>
      <c r="AN51" s="27">
        <f t="shared" si="46"/>
        <v>0.76144123842418321</v>
      </c>
      <c r="AO51" s="27">
        <f t="shared" si="47"/>
        <v>1.313298977698553E-3</v>
      </c>
      <c r="AP51" s="27">
        <f t="shared" si="48"/>
        <v>-9.5725888958174945</v>
      </c>
      <c r="AQ51" s="27">
        <f t="shared" si="49"/>
        <v>0.42724341246481962</v>
      </c>
    </row>
    <row r="52" spans="1:43" x14ac:dyDescent="0.2">
      <c r="A52">
        <v>166</v>
      </c>
      <c r="B52" t="s">
        <v>422</v>
      </c>
      <c r="C52" t="s">
        <v>423</v>
      </c>
      <c r="D52">
        <v>4375</v>
      </c>
      <c r="E52" t="s">
        <v>424</v>
      </c>
      <c r="F52">
        <v>1</v>
      </c>
      <c r="G52">
        <v>0</v>
      </c>
      <c r="H52">
        <v>11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P52" s="27">
        <f t="shared" si="25"/>
        <v>2.2857142857142857E-4</v>
      </c>
      <c r="Q52" s="27">
        <f t="shared" si="26"/>
        <v>0</v>
      </c>
      <c r="R52" s="27">
        <f t="shared" si="27"/>
        <v>2.5142857142857141E-3</v>
      </c>
      <c r="S52" s="27">
        <f t="shared" si="28"/>
        <v>0</v>
      </c>
      <c r="T52" s="27">
        <f t="shared" si="29"/>
        <v>0</v>
      </c>
      <c r="U52" s="27">
        <f t="shared" si="30"/>
        <v>0</v>
      </c>
      <c r="V52" s="27">
        <f t="shared" si="31"/>
        <v>2.2857142857142857E-4</v>
      </c>
      <c r="W52" s="27">
        <f t="shared" si="32"/>
        <v>0</v>
      </c>
      <c r="X52" s="27">
        <f t="shared" si="33"/>
        <v>0</v>
      </c>
      <c r="Z52" s="27">
        <f t="shared" si="34"/>
        <v>0.23884161815196298</v>
      </c>
      <c r="AA52" s="27">
        <f t="shared" si="35"/>
        <v>0</v>
      </c>
      <c r="AB52" s="27">
        <f t="shared" si="36"/>
        <v>0.64551622959838617</v>
      </c>
      <c r="AC52" s="27">
        <f t="shared" si="37"/>
        <v>0</v>
      </c>
      <c r="AD52" s="27">
        <f t="shared" si="38"/>
        <v>0</v>
      </c>
      <c r="AE52" s="27">
        <f t="shared" si="39"/>
        <v>0</v>
      </c>
      <c r="AF52" s="27">
        <f t="shared" si="40"/>
        <v>0.54421768707482998</v>
      </c>
      <c r="AG52" s="27">
        <f t="shared" si="41"/>
        <v>0</v>
      </c>
      <c r="AH52" s="27">
        <f t="shared" si="42"/>
        <v>0</v>
      </c>
      <c r="AJ52" s="26">
        <f t="shared" si="43"/>
        <v>0.37390096630005903</v>
      </c>
      <c r="AK52" s="26">
        <f t="shared" si="44"/>
        <v>0.42724341246481962</v>
      </c>
      <c r="AM52" s="27">
        <f t="shared" si="45"/>
        <v>1E-3</v>
      </c>
      <c r="AN52" s="27">
        <f t="shared" si="46"/>
        <v>0.18240589569161</v>
      </c>
      <c r="AO52" s="27">
        <f t="shared" si="47"/>
        <v>5.4822789373578148E-3</v>
      </c>
      <c r="AP52" s="27">
        <f t="shared" si="48"/>
        <v>-7.5110085505689757</v>
      </c>
      <c r="AQ52" s="27">
        <f t="shared" si="49"/>
        <v>0.42724341246481962</v>
      </c>
    </row>
    <row r="53" spans="1:43" x14ac:dyDescent="0.2">
      <c r="A53">
        <v>230</v>
      </c>
      <c r="B53" t="s">
        <v>566</v>
      </c>
      <c r="C53" t="s">
        <v>567</v>
      </c>
      <c r="D53">
        <v>457</v>
      </c>
      <c r="E53" t="s">
        <v>133</v>
      </c>
      <c r="F53">
        <v>0</v>
      </c>
      <c r="G53">
        <v>2</v>
      </c>
      <c r="H53">
        <v>2</v>
      </c>
      <c r="I53">
        <v>0</v>
      </c>
      <c r="J53">
        <v>0</v>
      </c>
      <c r="K53">
        <v>0</v>
      </c>
      <c r="L53">
        <v>0</v>
      </c>
      <c r="M53">
        <v>2</v>
      </c>
      <c r="N53">
        <v>0</v>
      </c>
      <c r="P53" s="27">
        <f t="shared" si="25"/>
        <v>0</v>
      </c>
      <c r="Q53" s="27">
        <f t="shared" si="26"/>
        <v>4.3763676148796497E-3</v>
      </c>
      <c r="R53" s="27">
        <f t="shared" si="27"/>
        <v>4.3763676148796497E-3</v>
      </c>
      <c r="S53" s="27">
        <f t="shared" si="28"/>
        <v>0</v>
      </c>
      <c r="T53" s="27">
        <f t="shared" si="29"/>
        <v>0</v>
      </c>
      <c r="U53" s="27">
        <f t="shared" si="30"/>
        <v>0</v>
      </c>
      <c r="V53" s="27">
        <f t="shared" si="31"/>
        <v>0</v>
      </c>
      <c r="W53" s="27">
        <f t="shared" si="32"/>
        <v>4.3763676148796497E-3</v>
      </c>
      <c r="X53" s="27">
        <f t="shared" si="33"/>
        <v>0</v>
      </c>
      <c r="Z53" s="27">
        <f t="shared" si="34"/>
        <v>0</v>
      </c>
      <c r="AA53" s="27">
        <f t="shared" si="35"/>
        <v>1.3052095481299282</v>
      </c>
      <c r="AB53" s="27">
        <f t="shared" si="36"/>
        <v>1.1235860371963156</v>
      </c>
      <c r="AC53" s="27">
        <f t="shared" si="37"/>
        <v>0</v>
      </c>
      <c r="AD53" s="27">
        <f t="shared" si="38"/>
        <v>0</v>
      </c>
      <c r="AE53" s="27">
        <f t="shared" si="39"/>
        <v>0</v>
      </c>
      <c r="AF53" s="27">
        <f t="shared" si="40"/>
        <v>0</v>
      </c>
      <c r="AG53" s="27">
        <f t="shared" si="41"/>
        <v>1.2879245482282664</v>
      </c>
      <c r="AH53" s="27">
        <f t="shared" si="42"/>
        <v>0</v>
      </c>
      <c r="AJ53" s="26">
        <f t="shared" si="43"/>
        <v>0.37390096630005903</v>
      </c>
      <c r="AK53" s="26">
        <f t="shared" si="44"/>
        <v>0.42724341246481962</v>
      </c>
      <c r="AM53" s="27">
        <f t="shared" si="45"/>
        <v>1E-3</v>
      </c>
      <c r="AN53" s="27">
        <f t="shared" si="46"/>
        <v>0.43030818274275545</v>
      </c>
      <c r="AO53" s="27">
        <f t="shared" si="47"/>
        <v>2.3239158354509252E-3</v>
      </c>
      <c r="AP53" s="27">
        <f t="shared" si="48"/>
        <v>-8.749226464618582</v>
      </c>
      <c r="AQ53" s="27">
        <f t="shared" si="49"/>
        <v>0.42724341246481962</v>
      </c>
    </row>
    <row r="54" spans="1:43" x14ac:dyDescent="0.2">
      <c r="A54">
        <v>244</v>
      </c>
      <c r="B54" t="s">
        <v>596</v>
      </c>
      <c r="C54" t="s">
        <v>597</v>
      </c>
      <c r="D54">
        <v>644</v>
      </c>
      <c r="E54" t="s">
        <v>172</v>
      </c>
      <c r="F54">
        <v>0</v>
      </c>
      <c r="G54">
        <v>2</v>
      </c>
      <c r="H54">
        <v>2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P54" s="27">
        <f t="shared" si="25"/>
        <v>0</v>
      </c>
      <c r="Q54" s="27">
        <f t="shared" si="26"/>
        <v>3.105590062111801E-3</v>
      </c>
      <c r="R54" s="27">
        <f t="shared" si="27"/>
        <v>3.105590062111801E-3</v>
      </c>
      <c r="S54" s="27">
        <f t="shared" si="28"/>
        <v>0</v>
      </c>
      <c r="T54" s="27">
        <f t="shared" si="29"/>
        <v>0</v>
      </c>
      <c r="U54" s="27">
        <f t="shared" si="30"/>
        <v>0</v>
      </c>
      <c r="V54" s="27">
        <f t="shared" si="31"/>
        <v>0</v>
      </c>
      <c r="W54" s="27">
        <f t="shared" si="32"/>
        <v>1.5527950310559005E-3</v>
      </c>
      <c r="X54" s="27">
        <f t="shared" si="33"/>
        <v>0</v>
      </c>
      <c r="Z54" s="27">
        <f t="shared" si="34"/>
        <v>0</v>
      </c>
      <c r="AA54" s="27">
        <f t="shared" si="35"/>
        <v>0.92621236567605147</v>
      </c>
      <c r="AB54" s="27">
        <f t="shared" si="36"/>
        <v>0.79732735869365878</v>
      </c>
      <c r="AC54" s="27">
        <f t="shared" si="37"/>
        <v>0</v>
      </c>
      <c r="AD54" s="27">
        <f t="shared" si="38"/>
        <v>0</v>
      </c>
      <c r="AE54" s="27">
        <f t="shared" si="39"/>
        <v>0</v>
      </c>
      <c r="AF54" s="27">
        <f t="shared" si="40"/>
        <v>0</v>
      </c>
      <c r="AG54" s="27">
        <f t="shared" si="41"/>
        <v>0.45697322868037094</v>
      </c>
      <c r="AH54" s="27">
        <f t="shared" si="42"/>
        <v>0</v>
      </c>
      <c r="AJ54" s="26">
        <f t="shared" si="43"/>
        <v>0.37390096630005903</v>
      </c>
      <c r="AK54" s="26">
        <f t="shared" si="44"/>
        <v>0.42724341246481962</v>
      </c>
      <c r="AM54" s="27">
        <f t="shared" si="45"/>
        <v>1E-3</v>
      </c>
      <c r="AN54" s="27">
        <f t="shared" si="46"/>
        <v>0.15332440956012364</v>
      </c>
      <c r="AO54" s="27">
        <f t="shared" si="47"/>
        <v>6.5221187080969426E-3</v>
      </c>
      <c r="AP54" s="27">
        <f t="shared" si="48"/>
        <v>-7.260443585062335</v>
      </c>
      <c r="AQ54" s="27">
        <f t="shared" si="49"/>
        <v>0.42724341246481962</v>
      </c>
    </row>
    <row r="55" spans="1:43" x14ac:dyDescent="0.2">
      <c r="A55">
        <v>89</v>
      </c>
      <c r="B55" t="s">
        <v>244</v>
      </c>
      <c r="C55" t="s">
        <v>245</v>
      </c>
      <c r="D55">
        <v>1136</v>
      </c>
      <c r="E55" t="s">
        <v>246</v>
      </c>
      <c r="F55">
        <v>0</v>
      </c>
      <c r="G55">
        <v>9</v>
      </c>
      <c r="H55">
        <v>5</v>
      </c>
      <c r="I55">
        <v>0</v>
      </c>
      <c r="J55">
        <v>9</v>
      </c>
      <c r="K55">
        <v>6</v>
      </c>
      <c r="L55">
        <v>0</v>
      </c>
      <c r="M55">
        <v>4</v>
      </c>
      <c r="N55">
        <v>2</v>
      </c>
      <c r="P55" s="27">
        <f t="shared" si="25"/>
        <v>0</v>
      </c>
      <c r="Q55" s="27">
        <f t="shared" si="26"/>
        <v>7.9225352112676055E-3</v>
      </c>
      <c r="R55" s="27">
        <f t="shared" si="27"/>
        <v>4.4014084507042256E-3</v>
      </c>
      <c r="S55" s="27">
        <f t="shared" si="28"/>
        <v>0</v>
      </c>
      <c r="T55" s="27">
        <f t="shared" si="29"/>
        <v>7.9225352112676055E-3</v>
      </c>
      <c r="U55" s="27">
        <f t="shared" si="30"/>
        <v>5.2816901408450703E-3</v>
      </c>
      <c r="V55" s="27">
        <f t="shared" si="31"/>
        <v>0</v>
      </c>
      <c r="W55" s="27">
        <f t="shared" si="32"/>
        <v>3.5211267605633804E-3</v>
      </c>
      <c r="X55" s="27">
        <f t="shared" si="33"/>
        <v>1.7605633802816902E-3</v>
      </c>
      <c r="Z55" s="27">
        <f t="shared" si="34"/>
        <v>0</v>
      </c>
      <c r="AA55" s="27">
        <f t="shared" si="35"/>
        <v>2.3628199258179556</v>
      </c>
      <c r="AB55" s="27">
        <f t="shared" si="36"/>
        <v>1.1300150065992878</v>
      </c>
      <c r="AC55" s="27">
        <f t="shared" si="37"/>
        <v>0</v>
      </c>
      <c r="AD55" s="27">
        <f t="shared" si="38"/>
        <v>2.5747595746726049</v>
      </c>
      <c r="AE55" s="27">
        <f t="shared" si="39"/>
        <v>1.7570492817182537</v>
      </c>
      <c r="AF55" s="27">
        <f t="shared" si="40"/>
        <v>0</v>
      </c>
      <c r="AG55" s="27">
        <f t="shared" si="41"/>
        <v>1.0362350678526722</v>
      </c>
      <c r="AH55" s="27">
        <f t="shared" si="42"/>
        <v>0.92807769123968908</v>
      </c>
      <c r="AJ55" s="26">
        <f t="shared" si="43"/>
        <v>0.39436540628388012</v>
      </c>
      <c r="AK55" s="26">
        <f t="shared" si="44"/>
        <v>0.40410118835290115</v>
      </c>
      <c r="AM55" s="27">
        <f t="shared" si="45"/>
        <v>1.4449362854636194</v>
      </c>
      <c r="AN55" s="27">
        <f t="shared" si="46"/>
        <v>0.65577091969745371</v>
      </c>
      <c r="AO55" s="27">
        <f t="shared" si="47"/>
        <v>2.2034162267065072</v>
      </c>
      <c r="AP55" s="27">
        <f t="shared" si="48"/>
        <v>1.1397420467798278</v>
      </c>
      <c r="AQ55" s="27">
        <f t="shared" si="49"/>
        <v>0.40410118835290115</v>
      </c>
    </row>
    <row r="56" spans="1:43" x14ac:dyDescent="0.2">
      <c r="A56">
        <v>197</v>
      </c>
      <c r="B56" t="s">
        <v>490</v>
      </c>
      <c r="C56" t="s">
        <v>491</v>
      </c>
      <c r="D56">
        <v>393</v>
      </c>
      <c r="E56" t="s">
        <v>70</v>
      </c>
      <c r="F56">
        <v>0</v>
      </c>
      <c r="G56">
        <v>1</v>
      </c>
      <c r="H56">
        <v>2</v>
      </c>
      <c r="I56">
        <v>0</v>
      </c>
      <c r="J56">
        <v>2</v>
      </c>
      <c r="K56">
        <v>2</v>
      </c>
      <c r="L56">
        <v>0</v>
      </c>
      <c r="M56">
        <v>0</v>
      </c>
      <c r="N56">
        <v>1</v>
      </c>
      <c r="P56" s="27">
        <f t="shared" si="25"/>
        <v>0</v>
      </c>
      <c r="Q56" s="27">
        <f t="shared" si="26"/>
        <v>2.5445292620865142E-3</v>
      </c>
      <c r="R56" s="27">
        <f t="shared" si="27"/>
        <v>5.0890585241730284E-3</v>
      </c>
      <c r="S56" s="27">
        <f t="shared" si="28"/>
        <v>0</v>
      </c>
      <c r="T56" s="27">
        <f t="shared" si="29"/>
        <v>5.0890585241730284E-3</v>
      </c>
      <c r="U56" s="27">
        <f t="shared" si="30"/>
        <v>5.0890585241730284E-3</v>
      </c>
      <c r="V56" s="27">
        <f t="shared" si="31"/>
        <v>0</v>
      </c>
      <c r="W56" s="27">
        <f t="shared" si="32"/>
        <v>0</v>
      </c>
      <c r="X56" s="27">
        <f t="shared" si="33"/>
        <v>2.5445292620865142E-3</v>
      </c>
      <c r="Z56" s="27">
        <f t="shared" si="34"/>
        <v>0</v>
      </c>
      <c r="AA56" s="27">
        <f t="shared" si="35"/>
        <v>0.75888137849284643</v>
      </c>
      <c r="AB56" s="27">
        <f t="shared" si="36"/>
        <v>1.3065618804038583</v>
      </c>
      <c r="AC56" s="27">
        <f t="shared" si="37"/>
        <v>0</v>
      </c>
      <c r="AD56" s="27">
        <f t="shared" si="38"/>
        <v>1.6539026727894144</v>
      </c>
      <c r="AE56" s="27">
        <f t="shared" si="39"/>
        <v>1.6929669075758578</v>
      </c>
      <c r="AF56" s="27">
        <f t="shared" si="40"/>
        <v>0</v>
      </c>
      <c r="AG56" s="27">
        <f t="shared" si="41"/>
        <v>0</v>
      </c>
      <c r="AH56" s="27">
        <f t="shared" si="42"/>
        <v>1.3413438387382783</v>
      </c>
      <c r="AJ56" s="26">
        <f t="shared" si="43"/>
        <v>0.40271822110121669</v>
      </c>
      <c r="AK56" s="26">
        <f t="shared" si="44"/>
        <v>0.39499872016984772</v>
      </c>
      <c r="AM56" s="27">
        <f t="shared" si="45"/>
        <v>1.1166231934550905</v>
      </c>
      <c r="AN56" s="27">
        <f t="shared" si="46"/>
        <v>0.44811461291275945</v>
      </c>
      <c r="AO56" s="27">
        <f t="shared" si="47"/>
        <v>2.4918249958353371</v>
      </c>
      <c r="AP56" s="27">
        <f t="shared" si="48"/>
        <v>1.3172027495391998</v>
      </c>
      <c r="AQ56" s="27">
        <f t="shared" si="49"/>
        <v>0.39499872016984772</v>
      </c>
    </row>
    <row r="57" spans="1:43" x14ac:dyDescent="0.2">
      <c r="A57">
        <v>70</v>
      </c>
      <c r="B57" t="s">
        <v>195</v>
      </c>
      <c r="C57" t="s">
        <v>196</v>
      </c>
      <c r="D57">
        <v>1192</v>
      </c>
      <c r="E57" t="s">
        <v>197</v>
      </c>
      <c r="F57">
        <v>0</v>
      </c>
      <c r="G57">
        <v>16</v>
      </c>
      <c r="H57">
        <v>3</v>
      </c>
      <c r="I57">
        <v>0</v>
      </c>
      <c r="J57">
        <v>8</v>
      </c>
      <c r="K57">
        <v>0</v>
      </c>
      <c r="L57">
        <v>0</v>
      </c>
      <c r="M57">
        <v>15</v>
      </c>
      <c r="N57">
        <v>4</v>
      </c>
      <c r="P57" s="27">
        <f t="shared" si="25"/>
        <v>0</v>
      </c>
      <c r="Q57" s="27">
        <f t="shared" si="26"/>
        <v>1.3422818791946308E-2</v>
      </c>
      <c r="R57" s="27">
        <f t="shared" si="27"/>
        <v>2.5167785234899327E-3</v>
      </c>
      <c r="S57" s="27">
        <f t="shared" si="28"/>
        <v>0</v>
      </c>
      <c r="T57" s="27">
        <f t="shared" si="29"/>
        <v>6.7114093959731542E-3</v>
      </c>
      <c r="U57" s="27">
        <f t="shared" si="30"/>
        <v>0</v>
      </c>
      <c r="V57" s="27">
        <f t="shared" si="31"/>
        <v>0</v>
      </c>
      <c r="W57" s="27">
        <f t="shared" si="32"/>
        <v>1.2583892617449664E-2</v>
      </c>
      <c r="X57" s="27">
        <f t="shared" si="33"/>
        <v>3.3557046979865771E-3</v>
      </c>
      <c r="Z57" s="27">
        <f t="shared" si="34"/>
        <v>0</v>
      </c>
      <c r="AA57" s="27">
        <f t="shared" si="35"/>
        <v>4.003226600640116</v>
      </c>
      <c r="AB57" s="27">
        <f t="shared" si="36"/>
        <v>0.64615623196147176</v>
      </c>
      <c r="AC57" s="27">
        <f t="shared" si="37"/>
        <v>0</v>
      </c>
      <c r="AD57" s="27">
        <f t="shared" si="38"/>
        <v>2.1811535248531539</v>
      </c>
      <c r="AE57" s="27">
        <f t="shared" si="39"/>
        <v>0</v>
      </c>
      <c r="AF57" s="27">
        <f t="shared" si="40"/>
        <v>0</v>
      </c>
      <c r="AG57" s="27">
        <f t="shared" si="41"/>
        <v>3.7033233129634087</v>
      </c>
      <c r="AH57" s="27">
        <f t="shared" si="42"/>
        <v>1.7689534517588703</v>
      </c>
      <c r="AJ57" s="26">
        <f t="shared" si="43"/>
        <v>0.44402955246367898</v>
      </c>
      <c r="AK57" s="26">
        <f t="shared" si="44"/>
        <v>0.35258812437909026</v>
      </c>
      <c r="AM57" s="27">
        <f t="shared" si="45"/>
        <v>0.72805117495105132</v>
      </c>
      <c r="AN57" s="27">
        <f t="shared" si="46"/>
        <v>1.8250922549074262</v>
      </c>
      <c r="AO57" s="27">
        <f t="shared" si="47"/>
        <v>0.39891198540425571</v>
      </c>
      <c r="AP57" s="27">
        <f t="shared" si="48"/>
        <v>-1.3258576246998899</v>
      </c>
      <c r="AQ57" s="27">
        <f t="shared" si="49"/>
        <v>0.35258812437909026</v>
      </c>
    </row>
    <row r="58" spans="1:43" x14ac:dyDescent="0.2">
      <c r="A58">
        <v>48</v>
      </c>
      <c r="B58" t="s">
        <v>136</v>
      </c>
      <c r="C58" t="s">
        <v>137</v>
      </c>
      <c r="D58">
        <v>2187</v>
      </c>
      <c r="E58" t="s">
        <v>138</v>
      </c>
      <c r="F58">
        <v>0</v>
      </c>
      <c r="G58">
        <v>11</v>
      </c>
      <c r="H58">
        <v>18</v>
      </c>
      <c r="I58">
        <v>0</v>
      </c>
      <c r="J58">
        <v>13</v>
      </c>
      <c r="K58">
        <v>16</v>
      </c>
      <c r="L58">
        <v>0</v>
      </c>
      <c r="M58">
        <v>6</v>
      </c>
      <c r="N58">
        <v>6</v>
      </c>
      <c r="P58" s="27">
        <f t="shared" si="25"/>
        <v>0</v>
      </c>
      <c r="Q58" s="27">
        <f t="shared" si="26"/>
        <v>5.0297210791037956E-3</v>
      </c>
      <c r="R58" s="27">
        <f t="shared" si="27"/>
        <v>8.23045267489712E-3</v>
      </c>
      <c r="S58" s="27">
        <f t="shared" si="28"/>
        <v>0</v>
      </c>
      <c r="T58" s="27">
        <f t="shared" si="29"/>
        <v>5.9442158207590303E-3</v>
      </c>
      <c r="U58" s="27">
        <f t="shared" si="30"/>
        <v>7.3159579332418836E-3</v>
      </c>
      <c r="V58" s="27">
        <f t="shared" si="31"/>
        <v>0</v>
      </c>
      <c r="W58" s="27">
        <f t="shared" si="32"/>
        <v>2.7434842249657062E-3</v>
      </c>
      <c r="X58" s="27">
        <f t="shared" si="33"/>
        <v>2.7434842249657062E-3</v>
      </c>
      <c r="Z58" s="27">
        <f t="shared" si="34"/>
        <v>0</v>
      </c>
      <c r="AA58" s="27">
        <f t="shared" si="35"/>
        <v>1.5000659347163123</v>
      </c>
      <c r="AB58" s="27">
        <f t="shared" si="36"/>
        <v>2.113081559665499</v>
      </c>
      <c r="AC58" s="27">
        <f t="shared" si="37"/>
        <v>0</v>
      </c>
      <c r="AD58" s="27">
        <f t="shared" si="38"/>
        <v>1.9318218462005299</v>
      </c>
      <c r="AE58" s="27">
        <f t="shared" si="39"/>
        <v>2.4337850742654306</v>
      </c>
      <c r="AF58" s="27">
        <f t="shared" si="40"/>
        <v>0</v>
      </c>
      <c r="AG58" s="27">
        <f t="shared" si="41"/>
        <v>0.80738205561086107</v>
      </c>
      <c r="AH58" s="27">
        <f t="shared" si="42"/>
        <v>1.4462225751005304</v>
      </c>
      <c r="AJ58" s="26">
        <f t="shared" si="43"/>
        <v>0.45495483482394111</v>
      </c>
      <c r="AK58" s="26">
        <f t="shared" si="44"/>
        <v>0.34203171534361992</v>
      </c>
      <c r="AM58" s="27">
        <f t="shared" si="45"/>
        <v>1.4562023068219869</v>
      </c>
      <c r="AN58" s="27">
        <f t="shared" si="46"/>
        <v>0.75220154357046387</v>
      </c>
      <c r="AO58" s="27">
        <f t="shared" si="47"/>
        <v>1.9359203916411194</v>
      </c>
      <c r="AP58" s="27">
        <f t="shared" si="48"/>
        <v>0.95301962774372428</v>
      </c>
      <c r="AQ58" s="27">
        <f t="shared" si="49"/>
        <v>0.34203171534361992</v>
      </c>
    </row>
    <row r="59" spans="1:43" x14ac:dyDescent="0.2">
      <c r="A59">
        <v>155</v>
      </c>
      <c r="B59" t="s">
        <v>396</v>
      </c>
      <c r="C59" t="s">
        <v>397</v>
      </c>
      <c r="D59">
        <v>194</v>
      </c>
      <c r="E59" t="s">
        <v>50</v>
      </c>
      <c r="F59">
        <v>0</v>
      </c>
      <c r="G59">
        <v>3</v>
      </c>
      <c r="H59">
        <v>2</v>
      </c>
      <c r="I59">
        <v>0</v>
      </c>
      <c r="J59">
        <v>1</v>
      </c>
      <c r="K59">
        <v>1</v>
      </c>
      <c r="L59">
        <v>0</v>
      </c>
      <c r="M59">
        <v>1</v>
      </c>
      <c r="N59">
        <v>0</v>
      </c>
      <c r="P59" s="27">
        <f t="shared" si="25"/>
        <v>0</v>
      </c>
      <c r="Q59" s="27">
        <f t="shared" si="26"/>
        <v>1.5463917525773196E-2</v>
      </c>
      <c r="R59" s="27">
        <f t="shared" si="27"/>
        <v>1.0309278350515464E-2</v>
      </c>
      <c r="S59" s="27">
        <f t="shared" si="28"/>
        <v>0</v>
      </c>
      <c r="T59" s="27">
        <f t="shared" si="29"/>
        <v>5.1546391752577319E-3</v>
      </c>
      <c r="U59" s="27">
        <f t="shared" si="30"/>
        <v>5.1546391752577319E-3</v>
      </c>
      <c r="V59" s="27">
        <f t="shared" si="31"/>
        <v>0</v>
      </c>
      <c r="W59" s="27">
        <f t="shared" si="32"/>
        <v>5.1546391752577319E-3</v>
      </c>
      <c r="X59" s="27">
        <f t="shared" si="33"/>
        <v>0</v>
      </c>
      <c r="Z59" s="27">
        <f t="shared" si="34"/>
        <v>0</v>
      </c>
      <c r="AA59" s="27">
        <f t="shared" si="35"/>
        <v>4.61196466620137</v>
      </c>
      <c r="AB59" s="27">
        <f t="shared" si="36"/>
        <v>2.6467980360758574</v>
      </c>
      <c r="AC59" s="27">
        <f t="shared" si="37"/>
        <v>0</v>
      </c>
      <c r="AD59" s="27">
        <f t="shared" si="38"/>
        <v>1.675215851562474</v>
      </c>
      <c r="AE59" s="27">
        <f t="shared" si="39"/>
        <v>1.7147834914363715</v>
      </c>
      <c r="AF59" s="27">
        <f t="shared" si="40"/>
        <v>0</v>
      </c>
      <c r="AG59" s="27">
        <f t="shared" si="41"/>
        <v>1.5169626766503037</v>
      </c>
      <c r="AH59" s="27">
        <f t="shared" si="42"/>
        <v>0</v>
      </c>
      <c r="AJ59" s="26">
        <f t="shared" si="43"/>
        <v>0.45657371424881499</v>
      </c>
      <c r="AK59" s="26">
        <f t="shared" si="44"/>
        <v>0.34048909522269682</v>
      </c>
      <c r="AM59" s="27">
        <f t="shared" si="45"/>
        <v>1.1309997809996151</v>
      </c>
      <c r="AN59" s="27">
        <f t="shared" si="46"/>
        <v>0.5066542255501012</v>
      </c>
      <c r="AO59" s="27">
        <f t="shared" si="47"/>
        <v>2.2322912234110532</v>
      </c>
      <c r="AP59" s="27">
        <f t="shared" si="48"/>
        <v>1.1585252525988601</v>
      </c>
      <c r="AQ59" s="27">
        <f t="shared" si="49"/>
        <v>0.34048909522269682</v>
      </c>
    </row>
    <row r="60" spans="1:43" x14ac:dyDescent="0.2">
      <c r="A60">
        <v>198</v>
      </c>
      <c r="B60" t="s">
        <v>492</v>
      </c>
      <c r="C60" t="s">
        <v>493</v>
      </c>
      <c r="D60">
        <v>772</v>
      </c>
      <c r="E60" t="s">
        <v>494</v>
      </c>
      <c r="F60">
        <v>0</v>
      </c>
      <c r="G60">
        <v>3</v>
      </c>
      <c r="H60">
        <v>2</v>
      </c>
      <c r="I60">
        <v>0</v>
      </c>
      <c r="J60">
        <v>2</v>
      </c>
      <c r="K60">
        <v>2</v>
      </c>
      <c r="L60">
        <v>0</v>
      </c>
      <c r="M60">
        <v>2</v>
      </c>
      <c r="N60">
        <v>0</v>
      </c>
      <c r="P60" s="27">
        <f t="shared" si="25"/>
        <v>0</v>
      </c>
      <c r="Q60" s="27">
        <f t="shared" si="26"/>
        <v>3.8860103626943004E-3</v>
      </c>
      <c r="R60" s="27">
        <f t="shared" si="27"/>
        <v>2.5906735751295338E-3</v>
      </c>
      <c r="S60" s="27">
        <f t="shared" si="28"/>
        <v>0</v>
      </c>
      <c r="T60" s="27">
        <f t="shared" si="29"/>
        <v>2.5906735751295338E-3</v>
      </c>
      <c r="U60" s="27">
        <f t="shared" si="30"/>
        <v>2.5906735751295338E-3</v>
      </c>
      <c r="V60" s="27">
        <f t="shared" si="31"/>
        <v>0</v>
      </c>
      <c r="W60" s="27">
        <f t="shared" si="32"/>
        <v>2.5906735751295338E-3</v>
      </c>
      <c r="X60" s="27">
        <f t="shared" si="33"/>
        <v>0</v>
      </c>
      <c r="Z60" s="27">
        <f t="shared" si="34"/>
        <v>0</v>
      </c>
      <c r="AA60" s="27">
        <f t="shared" si="35"/>
        <v>1.1589652140454221</v>
      </c>
      <c r="AB60" s="27">
        <f t="shared" si="36"/>
        <v>0.66512800388434756</v>
      </c>
      <c r="AC60" s="27">
        <f t="shared" si="37"/>
        <v>0</v>
      </c>
      <c r="AD60" s="27">
        <f t="shared" si="38"/>
        <v>0.84194786322051796</v>
      </c>
      <c r="AE60" s="27">
        <f t="shared" si="39"/>
        <v>0.86183418999651817</v>
      </c>
      <c r="AF60" s="27">
        <f t="shared" si="40"/>
        <v>0</v>
      </c>
      <c r="AG60" s="27">
        <f t="shared" si="41"/>
        <v>0.76241129344600744</v>
      </c>
      <c r="AH60" s="27">
        <f t="shared" si="42"/>
        <v>0</v>
      </c>
      <c r="AJ60" s="26">
        <f t="shared" si="43"/>
        <v>0.45657371424881499</v>
      </c>
      <c r="AK60" s="26">
        <f t="shared" si="44"/>
        <v>0.34048909522269682</v>
      </c>
      <c r="AM60" s="27">
        <f t="shared" si="45"/>
        <v>0.56892735107234538</v>
      </c>
      <c r="AN60" s="27">
        <f t="shared" si="46"/>
        <v>0.25513709781533583</v>
      </c>
      <c r="AO60" s="27">
        <f t="shared" si="47"/>
        <v>2.2298887772256699</v>
      </c>
      <c r="AP60" s="27">
        <f t="shared" si="48"/>
        <v>1.1569717529497807</v>
      </c>
      <c r="AQ60" s="27">
        <f t="shared" si="49"/>
        <v>0.34048909522269682</v>
      </c>
    </row>
    <row r="61" spans="1:43" x14ac:dyDescent="0.2">
      <c r="A61">
        <v>74</v>
      </c>
      <c r="B61" t="s">
        <v>207</v>
      </c>
      <c r="C61" t="s">
        <v>208</v>
      </c>
      <c r="D61">
        <v>478</v>
      </c>
      <c r="E61" t="s">
        <v>82</v>
      </c>
      <c r="F61">
        <v>3</v>
      </c>
      <c r="G61">
        <v>5</v>
      </c>
      <c r="H61">
        <v>7</v>
      </c>
      <c r="I61">
        <v>2</v>
      </c>
      <c r="J61">
        <v>6</v>
      </c>
      <c r="K61">
        <v>9</v>
      </c>
      <c r="L61">
        <v>2</v>
      </c>
      <c r="M61">
        <v>5</v>
      </c>
      <c r="N61">
        <v>9</v>
      </c>
      <c r="P61" s="27">
        <f t="shared" si="25"/>
        <v>6.2761506276150627E-3</v>
      </c>
      <c r="Q61" s="27">
        <f t="shared" si="26"/>
        <v>1.0460251046025104E-2</v>
      </c>
      <c r="R61" s="27">
        <f t="shared" si="27"/>
        <v>1.4644351464435146E-2</v>
      </c>
      <c r="S61" s="27">
        <f t="shared" si="28"/>
        <v>4.1841004184100415E-3</v>
      </c>
      <c r="T61" s="27">
        <f t="shared" si="29"/>
        <v>1.2552301255230125E-2</v>
      </c>
      <c r="U61" s="27">
        <f t="shared" si="30"/>
        <v>1.8828451882845189E-2</v>
      </c>
      <c r="V61" s="27">
        <f t="shared" si="31"/>
        <v>4.1841004184100415E-3</v>
      </c>
      <c r="W61" s="27">
        <f t="shared" si="32"/>
        <v>1.0460251046025104E-2</v>
      </c>
      <c r="X61" s="27">
        <f t="shared" si="33"/>
        <v>1.8828451882845189E-2</v>
      </c>
      <c r="Z61" s="27">
        <f t="shared" si="34"/>
        <v>6.5581511260345486</v>
      </c>
      <c r="AA61" s="27">
        <f t="shared" si="35"/>
        <v>3.1196692651431861</v>
      </c>
      <c r="AB61" s="27">
        <f t="shared" si="36"/>
        <v>3.7597821474801405</v>
      </c>
      <c r="AC61" s="27">
        <f t="shared" si="37"/>
        <v>6.6519879465978402</v>
      </c>
      <c r="AD61" s="27">
        <f t="shared" si="38"/>
        <v>4.0793959230517141</v>
      </c>
      <c r="AE61" s="27">
        <f t="shared" si="39"/>
        <v>6.2636233808533568</v>
      </c>
      <c r="AF61" s="27">
        <f t="shared" si="40"/>
        <v>9.962143853357242</v>
      </c>
      <c r="AG61" s="27">
        <f t="shared" si="41"/>
        <v>3.0783552224912016</v>
      </c>
      <c r="AH61" s="27">
        <f t="shared" si="42"/>
        <v>9.9253831749315715</v>
      </c>
      <c r="AJ61" s="26">
        <f t="shared" si="43"/>
        <v>0.45780850694744102</v>
      </c>
      <c r="AK61" s="26">
        <f t="shared" si="44"/>
        <v>0.33931614157408907</v>
      </c>
      <c r="AM61" s="27">
        <f t="shared" si="45"/>
        <v>5.6660024168343046</v>
      </c>
      <c r="AN61" s="27">
        <f t="shared" si="46"/>
        <v>7.6562940835933393</v>
      </c>
      <c r="AO61" s="27">
        <f t="shared" si="47"/>
        <v>0.74004503418644441</v>
      </c>
      <c r="AP61" s="27">
        <f t="shared" si="48"/>
        <v>-0.43431502871256422</v>
      </c>
      <c r="AQ61" s="27">
        <f t="shared" si="49"/>
        <v>0.33931614157408907</v>
      </c>
    </row>
    <row r="62" spans="1:43" x14ac:dyDescent="0.2">
      <c r="A62">
        <v>216</v>
      </c>
      <c r="B62" t="s">
        <v>535</v>
      </c>
      <c r="C62" t="s">
        <v>536</v>
      </c>
      <c r="D62">
        <v>214</v>
      </c>
      <c r="E62" t="s">
        <v>537</v>
      </c>
      <c r="F62">
        <v>0</v>
      </c>
      <c r="G62">
        <v>2</v>
      </c>
      <c r="H62">
        <v>1</v>
      </c>
      <c r="I62">
        <v>2</v>
      </c>
      <c r="J62">
        <v>0</v>
      </c>
      <c r="K62">
        <v>0</v>
      </c>
      <c r="L62">
        <v>0</v>
      </c>
      <c r="M62">
        <v>2</v>
      </c>
      <c r="N62">
        <v>0</v>
      </c>
      <c r="P62" s="27">
        <f t="shared" si="25"/>
        <v>0</v>
      </c>
      <c r="Q62" s="27">
        <f t="shared" si="26"/>
        <v>9.3457943925233638E-3</v>
      </c>
      <c r="R62" s="27">
        <f t="shared" si="27"/>
        <v>4.6728971962616819E-3</v>
      </c>
      <c r="S62" s="27">
        <f t="shared" si="28"/>
        <v>9.3457943925233638E-3</v>
      </c>
      <c r="T62" s="27">
        <f t="shared" si="29"/>
        <v>0</v>
      </c>
      <c r="U62" s="27">
        <f t="shared" si="30"/>
        <v>0</v>
      </c>
      <c r="V62" s="27">
        <f t="shared" si="31"/>
        <v>0</v>
      </c>
      <c r="W62" s="27">
        <f t="shared" si="32"/>
        <v>9.3457943925233638E-3</v>
      </c>
      <c r="X62" s="27">
        <f t="shared" si="33"/>
        <v>0</v>
      </c>
      <c r="Z62" s="27">
        <f t="shared" si="34"/>
        <v>0</v>
      </c>
      <c r="AA62" s="27">
        <f t="shared" si="35"/>
        <v>2.7872932873615759</v>
      </c>
      <c r="AB62" s="27">
        <f t="shared" si="36"/>
        <v>1.1997168668194307</v>
      </c>
      <c r="AC62" s="27">
        <f t="shared" si="37"/>
        <v>14.85817868445686</v>
      </c>
      <c r="AD62" s="27">
        <f t="shared" si="38"/>
        <v>0</v>
      </c>
      <c r="AE62" s="27">
        <f t="shared" si="39"/>
        <v>0</v>
      </c>
      <c r="AF62" s="27">
        <f t="shared" si="40"/>
        <v>0</v>
      </c>
      <c r="AG62" s="27">
        <f t="shared" si="41"/>
        <v>2.7503809277584943</v>
      </c>
      <c r="AH62" s="27">
        <f t="shared" si="42"/>
        <v>0</v>
      </c>
      <c r="AJ62" s="26">
        <f t="shared" si="43"/>
        <v>0.46786575845704031</v>
      </c>
      <c r="AK62" s="26">
        <f t="shared" si="44"/>
        <v>0.32987873821735675</v>
      </c>
      <c r="AM62" s="27">
        <f t="shared" si="45"/>
        <v>4.9537262281522869</v>
      </c>
      <c r="AN62" s="27">
        <f t="shared" si="46"/>
        <v>0.9177936425861648</v>
      </c>
      <c r="AO62" s="27">
        <f t="shared" si="47"/>
        <v>5.3974292240613542</v>
      </c>
      <c r="AP62" s="27">
        <f t="shared" si="48"/>
        <v>2.4322724204589594</v>
      </c>
      <c r="AQ62" s="27">
        <f t="shared" si="49"/>
        <v>0.32987873821735675</v>
      </c>
    </row>
    <row r="63" spans="1:43" x14ac:dyDescent="0.2">
      <c r="A63">
        <v>73</v>
      </c>
      <c r="B63" t="s">
        <v>204</v>
      </c>
      <c r="C63" t="s">
        <v>205</v>
      </c>
      <c r="D63">
        <v>715</v>
      </c>
      <c r="E63" t="s">
        <v>206</v>
      </c>
      <c r="F63">
        <v>0</v>
      </c>
      <c r="G63">
        <v>6</v>
      </c>
      <c r="H63">
        <v>5</v>
      </c>
      <c r="I63">
        <v>0</v>
      </c>
      <c r="J63">
        <v>7</v>
      </c>
      <c r="K63">
        <v>4</v>
      </c>
      <c r="L63">
        <v>0</v>
      </c>
      <c r="M63">
        <v>15</v>
      </c>
      <c r="N63">
        <v>5</v>
      </c>
      <c r="P63" s="27">
        <f t="shared" si="25"/>
        <v>0</v>
      </c>
      <c r="Q63" s="27">
        <f t="shared" si="26"/>
        <v>8.3916083916083916E-3</v>
      </c>
      <c r="R63" s="27">
        <f t="shared" si="27"/>
        <v>6.993006993006993E-3</v>
      </c>
      <c r="S63" s="27">
        <f t="shared" si="28"/>
        <v>0</v>
      </c>
      <c r="T63" s="27">
        <f t="shared" si="29"/>
        <v>9.7902097902097911E-3</v>
      </c>
      <c r="U63" s="27">
        <f t="shared" si="30"/>
        <v>5.5944055944055944E-3</v>
      </c>
      <c r="V63" s="27">
        <f t="shared" si="31"/>
        <v>0</v>
      </c>
      <c r="W63" s="27">
        <f t="shared" si="32"/>
        <v>2.097902097902098E-2</v>
      </c>
      <c r="X63" s="27">
        <f t="shared" si="33"/>
        <v>6.993006993006993E-3</v>
      </c>
      <c r="Z63" s="27">
        <f t="shared" si="34"/>
        <v>0</v>
      </c>
      <c r="AA63" s="27">
        <f t="shared" si="35"/>
        <v>2.502716490190394</v>
      </c>
      <c r="AB63" s="27">
        <f t="shared" si="36"/>
        <v>1.7953804860094977</v>
      </c>
      <c r="AC63" s="27">
        <f t="shared" si="37"/>
        <v>0</v>
      </c>
      <c r="AD63" s="27">
        <f t="shared" si="38"/>
        <v>3.1817386383522237</v>
      </c>
      <c r="AE63" s="27">
        <f t="shared" si="39"/>
        <v>1.8610797053910826</v>
      </c>
      <c r="AF63" s="27">
        <f t="shared" si="40"/>
        <v>0</v>
      </c>
      <c r="AG63" s="27">
        <f t="shared" si="41"/>
        <v>6.1739320126606767</v>
      </c>
      <c r="AH63" s="27">
        <f t="shared" si="42"/>
        <v>3.6863505498191849</v>
      </c>
      <c r="AJ63" s="26">
        <f t="shared" si="43"/>
        <v>0.4705168984634151</v>
      </c>
      <c r="AK63" s="26">
        <f t="shared" si="44"/>
        <v>0.32742477440967865</v>
      </c>
      <c r="AM63" s="27">
        <f t="shared" si="45"/>
        <v>1.6819394479144354</v>
      </c>
      <c r="AN63" s="27">
        <f t="shared" si="46"/>
        <v>3.2877608541599539</v>
      </c>
      <c r="AO63" s="27">
        <f t="shared" si="47"/>
        <v>0.51157596994510801</v>
      </c>
      <c r="AP63" s="27">
        <f t="shared" si="48"/>
        <v>-0.96697959621753149</v>
      </c>
      <c r="AQ63" s="27">
        <f t="shared" si="49"/>
        <v>0.32742477440967865</v>
      </c>
    </row>
    <row r="64" spans="1:43" x14ac:dyDescent="0.2">
      <c r="A64">
        <v>63</v>
      </c>
      <c r="B64" t="s">
        <v>178</v>
      </c>
      <c r="C64" t="s">
        <v>179</v>
      </c>
      <c r="D64">
        <v>214</v>
      </c>
      <c r="E64" t="s">
        <v>59</v>
      </c>
      <c r="F64">
        <v>1</v>
      </c>
      <c r="G64">
        <v>8</v>
      </c>
      <c r="H64">
        <v>10</v>
      </c>
      <c r="I64">
        <v>5</v>
      </c>
      <c r="J64">
        <v>4</v>
      </c>
      <c r="K64">
        <v>9</v>
      </c>
      <c r="L64">
        <v>0</v>
      </c>
      <c r="M64">
        <v>14</v>
      </c>
      <c r="N64">
        <v>5</v>
      </c>
      <c r="P64" s="27">
        <f t="shared" si="25"/>
        <v>4.6728971962616819E-3</v>
      </c>
      <c r="Q64" s="27">
        <f t="shared" si="26"/>
        <v>3.7383177570093455E-2</v>
      </c>
      <c r="R64" s="27">
        <f t="shared" si="27"/>
        <v>4.6728971962616821E-2</v>
      </c>
      <c r="S64" s="27">
        <f t="shared" si="28"/>
        <v>2.336448598130841E-2</v>
      </c>
      <c r="T64" s="27">
        <f t="shared" si="29"/>
        <v>1.8691588785046728E-2</v>
      </c>
      <c r="U64" s="27">
        <f t="shared" si="30"/>
        <v>4.2056074766355138E-2</v>
      </c>
      <c r="V64" s="27">
        <f t="shared" si="31"/>
        <v>0</v>
      </c>
      <c r="W64" s="27">
        <f t="shared" si="32"/>
        <v>6.5420560747663545E-2</v>
      </c>
      <c r="X64" s="27">
        <f t="shared" si="33"/>
        <v>2.336448598130841E-2</v>
      </c>
      <c r="Z64" s="27">
        <f t="shared" si="34"/>
        <v>4.882860184181486</v>
      </c>
      <c r="AA64" s="27">
        <f t="shared" si="35"/>
        <v>11.149173149446304</v>
      </c>
      <c r="AB64" s="27">
        <f t="shared" si="36"/>
        <v>11.997168668194305</v>
      </c>
      <c r="AC64" s="27">
        <f t="shared" si="37"/>
        <v>37.145446711142142</v>
      </c>
      <c r="AD64" s="27">
        <f t="shared" si="38"/>
        <v>6.074614489777943</v>
      </c>
      <c r="AE64" s="27">
        <f t="shared" si="39"/>
        <v>13.990710168448151</v>
      </c>
      <c r="AF64" s="27">
        <f t="shared" si="40"/>
        <v>0</v>
      </c>
      <c r="AG64" s="27">
        <f t="shared" si="41"/>
        <v>19.252666494309459</v>
      </c>
      <c r="AH64" s="27">
        <f t="shared" si="42"/>
        <v>12.316545061311761</v>
      </c>
      <c r="AJ64" s="26">
        <f t="shared" si="43"/>
        <v>0.47641204380469238</v>
      </c>
      <c r="AK64" s="26">
        <f t="shared" si="44"/>
        <v>0.32201726798732133</v>
      </c>
      <c r="AM64" s="27">
        <f t="shared" si="45"/>
        <v>19.071257123122749</v>
      </c>
      <c r="AN64" s="27">
        <f t="shared" si="46"/>
        <v>10.524070518540405</v>
      </c>
      <c r="AO64" s="27">
        <f t="shared" si="47"/>
        <v>1.8121559609016913</v>
      </c>
      <c r="AP64" s="27">
        <f t="shared" si="48"/>
        <v>0.85770712444420449</v>
      </c>
      <c r="AQ64" s="27">
        <f t="shared" si="49"/>
        <v>0.32201726798732133</v>
      </c>
    </row>
    <row r="65" spans="1:43" x14ac:dyDescent="0.2">
      <c r="A65">
        <v>127</v>
      </c>
      <c r="B65" t="s">
        <v>332</v>
      </c>
      <c r="C65" t="s">
        <v>333</v>
      </c>
      <c r="D65">
        <v>900</v>
      </c>
      <c r="E65" t="s">
        <v>334</v>
      </c>
      <c r="F65">
        <v>1</v>
      </c>
      <c r="G65">
        <v>2</v>
      </c>
      <c r="H65">
        <v>14</v>
      </c>
      <c r="I65">
        <v>0</v>
      </c>
      <c r="J65">
        <v>1</v>
      </c>
      <c r="K65">
        <v>0</v>
      </c>
      <c r="L65">
        <v>0</v>
      </c>
      <c r="M65">
        <v>5</v>
      </c>
      <c r="N65">
        <v>0</v>
      </c>
      <c r="P65" s="27">
        <f t="shared" si="25"/>
        <v>1.1111111111111111E-3</v>
      </c>
      <c r="Q65" s="27">
        <f t="shared" si="26"/>
        <v>2.2222222222222222E-3</v>
      </c>
      <c r="R65" s="27">
        <f t="shared" si="27"/>
        <v>1.5555555555555555E-2</v>
      </c>
      <c r="S65" s="27">
        <f t="shared" si="28"/>
        <v>0</v>
      </c>
      <c r="T65" s="27">
        <f t="shared" si="29"/>
        <v>1.1111111111111111E-3</v>
      </c>
      <c r="U65" s="27">
        <f t="shared" si="30"/>
        <v>0</v>
      </c>
      <c r="V65" s="27">
        <f t="shared" si="31"/>
        <v>0</v>
      </c>
      <c r="W65" s="27">
        <f t="shared" si="32"/>
        <v>5.5555555555555558E-3</v>
      </c>
      <c r="X65" s="27">
        <f t="shared" si="33"/>
        <v>0</v>
      </c>
      <c r="Z65" s="27">
        <f t="shared" si="34"/>
        <v>1.1610356437942646</v>
      </c>
      <c r="AA65" s="27">
        <f t="shared" si="35"/>
        <v>0.66275640388375257</v>
      </c>
      <c r="AB65" s="27">
        <f t="shared" si="36"/>
        <v>3.9937241477677934</v>
      </c>
      <c r="AC65" s="27">
        <f t="shared" si="37"/>
        <v>0</v>
      </c>
      <c r="AD65" s="27">
        <f t="shared" si="38"/>
        <v>0.36110208355902218</v>
      </c>
      <c r="AE65" s="27">
        <f t="shared" si="39"/>
        <v>0</v>
      </c>
      <c r="AF65" s="27">
        <f t="shared" si="40"/>
        <v>0</v>
      </c>
      <c r="AG65" s="27">
        <f t="shared" si="41"/>
        <v>1.6349486626119938</v>
      </c>
      <c r="AH65" s="27">
        <f t="shared" si="42"/>
        <v>0</v>
      </c>
      <c r="AJ65" s="26">
        <f t="shared" si="43"/>
        <v>0.48915580334159248</v>
      </c>
      <c r="AK65" s="26">
        <f t="shared" si="44"/>
        <v>0.31055278964060157</v>
      </c>
      <c r="AM65" s="27">
        <f t="shared" si="45"/>
        <v>0.12136736118634073</v>
      </c>
      <c r="AN65" s="27">
        <f t="shared" si="46"/>
        <v>0.54598288753733126</v>
      </c>
      <c r="AO65" s="27">
        <f t="shared" si="47"/>
        <v>0.22229151124822077</v>
      </c>
      <c r="AP65" s="27">
        <f t="shared" si="48"/>
        <v>-2.1694752383529909</v>
      </c>
      <c r="AQ65" s="27">
        <f t="shared" si="49"/>
        <v>0.31055278964060157</v>
      </c>
    </row>
    <row r="66" spans="1:43" x14ac:dyDescent="0.2">
      <c r="A66">
        <v>24</v>
      </c>
      <c r="B66" t="s">
        <v>71</v>
      </c>
      <c r="C66" t="s">
        <v>72</v>
      </c>
      <c r="D66">
        <v>1463</v>
      </c>
      <c r="E66" t="s">
        <v>73</v>
      </c>
      <c r="F66">
        <v>4</v>
      </c>
      <c r="G66">
        <v>33</v>
      </c>
      <c r="H66">
        <v>23</v>
      </c>
      <c r="I66">
        <v>1</v>
      </c>
      <c r="J66">
        <v>33</v>
      </c>
      <c r="K66">
        <v>25</v>
      </c>
      <c r="L66">
        <v>0</v>
      </c>
      <c r="M66">
        <v>29</v>
      </c>
      <c r="N66">
        <v>7</v>
      </c>
      <c r="P66" s="27">
        <f t="shared" si="25"/>
        <v>2.7341079972658922E-3</v>
      </c>
      <c r="Q66" s="27">
        <f t="shared" si="26"/>
        <v>2.2556390977443608E-2</v>
      </c>
      <c r="R66" s="27">
        <f t="shared" si="27"/>
        <v>1.5721120984278879E-2</v>
      </c>
      <c r="S66" s="27">
        <f t="shared" si="28"/>
        <v>6.8352699931647305E-4</v>
      </c>
      <c r="T66" s="27">
        <f t="shared" si="29"/>
        <v>2.2556390977443608E-2</v>
      </c>
      <c r="U66" s="27">
        <f t="shared" si="30"/>
        <v>1.7088174982911826E-2</v>
      </c>
      <c r="V66" s="27">
        <f t="shared" si="31"/>
        <v>0</v>
      </c>
      <c r="W66" s="27">
        <f t="shared" si="32"/>
        <v>1.9822282980177717E-2</v>
      </c>
      <c r="X66" s="27">
        <f t="shared" si="33"/>
        <v>4.7846889952153108E-3</v>
      </c>
      <c r="Z66" s="27">
        <f t="shared" si="34"/>
        <v>2.8569571549277875</v>
      </c>
      <c r="AA66" s="27">
        <f t="shared" si="35"/>
        <v>6.7272266559629008</v>
      </c>
      <c r="AB66" s="27">
        <f t="shared" si="36"/>
        <v>4.0362313181717271</v>
      </c>
      <c r="AC66" s="27">
        <f t="shared" si="37"/>
        <v>1.0866883931899414</v>
      </c>
      <c r="AD66" s="27">
        <f t="shared" si="38"/>
        <v>7.3306438015741335</v>
      </c>
      <c r="AE66" s="27">
        <f t="shared" si="39"/>
        <v>5.6846889497378008</v>
      </c>
      <c r="AF66" s="27">
        <f t="shared" si="40"/>
        <v>0</v>
      </c>
      <c r="AG66" s="27">
        <f t="shared" si="41"/>
        <v>5.833514708704449</v>
      </c>
      <c r="AH66" s="27">
        <f t="shared" si="42"/>
        <v>2.5222398498762844</v>
      </c>
      <c r="AJ66" s="26">
        <f t="shared" si="43"/>
        <v>0.48933500222188958</v>
      </c>
      <c r="AK66" s="26">
        <f t="shared" si="44"/>
        <v>0.31039371796552023</v>
      </c>
      <c r="AM66" s="27">
        <f t="shared" si="45"/>
        <v>4.7016737148339587</v>
      </c>
      <c r="AN66" s="27">
        <f t="shared" si="46"/>
        <v>2.7862515195269109</v>
      </c>
      <c r="AO66" s="27">
        <f t="shared" si="47"/>
        <v>1.687454876877833</v>
      </c>
      <c r="AP66" s="27">
        <f t="shared" si="48"/>
        <v>0.75484892451905039</v>
      </c>
      <c r="AQ66" s="27">
        <f t="shared" si="49"/>
        <v>0.31039371796552023</v>
      </c>
    </row>
    <row r="67" spans="1:43" x14ac:dyDescent="0.2">
      <c r="A67">
        <v>106</v>
      </c>
      <c r="B67" t="s">
        <v>285</v>
      </c>
      <c r="C67" t="s">
        <v>286</v>
      </c>
      <c r="D67">
        <v>35213</v>
      </c>
      <c r="E67" t="s">
        <v>287</v>
      </c>
      <c r="F67">
        <v>0</v>
      </c>
      <c r="G67">
        <v>1</v>
      </c>
      <c r="H67">
        <v>15</v>
      </c>
      <c r="I67">
        <v>0</v>
      </c>
      <c r="J67">
        <v>0</v>
      </c>
      <c r="K67">
        <v>1</v>
      </c>
      <c r="L67">
        <v>0</v>
      </c>
      <c r="M67">
        <v>5</v>
      </c>
      <c r="N67">
        <v>0</v>
      </c>
      <c r="P67" s="27">
        <f t="shared" si="25"/>
        <v>0</v>
      </c>
      <c r="Q67" s="27">
        <f t="shared" si="26"/>
        <v>2.8398602788742794E-5</v>
      </c>
      <c r="R67" s="27">
        <f t="shared" si="27"/>
        <v>4.259790418311419E-4</v>
      </c>
      <c r="S67" s="27">
        <f t="shared" si="28"/>
        <v>0</v>
      </c>
      <c r="T67" s="27">
        <f t="shared" si="29"/>
        <v>0</v>
      </c>
      <c r="U67" s="27">
        <f t="shared" si="30"/>
        <v>2.8398602788742794E-5</v>
      </c>
      <c r="V67" s="27">
        <f t="shared" si="31"/>
        <v>0</v>
      </c>
      <c r="W67" s="27">
        <f t="shared" si="32"/>
        <v>1.4199301394371398E-4</v>
      </c>
      <c r="X67" s="27">
        <f t="shared" si="33"/>
        <v>0</v>
      </c>
      <c r="Z67" s="27">
        <f t="shared" si="34"/>
        <v>0</v>
      </c>
      <c r="AA67" s="27">
        <f t="shared" si="35"/>
        <v>8.4696101368156255E-3</v>
      </c>
      <c r="AB67" s="27">
        <f t="shared" si="36"/>
        <v>0.10936560765882974</v>
      </c>
      <c r="AC67" s="27">
        <f t="shared" si="37"/>
        <v>0</v>
      </c>
      <c r="AD67" s="27">
        <f t="shared" si="38"/>
        <v>0</v>
      </c>
      <c r="AE67" s="27">
        <f t="shared" si="39"/>
        <v>9.4473063169470389E-3</v>
      </c>
      <c r="AF67" s="27">
        <f t="shared" si="40"/>
        <v>0</v>
      </c>
      <c r="AG67" s="27">
        <f t="shared" si="41"/>
        <v>4.1787231884553848E-2</v>
      </c>
      <c r="AH67" s="27">
        <f t="shared" si="42"/>
        <v>0</v>
      </c>
      <c r="AJ67" s="26">
        <f t="shared" si="43"/>
        <v>0.49233734684372821</v>
      </c>
      <c r="AK67" s="26">
        <f t="shared" si="44"/>
        <v>0.30773721904553364</v>
      </c>
      <c r="AM67" s="27">
        <f t="shared" si="45"/>
        <v>4.149102105649013E-3</v>
      </c>
      <c r="AN67" s="27">
        <f t="shared" si="46"/>
        <v>1.4929077294851281E-2</v>
      </c>
      <c r="AO67" s="27">
        <f t="shared" si="47"/>
        <v>0.27792086702370744</v>
      </c>
      <c r="AP67" s="27">
        <f t="shared" si="48"/>
        <v>-1.8472539349749366</v>
      </c>
      <c r="AQ67" s="27">
        <f t="shared" si="49"/>
        <v>0.30773721904553364</v>
      </c>
    </row>
    <row r="68" spans="1:43" x14ac:dyDescent="0.2">
      <c r="A68">
        <v>131</v>
      </c>
      <c r="B68" t="s">
        <v>342</v>
      </c>
      <c r="C68" t="s">
        <v>343</v>
      </c>
      <c r="D68">
        <v>314</v>
      </c>
      <c r="E68" t="s">
        <v>182</v>
      </c>
      <c r="F68">
        <v>0</v>
      </c>
      <c r="G68">
        <v>3</v>
      </c>
      <c r="H68">
        <v>2</v>
      </c>
      <c r="I68">
        <v>0</v>
      </c>
      <c r="J68">
        <v>4</v>
      </c>
      <c r="K68">
        <v>5</v>
      </c>
      <c r="L68">
        <v>0</v>
      </c>
      <c r="M68">
        <v>2</v>
      </c>
      <c r="N68">
        <v>2</v>
      </c>
      <c r="P68" s="27">
        <f t="shared" si="25"/>
        <v>0</v>
      </c>
      <c r="Q68" s="27">
        <f t="shared" si="26"/>
        <v>9.5541401273885346E-3</v>
      </c>
      <c r="R68" s="27">
        <f t="shared" si="27"/>
        <v>6.369426751592357E-3</v>
      </c>
      <c r="S68" s="27">
        <f t="shared" si="28"/>
        <v>0</v>
      </c>
      <c r="T68" s="27">
        <f t="shared" si="29"/>
        <v>1.2738853503184714E-2</v>
      </c>
      <c r="U68" s="27">
        <f t="shared" si="30"/>
        <v>1.5923566878980892E-2</v>
      </c>
      <c r="V68" s="27">
        <f t="shared" si="31"/>
        <v>0</v>
      </c>
      <c r="W68" s="27">
        <f t="shared" si="32"/>
        <v>6.369426751592357E-3</v>
      </c>
      <c r="X68" s="27">
        <f t="shared" si="33"/>
        <v>6.369426751592357E-3</v>
      </c>
      <c r="Z68" s="27">
        <f t="shared" si="34"/>
        <v>0</v>
      </c>
      <c r="AA68" s="27">
        <f t="shared" si="35"/>
        <v>2.8494303988632668</v>
      </c>
      <c r="AB68" s="27">
        <f t="shared" si="36"/>
        <v>1.6352828630532368</v>
      </c>
      <c r="AC68" s="27">
        <f t="shared" si="37"/>
        <v>0</v>
      </c>
      <c r="AD68" s="27">
        <f t="shared" si="38"/>
        <v>4.1400238879378337</v>
      </c>
      <c r="AE68" s="27">
        <f t="shared" si="39"/>
        <v>5.2972611041187267</v>
      </c>
      <c r="AF68" s="27">
        <f t="shared" si="40"/>
        <v>0</v>
      </c>
      <c r="AG68" s="27">
        <f t="shared" si="41"/>
        <v>1.8744634348417766</v>
      </c>
      <c r="AH68" s="27">
        <f t="shared" si="42"/>
        <v>3.3576313925104677</v>
      </c>
      <c r="AJ68" s="26">
        <f t="shared" si="43"/>
        <v>0.49704535565832464</v>
      </c>
      <c r="AK68" s="26">
        <f t="shared" si="44"/>
        <v>0.30360397985139082</v>
      </c>
      <c r="AM68" s="27">
        <f t="shared" si="45"/>
        <v>3.1467616640188538</v>
      </c>
      <c r="AN68" s="27">
        <f t="shared" si="46"/>
        <v>1.7450316091174147</v>
      </c>
      <c r="AO68" s="27">
        <f t="shared" si="47"/>
        <v>1.8032691485802899</v>
      </c>
      <c r="AP68" s="27">
        <f t="shared" si="48"/>
        <v>0.85061474360476375</v>
      </c>
      <c r="AQ68" s="27">
        <f t="shared" si="49"/>
        <v>0.30360397985139082</v>
      </c>
    </row>
    <row r="69" spans="1:43" x14ac:dyDescent="0.2">
      <c r="A69">
        <v>202</v>
      </c>
      <c r="B69" t="s">
        <v>503</v>
      </c>
      <c r="C69" t="s">
        <v>504</v>
      </c>
      <c r="D69">
        <v>56</v>
      </c>
      <c r="E69" t="s">
        <v>505</v>
      </c>
      <c r="F69">
        <v>0</v>
      </c>
      <c r="G69">
        <v>1</v>
      </c>
      <c r="H69">
        <v>1</v>
      </c>
      <c r="I69">
        <v>0</v>
      </c>
      <c r="J69">
        <v>1</v>
      </c>
      <c r="K69">
        <v>1</v>
      </c>
      <c r="L69">
        <v>0</v>
      </c>
      <c r="M69">
        <v>2</v>
      </c>
      <c r="N69">
        <v>1</v>
      </c>
      <c r="P69" s="27">
        <f t="shared" si="25"/>
        <v>0</v>
      </c>
      <c r="Q69" s="27">
        <f t="shared" si="26"/>
        <v>1.7857142857142856E-2</v>
      </c>
      <c r="R69" s="27">
        <f t="shared" si="27"/>
        <v>1.7857142857142856E-2</v>
      </c>
      <c r="S69" s="27">
        <f t="shared" si="28"/>
        <v>0</v>
      </c>
      <c r="T69" s="27">
        <f t="shared" si="29"/>
        <v>1.7857142857142856E-2</v>
      </c>
      <c r="U69" s="27">
        <f t="shared" si="30"/>
        <v>1.7857142857142856E-2</v>
      </c>
      <c r="V69" s="27">
        <f t="shared" si="31"/>
        <v>0</v>
      </c>
      <c r="W69" s="27">
        <f t="shared" si="32"/>
        <v>3.5714285714285712E-2</v>
      </c>
      <c r="X69" s="27">
        <f t="shared" si="33"/>
        <v>1.7857142857142856E-2</v>
      </c>
      <c r="Z69" s="27">
        <f t="shared" si="34"/>
        <v>0</v>
      </c>
      <c r="AA69" s="27">
        <f t="shared" si="35"/>
        <v>5.3257211026372966</v>
      </c>
      <c r="AB69" s="27">
        <f t="shared" si="36"/>
        <v>4.5846323124885382</v>
      </c>
      <c r="AC69" s="27">
        <f t="shared" si="37"/>
        <v>0</v>
      </c>
      <c r="AD69" s="27">
        <f t="shared" si="38"/>
        <v>5.8034263429128563</v>
      </c>
      <c r="AE69" s="27">
        <f t="shared" si="39"/>
        <v>5.9404999524760012</v>
      </c>
      <c r="AF69" s="27">
        <f t="shared" si="40"/>
        <v>0</v>
      </c>
      <c r="AG69" s="27">
        <f t="shared" si="41"/>
        <v>10.510384259648532</v>
      </c>
      <c r="AH69" s="27">
        <f t="shared" si="42"/>
        <v>9.4133594397168459</v>
      </c>
      <c r="AJ69" s="26">
        <f t="shared" si="43"/>
        <v>0.51971958570544152</v>
      </c>
      <c r="AK69" s="26">
        <f t="shared" si="44"/>
        <v>0.28423091642031689</v>
      </c>
      <c r="AM69" s="27">
        <f t="shared" si="45"/>
        <v>3.9156420984629521</v>
      </c>
      <c r="AN69" s="27">
        <f t="shared" si="46"/>
        <v>6.64224789978846</v>
      </c>
      <c r="AO69" s="27">
        <f t="shared" si="47"/>
        <v>0.58950556461279568</v>
      </c>
      <c r="AP69" s="27">
        <f t="shared" si="48"/>
        <v>-0.76242266335934816</v>
      </c>
      <c r="AQ69" s="27">
        <f t="shared" si="49"/>
        <v>0.28423091642031689</v>
      </c>
    </row>
    <row r="70" spans="1:43" x14ac:dyDescent="0.2">
      <c r="A70">
        <v>210</v>
      </c>
      <c r="B70" t="s">
        <v>523</v>
      </c>
      <c r="C70" t="s">
        <v>524</v>
      </c>
      <c r="D70">
        <v>243</v>
      </c>
      <c r="E70" t="s">
        <v>256</v>
      </c>
      <c r="F70">
        <v>0</v>
      </c>
      <c r="G70">
        <v>3</v>
      </c>
      <c r="H70">
        <v>1</v>
      </c>
      <c r="I70">
        <v>0</v>
      </c>
      <c r="J70">
        <v>1</v>
      </c>
      <c r="K70">
        <v>1</v>
      </c>
      <c r="L70">
        <v>0</v>
      </c>
      <c r="M70">
        <v>2</v>
      </c>
      <c r="N70">
        <v>1</v>
      </c>
      <c r="P70" s="27">
        <f t="shared" si="25"/>
        <v>0</v>
      </c>
      <c r="Q70" s="27">
        <f t="shared" si="26"/>
        <v>1.2345679012345678E-2</v>
      </c>
      <c r="R70" s="27">
        <f t="shared" si="27"/>
        <v>4.11522633744856E-3</v>
      </c>
      <c r="S70" s="27">
        <f t="shared" si="28"/>
        <v>0</v>
      </c>
      <c r="T70" s="27">
        <f t="shared" si="29"/>
        <v>4.11522633744856E-3</v>
      </c>
      <c r="U70" s="27">
        <f t="shared" si="30"/>
        <v>4.11522633744856E-3</v>
      </c>
      <c r="V70" s="27">
        <f t="shared" si="31"/>
        <v>0</v>
      </c>
      <c r="W70" s="27">
        <f t="shared" si="32"/>
        <v>8.23045267489712E-3</v>
      </c>
      <c r="X70" s="27">
        <f t="shared" si="33"/>
        <v>4.11522633744856E-3</v>
      </c>
      <c r="Z70" s="27">
        <f t="shared" si="34"/>
        <v>0</v>
      </c>
      <c r="AA70" s="27">
        <f t="shared" si="35"/>
        <v>3.6819800215764027</v>
      </c>
      <c r="AB70" s="27">
        <f t="shared" si="36"/>
        <v>1.0565407798327495</v>
      </c>
      <c r="AC70" s="27">
        <f t="shared" si="37"/>
        <v>0</v>
      </c>
      <c r="AD70" s="27">
        <f t="shared" si="38"/>
        <v>1.3374151242926746</v>
      </c>
      <c r="AE70" s="27">
        <f t="shared" si="39"/>
        <v>1.3690041042743046</v>
      </c>
      <c r="AF70" s="27">
        <f t="shared" si="40"/>
        <v>0</v>
      </c>
      <c r="AG70" s="27">
        <f t="shared" si="41"/>
        <v>2.4221461668325834</v>
      </c>
      <c r="AH70" s="27">
        <f t="shared" si="42"/>
        <v>2.1693338626507956</v>
      </c>
      <c r="AJ70" s="26">
        <f t="shared" si="43"/>
        <v>0.51971958570544152</v>
      </c>
      <c r="AK70" s="26">
        <f t="shared" si="44"/>
        <v>0.28423091642031689</v>
      </c>
      <c r="AM70" s="27">
        <f t="shared" si="45"/>
        <v>0.90313974285565968</v>
      </c>
      <c r="AN70" s="27">
        <f t="shared" si="46"/>
        <v>1.5314933431611262</v>
      </c>
      <c r="AO70" s="27">
        <f t="shared" si="47"/>
        <v>0.58971183054018772</v>
      </c>
      <c r="AP70" s="27">
        <f t="shared" si="48"/>
        <v>-0.7619179577218449</v>
      </c>
      <c r="AQ70" s="27">
        <f t="shared" si="49"/>
        <v>0.28423091642031689</v>
      </c>
    </row>
    <row r="71" spans="1:43" x14ac:dyDescent="0.2">
      <c r="A71">
        <v>211</v>
      </c>
      <c r="B71" t="s">
        <v>525</v>
      </c>
      <c r="C71" t="s">
        <v>526</v>
      </c>
      <c r="D71">
        <v>123</v>
      </c>
      <c r="E71" t="s">
        <v>236</v>
      </c>
      <c r="F71">
        <v>0</v>
      </c>
      <c r="G71">
        <v>1</v>
      </c>
      <c r="H71">
        <v>1</v>
      </c>
      <c r="I71">
        <v>0</v>
      </c>
      <c r="J71">
        <v>1</v>
      </c>
      <c r="K71">
        <v>3</v>
      </c>
      <c r="L71">
        <v>0</v>
      </c>
      <c r="M71">
        <v>2</v>
      </c>
      <c r="N71">
        <v>0</v>
      </c>
      <c r="P71" s="27">
        <f t="shared" ref="P71:P102" si="50">F71/D71</f>
        <v>0</v>
      </c>
      <c r="Q71" s="27">
        <f t="shared" ref="Q71:Q102" si="51">G71/D71</f>
        <v>8.130081300813009E-3</v>
      </c>
      <c r="R71" s="27">
        <f t="shared" ref="R71:R102" si="52">H71/D71</f>
        <v>8.130081300813009E-3</v>
      </c>
      <c r="S71" s="27">
        <f t="shared" ref="S71:S102" si="53">I71/D71</f>
        <v>0</v>
      </c>
      <c r="T71" s="27">
        <f t="shared" ref="T71:T102" si="54">J71/D71</f>
        <v>8.130081300813009E-3</v>
      </c>
      <c r="U71" s="27">
        <f t="shared" ref="U71:U102" si="55">K71/D71</f>
        <v>2.4390243902439025E-2</v>
      </c>
      <c r="V71" s="27">
        <f t="shared" ref="V71:V102" si="56">L71/D71</f>
        <v>0</v>
      </c>
      <c r="W71" s="27">
        <f t="shared" ref="W71:W102" si="57">M71/D71</f>
        <v>1.6260162601626018E-2</v>
      </c>
      <c r="X71" s="27">
        <f t="shared" ref="X71:X102" si="58">N71/D71</f>
        <v>0</v>
      </c>
      <c r="Z71" s="27">
        <f t="shared" ref="Z71:Z102" si="59">(P71*1000)/0.957</f>
        <v>0</v>
      </c>
      <c r="AA71" s="27">
        <f t="shared" ref="AA71:AA102" si="60">(Q71*1000)/3.353</f>
        <v>2.4247185507942168</v>
      </c>
      <c r="AB71" s="27">
        <f t="shared" ref="AB71:AB102" si="61">(R71*1000)/3.895</f>
        <v>2.0873122723525053</v>
      </c>
      <c r="AC71" s="27">
        <f t="shared" ref="AC71:AC102" si="62">(S71*1000)/0.629</f>
        <v>0</v>
      </c>
      <c r="AD71" s="27">
        <f t="shared" ref="AD71:AD102" si="63">(T71*1000)/3.077</f>
        <v>2.6422103675050401</v>
      </c>
      <c r="AE71" s="27">
        <f t="shared" ref="AE71:AE102" si="64">(U71*1000)/3.006</f>
        <v>8.1138535936257572</v>
      </c>
      <c r="AF71" s="27">
        <f t="shared" ref="AF71:AF102" si="65">(V71*1000)/0.42</f>
        <v>0</v>
      </c>
      <c r="AG71" s="27">
        <f t="shared" ref="AG71:AG102" si="66">(W71*1000)/3.398</f>
        <v>4.7852155978887634</v>
      </c>
      <c r="AH71" s="27">
        <f t="shared" ref="AH71:AH102" si="67">(X71*1000)/1.897</f>
        <v>0</v>
      </c>
      <c r="AJ71" s="26">
        <f t="shared" ref="AJ71:AJ102" si="68">_xlfn.T.TEST(AC71:AE71,AF71:AH71,2,2)</f>
        <v>0.52655221809305408</v>
      </c>
      <c r="AK71" s="26">
        <f t="shared" ref="AK71:AK102" si="69">-LOG(AJ71,10)</f>
        <v>0.2785585534335876</v>
      </c>
      <c r="AM71" s="27">
        <f t="shared" ref="AM71:AM102" si="70">AVERAGE(AC71:AE71)+0.001</f>
        <v>3.5863546537102655</v>
      </c>
      <c r="AN71" s="27">
        <f t="shared" ref="AN71:AN102" si="71">AVERAGE(AF71:AH71)+0.001</f>
        <v>1.5960718659629209</v>
      </c>
      <c r="AO71" s="27">
        <f t="shared" ref="AO71:AO102" si="72">AM71/AN71</f>
        <v>2.246988202844233</v>
      </c>
      <c r="AP71" s="27">
        <f t="shared" ref="AP71:AP102" si="73">LOG(AO71,2)</f>
        <v>1.1679925500884476</v>
      </c>
      <c r="AQ71" s="27">
        <f t="shared" ref="AQ71:AQ102" si="74">-LOG(AJ71,10)</f>
        <v>0.2785585534335876</v>
      </c>
    </row>
    <row r="72" spans="1:43" x14ac:dyDescent="0.2">
      <c r="A72">
        <v>194</v>
      </c>
      <c r="B72" t="s">
        <v>483</v>
      </c>
      <c r="C72" t="s">
        <v>484</v>
      </c>
      <c r="D72">
        <v>693</v>
      </c>
      <c r="E72" t="s">
        <v>485</v>
      </c>
      <c r="F72">
        <v>0</v>
      </c>
      <c r="G72">
        <v>0</v>
      </c>
      <c r="H72">
        <v>1</v>
      </c>
      <c r="I72">
        <v>0</v>
      </c>
      <c r="J72">
        <v>1</v>
      </c>
      <c r="K72">
        <v>1</v>
      </c>
      <c r="L72">
        <v>0</v>
      </c>
      <c r="M72">
        <v>1</v>
      </c>
      <c r="N72">
        <v>2</v>
      </c>
      <c r="P72" s="27">
        <f t="shared" si="50"/>
        <v>0</v>
      </c>
      <c r="Q72" s="27">
        <f t="shared" si="51"/>
        <v>0</v>
      </c>
      <c r="R72" s="27">
        <f t="shared" si="52"/>
        <v>1.443001443001443E-3</v>
      </c>
      <c r="S72" s="27">
        <f t="shared" si="53"/>
        <v>0</v>
      </c>
      <c r="T72" s="27">
        <f t="shared" si="54"/>
        <v>1.443001443001443E-3</v>
      </c>
      <c r="U72" s="27">
        <f t="shared" si="55"/>
        <v>1.443001443001443E-3</v>
      </c>
      <c r="V72" s="27">
        <f t="shared" si="56"/>
        <v>0</v>
      </c>
      <c r="W72" s="27">
        <f t="shared" si="57"/>
        <v>1.443001443001443E-3</v>
      </c>
      <c r="X72" s="27">
        <f t="shared" si="58"/>
        <v>2.886002886002886E-3</v>
      </c>
      <c r="Z72" s="27">
        <f t="shared" si="59"/>
        <v>0</v>
      </c>
      <c r="AA72" s="27">
        <f t="shared" si="60"/>
        <v>0</v>
      </c>
      <c r="AB72" s="27">
        <f t="shared" si="61"/>
        <v>0.37047533838291219</v>
      </c>
      <c r="AC72" s="27">
        <f t="shared" si="62"/>
        <v>0</v>
      </c>
      <c r="AD72" s="27">
        <f t="shared" si="63"/>
        <v>0.46896374488184694</v>
      </c>
      <c r="AE72" s="27">
        <f t="shared" si="64"/>
        <v>0.48004040020008087</v>
      </c>
      <c r="AF72" s="27">
        <f t="shared" si="65"/>
        <v>0</v>
      </c>
      <c r="AG72" s="27">
        <f t="shared" si="66"/>
        <v>0.42466199028882962</v>
      </c>
      <c r="AH72" s="27">
        <f t="shared" si="67"/>
        <v>1.5213510205602985</v>
      </c>
      <c r="AJ72" s="26">
        <f t="shared" si="68"/>
        <v>0.52684177716543901</v>
      </c>
      <c r="AK72" s="26">
        <f t="shared" si="69"/>
        <v>0.2783197939360868</v>
      </c>
      <c r="AM72" s="27">
        <f t="shared" si="70"/>
        <v>0.31733471502730926</v>
      </c>
      <c r="AN72" s="27">
        <f t="shared" si="71"/>
        <v>0.64967100361637597</v>
      </c>
      <c r="AO72" s="27">
        <f t="shared" si="72"/>
        <v>0.48845448428646837</v>
      </c>
      <c r="AP72" s="27">
        <f t="shared" si="73"/>
        <v>-1.0337039612577716</v>
      </c>
      <c r="AQ72" s="27">
        <f t="shared" si="74"/>
        <v>0.2783197939360868</v>
      </c>
    </row>
    <row r="73" spans="1:43" x14ac:dyDescent="0.2">
      <c r="A73">
        <v>188</v>
      </c>
      <c r="B73" t="s">
        <v>471</v>
      </c>
      <c r="C73" t="s">
        <v>472</v>
      </c>
      <c r="D73">
        <v>364</v>
      </c>
      <c r="E73" t="s">
        <v>91</v>
      </c>
      <c r="F73">
        <v>0</v>
      </c>
      <c r="G73">
        <v>2</v>
      </c>
      <c r="H73">
        <v>2</v>
      </c>
      <c r="I73">
        <v>0</v>
      </c>
      <c r="J73">
        <v>3</v>
      </c>
      <c r="K73">
        <v>1</v>
      </c>
      <c r="L73">
        <v>0</v>
      </c>
      <c r="M73">
        <v>2</v>
      </c>
      <c r="N73">
        <v>0</v>
      </c>
      <c r="P73" s="27">
        <f t="shared" si="50"/>
        <v>0</v>
      </c>
      <c r="Q73" s="27">
        <f t="shared" si="51"/>
        <v>5.4945054945054949E-3</v>
      </c>
      <c r="R73" s="27">
        <f t="shared" si="52"/>
        <v>5.4945054945054949E-3</v>
      </c>
      <c r="S73" s="27">
        <f t="shared" si="53"/>
        <v>0</v>
      </c>
      <c r="T73" s="27">
        <f t="shared" si="54"/>
        <v>8.241758241758242E-3</v>
      </c>
      <c r="U73" s="27">
        <f t="shared" si="55"/>
        <v>2.7472527472527475E-3</v>
      </c>
      <c r="V73" s="27">
        <f t="shared" si="56"/>
        <v>0</v>
      </c>
      <c r="W73" s="27">
        <f t="shared" si="57"/>
        <v>5.4945054945054949E-3</v>
      </c>
      <c r="X73" s="27">
        <f t="shared" si="58"/>
        <v>0</v>
      </c>
      <c r="Z73" s="27">
        <f t="shared" si="59"/>
        <v>0</v>
      </c>
      <c r="AA73" s="27">
        <f t="shared" si="60"/>
        <v>1.6386834161960913</v>
      </c>
      <c r="AB73" s="27">
        <f t="shared" si="61"/>
        <v>1.4106560961503196</v>
      </c>
      <c r="AC73" s="27">
        <f t="shared" si="62"/>
        <v>0</v>
      </c>
      <c r="AD73" s="27">
        <f t="shared" si="63"/>
        <v>2.6785044659597799</v>
      </c>
      <c r="AE73" s="27">
        <f t="shared" si="64"/>
        <v>0.91392306961169245</v>
      </c>
      <c r="AF73" s="27">
        <f t="shared" si="65"/>
        <v>0</v>
      </c>
      <c r="AG73" s="27">
        <f t="shared" si="66"/>
        <v>1.6169821937920819</v>
      </c>
      <c r="AH73" s="27">
        <f t="shared" si="67"/>
        <v>0</v>
      </c>
      <c r="AJ73" s="26">
        <f t="shared" si="68"/>
        <v>0.5276571685341751</v>
      </c>
      <c r="AK73" s="26">
        <f t="shared" si="69"/>
        <v>0.27764815733738607</v>
      </c>
      <c r="AM73" s="27">
        <f t="shared" si="70"/>
        <v>1.1984758451904907</v>
      </c>
      <c r="AN73" s="27">
        <f t="shared" si="71"/>
        <v>0.53999406459736066</v>
      </c>
      <c r="AO73" s="27">
        <f t="shared" si="72"/>
        <v>2.2194241080855548</v>
      </c>
      <c r="AP73" s="27">
        <f t="shared" si="73"/>
        <v>1.1501853773899506</v>
      </c>
      <c r="AQ73" s="27">
        <f t="shared" si="74"/>
        <v>0.27764815733738607</v>
      </c>
    </row>
    <row r="74" spans="1:43" x14ac:dyDescent="0.2">
      <c r="A74">
        <v>111</v>
      </c>
      <c r="B74" t="s">
        <v>296</v>
      </c>
      <c r="C74" t="s">
        <v>297</v>
      </c>
      <c r="D74">
        <v>149</v>
      </c>
      <c r="E74" t="s">
        <v>249</v>
      </c>
      <c r="F74">
        <v>2</v>
      </c>
      <c r="G74">
        <v>4</v>
      </c>
      <c r="H74">
        <v>0</v>
      </c>
      <c r="I74">
        <v>1</v>
      </c>
      <c r="J74">
        <v>2</v>
      </c>
      <c r="K74">
        <v>2</v>
      </c>
      <c r="L74">
        <v>2</v>
      </c>
      <c r="M74">
        <v>2</v>
      </c>
      <c r="N74">
        <v>1</v>
      </c>
      <c r="P74" s="27">
        <f t="shared" si="50"/>
        <v>1.3422818791946308E-2</v>
      </c>
      <c r="Q74" s="27">
        <f t="shared" si="51"/>
        <v>2.6845637583892617E-2</v>
      </c>
      <c r="R74" s="27">
        <f t="shared" si="52"/>
        <v>0</v>
      </c>
      <c r="S74" s="27">
        <f t="shared" si="53"/>
        <v>6.7114093959731542E-3</v>
      </c>
      <c r="T74" s="27">
        <f t="shared" si="54"/>
        <v>1.3422818791946308E-2</v>
      </c>
      <c r="U74" s="27">
        <f t="shared" si="55"/>
        <v>1.3422818791946308E-2</v>
      </c>
      <c r="V74" s="27">
        <f t="shared" si="56"/>
        <v>1.3422818791946308E-2</v>
      </c>
      <c r="W74" s="27">
        <f t="shared" si="57"/>
        <v>1.3422818791946308E-2</v>
      </c>
      <c r="X74" s="27">
        <f t="shared" si="58"/>
        <v>6.7114093959731542E-3</v>
      </c>
      <c r="Z74" s="27">
        <f t="shared" si="59"/>
        <v>14.025933951877022</v>
      </c>
      <c r="AA74" s="27">
        <f t="shared" si="60"/>
        <v>8.0064532012802321</v>
      </c>
      <c r="AB74" s="27">
        <f t="shared" si="61"/>
        <v>0</v>
      </c>
      <c r="AC74" s="27">
        <f t="shared" si="62"/>
        <v>10.669967243200563</v>
      </c>
      <c r="AD74" s="27">
        <f t="shared" si="63"/>
        <v>4.3623070497063079</v>
      </c>
      <c r="AE74" s="27">
        <f t="shared" si="64"/>
        <v>4.4653422461564567</v>
      </c>
      <c r="AF74" s="27">
        <f t="shared" si="65"/>
        <v>31.959092361776928</v>
      </c>
      <c r="AG74" s="27">
        <f t="shared" si="66"/>
        <v>3.9502115338276362</v>
      </c>
      <c r="AH74" s="27">
        <f t="shared" si="67"/>
        <v>3.5379069035177406</v>
      </c>
      <c r="AJ74" s="26">
        <f t="shared" si="68"/>
        <v>0.52800761714678701</v>
      </c>
      <c r="AK74" s="26">
        <f t="shared" si="69"/>
        <v>0.27735981219922601</v>
      </c>
      <c r="AM74" s="27">
        <f t="shared" si="70"/>
        <v>6.5002055130211103</v>
      </c>
      <c r="AN74" s="27">
        <f t="shared" si="71"/>
        <v>13.150070266374103</v>
      </c>
      <c r="AO74" s="27">
        <f t="shared" si="72"/>
        <v>0.49430956499469914</v>
      </c>
      <c r="AP74" s="27">
        <f t="shared" si="73"/>
        <v>-1.0165132716852028</v>
      </c>
      <c r="AQ74" s="27">
        <f t="shared" si="74"/>
        <v>0.27735981219922601</v>
      </c>
    </row>
    <row r="75" spans="1:43" x14ac:dyDescent="0.2">
      <c r="A75">
        <v>77</v>
      </c>
      <c r="B75" t="s">
        <v>215</v>
      </c>
      <c r="C75" t="s">
        <v>216</v>
      </c>
      <c r="D75">
        <v>332</v>
      </c>
      <c r="E75" t="s">
        <v>47</v>
      </c>
      <c r="F75">
        <v>1</v>
      </c>
      <c r="G75">
        <v>3</v>
      </c>
      <c r="H75">
        <v>5</v>
      </c>
      <c r="I75">
        <v>1</v>
      </c>
      <c r="J75">
        <v>0</v>
      </c>
      <c r="K75">
        <v>4</v>
      </c>
      <c r="L75">
        <v>1</v>
      </c>
      <c r="M75">
        <v>3</v>
      </c>
      <c r="N75">
        <v>2</v>
      </c>
      <c r="P75" s="27">
        <f t="shared" si="50"/>
        <v>3.0120481927710845E-3</v>
      </c>
      <c r="Q75" s="27">
        <f t="shared" si="51"/>
        <v>9.0361445783132526E-3</v>
      </c>
      <c r="R75" s="27">
        <f t="shared" si="52"/>
        <v>1.5060240963855422E-2</v>
      </c>
      <c r="S75" s="27">
        <f t="shared" si="53"/>
        <v>3.0120481927710845E-3</v>
      </c>
      <c r="T75" s="27">
        <f t="shared" si="54"/>
        <v>0</v>
      </c>
      <c r="U75" s="27">
        <f t="shared" si="55"/>
        <v>1.2048192771084338E-2</v>
      </c>
      <c r="V75" s="27">
        <f t="shared" si="56"/>
        <v>3.0120481927710845E-3</v>
      </c>
      <c r="W75" s="27">
        <f t="shared" si="57"/>
        <v>9.0361445783132526E-3</v>
      </c>
      <c r="X75" s="27">
        <f t="shared" si="58"/>
        <v>6.024096385542169E-3</v>
      </c>
      <c r="Z75" s="27">
        <f t="shared" si="59"/>
        <v>3.1473857813699944</v>
      </c>
      <c r="AA75" s="27">
        <f t="shared" si="60"/>
        <v>2.6949432085634517</v>
      </c>
      <c r="AB75" s="27">
        <f t="shared" si="61"/>
        <v>3.8665573719782858</v>
      </c>
      <c r="AC75" s="27">
        <f t="shared" si="62"/>
        <v>4.7886298772195302</v>
      </c>
      <c r="AD75" s="27">
        <f t="shared" si="63"/>
        <v>0</v>
      </c>
      <c r="AE75" s="27">
        <f t="shared" si="64"/>
        <v>4.0080481607066991</v>
      </c>
      <c r="AF75" s="27">
        <f t="shared" si="65"/>
        <v>7.17154331612163</v>
      </c>
      <c r="AG75" s="27">
        <f t="shared" si="66"/>
        <v>2.6592538488267374</v>
      </c>
      <c r="AH75" s="27">
        <f t="shared" si="67"/>
        <v>3.1755911362900204</v>
      </c>
      <c r="AJ75" s="26">
        <f t="shared" si="68"/>
        <v>0.53267820729065318</v>
      </c>
      <c r="AK75" s="26">
        <f t="shared" si="69"/>
        <v>0.27353507052700682</v>
      </c>
      <c r="AM75" s="27">
        <f t="shared" si="70"/>
        <v>2.9332260126420762</v>
      </c>
      <c r="AN75" s="27">
        <f t="shared" si="71"/>
        <v>4.3364627670794631</v>
      </c>
      <c r="AO75" s="27">
        <f t="shared" si="72"/>
        <v>0.6764098229805755</v>
      </c>
      <c r="AP75" s="27">
        <f t="shared" si="73"/>
        <v>-0.56403048383482224</v>
      </c>
      <c r="AQ75" s="27">
        <f t="shared" si="74"/>
        <v>0.27353507052700682</v>
      </c>
    </row>
    <row r="76" spans="1:43" x14ac:dyDescent="0.2">
      <c r="A76">
        <v>55</v>
      </c>
      <c r="B76" t="s">
        <v>156</v>
      </c>
      <c r="C76" t="s">
        <v>157</v>
      </c>
      <c r="D76">
        <v>454</v>
      </c>
      <c r="E76" t="s">
        <v>158</v>
      </c>
      <c r="F76">
        <v>0</v>
      </c>
      <c r="G76">
        <v>8</v>
      </c>
      <c r="H76">
        <v>12</v>
      </c>
      <c r="I76">
        <v>1</v>
      </c>
      <c r="J76">
        <v>10</v>
      </c>
      <c r="K76">
        <v>9</v>
      </c>
      <c r="L76">
        <v>0</v>
      </c>
      <c r="M76">
        <v>6</v>
      </c>
      <c r="N76">
        <v>7</v>
      </c>
      <c r="P76" s="27">
        <f t="shared" si="50"/>
        <v>0</v>
      </c>
      <c r="Q76" s="27">
        <f t="shared" si="51"/>
        <v>1.7621145374449341E-2</v>
      </c>
      <c r="R76" s="27">
        <f t="shared" si="52"/>
        <v>2.643171806167401E-2</v>
      </c>
      <c r="S76" s="27">
        <f t="shared" si="53"/>
        <v>2.2026431718061676E-3</v>
      </c>
      <c r="T76" s="27">
        <f t="shared" si="54"/>
        <v>2.2026431718061675E-2</v>
      </c>
      <c r="U76" s="27">
        <f t="shared" si="55"/>
        <v>1.9823788546255508E-2</v>
      </c>
      <c r="V76" s="27">
        <f t="shared" si="56"/>
        <v>0</v>
      </c>
      <c r="W76" s="27">
        <f t="shared" si="57"/>
        <v>1.3215859030837005E-2</v>
      </c>
      <c r="X76" s="27">
        <f t="shared" si="58"/>
        <v>1.5418502202643172E-2</v>
      </c>
      <c r="Z76" s="27">
        <f t="shared" si="59"/>
        <v>0</v>
      </c>
      <c r="AA76" s="27">
        <f t="shared" si="60"/>
        <v>5.2553371233072887</v>
      </c>
      <c r="AB76" s="27">
        <f t="shared" si="61"/>
        <v>6.7860636872077045</v>
      </c>
      <c r="AC76" s="27">
        <f t="shared" si="62"/>
        <v>3.5018174432530489</v>
      </c>
      <c r="AD76" s="27">
        <f t="shared" si="63"/>
        <v>7.1584113480863429</v>
      </c>
      <c r="AE76" s="27">
        <f t="shared" si="64"/>
        <v>6.5947400353478072</v>
      </c>
      <c r="AF76" s="27">
        <f t="shared" si="65"/>
        <v>0</v>
      </c>
      <c r="AG76" s="27">
        <f t="shared" si="66"/>
        <v>3.8893051885924081</v>
      </c>
      <c r="AH76" s="27">
        <f t="shared" si="67"/>
        <v>8.1278345823105802</v>
      </c>
      <c r="AJ76" s="26">
        <f t="shared" si="68"/>
        <v>0.53982909771244691</v>
      </c>
      <c r="AK76" s="26">
        <f t="shared" si="69"/>
        <v>0.26774370993258056</v>
      </c>
      <c r="AM76" s="27">
        <f t="shared" si="70"/>
        <v>5.7526562755624004</v>
      </c>
      <c r="AN76" s="27">
        <f t="shared" si="71"/>
        <v>4.0067132569676627</v>
      </c>
      <c r="AO76" s="27">
        <f t="shared" si="72"/>
        <v>1.4357544217966054</v>
      </c>
      <c r="AP76" s="27">
        <f t="shared" si="73"/>
        <v>0.52180900490291615</v>
      </c>
      <c r="AQ76" s="27">
        <f t="shared" si="74"/>
        <v>0.26774370993258056</v>
      </c>
    </row>
    <row r="77" spans="1:43" x14ac:dyDescent="0.2">
      <c r="A77">
        <v>138</v>
      </c>
      <c r="B77" t="s">
        <v>358</v>
      </c>
      <c r="C77" t="s">
        <v>359</v>
      </c>
      <c r="D77">
        <v>7176</v>
      </c>
      <c r="E77" t="s">
        <v>360</v>
      </c>
      <c r="F77">
        <v>0</v>
      </c>
      <c r="G77">
        <v>1</v>
      </c>
      <c r="H77">
        <v>3</v>
      </c>
      <c r="I77">
        <v>0</v>
      </c>
      <c r="J77">
        <v>1</v>
      </c>
      <c r="K77">
        <v>3</v>
      </c>
      <c r="L77">
        <v>0</v>
      </c>
      <c r="M77">
        <v>4</v>
      </c>
      <c r="N77">
        <v>2</v>
      </c>
      <c r="P77" s="27">
        <f t="shared" si="50"/>
        <v>0</v>
      </c>
      <c r="Q77" s="27">
        <f t="shared" si="51"/>
        <v>1.3935340022296544E-4</v>
      </c>
      <c r="R77" s="27">
        <f t="shared" si="52"/>
        <v>4.1806020066889631E-4</v>
      </c>
      <c r="S77" s="27">
        <f t="shared" si="53"/>
        <v>0</v>
      </c>
      <c r="T77" s="27">
        <f t="shared" si="54"/>
        <v>1.3935340022296544E-4</v>
      </c>
      <c r="U77" s="27">
        <f t="shared" si="55"/>
        <v>4.1806020066889631E-4</v>
      </c>
      <c r="V77" s="27">
        <f t="shared" si="56"/>
        <v>0</v>
      </c>
      <c r="W77" s="27">
        <f t="shared" si="57"/>
        <v>5.5741360089186175E-4</v>
      </c>
      <c r="X77" s="27">
        <f t="shared" si="58"/>
        <v>2.7870680044593088E-4</v>
      </c>
      <c r="Z77" s="27">
        <f t="shared" si="59"/>
        <v>0</v>
      </c>
      <c r="AA77" s="27">
        <f t="shared" si="60"/>
        <v>4.1560811280335647E-2</v>
      </c>
      <c r="AB77" s="27">
        <f t="shared" si="61"/>
        <v>0.10733252905491561</v>
      </c>
      <c r="AC77" s="27">
        <f t="shared" si="62"/>
        <v>0</v>
      </c>
      <c r="AD77" s="27">
        <f t="shared" si="63"/>
        <v>4.5288722854392408E-2</v>
      </c>
      <c r="AE77" s="27">
        <f t="shared" si="64"/>
        <v>0.13907524972351842</v>
      </c>
      <c r="AF77" s="27">
        <f t="shared" si="65"/>
        <v>0</v>
      </c>
      <c r="AG77" s="27">
        <f t="shared" si="66"/>
        <v>0.16404167183397933</v>
      </c>
      <c r="AH77" s="27">
        <f t="shared" si="67"/>
        <v>0.14691976828989503</v>
      </c>
      <c r="AJ77" s="26">
        <f t="shared" si="68"/>
        <v>0.55871363648069572</v>
      </c>
      <c r="AK77" s="26">
        <f t="shared" si="69"/>
        <v>0.25281072871850707</v>
      </c>
      <c r="AM77" s="27">
        <f t="shared" si="70"/>
        <v>6.2454657525970271E-2</v>
      </c>
      <c r="AN77" s="27">
        <f t="shared" si="71"/>
        <v>0.1046538133746248</v>
      </c>
      <c r="AO77" s="27">
        <f t="shared" si="72"/>
        <v>0.59677383472309786</v>
      </c>
      <c r="AP77" s="27">
        <f t="shared" si="73"/>
        <v>-0.74474381221437147</v>
      </c>
      <c r="AQ77" s="27">
        <f t="shared" si="74"/>
        <v>0.25281072871850707</v>
      </c>
    </row>
    <row r="78" spans="1:43" x14ac:dyDescent="0.2">
      <c r="A78">
        <v>56</v>
      </c>
      <c r="B78" t="s">
        <v>159</v>
      </c>
      <c r="C78" t="s">
        <v>160</v>
      </c>
      <c r="D78">
        <v>445</v>
      </c>
      <c r="E78" t="s">
        <v>133</v>
      </c>
      <c r="F78">
        <v>1</v>
      </c>
      <c r="G78">
        <v>13</v>
      </c>
      <c r="H78">
        <v>10</v>
      </c>
      <c r="I78">
        <v>0</v>
      </c>
      <c r="J78">
        <v>17</v>
      </c>
      <c r="K78">
        <v>12</v>
      </c>
      <c r="L78">
        <v>0</v>
      </c>
      <c r="M78">
        <v>11</v>
      </c>
      <c r="N78">
        <v>5</v>
      </c>
      <c r="P78" s="27">
        <f t="shared" si="50"/>
        <v>2.2471910112359553E-3</v>
      </c>
      <c r="Q78" s="27">
        <f t="shared" si="51"/>
        <v>2.9213483146067417E-2</v>
      </c>
      <c r="R78" s="27">
        <f t="shared" si="52"/>
        <v>2.247191011235955E-2</v>
      </c>
      <c r="S78" s="27">
        <f t="shared" si="53"/>
        <v>0</v>
      </c>
      <c r="T78" s="27">
        <f t="shared" si="54"/>
        <v>3.8202247191011236E-2</v>
      </c>
      <c r="U78" s="27">
        <f t="shared" si="55"/>
        <v>2.6966292134831461E-2</v>
      </c>
      <c r="V78" s="27">
        <f t="shared" si="56"/>
        <v>0</v>
      </c>
      <c r="W78" s="27">
        <f t="shared" si="57"/>
        <v>2.4719101123595506E-2</v>
      </c>
      <c r="X78" s="27">
        <f t="shared" si="58"/>
        <v>1.1235955056179775E-2</v>
      </c>
      <c r="Z78" s="27">
        <f t="shared" si="59"/>
        <v>2.3481619762131194</v>
      </c>
      <c r="AA78" s="27">
        <f t="shared" si="60"/>
        <v>8.7126403656628142</v>
      </c>
      <c r="AB78" s="27">
        <f t="shared" si="61"/>
        <v>5.7694249325698452</v>
      </c>
      <c r="AC78" s="27">
        <f t="shared" si="62"/>
        <v>0</v>
      </c>
      <c r="AD78" s="27">
        <f t="shared" si="63"/>
        <v>12.415419951579864</v>
      </c>
      <c r="AE78" s="27">
        <f t="shared" si="64"/>
        <v>8.9708224001435344</v>
      </c>
      <c r="AF78" s="27">
        <f t="shared" si="65"/>
        <v>0</v>
      </c>
      <c r="AG78" s="27">
        <f t="shared" si="66"/>
        <v>7.2746030381387596</v>
      </c>
      <c r="AH78" s="27">
        <f t="shared" si="67"/>
        <v>5.9230126811701496</v>
      </c>
      <c r="AJ78" s="26">
        <f t="shared" si="68"/>
        <v>0.56201898751601886</v>
      </c>
      <c r="AK78" s="26">
        <f t="shared" si="69"/>
        <v>0.25024901177233722</v>
      </c>
      <c r="AM78" s="27">
        <f t="shared" si="70"/>
        <v>7.1297474505744658</v>
      </c>
      <c r="AN78" s="27">
        <f t="shared" si="71"/>
        <v>4.4002052397696367</v>
      </c>
      <c r="AO78" s="27">
        <f t="shared" si="72"/>
        <v>1.6203215673066487</v>
      </c>
      <c r="AP78" s="27">
        <f t="shared" si="73"/>
        <v>0.69628015725846715</v>
      </c>
      <c r="AQ78" s="27">
        <f t="shared" si="74"/>
        <v>0.25024901177233722</v>
      </c>
    </row>
    <row r="79" spans="1:43" x14ac:dyDescent="0.2">
      <c r="A79">
        <v>83</v>
      </c>
      <c r="B79" t="s">
        <v>230</v>
      </c>
      <c r="C79" t="s">
        <v>231</v>
      </c>
      <c r="D79">
        <v>564</v>
      </c>
      <c r="E79" t="s">
        <v>119</v>
      </c>
      <c r="F79">
        <v>0</v>
      </c>
      <c r="G79">
        <v>4</v>
      </c>
      <c r="H79">
        <v>7</v>
      </c>
      <c r="I79">
        <v>0</v>
      </c>
      <c r="J79">
        <v>5</v>
      </c>
      <c r="K79">
        <v>4</v>
      </c>
      <c r="L79">
        <v>0</v>
      </c>
      <c r="M79">
        <v>6</v>
      </c>
      <c r="N79">
        <v>6</v>
      </c>
      <c r="P79" s="27">
        <f t="shared" si="50"/>
        <v>0</v>
      </c>
      <c r="Q79" s="27">
        <f t="shared" si="51"/>
        <v>7.0921985815602835E-3</v>
      </c>
      <c r="R79" s="27">
        <f t="shared" si="52"/>
        <v>1.2411347517730497E-2</v>
      </c>
      <c r="S79" s="27">
        <f t="shared" si="53"/>
        <v>0</v>
      </c>
      <c r="T79" s="27">
        <f t="shared" si="54"/>
        <v>8.8652482269503553E-3</v>
      </c>
      <c r="U79" s="27">
        <f t="shared" si="55"/>
        <v>7.0921985815602835E-3</v>
      </c>
      <c r="V79" s="27">
        <f t="shared" si="56"/>
        <v>0</v>
      </c>
      <c r="W79" s="27">
        <f t="shared" si="57"/>
        <v>1.0638297872340425E-2</v>
      </c>
      <c r="X79" s="27">
        <f t="shared" si="58"/>
        <v>1.0638297872340425E-2</v>
      </c>
      <c r="Z79" s="27">
        <f t="shared" si="59"/>
        <v>0</v>
      </c>
      <c r="AA79" s="27">
        <f t="shared" si="60"/>
        <v>2.1151800123949545</v>
      </c>
      <c r="AB79" s="27">
        <f t="shared" si="61"/>
        <v>3.1864820327934527</v>
      </c>
      <c r="AC79" s="27">
        <f t="shared" si="62"/>
        <v>0</v>
      </c>
      <c r="AD79" s="27">
        <f t="shared" si="63"/>
        <v>2.8811336454177301</v>
      </c>
      <c r="AE79" s="27">
        <f t="shared" si="64"/>
        <v>2.3593474988557164</v>
      </c>
      <c r="AF79" s="27">
        <f t="shared" si="65"/>
        <v>0</v>
      </c>
      <c r="AG79" s="27">
        <f t="shared" si="66"/>
        <v>3.13075275819318</v>
      </c>
      <c r="AH79" s="27">
        <f t="shared" si="67"/>
        <v>5.6079588151504618</v>
      </c>
      <c r="AJ79" s="26">
        <f t="shared" si="68"/>
        <v>0.56246980766830335</v>
      </c>
      <c r="AK79" s="26">
        <f t="shared" si="69"/>
        <v>0.24990078470987806</v>
      </c>
      <c r="AM79" s="27">
        <f t="shared" si="70"/>
        <v>1.7478270480911486</v>
      </c>
      <c r="AN79" s="27">
        <f t="shared" si="71"/>
        <v>2.9139038577812135</v>
      </c>
      <c r="AO79" s="27">
        <f t="shared" si="72"/>
        <v>0.59982316967109139</v>
      </c>
      <c r="AP79" s="27">
        <f t="shared" si="73"/>
        <v>-0.73739084389781828</v>
      </c>
      <c r="AQ79" s="27">
        <f t="shared" si="74"/>
        <v>0.24990078470987806</v>
      </c>
    </row>
    <row r="80" spans="1:43" x14ac:dyDescent="0.2">
      <c r="A80">
        <v>110</v>
      </c>
      <c r="B80" t="s">
        <v>294</v>
      </c>
      <c r="C80" t="s">
        <v>295</v>
      </c>
      <c r="D80">
        <v>245</v>
      </c>
      <c r="E80" t="s">
        <v>282</v>
      </c>
      <c r="F80">
        <v>1</v>
      </c>
      <c r="G80">
        <v>2</v>
      </c>
      <c r="H80">
        <v>3</v>
      </c>
      <c r="I80">
        <v>2</v>
      </c>
      <c r="J80">
        <v>2</v>
      </c>
      <c r="K80">
        <v>4</v>
      </c>
      <c r="L80">
        <v>2</v>
      </c>
      <c r="M80">
        <v>3</v>
      </c>
      <c r="N80">
        <v>4</v>
      </c>
      <c r="P80" s="27">
        <f t="shared" si="50"/>
        <v>4.0816326530612249E-3</v>
      </c>
      <c r="Q80" s="27">
        <f t="shared" si="51"/>
        <v>8.1632653061224497E-3</v>
      </c>
      <c r="R80" s="27">
        <f t="shared" si="52"/>
        <v>1.2244897959183673E-2</v>
      </c>
      <c r="S80" s="27">
        <f t="shared" si="53"/>
        <v>8.1632653061224497E-3</v>
      </c>
      <c r="T80" s="27">
        <f t="shared" si="54"/>
        <v>8.1632653061224497E-3</v>
      </c>
      <c r="U80" s="27">
        <f t="shared" si="55"/>
        <v>1.6326530612244899E-2</v>
      </c>
      <c r="V80" s="27">
        <f t="shared" si="56"/>
        <v>8.1632653061224497E-3</v>
      </c>
      <c r="W80" s="27">
        <f t="shared" si="57"/>
        <v>1.2244897959183673E-2</v>
      </c>
      <c r="X80" s="27">
        <f t="shared" si="58"/>
        <v>1.6326530612244899E-2</v>
      </c>
      <c r="Z80" s="27">
        <f t="shared" si="59"/>
        <v>4.2650288955707678</v>
      </c>
      <c r="AA80" s="27">
        <f t="shared" si="60"/>
        <v>2.4346153612056214</v>
      </c>
      <c r="AB80" s="27">
        <f t="shared" si="61"/>
        <v>3.1437478714207119</v>
      </c>
      <c r="AC80" s="27">
        <f t="shared" si="62"/>
        <v>12.978164238668441</v>
      </c>
      <c r="AD80" s="27">
        <f t="shared" si="63"/>
        <v>2.6529948996173056</v>
      </c>
      <c r="AE80" s="27">
        <f t="shared" si="64"/>
        <v>5.4313142422637721</v>
      </c>
      <c r="AF80" s="27">
        <f t="shared" si="65"/>
        <v>19.436345966958214</v>
      </c>
      <c r="AG80" s="27">
        <f t="shared" si="66"/>
        <v>3.6035603175937823</v>
      </c>
      <c r="AH80" s="27">
        <f t="shared" si="67"/>
        <v>8.6065000591696883</v>
      </c>
      <c r="AJ80" s="26">
        <f t="shared" si="68"/>
        <v>0.56282520167707828</v>
      </c>
      <c r="AK80" s="26">
        <f t="shared" si="69"/>
        <v>0.24962646435697092</v>
      </c>
      <c r="AM80" s="27">
        <f t="shared" si="70"/>
        <v>7.0218244601831739</v>
      </c>
      <c r="AN80" s="27">
        <f t="shared" si="71"/>
        <v>10.549802114573895</v>
      </c>
      <c r="AO80" s="27">
        <f t="shared" si="72"/>
        <v>0.66558826259716852</v>
      </c>
      <c r="AP80" s="27">
        <f t="shared" si="73"/>
        <v>-0.58729810257747528</v>
      </c>
      <c r="AQ80" s="27">
        <f t="shared" si="74"/>
        <v>0.24962646435697092</v>
      </c>
    </row>
    <row r="81" spans="1:43" x14ac:dyDescent="0.2">
      <c r="A81">
        <v>124</v>
      </c>
      <c r="B81" t="s">
        <v>326</v>
      </c>
      <c r="C81" t="s">
        <v>327</v>
      </c>
      <c r="D81">
        <v>272</v>
      </c>
      <c r="E81" t="s">
        <v>163</v>
      </c>
      <c r="F81">
        <v>1</v>
      </c>
      <c r="G81">
        <v>4</v>
      </c>
      <c r="H81">
        <v>0</v>
      </c>
      <c r="I81">
        <v>1</v>
      </c>
      <c r="J81">
        <v>3</v>
      </c>
      <c r="K81">
        <v>0</v>
      </c>
      <c r="L81">
        <v>1</v>
      </c>
      <c r="M81">
        <v>6</v>
      </c>
      <c r="N81">
        <v>0</v>
      </c>
      <c r="P81" s="27">
        <f t="shared" si="50"/>
        <v>3.6764705882352941E-3</v>
      </c>
      <c r="Q81" s="27">
        <f t="shared" si="51"/>
        <v>1.4705882352941176E-2</v>
      </c>
      <c r="R81" s="27">
        <f t="shared" si="52"/>
        <v>0</v>
      </c>
      <c r="S81" s="27">
        <f t="shared" si="53"/>
        <v>3.6764705882352941E-3</v>
      </c>
      <c r="T81" s="27">
        <f t="shared" si="54"/>
        <v>1.1029411764705883E-2</v>
      </c>
      <c r="U81" s="27">
        <f t="shared" si="55"/>
        <v>0</v>
      </c>
      <c r="V81" s="27">
        <f t="shared" si="56"/>
        <v>3.6764705882352941E-3</v>
      </c>
      <c r="W81" s="27">
        <f t="shared" si="57"/>
        <v>2.2058823529411766E-2</v>
      </c>
      <c r="X81" s="27">
        <f t="shared" si="58"/>
        <v>0</v>
      </c>
      <c r="Z81" s="27">
        <f t="shared" si="59"/>
        <v>3.8416620566721988</v>
      </c>
      <c r="AA81" s="27">
        <f t="shared" si="60"/>
        <v>4.3858879668777737</v>
      </c>
      <c r="AB81" s="27">
        <f t="shared" si="61"/>
        <v>0</v>
      </c>
      <c r="AC81" s="27">
        <f t="shared" si="62"/>
        <v>5.8449452913120732</v>
      </c>
      <c r="AD81" s="27">
        <f t="shared" si="63"/>
        <v>3.5844692117991168</v>
      </c>
      <c r="AE81" s="27">
        <f t="shared" si="64"/>
        <v>0</v>
      </c>
      <c r="AF81" s="27">
        <f t="shared" si="65"/>
        <v>8.7535014005602232</v>
      </c>
      <c r="AG81" s="27">
        <f t="shared" si="66"/>
        <v>6.4917079250770344</v>
      </c>
      <c r="AH81" s="27">
        <f t="shared" si="67"/>
        <v>0</v>
      </c>
      <c r="AJ81" s="26">
        <f t="shared" si="68"/>
        <v>0.56885587450199127</v>
      </c>
      <c r="AK81" s="26">
        <f t="shared" si="69"/>
        <v>0.24499775265079238</v>
      </c>
      <c r="AM81" s="27">
        <f t="shared" si="70"/>
        <v>3.1441381677037299</v>
      </c>
      <c r="AN81" s="27">
        <f t="shared" si="71"/>
        <v>5.0827364418790868</v>
      </c>
      <c r="AO81" s="27">
        <f t="shared" si="72"/>
        <v>0.61859161962396436</v>
      </c>
      <c r="AP81" s="27">
        <f t="shared" si="73"/>
        <v>-0.6929408062530138</v>
      </c>
      <c r="AQ81" s="27">
        <f t="shared" si="74"/>
        <v>0.24499775265079238</v>
      </c>
    </row>
    <row r="82" spans="1:43" x14ac:dyDescent="0.2">
      <c r="A82">
        <v>78</v>
      </c>
      <c r="B82" t="s">
        <v>217</v>
      </c>
      <c r="C82" t="s">
        <v>218</v>
      </c>
      <c r="D82">
        <v>745</v>
      </c>
      <c r="E82" t="s">
        <v>219</v>
      </c>
      <c r="F82">
        <v>0</v>
      </c>
      <c r="G82">
        <v>8</v>
      </c>
      <c r="H82">
        <v>8</v>
      </c>
      <c r="I82">
        <v>0</v>
      </c>
      <c r="J82">
        <v>5</v>
      </c>
      <c r="K82">
        <v>5</v>
      </c>
      <c r="L82">
        <v>0</v>
      </c>
      <c r="M82">
        <v>5</v>
      </c>
      <c r="N82">
        <v>1</v>
      </c>
      <c r="P82" s="27">
        <f t="shared" si="50"/>
        <v>0</v>
      </c>
      <c r="Q82" s="27">
        <f t="shared" si="51"/>
        <v>1.0738255033557046E-2</v>
      </c>
      <c r="R82" s="27">
        <f t="shared" si="52"/>
        <v>1.0738255033557046E-2</v>
      </c>
      <c r="S82" s="27">
        <f t="shared" si="53"/>
        <v>0</v>
      </c>
      <c r="T82" s="27">
        <f t="shared" si="54"/>
        <v>6.7114093959731542E-3</v>
      </c>
      <c r="U82" s="27">
        <f t="shared" si="55"/>
        <v>6.7114093959731542E-3</v>
      </c>
      <c r="V82" s="27">
        <f t="shared" si="56"/>
        <v>0</v>
      </c>
      <c r="W82" s="27">
        <f t="shared" si="57"/>
        <v>6.7114093959731542E-3</v>
      </c>
      <c r="X82" s="27">
        <f t="shared" si="58"/>
        <v>1.3422818791946308E-3</v>
      </c>
      <c r="Z82" s="27">
        <f t="shared" si="59"/>
        <v>0</v>
      </c>
      <c r="AA82" s="27">
        <f t="shared" si="60"/>
        <v>3.2025812805120921</v>
      </c>
      <c r="AB82" s="27">
        <f t="shared" si="61"/>
        <v>2.7569332563689462</v>
      </c>
      <c r="AC82" s="27">
        <f t="shared" si="62"/>
        <v>0</v>
      </c>
      <c r="AD82" s="27">
        <f t="shared" si="63"/>
        <v>2.1811535248531539</v>
      </c>
      <c r="AE82" s="27">
        <f t="shared" si="64"/>
        <v>2.2326711230782283</v>
      </c>
      <c r="AF82" s="27">
        <f t="shared" si="65"/>
        <v>0</v>
      </c>
      <c r="AG82" s="27">
        <f t="shared" si="66"/>
        <v>1.9751057669138181</v>
      </c>
      <c r="AH82" s="27">
        <f t="shared" si="67"/>
        <v>0.70758138070354804</v>
      </c>
      <c r="AJ82" s="26">
        <f t="shared" si="68"/>
        <v>0.57072751263368748</v>
      </c>
      <c r="AK82" s="26">
        <f t="shared" si="69"/>
        <v>0.24357119123763685</v>
      </c>
      <c r="AM82" s="27">
        <f t="shared" si="70"/>
        <v>1.4722748826437939</v>
      </c>
      <c r="AN82" s="27">
        <f t="shared" si="71"/>
        <v>0.89522904920578861</v>
      </c>
      <c r="AO82" s="27">
        <f t="shared" si="72"/>
        <v>1.6445789867408094</v>
      </c>
      <c r="AP82" s="27">
        <f t="shared" si="73"/>
        <v>0.71771830038535578</v>
      </c>
      <c r="AQ82" s="27">
        <f t="shared" si="74"/>
        <v>0.24357119123763685</v>
      </c>
    </row>
    <row r="83" spans="1:43" x14ac:dyDescent="0.2">
      <c r="A83">
        <v>52</v>
      </c>
      <c r="B83" t="s">
        <v>148</v>
      </c>
      <c r="C83" t="s">
        <v>149</v>
      </c>
      <c r="D83">
        <v>418</v>
      </c>
      <c r="E83" t="s">
        <v>79</v>
      </c>
      <c r="F83">
        <v>0</v>
      </c>
      <c r="G83">
        <v>10</v>
      </c>
      <c r="H83">
        <v>17</v>
      </c>
      <c r="I83">
        <v>0</v>
      </c>
      <c r="J83">
        <v>5</v>
      </c>
      <c r="K83">
        <v>14</v>
      </c>
      <c r="L83">
        <v>0</v>
      </c>
      <c r="M83">
        <v>11</v>
      </c>
      <c r="N83">
        <v>15</v>
      </c>
      <c r="P83" s="27">
        <f t="shared" si="50"/>
        <v>0</v>
      </c>
      <c r="Q83" s="27">
        <f t="shared" si="51"/>
        <v>2.3923444976076555E-2</v>
      </c>
      <c r="R83" s="27">
        <f t="shared" si="52"/>
        <v>4.0669856459330141E-2</v>
      </c>
      <c r="S83" s="27">
        <f t="shared" si="53"/>
        <v>0</v>
      </c>
      <c r="T83" s="27">
        <f t="shared" si="54"/>
        <v>1.1961722488038277E-2</v>
      </c>
      <c r="U83" s="27">
        <f t="shared" si="55"/>
        <v>3.3492822966507178E-2</v>
      </c>
      <c r="V83" s="27">
        <f t="shared" si="56"/>
        <v>0</v>
      </c>
      <c r="W83" s="27">
        <f t="shared" si="57"/>
        <v>2.6315789473684209E-2</v>
      </c>
      <c r="X83" s="27">
        <f t="shared" si="58"/>
        <v>3.5885167464114832E-2</v>
      </c>
      <c r="Z83" s="27">
        <f t="shared" si="59"/>
        <v>0</v>
      </c>
      <c r="AA83" s="27">
        <f t="shared" si="60"/>
        <v>7.1349373623848953</v>
      </c>
      <c r="AB83" s="27">
        <f t="shared" si="61"/>
        <v>10.441554931792078</v>
      </c>
      <c r="AC83" s="27">
        <f t="shared" si="62"/>
        <v>0</v>
      </c>
      <c r="AD83" s="27">
        <f t="shared" si="63"/>
        <v>3.8874626220468893</v>
      </c>
      <c r="AE83" s="27">
        <f t="shared" si="64"/>
        <v>11.141990341486087</v>
      </c>
      <c r="AF83" s="27">
        <f t="shared" si="65"/>
        <v>0</v>
      </c>
      <c r="AG83" s="27">
        <f t="shared" si="66"/>
        <v>7.7444936650041809</v>
      </c>
      <c r="AH83" s="27">
        <f t="shared" si="67"/>
        <v>18.916798874072128</v>
      </c>
      <c r="AJ83" s="26">
        <f t="shared" si="68"/>
        <v>0.57664352577169287</v>
      </c>
      <c r="AK83" s="26">
        <f t="shared" si="69"/>
        <v>0.23909257962204311</v>
      </c>
      <c r="AM83" s="27">
        <f t="shared" si="70"/>
        <v>5.0108176545109924</v>
      </c>
      <c r="AN83" s="27">
        <f t="shared" si="71"/>
        <v>8.8880975130254356</v>
      </c>
      <c r="AO83" s="27">
        <f t="shared" si="72"/>
        <v>0.5637671782029483</v>
      </c>
      <c r="AP83" s="27">
        <f t="shared" si="73"/>
        <v>-0.82682860637632172</v>
      </c>
      <c r="AQ83" s="27">
        <f t="shared" si="74"/>
        <v>0.23909257962204311</v>
      </c>
    </row>
    <row r="84" spans="1:43" x14ac:dyDescent="0.2">
      <c r="A84">
        <v>154</v>
      </c>
      <c r="B84" t="s">
        <v>394</v>
      </c>
      <c r="C84" t="s">
        <v>395</v>
      </c>
      <c r="D84">
        <v>135</v>
      </c>
      <c r="E84" t="s">
        <v>236</v>
      </c>
      <c r="F84">
        <v>0</v>
      </c>
      <c r="G84">
        <v>0</v>
      </c>
      <c r="H84">
        <v>2</v>
      </c>
      <c r="I84">
        <v>0</v>
      </c>
      <c r="J84">
        <v>3</v>
      </c>
      <c r="K84">
        <v>3</v>
      </c>
      <c r="L84">
        <v>0</v>
      </c>
      <c r="M84">
        <v>5</v>
      </c>
      <c r="N84">
        <v>3</v>
      </c>
      <c r="P84" s="27">
        <f t="shared" si="50"/>
        <v>0</v>
      </c>
      <c r="Q84" s="27">
        <f t="shared" si="51"/>
        <v>0</v>
      </c>
      <c r="R84" s="27">
        <f t="shared" si="52"/>
        <v>1.4814814814814815E-2</v>
      </c>
      <c r="S84" s="27">
        <f t="shared" si="53"/>
        <v>0</v>
      </c>
      <c r="T84" s="27">
        <f t="shared" si="54"/>
        <v>2.2222222222222223E-2</v>
      </c>
      <c r="U84" s="27">
        <f t="shared" si="55"/>
        <v>2.2222222222222223E-2</v>
      </c>
      <c r="V84" s="27">
        <f t="shared" si="56"/>
        <v>0</v>
      </c>
      <c r="W84" s="27">
        <f t="shared" si="57"/>
        <v>3.7037037037037035E-2</v>
      </c>
      <c r="X84" s="27">
        <f t="shared" si="58"/>
        <v>2.2222222222222223E-2</v>
      </c>
      <c r="Z84" s="27">
        <f t="shared" si="59"/>
        <v>0</v>
      </c>
      <c r="AA84" s="27">
        <f t="shared" si="60"/>
        <v>0</v>
      </c>
      <c r="AB84" s="27">
        <f t="shared" si="61"/>
        <v>3.8035468073978986</v>
      </c>
      <c r="AC84" s="27">
        <f t="shared" si="62"/>
        <v>0</v>
      </c>
      <c r="AD84" s="27">
        <f t="shared" si="63"/>
        <v>7.2220416711804427</v>
      </c>
      <c r="AE84" s="27">
        <f t="shared" si="64"/>
        <v>7.3926221630812448</v>
      </c>
      <c r="AF84" s="27">
        <f t="shared" si="65"/>
        <v>0</v>
      </c>
      <c r="AG84" s="27">
        <f t="shared" si="66"/>
        <v>10.899657750746627</v>
      </c>
      <c r="AH84" s="27">
        <f t="shared" si="67"/>
        <v>11.714402858314298</v>
      </c>
      <c r="AJ84" s="26">
        <f t="shared" si="68"/>
        <v>0.5848792241100953</v>
      </c>
      <c r="AK84" s="26">
        <f t="shared" si="69"/>
        <v>0.23293380523027285</v>
      </c>
      <c r="AM84" s="27">
        <f t="shared" si="70"/>
        <v>4.8725546114205631</v>
      </c>
      <c r="AN84" s="27">
        <f t="shared" si="71"/>
        <v>7.5390202030203088</v>
      </c>
      <c r="AO84" s="27">
        <f t="shared" si="72"/>
        <v>0.64631138797963472</v>
      </c>
      <c r="AP84" s="27">
        <f t="shared" si="73"/>
        <v>-0.62969868282125296</v>
      </c>
      <c r="AQ84" s="27">
        <f t="shared" si="74"/>
        <v>0.23293380523027285</v>
      </c>
    </row>
    <row r="85" spans="1:43" x14ac:dyDescent="0.2">
      <c r="A85">
        <v>150</v>
      </c>
      <c r="B85" t="s">
        <v>386</v>
      </c>
      <c r="C85" t="s">
        <v>387</v>
      </c>
      <c r="D85">
        <v>239</v>
      </c>
      <c r="E85" t="s">
        <v>311</v>
      </c>
      <c r="F85">
        <v>0</v>
      </c>
      <c r="G85">
        <v>2</v>
      </c>
      <c r="H85">
        <v>3</v>
      </c>
      <c r="I85">
        <v>0</v>
      </c>
      <c r="J85">
        <v>1</v>
      </c>
      <c r="K85">
        <v>2</v>
      </c>
      <c r="L85">
        <v>0</v>
      </c>
      <c r="M85">
        <v>1</v>
      </c>
      <c r="N85">
        <v>3</v>
      </c>
      <c r="P85" s="27">
        <f t="shared" si="50"/>
        <v>0</v>
      </c>
      <c r="Q85" s="27">
        <f t="shared" si="51"/>
        <v>8.368200836820083E-3</v>
      </c>
      <c r="R85" s="27">
        <f t="shared" si="52"/>
        <v>1.2552301255230125E-2</v>
      </c>
      <c r="S85" s="27">
        <f t="shared" si="53"/>
        <v>0</v>
      </c>
      <c r="T85" s="27">
        <f t="shared" si="54"/>
        <v>4.1841004184100415E-3</v>
      </c>
      <c r="U85" s="27">
        <f t="shared" si="55"/>
        <v>8.368200836820083E-3</v>
      </c>
      <c r="V85" s="27">
        <f t="shared" si="56"/>
        <v>0</v>
      </c>
      <c r="W85" s="27">
        <f t="shared" si="57"/>
        <v>4.1841004184100415E-3</v>
      </c>
      <c r="X85" s="27">
        <f t="shared" si="58"/>
        <v>1.2552301255230125E-2</v>
      </c>
      <c r="Z85" s="27">
        <f t="shared" si="59"/>
        <v>0</v>
      </c>
      <c r="AA85" s="27">
        <f t="shared" si="60"/>
        <v>2.495735412114549</v>
      </c>
      <c r="AB85" s="27">
        <f t="shared" si="61"/>
        <v>3.2226704121258343</v>
      </c>
      <c r="AC85" s="27">
        <f t="shared" si="62"/>
        <v>0</v>
      </c>
      <c r="AD85" s="27">
        <f t="shared" si="63"/>
        <v>1.359798641017238</v>
      </c>
      <c r="AE85" s="27">
        <f t="shared" si="64"/>
        <v>2.7838326137126028</v>
      </c>
      <c r="AF85" s="27">
        <f t="shared" si="65"/>
        <v>0</v>
      </c>
      <c r="AG85" s="27">
        <f t="shared" si="66"/>
        <v>1.2313420889964808</v>
      </c>
      <c r="AH85" s="27">
        <f t="shared" si="67"/>
        <v>6.6169221166210459</v>
      </c>
      <c r="AJ85" s="26">
        <f t="shared" si="68"/>
        <v>0.60214588976567374</v>
      </c>
      <c r="AK85" s="26">
        <f t="shared" si="69"/>
        <v>0.22029827378510458</v>
      </c>
      <c r="AM85" s="27">
        <f t="shared" si="70"/>
        <v>1.3822104182432802</v>
      </c>
      <c r="AN85" s="27">
        <f t="shared" si="71"/>
        <v>2.6170880685391755</v>
      </c>
      <c r="AO85" s="27">
        <f t="shared" si="72"/>
        <v>0.52814822506711134</v>
      </c>
      <c r="AP85" s="27">
        <f t="shared" si="73"/>
        <v>-0.92098521538167089</v>
      </c>
      <c r="AQ85" s="27">
        <f t="shared" si="74"/>
        <v>0.22029827378510458</v>
      </c>
    </row>
    <row r="86" spans="1:43" x14ac:dyDescent="0.2">
      <c r="A86">
        <v>113</v>
      </c>
      <c r="B86" t="s">
        <v>301</v>
      </c>
      <c r="C86" t="s">
        <v>302</v>
      </c>
      <c r="D86">
        <v>451</v>
      </c>
      <c r="E86" t="s">
        <v>133</v>
      </c>
      <c r="F86">
        <v>0</v>
      </c>
      <c r="G86">
        <v>6</v>
      </c>
      <c r="H86">
        <v>2</v>
      </c>
      <c r="I86">
        <v>0</v>
      </c>
      <c r="J86">
        <v>9</v>
      </c>
      <c r="K86">
        <v>1</v>
      </c>
      <c r="L86">
        <v>0</v>
      </c>
      <c r="M86">
        <v>4</v>
      </c>
      <c r="N86">
        <v>1</v>
      </c>
      <c r="P86" s="27">
        <f t="shared" si="50"/>
        <v>0</v>
      </c>
      <c r="Q86" s="27">
        <f t="shared" si="51"/>
        <v>1.3303769401330377E-2</v>
      </c>
      <c r="R86" s="27">
        <f t="shared" si="52"/>
        <v>4.434589800443459E-3</v>
      </c>
      <c r="S86" s="27">
        <f t="shared" si="53"/>
        <v>0</v>
      </c>
      <c r="T86" s="27">
        <f t="shared" si="54"/>
        <v>1.9955654101995565E-2</v>
      </c>
      <c r="U86" s="27">
        <f t="shared" si="55"/>
        <v>2.2172949002217295E-3</v>
      </c>
      <c r="V86" s="27">
        <f t="shared" si="56"/>
        <v>0</v>
      </c>
      <c r="W86" s="27">
        <f t="shared" si="57"/>
        <v>8.869179600886918E-3</v>
      </c>
      <c r="X86" s="27">
        <f t="shared" si="58"/>
        <v>2.2172949002217295E-3</v>
      </c>
      <c r="Z86" s="27">
        <f t="shared" si="59"/>
        <v>0</v>
      </c>
      <c r="AA86" s="27">
        <f t="shared" si="60"/>
        <v>3.9677212649359905</v>
      </c>
      <c r="AB86" s="27">
        <f t="shared" si="61"/>
        <v>1.1385339667377301</v>
      </c>
      <c r="AC86" s="27">
        <f t="shared" si="62"/>
        <v>0</v>
      </c>
      <c r="AD86" s="27">
        <f t="shared" si="63"/>
        <v>6.4854254475123705</v>
      </c>
      <c r="AE86" s="27">
        <f t="shared" si="64"/>
        <v>0.73762305396597794</v>
      </c>
      <c r="AF86" s="27">
        <f t="shared" si="65"/>
        <v>0</v>
      </c>
      <c r="AG86" s="27">
        <f t="shared" si="66"/>
        <v>2.610117598848416</v>
      </c>
      <c r="AH86" s="27">
        <f t="shared" si="67"/>
        <v>1.1688428572597414</v>
      </c>
      <c r="AJ86" s="26">
        <f t="shared" si="68"/>
        <v>0.62700035361982942</v>
      </c>
      <c r="AK86" s="26">
        <f t="shared" si="69"/>
        <v>0.2027322142329242</v>
      </c>
      <c r="AM86" s="27">
        <f t="shared" si="70"/>
        <v>2.4086828338261159</v>
      </c>
      <c r="AN86" s="27">
        <f t="shared" si="71"/>
        <v>1.2606534853693856</v>
      </c>
      <c r="AO86" s="27">
        <f t="shared" si="72"/>
        <v>1.9106620984912002</v>
      </c>
      <c r="AP86" s="27">
        <f t="shared" si="73"/>
        <v>0.93407265956349594</v>
      </c>
      <c r="AQ86" s="27">
        <f t="shared" si="74"/>
        <v>0.2027322142329242</v>
      </c>
    </row>
    <row r="87" spans="1:43" x14ac:dyDescent="0.2">
      <c r="A87">
        <v>213</v>
      </c>
      <c r="B87" t="s">
        <v>529</v>
      </c>
      <c r="C87" t="s">
        <v>530</v>
      </c>
      <c r="D87">
        <v>192</v>
      </c>
      <c r="E87" t="s">
        <v>437</v>
      </c>
      <c r="F87">
        <v>0</v>
      </c>
      <c r="G87">
        <v>1</v>
      </c>
      <c r="H87">
        <v>2</v>
      </c>
      <c r="I87">
        <v>0</v>
      </c>
      <c r="J87">
        <v>0</v>
      </c>
      <c r="K87">
        <v>2</v>
      </c>
      <c r="L87">
        <v>0</v>
      </c>
      <c r="M87">
        <v>2</v>
      </c>
      <c r="N87">
        <v>1</v>
      </c>
      <c r="P87" s="27">
        <f t="shared" si="50"/>
        <v>0</v>
      </c>
      <c r="Q87" s="27">
        <f t="shared" si="51"/>
        <v>5.208333333333333E-3</v>
      </c>
      <c r="R87" s="27">
        <f t="shared" si="52"/>
        <v>1.0416666666666666E-2</v>
      </c>
      <c r="S87" s="27">
        <f t="shared" si="53"/>
        <v>0</v>
      </c>
      <c r="T87" s="27">
        <f t="shared" si="54"/>
        <v>0</v>
      </c>
      <c r="U87" s="27">
        <f t="shared" si="55"/>
        <v>1.0416666666666666E-2</v>
      </c>
      <c r="V87" s="27">
        <f t="shared" si="56"/>
        <v>0</v>
      </c>
      <c r="W87" s="27">
        <f t="shared" si="57"/>
        <v>1.0416666666666666E-2</v>
      </c>
      <c r="X87" s="27">
        <f t="shared" si="58"/>
        <v>5.208333333333333E-3</v>
      </c>
      <c r="Z87" s="27">
        <f t="shared" si="59"/>
        <v>0</v>
      </c>
      <c r="AA87" s="27">
        <f t="shared" si="60"/>
        <v>1.5533353216025447</v>
      </c>
      <c r="AB87" s="27">
        <f t="shared" si="61"/>
        <v>2.6743688489516471</v>
      </c>
      <c r="AC87" s="27">
        <f t="shared" si="62"/>
        <v>0</v>
      </c>
      <c r="AD87" s="27">
        <f t="shared" si="63"/>
        <v>0</v>
      </c>
      <c r="AE87" s="27">
        <f t="shared" si="64"/>
        <v>3.4652916389443336</v>
      </c>
      <c r="AF87" s="27">
        <f t="shared" si="65"/>
        <v>0</v>
      </c>
      <c r="AG87" s="27">
        <f t="shared" si="66"/>
        <v>3.0655287423974884</v>
      </c>
      <c r="AH87" s="27">
        <f t="shared" si="67"/>
        <v>2.7455631699174132</v>
      </c>
      <c r="AJ87" s="26">
        <f t="shared" si="68"/>
        <v>0.63194540434588498</v>
      </c>
      <c r="AK87" s="26">
        <f t="shared" si="69"/>
        <v>0.19932044009657543</v>
      </c>
      <c r="AM87" s="27">
        <f t="shared" si="70"/>
        <v>1.1560972129814444</v>
      </c>
      <c r="AN87" s="27">
        <f t="shared" si="71"/>
        <v>1.9380306374383005</v>
      </c>
      <c r="AO87" s="27">
        <f t="shared" si="72"/>
        <v>0.59653195911782908</v>
      </c>
      <c r="AP87" s="27">
        <f t="shared" si="73"/>
        <v>-0.74532866270753628</v>
      </c>
      <c r="AQ87" s="27">
        <f t="shared" si="74"/>
        <v>0.19932044009657543</v>
      </c>
    </row>
    <row r="88" spans="1:43" x14ac:dyDescent="0.2">
      <c r="A88">
        <v>109</v>
      </c>
      <c r="B88" t="s">
        <v>292</v>
      </c>
      <c r="C88" t="s">
        <v>293</v>
      </c>
      <c r="D88">
        <v>281</v>
      </c>
      <c r="E88" t="s">
        <v>109</v>
      </c>
      <c r="F88">
        <v>0</v>
      </c>
      <c r="G88">
        <v>2</v>
      </c>
      <c r="H88">
        <v>5</v>
      </c>
      <c r="I88">
        <v>0</v>
      </c>
      <c r="J88">
        <v>3</v>
      </c>
      <c r="K88">
        <v>4</v>
      </c>
      <c r="L88">
        <v>0</v>
      </c>
      <c r="M88">
        <v>6</v>
      </c>
      <c r="N88">
        <v>3</v>
      </c>
      <c r="P88" s="27">
        <f t="shared" si="50"/>
        <v>0</v>
      </c>
      <c r="Q88" s="27">
        <f t="shared" si="51"/>
        <v>7.1174377224199285E-3</v>
      </c>
      <c r="R88" s="27">
        <f t="shared" si="52"/>
        <v>1.7793594306049824E-2</v>
      </c>
      <c r="S88" s="27">
        <f t="shared" si="53"/>
        <v>0</v>
      </c>
      <c r="T88" s="27">
        <f t="shared" si="54"/>
        <v>1.0676156583629894E-2</v>
      </c>
      <c r="U88" s="27">
        <f t="shared" si="55"/>
        <v>1.4234875444839857E-2</v>
      </c>
      <c r="V88" s="27">
        <f t="shared" si="56"/>
        <v>0</v>
      </c>
      <c r="W88" s="27">
        <f t="shared" si="57"/>
        <v>2.1352313167259787E-2</v>
      </c>
      <c r="X88" s="27">
        <f t="shared" si="58"/>
        <v>1.0676156583629894E-2</v>
      </c>
      <c r="Z88" s="27">
        <f t="shared" si="59"/>
        <v>0</v>
      </c>
      <c r="AA88" s="27">
        <f t="shared" si="60"/>
        <v>2.1227073433999188</v>
      </c>
      <c r="AB88" s="27">
        <f t="shared" si="61"/>
        <v>4.5683168950063733</v>
      </c>
      <c r="AC88" s="27">
        <f t="shared" si="62"/>
        <v>0</v>
      </c>
      <c r="AD88" s="27">
        <f t="shared" si="63"/>
        <v>3.4696641480760135</v>
      </c>
      <c r="AE88" s="27">
        <f t="shared" si="64"/>
        <v>4.7354875066000854</v>
      </c>
      <c r="AF88" s="27">
        <f t="shared" si="65"/>
        <v>0</v>
      </c>
      <c r="AG88" s="27">
        <f t="shared" si="66"/>
        <v>6.2837884541670945</v>
      </c>
      <c r="AH88" s="27">
        <f t="shared" si="67"/>
        <v>5.6279159639588263</v>
      </c>
      <c r="AJ88" s="26">
        <f t="shared" si="68"/>
        <v>0.6399805217499035</v>
      </c>
      <c r="AK88" s="26">
        <f t="shared" si="69"/>
        <v>0.19383324386808939</v>
      </c>
      <c r="AM88" s="27">
        <f t="shared" si="70"/>
        <v>2.7360505515586997</v>
      </c>
      <c r="AN88" s="27">
        <f t="shared" si="71"/>
        <v>3.9715681393753073</v>
      </c>
      <c r="AO88" s="27">
        <f t="shared" si="72"/>
        <v>0.68890938177106442</v>
      </c>
      <c r="AP88" s="27">
        <f t="shared" si="73"/>
        <v>-0.53761386967541858</v>
      </c>
      <c r="AQ88" s="27">
        <f t="shared" si="74"/>
        <v>0.19383324386808939</v>
      </c>
    </row>
    <row r="89" spans="1:43" x14ac:dyDescent="0.2">
      <c r="A89">
        <v>37</v>
      </c>
      <c r="B89" t="s">
        <v>107</v>
      </c>
      <c r="C89" t="s">
        <v>108</v>
      </c>
      <c r="D89">
        <v>298</v>
      </c>
      <c r="E89" t="s">
        <v>109</v>
      </c>
      <c r="F89">
        <v>5</v>
      </c>
      <c r="G89">
        <v>12</v>
      </c>
      <c r="H89">
        <v>15</v>
      </c>
      <c r="I89">
        <v>9</v>
      </c>
      <c r="J89">
        <v>10</v>
      </c>
      <c r="K89">
        <v>11</v>
      </c>
      <c r="L89">
        <v>3</v>
      </c>
      <c r="M89">
        <v>16</v>
      </c>
      <c r="N89">
        <v>7</v>
      </c>
      <c r="P89" s="27">
        <f t="shared" si="50"/>
        <v>1.6778523489932886E-2</v>
      </c>
      <c r="Q89" s="27">
        <f t="shared" si="51"/>
        <v>4.0268456375838924E-2</v>
      </c>
      <c r="R89" s="27">
        <f t="shared" si="52"/>
        <v>5.0335570469798654E-2</v>
      </c>
      <c r="S89" s="27">
        <f t="shared" si="53"/>
        <v>3.0201342281879196E-2</v>
      </c>
      <c r="T89" s="27">
        <f t="shared" si="54"/>
        <v>3.3557046979865772E-2</v>
      </c>
      <c r="U89" s="27">
        <f t="shared" si="55"/>
        <v>3.6912751677852351E-2</v>
      </c>
      <c r="V89" s="27">
        <f t="shared" si="56"/>
        <v>1.0067114093959731E-2</v>
      </c>
      <c r="W89" s="27">
        <f t="shared" si="57"/>
        <v>5.3691275167785234E-2</v>
      </c>
      <c r="X89" s="27">
        <f t="shared" si="58"/>
        <v>2.3489932885906041E-2</v>
      </c>
      <c r="Z89" s="27">
        <f t="shared" si="59"/>
        <v>17.532417439846277</v>
      </c>
      <c r="AA89" s="27">
        <f t="shared" si="60"/>
        <v>12.009679801920345</v>
      </c>
      <c r="AB89" s="27">
        <f t="shared" si="61"/>
        <v>12.923124639229437</v>
      </c>
      <c r="AC89" s="27">
        <f t="shared" si="62"/>
        <v>48.014852594402534</v>
      </c>
      <c r="AD89" s="27">
        <f t="shared" si="63"/>
        <v>10.905767624265771</v>
      </c>
      <c r="AE89" s="27">
        <f t="shared" si="64"/>
        <v>12.279691176930257</v>
      </c>
      <c r="AF89" s="27">
        <f t="shared" si="65"/>
        <v>23.969319271332694</v>
      </c>
      <c r="AG89" s="27">
        <f t="shared" si="66"/>
        <v>15.800846135310545</v>
      </c>
      <c r="AH89" s="27">
        <f t="shared" si="67"/>
        <v>12.382674162312092</v>
      </c>
      <c r="AJ89" s="26">
        <f t="shared" si="68"/>
        <v>0.64143763141324872</v>
      </c>
      <c r="AK89" s="26">
        <f t="shared" si="69"/>
        <v>0.19284556477597939</v>
      </c>
      <c r="AM89" s="27">
        <f t="shared" si="70"/>
        <v>23.734437131866187</v>
      </c>
      <c r="AN89" s="27">
        <f t="shared" si="71"/>
        <v>17.385279856318444</v>
      </c>
      <c r="AO89" s="27">
        <f t="shared" si="72"/>
        <v>1.3652030526986443</v>
      </c>
      <c r="AP89" s="27">
        <f t="shared" si="73"/>
        <v>0.44911554552969107</v>
      </c>
      <c r="AQ89" s="27">
        <f t="shared" si="74"/>
        <v>0.19284556477597939</v>
      </c>
    </row>
    <row r="90" spans="1:43" x14ac:dyDescent="0.2">
      <c r="A90">
        <v>191</v>
      </c>
      <c r="B90" t="s">
        <v>477</v>
      </c>
      <c r="C90" t="s">
        <v>478</v>
      </c>
      <c r="D90">
        <v>156</v>
      </c>
      <c r="E90" t="s">
        <v>144</v>
      </c>
      <c r="F90">
        <v>0</v>
      </c>
      <c r="G90">
        <v>2</v>
      </c>
      <c r="H90">
        <v>2</v>
      </c>
      <c r="I90">
        <v>0</v>
      </c>
      <c r="J90">
        <v>2</v>
      </c>
      <c r="K90">
        <v>0</v>
      </c>
      <c r="L90">
        <v>0</v>
      </c>
      <c r="M90">
        <v>1</v>
      </c>
      <c r="N90">
        <v>0</v>
      </c>
      <c r="P90" s="27">
        <f t="shared" si="50"/>
        <v>0</v>
      </c>
      <c r="Q90" s="27">
        <f t="shared" si="51"/>
        <v>1.282051282051282E-2</v>
      </c>
      <c r="R90" s="27">
        <f t="shared" si="52"/>
        <v>1.282051282051282E-2</v>
      </c>
      <c r="S90" s="27">
        <f t="shared" si="53"/>
        <v>0</v>
      </c>
      <c r="T90" s="27">
        <f t="shared" si="54"/>
        <v>1.282051282051282E-2</v>
      </c>
      <c r="U90" s="27">
        <f t="shared" si="55"/>
        <v>0</v>
      </c>
      <c r="V90" s="27">
        <f t="shared" si="56"/>
        <v>0</v>
      </c>
      <c r="W90" s="27">
        <f t="shared" si="57"/>
        <v>6.41025641025641E-3</v>
      </c>
      <c r="X90" s="27">
        <f t="shared" si="58"/>
        <v>0</v>
      </c>
      <c r="Z90" s="27">
        <f t="shared" si="59"/>
        <v>0</v>
      </c>
      <c r="AA90" s="27">
        <f t="shared" si="60"/>
        <v>3.8235946377908796</v>
      </c>
      <c r="AB90" s="27">
        <f t="shared" si="61"/>
        <v>3.2915308910174117</v>
      </c>
      <c r="AC90" s="27">
        <f t="shared" si="62"/>
        <v>0</v>
      </c>
      <c r="AD90" s="27">
        <f t="shared" si="63"/>
        <v>4.1665625026041013</v>
      </c>
      <c r="AE90" s="27">
        <f t="shared" si="64"/>
        <v>0</v>
      </c>
      <c r="AF90" s="27">
        <f t="shared" si="65"/>
        <v>0</v>
      </c>
      <c r="AG90" s="27">
        <f t="shared" si="66"/>
        <v>1.8864792260907621</v>
      </c>
      <c r="AH90" s="27">
        <f t="shared" si="67"/>
        <v>0</v>
      </c>
      <c r="AJ90" s="26">
        <f t="shared" si="68"/>
        <v>0.64428636481057988</v>
      </c>
      <c r="AK90" s="26">
        <f t="shared" si="69"/>
        <v>0.19092105963640318</v>
      </c>
      <c r="AM90" s="27">
        <f t="shared" si="70"/>
        <v>1.3898541675347003</v>
      </c>
      <c r="AN90" s="27">
        <f t="shared" si="71"/>
        <v>0.62982640869692075</v>
      </c>
      <c r="AO90" s="27">
        <f t="shared" si="72"/>
        <v>2.206725771328387</v>
      </c>
      <c r="AP90" s="27">
        <f t="shared" si="73"/>
        <v>1.141907357788867</v>
      </c>
      <c r="AQ90" s="27">
        <f t="shared" si="74"/>
        <v>0.19092105963640318</v>
      </c>
    </row>
    <row r="91" spans="1:43" x14ac:dyDescent="0.2">
      <c r="A91">
        <v>27</v>
      </c>
      <c r="B91" t="s">
        <v>80</v>
      </c>
      <c r="C91" t="s">
        <v>81</v>
      </c>
      <c r="D91">
        <v>484</v>
      </c>
      <c r="E91" t="s">
        <v>82</v>
      </c>
      <c r="F91">
        <v>6</v>
      </c>
      <c r="G91">
        <v>26</v>
      </c>
      <c r="H91">
        <v>7</v>
      </c>
      <c r="I91">
        <v>5</v>
      </c>
      <c r="J91">
        <v>25</v>
      </c>
      <c r="K91">
        <v>9</v>
      </c>
      <c r="L91">
        <v>1</v>
      </c>
      <c r="M91">
        <v>32</v>
      </c>
      <c r="N91">
        <v>6</v>
      </c>
      <c r="P91" s="27">
        <f t="shared" si="50"/>
        <v>1.2396694214876033E-2</v>
      </c>
      <c r="Q91" s="27">
        <f t="shared" si="51"/>
        <v>5.3719008264462811E-2</v>
      </c>
      <c r="R91" s="27">
        <f t="shared" si="52"/>
        <v>1.4462809917355372E-2</v>
      </c>
      <c r="S91" s="27">
        <f t="shared" si="53"/>
        <v>1.0330578512396695E-2</v>
      </c>
      <c r="T91" s="27">
        <f t="shared" si="54"/>
        <v>5.1652892561983473E-2</v>
      </c>
      <c r="U91" s="27">
        <f t="shared" si="55"/>
        <v>1.859504132231405E-2</v>
      </c>
      <c r="V91" s="27">
        <f t="shared" si="56"/>
        <v>2.0661157024793389E-3</v>
      </c>
      <c r="W91" s="27">
        <f t="shared" si="57"/>
        <v>6.6115702479338845E-2</v>
      </c>
      <c r="X91" s="27">
        <f t="shared" si="58"/>
        <v>1.2396694214876033E-2</v>
      </c>
      <c r="Z91" s="27">
        <f t="shared" si="59"/>
        <v>12.953703463820307</v>
      </c>
      <c r="AA91" s="27">
        <f t="shared" si="60"/>
        <v>16.02117753190063</v>
      </c>
      <c r="AB91" s="27">
        <f t="shared" si="61"/>
        <v>3.7131732778832789</v>
      </c>
      <c r="AC91" s="27">
        <f t="shared" si="62"/>
        <v>16.423813215257066</v>
      </c>
      <c r="AD91" s="27">
        <f t="shared" si="63"/>
        <v>16.786770413384293</v>
      </c>
      <c r="AE91" s="27">
        <f t="shared" si="64"/>
        <v>6.1859751571237691</v>
      </c>
      <c r="AF91" s="27">
        <f t="shared" si="65"/>
        <v>4.9193231011412832</v>
      </c>
      <c r="AG91" s="27">
        <f t="shared" si="66"/>
        <v>19.457240282324559</v>
      </c>
      <c r="AH91" s="27">
        <f t="shared" si="67"/>
        <v>6.5348941564976455</v>
      </c>
      <c r="AJ91" s="26">
        <f t="shared" si="68"/>
        <v>0.64940821405249183</v>
      </c>
      <c r="AK91" s="26">
        <f t="shared" si="69"/>
        <v>0.18748222249303159</v>
      </c>
      <c r="AM91" s="27">
        <f t="shared" si="70"/>
        <v>13.133186261921709</v>
      </c>
      <c r="AN91" s="27">
        <f t="shared" si="71"/>
        <v>10.304819179987829</v>
      </c>
      <c r="AO91" s="27">
        <f t="shared" si="72"/>
        <v>1.2744703262165558</v>
      </c>
      <c r="AP91" s="27">
        <f t="shared" si="73"/>
        <v>0.34989778315329201</v>
      </c>
      <c r="AQ91" s="27">
        <f t="shared" si="74"/>
        <v>0.18748222249303159</v>
      </c>
    </row>
    <row r="92" spans="1:43" x14ac:dyDescent="0.2">
      <c r="A92">
        <v>172</v>
      </c>
      <c r="B92" t="s">
        <v>438</v>
      </c>
      <c r="C92" t="s">
        <v>439</v>
      </c>
      <c r="D92">
        <v>282</v>
      </c>
      <c r="E92" t="s">
        <v>96</v>
      </c>
      <c r="F92">
        <v>0</v>
      </c>
      <c r="G92">
        <v>4</v>
      </c>
      <c r="H92">
        <v>3</v>
      </c>
      <c r="I92">
        <v>0</v>
      </c>
      <c r="J92">
        <v>1</v>
      </c>
      <c r="K92">
        <v>2</v>
      </c>
      <c r="L92">
        <v>0</v>
      </c>
      <c r="M92">
        <v>2</v>
      </c>
      <c r="N92">
        <v>0</v>
      </c>
      <c r="P92" s="27">
        <f t="shared" si="50"/>
        <v>0</v>
      </c>
      <c r="Q92" s="27">
        <f t="shared" si="51"/>
        <v>1.4184397163120567E-2</v>
      </c>
      <c r="R92" s="27">
        <f t="shared" si="52"/>
        <v>1.0638297872340425E-2</v>
      </c>
      <c r="S92" s="27">
        <f t="shared" si="53"/>
        <v>0</v>
      </c>
      <c r="T92" s="27">
        <f t="shared" si="54"/>
        <v>3.5460992907801418E-3</v>
      </c>
      <c r="U92" s="27">
        <f t="shared" si="55"/>
        <v>7.0921985815602835E-3</v>
      </c>
      <c r="V92" s="27">
        <f t="shared" si="56"/>
        <v>0</v>
      </c>
      <c r="W92" s="27">
        <f t="shared" si="57"/>
        <v>7.0921985815602835E-3</v>
      </c>
      <c r="X92" s="27">
        <f t="shared" si="58"/>
        <v>0</v>
      </c>
      <c r="Z92" s="27">
        <f t="shared" si="59"/>
        <v>0</v>
      </c>
      <c r="AA92" s="27">
        <f t="shared" si="60"/>
        <v>4.2303600247899089</v>
      </c>
      <c r="AB92" s="27">
        <f t="shared" si="61"/>
        <v>2.731270313822959</v>
      </c>
      <c r="AC92" s="27">
        <f t="shared" si="62"/>
        <v>0</v>
      </c>
      <c r="AD92" s="27">
        <f t="shared" si="63"/>
        <v>1.1524534581670918</v>
      </c>
      <c r="AE92" s="27">
        <f t="shared" si="64"/>
        <v>2.3593474988557164</v>
      </c>
      <c r="AF92" s="27">
        <f t="shared" si="65"/>
        <v>0</v>
      </c>
      <c r="AG92" s="27">
        <f t="shared" si="66"/>
        <v>2.0871685054621198</v>
      </c>
      <c r="AH92" s="27">
        <f t="shared" si="67"/>
        <v>0</v>
      </c>
      <c r="AJ92" s="26">
        <f t="shared" si="68"/>
        <v>0.65126638691912375</v>
      </c>
      <c r="AK92" s="26">
        <f t="shared" si="69"/>
        <v>0.18624133600103235</v>
      </c>
      <c r="AM92" s="27">
        <f t="shared" si="70"/>
        <v>1.1716003190076025</v>
      </c>
      <c r="AN92" s="27">
        <f t="shared" si="71"/>
        <v>0.69672283515403999</v>
      </c>
      <c r="AO92" s="27">
        <f t="shared" si="72"/>
        <v>1.6815873685962524</v>
      </c>
      <c r="AP92" s="27">
        <f t="shared" si="73"/>
        <v>0.7498237375121648</v>
      </c>
      <c r="AQ92" s="27">
        <f t="shared" si="74"/>
        <v>0.18624133600103235</v>
      </c>
    </row>
    <row r="93" spans="1:43" x14ac:dyDescent="0.2">
      <c r="A93">
        <v>182</v>
      </c>
      <c r="B93" t="s">
        <v>459</v>
      </c>
      <c r="C93" t="s">
        <v>460</v>
      </c>
      <c r="D93">
        <v>194</v>
      </c>
      <c r="E93" t="s">
        <v>112</v>
      </c>
      <c r="F93">
        <v>0</v>
      </c>
      <c r="G93">
        <v>2</v>
      </c>
      <c r="H93">
        <v>4</v>
      </c>
      <c r="I93">
        <v>0</v>
      </c>
      <c r="J93">
        <v>1</v>
      </c>
      <c r="K93">
        <v>2</v>
      </c>
      <c r="L93">
        <v>0</v>
      </c>
      <c r="M93">
        <v>2</v>
      </c>
      <c r="N93">
        <v>0</v>
      </c>
      <c r="P93" s="27">
        <f t="shared" si="50"/>
        <v>0</v>
      </c>
      <c r="Q93" s="27">
        <f t="shared" si="51"/>
        <v>1.0309278350515464E-2</v>
      </c>
      <c r="R93" s="27">
        <f t="shared" si="52"/>
        <v>2.0618556701030927E-2</v>
      </c>
      <c r="S93" s="27">
        <f t="shared" si="53"/>
        <v>0</v>
      </c>
      <c r="T93" s="27">
        <f t="shared" si="54"/>
        <v>5.1546391752577319E-3</v>
      </c>
      <c r="U93" s="27">
        <f t="shared" si="55"/>
        <v>1.0309278350515464E-2</v>
      </c>
      <c r="V93" s="27">
        <f t="shared" si="56"/>
        <v>0</v>
      </c>
      <c r="W93" s="27">
        <f t="shared" si="57"/>
        <v>1.0309278350515464E-2</v>
      </c>
      <c r="X93" s="27">
        <f t="shared" si="58"/>
        <v>0</v>
      </c>
      <c r="Z93" s="27">
        <f t="shared" si="59"/>
        <v>0</v>
      </c>
      <c r="AA93" s="27">
        <f t="shared" si="60"/>
        <v>3.0746431108009138</v>
      </c>
      <c r="AB93" s="27">
        <f t="shared" si="61"/>
        <v>5.2935960721517148</v>
      </c>
      <c r="AC93" s="27">
        <f t="shared" si="62"/>
        <v>0</v>
      </c>
      <c r="AD93" s="27">
        <f t="shared" si="63"/>
        <v>1.675215851562474</v>
      </c>
      <c r="AE93" s="27">
        <f t="shared" si="64"/>
        <v>3.4295669828727431</v>
      </c>
      <c r="AF93" s="27">
        <f t="shared" si="65"/>
        <v>0</v>
      </c>
      <c r="AG93" s="27">
        <f t="shared" si="66"/>
        <v>3.0339253533006074</v>
      </c>
      <c r="AH93" s="27">
        <f t="shared" si="67"/>
        <v>0</v>
      </c>
      <c r="AJ93" s="26">
        <f t="shared" si="68"/>
        <v>0.65126638691912375</v>
      </c>
      <c r="AK93" s="26">
        <f t="shared" si="69"/>
        <v>0.18624133600103235</v>
      </c>
      <c r="AM93" s="27">
        <f t="shared" si="70"/>
        <v>1.7025942781450722</v>
      </c>
      <c r="AN93" s="27">
        <f t="shared" si="71"/>
        <v>1.0123084511002023</v>
      </c>
      <c r="AO93" s="27">
        <f t="shared" si="72"/>
        <v>1.6818927830688857</v>
      </c>
      <c r="AP93" s="27">
        <f t="shared" si="73"/>
        <v>0.75008573991826</v>
      </c>
      <c r="AQ93" s="27">
        <f t="shared" si="74"/>
        <v>0.18624133600103235</v>
      </c>
    </row>
    <row r="94" spans="1:43" x14ac:dyDescent="0.2">
      <c r="A94">
        <v>76</v>
      </c>
      <c r="B94" t="s">
        <v>212</v>
      </c>
      <c r="C94" t="s">
        <v>213</v>
      </c>
      <c r="D94">
        <v>362</v>
      </c>
      <c r="E94" t="s">
        <v>214</v>
      </c>
      <c r="F94">
        <v>5</v>
      </c>
      <c r="G94">
        <v>7</v>
      </c>
      <c r="H94">
        <v>3</v>
      </c>
      <c r="I94">
        <v>1</v>
      </c>
      <c r="J94">
        <v>2</v>
      </c>
      <c r="K94">
        <v>1</v>
      </c>
      <c r="L94">
        <v>0</v>
      </c>
      <c r="M94">
        <v>4</v>
      </c>
      <c r="N94">
        <v>5</v>
      </c>
      <c r="P94" s="27">
        <f t="shared" si="50"/>
        <v>1.3812154696132596E-2</v>
      </c>
      <c r="Q94" s="27">
        <f t="shared" si="51"/>
        <v>1.9337016574585635E-2</v>
      </c>
      <c r="R94" s="27">
        <f t="shared" si="52"/>
        <v>8.2872928176795577E-3</v>
      </c>
      <c r="S94" s="27">
        <f t="shared" si="53"/>
        <v>2.7624309392265192E-3</v>
      </c>
      <c r="T94" s="27">
        <f t="shared" si="54"/>
        <v>5.5248618784530384E-3</v>
      </c>
      <c r="U94" s="27">
        <f t="shared" si="55"/>
        <v>2.7624309392265192E-3</v>
      </c>
      <c r="V94" s="27">
        <f t="shared" si="56"/>
        <v>0</v>
      </c>
      <c r="W94" s="27">
        <f t="shared" si="57"/>
        <v>1.1049723756906077E-2</v>
      </c>
      <c r="X94" s="27">
        <f t="shared" si="58"/>
        <v>1.3812154696132596E-2</v>
      </c>
      <c r="Z94" s="27">
        <f t="shared" si="59"/>
        <v>14.432763527829255</v>
      </c>
      <c r="AA94" s="27">
        <f t="shared" si="60"/>
        <v>5.7670792050658024</v>
      </c>
      <c r="AB94" s="27">
        <f t="shared" si="61"/>
        <v>2.1276746643593212</v>
      </c>
      <c r="AC94" s="27">
        <f t="shared" si="62"/>
        <v>4.3917820973394583</v>
      </c>
      <c r="AD94" s="27">
        <f t="shared" si="63"/>
        <v>1.7955352221166847</v>
      </c>
      <c r="AE94" s="27">
        <f t="shared" si="64"/>
        <v>0.91897236833882889</v>
      </c>
      <c r="AF94" s="27">
        <f t="shared" si="65"/>
        <v>0</v>
      </c>
      <c r="AG94" s="27">
        <f t="shared" si="66"/>
        <v>3.2518315941454023</v>
      </c>
      <c r="AH94" s="27">
        <f t="shared" si="67"/>
        <v>7.2810515003334721</v>
      </c>
      <c r="AJ94" s="26">
        <f t="shared" si="68"/>
        <v>0.65234254933622604</v>
      </c>
      <c r="AK94" s="26">
        <f t="shared" si="69"/>
        <v>0.1855242935007074</v>
      </c>
      <c r="AM94" s="27">
        <f t="shared" si="70"/>
        <v>2.3697632292649908</v>
      </c>
      <c r="AN94" s="27">
        <f t="shared" si="71"/>
        <v>3.5119610314929579</v>
      </c>
      <c r="AO94" s="27">
        <f t="shared" si="72"/>
        <v>0.67476922665556704</v>
      </c>
      <c r="AP94" s="27">
        <f t="shared" si="73"/>
        <v>-0.56753391492483307</v>
      </c>
      <c r="AQ94" s="27">
        <f t="shared" si="74"/>
        <v>0.1855242935007074</v>
      </c>
    </row>
    <row r="95" spans="1:43" x14ac:dyDescent="0.2">
      <c r="A95">
        <v>215</v>
      </c>
      <c r="B95" t="s">
        <v>533</v>
      </c>
      <c r="C95" t="s">
        <v>534</v>
      </c>
      <c r="D95">
        <v>198</v>
      </c>
      <c r="E95" t="s">
        <v>437</v>
      </c>
      <c r="F95">
        <v>0</v>
      </c>
      <c r="G95">
        <v>0</v>
      </c>
      <c r="H95">
        <v>0</v>
      </c>
      <c r="I95">
        <v>0</v>
      </c>
      <c r="J95">
        <v>2</v>
      </c>
      <c r="K95">
        <v>1</v>
      </c>
      <c r="L95">
        <v>0</v>
      </c>
      <c r="M95">
        <v>2</v>
      </c>
      <c r="N95">
        <v>0</v>
      </c>
      <c r="P95" s="27">
        <f t="shared" si="50"/>
        <v>0</v>
      </c>
      <c r="Q95" s="27">
        <f t="shared" si="51"/>
        <v>0</v>
      </c>
      <c r="R95" s="27">
        <f t="shared" si="52"/>
        <v>0</v>
      </c>
      <c r="S95" s="27">
        <f t="shared" si="53"/>
        <v>0</v>
      </c>
      <c r="T95" s="27">
        <f t="shared" si="54"/>
        <v>1.0101010101010102E-2</v>
      </c>
      <c r="U95" s="27">
        <f t="shared" si="55"/>
        <v>5.0505050505050509E-3</v>
      </c>
      <c r="V95" s="27">
        <f t="shared" si="56"/>
        <v>0</v>
      </c>
      <c r="W95" s="27">
        <f t="shared" si="57"/>
        <v>1.0101010101010102E-2</v>
      </c>
      <c r="X95" s="27">
        <f t="shared" si="58"/>
        <v>0</v>
      </c>
      <c r="Z95" s="27">
        <f t="shared" si="59"/>
        <v>0</v>
      </c>
      <c r="AA95" s="27">
        <f t="shared" si="60"/>
        <v>0</v>
      </c>
      <c r="AB95" s="27">
        <f t="shared" si="61"/>
        <v>0</v>
      </c>
      <c r="AC95" s="27">
        <f t="shared" si="62"/>
        <v>0</v>
      </c>
      <c r="AD95" s="27">
        <f t="shared" si="63"/>
        <v>3.2827462141729291</v>
      </c>
      <c r="AE95" s="27">
        <f t="shared" si="64"/>
        <v>1.6801414007002833</v>
      </c>
      <c r="AF95" s="27">
        <f t="shared" si="65"/>
        <v>0</v>
      </c>
      <c r="AG95" s="27">
        <f t="shared" si="66"/>
        <v>2.9726339320218074</v>
      </c>
      <c r="AH95" s="27">
        <f t="shared" si="67"/>
        <v>0</v>
      </c>
      <c r="AJ95" s="26">
        <f t="shared" si="68"/>
        <v>0.65379341582598172</v>
      </c>
      <c r="AK95" s="26">
        <f t="shared" si="69"/>
        <v>0.18455945739413626</v>
      </c>
      <c r="AM95" s="27">
        <f t="shared" si="70"/>
        <v>1.6552958716244039</v>
      </c>
      <c r="AN95" s="27">
        <f t="shared" si="71"/>
        <v>0.99187797734060246</v>
      </c>
      <c r="AO95" s="27">
        <f t="shared" si="72"/>
        <v>1.6688503116709379</v>
      </c>
      <c r="AP95" s="27">
        <f t="shared" si="73"/>
        <v>0.73885455728001836</v>
      </c>
      <c r="AQ95" s="27">
        <f t="shared" si="74"/>
        <v>0.18455945739413626</v>
      </c>
    </row>
    <row r="96" spans="1:43" x14ac:dyDescent="0.2">
      <c r="A96">
        <v>229</v>
      </c>
      <c r="B96" t="s">
        <v>564</v>
      </c>
      <c r="C96" t="s">
        <v>565</v>
      </c>
      <c r="D96">
        <v>463</v>
      </c>
      <c r="E96" t="s">
        <v>133</v>
      </c>
      <c r="F96">
        <v>0</v>
      </c>
      <c r="G96">
        <v>1</v>
      </c>
      <c r="H96">
        <v>0</v>
      </c>
      <c r="I96">
        <v>0</v>
      </c>
      <c r="J96">
        <v>2</v>
      </c>
      <c r="K96">
        <v>1</v>
      </c>
      <c r="L96">
        <v>0</v>
      </c>
      <c r="M96">
        <v>2</v>
      </c>
      <c r="N96">
        <v>0</v>
      </c>
      <c r="P96" s="27">
        <f t="shared" si="50"/>
        <v>0</v>
      </c>
      <c r="Q96" s="27">
        <f t="shared" si="51"/>
        <v>2.1598272138228943E-3</v>
      </c>
      <c r="R96" s="27">
        <f t="shared" si="52"/>
        <v>0</v>
      </c>
      <c r="S96" s="27">
        <f t="shared" si="53"/>
        <v>0</v>
      </c>
      <c r="T96" s="27">
        <f t="shared" si="54"/>
        <v>4.3196544276457886E-3</v>
      </c>
      <c r="U96" s="27">
        <f t="shared" si="55"/>
        <v>2.1598272138228943E-3</v>
      </c>
      <c r="V96" s="27">
        <f t="shared" si="56"/>
        <v>0</v>
      </c>
      <c r="W96" s="27">
        <f t="shared" si="57"/>
        <v>4.3196544276457886E-3</v>
      </c>
      <c r="X96" s="27">
        <f t="shared" si="58"/>
        <v>0</v>
      </c>
      <c r="Z96" s="27">
        <f t="shared" si="59"/>
        <v>0</v>
      </c>
      <c r="AA96" s="27">
        <f t="shared" si="60"/>
        <v>0.64414769275958672</v>
      </c>
      <c r="AB96" s="27">
        <f t="shared" si="61"/>
        <v>0</v>
      </c>
      <c r="AC96" s="27">
        <f t="shared" si="62"/>
        <v>0</v>
      </c>
      <c r="AD96" s="27">
        <f t="shared" si="63"/>
        <v>1.4038525926700647</v>
      </c>
      <c r="AE96" s="27">
        <f t="shared" si="64"/>
        <v>0.71850539381999157</v>
      </c>
      <c r="AF96" s="27">
        <f t="shared" si="65"/>
        <v>0</v>
      </c>
      <c r="AG96" s="27">
        <f t="shared" si="66"/>
        <v>1.2712343812965829</v>
      </c>
      <c r="AH96" s="27">
        <f t="shared" si="67"/>
        <v>0</v>
      </c>
      <c r="AJ96" s="26">
        <f t="shared" si="68"/>
        <v>0.65379341582598172</v>
      </c>
      <c r="AK96" s="26">
        <f t="shared" si="69"/>
        <v>0.18455945739413626</v>
      </c>
      <c r="AM96" s="27">
        <f t="shared" si="70"/>
        <v>0.70845266216335212</v>
      </c>
      <c r="AN96" s="27">
        <f t="shared" si="71"/>
        <v>0.42474479376552765</v>
      </c>
      <c r="AO96" s="27">
        <f t="shared" si="72"/>
        <v>1.6679490191807744</v>
      </c>
      <c r="AP96" s="27">
        <f t="shared" si="73"/>
        <v>0.73807519351933359</v>
      </c>
      <c r="AQ96" s="27">
        <f t="shared" si="74"/>
        <v>0.18455945739413626</v>
      </c>
    </row>
    <row r="97" spans="1:43" x14ac:dyDescent="0.2">
      <c r="A97">
        <v>180</v>
      </c>
      <c r="B97" t="s">
        <v>455</v>
      </c>
      <c r="C97" t="s">
        <v>456</v>
      </c>
      <c r="D97">
        <v>392</v>
      </c>
      <c r="E97" t="s">
        <v>9</v>
      </c>
      <c r="F97">
        <v>0</v>
      </c>
      <c r="G97">
        <v>1</v>
      </c>
      <c r="H97">
        <v>2</v>
      </c>
      <c r="I97">
        <v>0</v>
      </c>
      <c r="J97">
        <v>3</v>
      </c>
      <c r="K97">
        <v>3</v>
      </c>
      <c r="L97">
        <v>0</v>
      </c>
      <c r="M97">
        <v>1</v>
      </c>
      <c r="N97">
        <v>2</v>
      </c>
      <c r="P97" s="27">
        <f t="shared" si="50"/>
        <v>0</v>
      </c>
      <c r="Q97" s="27">
        <f t="shared" si="51"/>
        <v>2.5510204081632651E-3</v>
      </c>
      <c r="R97" s="27">
        <f t="shared" si="52"/>
        <v>5.1020408163265302E-3</v>
      </c>
      <c r="S97" s="27">
        <f t="shared" si="53"/>
        <v>0</v>
      </c>
      <c r="T97" s="27">
        <f t="shared" si="54"/>
        <v>7.6530612244897957E-3</v>
      </c>
      <c r="U97" s="27">
        <f t="shared" si="55"/>
        <v>7.6530612244897957E-3</v>
      </c>
      <c r="V97" s="27">
        <f t="shared" si="56"/>
        <v>0</v>
      </c>
      <c r="W97" s="27">
        <f t="shared" si="57"/>
        <v>2.5510204081632651E-3</v>
      </c>
      <c r="X97" s="27">
        <f t="shared" si="58"/>
        <v>5.1020408163265302E-3</v>
      </c>
      <c r="Z97" s="27">
        <f t="shared" si="59"/>
        <v>0</v>
      </c>
      <c r="AA97" s="27">
        <f t="shared" si="60"/>
        <v>0.76081730037675666</v>
      </c>
      <c r="AB97" s="27">
        <f t="shared" si="61"/>
        <v>1.3098949464252967</v>
      </c>
      <c r="AC97" s="27">
        <f t="shared" si="62"/>
        <v>0</v>
      </c>
      <c r="AD97" s="27">
        <f t="shared" si="63"/>
        <v>2.4871827183912241</v>
      </c>
      <c r="AE97" s="27">
        <f t="shared" si="64"/>
        <v>2.5459285510611434</v>
      </c>
      <c r="AF97" s="27">
        <f t="shared" si="65"/>
        <v>0</v>
      </c>
      <c r="AG97" s="27">
        <f t="shared" si="66"/>
        <v>0.75074173283203804</v>
      </c>
      <c r="AH97" s="27">
        <f t="shared" si="67"/>
        <v>2.6895312684905273</v>
      </c>
      <c r="AJ97" s="26">
        <f t="shared" si="68"/>
        <v>0.67095967528340039</v>
      </c>
      <c r="AK97" s="26">
        <f t="shared" si="69"/>
        <v>0.17330358017102757</v>
      </c>
      <c r="AM97" s="27">
        <f t="shared" si="70"/>
        <v>1.6787037564841225</v>
      </c>
      <c r="AN97" s="27">
        <f t="shared" si="71"/>
        <v>1.1477576671075218</v>
      </c>
      <c r="AO97" s="27">
        <f t="shared" si="72"/>
        <v>1.462594243186059</v>
      </c>
      <c r="AP97" s="27">
        <f t="shared" si="73"/>
        <v>0.54852958865953072</v>
      </c>
      <c r="AQ97" s="27">
        <f t="shared" si="74"/>
        <v>0.17330358017102757</v>
      </c>
    </row>
    <row r="98" spans="1:43" x14ac:dyDescent="0.2">
      <c r="A98">
        <v>143</v>
      </c>
      <c r="B98" t="s">
        <v>369</v>
      </c>
      <c r="C98" t="s">
        <v>370</v>
      </c>
      <c r="D98">
        <v>106</v>
      </c>
      <c r="E98" t="s">
        <v>266</v>
      </c>
      <c r="F98">
        <v>0</v>
      </c>
      <c r="G98">
        <v>4</v>
      </c>
      <c r="H98">
        <v>3</v>
      </c>
      <c r="I98">
        <v>0</v>
      </c>
      <c r="J98">
        <v>3</v>
      </c>
      <c r="K98">
        <v>3</v>
      </c>
      <c r="L98">
        <v>0</v>
      </c>
      <c r="M98">
        <v>4</v>
      </c>
      <c r="N98">
        <v>3</v>
      </c>
      <c r="P98" s="27">
        <f t="shared" si="50"/>
        <v>0</v>
      </c>
      <c r="Q98" s="27">
        <f t="shared" si="51"/>
        <v>3.7735849056603772E-2</v>
      </c>
      <c r="R98" s="27">
        <f t="shared" si="52"/>
        <v>2.8301886792452831E-2</v>
      </c>
      <c r="S98" s="27">
        <f t="shared" si="53"/>
        <v>0</v>
      </c>
      <c r="T98" s="27">
        <f t="shared" si="54"/>
        <v>2.8301886792452831E-2</v>
      </c>
      <c r="U98" s="27">
        <f t="shared" si="55"/>
        <v>2.8301886792452831E-2</v>
      </c>
      <c r="V98" s="27">
        <f t="shared" si="56"/>
        <v>0</v>
      </c>
      <c r="W98" s="27">
        <f t="shared" si="57"/>
        <v>3.7735849056603772E-2</v>
      </c>
      <c r="X98" s="27">
        <f t="shared" si="58"/>
        <v>2.8301886792452831E-2</v>
      </c>
      <c r="Z98" s="27">
        <f t="shared" si="59"/>
        <v>0</v>
      </c>
      <c r="AA98" s="27">
        <f t="shared" si="60"/>
        <v>11.254354028214664</v>
      </c>
      <c r="AB98" s="27">
        <f t="shared" si="61"/>
        <v>7.2662097028120227</v>
      </c>
      <c r="AC98" s="27">
        <f t="shared" si="62"/>
        <v>0</v>
      </c>
      <c r="AD98" s="27">
        <f t="shared" si="63"/>
        <v>9.1978832604656589</v>
      </c>
      <c r="AE98" s="27">
        <f t="shared" si="64"/>
        <v>9.415132000150642</v>
      </c>
      <c r="AF98" s="27">
        <f t="shared" si="65"/>
        <v>0</v>
      </c>
      <c r="AG98" s="27">
        <f t="shared" si="66"/>
        <v>11.105311670572032</v>
      </c>
      <c r="AH98" s="27">
        <f t="shared" si="67"/>
        <v>14.919286659173869</v>
      </c>
      <c r="AJ98" s="26">
        <f t="shared" si="68"/>
        <v>0.6735789100054953</v>
      </c>
      <c r="AK98" s="26">
        <f t="shared" si="69"/>
        <v>0.17161151920975076</v>
      </c>
      <c r="AM98" s="27">
        <f t="shared" si="70"/>
        <v>6.2053384202054342</v>
      </c>
      <c r="AN98" s="27">
        <f t="shared" si="71"/>
        <v>8.6758661099152992</v>
      </c>
      <c r="AO98" s="27">
        <f t="shared" si="72"/>
        <v>0.71524137666366272</v>
      </c>
      <c r="AP98" s="27">
        <f t="shared" si="73"/>
        <v>-0.48349789614465899</v>
      </c>
      <c r="AQ98" s="27">
        <f t="shared" si="74"/>
        <v>0.17161151920975076</v>
      </c>
    </row>
    <row r="99" spans="1:43" x14ac:dyDescent="0.2">
      <c r="A99">
        <v>65</v>
      </c>
      <c r="B99" t="s">
        <v>183</v>
      </c>
      <c r="C99" t="s">
        <v>184</v>
      </c>
      <c r="D99">
        <v>169</v>
      </c>
      <c r="E99" t="s">
        <v>185</v>
      </c>
      <c r="F99">
        <v>2</v>
      </c>
      <c r="G99">
        <v>8</v>
      </c>
      <c r="H99">
        <v>10</v>
      </c>
      <c r="I99">
        <v>2</v>
      </c>
      <c r="J99">
        <v>7</v>
      </c>
      <c r="K99">
        <v>7</v>
      </c>
      <c r="L99">
        <v>1</v>
      </c>
      <c r="M99">
        <v>8</v>
      </c>
      <c r="N99">
        <v>5</v>
      </c>
      <c r="P99" s="27">
        <f t="shared" si="50"/>
        <v>1.1834319526627219E-2</v>
      </c>
      <c r="Q99" s="27">
        <f t="shared" si="51"/>
        <v>4.7337278106508875E-2</v>
      </c>
      <c r="R99" s="27">
        <f t="shared" si="52"/>
        <v>5.9171597633136092E-2</v>
      </c>
      <c r="S99" s="27">
        <f t="shared" si="53"/>
        <v>1.1834319526627219E-2</v>
      </c>
      <c r="T99" s="27">
        <f t="shared" si="54"/>
        <v>4.142011834319527E-2</v>
      </c>
      <c r="U99" s="27">
        <f t="shared" si="55"/>
        <v>4.142011834319527E-2</v>
      </c>
      <c r="V99" s="27">
        <f t="shared" si="56"/>
        <v>5.9171597633136093E-3</v>
      </c>
      <c r="W99" s="27">
        <f t="shared" si="57"/>
        <v>4.7337278106508875E-2</v>
      </c>
      <c r="X99" s="27">
        <f t="shared" si="58"/>
        <v>2.9585798816568046E-2</v>
      </c>
      <c r="Z99" s="27">
        <f t="shared" si="59"/>
        <v>12.366060111418202</v>
      </c>
      <c r="AA99" s="27">
        <f t="shared" si="60"/>
        <v>14.11788789338171</v>
      </c>
      <c r="AB99" s="27">
        <f t="shared" si="61"/>
        <v>15.191681035464979</v>
      </c>
      <c r="AC99" s="27">
        <f t="shared" si="62"/>
        <v>18.814498452507504</v>
      </c>
      <c r="AD99" s="27">
        <f t="shared" si="63"/>
        <v>13.461201931490177</v>
      </c>
      <c r="AE99" s="27">
        <f t="shared" si="64"/>
        <v>13.779147818760903</v>
      </c>
      <c r="AF99" s="27">
        <f t="shared" si="65"/>
        <v>14.088475626937166</v>
      </c>
      <c r="AG99" s="27">
        <f t="shared" si="66"/>
        <v>13.930923515747168</v>
      </c>
      <c r="AH99" s="27">
        <f t="shared" si="67"/>
        <v>15.596098480004242</v>
      </c>
      <c r="AJ99" s="26">
        <f t="shared" si="68"/>
        <v>0.67706721919972701</v>
      </c>
      <c r="AK99" s="26">
        <f t="shared" si="69"/>
        <v>0.1693682124399144</v>
      </c>
      <c r="AM99" s="27">
        <f t="shared" si="70"/>
        <v>15.352616067586194</v>
      </c>
      <c r="AN99" s="27">
        <f t="shared" si="71"/>
        <v>14.539499207562859</v>
      </c>
      <c r="AO99" s="27">
        <f t="shared" si="72"/>
        <v>1.0559246813398073</v>
      </c>
      <c r="AP99" s="27">
        <f t="shared" si="73"/>
        <v>7.8506931540252414E-2</v>
      </c>
      <c r="AQ99" s="27">
        <f t="shared" si="74"/>
        <v>0.1693682124399144</v>
      </c>
    </row>
    <row r="100" spans="1:43" x14ac:dyDescent="0.2">
      <c r="A100">
        <v>146</v>
      </c>
      <c r="B100" t="s">
        <v>375</v>
      </c>
      <c r="C100" t="s">
        <v>376</v>
      </c>
      <c r="D100">
        <v>189</v>
      </c>
      <c r="E100" t="s">
        <v>377</v>
      </c>
      <c r="F100">
        <v>1</v>
      </c>
      <c r="G100">
        <v>1</v>
      </c>
      <c r="H100">
        <v>0</v>
      </c>
      <c r="I100">
        <v>1</v>
      </c>
      <c r="J100">
        <v>3</v>
      </c>
      <c r="K100">
        <v>1</v>
      </c>
      <c r="L100">
        <v>1</v>
      </c>
      <c r="M100">
        <v>3</v>
      </c>
      <c r="N100">
        <v>1</v>
      </c>
      <c r="P100" s="27">
        <f t="shared" si="50"/>
        <v>5.2910052910052907E-3</v>
      </c>
      <c r="Q100" s="27">
        <f t="shared" si="51"/>
        <v>5.2910052910052907E-3</v>
      </c>
      <c r="R100" s="27">
        <f t="shared" si="52"/>
        <v>0</v>
      </c>
      <c r="S100" s="27">
        <f t="shared" si="53"/>
        <v>5.2910052910052907E-3</v>
      </c>
      <c r="T100" s="27">
        <f t="shared" si="54"/>
        <v>1.5873015873015872E-2</v>
      </c>
      <c r="U100" s="27">
        <f t="shared" si="55"/>
        <v>5.2910052910052907E-3</v>
      </c>
      <c r="V100" s="27">
        <f t="shared" si="56"/>
        <v>5.2910052910052907E-3</v>
      </c>
      <c r="W100" s="27">
        <f t="shared" si="57"/>
        <v>1.5873015873015872E-2</v>
      </c>
      <c r="X100" s="27">
        <f t="shared" si="58"/>
        <v>5.2910052910052907E-3</v>
      </c>
      <c r="Z100" s="27">
        <f t="shared" si="59"/>
        <v>5.528741160925069</v>
      </c>
      <c r="AA100" s="27">
        <f t="shared" si="60"/>
        <v>1.5779914378184583</v>
      </c>
      <c r="AB100" s="27">
        <f t="shared" si="61"/>
        <v>0</v>
      </c>
      <c r="AC100" s="27">
        <f t="shared" si="62"/>
        <v>8.4117731176554713</v>
      </c>
      <c r="AD100" s="27">
        <f t="shared" si="63"/>
        <v>5.1586011937003162</v>
      </c>
      <c r="AE100" s="27">
        <f t="shared" si="64"/>
        <v>1.7601481340669634</v>
      </c>
      <c r="AF100" s="27">
        <f t="shared" si="65"/>
        <v>12.597631645250694</v>
      </c>
      <c r="AG100" s="27">
        <f t="shared" si="66"/>
        <v>4.6712818931771247</v>
      </c>
      <c r="AH100" s="27">
        <f t="shared" si="67"/>
        <v>2.7891435376938802</v>
      </c>
      <c r="AJ100" s="26">
        <f t="shared" si="68"/>
        <v>0.68143328875610654</v>
      </c>
      <c r="AK100" s="26">
        <f t="shared" si="69"/>
        <v>0.166576654492888</v>
      </c>
      <c r="AM100" s="27">
        <f t="shared" si="70"/>
        <v>5.1111741484742508</v>
      </c>
      <c r="AN100" s="27">
        <f t="shared" si="71"/>
        <v>6.6870190253738997</v>
      </c>
      <c r="AO100" s="27">
        <f t="shared" si="72"/>
        <v>0.76434269576322367</v>
      </c>
      <c r="AP100" s="27">
        <f t="shared" si="73"/>
        <v>-0.38770847412981729</v>
      </c>
      <c r="AQ100" s="27">
        <f t="shared" si="74"/>
        <v>0.166576654492888</v>
      </c>
    </row>
    <row r="101" spans="1:43" x14ac:dyDescent="0.2">
      <c r="A101">
        <v>122</v>
      </c>
      <c r="B101" t="s">
        <v>321</v>
      </c>
      <c r="C101" t="s">
        <v>322</v>
      </c>
      <c r="D101">
        <v>82</v>
      </c>
      <c r="E101" t="s">
        <v>323</v>
      </c>
      <c r="F101">
        <v>0</v>
      </c>
      <c r="G101">
        <v>3</v>
      </c>
      <c r="H101">
        <v>4</v>
      </c>
      <c r="I101">
        <v>0</v>
      </c>
      <c r="J101">
        <v>4</v>
      </c>
      <c r="K101">
        <v>3</v>
      </c>
      <c r="L101">
        <v>0</v>
      </c>
      <c r="M101">
        <v>2</v>
      </c>
      <c r="N101">
        <v>2</v>
      </c>
      <c r="P101" s="27">
        <f t="shared" si="50"/>
        <v>0</v>
      </c>
      <c r="Q101" s="27">
        <f t="shared" si="51"/>
        <v>3.6585365853658534E-2</v>
      </c>
      <c r="R101" s="27">
        <f t="shared" si="52"/>
        <v>4.878048780487805E-2</v>
      </c>
      <c r="S101" s="27">
        <f t="shared" si="53"/>
        <v>0</v>
      </c>
      <c r="T101" s="27">
        <f t="shared" si="54"/>
        <v>4.878048780487805E-2</v>
      </c>
      <c r="U101" s="27">
        <f t="shared" si="55"/>
        <v>3.6585365853658534E-2</v>
      </c>
      <c r="V101" s="27">
        <f t="shared" si="56"/>
        <v>0</v>
      </c>
      <c r="W101" s="27">
        <f t="shared" si="57"/>
        <v>2.4390243902439025E-2</v>
      </c>
      <c r="X101" s="27">
        <f t="shared" si="58"/>
        <v>2.4390243902439025E-2</v>
      </c>
      <c r="Z101" s="27">
        <f t="shared" si="59"/>
        <v>0</v>
      </c>
      <c r="AA101" s="27">
        <f t="shared" si="60"/>
        <v>10.911233478573974</v>
      </c>
      <c r="AB101" s="27">
        <f t="shared" si="61"/>
        <v>12.523873634115033</v>
      </c>
      <c r="AC101" s="27">
        <f t="shared" si="62"/>
        <v>0</v>
      </c>
      <c r="AD101" s="27">
        <f t="shared" si="63"/>
        <v>15.853262205030241</v>
      </c>
      <c r="AE101" s="27">
        <f t="shared" si="64"/>
        <v>12.170780390438637</v>
      </c>
      <c r="AF101" s="27">
        <f t="shared" si="65"/>
        <v>0</v>
      </c>
      <c r="AG101" s="27">
        <f t="shared" si="66"/>
        <v>7.1778233968331442</v>
      </c>
      <c r="AH101" s="27">
        <f t="shared" si="67"/>
        <v>12.857271429857155</v>
      </c>
      <c r="AJ101" s="26">
        <f t="shared" si="68"/>
        <v>0.68328103532132478</v>
      </c>
      <c r="AK101" s="26">
        <f t="shared" si="69"/>
        <v>0.16540063308910641</v>
      </c>
      <c r="AM101" s="27">
        <f t="shared" si="70"/>
        <v>9.3423475318229592</v>
      </c>
      <c r="AN101" s="27">
        <f t="shared" si="71"/>
        <v>6.6793649422300998</v>
      </c>
      <c r="AO101" s="27">
        <f t="shared" si="72"/>
        <v>1.398687990943005</v>
      </c>
      <c r="AP101" s="27">
        <f t="shared" si="73"/>
        <v>0.48407417256571655</v>
      </c>
      <c r="AQ101" s="27">
        <f t="shared" si="74"/>
        <v>0.16540063308910641</v>
      </c>
    </row>
    <row r="102" spans="1:43" x14ac:dyDescent="0.2">
      <c r="A102">
        <v>139</v>
      </c>
      <c r="B102" t="s">
        <v>361</v>
      </c>
      <c r="C102" t="s">
        <v>362</v>
      </c>
      <c r="D102">
        <v>462</v>
      </c>
      <c r="E102" t="s">
        <v>127</v>
      </c>
      <c r="F102">
        <v>0</v>
      </c>
      <c r="G102">
        <v>4</v>
      </c>
      <c r="H102">
        <v>4</v>
      </c>
      <c r="I102">
        <v>0</v>
      </c>
      <c r="J102">
        <v>1</v>
      </c>
      <c r="K102">
        <v>2</v>
      </c>
      <c r="L102">
        <v>0</v>
      </c>
      <c r="M102">
        <v>3</v>
      </c>
      <c r="N102">
        <v>1</v>
      </c>
      <c r="P102" s="27">
        <f t="shared" si="50"/>
        <v>0</v>
      </c>
      <c r="Q102" s="27">
        <f t="shared" si="51"/>
        <v>8.658008658008658E-3</v>
      </c>
      <c r="R102" s="27">
        <f t="shared" si="52"/>
        <v>8.658008658008658E-3</v>
      </c>
      <c r="S102" s="27">
        <f t="shared" si="53"/>
        <v>0</v>
      </c>
      <c r="T102" s="27">
        <f t="shared" si="54"/>
        <v>2.1645021645021645E-3</v>
      </c>
      <c r="U102" s="27">
        <f t="shared" si="55"/>
        <v>4.329004329004329E-3</v>
      </c>
      <c r="V102" s="27">
        <f t="shared" si="56"/>
        <v>0</v>
      </c>
      <c r="W102" s="27">
        <f t="shared" si="57"/>
        <v>6.4935064935064939E-3</v>
      </c>
      <c r="X102" s="27">
        <f t="shared" si="58"/>
        <v>2.1645021645021645E-3</v>
      </c>
      <c r="Z102" s="27">
        <f t="shared" si="59"/>
        <v>0</v>
      </c>
      <c r="AA102" s="27">
        <f t="shared" si="60"/>
        <v>2.5821678073392955</v>
      </c>
      <c r="AB102" s="27">
        <f t="shared" si="61"/>
        <v>2.222852030297473</v>
      </c>
      <c r="AC102" s="27">
        <f t="shared" si="62"/>
        <v>0</v>
      </c>
      <c r="AD102" s="27">
        <f t="shared" si="63"/>
        <v>0.70344561732277044</v>
      </c>
      <c r="AE102" s="27">
        <f t="shared" si="64"/>
        <v>1.4401212006002426</v>
      </c>
      <c r="AF102" s="27">
        <f t="shared" si="65"/>
        <v>0</v>
      </c>
      <c r="AG102" s="27">
        <f t="shared" si="66"/>
        <v>1.9109789562997335</v>
      </c>
      <c r="AH102" s="27">
        <f t="shared" si="67"/>
        <v>1.1410132654202239</v>
      </c>
      <c r="AJ102" s="26">
        <f t="shared" si="68"/>
        <v>0.68492813322822954</v>
      </c>
      <c r="AK102" s="26">
        <f t="shared" si="69"/>
        <v>0.16435499490143654</v>
      </c>
      <c r="AM102" s="27">
        <f t="shared" si="70"/>
        <v>0.71552227264100443</v>
      </c>
      <c r="AN102" s="27">
        <f t="shared" si="71"/>
        <v>1.0183307405733191</v>
      </c>
      <c r="AO102" s="27">
        <f t="shared" si="72"/>
        <v>0.70264231858322002</v>
      </c>
      <c r="AP102" s="27">
        <f t="shared" si="73"/>
        <v>-0.50913762539856322</v>
      </c>
      <c r="AQ102" s="27">
        <f t="shared" si="74"/>
        <v>0.16435499490143654</v>
      </c>
    </row>
    <row r="103" spans="1:43" x14ac:dyDescent="0.2">
      <c r="A103">
        <v>69</v>
      </c>
      <c r="B103" t="s">
        <v>193</v>
      </c>
      <c r="C103" t="s">
        <v>194</v>
      </c>
      <c r="D103">
        <v>543</v>
      </c>
      <c r="E103" t="s">
        <v>177</v>
      </c>
      <c r="F103">
        <v>0</v>
      </c>
      <c r="G103">
        <v>1</v>
      </c>
      <c r="H103">
        <v>12</v>
      </c>
      <c r="I103">
        <v>0</v>
      </c>
      <c r="J103">
        <v>0</v>
      </c>
      <c r="K103">
        <v>12</v>
      </c>
      <c r="L103">
        <v>0</v>
      </c>
      <c r="M103">
        <v>10</v>
      </c>
      <c r="N103">
        <v>6</v>
      </c>
      <c r="P103" s="27">
        <f t="shared" ref="P103:P134" si="75">F103/D103</f>
        <v>0</v>
      </c>
      <c r="Q103" s="27">
        <f t="shared" ref="Q103:Q134" si="76">G103/D103</f>
        <v>1.841620626151013E-3</v>
      </c>
      <c r="R103" s="27">
        <f t="shared" ref="R103:R134" si="77">H103/D103</f>
        <v>2.2099447513812154E-2</v>
      </c>
      <c r="S103" s="27">
        <f t="shared" ref="S103:S134" si="78">I103/D103</f>
        <v>0</v>
      </c>
      <c r="T103" s="27">
        <f t="shared" ref="T103:T134" si="79">J103/D103</f>
        <v>0</v>
      </c>
      <c r="U103" s="27">
        <f t="shared" ref="U103:U134" si="80">K103/D103</f>
        <v>2.2099447513812154E-2</v>
      </c>
      <c r="V103" s="27">
        <f t="shared" ref="V103:V134" si="81">L103/D103</f>
        <v>0</v>
      </c>
      <c r="W103" s="27">
        <f t="shared" ref="W103:W134" si="82">M103/D103</f>
        <v>1.841620626151013E-2</v>
      </c>
      <c r="X103" s="27">
        <f t="shared" ref="X103:X134" si="83">N103/D103</f>
        <v>1.1049723756906077E-2</v>
      </c>
      <c r="Z103" s="27">
        <f t="shared" ref="Z103:Z134" si="84">(P103*1000)/0.957</f>
        <v>0</v>
      </c>
      <c r="AA103" s="27">
        <f t="shared" ref="AA103:AA134" si="85">(Q103*1000)/3.353</f>
        <v>0.54924563857769537</v>
      </c>
      <c r="AB103" s="27">
        <f t="shared" ref="AB103:AB134" si="86">(R103*1000)/3.895</f>
        <v>5.6737991049581913</v>
      </c>
      <c r="AC103" s="27">
        <f t="shared" ref="AC103:AC134" si="87">(S103*1000)/0.629</f>
        <v>0</v>
      </c>
      <c r="AD103" s="27">
        <f t="shared" ref="AD103:AD134" si="88">(T103*1000)/3.077</f>
        <v>0</v>
      </c>
      <c r="AE103" s="27">
        <f t="shared" ref="AE103:AE134" si="89">(U103*1000)/3.006</f>
        <v>7.3517789467106311</v>
      </c>
      <c r="AF103" s="27">
        <f t="shared" ref="AF103:AF134" si="90">(V103*1000)/0.42</f>
        <v>0</v>
      </c>
      <c r="AG103" s="27">
        <f t="shared" ref="AG103:AG134" si="91">(W103*1000)/3.398</f>
        <v>5.4197193235756709</v>
      </c>
      <c r="AH103" s="27">
        <f t="shared" ref="AH103:AH134" si="92">(X103*1000)/1.897</f>
        <v>5.8248412002667775</v>
      </c>
      <c r="AJ103" s="26">
        <f t="shared" ref="AJ103:AJ134" si="93">_xlfn.T.TEST(AC103:AE103,AF103:AH103,2,2)</f>
        <v>0.69586039572720804</v>
      </c>
      <c r="AK103" s="26">
        <f t="shared" ref="AK103:AK134" si="94">-LOG(AJ103,10)</f>
        <v>0.15747788028409557</v>
      </c>
      <c r="AM103" s="27">
        <f t="shared" ref="AM103:AM134" si="95">AVERAGE(AC103:AE103)+0.001</f>
        <v>2.4515929822368769</v>
      </c>
      <c r="AN103" s="27">
        <f t="shared" ref="AN103:AN134" si="96">AVERAGE(AF103:AH103)+0.001</f>
        <v>3.749186841280816</v>
      </c>
      <c r="AO103" s="27">
        <f t="shared" ref="AO103:AO134" si="97">AM103/AN103</f>
        <v>0.65389992177593137</v>
      </c>
      <c r="AP103" s="27">
        <f t="shared" ref="AP103:AP134" si="98">LOG(AO103,2)</f>
        <v>-0.61285824418806134</v>
      </c>
      <c r="AQ103" s="27">
        <f t="shared" ref="AQ103:AQ134" si="99">-LOG(AJ103,10)</f>
        <v>0.15747788028409557</v>
      </c>
    </row>
    <row r="104" spans="1:43" x14ac:dyDescent="0.2">
      <c r="A104">
        <v>242</v>
      </c>
      <c r="B104" t="s">
        <v>592</v>
      </c>
      <c r="C104" t="s">
        <v>593</v>
      </c>
      <c r="D104">
        <v>224</v>
      </c>
      <c r="E104" t="s">
        <v>537</v>
      </c>
      <c r="F104">
        <v>0</v>
      </c>
      <c r="G104">
        <v>1</v>
      </c>
      <c r="H104">
        <v>1</v>
      </c>
      <c r="I104">
        <v>0</v>
      </c>
      <c r="J104">
        <v>1</v>
      </c>
      <c r="K104">
        <v>0</v>
      </c>
      <c r="L104">
        <v>0</v>
      </c>
      <c r="M104">
        <v>2</v>
      </c>
      <c r="N104">
        <v>0</v>
      </c>
      <c r="P104" s="27">
        <f t="shared" si="75"/>
        <v>0</v>
      </c>
      <c r="Q104" s="27">
        <f t="shared" si="76"/>
        <v>4.464285714285714E-3</v>
      </c>
      <c r="R104" s="27">
        <f t="shared" si="77"/>
        <v>4.464285714285714E-3</v>
      </c>
      <c r="S104" s="27">
        <f t="shared" si="78"/>
        <v>0</v>
      </c>
      <c r="T104" s="27">
        <f t="shared" si="79"/>
        <v>4.464285714285714E-3</v>
      </c>
      <c r="U104" s="27">
        <f t="shared" si="80"/>
        <v>0</v>
      </c>
      <c r="V104" s="27">
        <f t="shared" si="81"/>
        <v>0</v>
      </c>
      <c r="W104" s="27">
        <f t="shared" si="82"/>
        <v>8.9285714285714281E-3</v>
      </c>
      <c r="X104" s="27">
        <f t="shared" si="83"/>
        <v>0</v>
      </c>
      <c r="Z104" s="27">
        <f t="shared" si="84"/>
        <v>0</v>
      </c>
      <c r="AA104" s="27">
        <f t="shared" si="85"/>
        <v>1.3314302756593241</v>
      </c>
      <c r="AB104" s="27">
        <f t="shared" si="86"/>
        <v>1.1461580781221345</v>
      </c>
      <c r="AC104" s="27">
        <f t="shared" si="87"/>
        <v>0</v>
      </c>
      <c r="AD104" s="27">
        <f t="shared" si="88"/>
        <v>1.4508565857282141</v>
      </c>
      <c r="AE104" s="27">
        <f t="shared" si="89"/>
        <v>0</v>
      </c>
      <c r="AF104" s="27">
        <f t="shared" si="90"/>
        <v>0</v>
      </c>
      <c r="AG104" s="27">
        <f t="shared" si="91"/>
        <v>2.627596064912133</v>
      </c>
      <c r="AH104" s="27">
        <f t="shared" si="92"/>
        <v>0</v>
      </c>
      <c r="AJ104" s="26">
        <f t="shared" si="93"/>
        <v>0.71501645505409561</v>
      </c>
      <c r="AK104" s="26">
        <f t="shared" si="94"/>
        <v>0.14568396343393861</v>
      </c>
      <c r="AM104" s="27">
        <f t="shared" si="95"/>
        <v>0.48461886190940467</v>
      </c>
      <c r="AN104" s="27">
        <f t="shared" si="96"/>
        <v>0.87686535497071105</v>
      </c>
      <c r="AO104" s="27">
        <f t="shared" si="97"/>
        <v>0.55267192296084255</v>
      </c>
      <c r="AP104" s="27">
        <f t="shared" si="98"/>
        <v>-0.85550477278951931</v>
      </c>
      <c r="AQ104" s="27">
        <f t="shared" si="99"/>
        <v>0.14568396343393861</v>
      </c>
    </row>
    <row r="105" spans="1:43" x14ac:dyDescent="0.2">
      <c r="A105">
        <v>90</v>
      </c>
      <c r="B105" t="s">
        <v>247</v>
      </c>
      <c r="C105" t="s">
        <v>248</v>
      </c>
      <c r="D105">
        <v>154</v>
      </c>
      <c r="E105" t="s">
        <v>249</v>
      </c>
      <c r="F105">
        <v>0</v>
      </c>
      <c r="G105">
        <v>3</v>
      </c>
      <c r="H105">
        <v>1</v>
      </c>
      <c r="I105">
        <v>0</v>
      </c>
      <c r="J105">
        <v>7</v>
      </c>
      <c r="K105">
        <v>4</v>
      </c>
      <c r="L105">
        <v>0</v>
      </c>
      <c r="M105">
        <v>6</v>
      </c>
      <c r="N105">
        <v>6</v>
      </c>
      <c r="P105" s="27">
        <f t="shared" si="75"/>
        <v>0</v>
      </c>
      <c r="Q105" s="27">
        <f t="shared" si="76"/>
        <v>1.948051948051948E-2</v>
      </c>
      <c r="R105" s="27">
        <f t="shared" si="77"/>
        <v>6.4935064935064939E-3</v>
      </c>
      <c r="S105" s="27">
        <f t="shared" si="78"/>
        <v>0</v>
      </c>
      <c r="T105" s="27">
        <f t="shared" si="79"/>
        <v>4.5454545454545456E-2</v>
      </c>
      <c r="U105" s="27">
        <f t="shared" si="80"/>
        <v>2.5974025974025976E-2</v>
      </c>
      <c r="V105" s="27">
        <f t="shared" si="81"/>
        <v>0</v>
      </c>
      <c r="W105" s="27">
        <f t="shared" si="82"/>
        <v>3.896103896103896E-2</v>
      </c>
      <c r="X105" s="27">
        <f t="shared" si="83"/>
        <v>3.896103896103896E-2</v>
      </c>
      <c r="Z105" s="27">
        <f t="shared" si="84"/>
        <v>0</v>
      </c>
      <c r="AA105" s="27">
        <f t="shared" si="85"/>
        <v>5.8098775665134141</v>
      </c>
      <c r="AB105" s="27">
        <f t="shared" si="86"/>
        <v>1.6671390227231051</v>
      </c>
      <c r="AC105" s="27">
        <f t="shared" si="87"/>
        <v>0</v>
      </c>
      <c r="AD105" s="27">
        <f t="shared" si="88"/>
        <v>14.772357963778179</v>
      </c>
      <c r="AE105" s="27">
        <f t="shared" si="89"/>
        <v>8.6407272036014575</v>
      </c>
      <c r="AF105" s="27">
        <f t="shared" si="90"/>
        <v>0</v>
      </c>
      <c r="AG105" s="27">
        <f t="shared" si="91"/>
        <v>11.465873737798399</v>
      </c>
      <c r="AH105" s="27">
        <f t="shared" si="92"/>
        <v>20.538238777564025</v>
      </c>
      <c r="AJ105" s="26">
        <f t="shared" si="93"/>
        <v>0.71580502854266137</v>
      </c>
      <c r="AK105" s="26">
        <f t="shared" si="94"/>
        <v>0.14520525500907822</v>
      </c>
      <c r="AM105" s="27">
        <f t="shared" si="95"/>
        <v>7.8053617224598781</v>
      </c>
      <c r="AN105" s="27">
        <f t="shared" si="96"/>
        <v>10.669037505120807</v>
      </c>
      <c r="AO105" s="27">
        <f t="shared" si="97"/>
        <v>0.73159005380884146</v>
      </c>
      <c r="AP105" s="27">
        <f t="shared" si="98"/>
        <v>-0.45089263354895792</v>
      </c>
      <c r="AQ105" s="27">
        <f t="shared" si="99"/>
        <v>0.14520525500907822</v>
      </c>
    </row>
    <row r="106" spans="1:43" x14ac:dyDescent="0.2">
      <c r="A106">
        <v>49</v>
      </c>
      <c r="B106" t="s">
        <v>139</v>
      </c>
      <c r="C106" t="s">
        <v>140</v>
      </c>
      <c r="D106">
        <v>475</v>
      </c>
      <c r="E106" t="s">
        <v>141</v>
      </c>
      <c r="F106">
        <v>1</v>
      </c>
      <c r="G106">
        <v>8</v>
      </c>
      <c r="H106">
        <v>18</v>
      </c>
      <c r="I106">
        <v>0</v>
      </c>
      <c r="J106">
        <v>10</v>
      </c>
      <c r="K106">
        <v>18</v>
      </c>
      <c r="L106">
        <v>0</v>
      </c>
      <c r="M106">
        <v>13</v>
      </c>
      <c r="N106">
        <v>6</v>
      </c>
      <c r="P106" s="27">
        <f t="shared" si="75"/>
        <v>2.1052631578947368E-3</v>
      </c>
      <c r="Q106" s="27">
        <f t="shared" si="76"/>
        <v>1.6842105263157894E-2</v>
      </c>
      <c r="R106" s="27">
        <f t="shared" si="77"/>
        <v>3.7894736842105266E-2</v>
      </c>
      <c r="S106" s="27">
        <f t="shared" si="78"/>
        <v>0</v>
      </c>
      <c r="T106" s="27">
        <f t="shared" si="79"/>
        <v>2.1052631578947368E-2</v>
      </c>
      <c r="U106" s="27">
        <f t="shared" si="80"/>
        <v>3.7894736842105266E-2</v>
      </c>
      <c r="V106" s="27">
        <f t="shared" si="81"/>
        <v>0</v>
      </c>
      <c r="W106" s="27">
        <f t="shared" si="82"/>
        <v>2.736842105263158E-2</v>
      </c>
      <c r="X106" s="27">
        <f t="shared" si="83"/>
        <v>1.2631578947368421E-2</v>
      </c>
      <c r="Z106" s="27">
        <f t="shared" si="84"/>
        <v>2.1998570092943956</v>
      </c>
      <c r="AA106" s="27">
        <f t="shared" si="85"/>
        <v>5.0229959031189662</v>
      </c>
      <c r="AB106" s="27">
        <f t="shared" si="86"/>
        <v>9.7290723599756781</v>
      </c>
      <c r="AC106" s="27">
        <f t="shared" si="87"/>
        <v>0</v>
      </c>
      <c r="AD106" s="27">
        <f t="shared" si="88"/>
        <v>6.8419342148025244</v>
      </c>
      <c r="AE106" s="27">
        <f t="shared" si="89"/>
        <v>12.606366214938546</v>
      </c>
      <c r="AF106" s="27">
        <f t="shared" si="90"/>
        <v>0</v>
      </c>
      <c r="AG106" s="27">
        <f t="shared" si="91"/>
        <v>8.0542734116043491</v>
      </c>
      <c r="AH106" s="27">
        <f t="shared" si="92"/>
        <v>6.6587132036733898</v>
      </c>
      <c r="AJ106" s="26">
        <f t="shared" si="93"/>
        <v>0.73850845141522092</v>
      </c>
      <c r="AK106" s="26">
        <f t="shared" si="94"/>
        <v>0.1316445303019399</v>
      </c>
      <c r="AM106" s="27">
        <f t="shared" si="95"/>
        <v>6.4837668099136909</v>
      </c>
      <c r="AN106" s="27">
        <f t="shared" si="96"/>
        <v>4.9053288717592469</v>
      </c>
      <c r="AO106" s="27">
        <f t="shared" si="97"/>
        <v>1.3217802474451328</v>
      </c>
      <c r="AP106" s="27">
        <f t="shared" si="98"/>
        <v>0.40248234153995388</v>
      </c>
      <c r="AQ106" s="27">
        <f t="shared" si="99"/>
        <v>0.1316445303019399</v>
      </c>
    </row>
    <row r="107" spans="1:43" x14ac:dyDescent="0.2">
      <c r="A107">
        <v>91</v>
      </c>
      <c r="B107" t="s">
        <v>250</v>
      </c>
      <c r="C107" t="s">
        <v>251</v>
      </c>
      <c r="D107">
        <v>248</v>
      </c>
      <c r="E107" t="s">
        <v>163</v>
      </c>
      <c r="F107">
        <v>3</v>
      </c>
      <c r="G107">
        <v>5</v>
      </c>
      <c r="H107">
        <v>8</v>
      </c>
      <c r="I107">
        <v>0</v>
      </c>
      <c r="J107">
        <v>0</v>
      </c>
      <c r="K107">
        <v>8</v>
      </c>
      <c r="L107">
        <v>1</v>
      </c>
      <c r="M107">
        <v>3</v>
      </c>
      <c r="N107">
        <v>1</v>
      </c>
      <c r="P107" s="27">
        <f t="shared" si="75"/>
        <v>1.2096774193548387E-2</v>
      </c>
      <c r="Q107" s="27">
        <f t="shared" si="76"/>
        <v>2.0161290322580645E-2</v>
      </c>
      <c r="R107" s="27">
        <f t="shared" si="77"/>
        <v>3.2258064516129031E-2</v>
      </c>
      <c r="S107" s="27">
        <f t="shared" si="78"/>
        <v>0</v>
      </c>
      <c r="T107" s="27">
        <f t="shared" si="79"/>
        <v>0</v>
      </c>
      <c r="U107" s="27">
        <f t="shared" si="80"/>
        <v>3.2258064516129031E-2</v>
      </c>
      <c r="V107" s="27">
        <f t="shared" si="81"/>
        <v>4.0322580645161289E-3</v>
      </c>
      <c r="W107" s="27">
        <f t="shared" si="82"/>
        <v>1.2096774193548387E-2</v>
      </c>
      <c r="X107" s="27">
        <f t="shared" si="83"/>
        <v>4.0322580645161289E-3</v>
      </c>
      <c r="Z107" s="27">
        <f t="shared" si="84"/>
        <v>12.640307412276266</v>
      </c>
      <c r="AA107" s="27">
        <f t="shared" si="85"/>
        <v>6.0129109223324315</v>
      </c>
      <c r="AB107" s="27">
        <f t="shared" si="86"/>
        <v>8.2819164354631667</v>
      </c>
      <c r="AC107" s="27">
        <f t="shared" si="87"/>
        <v>0</v>
      </c>
      <c r="AD107" s="27">
        <f t="shared" si="88"/>
        <v>0</v>
      </c>
      <c r="AE107" s="27">
        <f t="shared" si="89"/>
        <v>10.731225720601808</v>
      </c>
      <c r="AF107" s="27">
        <f t="shared" si="90"/>
        <v>9.6006144393241168</v>
      </c>
      <c r="AG107" s="27">
        <f t="shared" si="91"/>
        <v>3.5599688621390189</v>
      </c>
      <c r="AH107" s="27">
        <f t="shared" si="92"/>
        <v>2.1255972928392879</v>
      </c>
      <c r="AJ107" s="26">
        <f t="shared" si="93"/>
        <v>0.73880861905055051</v>
      </c>
      <c r="AK107" s="26">
        <f t="shared" si="94"/>
        <v>0.13146804665862505</v>
      </c>
      <c r="AM107" s="27">
        <f t="shared" si="95"/>
        <v>3.5780752402006026</v>
      </c>
      <c r="AN107" s="27">
        <f t="shared" si="96"/>
        <v>5.096393531434142</v>
      </c>
      <c r="AO107" s="27">
        <f t="shared" si="97"/>
        <v>0.70207985669303685</v>
      </c>
      <c r="AP107" s="27">
        <f t="shared" si="98"/>
        <v>-0.51029295851325962</v>
      </c>
      <c r="AQ107" s="27">
        <f t="shared" si="99"/>
        <v>0.13146804665862505</v>
      </c>
    </row>
    <row r="108" spans="1:43" x14ac:dyDescent="0.2">
      <c r="A108">
        <v>25</v>
      </c>
      <c r="B108" t="s">
        <v>74</v>
      </c>
      <c r="C108" t="s">
        <v>75</v>
      </c>
      <c r="D108">
        <v>1023</v>
      </c>
      <c r="E108" t="s">
        <v>76</v>
      </c>
      <c r="F108">
        <v>0</v>
      </c>
      <c r="G108">
        <v>22</v>
      </c>
      <c r="H108">
        <v>32</v>
      </c>
      <c r="I108">
        <v>0</v>
      </c>
      <c r="J108">
        <v>17</v>
      </c>
      <c r="K108">
        <v>27</v>
      </c>
      <c r="L108">
        <v>0</v>
      </c>
      <c r="M108">
        <v>20</v>
      </c>
      <c r="N108">
        <v>26</v>
      </c>
      <c r="P108" s="27">
        <f t="shared" si="75"/>
        <v>0</v>
      </c>
      <c r="Q108" s="27">
        <f t="shared" si="76"/>
        <v>2.1505376344086023E-2</v>
      </c>
      <c r="R108" s="27">
        <f t="shared" si="77"/>
        <v>3.1280547409579668E-2</v>
      </c>
      <c r="S108" s="27">
        <f t="shared" si="78"/>
        <v>0</v>
      </c>
      <c r="T108" s="27">
        <f t="shared" si="79"/>
        <v>1.6617790811339198E-2</v>
      </c>
      <c r="U108" s="27">
        <f t="shared" si="80"/>
        <v>2.6392961876832845E-2</v>
      </c>
      <c r="V108" s="27">
        <f t="shared" si="81"/>
        <v>0</v>
      </c>
      <c r="W108" s="27">
        <f t="shared" si="82"/>
        <v>1.9550342130987292E-2</v>
      </c>
      <c r="X108" s="27">
        <f t="shared" si="83"/>
        <v>2.5415444770283482E-2</v>
      </c>
      <c r="Z108" s="27">
        <f t="shared" si="84"/>
        <v>0</v>
      </c>
      <c r="AA108" s="27">
        <f t="shared" si="85"/>
        <v>6.4137716504879281</v>
      </c>
      <c r="AB108" s="27">
        <f t="shared" si="86"/>
        <v>8.0309492707521617</v>
      </c>
      <c r="AC108" s="27">
        <f t="shared" si="87"/>
        <v>0</v>
      </c>
      <c r="AD108" s="27">
        <f t="shared" si="88"/>
        <v>5.400646997510302</v>
      </c>
      <c r="AE108" s="27">
        <f t="shared" si="89"/>
        <v>8.7800937714014804</v>
      </c>
      <c r="AF108" s="27">
        <f t="shared" si="90"/>
        <v>0</v>
      </c>
      <c r="AG108" s="27">
        <f t="shared" si="91"/>
        <v>5.7534850297196272</v>
      </c>
      <c r="AH108" s="27">
        <f t="shared" si="92"/>
        <v>13.397704148805209</v>
      </c>
      <c r="AJ108" s="26">
        <f t="shared" si="93"/>
        <v>0.73945519817504546</v>
      </c>
      <c r="AK108" s="26">
        <f t="shared" si="94"/>
        <v>0.13108813373575304</v>
      </c>
      <c r="AM108" s="27">
        <f t="shared" si="95"/>
        <v>4.7279135896372608</v>
      </c>
      <c r="AN108" s="27">
        <f t="shared" si="96"/>
        <v>6.3847297261749461</v>
      </c>
      <c r="AO108" s="27">
        <f t="shared" si="97"/>
        <v>0.74050332471469016</v>
      </c>
      <c r="AP108" s="27">
        <f t="shared" si="98"/>
        <v>-0.4334218819409259</v>
      </c>
      <c r="AQ108" s="27">
        <f t="shared" si="99"/>
        <v>0.13108813373575304</v>
      </c>
    </row>
    <row r="109" spans="1:43" x14ac:dyDescent="0.2">
      <c r="A109">
        <v>157</v>
      </c>
      <c r="B109" t="s">
        <v>400</v>
      </c>
      <c r="C109" t="s">
        <v>401</v>
      </c>
      <c r="D109">
        <v>263</v>
      </c>
      <c r="E109" t="s">
        <v>402</v>
      </c>
      <c r="F109">
        <v>0</v>
      </c>
      <c r="G109">
        <v>1</v>
      </c>
      <c r="H109">
        <v>4</v>
      </c>
      <c r="I109">
        <v>0</v>
      </c>
      <c r="J109">
        <v>1</v>
      </c>
      <c r="K109">
        <v>3</v>
      </c>
      <c r="L109">
        <v>0</v>
      </c>
      <c r="M109">
        <v>3</v>
      </c>
      <c r="N109">
        <v>0</v>
      </c>
      <c r="P109" s="27">
        <f t="shared" si="75"/>
        <v>0</v>
      </c>
      <c r="Q109" s="27">
        <f t="shared" si="76"/>
        <v>3.8022813688212928E-3</v>
      </c>
      <c r="R109" s="27">
        <f t="shared" si="77"/>
        <v>1.5209125475285171E-2</v>
      </c>
      <c r="S109" s="27">
        <f t="shared" si="78"/>
        <v>0</v>
      </c>
      <c r="T109" s="27">
        <f t="shared" si="79"/>
        <v>3.8022813688212928E-3</v>
      </c>
      <c r="U109" s="27">
        <f t="shared" si="80"/>
        <v>1.1406844106463879E-2</v>
      </c>
      <c r="V109" s="27">
        <f t="shared" si="81"/>
        <v>0</v>
      </c>
      <c r="W109" s="27">
        <f t="shared" si="82"/>
        <v>1.1406844106463879E-2</v>
      </c>
      <c r="X109" s="27">
        <f t="shared" si="83"/>
        <v>0</v>
      </c>
      <c r="Z109" s="27">
        <f t="shared" si="84"/>
        <v>0</v>
      </c>
      <c r="AA109" s="27">
        <f t="shared" si="85"/>
        <v>1.1339938469493864</v>
      </c>
      <c r="AB109" s="27">
        <f t="shared" si="86"/>
        <v>3.9047818935263598</v>
      </c>
      <c r="AC109" s="27">
        <f t="shared" si="87"/>
        <v>0</v>
      </c>
      <c r="AD109" s="27">
        <f t="shared" si="88"/>
        <v>1.2357105521031175</v>
      </c>
      <c r="AE109" s="27">
        <f t="shared" si="89"/>
        <v>3.7946919848515903</v>
      </c>
      <c r="AF109" s="27">
        <f t="shared" si="90"/>
        <v>0</v>
      </c>
      <c r="AG109" s="27">
        <f t="shared" si="91"/>
        <v>3.3569288129675923</v>
      </c>
      <c r="AH109" s="27">
        <f t="shared" si="92"/>
        <v>0</v>
      </c>
      <c r="AJ109" s="26">
        <f t="shared" si="93"/>
        <v>0.7420802575321872</v>
      </c>
      <c r="AK109" s="26">
        <f t="shared" si="94"/>
        <v>0.1295491223241404</v>
      </c>
      <c r="AM109" s="27">
        <f t="shared" si="95"/>
        <v>1.6778008456515692</v>
      </c>
      <c r="AN109" s="27">
        <f t="shared" si="96"/>
        <v>1.1199762709891974</v>
      </c>
      <c r="AO109" s="27">
        <f t="shared" si="97"/>
        <v>1.4980682083288104</v>
      </c>
      <c r="AP109" s="27">
        <f t="shared" si="98"/>
        <v>0.58310331243316804</v>
      </c>
      <c r="AQ109" s="27">
        <f t="shared" si="99"/>
        <v>0.1295491223241404</v>
      </c>
    </row>
    <row r="110" spans="1:43" x14ac:dyDescent="0.2">
      <c r="A110">
        <v>33</v>
      </c>
      <c r="B110" t="s">
        <v>97</v>
      </c>
      <c r="C110" t="s">
        <v>98</v>
      </c>
      <c r="D110">
        <v>381</v>
      </c>
      <c r="E110" t="s">
        <v>70</v>
      </c>
      <c r="F110">
        <v>4</v>
      </c>
      <c r="G110">
        <v>15</v>
      </c>
      <c r="H110">
        <v>20</v>
      </c>
      <c r="I110">
        <v>4</v>
      </c>
      <c r="J110">
        <v>15</v>
      </c>
      <c r="K110">
        <v>18</v>
      </c>
      <c r="L110">
        <v>2</v>
      </c>
      <c r="M110">
        <v>17</v>
      </c>
      <c r="N110">
        <v>17</v>
      </c>
      <c r="P110" s="27">
        <f t="shared" si="75"/>
        <v>1.0498687664041995E-2</v>
      </c>
      <c r="Q110" s="27">
        <f t="shared" si="76"/>
        <v>3.937007874015748E-2</v>
      </c>
      <c r="R110" s="27">
        <f t="shared" si="77"/>
        <v>5.2493438320209973E-2</v>
      </c>
      <c r="S110" s="27">
        <f t="shared" si="78"/>
        <v>1.0498687664041995E-2</v>
      </c>
      <c r="T110" s="27">
        <f t="shared" si="79"/>
        <v>3.937007874015748E-2</v>
      </c>
      <c r="U110" s="27">
        <f t="shared" si="80"/>
        <v>4.7244094488188976E-2</v>
      </c>
      <c r="V110" s="27">
        <f t="shared" si="81"/>
        <v>5.2493438320209973E-3</v>
      </c>
      <c r="W110" s="27">
        <f t="shared" si="82"/>
        <v>4.4619422572178477E-2</v>
      </c>
      <c r="X110" s="27">
        <f t="shared" si="83"/>
        <v>4.4619422572178477E-2</v>
      </c>
      <c r="Z110" s="27">
        <f t="shared" si="84"/>
        <v>10.970415531914311</v>
      </c>
      <c r="AA110" s="27">
        <f t="shared" si="85"/>
        <v>11.741747312901127</v>
      </c>
      <c r="AB110" s="27">
        <f t="shared" si="86"/>
        <v>13.477134356921688</v>
      </c>
      <c r="AC110" s="27">
        <f t="shared" si="87"/>
        <v>16.691077367316367</v>
      </c>
      <c r="AD110" s="27">
        <f t="shared" si="88"/>
        <v>12.794955716658265</v>
      </c>
      <c r="AE110" s="27">
        <f t="shared" si="89"/>
        <v>15.716598299464065</v>
      </c>
      <c r="AF110" s="27">
        <f t="shared" si="90"/>
        <v>12.498437695288089</v>
      </c>
      <c r="AG110" s="27">
        <f t="shared" si="91"/>
        <v>13.131083746962471</v>
      </c>
      <c r="AH110" s="27">
        <f t="shared" si="92"/>
        <v>23.521045109213748</v>
      </c>
      <c r="AJ110" s="26">
        <f t="shared" si="93"/>
        <v>0.74401280296661421</v>
      </c>
      <c r="AK110" s="26">
        <f t="shared" si="94"/>
        <v>0.12841959105370215</v>
      </c>
      <c r="AM110" s="27">
        <f t="shared" si="95"/>
        <v>15.068543794479567</v>
      </c>
      <c r="AN110" s="27">
        <f t="shared" si="96"/>
        <v>16.384522183821439</v>
      </c>
      <c r="AO110" s="27">
        <f t="shared" si="97"/>
        <v>0.91968161325807185</v>
      </c>
      <c r="AP110" s="27">
        <f t="shared" si="98"/>
        <v>-0.12079359727599302</v>
      </c>
      <c r="AQ110" s="27">
        <f t="shared" si="99"/>
        <v>0.12841959105370215</v>
      </c>
    </row>
    <row r="111" spans="1:43" x14ac:dyDescent="0.2">
      <c r="A111">
        <v>217</v>
      </c>
      <c r="B111" t="s">
        <v>538</v>
      </c>
      <c r="C111" t="s">
        <v>539</v>
      </c>
      <c r="D111">
        <v>397</v>
      </c>
      <c r="E111" t="s">
        <v>65</v>
      </c>
      <c r="F111">
        <v>0</v>
      </c>
      <c r="G111">
        <v>1</v>
      </c>
      <c r="H111">
        <v>0</v>
      </c>
      <c r="I111">
        <v>0</v>
      </c>
      <c r="J111">
        <v>3</v>
      </c>
      <c r="K111">
        <v>1</v>
      </c>
      <c r="L111">
        <v>0</v>
      </c>
      <c r="M111">
        <v>3</v>
      </c>
      <c r="N111">
        <v>0</v>
      </c>
      <c r="P111" s="27">
        <f t="shared" si="75"/>
        <v>0</v>
      </c>
      <c r="Q111" s="27">
        <f t="shared" si="76"/>
        <v>2.5188916876574307E-3</v>
      </c>
      <c r="R111" s="27">
        <f t="shared" si="77"/>
        <v>0</v>
      </c>
      <c r="S111" s="27">
        <f t="shared" si="78"/>
        <v>0</v>
      </c>
      <c r="T111" s="27">
        <f t="shared" si="79"/>
        <v>7.556675062972292E-3</v>
      </c>
      <c r="U111" s="27">
        <f t="shared" si="80"/>
        <v>2.5188916876574307E-3</v>
      </c>
      <c r="V111" s="27">
        <f t="shared" si="81"/>
        <v>0</v>
      </c>
      <c r="W111" s="27">
        <f t="shared" si="82"/>
        <v>7.556675062972292E-3</v>
      </c>
      <c r="X111" s="27">
        <f t="shared" si="83"/>
        <v>0</v>
      </c>
      <c r="Z111" s="27">
        <f t="shared" si="84"/>
        <v>0</v>
      </c>
      <c r="AA111" s="27">
        <f t="shared" si="85"/>
        <v>0.75123521850803177</v>
      </c>
      <c r="AB111" s="27">
        <f t="shared" si="86"/>
        <v>0</v>
      </c>
      <c r="AC111" s="27">
        <f t="shared" si="87"/>
        <v>0</v>
      </c>
      <c r="AD111" s="27">
        <f t="shared" si="88"/>
        <v>2.4558579990160192</v>
      </c>
      <c r="AE111" s="27">
        <f t="shared" si="89"/>
        <v>0.83795465324598495</v>
      </c>
      <c r="AF111" s="27">
        <f t="shared" si="90"/>
        <v>0</v>
      </c>
      <c r="AG111" s="27">
        <f t="shared" si="91"/>
        <v>2.2238596418399914</v>
      </c>
      <c r="AH111" s="27">
        <f t="shared" si="92"/>
        <v>0</v>
      </c>
      <c r="AJ111" s="26">
        <f t="shared" si="93"/>
        <v>0.74750838332694691</v>
      </c>
      <c r="AK111" s="26">
        <f t="shared" si="94"/>
        <v>0.12638393235173748</v>
      </c>
      <c r="AM111" s="27">
        <f t="shared" si="95"/>
        <v>1.0989375507540013</v>
      </c>
      <c r="AN111" s="27">
        <f t="shared" si="96"/>
        <v>0.7422865472799971</v>
      </c>
      <c r="AO111" s="27">
        <f t="shared" si="97"/>
        <v>1.4804761783450082</v>
      </c>
      <c r="AP111" s="27">
        <f t="shared" si="98"/>
        <v>0.56606127696597963</v>
      </c>
      <c r="AQ111" s="27">
        <f t="shared" si="99"/>
        <v>0.12638393235173748</v>
      </c>
    </row>
    <row r="112" spans="1:43" x14ac:dyDescent="0.2">
      <c r="A112">
        <v>29</v>
      </c>
      <c r="B112" t="s">
        <v>86</v>
      </c>
      <c r="C112" t="s">
        <v>87</v>
      </c>
      <c r="D112">
        <v>405</v>
      </c>
      <c r="E112" t="s">
        <v>88</v>
      </c>
      <c r="F112">
        <v>12</v>
      </c>
      <c r="G112">
        <v>25</v>
      </c>
      <c r="H112">
        <v>15</v>
      </c>
      <c r="I112">
        <v>7</v>
      </c>
      <c r="J112">
        <v>25</v>
      </c>
      <c r="K112">
        <v>15</v>
      </c>
      <c r="L112">
        <v>11</v>
      </c>
      <c r="M112">
        <v>14</v>
      </c>
      <c r="N112">
        <v>4</v>
      </c>
      <c r="P112" s="27">
        <f t="shared" si="75"/>
        <v>2.9629629629629631E-2</v>
      </c>
      <c r="Q112" s="27">
        <f t="shared" si="76"/>
        <v>6.1728395061728392E-2</v>
      </c>
      <c r="R112" s="27">
        <f t="shared" si="77"/>
        <v>3.7037037037037035E-2</v>
      </c>
      <c r="S112" s="27">
        <f t="shared" si="78"/>
        <v>1.7283950617283949E-2</v>
      </c>
      <c r="T112" s="27">
        <f t="shared" si="79"/>
        <v>6.1728395061728392E-2</v>
      </c>
      <c r="U112" s="27">
        <f t="shared" si="80"/>
        <v>3.7037037037037035E-2</v>
      </c>
      <c r="V112" s="27">
        <f t="shared" si="81"/>
        <v>2.7160493827160494E-2</v>
      </c>
      <c r="W112" s="27">
        <f t="shared" si="82"/>
        <v>3.4567901234567898E-2</v>
      </c>
      <c r="X112" s="27">
        <f t="shared" si="83"/>
        <v>9.876543209876543E-3</v>
      </c>
      <c r="Z112" s="27">
        <f t="shared" si="84"/>
        <v>30.960950501180388</v>
      </c>
      <c r="AA112" s="27">
        <f t="shared" si="85"/>
        <v>18.409900107882013</v>
      </c>
      <c r="AB112" s="27">
        <f t="shared" si="86"/>
        <v>9.5088670184947457</v>
      </c>
      <c r="AC112" s="27">
        <f t="shared" si="87"/>
        <v>27.478458851007868</v>
      </c>
      <c r="AD112" s="27">
        <f t="shared" si="88"/>
        <v>20.061226864390118</v>
      </c>
      <c r="AE112" s="27">
        <f t="shared" si="89"/>
        <v>12.321036938468742</v>
      </c>
      <c r="AF112" s="27">
        <f t="shared" si="90"/>
        <v>64.667842445620224</v>
      </c>
      <c r="AG112" s="27">
        <f t="shared" si="91"/>
        <v>10.17301390069685</v>
      </c>
      <c r="AH112" s="27">
        <f t="shared" si="92"/>
        <v>5.2064012703619094</v>
      </c>
      <c r="AJ112" s="26">
        <f t="shared" si="93"/>
        <v>0.74795258583542734</v>
      </c>
      <c r="AK112" s="26">
        <f t="shared" si="94"/>
        <v>0.12612593203219422</v>
      </c>
      <c r="AM112" s="27">
        <f t="shared" si="95"/>
        <v>19.954574217955578</v>
      </c>
      <c r="AN112" s="27">
        <f t="shared" si="96"/>
        <v>26.683419205559659</v>
      </c>
      <c r="AO112" s="27">
        <f t="shared" si="97"/>
        <v>0.74782673330702376</v>
      </c>
      <c r="AP112" s="27">
        <f t="shared" si="98"/>
        <v>-0.41922404931297486</v>
      </c>
      <c r="AQ112" s="27">
        <f t="shared" si="99"/>
        <v>0.12612593203219422</v>
      </c>
    </row>
    <row r="113" spans="1:43" x14ac:dyDescent="0.2">
      <c r="A113">
        <v>125</v>
      </c>
      <c r="B113" t="s">
        <v>328</v>
      </c>
      <c r="C113" t="s">
        <v>329</v>
      </c>
      <c r="D113">
        <v>415</v>
      </c>
      <c r="E113" t="s">
        <v>243</v>
      </c>
      <c r="F113">
        <v>0</v>
      </c>
      <c r="G113">
        <v>2</v>
      </c>
      <c r="H113">
        <v>6</v>
      </c>
      <c r="I113">
        <v>0</v>
      </c>
      <c r="J113">
        <v>5</v>
      </c>
      <c r="K113">
        <v>5</v>
      </c>
      <c r="L113">
        <v>0</v>
      </c>
      <c r="M113">
        <v>1</v>
      </c>
      <c r="N113">
        <v>4</v>
      </c>
      <c r="P113" s="27">
        <f t="shared" si="75"/>
        <v>0</v>
      </c>
      <c r="Q113" s="27">
        <f t="shared" si="76"/>
        <v>4.8192771084337354E-3</v>
      </c>
      <c r="R113" s="27">
        <f t="shared" si="77"/>
        <v>1.4457831325301205E-2</v>
      </c>
      <c r="S113" s="27">
        <f t="shared" si="78"/>
        <v>0</v>
      </c>
      <c r="T113" s="27">
        <f t="shared" si="79"/>
        <v>1.2048192771084338E-2</v>
      </c>
      <c r="U113" s="27">
        <f t="shared" si="80"/>
        <v>1.2048192771084338E-2</v>
      </c>
      <c r="V113" s="27">
        <f t="shared" si="81"/>
        <v>0</v>
      </c>
      <c r="W113" s="27">
        <f t="shared" si="82"/>
        <v>2.4096385542168677E-3</v>
      </c>
      <c r="X113" s="27">
        <f t="shared" si="83"/>
        <v>9.6385542168674707E-3</v>
      </c>
      <c r="Z113" s="27">
        <f t="shared" si="84"/>
        <v>0</v>
      </c>
      <c r="AA113" s="27">
        <f t="shared" si="85"/>
        <v>1.4373030445671742</v>
      </c>
      <c r="AB113" s="27">
        <f t="shared" si="86"/>
        <v>3.7118950770991539</v>
      </c>
      <c r="AC113" s="27">
        <f t="shared" si="87"/>
        <v>0</v>
      </c>
      <c r="AD113" s="27">
        <f t="shared" si="88"/>
        <v>3.9155647614833726</v>
      </c>
      <c r="AE113" s="27">
        <f t="shared" si="89"/>
        <v>4.0080481607066991</v>
      </c>
      <c r="AF113" s="27">
        <f t="shared" si="90"/>
        <v>0</v>
      </c>
      <c r="AG113" s="27">
        <f t="shared" si="91"/>
        <v>0.7091343596871299</v>
      </c>
      <c r="AH113" s="27">
        <f t="shared" si="92"/>
        <v>5.0809458180640332</v>
      </c>
      <c r="AJ113" s="26">
        <f t="shared" si="93"/>
        <v>0.74801837634742485</v>
      </c>
      <c r="AK113" s="26">
        <f t="shared" si="94"/>
        <v>0.12608773281969235</v>
      </c>
      <c r="AM113" s="27">
        <f t="shared" si="95"/>
        <v>2.6422043073966908</v>
      </c>
      <c r="AN113" s="27">
        <f t="shared" si="96"/>
        <v>1.9310267259170542</v>
      </c>
      <c r="AO113" s="27">
        <f t="shared" si="97"/>
        <v>1.3682898698058645</v>
      </c>
      <c r="AP113" s="27">
        <f t="shared" si="98"/>
        <v>0.4523738950129132</v>
      </c>
      <c r="AQ113" s="27">
        <f t="shared" si="99"/>
        <v>0.12608773281969235</v>
      </c>
    </row>
    <row r="114" spans="1:43" x14ac:dyDescent="0.2">
      <c r="A114">
        <v>193</v>
      </c>
      <c r="B114" t="s">
        <v>481</v>
      </c>
      <c r="C114" t="s">
        <v>482</v>
      </c>
      <c r="D114">
        <v>428</v>
      </c>
      <c r="E114" t="s">
        <v>410</v>
      </c>
      <c r="F114">
        <v>0</v>
      </c>
      <c r="G114">
        <v>5</v>
      </c>
      <c r="H114">
        <v>0</v>
      </c>
      <c r="I114">
        <v>0</v>
      </c>
      <c r="J114">
        <v>3</v>
      </c>
      <c r="K114">
        <v>0</v>
      </c>
      <c r="L114">
        <v>0</v>
      </c>
      <c r="M114">
        <v>2</v>
      </c>
      <c r="N114">
        <v>0</v>
      </c>
      <c r="P114" s="27">
        <f t="shared" si="75"/>
        <v>0</v>
      </c>
      <c r="Q114" s="27">
        <f t="shared" si="76"/>
        <v>1.1682242990654205E-2</v>
      </c>
      <c r="R114" s="27">
        <f t="shared" si="77"/>
        <v>0</v>
      </c>
      <c r="S114" s="27">
        <f t="shared" si="78"/>
        <v>0</v>
      </c>
      <c r="T114" s="27">
        <f t="shared" si="79"/>
        <v>7.0093457943925233E-3</v>
      </c>
      <c r="U114" s="27">
        <f t="shared" si="80"/>
        <v>0</v>
      </c>
      <c r="V114" s="27">
        <f t="shared" si="81"/>
        <v>0</v>
      </c>
      <c r="W114" s="27">
        <f t="shared" si="82"/>
        <v>4.6728971962616819E-3</v>
      </c>
      <c r="X114" s="27">
        <f t="shared" si="83"/>
        <v>0</v>
      </c>
      <c r="Z114" s="27">
        <f t="shared" si="84"/>
        <v>0</v>
      </c>
      <c r="AA114" s="27">
        <f t="shared" si="85"/>
        <v>3.4841166092019695</v>
      </c>
      <c r="AB114" s="27">
        <f t="shared" si="86"/>
        <v>0</v>
      </c>
      <c r="AC114" s="27">
        <f t="shared" si="87"/>
        <v>0</v>
      </c>
      <c r="AD114" s="27">
        <f t="shared" si="88"/>
        <v>2.2779804336667282</v>
      </c>
      <c r="AE114" s="27">
        <f t="shared" si="89"/>
        <v>0</v>
      </c>
      <c r="AF114" s="27">
        <f t="shared" si="90"/>
        <v>0</v>
      </c>
      <c r="AG114" s="27">
        <f t="shared" si="91"/>
        <v>1.3751904638792471</v>
      </c>
      <c r="AH114" s="27">
        <f t="shared" si="92"/>
        <v>0</v>
      </c>
      <c r="AJ114" s="26">
        <f t="shared" si="93"/>
        <v>0.75146273399930952</v>
      </c>
      <c r="AK114" s="26">
        <f t="shared" si="94"/>
        <v>0.12409255176337892</v>
      </c>
      <c r="AM114" s="27">
        <f t="shared" si="95"/>
        <v>0.76032681122224277</v>
      </c>
      <c r="AN114" s="27">
        <f t="shared" si="96"/>
        <v>0.4593968212930824</v>
      </c>
      <c r="AO114" s="27">
        <f t="shared" si="97"/>
        <v>1.655054575872164</v>
      </c>
      <c r="AP114" s="27">
        <f t="shared" si="98"/>
        <v>0.72687879107595699</v>
      </c>
      <c r="AQ114" s="27">
        <f t="shared" si="99"/>
        <v>0.12409255176337892</v>
      </c>
    </row>
    <row r="115" spans="1:43" x14ac:dyDescent="0.2">
      <c r="A115">
        <v>82</v>
      </c>
      <c r="B115" t="s">
        <v>227</v>
      </c>
      <c r="C115" t="s">
        <v>228</v>
      </c>
      <c r="D115">
        <v>780</v>
      </c>
      <c r="E115" t="s">
        <v>229</v>
      </c>
      <c r="F115">
        <v>0</v>
      </c>
      <c r="G115">
        <v>10</v>
      </c>
      <c r="H115">
        <v>7</v>
      </c>
      <c r="I115">
        <v>0</v>
      </c>
      <c r="J115">
        <v>7</v>
      </c>
      <c r="K115">
        <v>6</v>
      </c>
      <c r="L115">
        <v>0</v>
      </c>
      <c r="M115">
        <v>9</v>
      </c>
      <c r="N115">
        <v>1</v>
      </c>
      <c r="P115" s="27">
        <f t="shared" si="75"/>
        <v>0</v>
      </c>
      <c r="Q115" s="27">
        <f t="shared" si="76"/>
        <v>1.282051282051282E-2</v>
      </c>
      <c r="R115" s="27">
        <f t="shared" si="77"/>
        <v>8.9743589743589737E-3</v>
      </c>
      <c r="S115" s="27">
        <f t="shared" si="78"/>
        <v>0</v>
      </c>
      <c r="T115" s="27">
        <f t="shared" si="79"/>
        <v>8.9743589743589737E-3</v>
      </c>
      <c r="U115" s="27">
        <f t="shared" si="80"/>
        <v>7.6923076923076927E-3</v>
      </c>
      <c r="V115" s="27">
        <f t="shared" si="81"/>
        <v>0</v>
      </c>
      <c r="W115" s="27">
        <f t="shared" si="82"/>
        <v>1.1538461538461539E-2</v>
      </c>
      <c r="X115" s="27">
        <f t="shared" si="83"/>
        <v>1.2820512820512821E-3</v>
      </c>
      <c r="Z115" s="27">
        <f t="shared" si="84"/>
        <v>0</v>
      </c>
      <c r="AA115" s="27">
        <f t="shared" si="85"/>
        <v>3.8235946377908796</v>
      </c>
      <c r="AB115" s="27">
        <f t="shared" si="86"/>
        <v>2.3040716237121885</v>
      </c>
      <c r="AC115" s="27">
        <f t="shared" si="87"/>
        <v>0</v>
      </c>
      <c r="AD115" s="27">
        <f t="shared" si="88"/>
        <v>2.9165937518228713</v>
      </c>
      <c r="AE115" s="27">
        <f t="shared" si="89"/>
        <v>2.5589845949127388</v>
      </c>
      <c r="AF115" s="27">
        <f t="shared" si="90"/>
        <v>0</v>
      </c>
      <c r="AG115" s="27">
        <f t="shared" si="91"/>
        <v>3.3956626069633717</v>
      </c>
      <c r="AH115" s="27">
        <f t="shared" si="92"/>
        <v>0.67583093413351725</v>
      </c>
      <c r="AJ115" s="26">
        <f t="shared" si="93"/>
        <v>0.75254433900321338</v>
      </c>
      <c r="AK115" s="26">
        <f t="shared" si="94"/>
        <v>0.1234679068741297</v>
      </c>
      <c r="AM115" s="27">
        <f t="shared" si="95"/>
        <v>1.8261927822452031</v>
      </c>
      <c r="AN115" s="27">
        <f t="shared" si="96"/>
        <v>1.3581645136989631</v>
      </c>
      <c r="AO115" s="27">
        <f t="shared" si="97"/>
        <v>1.344603517339416</v>
      </c>
      <c r="AP115" s="27">
        <f t="shared" si="98"/>
        <v>0.42718082862341755</v>
      </c>
      <c r="AQ115" s="27">
        <f t="shared" si="99"/>
        <v>0.1234679068741297</v>
      </c>
    </row>
    <row r="116" spans="1:43" x14ac:dyDescent="0.2">
      <c r="A116">
        <v>145</v>
      </c>
      <c r="B116" t="s">
        <v>373</v>
      </c>
      <c r="C116" t="s">
        <v>374</v>
      </c>
      <c r="D116">
        <v>870</v>
      </c>
      <c r="E116" t="s">
        <v>41</v>
      </c>
      <c r="F116">
        <v>0</v>
      </c>
      <c r="G116">
        <v>4</v>
      </c>
      <c r="H116">
        <v>1</v>
      </c>
      <c r="I116">
        <v>0</v>
      </c>
      <c r="J116">
        <v>1</v>
      </c>
      <c r="K116">
        <v>3</v>
      </c>
      <c r="L116">
        <v>0</v>
      </c>
      <c r="M116">
        <v>7</v>
      </c>
      <c r="N116">
        <v>0</v>
      </c>
      <c r="P116" s="27">
        <f t="shared" si="75"/>
        <v>0</v>
      </c>
      <c r="Q116" s="27">
        <f t="shared" si="76"/>
        <v>4.5977011494252873E-3</v>
      </c>
      <c r="R116" s="27">
        <f t="shared" si="77"/>
        <v>1.1494252873563218E-3</v>
      </c>
      <c r="S116" s="27">
        <f t="shared" si="78"/>
        <v>0</v>
      </c>
      <c r="T116" s="27">
        <f t="shared" si="79"/>
        <v>1.1494252873563218E-3</v>
      </c>
      <c r="U116" s="27">
        <f t="shared" si="80"/>
        <v>3.4482758620689655E-3</v>
      </c>
      <c r="V116" s="27">
        <f t="shared" si="81"/>
        <v>0</v>
      </c>
      <c r="W116" s="27">
        <f t="shared" si="82"/>
        <v>8.0459770114942528E-3</v>
      </c>
      <c r="X116" s="27">
        <f t="shared" si="83"/>
        <v>0</v>
      </c>
      <c r="Z116" s="27">
        <f t="shared" si="84"/>
        <v>0</v>
      </c>
      <c r="AA116" s="27">
        <f t="shared" si="85"/>
        <v>1.3712201459663844</v>
      </c>
      <c r="AB116" s="27">
        <f t="shared" si="86"/>
        <v>0.2951027695394921</v>
      </c>
      <c r="AC116" s="27">
        <f t="shared" si="87"/>
        <v>0</v>
      </c>
      <c r="AD116" s="27">
        <f t="shared" si="88"/>
        <v>0.37355387954381597</v>
      </c>
      <c r="AE116" s="27">
        <f t="shared" si="89"/>
        <v>1.1471310253057105</v>
      </c>
      <c r="AF116" s="27">
        <f t="shared" si="90"/>
        <v>0</v>
      </c>
      <c r="AG116" s="27">
        <f t="shared" si="91"/>
        <v>2.3678566837828878</v>
      </c>
      <c r="AH116" s="27">
        <f t="shared" si="92"/>
        <v>0</v>
      </c>
      <c r="AJ116" s="26">
        <f t="shared" si="93"/>
        <v>0.75871468995381386</v>
      </c>
      <c r="AK116" s="26">
        <f t="shared" si="94"/>
        <v>0.11992150720505228</v>
      </c>
      <c r="AM116" s="27">
        <f t="shared" si="95"/>
        <v>0.50789496828317549</v>
      </c>
      <c r="AN116" s="27">
        <f t="shared" si="96"/>
        <v>0.79028556126096261</v>
      </c>
      <c r="AO116" s="27">
        <f t="shared" si="97"/>
        <v>0.64267271626826794</v>
      </c>
      <c r="AP116" s="27">
        <f t="shared" si="98"/>
        <v>-0.63784386872410404</v>
      </c>
      <c r="AQ116" s="27">
        <f t="shared" si="99"/>
        <v>0.11992150720505228</v>
      </c>
    </row>
    <row r="117" spans="1:43" x14ac:dyDescent="0.2">
      <c r="A117">
        <v>169</v>
      </c>
      <c r="B117" t="s">
        <v>431</v>
      </c>
      <c r="C117" t="s">
        <v>432</v>
      </c>
      <c r="D117">
        <v>645</v>
      </c>
      <c r="E117" t="s">
        <v>147</v>
      </c>
      <c r="F117">
        <v>0</v>
      </c>
      <c r="G117">
        <v>2</v>
      </c>
      <c r="H117">
        <v>2</v>
      </c>
      <c r="I117">
        <v>0</v>
      </c>
      <c r="J117">
        <v>2</v>
      </c>
      <c r="K117">
        <v>2</v>
      </c>
      <c r="L117">
        <v>0</v>
      </c>
      <c r="M117">
        <v>4</v>
      </c>
      <c r="N117">
        <v>1</v>
      </c>
      <c r="P117" s="27">
        <f t="shared" si="75"/>
        <v>0</v>
      </c>
      <c r="Q117" s="27">
        <f t="shared" si="76"/>
        <v>3.1007751937984496E-3</v>
      </c>
      <c r="R117" s="27">
        <f t="shared" si="77"/>
        <v>3.1007751937984496E-3</v>
      </c>
      <c r="S117" s="27">
        <f t="shared" si="78"/>
        <v>0</v>
      </c>
      <c r="T117" s="27">
        <f t="shared" si="79"/>
        <v>3.1007751937984496E-3</v>
      </c>
      <c r="U117" s="27">
        <f t="shared" si="80"/>
        <v>3.1007751937984496E-3</v>
      </c>
      <c r="V117" s="27">
        <f t="shared" si="81"/>
        <v>0</v>
      </c>
      <c r="W117" s="27">
        <f t="shared" si="82"/>
        <v>6.2015503875968991E-3</v>
      </c>
      <c r="X117" s="27">
        <f t="shared" si="83"/>
        <v>1.5503875968992248E-3</v>
      </c>
      <c r="Z117" s="27">
        <f t="shared" si="84"/>
        <v>0</v>
      </c>
      <c r="AA117" s="27">
        <f t="shared" si="85"/>
        <v>0.92477637751221287</v>
      </c>
      <c r="AB117" s="27">
        <f t="shared" si="86"/>
        <v>0.79609119224607183</v>
      </c>
      <c r="AC117" s="27">
        <f t="shared" si="87"/>
        <v>0</v>
      </c>
      <c r="AD117" s="27">
        <f t="shared" si="88"/>
        <v>1.0077267448158758</v>
      </c>
      <c r="AE117" s="27">
        <f t="shared" si="89"/>
        <v>1.0315286739183134</v>
      </c>
      <c r="AF117" s="27">
        <f t="shared" si="90"/>
        <v>0</v>
      </c>
      <c r="AG117" s="27">
        <f t="shared" si="91"/>
        <v>1.8250589722180399</v>
      </c>
      <c r="AH117" s="27">
        <f t="shared" si="92"/>
        <v>0.81728392034750919</v>
      </c>
      <c r="AJ117" s="26">
        <f t="shared" si="93"/>
        <v>0.76483900475147903</v>
      </c>
      <c r="AK117" s="26">
        <f t="shared" si="94"/>
        <v>0.11642997230571143</v>
      </c>
      <c r="AM117" s="27">
        <f t="shared" si="95"/>
        <v>0.68075180624472975</v>
      </c>
      <c r="AN117" s="27">
        <f t="shared" si="96"/>
        <v>0.88178096418851637</v>
      </c>
      <c r="AO117" s="27">
        <f t="shared" si="97"/>
        <v>0.7720191679020999</v>
      </c>
      <c r="AP117" s="27">
        <f t="shared" si="98"/>
        <v>-0.37329142732404885</v>
      </c>
      <c r="AQ117" s="27">
        <f t="shared" si="99"/>
        <v>0.11642997230571143</v>
      </c>
    </row>
    <row r="118" spans="1:43" x14ac:dyDescent="0.2">
      <c r="A118">
        <v>132</v>
      </c>
      <c r="B118" t="s">
        <v>344</v>
      </c>
      <c r="C118" t="s">
        <v>345</v>
      </c>
      <c r="D118">
        <v>476</v>
      </c>
      <c r="E118" t="s">
        <v>127</v>
      </c>
      <c r="F118">
        <v>0</v>
      </c>
      <c r="G118">
        <v>3</v>
      </c>
      <c r="H118">
        <v>4</v>
      </c>
      <c r="I118">
        <v>0</v>
      </c>
      <c r="J118">
        <v>2</v>
      </c>
      <c r="K118">
        <v>3</v>
      </c>
      <c r="L118">
        <v>0</v>
      </c>
      <c r="M118">
        <v>2</v>
      </c>
      <c r="N118">
        <v>3</v>
      </c>
      <c r="P118" s="27">
        <f t="shared" si="75"/>
        <v>0</v>
      </c>
      <c r="Q118" s="27">
        <f t="shared" si="76"/>
        <v>6.3025210084033615E-3</v>
      </c>
      <c r="R118" s="27">
        <f t="shared" si="77"/>
        <v>8.4033613445378148E-3</v>
      </c>
      <c r="S118" s="27">
        <f t="shared" si="78"/>
        <v>0</v>
      </c>
      <c r="T118" s="27">
        <f t="shared" si="79"/>
        <v>4.2016806722689074E-3</v>
      </c>
      <c r="U118" s="27">
        <f t="shared" si="80"/>
        <v>6.3025210084033615E-3</v>
      </c>
      <c r="V118" s="27">
        <f t="shared" si="81"/>
        <v>0</v>
      </c>
      <c r="W118" s="27">
        <f t="shared" si="82"/>
        <v>4.2016806722689074E-3</v>
      </c>
      <c r="X118" s="27">
        <f t="shared" si="83"/>
        <v>6.3025210084033615E-3</v>
      </c>
      <c r="Z118" s="27">
        <f t="shared" si="84"/>
        <v>0</v>
      </c>
      <c r="AA118" s="27">
        <f t="shared" si="85"/>
        <v>1.879666271519046</v>
      </c>
      <c r="AB118" s="27">
        <f t="shared" si="86"/>
        <v>2.1574740294063712</v>
      </c>
      <c r="AC118" s="27">
        <f t="shared" si="87"/>
        <v>0</v>
      </c>
      <c r="AD118" s="27">
        <f t="shared" si="88"/>
        <v>1.365512080685378</v>
      </c>
      <c r="AE118" s="27">
        <f t="shared" si="89"/>
        <v>2.0966470420503533</v>
      </c>
      <c r="AF118" s="27">
        <f t="shared" si="90"/>
        <v>0</v>
      </c>
      <c r="AG118" s="27">
        <f t="shared" si="91"/>
        <v>1.2365157952527686</v>
      </c>
      <c r="AH118" s="27">
        <f t="shared" si="92"/>
        <v>3.3223621551941807</v>
      </c>
      <c r="AJ118" s="26">
        <f t="shared" si="93"/>
        <v>0.76603818635093968</v>
      </c>
      <c r="AK118" s="26">
        <f t="shared" si="94"/>
        <v>0.11574958061786851</v>
      </c>
      <c r="AM118" s="27">
        <f t="shared" si="95"/>
        <v>1.1550530409119104</v>
      </c>
      <c r="AN118" s="27">
        <f t="shared" si="96"/>
        <v>1.5206259834823164</v>
      </c>
      <c r="AO118" s="27">
        <f t="shared" si="97"/>
        <v>0.75959049329590966</v>
      </c>
      <c r="AP118" s="27">
        <f t="shared" si="98"/>
        <v>-0.39670624543032734</v>
      </c>
      <c r="AQ118" s="27">
        <f t="shared" si="99"/>
        <v>0.11574958061786851</v>
      </c>
    </row>
    <row r="119" spans="1:43" x14ac:dyDescent="0.2">
      <c r="A119">
        <v>58</v>
      </c>
      <c r="B119" t="s">
        <v>164</v>
      </c>
      <c r="C119" t="s">
        <v>165</v>
      </c>
      <c r="D119">
        <v>998</v>
      </c>
      <c r="E119" t="s">
        <v>166</v>
      </c>
      <c r="F119">
        <v>0</v>
      </c>
      <c r="G119">
        <v>10</v>
      </c>
      <c r="H119">
        <v>6</v>
      </c>
      <c r="I119">
        <v>0</v>
      </c>
      <c r="J119">
        <v>11</v>
      </c>
      <c r="K119">
        <v>8</v>
      </c>
      <c r="L119">
        <v>0</v>
      </c>
      <c r="M119">
        <v>16</v>
      </c>
      <c r="N119">
        <v>6</v>
      </c>
      <c r="P119" s="27">
        <f t="shared" si="75"/>
        <v>0</v>
      </c>
      <c r="Q119" s="27">
        <f t="shared" si="76"/>
        <v>1.002004008016032E-2</v>
      </c>
      <c r="R119" s="27">
        <f t="shared" si="77"/>
        <v>6.0120240480961923E-3</v>
      </c>
      <c r="S119" s="27">
        <f t="shared" si="78"/>
        <v>0</v>
      </c>
      <c r="T119" s="27">
        <f t="shared" si="79"/>
        <v>1.1022044088176353E-2</v>
      </c>
      <c r="U119" s="27">
        <f t="shared" si="80"/>
        <v>8.0160320641282558E-3</v>
      </c>
      <c r="V119" s="27">
        <f t="shared" si="81"/>
        <v>0</v>
      </c>
      <c r="W119" s="27">
        <f t="shared" si="82"/>
        <v>1.6032064128256512E-2</v>
      </c>
      <c r="X119" s="27">
        <f t="shared" si="83"/>
        <v>6.0120240480961923E-3</v>
      </c>
      <c r="Z119" s="27">
        <f t="shared" si="84"/>
        <v>0</v>
      </c>
      <c r="AA119" s="27">
        <f t="shared" si="85"/>
        <v>2.9883805786341546</v>
      </c>
      <c r="AB119" s="27">
        <f t="shared" si="86"/>
        <v>1.5435235040041571</v>
      </c>
      <c r="AC119" s="27">
        <f t="shared" si="87"/>
        <v>0</v>
      </c>
      <c r="AD119" s="27">
        <f t="shared" si="88"/>
        <v>3.5820747767878949</v>
      </c>
      <c r="AE119" s="27">
        <f t="shared" si="89"/>
        <v>2.6666773333760001</v>
      </c>
      <c r="AF119" s="27">
        <f t="shared" si="90"/>
        <v>0</v>
      </c>
      <c r="AG119" s="27">
        <f t="shared" si="91"/>
        <v>4.718088324972487</v>
      </c>
      <c r="AH119" s="27">
        <f t="shared" si="92"/>
        <v>3.1692272261972545</v>
      </c>
      <c r="AJ119" s="26">
        <f t="shared" si="93"/>
        <v>0.77126534521451873</v>
      </c>
      <c r="AK119" s="26">
        <f t="shared" si="94"/>
        <v>0.11279618208260299</v>
      </c>
      <c r="AM119" s="27">
        <f t="shared" si="95"/>
        <v>2.0839173700546318</v>
      </c>
      <c r="AN119" s="27">
        <f t="shared" si="96"/>
        <v>2.6301051837232472</v>
      </c>
      <c r="AO119" s="27">
        <f t="shared" si="97"/>
        <v>0.79233233064260289</v>
      </c>
      <c r="AP119" s="27">
        <f t="shared" si="98"/>
        <v>-0.33582242315960492</v>
      </c>
      <c r="AQ119" s="27">
        <f t="shared" si="99"/>
        <v>0.11279618208260299</v>
      </c>
    </row>
    <row r="120" spans="1:43" x14ac:dyDescent="0.2">
      <c r="A120">
        <v>112</v>
      </c>
      <c r="B120" t="s">
        <v>298</v>
      </c>
      <c r="C120" t="s">
        <v>299</v>
      </c>
      <c r="D120">
        <v>1512</v>
      </c>
      <c r="E120" t="s">
        <v>300</v>
      </c>
      <c r="F120">
        <v>0</v>
      </c>
      <c r="G120">
        <v>6</v>
      </c>
      <c r="H120">
        <v>4</v>
      </c>
      <c r="I120">
        <v>0</v>
      </c>
      <c r="J120">
        <v>5</v>
      </c>
      <c r="K120">
        <v>4</v>
      </c>
      <c r="L120">
        <v>0</v>
      </c>
      <c r="M120">
        <v>6</v>
      </c>
      <c r="N120">
        <v>1</v>
      </c>
      <c r="P120" s="27">
        <f t="shared" si="75"/>
        <v>0</v>
      </c>
      <c r="Q120" s="27">
        <f t="shared" si="76"/>
        <v>3.968253968253968E-3</v>
      </c>
      <c r="R120" s="27">
        <f t="shared" si="77"/>
        <v>2.6455026455026454E-3</v>
      </c>
      <c r="S120" s="27">
        <f t="shared" si="78"/>
        <v>0</v>
      </c>
      <c r="T120" s="27">
        <f t="shared" si="79"/>
        <v>3.3068783068783067E-3</v>
      </c>
      <c r="U120" s="27">
        <f t="shared" si="80"/>
        <v>2.6455026455026454E-3</v>
      </c>
      <c r="V120" s="27">
        <f t="shared" si="81"/>
        <v>0</v>
      </c>
      <c r="W120" s="27">
        <f t="shared" si="82"/>
        <v>3.968253968253968E-3</v>
      </c>
      <c r="X120" s="27">
        <f t="shared" si="83"/>
        <v>6.6137566137566134E-4</v>
      </c>
      <c r="Z120" s="27">
        <f t="shared" si="84"/>
        <v>0</v>
      </c>
      <c r="AA120" s="27">
        <f t="shared" si="85"/>
        <v>1.1834935783638436</v>
      </c>
      <c r="AB120" s="27">
        <f t="shared" si="86"/>
        <v>0.67920478703533904</v>
      </c>
      <c r="AC120" s="27">
        <f t="shared" si="87"/>
        <v>0</v>
      </c>
      <c r="AD120" s="27">
        <f t="shared" si="88"/>
        <v>1.074708582020899</v>
      </c>
      <c r="AE120" s="27">
        <f t="shared" si="89"/>
        <v>0.88007406703348168</v>
      </c>
      <c r="AF120" s="27">
        <f t="shared" si="90"/>
        <v>0</v>
      </c>
      <c r="AG120" s="27">
        <f t="shared" si="91"/>
        <v>1.1678204732942812</v>
      </c>
      <c r="AH120" s="27">
        <f t="shared" si="92"/>
        <v>0.34864294221173503</v>
      </c>
      <c r="AJ120" s="26">
        <f t="shared" si="93"/>
        <v>0.77540057583192401</v>
      </c>
      <c r="AK120" s="26">
        <f t="shared" si="94"/>
        <v>0.11047388081070943</v>
      </c>
      <c r="AM120" s="27">
        <f t="shared" si="95"/>
        <v>0.6525942163514602</v>
      </c>
      <c r="AN120" s="27">
        <f t="shared" si="96"/>
        <v>0.50648780516867209</v>
      </c>
      <c r="AO120" s="27">
        <f t="shared" si="97"/>
        <v>1.288469751278871</v>
      </c>
      <c r="AP120" s="27">
        <f t="shared" si="98"/>
        <v>0.36565866820861931</v>
      </c>
      <c r="AQ120" s="27">
        <f t="shared" si="99"/>
        <v>0.11047388081070943</v>
      </c>
    </row>
    <row r="121" spans="1:43" x14ac:dyDescent="0.2">
      <c r="A121">
        <v>120</v>
      </c>
      <c r="B121" t="s">
        <v>317</v>
      </c>
      <c r="C121" t="s">
        <v>318</v>
      </c>
      <c r="D121">
        <v>154</v>
      </c>
      <c r="E121" t="s">
        <v>249</v>
      </c>
      <c r="F121">
        <v>0</v>
      </c>
      <c r="G121">
        <v>3</v>
      </c>
      <c r="H121">
        <v>4</v>
      </c>
      <c r="I121">
        <v>1</v>
      </c>
      <c r="J121">
        <v>4</v>
      </c>
      <c r="K121">
        <v>4</v>
      </c>
      <c r="L121">
        <v>0</v>
      </c>
      <c r="M121">
        <v>3</v>
      </c>
      <c r="N121">
        <v>5</v>
      </c>
      <c r="P121" s="27">
        <f t="shared" si="75"/>
        <v>0</v>
      </c>
      <c r="Q121" s="27">
        <f t="shared" si="76"/>
        <v>1.948051948051948E-2</v>
      </c>
      <c r="R121" s="27">
        <f t="shared" si="77"/>
        <v>2.5974025974025976E-2</v>
      </c>
      <c r="S121" s="27">
        <f t="shared" si="78"/>
        <v>6.4935064935064939E-3</v>
      </c>
      <c r="T121" s="27">
        <f t="shared" si="79"/>
        <v>2.5974025974025976E-2</v>
      </c>
      <c r="U121" s="27">
        <f t="shared" si="80"/>
        <v>2.5974025974025976E-2</v>
      </c>
      <c r="V121" s="27">
        <f t="shared" si="81"/>
        <v>0</v>
      </c>
      <c r="W121" s="27">
        <f t="shared" si="82"/>
        <v>1.948051948051948E-2</v>
      </c>
      <c r="X121" s="27">
        <f t="shared" si="83"/>
        <v>3.2467532467532464E-2</v>
      </c>
      <c r="Z121" s="27">
        <f t="shared" si="84"/>
        <v>0</v>
      </c>
      <c r="AA121" s="27">
        <f t="shared" si="85"/>
        <v>5.8098775665134141</v>
      </c>
      <c r="AB121" s="27">
        <f t="shared" si="86"/>
        <v>6.6685560908924204</v>
      </c>
      <c r="AC121" s="27">
        <f t="shared" si="87"/>
        <v>10.323539735304442</v>
      </c>
      <c r="AD121" s="27">
        <f t="shared" si="88"/>
        <v>8.4413474078732467</v>
      </c>
      <c r="AE121" s="27">
        <f t="shared" si="89"/>
        <v>8.6407272036014575</v>
      </c>
      <c r="AF121" s="27">
        <f t="shared" si="90"/>
        <v>0</v>
      </c>
      <c r="AG121" s="27">
        <f t="shared" si="91"/>
        <v>5.7329368688991993</v>
      </c>
      <c r="AH121" s="27">
        <f t="shared" si="92"/>
        <v>17.115198981303354</v>
      </c>
      <c r="AJ121" s="26">
        <f t="shared" si="93"/>
        <v>0.77916697785591071</v>
      </c>
      <c r="AK121" s="26">
        <f t="shared" si="94"/>
        <v>0.10836946172345631</v>
      </c>
      <c r="AM121" s="27">
        <f t="shared" si="95"/>
        <v>9.1362047822597141</v>
      </c>
      <c r="AN121" s="27">
        <f t="shared" si="96"/>
        <v>7.6170452834008513</v>
      </c>
      <c r="AO121" s="27">
        <f t="shared" si="97"/>
        <v>1.1994420989158923</v>
      </c>
      <c r="AP121" s="27">
        <f t="shared" si="98"/>
        <v>0.26236351559458609</v>
      </c>
      <c r="AQ121" s="27">
        <f t="shared" si="99"/>
        <v>0.10836946172345631</v>
      </c>
    </row>
    <row r="122" spans="1:43" x14ac:dyDescent="0.2">
      <c r="A122">
        <v>66</v>
      </c>
      <c r="B122" t="s">
        <v>186</v>
      </c>
      <c r="C122" t="s">
        <v>187</v>
      </c>
      <c r="D122">
        <v>472</v>
      </c>
      <c r="E122" t="s">
        <v>188</v>
      </c>
      <c r="F122">
        <v>0</v>
      </c>
      <c r="G122">
        <v>10</v>
      </c>
      <c r="H122">
        <v>7</v>
      </c>
      <c r="I122">
        <v>0</v>
      </c>
      <c r="J122">
        <v>10</v>
      </c>
      <c r="K122">
        <v>9</v>
      </c>
      <c r="L122">
        <v>0</v>
      </c>
      <c r="M122">
        <v>10</v>
      </c>
      <c r="N122">
        <v>4</v>
      </c>
      <c r="P122" s="27">
        <f t="shared" si="75"/>
        <v>0</v>
      </c>
      <c r="Q122" s="27">
        <f t="shared" si="76"/>
        <v>2.1186440677966101E-2</v>
      </c>
      <c r="R122" s="27">
        <f t="shared" si="77"/>
        <v>1.4830508474576272E-2</v>
      </c>
      <c r="S122" s="27">
        <f t="shared" si="78"/>
        <v>0</v>
      </c>
      <c r="T122" s="27">
        <f t="shared" si="79"/>
        <v>2.1186440677966101E-2</v>
      </c>
      <c r="U122" s="27">
        <f t="shared" si="80"/>
        <v>1.9067796610169493E-2</v>
      </c>
      <c r="V122" s="27">
        <f t="shared" si="81"/>
        <v>0</v>
      </c>
      <c r="W122" s="27">
        <f t="shared" si="82"/>
        <v>2.1186440677966101E-2</v>
      </c>
      <c r="X122" s="27">
        <f t="shared" si="83"/>
        <v>8.4745762711864406E-3</v>
      </c>
      <c r="Z122" s="27">
        <f t="shared" si="84"/>
        <v>0</v>
      </c>
      <c r="AA122" s="27">
        <f t="shared" si="85"/>
        <v>6.3186521556713684</v>
      </c>
      <c r="AB122" s="27">
        <f t="shared" si="86"/>
        <v>3.807575988337939</v>
      </c>
      <c r="AC122" s="27">
        <f t="shared" si="87"/>
        <v>0</v>
      </c>
      <c r="AD122" s="27">
        <f t="shared" si="88"/>
        <v>6.8854210848118624</v>
      </c>
      <c r="AE122" s="27">
        <f t="shared" si="89"/>
        <v>6.3432457119658991</v>
      </c>
      <c r="AF122" s="27">
        <f t="shared" si="90"/>
        <v>0</v>
      </c>
      <c r="AG122" s="27">
        <f t="shared" si="91"/>
        <v>6.2349737133508238</v>
      </c>
      <c r="AH122" s="27">
        <f t="shared" si="92"/>
        <v>4.4673570222385033</v>
      </c>
      <c r="AJ122" s="26">
        <f t="shared" si="93"/>
        <v>0.78493527561312604</v>
      </c>
      <c r="AK122" s="26">
        <f t="shared" si="94"/>
        <v>0.10516615294004658</v>
      </c>
      <c r="AM122" s="27">
        <f t="shared" si="95"/>
        <v>4.4105555989259209</v>
      </c>
      <c r="AN122" s="27">
        <f t="shared" si="96"/>
        <v>3.5684435785297759</v>
      </c>
      <c r="AO122" s="27">
        <f t="shared" si="97"/>
        <v>1.2359886045173512</v>
      </c>
      <c r="AP122" s="27">
        <f t="shared" si="98"/>
        <v>0.30566544204318319</v>
      </c>
      <c r="AQ122" s="27">
        <f t="shared" si="99"/>
        <v>0.10516615294004658</v>
      </c>
    </row>
    <row r="123" spans="1:43" x14ac:dyDescent="0.2">
      <c r="A123">
        <v>209</v>
      </c>
      <c r="B123" t="s">
        <v>520</v>
      </c>
      <c r="C123" t="s">
        <v>521</v>
      </c>
      <c r="D123">
        <v>70</v>
      </c>
      <c r="E123" t="s">
        <v>522</v>
      </c>
      <c r="F123">
        <v>0</v>
      </c>
      <c r="G123">
        <v>1</v>
      </c>
      <c r="H123">
        <v>2</v>
      </c>
      <c r="I123">
        <v>0</v>
      </c>
      <c r="J123">
        <v>1</v>
      </c>
      <c r="K123">
        <v>1</v>
      </c>
      <c r="L123">
        <v>0</v>
      </c>
      <c r="M123">
        <v>1</v>
      </c>
      <c r="N123">
        <v>1</v>
      </c>
      <c r="P123" s="27">
        <f t="shared" si="75"/>
        <v>0</v>
      </c>
      <c r="Q123" s="27">
        <f t="shared" si="76"/>
        <v>1.4285714285714285E-2</v>
      </c>
      <c r="R123" s="27">
        <f t="shared" si="77"/>
        <v>2.8571428571428571E-2</v>
      </c>
      <c r="S123" s="27">
        <f t="shared" si="78"/>
        <v>0</v>
      </c>
      <c r="T123" s="27">
        <f t="shared" si="79"/>
        <v>1.4285714285714285E-2</v>
      </c>
      <c r="U123" s="27">
        <f t="shared" si="80"/>
        <v>1.4285714285714285E-2</v>
      </c>
      <c r="V123" s="27">
        <f t="shared" si="81"/>
        <v>0</v>
      </c>
      <c r="W123" s="27">
        <f t="shared" si="82"/>
        <v>1.4285714285714285E-2</v>
      </c>
      <c r="X123" s="27">
        <f t="shared" si="83"/>
        <v>1.4285714285714285E-2</v>
      </c>
      <c r="Z123" s="27">
        <f t="shared" si="84"/>
        <v>0</v>
      </c>
      <c r="AA123" s="27">
        <f t="shared" si="85"/>
        <v>4.2605768821098371</v>
      </c>
      <c r="AB123" s="27">
        <f t="shared" si="86"/>
        <v>7.3354116999816608</v>
      </c>
      <c r="AC123" s="27">
        <f t="shared" si="87"/>
        <v>0</v>
      </c>
      <c r="AD123" s="27">
        <f t="shared" si="88"/>
        <v>4.6427410743302842</v>
      </c>
      <c r="AE123" s="27">
        <f t="shared" si="89"/>
        <v>4.7523999619808004</v>
      </c>
      <c r="AF123" s="27">
        <f t="shared" si="90"/>
        <v>0</v>
      </c>
      <c r="AG123" s="27">
        <f t="shared" si="91"/>
        <v>4.2041537038594123</v>
      </c>
      <c r="AH123" s="27">
        <f t="shared" si="92"/>
        <v>7.5306875517734762</v>
      </c>
      <c r="AJ123" s="26">
        <f t="shared" si="93"/>
        <v>0.78576811903505472</v>
      </c>
      <c r="AK123" s="26">
        <f t="shared" si="94"/>
        <v>0.10470559579404086</v>
      </c>
      <c r="AM123" s="27">
        <f t="shared" si="95"/>
        <v>3.1327136787703616</v>
      </c>
      <c r="AN123" s="27">
        <f t="shared" si="96"/>
        <v>3.9126137518776294</v>
      </c>
      <c r="AO123" s="27">
        <f t="shared" si="97"/>
        <v>0.80067031335945171</v>
      </c>
      <c r="AP123" s="27">
        <f t="shared" si="98"/>
        <v>-0.3207197788362906</v>
      </c>
      <c r="AQ123" s="27">
        <f t="shared" si="99"/>
        <v>0.10470559579404086</v>
      </c>
    </row>
    <row r="124" spans="1:43" x14ac:dyDescent="0.2">
      <c r="A124">
        <v>10</v>
      </c>
      <c r="B124" t="s">
        <v>30</v>
      </c>
      <c r="C124" t="s">
        <v>31</v>
      </c>
      <c r="D124">
        <v>1241</v>
      </c>
      <c r="E124" t="s">
        <v>32</v>
      </c>
      <c r="F124">
        <v>20</v>
      </c>
      <c r="G124">
        <v>74</v>
      </c>
      <c r="H124">
        <v>24</v>
      </c>
      <c r="I124">
        <v>22</v>
      </c>
      <c r="J124">
        <v>93</v>
      </c>
      <c r="K124">
        <v>27</v>
      </c>
      <c r="L124">
        <v>11</v>
      </c>
      <c r="M124">
        <v>95</v>
      </c>
      <c r="N124">
        <v>23</v>
      </c>
      <c r="P124" s="27">
        <f t="shared" si="75"/>
        <v>1.6116035455278E-2</v>
      </c>
      <c r="Q124" s="27">
        <f t="shared" si="76"/>
        <v>5.9629331184528608E-2</v>
      </c>
      <c r="R124" s="27">
        <f t="shared" si="77"/>
        <v>1.9339242546333603E-2</v>
      </c>
      <c r="S124" s="27">
        <f t="shared" si="78"/>
        <v>1.7727639000805803E-2</v>
      </c>
      <c r="T124" s="27">
        <f t="shared" si="79"/>
        <v>7.4939564867042702E-2</v>
      </c>
      <c r="U124" s="27">
        <f t="shared" si="80"/>
        <v>2.1756647864625302E-2</v>
      </c>
      <c r="V124" s="27">
        <f t="shared" si="81"/>
        <v>8.8638195004029016E-3</v>
      </c>
      <c r="W124" s="27">
        <f t="shared" si="82"/>
        <v>7.6551168412570508E-2</v>
      </c>
      <c r="X124" s="27">
        <f t="shared" si="83"/>
        <v>1.8533440773569703E-2</v>
      </c>
      <c r="Z124" s="27">
        <f t="shared" si="84"/>
        <v>16.840162440206896</v>
      </c>
      <c r="AA124" s="27">
        <f t="shared" si="85"/>
        <v>17.783874495833167</v>
      </c>
      <c r="AB124" s="27">
        <f t="shared" si="86"/>
        <v>4.9651457115105533</v>
      </c>
      <c r="AC124" s="27">
        <f t="shared" si="87"/>
        <v>28.183845788244518</v>
      </c>
      <c r="AD124" s="27">
        <f t="shared" si="88"/>
        <v>24.354749713046054</v>
      </c>
      <c r="AE124" s="27">
        <f t="shared" si="89"/>
        <v>7.2377404739272473</v>
      </c>
      <c r="AF124" s="27">
        <f t="shared" si="90"/>
        <v>21.104332143816432</v>
      </c>
      <c r="AG124" s="27">
        <f t="shared" si="91"/>
        <v>22.528301475153178</v>
      </c>
      <c r="AH124" s="27">
        <f t="shared" si="92"/>
        <v>9.7698686207536642</v>
      </c>
      <c r="AJ124" s="26">
        <f t="shared" si="93"/>
        <v>0.79367837464651758</v>
      </c>
      <c r="AK124" s="26">
        <f t="shared" si="94"/>
        <v>0.10035545275425384</v>
      </c>
      <c r="AM124" s="27">
        <f t="shared" si="95"/>
        <v>19.926445325072606</v>
      </c>
      <c r="AN124" s="27">
        <f t="shared" si="96"/>
        <v>17.801834079907756</v>
      </c>
      <c r="AO124" s="27">
        <f t="shared" si="97"/>
        <v>1.1193478849217462</v>
      </c>
      <c r="AP124" s="27">
        <f t="shared" si="98"/>
        <v>0.16265848479617637</v>
      </c>
      <c r="AQ124" s="27">
        <f t="shared" si="99"/>
        <v>0.10035545275425384</v>
      </c>
    </row>
    <row r="125" spans="1:43" x14ac:dyDescent="0.2">
      <c r="A125">
        <v>134</v>
      </c>
      <c r="B125" t="s">
        <v>348</v>
      </c>
      <c r="C125" t="s">
        <v>349</v>
      </c>
      <c r="D125">
        <v>320</v>
      </c>
      <c r="E125" t="s">
        <v>182</v>
      </c>
      <c r="F125">
        <v>0</v>
      </c>
      <c r="G125">
        <v>6</v>
      </c>
      <c r="H125">
        <v>0</v>
      </c>
      <c r="I125">
        <v>0</v>
      </c>
      <c r="J125">
        <v>4</v>
      </c>
      <c r="K125">
        <v>1</v>
      </c>
      <c r="L125">
        <v>0</v>
      </c>
      <c r="M125">
        <v>4</v>
      </c>
      <c r="N125">
        <v>0</v>
      </c>
      <c r="P125" s="27">
        <f t="shared" si="75"/>
        <v>0</v>
      </c>
      <c r="Q125" s="27">
        <f t="shared" si="76"/>
        <v>1.8749999999999999E-2</v>
      </c>
      <c r="R125" s="27">
        <f t="shared" si="77"/>
        <v>0</v>
      </c>
      <c r="S125" s="27">
        <f t="shared" si="78"/>
        <v>0</v>
      </c>
      <c r="T125" s="27">
        <f t="shared" si="79"/>
        <v>1.2500000000000001E-2</v>
      </c>
      <c r="U125" s="27">
        <f t="shared" si="80"/>
        <v>3.1250000000000002E-3</v>
      </c>
      <c r="V125" s="27">
        <f t="shared" si="81"/>
        <v>0</v>
      </c>
      <c r="W125" s="27">
        <f t="shared" si="82"/>
        <v>1.2500000000000001E-2</v>
      </c>
      <c r="X125" s="27">
        <f t="shared" si="83"/>
        <v>0</v>
      </c>
      <c r="Z125" s="27">
        <f t="shared" si="84"/>
        <v>0</v>
      </c>
      <c r="AA125" s="27">
        <f t="shared" si="85"/>
        <v>5.5920071577691619</v>
      </c>
      <c r="AB125" s="27">
        <f t="shared" si="86"/>
        <v>0</v>
      </c>
      <c r="AC125" s="27">
        <f t="shared" si="87"/>
        <v>0</v>
      </c>
      <c r="AD125" s="27">
        <f t="shared" si="88"/>
        <v>4.062398440038999</v>
      </c>
      <c r="AE125" s="27">
        <f t="shared" si="89"/>
        <v>1.0395874916833001</v>
      </c>
      <c r="AF125" s="27">
        <f t="shared" si="90"/>
        <v>0</v>
      </c>
      <c r="AG125" s="27">
        <f t="shared" si="91"/>
        <v>3.6786344908769864</v>
      </c>
      <c r="AH125" s="27">
        <f t="shared" si="92"/>
        <v>0</v>
      </c>
      <c r="AJ125" s="26">
        <f t="shared" si="93"/>
        <v>0.79731654441952715</v>
      </c>
      <c r="AK125" s="26">
        <f t="shared" si="94"/>
        <v>9.8369224147505666E-2</v>
      </c>
      <c r="AM125" s="27">
        <f t="shared" si="95"/>
        <v>1.7016619772407664</v>
      </c>
      <c r="AN125" s="27">
        <f t="shared" si="96"/>
        <v>1.2272114969589953</v>
      </c>
      <c r="AO125" s="27">
        <f t="shared" si="97"/>
        <v>1.3866085686594769</v>
      </c>
      <c r="AP125" s="27">
        <f t="shared" si="98"/>
        <v>0.4715605809172394</v>
      </c>
      <c r="AQ125" s="27">
        <f t="shared" si="99"/>
        <v>9.8369224147505666E-2</v>
      </c>
    </row>
    <row r="126" spans="1:43" x14ac:dyDescent="0.2">
      <c r="A126">
        <v>64</v>
      </c>
      <c r="B126" t="s">
        <v>180</v>
      </c>
      <c r="C126" t="s">
        <v>181</v>
      </c>
      <c r="D126">
        <v>311</v>
      </c>
      <c r="E126" t="s">
        <v>182</v>
      </c>
      <c r="F126">
        <v>1</v>
      </c>
      <c r="G126">
        <v>14</v>
      </c>
      <c r="H126">
        <v>0</v>
      </c>
      <c r="I126">
        <v>1</v>
      </c>
      <c r="J126">
        <v>16</v>
      </c>
      <c r="K126">
        <v>0</v>
      </c>
      <c r="L126">
        <v>1</v>
      </c>
      <c r="M126">
        <v>21</v>
      </c>
      <c r="N126">
        <v>0</v>
      </c>
      <c r="P126" s="27">
        <f t="shared" si="75"/>
        <v>3.2154340836012861E-3</v>
      </c>
      <c r="Q126" s="27">
        <f t="shared" si="76"/>
        <v>4.5016077170418008E-2</v>
      </c>
      <c r="R126" s="27">
        <f t="shared" si="77"/>
        <v>0</v>
      </c>
      <c r="S126" s="27">
        <f t="shared" si="78"/>
        <v>3.2154340836012861E-3</v>
      </c>
      <c r="T126" s="27">
        <f t="shared" si="79"/>
        <v>5.1446945337620578E-2</v>
      </c>
      <c r="U126" s="27">
        <f t="shared" si="80"/>
        <v>0</v>
      </c>
      <c r="V126" s="27">
        <f t="shared" si="81"/>
        <v>3.2154340836012861E-3</v>
      </c>
      <c r="W126" s="27">
        <f t="shared" si="82"/>
        <v>6.7524115755627015E-2</v>
      </c>
      <c r="X126" s="27">
        <f t="shared" si="83"/>
        <v>0</v>
      </c>
      <c r="Z126" s="27">
        <f t="shared" si="84"/>
        <v>3.359910223198836</v>
      </c>
      <c r="AA126" s="27">
        <f t="shared" si="85"/>
        <v>13.425612040088877</v>
      </c>
      <c r="AB126" s="27">
        <f t="shared" si="86"/>
        <v>0</v>
      </c>
      <c r="AC126" s="27">
        <f t="shared" si="87"/>
        <v>5.1119778753597549</v>
      </c>
      <c r="AD126" s="27">
        <f t="shared" si="88"/>
        <v>16.71983923874572</v>
      </c>
      <c r="AE126" s="27">
        <f t="shared" si="89"/>
        <v>0</v>
      </c>
      <c r="AF126" s="27">
        <f t="shared" si="90"/>
        <v>7.6557954371459198</v>
      </c>
      <c r="AG126" s="27">
        <f t="shared" si="91"/>
        <v>19.871723294769573</v>
      </c>
      <c r="AH126" s="27">
        <f t="shared" si="92"/>
        <v>0</v>
      </c>
      <c r="AJ126" s="26">
        <f t="shared" si="93"/>
        <v>0.81533837564627687</v>
      </c>
      <c r="AK126" s="26">
        <f t="shared" si="94"/>
        <v>8.8662116195295973E-2</v>
      </c>
      <c r="AM126" s="27">
        <f t="shared" si="95"/>
        <v>7.2782723713684927</v>
      </c>
      <c r="AN126" s="27">
        <f t="shared" si="96"/>
        <v>9.176839577305163</v>
      </c>
      <c r="AO126" s="27">
        <f t="shared" si="97"/>
        <v>0.79311317475441834</v>
      </c>
      <c r="AP126" s="27">
        <f t="shared" si="98"/>
        <v>-0.33440134622561629</v>
      </c>
      <c r="AQ126" s="27">
        <f t="shared" si="99"/>
        <v>8.8662116195295973E-2</v>
      </c>
    </row>
    <row r="127" spans="1:43" x14ac:dyDescent="0.2">
      <c r="A127">
        <v>46</v>
      </c>
      <c r="B127" t="s">
        <v>131</v>
      </c>
      <c r="C127" t="s">
        <v>132</v>
      </c>
      <c r="D127">
        <v>463</v>
      </c>
      <c r="E127" t="s">
        <v>133</v>
      </c>
      <c r="F127">
        <v>4</v>
      </c>
      <c r="G127">
        <v>11</v>
      </c>
      <c r="H127">
        <v>18</v>
      </c>
      <c r="I127">
        <v>6</v>
      </c>
      <c r="J127">
        <v>8</v>
      </c>
      <c r="K127">
        <v>18</v>
      </c>
      <c r="L127">
        <v>3</v>
      </c>
      <c r="M127">
        <v>12</v>
      </c>
      <c r="N127">
        <v>11</v>
      </c>
      <c r="P127" s="27">
        <f t="shared" si="75"/>
        <v>8.6393088552915772E-3</v>
      </c>
      <c r="Q127" s="27">
        <f t="shared" si="76"/>
        <v>2.3758099352051837E-2</v>
      </c>
      <c r="R127" s="27">
        <f t="shared" si="77"/>
        <v>3.8876889848812095E-2</v>
      </c>
      <c r="S127" s="27">
        <f t="shared" si="78"/>
        <v>1.2958963282937365E-2</v>
      </c>
      <c r="T127" s="27">
        <f t="shared" si="79"/>
        <v>1.7278617710583154E-2</v>
      </c>
      <c r="U127" s="27">
        <f t="shared" si="80"/>
        <v>3.8876889848812095E-2</v>
      </c>
      <c r="V127" s="27">
        <f t="shared" si="81"/>
        <v>6.4794816414686825E-3</v>
      </c>
      <c r="W127" s="27">
        <f t="shared" si="82"/>
        <v>2.591792656587473E-2</v>
      </c>
      <c r="X127" s="27">
        <f t="shared" si="83"/>
        <v>2.3758099352051837E-2</v>
      </c>
      <c r="Z127" s="27">
        <f t="shared" si="84"/>
        <v>9.0274909668668535</v>
      </c>
      <c r="AA127" s="27">
        <f t="shared" si="85"/>
        <v>7.0856246203554534</v>
      </c>
      <c r="AB127" s="27">
        <f t="shared" si="86"/>
        <v>9.9812297429556089</v>
      </c>
      <c r="AC127" s="27">
        <f t="shared" si="87"/>
        <v>20.602485346482297</v>
      </c>
      <c r="AD127" s="27">
        <f t="shared" si="88"/>
        <v>5.6154103706802587</v>
      </c>
      <c r="AE127" s="27">
        <f t="shared" si="89"/>
        <v>12.933097088759848</v>
      </c>
      <c r="AF127" s="27">
        <f t="shared" si="90"/>
        <v>15.427337241592102</v>
      </c>
      <c r="AG127" s="27">
        <f t="shared" si="91"/>
        <v>7.6274062877794968</v>
      </c>
      <c r="AH127" s="27">
        <f t="shared" si="92"/>
        <v>12.524037613100599</v>
      </c>
      <c r="AJ127" s="26">
        <f t="shared" si="93"/>
        <v>0.81955370984141362</v>
      </c>
      <c r="AK127" s="26">
        <f t="shared" si="94"/>
        <v>8.6422579465786464E-2</v>
      </c>
      <c r="AM127" s="27">
        <f t="shared" si="95"/>
        <v>13.051330935307465</v>
      </c>
      <c r="AN127" s="27">
        <f t="shared" si="96"/>
        <v>11.860593714157398</v>
      </c>
      <c r="AO127" s="27">
        <f t="shared" si="97"/>
        <v>1.1003944026620476</v>
      </c>
      <c r="AP127" s="27">
        <f t="shared" si="98"/>
        <v>0.13802070627871671</v>
      </c>
      <c r="AQ127" s="27">
        <f t="shared" si="99"/>
        <v>8.6422579465786464E-2</v>
      </c>
    </row>
    <row r="128" spans="1:43" x14ac:dyDescent="0.2">
      <c r="A128">
        <v>60</v>
      </c>
      <c r="B128" t="s">
        <v>170</v>
      </c>
      <c r="C128" t="s">
        <v>171</v>
      </c>
      <c r="D128">
        <v>646</v>
      </c>
      <c r="E128" t="s">
        <v>172</v>
      </c>
      <c r="F128">
        <v>0</v>
      </c>
      <c r="G128">
        <v>15</v>
      </c>
      <c r="H128">
        <v>11</v>
      </c>
      <c r="I128">
        <v>0</v>
      </c>
      <c r="J128">
        <v>15</v>
      </c>
      <c r="K128">
        <v>6</v>
      </c>
      <c r="L128">
        <v>0</v>
      </c>
      <c r="M128">
        <v>12</v>
      </c>
      <c r="N128">
        <v>4</v>
      </c>
      <c r="P128" s="27">
        <f t="shared" si="75"/>
        <v>0</v>
      </c>
      <c r="Q128" s="27">
        <f t="shared" si="76"/>
        <v>2.3219814241486069E-2</v>
      </c>
      <c r="R128" s="27">
        <f t="shared" si="77"/>
        <v>1.7027863777089782E-2</v>
      </c>
      <c r="S128" s="27">
        <f t="shared" si="78"/>
        <v>0</v>
      </c>
      <c r="T128" s="27">
        <f t="shared" si="79"/>
        <v>2.3219814241486069E-2</v>
      </c>
      <c r="U128" s="27">
        <f t="shared" si="80"/>
        <v>9.2879256965944269E-3</v>
      </c>
      <c r="V128" s="27">
        <f t="shared" si="81"/>
        <v>0</v>
      </c>
      <c r="W128" s="27">
        <f t="shared" si="82"/>
        <v>1.8575851393188854E-2</v>
      </c>
      <c r="X128" s="27">
        <f t="shared" si="83"/>
        <v>6.1919504643962852E-3</v>
      </c>
      <c r="Z128" s="27">
        <f t="shared" si="84"/>
        <v>0</v>
      </c>
      <c r="AA128" s="27">
        <f t="shared" si="85"/>
        <v>6.925086263491222</v>
      </c>
      <c r="AB128" s="27">
        <f t="shared" si="86"/>
        <v>4.371723691165541</v>
      </c>
      <c r="AC128" s="27">
        <f t="shared" si="87"/>
        <v>0</v>
      </c>
      <c r="AD128" s="27">
        <f t="shared" si="88"/>
        <v>7.5462509722086679</v>
      </c>
      <c r="AE128" s="27">
        <f t="shared" si="89"/>
        <v>3.0897956409163094</v>
      </c>
      <c r="AF128" s="27">
        <f t="shared" si="90"/>
        <v>0</v>
      </c>
      <c r="AG128" s="27">
        <f t="shared" si="91"/>
        <v>5.4667014105911864</v>
      </c>
      <c r="AH128" s="27">
        <f t="shared" si="92"/>
        <v>3.2640750998398973</v>
      </c>
      <c r="AJ128" s="26">
        <f t="shared" si="93"/>
        <v>0.82592936039545517</v>
      </c>
      <c r="AK128" s="26">
        <f t="shared" si="94"/>
        <v>8.3057095176399851E-2</v>
      </c>
      <c r="AM128" s="27">
        <f t="shared" si="95"/>
        <v>3.5463488710416589</v>
      </c>
      <c r="AN128" s="27">
        <f t="shared" si="96"/>
        <v>2.9112588368103616</v>
      </c>
      <c r="AO128" s="27">
        <f t="shared" si="97"/>
        <v>1.2181496286764786</v>
      </c>
      <c r="AP128" s="27">
        <f t="shared" si="98"/>
        <v>0.2846913543371215</v>
      </c>
      <c r="AQ128" s="27">
        <f t="shared" si="99"/>
        <v>8.3057095176399851E-2</v>
      </c>
    </row>
    <row r="129" spans="1:43" x14ac:dyDescent="0.2">
      <c r="A129">
        <v>40</v>
      </c>
      <c r="B129" t="s">
        <v>115</v>
      </c>
      <c r="C129" t="s">
        <v>116</v>
      </c>
      <c r="D129">
        <v>390</v>
      </c>
      <c r="E129" t="s">
        <v>70</v>
      </c>
      <c r="F129">
        <v>1</v>
      </c>
      <c r="G129">
        <v>16</v>
      </c>
      <c r="H129">
        <v>10</v>
      </c>
      <c r="I129">
        <v>3</v>
      </c>
      <c r="J129">
        <v>14</v>
      </c>
      <c r="K129">
        <v>13</v>
      </c>
      <c r="L129">
        <v>0</v>
      </c>
      <c r="M129">
        <v>20</v>
      </c>
      <c r="N129">
        <v>12</v>
      </c>
      <c r="P129" s="27">
        <f t="shared" si="75"/>
        <v>2.5641025641025641E-3</v>
      </c>
      <c r="Q129" s="27">
        <f t="shared" si="76"/>
        <v>4.1025641025641026E-2</v>
      </c>
      <c r="R129" s="27">
        <f t="shared" si="77"/>
        <v>2.564102564102564E-2</v>
      </c>
      <c r="S129" s="27">
        <f t="shared" si="78"/>
        <v>7.6923076923076927E-3</v>
      </c>
      <c r="T129" s="27">
        <f t="shared" si="79"/>
        <v>3.5897435897435895E-2</v>
      </c>
      <c r="U129" s="27">
        <f t="shared" si="80"/>
        <v>3.3333333333333333E-2</v>
      </c>
      <c r="V129" s="27">
        <f t="shared" si="81"/>
        <v>0</v>
      </c>
      <c r="W129" s="27">
        <f t="shared" si="82"/>
        <v>5.128205128205128E-2</v>
      </c>
      <c r="X129" s="27">
        <f t="shared" si="83"/>
        <v>3.0769230769230771E-2</v>
      </c>
      <c r="Z129" s="27">
        <f t="shared" si="84"/>
        <v>2.6793130241406109</v>
      </c>
      <c r="AA129" s="27">
        <f t="shared" si="85"/>
        <v>12.235502840930817</v>
      </c>
      <c r="AB129" s="27">
        <f t="shared" si="86"/>
        <v>6.5830617820348234</v>
      </c>
      <c r="AC129" s="27">
        <f t="shared" si="87"/>
        <v>12.229423994129876</v>
      </c>
      <c r="AD129" s="27">
        <f t="shared" si="88"/>
        <v>11.666375007291485</v>
      </c>
      <c r="AE129" s="27">
        <f t="shared" si="89"/>
        <v>11.088933244621868</v>
      </c>
      <c r="AF129" s="27">
        <f t="shared" si="90"/>
        <v>0</v>
      </c>
      <c r="AG129" s="27">
        <f t="shared" si="91"/>
        <v>15.091833808726097</v>
      </c>
      <c r="AH129" s="27">
        <f t="shared" si="92"/>
        <v>16.219942419204411</v>
      </c>
      <c r="AJ129" s="26">
        <f t="shared" si="93"/>
        <v>0.82670046838372269</v>
      </c>
      <c r="AK129" s="26">
        <f t="shared" si="94"/>
        <v>8.2651816313913912E-2</v>
      </c>
      <c r="AM129" s="27">
        <f t="shared" si="95"/>
        <v>11.662577415347743</v>
      </c>
      <c r="AN129" s="27">
        <f t="shared" si="96"/>
        <v>10.438258742643502</v>
      </c>
      <c r="AO129" s="27">
        <f t="shared" si="97"/>
        <v>1.1172914662196025</v>
      </c>
      <c r="AP129" s="27">
        <f t="shared" si="98"/>
        <v>0.16000558870182777</v>
      </c>
      <c r="AQ129" s="27">
        <f t="shared" si="99"/>
        <v>8.2651816313913912E-2</v>
      </c>
    </row>
    <row r="130" spans="1:43" x14ac:dyDescent="0.2">
      <c r="A130">
        <v>171</v>
      </c>
      <c r="B130" t="s">
        <v>435</v>
      </c>
      <c r="C130" t="s">
        <v>436</v>
      </c>
      <c r="D130">
        <v>194</v>
      </c>
      <c r="E130" t="s">
        <v>437</v>
      </c>
      <c r="F130">
        <v>0</v>
      </c>
      <c r="G130">
        <v>3</v>
      </c>
      <c r="H130">
        <v>3</v>
      </c>
      <c r="I130">
        <v>0</v>
      </c>
      <c r="J130">
        <v>2</v>
      </c>
      <c r="K130">
        <v>3</v>
      </c>
      <c r="L130">
        <v>0</v>
      </c>
      <c r="M130">
        <v>1</v>
      </c>
      <c r="N130">
        <v>2</v>
      </c>
      <c r="P130" s="27">
        <f t="shared" si="75"/>
        <v>0</v>
      </c>
      <c r="Q130" s="27">
        <f t="shared" si="76"/>
        <v>1.5463917525773196E-2</v>
      </c>
      <c r="R130" s="27">
        <f t="shared" si="77"/>
        <v>1.5463917525773196E-2</v>
      </c>
      <c r="S130" s="27">
        <f t="shared" si="78"/>
        <v>0</v>
      </c>
      <c r="T130" s="27">
        <f t="shared" si="79"/>
        <v>1.0309278350515464E-2</v>
      </c>
      <c r="U130" s="27">
        <f t="shared" si="80"/>
        <v>1.5463917525773196E-2</v>
      </c>
      <c r="V130" s="27">
        <f t="shared" si="81"/>
        <v>0</v>
      </c>
      <c r="W130" s="27">
        <f t="shared" si="82"/>
        <v>5.1546391752577319E-3</v>
      </c>
      <c r="X130" s="27">
        <f t="shared" si="83"/>
        <v>1.0309278350515464E-2</v>
      </c>
      <c r="Z130" s="27">
        <f t="shared" si="84"/>
        <v>0</v>
      </c>
      <c r="AA130" s="27">
        <f t="shared" si="85"/>
        <v>4.61196466620137</v>
      </c>
      <c r="AB130" s="27">
        <f t="shared" si="86"/>
        <v>3.9701970541137857</v>
      </c>
      <c r="AC130" s="27">
        <f t="shared" si="87"/>
        <v>0</v>
      </c>
      <c r="AD130" s="27">
        <f t="shared" si="88"/>
        <v>3.350431703124948</v>
      </c>
      <c r="AE130" s="27">
        <f t="shared" si="89"/>
        <v>5.144350474309114</v>
      </c>
      <c r="AF130" s="27">
        <f t="shared" si="90"/>
        <v>0</v>
      </c>
      <c r="AG130" s="27">
        <f t="shared" si="91"/>
        <v>1.5169626766503037</v>
      </c>
      <c r="AH130" s="27">
        <f t="shared" si="92"/>
        <v>5.4345167899396225</v>
      </c>
      <c r="AJ130" s="26">
        <f t="shared" si="93"/>
        <v>0.82753053405310206</v>
      </c>
      <c r="AK130" s="26">
        <f t="shared" si="94"/>
        <v>8.2215972747261473E-2</v>
      </c>
      <c r="AM130" s="27">
        <f t="shared" si="95"/>
        <v>2.8325940591446868</v>
      </c>
      <c r="AN130" s="27">
        <f t="shared" si="96"/>
        <v>2.318159822196642</v>
      </c>
      <c r="AO130" s="27">
        <f t="shared" si="97"/>
        <v>1.221914913726948</v>
      </c>
      <c r="AP130" s="27">
        <f t="shared" si="98"/>
        <v>0.28914382867713095</v>
      </c>
      <c r="AQ130" s="27">
        <f t="shared" si="99"/>
        <v>8.2215972747261473E-2</v>
      </c>
    </row>
    <row r="131" spans="1:43" x14ac:dyDescent="0.2">
      <c r="A131">
        <v>225</v>
      </c>
      <c r="B131" t="s">
        <v>556</v>
      </c>
      <c r="C131" t="s">
        <v>557</v>
      </c>
      <c r="D131">
        <v>449</v>
      </c>
      <c r="E131" t="s">
        <v>79</v>
      </c>
      <c r="F131">
        <v>0</v>
      </c>
      <c r="G131">
        <v>0</v>
      </c>
      <c r="H131">
        <v>1</v>
      </c>
      <c r="I131">
        <v>0</v>
      </c>
      <c r="J131">
        <v>2</v>
      </c>
      <c r="K131">
        <v>2</v>
      </c>
      <c r="L131">
        <v>0</v>
      </c>
      <c r="M131">
        <v>2</v>
      </c>
      <c r="N131">
        <v>1</v>
      </c>
      <c r="P131" s="27">
        <f t="shared" si="75"/>
        <v>0</v>
      </c>
      <c r="Q131" s="27">
        <f t="shared" si="76"/>
        <v>0</v>
      </c>
      <c r="R131" s="27">
        <f t="shared" si="77"/>
        <v>2.2271714922048997E-3</v>
      </c>
      <c r="S131" s="27">
        <f t="shared" si="78"/>
        <v>0</v>
      </c>
      <c r="T131" s="27">
        <f t="shared" si="79"/>
        <v>4.4543429844097994E-3</v>
      </c>
      <c r="U131" s="27">
        <f t="shared" si="80"/>
        <v>4.4543429844097994E-3</v>
      </c>
      <c r="V131" s="27">
        <f t="shared" si="81"/>
        <v>0</v>
      </c>
      <c r="W131" s="27">
        <f t="shared" si="82"/>
        <v>4.4543429844097994E-3</v>
      </c>
      <c r="X131" s="27">
        <f t="shared" si="83"/>
        <v>2.2271714922048997E-3</v>
      </c>
      <c r="Z131" s="27">
        <f t="shared" si="84"/>
        <v>0</v>
      </c>
      <c r="AA131" s="27">
        <f t="shared" si="85"/>
        <v>0</v>
      </c>
      <c r="AB131" s="27">
        <f t="shared" si="86"/>
        <v>0.57180269376249027</v>
      </c>
      <c r="AC131" s="27">
        <f t="shared" si="87"/>
        <v>0</v>
      </c>
      <c r="AD131" s="27">
        <f t="shared" si="88"/>
        <v>1.4476252793012023</v>
      </c>
      <c r="AE131" s="27">
        <f t="shared" si="89"/>
        <v>1.4818173600831004</v>
      </c>
      <c r="AF131" s="27">
        <f t="shared" si="90"/>
        <v>0</v>
      </c>
      <c r="AG131" s="27">
        <f t="shared" si="91"/>
        <v>1.3108719789316654</v>
      </c>
      <c r="AH131" s="27">
        <f t="shared" si="92"/>
        <v>1.1740492842408539</v>
      </c>
      <c r="AJ131" s="26">
        <f t="shared" si="93"/>
        <v>0.82867132734936588</v>
      </c>
      <c r="AK131" s="26">
        <f t="shared" si="94"/>
        <v>8.1617687811760431E-2</v>
      </c>
      <c r="AM131" s="27">
        <f t="shared" si="95"/>
        <v>0.97748087979476761</v>
      </c>
      <c r="AN131" s="27">
        <f t="shared" si="96"/>
        <v>0.82930708772417305</v>
      </c>
      <c r="AO131" s="27">
        <f t="shared" si="97"/>
        <v>1.1786718023563751</v>
      </c>
      <c r="AP131" s="27">
        <f t="shared" si="98"/>
        <v>0.23716206010937521</v>
      </c>
      <c r="AQ131" s="27">
        <f t="shared" si="99"/>
        <v>8.1617687811760431E-2</v>
      </c>
    </row>
    <row r="132" spans="1:43" x14ac:dyDescent="0.2">
      <c r="A132">
        <v>195</v>
      </c>
      <c r="B132" t="s">
        <v>486</v>
      </c>
      <c r="C132" t="s">
        <v>487</v>
      </c>
      <c r="D132">
        <v>664</v>
      </c>
      <c r="E132" t="s">
        <v>269</v>
      </c>
      <c r="F132">
        <v>0</v>
      </c>
      <c r="G132">
        <v>1</v>
      </c>
      <c r="H132">
        <v>2</v>
      </c>
      <c r="I132">
        <v>0</v>
      </c>
      <c r="J132">
        <v>1</v>
      </c>
      <c r="K132">
        <v>2</v>
      </c>
      <c r="L132">
        <v>0</v>
      </c>
      <c r="M132">
        <v>1</v>
      </c>
      <c r="N132">
        <v>1</v>
      </c>
      <c r="P132" s="27">
        <f t="shared" si="75"/>
        <v>0</v>
      </c>
      <c r="Q132" s="27">
        <f t="shared" si="76"/>
        <v>1.5060240963855422E-3</v>
      </c>
      <c r="R132" s="27">
        <f t="shared" si="77"/>
        <v>3.0120481927710845E-3</v>
      </c>
      <c r="S132" s="27">
        <f t="shared" si="78"/>
        <v>0</v>
      </c>
      <c r="T132" s="27">
        <f t="shared" si="79"/>
        <v>1.5060240963855422E-3</v>
      </c>
      <c r="U132" s="27">
        <f t="shared" si="80"/>
        <v>3.0120481927710845E-3</v>
      </c>
      <c r="V132" s="27">
        <f t="shared" si="81"/>
        <v>0</v>
      </c>
      <c r="W132" s="27">
        <f t="shared" si="82"/>
        <v>1.5060240963855422E-3</v>
      </c>
      <c r="X132" s="27">
        <f t="shared" si="83"/>
        <v>1.5060240963855422E-3</v>
      </c>
      <c r="Z132" s="27">
        <f t="shared" si="84"/>
        <v>0</v>
      </c>
      <c r="AA132" s="27">
        <f t="shared" si="85"/>
        <v>0.44915720142724191</v>
      </c>
      <c r="AB132" s="27">
        <f t="shared" si="86"/>
        <v>0.77331147439565717</v>
      </c>
      <c r="AC132" s="27">
        <f t="shared" si="87"/>
        <v>0</v>
      </c>
      <c r="AD132" s="27">
        <f t="shared" si="88"/>
        <v>0.48944559518542158</v>
      </c>
      <c r="AE132" s="27">
        <f t="shared" si="89"/>
        <v>1.0020120401766748</v>
      </c>
      <c r="AF132" s="27">
        <f t="shared" si="90"/>
        <v>0</v>
      </c>
      <c r="AG132" s="27">
        <f t="shared" si="91"/>
        <v>0.4432089748044562</v>
      </c>
      <c r="AH132" s="27">
        <f t="shared" si="92"/>
        <v>0.79389778407250511</v>
      </c>
      <c r="AJ132" s="26">
        <f t="shared" si="93"/>
        <v>0.82971826864076781</v>
      </c>
      <c r="AK132" s="26">
        <f t="shared" si="94"/>
        <v>8.1069347557775839E-2</v>
      </c>
      <c r="AM132" s="27">
        <f t="shared" si="95"/>
        <v>0.49815254512069879</v>
      </c>
      <c r="AN132" s="27">
        <f t="shared" si="96"/>
        <v>0.41336891962565375</v>
      </c>
      <c r="AO132" s="27">
        <f t="shared" si="97"/>
        <v>1.2051040159763946</v>
      </c>
      <c r="AP132" s="27">
        <f t="shared" si="98"/>
        <v>0.26915767496721499</v>
      </c>
      <c r="AQ132" s="27">
        <f t="shared" si="99"/>
        <v>8.1069347557775839E-2</v>
      </c>
    </row>
    <row r="133" spans="1:43" x14ac:dyDescent="0.2">
      <c r="A133">
        <v>117</v>
      </c>
      <c r="B133" t="s">
        <v>309</v>
      </c>
      <c r="C133" t="s">
        <v>310</v>
      </c>
      <c r="D133">
        <v>257</v>
      </c>
      <c r="E133" t="s">
        <v>311</v>
      </c>
      <c r="F133">
        <v>0</v>
      </c>
      <c r="G133">
        <v>2</v>
      </c>
      <c r="H133">
        <v>5</v>
      </c>
      <c r="I133">
        <v>0</v>
      </c>
      <c r="J133">
        <v>3</v>
      </c>
      <c r="K133">
        <v>6</v>
      </c>
      <c r="L133">
        <v>0</v>
      </c>
      <c r="M133">
        <v>3</v>
      </c>
      <c r="N133">
        <v>3</v>
      </c>
      <c r="P133" s="27">
        <f t="shared" si="75"/>
        <v>0</v>
      </c>
      <c r="Q133" s="27">
        <f t="shared" si="76"/>
        <v>7.7821011673151752E-3</v>
      </c>
      <c r="R133" s="27">
        <f t="shared" si="77"/>
        <v>1.9455252918287938E-2</v>
      </c>
      <c r="S133" s="27">
        <f t="shared" si="78"/>
        <v>0</v>
      </c>
      <c r="T133" s="27">
        <f t="shared" si="79"/>
        <v>1.1673151750972763E-2</v>
      </c>
      <c r="U133" s="27">
        <f t="shared" si="80"/>
        <v>2.3346303501945526E-2</v>
      </c>
      <c r="V133" s="27">
        <f t="shared" si="81"/>
        <v>0</v>
      </c>
      <c r="W133" s="27">
        <f t="shared" si="82"/>
        <v>1.1673151750972763E-2</v>
      </c>
      <c r="X133" s="27">
        <f t="shared" si="83"/>
        <v>1.1673151750972763E-2</v>
      </c>
      <c r="Z133" s="27">
        <f t="shared" si="84"/>
        <v>0</v>
      </c>
      <c r="AA133" s="27">
        <f t="shared" si="85"/>
        <v>2.3209368229392111</v>
      </c>
      <c r="AB133" s="27">
        <f t="shared" si="86"/>
        <v>4.9949301459019102</v>
      </c>
      <c r="AC133" s="27">
        <f t="shared" si="87"/>
        <v>0</v>
      </c>
      <c r="AD133" s="27">
        <f t="shared" si="88"/>
        <v>3.7936794770792206</v>
      </c>
      <c r="AE133" s="27">
        <f t="shared" si="89"/>
        <v>7.7665680312526701</v>
      </c>
      <c r="AF133" s="27">
        <f t="shared" si="90"/>
        <v>0</v>
      </c>
      <c r="AG133" s="27">
        <f t="shared" si="91"/>
        <v>3.4353006918695592</v>
      </c>
      <c r="AH133" s="27">
        <f t="shared" si="92"/>
        <v>6.1534801006709339</v>
      </c>
      <c r="AJ133" s="26">
        <f t="shared" si="93"/>
        <v>0.82971826864076914</v>
      </c>
      <c r="AK133" s="26">
        <f t="shared" si="94"/>
        <v>8.1069347557775145E-2</v>
      </c>
      <c r="AM133" s="27">
        <f t="shared" si="95"/>
        <v>3.85441583611063</v>
      </c>
      <c r="AN133" s="27">
        <f t="shared" si="96"/>
        <v>3.1972602641801644</v>
      </c>
      <c r="AO133" s="27">
        <f t="shared" si="97"/>
        <v>1.2055370903935381</v>
      </c>
      <c r="AP133" s="27">
        <f t="shared" si="98"/>
        <v>0.26967603858344918</v>
      </c>
      <c r="AQ133" s="27">
        <f t="shared" si="99"/>
        <v>8.1069347557775145E-2</v>
      </c>
    </row>
    <row r="134" spans="1:43" x14ac:dyDescent="0.2">
      <c r="A134">
        <v>196</v>
      </c>
      <c r="B134" t="s">
        <v>488</v>
      </c>
      <c r="C134" t="s">
        <v>489</v>
      </c>
      <c r="D134">
        <v>110</v>
      </c>
      <c r="E134" t="s">
        <v>266</v>
      </c>
      <c r="F134">
        <v>0</v>
      </c>
      <c r="G134">
        <v>2</v>
      </c>
      <c r="H134">
        <v>1</v>
      </c>
      <c r="I134">
        <v>0</v>
      </c>
      <c r="J134">
        <v>2</v>
      </c>
      <c r="K134">
        <v>1</v>
      </c>
      <c r="L134">
        <v>0</v>
      </c>
      <c r="M134">
        <v>1</v>
      </c>
      <c r="N134">
        <v>1</v>
      </c>
      <c r="P134" s="27">
        <f t="shared" si="75"/>
        <v>0</v>
      </c>
      <c r="Q134" s="27">
        <f t="shared" si="76"/>
        <v>1.8181818181818181E-2</v>
      </c>
      <c r="R134" s="27">
        <f t="shared" si="77"/>
        <v>9.0909090909090905E-3</v>
      </c>
      <c r="S134" s="27">
        <f t="shared" si="78"/>
        <v>0</v>
      </c>
      <c r="T134" s="27">
        <f t="shared" si="79"/>
        <v>1.8181818181818181E-2</v>
      </c>
      <c r="U134" s="27">
        <f t="shared" si="80"/>
        <v>9.0909090909090905E-3</v>
      </c>
      <c r="V134" s="27">
        <f t="shared" si="81"/>
        <v>0</v>
      </c>
      <c r="W134" s="27">
        <f t="shared" si="82"/>
        <v>9.0909090909090905E-3</v>
      </c>
      <c r="X134" s="27">
        <f t="shared" si="83"/>
        <v>9.0909090909090905E-3</v>
      </c>
      <c r="Z134" s="27">
        <f t="shared" si="84"/>
        <v>0</v>
      </c>
      <c r="AA134" s="27">
        <f t="shared" si="85"/>
        <v>5.4225523954125201</v>
      </c>
      <c r="AB134" s="27">
        <f t="shared" si="86"/>
        <v>2.3339946318123466</v>
      </c>
      <c r="AC134" s="27">
        <f t="shared" si="87"/>
        <v>0</v>
      </c>
      <c r="AD134" s="27">
        <f t="shared" si="88"/>
        <v>5.9089431855112711</v>
      </c>
      <c r="AE134" s="27">
        <f t="shared" si="89"/>
        <v>3.024254521260509</v>
      </c>
      <c r="AF134" s="27">
        <f t="shared" si="90"/>
        <v>0</v>
      </c>
      <c r="AG134" s="27">
        <f t="shared" si="91"/>
        <v>2.6753705388196263</v>
      </c>
      <c r="AH134" s="27">
        <f t="shared" si="92"/>
        <v>4.7922557147649396</v>
      </c>
      <c r="AJ134" s="26">
        <f t="shared" si="93"/>
        <v>0.83502397575079601</v>
      </c>
      <c r="AK134" s="26">
        <f t="shared" si="94"/>
        <v>7.8301054592106872E-2</v>
      </c>
      <c r="AM134" s="27">
        <f t="shared" si="95"/>
        <v>2.9787325689239266</v>
      </c>
      <c r="AN134" s="27">
        <f t="shared" si="96"/>
        <v>2.4902087511948552</v>
      </c>
      <c r="AO134" s="27">
        <f t="shared" si="97"/>
        <v>1.1961778575770674</v>
      </c>
      <c r="AP134" s="27">
        <f t="shared" si="98"/>
        <v>0.25843191726779158</v>
      </c>
      <c r="AQ134" s="27">
        <f t="shared" si="99"/>
        <v>7.8301054592106872E-2</v>
      </c>
    </row>
    <row r="135" spans="1:43" x14ac:dyDescent="0.2">
      <c r="A135">
        <v>212</v>
      </c>
      <c r="B135" t="s">
        <v>527</v>
      </c>
      <c r="C135" t="s">
        <v>528</v>
      </c>
      <c r="D135">
        <v>361</v>
      </c>
      <c r="E135" t="s">
        <v>91</v>
      </c>
      <c r="F135">
        <v>0</v>
      </c>
      <c r="G135">
        <v>1</v>
      </c>
      <c r="H135">
        <v>2</v>
      </c>
      <c r="I135">
        <v>0</v>
      </c>
      <c r="J135">
        <v>2</v>
      </c>
      <c r="K135">
        <v>2</v>
      </c>
      <c r="L135">
        <v>0</v>
      </c>
      <c r="M135">
        <v>0</v>
      </c>
      <c r="N135">
        <v>2</v>
      </c>
      <c r="P135" s="27">
        <f t="shared" ref="P135:P166" si="100">F135/D135</f>
        <v>0</v>
      </c>
      <c r="Q135" s="27">
        <f t="shared" ref="Q135:Q166" si="101">G135/D135</f>
        <v>2.7700831024930748E-3</v>
      </c>
      <c r="R135" s="27">
        <f t="shared" ref="R135:R166" si="102">H135/D135</f>
        <v>5.5401662049861496E-3</v>
      </c>
      <c r="S135" s="27">
        <f t="shared" ref="S135:S166" si="103">I135/D135</f>
        <v>0</v>
      </c>
      <c r="T135" s="27">
        <f t="shared" ref="T135:T166" si="104">J135/D135</f>
        <v>5.5401662049861496E-3</v>
      </c>
      <c r="U135" s="27">
        <f t="shared" ref="U135:U166" si="105">K135/D135</f>
        <v>5.5401662049861496E-3</v>
      </c>
      <c r="V135" s="27">
        <f t="shared" ref="V135:V166" si="106">L135/D135</f>
        <v>0</v>
      </c>
      <c r="W135" s="27">
        <f t="shared" ref="W135:W166" si="107">M135/D135</f>
        <v>0</v>
      </c>
      <c r="X135" s="27">
        <f t="shared" ref="X135:X166" si="108">N135/D135</f>
        <v>5.5401662049861496E-3</v>
      </c>
      <c r="Z135" s="27">
        <f t="shared" ref="Z135:Z166" si="109">(P135*1000)/0.957</f>
        <v>0</v>
      </c>
      <c r="AA135" s="27">
        <f t="shared" ref="AA135:AA166" si="110">(Q135*1000)/3.353</f>
        <v>0.82615064196035637</v>
      </c>
      <c r="AB135" s="27">
        <f t="shared" ref="AB135:AB166" si="111">(R135*1000)/3.895</f>
        <v>1.4223789999964442</v>
      </c>
      <c r="AC135" s="27">
        <f t="shared" ref="AC135:AC166" si="112">(S135*1000)/0.629</f>
        <v>0</v>
      </c>
      <c r="AD135" s="27">
        <f t="shared" ref="AD135:AD166" si="113">(T135*1000)/3.077</f>
        <v>1.8005090038954015</v>
      </c>
      <c r="AE135" s="27">
        <f t="shared" ref="AE135:AE166" si="114">(U135*1000)/3.006</f>
        <v>1.8430359963360448</v>
      </c>
      <c r="AF135" s="27">
        <f t="shared" ref="AF135:AF166" si="115">(V135*1000)/0.42</f>
        <v>0</v>
      </c>
      <c r="AG135" s="27">
        <f t="shared" ref="AG135:AG166" si="116">(W135*1000)/3.398</f>
        <v>0</v>
      </c>
      <c r="AH135" s="27">
        <f t="shared" ref="AH135:AH166" si="117">(X135*1000)/1.897</f>
        <v>2.9204882472251712</v>
      </c>
      <c r="AJ135" s="26">
        <f t="shared" ref="AJ135:AJ166" si="118">_xlfn.T.TEST(AC135:AE135,AF135:AH135,2,2)</f>
        <v>0.84389386097337449</v>
      </c>
      <c r="AK135" s="26">
        <f t="shared" ref="AK135:AK166" si="119">-LOG(AJ135,10)</f>
        <v>7.3712172440987225E-2</v>
      </c>
      <c r="AM135" s="27">
        <f t="shared" ref="AM135:AM166" si="120">AVERAGE(AC135:AE135)+0.001</f>
        <v>1.2155150000771486</v>
      </c>
      <c r="AN135" s="27">
        <f t="shared" ref="AN135:AN166" si="121">AVERAGE(AF135:AH135)+0.001</f>
        <v>0.97449608240839036</v>
      </c>
      <c r="AO135" s="27">
        <f t="shared" ref="AO135:AO166" si="122">AM135/AN135</f>
        <v>1.2473267179002905</v>
      </c>
      <c r="AP135" s="27">
        <f t="shared" ref="AP135:AP166" si="123">LOG(AO135,2)</f>
        <v>0.31883940627195539</v>
      </c>
      <c r="AQ135" s="27">
        <f t="shared" ref="AQ135:AQ166" si="124">-LOG(AJ135,10)</f>
        <v>7.3712172440987225E-2</v>
      </c>
    </row>
    <row r="136" spans="1:43" x14ac:dyDescent="0.2">
      <c r="A136">
        <v>107</v>
      </c>
      <c r="B136" t="s">
        <v>288</v>
      </c>
      <c r="C136" t="s">
        <v>289</v>
      </c>
      <c r="D136">
        <v>160</v>
      </c>
      <c r="E136" t="s">
        <v>144</v>
      </c>
      <c r="F136">
        <v>2</v>
      </c>
      <c r="G136">
        <v>3</v>
      </c>
      <c r="H136">
        <v>6</v>
      </c>
      <c r="I136">
        <v>0</v>
      </c>
      <c r="J136">
        <v>4</v>
      </c>
      <c r="K136">
        <v>4</v>
      </c>
      <c r="L136">
        <v>0</v>
      </c>
      <c r="M136">
        <v>5</v>
      </c>
      <c r="N136">
        <v>3</v>
      </c>
      <c r="P136" s="27">
        <f t="shared" si="100"/>
        <v>1.2500000000000001E-2</v>
      </c>
      <c r="Q136" s="27">
        <f t="shared" si="101"/>
        <v>1.8749999999999999E-2</v>
      </c>
      <c r="R136" s="27">
        <f t="shared" si="102"/>
        <v>3.7499999999999999E-2</v>
      </c>
      <c r="S136" s="27">
        <f t="shared" si="103"/>
        <v>0</v>
      </c>
      <c r="T136" s="27">
        <f t="shared" si="104"/>
        <v>2.5000000000000001E-2</v>
      </c>
      <c r="U136" s="27">
        <f t="shared" si="105"/>
        <v>2.5000000000000001E-2</v>
      </c>
      <c r="V136" s="27">
        <f t="shared" si="106"/>
        <v>0</v>
      </c>
      <c r="W136" s="27">
        <f t="shared" si="107"/>
        <v>3.125E-2</v>
      </c>
      <c r="X136" s="27">
        <f t="shared" si="108"/>
        <v>1.8749999999999999E-2</v>
      </c>
      <c r="Z136" s="27">
        <f t="shared" si="109"/>
        <v>13.061650992685475</v>
      </c>
      <c r="AA136" s="27">
        <f t="shared" si="110"/>
        <v>5.5920071577691619</v>
      </c>
      <c r="AB136" s="27">
        <f t="shared" si="111"/>
        <v>9.6277278562259312</v>
      </c>
      <c r="AC136" s="27">
        <f t="shared" si="112"/>
        <v>0</v>
      </c>
      <c r="AD136" s="27">
        <f t="shared" si="113"/>
        <v>8.1247968800779979</v>
      </c>
      <c r="AE136" s="27">
        <f t="shared" si="114"/>
        <v>8.3166999334664009</v>
      </c>
      <c r="AF136" s="27">
        <f t="shared" si="115"/>
        <v>0</v>
      </c>
      <c r="AG136" s="27">
        <f t="shared" si="116"/>
        <v>9.1965862271924657</v>
      </c>
      <c r="AH136" s="27">
        <f t="shared" si="117"/>
        <v>9.8840274117026876</v>
      </c>
      <c r="AJ136" s="26">
        <f t="shared" si="118"/>
        <v>0.8444350463515673</v>
      </c>
      <c r="AK136" s="26">
        <f t="shared" si="119"/>
        <v>7.3433750587915819E-2</v>
      </c>
      <c r="AM136" s="27">
        <f t="shared" si="120"/>
        <v>5.4814989378481327</v>
      </c>
      <c r="AN136" s="27">
        <f t="shared" si="121"/>
        <v>6.3612045462983842</v>
      </c>
      <c r="AO136" s="27">
        <f t="shared" si="122"/>
        <v>0.86170769984716866</v>
      </c>
      <c r="AP136" s="27">
        <f t="shared" si="123"/>
        <v>-0.21472951965112111</v>
      </c>
      <c r="AQ136" s="27">
        <f t="shared" si="124"/>
        <v>7.3433750587915819E-2</v>
      </c>
    </row>
    <row r="137" spans="1:43" x14ac:dyDescent="0.2">
      <c r="A137">
        <v>36</v>
      </c>
      <c r="B137" t="s">
        <v>105</v>
      </c>
      <c r="C137" t="s">
        <v>106</v>
      </c>
      <c r="D137">
        <v>375</v>
      </c>
      <c r="E137" t="s">
        <v>65</v>
      </c>
      <c r="F137">
        <v>10</v>
      </c>
      <c r="G137">
        <v>9</v>
      </c>
      <c r="H137">
        <v>27</v>
      </c>
      <c r="I137">
        <v>0</v>
      </c>
      <c r="J137">
        <v>0</v>
      </c>
      <c r="K137">
        <v>13</v>
      </c>
      <c r="L137">
        <v>0</v>
      </c>
      <c r="M137">
        <v>0</v>
      </c>
      <c r="N137">
        <v>11</v>
      </c>
      <c r="P137" s="27">
        <f t="shared" si="100"/>
        <v>2.6666666666666668E-2</v>
      </c>
      <c r="Q137" s="27">
        <f t="shared" si="101"/>
        <v>2.4E-2</v>
      </c>
      <c r="R137" s="27">
        <f t="shared" si="102"/>
        <v>7.1999999999999995E-2</v>
      </c>
      <c r="S137" s="27">
        <f t="shared" si="103"/>
        <v>0</v>
      </c>
      <c r="T137" s="27">
        <f t="shared" si="104"/>
        <v>0</v>
      </c>
      <c r="U137" s="27">
        <f t="shared" si="105"/>
        <v>3.4666666666666665E-2</v>
      </c>
      <c r="V137" s="27">
        <f t="shared" si="106"/>
        <v>0</v>
      </c>
      <c r="W137" s="27">
        <f t="shared" si="107"/>
        <v>0</v>
      </c>
      <c r="X137" s="27">
        <f t="shared" si="108"/>
        <v>2.9333333333333333E-2</v>
      </c>
      <c r="Z137" s="27">
        <f t="shared" si="109"/>
        <v>27.864855451062351</v>
      </c>
      <c r="AA137" s="27">
        <f t="shared" si="110"/>
        <v>7.1577691619445272</v>
      </c>
      <c r="AB137" s="27">
        <f t="shared" si="111"/>
        <v>18.485237483953785</v>
      </c>
      <c r="AC137" s="27">
        <f t="shared" si="112"/>
        <v>0</v>
      </c>
      <c r="AD137" s="27">
        <f t="shared" si="113"/>
        <v>0</v>
      </c>
      <c r="AE137" s="27">
        <f t="shared" si="114"/>
        <v>11.532490574406742</v>
      </c>
      <c r="AF137" s="27">
        <f t="shared" si="115"/>
        <v>0</v>
      </c>
      <c r="AG137" s="27">
        <f t="shared" si="116"/>
        <v>0</v>
      </c>
      <c r="AH137" s="27">
        <f t="shared" si="117"/>
        <v>15.463011772974872</v>
      </c>
      <c r="AJ137" s="26">
        <f t="shared" si="118"/>
        <v>0.84848772904488468</v>
      </c>
      <c r="AK137" s="26">
        <f t="shared" si="119"/>
        <v>7.1354434131962408E-2</v>
      </c>
      <c r="AM137" s="27">
        <f t="shared" si="120"/>
        <v>3.8451635248022473</v>
      </c>
      <c r="AN137" s="27">
        <f t="shared" si="121"/>
        <v>5.1553372576582905</v>
      </c>
      <c r="AO137" s="27">
        <f t="shared" si="122"/>
        <v>0.74586071339760152</v>
      </c>
      <c r="AP137" s="27">
        <f t="shared" si="123"/>
        <v>-0.42302185697054084</v>
      </c>
      <c r="AQ137" s="27">
        <f t="shared" si="124"/>
        <v>7.1354434131962408E-2</v>
      </c>
    </row>
    <row r="138" spans="1:43" x14ac:dyDescent="0.2">
      <c r="A138">
        <v>156</v>
      </c>
      <c r="B138" t="s">
        <v>398</v>
      </c>
      <c r="C138" t="s">
        <v>399</v>
      </c>
      <c r="D138">
        <v>480</v>
      </c>
      <c r="E138" t="s">
        <v>127</v>
      </c>
      <c r="F138">
        <v>0</v>
      </c>
      <c r="G138">
        <v>2</v>
      </c>
      <c r="H138">
        <v>1</v>
      </c>
      <c r="I138">
        <v>0</v>
      </c>
      <c r="J138">
        <v>4</v>
      </c>
      <c r="K138">
        <v>1</v>
      </c>
      <c r="L138">
        <v>0</v>
      </c>
      <c r="M138">
        <v>7</v>
      </c>
      <c r="N138">
        <v>0</v>
      </c>
      <c r="P138" s="27">
        <f t="shared" si="100"/>
        <v>0</v>
      </c>
      <c r="Q138" s="27">
        <f t="shared" si="101"/>
        <v>4.1666666666666666E-3</v>
      </c>
      <c r="R138" s="27">
        <f t="shared" si="102"/>
        <v>2.0833333333333333E-3</v>
      </c>
      <c r="S138" s="27">
        <f t="shared" si="103"/>
        <v>0</v>
      </c>
      <c r="T138" s="27">
        <f t="shared" si="104"/>
        <v>8.3333333333333332E-3</v>
      </c>
      <c r="U138" s="27">
        <f t="shared" si="105"/>
        <v>2.0833333333333333E-3</v>
      </c>
      <c r="V138" s="27">
        <f t="shared" si="106"/>
        <v>0</v>
      </c>
      <c r="W138" s="27">
        <f t="shared" si="107"/>
        <v>1.4583333333333334E-2</v>
      </c>
      <c r="X138" s="27">
        <f t="shared" si="108"/>
        <v>0</v>
      </c>
      <c r="Z138" s="27">
        <f t="shared" si="109"/>
        <v>0</v>
      </c>
      <c r="AA138" s="27">
        <f t="shared" si="110"/>
        <v>1.242668257282036</v>
      </c>
      <c r="AB138" s="27">
        <f t="shared" si="111"/>
        <v>0.53487376979032952</v>
      </c>
      <c r="AC138" s="27">
        <f t="shared" si="112"/>
        <v>0</v>
      </c>
      <c r="AD138" s="27">
        <f t="shared" si="113"/>
        <v>2.7082656266926661</v>
      </c>
      <c r="AE138" s="27">
        <f t="shared" si="114"/>
        <v>0.69305832778886678</v>
      </c>
      <c r="AF138" s="27">
        <f t="shared" si="115"/>
        <v>0</v>
      </c>
      <c r="AG138" s="27">
        <f t="shared" si="116"/>
        <v>4.2917402393564839</v>
      </c>
      <c r="AH138" s="27">
        <f t="shared" si="117"/>
        <v>0</v>
      </c>
      <c r="AJ138" s="26">
        <f t="shared" si="118"/>
        <v>0.86559615353005037</v>
      </c>
      <c r="AK138" s="26">
        <f t="shared" si="119"/>
        <v>6.2684682117803314E-2</v>
      </c>
      <c r="AM138" s="27">
        <f t="shared" si="120"/>
        <v>1.1347746514938442</v>
      </c>
      <c r="AN138" s="27">
        <f t="shared" si="121"/>
        <v>1.4315800797854945</v>
      </c>
      <c r="AO138" s="27">
        <f t="shared" si="122"/>
        <v>0.79267284276816485</v>
      </c>
      <c r="AP138" s="27">
        <f t="shared" si="123"/>
        <v>-0.33520254485168577</v>
      </c>
      <c r="AQ138" s="27">
        <f t="shared" si="124"/>
        <v>6.2684682117803314E-2</v>
      </c>
    </row>
    <row r="139" spans="1:43" x14ac:dyDescent="0.2">
      <c r="A139">
        <v>144</v>
      </c>
      <c r="B139" t="s">
        <v>371</v>
      </c>
      <c r="C139" t="s">
        <v>372</v>
      </c>
      <c r="D139">
        <v>213</v>
      </c>
      <c r="E139" t="s">
        <v>50</v>
      </c>
      <c r="F139">
        <v>0</v>
      </c>
      <c r="G139">
        <v>3</v>
      </c>
      <c r="H139">
        <v>3</v>
      </c>
      <c r="I139">
        <v>0</v>
      </c>
      <c r="J139">
        <v>3</v>
      </c>
      <c r="K139">
        <v>3</v>
      </c>
      <c r="L139">
        <v>0</v>
      </c>
      <c r="M139">
        <v>6</v>
      </c>
      <c r="N139">
        <v>1</v>
      </c>
      <c r="P139" s="27">
        <f t="shared" si="100"/>
        <v>0</v>
      </c>
      <c r="Q139" s="27">
        <f t="shared" si="101"/>
        <v>1.4084507042253521E-2</v>
      </c>
      <c r="R139" s="27">
        <f t="shared" si="102"/>
        <v>1.4084507042253521E-2</v>
      </c>
      <c r="S139" s="27">
        <f t="shared" si="103"/>
        <v>0</v>
      </c>
      <c r="T139" s="27">
        <f t="shared" si="104"/>
        <v>1.4084507042253521E-2</v>
      </c>
      <c r="U139" s="27">
        <f t="shared" si="105"/>
        <v>1.4084507042253521E-2</v>
      </c>
      <c r="V139" s="27">
        <f t="shared" si="106"/>
        <v>0</v>
      </c>
      <c r="W139" s="27">
        <f t="shared" si="107"/>
        <v>2.8169014084507043E-2</v>
      </c>
      <c r="X139" s="27">
        <f t="shared" si="108"/>
        <v>4.6948356807511738E-3</v>
      </c>
      <c r="Z139" s="27">
        <f t="shared" si="109"/>
        <v>0</v>
      </c>
      <c r="AA139" s="27">
        <f t="shared" si="110"/>
        <v>4.200568757009699</v>
      </c>
      <c r="AB139" s="27">
        <f t="shared" si="111"/>
        <v>3.6160480211177206</v>
      </c>
      <c r="AC139" s="27">
        <f t="shared" si="112"/>
        <v>0</v>
      </c>
      <c r="AD139" s="27">
        <f t="shared" si="113"/>
        <v>4.5773503549735199</v>
      </c>
      <c r="AE139" s="27">
        <f t="shared" si="114"/>
        <v>4.6854647512486771</v>
      </c>
      <c r="AF139" s="27">
        <f t="shared" si="115"/>
        <v>0</v>
      </c>
      <c r="AG139" s="27">
        <f t="shared" si="116"/>
        <v>8.2898805428213773</v>
      </c>
      <c r="AH139" s="27">
        <f t="shared" si="117"/>
        <v>2.4748738433058377</v>
      </c>
      <c r="AJ139" s="26">
        <f t="shared" si="118"/>
        <v>0.87140355394010671</v>
      </c>
      <c r="AK139" s="26">
        <f t="shared" si="119"/>
        <v>5.9780673166124502E-2</v>
      </c>
      <c r="AM139" s="27">
        <f t="shared" si="120"/>
        <v>3.0886050354073991</v>
      </c>
      <c r="AN139" s="27">
        <f t="shared" si="121"/>
        <v>3.5892514620424052</v>
      </c>
      <c r="AO139" s="27">
        <f t="shared" si="122"/>
        <v>0.86051508735748439</v>
      </c>
      <c r="AP139" s="27">
        <f t="shared" si="123"/>
        <v>-0.21672760771775015</v>
      </c>
      <c r="AQ139" s="27">
        <f t="shared" si="124"/>
        <v>5.9780673166124502E-2</v>
      </c>
    </row>
    <row r="140" spans="1:43" x14ac:dyDescent="0.2">
      <c r="A140">
        <v>133</v>
      </c>
      <c r="B140" t="s">
        <v>346</v>
      </c>
      <c r="C140" t="s">
        <v>347</v>
      </c>
      <c r="D140">
        <v>472</v>
      </c>
      <c r="E140" t="s">
        <v>141</v>
      </c>
      <c r="F140">
        <v>0</v>
      </c>
      <c r="G140">
        <v>3</v>
      </c>
      <c r="H140">
        <v>3</v>
      </c>
      <c r="I140">
        <v>0</v>
      </c>
      <c r="J140">
        <v>4</v>
      </c>
      <c r="K140">
        <v>2</v>
      </c>
      <c r="L140">
        <v>0</v>
      </c>
      <c r="M140">
        <v>6</v>
      </c>
      <c r="N140">
        <v>1</v>
      </c>
      <c r="P140" s="27">
        <f t="shared" si="100"/>
        <v>0</v>
      </c>
      <c r="Q140" s="27">
        <f t="shared" si="101"/>
        <v>6.3559322033898309E-3</v>
      </c>
      <c r="R140" s="27">
        <f t="shared" si="102"/>
        <v>6.3559322033898309E-3</v>
      </c>
      <c r="S140" s="27">
        <f t="shared" si="103"/>
        <v>0</v>
      </c>
      <c r="T140" s="27">
        <f t="shared" si="104"/>
        <v>8.4745762711864406E-3</v>
      </c>
      <c r="U140" s="27">
        <f t="shared" si="105"/>
        <v>4.2372881355932203E-3</v>
      </c>
      <c r="V140" s="27">
        <f t="shared" si="106"/>
        <v>0</v>
      </c>
      <c r="W140" s="27">
        <f t="shared" si="107"/>
        <v>1.2711864406779662E-2</v>
      </c>
      <c r="X140" s="27">
        <f t="shared" si="108"/>
        <v>2.1186440677966102E-3</v>
      </c>
      <c r="Z140" s="27">
        <f t="shared" si="109"/>
        <v>0</v>
      </c>
      <c r="AA140" s="27">
        <f t="shared" si="110"/>
        <v>1.895595646701411</v>
      </c>
      <c r="AB140" s="27">
        <f t="shared" si="111"/>
        <v>1.6318182807162596</v>
      </c>
      <c r="AC140" s="27">
        <f t="shared" si="112"/>
        <v>0</v>
      </c>
      <c r="AD140" s="27">
        <f t="shared" si="113"/>
        <v>2.7541684339247454</v>
      </c>
      <c r="AE140" s="27">
        <f t="shared" si="114"/>
        <v>1.4096101582146443</v>
      </c>
      <c r="AF140" s="27">
        <f t="shared" si="115"/>
        <v>0</v>
      </c>
      <c r="AG140" s="27">
        <f t="shared" si="116"/>
        <v>3.740984228010495</v>
      </c>
      <c r="AH140" s="27">
        <f t="shared" si="117"/>
        <v>1.1168392555596258</v>
      </c>
      <c r="AJ140" s="26">
        <f t="shared" si="118"/>
        <v>0.8735859231495815</v>
      </c>
      <c r="AK140" s="26">
        <f t="shared" si="119"/>
        <v>5.8694372747986251E-2</v>
      </c>
      <c r="AM140" s="27">
        <f t="shared" si="120"/>
        <v>1.3889261973797964</v>
      </c>
      <c r="AN140" s="27">
        <f t="shared" si="121"/>
        <v>1.6202744945233734</v>
      </c>
      <c r="AO140" s="27">
        <f t="shared" si="122"/>
        <v>0.85721660254139143</v>
      </c>
      <c r="AP140" s="27">
        <f t="shared" si="123"/>
        <v>-0.22226830253485305</v>
      </c>
      <c r="AQ140" s="27">
        <f t="shared" si="124"/>
        <v>5.8694372747986251E-2</v>
      </c>
    </row>
    <row r="141" spans="1:43" x14ac:dyDescent="0.2">
      <c r="A141">
        <v>80</v>
      </c>
      <c r="B141" t="s">
        <v>222</v>
      </c>
      <c r="C141" t="s">
        <v>223</v>
      </c>
      <c r="D141">
        <v>501</v>
      </c>
      <c r="E141" t="s">
        <v>224</v>
      </c>
      <c r="F141">
        <v>0</v>
      </c>
      <c r="G141">
        <v>7</v>
      </c>
      <c r="H141">
        <v>5</v>
      </c>
      <c r="I141">
        <v>0</v>
      </c>
      <c r="J141">
        <v>9</v>
      </c>
      <c r="K141">
        <v>5</v>
      </c>
      <c r="L141">
        <v>0</v>
      </c>
      <c r="M141">
        <v>7</v>
      </c>
      <c r="N141">
        <v>6</v>
      </c>
      <c r="P141" s="27">
        <f t="shared" si="100"/>
        <v>0</v>
      </c>
      <c r="Q141" s="27">
        <f t="shared" si="101"/>
        <v>1.3972055888223553E-2</v>
      </c>
      <c r="R141" s="27">
        <f t="shared" si="102"/>
        <v>9.9800399201596807E-3</v>
      </c>
      <c r="S141" s="27">
        <f t="shared" si="103"/>
        <v>0</v>
      </c>
      <c r="T141" s="27">
        <f t="shared" si="104"/>
        <v>1.7964071856287425E-2</v>
      </c>
      <c r="U141" s="27">
        <f t="shared" si="105"/>
        <v>9.9800399201596807E-3</v>
      </c>
      <c r="V141" s="27">
        <f t="shared" si="106"/>
        <v>0</v>
      </c>
      <c r="W141" s="27">
        <f t="shared" si="107"/>
        <v>1.3972055888223553E-2</v>
      </c>
      <c r="X141" s="27">
        <f t="shared" si="108"/>
        <v>1.1976047904191617E-2</v>
      </c>
      <c r="Z141" s="27">
        <f t="shared" si="109"/>
        <v>0</v>
      </c>
      <c r="AA141" s="27">
        <f t="shared" si="110"/>
        <v>4.1670312819038333</v>
      </c>
      <c r="AB141" s="27">
        <f t="shared" si="111"/>
        <v>2.562269555881818</v>
      </c>
      <c r="AC141" s="27">
        <f t="shared" si="112"/>
        <v>0</v>
      </c>
      <c r="AD141" s="27">
        <f t="shared" si="113"/>
        <v>5.8381773988584422</v>
      </c>
      <c r="AE141" s="27">
        <f t="shared" si="114"/>
        <v>3.320039893599362</v>
      </c>
      <c r="AF141" s="27">
        <f t="shared" si="115"/>
        <v>0</v>
      </c>
      <c r="AG141" s="27">
        <f t="shared" si="116"/>
        <v>4.1118469359104042</v>
      </c>
      <c r="AH141" s="27">
        <f t="shared" si="117"/>
        <v>6.3131512410077049</v>
      </c>
      <c r="AJ141" s="26">
        <f t="shared" si="118"/>
        <v>0.87437611791578207</v>
      </c>
      <c r="AK141" s="26">
        <f t="shared" si="119"/>
        <v>5.8301712905375176E-2</v>
      </c>
      <c r="AM141" s="27">
        <f t="shared" si="120"/>
        <v>3.0537390974859346</v>
      </c>
      <c r="AN141" s="27">
        <f t="shared" si="121"/>
        <v>3.4759993923060364</v>
      </c>
      <c r="AO141" s="27">
        <f t="shared" si="122"/>
        <v>0.87852118278422164</v>
      </c>
      <c r="AP141" s="27">
        <f t="shared" si="123"/>
        <v>-0.18685102216616067</v>
      </c>
      <c r="AQ141" s="27">
        <f t="shared" si="124"/>
        <v>5.8301712905375176E-2</v>
      </c>
    </row>
    <row r="142" spans="1:43" x14ac:dyDescent="0.2">
      <c r="A142">
        <v>101</v>
      </c>
      <c r="B142" t="s">
        <v>274</v>
      </c>
      <c r="C142" t="s">
        <v>275</v>
      </c>
      <c r="D142">
        <v>171</v>
      </c>
      <c r="E142" t="s">
        <v>185</v>
      </c>
      <c r="F142">
        <v>5</v>
      </c>
      <c r="G142">
        <v>4</v>
      </c>
      <c r="H142">
        <v>2</v>
      </c>
      <c r="I142">
        <v>5</v>
      </c>
      <c r="J142">
        <v>3</v>
      </c>
      <c r="K142">
        <v>2</v>
      </c>
      <c r="L142">
        <v>2</v>
      </c>
      <c r="M142">
        <v>5</v>
      </c>
      <c r="N142">
        <v>4</v>
      </c>
      <c r="P142" s="27">
        <f t="shared" si="100"/>
        <v>2.9239766081871343E-2</v>
      </c>
      <c r="Q142" s="27">
        <f t="shared" si="101"/>
        <v>2.3391812865497075E-2</v>
      </c>
      <c r="R142" s="27">
        <f t="shared" si="102"/>
        <v>1.1695906432748537E-2</v>
      </c>
      <c r="S142" s="27">
        <f t="shared" si="103"/>
        <v>2.9239766081871343E-2</v>
      </c>
      <c r="T142" s="27">
        <f t="shared" si="104"/>
        <v>1.7543859649122806E-2</v>
      </c>
      <c r="U142" s="27">
        <f t="shared" si="105"/>
        <v>1.1695906432748537E-2</v>
      </c>
      <c r="V142" s="27">
        <f t="shared" si="106"/>
        <v>1.1695906432748537E-2</v>
      </c>
      <c r="W142" s="27">
        <f t="shared" si="107"/>
        <v>2.9239766081871343E-2</v>
      </c>
      <c r="X142" s="27">
        <f t="shared" si="108"/>
        <v>2.3391812865497075E-2</v>
      </c>
      <c r="Z142" s="27">
        <f t="shared" si="109"/>
        <v>30.553569573533277</v>
      </c>
      <c r="AA142" s="27">
        <f t="shared" si="110"/>
        <v>6.9763831987763414</v>
      </c>
      <c r="AB142" s="27">
        <f t="shared" si="111"/>
        <v>3.0028001111036038</v>
      </c>
      <c r="AC142" s="27">
        <f t="shared" si="112"/>
        <v>46.486114597569703</v>
      </c>
      <c r="AD142" s="27">
        <f t="shared" si="113"/>
        <v>5.7016118456687703</v>
      </c>
      <c r="AE142" s="27">
        <f t="shared" si="114"/>
        <v>3.8908537700427601</v>
      </c>
      <c r="AF142" s="27">
        <f t="shared" si="115"/>
        <v>27.847396268448897</v>
      </c>
      <c r="AG142" s="27">
        <f t="shared" si="116"/>
        <v>8.604992961115757</v>
      </c>
      <c r="AH142" s="27">
        <f t="shared" si="117"/>
        <v>12.330950377172943</v>
      </c>
      <c r="AJ142" s="26">
        <f t="shared" si="118"/>
        <v>0.87989129283470602</v>
      </c>
      <c r="AK142" s="26">
        <f t="shared" si="119"/>
        <v>5.5570979938778894E-2</v>
      </c>
      <c r="AM142" s="27">
        <f t="shared" si="120"/>
        <v>18.693860071093745</v>
      </c>
      <c r="AN142" s="27">
        <f t="shared" si="121"/>
        <v>16.262113202245867</v>
      </c>
      <c r="AO142" s="27">
        <f t="shared" si="122"/>
        <v>1.14953449398643</v>
      </c>
      <c r="AP142" s="27">
        <f t="shared" si="123"/>
        <v>0.20104975753631826</v>
      </c>
      <c r="AQ142" s="27">
        <f t="shared" si="124"/>
        <v>5.5570979938778894E-2</v>
      </c>
    </row>
    <row r="143" spans="1:43" x14ac:dyDescent="0.2">
      <c r="A143">
        <v>79</v>
      </c>
      <c r="B143" t="s">
        <v>220</v>
      </c>
      <c r="C143" t="s">
        <v>221</v>
      </c>
      <c r="D143">
        <v>169</v>
      </c>
      <c r="E143" t="s">
        <v>185</v>
      </c>
      <c r="F143">
        <v>0</v>
      </c>
      <c r="G143">
        <v>6</v>
      </c>
      <c r="H143">
        <v>5</v>
      </c>
      <c r="I143">
        <v>0</v>
      </c>
      <c r="J143">
        <v>6</v>
      </c>
      <c r="K143">
        <v>7</v>
      </c>
      <c r="L143">
        <v>0</v>
      </c>
      <c r="M143">
        <v>9</v>
      </c>
      <c r="N143">
        <v>4</v>
      </c>
      <c r="P143" s="27">
        <f t="shared" si="100"/>
        <v>0</v>
      </c>
      <c r="Q143" s="27">
        <f t="shared" si="101"/>
        <v>3.5502958579881658E-2</v>
      </c>
      <c r="R143" s="27">
        <f t="shared" si="102"/>
        <v>2.9585798816568046E-2</v>
      </c>
      <c r="S143" s="27">
        <f t="shared" si="103"/>
        <v>0</v>
      </c>
      <c r="T143" s="27">
        <f t="shared" si="104"/>
        <v>3.5502958579881658E-2</v>
      </c>
      <c r="U143" s="27">
        <f t="shared" si="105"/>
        <v>4.142011834319527E-2</v>
      </c>
      <c r="V143" s="27">
        <f t="shared" si="106"/>
        <v>0</v>
      </c>
      <c r="W143" s="27">
        <f t="shared" si="107"/>
        <v>5.3254437869822487E-2</v>
      </c>
      <c r="X143" s="27">
        <f t="shared" si="108"/>
        <v>2.3668639053254437E-2</v>
      </c>
      <c r="Z143" s="27">
        <f t="shared" si="109"/>
        <v>0</v>
      </c>
      <c r="AA143" s="27">
        <f t="shared" si="110"/>
        <v>10.588415920036283</v>
      </c>
      <c r="AB143" s="27">
        <f t="shared" si="111"/>
        <v>7.5958405177324897</v>
      </c>
      <c r="AC143" s="27">
        <f t="shared" si="112"/>
        <v>0</v>
      </c>
      <c r="AD143" s="27">
        <f t="shared" si="113"/>
        <v>11.538173084134435</v>
      </c>
      <c r="AE143" s="27">
        <f t="shared" si="114"/>
        <v>13.779147818760903</v>
      </c>
      <c r="AF143" s="27">
        <f t="shared" si="115"/>
        <v>0</v>
      </c>
      <c r="AG143" s="27">
        <f t="shared" si="116"/>
        <v>15.672288955215564</v>
      </c>
      <c r="AH143" s="27">
        <f t="shared" si="117"/>
        <v>12.476878784003393</v>
      </c>
      <c r="AJ143" s="26">
        <f t="shared" si="118"/>
        <v>0.89004488169200136</v>
      </c>
      <c r="AK143" s="26">
        <f t="shared" si="119"/>
        <v>5.0588092928441478E-2</v>
      </c>
      <c r="AM143" s="27">
        <f t="shared" si="120"/>
        <v>8.4401069676317793</v>
      </c>
      <c r="AN143" s="27">
        <f t="shared" si="121"/>
        <v>9.3840559130729844</v>
      </c>
      <c r="AO143" s="27">
        <f t="shared" si="122"/>
        <v>0.89940927950714955</v>
      </c>
      <c r="AP143" s="27">
        <f t="shared" si="123"/>
        <v>-0.15295032603510933</v>
      </c>
      <c r="AQ143" s="27">
        <f t="shared" si="124"/>
        <v>5.0588092928441478E-2</v>
      </c>
    </row>
    <row r="144" spans="1:43" x14ac:dyDescent="0.2">
      <c r="A144">
        <v>95</v>
      </c>
      <c r="B144" t="s">
        <v>260</v>
      </c>
      <c r="C144" t="s">
        <v>261</v>
      </c>
      <c r="D144">
        <v>624</v>
      </c>
      <c r="E144" t="s">
        <v>172</v>
      </c>
      <c r="F144">
        <v>0</v>
      </c>
      <c r="G144">
        <v>4</v>
      </c>
      <c r="H144">
        <v>1</v>
      </c>
      <c r="I144">
        <v>0</v>
      </c>
      <c r="J144">
        <v>5</v>
      </c>
      <c r="K144">
        <v>1</v>
      </c>
      <c r="L144">
        <v>0</v>
      </c>
      <c r="M144">
        <v>8</v>
      </c>
      <c r="N144">
        <v>0</v>
      </c>
      <c r="P144" s="27">
        <f t="shared" si="100"/>
        <v>0</v>
      </c>
      <c r="Q144" s="27">
        <f t="shared" si="101"/>
        <v>6.41025641025641E-3</v>
      </c>
      <c r="R144" s="27">
        <f t="shared" si="102"/>
        <v>1.6025641025641025E-3</v>
      </c>
      <c r="S144" s="27">
        <f t="shared" si="103"/>
        <v>0</v>
      </c>
      <c r="T144" s="27">
        <f t="shared" si="104"/>
        <v>8.0128205128205121E-3</v>
      </c>
      <c r="U144" s="27">
        <f t="shared" si="105"/>
        <v>1.6025641025641025E-3</v>
      </c>
      <c r="V144" s="27">
        <f t="shared" si="106"/>
        <v>0</v>
      </c>
      <c r="W144" s="27">
        <f t="shared" si="107"/>
        <v>1.282051282051282E-2</v>
      </c>
      <c r="X144" s="27">
        <f t="shared" si="108"/>
        <v>0</v>
      </c>
      <c r="Z144" s="27">
        <f t="shared" si="109"/>
        <v>0</v>
      </c>
      <c r="AA144" s="27">
        <f t="shared" si="110"/>
        <v>1.9117973188954398</v>
      </c>
      <c r="AB144" s="27">
        <f t="shared" si="111"/>
        <v>0.41144136137717646</v>
      </c>
      <c r="AC144" s="27">
        <f t="shared" si="112"/>
        <v>0</v>
      </c>
      <c r="AD144" s="27">
        <f t="shared" si="113"/>
        <v>2.6041015641275633</v>
      </c>
      <c r="AE144" s="27">
        <f t="shared" si="114"/>
        <v>0.53312179060682052</v>
      </c>
      <c r="AF144" s="27">
        <f t="shared" si="115"/>
        <v>0</v>
      </c>
      <c r="AG144" s="27">
        <f t="shared" si="116"/>
        <v>3.7729584521815243</v>
      </c>
      <c r="AH144" s="27">
        <f t="shared" si="117"/>
        <v>0</v>
      </c>
      <c r="AJ144" s="26">
        <f t="shared" si="118"/>
        <v>0.89359934881161729</v>
      </c>
      <c r="AK144" s="26">
        <f t="shared" si="119"/>
        <v>4.8857156373674229E-2</v>
      </c>
      <c r="AM144" s="27">
        <f t="shared" si="120"/>
        <v>1.0467411182447945</v>
      </c>
      <c r="AN144" s="27">
        <f t="shared" si="121"/>
        <v>1.2586528173938414</v>
      </c>
      <c r="AO144" s="27">
        <f t="shared" si="122"/>
        <v>0.8316360983580604</v>
      </c>
      <c r="AP144" s="27">
        <f t="shared" si="123"/>
        <v>-0.26597571308374246</v>
      </c>
      <c r="AQ144" s="27">
        <f t="shared" si="124"/>
        <v>4.8857156373674229E-2</v>
      </c>
    </row>
    <row r="145" spans="1:43" x14ac:dyDescent="0.2">
      <c r="A145">
        <v>8</v>
      </c>
      <c r="B145" t="s">
        <v>24</v>
      </c>
      <c r="C145" t="s">
        <v>25</v>
      </c>
      <c r="D145">
        <v>5033</v>
      </c>
      <c r="E145" t="s">
        <v>26</v>
      </c>
      <c r="F145">
        <v>2</v>
      </c>
      <c r="G145">
        <v>83</v>
      </c>
      <c r="H145">
        <v>83</v>
      </c>
      <c r="I145">
        <v>5</v>
      </c>
      <c r="J145">
        <v>77</v>
      </c>
      <c r="K145">
        <v>96</v>
      </c>
      <c r="L145">
        <v>2</v>
      </c>
      <c r="M145">
        <v>96</v>
      </c>
      <c r="N145">
        <v>70</v>
      </c>
      <c r="P145" s="27">
        <f t="shared" si="100"/>
        <v>3.9737730975561295E-4</v>
      </c>
      <c r="Q145" s="27">
        <f t="shared" si="101"/>
        <v>1.6491158354857937E-2</v>
      </c>
      <c r="R145" s="27">
        <f t="shared" si="102"/>
        <v>1.6491158354857937E-2</v>
      </c>
      <c r="S145" s="27">
        <f t="shared" si="103"/>
        <v>9.9344327438903243E-4</v>
      </c>
      <c r="T145" s="27">
        <f t="shared" si="104"/>
        <v>1.5299026425591099E-2</v>
      </c>
      <c r="U145" s="27">
        <f t="shared" si="105"/>
        <v>1.9074110868269423E-2</v>
      </c>
      <c r="V145" s="27">
        <f t="shared" si="106"/>
        <v>3.9737730975561295E-4</v>
      </c>
      <c r="W145" s="27">
        <f t="shared" si="107"/>
        <v>1.9074110868269423E-2</v>
      </c>
      <c r="X145" s="27">
        <f t="shared" si="108"/>
        <v>1.3908205841446454E-2</v>
      </c>
      <c r="Z145" s="27">
        <f t="shared" si="109"/>
        <v>0.41523229859520688</v>
      </c>
      <c r="AA145" s="27">
        <f t="shared" si="110"/>
        <v>4.9183293632144158</v>
      </c>
      <c r="AB145" s="27">
        <f t="shared" si="111"/>
        <v>4.2339302579866338</v>
      </c>
      <c r="AC145" s="27">
        <f t="shared" si="112"/>
        <v>1.579401072160624</v>
      </c>
      <c r="AD145" s="27">
        <f t="shared" si="113"/>
        <v>4.9720592868349369</v>
      </c>
      <c r="AE145" s="27">
        <f t="shared" si="114"/>
        <v>6.3453462635626821</v>
      </c>
      <c r="AF145" s="27">
        <f t="shared" si="115"/>
        <v>0.94613645179907857</v>
      </c>
      <c r="AG145" s="27">
        <f t="shared" si="116"/>
        <v>5.6133345698261978</v>
      </c>
      <c r="AH145" s="27">
        <f t="shared" si="117"/>
        <v>7.3316846818378778</v>
      </c>
      <c r="AJ145" s="26">
        <f t="shared" si="118"/>
        <v>0.89579987436532593</v>
      </c>
      <c r="AK145" s="26">
        <f t="shared" si="119"/>
        <v>4.7789002800517726E-2</v>
      </c>
      <c r="AM145" s="27">
        <f t="shared" si="120"/>
        <v>4.299935540852748</v>
      </c>
      <c r="AN145" s="27">
        <f t="shared" si="121"/>
        <v>4.631385234487718</v>
      </c>
      <c r="AO145" s="27">
        <f t="shared" si="122"/>
        <v>0.9284340047623717</v>
      </c>
      <c r="AP145" s="27">
        <f t="shared" si="123"/>
        <v>-0.10712873118426196</v>
      </c>
      <c r="AQ145" s="27">
        <f t="shared" si="124"/>
        <v>4.7789002800517726E-2</v>
      </c>
    </row>
    <row r="146" spans="1:43" x14ac:dyDescent="0.2">
      <c r="A146">
        <v>12</v>
      </c>
      <c r="B146" t="s">
        <v>36</v>
      </c>
      <c r="C146" t="s">
        <v>37</v>
      </c>
      <c r="D146">
        <v>1085</v>
      </c>
      <c r="E146" t="s">
        <v>38</v>
      </c>
      <c r="F146">
        <v>10</v>
      </c>
      <c r="G146">
        <v>64</v>
      </c>
      <c r="H146">
        <v>18</v>
      </c>
      <c r="I146">
        <v>14</v>
      </c>
      <c r="J146">
        <v>73</v>
      </c>
      <c r="K146">
        <v>18</v>
      </c>
      <c r="L146">
        <v>10</v>
      </c>
      <c r="M146">
        <v>86</v>
      </c>
      <c r="N146">
        <v>11</v>
      </c>
      <c r="P146" s="27">
        <f t="shared" si="100"/>
        <v>9.2165898617511521E-3</v>
      </c>
      <c r="Q146" s="27">
        <f t="shared" si="101"/>
        <v>5.8986175115207373E-2</v>
      </c>
      <c r="R146" s="27">
        <f t="shared" si="102"/>
        <v>1.6589861751152075E-2</v>
      </c>
      <c r="S146" s="27">
        <f t="shared" si="103"/>
        <v>1.2903225806451613E-2</v>
      </c>
      <c r="T146" s="27">
        <f t="shared" si="104"/>
        <v>6.7281105990783407E-2</v>
      </c>
      <c r="U146" s="27">
        <f t="shared" si="105"/>
        <v>1.6589861751152075E-2</v>
      </c>
      <c r="V146" s="27">
        <f t="shared" si="106"/>
        <v>9.2165898617511521E-3</v>
      </c>
      <c r="W146" s="27">
        <f t="shared" si="107"/>
        <v>7.9262672811059906E-2</v>
      </c>
      <c r="X146" s="27">
        <f t="shared" si="108"/>
        <v>1.0138248847926268E-2</v>
      </c>
      <c r="Z146" s="27">
        <f t="shared" si="109"/>
        <v>9.6307104093533447</v>
      </c>
      <c r="AA146" s="27">
        <f t="shared" si="110"/>
        <v>17.592059384195458</v>
      </c>
      <c r="AB146" s="27">
        <f t="shared" si="111"/>
        <v>4.2592713096667714</v>
      </c>
      <c r="AC146" s="27">
        <f t="shared" si="112"/>
        <v>20.513872506282372</v>
      </c>
      <c r="AD146" s="27">
        <f t="shared" si="113"/>
        <v>21.865812801684562</v>
      </c>
      <c r="AE146" s="27">
        <f t="shared" si="114"/>
        <v>5.5189160848809298</v>
      </c>
      <c r="AF146" s="27">
        <f t="shared" si="115"/>
        <v>21.944261575597981</v>
      </c>
      <c r="AG146" s="27">
        <f t="shared" si="116"/>
        <v>23.326272163349</v>
      </c>
      <c r="AH146" s="27">
        <f t="shared" si="117"/>
        <v>5.3443589077102098</v>
      </c>
      <c r="AJ146" s="26">
        <f t="shared" si="118"/>
        <v>0.91316689121341532</v>
      </c>
      <c r="AK146" s="26">
        <f t="shared" si="119"/>
        <v>3.9449843156378415E-2</v>
      </c>
      <c r="AM146" s="27">
        <f t="shared" si="120"/>
        <v>15.967200464282621</v>
      </c>
      <c r="AN146" s="27">
        <f t="shared" si="121"/>
        <v>16.872630882219063</v>
      </c>
      <c r="AO146" s="27">
        <f t="shared" si="122"/>
        <v>0.94633733030391753</v>
      </c>
      <c r="AP146" s="27">
        <f t="shared" si="123"/>
        <v>-7.9573558248359003E-2</v>
      </c>
      <c r="AQ146" s="27">
        <f t="shared" si="124"/>
        <v>3.9449843156378415E-2</v>
      </c>
    </row>
    <row r="147" spans="1:43" x14ac:dyDescent="0.2">
      <c r="A147">
        <v>43</v>
      </c>
      <c r="B147" t="s">
        <v>122</v>
      </c>
      <c r="C147" t="s">
        <v>123</v>
      </c>
      <c r="D147">
        <v>353</v>
      </c>
      <c r="E147" t="s">
        <v>124</v>
      </c>
      <c r="F147">
        <v>3</v>
      </c>
      <c r="G147">
        <v>18</v>
      </c>
      <c r="H147">
        <v>14</v>
      </c>
      <c r="I147">
        <v>5</v>
      </c>
      <c r="J147">
        <v>15</v>
      </c>
      <c r="K147">
        <v>17</v>
      </c>
      <c r="L147">
        <v>2</v>
      </c>
      <c r="M147">
        <v>22</v>
      </c>
      <c r="N147">
        <v>13</v>
      </c>
      <c r="P147" s="27">
        <f t="shared" si="100"/>
        <v>8.4985835694051E-3</v>
      </c>
      <c r="Q147" s="27">
        <f t="shared" si="101"/>
        <v>5.0991501416430593E-2</v>
      </c>
      <c r="R147" s="27">
        <f t="shared" si="102"/>
        <v>3.9660056657223795E-2</v>
      </c>
      <c r="S147" s="27">
        <f t="shared" si="103"/>
        <v>1.4164305949008499E-2</v>
      </c>
      <c r="T147" s="27">
        <f t="shared" si="104"/>
        <v>4.2492917847025496E-2</v>
      </c>
      <c r="U147" s="27">
        <f t="shared" si="105"/>
        <v>4.8158640226628892E-2</v>
      </c>
      <c r="V147" s="27">
        <f t="shared" si="106"/>
        <v>5.6657223796033997E-3</v>
      </c>
      <c r="W147" s="27">
        <f t="shared" si="107"/>
        <v>6.2322946175637391E-2</v>
      </c>
      <c r="X147" s="27">
        <f t="shared" si="108"/>
        <v>3.6827195467422094E-2</v>
      </c>
      <c r="Z147" s="27">
        <f t="shared" si="109"/>
        <v>8.880442601259249</v>
      </c>
      <c r="AA147" s="27">
        <f t="shared" si="110"/>
        <v>15.207724848324066</v>
      </c>
      <c r="AB147" s="27">
        <f t="shared" si="111"/>
        <v>10.182299526886727</v>
      </c>
      <c r="AC147" s="27">
        <f t="shared" si="112"/>
        <v>22.518769394290143</v>
      </c>
      <c r="AD147" s="27">
        <f t="shared" si="113"/>
        <v>13.809853053956937</v>
      </c>
      <c r="AE147" s="27">
        <f t="shared" si="114"/>
        <v>16.020838398745475</v>
      </c>
      <c r="AF147" s="27">
        <f t="shared" si="115"/>
        <v>13.489815189531905</v>
      </c>
      <c r="AG147" s="27">
        <f t="shared" si="116"/>
        <v>18.341067149981573</v>
      </c>
      <c r="AH147" s="27">
        <f t="shared" si="117"/>
        <v>19.413387173127092</v>
      </c>
      <c r="AJ147" s="26">
        <f t="shared" si="118"/>
        <v>0.91352277209114185</v>
      </c>
      <c r="AK147" s="26">
        <f t="shared" si="119"/>
        <v>3.9280622180892767E-2</v>
      </c>
      <c r="AM147" s="27">
        <f t="shared" si="120"/>
        <v>17.450820282330852</v>
      </c>
      <c r="AN147" s="27">
        <f t="shared" si="121"/>
        <v>17.08242317088019</v>
      </c>
      <c r="AO147" s="27">
        <f t="shared" si="122"/>
        <v>1.021565857944478</v>
      </c>
      <c r="AP147" s="27">
        <f t="shared" si="123"/>
        <v>3.0782214220142549E-2</v>
      </c>
      <c r="AQ147" s="27">
        <f t="shared" si="124"/>
        <v>3.9280622180892767E-2</v>
      </c>
    </row>
    <row r="148" spans="1:43" x14ac:dyDescent="0.2">
      <c r="A148">
        <v>53</v>
      </c>
      <c r="B148" t="s">
        <v>150</v>
      </c>
      <c r="C148" t="s">
        <v>151</v>
      </c>
      <c r="D148">
        <v>1569</v>
      </c>
      <c r="E148" t="s">
        <v>152</v>
      </c>
      <c r="F148">
        <v>0</v>
      </c>
      <c r="G148">
        <v>13</v>
      </c>
      <c r="H148">
        <v>5</v>
      </c>
      <c r="I148">
        <v>0</v>
      </c>
      <c r="J148">
        <v>20</v>
      </c>
      <c r="K148">
        <v>3</v>
      </c>
      <c r="L148">
        <v>0</v>
      </c>
      <c r="M148">
        <v>22</v>
      </c>
      <c r="N148">
        <v>0</v>
      </c>
      <c r="P148" s="27">
        <f t="shared" si="100"/>
        <v>0</v>
      </c>
      <c r="Q148" s="27">
        <f t="shared" si="101"/>
        <v>8.2855321861057991E-3</v>
      </c>
      <c r="R148" s="27">
        <f t="shared" si="102"/>
        <v>3.1867431485022306E-3</v>
      </c>
      <c r="S148" s="27">
        <f t="shared" si="103"/>
        <v>0</v>
      </c>
      <c r="T148" s="27">
        <f t="shared" si="104"/>
        <v>1.2746972594008922E-2</v>
      </c>
      <c r="U148" s="27">
        <f t="shared" si="105"/>
        <v>1.9120458891013384E-3</v>
      </c>
      <c r="V148" s="27">
        <f t="shared" si="106"/>
        <v>0</v>
      </c>
      <c r="W148" s="27">
        <f t="shared" si="107"/>
        <v>1.4021669853409816E-2</v>
      </c>
      <c r="X148" s="27">
        <f t="shared" si="108"/>
        <v>0</v>
      </c>
      <c r="Z148" s="27">
        <f t="shared" si="109"/>
        <v>0</v>
      </c>
      <c r="AA148" s="27">
        <f t="shared" si="110"/>
        <v>2.4710802821669544</v>
      </c>
      <c r="AB148" s="27">
        <f t="shared" si="111"/>
        <v>0.81816255417258799</v>
      </c>
      <c r="AC148" s="27">
        <f t="shared" si="112"/>
        <v>0</v>
      </c>
      <c r="AD148" s="27">
        <f t="shared" si="113"/>
        <v>4.1426625264897377</v>
      </c>
      <c r="AE148" s="27">
        <f t="shared" si="114"/>
        <v>0.63607647674695222</v>
      </c>
      <c r="AF148" s="27">
        <f t="shared" si="115"/>
        <v>0</v>
      </c>
      <c r="AG148" s="27">
        <f t="shared" si="116"/>
        <v>4.1264478673954725</v>
      </c>
      <c r="AH148" s="27">
        <f t="shared" si="117"/>
        <v>0</v>
      </c>
      <c r="AJ148" s="26">
        <f t="shared" si="118"/>
        <v>0.91370101692486894</v>
      </c>
      <c r="AK148" s="26">
        <f t="shared" si="119"/>
        <v>3.9195891729782925E-2</v>
      </c>
      <c r="AM148" s="27">
        <f t="shared" si="120"/>
        <v>1.5939130010788964</v>
      </c>
      <c r="AN148" s="27">
        <f t="shared" si="121"/>
        <v>1.3764826224651574</v>
      </c>
      <c r="AO148" s="27">
        <f t="shared" si="122"/>
        <v>1.1579608598504068</v>
      </c>
      <c r="AP148" s="27">
        <f t="shared" si="123"/>
        <v>0.21158648972263264</v>
      </c>
      <c r="AQ148" s="27">
        <f t="shared" si="124"/>
        <v>3.9195891729782925E-2</v>
      </c>
    </row>
    <row r="149" spans="1:43" x14ac:dyDescent="0.2">
      <c r="A149">
        <v>35</v>
      </c>
      <c r="B149" t="s">
        <v>102</v>
      </c>
      <c r="C149" t="s">
        <v>103</v>
      </c>
      <c r="D149">
        <v>815</v>
      </c>
      <c r="E149" t="s">
        <v>104</v>
      </c>
      <c r="F149">
        <v>2</v>
      </c>
      <c r="G149">
        <v>17</v>
      </c>
      <c r="H149">
        <v>9</v>
      </c>
      <c r="I149">
        <v>3</v>
      </c>
      <c r="J149">
        <v>26</v>
      </c>
      <c r="K149">
        <v>12</v>
      </c>
      <c r="L149">
        <v>2</v>
      </c>
      <c r="M149">
        <v>26</v>
      </c>
      <c r="N149">
        <v>8</v>
      </c>
      <c r="P149" s="27">
        <f t="shared" si="100"/>
        <v>2.4539877300613498E-3</v>
      </c>
      <c r="Q149" s="27">
        <f t="shared" si="101"/>
        <v>2.0858895705521473E-2</v>
      </c>
      <c r="R149" s="27">
        <f t="shared" si="102"/>
        <v>1.1042944785276074E-2</v>
      </c>
      <c r="S149" s="27">
        <f t="shared" si="103"/>
        <v>3.6809815950920245E-3</v>
      </c>
      <c r="T149" s="27">
        <f t="shared" si="104"/>
        <v>3.1901840490797549E-2</v>
      </c>
      <c r="U149" s="27">
        <f t="shared" si="105"/>
        <v>1.4723926380368098E-2</v>
      </c>
      <c r="V149" s="27">
        <f t="shared" si="106"/>
        <v>2.4539877300613498E-3</v>
      </c>
      <c r="W149" s="27">
        <f t="shared" si="107"/>
        <v>3.1901840490797549E-2</v>
      </c>
      <c r="X149" s="27">
        <f t="shared" si="108"/>
        <v>9.8159509202453993E-3</v>
      </c>
      <c r="Z149" s="27">
        <f t="shared" si="109"/>
        <v>2.5642505016315047</v>
      </c>
      <c r="AA149" s="27">
        <f t="shared" si="110"/>
        <v>6.2209650180499469</v>
      </c>
      <c r="AB149" s="27">
        <f t="shared" si="111"/>
        <v>2.8351591233057958</v>
      </c>
      <c r="AC149" s="27">
        <f t="shared" si="112"/>
        <v>5.8521170033259535</v>
      </c>
      <c r="AD149" s="27">
        <f t="shared" si="113"/>
        <v>10.367838963535116</v>
      </c>
      <c r="AE149" s="27">
        <f t="shared" si="114"/>
        <v>4.8981791019188625</v>
      </c>
      <c r="AF149" s="27">
        <f t="shared" si="115"/>
        <v>5.8428279287175</v>
      </c>
      <c r="AG149" s="27">
        <f t="shared" si="116"/>
        <v>9.3884168601523097</v>
      </c>
      <c r="AH149" s="27">
        <f t="shared" si="117"/>
        <v>5.1744601582738001</v>
      </c>
      <c r="AJ149" s="26">
        <f t="shared" si="118"/>
        <v>0.9167644541899902</v>
      </c>
      <c r="AK149" s="26">
        <f t="shared" si="119"/>
        <v>3.7742233998429568E-2</v>
      </c>
      <c r="AM149" s="27">
        <f t="shared" si="120"/>
        <v>7.0403783562599775</v>
      </c>
      <c r="AN149" s="27">
        <f t="shared" si="121"/>
        <v>6.80290164904787</v>
      </c>
      <c r="AO149" s="27">
        <f t="shared" si="122"/>
        <v>1.0349081494137644</v>
      </c>
      <c r="AP149" s="27">
        <f t="shared" si="123"/>
        <v>4.9502730753115273E-2</v>
      </c>
      <c r="AQ149" s="27">
        <f t="shared" si="124"/>
        <v>3.7742233998429568E-2</v>
      </c>
    </row>
    <row r="150" spans="1:43" x14ac:dyDescent="0.2">
      <c r="A150">
        <v>181</v>
      </c>
      <c r="B150" t="s">
        <v>457</v>
      </c>
      <c r="C150" t="s">
        <v>458</v>
      </c>
      <c r="D150">
        <v>509</v>
      </c>
      <c r="E150" t="s">
        <v>224</v>
      </c>
      <c r="F150">
        <v>0</v>
      </c>
      <c r="G150">
        <v>3</v>
      </c>
      <c r="H150">
        <v>1</v>
      </c>
      <c r="I150">
        <v>0</v>
      </c>
      <c r="J150">
        <v>1</v>
      </c>
      <c r="K150">
        <v>2</v>
      </c>
      <c r="L150">
        <v>0</v>
      </c>
      <c r="M150">
        <v>3</v>
      </c>
      <c r="N150">
        <v>0</v>
      </c>
      <c r="P150" s="27">
        <f t="shared" si="100"/>
        <v>0</v>
      </c>
      <c r="Q150" s="27">
        <f t="shared" si="101"/>
        <v>5.893909626719057E-3</v>
      </c>
      <c r="R150" s="27">
        <f t="shared" si="102"/>
        <v>1.9646365422396855E-3</v>
      </c>
      <c r="S150" s="27">
        <f t="shared" si="103"/>
        <v>0</v>
      </c>
      <c r="T150" s="27">
        <f t="shared" si="104"/>
        <v>1.9646365422396855E-3</v>
      </c>
      <c r="U150" s="27">
        <f t="shared" si="105"/>
        <v>3.929273084479371E-3</v>
      </c>
      <c r="V150" s="27">
        <f t="shared" si="106"/>
        <v>0</v>
      </c>
      <c r="W150" s="27">
        <f t="shared" si="107"/>
        <v>5.893909626719057E-3</v>
      </c>
      <c r="X150" s="27">
        <f t="shared" si="108"/>
        <v>0</v>
      </c>
      <c r="Z150" s="27">
        <f t="shared" si="109"/>
        <v>0</v>
      </c>
      <c r="AA150" s="27">
        <f t="shared" si="110"/>
        <v>1.7578018570590686</v>
      </c>
      <c r="AB150" s="27">
        <f t="shared" si="111"/>
        <v>0.5043996257354777</v>
      </c>
      <c r="AC150" s="27">
        <f t="shared" si="112"/>
        <v>0</v>
      </c>
      <c r="AD150" s="27">
        <f t="shared" si="113"/>
        <v>0.63849091395504887</v>
      </c>
      <c r="AE150" s="27">
        <f t="shared" si="114"/>
        <v>1.3071434080104363</v>
      </c>
      <c r="AF150" s="27">
        <f t="shared" si="115"/>
        <v>0</v>
      </c>
      <c r="AG150" s="27">
        <f t="shared" si="116"/>
        <v>1.7345231391168501</v>
      </c>
      <c r="AH150" s="27">
        <f t="shared" si="117"/>
        <v>0</v>
      </c>
      <c r="AJ150" s="26">
        <f t="shared" si="118"/>
        <v>0.9237232741338508</v>
      </c>
      <c r="AK150" s="26">
        <f t="shared" si="119"/>
        <v>3.4458113754466529E-2</v>
      </c>
      <c r="AM150" s="27">
        <f t="shared" si="120"/>
        <v>0.64954477398849497</v>
      </c>
      <c r="AN150" s="27">
        <f t="shared" si="121"/>
        <v>0.57917437970561669</v>
      </c>
      <c r="AO150" s="27">
        <f t="shared" si="122"/>
        <v>1.121501220959819</v>
      </c>
      <c r="AP150" s="27">
        <f t="shared" si="123"/>
        <v>0.16543119106325535</v>
      </c>
      <c r="AQ150" s="27">
        <f t="shared" si="124"/>
        <v>3.4458113754466529E-2</v>
      </c>
    </row>
    <row r="151" spans="1:43" x14ac:dyDescent="0.2">
      <c r="A151">
        <v>97</v>
      </c>
      <c r="B151" t="s">
        <v>264</v>
      </c>
      <c r="C151" t="s">
        <v>265</v>
      </c>
      <c r="D151">
        <v>110</v>
      </c>
      <c r="E151" t="s">
        <v>266</v>
      </c>
      <c r="F151">
        <v>0</v>
      </c>
      <c r="G151">
        <v>3</v>
      </c>
      <c r="H151">
        <v>6</v>
      </c>
      <c r="I151">
        <v>0</v>
      </c>
      <c r="J151">
        <v>4</v>
      </c>
      <c r="K151">
        <v>10</v>
      </c>
      <c r="L151">
        <v>0</v>
      </c>
      <c r="M151">
        <v>3</v>
      </c>
      <c r="N151">
        <v>8</v>
      </c>
      <c r="P151" s="27">
        <f t="shared" si="100"/>
        <v>0</v>
      </c>
      <c r="Q151" s="27">
        <f t="shared" si="101"/>
        <v>2.7272727272727271E-2</v>
      </c>
      <c r="R151" s="27">
        <f t="shared" si="102"/>
        <v>5.4545454545454543E-2</v>
      </c>
      <c r="S151" s="27">
        <f t="shared" si="103"/>
        <v>0</v>
      </c>
      <c r="T151" s="27">
        <f t="shared" si="104"/>
        <v>3.6363636363636362E-2</v>
      </c>
      <c r="U151" s="27">
        <f t="shared" si="105"/>
        <v>9.0909090909090912E-2</v>
      </c>
      <c r="V151" s="27">
        <f t="shared" si="106"/>
        <v>0</v>
      </c>
      <c r="W151" s="27">
        <f t="shared" si="107"/>
        <v>2.7272727272727271E-2</v>
      </c>
      <c r="X151" s="27">
        <f t="shared" si="108"/>
        <v>7.2727272727272724E-2</v>
      </c>
      <c r="Z151" s="27">
        <f t="shared" si="109"/>
        <v>0</v>
      </c>
      <c r="AA151" s="27">
        <f t="shared" si="110"/>
        <v>8.1338285931187801</v>
      </c>
      <c r="AB151" s="27">
        <f t="shared" si="111"/>
        <v>14.00396779087408</v>
      </c>
      <c r="AC151" s="27">
        <f t="shared" si="112"/>
        <v>0</v>
      </c>
      <c r="AD151" s="27">
        <f t="shared" si="113"/>
        <v>11.817886371022542</v>
      </c>
      <c r="AE151" s="27">
        <f t="shared" si="114"/>
        <v>30.242545212605094</v>
      </c>
      <c r="AF151" s="27">
        <f t="shared" si="115"/>
        <v>0</v>
      </c>
      <c r="AG151" s="27">
        <f t="shared" si="116"/>
        <v>8.0261116164588788</v>
      </c>
      <c r="AH151" s="27">
        <f t="shared" si="117"/>
        <v>38.338045718119517</v>
      </c>
      <c r="AJ151" s="26">
        <f t="shared" si="118"/>
        <v>0.92654823611128889</v>
      </c>
      <c r="AK151" s="26">
        <f t="shared" si="119"/>
        <v>3.3131966381071111E-2</v>
      </c>
      <c r="AM151" s="27">
        <f t="shared" si="120"/>
        <v>14.021143861209211</v>
      </c>
      <c r="AN151" s="27">
        <f t="shared" si="121"/>
        <v>15.455719111526131</v>
      </c>
      <c r="AO151" s="27">
        <f t="shared" si="122"/>
        <v>0.90718159148951649</v>
      </c>
      <c r="AP151" s="27">
        <f t="shared" si="123"/>
        <v>-0.14053672944875356</v>
      </c>
      <c r="AQ151" s="27">
        <f t="shared" si="124"/>
        <v>3.3131966381071111E-2</v>
      </c>
    </row>
    <row r="152" spans="1:43" x14ac:dyDescent="0.2">
      <c r="A152">
        <v>87</v>
      </c>
      <c r="B152" t="s">
        <v>239</v>
      </c>
      <c r="C152" t="s">
        <v>240</v>
      </c>
      <c r="D152">
        <v>384</v>
      </c>
      <c r="E152" t="s">
        <v>65</v>
      </c>
      <c r="F152">
        <v>0</v>
      </c>
      <c r="G152">
        <v>6</v>
      </c>
      <c r="H152">
        <v>2</v>
      </c>
      <c r="I152">
        <v>0</v>
      </c>
      <c r="J152">
        <v>6</v>
      </c>
      <c r="K152">
        <v>2</v>
      </c>
      <c r="L152">
        <v>0</v>
      </c>
      <c r="M152">
        <v>8</v>
      </c>
      <c r="N152">
        <v>1</v>
      </c>
      <c r="P152" s="27">
        <f t="shared" si="100"/>
        <v>0</v>
      </c>
      <c r="Q152" s="27">
        <f t="shared" si="101"/>
        <v>1.5625E-2</v>
      </c>
      <c r="R152" s="27">
        <f t="shared" si="102"/>
        <v>5.208333333333333E-3</v>
      </c>
      <c r="S152" s="27">
        <f t="shared" si="103"/>
        <v>0</v>
      </c>
      <c r="T152" s="27">
        <f t="shared" si="104"/>
        <v>1.5625E-2</v>
      </c>
      <c r="U152" s="27">
        <f t="shared" si="105"/>
        <v>5.208333333333333E-3</v>
      </c>
      <c r="V152" s="27">
        <f t="shared" si="106"/>
        <v>0</v>
      </c>
      <c r="W152" s="27">
        <f t="shared" si="107"/>
        <v>2.0833333333333332E-2</v>
      </c>
      <c r="X152" s="27">
        <f t="shared" si="108"/>
        <v>2.6041666666666665E-3</v>
      </c>
      <c r="Z152" s="27">
        <f t="shared" si="109"/>
        <v>0</v>
      </c>
      <c r="AA152" s="27">
        <f t="shared" si="110"/>
        <v>4.6600059648076346</v>
      </c>
      <c r="AB152" s="27">
        <f t="shared" si="111"/>
        <v>1.3371844244758235</v>
      </c>
      <c r="AC152" s="27">
        <f t="shared" si="112"/>
        <v>0</v>
      </c>
      <c r="AD152" s="27">
        <f t="shared" si="113"/>
        <v>5.0779980500487492</v>
      </c>
      <c r="AE152" s="27">
        <f t="shared" si="114"/>
        <v>1.7326458194721668</v>
      </c>
      <c r="AF152" s="27">
        <f t="shared" si="115"/>
        <v>0</v>
      </c>
      <c r="AG152" s="27">
        <f t="shared" si="116"/>
        <v>6.1310574847949768</v>
      </c>
      <c r="AH152" s="27">
        <f t="shared" si="117"/>
        <v>1.3727815849587066</v>
      </c>
      <c r="AJ152" s="26">
        <f t="shared" si="118"/>
        <v>0.92737620201925841</v>
      </c>
      <c r="AK152" s="26">
        <f t="shared" si="119"/>
        <v>3.2744052999548079E-2</v>
      </c>
      <c r="AM152" s="27">
        <f t="shared" si="120"/>
        <v>2.2712146231736385</v>
      </c>
      <c r="AN152" s="27">
        <f t="shared" si="121"/>
        <v>2.5022796899178941</v>
      </c>
      <c r="AO152" s="27">
        <f t="shared" si="122"/>
        <v>0.90765817759091616</v>
      </c>
      <c r="AP152" s="27">
        <f t="shared" si="123"/>
        <v>-0.13977901140381616</v>
      </c>
      <c r="AQ152" s="27">
        <f t="shared" si="124"/>
        <v>3.2744052999548079E-2</v>
      </c>
    </row>
    <row r="153" spans="1:43" x14ac:dyDescent="0.2">
      <c r="A153">
        <v>59</v>
      </c>
      <c r="B153" t="s">
        <v>167</v>
      </c>
      <c r="C153" t="s">
        <v>168</v>
      </c>
      <c r="D153">
        <v>531</v>
      </c>
      <c r="E153" t="s">
        <v>169</v>
      </c>
      <c r="F153">
        <v>0</v>
      </c>
      <c r="G153">
        <v>8</v>
      </c>
      <c r="H153">
        <v>11</v>
      </c>
      <c r="I153">
        <v>0</v>
      </c>
      <c r="J153">
        <v>7</v>
      </c>
      <c r="K153">
        <v>16</v>
      </c>
      <c r="L153">
        <v>0</v>
      </c>
      <c r="M153">
        <v>10</v>
      </c>
      <c r="N153">
        <v>10</v>
      </c>
      <c r="P153" s="27">
        <f t="shared" si="100"/>
        <v>0</v>
      </c>
      <c r="Q153" s="27">
        <f t="shared" si="101"/>
        <v>1.5065913370998116E-2</v>
      </c>
      <c r="R153" s="27">
        <f t="shared" si="102"/>
        <v>2.0715630885122412E-2</v>
      </c>
      <c r="S153" s="27">
        <f t="shared" si="103"/>
        <v>0</v>
      </c>
      <c r="T153" s="27">
        <f t="shared" si="104"/>
        <v>1.3182674199623353E-2</v>
      </c>
      <c r="U153" s="27">
        <f t="shared" si="105"/>
        <v>3.0131826741996232E-2</v>
      </c>
      <c r="V153" s="27">
        <f t="shared" si="106"/>
        <v>0</v>
      </c>
      <c r="W153" s="27">
        <f t="shared" si="107"/>
        <v>1.8832391713747645E-2</v>
      </c>
      <c r="X153" s="27">
        <f t="shared" si="108"/>
        <v>1.8832391713747645E-2</v>
      </c>
      <c r="Z153" s="27">
        <f t="shared" si="109"/>
        <v>0</v>
      </c>
      <c r="AA153" s="27">
        <f t="shared" si="110"/>
        <v>4.4932637551440848</v>
      </c>
      <c r="AB153" s="27">
        <f t="shared" si="111"/>
        <v>5.3185188408529944</v>
      </c>
      <c r="AC153" s="27">
        <f t="shared" si="112"/>
        <v>0</v>
      </c>
      <c r="AD153" s="27">
        <f t="shared" si="113"/>
        <v>4.2842620083273815</v>
      </c>
      <c r="AE153" s="27">
        <f t="shared" si="114"/>
        <v>10.023894458415247</v>
      </c>
      <c r="AF153" s="27">
        <f t="shared" si="115"/>
        <v>0</v>
      </c>
      <c r="AG153" s="27">
        <f t="shared" si="116"/>
        <v>5.5421988563118427</v>
      </c>
      <c r="AH153" s="27">
        <f t="shared" si="117"/>
        <v>9.9274600494188956</v>
      </c>
      <c r="AJ153" s="26">
        <f t="shared" si="118"/>
        <v>0.92903846351804131</v>
      </c>
      <c r="AK153" s="26">
        <f t="shared" si="119"/>
        <v>3.1966305222891907E-2</v>
      </c>
      <c r="AM153" s="27">
        <f t="shared" si="120"/>
        <v>4.7703854889142097</v>
      </c>
      <c r="AN153" s="27">
        <f t="shared" si="121"/>
        <v>5.1575529685769137</v>
      </c>
      <c r="AO153" s="27">
        <f t="shared" si="122"/>
        <v>0.92493194310915006</v>
      </c>
      <c r="AP153" s="27">
        <f t="shared" si="123"/>
        <v>-0.11258087947581658</v>
      </c>
      <c r="AQ153" s="27">
        <f t="shared" si="124"/>
        <v>3.1966305222891907E-2</v>
      </c>
    </row>
    <row r="154" spans="1:43" x14ac:dyDescent="0.2">
      <c r="A154">
        <v>179</v>
      </c>
      <c r="B154" t="s">
        <v>453</v>
      </c>
      <c r="C154" t="s">
        <v>454</v>
      </c>
      <c r="D154">
        <v>481</v>
      </c>
      <c r="E154" t="s">
        <v>82</v>
      </c>
      <c r="F154">
        <v>0</v>
      </c>
      <c r="G154">
        <v>1</v>
      </c>
      <c r="H154">
        <v>2</v>
      </c>
      <c r="I154">
        <v>0</v>
      </c>
      <c r="J154">
        <v>2</v>
      </c>
      <c r="K154">
        <v>2</v>
      </c>
      <c r="L154">
        <v>0</v>
      </c>
      <c r="M154">
        <v>3</v>
      </c>
      <c r="N154">
        <v>1</v>
      </c>
      <c r="P154" s="27">
        <f t="shared" si="100"/>
        <v>0</v>
      </c>
      <c r="Q154" s="27">
        <f t="shared" si="101"/>
        <v>2.0790020790020791E-3</v>
      </c>
      <c r="R154" s="27">
        <f t="shared" si="102"/>
        <v>4.1580041580041582E-3</v>
      </c>
      <c r="S154" s="27">
        <f t="shared" si="103"/>
        <v>0</v>
      </c>
      <c r="T154" s="27">
        <f t="shared" si="104"/>
        <v>4.1580041580041582E-3</v>
      </c>
      <c r="U154" s="27">
        <f t="shared" si="105"/>
        <v>4.1580041580041582E-3</v>
      </c>
      <c r="V154" s="27">
        <f t="shared" si="106"/>
        <v>0</v>
      </c>
      <c r="W154" s="27">
        <f t="shared" si="107"/>
        <v>6.2370062370062374E-3</v>
      </c>
      <c r="X154" s="27">
        <f t="shared" si="108"/>
        <v>2.0790020790020791E-3</v>
      </c>
      <c r="Z154" s="27">
        <f t="shared" si="109"/>
        <v>0</v>
      </c>
      <c r="AA154" s="27">
        <f t="shared" si="110"/>
        <v>0.62004237369581838</v>
      </c>
      <c r="AB154" s="27">
        <f t="shared" si="111"/>
        <v>1.0675235322218635</v>
      </c>
      <c r="AC154" s="27">
        <f t="shared" si="112"/>
        <v>0</v>
      </c>
      <c r="AD154" s="27">
        <f t="shared" si="113"/>
        <v>1.3513175684121412</v>
      </c>
      <c r="AE154" s="27">
        <f t="shared" si="114"/>
        <v>1.383234916169048</v>
      </c>
      <c r="AF154" s="27">
        <f t="shared" si="115"/>
        <v>0</v>
      </c>
      <c r="AG154" s="27">
        <f t="shared" si="116"/>
        <v>1.8354933010612824</v>
      </c>
      <c r="AH154" s="27">
        <f t="shared" si="117"/>
        <v>1.0959420553516495</v>
      </c>
      <c r="AJ154" s="26">
        <f t="shared" si="118"/>
        <v>0.92996125587462219</v>
      </c>
      <c r="AK154" s="26">
        <f t="shared" si="119"/>
        <v>3.1535144683014882E-2</v>
      </c>
      <c r="AM154" s="27">
        <f t="shared" si="120"/>
        <v>0.91251749486039646</v>
      </c>
      <c r="AN154" s="27">
        <f t="shared" si="121"/>
        <v>0.97814511880431054</v>
      </c>
      <c r="AO154" s="27">
        <f t="shared" si="122"/>
        <v>0.9329060456549253</v>
      </c>
      <c r="AP154" s="27">
        <f t="shared" si="123"/>
        <v>-0.10019630244170336</v>
      </c>
      <c r="AQ154" s="27">
        <f t="shared" si="124"/>
        <v>3.1535144683014882E-2</v>
      </c>
    </row>
    <row r="155" spans="1:43" x14ac:dyDescent="0.2">
      <c r="A155">
        <v>114</v>
      </c>
      <c r="B155" t="s">
        <v>303</v>
      </c>
      <c r="C155" t="s">
        <v>304</v>
      </c>
      <c r="D155">
        <v>419</v>
      </c>
      <c r="E155" t="s">
        <v>243</v>
      </c>
      <c r="F155">
        <v>0</v>
      </c>
      <c r="G155">
        <v>1</v>
      </c>
      <c r="H155">
        <v>2</v>
      </c>
      <c r="I155">
        <v>0</v>
      </c>
      <c r="J155">
        <v>2</v>
      </c>
      <c r="K155">
        <v>6</v>
      </c>
      <c r="L155">
        <v>0</v>
      </c>
      <c r="M155">
        <v>1</v>
      </c>
      <c r="N155">
        <v>4</v>
      </c>
      <c r="P155" s="27">
        <f t="shared" si="100"/>
        <v>0</v>
      </c>
      <c r="Q155" s="27">
        <f t="shared" si="101"/>
        <v>2.3866348448687352E-3</v>
      </c>
      <c r="R155" s="27">
        <f t="shared" si="102"/>
        <v>4.7732696897374704E-3</v>
      </c>
      <c r="S155" s="27">
        <f t="shared" si="103"/>
        <v>0</v>
      </c>
      <c r="T155" s="27">
        <f t="shared" si="104"/>
        <v>4.7732696897374704E-3</v>
      </c>
      <c r="U155" s="27">
        <f t="shared" si="105"/>
        <v>1.4319809069212411E-2</v>
      </c>
      <c r="V155" s="27">
        <f t="shared" si="106"/>
        <v>0</v>
      </c>
      <c r="W155" s="27">
        <f t="shared" si="107"/>
        <v>2.3866348448687352E-3</v>
      </c>
      <c r="X155" s="27">
        <f t="shared" si="108"/>
        <v>9.5465393794749408E-3</v>
      </c>
      <c r="Z155" s="27">
        <f t="shared" si="109"/>
        <v>0</v>
      </c>
      <c r="AA155" s="27">
        <f t="shared" si="110"/>
        <v>0.71179088722598727</v>
      </c>
      <c r="AB155" s="27">
        <f t="shared" si="111"/>
        <v>1.2254864415243827</v>
      </c>
      <c r="AC155" s="27">
        <f t="shared" si="112"/>
        <v>0</v>
      </c>
      <c r="AD155" s="27">
        <f t="shared" si="113"/>
        <v>1.5512738673179951</v>
      </c>
      <c r="AE155" s="27">
        <f t="shared" si="114"/>
        <v>4.7637422053268175</v>
      </c>
      <c r="AF155" s="27">
        <f t="shared" si="115"/>
        <v>0</v>
      </c>
      <c r="AG155" s="27">
        <f t="shared" si="116"/>
        <v>0.70236458059703799</v>
      </c>
      <c r="AH155" s="27">
        <f t="shared" si="117"/>
        <v>5.0324403687269061</v>
      </c>
      <c r="AJ155" s="26">
        <f t="shared" si="118"/>
        <v>0.93131065194115181</v>
      </c>
      <c r="AK155" s="26">
        <f t="shared" si="119"/>
        <v>3.0905429738294295E-2</v>
      </c>
      <c r="AM155" s="27">
        <f t="shared" si="120"/>
        <v>2.1060053575482707</v>
      </c>
      <c r="AN155" s="27">
        <f t="shared" si="121"/>
        <v>1.9126016497746481</v>
      </c>
      <c r="AO155" s="27">
        <f t="shared" si="122"/>
        <v>1.1011207471228577</v>
      </c>
      <c r="AP155" s="27">
        <f t="shared" si="123"/>
        <v>0.13897268118537362</v>
      </c>
      <c r="AQ155" s="27">
        <f t="shared" si="124"/>
        <v>3.0905429738294295E-2</v>
      </c>
    </row>
    <row r="156" spans="1:43" x14ac:dyDescent="0.2">
      <c r="A156">
        <v>184</v>
      </c>
      <c r="B156" t="s">
        <v>463</v>
      </c>
      <c r="C156" t="s">
        <v>464</v>
      </c>
      <c r="D156">
        <v>219</v>
      </c>
      <c r="E156" t="s">
        <v>437</v>
      </c>
      <c r="F156">
        <v>0</v>
      </c>
      <c r="G156">
        <v>3</v>
      </c>
      <c r="H156">
        <v>6</v>
      </c>
      <c r="I156">
        <v>0</v>
      </c>
      <c r="J156">
        <v>0</v>
      </c>
      <c r="K156">
        <v>1</v>
      </c>
      <c r="L156">
        <v>0</v>
      </c>
      <c r="M156">
        <v>1</v>
      </c>
      <c r="N156">
        <v>0</v>
      </c>
      <c r="P156" s="27">
        <f t="shared" si="100"/>
        <v>0</v>
      </c>
      <c r="Q156" s="27">
        <f t="shared" si="101"/>
        <v>1.3698630136986301E-2</v>
      </c>
      <c r="R156" s="27">
        <f t="shared" si="102"/>
        <v>2.7397260273972601E-2</v>
      </c>
      <c r="S156" s="27">
        <f t="shared" si="103"/>
        <v>0</v>
      </c>
      <c r="T156" s="27">
        <f t="shared" si="104"/>
        <v>0</v>
      </c>
      <c r="U156" s="27">
        <f t="shared" si="105"/>
        <v>4.5662100456621002E-3</v>
      </c>
      <c r="V156" s="27">
        <f t="shared" si="106"/>
        <v>0</v>
      </c>
      <c r="W156" s="27">
        <f t="shared" si="107"/>
        <v>4.5662100456621002E-3</v>
      </c>
      <c r="X156" s="27">
        <f t="shared" si="108"/>
        <v>0</v>
      </c>
      <c r="Z156" s="27">
        <f t="shared" si="109"/>
        <v>0</v>
      </c>
      <c r="AA156" s="27">
        <f t="shared" si="110"/>
        <v>4.0854846814751866</v>
      </c>
      <c r="AB156" s="27">
        <f t="shared" si="111"/>
        <v>7.0339564246399489</v>
      </c>
      <c r="AC156" s="27">
        <f t="shared" si="112"/>
        <v>0</v>
      </c>
      <c r="AD156" s="27">
        <f t="shared" si="113"/>
        <v>0</v>
      </c>
      <c r="AE156" s="27">
        <f t="shared" si="114"/>
        <v>1.5190319513180639</v>
      </c>
      <c r="AF156" s="27">
        <f t="shared" si="115"/>
        <v>0</v>
      </c>
      <c r="AG156" s="27">
        <f t="shared" si="116"/>
        <v>1.3437934213249263</v>
      </c>
      <c r="AH156" s="27">
        <f t="shared" si="117"/>
        <v>0</v>
      </c>
      <c r="AJ156" s="26">
        <f t="shared" si="118"/>
        <v>0.9352970309710954</v>
      </c>
      <c r="AK156" s="26">
        <f t="shared" si="119"/>
        <v>2.905044428701091E-2</v>
      </c>
      <c r="AM156" s="27">
        <f t="shared" si="120"/>
        <v>0.50734398377268797</v>
      </c>
      <c r="AN156" s="27">
        <f t="shared" si="121"/>
        <v>0.44893114044164212</v>
      </c>
      <c r="AO156" s="27">
        <f t="shared" si="122"/>
        <v>1.1301153742054548</v>
      </c>
      <c r="AP156" s="27">
        <f t="shared" si="123"/>
        <v>0.17647006582389999</v>
      </c>
      <c r="AQ156" s="27">
        <f t="shared" si="124"/>
        <v>2.905044428701091E-2</v>
      </c>
    </row>
    <row r="157" spans="1:43" x14ac:dyDescent="0.2">
      <c r="A157">
        <v>5</v>
      </c>
      <c r="B157" t="s">
        <v>15</v>
      </c>
      <c r="C157" t="s">
        <v>16</v>
      </c>
      <c r="D157">
        <v>994</v>
      </c>
      <c r="E157" t="s">
        <v>17</v>
      </c>
      <c r="F157">
        <v>47</v>
      </c>
      <c r="G157">
        <v>83</v>
      </c>
      <c r="H157">
        <v>78</v>
      </c>
      <c r="I157">
        <v>46</v>
      </c>
      <c r="J157">
        <v>86</v>
      </c>
      <c r="K157">
        <v>76</v>
      </c>
      <c r="L157">
        <v>29</v>
      </c>
      <c r="M157">
        <v>95</v>
      </c>
      <c r="N157">
        <v>46</v>
      </c>
      <c r="P157" s="27">
        <f t="shared" si="100"/>
        <v>4.7283702213279676E-2</v>
      </c>
      <c r="Q157" s="27">
        <f t="shared" si="101"/>
        <v>8.350100603621731E-2</v>
      </c>
      <c r="R157" s="27">
        <f t="shared" si="102"/>
        <v>7.847082494969819E-2</v>
      </c>
      <c r="S157" s="27">
        <f t="shared" si="103"/>
        <v>4.6277665995975853E-2</v>
      </c>
      <c r="T157" s="27">
        <f t="shared" si="104"/>
        <v>8.651911468812877E-2</v>
      </c>
      <c r="U157" s="27">
        <f t="shared" si="105"/>
        <v>7.6458752515090544E-2</v>
      </c>
      <c r="V157" s="27">
        <f t="shared" si="106"/>
        <v>2.9175050301810865E-2</v>
      </c>
      <c r="W157" s="27">
        <f t="shared" si="107"/>
        <v>9.5573440643863181E-2</v>
      </c>
      <c r="X157" s="27">
        <f t="shared" si="108"/>
        <v>4.6277665995975853E-2</v>
      </c>
      <c r="Z157" s="27">
        <f t="shared" si="109"/>
        <v>49.408257276154309</v>
      </c>
      <c r="AA157" s="27">
        <f t="shared" si="110"/>
        <v>24.9033719165575</v>
      </c>
      <c r="AB157" s="27">
        <f t="shared" si="111"/>
        <v>20.146553260513013</v>
      </c>
      <c r="AC157" s="27">
        <f t="shared" si="112"/>
        <v>73.573395860057005</v>
      </c>
      <c r="AD157" s="27">
        <f t="shared" si="113"/>
        <v>28.118009323408764</v>
      </c>
      <c r="AE157" s="27">
        <f t="shared" si="114"/>
        <v>25.4353800782071</v>
      </c>
      <c r="AF157" s="27">
        <f t="shared" si="115"/>
        <v>69.464405480502066</v>
      </c>
      <c r="AG157" s="27">
        <f t="shared" si="116"/>
        <v>28.126380413143959</v>
      </c>
      <c r="AH157" s="27">
        <f t="shared" si="117"/>
        <v>24.395185026871825</v>
      </c>
      <c r="AJ157" s="26">
        <f t="shared" si="118"/>
        <v>0.93966275086990159</v>
      </c>
      <c r="AK157" s="26">
        <f t="shared" si="119"/>
        <v>2.7027988652037482E-2</v>
      </c>
      <c r="AM157" s="27">
        <f t="shared" si="120"/>
        <v>42.376595087224288</v>
      </c>
      <c r="AN157" s="27">
        <f t="shared" si="121"/>
        <v>40.662990306839284</v>
      </c>
      <c r="AO157" s="27">
        <f t="shared" si="122"/>
        <v>1.0421416321685715</v>
      </c>
      <c r="AP157" s="27">
        <f t="shared" si="123"/>
        <v>5.9551360286033569E-2</v>
      </c>
      <c r="AQ157" s="27">
        <f t="shared" si="124"/>
        <v>2.7027988652037482E-2</v>
      </c>
    </row>
    <row r="158" spans="1:43" x14ac:dyDescent="0.2">
      <c r="A158">
        <v>26</v>
      </c>
      <c r="B158" t="s">
        <v>77</v>
      </c>
      <c r="C158" t="s">
        <v>78</v>
      </c>
      <c r="D158">
        <v>388</v>
      </c>
      <c r="E158" t="s">
        <v>79</v>
      </c>
      <c r="F158">
        <v>6</v>
      </c>
      <c r="G158">
        <v>24</v>
      </c>
      <c r="H158">
        <v>6</v>
      </c>
      <c r="I158">
        <v>9</v>
      </c>
      <c r="J158">
        <v>24</v>
      </c>
      <c r="K158">
        <v>10</v>
      </c>
      <c r="L158">
        <v>5</v>
      </c>
      <c r="M158">
        <v>32</v>
      </c>
      <c r="N158">
        <v>6</v>
      </c>
      <c r="P158" s="27">
        <f t="shared" si="100"/>
        <v>1.5463917525773196E-2</v>
      </c>
      <c r="Q158" s="27">
        <f t="shared" si="101"/>
        <v>6.1855670103092786E-2</v>
      </c>
      <c r="R158" s="27">
        <f t="shared" si="102"/>
        <v>1.5463917525773196E-2</v>
      </c>
      <c r="S158" s="27">
        <f t="shared" si="103"/>
        <v>2.3195876288659795E-2</v>
      </c>
      <c r="T158" s="27">
        <f t="shared" si="104"/>
        <v>6.1855670103092786E-2</v>
      </c>
      <c r="U158" s="27">
        <f t="shared" si="105"/>
        <v>2.5773195876288658E-2</v>
      </c>
      <c r="V158" s="27">
        <f t="shared" si="106"/>
        <v>1.2886597938144329E-2</v>
      </c>
      <c r="W158" s="27">
        <f t="shared" si="107"/>
        <v>8.247422680412371E-2</v>
      </c>
      <c r="X158" s="27">
        <f t="shared" si="108"/>
        <v>1.5463917525773196E-2</v>
      </c>
      <c r="Z158" s="27">
        <f t="shared" si="109"/>
        <v>16.158743496105743</v>
      </c>
      <c r="AA158" s="27">
        <f t="shared" si="110"/>
        <v>18.44785866480548</v>
      </c>
      <c r="AB158" s="27">
        <f t="shared" si="111"/>
        <v>3.9701970541137857</v>
      </c>
      <c r="AC158" s="27">
        <f t="shared" si="112"/>
        <v>36.877386786422562</v>
      </c>
      <c r="AD158" s="27">
        <f t="shared" si="113"/>
        <v>20.102590218749686</v>
      </c>
      <c r="AE158" s="27">
        <f t="shared" si="114"/>
        <v>8.5739174571818566</v>
      </c>
      <c r="AF158" s="27">
        <f t="shared" si="115"/>
        <v>30.682376043200783</v>
      </c>
      <c r="AG158" s="27">
        <f t="shared" si="116"/>
        <v>24.271402826404859</v>
      </c>
      <c r="AH158" s="27">
        <f t="shared" si="117"/>
        <v>8.1517751849094342</v>
      </c>
      <c r="AJ158" s="26">
        <f t="shared" si="118"/>
        <v>0.94234838060356019</v>
      </c>
      <c r="AK158" s="26">
        <f t="shared" si="119"/>
        <v>2.5788511429025995E-2</v>
      </c>
      <c r="AM158" s="27">
        <f t="shared" si="120"/>
        <v>21.852298154118031</v>
      </c>
      <c r="AN158" s="27">
        <f t="shared" si="121"/>
        <v>21.036184684838361</v>
      </c>
      <c r="AO158" s="27">
        <f t="shared" si="122"/>
        <v>1.0387956980558304</v>
      </c>
      <c r="AP158" s="27">
        <f t="shared" si="123"/>
        <v>5.4911944536764241E-2</v>
      </c>
      <c r="AQ158" s="27">
        <f t="shared" si="124"/>
        <v>2.5788511429025995E-2</v>
      </c>
    </row>
    <row r="159" spans="1:43" x14ac:dyDescent="0.2">
      <c r="A159">
        <v>186</v>
      </c>
      <c r="B159" t="s">
        <v>467</v>
      </c>
      <c r="C159" t="s">
        <v>468</v>
      </c>
      <c r="D159">
        <v>138</v>
      </c>
      <c r="E159" t="s">
        <v>211</v>
      </c>
      <c r="F159">
        <v>0</v>
      </c>
      <c r="G159">
        <v>0</v>
      </c>
      <c r="H159">
        <v>3</v>
      </c>
      <c r="I159">
        <v>0</v>
      </c>
      <c r="J159">
        <v>1</v>
      </c>
      <c r="K159">
        <v>3</v>
      </c>
      <c r="L159">
        <v>0</v>
      </c>
      <c r="M159">
        <v>3</v>
      </c>
      <c r="N159">
        <v>1</v>
      </c>
      <c r="P159" s="27">
        <f t="shared" si="100"/>
        <v>0</v>
      </c>
      <c r="Q159" s="27">
        <f t="shared" si="101"/>
        <v>0</v>
      </c>
      <c r="R159" s="27">
        <f t="shared" si="102"/>
        <v>2.1739130434782608E-2</v>
      </c>
      <c r="S159" s="27">
        <f t="shared" si="103"/>
        <v>0</v>
      </c>
      <c r="T159" s="27">
        <f t="shared" si="104"/>
        <v>7.246376811594203E-3</v>
      </c>
      <c r="U159" s="27">
        <f t="shared" si="105"/>
        <v>2.1739130434782608E-2</v>
      </c>
      <c r="V159" s="27">
        <f t="shared" si="106"/>
        <v>0</v>
      </c>
      <c r="W159" s="27">
        <f t="shared" si="107"/>
        <v>2.1739130434782608E-2</v>
      </c>
      <c r="X159" s="27">
        <f t="shared" si="108"/>
        <v>7.246376811594203E-3</v>
      </c>
      <c r="Z159" s="27">
        <f t="shared" si="109"/>
        <v>0</v>
      </c>
      <c r="AA159" s="27">
        <f t="shared" si="110"/>
        <v>0</v>
      </c>
      <c r="AB159" s="27">
        <f t="shared" si="111"/>
        <v>5.5812915108556123</v>
      </c>
      <c r="AC159" s="27">
        <f t="shared" si="112"/>
        <v>0</v>
      </c>
      <c r="AD159" s="27">
        <f t="shared" si="113"/>
        <v>2.3550135884284051</v>
      </c>
      <c r="AE159" s="27">
        <f t="shared" si="114"/>
        <v>7.2319129856229578</v>
      </c>
      <c r="AF159" s="27">
        <f t="shared" si="115"/>
        <v>0</v>
      </c>
      <c r="AG159" s="27">
        <f t="shared" si="116"/>
        <v>6.3976252015251935</v>
      </c>
      <c r="AH159" s="27">
        <f t="shared" si="117"/>
        <v>3.8199139755372711</v>
      </c>
      <c r="AJ159" s="26">
        <f t="shared" si="118"/>
        <v>0.94428599543460834</v>
      </c>
      <c r="AK159" s="26">
        <f t="shared" si="119"/>
        <v>2.4896451223054453E-2</v>
      </c>
      <c r="AM159" s="27">
        <f t="shared" si="120"/>
        <v>3.1966421913504544</v>
      </c>
      <c r="AN159" s="27">
        <f t="shared" si="121"/>
        <v>3.4068463923541548</v>
      </c>
      <c r="AO159" s="27">
        <f t="shared" si="122"/>
        <v>0.93829947793494506</v>
      </c>
      <c r="AP159" s="27">
        <f t="shared" si="123"/>
        <v>-9.187963230181817E-2</v>
      </c>
      <c r="AQ159" s="27">
        <f t="shared" si="124"/>
        <v>2.4896451223054453E-2</v>
      </c>
    </row>
    <row r="160" spans="1:43" x14ac:dyDescent="0.2">
      <c r="A160">
        <v>99</v>
      </c>
      <c r="B160" t="s">
        <v>270</v>
      </c>
      <c r="C160" t="s">
        <v>271</v>
      </c>
      <c r="D160">
        <v>466</v>
      </c>
      <c r="E160" t="s">
        <v>224</v>
      </c>
      <c r="F160">
        <v>1</v>
      </c>
      <c r="G160">
        <v>2</v>
      </c>
      <c r="H160">
        <v>21</v>
      </c>
      <c r="I160">
        <v>0</v>
      </c>
      <c r="J160">
        <v>3</v>
      </c>
      <c r="K160">
        <v>0</v>
      </c>
      <c r="L160">
        <v>0</v>
      </c>
      <c r="M160">
        <v>3</v>
      </c>
      <c r="N160">
        <v>0</v>
      </c>
      <c r="P160" s="27">
        <f t="shared" si="100"/>
        <v>2.1459227467811159E-3</v>
      </c>
      <c r="Q160" s="27">
        <f t="shared" si="101"/>
        <v>4.2918454935622317E-3</v>
      </c>
      <c r="R160" s="27">
        <f t="shared" si="102"/>
        <v>4.5064377682403435E-2</v>
      </c>
      <c r="S160" s="27">
        <f t="shared" si="103"/>
        <v>0</v>
      </c>
      <c r="T160" s="27">
        <f t="shared" si="104"/>
        <v>6.4377682403433476E-3</v>
      </c>
      <c r="U160" s="27">
        <f t="shared" si="105"/>
        <v>0</v>
      </c>
      <c r="V160" s="27">
        <f t="shared" si="106"/>
        <v>0</v>
      </c>
      <c r="W160" s="27">
        <f t="shared" si="107"/>
        <v>6.4377682403433476E-3</v>
      </c>
      <c r="X160" s="27">
        <f t="shared" si="108"/>
        <v>0</v>
      </c>
      <c r="Z160" s="27">
        <f t="shared" si="109"/>
        <v>2.2423435180575924</v>
      </c>
      <c r="AA160" s="27">
        <f t="shared" si="110"/>
        <v>1.2800016384020969</v>
      </c>
      <c r="AB160" s="27">
        <f t="shared" si="111"/>
        <v>11.569801715636311</v>
      </c>
      <c r="AC160" s="27">
        <f t="shared" si="112"/>
        <v>0</v>
      </c>
      <c r="AD160" s="27">
        <f t="shared" si="113"/>
        <v>2.0922223725522744</v>
      </c>
      <c r="AE160" s="27">
        <f t="shared" si="114"/>
        <v>0</v>
      </c>
      <c r="AF160" s="27">
        <f t="shared" si="115"/>
        <v>0</v>
      </c>
      <c r="AG160" s="27">
        <f t="shared" si="116"/>
        <v>1.8945757034559587</v>
      </c>
      <c r="AH160" s="27">
        <f t="shared" si="117"/>
        <v>0</v>
      </c>
      <c r="AJ160" s="26">
        <f t="shared" si="118"/>
        <v>0.94753554232082715</v>
      </c>
      <c r="AK160" s="26">
        <f t="shared" si="119"/>
        <v>2.3404490547959237E-2</v>
      </c>
      <c r="AM160" s="27">
        <f t="shared" si="120"/>
        <v>0.69840745751742483</v>
      </c>
      <c r="AN160" s="27">
        <f t="shared" si="121"/>
        <v>0.63252523448531961</v>
      </c>
      <c r="AO160" s="27">
        <f t="shared" si="122"/>
        <v>1.1041574619322707</v>
      </c>
      <c r="AP160" s="27">
        <f t="shared" si="123"/>
        <v>0.14294592696202674</v>
      </c>
      <c r="AQ160" s="27">
        <f t="shared" si="124"/>
        <v>2.3404490547959237E-2</v>
      </c>
    </row>
    <row r="161" spans="1:43" x14ac:dyDescent="0.2">
      <c r="A161">
        <v>149</v>
      </c>
      <c r="B161" t="s">
        <v>383</v>
      </c>
      <c r="C161" t="s">
        <v>384</v>
      </c>
      <c r="D161">
        <v>2726</v>
      </c>
      <c r="E161" t="s">
        <v>385</v>
      </c>
      <c r="F161">
        <v>0</v>
      </c>
      <c r="G161">
        <v>3</v>
      </c>
      <c r="H161">
        <v>0</v>
      </c>
      <c r="I161">
        <v>0</v>
      </c>
      <c r="J161">
        <v>6</v>
      </c>
      <c r="K161">
        <v>0</v>
      </c>
      <c r="L161">
        <v>0</v>
      </c>
      <c r="M161">
        <v>6</v>
      </c>
      <c r="N161">
        <v>0</v>
      </c>
      <c r="P161" s="27">
        <f t="shared" si="100"/>
        <v>0</v>
      </c>
      <c r="Q161" s="27">
        <f t="shared" si="101"/>
        <v>1.1005135730007337E-3</v>
      </c>
      <c r="R161" s="27">
        <f t="shared" si="102"/>
        <v>0</v>
      </c>
      <c r="S161" s="27">
        <f t="shared" si="103"/>
        <v>0</v>
      </c>
      <c r="T161" s="27">
        <f t="shared" si="104"/>
        <v>2.2010271460014674E-3</v>
      </c>
      <c r="U161" s="27">
        <f t="shared" si="105"/>
        <v>0</v>
      </c>
      <c r="V161" s="27">
        <f t="shared" si="106"/>
        <v>0</v>
      </c>
      <c r="W161" s="27">
        <f t="shared" si="107"/>
        <v>2.2010271460014674E-3</v>
      </c>
      <c r="X161" s="27">
        <f t="shared" si="108"/>
        <v>0</v>
      </c>
      <c r="Z161" s="27">
        <f t="shared" si="109"/>
        <v>0</v>
      </c>
      <c r="AA161" s="27">
        <f t="shared" si="110"/>
        <v>0.32821758813025159</v>
      </c>
      <c r="AB161" s="27">
        <f t="shared" si="111"/>
        <v>0</v>
      </c>
      <c r="AC161" s="27">
        <f t="shared" si="112"/>
        <v>0</v>
      </c>
      <c r="AD161" s="27">
        <f t="shared" si="113"/>
        <v>0.71531593955198802</v>
      </c>
      <c r="AE161" s="27">
        <f t="shared" si="114"/>
        <v>0</v>
      </c>
      <c r="AF161" s="27">
        <f t="shared" si="115"/>
        <v>0</v>
      </c>
      <c r="AG161" s="27">
        <f t="shared" si="116"/>
        <v>0.64774194997100265</v>
      </c>
      <c r="AH161" s="27">
        <f t="shared" si="117"/>
        <v>0</v>
      </c>
      <c r="AJ161" s="26">
        <f t="shared" si="118"/>
        <v>0.94753554232082715</v>
      </c>
      <c r="AK161" s="26">
        <f t="shared" si="119"/>
        <v>2.3404490547959237E-2</v>
      </c>
      <c r="AM161" s="27">
        <f t="shared" si="120"/>
        <v>0.23943864651732935</v>
      </c>
      <c r="AN161" s="27">
        <f t="shared" si="121"/>
        <v>0.21691398332366754</v>
      </c>
      <c r="AO161" s="27">
        <f t="shared" si="122"/>
        <v>1.1038414529507381</v>
      </c>
      <c r="AP161" s="27">
        <f t="shared" si="123"/>
        <v>0.14253296969961754</v>
      </c>
      <c r="AQ161" s="27">
        <f t="shared" si="124"/>
        <v>2.3404490547959237E-2</v>
      </c>
    </row>
    <row r="162" spans="1:43" x14ac:dyDescent="0.2">
      <c r="A162">
        <v>214</v>
      </c>
      <c r="B162" t="s">
        <v>531</v>
      </c>
      <c r="C162" t="s">
        <v>532</v>
      </c>
      <c r="D162">
        <v>129</v>
      </c>
      <c r="E162" t="s">
        <v>236</v>
      </c>
      <c r="F162">
        <v>0</v>
      </c>
      <c r="G162">
        <v>2</v>
      </c>
      <c r="H162">
        <v>2</v>
      </c>
      <c r="I162">
        <v>0</v>
      </c>
      <c r="J162">
        <v>1</v>
      </c>
      <c r="K162">
        <v>0</v>
      </c>
      <c r="L162">
        <v>0</v>
      </c>
      <c r="M162">
        <v>1</v>
      </c>
      <c r="N162">
        <v>0</v>
      </c>
      <c r="P162" s="27">
        <f t="shared" si="100"/>
        <v>0</v>
      </c>
      <c r="Q162" s="27">
        <f t="shared" si="101"/>
        <v>1.5503875968992248E-2</v>
      </c>
      <c r="R162" s="27">
        <f t="shared" si="102"/>
        <v>1.5503875968992248E-2</v>
      </c>
      <c r="S162" s="27">
        <f t="shared" si="103"/>
        <v>0</v>
      </c>
      <c r="T162" s="27">
        <f t="shared" si="104"/>
        <v>7.7519379844961239E-3</v>
      </c>
      <c r="U162" s="27">
        <f t="shared" si="105"/>
        <v>0</v>
      </c>
      <c r="V162" s="27">
        <f t="shared" si="106"/>
        <v>0</v>
      </c>
      <c r="W162" s="27">
        <f t="shared" si="107"/>
        <v>7.7519379844961239E-3</v>
      </c>
      <c r="X162" s="27">
        <f t="shared" si="108"/>
        <v>0</v>
      </c>
      <c r="Z162" s="27">
        <f t="shared" si="109"/>
        <v>0</v>
      </c>
      <c r="AA162" s="27">
        <f t="shared" si="110"/>
        <v>4.6238818875610637</v>
      </c>
      <c r="AB162" s="27">
        <f t="shared" si="111"/>
        <v>3.9804559612303585</v>
      </c>
      <c r="AC162" s="27">
        <f t="shared" si="112"/>
        <v>0</v>
      </c>
      <c r="AD162" s="27">
        <f t="shared" si="113"/>
        <v>2.5193168620396893</v>
      </c>
      <c r="AE162" s="27">
        <f t="shared" si="114"/>
        <v>0</v>
      </c>
      <c r="AF162" s="27">
        <f t="shared" si="115"/>
        <v>0</v>
      </c>
      <c r="AG162" s="27">
        <f t="shared" si="116"/>
        <v>2.2813237152725496</v>
      </c>
      <c r="AH162" s="27">
        <f t="shared" si="117"/>
        <v>0</v>
      </c>
      <c r="AJ162" s="26">
        <f t="shared" si="118"/>
        <v>0.94753554232082715</v>
      </c>
      <c r="AK162" s="26">
        <f t="shared" si="119"/>
        <v>2.3404490547959237E-2</v>
      </c>
      <c r="AM162" s="27">
        <f t="shared" si="120"/>
        <v>0.84077228734656306</v>
      </c>
      <c r="AN162" s="27">
        <f t="shared" si="121"/>
        <v>0.76144123842418321</v>
      </c>
      <c r="AO162" s="27">
        <f t="shared" si="122"/>
        <v>1.1041853854495154</v>
      </c>
      <c r="AP162" s="27">
        <f t="shared" si="123"/>
        <v>0.14298241144169255</v>
      </c>
      <c r="AQ162" s="27">
        <f t="shared" si="124"/>
        <v>2.3404490547959237E-2</v>
      </c>
    </row>
    <row r="163" spans="1:43" x14ac:dyDescent="0.2">
      <c r="A163">
        <v>140</v>
      </c>
      <c r="B163" t="s">
        <v>363</v>
      </c>
      <c r="C163" t="s">
        <v>364</v>
      </c>
      <c r="D163">
        <v>346</v>
      </c>
      <c r="E163" t="s">
        <v>47</v>
      </c>
      <c r="F163">
        <v>0</v>
      </c>
      <c r="G163">
        <v>5</v>
      </c>
      <c r="H163">
        <v>3</v>
      </c>
      <c r="I163">
        <v>0</v>
      </c>
      <c r="J163">
        <v>5</v>
      </c>
      <c r="K163">
        <v>0</v>
      </c>
      <c r="L163">
        <v>0</v>
      </c>
      <c r="M163">
        <v>6</v>
      </c>
      <c r="N163">
        <v>0</v>
      </c>
      <c r="P163" s="27">
        <f t="shared" si="100"/>
        <v>0</v>
      </c>
      <c r="Q163" s="27">
        <f t="shared" si="101"/>
        <v>1.4450867052023121E-2</v>
      </c>
      <c r="R163" s="27">
        <f t="shared" si="102"/>
        <v>8.670520231213872E-3</v>
      </c>
      <c r="S163" s="27">
        <f t="shared" si="103"/>
        <v>0</v>
      </c>
      <c r="T163" s="27">
        <f t="shared" si="104"/>
        <v>1.4450867052023121E-2</v>
      </c>
      <c r="U163" s="27">
        <f t="shared" si="105"/>
        <v>0</v>
      </c>
      <c r="V163" s="27">
        <f t="shared" si="106"/>
        <v>0</v>
      </c>
      <c r="W163" s="27">
        <f t="shared" si="107"/>
        <v>1.7341040462427744E-2</v>
      </c>
      <c r="X163" s="27">
        <f t="shared" si="108"/>
        <v>0</v>
      </c>
      <c r="Z163" s="27">
        <f t="shared" si="109"/>
        <v>0</v>
      </c>
      <c r="AA163" s="27">
        <f t="shared" si="110"/>
        <v>4.3098321061804707</v>
      </c>
      <c r="AB163" s="27">
        <f t="shared" si="111"/>
        <v>2.2260642442140881</v>
      </c>
      <c r="AC163" s="27">
        <f t="shared" si="112"/>
        <v>0</v>
      </c>
      <c r="AD163" s="27">
        <f t="shared" si="113"/>
        <v>4.6964143815479753</v>
      </c>
      <c r="AE163" s="27">
        <f t="shared" si="114"/>
        <v>0</v>
      </c>
      <c r="AF163" s="27">
        <f t="shared" si="115"/>
        <v>0</v>
      </c>
      <c r="AG163" s="27">
        <f t="shared" si="116"/>
        <v>5.1033079642224086</v>
      </c>
      <c r="AH163" s="27">
        <f t="shared" si="117"/>
        <v>0</v>
      </c>
      <c r="AJ163" s="26">
        <f t="shared" si="118"/>
        <v>0.95602984117706913</v>
      </c>
      <c r="AK163" s="26">
        <f t="shared" si="119"/>
        <v>1.9528551598094173E-2</v>
      </c>
      <c r="AM163" s="27">
        <f t="shared" si="120"/>
        <v>1.5664714605159917</v>
      </c>
      <c r="AN163" s="27">
        <f t="shared" si="121"/>
        <v>1.7021026547408027</v>
      </c>
      <c r="AO163" s="27">
        <f t="shared" si="122"/>
        <v>0.92031550280058461</v>
      </c>
      <c r="AP163" s="27">
        <f t="shared" si="123"/>
        <v>-0.11979956383142686</v>
      </c>
      <c r="AQ163" s="27">
        <f t="shared" si="124"/>
        <v>1.9528551598094173E-2</v>
      </c>
    </row>
    <row r="164" spans="1:43" x14ac:dyDescent="0.2">
      <c r="A164">
        <v>126</v>
      </c>
      <c r="B164" t="s">
        <v>330</v>
      </c>
      <c r="C164" t="s">
        <v>331</v>
      </c>
      <c r="D164">
        <v>742</v>
      </c>
      <c r="E164" t="s">
        <v>101</v>
      </c>
      <c r="F164">
        <v>0</v>
      </c>
      <c r="G164">
        <v>2</v>
      </c>
      <c r="H164">
        <v>0</v>
      </c>
      <c r="I164">
        <v>0</v>
      </c>
      <c r="J164">
        <v>7</v>
      </c>
      <c r="K164">
        <v>3</v>
      </c>
      <c r="L164">
        <v>0</v>
      </c>
      <c r="M164">
        <v>10</v>
      </c>
      <c r="N164">
        <v>1</v>
      </c>
      <c r="P164" s="27">
        <f t="shared" si="100"/>
        <v>0</v>
      </c>
      <c r="Q164" s="27">
        <f t="shared" si="101"/>
        <v>2.6954177897574125E-3</v>
      </c>
      <c r="R164" s="27">
        <f t="shared" si="102"/>
        <v>0</v>
      </c>
      <c r="S164" s="27">
        <f t="shared" si="103"/>
        <v>0</v>
      </c>
      <c r="T164" s="27">
        <f t="shared" si="104"/>
        <v>9.433962264150943E-3</v>
      </c>
      <c r="U164" s="27">
        <f t="shared" si="105"/>
        <v>4.0431266846361188E-3</v>
      </c>
      <c r="V164" s="27">
        <f t="shared" si="106"/>
        <v>0</v>
      </c>
      <c r="W164" s="27">
        <f t="shared" si="107"/>
        <v>1.3477088948787063E-2</v>
      </c>
      <c r="X164" s="27">
        <f t="shared" si="108"/>
        <v>1.3477088948787063E-3</v>
      </c>
      <c r="Z164" s="27">
        <f t="shared" si="109"/>
        <v>0</v>
      </c>
      <c r="AA164" s="27">
        <f t="shared" si="110"/>
        <v>0.8038824305867619</v>
      </c>
      <c r="AB164" s="27">
        <f t="shared" si="111"/>
        <v>0</v>
      </c>
      <c r="AC164" s="27">
        <f t="shared" si="112"/>
        <v>0</v>
      </c>
      <c r="AD164" s="27">
        <f t="shared" si="113"/>
        <v>3.0659610868218858</v>
      </c>
      <c r="AE164" s="27">
        <f t="shared" si="114"/>
        <v>1.3450188571643775</v>
      </c>
      <c r="AF164" s="27">
        <f t="shared" si="115"/>
        <v>0</v>
      </c>
      <c r="AG164" s="27">
        <f t="shared" si="116"/>
        <v>3.9661827394900127</v>
      </c>
      <c r="AH164" s="27">
        <f t="shared" si="117"/>
        <v>0.71044222186542239</v>
      </c>
      <c r="AJ164" s="26">
        <f t="shared" si="118"/>
        <v>0.95603137207327804</v>
      </c>
      <c r="AK164" s="26">
        <f t="shared" si="119"/>
        <v>1.9527856160342191E-2</v>
      </c>
      <c r="AM164" s="27">
        <f t="shared" si="120"/>
        <v>1.471326647995421</v>
      </c>
      <c r="AN164" s="27">
        <f t="shared" si="121"/>
        <v>1.5598749871184781</v>
      </c>
      <c r="AO164" s="27">
        <f t="shared" si="122"/>
        <v>0.94323369510102195</v>
      </c>
      <c r="AP164" s="27">
        <f t="shared" si="123"/>
        <v>-8.4312838309658814E-2</v>
      </c>
      <c r="AQ164" s="27">
        <f t="shared" si="124"/>
        <v>1.9527856160342191E-2</v>
      </c>
    </row>
    <row r="165" spans="1:43" x14ac:dyDescent="0.2">
      <c r="A165">
        <v>136</v>
      </c>
      <c r="B165" t="s">
        <v>353</v>
      </c>
      <c r="C165" t="s">
        <v>354</v>
      </c>
      <c r="D165">
        <v>125</v>
      </c>
      <c r="E165" t="s">
        <v>316</v>
      </c>
      <c r="F165">
        <v>2</v>
      </c>
      <c r="G165">
        <v>2</v>
      </c>
      <c r="H165">
        <v>2</v>
      </c>
      <c r="I165">
        <v>3</v>
      </c>
      <c r="J165">
        <v>2</v>
      </c>
      <c r="K165">
        <v>2</v>
      </c>
      <c r="L165">
        <v>2</v>
      </c>
      <c r="M165">
        <v>2</v>
      </c>
      <c r="N165">
        <v>2</v>
      </c>
      <c r="P165" s="27">
        <f t="shared" si="100"/>
        <v>1.6E-2</v>
      </c>
      <c r="Q165" s="27">
        <f t="shared" si="101"/>
        <v>1.6E-2</v>
      </c>
      <c r="R165" s="27">
        <f t="shared" si="102"/>
        <v>1.6E-2</v>
      </c>
      <c r="S165" s="27">
        <f t="shared" si="103"/>
        <v>2.4E-2</v>
      </c>
      <c r="T165" s="27">
        <f t="shared" si="104"/>
        <v>1.6E-2</v>
      </c>
      <c r="U165" s="27">
        <f t="shared" si="105"/>
        <v>1.6E-2</v>
      </c>
      <c r="V165" s="27">
        <f t="shared" si="106"/>
        <v>1.6E-2</v>
      </c>
      <c r="W165" s="27">
        <f t="shared" si="107"/>
        <v>1.6E-2</v>
      </c>
      <c r="X165" s="27">
        <f t="shared" si="108"/>
        <v>1.6E-2</v>
      </c>
      <c r="Z165" s="27">
        <f t="shared" si="109"/>
        <v>16.718913270637408</v>
      </c>
      <c r="AA165" s="27">
        <f t="shared" si="110"/>
        <v>4.7718461079630181</v>
      </c>
      <c r="AB165" s="27">
        <f t="shared" si="111"/>
        <v>4.1078305519897302</v>
      </c>
      <c r="AC165" s="27">
        <f t="shared" si="112"/>
        <v>38.155802861685217</v>
      </c>
      <c r="AD165" s="27">
        <f t="shared" si="113"/>
        <v>5.1998700032499192</v>
      </c>
      <c r="AE165" s="27">
        <f t="shared" si="114"/>
        <v>5.3226879574184967</v>
      </c>
      <c r="AF165" s="27">
        <f t="shared" si="115"/>
        <v>38.095238095238095</v>
      </c>
      <c r="AG165" s="27">
        <f t="shared" si="116"/>
        <v>4.7086521483225425</v>
      </c>
      <c r="AH165" s="27">
        <f t="shared" si="117"/>
        <v>8.4343700579862944</v>
      </c>
      <c r="AJ165" s="26">
        <f t="shared" si="118"/>
        <v>0.9579931262176038</v>
      </c>
      <c r="AK165" s="26">
        <f t="shared" si="119"/>
        <v>1.8637607055562371E-2</v>
      </c>
      <c r="AM165" s="27">
        <f t="shared" si="120"/>
        <v>16.22712027411788</v>
      </c>
      <c r="AN165" s="27">
        <f t="shared" si="121"/>
        <v>17.080420100515646</v>
      </c>
      <c r="AO165" s="27">
        <f t="shared" si="122"/>
        <v>0.95004222253456139</v>
      </c>
      <c r="AP165" s="27">
        <f t="shared" si="123"/>
        <v>-7.393646261471816E-2</v>
      </c>
      <c r="AQ165" s="27">
        <f t="shared" si="124"/>
        <v>1.8637607055562371E-2</v>
      </c>
    </row>
    <row r="166" spans="1:43" x14ac:dyDescent="0.2">
      <c r="A166">
        <v>7</v>
      </c>
      <c r="B166" t="s">
        <v>21</v>
      </c>
      <c r="C166" t="s">
        <v>22</v>
      </c>
      <c r="D166">
        <v>4691</v>
      </c>
      <c r="E166" t="s">
        <v>23</v>
      </c>
      <c r="F166">
        <v>4</v>
      </c>
      <c r="G166">
        <v>129</v>
      </c>
      <c r="H166">
        <v>6</v>
      </c>
      <c r="I166">
        <v>5</v>
      </c>
      <c r="J166">
        <v>170</v>
      </c>
      <c r="K166">
        <v>20</v>
      </c>
      <c r="L166">
        <v>5</v>
      </c>
      <c r="M166">
        <v>201</v>
      </c>
      <c r="N166">
        <v>4</v>
      </c>
      <c r="P166" s="27">
        <f t="shared" si="100"/>
        <v>8.5269665316563628E-4</v>
      </c>
      <c r="Q166" s="27">
        <f t="shared" si="101"/>
        <v>2.7499467064591773E-2</v>
      </c>
      <c r="R166" s="27">
        <f t="shared" si="102"/>
        <v>1.2790449797484545E-3</v>
      </c>
      <c r="S166" s="27">
        <f t="shared" si="103"/>
        <v>1.0658708164570454E-3</v>
      </c>
      <c r="T166" s="27">
        <f t="shared" si="104"/>
        <v>3.6239607759539542E-2</v>
      </c>
      <c r="U166" s="27">
        <f t="shared" si="105"/>
        <v>4.2634832658281817E-3</v>
      </c>
      <c r="V166" s="27">
        <f t="shared" si="106"/>
        <v>1.0658708164570454E-3</v>
      </c>
      <c r="W166" s="27">
        <f t="shared" si="107"/>
        <v>4.2848006821573227E-2</v>
      </c>
      <c r="X166" s="27">
        <f t="shared" si="108"/>
        <v>8.5269665316563628E-4</v>
      </c>
      <c r="Z166" s="27">
        <f t="shared" si="109"/>
        <v>0.89101008690244121</v>
      </c>
      <c r="AA166" s="27">
        <f t="shared" si="110"/>
        <v>8.2014515552018405</v>
      </c>
      <c r="AB166" s="27">
        <f t="shared" si="111"/>
        <v>0.3283812528237367</v>
      </c>
      <c r="AC166" s="27">
        <f t="shared" si="112"/>
        <v>1.694548197864937</v>
      </c>
      <c r="AD166" s="27">
        <f t="shared" si="113"/>
        <v>11.777578082398293</v>
      </c>
      <c r="AE166" s="27">
        <f t="shared" si="114"/>
        <v>1.4183244397299342</v>
      </c>
      <c r="AF166" s="27">
        <f t="shared" si="115"/>
        <v>2.5377876582310606</v>
      </c>
      <c r="AG166" s="27">
        <f t="shared" si="116"/>
        <v>12.609772460733733</v>
      </c>
      <c r="AH166" s="27">
        <f t="shared" si="117"/>
        <v>0.44949744500033539</v>
      </c>
      <c r="AJ166" s="26">
        <f t="shared" si="118"/>
        <v>0.96517490994275923</v>
      </c>
      <c r="AK166" s="26">
        <f t="shared" si="119"/>
        <v>1.5393976252516064E-2</v>
      </c>
      <c r="AM166" s="27">
        <f t="shared" si="120"/>
        <v>4.9644835733310551</v>
      </c>
      <c r="AN166" s="27">
        <f t="shared" si="121"/>
        <v>5.200019187988377</v>
      </c>
      <c r="AO166" s="27">
        <f t="shared" si="122"/>
        <v>0.95470485662795435</v>
      </c>
      <c r="AP166" s="27">
        <f t="shared" si="123"/>
        <v>-6.6873296492834799E-2</v>
      </c>
      <c r="AQ166" s="27">
        <f t="shared" si="124"/>
        <v>1.5393976252516064E-2</v>
      </c>
    </row>
    <row r="167" spans="1:43" x14ac:dyDescent="0.2">
      <c r="A167">
        <v>161</v>
      </c>
      <c r="B167" t="s">
        <v>411</v>
      </c>
      <c r="C167" t="s">
        <v>412</v>
      </c>
      <c r="D167">
        <v>151</v>
      </c>
      <c r="E167" t="s">
        <v>211</v>
      </c>
      <c r="F167">
        <v>0</v>
      </c>
      <c r="G167">
        <v>3</v>
      </c>
      <c r="H167">
        <v>3</v>
      </c>
      <c r="I167">
        <v>0</v>
      </c>
      <c r="J167">
        <v>2</v>
      </c>
      <c r="K167">
        <v>3</v>
      </c>
      <c r="L167">
        <v>0</v>
      </c>
      <c r="M167">
        <v>4</v>
      </c>
      <c r="N167">
        <v>1</v>
      </c>
      <c r="P167" s="27">
        <f t="shared" ref="P167:P182" si="125">F167/D167</f>
        <v>0</v>
      </c>
      <c r="Q167" s="27">
        <f t="shared" ref="Q167:Q182" si="126">G167/D167</f>
        <v>1.9867549668874173E-2</v>
      </c>
      <c r="R167" s="27">
        <f t="shared" ref="R167:R182" si="127">H167/D167</f>
        <v>1.9867549668874173E-2</v>
      </c>
      <c r="S167" s="27">
        <f t="shared" ref="S167:S182" si="128">I167/D167</f>
        <v>0</v>
      </c>
      <c r="T167" s="27">
        <f t="shared" ref="T167:T182" si="129">J167/D167</f>
        <v>1.3245033112582781E-2</v>
      </c>
      <c r="U167" s="27">
        <f t="shared" ref="U167:U182" si="130">K167/D167</f>
        <v>1.9867549668874173E-2</v>
      </c>
      <c r="V167" s="27">
        <f t="shared" ref="V167:V182" si="131">L167/D167</f>
        <v>0</v>
      </c>
      <c r="W167" s="27">
        <f t="shared" ref="W167:W182" si="132">M167/D167</f>
        <v>2.6490066225165563E-2</v>
      </c>
      <c r="X167" s="27">
        <f t="shared" ref="X167:X182" si="133">N167/D167</f>
        <v>6.6225165562913907E-3</v>
      </c>
      <c r="Z167" s="27">
        <f t="shared" ref="Z167:Z182" si="134">(P167*1000)/0.957</f>
        <v>0</v>
      </c>
      <c r="AA167" s="27">
        <f t="shared" ref="AA167:AA182" si="135">(Q167*1000)/3.353</f>
        <v>5.9253055976361981</v>
      </c>
      <c r="AB167" s="27">
        <f t="shared" ref="AB167:AB182" si="136">(R167*1000)/3.895</f>
        <v>5.1007829701859233</v>
      </c>
      <c r="AC167" s="27">
        <f t="shared" ref="AC167:AC182" si="137">(S167*1000)/0.629</f>
        <v>0</v>
      </c>
      <c r="AD167" s="27">
        <f t="shared" ref="AD167:AD182" si="138">(T167*1000)/3.077</f>
        <v>4.3045281483856943</v>
      </c>
      <c r="AE167" s="27">
        <f t="shared" ref="AE167:AE182" si="139">(U167*1000)/3.006</f>
        <v>6.6092979603706503</v>
      </c>
      <c r="AF167" s="27">
        <f t="shared" ref="AF167:AF182" si="140">(V167*1000)/0.42</f>
        <v>0</v>
      </c>
      <c r="AG167" s="27">
        <f t="shared" ref="AG167:AG182" si="141">(W167*1000)/3.398</f>
        <v>7.7957817025207659</v>
      </c>
      <c r="AH167" s="27">
        <f t="shared" ref="AH167:AH182" si="142">(X167*1000)/1.897</f>
        <v>3.4910472094314131</v>
      </c>
      <c r="AJ167" s="26">
        <f t="shared" ref="AJ167:AJ182" si="143">_xlfn.T.TEST(AC167:AE167,AF167:AH167,2,2)</f>
        <v>0.96863758383409682</v>
      </c>
      <c r="AK167" s="26">
        <f t="shared" ref="AK167:AK182" si="144">-LOG(AJ167,10)</f>
        <v>1.3838684024673024E-2</v>
      </c>
      <c r="AM167" s="27">
        <f t="shared" ref="AM167:AM182" si="145">AVERAGE(AC167:AE167)+0.001</f>
        <v>3.6389420362521148</v>
      </c>
      <c r="AN167" s="27">
        <f t="shared" ref="AN167:AN182" si="146">AVERAGE(AF167:AH167)+0.001</f>
        <v>3.7632763039840595</v>
      </c>
      <c r="AO167" s="27">
        <f t="shared" ref="AO167:AO182" si="147">AM167/AN167</f>
        <v>0.96696116423864065</v>
      </c>
      <c r="AP167" s="27">
        <f t="shared" ref="AP167:AP182" si="148">LOG(AO167,2)</f>
        <v>-4.8470146535223135E-2</v>
      </c>
      <c r="AQ167" s="27">
        <f t="shared" ref="AQ167:AQ182" si="149">-LOG(AJ167,10)</f>
        <v>1.3838684024673024E-2</v>
      </c>
    </row>
    <row r="168" spans="1:43" x14ac:dyDescent="0.2">
      <c r="A168">
        <v>160</v>
      </c>
      <c r="B168" t="s">
        <v>408</v>
      </c>
      <c r="C168" t="s">
        <v>409</v>
      </c>
      <c r="D168">
        <v>430</v>
      </c>
      <c r="E168" t="s">
        <v>410</v>
      </c>
      <c r="F168">
        <v>0</v>
      </c>
      <c r="G168">
        <v>2</v>
      </c>
      <c r="H168">
        <v>1</v>
      </c>
      <c r="I168">
        <v>0</v>
      </c>
      <c r="J168">
        <v>1</v>
      </c>
      <c r="K168">
        <v>4</v>
      </c>
      <c r="L168">
        <v>0</v>
      </c>
      <c r="M168">
        <v>4</v>
      </c>
      <c r="N168">
        <v>1</v>
      </c>
      <c r="P168" s="27">
        <f t="shared" si="125"/>
        <v>0</v>
      </c>
      <c r="Q168" s="27">
        <f t="shared" si="126"/>
        <v>4.6511627906976744E-3</v>
      </c>
      <c r="R168" s="27">
        <f t="shared" si="127"/>
        <v>2.3255813953488372E-3</v>
      </c>
      <c r="S168" s="27">
        <f t="shared" si="128"/>
        <v>0</v>
      </c>
      <c r="T168" s="27">
        <f t="shared" si="129"/>
        <v>2.3255813953488372E-3</v>
      </c>
      <c r="U168" s="27">
        <f t="shared" si="130"/>
        <v>9.3023255813953487E-3</v>
      </c>
      <c r="V168" s="27">
        <f t="shared" si="131"/>
        <v>0</v>
      </c>
      <c r="W168" s="27">
        <f t="shared" si="132"/>
        <v>9.3023255813953487E-3</v>
      </c>
      <c r="X168" s="27">
        <f t="shared" si="133"/>
        <v>2.3255813953488372E-3</v>
      </c>
      <c r="Z168" s="27">
        <f t="shared" si="134"/>
        <v>0</v>
      </c>
      <c r="AA168" s="27">
        <f t="shared" si="135"/>
        <v>1.3871645662683192</v>
      </c>
      <c r="AB168" s="27">
        <f t="shared" si="136"/>
        <v>0.59706839418455382</v>
      </c>
      <c r="AC168" s="27">
        <f t="shared" si="137"/>
        <v>0</v>
      </c>
      <c r="AD168" s="27">
        <f t="shared" si="138"/>
        <v>0.75579505861190688</v>
      </c>
      <c r="AE168" s="27">
        <f t="shared" si="139"/>
        <v>3.0945860217549401</v>
      </c>
      <c r="AF168" s="27">
        <f t="shared" si="140"/>
        <v>0</v>
      </c>
      <c r="AG168" s="27">
        <f t="shared" si="141"/>
        <v>2.7375884583270595</v>
      </c>
      <c r="AH168" s="27">
        <f t="shared" si="142"/>
        <v>1.2259258805212638</v>
      </c>
      <c r="AJ168" s="26">
        <f t="shared" si="143"/>
        <v>0.9768684889798197</v>
      </c>
      <c r="AK168" s="26">
        <f t="shared" si="144"/>
        <v>1.0163899285039269E-2</v>
      </c>
      <c r="AM168" s="27">
        <f t="shared" si="145"/>
        <v>1.2844603601222822</v>
      </c>
      <c r="AN168" s="27">
        <f t="shared" si="146"/>
        <v>1.3221714462827745</v>
      </c>
      <c r="AO168" s="27">
        <f t="shared" si="147"/>
        <v>0.97147791516257942</v>
      </c>
      <c r="AP168" s="27">
        <f t="shared" si="148"/>
        <v>-4.1746895831845307E-2</v>
      </c>
      <c r="AQ168" s="27">
        <f t="shared" si="149"/>
        <v>1.0163899285039269E-2</v>
      </c>
    </row>
    <row r="169" spans="1:43" x14ac:dyDescent="0.2">
      <c r="A169">
        <v>42</v>
      </c>
      <c r="B169" t="s">
        <v>120</v>
      </c>
      <c r="C169" t="s">
        <v>121</v>
      </c>
      <c r="D169">
        <v>332</v>
      </c>
      <c r="E169" t="s">
        <v>47</v>
      </c>
      <c r="F169">
        <v>0</v>
      </c>
      <c r="G169">
        <v>12</v>
      </c>
      <c r="H169">
        <v>11</v>
      </c>
      <c r="I169">
        <v>1</v>
      </c>
      <c r="J169">
        <v>18</v>
      </c>
      <c r="K169">
        <v>13</v>
      </c>
      <c r="L169">
        <v>1</v>
      </c>
      <c r="M169">
        <v>18</v>
      </c>
      <c r="N169">
        <v>8</v>
      </c>
      <c r="P169" s="27">
        <f t="shared" si="125"/>
        <v>0</v>
      </c>
      <c r="Q169" s="27">
        <f t="shared" si="126"/>
        <v>3.614457831325301E-2</v>
      </c>
      <c r="R169" s="27">
        <f t="shared" si="127"/>
        <v>3.313253012048193E-2</v>
      </c>
      <c r="S169" s="27">
        <f t="shared" si="128"/>
        <v>3.0120481927710845E-3</v>
      </c>
      <c r="T169" s="27">
        <f t="shared" si="129"/>
        <v>5.4216867469879519E-2</v>
      </c>
      <c r="U169" s="27">
        <f t="shared" si="130"/>
        <v>3.9156626506024098E-2</v>
      </c>
      <c r="V169" s="27">
        <f t="shared" si="131"/>
        <v>3.0120481927710845E-3</v>
      </c>
      <c r="W169" s="27">
        <f t="shared" si="132"/>
        <v>5.4216867469879519E-2</v>
      </c>
      <c r="X169" s="27">
        <f t="shared" si="133"/>
        <v>2.4096385542168676E-2</v>
      </c>
      <c r="Z169" s="27">
        <f t="shared" si="134"/>
        <v>0</v>
      </c>
      <c r="AA169" s="27">
        <f t="shared" si="135"/>
        <v>10.779772834253807</v>
      </c>
      <c r="AB169" s="27">
        <f t="shared" si="136"/>
        <v>8.5064262183522281</v>
      </c>
      <c r="AC169" s="27">
        <f t="shared" si="137"/>
        <v>4.7886298772195302</v>
      </c>
      <c r="AD169" s="27">
        <f t="shared" si="138"/>
        <v>17.620041426675176</v>
      </c>
      <c r="AE169" s="27">
        <f t="shared" si="139"/>
        <v>13.026156522296773</v>
      </c>
      <c r="AF169" s="27">
        <f t="shared" si="140"/>
        <v>7.17154331612163</v>
      </c>
      <c r="AG169" s="27">
        <f t="shared" si="141"/>
        <v>15.955523092960423</v>
      </c>
      <c r="AH169" s="27">
        <f t="shared" si="142"/>
        <v>12.702364545160082</v>
      </c>
      <c r="AJ169" s="26">
        <f t="shared" si="143"/>
        <v>0.97830167027889325</v>
      </c>
      <c r="AK169" s="26">
        <f t="shared" si="144"/>
        <v>9.5272049919239363E-3</v>
      </c>
      <c r="AM169" s="27">
        <f t="shared" si="145"/>
        <v>11.812609275397159</v>
      </c>
      <c r="AN169" s="27">
        <f t="shared" si="146"/>
        <v>11.944143651414045</v>
      </c>
      <c r="AO169" s="27">
        <f t="shared" si="147"/>
        <v>0.98898754235919517</v>
      </c>
      <c r="AP169" s="27">
        <f t="shared" si="148"/>
        <v>-1.597574649125159E-2</v>
      </c>
      <c r="AQ169" s="27">
        <f t="shared" si="149"/>
        <v>9.5272049919239363E-3</v>
      </c>
    </row>
    <row r="170" spans="1:43" x14ac:dyDescent="0.2">
      <c r="A170">
        <v>102</v>
      </c>
      <c r="B170" t="s">
        <v>276</v>
      </c>
      <c r="C170" t="s">
        <v>277</v>
      </c>
      <c r="D170">
        <v>471</v>
      </c>
      <c r="E170" t="s">
        <v>141</v>
      </c>
      <c r="F170">
        <v>0</v>
      </c>
      <c r="G170">
        <v>3</v>
      </c>
      <c r="H170">
        <v>8</v>
      </c>
      <c r="I170">
        <v>0</v>
      </c>
      <c r="J170">
        <v>2</v>
      </c>
      <c r="K170">
        <v>8</v>
      </c>
      <c r="L170">
        <v>0</v>
      </c>
      <c r="M170">
        <v>2</v>
      </c>
      <c r="N170">
        <v>5</v>
      </c>
      <c r="P170" s="27">
        <f t="shared" si="125"/>
        <v>0</v>
      </c>
      <c r="Q170" s="27">
        <f t="shared" si="126"/>
        <v>6.369426751592357E-3</v>
      </c>
      <c r="R170" s="27">
        <f t="shared" si="127"/>
        <v>1.6985138004246284E-2</v>
      </c>
      <c r="S170" s="27">
        <f t="shared" si="128"/>
        <v>0</v>
      </c>
      <c r="T170" s="27">
        <f t="shared" si="129"/>
        <v>4.246284501061571E-3</v>
      </c>
      <c r="U170" s="27">
        <f t="shared" si="130"/>
        <v>1.6985138004246284E-2</v>
      </c>
      <c r="V170" s="27">
        <f t="shared" si="131"/>
        <v>0</v>
      </c>
      <c r="W170" s="27">
        <f t="shared" si="132"/>
        <v>4.246284501061571E-3</v>
      </c>
      <c r="X170" s="27">
        <f t="shared" si="133"/>
        <v>1.0615711252653927E-2</v>
      </c>
      <c r="Z170" s="27">
        <f t="shared" si="134"/>
        <v>0</v>
      </c>
      <c r="AA170" s="27">
        <f t="shared" si="135"/>
        <v>1.8996202659088448</v>
      </c>
      <c r="AB170" s="27">
        <f t="shared" si="136"/>
        <v>4.3607543014752972</v>
      </c>
      <c r="AC170" s="27">
        <f t="shared" si="137"/>
        <v>0</v>
      </c>
      <c r="AD170" s="27">
        <f t="shared" si="138"/>
        <v>1.3800079626459445</v>
      </c>
      <c r="AE170" s="27">
        <f t="shared" si="139"/>
        <v>5.6504118443933082</v>
      </c>
      <c r="AF170" s="27">
        <f t="shared" si="140"/>
        <v>0</v>
      </c>
      <c r="AG170" s="27">
        <f t="shared" si="141"/>
        <v>1.2496422898945176</v>
      </c>
      <c r="AH170" s="27">
        <f t="shared" si="142"/>
        <v>5.5960523208507791</v>
      </c>
      <c r="AJ170" s="26">
        <f t="shared" si="143"/>
        <v>0.98077494102524554</v>
      </c>
      <c r="AK170" s="26">
        <f t="shared" si="144"/>
        <v>8.4306389854152796E-3</v>
      </c>
      <c r="AM170" s="27">
        <f t="shared" si="145"/>
        <v>2.3444732690130841</v>
      </c>
      <c r="AN170" s="27">
        <f t="shared" si="146"/>
        <v>2.2828982035817655</v>
      </c>
      <c r="AO170" s="27">
        <f t="shared" si="147"/>
        <v>1.0269723219960969</v>
      </c>
      <c r="AP170" s="27">
        <f t="shared" si="148"/>
        <v>3.8397300003665591E-2</v>
      </c>
      <c r="AQ170" s="27">
        <f t="shared" si="149"/>
        <v>8.4306389854152796E-3</v>
      </c>
    </row>
    <row r="171" spans="1:43" x14ac:dyDescent="0.2">
      <c r="A171">
        <v>175</v>
      </c>
      <c r="B171" t="s">
        <v>444</v>
      </c>
      <c r="C171" t="s">
        <v>445</v>
      </c>
      <c r="D171">
        <v>1162</v>
      </c>
      <c r="E171" t="s">
        <v>246</v>
      </c>
      <c r="F171">
        <v>0</v>
      </c>
      <c r="G171">
        <v>0</v>
      </c>
      <c r="H171">
        <v>2</v>
      </c>
      <c r="I171">
        <v>0</v>
      </c>
      <c r="J171">
        <v>1</v>
      </c>
      <c r="K171">
        <v>3</v>
      </c>
      <c r="L171">
        <v>0</v>
      </c>
      <c r="M171">
        <v>1</v>
      </c>
      <c r="N171">
        <v>2</v>
      </c>
      <c r="P171" s="27">
        <f t="shared" si="125"/>
        <v>0</v>
      </c>
      <c r="Q171" s="27">
        <f t="shared" si="126"/>
        <v>0</v>
      </c>
      <c r="R171" s="27">
        <f t="shared" si="127"/>
        <v>1.7211703958691911E-3</v>
      </c>
      <c r="S171" s="27">
        <f t="shared" si="128"/>
        <v>0</v>
      </c>
      <c r="T171" s="27">
        <f t="shared" si="129"/>
        <v>8.6058519793459555E-4</v>
      </c>
      <c r="U171" s="27">
        <f t="shared" si="130"/>
        <v>2.5817555938037868E-3</v>
      </c>
      <c r="V171" s="27">
        <f t="shared" si="131"/>
        <v>0</v>
      </c>
      <c r="W171" s="27">
        <f t="shared" si="132"/>
        <v>8.6058519793459555E-4</v>
      </c>
      <c r="X171" s="27">
        <f t="shared" si="133"/>
        <v>1.7211703958691911E-3</v>
      </c>
      <c r="Z171" s="27">
        <f t="shared" si="134"/>
        <v>0</v>
      </c>
      <c r="AA171" s="27">
        <f t="shared" si="135"/>
        <v>0</v>
      </c>
      <c r="AB171" s="27">
        <f t="shared" si="136"/>
        <v>0.44189227108323265</v>
      </c>
      <c r="AC171" s="27">
        <f t="shared" si="137"/>
        <v>0</v>
      </c>
      <c r="AD171" s="27">
        <f t="shared" si="138"/>
        <v>0.27968319724881235</v>
      </c>
      <c r="AE171" s="27">
        <f t="shared" si="139"/>
        <v>0.85886746300857852</v>
      </c>
      <c r="AF171" s="27">
        <f t="shared" si="140"/>
        <v>0</v>
      </c>
      <c r="AG171" s="27">
        <f t="shared" si="141"/>
        <v>0.2532622713168321</v>
      </c>
      <c r="AH171" s="27">
        <f t="shared" si="142"/>
        <v>0.90731175322572011</v>
      </c>
      <c r="AJ171" s="26">
        <f t="shared" si="143"/>
        <v>0.98512740887458217</v>
      </c>
      <c r="AK171" s="26">
        <f t="shared" si="144"/>
        <v>6.5075975299519404E-3</v>
      </c>
      <c r="AM171" s="27">
        <f t="shared" si="145"/>
        <v>0.38051688675246365</v>
      </c>
      <c r="AN171" s="27">
        <f t="shared" si="146"/>
        <v>0.38785800818085076</v>
      </c>
      <c r="AO171" s="27">
        <f t="shared" si="147"/>
        <v>0.98107265732936966</v>
      </c>
      <c r="AP171" s="27">
        <f t="shared" si="148"/>
        <v>-2.7568109832097659E-2</v>
      </c>
      <c r="AQ171" s="27">
        <f t="shared" si="149"/>
        <v>6.5075975299519404E-3</v>
      </c>
    </row>
    <row r="172" spans="1:43" x14ac:dyDescent="0.2">
      <c r="A172">
        <v>34</v>
      </c>
      <c r="B172" t="s">
        <v>99</v>
      </c>
      <c r="C172" t="s">
        <v>100</v>
      </c>
      <c r="D172">
        <v>763</v>
      </c>
      <c r="E172" t="s">
        <v>101</v>
      </c>
      <c r="F172">
        <v>0</v>
      </c>
      <c r="G172">
        <v>16</v>
      </c>
      <c r="H172">
        <v>24</v>
      </c>
      <c r="I172">
        <v>0</v>
      </c>
      <c r="J172">
        <v>12</v>
      </c>
      <c r="K172">
        <v>26</v>
      </c>
      <c r="L172">
        <v>0</v>
      </c>
      <c r="M172">
        <v>17</v>
      </c>
      <c r="N172">
        <v>14</v>
      </c>
      <c r="P172" s="27">
        <f t="shared" si="125"/>
        <v>0</v>
      </c>
      <c r="Q172" s="27">
        <f t="shared" si="126"/>
        <v>2.0969855832241154E-2</v>
      </c>
      <c r="R172" s="27">
        <f t="shared" si="127"/>
        <v>3.1454783748361727E-2</v>
      </c>
      <c r="S172" s="27">
        <f t="shared" si="128"/>
        <v>0</v>
      </c>
      <c r="T172" s="27">
        <f t="shared" si="129"/>
        <v>1.5727391874180863E-2</v>
      </c>
      <c r="U172" s="27">
        <f t="shared" si="130"/>
        <v>3.4076015727391877E-2</v>
      </c>
      <c r="V172" s="27">
        <f t="shared" si="131"/>
        <v>0</v>
      </c>
      <c r="W172" s="27">
        <f t="shared" si="132"/>
        <v>2.2280471821756225E-2</v>
      </c>
      <c r="X172" s="27">
        <f t="shared" si="133"/>
        <v>1.834862385321101E-2</v>
      </c>
      <c r="Z172" s="27">
        <f t="shared" si="134"/>
        <v>0</v>
      </c>
      <c r="AA172" s="27">
        <f t="shared" si="135"/>
        <v>6.2540578086015968</v>
      </c>
      <c r="AB172" s="27">
        <f t="shared" si="136"/>
        <v>8.0756826054843973</v>
      </c>
      <c r="AC172" s="27">
        <f t="shared" si="137"/>
        <v>0</v>
      </c>
      <c r="AD172" s="27">
        <f t="shared" si="138"/>
        <v>5.11127457724435</v>
      </c>
      <c r="AE172" s="27">
        <f t="shared" si="139"/>
        <v>11.335999909312003</v>
      </c>
      <c r="AF172" s="27">
        <f t="shared" si="140"/>
        <v>0</v>
      </c>
      <c r="AG172" s="27">
        <f t="shared" si="141"/>
        <v>6.5569369693220203</v>
      </c>
      <c r="AH172" s="27">
        <f t="shared" si="142"/>
        <v>9.6724427270485016</v>
      </c>
      <c r="AJ172" s="26">
        <f t="shared" si="143"/>
        <v>0.98746013789971299</v>
      </c>
      <c r="AK172" s="26">
        <f t="shared" si="144"/>
        <v>5.4804270833886653E-3</v>
      </c>
      <c r="AM172" s="27">
        <f t="shared" si="145"/>
        <v>5.4834248288521179</v>
      </c>
      <c r="AN172" s="27">
        <f t="shared" si="146"/>
        <v>5.4107932321235079</v>
      </c>
      <c r="AO172" s="27">
        <f t="shared" si="147"/>
        <v>1.0134234655830869</v>
      </c>
      <c r="AP172" s="27">
        <f t="shared" si="148"/>
        <v>1.9237139625757876E-2</v>
      </c>
      <c r="AQ172" s="27">
        <f t="shared" si="149"/>
        <v>5.4804270833886653E-3</v>
      </c>
    </row>
    <row r="173" spans="1:43" x14ac:dyDescent="0.2">
      <c r="A173">
        <v>88</v>
      </c>
      <c r="B173" t="s">
        <v>241</v>
      </c>
      <c r="C173" t="s">
        <v>242</v>
      </c>
      <c r="D173">
        <v>434</v>
      </c>
      <c r="E173" t="s">
        <v>243</v>
      </c>
      <c r="F173">
        <v>0</v>
      </c>
      <c r="G173">
        <v>1</v>
      </c>
      <c r="H173">
        <v>11</v>
      </c>
      <c r="I173">
        <v>0</v>
      </c>
      <c r="J173">
        <v>2</v>
      </c>
      <c r="K173">
        <v>11</v>
      </c>
      <c r="L173">
        <v>0</v>
      </c>
      <c r="M173">
        <v>2</v>
      </c>
      <c r="N173">
        <v>7</v>
      </c>
      <c r="P173" s="27">
        <f t="shared" si="125"/>
        <v>0</v>
      </c>
      <c r="Q173" s="27">
        <f t="shared" si="126"/>
        <v>2.304147465437788E-3</v>
      </c>
      <c r="R173" s="27">
        <f t="shared" si="127"/>
        <v>2.5345622119815669E-2</v>
      </c>
      <c r="S173" s="27">
        <f t="shared" si="128"/>
        <v>0</v>
      </c>
      <c r="T173" s="27">
        <f t="shared" si="129"/>
        <v>4.608294930875576E-3</v>
      </c>
      <c r="U173" s="27">
        <f t="shared" si="130"/>
        <v>2.5345622119815669E-2</v>
      </c>
      <c r="V173" s="27">
        <f t="shared" si="131"/>
        <v>0</v>
      </c>
      <c r="W173" s="27">
        <f t="shared" si="132"/>
        <v>4.608294930875576E-3</v>
      </c>
      <c r="X173" s="27">
        <f t="shared" si="133"/>
        <v>1.6129032258064516E-2</v>
      </c>
      <c r="Z173" s="27">
        <f t="shared" si="134"/>
        <v>0</v>
      </c>
      <c r="AA173" s="27">
        <f t="shared" si="135"/>
        <v>0.68718981969513504</v>
      </c>
      <c r="AB173" s="27">
        <f t="shared" si="136"/>
        <v>6.5072200564353446</v>
      </c>
      <c r="AC173" s="27">
        <f t="shared" si="137"/>
        <v>0</v>
      </c>
      <c r="AD173" s="27">
        <f t="shared" si="138"/>
        <v>1.4976584110742852</v>
      </c>
      <c r="AE173" s="27">
        <f t="shared" si="139"/>
        <v>8.4316773519014205</v>
      </c>
      <c r="AF173" s="27">
        <f t="shared" si="140"/>
        <v>0</v>
      </c>
      <c r="AG173" s="27">
        <f t="shared" si="141"/>
        <v>1.3561786141481975</v>
      </c>
      <c r="AH173" s="27">
        <f t="shared" si="142"/>
        <v>8.5023891713571516</v>
      </c>
      <c r="AJ173" s="26">
        <f t="shared" si="143"/>
        <v>0.99522031065850336</v>
      </c>
      <c r="AK173" s="26">
        <f t="shared" si="144"/>
        <v>2.0807693927030542E-3</v>
      </c>
      <c r="AM173" s="27">
        <f t="shared" si="145"/>
        <v>3.3107785876585685</v>
      </c>
      <c r="AN173" s="27">
        <f t="shared" si="146"/>
        <v>3.2871892618351159</v>
      </c>
      <c r="AO173" s="27">
        <f t="shared" si="147"/>
        <v>1.0071761386231481</v>
      </c>
      <c r="AP173" s="27">
        <f t="shared" si="148"/>
        <v>1.0316009160598036E-2</v>
      </c>
      <c r="AQ173" s="27">
        <f t="shared" si="149"/>
        <v>2.0807693927030542E-3</v>
      </c>
    </row>
    <row r="174" spans="1:43" x14ac:dyDescent="0.2">
      <c r="A174">
        <v>94</v>
      </c>
      <c r="B174" t="s">
        <v>257</v>
      </c>
      <c r="C174" t="s">
        <v>258</v>
      </c>
      <c r="D174">
        <v>5656</v>
      </c>
      <c r="E174" t="s">
        <v>259</v>
      </c>
      <c r="F174">
        <v>0</v>
      </c>
      <c r="G174">
        <v>4</v>
      </c>
      <c r="H174">
        <v>4</v>
      </c>
      <c r="I174">
        <v>0</v>
      </c>
      <c r="J174">
        <v>2</v>
      </c>
      <c r="K174">
        <v>3</v>
      </c>
      <c r="L174">
        <v>0</v>
      </c>
      <c r="M174">
        <v>2</v>
      </c>
      <c r="N174">
        <v>2</v>
      </c>
      <c r="P174" s="27">
        <f t="shared" si="125"/>
        <v>0</v>
      </c>
      <c r="Q174" s="27">
        <f t="shared" si="126"/>
        <v>7.0721357850070724E-4</v>
      </c>
      <c r="R174" s="27">
        <f t="shared" si="127"/>
        <v>7.0721357850070724E-4</v>
      </c>
      <c r="S174" s="27">
        <f t="shared" si="128"/>
        <v>0</v>
      </c>
      <c r="T174" s="27">
        <f t="shared" si="129"/>
        <v>3.5360678925035362E-4</v>
      </c>
      <c r="U174" s="27">
        <f t="shared" si="130"/>
        <v>5.304101838755304E-4</v>
      </c>
      <c r="V174" s="27">
        <f t="shared" si="131"/>
        <v>0</v>
      </c>
      <c r="W174" s="27">
        <f t="shared" si="132"/>
        <v>3.5360678925035362E-4</v>
      </c>
      <c r="X174" s="27">
        <f t="shared" si="133"/>
        <v>3.5360678925035362E-4</v>
      </c>
      <c r="Z174" s="27">
        <f t="shared" si="134"/>
        <v>0</v>
      </c>
      <c r="AA174" s="27">
        <f t="shared" si="135"/>
        <v>0.21091964762919987</v>
      </c>
      <c r="AB174" s="27">
        <f t="shared" si="136"/>
        <v>0.18156959653419955</v>
      </c>
      <c r="AC174" s="27">
        <f t="shared" si="137"/>
        <v>0</v>
      </c>
      <c r="AD174" s="27">
        <f t="shared" si="138"/>
        <v>0.11491933352302684</v>
      </c>
      <c r="AE174" s="27">
        <f t="shared" si="139"/>
        <v>0.17645049363790102</v>
      </c>
      <c r="AF174" s="27">
        <f t="shared" si="140"/>
        <v>0</v>
      </c>
      <c r="AG174" s="27">
        <f t="shared" si="141"/>
        <v>0.10406321049156962</v>
      </c>
      <c r="AH174" s="27">
        <f t="shared" si="142"/>
        <v>0.18640315722211576</v>
      </c>
      <c r="AJ174" s="26">
        <f t="shared" si="143"/>
        <v>0.9969769988980326</v>
      </c>
      <c r="AK174" s="26">
        <f t="shared" si="144"/>
        <v>1.3148611135112716E-3</v>
      </c>
      <c r="AM174" s="27">
        <f t="shared" si="145"/>
        <v>9.812327572030928E-2</v>
      </c>
      <c r="AN174" s="27">
        <f t="shared" si="146"/>
        <v>9.7822122571228465E-2</v>
      </c>
      <c r="AO174" s="27">
        <f t="shared" si="147"/>
        <v>1.0030785791717158</v>
      </c>
      <c r="AP174" s="27">
        <f t="shared" si="148"/>
        <v>4.4346282240828941E-3</v>
      </c>
      <c r="AQ174" s="27">
        <f t="shared" si="149"/>
        <v>1.3148611135112716E-3</v>
      </c>
    </row>
    <row r="175" spans="1:43" x14ac:dyDescent="0.2">
      <c r="A175">
        <v>153</v>
      </c>
      <c r="B175" t="s">
        <v>392</v>
      </c>
      <c r="C175" t="s">
        <v>393</v>
      </c>
      <c r="D175">
        <v>785</v>
      </c>
      <c r="E175" t="s">
        <v>56</v>
      </c>
      <c r="F175">
        <v>0</v>
      </c>
      <c r="G175">
        <v>2</v>
      </c>
      <c r="H175">
        <v>2</v>
      </c>
      <c r="I175">
        <v>0</v>
      </c>
      <c r="J175">
        <v>2</v>
      </c>
      <c r="K175">
        <v>3</v>
      </c>
      <c r="L175">
        <v>0</v>
      </c>
      <c r="M175">
        <v>2</v>
      </c>
      <c r="N175">
        <v>2</v>
      </c>
      <c r="P175" s="27">
        <f t="shared" si="125"/>
        <v>0</v>
      </c>
      <c r="Q175" s="27">
        <f t="shared" si="126"/>
        <v>2.5477707006369425E-3</v>
      </c>
      <c r="R175" s="27">
        <f t="shared" si="127"/>
        <v>2.5477707006369425E-3</v>
      </c>
      <c r="S175" s="27">
        <f t="shared" si="128"/>
        <v>0</v>
      </c>
      <c r="T175" s="27">
        <f t="shared" si="129"/>
        <v>2.5477707006369425E-3</v>
      </c>
      <c r="U175" s="27">
        <f t="shared" si="130"/>
        <v>3.821656050955414E-3</v>
      </c>
      <c r="V175" s="27">
        <f t="shared" si="131"/>
        <v>0</v>
      </c>
      <c r="W175" s="27">
        <f t="shared" si="132"/>
        <v>2.5477707006369425E-3</v>
      </c>
      <c r="X175" s="27">
        <f t="shared" si="133"/>
        <v>2.5477707006369425E-3</v>
      </c>
      <c r="Z175" s="27">
        <f t="shared" si="134"/>
        <v>0</v>
      </c>
      <c r="AA175" s="27">
        <f t="shared" si="135"/>
        <v>0.75984810636353783</v>
      </c>
      <c r="AB175" s="27">
        <f t="shared" si="136"/>
        <v>0.6541131452212946</v>
      </c>
      <c r="AC175" s="27">
        <f t="shared" si="137"/>
        <v>0</v>
      </c>
      <c r="AD175" s="27">
        <f t="shared" si="138"/>
        <v>0.82800477758756663</v>
      </c>
      <c r="AE175" s="27">
        <f t="shared" si="139"/>
        <v>1.2713426649884945</v>
      </c>
      <c r="AF175" s="27">
        <f t="shared" si="140"/>
        <v>0</v>
      </c>
      <c r="AG175" s="27">
        <f t="shared" si="141"/>
        <v>0.74978537393671052</v>
      </c>
      <c r="AH175" s="27">
        <f t="shared" si="142"/>
        <v>1.3430525570041869</v>
      </c>
      <c r="AJ175" s="26">
        <f t="shared" si="143"/>
        <v>0.9969769988980326</v>
      </c>
      <c r="AK175" s="26">
        <f t="shared" si="144"/>
        <v>1.3148611135112716E-3</v>
      </c>
      <c r="AM175" s="27">
        <f t="shared" si="145"/>
        <v>0.700782480858687</v>
      </c>
      <c r="AN175" s="27">
        <f t="shared" si="146"/>
        <v>0.69861264364696585</v>
      </c>
      <c r="AO175" s="27">
        <f t="shared" si="147"/>
        <v>1.0031059231914183</v>
      </c>
      <c r="AP175" s="27">
        <f t="shared" si="148"/>
        <v>4.4739556952888022E-3</v>
      </c>
      <c r="AQ175" s="27">
        <f t="shared" si="149"/>
        <v>1.3148611135112716E-3</v>
      </c>
    </row>
    <row r="176" spans="1:43" x14ac:dyDescent="0.2">
      <c r="A176">
        <v>170</v>
      </c>
      <c r="B176" t="s">
        <v>433</v>
      </c>
      <c r="C176" t="s">
        <v>434</v>
      </c>
      <c r="D176">
        <v>105</v>
      </c>
      <c r="E176" t="s">
        <v>266</v>
      </c>
      <c r="F176">
        <v>0</v>
      </c>
      <c r="G176">
        <v>1</v>
      </c>
      <c r="H176">
        <v>3</v>
      </c>
      <c r="I176">
        <v>0</v>
      </c>
      <c r="J176">
        <v>2</v>
      </c>
      <c r="K176">
        <v>3</v>
      </c>
      <c r="L176">
        <v>0</v>
      </c>
      <c r="M176">
        <v>2</v>
      </c>
      <c r="N176">
        <v>2</v>
      </c>
      <c r="P176" s="27">
        <f t="shared" si="125"/>
        <v>0</v>
      </c>
      <c r="Q176" s="27">
        <f t="shared" si="126"/>
        <v>9.5238095238095247E-3</v>
      </c>
      <c r="R176" s="27">
        <f t="shared" si="127"/>
        <v>2.8571428571428571E-2</v>
      </c>
      <c r="S176" s="27">
        <f t="shared" si="128"/>
        <v>0</v>
      </c>
      <c r="T176" s="27">
        <f t="shared" si="129"/>
        <v>1.9047619047619049E-2</v>
      </c>
      <c r="U176" s="27">
        <f t="shared" si="130"/>
        <v>2.8571428571428571E-2</v>
      </c>
      <c r="V176" s="27">
        <f t="shared" si="131"/>
        <v>0</v>
      </c>
      <c r="W176" s="27">
        <f t="shared" si="132"/>
        <v>1.9047619047619049E-2</v>
      </c>
      <c r="X176" s="27">
        <f t="shared" si="133"/>
        <v>1.9047619047619049E-2</v>
      </c>
      <c r="Z176" s="27">
        <f t="shared" si="134"/>
        <v>0</v>
      </c>
      <c r="AA176" s="27">
        <f t="shared" si="135"/>
        <v>2.8403845880732255</v>
      </c>
      <c r="AB176" s="27">
        <f t="shared" si="136"/>
        <v>7.3354116999816608</v>
      </c>
      <c r="AC176" s="27">
        <f t="shared" si="137"/>
        <v>0</v>
      </c>
      <c r="AD176" s="27">
        <f t="shared" si="138"/>
        <v>6.1903214324403804</v>
      </c>
      <c r="AE176" s="27">
        <f t="shared" si="139"/>
        <v>9.5047999239616008</v>
      </c>
      <c r="AF176" s="27">
        <f t="shared" si="140"/>
        <v>0</v>
      </c>
      <c r="AG176" s="27">
        <f t="shared" si="141"/>
        <v>5.6055382718125513</v>
      </c>
      <c r="AH176" s="27">
        <f t="shared" si="142"/>
        <v>10.040916735697971</v>
      </c>
      <c r="AJ176" s="26">
        <f t="shared" si="143"/>
        <v>0.9969769988980326</v>
      </c>
      <c r="AK176" s="26">
        <f t="shared" si="144"/>
        <v>1.3148611135112716E-3</v>
      </c>
      <c r="AM176" s="27">
        <f t="shared" si="145"/>
        <v>5.2327071188006604</v>
      </c>
      <c r="AN176" s="27">
        <f t="shared" si="146"/>
        <v>5.2164850025035072</v>
      </c>
      <c r="AO176" s="27">
        <f t="shared" si="147"/>
        <v>1.0031097791500154</v>
      </c>
      <c r="AP176" s="27">
        <f t="shared" si="148"/>
        <v>4.4795014323094091E-3</v>
      </c>
      <c r="AQ176" s="27">
        <f t="shared" si="149"/>
        <v>1.3148611135112716E-3</v>
      </c>
    </row>
    <row r="177" spans="1:43" x14ac:dyDescent="0.2">
      <c r="A177">
        <v>4</v>
      </c>
      <c r="B177" t="s">
        <v>13</v>
      </c>
      <c r="C177" t="s">
        <v>14</v>
      </c>
      <c r="D177">
        <v>1942</v>
      </c>
      <c r="E177" t="s">
        <v>12</v>
      </c>
      <c r="F177">
        <v>0</v>
      </c>
      <c r="G177">
        <v>63</v>
      </c>
      <c r="H177">
        <v>156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P177" s="27">
        <f t="shared" si="125"/>
        <v>0</v>
      </c>
      <c r="Q177" s="27">
        <f t="shared" si="126"/>
        <v>3.2440782698249231E-2</v>
      </c>
      <c r="R177" s="27">
        <f t="shared" si="127"/>
        <v>8.0329557157569523E-2</v>
      </c>
      <c r="S177" s="27">
        <f t="shared" si="128"/>
        <v>0</v>
      </c>
      <c r="T177" s="27">
        <f t="shared" si="129"/>
        <v>0</v>
      </c>
      <c r="U177" s="27">
        <f t="shared" si="130"/>
        <v>0</v>
      </c>
      <c r="V177" s="27">
        <f t="shared" si="131"/>
        <v>0</v>
      </c>
      <c r="W177" s="27">
        <f t="shared" si="132"/>
        <v>0</v>
      </c>
      <c r="X177" s="27">
        <f t="shared" si="133"/>
        <v>0</v>
      </c>
      <c r="Z177" s="27">
        <f t="shared" si="134"/>
        <v>0</v>
      </c>
      <c r="AA177" s="27">
        <f t="shared" si="135"/>
        <v>9.6751514161196628</v>
      </c>
      <c r="AB177" s="27">
        <f t="shared" si="136"/>
        <v>20.62376306997934</v>
      </c>
      <c r="AC177" s="27">
        <f t="shared" si="137"/>
        <v>0</v>
      </c>
      <c r="AD177" s="27">
        <f t="shared" si="138"/>
        <v>0</v>
      </c>
      <c r="AE177" s="27">
        <f t="shared" si="139"/>
        <v>0</v>
      </c>
      <c r="AF177" s="27">
        <f t="shared" si="140"/>
        <v>0</v>
      </c>
      <c r="AG177" s="27">
        <f t="shared" si="141"/>
        <v>0</v>
      </c>
      <c r="AH177" s="27">
        <f t="shared" si="142"/>
        <v>0</v>
      </c>
      <c r="AJ177" s="26" t="e">
        <f t="shared" si="143"/>
        <v>#DIV/0!</v>
      </c>
      <c r="AK177" s="26" t="e">
        <f t="shared" si="144"/>
        <v>#DIV/0!</v>
      </c>
      <c r="AM177" s="27">
        <f t="shared" si="145"/>
        <v>1E-3</v>
      </c>
      <c r="AN177" s="27">
        <f t="shared" si="146"/>
        <v>1E-3</v>
      </c>
      <c r="AO177" s="27">
        <f t="shared" si="147"/>
        <v>1</v>
      </c>
      <c r="AP177" s="27">
        <f t="shared" si="148"/>
        <v>0</v>
      </c>
      <c r="AQ177" s="27" t="e">
        <f t="shared" si="149"/>
        <v>#DIV/0!</v>
      </c>
    </row>
    <row r="178" spans="1:43" x14ac:dyDescent="0.2">
      <c r="A178">
        <v>72</v>
      </c>
      <c r="B178" t="s">
        <v>201</v>
      </c>
      <c r="C178" t="s">
        <v>202</v>
      </c>
      <c r="D178">
        <v>3284</v>
      </c>
      <c r="E178" t="s">
        <v>203</v>
      </c>
      <c r="F178">
        <v>4</v>
      </c>
      <c r="G178">
        <v>0</v>
      </c>
      <c r="H178">
        <v>4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P178" s="27">
        <f t="shared" si="125"/>
        <v>1.2180267965895249E-3</v>
      </c>
      <c r="Q178" s="27">
        <f t="shared" si="126"/>
        <v>0</v>
      </c>
      <c r="R178" s="27">
        <f t="shared" si="127"/>
        <v>1.2180267965895249E-2</v>
      </c>
      <c r="S178" s="27">
        <f t="shared" si="128"/>
        <v>0</v>
      </c>
      <c r="T178" s="27">
        <f t="shared" si="129"/>
        <v>0</v>
      </c>
      <c r="U178" s="27">
        <f t="shared" si="130"/>
        <v>0</v>
      </c>
      <c r="V178" s="27">
        <f t="shared" si="131"/>
        <v>0</v>
      </c>
      <c r="W178" s="27">
        <f t="shared" si="132"/>
        <v>0</v>
      </c>
      <c r="X178" s="27">
        <f t="shared" si="133"/>
        <v>0</v>
      </c>
      <c r="Z178" s="27">
        <f t="shared" si="134"/>
        <v>1.2727552733432861</v>
      </c>
      <c r="AA178" s="27">
        <f t="shared" si="135"/>
        <v>0</v>
      </c>
      <c r="AB178" s="27">
        <f t="shared" si="136"/>
        <v>3.1271548051078946</v>
      </c>
      <c r="AC178" s="27">
        <f t="shared" si="137"/>
        <v>0</v>
      </c>
      <c r="AD178" s="27">
        <f t="shared" si="138"/>
        <v>0</v>
      </c>
      <c r="AE178" s="27">
        <f t="shared" si="139"/>
        <v>0</v>
      </c>
      <c r="AF178" s="27">
        <f t="shared" si="140"/>
        <v>0</v>
      </c>
      <c r="AG178" s="27">
        <f t="shared" si="141"/>
        <v>0</v>
      </c>
      <c r="AH178" s="27">
        <f t="shared" si="142"/>
        <v>0</v>
      </c>
      <c r="AJ178" s="26" t="e">
        <f t="shared" si="143"/>
        <v>#DIV/0!</v>
      </c>
      <c r="AK178" s="26" t="e">
        <f t="shared" si="144"/>
        <v>#DIV/0!</v>
      </c>
      <c r="AM178" s="27">
        <f t="shared" si="145"/>
        <v>1E-3</v>
      </c>
      <c r="AN178" s="27">
        <f t="shared" si="146"/>
        <v>1E-3</v>
      </c>
      <c r="AO178" s="27">
        <f t="shared" si="147"/>
        <v>1</v>
      </c>
      <c r="AP178" s="27">
        <f t="shared" si="148"/>
        <v>0</v>
      </c>
      <c r="AQ178" s="27" t="e">
        <f t="shared" si="149"/>
        <v>#DIV/0!</v>
      </c>
    </row>
    <row r="179" spans="1:43" x14ac:dyDescent="0.2">
      <c r="A179">
        <v>178</v>
      </c>
      <c r="B179" t="s">
        <v>450</v>
      </c>
      <c r="C179" t="s">
        <v>451</v>
      </c>
      <c r="D179">
        <v>1025</v>
      </c>
      <c r="E179" t="s">
        <v>452</v>
      </c>
      <c r="F179">
        <v>1</v>
      </c>
      <c r="G179">
        <v>0</v>
      </c>
      <c r="H179">
        <v>1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P179" s="27">
        <f t="shared" si="125"/>
        <v>9.7560975609756097E-4</v>
      </c>
      <c r="Q179" s="27">
        <f t="shared" si="126"/>
        <v>0</v>
      </c>
      <c r="R179" s="27">
        <f t="shared" si="127"/>
        <v>9.7560975609756097E-3</v>
      </c>
      <c r="S179" s="27">
        <f t="shared" si="128"/>
        <v>0</v>
      </c>
      <c r="T179" s="27">
        <f t="shared" si="129"/>
        <v>0</v>
      </c>
      <c r="U179" s="27">
        <f t="shared" si="130"/>
        <v>0</v>
      </c>
      <c r="V179" s="27">
        <f t="shared" si="131"/>
        <v>0</v>
      </c>
      <c r="W179" s="27">
        <f t="shared" si="132"/>
        <v>0</v>
      </c>
      <c r="X179" s="27">
        <f t="shared" si="133"/>
        <v>0</v>
      </c>
      <c r="Z179" s="27">
        <f t="shared" si="134"/>
        <v>1.0194459311364275</v>
      </c>
      <c r="AA179" s="27">
        <f t="shared" si="135"/>
        <v>0</v>
      </c>
      <c r="AB179" s="27">
        <f t="shared" si="136"/>
        <v>2.5047747268230065</v>
      </c>
      <c r="AC179" s="27">
        <f t="shared" si="137"/>
        <v>0</v>
      </c>
      <c r="AD179" s="27">
        <f t="shared" si="138"/>
        <v>0</v>
      </c>
      <c r="AE179" s="27">
        <f t="shared" si="139"/>
        <v>0</v>
      </c>
      <c r="AF179" s="27">
        <f t="shared" si="140"/>
        <v>0</v>
      </c>
      <c r="AG179" s="27">
        <f t="shared" si="141"/>
        <v>0</v>
      </c>
      <c r="AH179" s="27">
        <f t="shared" si="142"/>
        <v>0</v>
      </c>
      <c r="AJ179" s="26" t="e">
        <f t="shared" si="143"/>
        <v>#DIV/0!</v>
      </c>
      <c r="AK179" s="26" t="e">
        <f t="shared" si="144"/>
        <v>#DIV/0!</v>
      </c>
      <c r="AM179" s="27">
        <f t="shared" si="145"/>
        <v>1E-3</v>
      </c>
      <c r="AN179" s="27">
        <f t="shared" si="146"/>
        <v>1E-3</v>
      </c>
      <c r="AO179" s="27">
        <f t="shared" si="147"/>
        <v>1</v>
      </c>
      <c r="AP179" s="27">
        <f t="shared" si="148"/>
        <v>0</v>
      </c>
      <c r="AQ179" s="27" t="e">
        <f t="shared" si="149"/>
        <v>#DIV/0!</v>
      </c>
    </row>
    <row r="180" spans="1:43" x14ac:dyDescent="0.2">
      <c r="A180">
        <v>200</v>
      </c>
      <c r="B180" t="s">
        <v>497</v>
      </c>
      <c r="C180" t="s">
        <v>498</v>
      </c>
      <c r="D180">
        <v>1372</v>
      </c>
      <c r="E180" t="s">
        <v>499</v>
      </c>
      <c r="F180">
        <v>3</v>
      </c>
      <c r="G180">
        <v>0</v>
      </c>
      <c r="H180">
        <v>7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P180" s="27">
        <f t="shared" si="125"/>
        <v>2.1865889212827989E-3</v>
      </c>
      <c r="Q180" s="27">
        <f t="shared" si="126"/>
        <v>0</v>
      </c>
      <c r="R180" s="27">
        <f t="shared" si="127"/>
        <v>5.1020408163265302E-3</v>
      </c>
      <c r="S180" s="27">
        <f t="shared" si="128"/>
        <v>0</v>
      </c>
      <c r="T180" s="27">
        <f t="shared" si="129"/>
        <v>0</v>
      </c>
      <c r="U180" s="27">
        <f t="shared" si="130"/>
        <v>0</v>
      </c>
      <c r="V180" s="27">
        <f t="shared" si="131"/>
        <v>0</v>
      </c>
      <c r="W180" s="27">
        <f t="shared" si="132"/>
        <v>0</v>
      </c>
      <c r="X180" s="27">
        <f t="shared" si="133"/>
        <v>0</v>
      </c>
      <c r="Z180" s="27">
        <f t="shared" si="134"/>
        <v>2.2848369083414828</v>
      </c>
      <c r="AA180" s="27">
        <f t="shared" si="135"/>
        <v>0</v>
      </c>
      <c r="AB180" s="27">
        <f t="shared" si="136"/>
        <v>1.3098949464252967</v>
      </c>
      <c r="AC180" s="27">
        <f t="shared" si="137"/>
        <v>0</v>
      </c>
      <c r="AD180" s="27">
        <f t="shared" si="138"/>
        <v>0</v>
      </c>
      <c r="AE180" s="27">
        <f t="shared" si="139"/>
        <v>0</v>
      </c>
      <c r="AF180" s="27">
        <f t="shared" si="140"/>
        <v>0</v>
      </c>
      <c r="AG180" s="27">
        <f t="shared" si="141"/>
        <v>0</v>
      </c>
      <c r="AH180" s="27">
        <f t="shared" si="142"/>
        <v>0</v>
      </c>
      <c r="AJ180" s="26" t="e">
        <f t="shared" si="143"/>
        <v>#DIV/0!</v>
      </c>
      <c r="AK180" s="26" t="e">
        <f t="shared" si="144"/>
        <v>#DIV/0!</v>
      </c>
      <c r="AM180" s="27">
        <f t="shared" si="145"/>
        <v>1E-3</v>
      </c>
      <c r="AN180" s="27">
        <f t="shared" si="146"/>
        <v>1E-3</v>
      </c>
      <c r="AO180" s="27">
        <f t="shared" si="147"/>
        <v>1</v>
      </c>
      <c r="AP180" s="27">
        <f t="shared" si="148"/>
        <v>0</v>
      </c>
      <c r="AQ180" s="27" t="e">
        <f t="shared" si="149"/>
        <v>#DIV/0!</v>
      </c>
    </row>
    <row r="181" spans="1:43" x14ac:dyDescent="0.2">
      <c r="A181">
        <v>207</v>
      </c>
      <c r="B181" t="s">
        <v>516</v>
      </c>
      <c r="C181" t="s">
        <v>517</v>
      </c>
      <c r="D181">
        <v>208</v>
      </c>
      <c r="E181" t="s">
        <v>59</v>
      </c>
      <c r="F181">
        <v>0</v>
      </c>
      <c r="G181">
        <v>2</v>
      </c>
      <c r="H181">
        <v>4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P181" s="27">
        <f t="shared" si="125"/>
        <v>0</v>
      </c>
      <c r="Q181" s="27">
        <f t="shared" si="126"/>
        <v>9.6153846153846159E-3</v>
      </c>
      <c r="R181" s="27">
        <f t="shared" si="127"/>
        <v>1.9230769230769232E-2</v>
      </c>
      <c r="S181" s="27">
        <f t="shared" si="128"/>
        <v>0</v>
      </c>
      <c r="T181" s="27">
        <f t="shared" si="129"/>
        <v>0</v>
      </c>
      <c r="U181" s="27">
        <f t="shared" si="130"/>
        <v>0</v>
      </c>
      <c r="V181" s="27">
        <f t="shared" si="131"/>
        <v>0</v>
      </c>
      <c r="W181" s="27">
        <f t="shared" si="132"/>
        <v>0</v>
      </c>
      <c r="X181" s="27">
        <f t="shared" si="133"/>
        <v>0</v>
      </c>
      <c r="Z181" s="27">
        <f t="shared" si="134"/>
        <v>0</v>
      </c>
      <c r="AA181" s="27">
        <f t="shared" si="135"/>
        <v>2.8676959783431601</v>
      </c>
      <c r="AB181" s="27">
        <f t="shared" si="136"/>
        <v>4.9372963365261189</v>
      </c>
      <c r="AC181" s="27">
        <f t="shared" si="137"/>
        <v>0</v>
      </c>
      <c r="AD181" s="27">
        <f t="shared" si="138"/>
        <v>0</v>
      </c>
      <c r="AE181" s="27">
        <f t="shared" si="139"/>
        <v>0</v>
      </c>
      <c r="AF181" s="27">
        <f t="shared" si="140"/>
        <v>0</v>
      </c>
      <c r="AG181" s="27">
        <f t="shared" si="141"/>
        <v>0</v>
      </c>
      <c r="AH181" s="27">
        <f t="shared" si="142"/>
        <v>0</v>
      </c>
      <c r="AJ181" s="26" t="e">
        <f t="shared" si="143"/>
        <v>#DIV/0!</v>
      </c>
      <c r="AK181" s="26" t="e">
        <f t="shared" si="144"/>
        <v>#DIV/0!</v>
      </c>
      <c r="AM181" s="27">
        <f t="shared" si="145"/>
        <v>1E-3</v>
      </c>
      <c r="AN181" s="27">
        <f t="shared" si="146"/>
        <v>1E-3</v>
      </c>
      <c r="AO181" s="27">
        <f t="shared" si="147"/>
        <v>1</v>
      </c>
      <c r="AP181" s="27">
        <f t="shared" si="148"/>
        <v>0</v>
      </c>
      <c r="AQ181" s="27" t="e">
        <f t="shared" si="149"/>
        <v>#DIV/0!</v>
      </c>
    </row>
    <row r="182" spans="1:43" x14ac:dyDescent="0.2">
      <c r="A182">
        <v>262</v>
      </c>
      <c r="B182" t="s">
        <v>636</v>
      </c>
      <c r="C182" t="s">
        <v>637</v>
      </c>
      <c r="D182">
        <v>745</v>
      </c>
      <c r="E182" t="s">
        <v>638</v>
      </c>
      <c r="F182">
        <v>0</v>
      </c>
      <c r="G182">
        <v>2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P182" s="27">
        <f t="shared" si="125"/>
        <v>0</v>
      </c>
      <c r="Q182" s="27">
        <f t="shared" si="126"/>
        <v>2.6845637583892616E-3</v>
      </c>
      <c r="R182" s="27">
        <f t="shared" si="127"/>
        <v>1.3422818791946308E-3</v>
      </c>
      <c r="S182" s="27">
        <f t="shared" si="128"/>
        <v>0</v>
      </c>
      <c r="T182" s="27">
        <f t="shared" si="129"/>
        <v>0</v>
      </c>
      <c r="U182" s="27">
        <f t="shared" si="130"/>
        <v>0</v>
      </c>
      <c r="V182" s="27">
        <f t="shared" si="131"/>
        <v>0</v>
      </c>
      <c r="W182" s="27">
        <f t="shared" si="132"/>
        <v>0</v>
      </c>
      <c r="X182" s="27">
        <f t="shared" si="133"/>
        <v>0</v>
      </c>
      <c r="Z182" s="27">
        <f t="shared" si="134"/>
        <v>0</v>
      </c>
      <c r="AA182" s="27">
        <f t="shared" si="135"/>
        <v>0.80064532012802303</v>
      </c>
      <c r="AB182" s="27">
        <f t="shared" si="136"/>
        <v>0.34461665704611827</v>
      </c>
      <c r="AC182" s="27">
        <f t="shared" si="137"/>
        <v>0</v>
      </c>
      <c r="AD182" s="27">
        <f t="shared" si="138"/>
        <v>0</v>
      </c>
      <c r="AE182" s="27">
        <f t="shared" si="139"/>
        <v>0</v>
      </c>
      <c r="AF182" s="27">
        <f t="shared" si="140"/>
        <v>0</v>
      </c>
      <c r="AG182" s="27">
        <f t="shared" si="141"/>
        <v>0</v>
      </c>
      <c r="AH182" s="27">
        <f t="shared" si="142"/>
        <v>0</v>
      </c>
      <c r="AJ182" s="26" t="e">
        <f t="shared" si="143"/>
        <v>#DIV/0!</v>
      </c>
      <c r="AK182" s="26" t="e">
        <f t="shared" si="144"/>
        <v>#DIV/0!</v>
      </c>
      <c r="AM182" s="27">
        <f t="shared" si="145"/>
        <v>1E-3</v>
      </c>
      <c r="AN182" s="27">
        <f t="shared" si="146"/>
        <v>1E-3</v>
      </c>
      <c r="AO182" s="27">
        <f t="shared" si="147"/>
        <v>1</v>
      </c>
      <c r="AP182" s="27">
        <f t="shared" si="148"/>
        <v>0</v>
      </c>
      <c r="AQ182" s="27" t="e">
        <f t="shared" si="149"/>
        <v>#DIV/0!</v>
      </c>
    </row>
    <row r="183" spans="1:43" x14ac:dyDescent="0.2">
      <c r="O183" s="3" t="s">
        <v>706</v>
      </c>
      <c r="P183" s="27">
        <f t="shared" ref="P183:X183" si="150">SUM(P7:P182)</f>
        <v>0.95665046756152838</v>
      </c>
      <c r="Q183" s="27">
        <f t="shared" si="150"/>
        <v>3.3527551581683839</v>
      </c>
      <c r="R183" s="27">
        <f t="shared" si="150"/>
        <v>3.8950553091740638</v>
      </c>
      <c r="S183" s="27">
        <f t="shared" si="150"/>
        <v>0.62873200051977829</v>
      </c>
      <c r="T183" s="27">
        <f t="shared" si="150"/>
        <v>3.077326397663358</v>
      </c>
      <c r="U183" s="27">
        <f t="shared" si="150"/>
        <v>3.0060136845947718</v>
      </c>
      <c r="V183" s="27">
        <f t="shared" si="150"/>
        <v>0.41959317570509036</v>
      </c>
      <c r="W183" s="27">
        <f t="shared" si="150"/>
        <v>3.3976709195943426</v>
      </c>
      <c r="X183" s="27">
        <f t="shared" si="150"/>
        <v>1.8971273982498409</v>
      </c>
    </row>
  </sheetData>
  <sortState ref="A7:AQ182">
    <sortCondition ref="AJ7:AJ182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6CC29-B25B-44FE-BA2A-942534A241FE}">
  <dimension ref="E4:X17"/>
  <sheetViews>
    <sheetView workbookViewId="0">
      <selection activeCell="N4" sqref="N4"/>
    </sheetView>
  </sheetViews>
  <sheetFormatPr baseColWidth="10" defaultColWidth="8.83203125" defaultRowHeight="15" x14ac:dyDescent="0.2"/>
  <sheetData>
    <row r="4" spans="5:21" ht="38" customHeight="1" x14ac:dyDescent="0.2">
      <c r="E4" s="30"/>
      <c r="F4" s="30"/>
      <c r="G4" s="30"/>
      <c r="H4" s="30"/>
      <c r="I4" s="30"/>
      <c r="J4" s="30"/>
      <c r="K4" s="30"/>
      <c r="O4" s="30"/>
      <c r="P4" s="30"/>
      <c r="Q4" s="30"/>
      <c r="R4" s="30"/>
      <c r="S4" s="30"/>
      <c r="T4" s="30"/>
      <c r="U4" s="30"/>
    </row>
    <row r="7" spans="5:21" ht="39" customHeight="1" x14ac:dyDescent="0.2">
      <c r="E7" s="30" t="s">
        <v>762</v>
      </c>
      <c r="F7" s="30"/>
      <c r="G7" s="30"/>
      <c r="H7" s="30"/>
      <c r="I7" s="30"/>
      <c r="J7" s="30"/>
      <c r="K7" s="30"/>
      <c r="O7" s="30" t="s">
        <v>763</v>
      </c>
      <c r="P7" s="30"/>
      <c r="Q7" s="30"/>
      <c r="R7" s="30"/>
      <c r="S7" s="30"/>
      <c r="T7" s="30"/>
      <c r="U7" s="30"/>
    </row>
    <row r="8" spans="5:21" ht="18" x14ac:dyDescent="0.2">
      <c r="F8" s="28"/>
      <c r="P8" s="28"/>
    </row>
    <row r="17" spans="24:24" x14ac:dyDescent="0.2">
      <c r="X17" t="s">
        <v>756</v>
      </c>
    </row>
  </sheetData>
  <mergeCells count="4">
    <mergeCell ref="E4:K4"/>
    <mergeCell ref="O4:U4"/>
    <mergeCell ref="E7:K7"/>
    <mergeCell ref="O7:U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Raw data</vt:lpstr>
      <vt:lpstr>Filtered data NSAF p-value&amp;FC</vt:lpstr>
      <vt:lpstr>Sorted by p-value Myc vs MycLCS</vt:lpstr>
      <vt:lpstr>Sorted by p-value Myc vs LCS</vt:lpstr>
      <vt:lpstr>Sorted by p-value MycLCS vs LCS</vt:lpstr>
      <vt:lpstr>Volca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urat, Alexander V.</dc:creator>
  <cp:lastModifiedBy>Anna</cp:lastModifiedBy>
  <dcterms:created xsi:type="dcterms:W3CDTF">2015-06-05T18:17:20Z</dcterms:created>
  <dcterms:modified xsi:type="dcterms:W3CDTF">2024-02-10T19:34:36Z</dcterms:modified>
</cp:coreProperties>
</file>